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trid/Desktop/FINAL FIGURES ACCEPTED VERSION/"/>
    </mc:Choice>
  </mc:AlternateContent>
  <xr:revisionPtr revIDLastSave="0" documentId="8_{6F613272-0B48-8341-BED0-D4DB98EFC432}" xr6:coauthVersionLast="47" xr6:coauthVersionMax="47" xr10:uidLastSave="{00000000-0000-0000-0000-000000000000}"/>
  <bookViews>
    <workbookView xWindow="2980" yWindow="3760" windowWidth="25840" windowHeight="13920" xr2:uid="{E315C4DF-014E-AB47-A7DB-59DEC938AB1B}"/>
  </bookViews>
  <sheets>
    <sheet name="Supplementary Data 5" sheetId="1" r:id="rId1"/>
  </sheets>
  <definedNames>
    <definedName name="_xlnm._FilterDatabase" localSheetId="0" hidden="1">'Supplementary Data 5'!$A$5:$F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8" uniqueCount="5724">
  <si>
    <t>EVs-LB 9 h</t>
  </si>
  <si>
    <t>EVs-MOD 9 h</t>
  </si>
  <si>
    <t>locus tag</t>
  </si>
  <si>
    <t>rna biotype</t>
  </si>
  <si>
    <t>reads (mean)</t>
  </si>
  <si>
    <t>SD</t>
  </si>
  <si>
    <t>PGS39_RS00005</t>
  </si>
  <si>
    <t>protein_coding</t>
  </si>
  <si>
    <t>PGS39_RS00010</t>
  </si>
  <si>
    <t>PGS39_RS00015</t>
  </si>
  <si>
    <t>PGS39_RS00020</t>
  </si>
  <si>
    <t>PGS39_RS00025</t>
  </si>
  <si>
    <t>PGS39_RS00030</t>
  </si>
  <si>
    <t>PGS39_RS00035</t>
  </si>
  <si>
    <t>rRNA</t>
  </si>
  <si>
    <t>PGS39_RS00040</t>
  </si>
  <si>
    <t>tRNA</t>
  </si>
  <si>
    <t>PGS39_RS00045</t>
  </si>
  <si>
    <t>PGS39_RS00050</t>
  </si>
  <si>
    <t>PGS39_RS00055</t>
  </si>
  <si>
    <t>PGS39_RS00060</t>
  </si>
  <si>
    <t>PGS39_RS00065</t>
  </si>
  <si>
    <t>PGS39_RS00070</t>
  </si>
  <si>
    <t>PGS39_RS00075</t>
  </si>
  <si>
    <t>PGS39_RS00080</t>
  </si>
  <si>
    <t>PGS39_RS00085</t>
  </si>
  <si>
    <t>PGS39_RS00090</t>
  </si>
  <si>
    <t>PGS39_RS00095</t>
  </si>
  <si>
    <t>PGS39_RS00100</t>
  </si>
  <si>
    <t>PGS39_RS00105</t>
  </si>
  <si>
    <t>PGS39_RS00110</t>
  </si>
  <si>
    <t>PGS39_RS00115</t>
  </si>
  <si>
    <t>PGS39_RS00120</t>
  </si>
  <si>
    <t>SRP_RNA</t>
  </si>
  <si>
    <t>PGS39_RS00125</t>
  </si>
  <si>
    <t>PGS39_RS00130</t>
  </si>
  <si>
    <t>PGS39_RS00135</t>
  </si>
  <si>
    <t>PGS39_RS00140</t>
  </si>
  <si>
    <t>PGS39_RS00145</t>
  </si>
  <si>
    <t>PGS39_RS00150</t>
  </si>
  <si>
    <t>PGS39_RS00155</t>
  </si>
  <si>
    <t>PGS39_RS00160</t>
  </si>
  <si>
    <t>PGS39_RS00165</t>
  </si>
  <si>
    <t>PGS39_RS00170</t>
  </si>
  <si>
    <t>PGS39_RS00175</t>
  </si>
  <si>
    <t>PGS39_RS00180</t>
  </si>
  <si>
    <t>PGS39_RS00185</t>
  </si>
  <si>
    <t>PGS39_RS00190</t>
  </si>
  <si>
    <t>PGS39_RS00195</t>
  </si>
  <si>
    <t>PGS39_RS00200</t>
  </si>
  <si>
    <t>PGS39_RS00205</t>
  </si>
  <si>
    <t>PGS39_RS00210</t>
  </si>
  <si>
    <t>PGS39_RS00215</t>
  </si>
  <si>
    <t>PGS39_RS00220</t>
  </si>
  <si>
    <t>PGS39_RS00225</t>
  </si>
  <si>
    <t>PGS39_RS00230</t>
  </si>
  <si>
    <t>PGS39_RS00235</t>
  </si>
  <si>
    <t>PGS39_RS00240</t>
  </si>
  <si>
    <t>PGS39_RS00245</t>
  </si>
  <si>
    <t>PGS39_RS00250</t>
  </si>
  <si>
    <t>PGS39_RS00255</t>
  </si>
  <si>
    <t>PGS39_RS00260</t>
  </si>
  <si>
    <t>PGS39_RS00265</t>
  </si>
  <si>
    <t>PGS39_RS00270</t>
  </si>
  <si>
    <t>PGS39_RS00275</t>
  </si>
  <si>
    <t>PGS39_RS00280</t>
  </si>
  <si>
    <t>PGS39_RS00285</t>
  </si>
  <si>
    <t>PGS39_RS00290</t>
  </si>
  <si>
    <t>PGS39_RS00295</t>
  </si>
  <si>
    <t>PGS39_RS00300</t>
  </si>
  <si>
    <t>PGS39_RS00305</t>
  </si>
  <si>
    <t>PGS39_RS00310</t>
  </si>
  <si>
    <t>PGS39_RS00315</t>
  </si>
  <si>
    <t>PGS39_RS00320</t>
  </si>
  <si>
    <t>PGS39_RS00325</t>
  </si>
  <si>
    <t>PGS39_RS00330</t>
  </si>
  <si>
    <t>PGS39_RS00335</t>
  </si>
  <si>
    <t>PGS39_RS00340</t>
  </si>
  <si>
    <t>PGS39_RS00345</t>
  </si>
  <si>
    <t>PGS39_RS00350</t>
  </si>
  <si>
    <t>PGS39_RS00355</t>
  </si>
  <si>
    <t>PGS39_RS00360</t>
  </si>
  <si>
    <t>PGS39_RS00365</t>
  </si>
  <si>
    <t>PGS39_RS00370</t>
  </si>
  <si>
    <t>PGS39_RS00375</t>
  </si>
  <si>
    <t>PGS39_RS00380</t>
  </si>
  <si>
    <t>PGS39_RS00385</t>
  </si>
  <si>
    <t>PGS39_RS00390</t>
  </si>
  <si>
    <t>PGS39_RS00395</t>
  </si>
  <si>
    <t>PGS39_RS00400</t>
  </si>
  <si>
    <t>PGS39_RS00405</t>
  </si>
  <si>
    <t>PGS39_RS00410</t>
  </si>
  <si>
    <t>PGS39_RS00415</t>
  </si>
  <si>
    <t>PGS39_RS00420</t>
  </si>
  <si>
    <t>PGS39_RS00425</t>
  </si>
  <si>
    <t>PGS39_RS00430</t>
  </si>
  <si>
    <t>PGS39_RS00435</t>
  </si>
  <si>
    <t>PGS39_RS00440</t>
  </si>
  <si>
    <t>PGS39_RS00445</t>
  </si>
  <si>
    <t>PGS39_RS00450</t>
  </si>
  <si>
    <t>PGS39_RS00455</t>
  </si>
  <si>
    <t>PGS39_RS00460</t>
  </si>
  <si>
    <t>PGS39_RS00465</t>
  </si>
  <si>
    <t>PGS39_RS00470</t>
  </si>
  <si>
    <t>PGS39_RS00475</t>
  </si>
  <si>
    <t>PGS39_RS00480</t>
  </si>
  <si>
    <t>PGS39_RS00485</t>
  </si>
  <si>
    <t>PGS39_RS00490</t>
  </si>
  <si>
    <t>PGS39_RS00495</t>
  </si>
  <si>
    <t>PGS39_RS00500</t>
  </si>
  <si>
    <t>PGS39_RS00505</t>
  </si>
  <si>
    <t>PGS39_RS00510</t>
  </si>
  <si>
    <t>PGS39_RS00515</t>
  </si>
  <si>
    <t>PGS39_RS00520</t>
  </si>
  <si>
    <t>PGS39_RS00525</t>
  </si>
  <si>
    <t>PGS39_RS00530</t>
  </si>
  <si>
    <t>PGS39_RS00535</t>
  </si>
  <si>
    <t>PGS39_RS00540</t>
  </si>
  <si>
    <t>PGS39_RS00545</t>
  </si>
  <si>
    <t>PGS39_RS00550</t>
  </si>
  <si>
    <t>PGS39_RS00555</t>
  </si>
  <si>
    <t>PGS39_RS00560</t>
  </si>
  <si>
    <t>PGS39_RS00565</t>
  </si>
  <si>
    <t>PGS39_RS00570</t>
  </si>
  <si>
    <t>PGS39_RS00575</t>
  </si>
  <si>
    <t>PGS39_RS00580</t>
  </si>
  <si>
    <t>PGS39_RS00585</t>
  </si>
  <si>
    <t>PGS39_RS00590</t>
  </si>
  <si>
    <t>PGS39_RS00595</t>
  </si>
  <si>
    <t>PGS39_RS00600</t>
  </si>
  <si>
    <t>PGS39_RS00605</t>
  </si>
  <si>
    <t>PGS39_RS00610</t>
  </si>
  <si>
    <t>PGS39_RS00615</t>
  </si>
  <si>
    <t>PGS39_RS00620</t>
  </si>
  <si>
    <t>PGS39_RS00625</t>
  </si>
  <si>
    <t>PGS39_RS00630</t>
  </si>
  <si>
    <t>PGS39_RS00635</t>
  </si>
  <si>
    <t>PGS39_RS00640</t>
  </si>
  <si>
    <t>PGS39_RS00645</t>
  </si>
  <si>
    <t>PGS39_RS00650</t>
  </si>
  <si>
    <t>PGS39_RS00655</t>
  </si>
  <si>
    <t>PGS39_RS00660</t>
  </si>
  <si>
    <t>PGS39_RS00665</t>
  </si>
  <si>
    <t>PGS39_RS00670</t>
  </si>
  <si>
    <t>PGS39_RS00675</t>
  </si>
  <si>
    <t>PGS39_RS00680</t>
  </si>
  <si>
    <t>PGS39_RS00685</t>
  </si>
  <si>
    <t>PGS39_RS00690</t>
  </si>
  <si>
    <t>PGS39_RS00695</t>
  </si>
  <si>
    <t>PGS39_RS00700</t>
  </si>
  <si>
    <t>PGS39_RS00705</t>
  </si>
  <si>
    <t>PGS39_RS00710</t>
  </si>
  <si>
    <t>PGS39_RS00715</t>
  </si>
  <si>
    <t>PGS39_RS00720</t>
  </si>
  <si>
    <t>PGS39_RS00725</t>
  </si>
  <si>
    <t>PGS39_RS00730</t>
  </si>
  <si>
    <t>PGS39_RS00735</t>
  </si>
  <si>
    <t>PGS39_RS00740</t>
  </si>
  <si>
    <t>PGS39_RS00745</t>
  </si>
  <si>
    <t>PGS39_RS00750</t>
  </si>
  <si>
    <t>PGS39_RS00755</t>
  </si>
  <si>
    <t>PGS39_RS00760</t>
  </si>
  <si>
    <t>PGS39_RS00765</t>
  </si>
  <si>
    <t>PGS39_RS00770</t>
  </si>
  <si>
    <t>PGS39_RS00775</t>
  </si>
  <si>
    <t>PGS39_RS00780</t>
  </si>
  <si>
    <t>PGS39_RS00785</t>
  </si>
  <si>
    <t>PGS39_RS00790</t>
  </si>
  <si>
    <t>PGS39_RS00795</t>
  </si>
  <si>
    <t>PGS39_RS00800</t>
  </si>
  <si>
    <t>PGS39_RS00805</t>
  </si>
  <si>
    <t>PGS39_RS00810</t>
  </si>
  <si>
    <t>PGS39_RS00815</t>
  </si>
  <si>
    <t>PGS39_RS00820</t>
  </si>
  <si>
    <t>PGS39_RS00825</t>
  </si>
  <si>
    <t>PGS39_RS00830</t>
  </si>
  <si>
    <t>PGS39_RS00835</t>
  </si>
  <si>
    <t>PGS39_RS00840</t>
  </si>
  <si>
    <t>PGS39_RS00845</t>
  </si>
  <si>
    <t>PGS39_RS00850</t>
  </si>
  <si>
    <t>PGS39_RS00855</t>
  </si>
  <si>
    <t>PGS39_RS00860</t>
  </si>
  <si>
    <t>PGS39_RS00865</t>
  </si>
  <si>
    <t>PGS39_RS00870</t>
  </si>
  <si>
    <t>PGS39_RS00875</t>
  </si>
  <si>
    <t>PGS39_RS00880</t>
  </si>
  <si>
    <t>PGS39_RS00885</t>
  </si>
  <si>
    <t>PGS39_RS00890</t>
  </si>
  <si>
    <t>PGS39_RS00895</t>
  </si>
  <si>
    <t>PGS39_RS00900</t>
  </si>
  <si>
    <t>PGS39_RS00905</t>
  </si>
  <si>
    <t>PGS39_RS00910</t>
  </si>
  <si>
    <t>PGS39_RS00915</t>
  </si>
  <si>
    <t>PGS39_RS00920</t>
  </si>
  <si>
    <t>PGS39_RS00925</t>
  </si>
  <si>
    <t>PGS39_RS00930</t>
  </si>
  <si>
    <t>PGS39_RS00935</t>
  </si>
  <si>
    <t>PGS39_RS00940</t>
  </si>
  <si>
    <t>PGS39_RS00945</t>
  </si>
  <si>
    <t>PGS39_RS00950</t>
  </si>
  <si>
    <t>PGS39_RS00955</t>
  </si>
  <si>
    <t>PGS39_RS00960</t>
  </si>
  <si>
    <t>PGS39_RS00965</t>
  </si>
  <si>
    <t>PGS39_RS00970</t>
  </si>
  <si>
    <t>PGS39_RS00975</t>
  </si>
  <si>
    <t>PGS39_RS00980</t>
  </si>
  <si>
    <t>PGS39_RS00985</t>
  </si>
  <si>
    <t>PGS39_RS00990</t>
  </si>
  <si>
    <t>PGS39_RS00995</t>
  </si>
  <si>
    <t>PGS39_RS01000</t>
  </si>
  <si>
    <t>PGS39_RS01005</t>
  </si>
  <si>
    <t>PGS39_RS01010</t>
  </si>
  <si>
    <t>PGS39_RS01015</t>
  </si>
  <si>
    <t>PGS39_RS01020</t>
  </si>
  <si>
    <t>PGS39_RS01025</t>
  </si>
  <si>
    <t>PGS39_RS01030</t>
  </si>
  <si>
    <t>PGS39_RS01035</t>
  </si>
  <si>
    <t>PGS39_RS01040</t>
  </si>
  <si>
    <t>PGS39_RS01045</t>
  </si>
  <si>
    <t>PGS39_RS01050</t>
  </si>
  <si>
    <t>PGS39_RS01055</t>
  </si>
  <si>
    <t>PGS39_RS01060</t>
  </si>
  <si>
    <t>PGS39_RS01065</t>
  </si>
  <si>
    <t>PGS39_RS01070</t>
  </si>
  <si>
    <t>PGS39_RS01075</t>
  </si>
  <si>
    <t>PGS39_RS01080</t>
  </si>
  <si>
    <t>PGS39_RS01085</t>
  </si>
  <si>
    <t>PGS39_RS01090</t>
  </si>
  <si>
    <t>PGS39_RS01095</t>
  </si>
  <si>
    <t>PGS39_RS01100</t>
  </si>
  <si>
    <t>PGS39_RS01105</t>
  </si>
  <si>
    <t>PGS39_RS01110</t>
  </si>
  <si>
    <t>PGS39_RS01115</t>
  </si>
  <si>
    <t>PGS39_RS01120</t>
  </si>
  <si>
    <t>PGS39_RS01125</t>
  </si>
  <si>
    <t>PGS39_RS01130</t>
  </si>
  <si>
    <t>PGS39_RS01135</t>
  </si>
  <si>
    <t>PGS39_RS01140</t>
  </si>
  <si>
    <t>PGS39_RS01145</t>
  </si>
  <si>
    <t>PGS39_RS01150</t>
  </si>
  <si>
    <t>PGS39_RS01155</t>
  </si>
  <si>
    <t>PGS39_RS01160</t>
  </si>
  <si>
    <t>PGS39_RS01165</t>
  </si>
  <si>
    <t>PGS39_RS01170</t>
  </si>
  <si>
    <t>PGS39_RS01175</t>
  </si>
  <si>
    <t>PGS39_RS01180</t>
  </si>
  <si>
    <t>PGS39_RS01185</t>
  </si>
  <si>
    <t>PGS39_RS01190</t>
  </si>
  <si>
    <t>PGS39_RS01195</t>
  </si>
  <si>
    <t>PGS39_RS01200</t>
  </si>
  <si>
    <t>PGS39_RS01205</t>
  </si>
  <si>
    <t>PGS39_RS01210</t>
  </si>
  <si>
    <t>PGS39_RS01215</t>
  </si>
  <si>
    <t>PGS39_RS01220</t>
  </si>
  <si>
    <t>PGS39_RS01225</t>
  </si>
  <si>
    <t>PGS39_RS01230</t>
  </si>
  <si>
    <t>PGS39_RS01235</t>
  </si>
  <si>
    <t>PGS39_RS01240</t>
  </si>
  <si>
    <t>PGS39_RS01245</t>
  </si>
  <si>
    <t>PGS39_RS01250</t>
  </si>
  <si>
    <t>PGS39_RS01255</t>
  </si>
  <si>
    <t>PGS39_RS01260</t>
  </si>
  <si>
    <t>PGS39_RS01265</t>
  </si>
  <si>
    <t>PGS39_RS01270</t>
  </si>
  <si>
    <t>PGS39_RS01275</t>
  </si>
  <si>
    <t>PGS39_RS01280</t>
  </si>
  <si>
    <t>PGS39_RS01285</t>
  </si>
  <si>
    <t>PGS39_RS01290</t>
  </si>
  <si>
    <t>PGS39_RS01295</t>
  </si>
  <si>
    <t>PGS39_RS01300</t>
  </si>
  <si>
    <t>PGS39_RS01305</t>
  </si>
  <si>
    <t>PGS39_RS01310</t>
  </si>
  <si>
    <t>PGS39_RS01315</t>
  </si>
  <si>
    <t>PGS39_RS01320</t>
  </si>
  <si>
    <t>PGS39_RS01325</t>
  </si>
  <si>
    <t>PGS39_RS01330</t>
  </si>
  <si>
    <t>PGS39_RS01335</t>
  </si>
  <si>
    <t>PGS39_RS01340</t>
  </si>
  <si>
    <t>PGS39_RS01345</t>
  </si>
  <si>
    <t>PGS39_RS01350</t>
  </si>
  <si>
    <t>PGS39_RS01355</t>
  </si>
  <si>
    <t>PGS39_RS01360</t>
  </si>
  <si>
    <t>PGS39_RS01365</t>
  </si>
  <si>
    <t>PGS39_RS01370</t>
  </si>
  <si>
    <t>PGS39_RS01375</t>
  </si>
  <si>
    <t>PGS39_RS01380</t>
  </si>
  <si>
    <t>PGS39_RS01385</t>
  </si>
  <si>
    <t>PGS39_RS01390</t>
  </si>
  <si>
    <t>PGS39_RS01395</t>
  </si>
  <si>
    <t>PGS39_RS01400</t>
  </si>
  <si>
    <t>PGS39_RS01405</t>
  </si>
  <si>
    <t>PGS39_RS01410</t>
  </si>
  <si>
    <t>PGS39_RS01415</t>
  </si>
  <si>
    <t>PGS39_RS01420</t>
  </si>
  <si>
    <t>PGS39_RS01425</t>
  </si>
  <si>
    <t>PGS39_RS01430</t>
  </si>
  <si>
    <t>PGS39_RS01435</t>
  </si>
  <si>
    <t>PGS39_RS01440</t>
  </si>
  <si>
    <t>PGS39_RS01445</t>
  </si>
  <si>
    <t>PGS39_RS01450</t>
  </si>
  <si>
    <t>PGS39_RS01455</t>
  </si>
  <si>
    <t>PGS39_RS01460</t>
  </si>
  <si>
    <t>PGS39_RS01465</t>
  </si>
  <si>
    <t>PGS39_RS01470</t>
  </si>
  <si>
    <t>PGS39_RS01475</t>
  </si>
  <si>
    <t>PGS39_RS01480</t>
  </si>
  <si>
    <t>PGS39_RS01485</t>
  </si>
  <si>
    <t>PGS39_RS01490</t>
  </si>
  <si>
    <t>PGS39_RS01495</t>
  </si>
  <si>
    <t>PGS39_RS01500</t>
  </si>
  <si>
    <t>PGS39_RS01505</t>
  </si>
  <si>
    <t>PGS39_RS01510</t>
  </si>
  <si>
    <t>PGS39_RS01515</t>
  </si>
  <si>
    <t>PGS39_RS01520</t>
  </si>
  <si>
    <t>PGS39_RS01525</t>
  </si>
  <si>
    <t>PGS39_RS01530</t>
  </si>
  <si>
    <t>PGS39_RS01535</t>
  </si>
  <si>
    <t>PGS39_RS01540</t>
  </si>
  <si>
    <t>PGS39_RS01545</t>
  </si>
  <si>
    <t>PGS39_RS01550</t>
  </si>
  <si>
    <t>PGS39_RS01555</t>
  </si>
  <si>
    <t>PGS39_RS01560</t>
  </si>
  <si>
    <t>PGS39_RS01565</t>
  </si>
  <si>
    <t>PGS39_RS01570</t>
  </si>
  <si>
    <t>PGS39_RS01575</t>
  </si>
  <si>
    <t>PGS39_RS01580</t>
  </si>
  <si>
    <t>pseudogene</t>
  </si>
  <si>
    <t>PGS39_RS01585</t>
  </si>
  <si>
    <t>PGS39_RS01590</t>
  </si>
  <si>
    <t>PGS39_RS01595</t>
  </si>
  <si>
    <t>PGS39_RS01600</t>
  </si>
  <si>
    <t>PGS39_RS01605</t>
  </si>
  <si>
    <t>PGS39_RS01610</t>
  </si>
  <si>
    <t>PGS39_RS01615</t>
  </si>
  <si>
    <t>PGS39_RS01620</t>
  </si>
  <si>
    <t>PGS39_RS01625</t>
  </si>
  <si>
    <t>PGS39_RS01630</t>
  </si>
  <si>
    <t>PGS39_RS01635</t>
  </si>
  <si>
    <t>PGS39_RS01640</t>
  </si>
  <si>
    <t>PGS39_RS01645</t>
  </si>
  <si>
    <t>PGS39_RS01650</t>
  </si>
  <si>
    <t>PGS39_RS01655</t>
  </si>
  <si>
    <t>PGS39_RS01660</t>
  </si>
  <si>
    <t>PGS39_RS01665</t>
  </si>
  <si>
    <t>PGS39_RS01670</t>
  </si>
  <si>
    <t>PGS39_RS01675</t>
  </si>
  <si>
    <t>PGS39_RS01680</t>
  </si>
  <si>
    <t>PGS39_RS01685</t>
  </si>
  <si>
    <t>PGS39_RS01690</t>
  </si>
  <si>
    <t>PGS39_RS01695</t>
  </si>
  <si>
    <t>PGS39_RS01700</t>
  </si>
  <si>
    <t>PGS39_RS01705</t>
  </si>
  <si>
    <t>PGS39_RS01710</t>
  </si>
  <si>
    <t>PGS39_RS01715</t>
  </si>
  <si>
    <t>PGS39_RS01720</t>
  </si>
  <si>
    <t>PGS39_RS01725</t>
  </si>
  <si>
    <t>PGS39_RS01730</t>
  </si>
  <si>
    <t>PGS39_RS01735</t>
  </si>
  <si>
    <t>PGS39_RS01740</t>
  </si>
  <si>
    <t>PGS39_RS01745</t>
  </si>
  <si>
    <t>PGS39_RS01750</t>
  </si>
  <si>
    <t>PGS39_RS01755</t>
  </si>
  <si>
    <t>PGS39_RS01760</t>
  </si>
  <si>
    <t>PGS39_RS01765</t>
  </si>
  <si>
    <t>PGS39_RS01770</t>
  </si>
  <si>
    <t>PGS39_RS01775</t>
  </si>
  <si>
    <t>PGS39_RS01780</t>
  </si>
  <si>
    <t>PGS39_RS01785</t>
  </si>
  <si>
    <t>PGS39_RS01790</t>
  </si>
  <si>
    <t>PGS39_RS01795</t>
  </si>
  <si>
    <t>PGS39_RS01800</t>
  </si>
  <si>
    <t>PGS39_RS01805</t>
  </si>
  <si>
    <t>PGS39_RS01810</t>
  </si>
  <si>
    <t>PGS39_RS01815</t>
  </si>
  <si>
    <t>PGS39_RS01820</t>
  </si>
  <si>
    <t>PGS39_RS01825</t>
  </si>
  <si>
    <t>PGS39_RS01830</t>
  </si>
  <si>
    <t>PGS39_RS01835</t>
  </si>
  <si>
    <t>PGS39_RS01840</t>
  </si>
  <si>
    <t>PGS39_RS01845</t>
  </si>
  <si>
    <t>PGS39_RS01850</t>
  </si>
  <si>
    <t>PGS39_RS01855</t>
  </si>
  <si>
    <t>PGS39_RS01860</t>
  </si>
  <si>
    <t>PGS39_RS01865</t>
  </si>
  <si>
    <t>PGS39_RS01870</t>
  </si>
  <si>
    <t>PGS39_RS01875</t>
  </si>
  <si>
    <t>PGS39_RS01880</t>
  </si>
  <si>
    <t>PGS39_RS01885</t>
  </si>
  <si>
    <t>PGS39_RS01890</t>
  </si>
  <si>
    <t>PGS39_RS01895</t>
  </si>
  <si>
    <t>PGS39_RS01900</t>
  </si>
  <si>
    <t>PGS39_RS01905</t>
  </si>
  <si>
    <t>PGS39_RS01910</t>
  </si>
  <si>
    <t>PGS39_RS01915</t>
  </si>
  <si>
    <t>PGS39_RS01920</t>
  </si>
  <si>
    <t>PGS39_RS01925</t>
  </si>
  <si>
    <t>PGS39_RS01930</t>
  </si>
  <si>
    <t>PGS39_RS01935</t>
  </si>
  <si>
    <t>PGS39_RS01995</t>
  </si>
  <si>
    <t>PGS39_RS02000</t>
  </si>
  <si>
    <t>PGS39_RS02005</t>
  </si>
  <si>
    <t>PGS39_RS02010</t>
  </si>
  <si>
    <t>PGS39_RS02015</t>
  </si>
  <si>
    <t>PGS39_RS02020</t>
  </si>
  <si>
    <t>PGS39_RS02025</t>
  </si>
  <si>
    <t>PGS39_RS02030</t>
  </si>
  <si>
    <t>PGS39_RS02035</t>
  </si>
  <si>
    <t>PGS39_RS02040</t>
  </si>
  <si>
    <t>PGS39_RS02045</t>
  </si>
  <si>
    <t>PGS39_RS02050</t>
  </si>
  <si>
    <t>PGS39_RS02055</t>
  </si>
  <si>
    <t>PGS39_RS02060</t>
  </si>
  <si>
    <t>PGS39_RS02065</t>
  </si>
  <si>
    <t>PGS39_RS02070</t>
  </si>
  <si>
    <t>PGS39_RS02075</t>
  </si>
  <si>
    <t>PGS39_RS02080</t>
  </si>
  <si>
    <t>PGS39_RS02085</t>
  </si>
  <si>
    <t>PGS39_RS02090</t>
  </si>
  <si>
    <t>PGS39_RS02095</t>
  </si>
  <si>
    <t>PGS39_RS02100</t>
  </si>
  <si>
    <t>PGS39_RS02105</t>
  </si>
  <si>
    <t>PGS39_RS02110</t>
  </si>
  <si>
    <t>PGS39_RS02115</t>
  </si>
  <si>
    <t>PGS39_RS02120</t>
  </si>
  <si>
    <t>PGS39_RS02125</t>
  </si>
  <si>
    <t>PGS39_RS02130</t>
  </si>
  <si>
    <t>PGS39_RS02150</t>
  </si>
  <si>
    <t>PGS39_RS02155</t>
  </si>
  <si>
    <t>PGS39_RS02160</t>
  </si>
  <si>
    <t>PGS39_RS02165</t>
  </si>
  <si>
    <t>PGS39_RS02170</t>
  </si>
  <si>
    <t>PGS39_RS02175</t>
  </si>
  <si>
    <t>PGS39_RS02180</t>
  </si>
  <si>
    <t>PGS39_RS02185</t>
  </si>
  <si>
    <t>PGS39_RS02190</t>
  </si>
  <si>
    <t>PGS39_RS02195</t>
  </si>
  <si>
    <t>PGS39_RS02200</t>
  </si>
  <si>
    <t>PGS39_RS02205</t>
  </si>
  <si>
    <t>PGS39_RS02210</t>
  </si>
  <si>
    <t>PGS39_RS02240</t>
  </si>
  <si>
    <t>PGS39_RS02250</t>
  </si>
  <si>
    <t>PGS39_RS02255</t>
  </si>
  <si>
    <t>PGS39_RS02260</t>
  </si>
  <si>
    <t>PGS39_RS02265</t>
  </si>
  <si>
    <t>PGS39_RS02270</t>
  </si>
  <si>
    <t>PGS39_RS02275</t>
  </si>
  <si>
    <t>PGS39_RS02280</t>
  </si>
  <si>
    <t>PGS39_RS02285</t>
  </si>
  <si>
    <t>PGS39_RS02290</t>
  </si>
  <si>
    <t>PGS39_RS02295</t>
  </si>
  <si>
    <t>PGS39_RS02300</t>
  </si>
  <si>
    <t>PGS39_RS02305</t>
  </si>
  <si>
    <t>PGS39_RS02310</t>
  </si>
  <si>
    <t>PGS39_RS02315</t>
  </si>
  <si>
    <t>PGS39_RS02320</t>
  </si>
  <si>
    <t>PGS39_RS02325</t>
  </si>
  <si>
    <t>PGS39_RS02330</t>
  </si>
  <si>
    <t>PGS39_RS02335</t>
  </si>
  <si>
    <t>PGS39_RS02340</t>
  </si>
  <si>
    <t>PGS39_RS02345</t>
  </si>
  <si>
    <t>PGS39_RS02350</t>
  </si>
  <si>
    <t>PGS39_RS02355</t>
  </si>
  <si>
    <t>PGS39_RS02360</t>
  </si>
  <si>
    <t>PGS39_RS02365</t>
  </si>
  <si>
    <t>PGS39_RS02370</t>
  </si>
  <si>
    <t>PGS39_RS02375</t>
  </si>
  <si>
    <t>PGS39_RS02380</t>
  </si>
  <si>
    <t>PGS39_RS02385</t>
  </si>
  <si>
    <t>PGS39_RS02390</t>
  </si>
  <si>
    <t>PGS39_RS02395</t>
  </si>
  <si>
    <t>PGS39_RS02400</t>
  </si>
  <si>
    <t>PGS39_RS02405</t>
  </si>
  <si>
    <t>PGS39_RS02410</t>
  </si>
  <si>
    <t>PGS39_RS02415</t>
  </si>
  <si>
    <t>PGS39_RS02420</t>
  </si>
  <si>
    <t>PGS39_RS02425</t>
  </si>
  <si>
    <t>PGS39_RS02430</t>
  </si>
  <si>
    <t>PGS39_RS02435</t>
  </si>
  <si>
    <t>PGS39_RS02440</t>
  </si>
  <si>
    <t>PGS39_RS02445</t>
  </si>
  <si>
    <t>PGS39_RS02450</t>
  </si>
  <si>
    <t>PGS39_RS02455</t>
  </si>
  <si>
    <t>PGS39_RS02460</t>
  </si>
  <si>
    <t>PGS39_RS02465</t>
  </si>
  <si>
    <t>PGS39_RS02470</t>
  </si>
  <si>
    <t>PGS39_RS02475</t>
  </si>
  <si>
    <t>PGS39_RS02480</t>
  </si>
  <si>
    <t>PGS39_RS02485</t>
  </si>
  <si>
    <t>PGS39_RS02490</t>
  </si>
  <si>
    <t>PGS39_RS02495</t>
  </si>
  <si>
    <t>PGS39_RS02500</t>
  </si>
  <si>
    <t>PGS39_RS02505</t>
  </si>
  <si>
    <t>PGS39_RS02510</t>
  </si>
  <si>
    <t>PGS39_RS02515</t>
  </si>
  <si>
    <t>PGS39_RS02520</t>
  </si>
  <si>
    <t>PGS39_RS02525</t>
  </si>
  <si>
    <t>PGS39_RS02530</t>
  </si>
  <si>
    <t>PGS39_RS02535</t>
  </si>
  <si>
    <t>PGS39_RS02540</t>
  </si>
  <si>
    <t>PGS39_RS02545</t>
  </si>
  <si>
    <t>PGS39_RS02550</t>
  </si>
  <si>
    <t>PGS39_RS02555</t>
  </si>
  <si>
    <t>PGS39_RS02560</t>
  </si>
  <si>
    <t>PGS39_RS02565</t>
  </si>
  <si>
    <t>PGS39_RS02570</t>
  </si>
  <si>
    <t>PGS39_RS02575</t>
  </si>
  <si>
    <t>PGS39_RS02580</t>
  </si>
  <si>
    <t>PGS39_RS02585</t>
  </si>
  <si>
    <t>PGS39_RS02590</t>
  </si>
  <si>
    <t>PGS39_RS02595</t>
  </si>
  <si>
    <t>PGS39_RS02600</t>
  </si>
  <si>
    <t>PGS39_RS02605</t>
  </si>
  <si>
    <t>PGS39_RS02610</t>
  </si>
  <si>
    <t>PGS39_RS02615</t>
  </si>
  <si>
    <t>PGS39_RS02620</t>
  </si>
  <si>
    <t>PGS39_RS02625</t>
  </si>
  <si>
    <t>PGS39_RS02630</t>
  </si>
  <si>
    <t>PGS39_RS02635</t>
  </si>
  <si>
    <t>PGS39_RS02640</t>
  </si>
  <si>
    <t>PGS39_RS02645</t>
  </si>
  <si>
    <t>PGS39_RS02650</t>
  </si>
  <si>
    <t>PGS39_RS02655</t>
  </si>
  <si>
    <t>PGS39_RS02660</t>
  </si>
  <si>
    <t>PGS39_RS02665</t>
  </si>
  <si>
    <t>PGS39_RS02670</t>
  </si>
  <si>
    <t>PGS39_RS02675</t>
  </si>
  <si>
    <t>PGS39_RS02680</t>
  </si>
  <si>
    <t>PGS39_RS02685</t>
  </si>
  <si>
    <t>PGS39_RS02690</t>
  </si>
  <si>
    <t>PGS39_RS02695</t>
  </si>
  <si>
    <t>PGS39_RS02700</t>
  </si>
  <si>
    <t>PGS39_RS02705</t>
  </si>
  <si>
    <t>PGS39_RS02710</t>
  </si>
  <si>
    <t>PGS39_RS02715</t>
  </si>
  <si>
    <t>PGS39_RS02720</t>
  </si>
  <si>
    <t>PGS39_RS02725</t>
  </si>
  <si>
    <t>PGS39_RS02730</t>
  </si>
  <si>
    <t>PGS39_RS02735</t>
  </si>
  <si>
    <t>PGS39_RS02740</t>
  </si>
  <si>
    <t>PGS39_RS02745</t>
  </si>
  <si>
    <t>PGS39_RS02750</t>
  </si>
  <si>
    <t>PGS39_RS02755</t>
  </si>
  <si>
    <t>PGS39_RS02760</t>
  </si>
  <si>
    <t>PGS39_RS02765</t>
  </si>
  <si>
    <t>PGS39_RS02770</t>
  </si>
  <si>
    <t>PGS39_RS02775</t>
  </si>
  <si>
    <t>PGS39_RS02780</t>
  </si>
  <si>
    <t>PGS39_RS02785</t>
  </si>
  <si>
    <t>PGS39_RS02790</t>
  </si>
  <si>
    <t>PGS39_RS02795</t>
  </si>
  <si>
    <t>PGS39_RS02800</t>
  </si>
  <si>
    <t>PGS39_RS02805</t>
  </si>
  <si>
    <t>PGS39_RS02810</t>
  </si>
  <si>
    <t>PGS39_RS02815</t>
  </si>
  <si>
    <t>PGS39_RS02820</t>
  </si>
  <si>
    <t>PGS39_RS02825</t>
  </si>
  <si>
    <t>PGS39_RS02830</t>
  </si>
  <si>
    <t>PGS39_RS02835</t>
  </si>
  <si>
    <t>PGS39_RS02840</t>
  </si>
  <si>
    <t>PGS39_RS02845</t>
  </si>
  <si>
    <t>PGS39_RS02850</t>
  </si>
  <si>
    <t>PGS39_RS02855</t>
  </si>
  <si>
    <t>PGS39_RS02860</t>
  </si>
  <si>
    <t>PGS39_RS02865</t>
  </si>
  <si>
    <t>PGS39_RS02870</t>
  </si>
  <si>
    <t>PGS39_RS02875</t>
  </si>
  <si>
    <t>PGS39_RS02880</t>
  </si>
  <si>
    <t>PGS39_RS02885</t>
  </si>
  <si>
    <t>PGS39_RS02890</t>
  </si>
  <si>
    <t>PGS39_RS02895</t>
  </si>
  <si>
    <t>PGS39_RS02900</t>
  </si>
  <si>
    <t>PGS39_RS02905</t>
  </si>
  <si>
    <t>PGS39_RS02910</t>
  </si>
  <si>
    <t>PGS39_RS02915</t>
  </si>
  <si>
    <t>PGS39_RS02920</t>
  </si>
  <si>
    <t>PGS39_RS02925</t>
  </si>
  <si>
    <t>PGS39_RS02930</t>
  </si>
  <si>
    <t>PGS39_RS02935</t>
  </si>
  <si>
    <t>PGS39_RS02940</t>
  </si>
  <si>
    <t>PGS39_RS02945</t>
  </si>
  <si>
    <t>PGS39_RS02950</t>
  </si>
  <si>
    <t>PGS39_RS02955</t>
  </si>
  <si>
    <t>PGS39_RS02960</t>
  </si>
  <si>
    <t>PGS39_RS02965</t>
  </si>
  <si>
    <t>PGS39_RS02970</t>
  </si>
  <si>
    <t>PGS39_RS02975</t>
  </si>
  <si>
    <t>PGS39_RS02980</t>
  </si>
  <si>
    <t>PGS39_RS02985</t>
  </si>
  <si>
    <t>PGS39_RS02990</t>
  </si>
  <si>
    <t>PGS39_RS02995</t>
  </si>
  <si>
    <t>PGS39_RS03000</t>
  </si>
  <si>
    <t>PGS39_RS03005</t>
  </si>
  <si>
    <t>PGS39_RS03010</t>
  </si>
  <si>
    <t>PGS39_RS03015</t>
  </si>
  <si>
    <t>PGS39_RS03020</t>
  </si>
  <si>
    <t>PGS39_RS03025</t>
  </si>
  <si>
    <t>PGS39_RS03030</t>
  </si>
  <si>
    <t>PGS39_RS03035</t>
  </si>
  <si>
    <t>PGS39_RS03040</t>
  </si>
  <si>
    <t>PGS39_RS03045</t>
  </si>
  <si>
    <t>PGS39_RS03050</t>
  </si>
  <si>
    <t>PGS39_RS03055</t>
  </si>
  <si>
    <t>PGS39_RS03060</t>
  </si>
  <si>
    <t>PGS39_RS03065</t>
  </si>
  <si>
    <t>PGS39_RS03070</t>
  </si>
  <si>
    <t>PGS39_RS03075</t>
  </si>
  <si>
    <t>PGS39_RS03080</t>
  </si>
  <si>
    <t>PGS39_RS03085</t>
  </si>
  <si>
    <t>PGS39_RS03090</t>
  </si>
  <si>
    <t>PGS39_RS03095</t>
  </si>
  <si>
    <t>PGS39_RS03100</t>
  </si>
  <si>
    <t>PGS39_RS03105</t>
  </si>
  <si>
    <t>PGS39_RS03110</t>
  </si>
  <si>
    <t>PGS39_RS03115</t>
  </si>
  <si>
    <t>PGS39_RS03120</t>
  </si>
  <si>
    <t>PGS39_RS03125</t>
  </si>
  <si>
    <t>PGS39_RS03130</t>
  </si>
  <si>
    <t>PGS39_RS03135</t>
  </si>
  <si>
    <t>PGS39_RS03140</t>
  </si>
  <si>
    <t>PGS39_RS03145</t>
  </si>
  <si>
    <t>PGS39_RS03150</t>
  </si>
  <si>
    <t>PGS39_RS03155</t>
  </si>
  <si>
    <t>PGS39_RS03160</t>
  </si>
  <si>
    <t>PGS39_RS03165</t>
  </si>
  <si>
    <t>PGS39_RS03170</t>
  </si>
  <si>
    <t>PGS39_RS03175</t>
  </si>
  <si>
    <t>PGS39_RS03180</t>
  </si>
  <si>
    <t>PGS39_RS03185</t>
  </si>
  <si>
    <t>PGS39_RS03190</t>
  </si>
  <si>
    <t>PGS39_RS03195</t>
  </si>
  <si>
    <t>PGS39_RS03200</t>
  </si>
  <si>
    <t>PGS39_RS03205</t>
  </si>
  <si>
    <t>PGS39_RS03210</t>
  </si>
  <si>
    <t>PGS39_RS03215</t>
  </si>
  <si>
    <t>PGS39_RS03220</t>
  </si>
  <si>
    <t>PGS39_RS03225</t>
  </si>
  <si>
    <t>PGS39_RS03230</t>
  </si>
  <si>
    <t>PGS39_RS03235</t>
  </si>
  <si>
    <t>PGS39_RS03335</t>
  </si>
  <si>
    <t>PGS39_RS03340</t>
  </si>
  <si>
    <t>PGS39_RS03345</t>
  </si>
  <si>
    <t>PGS39_RS03350</t>
  </si>
  <si>
    <t>PGS39_RS03355</t>
  </si>
  <si>
    <t>PGS39_RS03360</t>
  </si>
  <si>
    <t>PGS39_RS03365</t>
  </si>
  <si>
    <t>PGS39_RS03370</t>
  </si>
  <si>
    <t>PGS39_RS03375</t>
  </si>
  <si>
    <t>PGS39_RS03380</t>
  </si>
  <si>
    <t>PGS39_RS03385</t>
  </si>
  <si>
    <t>PGS39_RS03390</t>
  </si>
  <si>
    <t>PGS39_RS03395</t>
  </si>
  <si>
    <t>PGS39_RS03400</t>
  </si>
  <si>
    <t>PGS39_RS03405</t>
  </si>
  <si>
    <t>PGS39_RS03410</t>
  </si>
  <si>
    <t>PGS39_RS03415</t>
  </si>
  <si>
    <t>PGS39_RS03420</t>
  </si>
  <si>
    <t>PGS39_RS03425</t>
  </si>
  <si>
    <t>PGS39_RS03430</t>
  </si>
  <si>
    <t>PGS39_RS03435</t>
  </si>
  <si>
    <t>PGS39_RS03440</t>
  </si>
  <si>
    <t>PGS39_RS03445</t>
  </si>
  <si>
    <t>PGS39_RS03450</t>
  </si>
  <si>
    <t>PGS39_RS03455</t>
  </si>
  <si>
    <t>PGS39_RS03460</t>
  </si>
  <si>
    <t>PGS39_RS03465</t>
  </si>
  <si>
    <t>PGS39_RS03470</t>
  </si>
  <si>
    <t>PGS39_RS03475</t>
  </si>
  <si>
    <t>PGS39_RS03480</t>
  </si>
  <si>
    <t>PGS39_RS03485</t>
  </si>
  <si>
    <t>PGS39_RS03490</t>
  </si>
  <si>
    <t>PGS39_RS03495</t>
  </si>
  <si>
    <t>PGS39_RS03500</t>
  </si>
  <si>
    <t>PGS39_RS03505</t>
  </si>
  <si>
    <t>PGS39_RS03510</t>
  </si>
  <si>
    <t>PGS39_RS03515</t>
  </si>
  <si>
    <t>PGS39_RS03520</t>
  </si>
  <si>
    <t>PGS39_RS03525</t>
  </si>
  <si>
    <t>PGS39_RS03530</t>
  </si>
  <si>
    <t>PGS39_RS03535</t>
  </si>
  <si>
    <t>PGS39_RS03540</t>
  </si>
  <si>
    <t>PGS39_RS03545</t>
  </si>
  <si>
    <t>PGS39_RS03550</t>
  </si>
  <si>
    <t>PGS39_RS03555</t>
  </si>
  <si>
    <t>PGS39_RS03560</t>
  </si>
  <si>
    <t>PGS39_RS03565</t>
  </si>
  <si>
    <t>PGS39_RS03570</t>
  </si>
  <si>
    <t>PGS39_RS03575</t>
  </si>
  <si>
    <t>PGS39_RS03580</t>
  </si>
  <si>
    <t>PGS39_RS03585</t>
  </si>
  <si>
    <t>PGS39_RS03590</t>
  </si>
  <si>
    <t>PGS39_RS03595</t>
  </si>
  <si>
    <t>PGS39_RS03600</t>
  </si>
  <si>
    <t>PGS39_RS03605</t>
  </si>
  <si>
    <t>PGS39_RS03610</t>
  </si>
  <si>
    <t>PGS39_RS03615</t>
  </si>
  <si>
    <t>PGS39_RS03620</t>
  </si>
  <si>
    <t>PGS39_RS03625</t>
  </si>
  <si>
    <t>PGS39_RS03630</t>
  </si>
  <si>
    <t>PGS39_RS03635</t>
  </si>
  <si>
    <t>PGS39_RS03640</t>
  </si>
  <si>
    <t>PGS39_RS03645</t>
  </si>
  <si>
    <t>PGS39_RS03650</t>
  </si>
  <si>
    <t>PGS39_RS03655</t>
  </si>
  <si>
    <t>PGS39_RS03660</t>
  </si>
  <si>
    <t>PGS39_RS03665</t>
  </si>
  <si>
    <t>PGS39_RS03670</t>
  </si>
  <si>
    <t>PGS39_RS03675</t>
  </si>
  <si>
    <t>PGS39_RS03680</t>
  </si>
  <si>
    <t>PGS39_RS03685</t>
  </si>
  <si>
    <t>PGS39_RS03690</t>
  </si>
  <si>
    <t>PGS39_RS03695</t>
  </si>
  <si>
    <t>PGS39_RS03700</t>
  </si>
  <si>
    <t>PGS39_RS03705</t>
  </si>
  <si>
    <t>PGS39_RS03710</t>
  </si>
  <si>
    <t>PGS39_RS03715</t>
  </si>
  <si>
    <t>PGS39_RS03720</t>
  </si>
  <si>
    <t>PGS39_RS03725</t>
  </si>
  <si>
    <t>PGS39_RS03730</t>
  </si>
  <si>
    <t>PGS39_RS03735</t>
  </si>
  <si>
    <t>PGS39_RS03740</t>
  </si>
  <si>
    <t>PGS39_RS03745</t>
  </si>
  <si>
    <t>PGS39_RS03750</t>
  </si>
  <si>
    <t>PGS39_RS03755</t>
  </si>
  <si>
    <t>PGS39_RS03760</t>
  </si>
  <si>
    <t>PGS39_RS03765</t>
  </si>
  <si>
    <t>PGS39_RS03770</t>
  </si>
  <si>
    <t>PGS39_RS03775</t>
  </si>
  <si>
    <t>PGS39_RS03780</t>
  </si>
  <si>
    <t>PGS39_RS03785</t>
  </si>
  <si>
    <t>PGS39_RS03790</t>
  </si>
  <si>
    <t>PGS39_RS03795</t>
  </si>
  <si>
    <t>PGS39_RS03800</t>
  </si>
  <si>
    <t>PGS39_RS03805</t>
  </si>
  <si>
    <t>PGS39_RS03810</t>
  </si>
  <si>
    <t>PGS39_RS03815</t>
  </si>
  <si>
    <t>PGS39_RS03820</t>
  </si>
  <si>
    <t>PGS39_RS03825</t>
  </si>
  <si>
    <t>PGS39_RS03830</t>
  </si>
  <si>
    <t>PGS39_RS03835</t>
  </si>
  <si>
    <t>PGS39_RS03840</t>
  </si>
  <si>
    <t>PGS39_RS03845</t>
  </si>
  <si>
    <t>PGS39_RS03850</t>
  </si>
  <si>
    <t>PGS39_RS03855</t>
  </si>
  <si>
    <t>PGS39_RS03860</t>
  </si>
  <si>
    <t>PGS39_RS03865</t>
  </si>
  <si>
    <t>PGS39_RS03870</t>
  </si>
  <si>
    <t>PGS39_RS03875</t>
  </si>
  <si>
    <t>PGS39_RS03880</t>
  </si>
  <si>
    <t>PGS39_RS03885</t>
  </si>
  <si>
    <t>PGS39_RS03890</t>
  </si>
  <si>
    <t>PGS39_RS03895</t>
  </si>
  <si>
    <t>PGS39_RS03900</t>
  </si>
  <si>
    <t>PGS39_RS03905</t>
  </si>
  <si>
    <t>PGS39_RS03910</t>
  </si>
  <si>
    <t>PGS39_RS03915</t>
  </si>
  <si>
    <t>PGS39_RS03920</t>
  </si>
  <si>
    <t>PGS39_RS03925</t>
  </si>
  <si>
    <t>PGS39_RS03930</t>
  </si>
  <si>
    <t>PGS39_RS03935</t>
  </si>
  <si>
    <t>PGS39_RS03940</t>
  </si>
  <si>
    <t>PGS39_RS03945</t>
  </si>
  <si>
    <t>PGS39_RS03950</t>
  </si>
  <si>
    <t>PGS39_RS03955</t>
  </si>
  <si>
    <t>PGS39_RS03960</t>
  </si>
  <si>
    <t>PGS39_RS03965</t>
  </si>
  <si>
    <t>PGS39_RS03970</t>
  </si>
  <si>
    <t>PGS39_RS03975</t>
  </si>
  <si>
    <t>PGS39_RS03980</t>
  </si>
  <si>
    <t>PGS39_RS03985</t>
  </si>
  <si>
    <t>PGS39_RS03990</t>
  </si>
  <si>
    <t>PGS39_RS03995</t>
  </si>
  <si>
    <t>PGS39_RS04000</t>
  </si>
  <si>
    <t>PGS39_RS04005</t>
  </si>
  <si>
    <t>PGS39_RS04010</t>
  </si>
  <si>
    <t>PGS39_RS04015</t>
  </si>
  <si>
    <t>PGS39_RS04020</t>
  </si>
  <si>
    <t>PGS39_RS04025</t>
  </si>
  <si>
    <t>PGS39_RS04030</t>
  </si>
  <si>
    <t>PGS39_RS04035</t>
  </si>
  <si>
    <t>PGS39_RS04040</t>
  </si>
  <si>
    <t>PGS39_RS04045</t>
  </si>
  <si>
    <t>PGS39_RS04050</t>
  </si>
  <si>
    <t>PGS39_RS04055</t>
  </si>
  <si>
    <t>PGS39_RS04060</t>
  </si>
  <si>
    <t>PGS39_RS04065</t>
  </si>
  <si>
    <t>PGS39_RS04070</t>
  </si>
  <si>
    <t>PGS39_RS04075</t>
  </si>
  <si>
    <t>PGS39_RS04080</t>
  </si>
  <si>
    <t>PGS39_RS04085</t>
  </si>
  <si>
    <t>PGS39_RS04090</t>
  </si>
  <si>
    <t>PGS39_RS04095</t>
  </si>
  <si>
    <t>PGS39_RS04100</t>
  </si>
  <si>
    <t>PGS39_RS04105</t>
  </si>
  <si>
    <t>PGS39_RS04110</t>
  </si>
  <si>
    <t>PGS39_RS04115</t>
  </si>
  <si>
    <t>PGS39_RS04120</t>
  </si>
  <si>
    <t>PGS39_RS04125</t>
  </si>
  <si>
    <t>PGS39_RS04130</t>
  </si>
  <si>
    <t>PGS39_RS04135</t>
  </si>
  <si>
    <t>PGS39_RS04140</t>
  </si>
  <si>
    <t>PGS39_RS04145</t>
  </si>
  <si>
    <t>PGS39_RS04150</t>
  </si>
  <si>
    <t>PGS39_RS04155</t>
  </si>
  <si>
    <t>PGS39_RS04160</t>
  </si>
  <si>
    <t>PGS39_RS04165</t>
  </si>
  <si>
    <t>PGS39_RS04170</t>
  </si>
  <si>
    <t>PGS39_RS04175</t>
  </si>
  <si>
    <t>PGS39_RS04180</t>
  </si>
  <si>
    <t>PGS39_RS04185</t>
  </si>
  <si>
    <t>PGS39_RS04190</t>
  </si>
  <si>
    <t>PGS39_RS04195</t>
  </si>
  <si>
    <t>PGS39_RS04200</t>
  </si>
  <si>
    <t>PGS39_RS04205</t>
  </si>
  <si>
    <t>PGS39_RS04210</t>
  </si>
  <si>
    <t>PGS39_RS04215</t>
  </si>
  <si>
    <t>PGS39_RS04220</t>
  </si>
  <si>
    <t>PGS39_RS04225</t>
  </si>
  <si>
    <t>PGS39_RS04230</t>
  </si>
  <si>
    <t>PGS39_RS04235</t>
  </si>
  <si>
    <t>PGS39_RS04240</t>
  </si>
  <si>
    <t>PGS39_RS04245</t>
  </si>
  <si>
    <t>PGS39_RS04250</t>
  </si>
  <si>
    <t>PGS39_RS04255</t>
  </si>
  <si>
    <t>PGS39_RS04260</t>
  </si>
  <si>
    <t>PGS39_RS04265</t>
  </si>
  <si>
    <t>PGS39_RS04270</t>
  </si>
  <si>
    <t>PGS39_RS04275</t>
  </si>
  <si>
    <t>PGS39_RS04280</t>
  </si>
  <si>
    <t>PGS39_RS04285</t>
  </si>
  <si>
    <t>PGS39_RS04290</t>
  </si>
  <si>
    <t>PGS39_RS04295</t>
  </si>
  <si>
    <t>PGS39_RS04300</t>
  </si>
  <si>
    <t>PGS39_RS04305</t>
  </si>
  <si>
    <t>PGS39_RS04310</t>
  </si>
  <si>
    <t>PGS39_RS04315</t>
  </si>
  <si>
    <t>PGS39_RS04320</t>
  </si>
  <si>
    <t>PGS39_RS04325</t>
  </si>
  <si>
    <t>PGS39_RS04330</t>
  </si>
  <si>
    <t>PGS39_RS04335</t>
  </si>
  <si>
    <t>PGS39_RS04340</t>
  </si>
  <si>
    <t>PGS39_RS04345</t>
  </si>
  <si>
    <t>PGS39_RS04350</t>
  </si>
  <si>
    <t>PGS39_RS04355</t>
  </si>
  <si>
    <t>PGS39_RS04360</t>
  </si>
  <si>
    <t>PGS39_RS04365</t>
  </si>
  <si>
    <t>PGS39_RS04370</t>
  </si>
  <si>
    <t>PGS39_RS04375</t>
  </si>
  <si>
    <t>PGS39_RS04380</t>
  </si>
  <si>
    <t>PGS39_RS04385</t>
  </si>
  <si>
    <t>PGS39_RS04390</t>
  </si>
  <si>
    <t>PGS39_RS04395</t>
  </si>
  <si>
    <t>PGS39_RS04400</t>
  </si>
  <si>
    <t>PGS39_RS04405</t>
  </si>
  <si>
    <t>PGS39_RS04410</t>
  </si>
  <si>
    <t>PGS39_RS04415</t>
  </si>
  <si>
    <t>PGS39_RS04420</t>
  </si>
  <si>
    <t>PGS39_RS04425</t>
  </si>
  <si>
    <t>PGS39_RS04430</t>
  </si>
  <si>
    <t>PGS39_RS04435</t>
  </si>
  <si>
    <t>PGS39_RS04440</t>
  </si>
  <si>
    <t>PGS39_RS04445</t>
  </si>
  <si>
    <t>PGS39_RS04450</t>
  </si>
  <si>
    <t>PGS39_RS04455</t>
  </si>
  <si>
    <t>PGS39_RS04460</t>
  </si>
  <si>
    <t>PGS39_RS04465</t>
  </si>
  <si>
    <t>PGS39_RS04470</t>
  </si>
  <si>
    <t>PGS39_RS04475</t>
  </si>
  <si>
    <t>PGS39_RS04480</t>
  </si>
  <si>
    <t>PGS39_RS04485</t>
  </si>
  <si>
    <t>PGS39_RS04490</t>
  </si>
  <si>
    <t>PGS39_RS04495</t>
  </si>
  <si>
    <t>PGS39_RS04500</t>
  </si>
  <si>
    <t>PGS39_RS04505</t>
  </si>
  <si>
    <t>PGS39_RS04510</t>
  </si>
  <si>
    <t>PGS39_RS04515</t>
  </si>
  <si>
    <t>PGS39_RS04520</t>
  </si>
  <si>
    <t>PGS39_RS04525</t>
  </si>
  <si>
    <t>PGS39_RS04530</t>
  </si>
  <si>
    <t>PGS39_RS04535</t>
  </si>
  <si>
    <t>PGS39_RS04540</t>
  </si>
  <si>
    <t>PGS39_RS04545</t>
  </si>
  <si>
    <t>PGS39_RS04550</t>
  </si>
  <si>
    <t>PGS39_RS04555</t>
  </si>
  <si>
    <t>PGS39_RS04560</t>
  </si>
  <si>
    <t>PGS39_RS04565</t>
  </si>
  <si>
    <t>PGS39_RS04570</t>
  </si>
  <si>
    <t>PGS39_RS04575</t>
  </si>
  <si>
    <t>PGS39_RS04580</t>
  </si>
  <si>
    <t>PGS39_RS04585</t>
  </si>
  <si>
    <t>PGS39_RS04590</t>
  </si>
  <si>
    <t>PGS39_RS04595</t>
  </si>
  <si>
    <t>PGS39_RS04600</t>
  </si>
  <si>
    <t>PGS39_RS04605</t>
  </si>
  <si>
    <t>PGS39_RS04610</t>
  </si>
  <si>
    <t>PGS39_RS04615</t>
  </si>
  <si>
    <t>PGS39_RS04620</t>
  </si>
  <si>
    <t>PGS39_RS04625</t>
  </si>
  <si>
    <t>PGS39_RS04630</t>
  </si>
  <si>
    <t>PGS39_RS04635</t>
  </si>
  <si>
    <t>PGS39_RS04640</t>
  </si>
  <si>
    <t>PGS39_RS04645</t>
  </si>
  <si>
    <t>PGS39_RS04650</t>
  </si>
  <si>
    <t>PGS39_RS04655</t>
  </si>
  <si>
    <t>PGS39_RS04660</t>
  </si>
  <si>
    <t>PGS39_RS04665</t>
  </si>
  <si>
    <t>PGS39_RS04670</t>
  </si>
  <si>
    <t>PGS39_RS04675</t>
  </si>
  <si>
    <t>PGS39_RS04680</t>
  </si>
  <si>
    <t>PGS39_RS04685</t>
  </si>
  <si>
    <t>PGS39_RS04690</t>
  </si>
  <si>
    <t>PGS39_RS04695</t>
  </si>
  <si>
    <t>PGS39_RS04700</t>
  </si>
  <si>
    <t>PGS39_RS04705</t>
  </si>
  <si>
    <t>PGS39_RS04710</t>
  </si>
  <si>
    <t>PGS39_RS04715</t>
  </si>
  <si>
    <t>PGS39_RS04720</t>
  </si>
  <si>
    <t>PGS39_RS04725</t>
  </si>
  <si>
    <t>PGS39_RS04730</t>
  </si>
  <si>
    <t>PGS39_RS04735</t>
  </si>
  <si>
    <t>PGS39_RS04740</t>
  </si>
  <si>
    <t>PGS39_RS04745</t>
  </si>
  <si>
    <t>PGS39_RS04750</t>
  </si>
  <si>
    <t>PGS39_RS04755</t>
  </si>
  <si>
    <t>PGS39_RS04760</t>
  </si>
  <si>
    <t>PGS39_RS04765</t>
  </si>
  <si>
    <t>PGS39_RS04770</t>
  </si>
  <si>
    <t>PGS39_RS04775</t>
  </si>
  <si>
    <t>PGS39_RS04780</t>
  </si>
  <si>
    <t>PGS39_RS04785</t>
  </si>
  <si>
    <t>PGS39_RS04790</t>
  </si>
  <si>
    <t>PGS39_RS04795</t>
  </si>
  <si>
    <t>PGS39_RS04800</t>
  </si>
  <si>
    <t>PGS39_RS04805</t>
  </si>
  <si>
    <t>PGS39_RS04810</t>
  </si>
  <si>
    <t>PGS39_RS04815</t>
  </si>
  <si>
    <t>PGS39_RS04820</t>
  </si>
  <si>
    <t>PGS39_RS04825</t>
  </si>
  <si>
    <t>PGS39_RS04830</t>
  </si>
  <si>
    <t>PGS39_RS04835</t>
  </si>
  <si>
    <t>PGS39_RS04840</t>
  </si>
  <si>
    <t>PGS39_RS04845</t>
  </si>
  <si>
    <t>PGS39_RS04850</t>
  </si>
  <si>
    <t>PGS39_RS04855</t>
  </si>
  <si>
    <t>PGS39_RS04860</t>
  </si>
  <si>
    <t>PGS39_RS04865</t>
  </si>
  <si>
    <t>PGS39_RS04870</t>
  </si>
  <si>
    <t>PGS39_RS04875</t>
  </si>
  <si>
    <t>PGS39_RS04880</t>
  </si>
  <si>
    <t>PGS39_RS04885</t>
  </si>
  <si>
    <t>PGS39_RS04890</t>
  </si>
  <si>
    <t>PGS39_RS04895</t>
  </si>
  <si>
    <t>PGS39_RS04900</t>
  </si>
  <si>
    <t>PGS39_RS04905</t>
  </si>
  <si>
    <t>PGS39_RS04910</t>
  </si>
  <si>
    <t>PGS39_RS04915</t>
  </si>
  <si>
    <t>PGS39_RS04920</t>
  </si>
  <si>
    <t>PGS39_RS04925</t>
  </si>
  <si>
    <t>PGS39_RS04930</t>
  </si>
  <si>
    <t>PGS39_RS04935</t>
  </si>
  <si>
    <t>PGS39_RS04940</t>
  </si>
  <si>
    <t>PGS39_RS04945</t>
  </si>
  <si>
    <t>PGS39_RS04950</t>
  </si>
  <si>
    <t>PGS39_RS04955</t>
  </si>
  <si>
    <t>PGS39_RS04960</t>
  </si>
  <si>
    <t>PGS39_RS04965</t>
  </si>
  <si>
    <t>PGS39_RS04970</t>
  </si>
  <si>
    <t>PGS39_RS04975</t>
  </si>
  <si>
    <t>PGS39_RS04980</t>
  </si>
  <si>
    <t>PGS39_RS04985</t>
  </si>
  <si>
    <t>PGS39_RS04990</t>
  </si>
  <si>
    <t>PGS39_RS04995</t>
  </si>
  <si>
    <t>PGS39_RS05000</t>
  </si>
  <si>
    <t>PGS39_RS05005</t>
  </si>
  <si>
    <t>PGS39_RS05010</t>
  </si>
  <si>
    <t>PGS39_RS05015</t>
  </si>
  <si>
    <t>PGS39_RS05020</t>
  </si>
  <si>
    <t>PGS39_RS05025</t>
  </si>
  <si>
    <t>PGS39_RS05030</t>
  </si>
  <si>
    <t>PGS39_RS05035</t>
  </si>
  <si>
    <t>PGS39_RS05040</t>
  </si>
  <si>
    <t>PGS39_RS05045</t>
  </si>
  <si>
    <t>PGS39_RS05050</t>
  </si>
  <si>
    <t>PGS39_RS05055</t>
  </si>
  <si>
    <t>PGS39_RS05060</t>
  </si>
  <si>
    <t>PGS39_RS05065</t>
  </si>
  <si>
    <t>PGS39_RS05070</t>
  </si>
  <si>
    <t>PGS39_RS05075</t>
  </si>
  <si>
    <t>PGS39_RS05080</t>
  </si>
  <si>
    <t>PGS39_RS05085</t>
  </si>
  <si>
    <t>PGS39_RS05090</t>
  </si>
  <si>
    <t>PGS39_RS05095</t>
  </si>
  <si>
    <t>PGS39_RS05100</t>
  </si>
  <si>
    <t>PGS39_RS05105</t>
  </si>
  <si>
    <t>PGS39_RS05110</t>
  </si>
  <si>
    <t>PGS39_RS05115</t>
  </si>
  <si>
    <t>PGS39_RS05120</t>
  </si>
  <si>
    <t>PGS39_RS05125</t>
  </si>
  <si>
    <t>PGS39_RS05130</t>
  </si>
  <si>
    <t>PGS39_RS05135</t>
  </si>
  <si>
    <t>PGS39_RS05140</t>
  </si>
  <si>
    <t>PGS39_RS05145</t>
  </si>
  <si>
    <t>PGS39_RS05150</t>
  </si>
  <si>
    <t>PGS39_RS05155</t>
  </si>
  <si>
    <t>PGS39_RS05160</t>
  </si>
  <si>
    <t>PGS39_RS05165</t>
  </si>
  <si>
    <t>PGS39_RS05170</t>
  </si>
  <si>
    <t>PGS39_RS05175</t>
  </si>
  <si>
    <t>PGS39_RS05180</t>
  </si>
  <si>
    <t>PGS39_RS05185</t>
  </si>
  <si>
    <t>PGS39_RS05190</t>
  </si>
  <si>
    <t>PGS39_RS05195</t>
  </si>
  <si>
    <t>PGS39_RS05200</t>
  </si>
  <si>
    <t>PGS39_RS05205</t>
  </si>
  <si>
    <t>PGS39_RS05210</t>
  </si>
  <si>
    <t>PGS39_RS05215</t>
  </si>
  <si>
    <t>PGS39_RS05220</t>
  </si>
  <si>
    <t>PGS39_RS05225</t>
  </si>
  <si>
    <t>PGS39_RS05230</t>
  </si>
  <si>
    <t>PGS39_RS05235</t>
  </si>
  <si>
    <t>PGS39_RS05240</t>
  </si>
  <si>
    <t>PGS39_RS05245</t>
  </si>
  <si>
    <t>PGS39_RS05250</t>
  </si>
  <si>
    <t>PGS39_RS05255</t>
  </si>
  <si>
    <t>PGS39_RS05260</t>
  </si>
  <si>
    <t>PGS39_RS05265</t>
  </si>
  <si>
    <t>PGS39_RS05270</t>
  </si>
  <si>
    <t>PGS39_RS05275</t>
  </si>
  <si>
    <t>PGS39_RS05280</t>
  </si>
  <si>
    <t>PGS39_RS05285</t>
  </si>
  <si>
    <t>PGS39_RS05290</t>
  </si>
  <si>
    <t>PGS39_RS05295</t>
  </si>
  <si>
    <t>PGS39_RS05300</t>
  </si>
  <si>
    <t>PGS39_RS05305</t>
  </si>
  <si>
    <t>PGS39_RS05310</t>
  </si>
  <si>
    <t>PGS39_RS05315</t>
  </si>
  <si>
    <t>PGS39_RS05320</t>
  </si>
  <si>
    <t>PGS39_RS05325</t>
  </si>
  <si>
    <t>PGS39_RS05330</t>
  </si>
  <si>
    <t>PGS39_RS05335</t>
  </si>
  <si>
    <t>PGS39_RS05340</t>
  </si>
  <si>
    <t>PGS39_RS05345</t>
  </si>
  <si>
    <t>PGS39_RS05350</t>
  </si>
  <si>
    <t>PGS39_RS05355</t>
  </si>
  <si>
    <t>PGS39_RS05360</t>
  </si>
  <si>
    <t>PGS39_RS05365</t>
  </si>
  <si>
    <t>PGS39_RS05370</t>
  </si>
  <si>
    <t>PGS39_RS05375</t>
  </si>
  <si>
    <t>PGS39_RS05380</t>
  </si>
  <si>
    <t>PGS39_RS05385</t>
  </si>
  <si>
    <t>PGS39_RS05390</t>
  </si>
  <si>
    <t>PGS39_RS05395</t>
  </si>
  <si>
    <t>PGS39_RS05400</t>
  </si>
  <si>
    <t>PGS39_RS05405</t>
  </si>
  <si>
    <t>PGS39_RS05410</t>
  </si>
  <si>
    <t>PGS39_RS05415</t>
  </si>
  <si>
    <t>PGS39_RS05420</t>
  </si>
  <si>
    <t>PGS39_RS05425</t>
  </si>
  <si>
    <t>PGS39_RS05430</t>
  </si>
  <si>
    <t>PGS39_RS05435</t>
  </si>
  <si>
    <t>PGS39_RS05440</t>
  </si>
  <si>
    <t>PGS39_RS05445</t>
  </si>
  <si>
    <t>PGS39_RS05450</t>
  </si>
  <si>
    <t>PGS39_RS05455</t>
  </si>
  <si>
    <t>PGS39_RS05460</t>
  </si>
  <si>
    <t>PGS39_RS05465</t>
  </si>
  <si>
    <t>PGS39_RS05470</t>
  </si>
  <si>
    <t>PGS39_RS05475</t>
  </si>
  <si>
    <t>PGS39_RS05480</t>
  </si>
  <si>
    <t>PGS39_RS05485</t>
  </si>
  <si>
    <t>PGS39_RS05490</t>
  </si>
  <si>
    <t>PGS39_RS05495</t>
  </si>
  <si>
    <t>PGS39_RS05500</t>
  </si>
  <si>
    <t>PGS39_RS05505</t>
  </si>
  <si>
    <t>PGS39_RS05510</t>
  </si>
  <si>
    <t>PGS39_RS05515</t>
  </si>
  <si>
    <t>PGS39_RS05520</t>
  </si>
  <si>
    <t>PGS39_RS05525</t>
  </si>
  <si>
    <t>PGS39_RS05530</t>
  </si>
  <si>
    <t>PGS39_RS05535</t>
  </si>
  <si>
    <t>PGS39_RS05540</t>
  </si>
  <si>
    <t>PGS39_RS05545</t>
  </si>
  <si>
    <t>PGS39_RS05550</t>
  </si>
  <si>
    <t>PGS39_RS05555</t>
  </si>
  <si>
    <t>PGS39_RS05560</t>
  </si>
  <si>
    <t>PGS39_RS05565</t>
  </si>
  <si>
    <t>PGS39_RS05570</t>
  </si>
  <si>
    <t>PGS39_RS05575</t>
  </si>
  <si>
    <t>PGS39_RS05580</t>
  </si>
  <si>
    <t>PGS39_RS05585</t>
  </si>
  <si>
    <t>PGS39_RS05590</t>
  </si>
  <si>
    <t>PGS39_RS05595</t>
  </si>
  <si>
    <t>PGS39_RS05600</t>
  </si>
  <si>
    <t>PGS39_RS05605</t>
  </si>
  <si>
    <t>PGS39_RS05610</t>
  </si>
  <si>
    <t>PGS39_RS05615</t>
  </si>
  <si>
    <t>PGS39_RS05620</t>
  </si>
  <si>
    <t>PGS39_RS05625</t>
  </si>
  <si>
    <t>PGS39_RS05630</t>
  </si>
  <si>
    <t>PGS39_RS05635</t>
  </si>
  <si>
    <t>PGS39_RS05640</t>
  </si>
  <si>
    <t>PGS39_RS05645</t>
  </si>
  <si>
    <t>PGS39_RS05650</t>
  </si>
  <si>
    <t>PGS39_RS05655</t>
  </si>
  <si>
    <t>PGS39_RS05660</t>
  </si>
  <si>
    <t>PGS39_RS05665</t>
  </si>
  <si>
    <t>PGS39_RS05670</t>
  </si>
  <si>
    <t>PGS39_RS05675</t>
  </si>
  <si>
    <t>PGS39_RS05680</t>
  </si>
  <si>
    <t>PGS39_RS05685</t>
  </si>
  <si>
    <t>PGS39_RS05690</t>
  </si>
  <si>
    <t>PGS39_RS05695</t>
  </si>
  <si>
    <t>PGS39_RS05700</t>
  </si>
  <si>
    <t>PGS39_RS05705</t>
  </si>
  <si>
    <t>PGS39_RS05710</t>
  </si>
  <si>
    <t>PGS39_RS05715</t>
  </si>
  <si>
    <t>PGS39_RS05720</t>
  </si>
  <si>
    <t>PGS39_RS05725</t>
  </si>
  <si>
    <t>PGS39_RS05730</t>
  </si>
  <si>
    <t>PGS39_RS05735</t>
  </si>
  <si>
    <t>PGS39_RS05740</t>
  </si>
  <si>
    <t>PGS39_RS05745</t>
  </si>
  <si>
    <t>PGS39_RS05750</t>
  </si>
  <si>
    <t>PGS39_RS05755</t>
  </si>
  <si>
    <t>PGS39_RS05760</t>
  </si>
  <si>
    <t>PGS39_RS05765</t>
  </si>
  <si>
    <t>PGS39_RS05770</t>
  </si>
  <si>
    <t>PGS39_RS05775</t>
  </si>
  <si>
    <t>PGS39_RS05780</t>
  </si>
  <si>
    <t>PGS39_RS05785</t>
  </si>
  <si>
    <t>PGS39_RS05790</t>
  </si>
  <si>
    <t>PGS39_RS05795</t>
  </si>
  <si>
    <t>PGS39_RS05800</t>
  </si>
  <si>
    <t>PGS39_RS05805</t>
  </si>
  <si>
    <t>PGS39_RS05810</t>
  </si>
  <si>
    <t>PGS39_RS05815</t>
  </si>
  <si>
    <t>PGS39_RS05820</t>
  </si>
  <si>
    <t>PGS39_RS05825</t>
  </si>
  <si>
    <t>PGS39_RS05830</t>
  </si>
  <si>
    <t>PGS39_RS05835</t>
  </si>
  <si>
    <t>PGS39_RS05840</t>
  </si>
  <si>
    <t>PGS39_RS05845</t>
  </si>
  <si>
    <t>PGS39_RS05850</t>
  </si>
  <si>
    <t>PGS39_RS05855</t>
  </si>
  <si>
    <t>PGS39_RS05860</t>
  </si>
  <si>
    <t>PGS39_RS05865</t>
  </si>
  <si>
    <t>PGS39_RS05870</t>
  </si>
  <si>
    <t>PGS39_RS05875</t>
  </si>
  <si>
    <t>PGS39_RS05880</t>
  </si>
  <si>
    <t>PGS39_RS05885</t>
  </si>
  <si>
    <t>PGS39_RS05890</t>
  </si>
  <si>
    <t>PGS39_RS05895</t>
  </si>
  <si>
    <t>PGS39_RS05900</t>
  </si>
  <si>
    <t>PGS39_RS05905</t>
  </si>
  <si>
    <t>PGS39_RS05910</t>
  </si>
  <si>
    <t>PGS39_RS05915</t>
  </si>
  <si>
    <t>PGS39_RS05920</t>
  </si>
  <si>
    <t>PGS39_RS05925</t>
  </si>
  <si>
    <t>PGS39_RS05930</t>
  </si>
  <si>
    <t>PGS39_RS05935</t>
  </si>
  <si>
    <t>PGS39_RS05940</t>
  </si>
  <si>
    <t>PGS39_RS05945</t>
  </si>
  <si>
    <t>PGS39_RS05950</t>
  </si>
  <si>
    <t>PGS39_RS05955</t>
  </si>
  <si>
    <t>PGS39_RS05960</t>
  </si>
  <si>
    <t>PGS39_RS05965</t>
  </si>
  <si>
    <t>PGS39_RS05970</t>
  </si>
  <si>
    <t>PGS39_RS05975</t>
  </si>
  <si>
    <t>PGS39_RS05980</t>
  </si>
  <si>
    <t>PGS39_RS05985</t>
  </si>
  <si>
    <t>PGS39_RS05990</t>
  </si>
  <si>
    <t>PGS39_RS05995</t>
  </si>
  <si>
    <t>PGS39_RS06000</t>
  </si>
  <si>
    <t>PGS39_RS06005</t>
  </si>
  <si>
    <t>PGS39_RS06010</t>
  </si>
  <si>
    <t>PGS39_RS06015</t>
  </si>
  <si>
    <t>PGS39_RS06020</t>
  </si>
  <si>
    <t>PGS39_RS06025</t>
  </si>
  <si>
    <t>PGS39_RS06030</t>
  </si>
  <si>
    <t>PGS39_RS06035</t>
  </si>
  <si>
    <t>PGS39_RS06040</t>
  </si>
  <si>
    <t>PGS39_RS06045</t>
  </si>
  <si>
    <t>PGS39_RS06050</t>
  </si>
  <si>
    <t>PGS39_RS06055</t>
  </si>
  <si>
    <t>PGS39_RS06060</t>
  </si>
  <si>
    <t>PGS39_RS06065</t>
  </si>
  <si>
    <t>PGS39_RS06070</t>
  </si>
  <si>
    <t>PGS39_RS06075</t>
  </si>
  <si>
    <t>PGS39_RS06080</t>
  </si>
  <si>
    <t>PGS39_RS06085</t>
  </si>
  <si>
    <t>PGS39_RS06090</t>
  </si>
  <si>
    <t>PGS39_RS06095</t>
  </si>
  <si>
    <t>PGS39_RS06100</t>
  </si>
  <si>
    <t>PGS39_RS06105</t>
  </si>
  <si>
    <t>PGS39_RS06110</t>
  </si>
  <si>
    <t>PGS39_RS06115</t>
  </si>
  <si>
    <t>PGS39_RS06120</t>
  </si>
  <si>
    <t>PGS39_RS06125</t>
  </si>
  <si>
    <t>PGS39_RS06130</t>
  </si>
  <si>
    <t>PGS39_RS06135</t>
  </si>
  <si>
    <t>PGS39_RS06140</t>
  </si>
  <si>
    <t>PGS39_RS06145</t>
  </si>
  <si>
    <t>PGS39_RS06150</t>
  </si>
  <si>
    <t>PGS39_RS06155</t>
  </si>
  <si>
    <t>PGS39_RS06160</t>
  </si>
  <si>
    <t>PGS39_RS06165</t>
  </si>
  <si>
    <t>PGS39_RS06170</t>
  </si>
  <si>
    <t>PGS39_RS06175</t>
  </si>
  <si>
    <t>PGS39_RS06180</t>
  </si>
  <si>
    <t>PGS39_RS06185</t>
  </si>
  <si>
    <t>PGS39_RS06190</t>
  </si>
  <si>
    <t>PGS39_RS06195</t>
  </si>
  <si>
    <t>PGS39_RS06200</t>
  </si>
  <si>
    <t>PGS39_RS06205</t>
  </si>
  <si>
    <t>PGS39_RS06210</t>
  </si>
  <si>
    <t>PGS39_RS06215</t>
  </si>
  <si>
    <t>PGS39_RS06220</t>
  </si>
  <si>
    <t>PGS39_RS06225</t>
  </si>
  <si>
    <t>PGS39_RS06230</t>
  </si>
  <si>
    <t>PGS39_RS06235</t>
  </si>
  <si>
    <t>PGS39_RS06240</t>
  </si>
  <si>
    <t>PGS39_RS06245</t>
  </si>
  <si>
    <t>PGS39_RS06250</t>
  </si>
  <si>
    <t>PGS39_RS06255</t>
  </si>
  <si>
    <t>PGS39_RS06260</t>
  </si>
  <si>
    <t>PGS39_RS06265</t>
  </si>
  <si>
    <t>PGS39_RS06270</t>
  </si>
  <si>
    <t>PGS39_RS06275</t>
  </si>
  <si>
    <t>PGS39_RS06280</t>
  </si>
  <si>
    <t>PGS39_RS06285</t>
  </si>
  <si>
    <t>PGS39_RS06290</t>
  </si>
  <si>
    <t>PGS39_RS06295</t>
  </si>
  <si>
    <t>PGS39_RS06300</t>
  </si>
  <si>
    <t>PGS39_RS06305</t>
  </si>
  <si>
    <t>PGS39_RS06310</t>
  </si>
  <si>
    <t>PGS39_RS06315</t>
  </si>
  <si>
    <t>PGS39_RS06320</t>
  </si>
  <si>
    <t>PGS39_RS06325</t>
  </si>
  <si>
    <t>PGS39_RS06330</t>
  </si>
  <si>
    <t>PGS39_RS06335</t>
  </si>
  <si>
    <t>PGS39_RS06340</t>
  </si>
  <si>
    <t>PGS39_RS06345</t>
  </si>
  <si>
    <t>PGS39_RS06350</t>
  </si>
  <si>
    <t>PGS39_RS06355</t>
  </si>
  <si>
    <t>PGS39_RS06360</t>
  </si>
  <si>
    <t>PGS39_RS06365</t>
  </si>
  <si>
    <t>PGS39_RS06370</t>
  </si>
  <si>
    <t>PGS39_RS06375</t>
  </si>
  <si>
    <t>PGS39_RS06380</t>
  </si>
  <si>
    <t>PGS39_RS06385</t>
  </si>
  <si>
    <t>PGS39_RS06390</t>
  </si>
  <si>
    <t>PGS39_RS06395</t>
  </si>
  <si>
    <t>PGS39_RS06400</t>
  </si>
  <si>
    <t>PGS39_RS06405</t>
  </si>
  <si>
    <t>PGS39_RS06410</t>
  </si>
  <si>
    <t>PGS39_RS06415</t>
  </si>
  <si>
    <t>PGS39_RS06420</t>
  </si>
  <si>
    <t>PGS39_RS06425</t>
  </si>
  <si>
    <t>PGS39_RS06430</t>
  </si>
  <si>
    <t>PGS39_RS06435</t>
  </si>
  <si>
    <t>PGS39_RS06440</t>
  </si>
  <si>
    <t>PGS39_RS06445</t>
  </si>
  <si>
    <t>PGS39_RS06450</t>
  </si>
  <si>
    <t>PGS39_RS06455</t>
  </si>
  <si>
    <t>PGS39_RS06460</t>
  </si>
  <si>
    <t>PGS39_RS06465</t>
  </si>
  <si>
    <t>PGS39_RS06470</t>
  </si>
  <si>
    <t>PGS39_RS06475</t>
  </si>
  <si>
    <t>PGS39_RS06480</t>
  </si>
  <si>
    <t>PGS39_RS06485</t>
  </si>
  <si>
    <t>PGS39_RS06490</t>
  </si>
  <si>
    <t>PGS39_RS06495</t>
  </si>
  <si>
    <t>PGS39_RS06500</t>
  </si>
  <si>
    <t>PGS39_RS06505</t>
  </si>
  <si>
    <t>PGS39_RS06510</t>
  </si>
  <si>
    <t>PGS39_RS06515</t>
  </si>
  <si>
    <t>PGS39_RS06520</t>
  </si>
  <si>
    <t>PGS39_RS06525</t>
  </si>
  <si>
    <t>PGS39_RS06530</t>
  </si>
  <si>
    <t>PGS39_RS06535</t>
  </si>
  <si>
    <t>PGS39_RS06540</t>
  </si>
  <si>
    <t>PGS39_RS06545</t>
  </si>
  <si>
    <t>PGS39_RS06550</t>
  </si>
  <si>
    <t>PGS39_RS06555</t>
  </si>
  <si>
    <t>PGS39_RS06560</t>
  </si>
  <si>
    <t>PGS39_RS06565</t>
  </si>
  <si>
    <t>PGS39_RS06570</t>
  </si>
  <si>
    <t>PGS39_RS06575</t>
  </si>
  <si>
    <t>PGS39_RS06580</t>
  </si>
  <si>
    <t>PGS39_RS06585</t>
  </si>
  <si>
    <t>PGS39_RS06590</t>
  </si>
  <si>
    <t>PGS39_RS06595</t>
  </si>
  <si>
    <t>PGS39_RS06600</t>
  </si>
  <si>
    <t>PGS39_RS06605</t>
  </si>
  <si>
    <t>PGS39_RS06610</t>
  </si>
  <si>
    <t>PGS39_RS06615</t>
  </si>
  <si>
    <t>PGS39_RS06620</t>
  </si>
  <si>
    <t>PGS39_RS06625</t>
  </si>
  <si>
    <t>PGS39_RS06630</t>
  </si>
  <si>
    <t>PGS39_RS06635</t>
  </si>
  <si>
    <t>PGS39_RS06640</t>
  </si>
  <si>
    <t>PGS39_RS06645</t>
  </si>
  <si>
    <t>PGS39_RS06650</t>
  </si>
  <si>
    <t>PGS39_RS06655</t>
  </si>
  <si>
    <t>PGS39_RS06660</t>
  </si>
  <si>
    <t>PGS39_RS06665</t>
  </si>
  <si>
    <t>PGS39_RS06670</t>
  </si>
  <si>
    <t>PGS39_RS06675</t>
  </si>
  <si>
    <t>PGS39_RS06680</t>
  </si>
  <si>
    <t>PGS39_RS06685</t>
  </si>
  <si>
    <t>PGS39_RS06690</t>
  </si>
  <si>
    <t>PGS39_RS06695</t>
  </si>
  <si>
    <t>PGS39_RS06700</t>
  </si>
  <si>
    <t>PGS39_RS06705</t>
  </si>
  <si>
    <t>PGS39_RS06710</t>
  </si>
  <si>
    <t>PGS39_RS06715</t>
  </si>
  <si>
    <t>PGS39_RS06720</t>
  </si>
  <si>
    <t>PGS39_RS06725</t>
  </si>
  <si>
    <t>PGS39_RS06730</t>
  </si>
  <si>
    <t>PGS39_RS06735</t>
  </si>
  <si>
    <t>PGS39_RS06740</t>
  </si>
  <si>
    <t>PGS39_RS06745</t>
  </si>
  <si>
    <t>PGS39_RS06750</t>
  </si>
  <si>
    <t>PGS39_RS06755</t>
  </si>
  <si>
    <t>PGS39_RS06760</t>
  </si>
  <si>
    <t>PGS39_RS06765</t>
  </si>
  <si>
    <t>PGS39_RS06770</t>
  </si>
  <si>
    <t>PGS39_RS06775</t>
  </si>
  <si>
    <t>PGS39_RS06780</t>
  </si>
  <si>
    <t>PGS39_RS06785</t>
  </si>
  <si>
    <t>PGS39_RS06790</t>
  </si>
  <si>
    <t>PGS39_RS06795</t>
  </si>
  <si>
    <t>PGS39_RS06800</t>
  </si>
  <si>
    <t>PGS39_RS06805</t>
  </si>
  <si>
    <t>PGS39_RS06810</t>
  </si>
  <si>
    <t>PGS39_RS06815</t>
  </si>
  <si>
    <t>PGS39_RS06820</t>
  </si>
  <si>
    <t>PGS39_RS06825</t>
  </si>
  <si>
    <t>PGS39_RS06830</t>
  </si>
  <si>
    <t>PGS39_RS06835</t>
  </si>
  <si>
    <t>PGS39_RS06840</t>
  </si>
  <si>
    <t>PGS39_RS06845</t>
  </si>
  <si>
    <t>PGS39_RS06850</t>
  </si>
  <si>
    <t>PGS39_RS06855</t>
  </si>
  <si>
    <t>PGS39_RS06860</t>
  </si>
  <si>
    <t>PGS39_RS06865</t>
  </si>
  <si>
    <t>PGS39_RS06870</t>
  </si>
  <si>
    <t>PGS39_RS06875</t>
  </si>
  <si>
    <t>PGS39_RS06880</t>
  </si>
  <si>
    <t>PGS39_RS06885</t>
  </si>
  <si>
    <t>PGS39_RS06890</t>
  </si>
  <si>
    <t>PGS39_RS06895</t>
  </si>
  <si>
    <t>PGS39_RS06900</t>
  </si>
  <si>
    <t>PGS39_RS06905</t>
  </si>
  <si>
    <t>PGS39_RS06910</t>
  </si>
  <si>
    <t>PGS39_RS06915</t>
  </si>
  <si>
    <t>PGS39_RS06920</t>
  </si>
  <si>
    <t>PGS39_RS06925</t>
  </si>
  <si>
    <t>PGS39_RS06930</t>
  </si>
  <si>
    <t>PGS39_RS06935</t>
  </si>
  <si>
    <t>PGS39_RS06940</t>
  </si>
  <si>
    <t>PGS39_RS06945</t>
  </si>
  <si>
    <t>PGS39_RS06950</t>
  </si>
  <si>
    <t>PGS39_RS06955</t>
  </si>
  <si>
    <t>PGS39_RS06960</t>
  </si>
  <si>
    <t>PGS39_RS06965</t>
  </si>
  <si>
    <t>PGS39_RS06970</t>
  </si>
  <si>
    <t>PGS39_RS06975</t>
  </si>
  <si>
    <t>PGS39_RS06980</t>
  </si>
  <si>
    <t>PGS39_RS06985</t>
  </si>
  <si>
    <t>PGS39_RS06990</t>
  </si>
  <si>
    <t>PGS39_RS06995</t>
  </si>
  <si>
    <t>PGS39_RS07075</t>
  </si>
  <si>
    <t>PGS39_RS07080</t>
  </si>
  <si>
    <t>PGS39_RS07085</t>
  </si>
  <si>
    <t>PGS39_RS07090</t>
  </si>
  <si>
    <t>PGS39_RS07095</t>
  </si>
  <si>
    <t>PGS39_RS07100</t>
  </si>
  <si>
    <t>PGS39_RS07105</t>
  </si>
  <si>
    <t>PGS39_RS07110</t>
  </si>
  <si>
    <t>PGS39_RS07115</t>
  </si>
  <si>
    <t>PGS39_RS07120</t>
  </si>
  <si>
    <t>PGS39_RS07125</t>
  </si>
  <si>
    <t>PGS39_RS07130</t>
  </si>
  <si>
    <t>PGS39_RS07135</t>
  </si>
  <si>
    <t>PGS39_RS07140</t>
  </si>
  <si>
    <t>PGS39_RS07145</t>
  </si>
  <si>
    <t>PGS39_RS07150</t>
  </si>
  <si>
    <t>PGS39_RS07155</t>
  </si>
  <si>
    <t>PGS39_RS07160</t>
  </si>
  <si>
    <t>PGS39_RS07165</t>
  </si>
  <si>
    <t>PGS39_RS07170</t>
  </si>
  <si>
    <t>PGS39_RS07175</t>
  </si>
  <si>
    <t>PGS39_RS07180</t>
  </si>
  <si>
    <t>PGS39_RS07185</t>
  </si>
  <si>
    <t>PGS39_RS07190</t>
  </si>
  <si>
    <t>PGS39_RS07195</t>
  </si>
  <si>
    <t>PGS39_RS07200</t>
  </si>
  <si>
    <t>PGS39_RS07205</t>
  </si>
  <si>
    <t>PGS39_RS07210</t>
  </si>
  <si>
    <t>PGS39_RS07215</t>
  </si>
  <si>
    <t>PGS39_RS07220</t>
  </si>
  <si>
    <t>PGS39_RS07225</t>
  </si>
  <si>
    <t>PGS39_RS07230</t>
  </si>
  <si>
    <t>PGS39_RS07235</t>
  </si>
  <si>
    <t>PGS39_RS07240</t>
  </si>
  <si>
    <t>PGS39_RS07245</t>
  </si>
  <si>
    <t>PGS39_RS07250</t>
  </si>
  <si>
    <t>PGS39_RS07255</t>
  </si>
  <si>
    <t>PGS39_RS07260</t>
  </si>
  <si>
    <t>PGS39_RS07265</t>
  </si>
  <si>
    <t>PGS39_RS07270</t>
  </si>
  <si>
    <t>PGS39_RS07275</t>
  </si>
  <si>
    <t>PGS39_RS07280</t>
  </si>
  <si>
    <t>PGS39_RS07285</t>
  </si>
  <si>
    <t>PGS39_RS07290</t>
  </si>
  <si>
    <t>PGS39_RS07295</t>
  </si>
  <si>
    <t>PGS39_RS07300</t>
  </si>
  <si>
    <t>PGS39_RS07305</t>
  </si>
  <si>
    <t>PGS39_RS07310</t>
  </si>
  <si>
    <t>PGS39_RS07315</t>
  </si>
  <si>
    <t>PGS39_RS07320</t>
  </si>
  <si>
    <t>PGS39_RS07325</t>
  </si>
  <si>
    <t>PGS39_RS07330</t>
  </si>
  <si>
    <t>PGS39_RS07335</t>
  </si>
  <si>
    <t>PGS39_RS07340</t>
  </si>
  <si>
    <t>PGS39_RS07345</t>
  </si>
  <si>
    <t>PGS39_RS07350</t>
  </si>
  <si>
    <t>PGS39_RS07355</t>
  </si>
  <si>
    <t>PGS39_RS07360</t>
  </si>
  <si>
    <t>PGS39_RS07365</t>
  </si>
  <si>
    <t>PGS39_RS07370</t>
  </si>
  <si>
    <t>PGS39_RS07375</t>
  </si>
  <si>
    <t>PGS39_RS07380</t>
  </si>
  <si>
    <t>PGS39_RS07385</t>
  </si>
  <si>
    <t>PGS39_RS07390</t>
  </si>
  <si>
    <t>PGS39_RS07395</t>
  </si>
  <si>
    <t>PGS39_RS07400</t>
  </si>
  <si>
    <t>PGS39_RS07405</t>
  </si>
  <si>
    <t>PGS39_RS07410</t>
  </si>
  <si>
    <t>PGS39_RS07415</t>
  </si>
  <si>
    <t>PGS39_RS07420</t>
  </si>
  <si>
    <t>PGS39_RS07425</t>
  </si>
  <si>
    <t>PGS39_RS07430</t>
  </si>
  <si>
    <t>PGS39_RS07435</t>
  </si>
  <si>
    <t>PGS39_RS07440</t>
  </si>
  <si>
    <t>PGS39_RS07445</t>
  </si>
  <si>
    <t>PGS39_RS07450</t>
  </si>
  <si>
    <t>PGS39_RS07455</t>
  </si>
  <si>
    <t>PGS39_RS07460</t>
  </si>
  <si>
    <t>PGS39_RS07465</t>
  </si>
  <si>
    <t>PGS39_RS07470</t>
  </si>
  <si>
    <t>PGS39_RS07475</t>
  </si>
  <si>
    <t>PGS39_RS07480</t>
  </si>
  <si>
    <t>PGS39_RS07485</t>
  </si>
  <si>
    <t>PGS39_RS07490</t>
  </si>
  <si>
    <t>PGS39_RS07495</t>
  </si>
  <si>
    <t>PGS39_RS07500</t>
  </si>
  <si>
    <t>PGS39_RS07505</t>
  </si>
  <si>
    <t>PGS39_RS07510</t>
  </si>
  <si>
    <t>PGS39_RS07515</t>
  </si>
  <si>
    <t>PGS39_RS07520</t>
  </si>
  <si>
    <t>PGS39_RS07525</t>
  </si>
  <si>
    <t>PGS39_RS07530</t>
  </si>
  <si>
    <t>PGS39_RS07535</t>
  </si>
  <si>
    <t>PGS39_RS07540</t>
  </si>
  <si>
    <t>PGS39_RS07545</t>
  </si>
  <si>
    <t>PGS39_RS07550</t>
  </si>
  <si>
    <t>PGS39_RS07555</t>
  </si>
  <si>
    <t>PGS39_RS07560</t>
  </si>
  <si>
    <t>PGS39_RS07565</t>
  </si>
  <si>
    <t>PGS39_RS07570</t>
  </si>
  <si>
    <t>PGS39_RS07575</t>
  </si>
  <si>
    <t>PGS39_RS07580</t>
  </si>
  <si>
    <t>PGS39_RS07585</t>
  </si>
  <si>
    <t>PGS39_RS07590</t>
  </si>
  <si>
    <t>PGS39_RS07595</t>
  </si>
  <si>
    <t>PGS39_RS07600</t>
  </si>
  <si>
    <t>PGS39_RS07605</t>
  </si>
  <si>
    <t>PGS39_RS07610</t>
  </si>
  <si>
    <t>PGS39_RS07615</t>
  </si>
  <si>
    <t>PGS39_RS07620</t>
  </si>
  <si>
    <t>PGS39_RS07625</t>
  </si>
  <si>
    <t>PGS39_RS07630</t>
  </si>
  <si>
    <t>PGS39_RS07635</t>
  </si>
  <si>
    <t>PGS39_RS07640</t>
  </si>
  <si>
    <t>PGS39_RS07645</t>
  </si>
  <si>
    <t>PGS39_RS07650</t>
  </si>
  <si>
    <t>PGS39_RS07655</t>
  </si>
  <si>
    <t>PGS39_RS07660</t>
  </si>
  <si>
    <t>PGS39_RS07665</t>
  </si>
  <si>
    <t>PGS39_RS07670</t>
  </si>
  <si>
    <t>PGS39_RS07675</t>
  </si>
  <si>
    <t>PGS39_RS07680</t>
  </si>
  <si>
    <t>PGS39_RS07685</t>
  </si>
  <si>
    <t>PGS39_RS07690</t>
  </si>
  <si>
    <t>PGS39_RS07695</t>
  </si>
  <si>
    <t>PGS39_RS07700</t>
  </si>
  <si>
    <t>PGS39_RS07705</t>
  </si>
  <si>
    <t>PGS39_RS07710</t>
  </si>
  <si>
    <t>PGS39_RS07715</t>
  </si>
  <si>
    <t>PGS39_RS07720</t>
  </si>
  <si>
    <t>PGS39_RS07725</t>
  </si>
  <si>
    <t>PGS39_RS07730</t>
  </si>
  <si>
    <t>PGS39_RS07735</t>
  </si>
  <si>
    <t>PGS39_RS07740</t>
  </si>
  <si>
    <t>PGS39_RS07745</t>
  </si>
  <si>
    <t>PGS39_RS07750</t>
  </si>
  <si>
    <t>PGS39_RS07755</t>
  </si>
  <si>
    <t>PGS39_RS07760</t>
  </si>
  <si>
    <t>PGS39_RS07765</t>
  </si>
  <si>
    <t>PGS39_RS07770</t>
  </si>
  <si>
    <t>PGS39_RS07775</t>
  </si>
  <si>
    <t>PGS39_RS07780</t>
  </si>
  <si>
    <t>PGS39_RS07785</t>
  </si>
  <si>
    <t>PGS39_RS07790</t>
  </si>
  <si>
    <t>PGS39_RS07795</t>
  </si>
  <si>
    <t>PGS39_RS07800</t>
  </si>
  <si>
    <t>PGS39_RS07805</t>
  </si>
  <si>
    <t>PGS39_RS07810</t>
  </si>
  <si>
    <t>PGS39_RS07815</t>
  </si>
  <si>
    <t>PGS39_RS07820</t>
  </si>
  <si>
    <t>PGS39_RS07825</t>
  </si>
  <si>
    <t>PGS39_RS07830</t>
  </si>
  <si>
    <t>PGS39_RS07835</t>
  </si>
  <si>
    <t>PGS39_RS07840</t>
  </si>
  <si>
    <t>PGS39_RS07845</t>
  </si>
  <si>
    <t>PGS39_RS07850</t>
  </si>
  <si>
    <t>PGS39_RS07855</t>
  </si>
  <si>
    <t>PGS39_RS07860</t>
  </si>
  <si>
    <t>PGS39_RS07865</t>
  </si>
  <si>
    <t>PGS39_RS07870</t>
  </si>
  <si>
    <t>PGS39_RS07875</t>
  </si>
  <si>
    <t>PGS39_RS07880</t>
  </si>
  <si>
    <t>PGS39_RS07885</t>
  </si>
  <si>
    <t>PGS39_RS07890</t>
  </si>
  <si>
    <t>PGS39_RS07895</t>
  </si>
  <si>
    <t>PGS39_RS07900</t>
  </si>
  <si>
    <t>PGS39_RS07905</t>
  </si>
  <si>
    <t>PGS39_RS07910</t>
  </si>
  <si>
    <t>PGS39_RS07915</t>
  </si>
  <si>
    <t>PGS39_RS07920</t>
  </si>
  <si>
    <t>PGS39_RS07925</t>
  </si>
  <si>
    <t>PGS39_RS07930</t>
  </si>
  <si>
    <t>PGS39_RS07935</t>
  </si>
  <si>
    <t>PGS39_RS07940</t>
  </si>
  <si>
    <t>PGS39_RS07945</t>
  </si>
  <si>
    <t>PGS39_RS07950</t>
  </si>
  <si>
    <t>PGS39_RS07955</t>
  </si>
  <si>
    <t>PGS39_RS07960</t>
  </si>
  <si>
    <t>PGS39_RS07965</t>
  </si>
  <si>
    <t>PGS39_RS07970</t>
  </si>
  <si>
    <t>PGS39_RS07975</t>
  </si>
  <si>
    <t>PGS39_RS07980</t>
  </si>
  <si>
    <t>PGS39_RS07985</t>
  </si>
  <si>
    <t>PGS39_RS07990</t>
  </si>
  <si>
    <t>PGS39_RS07995</t>
  </si>
  <si>
    <t>PGS39_RS08000</t>
  </si>
  <si>
    <t>PGS39_RS08005</t>
  </si>
  <si>
    <t>PGS39_RS08010</t>
  </si>
  <si>
    <t>PGS39_RS08015</t>
  </si>
  <si>
    <t>PGS39_RS08020</t>
  </si>
  <si>
    <t>PGS39_RS08025</t>
  </si>
  <si>
    <t>PGS39_RS08030</t>
  </si>
  <si>
    <t>PGS39_RS08035</t>
  </si>
  <si>
    <t>PGS39_RS08040</t>
  </si>
  <si>
    <t>PGS39_RS08045</t>
  </si>
  <si>
    <t>PGS39_RS08050</t>
  </si>
  <si>
    <t>PGS39_RS08055</t>
  </si>
  <si>
    <t>PGS39_RS08060</t>
  </si>
  <si>
    <t>PGS39_RS08065</t>
  </si>
  <si>
    <t>PGS39_RS08070</t>
  </si>
  <si>
    <t>PGS39_RS08075</t>
  </si>
  <si>
    <t>PGS39_RS08080</t>
  </si>
  <si>
    <t>PGS39_RS08085</t>
  </si>
  <si>
    <t>PGS39_RS08090</t>
  </si>
  <si>
    <t>PGS39_RS08095</t>
  </si>
  <si>
    <t>PGS39_RS08100</t>
  </si>
  <si>
    <t>PGS39_RS08105</t>
  </si>
  <si>
    <t>PGS39_RS08110</t>
  </si>
  <si>
    <t>PGS39_RS08115</t>
  </si>
  <si>
    <t>PGS39_RS08120</t>
  </si>
  <si>
    <t>PGS39_RS08125</t>
  </si>
  <si>
    <t>PGS39_RS08130</t>
  </si>
  <si>
    <t>PGS39_RS08135</t>
  </si>
  <si>
    <t>PGS39_RS08140</t>
  </si>
  <si>
    <t>PGS39_RS08145</t>
  </si>
  <si>
    <t>PGS39_RS08150</t>
  </si>
  <si>
    <t>PGS39_RS08155</t>
  </si>
  <si>
    <t>PGS39_RS08160</t>
  </si>
  <si>
    <t>PGS39_RS08165</t>
  </si>
  <si>
    <t>PGS39_RS08170</t>
  </si>
  <si>
    <t>PGS39_RS08175</t>
  </si>
  <si>
    <t>PGS39_RS08180</t>
  </si>
  <si>
    <t>PGS39_RS08185</t>
  </si>
  <si>
    <t>PGS39_RS08190</t>
  </si>
  <si>
    <t>PGS39_RS08195</t>
  </si>
  <si>
    <t>PGS39_RS08200</t>
  </si>
  <si>
    <t>PGS39_RS08205</t>
  </si>
  <si>
    <t>PGS39_RS08210</t>
  </si>
  <si>
    <t>PGS39_RS08215</t>
  </si>
  <si>
    <t>PGS39_RS08220</t>
  </si>
  <si>
    <t>PGS39_RS08225</t>
  </si>
  <si>
    <t>PGS39_RS08230</t>
  </si>
  <si>
    <t>PGS39_RS08235</t>
  </si>
  <si>
    <t>PGS39_RS08240</t>
  </si>
  <si>
    <t>PGS39_RS08245</t>
  </si>
  <si>
    <t>PGS39_RS08250</t>
  </si>
  <si>
    <t>PGS39_RS08255</t>
  </si>
  <si>
    <t>PGS39_RS08260</t>
  </si>
  <si>
    <t>PGS39_RS08265</t>
  </si>
  <si>
    <t>PGS39_RS08270</t>
  </si>
  <si>
    <t>PGS39_RS08275</t>
  </si>
  <si>
    <t>PGS39_RS08280</t>
  </si>
  <si>
    <t>PGS39_RS08285</t>
  </si>
  <si>
    <t>PGS39_RS08290</t>
  </si>
  <si>
    <t>PGS39_RS08295</t>
  </si>
  <si>
    <t>PGS39_RS08300</t>
  </si>
  <si>
    <t>PGS39_RS08305</t>
  </si>
  <si>
    <t>PGS39_RS08310</t>
  </si>
  <si>
    <t>PGS39_RS08315</t>
  </si>
  <si>
    <t>PGS39_RS08320</t>
  </si>
  <si>
    <t>PGS39_RS08325</t>
  </si>
  <si>
    <t>PGS39_RS08330</t>
  </si>
  <si>
    <t>PGS39_RS08335</t>
  </si>
  <si>
    <t>PGS39_RS08340</t>
  </si>
  <si>
    <t>PGS39_RS08345</t>
  </si>
  <si>
    <t>PGS39_RS08350</t>
  </si>
  <si>
    <t>PGS39_RS08355</t>
  </si>
  <si>
    <t>PGS39_RS08360</t>
  </si>
  <si>
    <t>PGS39_RS08365</t>
  </si>
  <si>
    <t>PGS39_RS08370</t>
  </si>
  <si>
    <t>PGS39_RS08375</t>
  </si>
  <si>
    <t>PGS39_RS08380</t>
  </si>
  <si>
    <t>PGS39_RS08385</t>
  </si>
  <si>
    <t>PGS39_RS08390</t>
  </si>
  <si>
    <t>PGS39_RS08395</t>
  </si>
  <si>
    <t>PGS39_RS08400</t>
  </si>
  <si>
    <t>PGS39_RS08405</t>
  </si>
  <si>
    <t>PGS39_RS08410</t>
  </si>
  <si>
    <t>PGS39_RS08415</t>
  </si>
  <si>
    <t>PGS39_RS08420</t>
  </si>
  <si>
    <t>PGS39_RS08425</t>
  </si>
  <si>
    <t>PGS39_RS08430</t>
  </si>
  <si>
    <t>PGS39_RS08435</t>
  </si>
  <si>
    <t>PGS39_RS08440</t>
  </si>
  <si>
    <t>PGS39_RS08445</t>
  </si>
  <si>
    <t>PGS39_RS08450</t>
  </si>
  <si>
    <t>PGS39_RS08455</t>
  </si>
  <si>
    <t>PGS39_RS08460</t>
  </si>
  <si>
    <t>PGS39_RS08465</t>
  </si>
  <si>
    <t>PGS39_RS08470</t>
  </si>
  <si>
    <t>PGS39_RS08475</t>
  </si>
  <si>
    <t>PGS39_RS08480</t>
  </si>
  <si>
    <t>PGS39_RS08485</t>
  </si>
  <si>
    <t>PGS39_RS08490</t>
  </si>
  <si>
    <t>PGS39_RS08495</t>
  </si>
  <si>
    <t>PGS39_RS08500</t>
  </si>
  <si>
    <t>PGS39_RS08505</t>
  </si>
  <si>
    <t>PGS39_RS08510</t>
  </si>
  <si>
    <t>RNase_P_RNA</t>
  </si>
  <si>
    <t>PGS39_RS08515</t>
  </si>
  <si>
    <t>PGS39_RS08520</t>
  </si>
  <si>
    <t>PGS39_RS08525</t>
  </si>
  <si>
    <t>PGS39_RS08530</t>
  </si>
  <si>
    <t>PGS39_RS08535</t>
  </si>
  <si>
    <t>PGS39_RS08540</t>
  </si>
  <si>
    <t>PGS39_RS08545</t>
  </si>
  <si>
    <t>PGS39_RS08550</t>
  </si>
  <si>
    <t>PGS39_RS08555</t>
  </si>
  <si>
    <t>PGS39_RS08560</t>
  </si>
  <si>
    <t>PGS39_RS08565</t>
  </si>
  <si>
    <t>PGS39_RS08570</t>
  </si>
  <si>
    <t>PGS39_RS08575</t>
  </si>
  <si>
    <t>PGS39_RS08580</t>
  </si>
  <si>
    <t>PGS39_RS08585</t>
  </si>
  <si>
    <t>PGS39_RS08590</t>
  </si>
  <si>
    <t>ncRNA</t>
  </si>
  <si>
    <t>PGS39_RS08595</t>
  </si>
  <si>
    <t>PGS39_RS08600</t>
  </si>
  <si>
    <t>PGS39_RS08605</t>
  </si>
  <si>
    <t>PGS39_RS08610</t>
  </si>
  <si>
    <t>PGS39_RS08615</t>
  </si>
  <si>
    <t>PGS39_RS08620</t>
  </si>
  <si>
    <t>PGS39_RS08625</t>
  </si>
  <si>
    <t>PGS39_RS08630</t>
  </si>
  <si>
    <t>PGS39_RS08635</t>
  </si>
  <si>
    <t>PGS39_RS08640</t>
  </si>
  <si>
    <t>PGS39_RS08645</t>
  </si>
  <si>
    <t>PGS39_RS08650</t>
  </si>
  <si>
    <t>PGS39_RS08655</t>
  </si>
  <si>
    <t>PGS39_RS08660</t>
  </si>
  <si>
    <t>PGS39_RS08665</t>
  </si>
  <si>
    <t>PGS39_RS08670</t>
  </si>
  <si>
    <t>PGS39_RS08675</t>
  </si>
  <si>
    <t>PGS39_RS08680</t>
  </si>
  <si>
    <t>PGS39_RS08685</t>
  </si>
  <si>
    <t>PGS39_RS08690</t>
  </si>
  <si>
    <t>PGS39_RS08695</t>
  </si>
  <si>
    <t>PGS39_RS08700</t>
  </si>
  <si>
    <t>PGS39_RS08705</t>
  </si>
  <si>
    <t>PGS39_RS08710</t>
  </si>
  <si>
    <t>PGS39_RS08715</t>
  </si>
  <si>
    <t>PGS39_RS08720</t>
  </si>
  <si>
    <t>PGS39_RS08725</t>
  </si>
  <si>
    <t>PGS39_RS08730</t>
  </si>
  <si>
    <t>PGS39_RS08735</t>
  </si>
  <si>
    <t>PGS39_RS08740</t>
  </si>
  <si>
    <t>PGS39_RS08745</t>
  </si>
  <si>
    <t>PGS39_RS08750</t>
  </si>
  <si>
    <t>PGS39_RS08755</t>
  </si>
  <si>
    <t>PGS39_RS08760</t>
  </si>
  <si>
    <t>PGS39_RS08765</t>
  </si>
  <si>
    <t>PGS39_RS08770</t>
  </si>
  <si>
    <t>PGS39_RS08775</t>
  </si>
  <si>
    <t>PGS39_RS08780</t>
  </si>
  <si>
    <t>PGS39_RS08785</t>
  </si>
  <si>
    <t>PGS39_RS08790</t>
  </si>
  <si>
    <t>PGS39_RS08795</t>
  </si>
  <si>
    <t>PGS39_RS08800</t>
  </si>
  <si>
    <t>PGS39_RS08805</t>
  </si>
  <si>
    <t>PGS39_RS08810</t>
  </si>
  <si>
    <t>PGS39_RS08815</t>
  </si>
  <si>
    <t>PGS39_RS08820</t>
  </si>
  <si>
    <t>PGS39_RS08825</t>
  </si>
  <si>
    <t>PGS39_RS08830</t>
  </si>
  <si>
    <t>PGS39_RS08835</t>
  </si>
  <si>
    <t>PGS39_RS08840</t>
  </si>
  <si>
    <t>PGS39_RS08845</t>
  </si>
  <si>
    <t>PGS39_RS08850</t>
  </si>
  <si>
    <t>PGS39_RS08855</t>
  </si>
  <si>
    <t>PGS39_RS08860</t>
  </si>
  <si>
    <t>PGS39_RS08865</t>
  </si>
  <si>
    <t>PGS39_RS08870</t>
  </si>
  <si>
    <t>PGS39_RS08875</t>
  </si>
  <si>
    <t>PGS39_RS08880</t>
  </si>
  <si>
    <t>PGS39_RS08885</t>
  </si>
  <si>
    <t>PGS39_RS08890</t>
  </si>
  <si>
    <t>PGS39_RS08895</t>
  </si>
  <si>
    <t>PGS39_RS08900</t>
  </si>
  <si>
    <t>PGS39_RS08905</t>
  </si>
  <si>
    <t>PGS39_RS08910</t>
  </si>
  <si>
    <t>PGS39_RS08915</t>
  </si>
  <si>
    <t>PGS39_RS08920</t>
  </si>
  <si>
    <t>PGS39_RS08925</t>
  </si>
  <si>
    <t>PGS39_RS08930</t>
  </si>
  <si>
    <t>PGS39_RS08935</t>
  </si>
  <si>
    <t>PGS39_RS08940</t>
  </si>
  <si>
    <t>PGS39_RS08945</t>
  </si>
  <si>
    <t>PGS39_RS08950</t>
  </si>
  <si>
    <t>PGS39_RS08955</t>
  </si>
  <si>
    <t>PGS39_RS08960</t>
  </si>
  <si>
    <t>PGS39_RS08965</t>
  </si>
  <si>
    <t>PGS39_RS08970</t>
  </si>
  <si>
    <t>PGS39_RS08975</t>
  </si>
  <si>
    <t>PGS39_RS08980</t>
  </si>
  <si>
    <t>PGS39_RS08985</t>
  </si>
  <si>
    <t>PGS39_RS08990</t>
  </si>
  <si>
    <t>PGS39_RS08995</t>
  </si>
  <si>
    <t>PGS39_RS09000</t>
  </si>
  <si>
    <t>PGS39_RS09005</t>
  </si>
  <si>
    <t>PGS39_RS09010</t>
  </si>
  <si>
    <t>PGS39_RS09015</t>
  </si>
  <si>
    <t>PGS39_RS09020</t>
  </si>
  <si>
    <t>PGS39_RS09025</t>
  </si>
  <si>
    <t>PGS39_RS09030</t>
  </si>
  <si>
    <t>PGS39_RS09035</t>
  </si>
  <si>
    <t>PGS39_RS09040</t>
  </si>
  <si>
    <t>PGS39_RS09045</t>
  </si>
  <si>
    <t>PGS39_RS09050</t>
  </si>
  <si>
    <t>PGS39_RS09055</t>
  </si>
  <si>
    <t>PGS39_RS09060</t>
  </si>
  <si>
    <t>PGS39_RS09065</t>
  </si>
  <si>
    <t>PGS39_RS09070</t>
  </si>
  <si>
    <t>PGS39_RS09075</t>
  </si>
  <si>
    <t>PGS39_RS09080</t>
  </si>
  <si>
    <t>PGS39_RS09085</t>
  </si>
  <si>
    <t>PGS39_RS09090</t>
  </si>
  <si>
    <t>PGS39_RS09095</t>
  </si>
  <si>
    <t>PGS39_RS09100</t>
  </si>
  <si>
    <t>PGS39_RS09105</t>
  </si>
  <si>
    <t>PGS39_RS09110</t>
  </si>
  <si>
    <t>PGS39_RS09115</t>
  </si>
  <si>
    <t>PGS39_RS09120</t>
  </si>
  <si>
    <t>PGS39_RS09125</t>
  </si>
  <si>
    <t>PGS39_RS09130</t>
  </si>
  <si>
    <t>PGS39_RS09135</t>
  </si>
  <si>
    <t>PGS39_RS09140</t>
  </si>
  <si>
    <t>PGS39_RS09145</t>
  </si>
  <si>
    <t>PGS39_RS09150</t>
  </si>
  <si>
    <t>PGS39_RS09155</t>
  </si>
  <si>
    <t>PGS39_RS09160</t>
  </si>
  <si>
    <t>PGS39_RS09165</t>
  </si>
  <si>
    <t>PGS39_RS09170</t>
  </si>
  <si>
    <t>PGS39_RS09175</t>
  </si>
  <si>
    <t>PGS39_RS09180</t>
  </si>
  <si>
    <t>PGS39_RS09185</t>
  </si>
  <si>
    <t>PGS39_RS09190</t>
  </si>
  <si>
    <t>PGS39_RS09195</t>
  </si>
  <si>
    <t>PGS39_RS09200</t>
  </si>
  <si>
    <t>PGS39_RS09205</t>
  </si>
  <si>
    <t>PGS39_RS09210</t>
  </si>
  <si>
    <t>PGS39_RS09215</t>
  </si>
  <si>
    <t>PGS39_RS09220</t>
  </si>
  <si>
    <t>PGS39_RS09225</t>
  </si>
  <si>
    <t>PGS39_RS09230</t>
  </si>
  <si>
    <t>PGS39_RS09235</t>
  </si>
  <si>
    <t>PGS39_RS09240</t>
  </si>
  <si>
    <t>PGS39_RS09245</t>
  </si>
  <si>
    <t>PGS39_RS09250</t>
  </si>
  <si>
    <t>PGS39_RS09255</t>
  </si>
  <si>
    <t>PGS39_RS09260</t>
  </si>
  <si>
    <t>PGS39_RS09265</t>
  </si>
  <si>
    <t>PGS39_RS09270</t>
  </si>
  <si>
    <t>PGS39_RS09275</t>
  </si>
  <si>
    <t>PGS39_RS09280</t>
  </si>
  <si>
    <t>PGS39_RS09285</t>
  </si>
  <si>
    <t>PGS39_RS09290</t>
  </si>
  <si>
    <t>PGS39_RS09295</t>
  </si>
  <si>
    <t>PGS39_RS09300</t>
  </si>
  <si>
    <t>PGS39_RS09305</t>
  </si>
  <si>
    <t>PGS39_RS09310</t>
  </si>
  <si>
    <t>PGS39_RS09315</t>
  </si>
  <si>
    <t>PGS39_RS09320</t>
  </si>
  <si>
    <t>PGS39_RS09325</t>
  </si>
  <si>
    <t>PGS39_RS09330</t>
  </si>
  <si>
    <t>PGS39_RS09335</t>
  </si>
  <si>
    <t>PGS39_RS09340</t>
  </si>
  <si>
    <t>PGS39_RS09345</t>
  </si>
  <si>
    <t>PGS39_RS09350</t>
  </si>
  <si>
    <t>PGS39_RS09355</t>
  </si>
  <si>
    <t>PGS39_RS09360</t>
  </si>
  <si>
    <t>PGS39_RS09365</t>
  </si>
  <si>
    <t>PGS39_RS09370</t>
  </si>
  <si>
    <t>PGS39_RS09375</t>
  </si>
  <si>
    <t>PGS39_RS09380</t>
  </si>
  <si>
    <t>PGS39_RS09385</t>
  </si>
  <si>
    <t>PGS39_RS09390</t>
  </si>
  <si>
    <t>PGS39_RS09395</t>
  </si>
  <si>
    <t>PGS39_RS09400</t>
  </si>
  <si>
    <t>PGS39_RS09405</t>
  </si>
  <si>
    <t>PGS39_RS09410</t>
  </si>
  <si>
    <t>PGS39_RS09415</t>
  </si>
  <si>
    <t>PGS39_RS09420</t>
  </si>
  <si>
    <t>PGS39_RS09425</t>
  </si>
  <si>
    <t>PGS39_RS09430</t>
  </si>
  <si>
    <t>PGS39_RS09435</t>
  </si>
  <si>
    <t>PGS39_RS09440</t>
  </si>
  <si>
    <t>PGS39_RS09445</t>
  </si>
  <si>
    <t>PGS39_RS09450</t>
  </si>
  <si>
    <t>PGS39_RS09455</t>
  </si>
  <si>
    <t>PGS39_RS09460</t>
  </si>
  <si>
    <t>PGS39_RS09465</t>
  </si>
  <si>
    <t>PGS39_RS09470</t>
  </si>
  <si>
    <t>PGS39_RS09475</t>
  </si>
  <si>
    <t>PGS39_RS09480</t>
  </si>
  <si>
    <t>PGS39_RS09485</t>
  </si>
  <si>
    <t>PGS39_RS09490</t>
  </si>
  <si>
    <t>PGS39_RS09495</t>
  </si>
  <si>
    <t>PGS39_RS09500</t>
  </si>
  <si>
    <t>PGS39_RS09505</t>
  </si>
  <si>
    <t>PGS39_RS09510</t>
  </si>
  <si>
    <t>PGS39_RS09515</t>
  </si>
  <si>
    <t>PGS39_RS09520</t>
  </si>
  <si>
    <t>PGS39_RS09525</t>
  </si>
  <si>
    <t>PGS39_RS09530</t>
  </si>
  <si>
    <t>PGS39_RS09535</t>
  </si>
  <si>
    <t>PGS39_RS09540</t>
  </si>
  <si>
    <t>PGS39_RS09545</t>
  </si>
  <si>
    <t>PGS39_RS09550</t>
  </si>
  <si>
    <t>PGS39_RS09555</t>
  </si>
  <si>
    <t>PGS39_RS09560</t>
  </si>
  <si>
    <t>PGS39_RS09565</t>
  </si>
  <si>
    <t>PGS39_RS09570</t>
  </si>
  <si>
    <t>PGS39_RS09575</t>
  </si>
  <si>
    <t>PGS39_RS09580</t>
  </si>
  <si>
    <t>PGS39_RS09585</t>
  </si>
  <si>
    <t>PGS39_RS09590</t>
  </si>
  <si>
    <t>PGS39_RS09595</t>
  </si>
  <si>
    <t>PGS39_RS09600</t>
  </si>
  <si>
    <t>PGS39_RS09605</t>
  </si>
  <si>
    <t>PGS39_RS09610</t>
  </si>
  <si>
    <t>PGS39_RS09615</t>
  </si>
  <si>
    <t>PGS39_RS09620</t>
  </si>
  <si>
    <t>PGS39_RS09625</t>
  </si>
  <si>
    <t>PGS39_RS09630</t>
  </si>
  <si>
    <t>PGS39_RS09635</t>
  </si>
  <si>
    <t>PGS39_RS09640</t>
  </si>
  <si>
    <t>PGS39_RS09645</t>
  </si>
  <si>
    <t>PGS39_RS09650</t>
  </si>
  <si>
    <t>PGS39_RS09655</t>
  </si>
  <si>
    <t>PGS39_RS09660</t>
  </si>
  <si>
    <t>PGS39_RS09665</t>
  </si>
  <si>
    <t>PGS39_RS09670</t>
  </si>
  <si>
    <t>PGS39_RS09675</t>
  </si>
  <si>
    <t>PGS39_RS09680</t>
  </si>
  <si>
    <t>PGS39_RS09685</t>
  </si>
  <si>
    <t>PGS39_RS09690</t>
  </si>
  <si>
    <t>PGS39_RS09695</t>
  </si>
  <si>
    <t>PGS39_RS09700</t>
  </si>
  <si>
    <t>PGS39_RS09705</t>
  </si>
  <si>
    <t>PGS39_RS09710</t>
  </si>
  <si>
    <t>PGS39_RS09715</t>
  </si>
  <si>
    <t>PGS39_RS09720</t>
  </si>
  <si>
    <t>PGS39_RS09725</t>
  </si>
  <si>
    <t>PGS39_RS09730</t>
  </si>
  <si>
    <t>PGS39_RS09735</t>
  </si>
  <si>
    <t>PGS39_RS09740</t>
  </si>
  <si>
    <t>PGS39_RS09745</t>
  </si>
  <si>
    <t>PGS39_RS09750</t>
  </si>
  <si>
    <t>PGS39_RS09755</t>
  </si>
  <si>
    <t>PGS39_RS09760</t>
  </si>
  <si>
    <t>PGS39_RS09765</t>
  </si>
  <si>
    <t>PGS39_RS09770</t>
  </si>
  <si>
    <t>PGS39_RS09775</t>
  </si>
  <si>
    <t>PGS39_RS09780</t>
  </si>
  <si>
    <t>PGS39_RS09785</t>
  </si>
  <si>
    <t>PGS39_RS09790</t>
  </si>
  <si>
    <t>PGS39_RS09795</t>
  </si>
  <si>
    <t>PGS39_RS09800</t>
  </si>
  <si>
    <t>PGS39_RS09805</t>
  </si>
  <si>
    <t>PGS39_RS09810</t>
  </si>
  <si>
    <t>PGS39_RS09815</t>
  </si>
  <si>
    <t>PGS39_RS09820</t>
  </si>
  <si>
    <t>PGS39_RS09825</t>
  </si>
  <si>
    <t>PGS39_RS09830</t>
  </si>
  <si>
    <t>PGS39_RS09835</t>
  </si>
  <si>
    <t>PGS39_RS09840</t>
  </si>
  <si>
    <t>PGS39_RS09845</t>
  </si>
  <si>
    <t>PGS39_RS09850</t>
  </si>
  <si>
    <t>PGS39_RS09855</t>
  </si>
  <si>
    <t>PGS39_RS09860</t>
  </si>
  <si>
    <t>PGS39_RS09865</t>
  </si>
  <si>
    <t>PGS39_RS09870</t>
  </si>
  <si>
    <t>PGS39_RS09875</t>
  </si>
  <si>
    <t>PGS39_RS09880</t>
  </si>
  <si>
    <t>PGS39_RS09885</t>
  </si>
  <si>
    <t>PGS39_RS09890</t>
  </si>
  <si>
    <t>PGS39_RS09895</t>
  </si>
  <si>
    <t>PGS39_RS09900</t>
  </si>
  <si>
    <t>PGS39_RS09905</t>
  </si>
  <si>
    <t>PGS39_RS09910</t>
  </si>
  <si>
    <t>PGS39_RS09915</t>
  </si>
  <si>
    <t>PGS39_RS09920</t>
  </si>
  <si>
    <t>PGS39_RS09925</t>
  </si>
  <si>
    <t>PGS39_RS09930</t>
  </si>
  <si>
    <t>PGS39_RS09935</t>
  </si>
  <si>
    <t>PGS39_RS09940</t>
  </si>
  <si>
    <t>PGS39_RS09945</t>
  </si>
  <si>
    <t>PGS39_RS09950</t>
  </si>
  <si>
    <t>PGS39_RS09955</t>
  </si>
  <si>
    <t>PGS39_RS09960</t>
  </si>
  <si>
    <t>PGS39_RS09965</t>
  </si>
  <si>
    <t>PGS39_RS09970</t>
  </si>
  <si>
    <t>PGS39_RS09975</t>
  </si>
  <si>
    <t>PGS39_RS09980</t>
  </si>
  <si>
    <t>PGS39_RS09985</t>
  </si>
  <si>
    <t>PGS39_RS09990</t>
  </si>
  <si>
    <t>PGS39_RS09995</t>
  </si>
  <si>
    <t>PGS39_RS10000</t>
  </si>
  <si>
    <t>PGS39_RS10005</t>
  </si>
  <si>
    <t>PGS39_RS10010</t>
  </si>
  <si>
    <t>PGS39_RS10015</t>
  </si>
  <si>
    <t>PGS39_RS10020</t>
  </si>
  <si>
    <t>PGS39_RS10025</t>
  </si>
  <si>
    <t>PGS39_RS10030</t>
  </si>
  <si>
    <t>PGS39_RS10035</t>
  </si>
  <si>
    <t>PGS39_RS10040</t>
  </si>
  <si>
    <t>PGS39_RS10045</t>
  </si>
  <si>
    <t>PGS39_RS10050</t>
  </si>
  <si>
    <t>PGS39_RS10055</t>
  </si>
  <si>
    <t>PGS39_RS10060</t>
  </si>
  <si>
    <t>PGS39_RS10065</t>
  </si>
  <si>
    <t>PGS39_RS10070</t>
  </si>
  <si>
    <t>PGS39_RS10075</t>
  </si>
  <si>
    <t>PGS39_RS10080</t>
  </si>
  <si>
    <t>PGS39_RS10085</t>
  </si>
  <si>
    <t>PGS39_RS10090</t>
  </si>
  <si>
    <t>PGS39_RS10095</t>
  </si>
  <si>
    <t>PGS39_RS10100</t>
  </si>
  <si>
    <t>PGS39_RS10105</t>
  </si>
  <si>
    <t>PGS39_RS10110</t>
  </si>
  <si>
    <t>PGS39_RS10115</t>
  </si>
  <si>
    <t>PGS39_RS10120</t>
  </si>
  <si>
    <t>PGS39_RS10125</t>
  </si>
  <si>
    <t>PGS39_RS10130</t>
  </si>
  <si>
    <t>PGS39_RS10135</t>
  </si>
  <si>
    <t>PGS39_RS10140</t>
  </si>
  <si>
    <t>PGS39_RS10145</t>
  </si>
  <si>
    <t>PGS39_RS10150</t>
  </si>
  <si>
    <t>PGS39_RS10155</t>
  </si>
  <si>
    <t>PGS39_RS10160</t>
  </si>
  <si>
    <t>PGS39_RS10165</t>
  </si>
  <si>
    <t>PGS39_RS10170</t>
  </si>
  <si>
    <t>PGS39_RS10175</t>
  </si>
  <si>
    <t>PGS39_RS10180</t>
  </si>
  <si>
    <t>PGS39_RS10185</t>
  </si>
  <si>
    <t>PGS39_RS10190</t>
  </si>
  <si>
    <t>PGS39_RS10195</t>
  </si>
  <si>
    <t>PGS39_RS10200</t>
  </si>
  <si>
    <t>PGS39_RS10205</t>
  </si>
  <si>
    <t>PGS39_RS10210</t>
  </si>
  <si>
    <t>PGS39_RS10215</t>
  </si>
  <si>
    <t>PGS39_RS10220</t>
  </si>
  <si>
    <t>PGS39_RS10225</t>
  </si>
  <si>
    <t>PGS39_RS10230</t>
  </si>
  <si>
    <t>PGS39_RS10235</t>
  </si>
  <si>
    <t>PGS39_RS10240</t>
  </si>
  <si>
    <t>PGS39_RS10245</t>
  </si>
  <si>
    <t>PGS39_RS10250</t>
  </si>
  <si>
    <t>PGS39_RS10255</t>
  </si>
  <si>
    <t>PGS39_RS10260</t>
  </si>
  <si>
    <t>PGS39_RS10265</t>
  </si>
  <si>
    <t>PGS39_RS10270</t>
  </si>
  <si>
    <t>PGS39_RS10275</t>
  </si>
  <si>
    <t>PGS39_RS10280</t>
  </si>
  <si>
    <t>PGS39_RS10285</t>
  </si>
  <si>
    <t>PGS39_RS10290</t>
  </si>
  <si>
    <t>PGS39_RS10295</t>
  </si>
  <si>
    <t>PGS39_RS10300</t>
  </si>
  <si>
    <t>PGS39_RS10305</t>
  </si>
  <si>
    <t>PGS39_RS10310</t>
  </si>
  <si>
    <t>PGS39_RS10315</t>
  </si>
  <si>
    <t>PGS39_RS10320</t>
  </si>
  <si>
    <t>PGS39_RS10325</t>
  </si>
  <si>
    <t>PGS39_RS10330</t>
  </si>
  <si>
    <t>PGS39_RS10335</t>
  </si>
  <si>
    <t>PGS39_RS10340</t>
  </si>
  <si>
    <t>PGS39_RS10345</t>
  </si>
  <si>
    <t>PGS39_RS10350</t>
  </si>
  <si>
    <t>PGS39_RS10355</t>
  </si>
  <si>
    <t>PGS39_RS10360</t>
  </si>
  <si>
    <t>PGS39_RS10365</t>
  </si>
  <si>
    <t>PGS39_RS10370</t>
  </si>
  <si>
    <t>PGS39_RS10375</t>
  </si>
  <si>
    <t>PGS39_RS10380</t>
  </si>
  <si>
    <t>PGS39_RS10385</t>
  </si>
  <si>
    <t>PGS39_RS10390</t>
  </si>
  <si>
    <t>PGS39_RS10395</t>
  </si>
  <si>
    <t>PGS39_RS10400</t>
  </si>
  <si>
    <t>PGS39_RS10405</t>
  </si>
  <si>
    <t>PGS39_RS10410</t>
  </si>
  <si>
    <t>PGS39_RS10415</t>
  </si>
  <si>
    <t>PGS39_RS10420</t>
  </si>
  <si>
    <t>PGS39_RS10425</t>
  </si>
  <si>
    <t>PGS39_RS10430</t>
  </si>
  <si>
    <t>PGS39_RS10435</t>
  </si>
  <si>
    <t>PGS39_RS10440</t>
  </si>
  <si>
    <t>PGS39_RS10445</t>
  </si>
  <si>
    <t>PGS39_RS10450</t>
  </si>
  <si>
    <t>PGS39_RS10455</t>
  </si>
  <si>
    <t>PGS39_RS10460</t>
  </si>
  <si>
    <t>PGS39_RS10465</t>
  </si>
  <si>
    <t>PGS39_RS10470</t>
  </si>
  <si>
    <t>PGS39_RS10475</t>
  </si>
  <si>
    <t>PGS39_RS10480</t>
  </si>
  <si>
    <t>PGS39_RS10485</t>
  </si>
  <si>
    <t>PGS39_RS10490</t>
  </si>
  <si>
    <t>PGS39_RS10495</t>
  </si>
  <si>
    <t>PGS39_RS10500</t>
  </si>
  <si>
    <t>PGS39_RS10505</t>
  </si>
  <si>
    <t>PGS39_RS10510</t>
  </si>
  <si>
    <t>PGS39_RS10515</t>
  </si>
  <si>
    <t>PGS39_RS10520</t>
  </si>
  <si>
    <t>PGS39_RS10525</t>
  </si>
  <si>
    <t>PGS39_RS10530</t>
  </si>
  <si>
    <t>PGS39_RS10535</t>
  </si>
  <si>
    <t>PGS39_RS10540</t>
  </si>
  <si>
    <t>PGS39_RS10545</t>
  </si>
  <si>
    <t>PGS39_RS10550</t>
  </si>
  <si>
    <t>PGS39_RS10555</t>
  </si>
  <si>
    <t>PGS39_RS10560</t>
  </si>
  <si>
    <t>PGS39_RS10565</t>
  </si>
  <si>
    <t>PGS39_RS10570</t>
  </si>
  <si>
    <t>PGS39_RS10575</t>
  </si>
  <si>
    <t>PGS39_RS10580</t>
  </si>
  <si>
    <t>PGS39_RS10585</t>
  </si>
  <si>
    <t>PGS39_RS10590</t>
  </si>
  <si>
    <t>PGS39_RS10595</t>
  </si>
  <si>
    <t>PGS39_RS10600</t>
  </si>
  <si>
    <t>PGS39_RS10605</t>
  </si>
  <si>
    <t>PGS39_RS10610</t>
  </si>
  <si>
    <t>PGS39_RS10615</t>
  </si>
  <si>
    <t>PGS39_RS10620</t>
  </si>
  <si>
    <t>PGS39_RS10625</t>
  </si>
  <si>
    <t>PGS39_RS10630</t>
  </si>
  <si>
    <t>PGS39_RS10635</t>
  </si>
  <si>
    <t>PGS39_RS10640</t>
  </si>
  <si>
    <t>PGS39_RS10645</t>
  </si>
  <si>
    <t>PGS39_RS10650</t>
  </si>
  <si>
    <t>PGS39_RS10655</t>
  </si>
  <si>
    <t>PGS39_RS10660</t>
  </si>
  <si>
    <t>PGS39_RS10665</t>
  </si>
  <si>
    <t>PGS39_RS10670</t>
  </si>
  <si>
    <t>PGS39_RS10675</t>
  </si>
  <si>
    <t>PGS39_RS10680</t>
  </si>
  <si>
    <t>PGS39_RS10685</t>
  </si>
  <si>
    <t>PGS39_RS10690</t>
  </si>
  <si>
    <t>PGS39_RS10695</t>
  </si>
  <si>
    <t>PGS39_RS10700</t>
  </si>
  <si>
    <t>PGS39_RS10705</t>
  </si>
  <si>
    <t>PGS39_RS10710</t>
  </si>
  <si>
    <t>PGS39_RS10715</t>
  </si>
  <si>
    <t>PGS39_RS10720</t>
  </si>
  <si>
    <t>PGS39_RS10725</t>
  </si>
  <si>
    <t>PGS39_RS10730</t>
  </si>
  <si>
    <t>PGS39_RS10735</t>
  </si>
  <si>
    <t>PGS39_RS10740</t>
  </si>
  <si>
    <t>PGS39_RS10745</t>
  </si>
  <si>
    <t>PGS39_RS10750</t>
  </si>
  <si>
    <t>PGS39_RS10755</t>
  </si>
  <si>
    <t>PGS39_RS10760</t>
  </si>
  <si>
    <t>PGS39_RS10765</t>
  </si>
  <si>
    <t>PGS39_RS10770</t>
  </si>
  <si>
    <t>PGS39_RS10775</t>
  </si>
  <si>
    <t>PGS39_RS10780</t>
  </si>
  <si>
    <t>PGS39_RS10785</t>
  </si>
  <si>
    <t>PGS39_RS10790</t>
  </si>
  <si>
    <t>PGS39_RS10795</t>
  </si>
  <si>
    <t>PGS39_RS10800</t>
  </si>
  <si>
    <t>PGS39_RS10805</t>
  </si>
  <si>
    <t>PGS39_RS10810</t>
  </si>
  <si>
    <t>PGS39_RS10815</t>
  </si>
  <si>
    <t>PGS39_RS10820</t>
  </si>
  <si>
    <t>PGS39_RS10825</t>
  </si>
  <si>
    <t>PGS39_RS10830</t>
  </si>
  <si>
    <t>PGS39_RS10835</t>
  </si>
  <si>
    <t>PGS39_RS10840</t>
  </si>
  <si>
    <t>PGS39_RS10845</t>
  </si>
  <si>
    <t>PGS39_RS10850</t>
  </si>
  <si>
    <t>PGS39_RS10855</t>
  </si>
  <si>
    <t>PGS39_RS10860</t>
  </si>
  <si>
    <t>PGS39_RS10865</t>
  </si>
  <si>
    <t>PGS39_RS10870</t>
  </si>
  <si>
    <t>PGS39_RS10875</t>
  </si>
  <si>
    <t>PGS39_RS10880</t>
  </si>
  <si>
    <t>PGS39_RS10885</t>
  </si>
  <si>
    <t>PGS39_RS10890</t>
  </si>
  <si>
    <t>PGS39_RS10895</t>
  </si>
  <si>
    <t>PGS39_RS10900</t>
  </si>
  <si>
    <t>PGS39_RS10905</t>
  </si>
  <si>
    <t>PGS39_RS10910</t>
  </si>
  <si>
    <t>PGS39_RS10915</t>
  </si>
  <si>
    <t>PGS39_RS10920</t>
  </si>
  <si>
    <t>PGS39_RS10925</t>
  </si>
  <si>
    <t>PGS39_RS10930</t>
  </si>
  <si>
    <t>PGS39_RS10935</t>
  </si>
  <si>
    <t>PGS39_RS10940</t>
  </si>
  <si>
    <t>PGS39_RS10945</t>
  </si>
  <si>
    <t>PGS39_RS10950</t>
  </si>
  <si>
    <t>PGS39_RS10955</t>
  </si>
  <si>
    <t>PGS39_RS10960</t>
  </si>
  <si>
    <t>PGS39_RS10965</t>
  </si>
  <si>
    <t>PGS39_RS10970</t>
  </si>
  <si>
    <t>PGS39_RS10975</t>
  </si>
  <si>
    <t>PGS39_RS10980</t>
  </si>
  <si>
    <t>PGS39_RS10985</t>
  </si>
  <si>
    <t>PGS39_RS10990</t>
  </si>
  <si>
    <t>PGS39_RS10995</t>
  </si>
  <si>
    <t>PGS39_RS11000</t>
  </si>
  <si>
    <t>PGS39_RS11005</t>
  </si>
  <si>
    <t>PGS39_RS11010</t>
  </si>
  <si>
    <t>PGS39_RS11015</t>
  </si>
  <si>
    <t>PGS39_RS11020</t>
  </si>
  <si>
    <t>PGS39_RS11025</t>
  </si>
  <si>
    <t>PGS39_RS11030</t>
  </si>
  <si>
    <t>PGS39_RS11035</t>
  </si>
  <si>
    <t>PGS39_RS11040</t>
  </si>
  <si>
    <t>PGS39_RS11045</t>
  </si>
  <si>
    <t>PGS39_RS11050</t>
  </si>
  <si>
    <t>PGS39_RS11055</t>
  </si>
  <si>
    <t>PGS39_RS11060</t>
  </si>
  <si>
    <t>PGS39_RS11065</t>
  </si>
  <si>
    <t>PGS39_RS11070</t>
  </si>
  <si>
    <t>PGS39_RS11075</t>
  </si>
  <si>
    <t>PGS39_RS11080</t>
  </si>
  <si>
    <t>PGS39_RS11085</t>
  </si>
  <si>
    <t>PGS39_RS11090</t>
  </si>
  <si>
    <t>PGS39_RS11095</t>
  </si>
  <si>
    <t>PGS39_RS11105</t>
  </si>
  <si>
    <t>PGS39_RS11115</t>
  </si>
  <si>
    <t>PGS39_RS11120</t>
  </si>
  <si>
    <t>PGS39_RS11125</t>
  </si>
  <si>
    <t>PGS39_RS11130</t>
  </si>
  <si>
    <t>PGS39_RS11135</t>
  </si>
  <si>
    <t>PGS39_RS11140</t>
  </si>
  <si>
    <t>PGS39_RS11145</t>
  </si>
  <si>
    <t>PGS39_RS11150</t>
  </si>
  <si>
    <t>PGS39_RS11155</t>
  </si>
  <si>
    <t>PGS39_RS11160</t>
  </si>
  <si>
    <t>PGS39_RS11165</t>
  </si>
  <si>
    <t>PGS39_RS11170</t>
  </si>
  <si>
    <t>PGS39_RS11175</t>
  </si>
  <si>
    <t>PGS39_RS11180</t>
  </si>
  <si>
    <t>PGS39_RS11185</t>
  </si>
  <si>
    <t>PGS39_RS11190</t>
  </si>
  <si>
    <t>PGS39_RS11195</t>
  </si>
  <si>
    <t>PGS39_RS11200</t>
  </si>
  <si>
    <t>PGS39_RS11205</t>
  </si>
  <si>
    <t>PGS39_RS11210</t>
  </si>
  <si>
    <t>PGS39_RS11215</t>
  </si>
  <si>
    <t>PGS39_RS11220</t>
  </si>
  <si>
    <t>PGS39_RS11225</t>
  </si>
  <si>
    <t>PGS39_RS11230</t>
  </si>
  <si>
    <t>PGS39_RS11235</t>
  </si>
  <si>
    <t>PGS39_RS11240</t>
  </si>
  <si>
    <t>PGS39_RS11245</t>
  </si>
  <si>
    <t>PGS39_RS11250</t>
  </si>
  <si>
    <t>PGS39_RS11255</t>
  </si>
  <si>
    <t>PGS39_RS11260</t>
  </si>
  <si>
    <t>PGS39_RS11265</t>
  </si>
  <si>
    <t>PGS39_RS11270</t>
  </si>
  <si>
    <t>PGS39_RS11275</t>
  </si>
  <si>
    <t>PGS39_RS11280</t>
  </si>
  <si>
    <t>PGS39_RS11285</t>
  </si>
  <si>
    <t>PGS39_RS11290</t>
  </si>
  <si>
    <t>PGS39_RS11295</t>
  </si>
  <si>
    <t>PGS39_RS11300</t>
  </si>
  <si>
    <t>PGS39_RS11305</t>
  </si>
  <si>
    <t>PGS39_RS11310</t>
  </si>
  <si>
    <t>PGS39_RS11315</t>
  </si>
  <si>
    <t>PGS39_RS11320</t>
  </si>
  <si>
    <t>PGS39_RS11325</t>
  </si>
  <si>
    <t>PGS39_RS11330</t>
  </si>
  <si>
    <t>PGS39_RS11335</t>
  </si>
  <si>
    <t>PGS39_RS11340</t>
  </si>
  <si>
    <t>PGS39_RS11345</t>
  </si>
  <si>
    <t>PGS39_RS11350</t>
  </si>
  <si>
    <t>PGS39_RS11355</t>
  </si>
  <si>
    <t>PGS39_RS11360</t>
  </si>
  <si>
    <t>PGS39_RS11365</t>
  </si>
  <si>
    <t>PGS39_RS11370</t>
  </si>
  <si>
    <t>PGS39_RS11375</t>
  </si>
  <si>
    <t>PGS39_RS11380</t>
  </si>
  <si>
    <t>PGS39_RS11385</t>
  </si>
  <si>
    <t>PGS39_RS11390</t>
  </si>
  <si>
    <t>PGS39_RS11395</t>
  </si>
  <si>
    <t>PGS39_RS11400</t>
  </si>
  <si>
    <t>PGS39_RS11405</t>
  </si>
  <si>
    <t>PGS39_RS11410</t>
  </si>
  <si>
    <t>PGS39_RS11415</t>
  </si>
  <si>
    <t>PGS39_RS11425</t>
  </si>
  <si>
    <t>PGS39_RS11430</t>
  </si>
  <si>
    <t>PGS39_RS11435</t>
  </si>
  <si>
    <t>PGS39_RS11440</t>
  </si>
  <si>
    <t>PGS39_RS11445</t>
  </si>
  <si>
    <t>PGS39_RS11450</t>
  </si>
  <si>
    <t>PGS39_RS11455</t>
  </si>
  <si>
    <t>PGS39_RS11460</t>
  </si>
  <si>
    <t>PGS39_RS11465</t>
  </si>
  <si>
    <t>PGS39_RS11470</t>
  </si>
  <si>
    <t>PGS39_RS11475</t>
  </si>
  <si>
    <t>PGS39_RS11480</t>
  </si>
  <si>
    <t>PGS39_RS11485</t>
  </si>
  <si>
    <t>PGS39_RS11490</t>
  </si>
  <si>
    <t>PGS39_RS11495</t>
  </si>
  <si>
    <t>PGS39_RS11500</t>
  </si>
  <si>
    <t>PGS39_RS11505</t>
  </si>
  <si>
    <t>PGS39_RS11510</t>
  </si>
  <si>
    <t>PGS39_RS11515</t>
  </si>
  <si>
    <t>PGS39_RS11520</t>
  </si>
  <si>
    <t>PGS39_RS11525</t>
  </si>
  <si>
    <t>PGS39_RS11530</t>
  </si>
  <si>
    <t>PGS39_RS11535</t>
  </si>
  <si>
    <t>PGS39_RS11540</t>
  </si>
  <si>
    <t>PGS39_RS11545</t>
  </si>
  <si>
    <t>PGS39_RS11550</t>
  </si>
  <si>
    <t>PGS39_RS11555</t>
  </si>
  <si>
    <t>PGS39_RS11560</t>
  </si>
  <si>
    <t>PGS39_RS11565</t>
  </si>
  <si>
    <t>PGS39_RS11570</t>
  </si>
  <si>
    <t>PGS39_RS11575</t>
  </si>
  <si>
    <t>PGS39_RS11580</t>
  </si>
  <si>
    <t>PGS39_RS11585</t>
  </si>
  <si>
    <t>PGS39_RS11590</t>
  </si>
  <si>
    <t>PGS39_RS11595</t>
  </si>
  <si>
    <t>PGS39_RS11600</t>
  </si>
  <si>
    <t>PGS39_RS11605</t>
  </si>
  <si>
    <t>PGS39_RS11610</t>
  </si>
  <si>
    <t>PGS39_RS11615</t>
  </si>
  <si>
    <t>PGS39_RS11620</t>
  </si>
  <si>
    <t>PGS39_RS11625</t>
  </si>
  <si>
    <t>PGS39_RS11630</t>
  </si>
  <si>
    <t>PGS39_RS11635</t>
  </si>
  <si>
    <t>PGS39_RS11640</t>
  </si>
  <si>
    <t>PGS39_RS11645</t>
  </si>
  <si>
    <t>PGS39_RS11650</t>
  </si>
  <si>
    <t>PGS39_RS11655</t>
  </si>
  <si>
    <t>PGS39_RS11660</t>
  </si>
  <si>
    <t>PGS39_RS11665</t>
  </si>
  <si>
    <t>PGS39_RS11670</t>
  </si>
  <si>
    <t>PGS39_RS11675</t>
  </si>
  <si>
    <t>PGS39_RS11680</t>
  </si>
  <si>
    <t>PGS39_RS11685</t>
  </si>
  <si>
    <t>PGS39_RS11690</t>
  </si>
  <si>
    <t>PGS39_RS11760</t>
  </si>
  <si>
    <t>PGS39_RS11765</t>
  </si>
  <si>
    <t>PGS39_RS11770</t>
  </si>
  <si>
    <t>PGS39_RS11775</t>
  </si>
  <si>
    <t>PGS39_RS11780</t>
  </si>
  <si>
    <t>PGS39_RS11785</t>
  </si>
  <si>
    <t>PGS39_RS11790</t>
  </si>
  <si>
    <t>PGS39_RS11795</t>
  </si>
  <si>
    <t>PGS39_RS11800</t>
  </si>
  <si>
    <t>PGS39_RS11805</t>
  </si>
  <si>
    <t>PGS39_RS11810</t>
  </si>
  <si>
    <t>PGS39_RS11815</t>
  </si>
  <si>
    <t>PGS39_RS11820</t>
  </si>
  <si>
    <t>PGS39_RS11825</t>
  </si>
  <si>
    <t>PGS39_RS11830</t>
  </si>
  <si>
    <t>PGS39_RS11835</t>
  </si>
  <si>
    <t>PGS39_RS11840</t>
  </si>
  <si>
    <t>PGS39_RS11845</t>
  </si>
  <si>
    <t>PGS39_RS11850</t>
  </si>
  <si>
    <t>PGS39_RS11855</t>
  </si>
  <si>
    <t>PGS39_RS11860</t>
  </si>
  <si>
    <t>PGS39_RS11865</t>
  </si>
  <si>
    <t>PGS39_RS11870</t>
  </si>
  <si>
    <t>PGS39_RS11875</t>
  </si>
  <si>
    <t>PGS39_RS11880</t>
  </si>
  <si>
    <t>PGS39_RS11885</t>
  </si>
  <si>
    <t>PGS39_RS11890</t>
  </si>
  <si>
    <t>PGS39_RS11895</t>
  </si>
  <si>
    <t>PGS39_RS11900</t>
  </si>
  <si>
    <t>PGS39_RS11905</t>
  </si>
  <si>
    <t>PGS39_RS11910</t>
  </si>
  <si>
    <t>PGS39_RS11915</t>
  </si>
  <si>
    <t>PGS39_RS11920</t>
  </si>
  <si>
    <t>PGS39_RS11925</t>
  </si>
  <si>
    <t>PGS39_RS11930</t>
  </si>
  <si>
    <t>PGS39_RS11935</t>
  </si>
  <si>
    <t>PGS39_RS11940</t>
  </si>
  <si>
    <t>PGS39_RS11945</t>
  </si>
  <si>
    <t>PGS39_RS11950</t>
  </si>
  <si>
    <t>PGS39_RS11955</t>
  </si>
  <si>
    <t>PGS39_RS11960</t>
  </si>
  <si>
    <t>PGS39_RS11965</t>
  </si>
  <si>
    <t>PGS39_RS11970</t>
  </si>
  <si>
    <t>PGS39_RS11975</t>
  </si>
  <si>
    <t>PGS39_RS11980</t>
  </si>
  <si>
    <t>PGS39_RS11985</t>
  </si>
  <si>
    <t>PGS39_RS11990</t>
  </si>
  <si>
    <t>PGS39_RS11995</t>
  </si>
  <si>
    <t>PGS39_RS12000</t>
  </si>
  <si>
    <t>PGS39_RS12005</t>
  </si>
  <si>
    <t>PGS39_RS12010</t>
  </si>
  <si>
    <t>PGS39_RS12015</t>
  </si>
  <si>
    <t>PGS39_RS12020</t>
  </si>
  <si>
    <t>PGS39_RS12025</t>
  </si>
  <si>
    <t>PGS39_RS12030</t>
  </si>
  <si>
    <t>PGS39_RS12035</t>
  </si>
  <si>
    <t>PGS39_RS12040</t>
  </si>
  <si>
    <t>PGS39_RS12045</t>
  </si>
  <si>
    <t>PGS39_RS12050</t>
  </si>
  <si>
    <t>PGS39_RS12055</t>
  </si>
  <si>
    <t>PGS39_RS12060</t>
  </si>
  <si>
    <t>PGS39_RS12065</t>
  </si>
  <si>
    <t>PGS39_RS12070</t>
  </si>
  <si>
    <t>PGS39_RS12075</t>
  </si>
  <si>
    <t>PGS39_RS12080</t>
  </si>
  <si>
    <t>PGS39_RS12085</t>
  </si>
  <si>
    <t>PGS39_RS12090</t>
  </si>
  <si>
    <t>PGS39_RS12095</t>
  </si>
  <si>
    <t>PGS39_RS12100</t>
  </si>
  <si>
    <t>PGS39_RS12105</t>
  </si>
  <si>
    <t>PGS39_RS12110</t>
  </si>
  <si>
    <t>PGS39_RS12115</t>
  </si>
  <si>
    <t>PGS39_RS12120</t>
  </si>
  <si>
    <t>PGS39_RS12125</t>
  </si>
  <si>
    <t>PGS39_RS12130</t>
  </si>
  <si>
    <t>PGS39_RS12135</t>
  </si>
  <si>
    <t>PGS39_RS12140</t>
  </si>
  <si>
    <t>PGS39_RS12145</t>
  </si>
  <si>
    <t>PGS39_RS12150</t>
  </si>
  <si>
    <t>PGS39_RS12155</t>
  </si>
  <si>
    <t>PGS39_RS12160</t>
  </si>
  <si>
    <t>PGS39_RS12165</t>
  </si>
  <si>
    <t>PGS39_RS12170</t>
  </si>
  <si>
    <t>PGS39_RS12175</t>
  </si>
  <si>
    <t>PGS39_RS12180</t>
  </si>
  <si>
    <t>PGS39_RS12185</t>
  </si>
  <si>
    <t>PGS39_RS12190</t>
  </si>
  <si>
    <t>PGS39_RS12195</t>
  </si>
  <si>
    <t>PGS39_RS12200</t>
  </si>
  <si>
    <t>PGS39_RS12205</t>
  </si>
  <si>
    <t>PGS39_RS12210</t>
  </si>
  <si>
    <t>PGS39_RS12215</t>
  </si>
  <si>
    <t>PGS39_RS12220</t>
  </si>
  <si>
    <t>PGS39_RS12225</t>
  </si>
  <si>
    <t>PGS39_RS12230</t>
  </si>
  <si>
    <t>PGS39_RS12235</t>
  </si>
  <si>
    <t>PGS39_RS12240</t>
  </si>
  <si>
    <t>PGS39_RS12245</t>
  </si>
  <si>
    <t>PGS39_RS12250</t>
  </si>
  <si>
    <t>PGS39_RS12255</t>
  </si>
  <si>
    <t>PGS39_RS12260</t>
  </si>
  <si>
    <t>PGS39_RS12265</t>
  </si>
  <si>
    <t>PGS39_RS12270</t>
  </si>
  <si>
    <t>PGS39_RS12275</t>
  </si>
  <si>
    <t>PGS39_RS12280</t>
  </si>
  <si>
    <t>PGS39_RS12285</t>
  </si>
  <si>
    <t>PGS39_RS12290</t>
  </si>
  <si>
    <t>PGS39_RS12295</t>
  </si>
  <si>
    <t>PGS39_RS12300</t>
  </si>
  <si>
    <t>PGS39_RS12305</t>
  </si>
  <si>
    <t>PGS39_RS12310</t>
  </si>
  <si>
    <t>PGS39_RS12315</t>
  </si>
  <si>
    <t>PGS39_RS12320</t>
  </si>
  <si>
    <t>PGS39_RS12325</t>
  </si>
  <si>
    <t>PGS39_RS12330</t>
  </si>
  <si>
    <t>PGS39_RS12335</t>
  </si>
  <si>
    <t>PGS39_RS12340</t>
  </si>
  <si>
    <t>PGS39_RS12345</t>
  </si>
  <si>
    <t>PGS39_RS12350</t>
  </si>
  <si>
    <t>PGS39_RS12355</t>
  </si>
  <si>
    <t>PGS39_RS12360</t>
  </si>
  <si>
    <t>PGS39_RS12365</t>
  </si>
  <si>
    <t>PGS39_RS12370</t>
  </si>
  <si>
    <t>PGS39_RS12375</t>
  </si>
  <si>
    <t>PGS39_RS12380</t>
  </si>
  <si>
    <t>PGS39_RS12385</t>
  </si>
  <si>
    <t>PGS39_RS12390</t>
  </si>
  <si>
    <t>PGS39_RS12395</t>
  </si>
  <si>
    <t>PGS39_RS12400</t>
  </si>
  <si>
    <t>PGS39_RS12405</t>
  </si>
  <si>
    <t>PGS39_RS12410</t>
  </si>
  <si>
    <t>PGS39_RS12415</t>
  </si>
  <si>
    <t>PGS39_RS12420</t>
  </si>
  <si>
    <t>PGS39_RS12425</t>
  </si>
  <si>
    <t>PGS39_RS12430</t>
  </si>
  <si>
    <t>PGS39_RS12435</t>
  </si>
  <si>
    <t>PGS39_RS12440</t>
  </si>
  <si>
    <t>PGS39_RS12445</t>
  </si>
  <si>
    <t>PGS39_RS12450</t>
  </si>
  <si>
    <t>PGS39_RS12455</t>
  </si>
  <si>
    <t>PGS39_RS12460</t>
  </si>
  <si>
    <t>PGS39_RS12465</t>
  </si>
  <si>
    <t>PGS39_RS12470</t>
  </si>
  <si>
    <t>PGS39_RS12475</t>
  </si>
  <si>
    <t>PGS39_RS12480</t>
  </si>
  <si>
    <t>PGS39_RS12485</t>
  </si>
  <si>
    <t>PGS39_RS12490</t>
  </si>
  <si>
    <t>PGS39_RS12495</t>
  </si>
  <si>
    <t>PGS39_RS12500</t>
  </si>
  <si>
    <t>PGS39_RS12505</t>
  </si>
  <si>
    <t>PGS39_RS12510</t>
  </si>
  <si>
    <t>PGS39_RS12515</t>
  </si>
  <si>
    <t>PGS39_RS12520</t>
  </si>
  <si>
    <t>PGS39_RS12525</t>
  </si>
  <si>
    <t>PGS39_RS12530</t>
  </si>
  <si>
    <t>PGS39_RS12535</t>
  </si>
  <si>
    <t>PGS39_RS12540</t>
  </si>
  <si>
    <t>PGS39_RS12545</t>
  </si>
  <si>
    <t>PGS39_RS12550</t>
  </si>
  <si>
    <t>PGS39_RS12555</t>
  </si>
  <si>
    <t>PGS39_RS12560</t>
  </si>
  <si>
    <t>PGS39_RS12565</t>
  </si>
  <si>
    <t>PGS39_RS12570</t>
  </si>
  <si>
    <t>PGS39_RS12575</t>
  </si>
  <si>
    <t>PGS39_RS12580</t>
  </si>
  <si>
    <t>PGS39_RS12585</t>
  </si>
  <si>
    <t>PGS39_RS12590</t>
  </si>
  <si>
    <t>PGS39_RS12595</t>
  </si>
  <si>
    <t>PGS39_RS12600</t>
  </si>
  <si>
    <t>PGS39_RS12605</t>
  </si>
  <si>
    <t>PGS39_RS12610</t>
  </si>
  <si>
    <t>PGS39_RS12615</t>
  </si>
  <si>
    <t>PGS39_RS12620</t>
  </si>
  <si>
    <t>PGS39_RS12625</t>
  </si>
  <si>
    <t>PGS39_RS12630</t>
  </si>
  <si>
    <t>PGS39_RS12635</t>
  </si>
  <si>
    <t>PGS39_RS12640</t>
  </si>
  <si>
    <t>PGS39_RS12645</t>
  </si>
  <si>
    <t>PGS39_RS12650</t>
  </si>
  <si>
    <t>PGS39_RS12655</t>
  </si>
  <si>
    <t>PGS39_RS12660</t>
  </si>
  <si>
    <t>PGS39_RS12665</t>
  </si>
  <si>
    <t>PGS39_RS12670</t>
  </si>
  <si>
    <t>PGS39_RS12675</t>
  </si>
  <si>
    <t>PGS39_RS12680</t>
  </si>
  <si>
    <t>PGS39_RS12685</t>
  </si>
  <si>
    <t>PGS39_RS12690</t>
  </si>
  <si>
    <t>PGS39_RS12695</t>
  </si>
  <si>
    <t>PGS39_RS12700</t>
  </si>
  <si>
    <t>PGS39_RS12705</t>
  </si>
  <si>
    <t>PGS39_RS12710</t>
  </si>
  <si>
    <t>PGS39_RS12715</t>
  </si>
  <si>
    <t>PGS39_RS12720</t>
  </si>
  <si>
    <t>PGS39_RS12725</t>
  </si>
  <si>
    <t>PGS39_RS12730</t>
  </si>
  <si>
    <t>PGS39_RS12735</t>
  </si>
  <si>
    <t>PGS39_RS12740</t>
  </si>
  <si>
    <t>PGS39_RS12745</t>
  </si>
  <si>
    <t>PGS39_RS12750</t>
  </si>
  <si>
    <t>PGS39_RS12755</t>
  </si>
  <si>
    <t>PGS39_RS12760</t>
  </si>
  <si>
    <t>PGS39_RS12765</t>
  </si>
  <si>
    <t>PGS39_RS12770</t>
  </si>
  <si>
    <t>PGS39_RS12775</t>
  </si>
  <si>
    <t>PGS39_RS12780</t>
  </si>
  <si>
    <t>PGS39_RS12785</t>
  </si>
  <si>
    <t>PGS39_RS12790</t>
  </si>
  <si>
    <t>PGS39_RS12795</t>
  </si>
  <si>
    <t>PGS39_RS12800</t>
  </si>
  <si>
    <t>PGS39_RS12805</t>
  </si>
  <si>
    <t>PGS39_RS12810</t>
  </si>
  <si>
    <t>PGS39_RS12815</t>
  </si>
  <si>
    <t>PGS39_RS12820</t>
  </si>
  <si>
    <t>PGS39_RS12825</t>
  </si>
  <si>
    <t>PGS39_RS12830</t>
  </si>
  <si>
    <t>PGS39_RS12835</t>
  </si>
  <si>
    <t>PGS39_RS12840</t>
  </si>
  <si>
    <t>PGS39_RS12845</t>
  </si>
  <si>
    <t>PGS39_RS12850</t>
  </si>
  <si>
    <t>PGS39_RS12855</t>
  </si>
  <si>
    <t>PGS39_RS12860</t>
  </si>
  <si>
    <t>PGS39_RS12865</t>
  </si>
  <si>
    <t>PGS39_RS12870</t>
  </si>
  <si>
    <t>PGS39_RS12875</t>
  </si>
  <si>
    <t>PGS39_RS12880</t>
  </si>
  <si>
    <t>PGS39_RS12885</t>
  </si>
  <si>
    <t>PGS39_RS12890</t>
  </si>
  <si>
    <t>PGS39_RS12895</t>
  </si>
  <si>
    <t>PGS39_RS12900</t>
  </si>
  <si>
    <t>PGS39_RS12905</t>
  </si>
  <si>
    <t>PGS39_RS12910</t>
  </si>
  <si>
    <t>PGS39_RS12915</t>
  </si>
  <si>
    <t>PGS39_RS12920</t>
  </si>
  <si>
    <t>PGS39_RS12925</t>
  </si>
  <si>
    <t>PGS39_RS12930</t>
  </si>
  <si>
    <t>PGS39_RS12935</t>
  </si>
  <si>
    <t>PGS39_RS12940</t>
  </si>
  <si>
    <t>PGS39_RS12945</t>
  </si>
  <si>
    <t>PGS39_RS12950</t>
  </si>
  <si>
    <t>PGS39_RS12955</t>
  </si>
  <si>
    <t>PGS39_RS12960</t>
  </si>
  <si>
    <t>PGS39_RS12965</t>
  </si>
  <si>
    <t>PGS39_RS12970</t>
  </si>
  <si>
    <t>PGS39_RS12975</t>
  </si>
  <si>
    <t>PGS39_RS12980</t>
  </si>
  <si>
    <t>PGS39_RS12985</t>
  </si>
  <si>
    <t>PGS39_RS12990</t>
  </si>
  <si>
    <t>PGS39_RS12995</t>
  </si>
  <si>
    <t>PGS39_RS13000</t>
  </si>
  <si>
    <t>PGS39_RS13005</t>
  </si>
  <si>
    <t>PGS39_RS13010</t>
  </si>
  <si>
    <t>PGS39_RS13015</t>
  </si>
  <si>
    <t>PGS39_RS13020</t>
  </si>
  <si>
    <t>PGS39_RS13025</t>
  </si>
  <si>
    <t>PGS39_RS13030</t>
  </si>
  <si>
    <t>PGS39_RS13035</t>
  </si>
  <si>
    <t>PGS39_RS13040</t>
  </si>
  <si>
    <t>PGS39_RS13045</t>
  </si>
  <si>
    <t>PGS39_RS13050</t>
  </si>
  <si>
    <t>PGS39_RS13055</t>
  </si>
  <si>
    <t>PGS39_RS13060</t>
  </si>
  <si>
    <t>PGS39_RS13065</t>
  </si>
  <si>
    <t>PGS39_RS13070</t>
  </si>
  <si>
    <t>PGS39_RS13075</t>
  </si>
  <si>
    <t>PGS39_RS13080</t>
  </si>
  <si>
    <t>PGS39_RS13085</t>
  </si>
  <si>
    <t>PGS39_RS13090</t>
  </si>
  <si>
    <t>PGS39_RS13095</t>
  </si>
  <si>
    <t>PGS39_RS13100</t>
  </si>
  <si>
    <t>PGS39_RS13105</t>
  </si>
  <si>
    <t>PGS39_RS13110</t>
  </si>
  <si>
    <t>PGS39_RS13115</t>
  </si>
  <si>
    <t>PGS39_RS13120</t>
  </si>
  <si>
    <t>PGS39_RS13125</t>
  </si>
  <si>
    <t>PGS39_RS13130</t>
  </si>
  <si>
    <t>PGS39_RS13135</t>
  </si>
  <si>
    <t>PGS39_RS13140</t>
  </si>
  <si>
    <t>PGS39_RS13145</t>
  </si>
  <si>
    <t>PGS39_RS13150</t>
  </si>
  <si>
    <t>PGS39_RS13155</t>
  </si>
  <si>
    <t>PGS39_RS13160</t>
  </si>
  <si>
    <t>PGS39_RS13165</t>
  </si>
  <si>
    <t>PGS39_RS13170</t>
  </si>
  <si>
    <t>PGS39_RS13175</t>
  </si>
  <si>
    <t>PGS39_RS13180</t>
  </si>
  <si>
    <t>PGS39_RS13185</t>
  </si>
  <si>
    <t>PGS39_RS13190</t>
  </si>
  <si>
    <t>PGS39_RS13195</t>
  </si>
  <si>
    <t>PGS39_RS13200</t>
  </si>
  <si>
    <t>PGS39_RS13205</t>
  </si>
  <si>
    <t>PGS39_RS13210</t>
  </si>
  <si>
    <t>PGS39_RS13215</t>
  </si>
  <si>
    <t>PGS39_RS13220</t>
  </si>
  <si>
    <t>PGS39_RS13225</t>
  </si>
  <si>
    <t>PGS39_RS13230</t>
  </si>
  <si>
    <t>PGS39_RS13235</t>
  </si>
  <si>
    <t>PGS39_RS13240</t>
  </si>
  <si>
    <t>PGS39_RS13245</t>
  </si>
  <si>
    <t>PGS39_RS13250</t>
  </si>
  <si>
    <t>PGS39_RS13255</t>
  </si>
  <si>
    <t>PGS39_RS13260</t>
  </si>
  <si>
    <t>PGS39_RS13265</t>
  </si>
  <si>
    <t>PGS39_RS13270</t>
  </si>
  <si>
    <t>PGS39_RS13275</t>
  </si>
  <si>
    <t>PGS39_RS13280</t>
  </si>
  <si>
    <t>PGS39_RS13285</t>
  </si>
  <si>
    <t>PGS39_RS13290</t>
  </si>
  <si>
    <t>PGS39_RS13295</t>
  </si>
  <si>
    <t>PGS39_RS13300</t>
  </si>
  <si>
    <t>PGS39_RS13305</t>
  </si>
  <si>
    <t>PGS39_RS13310</t>
  </si>
  <si>
    <t>PGS39_RS13315</t>
  </si>
  <si>
    <t>PGS39_RS13320</t>
  </si>
  <si>
    <t>PGS39_RS13325</t>
  </si>
  <si>
    <t>PGS39_RS13330</t>
  </si>
  <si>
    <t>PGS39_RS13335</t>
  </si>
  <si>
    <t>PGS39_RS13340</t>
  </si>
  <si>
    <t>PGS39_RS13345</t>
  </si>
  <si>
    <t>PGS39_RS13350</t>
  </si>
  <si>
    <t>PGS39_RS13355</t>
  </si>
  <si>
    <t>PGS39_RS13360</t>
  </si>
  <si>
    <t>PGS39_RS13365</t>
  </si>
  <si>
    <t>PGS39_RS13370</t>
  </si>
  <si>
    <t>PGS39_RS13375</t>
  </si>
  <si>
    <t>PGS39_RS13380</t>
  </si>
  <si>
    <t>PGS39_RS13385</t>
  </si>
  <si>
    <t>PGS39_RS13390</t>
  </si>
  <si>
    <t>PGS39_RS13395</t>
  </si>
  <si>
    <t>PGS39_RS13400</t>
  </si>
  <si>
    <t>PGS39_RS13405</t>
  </si>
  <si>
    <t>PGS39_RS13410</t>
  </si>
  <si>
    <t>PGS39_RS13415</t>
  </si>
  <si>
    <t>PGS39_RS13420</t>
  </si>
  <si>
    <t>PGS39_RS13425</t>
  </si>
  <si>
    <t>PGS39_RS13430</t>
  </si>
  <si>
    <t>PGS39_RS13435</t>
  </si>
  <si>
    <t>PGS39_RS13440</t>
  </si>
  <si>
    <t>PGS39_RS13445</t>
  </si>
  <si>
    <t>PGS39_RS13450</t>
  </si>
  <si>
    <t>PGS39_RS13455</t>
  </si>
  <si>
    <t>PGS39_RS13460</t>
  </si>
  <si>
    <t>PGS39_RS13465</t>
  </si>
  <si>
    <t>PGS39_RS13470</t>
  </si>
  <si>
    <t>PGS39_RS13475</t>
  </si>
  <si>
    <t>PGS39_RS13480</t>
  </si>
  <si>
    <t>PGS39_RS13485</t>
  </si>
  <si>
    <t>PGS39_RS13490</t>
  </si>
  <si>
    <t>PGS39_RS13495</t>
  </si>
  <si>
    <t>PGS39_RS13500</t>
  </si>
  <si>
    <t>PGS39_RS13505</t>
  </si>
  <si>
    <t>PGS39_RS13510</t>
  </si>
  <si>
    <t>PGS39_RS13515</t>
  </si>
  <si>
    <t>PGS39_RS13520</t>
  </si>
  <si>
    <t>PGS39_RS13525</t>
  </si>
  <si>
    <t>PGS39_RS13530</t>
  </si>
  <si>
    <t>PGS39_RS13535</t>
  </si>
  <si>
    <t>PGS39_RS13540</t>
  </si>
  <si>
    <t>PGS39_RS13545</t>
  </si>
  <si>
    <t>PGS39_RS13550</t>
  </si>
  <si>
    <t>PGS39_RS13555</t>
  </si>
  <si>
    <t>PGS39_RS13560</t>
  </si>
  <si>
    <t>PGS39_RS13565</t>
  </si>
  <si>
    <t>PGS39_RS13570</t>
  </si>
  <si>
    <t>PGS39_RS13575</t>
  </si>
  <si>
    <t>PGS39_RS13580</t>
  </si>
  <si>
    <t>PGS39_RS13585</t>
  </si>
  <si>
    <t>PGS39_RS13590</t>
  </si>
  <si>
    <t>PGS39_RS13595</t>
  </si>
  <si>
    <t>PGS39_RS13600</t>
  </si>
  <si>
    <t>PGS39_RS13605</t>
  </si>
  <si>
    <t>PGS39_RS13610</t>
  </si>
  <si>
    <t>PGS39_RS13615</t>
  </si>
  <si>
    <t>PGS39_RS13620</t>
  </si>
  <si>
    <t>PGS39_RS13625</t>
  </si>
  <si>
    <t>PGS39_RS13630</t>
  </si>
  <si>
    <t>PGS39_RS13635</t>
  </si>
  <si>
    <t>PGS39_RS13640</t>
  </si>
  <si>
    <t>PGS39_RS13645</t>
  </si>
  <si>
    <t>PGS39_RS13650</t>
  </si>
  <si>
    <t>PGS39_RS13655</t>
  </si>
  <si>
    <t>PGS39_RS13660</t>
  </si>
  <si>
    <t>PGS39_RS13665</t>
  </si>
  <si>
    <t>PGS39_RS13670</t>
  </si>
  <si>
    <t>PGS39_RS13675</t>
  </si>
  <si>
    <t>PGS39_RS13680</t>
  </si>
  <si>
    <t>PGS39_RS13685</t>
  </si>
  <si>
    <t>PGS39_RS13690</t>
  </si>
  <si>
    <t>PGS39_RS13695</t>
  </si>
  <si>
    <t>PGS39_RS13700</t>
  </si>
  <si>
    <t>PGS39_RS13705</t>
  </si>
  <si>
    <t>PGS39_RS13710</t>
  </si>
  <si>
    <t>PGS39_RS13715</t>
  </si>
  <si>
    <t>PGS39_RS13720</t>
  </si>
  <si>
    <t>PGS39_RS13725</t>
  </si>
  <si>
    <t>PGS39_RS13730</t>
  </si>
  <si>
    <t>PGS39_RS13735</t>
  </si>
  <si>
    <t>PGS39_RS13740</t>
  </si>
  <si>
    <t>PGS39_RS13745</t>
  </si>
  <si>
    <t>PGS39_RS13750</t>
  </si>
  <si>
    <t>PGS39_RS13755</t>
  </si>
  <si>
    <t>PGS39_RS13760</t>
  </si>
  <si>
    <t>PGS39_RS13765</t>
  </si>
  <si>
    <t>PGS39_RS13770</t>
  </si>
  <si>
    <t>PGS39_RS13775</t>
  </si>
  <si>
    <t>PGS39_RS13780</t>
  </si>
  <si>
    <t>PGS39_RS13785</t>
  </si>
  <si>
    <t>PGS39_RS13790</t>
  </si>
  <si>
    <t>PGS39_RS13795</t>
  </si>
  <si>
    <t>PGS39_RS13800</t>
  </si>
  <si>
    <t>PGS39_RS13805</t>
  </si>
  <si>
    <t>PGS39_RS13810</t>
  </si>
  <si>
    <t>PGS39_RS13815</t>
  </si>
  <si>
    <t>PGS39_RS13820</t>
  </si>
  <si>
    <t>PGS39_RS13825</t>
  </si>
  <si>
    <t>PGS39_RS13830</t>
  </si>
  <si>
    <t>PGS39_RS13835</t>
  </si>
  <si>
    <t>PGS39_RS13840</t>
  </si>
  <si>
    <t>PGS39_RS13845</t>
  </si>
  <si>
    <t>PGS39_RS13850</t>
  </si>
  <si>
    <t>PGS39_RS13855</t>
  </si>
  <si>
    <t>PGS39_RS13860</t>
  </si>
  <si>
    <t>PGS39_RS13865</t>
  </si>
  <si>
    <t>PGS39_RS13870</t>
  </si>
  <si>
    <t>PGS39_RS13875</t>
  </si>
  <si>
    <t>PGS39_RS13880</t>
  </si>
  <si>
    <t>PGS39_RS13885</t>
  </si>
  <si>
    <t>PGS39_RS13890</t>
  </si>
  <si>
    <t>PGS39_RS13895</t>
  </si>
  <si>
    <t>PGS39_RS13900</t>
  </si>
  <si>
    <t>PGS39_RS13905</t>
  </si>
  <si>
    <t>PGS39_RS13910</t>
  </si>
  <si>
    <t>PGS39_RS13915</t>
  </si>
  <si>
    <t>PGS39_RS13920</t>
  </si>
  <si>
    <t>PGS39_RS13925</t>
  </si>
  <si>
    <t>PGS39_RS13930</t>
  </si>
  <si>
    <t>PGS39_RS13935</t>
  </si>
  <si>
    <t>PGS39_RS13940</t>
  </si>
  <si>
    <t>PGS39_RS13945</t>
  </si>
  <si>
    <t>PGS39_RS13950</t>
  </si>
  <si>
    <t>PGS39_RS13955</t>
  </si>
  <si>
    <t>PGS39_RS13960</t>
  </si>
  <si>
    <t>PGS39_RS13965</t>
  </si>
  <si>
    <t>PGS39_RS13970</t>
  </si>
  <si>
    <t>PGS39_RS13975</t>
  </si>
  <si>
    <t>PGS39_RS13980</t>
  </si>
  <si>
    <t>PGS39_RS13985</t>
  </si>
  <si>
    <t>PGS39_RS13990</t>
  </si>
  <si>
    <t>PGS39_RS13995</t>
  </si>
  <si>
    <t>PGS39_RS14000</t>
  </si>
  <si>
    <t>PGS39_RS14005</t>
  </si>
  <si>
    <t>PGS39_RS14010</t>
  </si>
  <si>
    <t>PGS39_RS14015</t>
  </si>
  <si>
    <t>PGS39_RS14020</t>
  </si>
  <si>
    <t>PGS39_RS14025</t>
  </si>
  <si>
    <t>PGS39_RS14030</t>
  </si>
  <si>
    <t>PGS39_RS14035</t>
  </si>
  <si>
    <t>PGS39_RS14040</t>
  </si>
  <si>
    <t>PGS39_RS14045</t>
  </si>
  <si>
    <t>PGS39_RS14050</t>
  </si>
  <si>
    <t>PGS39_RS14055</t>
  </si>
  <si>
    <t>PGS39_RS14060</t>
  </si>
  <si>
    <t>PGS39_RS14065</t>
  </si>
  <si>
    <t>PGS39_RS14070</t>
  </si>
  <si>
    <t>PGS39_RS14075</t>
  </si>
  <si>
    <t>PGS39_RS14080</t>
  </si>
  <si>
    <t>PGS39_RS14085</t>
  </si>
  <si>
    <t>PGS39_RS14090</t>
  </si>
  <si>
    <t>PGS39_RS14095</t>
  </si>
  <si>
    <t>PGS39_RS14100</t>
  </si>
  <si>
    <t>PGS39_RS14105</t>
  </si>
  <si>
    <t>PGS39_RS14110</t>
  </si>
  <si>
    <t>PGS39_RS14115</t>
  </si>
  <si>
    <t>PGS39_RS14120</t>
  </si>
  <si>
    <t>PGS39_RS14125</t>
  </si>
  <si>
    <t>PGS39_RS14130</t>
  </si>
  <si>
    <t>PGS39_RS14135</t>
  </si>
  <si>
    <t>PGS39_RS14140</t>
  </si>
  <si>
    <t>PGS39_RS14145</t>
  </si>
  <si>
    <t>PGS39_RS14150</t>
  </si>
  <si>
    <t>PGS39_RS14155</t>
  </si>
  <si>
    <t>PGS39_RS14160</t>
  </si>
  <si>
    <t>PGS39_RS14165</t>
  </si>
  <si>
    <t>PGS39_RS14170</t>
  </si>
  <si>
    <t>PGS39_RS14175</t>
  </si>
  <si>
    <t>PGS39_RS14180</t>
  </si>
  <si>
    <t>PGS39_RS14185</t>
  </si>
  <si>
    <t>PGS39_RS14190</t>
  </si>
  <si>
    <t>PGS39_RS14195</t>
  </si>
  <si>
    <t>PGS39_RS14200</t>
  </si>
  <si>
    <t>PGS39_RS14205</t>
  </si>
  <si>
    <t>PGS39_RS14210</t>
  </si>
  <si>
    <t>PGS39_RS14215</t>
  </si>
  <si>
    <t>PGS39_RS14220</t>
  </si>
  <si>
    <t>PGS39_RS14225</t>
  </si>
  <si>
    <t>PGS39_RS14230</t>
  </si>
  <si>
    <t>PGS39_RS14235</t>
  </si>
  <si>
    <t>PGS39_RS14240</t>
  </si>
  <si>
    <t>PGS39_RS14245</t>
  </si>
  <si>
    <t>PGS39_RS14250</t>
  </si>
  <si>
    <t>PGS39_RS14255</t>
  </si>
  <si>
    <t>PGS39_RS14260</t>
  </si>
  <si>
    <t>PGS39_RS14265</t>
  </si>
  <si>
    <t>PGS39_RS14270</t>
  </si>
  <si>
    <t>PGS39_RS14275</t>
  </si>
  <si>
    <t>PGS39_RS14280</t>
  </si>
  <si>
    <t>PGS39_RS14285</t>
  </si>
  <si>
    <t>PGS39_RS14290</t>
  </si>
  <si>
    <t>PGS39_RS14295</t>
  </si>
  <si>
    <t>PGS39_RS14300</t>
  </si>
  <si>
    <t>PGS39_RS14305</t>
  </si>
  <si>
    <t>PGS39_RS14310</t>
  </si>
  <si>
    <t>PGS39_RS14315</t>
  </si>
  <si>
    <t>PGS39_RS14320</t>
  </si>
  <si>
    <t>PGS39_RS14325</t>
  </si>
  <si>
    <t>PGS39_RS14330</t>
  </si>
  <si>
    <t>PGS39_RS14335</t>
  </si>
  <si>
    <t>PGS39_RS14340</t>
  </si>
  <si>
    <t>PGS39_RS14345</t>
  </si>
  <si>
    <t>PGS39_RS14350</t>
  </si>
  <si>
    <t>PGS39_RS14355</t>
  </si>
  <si>
    <t>PGS39_RS14360</t>
  </si>
  <si>
    <t>PGS39_RS14365</t>
  </si>
  <si>
    <t>PGS39_RS14370</t>
  </si>
  <si>
    <t>PGS39_RS14375</t>
  </si>
  <si>
    <t>PGS39_RS14380</t>
  </si>
  <si>
    <t>PGS39_RS14385</t>
  </si>
  <si>
    <t>PGS39_RS14390</t>
  </si>
  <si>
    <t>PGS39_RS14395</t>
  </si>
  <si>
    <t>PGS39_RS14400</t>
  </si>
  <si>
    <t>PGS39_RS14405</t>
  </si>
  <si>
    <t>PGS39_RS14410</t>
  </si>
  <si>
    <t>PGS39_RS14415</t>
  </si>
  <si>
    <t>PGS39_RS14420</t>
  </si>
  <si>
    <t>PGS39_RS14425</t>
  </si>
  <si>
    <t>PGS39_RS14430</t>
  </si>
  <si>
    <t>PGS39_RS14435</t>
  </si>
  <si>
    <t>PGS39_RS14440</t>
  </si>
  <si>
    <t>PGS39_RS14445</t>
  </si>
  <si>
    <t>PGS39_RS14450</t>
  </si>
  <si>
    <t>PGS39_RS14455</t>
  </si>
  <si>
    <t>PGS39_RS14460</t>
  </si>
  <si>
    <t>PGS39_RS14465</t>
  </si>
  <si>
    <t>PGS39_RS14470</t>
  </si>
  <si>
    <t>PGS39_RS14475</t>
  </si>
  <si>
    <t>PGS39_RS14480</t>
  </si>
  <si>
    <t>PGS39_RS14485</t>
  </si>
  <si>
    <t>PGS39_RS14490</t>
  </si>
  <si>
    <t>PGS39_RS14495</t>
  </si>
  <si>
    <t>PGS39_RS14500</t>
  </si>
  <si>
    <t>PGS39_RS14505</t>
  </si>
  <si>
    <t>PGS39_RS14510</t>
  </si>
  <si>
    <t>PGS39_RS14515</t>
  </si>
  <si>
    <t>PGS39_RS14520</t>
  </si>
  <si>
    <t>PGS39_RS14525</t>
  </si>
  <si>
    <t>PGS39_RS14530</t>
  </si>
  <si>
    <t>PGS39_RS14535</t>
  </si>
  <si>
    <t>PGS39_RS14540</t>
  </si>
  <si>
    <t>PGS39_RS14545</t>
  </si>
  <si>
    <t>PGS39_RS14550</t>
  </si>
  <si>
    <t>PGS39_RS14555</t>
  </si>
  <si>
    <t>PGS39_RS14560</t>
  </si>
  <si>
    <t>PGS39_RS14565</t>
  </si>
  <si>
    <t>PGS39_RS14570</t>
  </si>
  <si>
    <t>PGS39_RS14575</t>
  </si>
  <si>
    <t>PGS39_RS14580</t>
  </si>
  <si>
    <t>PGS39_RS14585</t>
  </si>
  <si>
    <t>PGS39_RS14590</t>
  </si>
  <si>
    <t>PGS39_RS14595</t>
  </si>
  <si>
    <t>PGS39_RS14600</t>
  </si>
  <si>
    <t>PGS39_RS14605</t>
  </si>
  <si>
    <t>PGS39_RS14610</t>
  </si>
  <si>
    <t>PGS39_RS14615</t>
  </si>
  <si>
    <t>PGS39_RS14620</t>
  </si>
  <si>
    <t>PGS39_RS14625</t>
  </si>
  <si>
    <t>PGS39_RS14630</t>
  </si>
  <si>
    <t>PGS39_RS14635</t>
  </si>
  <si>
    <t>PGS39_RS14640</t>
  </si>
  <si>
    <t>PGS39_RS14645</t>
  </si>
  <si>
    <t>PGS39_RS14650</t>
  </si>
  <si>
    <t>PGS39_RS14655</t>
  </si>
  <si>
    <t>PGS39_RS14660</t>
  </si>
  <si>
    <t>PGS39_RS14665</t>
  </si>
  <si>
    <t>PGS39_RS14670</t>
  </si>
  <si>
    <t>PGS39_RS14675</t>
  </si>
  <si>
    <t>PGS39_RS14680</t>
  </si>
  <si>
    <t>PGS39_RS14685</t>
  </si>
  <si>
    <t>PGS39_RS14690</t>
  </si>
  <si>
    <t>PGS39_RS14695</t>
  </si>
  <si>
    <t>PGS39_RS14700</t>
  </si>
  <si>
    <t>PGS39_RS14705</t>
  </si>
  <si>
    <t>PGS39_RS14710</t>
  </si>
  <si>
    <t>PGS39_RS14715</t>
  </si>
  <si>
    <t>PGS39_RS14720</t>
  </si>
  <si>
    <t>PGS39_RS14725</t>
  </si>
  <si>
    <t>PGS39_RS14730</t>
  </si>
  <si>
    <t>PGS39_RS14735</t>
  </si>
  <si>
    <t>PGS39_RS14740</t>
  </si>
  <si>
    <t>PGS39_RS14745</t>
  </si>
  <si>
    <t>PGS39_RS14750</t>
  </si>
  <si>
    <t>PGS39_RS14755</t>
  </si>
  <si>
    <t>PGS39_RS14760</t>
  </si>
  <si>
    <t>PGS39_RS14765</t>
  </si>
  <si>
    <t>PGS39_RS14770</t>
  </si>
  <si>
    <t>PGS39_RS14775</t>
  </si>
  <si>
    <t>PGS39_RS14780</t>
  </si>
  <si>
    <t>PGS39_RS14785</t>
  </si>
  <si>
    <t>PGS39_RS14790</t>
  </si>
  <si>
    <t>PGS39_RS14795</t>
  </si>
  <si>
    <t>PGS39_RS14800</t>
  </si>
  <si>
    <t>PGS39_RS14805</t>
  </si>
  <si>
    <t>PGS39_RS14810</t>
  </si>
  <si>
    <t>PGS39_RS14815</t>
  </si>
  <si>
    <t>PGS39_RS14820</t>
  </si>
  <si>
    <t>PGS39_RS14825</t>
  </si>
  <si>
    <t>PGS39_RS14830</t>
  </si>
  <si>
    <t>PGS39_RS14835</t>
  </si>
  <si>
    <t>PGS39_RS14840</t>
  </si>
  <si>
    <t>PGS39_RS14845</t>
  </si>
  <si>
    <t>PGS39_RS14850</t>
  </si>
  <si>
    <t>PGS39_RS14855</t>
  </si>
  <si>
    <t>PGS39_RS14860</t>
  </si>
  <si>
    <t>PGS39_RS14865</t>
  </si>
  <si>
    <t>PGS39_RS14870</t>
  </si>
  <si>
    <t>PGS39_RS14875</t>
  </si>
  <si>
    <t>PGS39_RS14880</t>
  </si>
  <si>
    <t>PGS39_RS14885</t>
  </si>
  <si>
    <t>PGS39_RS14890</t>
  </si>
  <si>
    <t>PGS39_RS14895</t>
  </si>
  <si>
    <t>PGS39_RS14900</t>
  </si>
  <si>
    <t>PGS39_RS14905</t>
  </si>
  <si>
    <t>PGS39_RS14910</t>
  </si>
  <si>
    <t>PGS39_RS14915</t>
  </si>
  <si>
    <t>PGS39_RS14920</t>
  </si>
  <si>
    <t>PGS39_RS14925</t>
  </si>
  <si>
    <t>PGS39_RS14930</t>
  </si>
  <si>
    <t>PGS39_RS14935</t>
  </si>
  <si>
    <t>PGS39_RS14940</t>
  </si>
  <si>
    <t>PGS39_RS14945</t>
  </si>
  <si>
    <t>PGS39_RS14950</t>
  </si>
  <si>
    <t>PGS39_RS14955</t>
  </si>
  <si>
    <t>PGS39_RS14960</t>
  </si>
  <si>
    <t>PGS39_RS14965</t>
  </si>
  <si>
    <t>PGS39_RS14970</t>
  </si>
  <si>
    <t>PGS39_RS14975</t>
  </si>
  <si>
    <t>PGS39_RS14980</t>
  </si>
  <si>
    <t>PGS39_RS14985</t>
  </si>
  <si>
    <t>PGS39_RS14990</t>
  </si>
  <si>
    <t>PGS39_RS14995</t>
  </si>
  <si>
    <t>PGS39_RS15000</t>
  </si>
  <si>
    <t>PGS39_RS15005</t>
  </si>
  <si>
    <t>PGS39_RS15010</t>
  </si>
  <si>
    <t>PGS39_RS15015</t>
  </si>
  <si>
    <t>PGS39_RS15020</t>
  </si>
  <si>
    <t>PGS39_RS15025</t>
  </si>
  <si>
    <t>PGS39_RS15030</t>
  </si>
  <si>
    <t>PGS39_RS15035</t>
  </si>
  <si>
    <t>PGS39_RS15040</t>
  </si>
  <si>
    <t>PGS39_RS15045</t>
  </si>
  <si>
    <t>PGS39_RS15050</t>
  </si>
  <si>
    <t>PGS39_RS15055</t>
  </si>
  <si>
    <t>PGS39_RS15060</t>
  </si>
  <si>
    <t>PGS39_RS15065</t>
  </si>
  <si>
    <t>PGS39_RS15070</t>
  </si>
  <si>
    <t>PGS39_RS15075</t>
  </si>
  <si>
    <t>PGS39_RS15080</t>
  </si>
  <si>
    <t>PGS39_RS15085</t>
  </si>
  <si>
    <t>PGS39_RS15090</t>
  </si>
  <si>
    <t>PGS39_RS15095</t>
  </si>
  <si>
    <t>PGS39_RS15100</t>
  </si>
  <si>
    <t>PGS39_RS15105</t>
  </si>
  <si>
    <t>PGS39_RS15110</t>
  </si>
  <si>
    <t>PGS39_RS15115</t>
  </si>
  <si>
    <t>PGS39_RS15120</t>
  </si>
  <si>
    <t>PGS39_RS15125</t>
  </si>
  <si>
    <t>PGS39_RS15130</t>
  </si>
  <si>
    <t>PGS39_RS15135</t>
  </si>
  <si>
    <t>PGS39_RS15140</t>
  </si>
  <si>
    <t>PGS39_RS15145</t>
  </si>
  <si>
    <t>PGS39_RS15150</t>
  </si>
  <si>
    <t>PGS39_RS15155</t>
  </si>
  <si>
    <t>PGS39_RS15160</t>
  </si>
  <si>
    <t>PGS39_RS15165</t>
  </si>
  <si>
    <t>PGS39_RS15170</t>
  </si>
  <si>
    <t>PGS39_RS15175</t>
  </si>
  <si>
    <t>PGS39_RS15180</t>
  </si>
  <si>
    <t>PGS39_RS15185</t>
  </si>
  <si>
    <t>PGS39_RS15190</t>
  </si>
  <si>
    <t>PGS39_RS15195</t>
  </si>
  <si>
    <t>PGS39_RS15200</t>
  </si>
  <si>
    <t>PGS39_RS15205</t>
  </si>
  <si>
    <t>PGS39_RS15210</t>
  </si>
  <si>
    <t>PGS39_RS15215</t>
  </si>
  <si>
    <t>PGS39_RS15220</t>
  </si>
  <si>
    <t>PGS39_RS15225</t>
  </si>
  <si>
    <t>PGS39_RS15230</t>
  </si>
  <si>
    <t>PGS39_RS15235</t>
  </si>
  <si>
    <t>PGS39_RS15240</t>
  </si>
  <si>
    <t>PGS39_RS15245</t>
  </si>
  <si>
    <t>PGS39_RS15250</t>
  </si>
  <si>
    <t>PGS39_RS15255</t>
  </si>
  <si>
    <t>PGS39_RS15260</t>
  </si>
  <si>
    <t>PGS39_RS15265</t>
  </si>
  <si>
    <t>PGS39_RS15270</t>
  </si>
  <si>
    <t>PGS39_RS15275</t>
  </si>
  <si>
    <t>PGS39_RS15280</t>
  </si>
  <si>
    <t>PGS39_RS15285</t>
  </si>
  <si>
    <t>PGS39_RS15290</t>
  </si>
  <si>
    <t>PGS39_RS15295</t>
  </si>
  <si>
    <t>PGS39_RS15300</t>
  </si>
  <si>
    <t>PGS39_RS15305</t>
  </si>
  <si>
    <t>PGS39_RS15310</t>
  </si>
  <si>
    <t>PGS39_RS15315</t>
  </si>
  <si>
    <t>PGS39_RS15320</t>
  </si>
  <si>
    <t>PGS39_RS15325</t>
  </si>
  <si>
    <t>PGS39_RS15330</t>
  </si>
  <si>
    <t>PGS39_RS15335</t>
  </si>
  <si>
    <t>PGS39_RS15340</t>
  </si>
  <si>
    <t>PGS39_RS15345</t>
  </si>
  <si>
    <t>PGS39_RS15350</t>
  </si>
  <si>
    <t>PGS39_RS15355</t>
  </si>
  <si>
    <t>PGS39_RS15360</t>
  </si>
  <si>
    <t>PGS39_RS15365</t>
  </si>
  <si>
    <t>PGS39_RS15370</t>
  </si>
  <si>
    <t>PGS39_RS15375</t>
  </si>
  <si>
    <t>PGS39_RS15380</t>
  </si>
  <si>
    <t>PGS39_RS15385</t>
  </si>
  <si>
    <t>PGS39_RS15390</t>
  </si>
  <si>
    <t>PGS39_RS15395</t>
  </si>
  <si>
    <t>PGS39_RS15400</t>
  </si>
  <si>
    <t>PGS39_RS15405</t>
  </si>
  <si>
    <t>PGS39_RS15410</t>
  </si>
  <si>
    <t>PGS39_RS15415</t>
  </si>
  <si>
    <t>PGS39_RS15420</t>
  </si>
  <si>
    <t>PGS39_RS15425</t>
  </si>
  <si>
    <t>PGS39_RS15430</t>
  </si>
  <si>
    <t>PGS39_RS15435</t>
  </si>
  <si>
    <t>PGS39_RS15440</t>
  </si>
  <si>
    <t>PGS39_RS15445</t>
  </si>
  <si>
    <t>PGS39_RS15450</t>
  </si>
  <si>
    <t>PGS39_RS15455</t>
  </si>
  <si>
    <t>PGS39_RS15460</t>
  </si>
  <si>
    <t>PGS39_RS15465</t>
  </si>
  <si>
    <t>PGS39_RS15470</t>
  </si>
  <si>
    <t>PGS39_RS15475</t>
  </si>
  <si>
    <t>PGS39_RS15480</t>
  </si>
  <si>
    <t>PGS39_RS15485</t>
  </si>
  <si>
    <t>PGS39_RS15490</t>
  </si>
  <si>
    <t>PGS39_RS15495</t>
  </si>
  <si>
    <t>PGS39_RS15500</t>
  </si>
  <si>
    <t>PGS39_RS15505</t>
  </si>
  <si>
    <t>PGS39_RS15510</t>
  </si>
  <si>
    <t>PGS39_RS15515</t>
  </si>
  <si>
    <t>PGS39_RS15520</t>
  </si>
  <si>
    <t>PGS39_RS15525</t>
  </si>
  <si>
    <t>PGS39_RS15530</t>
  </si>
  <si>
    <t>PGS39_RS15535</t>
  </si>
  <si>
    <t>PGS39_RS15540</t>
  </si>
  <si>
    <t>PGS39_RS15545</t>
  </si>
  <si>
    <t>PGS39_RS15550</t>
  </si>
  <si>
    <t>PGS39_RS15555</t>
  </si>
  <si>
    <t>PGS39_RS15560</t>
  </si>
  <si>
    <t>PGS39_RS15565</t>
  </si>
  <si>
    <t>PGS39_RS15570</t>
  </si>
  <si>
    <t>PGS39_RS15575</t>
  </si>
  <si>
    <t>PGS39_RS15580</t>
  </si>
  <si>
    <t>PGS39_RS15585</t>
  </si>
  <si>
    <t>PGS39_RS15590</t>
  </si>
  <si>
    <t>PGS39_RS15595</t>
  </si>
  <si>
    <t>PGS39_RS15600</t>
  </si>
  <si>
    <t>PGS39_RS15605</t>
  </si>
  <si>
    <t>PGS39_RS15610</t>
  </si>
  <si>
    <t>PGS39_RS15615</t>
  </si>
  <si>
    <t>PGS39_RS15620</t>
  </si>
  <si>
    <t>PGS39_RS15625</t>
  </si>
  <si>
    <t>PGS39_RS15630</t>
  </si>
  <si>
    <t>PGS39_RS15635</t>
  </si>
  <si>
    <t>PGS39_RS15640</t>
  </si>
  <si>
    <t>PGS39_RS15645</t>
  </si>
  <si>
    <t>PGS39_RS15650</t>
  </si>
  <si>
    <t>PGS39_RS15655</t>
  </si>
  <si>
    <t>PGS39_RS15660</t>
  </si>
  <si>
    <t>PGS39_RS15665</t>
  </si>
  <si>
    <t>PGS39_RS15670</t>
  </si>
  <si>
    <t>PGS39_RS15675</t>
  </si>
  <si>
    <t>PGS39_RS15680</t>
  </si>
  <si>
    <t>PGS39_RS15685</t>
  </si>
  <si>
    <t>PGS39_RS15690</t>
  </si>
  <si>
    <t>PGS39_RS15695</t>
  </si>
  <si>
    <t>PGS39_RS15700</t>
  </si>
  <si>
    <t>PGS39_RS15705</t>
  </si>
  <si>
    <t>PGS39_RS15710</t>
  </si>
  <si>
    <t>PGS39_RS15715</t>
  </si>
  <si>
    <t>PGS39_RS15720</t>
  </si>
  <si>
    <t>PGS39_RS15725</t>
  </si>
  <si>
    <t>PGS39_RS15730</t>
  </si>
  <si>
    <t>PGS39_RS15735</t>
  </si>
  <si>
    <t>PGS39_RS15740</t>
  </si>
  <si>
    <t>PGS39_RS15745</t>
  </si>
  <si>
    <t>PGS39_RS15750</t>
  </si>
  <si>
    <t>PGS39_RS15755</t>
  </si>
  <si>
    <t>PGS39_RS15760</t>
  </si>
  <si>
    <t>PGS39_RS15765</t>
  </si>
  <si>
    <t>PGS39_RS15770</t>
  </si>
  <si>
    <t>PGS39_RS15775</t>
  </si>
  <si>
    <t>PGS39_RS15780</t>
  </si>
  <si>
    <t>PGS39_RS15785</t>
  </si>
  <si>
    <t>PGS39_RS15790</t>
  </si>
  <si>
    <t>PGS39_RS15795</t>
  </si>
  <si>
    <t>PGS39_RS15800</t>
  </si>
  <si>
    <t>PGS39_RS15805</t>
  </si>
  <si>
    <t>PGS39_RS15810</t>
  </si>
  <si>
    <t>PGS39_RS15815</t>
  </si>
  <si>
    <t>PGS39_RS15820</t>
  </si>
  <si>
    <t>PGS39_RS15825</t>
  </si>
  <si>
    <t>PGS39_RS15830</t>
  </si>
  <si>
    <t>PGS39_RS15835</t>
  </si>
  <si>
    <t>PGS39_RS15840</t>
  </si>
  <si>
    <t>PGS39_RS15845</t>
  </si>
  <si>
    <t>PGS39_RS15850</t>
  </si>
  <si>
    <t>PGS39_RS15855</t>
  </si>
  <si>
    <t>PGS39_RS15860</t>
  </si>
  <si>
    <t>PGS39_RS15865</t>
  </si>
  <si>
    <t>PGS39_RS15870</t>
  </si>
  <si>
    <t>PGS39_RS15875</t>
  </si>
  <si>
    <t>PGS39_RS15880</t>
  </si>
  <si>
    <t>PGS39_RS15885</t>
  </si>
  <si>
    <t>PGS39_RS15890</t>
  </si>
  <si>
    <t>PGS39_RS15895</t>
  </si>
  <si>
    <t>PGS39_RS15900</t>
  </si>
  <si>
    <t>PGS39_RS15905</t>
  </si>
  <si>
    <t>PGS39_RS15910</t>
  </si>
  <si>
    <t>PGS39_RS15915</t>
  </si>
  <si>
    <t>PGS39_RS15920</t>
  </si>
  <si>
    <t>PGS39_RS15925</t>
  </si>
  <si>
    <t>PGS39_RS15930</t>
  </si>
  <si>
    <t>PGS39_RS15935</t>
  </si>
  <si>
    <t>PGS39_RS15940</t>
  </si>
  <si>
    <t>PGS39_RS15945</t>
  </si>
  <si>
    <t>PGS39_RS15950</t>
  </si>
  <si>
    <t>PGS39_RS15955</t>
  </si>
  <si>
    <t>PGS39_RS15960</t>
  </si>
  <si>
    <t>PGS39_RS15965</t>
  </si>
  <si>
    <t>PGS39_RS15970</t>
  </si>
  <si>
    <t>PGS39_RS15975</t>
  </si>
  <si>
    <t>PGS39_RS15980</t>
  </si>
  <si>
    <t>PGS39_RS15985</t>
  </si>
  <si>
    <t>PGS39_RS15990</t>
  </si>
  <si>
    <t>PGS39_RS15995</t>
  </si>
  <si>
    <t>PGS39_RS16000</t>
  </si>
  <si>
    <t>PGS39_RS16005</t>
  </si>
  <si>
    <t>PGS39_RS16010</t>
  </si>
  <si>
    <t>PGS39_RS16015</t>
  </si>
  <si>
    <t>PGS39_RS16020</t>
  </si>
  <si>
    <t>PGS39_RS16025</t>
  </si>
  <si>
    <t>PGS39_RS16030</t>
  </si>
  <si>
    <t>PGS39_RS16035</t>
  </si>
  <si>
    <t>PGS39_RS16040</t>
  </si>
  <si>
    <t>PGS39_RS16045</t>
  </si>
  <si>
    <t>PGS39_RS16050</t>
  </si>
  <si>
    <t>PGS39_RS16055</t>
  </si>
  <si>
    <t>PGS39_RS16060</t>
  </si>
  <si>
    <t>PGS39_RS16065</t>
  </si>
  <si>
    <t>PGS39_RS16070</t>
  </si>
  <si>
    <t>PGS39_RS16075</t>
  </si>
  <si>
    <t>PGS39_RS16080</t>
  </si>
  <si>
    <t>PGS39_RS16085</t>
  </si>
  <si>
    <t>PGS39_RS16090</t>
  </si>
  <si>
    <t>PGS39_RS16095</t>
  </si>
  <si>
    <t>PGS39_RS16100</t>
  </si>
  <si>
    <t>PGS39_RS16105</t>
  </si>
  <si>
    <t>PGS39_RS16110</t>
  </si>
  <si>
    <t>PGS39_RS16115</t>
  </si>
  <si>
    <t>PGS39_RS16120</t>
  </si>
  <si>
    <t>PGS39_RS16125</t>
  </si>
  <si>
    <t>PGS39_RS16130</t>
  </si>
  <si>
    <t>PGS39_RS16135</t>
  </si>
  <si>
    <t>PGS39_RS16140</t>
  </si>
  <si>
    <t>PGS39_RS16145</t>
  </si>
  <si>
    <t>PGS39_RS16150</t>
  </si>
  <si>
    <t>PGS39_RS16155</t>
  </si>
  <si>
    <t>PGS39_RS16160</t>
  </si>
  <si>
    <t>PGS39_RS16165</t>
  </si>
  <si>
    <t>PGS39_RS16170</t>
  </si>
  <si>
    <t>PGS39_RS16175</t>
  </si>
  <si>
    <t>PGS39_RS16180</t>
  </si>
  <si>
    <t>PGS39_RS16185</t>
  </si>
  <si>
    <t>PGS39_RS16190</t>
  </si>
  <si>
    <t>PGS39_RS16195</t>
  </si>
  <si>
    <t>PGS39_RS16200</t>
  </si>
  <si>
    <t>PGS39_RS16205</t>
  </si>
  <si>
    <t>PGS39_RS16210</t>
  </si>
  <si>
    <t>PGS39_RS16215</t>
  </si>
  <si>
    <t>PGS39_RS16220</t>
  </si>
  <si>
    <t>PGS39_RS16225</t>
  </si>
  <si>
    <t>PGS39_RS16230</t>
  </si>
  <si>
    <t>PGS39_RS16235</t>
  </si>
  <si>
    <t>PGS39_RS16240</t>
  </si>
  <si>
    <t>PGS39_RS16245</t>
  </si>
  <si>
    <t>PGS39_RS16250</t>
  </si>
  <si>
    <t>PGS39_RS16255</t>
  </si>
  <si>
    <t>PGS39_RS16260</t>
  </si>
  <si>
    <t>PGS39_RS16265</t>
  </si>
  <si>
    <t>PGS39_RS16270</t>
  </si>
  <si>
    <t>PGS39_RS16275</t>
  </si>
  <si>
    <t>PGS39_RS16280</t>
  </si>
  <si>
    <t>PGS39_RS16285</t>
  </si>
  <si>
    <t>PGS39_RS16290</t>
  </si>
  <si>
    <t>PGS39_RS16295</t>
  </si>
  <si>
    <t>PGS39_RS16300</t>
  </si>
  <si>
    <t>PGS39_RS16305</t>
  </si>
  <si>
    <t>PGS39_RS16310</t>
  </si>
  <si>
    <t>PGS39_RS16315</t>
  </si>
  <si>
    <t>PGS39_RS16320</t>
  </si>
  <si>
    <t>PGS39_RS16325</t>
  </si>
  <si>
    <t>PGS39_RS16330</t>
  </si>
  <si>
    <t>PGS39_RS16335</t>
  </si>
  <si>
    <t>PGS39_RS16340</t>
  </si>
  <si>
    <t>PGS39_RS16345</t>
  </si>
  <si>
    <t>PGS39_RS16350</t>
  </si>
  <si>
    <t>PGS39_RS16355</t>
  </si>
  <si>
    <t>PGS39_RS16360</t>
  </si>
  <si>
    <t>PGS39_RS16365</t>
  </si>
  <si>
    <t>PGS39_RS16370</t>
  </si>
  <si>
    <t>PGS39_RS16375</t>
  </si>
  <si>
    <t>PGS39_RS16380</t>
  </si>
  <si>
    <t>PGS39_RS16385</t>
  </si>
  <si>
    <t>PGS39_RS16390</t>
  </si>
  <si>
    <t>PGS39_RS16395</t>
  </si>
  <si>
    <t>PGS39_RS16400</t>
  </si>
  <si>
    <t>PGS39_RS16405</t>
  </si>
  <si>
    <t>PGS39_RS16410</t>
  </si>
  <si>
    <t>PGS39_RS16415</t>
  </si>
  <si>
    <t>PGS39_RS16420</t>
  </si>
  <si>
    <t>PGS39_RS16425</t>
  </si>
  <si>
    <t>PGS39_RS16430</t>
  </si>
  <si>
    <t>PGS39_RS16435</t>
  </si>
  <si>
    <t>PGS39_RS16440</t>
  </si>
  <si>
    <t>PGS39_RS16445</t>
  </si>
  <si>
    <t>PGS39_RS16450</t>
  </si>
  <si>
    <t>PGS39_RS16455</t>
  </si>
  <si>
    <t>PGS39_RS16460</t>
  </si>
  <si>
    <t>PGS39_RS16465</t>
  </si>
  <si>
    <t>PGS39_RS16470</t>
  </si>
  <si>
    <t>PGS39_RS16475</t>
  </si>
  <si>
    <t>PGS39_RS16480</t>
  </si>
  <si>
    <t>PGS39_RS16485</t>
  </si>
  <si>
    <t>PGS39_RS16490</t>
  </si>
  <si>
    <t>PGS39_RS16495</t>
  </si>
  <si>
    <t>PGS39_RS16500</t>
  </si>
  <si>
    <t>PGS39_RS16505</t>
  </si>
  <si>
    <t>PGS39_RS16510</t>
  </si>
  <si>
    <t>PGS39_RS16515</t>
  </si>
  <si>
    <t>PGS39_RS16520</t>
  </si>
  <si>
    <t>PGS39_RS16525</t>
  </si>
  <si>
    <t>PGS39_RS16530</t>
  </si>
  <si>
    <t>PGS39_RS16535</t>
  </si>
  <si>
    <t>PGS39_RS16540</t>
  </si>
  <si>
    <t>PGS39_RS16545</t>
  </si>
  <si>
    <t>PGS39_RS16550</t>
  </si>
  <si>
    <t>PGS39_RS16555</t>
  </si>
  <si>
    <t>PGS39_RS16560</t>
  </si>
  <si>
    <t>PGS39_RS16565</t>
  </si>
  <si>
    <t>PGS39_RS16570</t>
  </si>
  <si>
    <t>PGS39_RS16575</t>
  </si>
  <si>
    <t>PGS39_RS16580</t>
  </si>
  <si>
    <t>PGS39_RS16585</t>
  </si>
  <si>
    <t>PGS39_RS16590</t>
  </si>
  <si>
    <t>PGS39_RS16595</t>
  </si>
  <si>
    <t>PGS39_RS16600</t>
  </si>
  <si>
    <t>PGS39_RS16605</t>
  </si>
  <si>
    <t>PGS39_RS16610</t>
  </si>
  <si>
    <t>PGS39_RS16615</t>
  </si>
  <si>
    <t>PGS39_RS16620</t>
  </si>
  <si>
    <t>PGS39_RS16625</t>
  </si>
  <si>
    <t>PGS39_RS16630</t>
  </si>
  <si>
    <t>PGS39_RS16635</t>
  </si>
  <si>
    <t>PGS39_RS16640</t>
  </si>
  <si>
    <t>PGS39_RS16645</t>
  </si>
  <si>
    <t>PGS39_RS16650</t>
  </si>
  <si>
    <t>PGS39_RS16655</t>
  </si>
  <si>
    <t>PGS39_RS16660</t>
  </si>
  <si>
    <t>PGS39_RS16665</t>
  </si>
  <si>
    <t>PGS39_RS16670</t>
  </si>
  <si>
    <t>PGS39_RS16675</t>
  </si>
  <si>
    <t>PGS39_RS16680</t>
  </si>
  <si>
    <t>PGS39_RS16685</t>
  </si>
  <si>
    <t>PGS39_RS16690</t>
  </si>
  <si>
    <t>PGS39_RS16695</t>
  </si>
  <si>
    <t>PGS39_RS16700</t>
  </si>
  <si>
    <t>PGS39_RS16705</t>
  </si>
  <si>
    <t>PGS39_RS16710</t>
  </si>
  <si>
    <t>PGS39_RS16715</t>
  </si>
  <si>
    <t>PGS39_RS16720</t>
  </si>
  <si>
    <t>PGS39_RS16725</t>
  </si>
  <si>
    <t>PGS39_RS16730</t>
  </si>
  <si>
    <t>PGS39_RS16735</t>
  </si>
  <si>
    <t>PGS39_RS16740</t>
  </si>
  <si>
    <t>PGS39_RS16745</t>
  </si>
  <si>
    <t>PGS39_RS16750</t>
  </si>
  <si>
    <t>PGS39_RS16755</t>
  </si>
  <si>
    <t>PGS39_RS16760</t>
  </si>
  <si>
    <t>PGS39_RS16765</t>
  </si>
  <si>
    <t>PGS39_RS16770</t>
  </si>
  <si>
    <t>PGS39_RS16775</t>
  </si>
  <si>
    <t>PGS39_RS16780</t>
  </si>
  <si>
    <t>PGS39_RS16785</t>
  </si>
  <si>
    <t>PGS39_RS16790</t>
  </si>
  <si>
    <t>PGS39_RS16795</t>
  </si>
  <si>
    <t>PGS39_RS16800</t>
  </si>
  <si>
    <t>PGS39_RS16805</t>
  </si>
  <si>
    <t>PGS39_RS16810</t>
  </si>
  <si>
    <t>PGS39_RS16815</t>
  </si>
  <si>
    <t>PGS39_RS16820</t>
  </si>
  <si>
    <t>PGS39_RS16825</t>
  </si>
  <si>
    <t>PGS39_RS16830</t>
  </si>
  <si>
    <t>PGS39_RS16835</t>
  </si>
  <si>
    <t>PGS39_RS16840</t>
  </si>
  <si>
    <t>PGS39_RS16845</t>
  </si>
  <si>
    <t>PGS39_RS16850</t>
  </si>
  <si>
    <t>PGS39_RS16855</t>
  </si>
  <si>
    <t>PGS39_RS16860</t>
  </si>
  <si>
    <t>PGS39_RS16865</t>
  </si>
  <si>
    <t>PGS39_RS16870</t>
  </si>
  <si>
    <t>PGS39_RS16875</t>
  </si>
  <si>
    <t>PGS39_RS16880</t>
  </si>
  <si>
    <t>PGS39_RS16885</t>
  </si>
  <si>
    <t>PGS39_RS16890</t>
  </si>
  <si>
    <t>PGS39_RS16895</t>
  </si>
  <si>
    <t>PGS39_RS16900</t>
  </si>
  <si>
    <t>PGS39_RS16905</t>
  </si>
  <si>
    <t>PGS39_RS16910</t>
  </si>
  <si>
    <t>PGS39_RS16915</t>
  </si>
  <si>
    <t>PGS39_RS16920</t>
  </si>
  <si>
    <t>PGS39_RS16925</t>
  </si>
  <si>
    <t>PGS39_RS16930</t>
  </si>
  <si>
    <t>PGS39_RS16935</t>
  </si>
  <si>
    <t>PGS39_RS16940</t>
  </si>
  <si>
    <t>PGS39_RS16945</t>
  </si>
  <si>
    <t>PGS39_RS16950</t>
  </si>
  <si>
    <t>PGS39_RS16955</t>
  </si>
  <si>
    <t>PGS39_RS16960</t>
  </si>
  <si>
    <t>PGS39_RS16965</t>
  </si>
  <si>
    <t>PGS39_RS16970</t>
  </si>
  <si>
    <t>PGS39_RS16975</t>
  </si>
  <si>
    <t>PGS39_RS16980</t>
  </si>
  <si>
    <t>PGS39_RS16985</t>
  </si>
  <si>
    <t>PGS39_RS16990</t>
  </si>
  <si>
    <t>PGS39_RS16995</t>
  </si>
  <si>
    <t>PGS39_RS17000</t>
  </si>
  <si>
    <t>PGS39_RS17005</t>
  </si>
  <si>
    <t>PGS39_RS17010</t>
  </si>
  <si>
    <t>PGS39_RS17015</t>
  </si>
  <si>
    <t>PGS39_RS17020</t>
  </si>
  <si>
    <t>PGS39_RS17025</t>
  </si>
  <si>
    <t>PGS39_RS17030</t>
  </si>
  <si>
    <t>PGS39_RS17035</t>
  </si>
  <si>
    <t>PGS39_RS17040</t>
  </si>
  <si>
    <t>PGS39_RS17045</t>
  </si>
  <si>
    <t>PGS39_RS17050</t>
  </si>
  <si>
    <t>PGS39_RS17055</t>
  </si>
  <si>
    <t>PGS39_RS17060</t>
  </si>
  <si>
    <t>PGS39_RS17065</t>
  </si>
  <si>
    <t>PGS39_RS17070</t>
  </si>
  <si>
    <t>PGS39_RS17075</t>
  </si>
  <si>
    <t>PGS39_RS17080</t>
  </si>
  <si>
    <t>PGS39_RS17085</t>
  </si>
  <si>
    <t>PGS39_RS17090</t>
  </si>
  <si>
    <t>PGS39_RS17095</t>
  </si>
  <si>
    <t>PGS39_RS17100</t>
  </si>
  <si>
    <t>PGS39_RS17105</t>
  </si>
  <si>
    <t>PGS39_RS17110</t>
  </si>
  <si>
    <t>PGS39_RS17115</t>
  </si>
  <si>
    <t>PGS39_RS17120</t>
  </si>
  <si>
    <t>PGS39_RS17125</t>
  </si>
  <si>
    <t>PGS39_RS17130</t>
  </si>
  <si>
    <t>PGS39_RS17135</t>
  </si>
  <si>
    <t>PGS39_RS17140</t>
  </si>
  <si>
    <t>PGS39_RS17145</t>
  </si>
  <si>
    <t>PGS39_RS17150</t>
  </si>
  <si>
    <t>PGS39_RS17155</t>
  </si>
  <si>
    <t>PGS39_RS17160</t>
  </si>
  <si>
    <t>PGS39_RS17165</t>
  </si>
  <si>
    <t>PGS39_RS17170</t>
  </si>
  <si>
    <t>PGS39_RS17175</t>
  </si>
  <si>
    <t>PGS39_RS17180</t>
  </si>
  <si>
    <t>PGS39_RS17185</t>
  </si>
  <si>
    <t>PGS39_RS17190</t>
  </si>
  <si>
    <t>PGS39_RS17195</t>
  </si>
  <si>
    <t>PGS39_RS17200</t>
  </si>
  <si>
    <t>PGS39_RS17205</t>
  </si>
  <si>
    <t>PGS39_RS17210</t>
  </si>
  <si>
    <t>PGS39_RS17215</t>
  </si>
  <si>
    <t>PGS39_RS17220</t>
  </si>
  <si>
    <t>PGS39_RS17225</t>
  </si>
  <si>
    <t>PGS39_RS17230</t>
  </si>
  <si>
    <t>PGS39_RS17235</t>
  </si>
  <si>
    <t>PGS39_RS17240</t>
  </si>
  <si>
    <t>PGS39_RS17245</t>
  </si>
  <si>
    <t>PGS39_RS17250</t>
  </si>
  <si>
    <t>PGS39_RS17255</t>
  </si>
  <si>
    <t>PGS39_RS17260</t>
  </si>
  <si>
    <t>PGS39_RS17265</t>
  </si>
  <si>
    <t>PGS39_RS17270</t>
  </si>
  <si>
    <t>PGS39_RS17275</t>
  </si>
  <si>
    <t>PGS39_RS17280</t>
  </si>
  <si>
    <t>PGS39_RS17285</t>
  </si>
  <si>
    <t>PGS39_RS17290</t>
  </si>
  <si>
    <t>PGS39_RS17295</t>
  </si>
  <si>
    <t>PGS39_RS17300</t>
  </si>
  <si>
    <t>PGS39_RS17305</t>
  </si>
  <si>
    <t>PGS39_RS17310</t>
  </si>
  <si>
    <t>PGS39_RS17315</t>
  </si>
  <si>
    <t>PGS39_RS17320</t>
  </si>
  <si>
    <t>PGS39_RS17325</t>
  </si>
  <si>
    <t>PGS39_RS17330</t>
  </si>
  <si>
    <t>PGS39_RS17335</t>
  </si>
  <si>
    <t>PGS39_RS17340</t>
  </si>
  <si>
    <t>PGS39_RS17345</t>
  </si>
  <si>
    <t>PGS39_RS17350</t>
  </si>
  <si>
    <t>PGS39_RS17355</t>
  </si>
  <si>
    <t>PGS39_RS17360</t>
  </si>
  <si>
    <t>PGS39_RS17365</t>
  </si>
  <si>
    <t>PGS39_RS17370</t>
  </si>
  <si>
    <t>PGS39_RS17375</t>
  </si>
  <si>
    <t>PGS39_RS17380</t>
  </si>
  <si>
    <t>PGS39_RS17385</t>
  </si>
  <si>
    <t>PGS39_RS17390</t>
  </si>
  <si>
    <t>PGS39_RS17395</t>
  </si>
  <si>
    <t>PGS39_RS17400</t>
  </si>
  <si>
    <t>PGS39_RS17405</t>
  </si>
  <si>
    <t>PGS39_RS17410</t>
  </si>
  <si>
    <t>PGS39_RS17415</t>
  </si>
  <si>
    <t>PGS39_RS17420</t>
  </si>
  <si>
    <t>PGS39_RS17425</t>
  </si>
  <si>
    <t>PGS39_RS17430</t>
  </si>
  <si>
    <t>PGS39_RS17435</t>
  </si>
  <si>
    <t>PGS39_RS17440</t>
  </si>
  <si>
    <t>PGS39_RS17445</t>
  </si>
  <si>
    <t>PGS39_RS17450</t>
  </si>
  <si>
    <t>PGS39_RS17455</t>
  </si>
  <si>
    <t>PGS39_RS17460</t>
  </si>
  <si>
    <t>PGS39_RS17465</t>
  </si>
  <si>
    <t>PGS39_RS17470</t>
  </si>
  <si>
    <t>PGS39_RS17475</t>
  </si>
  <si>
    <t>PGS39_RS17480</t>
  </si>
  <si>
    <t>PGS39_RS17485</t>
  </si>
  <si>
    <t>PGS39_RS17490</t>
  </si>
  <si>
    <t>PGS39_RS17495</t>
  </si>
  <si>
    <t>PGS39_RS17500</t>
  </si>
  <si>
    <t>PGS39_RS17505</t>
  </si>
  <si>
    <t>PGS39_RS17510</t>
  </si>
  <si>
    <t>PGS39_RS17515</t>
  </si>
  <si>
    <t>PGS39_RS17520</t>
  </si>
  <si>
    <t>PGS39_RS17525</t>
  </si>
  <si>
    <t>PGS39_RS17530</t>
  </si>
  <si>
    <t>PGS39_RS17535</t>
  </si>
  <si>
    <t>PGS39_RS17540</t>
  </si>
  <si>
    <t>PGS39_RS17545</t>
  </si>
  <si>
    <t>PGS39_RS17550</t>
  </si>
  <si>
    <t>PGS39_RS17555</t>
  </si>
  <si>
    <t>PGS39_RS17560</t>
  </si>
  <si>
    <t>PGS39_RS17565</t>
  </si>
  <si>
    <t>PGS39_RS17570</t>
  </si>
  <si>
    <t>PGS39_RS17575</t>
  </si>
  <si>
    <t>PGS39_RS17580</t>
  </si>
  <si>
    <t>PGS39_RS17585</t>
  </si>
  <si>
    <t>PGS39_RS17590</t>
  </si>
  <si>
    <t>PGS39_RS17595</t>
  </si>
  <si>
    <t>PGS39_RS17600</t>
  </si>
  <si>
    <t>PGS39_RS17605</t>
  </si>
  <si>
    <t>PGS39_RS17610</t>
  </si>
  <si>
    <t>PGS39_RS17615</t>
  </si>
  <si>
    <t>PGS39_RS17620</t>
  </si>
  <si>
    <t>PGS39_RS17625</t>
  </si>
  <si>
    <t>PGS39_RS17630</t>
  </si>
  <si>
    <t>PGS39_RS17635</t>
  </si>
  <si>
    <t>PGS39_RS17640</t>
  </si>
  <si>
    <t>PGS39_RS17645</t>
  </si>
  <si>
    <t>PGS39_RS17650</t>
  </si>
  <si>
    <t>PGS39_RS17655</t>
  </si>
  <si>
    <t>PGS39_RS17660</t>
  </si>
  <si>
    <t>PGS39_RS17665</t>
  </si>
  <si>
    <t>PGS39_RS17670</t>
  </si>
  <si>
    <t>PGS39_RS17675</t>
  </si>
  <si>
    <t>PGS39_RS17680</t>
  </si>
  <si>
    <t>PGS39_RS17685</t>
  </si>
  <si>
    <t>PGS39_RS17690</t>
  </si>
  <si>
    <t>PGS39_RS17695</t>
  </si>
  <si>
    <t>PGS39_RS17700</t>
  </si>
  <si>
    <t>PGS39_RS17705</t>
  </si>
  <si>
    <t>PGS39_RS17710</t>
  </si>
  <si>
    <t>PGS39_RS17715</t>
  </si>
  <si>
    <t>PGS39_RS17720</t>
  </si>
  <si>
    <t>PGS39_RS17725</t>
  </si>
  <si>
    <t>PGS39_RS17730</t>
  </si>
  <si>
    <t>PGS39_RS17735</t>
  </si>
  <si>
    <t>PGS39_RS17740</t>
  </si>
  <si>
    <t>PGS39_RS17745</t>
  </si>
  <si>
    <t>PGS39_RS17750</t>
  </si>
  <si>
    <t>PGS39_RS17755</t>
  </si>
  <si>
    <t>PGS39_RS17760</t>
  </si>
  <si>
    <t>PGS39_RS17765</t>
  </si>
  <si>
    <t>PGS39_RS17770</t>
  </si>
  <si>
    <t>PGS39_RS17775</t>
  </si>
  <si>
    <t>PGS39_RS17780</t>
  </si>
  <si>
    <t>PGS39_RS17785</t>
  </si>
  <si>
    <t>PGS39_RS17790</t>
  </si>
  <si>
    <t>PGS39_RS17795</t>
  </si>
  <si>
    <t>PGS39_RS17800</t>
  </si>
  <si>
    <t>PGS39_RS17805</t>
  </si>
  <si>
    <t>PGS39_RS17810</t>
  </si>
  <si>
    <t>PGS39_RS17815</t>
  </si>
  <si>
    <t>PGS39_RS17820</t>
  </si>
  <si>
    <t>PGS39_RS17825</t>
  </si>
  <si>
    <t>PGS39_RS17830</t>
  </si>
  <si>
    <t>PGS39_RS17835</t>
  </si>
  <si>
    <t>PGS39_RS17840</t>
  </si>
  <si>
    <t>PGS39_RS17845</t>
  </si>
  <si>
    <t>PGS39_RS17850</t>
  </si>
  <si>
    <t>PGS39_RS17855</t>
  </si>
  <si>
    <t>PGS39_RS17860</t>
  </si>
  <si>
    <t>PGS39_RS17865</t>
  </si>
  <si>
    <t>PGS39_RS17870</t>
  </si>
  <si>
    <t>PGS39_RS17875</t>
  </si>
  <si>
    <t>PGS39_RS17880</t>
  </si>
  <si>
    <t>PGS39_RS17885</t>
  </si>
  <si>
    <t>PGS39_RS17890</t>
  </si>
  <si>
    <t>PGS39_RS17895</t>
  </si>
  <si>
    <t>PGS39_RS17900</t>
  </si>
  <si>
    <t>PGS39_RS17905</t>
  </si>
  <si>
    <t>PGS39_RS17910</t>
  </si>
  <si>
    <t>PGS39_RS17915</t>
  </si>
  <si>
    <t>PGS39_RS17920</t>
  </si>
  <si>
    <t>PGS39_RS17925</t>
  </si>
  <si>
    <t>PGS39_RS17930</t>
  </si>
  <si>
    <t>PGS39_RS17935</t>
  </si>
  <si>
    <t>PGS39_RS17940</t>
  </si>
  <si>
    <t>PGS39_RS17945</t>
  </si>
  <si>
    <t>PGS39_RS17950</t>
  </si>
  <si>
    <t>PGS39_RS17955</t>
  </si>
  <si>
    <t>PGS39_RS17960</t>
  </si>
  <si>
    <t>PGS39_RS17965</t>
  </si>
  <si>
    <t>PGS39_RS17970</t>
  </si>
  <si>
    <t>PGS39_RS17975</t>
  </si>
  <si>
    <t>PGS39_RS17980</t>
  </si>
  <si>
    <t>PGS39_RS17985</t>
  </si>
  <si>
    <t>PGS39_RS17990</t>
  </si>
  <si>
    <t>PGS39_RS17995</t>
  </si>
  <si>
    <t>PGS39_RS18000</t>
  </si>
  <si>
    <t>PGS39_RS18005</t>
  </si>
  <si>
    <t>PGS39_RS18010</t>
  </si>
  <si>
    <t>PGS39_RS18015</t>
  </si>
  <si>
    <t>PGS39_RS18020</t>
  </si>
  <si>
    <t>PGS39_RS18025</t>
  </si>
  <si>
    <t>PGS39_RS18030</t>
  </si>
  <si>
    <t>PGS39_RS18035</t>
  </si>
  <si>
    <t>PGS39_RS18040</t>
  </si>
  <si>
    <t>PGS39_RS18045</t>
  </si>
  <si>
    <t>PGS39_RS18050</t>
  </si>
  <si>
    <t>PGS39_RS18055</t>
  </si>
  <si>
    <t>PGS39_RS18060</t>
  </si>
  <si>
    <t>PGS39_RS18065</t>
  </si>
  <si>
    <t>PGS39_RS18070</t>
  </si>
  <si>
    <t>PGS39_RS18075</t>
  </si>
  <si>
    <t>PGS39_RS18080</t>
  </si>
  <si>
    <t>PGS39_RS18085</t>
  </si>
  <si>
    <t>PGS39_RS18090</t>
  </si>
  <si>
    <t>PGS39_RS18095</t>
  </si>
  <si>
    <t>PGS39_RS18100</t>
  </si>
  <si>
    <t>PGS39_RS18105</t>
  </si>
  <si>
    <t>PGS39_RS18110</t>
  </si>
  <si>
    <t>PGS39_RS18115</t>
  </si>
  <si>
    <t>PGS39_RS18120</t>
  </si>
  <si>
    <t>PGS39_RS18125</t>
  </si>
  <si>
    <t>PGS39_RS18130</t>
  </si>
  <si>
    <t>PGS39_RS18135</t>
  </si>
  <si>
    <t>PGS39_RS18140</t>
  </si>
  <si>
    <t>PGS39_RS18145</t>
  </si>
  <si>
    <t>PGS39_RS18150</t>
  </si>
  <si>
    <t>PGS39_RS18155</t>
  </si>
  <si>
    <t>PGS39_RS18160</t>
  </si>
  <si>
    <t>PGS39_RS18165</t>
  </si>
  <si>
    <t>PGS39_RS18170</t>
  </si>
  <si>
    <t>PGS39_RS18175</t>
  </si>
  <si>
    <t>PGS39_RS18180</t>
  </si>
  <si>
    <t>PGS39_RS18185</t>
  </si>
  <si>
    <t>PGS39_RS18190</t>
  </si>
  <si>
    <t>PGS39_RS18195</t>
  </si>
  <si>
    <t>PGS39_RS18200</t>
  </si>
  <si>
    <t>PGS39_RS18205</t>
  </si>
  <si>
    <t>PGS39_RS18210</t>
  </si>
  <si>
    <t>PGS39_RS18215</t>
  </si>
  <si>
    <t>PGS39_RS18220</t>
  </si>
  <si>
    <t>PGS39_RS18225</t>
  </si>
  <si>
    <t>PGS39_RS18230</t>
  </si>
  <si>
    <t>PGS39_RS18235</t>
  </si>
  <si>
    <t>PGS39_RS18240</t>
  </si>
  <si>
    <t>PGS39_RS18245</t>
  </si>
  <si>
    <t>PGS39_RS18250</t>
  </si>
  <si>
    <t>PGS39_RS18255</t>
  </si>
  <si>
    <t>PGS39_RS18260</t>
  </si>
  <si>
    <t>PGS39_RS18265</t>
  </si>
  <si>
    <t>PGS39_RS18270</t>
  </si>
  <si>
    <t>PGS39_RS18275</t>
  </si>
  <si>
    <t>PGS39_RS18280</t>
  </si>
  <si>
    <t>PGS39_RS18285</t>
  </si>
  <si>
    <t>PGS39_RS18290</t>
  </si>
  <si>
    <t>PGS39_RS18295</t>
  </si>
  <si>
    <t>PGS39_RS18300</t>
  </si>
  <si>
    <t>PGS39_RS18305</t>
  </si>
  <si>
    <t>PGS39_RS18310</t>
  </si>
  <si>
    <t>PGS39_RS18315</t>
  </si>
  <si>
    <t>PGS39_RS18320</t>
  </si>
  <si>
    <t>PGS39_RS18325</t>
  </si>
  <si>
    <t>PGS39_RS18330</t>
  </si>
  <si>
    <t>PGS39_RS18335</t>
  </si>
  <si>
    <t>PGS39_RS18340</t>
  </si>
  <si>
    <t>PGS39_RS18345</t>
  </si>
  <si>
    <t>PGS39_RS18350</t>
  </si>
  <si>
    <t>PGS39_RS18355</t>
  </si>
  <si>
    <t>PGS39_RS18360</t>
  </si>
  <si>
    <t>PGS39_RS18365</t>
  </si>
  <si>
    <t>PGS39_RS18370</t>
  </si>
  <si>
    <t>PGS39_RS18375</t>
  </si>
  <si>
    <t>PGS39_RS18380</t>
  </si>
  <si>
    <t>PGS39_RS18385</t>
  </si>
  <si>
    <t>PGS39_RS18390</t>
  </si>
  <si>
    <t>PGS39_RS18395</t>
  </si>
  <si>
    <t>PGS39_RS18400</t>
  </si>
  <si>
    <t>PGS39_RS18405</t>
  </si>
  <si>
    <t>PGS39_RS18410</t>
  </si>
  <si>
    <t>PGS39_RS18415</t>
  </si>
  <si>
    <t>PGS39_RS18420</t>
  </si>
  <si>
    <t>PGS39_RS18425</t>
  </si>
  <si>
    <t>PGS39_RS18430</t>
  </si>
  <si>
    <t>PGS39_RS18435</t>
  </si>
  <si>
    <t>PGS39_RS18440</t>
  </si>
  <si>
    <t>PGS39_RS18445</t>
  </si>
  <si>
    <t>PGS39_RS18450</t>
  </si>
  <si>
    <t>PGS39_RS18455</t>
  </si>
  <si>
    <t>PGS39_RS18460</t>
  </si>
  <si>
    <t>PGS39_RS18465</t>
  </si>
  <si>
    <t>PGS39_RS18470</t>
  </si>
  <si>
    <t>PGS39_RS18475</t>
  </si>
  <si>
    <t>PGS39_RS18480</t>
  </si>
  <si>
    <t>PGS39_RS18485</t>
  </si>
  <si>
    <t>PGS39_RS18490</t>
  </si>
  <si>
    <t>PGS39_RS18495</t>
  </si>
  <si>
    <t>PGS39_RS18500</t>
  </si>
  <si>
    <t>PGS39_RS18505</t>
  </si>
  <si>
    <t>PGS39_RS18510</t>
  </si>
  <si>
    <t>PGS39_RS18515</t>
  </si>
  <si>
    <t>PGS39_RS18520</t>
  </si>
  <si>
    <t>PGS39_RS18525</t>
  </si>
  <si>
    <t>PGS39_RS18530</t>
  </si>
  <si>
    <t>PGS39_RS18535</t>
  </si>
  <si>
    <t>PGS39_RS18540</t>
  </si>
  <si>
    <t>PGS39_RS18545</t>
  </si>
  <si>
    <t>PGS39_RS18550</t>
  </si>
  <si>
    <t>PGS39_RS18555</t>
  </si>
  <si>
    <t>PGS39_RS18560</t>
  </si>
  <si>
    <t>PGS39_RS18565</t>
  </si>
  <si>
    <t>PGS39_RS18570</t>
  </si>
  <si>
    <t>PGS39_RS18575</t>
  </si>
  <si>
    <t>PGS39_RS18580</t>
  </si>
  <si>
    <t>PGS39_RS18590</t>
  </si>
  <si>
    <t>PGS39_RS18595</t>
  </si>
  <si>
    <t>PGS39_RS18600</t>
  </si>
  <si>
    <t>PGS39_RS18605</t>
  </si>
  <si>
    <t>PGS39_RS18610</t>
  </si>
  <si>
    <t>PGS39_RS18615</t>
  </si>
  <si>
    <t>PGS39_RS18620</t>
  </si>
  <si>
    <t>PGS39_RS18625</t>
  </si>
  <si>
    <t>PGS39_RS18630</t>
  </si>
  <si>
    <t>PGS39_RS18635</t>
  </si>
  <si>
    <t>PGS39_RS18640</t>
  </si>
  <si>
    <t>PGS39_RS18645</t>
  </si>
  <si>
    <t>PGS39_RS18650</t>
  </si>
  <si>
    <t>PGS39_RS18655</t>
  </si>
  <si>
    <t>PGS39_RS18660</t>
  </si>
  <si>
    <t>PGS39_RS18665</t>
  </si>
  <si>
    <t>PGS39_RS18670</t>
  </si>
  <si>
    <t>PGS39_RS18675</t>
  </si>
  <si>
    <t>PGS39_RS18680</t>
  </si>
  <si>
    <t>PGS39_RS18685</t>
  </si>
  <si>
    <t>PGS39_RS18690</t>
  </si>
  <si>
    <t>PGS39_RS18695</t>
  </si>
  <si>
    <t>PGS39_RS18700</t>
  </si>
  <si>
    <t>PGS39_RS18705</t>
  </si>
  <si>
    <t>PGS39_RS18710</t>
  </si>
  <si>
    <t>PGS39_RS18715</t>
  </si>
  <si>
    <t>PGS39_RS18720</t>
  </si>
  <si>
    <t>PGS39_RS18725</t>
  </si>
  <si>
    <t>PGS39_RS18730</t>
  </si>
  <si>
    <t>PGS39_RS18735</t>
  </si>
  <si>
    <t>PGS39_RS18740</t>
  </si>
  <si>
    <t>PGS39_RS18745</t>
  </si>
  <si>
    <t>PGS39_RS18750</t>
  </si>
  <si>
    <t>PGS39_RS18755</t>
  </si>
  <si>
    <t>PGS39_RS18760</t>
  </si>
  <si>
    <t>PGS39_RS18765</t>
  </si>
  <si>
    <t>PGS39_RS18770</t>
  </si>
  <si>
    <t>PGS39_RS18775</t>
  </si>
  <si>
    <t>PGS39_RS18780</t>
  </si>
  <si>
    <t>PGS39_RS18785</t>
  </si>
  <si>
    <t>PGS39_RS18790</t>
  </si>
  <si>
    <t>PGS39_RS18795</t>
  </si>
  <si>
    <t>PGS39_RS18800</t>
  </si>
  <si>
    <t>PGS39_RS18805</t>
  </si>
  <si>
    <t>PGS39_RS18810</t>
  </si>
  <si>
    <t>PGS39_RS18815</t>
  </si>
  <si>
    <t>PGS39_RS18820</t>
  </si>
  <si>
    <t>PGS39_RS18825</t>
  </si>
  <si>
    <t>PGS39_RS18830</t>
  </si>
  <si>
    <t>PGS39_RS18835</t>
  </si>
  <si>
    <t>PGS39_RS18840</t>
  </si>
  <si>
    <t>PGS39_RS18845</t>
  </si>
  <si>
    <t>PGS39_RS18850</t>
  </si>
  <si>
    <t>PGS39_RS18855</t>
  </si>
  <si>
    <t>PGS39_RS18860</t>
  </si>
  <si>
    <t>PGS39_RS18865</t>
  </si>
  <si>
    <t>PGS39_RS18870</t>
  </si>
  <si>
    <t>PGS39_RS18875</t>
  </si>
  <si>
    <t>PGS39_RS18880</t>
  </si>
  <si>
    <t>PGS39_RS18885</t>
  </si>
  <si>
    <t>PGS39_RS18890</t>
  </si>
  <si>
    <t>PGS39_RS18895</t>
  </si>
  <si>
    <t>PGS39_RS18900</t>
  </si>
  <si>
    <t>PGS39_RS18905</t>
  </si>
  <si>
    <t>PGS39_RS18910</t>
  </si>
  <si>
    <t>PGS39_RS18915</t>
  </si>
  <si>
    <t>PGS39_RS18920</t>
  </si>
  <si>
    <t>PGS39_RS18925</t>
  </si>
  <si>
    <t>PGS39_RS18930</t>
  </si>
  <si>
    <t>PGS39_RS18935</t>
  </si>
  <si>
    <t>PGS39_RS18940</t>
  </si>
  <si>
    <t>PGS39_RS18945</t>
  </si>
  <si>
    <t>PGS39_RS18950</t>
  </si>
  <si>
    <t>PGS39_RS18955</t>
  </si>
  <si>
    <t>PGS39_RS18960</t>
  </si>
  <si>
    <t>PGS39_RS18965</t>
  </si>
  <si>
    <t>PGS39_RS18970</t>
  </si>
  <si>
    <t>PGS39_RS18975</t>
  </si>
  <si>
    <t>PGS39_RS18980</t>
  </si>
  <si>
    <t>PGS39_RS18985</t>
  </si>
  <si>
    <t>PGS39_RS18990</t>
  </si>
  <si>
    <t>PGS39_RS18995</t>
  </si>
  <si>
    <t>PGS39_RS19000</t>
  </si>
  <si>
    <t>PGS39_RS19005</t>
  </si>
  <si>
    <t>PGS39_RS19010</t>
  </si>
  <si>
    <t>PGS39_RS19015</t>
  </si>
  <si>
    <t>PGS39_RS19020</t>
  </si>
  <si>
    <t>PGS39_RS19025</t>
  </si>
  <si>
    <t>PGS39_RS19030</t>
  </si>
  <si>
    <t>PGS39_RS19035</t>
  </si>
  <si>
    <t>PGS39_RS19040</t>
  </si>
  <si>
    <t>PGS39_RS19045</t>
  </si>
  <si>
    <t>PGS39_RS19050</t>
  </si>
  <si>
    <t>PGS39_RS19055</t>
  </si>
  <si>
    <t>PGS39_RS19060</t>
  </si>
  <si>
    <t>PGS39_RS19065</t>
  </si>
  <si>
    <t>PGS39_RS19070</t>
  </si>
  <si>
    <t>PGS39_RS19075</t>
  </si>
  <si>
    <t>PGS39_RS19080</t>
  </si>
  <si>
    <t>PGS39_RS19085</t>
  </si>
  <si>
    <t>PGS39_RS19090</t>
  </si>
  <si>
    <t>PGS39_RS19095</t>
  </si>
  <si>
    <t>PGS39_RS19100</t>
  </si>
  <si>
    <t>PGS39_RS19105</t>
  </si>
  <si>
    <t>PGS39_RS19110</t>
  </si>
  <si>
    <t>PGS39_RS19115</t>
  </si>
  <si>
    <t>PGS39_RS19120</t>
  </si>
  <si>
    <t>PGS39_RS19125</t>
  </si>
  <si>
    <t>PGS39_RS19130</t>
  </si>
  <si>
    <t>PGS39_RS19135</t>
  </si>
  <si>
    <t>PGS39_RS19140</t>
  </si>
  <si>
    <t>PGS39_RS19145</t>
  </si>
  <si>
    <t>PGS39_RS19150</t>
  </si>
  <si>
    <t>PGS39_RS19155</t>
  </si>
  <si>
    <t>PGS39_RS19160</t>
  </si>
  <si>
    <t>PGS39_RS19165</t>
  </si>
  <si>
    <t>PGS39_RS19170</t>
  </si>
  <si>
    <t>PGS39_RS19175</t>
  </si>
  <si>
    <t>PGS39_RS19180</t>
  </si>
  <si>
    <t>PGS39_RS19185</t>
  </si>
  <si>
    <t>PGS39_RS19190</t>
  </si>
  <si>
    <t>PGS39_RS19195</t>
  </si>
  <si>
    <t>PGS39_RS19200</t>
  </si>
  <si>
    <t>PGS39_RS19205</t>
  </si>
  <si>
    <t>PGS39_RS19210</t>
  </si>
  <si>
    <t>PGS39_RS19215</t>
  </si>
  <si>
    <t>PGS39_RS19220</t>
  </si>
  <si>
    <t>PGS39_RS19225</t>
  </si>
  <si>
    <t>PGS39_RS19230</t>
  </si>
  <si>
    <t>PGS39_RS19235</t>
  </si>
  <si>
    <t>PGS39_RS19240</t>
  </si>
  <si>
    <t>PGS39_RS19245</t>
  </si>
  <si>
    <t>PGS39_RS19250</t>
  </si>
  <si>
    <t>PGS39_RS19255</t>
  </si>
  <si>
    <t>PGS39_RS19260</t>
  </si>
  <si>
    <t>PGS39_RS19265</t>
  </si>
  <si>
    <t>PGS39_RS19270</t>
  </si>
  <si>
    <t>PGS39_RS19275</t>
  </si>
  <si>
    <t>PGS39_RS19280</t>
  </si>
  <si>
    <t>PGS39_RS19285</t>
  </si>
  <si>
    <t>PGS39_RS19290</t>
  </si>
  <si>
    <t>PGS39_RS19295</t>
  </si>
  <si>
    <t>PGS39_RS19300</t>
  </si>
  <si>
    <t>PGS39_RS19305</t>
  </si>
  <si>
    <t>PGS39_RS19310</t>
  </si>
  <si>
    <t>PGS39_RS19315</t>
  </si>
  <si>
    <t>PGS39_RS19320</t>
  </si>
  <si>
    <t>PGS39_RS19325</t>
  </si>
  <si>
    <t>PGS39_RS19330</t>
  </si>
  <si>
    <t>PGS39_RS19335</t>
  </si>
  <si>
    <t>PGS39_RS19340</t>
  </si>
  <si>
    <t>PGS39_RS19345</t>
  </si>
  <si>
    <t>PGS39_RS19350</t>
  </si>
  <si>
    <t>PGS39_RS19355</t>
  </si>
  <si>
    <t>PGS39_RS19360</t>
  </si>
  <si>
    <t>PGS39_RS19365</t>
  </si>
  <si>
    <t>PGS39_RS19370</t>
  </si>
  <si>
    <t>PGS39_RS19375</t>
  </si>
  <si>
    <t>PGS39_RS19380</t>
  </si>
  <si>
    <t>PGS39_RS19385</t>
  </si>
  <si>
    <t>PGS39_RS19390</t>
  </si>
  <si>
    <t>PGS39_RS19395</t>
  </si>
  <si>
    <t>PGS39_RS19400</t>
  </si>
  <si>
    <t>PGS39_RS19405</t>
  </si>
  <si>
    <t>PGS39_RS19410</t>
  </si>
  <si>
    <t>PGS39_RS19415</t>
  </si>
  <si>
    <t>PGS39_RS19420</t>
  </si>
  <si>
    <t>PGS39_RS19425</t>
  </si>
  <si>
    <t>PGS39_RS19430</t>
  </si>
  <si>
    <t>PGS39_RS19435</t>
  </si>
  <si>
    <t>PGS39_RS19440</t>
  </si>
  <si>
    <t>PGS39_RS19445</t>
  </si>
  <si>
    <t>PGS39_RS19450</t>
  </si>
  <si>
    <t>PGS39_RS19455</t>
  </si>
  <si>
    <t>PGS39_RS19460</t>
  </si>
  <si>
    <t>PGS39_RS19465</t>
  </si>
  <si>
    <t>PGS39_RS19470</t>
  </si>
  <si>
    <t>PGS39_RS19475</t>
  </si>
  <si>
    <t>PGS39_RS19480</t>
  </si>
  <si>
    <t>PGS39_RS19485</t>
  </si>
  <si>
    <t>PGS39_RS19490</t>
  </si>
  <si>
    <t>PGS39_RS19495</t>
  </si>
  <si>
    <t>PGS39_RS19500</t>
  </si>
  <si>
    <t>PGS39_RS19505</t>
  </si>
  <si>
    <t>PGS39_RS19510</t>
  </si>
  <si>
    <t>PGS39_RS19515</t>
  </si>
  <si>
    <t>PGS39_RS19520</t>
  </si>
  <si>
    <t>PGS39_RS19525</t>
  </si>
  <si>
    <t>PGS39_RS19530</t>
  </si>
  <si>
    <t>PGS39_RS19535</t>
  </si>
  <si>
    <t>PGS39_RS19540</t>
  </si>
  <si>
    <t>PGS39_RS19545</t>
  </si>
  <si>
    <t>PGS39_RS19550</t>
  </si>
  <si>
    <t>PGS39_RS19555</t>
  </si>
  <si>
    <t>PGS39_RS19560</t>
  </si>
  <si>
    <t>PGS39_RS19565</t>
  </si>
  <si>
    <t>PGS39_RS19570</t>
  </si>
  <si>
    <t>PGS39_RS19575</t>
  </si>
  <si>
    <t>PGS39_RS19580</t>
  </si>
  <si>
    <t>PGS39_RS19585</t>
  </si>
  <si>
    <t>PGS39_RS19590</t>
  </si>
  <si>
    <t>PGS39_RS19595</t>
  </si>
  <si>
    <t>PGS39_RS19600</t>
  </si>
  <si>
    <t>PGS39_RS19605</t>
  </si>
  <si>
    <t>PGS39_RS19610</t>
  </si>
  <si>
    <t>PGS39_RS19615</t>
  </si>
  <si>
    <t>PGS39_RS19620</t>
  </si>
  <si>
    <t>PGS39_RS19625</t>
  </si>
  <si>
    <t>PGS39_RS19630</t>
  </si>
  <si>
    <t>PGS39_RS19635</t>
  </si>
  <si>
    <t>PGS39_RS19640</t>
  </si>
  <si>
    <t>PGS39_RS19645</t>
  </si>
  <si>
    <t>PGS39_RS19650</t>
  </si>
  <si>
    <t>PGS39_RS19655</t>
  </si>
  <si>
    <t>PGS39_RS19660</t>
  </si>
  <si>
    <t>PGS39_RS19665</t>
  </si>
  <si>
    <t>PGS39_RS19670</t>
  </si>
  <si>
    <t>PGS39_RS19675</t>
  </si>
  <si>
    <t>PGS39_RS19680</t>
  </si>
  <si>
    <t>PGS39_RS19685</t>
  </si>
  <si>
    <t>PGS39_RS19690</t>
  </si>
  <si>
    <t>PGS39_RS19695</t>
  </si>
  <si>
    <t>PGS39_RS19700</t>
  </si>
  <si>
    <t>PGS39_RS19705</t>
  </si>
  <si>
    <t>PGS39_RS19715</t>
  </si>
  <si>
    <t>PGS39_RS19720</t>
  </si>
  <si>
    <t>PGS39_RS19725</t>
  </si>
  <si>
    <t>PGS39_RS19750</t>
  </si>
  <si>
    <t>PGS39_RS19755</t>
  </si>
  <si>
    <t>PGS39_RS19765</t>
  </si>
  <si>
    <t>PGS39_RS19770</t>
  </si>
  <si>
    <t>PGS39_RS19775</t>
  </si>
  <si>
    <t>PGS39_RS19780</t>
  </si>
  <si>
    <t>PGS39_RS19785</t>
  </si>
  <si>
    <t>PGS39_RS19790</t>
  </si>
  <si>
    <t>PGS39_RS19795</t>
  </si>
  <si>
    <t>PGS39_RS19805</t>
  </si>
  <si>
    <t>PGS39_RS19810</t>
  </si>
  <si>
    <t>PGS39_RS19820</t>
  </si>
  <si>
    <t>PGS39_RS19825</t>
  </si>
  <si>
    <t>PGS39_RS19855</t>
  </si>
  <si>
    <t>PGS39_RS19860</t>
  </si>
  <si>
    <t>PGS39_RS19865</t>
  </si>
  <si>
    <t>PGS39_RS19880</t>
  </si>
  <si>
    <t>PGS39_RS19885</t>
  </si>
  <si>
    <t>PGS39_RS19890</t>
  </si>
  <si>
    <t>PGS39_RS19895</t>
  </si>
  <si>
    <t>PGS39_RS19900</t>
  </si>
  <si>
    <t>PGS39_RS19905</t>
  </si>
  <si>
    <t>PGS39_RS19910</t>
  </si>
  <si>
    <t>PGS39_RS19915</t>
  </si>
  <si>
    <t>PGS39_RS19920</t>
  </si>
  <si>
    <t>PGS39_RS19925</t>
  </si>
  <si>
    <t>PGS39_RS19930</t>
  </si>
  <si>
    <t>PGS39_RS19935</t>
  </si>
  <si>
    <t>PGS39_RS19940</t>
  </si>
  <si>
    <t>PGS39_RS19945</t>
  </si>
  <si>
    <t>PGS39_RS19950</t>
  </si>
  <si>
    <t>PGS39_RS19955</t>
  </si>
  <si>
    <t>PGS39_RS19960</t>
  </si>
  <si>
    <t>PGS39_RS19965</t>
  </si>
  <si>
    <t>PGS39_RS19970</t>
  </si>
  <si>
    <t>PGS39_RS19975</t>
  </si>
  <si>
    <t>PGS39_RS19980</t>
  </si>
  <si>
    <t>PGS39_RS19985</t>
  </si>
  <si>
    <t>PGS39_RS19990</t>
  </si>
  <si>
    <t>PGS39_RS19995</t>
  </si>
  <si>
    <t>PGS39_RS20000</t>
  </si>
  <si>
    <t>PGS39_RS20005</t>
  </si>
  <si>
    <t>PGS39_RS20010</t>
  </si>
  <si>
    <t>PGS39_RS20015</t>
  </si>
  <si>
    <t>PGS39_RS20020</t>
  </si>
  <si>
    <t>PGS39_RS20025</t>
  </si>
  <si>
    <t>PGS39_RS20030</t>
  </si>
  <si>
    <t>PGS39_RS20035</t>
  </si>
  <si>
    <t>PGS39_RS20040</t>
  </si>
  <si>
    <t>PGS39_RS20045</t>
  </si>
  <si>
    <t>PGS39_RS20050</t>
  </si>
  <si>
    <t>PGS39_RS20055</t>
  </si>
  <si>
    <t>PGS39_RS20060</t>
  </si>
  <si>
    <t>PGS39_RS20065</t>
  </si>
  <si>
    <t>PGS39_RS20070</t>
  </si>
  <si>
    <t>PGS39_RS20075</t>
  </si>
  <si>
    <t>PGS39_RS20080</t>
  </si>
  <si>
    <t>PGS39_RS20085</t>
  </si>
  <si>
    <t>PGS39_RS20090</t>
  </si>
  <si>
    <t>PGS39_RS20095</t>
  </si>
  <si>
    <t>PGS39_RS20100</t>
  </si>
  <si>
    <t>PGS39_RS20105</t>
  </si>
  <si>
    <t>PGS39_RS20110</t>
  </si>
  <si>
    <t>PGS39_RS20115</t>
  </si>
  <si>
    <t>PGS39_RS20120</t>
  </si>
  <si>
    <t>PGS39_RS20125</t>
  </si>
  <si>
    <t>PGS39_RS20130</t>
  </si>
  <si>
    <t>PGS39_RS20135</t>
  </si>
  <si>
    <t>PGS39_RS20140</t>
  </si>
  <si>
    <t>PGS39_RS20145</t>
  </si>
  <si>
    <t>PGS39_RS20150</t>
  </si>
  <si>
    <t>PGS39_RS20155</t>
  </si>
  <si>
    <t>PGS39_RS20160</t>
  </si>
  <si>
    <t>PGS39_RS20165</t>
  </si>
  <si>
    <t>PGS39_RS20170</t>
  </si>
  <si>
    <t>PGS39_RS20175</t>
  </si>
  <si>
    <t>PGS39_RS20180</t>
  </si>
  <si>
    <t>PGS39_RS20185</t>
  </si>
  <si>
    <t>PGS39_RS20190</t>
  </si>
  <si>
    <t>PGS39_RS20195</t>
  </si>
  <si>
    <t>PGS39_RS20200</t>
  </si>
  <si>
    <t>PGS39_RS20205</t>
  </si>
  <si>
    <t>PGS39_RS20210</t>
  </si>
  <si>
    <t>PGS39_RS20215</t>
  </si>
  <si>
    <t>PGS39_RS20220</t>
  </si>
  <si>
    <t>PGS39_RS20225</t>
  </si>
  <si>
    <t>PGS39_RS20230</t>
  </si>
  <si>
    <t>PGS39_RS20235</t>
  </si>
  <si>
    <t>PGS39_RS20240</t>
  </si>
  <si>
    <t>PGS39_RS20245</t>
  </si>
  <si>
    <t>PGS39_RS20250</t>
  </si>
  <si>
    <t>PGS39_RS20255</t>
  </si>
  <si>
    <t>PGS39_RS20260</t>
  </si>
  <si>
    <t>PGS39_RS20265</t>
  </si>
  <si>
    <t>PGS39_RS20270</t>
  </si>
  <si>
    <t>PGS39_RS20275</t>
  </si>
  <si>
    <t>PGS39_RS20280</t>
  </si>
  <si>
    <t>PGS39_RS20285</t>
  </si>
  <si>
    <t>PGS39_RS20290</t>
  </si>
  <si>
    <t>PGS39_RS20295</t>
  </si>
  <si>
    <t>PGS39_RS20300</t>
  </si>
  <si>
    <t>PGS39_RS20305</t>
  </si>
  <si>
    <t>PGS39_RS20310</t>
  </si>
  <si>
    <t>PGS39_RS20315</t>
  </si>
  <si>
    <t>PGS39_RS20320</t>
  </si>
  <si>
    <t>PGS39_RS20325</t>
  </si>
  <si>
    <t>PGS39_RS20330</t>
  </si>
  <si>
    <t>PGS39_RS20335</t>
  </si>
  <si>
    <t>PGS39_RS20340</t>
  </si>
  <si>
    <t>PGS39_RS20345</t>
  </si>
  <si>
    <t>PGS39_RS20350</t>
  </si>
  <si>
    <t>PGS39_RS20355</t>
  </si>
  <si>
    <t>PGS39_RS20360</t>
  </si>
  <si>
    <t>PGS39_RS20365</t>
  </si>
  <si>
    <t>PGS39_RS20370</t>
  </si>
  <si>
    <t>PGS39_RS20375</t>
  </si>
  <si>
    <t>PGS39_RS20380</t>
  </si>
  <si>
    <t>PGS39_RS20385</t>
  </si>
  <si>
    <t>PGS39_RS20390</t>
  </si>
  <si>
    <t>PGS39_RS20395</t>
  </si>
  <si>
    <t>PGS39_RS20400</t>
  </si>
  <si>
    <t>PGS39_RS20405</t>
  </si>
  <si>
    <t>PGS39_RS20410</t>
  </si>
  <si>
    <t>PGS39_RS20415</t>
  </si>
  <si>
    <t>PGS39_RS20420</t>
  </si>
  <si>
    <t>PGS39_RS20425</t>
  </si>
  <si>
    <t>PGS39_RS20430</t>
  </si>
  <si>
    <t>PGS39_RS20435</t>
  </si>
  <si>
    <t>PGS39_RS20440</t>
  </si>
  <si>
    <t>PGS39_RS20445</t>
  </si>
  <si>
    <t>PGS39_RS20450</t>
  </si>
  <si>
    <t>PGS39_RS20455</t>
  </si>
  <si>
    <t>PGS39_RS20460</t>
  </si>
  <si>
    <t>PGS39_RS20465</t>
  </si>
  <si>
    <t>PGS39_RS20470</t>
  </si>
  <si>
    <t>PGS39_RS20475</t>
  </si>
  <si>
    <t>PGS39_RS20480</t>
  </si>
  <si>
    <t>PGS39_RS20485</t>
  </si>
  <si>
    <t>PGS39_RS20490</t>
  </si>
  <si>
    <t>PGS39_RS20495</t>
  </si>
  <si>
    <t>PGS39_RS20500</t>
  </si>
  <si>
    <t>PGS39_RS20505</t>
  </si>
  <si>
    <t>PGS39_RS20510</t>
  </si>
  <si>
    <t>PGS39_RS20515</t>
  </si>
  <si>
    <t>PGS39_RS20520</t>
  </si>
  <si>
    <t>PGS39_RS20525</t>
  </si>
  <si>
    <t>PGS39_RS20530</t>
  </si>
  <si>
    <t>PGS39_RS20535</t>
  </si>
  <si>
    <t>PGS39_RS20540</t>
  </si>
  <si>
    <t>PGS39_RS20545</t>
  </si>
  <si>
    <t>PGS39_RS20550</t>
  </si>
  <si>
    <t>PGS39_RS20555</t>
  </si>
  <si>
    <t>PGS39_RS20560</t>
  </si>
  <si>
    <t>PGS39_RS20565</t>
  </si>
  <si>
    <t>PGS39_RS20570</t>
  </si>
  <si>
    <t>PGS39_RS20575</t>
  </si>
  <si>
    <t>PGS39_RS20580</t>
  </si>
  <si>
    <t>PGS39_RS20585</t>
  </si>
  <si>
    <t>PGS39_RS20590</t>
  </si>
  <si>
    <t>PGS39_RS20595</t>
  </si>
  <si>
    <t>PGS39_RS20600</t>
  </si>
  <si>
    <t>PGS39_RS20605</t>
  </si>
  <si>
    <t>PGS39_RS20610</t>
  </si>
  <si>
    <t>PGS39_RS20615</t>
  </si>
  <si>
    <t>PGS39_RS20620</t>
  </si>
  <si>
    <t>PGS39_RS20625</t>
  </si>
  <si>
    <t>PGS39_RS20630</t>
  </si>
  <si>
    <t>PGS39_RS20635</t>
  </si>
  <si>
    <t>PGS39_RS20640</t>
  </si>
  <si>
    <t>PGS39_RS20645</t>
  </si>
  <si>
    <t>PGS39_RS20650</t>
  </si>
  <si>
    <t>PGS39_RS20655</t>
  </si>
  <si>
    <t>PGS39_RS20660</t>
  </si>
  <si>
    <t>PGS39_RS20665</t>
  </si>
  <si>
    <t>PGS39_RS20670</t>
  </si>
  <si>
    <t>PGS39_RS20675</t>
  </si>
  <si>
    <t>PGS39_RS20680</t>
  </si>
  <si>
    <t>PGS39_RS20685</t>
  </si>
  <si>
    <t>PGS39_RS20690</t>
  </si>
  <si>
    <t>PGS39_RS20695</t>
  </si>
  <si>
    <t>PGS39_RS20700</t>
  </si>
  <si>
    <t>PGS39_RS20705</t>
  </si>
  <si>
    <t>PGS39_RS20710</t>
  </si>
  <si>
    <t>PGS39_RS20715</t>
  </si>
  <si>
    <t>PGS39_RS20720</t>
  </si>
  <si>
    <t>PGS39_RS20725</t>
  </si>
  <si>
    <t>PGS39_RS20730</t>
  </si>
  <si>
    <t>PGS39_RS20735</t>
  </si>
  <si>
    <t>PGS39_RS20740</t>
  </si>
  <si>
    <t>PGS39_RS20745</t>
  </si>
  <si>
    <t>PGS39_RS20750</t>
  </si>
  <si>
    <t>PGS39_RS20755</t>
  </si>
  <si>
    <t>PGS39_RS20760</t>
  </si>
  <si>
    <t>PGS39_RS20765</t>
  </si>
  <si>
    <t>PGS39_RS20770</t>
  </si>
  <si>
    <t>PGS39_RS20775</t>
  </si>
  <si>
    <t>PGS39_RS20780</t>
  </si>
  <si>
    <t>PGS39_RS20785</t>
  </si>
  <si>
    <t>PGS39_RS20790</t>
  </si>
  <si>
    <t>PGS39_RS20795</t>
  </si>
  <si>
    <t>PGS39_RS20800</t>
  </si>
  <si>
    <t>PGS39_RS20805</t>
  </si>
  <si>
    <t>PGS39_RS20810</t>
  </si>
  <si>
    <t>PGS39_RS20815</t>
  </si>
  <si>
    <t>PGS39_RS20820</t>
  </si>
  <si>
    <t>PGS39_RS20825</t>
  </si>
  <si>
    <t>PGS39_RS20830</t>
  </si>
  <si>
    <t>PGS39_RS20835</t>
  </si>
  <si>
    <t>PGS39_RS20840</t>
  </si>
  <si>
    <t>PGS39_RS20845</t>
  </si>
  <si>
    <t>PGS39_RS20850</t>
  </si>
  <si>
    <t>PGS39_RS20855</t>
  </si>
  <si>
    <t>PGS39_RS20860</t>
  </si>
  <si>
    <t>PGS39_RS20865</t>
  </si>
  <si>
    <t>PGS39_RS20870</t>
  </si>
  <si>
    <t>PGS39_RS20875</t>
  </si>
  <si>
    <t>PGS39_RS20880</t>
  </si>
  <si>
    <t>PGS39_RS20885</t>
  </si>
  <si>
    <t>PGS39_RS20890</t>
  </si>
  <si>
    <t>PGS39_RS20895</t>
  </si>
  <si>
    <t>PGS39_RS20900</t>
  </si>
  <si>
    <t>PGS39_RS20905</t>
  </si>
  <si>
    <t>PGS39_RS20910</t>
  </si>
  <si>
    <t>PGS39_RS20915</t>
  </si>
  <si>
    <t>PGS39_RS20920</t>
  </si>
  <si>
    <t>PGS39_RS20925</t>
  </si>
  <si>
    <t>PGS39_RS20930</t>
  </si>
  <si>
    <t>PGS39_RS20935</t>
  </si>
  <si>
    <t>PGS39_RS20940</t>
  </si>
  <si>
    <t>PGS39_RS20945</t>
  </si>
  <si>
    <t>PGS39_RS20950</t>
  </si>
  <si>
    <t>PGS39_RS20955</t>
  </si>
  <si>
    <t>PGS39_RS20960</t>
  </si>
  <si>
    <t>PGS39_RS20965</t>
  </si>
  <si>
    <t>PGS39_RS20970</t>
  </si>
  <si>
    <t>PGS39_RS20975</t>
  </si>
  <si>
    <t>PGS39_RS20980</t>
  </si>
  <si>
    <t>PGS39_RS20985</t>
  </si>
  <si>
    <t>PGS39_RS20990</t>
  </si>
  <si>
    <t>PGS39_RS20995</t>
  </si>
  <si>
    <t>PGS39_RS21000</t>
  </si>
  <si>
    <t>PGS39_RS21005</t>
  </si>
  <si>
    <t>PGS39_RS21010</t>
  </si>
  <si>
    <t>PGS39_RS21015</t>
  </si>
  <si>
    <t>PGS39_RS21020</t>
  </si>
  <si>
    <t>PGS39_RS21025</t>
  </si>
  <si>
    <t>PGS39_RS21030</t>
  </si>
  <si>
    <t>PGS39_RS21035</t>
  </si>
  <si>
    <t>PGS39_RS21040</t>
  </si>
  <si>
    <t>PGS39_RS21045</t>
  </si>
  <si>
    <t>PGS39_RS21050</t>
  </si>
  <si>
    <t>PGS39_RS21055</t>
  </si>
  <si>
    <t>PGS39_RS21060</t>
  </si>
  <si>
    <t>PGS39_RS21065</t>
  </si>
  <si>
    <t>PGS39_RS21070</t>
  </si>
  <si>
    <t>PGS39_RS21075</t>
  </si>
  <si>
    <t>PGS39_RS21080</t>
  </si>
  <si>
    <t>PGS39_RS21085</t>
  </si>
  <si>
    <t>PGS39_RS21090</t>
  </si>
  <si>
    <t>PGS39_RS21095</t>
  </si>
  <si>
    <t>PGS39_RS21100</t>
  </si>
  <si>
    <t>PGS39_RS21105</t>
  </si>
  <si>
    <t>PGS39_RS21110</t>
  </si>
  <si>
    <t>PGS39_RS21115</t>
  </si>
  <si>
    <t>PGS39_RS21120</t>
  </si>
  <si>
    <t>PGS39_RS21125</t>
  </si>
  <si>
    <t>PGS39_RS21130</t>
  </si>
  <si>
    <t>PGS39_RS21135</t>
  </si>
  <si>
    <t>PGS39_RS21140</t>
  </si>
  <si>
    <t>PGS39_RS21145</t>
  </si>
  <si>
    <t>PGS39_RS21150</t>
  </si>
  <si>
    <t>PGS39_RS21155</t>
  </si>
  <si>
    <t>PGS39_RS21160</t>
  </si>
  <si>
    <t>PGS39_RS21165</t>
  </si>
  <si>
    <t>PGS39_RS21170</t>
  </si>
  <si>
    <t>PGS39_RS21175</t>
  </si>
  <si>
    <t>PGS39_RS21180</t>
  </si>
  <si>
    <t>PGS39_RS21185</t>
  </si>
  <si>
    <t>PGS39_RS21190</t>
  </si>
  <si>
    <t>PGS39_RS21195</t>
  </si>
  <si>
    <t>PGS39_RS21200</t>
  </si>
  <si>
    <t>PGS39_RS21205</t>
  </si>
  <si>
    <t>PGS39_RS21210</t>
  </si>
  <si>
    <t>PGS39_RS21215</t>
  </si>
  <si>
    <t>PGS39_RS21220</t>
  </si>
  <si>
    <t>PGS39_RS21225</t>
  </si>
  <si>
    <t>PGS39_RS21230</t>
  </si>
  <si>
    <t>PGS39_RS21235</t>
  </si>
  <si>
    <t>PGS39_RS21240</t>
  </si>
  <si>
    <t>PGS39_RS21245</t>
  </si>
  <si>
    <t>PGS39_RS21250</t>
  </si>
  <si>
    <t>PGS39_RS21255</t>
  </si>
  <si>
    <t>PGS39_RS21260</t>
  </si>
  <si>
    <t>PGS39_RS21265</t>
  </si>
  <si>
    <t>PGS39_RS21270</t>
  </si>
  <si>
    <t>PGS39_RS21275</t>
  </si>
  <si>
    <t>PGS39_RS21280</t>
  </si>
  <si>
    <t>PGS39_RS21285</t>
  </si>
  <si>
    <t>PGS39_RS21290</t>
  </si>
  <si>
    <t>PGS39_RS21295</t>
  </si>
  <si>
    <t>PGS39_RS21300</t>
  </si>
  <si>
    <t>PGS39_RS21305</t>
  </si>
  <si>
    <t>PGS39_RS21310</t>
  </si>
  <si>
    <t>PGS39_RS21315</t>
  </si>
  <si>
    <t>PGS39_RS21320</t>
  </si>
  <si>
    <t>PGS39_RS21325</t>
  </si>
  <si>
    <t>PGS39_RS21330</t>
  </si>
  <si>
    <t>PGS39_RS21335</t>
  </si>
  <si>
    <t>PGS39_RS21340</t>
  </si>
  <si>
    <t>PGS39_RS21345</t>
  </si>
  <si>
    <t>PGS39_RS21350</t>
  </si>
  <si>
    <t>PGS39_RS21355</t>
  </si>
  <si>
    <t>PGS39_RS21360</t>
  </si>
  <si>
    <t>PGS39_RS21365</t>
  </si>
  <si>
    <t>PGS39_RS21370</t>
  </si>
  <si>
    <t>PGS39_RS21375</t>
  </si>
  <si>
    <t>PGS39_RS21380</t>
  </si>
  <si>
    <t>PGS39_RS21385</t>
  </si>
  <si>
    <t>PGS39_RS21390</t>
  </si>
  <si>
    <t>PGS39_RS21395</t>
  </si>
  <si>
    <t>PGS39_RS21400</t>
  </si>
  <si>
    <t>PGS39_RS21405</t>
  </si>
  <si>
    <t>PGS39_RS21410</t>
  </si>
  <si>
    <t>PGS39_RS21415</t>
  </si>
  <si>
    <t>PGS39_RS21420</t>
  </si>
  <si>
    <t>PGS39_RS21425</t>
  </si>
  <si>
    <t>PGS39_RS21430</t>
  </si>
  <si>
    <t>PGS39_RS21435</t>
  </si>
  <si>
    <t>PGS39_RS21440</t>
  </si>
  <si>
    <t>PGS39_RS21445</t>
  </si>
  <si>
    <t>PGS39_RS21450</t>
  </si>
  <si>
    <t>PGS39_RS21455</t>
  </si>
  <si>
    <t>PGS39_RS21460</t>
  </si>
  <si>
    <t>PGS39_RS21465</t>
  </si>
  <si>
    <t>PGS39_RS21470</t>
  </si>
  <si>
    <t>PGS39_RS21475</t>
  </si>
  <si>
    <t>PGS39_RS21480</t>
  </si>
  <si>
    <t>PGS39_RS21490</t>
  </si>
  <si>
    <t>PGS39_RS21515</t>
  </si>
  <si>
    <t>PGS39_RS21530</t>
  </si>
  <si>
    <t>PGS39_RS21535</t>
  </si>
  <si>
    <t>PGS39_RS21540</t>
  </si>
  <si>
    <t>PGS39_RS21545</t>
  </si>
  <si>
    <t>PGS39_RS21550</t>
  </si>
  <si>
    <t>PGS39_RS21555</t>
  </si>
  <si>
    <t>PGS39_RS21560</t>
  </si>
  <si>
    <t>PGS39_RS21565</t>
  </si>
  <si>
    <t>PGS39_RS21570</t>
  </si>
  <si>
    <t>PGS39_RS21585</t>
  </si>
  <si>
    <t>PGS39_RS21590</t>
  </si>
  <si>
    <t>PGS39_RS21595</t>
  </si>
  <si>
    <t>PGS39_RS21600</t>
  </si>
  <si>
    <t>PGS39_RS21615</t>
  </si>
  <si>
    <t>PGS39_RS21620</t>
  </si>
  <si>
    <t>PGS39_RS21625</t>
  </si>
  <si>
    <t>PGS39_RS21630</t>
  </si>
  <si>
    <t>PGS39_RS21635</t>
  </si>
  <si>
    <t>PGS39_RS21640</t>
  </si>
  <si>
    <t>PGS39_RS21650</t>
  </si>
  <si>
    <t>PGS39_RS21655</t>
  </si>
  <si>
    <t>PGS39_RS21660</t>
  </si>
  <si>
    <t>PGS39_RS21665</t>
  </si>
  <si>
    <t>PGS39_RS21670</t>
  </si>
  <si>
    <t>PGS39_RS21675</t>
  </si>
  <si>
    <t>PGS39_RS21680</t>
  </si>
  <si>
    <t>PGS39_RS21685</t>
  </si>
  <si>
    <t>PGS39_RS21700</t>
  </si>
  <si>
    <t>PGS39_RS21705</t>
  </si>
  <si>
    <t>PGS39_RS21710</t>
  </si>
  <si>
    <t>PGS39_RS21715</t>
  </si>
  <si>
    <t>PGS39_RS21725</t>
  </si>
  <si>
    <t>PGS39_RS21730</t>
  </si>
  <si>
    <t>PGS39_RS21735</t>
  </si>
  <si>
    <t>PGS39_RS21740</t>
  </si>
  <si>
    <t>PGS39_RS21745</t>
  </si>
  <si>
    <t>PGS39_RS21750</t>
  </si>
  <si>
    <t>PGS39_RS21755</t>
  </si>
  <si>
    <t>PGS39_RS21760</t>
  </si>
  <si>
    <t>PGS39_RS21805</t>
  </si>
  <si>
    <t>PGS39_RS21810</t>
  </si>
  <si>
    <t>PGS39_RS21815</t>
  </si>
  <si>
    <t>PGS39_RS21820</t>
  </si>
  <si>
    <t>PGS39_RS21825</t>
  </si>
  <si>
    <t>PGS39_RS21830</t>
  </si>
  <si>
    <t>PGS39_RS21835</t>
  </si>
  <si>
    <t>PGS39_RS21840</t>
  </si>
  <si>
    <t>PGS39_RS21845</t>
  </si>
  <si>
    <t>PGS39_RS21850</t>
  </si>
  <si>
    <t>PGS39_RS21855</t>
  </si>
  <si>
    <t>PGS39_RS21860</t>
  </si>
  <si>
    <t>PGS39_RS21865</t>
  </si>
  <si>
    <t>PGS39_RS21870</t>
  </si>
  <si>
    <t>PGS39_RS21875</t>
  </si>
  <si>
    <t>PGS39_RS21880</t>
  </si>
  <si>
    <t>PGS39_RS21885</t>
  </si>
  <si>
    <t>PGS39_RS21890</t>
  </si>
  <si>
    <t>PGS39_RS21895</t>
  </si>
  <si>
    <t>PGS39_RS21900</t>
  </si>
  <si>
    <t>PGS39_RS21905</t>
  </si>
  <si>
    <t>PGS39_RS21910</t>
  </si>
  <si>
    <t>PGS39_RS21915</t>
  </si>
  <si>
    <t>PGS39_RS21920</t>
  </si>
  <si>
    <t>PGS39_RS21925</t>
  </si>
  <si>
    <t>PGS39_RS21930</t>
  </si>
  <si>
    <t>PGS39_RS21935</t>
  </si>
  <si>
    <t>PGS39_RS21940</t>
  </si>
  <si>
    <t>PGS39_RS21945</t>
  </si>
  <si>
    <t>PGS39_RS21950</t>
  </si>
  <si>
    <t>PGS39_RS21955</t>
  </si>
  <si>
    <t>PGS39_RS21960</t>
  </si>
  <si>
    <t>PGS39_RS21965</t>
  </si>
  <si>
    <t>PGS39_RS21970</t>
  </si>
  <si>
    <t>PGS39_RS21975</t>
  </si>
  <si>
    <t>PGS39_RS21980</t>
  </si>
  <si>
    <t>PGS39_RS21985</t>
  </si>
  <si>
    <t>PGS39_RS21990</t>
  </si>
  <si>
    <t>PGS39_RS21995</t>
  </si>
  <si>
    <t>PGS39_RS22000</t>
  </si>
  <si>
    <t>PGS39_RS22005</t>
  </si>
  <si>
    <t>PGS39_RS22010</t>
  </si>
  <si>
    <t>PGS39_RS22015</t>
  </si>
  <si>
    <t>PGS39_RS22020</t>
  </si>
  <si>
    <t>PGS39_RS22025</t>
  </si>
  <si>
    <t>PGS39_RS22030</t>
  </si>
  <si>
    <t>PGS39_RS22035</t>
  </si>
  <si>
    <t>PGS39_RS22040</t>
  </si>
  <si>
    <t>PGS39_RS22045</t>
  </si>
  <si>
    <t>PGS39_RS22050</t>
  </si>
  <si>
    <t>PGS39_RS22055</t>
  </si>
  <si>
    <t>PGS39_RS22060</t>
  </si>
  <si>
    <t>PGS39_RS22065</t>
  </si>
  <si>
    <t>PGS39_RS22070</t>
  </si>
  <si>
    <t>PGS39_RS22075</t>
  </si>
  <si>
    <t>PGS39_RS22080</t>
  </si>
  <si>
    <t>PGS39_RS22085</t>
  </si>
  <si>
    <t>PGS39_RS22090</t>
  </si>
  <si>
    <t>PGS39_RS22095</t>
  </si>
  <si>
    <t>PGS39_RS22100</t>
  </si>
  <si>
    <t>PGS39_RS22105</t>
  </si>
  <si>
    <t>PGS39_RS22110</t>
  </si>
  <si>
    <t>PGS39_RS22115</t>
  </si>
  <si>
    <t>PGS39_RS22120</t>
  </si>
  <si>
    <t>PGS39_RS22125</t>
  </si>
  <si>
    <t>PGS39_RS22130</t>
  </si>
  <si>
    <t>PGS39_RS22135</t>
  </si>
  <si>
    <t>PGS39_RS22140</t>
  </si>
  <si>
    <t>PGS39_RS22145</t>
  </si>
  <si>
    <t>PGS39_RS22150</t>
  </si>
  <si>
    <t>PGS39_RS22155</t>
  </si>
  <si>
    <t>PGS39_RS22160</t>
  </si>
  <si>
    <t>PGS39_RS22165</t>
  </si>
  <si>
    <t>PGS39_RS22170</t>
  </si>
  <si>
    <t>PGS39_RS22175</t>
  </si>
  <si>
    <t>PGS39_RS22180</t>
  </si>
  <si>
    <t>PGS39_RS22185</t>
  </si>
  <si>
    <t>PGS39_RS22190</t>
  </si>
  <si>
    <t>PGS39_RS22195</t>
  </si>
  <si>
    <t>PGS39_RS22200</t>
  </si>
  <si>
    <t>PGS39_RS22205</t>
  </si>
  <si>
    <t>PGS39_RS22210</t>
  </si>
  <si>
    <t>PGS39_RS22215</t>
  </si>
  <si>
    <t>PGS39_RS22220</t>
  </si>
  <si>
    <t>PGS39_RS22225</t>
  </si>
  <si>
    <t>PGS39_RS22230</t>
  </si>
  <si>
    <t>PGS39_RS22235</t>
  </si>
  <si>
    <t>PGS39_RS22240</t>
  </si>
  <si>
    <t>PGS39_RS22245</t>
  </si>
  <si>
    <t>PGS39_RS22250</t>
  </si>
  <si>
    <t>PGS39_RS22255</t>
  </si>
  <si>
    <t>PGS39_RS22260</t>
  </si>
  <si>
    <t>PGS39_RS22265</t>
  </si>
  <si>
    <t>PGS39_RS22270</t>
  </si>
  <si>
    <t>PGS39_RS22275</t>
  </si>
  <si>
    <t>PGS39_RS22280</t>
  </si>
  <si>
    <t>PGS39_RS22285</t>
  </si>
  <si>
    <t>PGS39_RS22290</t>
  </si>
  <si>
    <t>PGS39_RS22295</t>
  </si>
  <si>
    <t>PGS39_RS22300</t>
  </si>
  <si>
    <t>PGS39_RS22305</t>
  </si>
  <si>
    <t>PGS39_RS22310</t>
  </si>
  <si>
    <t>PGS39_RS22315</t>
  </si>
  <si>
    <t>PGS39_RS22320</t>
  </si>
  <si>
    <t>PGS39_RS22325</t>
  </si>
  <si>
    <t>PGS39_RS22330</t>
  </si>
  <si>
    <t>PGS39_RS22335</t>
  </si>
  <si>
    <t>PGS39_RS22340</t>
  </si>
  <si>
    <t>PGS39_RS22345</t>
  </si>
  <si>
    <t>PGS39_RS22350</t>
  </si>
  <si>
    <t>PGS39_RS22355</t>
  </si>
  <si>
    <t>PGS39_RS22360</t>
  </si>
  <si>
    <t>PGS39_RS22365</t>
  </si>
  <si>
    <t>PGS39_RS22370</t>
  </si>
  <si>
    <t>PGS39_RS22375</t>
  </si>
  <si>
    <t>PGS39_RS22380</t>
  </si>
  <si>
    <t>PGS39_RS22385</t>
  </si>
  <si>
    <t>PGS39_RS22390</t>
  </si>
  <si>
    <t>PGS39_RS22395</t>
  </si>
  <si>
    <t>PGS39_RS22400</t>
  </si>
  <si>
    <t>PGS39_RS22405</t>
  </si>
  <si>
    <t>PGS39_RS22410</t>
  </si>
  <si>
    <t>PGS39_RS22415</t>
  </si>
  <si>
    <t>PGS39_RS22420</t>
  </si>
  <si>
    <t>PGS39_RS22425</t>
  </si>
  <si>
    <t>PGS39_RS22430</t>
  </si>
  <si>
    <t>PGS39_RS22435</t>
  </si>
  <si>
    <t>PGS39_RS22440</t>
  </si>
  <si>
    <t>PGS39_RS22445</t>
  </si>
  <si>
    <t>PGS39_RS22450</t>
  </si>
  <si>
    <t>PGS39_RS22455</t>
  </si>
  <si>
    <t>PGS39_RS22460</t>
  </si>
  <si>
    <t>PGS39_RS22465</t>
  </si>
  <si>
    <t>PGS39_RS22470</t>
  </si>
  <si>
    <t>PGS39_RS22475</t>
  </si>
  <si>
    <t>PGS39_RS22480</t>
  </si>
  <si>
    <t>PGS39_RS22485</t>
  </si>
  <si>
    <t>PGS39_RS22490</t>
  </si>
  <si>
    <t>PGS39_RS22495</t>
  </si>
  <si>
    <t>PGS39_RS22500</t>
  </si>
  <si>
    <t>PGS39_RS22505</t>
  </si>
  <si>
    <t>PGS39_RS22510</t>
  </si>
  <si>
    <t>PGS39_RS22515</t>
  </si>
  <si>
    <t>PGS39_RS22520</t>
  </si>
  <si>
    <t>PGS39_RS22525</t>
  </si>
  <si>
    <t>PGS39_RS22530</t>
  </si>
  <si>
    <t>PGS39_RS22535</t>
  </si>
  <si>
    <t>PGS39_RS22540</t>
  </si>
  <si>
    <t>PGS39_RS22545</t>
  </si>
  <si>
    <t>PGS39_RS22550</t>
  </si>
  <si>
    <t>PGS39_RS22555</t>
  </si>
  <si>
    <t>PGS39_RS22560</t>
  </si>
  <si>
    <t>PGS39_RS22565</t>
  </si>
  <si>
    <t>PGS39_RS22570</t>
  </si>
  <si>
    <t>PGS39_RS22575</t>
  </si>
  <si>
    <t>PGS39_RS22580</t>
  </si>
  <si>
    <t>PGS39_RS22585</t>
  </si>
  <si>
    <t>PGS39_RS22590</t>
  </si>
  <si>
    <t>PGS39_RS22595</t>
  </si>
  <si>
    <t>PGS39_RS22600</t>
  </si>
  <si>
    <t>PGS39_RS22605</t>
  </si>
  <si>
    <t>PGS39_RS22610</t>
  </si>
  <si>
    <t>PGS39_RS22615</t>
  </si>
  <si>
    <t>PGS39_RS22620</t>
  </si>
  <si>
    <t>PGS39_RS22625</t>
  </si>
  <si>
    <t>PGS39_RS22630</t>
  </si>
  <si>
    <t>PGS39_RS22635</t>
  </si>
  <si>
    <t>PGS39_RS22640</t>
  </si>
  <si>
    <t>PGS39_RS22645</t>
  </si>
  <si>
    <t>PGS39_RS22650</t>
  </si>
  <si>
    <t>PGS39_RS22655</t>
  </si>
  <si>
    <t>PGS39_RS22660</t>
  </si>
  <si>
    <t>PGS39_RS22665</t>
  </si>
  <si>
    <t>PGS39_RS22670</t>
  </si>
  <si>
    <t>PGS39_RS22675</t>
  </si>
  <si>
    <t>PGS39_RS22680</t>
  </si>
  <si>
    <t>PGS39_RS22685</t>
  </si>
  <si>
    <t>PGS39_RS22690</t>
  </si>
  <si>
    <t>PGS39_RS22695</t>
  </si>
  <si>
    <t>PGS39_RS22700</t>
  </si>
  <si>
    <t>PGS39_RS22705</t>
  </si>
  <si>
    <t>PGS39_RS22710</t>
  </si>
  <si>
    <t>PGS39_RS22715</t>
  </si>
  <si>
    <t>PGS39_RS22720</t>
  </si>
  <si>
    <t>PGS39_RS22725</t>
  </si>
  <si>
    <t>PGS39_RS22730</t>
  </si>
  <si>
    <t>PGS39_RS22735</t>
  </si>
  <si>
    <t>PGS39_RS22740</t>
  </si>
  <si>
    <t>PGS39_RS22745</t>
  </si>
  <si>
    <t>PGS39_RS22750</t>
  </si>
  <si>
    <t>PGS39_RS22755</t>
  </si>
  <si>
    <t>PGS39_RS22760</t>
  </si>
  <si>
    <t>PGS39_RS22765</t>
  </si>
  <si>
    <t>PGS39_RS22770</t>
  </si>
  <si>
    <t>PGS39_RS22775</t>
  </si>
  <si>
    <t>PGS39_RS22780</t>
  </si>
  <si>
    <t>PGS39_RS22785</t>
  </si>
  <si>
    <t>PGS39_RS22790</t>
  </si>
  <si>
    <t>PGS39_RS22795</t>
  </si>
  <si>
    <t>PGS39_RS22800</t>
  </si>
  <si>
    <t>PGS39_RS22805</t>
  </si>
  <si>
    <t>PGS39_RS22810</t>
  </si>
  <si>
    <t>PGS39_RS22815</t>
  </si>
  <si>
    <t>PGS39_RS22820</t>
  </si>
  <si>
    <t>PGS39_RS22825</t>
  </si>
  <si>
    <t>PGS39_RS22830</t>
  </si>
  <si>
    <t>PGS39_RS22835</t>
  </si>
  <si>
    <t>PGS39_RS22840</t>
  </si>
  <si>
    <t>PGS39_RS22845</t>
  </si>
  <si>
    <t>PGS39_RS22850</t>
  </si>
  <si>
    <t>PGS39_RS22855</t>
  </si>
  <si>
    <t>PGS39_RS22860</t>
  </si>
  <si>
    <t>PGS39_RS22865</t>
  </si>
  <si>
    <t>PGS39_RS22870</t>
  </si>
  <si>
    <t>PGS39_RS22875</t>
  </si>
  <si>
    <t>PGS39_RS22880</t>
  </si>
  <si>
    <t>PGS39_RS22885</t>
  </si>
  <si>
    <t>PGS39_RS22890</t>
  </si>
  <si>
    <t>PGS39_RS22895</t>
  </si>
  <si>
    <t>PGS39_RS22900</t>
  </si>
  <si>
    <t>PGS39_RS22905</t>
  </si>
  <si>
    <t>PGS39_RS22910</t>
  </si>
  <si>
    <t>PGS39_RS22915</t>
  </si>
  <si>
    <t>PGS39_RS22920</t>
  </si>
  <si>
    <t>PGS39_RS22925</t>
  </si>
  <si>
    <t>PGS39_RS22930</t>
  </si>
  <si>
    <t>PGS39_RS22935</t>
  </si>
  <si>
    <t>PGS39_RS22940</t>
  </si>
  <si>
    <t>PGS39_RS22945</t>
  </si>
  <si>
    <t>PGS39_RS22950</t>
  </si>
  <si>
    <t>PGS39_RS22955</t>
  </si>
  <si>
    <t>PGS39_RS22960</t>
  </si>
  <si>
    <t>PGS39_RS22965</t>
  </si>
  <si>
    <t>PGS39_RS22970</t>
  </si>
  <si>
    <t>PGS39_RS22975</t>
  </si>
  <si>
    <t>PGS39_RS22980</t>
  </si>
  <si>
    <t>PGS39_RS22985</t>
  </si>
  <si>
    <t>PGS39_RS22990</t>
  </si>
  <si>
    <t>PGS39_RS22995</t>
  </si>
  <si>
    <t>PGS39_RS23000</t>
  </si>
  <si>
    <t>PGS39_RS23005</t>
  </si>
  <si>
    <t>PGS39_RS23010</t>
  </si>
  <si>
    <t>PGS39_RS23015</t>
  </si>
  <si>
    <t>PGS39_RS23020</t>
  </si>
  <si>
    <t>PGS39_RS23025</t>
  </si>
  <si>
    <t>PGS39_RS23030</t>
  </si>
  <si>
    <t>PGS39_RS23035</t>
  </si>
  <si>
    <t>PGS39_RS23040</t>
  </si>
  <si>
    <t>PGS39_RS23045</t>
  </si>
  <si>
    <t>PGS39_RS23050</t>
  </si>
  <si>
    <t>PGS39_RS23055</t>
  </si>
  <si>
    <t>PGS39_RS23060</t>
  </si>
  <si>
    <t>PGS39_RS23065</t>
  </si>
  <si>
    <t>PGS39_RS23070</t>
  </si>
  <si>
    <t>PGS39_RS23075</t>
  </si>
  <si>
    <t>PGS39_RS23080</t>
  </si>
  <si>
    <t>PGS39_RS23085</t>
  </si>
  <si>
    <t>PGS39_RS23090</t>
  </si>
  <si>
    <t>PGS39_RS23095</t>
  </si>
  <si>
    <t>PGS39_RS23100</t>
  </si>
  <si>
    <t>PGS39_RS23105</t>
  </si>
  <si>
    <t>PGS39_RS23110</t>
  </si>
  <si>
    <t>PGS39_RS23115</t>
  </si>
  <si>
    <t>PGS39_RS23120</t>
  </si>
  <si>
    <t>PGS39_RS23125</t>
  </si>
  <si>
    <t>PGS39_RS23130</t>
  </si>
  <si>
    <t>PGS39_RS23135</t>
  </si>
  <si>
    <t>PGS39_RS23140</t>
  </si>
  <si>
    <t>PGS39_RS23145</t>
  </si>
  <si>
    <t>PGS39_RS23150</t>
  </si>
  <si>
    <t>PGS39_RS23155</t>
  </si>
  <si>
    <t>PGS39_RS23160</t>
  </si>
  <si>
    <t>PGS39_RS23165</t>
  </si>
  <si>
    <t>PGS39_RS23170</t>
  </si>
  <si>
    <t>PGS39_RS23175</t>
  </si>
  <si>
    <t>PGS39_RS23180</t>
  </si>
  <si>
    <t>PGS39_RS23185</t>
  </si>
  <si>
    <t>PGS39_RS23190</t>
  </si>
  <si>
    <t>PGS39_RS23195</t>
  </si>
  <si>
    <t>PGS39_RS23200</t>
  </si>
  <si>
    <t>PGS39_RS23205</t>
  </si>
  <si>
    <t>PGS39_RS23210</t>
  </si>
  <si>
    <t>PGS39_RS23215</t>
  </si>
  <si>
    <t>PGS39_RS23220</t>
  </si>
  <si>
    <t>PGS39_RS23225</t>
  </si>
  <si>
    <t>PGS39_RS23230</t>
  </si>
  <si>
    <t>PGS39_RS23235</t>
  </si>
  <si>
    <t>PGS39_RS23240</t>
  </si>
  <si>
    <t>PGS39_RS23245</t>
  </si>
  <si>
    <t>PGS39_RS23250</t>
  </si>
  <si>
    <t>PGS39_RS23255</t>
  </si>
  <si>
    <t>PGS39_RS23260</t>
  </si>
  <si>
    <t>PGS39_RS23265</t>
  </si>
  <si>
    <t>PGS39_RS23270</t>
  </si>
  <si>
    <t>PGS39_RS23275</t>
  </si>
  <si>
    <t>PGS39_RS23280</t>
  </si>
  <si>
    <t>PGS39_RS23285</t>
  </si>
  <si>
    <t>PGS39_RS23290</t>
  </si>
  <si>
    <t>PGS39_RS23295</t>
  </si>
  <si>
    <t>PGS39_RS23300</t>
  </si>
  <si>
    <t>PGS39_RS23305</t>
  </si>
  <si>
    <t>PGS39_RS23310</t>
  </si>
  <si>
    <t>PGS39_RS23315</t>
  </si>
  <si>
    <t>PGS39_RS23320</t>
  </si>
  <si>
    <t>PGS39_RS23325</t>
  </si>
  <si>
    <t>PGS39_RS23330</t>
  </si>
  <si>
    <t>PGS39_RS23335</t>
  </si>
  <si>
    <t>PGS39_RS23340</t>
  </si>
  <si>
    <t>PGS39_RS23345</t>
  </si>
  <si>
    <t>PGS39_RS23350</t>
  </si>
  <si>
    <t>PGS39_RS23355</t>
  </si>
  <si>
    <t>PGS39_RS23360</t>
  </si>
  <si>
    <t>PGS39_RS23365</t>
  </si>
  <si>
    <t>PGS39_RS23370</t>
  </si>
  <si>
    <t>PGS39_RS23375</t>
  </si>
  <si>
    <t>PGS39_RS23380</t>
  </si>
  <si>
    <t>PGS39_RS23385</t>
  </si>
  <si>
    <t>PGS39_RS23390</t>
  </si>
  <si>
    <t>PGS39_RS23395</t>
  </si>
  <si>
    <t>PGS39_RS23400</t>
  </si>
  <si>
    <t>PGS39_RS23405</t>
  </si>
  <si>
    <t>PGS39_RS23410</t>
  </si>
  <si>
    <t>PGS39_RS23415</t>
  </si>
  <si>
    <t>PGS39_RS23420</t>
  </si>
  <si>
    <t>PGS39_RS23425</t>
  </si>
  <si>
    <t>PGS39_RS23430</t>
  </si>
  <si>
    <t>PGS39_RS23435</t>
  </si>
  <si>
    <t>PGS39_RS23440</t>
  </si>
  <si>
    <t>PGS39_RS23445</t>
  </si>
  <si>
    <t>PGS39_RS23450</t>
  </si>
  <si>
    <t>PGS39_RS23455</t>
  </si>
  <si>
    <t>PGS39_RS23460</t>
  </si>
  <si>
    <t>PGS39_RS23465</t>
  </si>
  <si>
    <t>PGS39_RS23470</t>
  </si>
  <si>
    <t>PGS39_RS23475</t>
  </si>
  <si>
    <t>PGS39_RS23480</t>
  </si>
  <si>
    <t>PGS39_RS23485</t>
  </si>
  <si>
    <t>PGS39_RS23490</t>
  </si>
  <si>
    <t>PGS39_RS23495</t>
  </si>
  <si>
    <t>PGS39_RS23500</t>
  </si>
  <si>
    <t>PGS39_RS23505</t>
  </si>
  <si>
    <t>PGS39_RS23510</t>
  </si>
  <si>
    <t>PGS39_RS23515</t>
  </si>
  <si>
    <t>PGS39_RS23520</t>
  </si>
  <si>
    <t>PGS39_RS23525</t>
  </si>
  <si>
    <t>PGS39_RS23530</t>
  </si>
  <si>
    <t>PGS39_RS23535</t>
  </si>
  <si>
    <t>PGS39_RS23540</t>
  </si>
  <si>
    <t>PGS39_RS23545</t>
  </si>
  <si>
    <t>PGS39_RS23550</t>
  </si>
  <si>
    <t>PGS39_RS23555</t>
  </si>
  <si>
    <t>PGS39_RS23560</t>
  </si>
  <si>
    <t>PGS39_RS23565</t>
  </si>
  <si>
    <t>PGS39_RS23570</t>
  </si>
  <si>
    <t>PGS39_RS23575</t>
  </si>
  <si>
    <t>PGS39_RS23580</t>
  </si>
  <si>
    <t>PGS39_RS23585</t>
  </si>
  <si>
    <t>PGS39_RS23590</t>
  </si>
  <si>
    <t>PGS39_RS23595</t>
  </si>
  <si>
    <t>PGS39_RS23600</t>
  </si>
  <si>
    <t>PGS39_RS23605</t>
  </si>
  <si>
    <t>PGS39_RS23610</t>
  </si>
  <si>
    <t>PGS39_RS23615</t>
  </si>
  <si>
    <t>PGS39_RS23620</t>
  </si>
  <si>
    <t>PGS39_RS23625</t>
  </si>
  <si>
    <t>PGS39_RS23630</t>
  </si>
  <si>
    <t>PGS39_RS23635</t>
  </si>
  <si>
    <t>PGS39_RS23640</t>
  </si>
  <si>
    <t>PGS39_RS23645</t>
  </si>
  <si>
    <t>PGS39_RS23650</t>
  </si>
  <si>
    <t>PGS39_RS23655</t>
  </si>
  <si>
    <t>PGS39_RS23660</t>
  </si>
  <si>
    <t>PGS39_RS23665</t>
  </si>
  <si>
    <t>PGS39_RS23670</t>
  </si>
  <si>
    <t>PGS39_RS23675</t>
  </si>
  <si>
    <t>PGS39_RS23680</t>
  </si>
  <si>
    <t>PGS39_RS23685</t>
  </si>
  <si>
    <t>PGS39_RS23690</t>
  </si>
  <si>
    <t>PGS39_RS23695</t>
  </si>
  <si>
    <t>PGS39_RS23700</t>
  </si>
  <si>
    <t>PGS39_RS23705</t>
  </si>
  <si>
    <t>PGS39_RS23710</t>
  </si>
  <si>
    <t>PGS39_RS23715</t>
  </si>
  <si>
    <t>PGS39_RS23720</t>
  </si>
  <si>
    <t>PGS39_RS23725</t>
  </si>
  <si>
    <t>PGS39_RS23730</t>
  </si>
  <si>
    <t>PGS39_RS23735</t>
  </si>
  <si>
    <t>PGS39_RS23740</t>
  </si>
  <si>
    <t>PGS39_RS23745</t>
  </si>
  <si>
    <t>PGS39_RS23750</t>
  </si>
  <si>
    <t>PGS39_RS23755</t>
  </si>
  <si>
    <t>PGS39_RS23760</t>
  </si>
  <si>
    <t>PGS39_RS23765</t>
  </si>
  <si>
    <t>PGS39_RS23770</t>
  </si>
  <si>
    <t>PGS39_RS23775</t>
  </si>
  <si>
    <t>PGS39_RS23780</t>
  </si>
  <si>
    <t>PGS39_RS23785</t>
  </si>
  <si>
    <t>PGS39_RS23790</t>
  </si>
  <si>
    <t>PGS39_RS23795</t>
  </si>
  <si>
    <t>PGS39_RS23800</t>
  </si>
  <si>
    <t>PGS39_RS23805</t>
  </si>
  <si>
    <t>PGS39_RS23810</t>
  </si>
  <si>
    <t>PGS39_RS23815</t>
  </si>
  <si>
    <t>PGS39_RS23820</t>
  </si>
  <si>
    <t>PGS39_RS23825</t>
  </si>
  <si>
    <t>PGS39_RS23830</t>
  </si>
  <si>
    <t>PGS39_RS23835</t>
  </si>
  <si>
    <t>PGS39_RS23840</t>
  </si>
  <si>
    <t>PGS39_RS23845</t>
  </si>
  <si>
    <t>PGS39_RS23850</t>
  </si>
  <si>
    <t>PGS39_RS23855</t>
  </si>
  <si>
    <t>PGS39_RS23860</t>
  </si>
  <si>
    <t>PGS39_RS23865</t>
  </si>
  <si>
    <t>PGS39_RS23870</t>
  </si>
  <si>
    <t>PGS39_RS23875</t>
  </si>
  <si>
    <t>PGS39_RS23880</t>
  </si>
  <si>
    <t>PGS39_RS23885</t>
  </si>
  <si>
    <t>PGS39_RS23890</t>
  </si>
  <si>
    <t>PGS39_RS23895</t>
  </si>
  <si>
    <t>PGS39_RS23900</t>
  </si>
  <si>
    <t>PGS39_RS23905</t>
  </si>
  <si>
    <t>PGS39_RS23910</t>
  </si>
  <si>
    <t>PGS39_RS23915</t>
  </si>
  <si>
    <t>PGS39_RS23920</t>
  </si>
  <si>
    <t>PGS39_RS23925</t>
  </si>
  <si>
    <t>PGS39_RS23930</t>
  </si>
  <si>
    <t>PGS39_RS23935</t>
  </si>
  <si>
    <t>PGS39_RS23940</t>
  </si>
  <si>
    <t>PGS39_RS23945</t>
  </si>
  <si>
    <t>PGS39_RS23950</t>
  </si>
  <si>
    <t>PGS39_RS23955</t>
  </si>
  <si>
    <t>PGS39_RS23960</t>
  </si>
  <si>
    <t>PGS39_RS23965</t>
  </si>
  <si>
    <t>PGS39_RS23970</t>
  </si>
  <si>
    <t>PGS39_RS23975</t>
  </si>
  <si>
    <t>PGS39_RS23980</t>
  </si>
  <si>
    <t>PGS39_RS23985</t>
  </si>
  <si>
    <t>PGS39_RS23990</t>
  </si>
  <si>
    <t>PGS39_RS23995</t>
  </si>
  <si>
    <t>PGS39_RS24000</t>
  </si>
  <si>
    <t>PGS39_RS24005</t>
  </si>
  <si>
    <t>PGS39_RS24010</t>
  </si>
  <si>
    <t>PGS39_RS24015</t>
  </si>
  <si>
    <t>PGS39_RS24020</t>
  </si>
  <si>
    <t>PGS39_RS24025</t>
  </si>
  <si>
    <t>PGS39_RS24030</t>
  </si>
  <si>
    <t>PGS39_RS24035</t>
  </si>
  <si>
    <t>PGS39_RS24040</t>
  </si>
  <si>
    <t>PGS39_RS24045</t>
  </si>
  <si>
    <t>PGS39_RS24050</t>
  </si>
  <si>
    <t>PGS39_RS24055</t>
  </si>
  <si>
    <t>PGS39_RS24060</t>
  </si>
  <si>
    <t>PGS39_RS24065</t>
  </si>
  <si>
    <t>PGS39_RS24070</t>
  </si>
  <si>
    <t>PGS39_RS24075</t>
  </si>
  <si>
    <t>PGS39_RS24080</t>
  </si>
  <si>
    <t>PGS39_RS24085</t>
  </si>
  <si>
    <t>PGS39_RS24090</t>
  </si>
  <si>
    <t>PGS39_RS24095</t>
  </si>
  <si>
    <t>PGS39_RS24100</t>
  </si>
  <si>
    <t>PGS39_RS24105</t>
  </si>
  <si>
    <t>PGS39_RS24110</t>
  </si>
  <si>
    <t>PGS39_RS24115</t>
  </si>
  <si>
    <t>PGS39_RS24120</t>
  </si>
  <si>
    <t>PGS39_RS24125</t>
  </si>
  <si>
    <t>PGS39_RS24130</t>
  </si>
  <si>
    <t>PGS39_RS24135</t>
  </si>
  <si>
    <t>PGS39_RS24140</t>
  </si>
  <si>
    <t>PGS39_RS24145</t>
  </si>
  <si>
    <t>PGS39_RS24150</t>
  </si>
  <si>
    <t>PGS39_RS24155</t>
  </si>
  <si>
    <t>PGS39_RS24160</t>
  </si>
  <si>
    <t>PGS39_RS24165</t>
  </si>
  <si>
    <t>PGS39_RS24170</t>
  </si>
  <si>
    <t>PGS39_RS24175</t>
  </si>
  <si>
    <t>PGS39_RS24180</t>
  </si>
  <si>
    <t>PGS39_RS24185</t>
  </si>
  <si>
    <t>PGS39_RS24190</t>
  </si>
  <si>
    <t>PGS39_RS24195</t>
  </si>
  <si>
    <t>PGS39_RS24200</t>
  </si>
  <si>
    <t>PGS39_RS24205</t>
  </si>
  <si>
    <t>PGS39_RS24210</t>
  </si>
  <si>
    <t>PGS39_RS24215</t>
  </si>
  <si>
    <t>PGS39_RS24220</t>
  </si>
  <si>
    <t>PGS39_RS24225</t>
  </si>
  <si>
    <t>PGS39_RS24230</t>
  </si>
  <si>
    <t>PGS39_RS24235</t>
  </si>
  <si>
    <t>PGS39_RS24240</t>
  </si>
  <si>
    <t>PGS39_RS24245</t>
  </si>
  <si>
    <t>PGS39_RS24250</t>
  </si>
  <si>
    <t>PGS39_RS24255</t>
  </si>
  <si>
    <t>PGS39_RS24260</t>
  </si>
  <si>
    <t>PGS39_RS24265</t>
  </si>
  <si>
    <t>PGS39_RS24270</t>
  </si>
  <si>
    <t>PGS39_RS24275</t>
  </si>
  <si>
    <t>PGS39_RS24280</t>
  </si>
  <si>
    <t>PGS39_RS24285</t>
  </si>
  <si>
    <t>PGS39_RS24290</t>
  </si>
  <si>
    <t>PGS39_RS24295</t>
  </si>
  <si>
    <t>PGS39_RS24300</t>
  </si>
  <si>
    <t>PGS39_RS24305</t>
  </si>
  <si>
    <t>PGS39_RS24310</t>
  </si>
  <si>
    <t>PGS39_RS24315</t>
  </si>
  <si>
    <t>PGS39_RS24320</t>
  </si>
  <si>
    <t>PGS39_RS24325</t>
  </si>
  <si>
    <t>PGS39_RS24330</t>
  </si>
  <si>
    <t>PGS39_RS24335</t>
  </si>
  <si>
    <t>PGS39_RS24340</t>
  </si>
  <si>
    <t>PGS39_RS24345</t>
  </si>
  <si>
    <t>PGS39_RS24350</t>
  </si>
  <si>
    <t>PGS39_RS24355</t>
  </si>
  <si>
    <t>PGS39_RS24360</t>
  </si>
  <si>
    <t>PGS39_RS24365</t>
  </si>
  <si>
    <t>PGS39_RS24370</t>
  </si>
  <si>
    <t>PGS39_RS24375</t>
  </si>
  <si>
    <t>PGS39_RS24380</t>
  </si>
  <si>
    <t>PGS39_RS24385</t>
  </si>
  <si>
    <t>PGS39_RS24390</t>
  </si>
  <si>
    <t>PGS39_RS24395</t>
  </si>
  <si>
    <t>PGS39_RS24400</t>
  </si>
  <si>
    <t>PGS39_RS24405</t>
  </si>
  <si>
    <t>PGS39_RS24410</t>
  </si>
  <si>
    <t>PGS39_RS24415</t>
  </si>
  <si>
    <t>PGS39_RS24420</t>
  </si>
  <si>
    <t>PGS39_RS24425</t>
  </si>
  <si>
    <t>PGS39_RS24430</t>
  </si>
  <si>
    <t>PGS39_RS24435</t>
  </si>
  <si>
    <t>PGS39_RS24440</t>
  </si>
  <si>
    <t>PGS39_RS24445</t>
  </si>
  <si>
    <t>PGS39_RS24450</t>
  </si>
  <si>
    <t>PGS39_RS24455</t>
  </si>
  <si>
    <t>PGS39_RS24460</t>
  </si>
  <si>
    <t>PGS39_RS24465</t>
  </si>
  <si>
    <t>PGS39_RS24470</t>
  </si>
  <si>
    <t>PGS39_RS24475</t>
  </si>
  <si>
    <t>PGS39_RS24480</t>
  </si>
  <si>
    <t>PGS39_RS24485</t>
  </si>
  <si>
    <t>PGS39_RS24490</t>
  </si>
  <si>
    <t>PGS39_RS24495</t>
  </si>
  <si>
    <t>PGS39_RS24500</t>
  </si>
  <si>
    <t>PGS39_RS24505</t>
  </si>
  <si>
    <t>PGS39_RS24510</t>
  </si>
  <si>
    <t>PGS39_RS24515</t>
  </si>
  <si>
    <t>PGS39_RS24520</t>
  </si>
  <si>
    <t>PGS39_RS24525</t>
  </si>
  <si>
    <t>PGS39_RS24530</t>
  </si>
  <si>
    <t>PGS39_RS24535</t>
  </si>
  <si>
    <t>PGS39_RS24540</t>
  </si>
  <si>
    <t>PGS39_RS24545</t>
  </si>
  <si>
    <t>PGS39_RS24550</t>
  </si>
  <si>
    <t>PGS39_RS24555</t>
  </si>
  <si>
    <t>PGS39_RS24560</t>
  </si>
  <si>
    <t>PGS39_RS24565</t>
  </si>
  <si>
    <t>PGS39_RS24570</t>
  </si>
  <si>
    <t>PGS39_RS24575</t>
  </si>
  <si>
    <t>PGS39_RS24580</t>
  </si>
  <si>
    <t>PGS39_RS24585</t>
  </si>
  <si>
    <t>PGS39_RS24590</t>
  </si>
  <si>
    <t>PGS39_RS24595</t>
  </si>
  <si>
    <t>PGS39_RS24600</t>
  </si>
  <si>
    <t>PGS39_RS24605</t>
  </si>
  <si>
    <t>PGS39_RS24610</t>
  </si>
  <si>
    <t>PGS39_RS24615</t>
  </si>
  <si>
    <t>PGS39_RS24620</t>
  </si>
  <si>
    <t>PGS39_RS24625</t>
  </si>
  <si>
    <t>PGS39_RS24630</t>
  </si>
  <si>
    <t>PGS39_RS24635</t>
  </si>
  <si>
    <t>PGS39_RS24640</t>
  </si>
  <si>
    <t>PGS39_RS24645</t>
  </si>
  <si>
    <t>PGS39_RS24650</t>
  </si>
  <si>
    <t>PGS39_RS24655</t>
  </si>
  <si>
    <t>PGS39_RS24660</t>
  </si>
  <si>
    <t>PGS39_RS24665</t>
  </si>
  <si>
    <t>PGS39_RS24670</t>
  </si>
  <si>
    <t>PGS39_RS24675</t>
  </si>
  <si>
    <t>PGS39_RS24680</t>
  </si>
  <si>
    <t>PGS39_RS24685</t>
  </si>
  <si>
    <t>PGS39_RS24690</t>
  </si>
  <si>
    <t>PGS39_RS24695</t>
  </si>
  <si>
    <t>PGS39_RS24700</t>
  </si>
  <si>
    <t>PGS39_RS24705</t>
  </si>
  <si>
    <t>PGS39_RS24710</t>
  </si>
  <si>
    <t>PGS39_RS24715</t>
  </si>
  <si>
    <t>PGS39_RS24720</t>
  </si>
  <si>
    <t>PGS39_RS24725</t>
  </si>
  <si>
    <t>PGS39_RS24730</t>
  </si>
  <si>
    <t>PGS39_RS24735</t>
  </si>
  <si>
    <t>PGS39_RS24740</t>
  </si>
  <si>
    <t>PGS39_RS24745</t>
  </si>
  <si>
    <t>PGS39_RS24750</t>
  </si>
  <si>
    <t>PGS39_RS24755</t>
  </si>
  <si>
    <t>PGS39_RS24760</t>
  </si>
  <si>
    <t>PGS39_RS24765</t>
  </si>
  <si>
    <t>PGS39_RS24770</t>
  </si>
  <si>
    <t>PGS39_RS24775</t>
  </si>
  <si>
    <t>PGS39_RS24780</t>
  </si>
  <si>
    <t>PGS39_RS24785</t>
  </si>
  <si>
    <t>PGS39_RS24790</t>
  </si>
  <si>
    <t>PGS39_RS24795</t>
  </si>
  <si>
    <t>PGS39_RS24800</t>
  </si>
  <si>
    <t>PGS39_RS24805</t>
  </si>
  <si>
    <t>PGS39_RS24810</t>
  </si>
  <si>
    <t>PGS39_RS24815</t>
  </si>
  <si>
    <t>PGS39_RS24820</t>
  </si>
  <si>
    <t>PGS39_RS24825</t>
  </si>
  <si>
    <t>PGS39_RS24830</t>
  </si>
  <si>
    <t>PGS39_RS24835</t>
  </si>
  <si>
    <t>PGS39_RS24840</t>
  </si>
  <si>
    <t>PGS39_RS24845</t>
  </si>
  <si>
    <t>PGS39_RS24850</t>
  </si>
  <si>
    <t>PGS39_RS24855</t>
  </si>
  <si>
    <t>PGS39_RS24860</t>
  </si>
  <si>
    <t>PGS39_RS24865</t>
  </si>
  <si>
    <t>PGS39_RS24870</t>
  </si>
  <si>
    <t>PGS39_RS24875</t>
  </si>
  <si>
    <t>PGS39_RS24880</t>
  </si>
  <si>
    <t>PGS39_RS24885</t>
  </si>
  <si>
    <t>PGS39_RS24890</t>
  </si>
  <si>
    <t>PGS39_RS24895</t>
  </si>
  <si>
    <t>PGS39_RS24900</t>
  </si>
  <si>
    <t>PGS39_RS24905</t>
  </si>
  <si>
    <t>PGS39_RS24910</t>
  </si>
  <si>
    <t>PGS39_RS24915</t>
  </si>
  <si>
    <t>PGS39_RS24920</t>
  </si>
  <si>
    <t>PGS39_RS24925</t>
  </si>
  <si>
    <t>PGS39_RS24930</t>
  </si>
  <si>
    <t>PGS39_RS24935</t>
  </si>
  <si>
    <t>PGS39_RS24940</t>
  </si>
  <si>
    <t>PGS39_RS24945</t>
  </si>
  <si>
    <t>PGS39_RS24950</t>
  </si>
  <si>
    <t>PGS39_RS24955</t>
  </si>
  <si>
    <t>PGS39_RS24960</t>
  </si>
  <si>
    <t>PGS39_RS24965</t>
  </si>
  <si>
    <t>PGS39_RS24970</t>
  </si>
  <si>
    <t>PGS39_RS24975</t>
  </si>
  <si>
    <t>PGS39_RS24980</t>
  </si>
  <si>
    <t>PGS39_RS24985</t>
  </si>
  <si>
    <t>PGS39_RS24990</t>
  </si>
  <si>
    <t>PGS39_RS24995</t>
  </si>
  <si>
    <t>PGS39_RS25000</t>
  </si>
  <si>
    <t>PGS39_RS25005</t>
  </si>
  <si>
    <t>PGS39_RS25010</t>
  </si>
  <si>
    <t>PGS39_RS25015</t>
  </si>
  <si>
    <t>PGS39_RS25020</t>
  </si>
  <si>
    <t>PGS39_RS25025</t>
  </si>
  <si>
    <t>PGS39_RS25030</t>
  </si>
  <si>
    <t>PGS39_RS25035</t>
  </si>
  <si>
    <t>PGS39_RS25040</t>
  </si>
  <si>
    <t>PGS39_RS25045</t>
  </si>
  <si>
    <t>PGS39_RS25050</t>
  </si>
  <si>
    <t>PGS39_RS25055</t>
  </si>
  <si>
    <t>PGS39_RS25060</t>
  </si>
  <si>
    <t>PGS39_RS25065</t>
  </si>
  <si>
    <t>PGS39_RS25070</t>
  </si>
  <si>
    <t>PGS39_RS25075</t>
  </si>
  <si>
    <t>PGS39_RS25080</t>
  </si>
  <si>
    <t>PGS39_RS25085</t>
  </si>
  <si>
    <t>PGS39_RS25090</t>
  </si>
  <si>
    <t>PGS39_RS25095</t>
  </si>
  <si>
    <t>PGS39_RS25100</t>
  </si>
  <si>
    <t>PGS39_RS25105</t>
  </si>
  <si>
    <t>PGS39_RS25110</t>
  </si>
  <si>
    <t>PGS39_RS25115</t>
  </si>
  <si>
    <t>PGS39_RS25120</t>
  </si>
  <si>
    <t>PGS39_RS25125</t>
  </si>
  <si>
    <t>PGS39_RS25130</t>
  </si>
  <si>
    <t>PGS39_RS25135</t>
  </si>
  <si>
    <t>PGS39_RS25140</t>
  </si>
  <si>
    <t>PGS39_RS25145</t>
  </si>
  <si>
    <t>PGS39_RS25150</t>
  </si>
  <si>
    <t>PGS39_RS25155</t>
  </si>
  <si>
    <t>PGS39_RS25160</t>
  </si>
  <si>
    <t>PGS39_RS25165</t>
  </si>
  <si>
    <t>PGS39_RS25170</t>
  </si>
  <si>
    <t>PGS39_RS25175</t>
  </si>
  <si>
    <t>PGS39_RS25180</t>
  </si>
  <si>
    <t>PGS39_RS25185</t>
  </si>
  <si>
    <t>PGS39_RS25190</t>
  </si>
  <si>
    <t>PGS39_RS25195</t>
  </si>
  <si>
    <t>PGS39_RS25200</t>
  </si>
  <si>
    <t>PGS39_RS25205</t>
  </si>
  <si>
    <t>PGS39_RS25210</t>
  </si>
  <si>
    <t>PGS39_RS25215</t>
  </si>
  <si>
    <t>PGS39_RS25220</t>
  </si>
  <si>
    <t>PGS39_RS25225</t>
  </si>
  <si>
    <t>PGS39_RS25230</t>
  </si>
  <si>
    <t>PGS39_RS25235</t>
  </si>
  <si>
    <t>PGS39_RS25240</t>
  </si>
  <si>
    <t>PGS39_RS25245</t>
  </si>
  <si>
    <t>PGS39_RS25250</t>
  </si>
  <si>
    <t>PGS39_RS25255</t>
  </si>
  <si>
    <t>PGS39_RS25260</t>
  </si>
  <si>
    <t>PGS39_RS25265</t>
  </si>
  <si>
    <t>PGS39_RS25270</t>
  </si>
  <si>
    <t>PGS39_RS25275</t>
  </si>
  <si>
    <t>PGS39_RS25280</t>
  </si>
  <si>
    <t>PGS39_RS25285</t>
  </si>
  <si>
    <t>PGS39_RS25290</t>
  </si>
  <si>
    <t>PGS39_RS25295</t>
  </si>
  <si>
    <t>PGS39_RS25300</t>
  </si>
  <si>
    <t>PGS39_RS25305</t>
  </si>
  <si>
    <t>PGS39_RS25310</t>
  </si>
  <si>
    <t>PGS39_RS25315</t>
  </si>
  <si>
    <t>PGS39_RS25320</t>
  </si>
  <si>
    <t>PGS39_RS25325</t>
  </si>
  <si>
    <t>PGS39_RS25330</t>
  </si>
  <si>
    <t>PGS39_RS25335</t>
  </si>
  <si>
    <t>PGS39_RS25340</t>
  </si>
  <si>
    <t>PGS39_RS25345</t>
  </si>
  <si>
    <t>PGS39_RS25350</t>
  </si>
  <si>
    <t>PGS39_RS25355</t>
  </si>
  <si>
    <t>PGS39_RS25360</t>
  </si>
  <si>
    <t>PGS39_RS25365</t>
  </si>
  <si>
    <t>PGS39_RS25370</t>
  </si>
  <si>
    <t>PGS39_RS25375</t>
  </si>
  <si>
    <t>PGS39_RS25380</t>
  </si>
  <si>
    <t>PGS39_RS25385</t>
  </si>
  <si>
    <t>PGS39_RS25390</t>
  </si>
  <si>
    <t>PGS39_RS25395</t>
  </si>
  <si>
    <t>PGS39_RS25400</t>
  </si>
  <si>
    <t>PGS39_RS25405</t>
  </si>
  <si>
    <t>PGS39_RS25410</t>
  </si>
  <si>
    <t>PGS39_RS25415</t>
  </si>
  <si>
    <t>PGS39_RS25420</t>
  </si>
  <si>
    <t>PGS39_RS25425</t>
  </si>
  <si>
    <t>PGS39_RS25430</t>
  </si>
  <si>
    <t>PGS39_RS25435</t>
  </si>
  <si>
    <t>PGS39_RS25440</t>
  </si>
  <si>
    <t>PGS39_RS25445</t>
  </si>
  <si>
    <t>PGS39_RS25450</t>
  </si>
  <si>
    <t>PGS39_RS25455</t>
  </si>
  <si>
    <t>PGS39_RS25460</t>
  </si>
  <si>
    <t>PGS39_RS25465</t>
  </si>
  <si>
    <t>PGS39_RS25470</t>
  </si>
  <si>
    <t>PGS39_RS25475</t>
  </si>
  <si>
    <t>PGS39_RS25480</t>
  </si>
  <si>
    <t>PGS39_RS25485</t>
  </si>
  <si>
    <t>PGS39_RS25490</t>
  </si>
  <si>
    <t>PGS39_RS25495</t>
  </si>
  <si>
    <t>PGS39_RS25500</t>
  </si>
  <si>
    <t>PGS39_RS25505</t>
  </si>
  <si>
    <t>PGS39_RS25510</t>
  </si>
  <si>
    <t>PGS39_RS25515</t>
  </si>
  <si>
    <t>PGS39_RS25520</t>
  </si>
  <si>
    <t>PGS39_RS25525</t>
  </si>
  <si>
    <t>PGS39_RS25530</t>
  </si>
  <si>
    <t>PGS39_RS25535</t>
  </si>
  <si>
    <t>PGS39_RS25540</t>
  </si>
  <si>
    <t>PGS39_RS25545</t>
  </si>
  <si>
    <t>PGS39_RS25550</t>
  </si>
  <si>
    <t>PGS39_RS25555</t>
  </si>
  <si>
    <t>PGS39_RS25560</t>
  </si>
  <si>
    <t>PGS39_RS25565</t>
  </si>
  <si>
    <t>PGS39_RS25570</t>
  </si>
  <si>
    <t>PGS39_RS25575</t>
  </si>
  <si>
    <t>PGS39_RS25580</t>
  </si>
  <si>
    <t>PGS39_RS25585</t>
  </si>
  <si>
    <t>PGS39_RS25590</t>
  </si>
  <si>
    <t>PGS39_RS25595</t>
  </si>
  <si>
    <t>PGS39_RS25600</t>
  </si>
  <si>
    <t>PGS39_RS25605</t>
  </si>
  <si>
    <t>PGS39_RS25610</t>
  </si>
  <si>
    <t>PGS39_RS25615</t>
  </si>
  <si>
    <t>PGS39_RS25620</t>
  </si>
  <si>
    <t>PGS39_RS25625</t>
  </si>
  <si>
    <t>PGS39_RS25630</t>
  </si>
  <si>
    <t>PGS39_RS25635</t>
  </si>
  <si>
    <t>PGS39_RS25640</t>
  </si>
  <si>
    <t>PGS39_RS25645</t>
  </si>
  <si>
    <t>PGS39_RS25650</t>
  </si>
  <si>
    <t>PGS39_RS25655</t>
  </si>
  <si>
    <t>PGS39_RS25660</t>
  </si>
  <si>
    <t>PGS39_RS25665</t>
  </si>
  <si>
    <t>PGS39_RS25670</t>
  </si>
  <si>
    <t>PGS39_RS25675</t>
  </si>
  <si>
    <t>PGS39_RS25680</t>
  </si>
  <si>
    <t>PGS39_RS25685</t>
  </si>
  <si>
    <t>PGS39_RS25690</t>
  </si>
  <si>
    <t>PGS39_RS25695</t>
  </si>
  <si>
    <t>PGS39_RS25700</t>
  </si>
  <si>
    <t>PGS39_RS25705</t>
  </si>
  <si>
    <t>PGS39_RS25710</t>
  </si>
  <si>
    <t>PGS39_RS25715</t>
  </si>
  <si>
    <t>PGS39_RS25720</t>
  </si>
  <si>
    <t>PGS39_RS25725</t>
  </si>
  <si>
    <t>PGS39_RS25730</t>
  </si>
  <si>
    <t>PGS39_RS25735</t>
  </si>
  <si>
    <t>PGS39_RS25740</t>
  </si>
  <si>
    <t>PGS39_RS25745</t>
  </si>
  <si>
    <t>PGS39_RS25750</t>
  </si>
  <si>
    <t>PGS39_RS25755</t>
  </si>
  <si>
    <t>PGS39_RS25760</t>
  </si>
  <si>
    <t>PGS39_RS25765</t>
  </si>
  <si>
    <t>PGS39_RS25770</t>
  </si>
  <si>
    <t>PGS39_RS25775</t>
  </si>
  <si>
    <t>PGS39_RS25780</t>
  </si>
  <si>
    <t>PGS39_RS25785</t>
  </si>
  <si>
    <t>PGS39_RS25790</t>
  </si>
  <si>
    <t>PGS39_RS25795</t>
  </si>
  <si>
    <t>PGS39_RS25800</t>
  </si>
  <si>
    <t>PGS39_RS25805</t>
  </si>
  <si>
    <t>PGS39_RS25810</t>
  </si>
  <si>
    <t>PGS39_RS25815</t>
  </si>
  <si>
    <t>PGS39_RS25820</t>
  </si>
  <si>
    <t>PGS39_RS25825</t>
  </si>
  <si>
    <t>PGS39_RS25830</t>
  </si>
  <si>
    <t>PGS39_RS25835</t>
  </si>
  <si>
    <t>PGS39_RS25840</t>
  </si>
  <si>
    <t>PGS39_RS25845</t>
  </si>
  <si>
    <t>PGS39_RS25850</t>
  </si>
  <si>
    <t>PGS39_RS25855</t>
  </si>
  <si>
    <t>PGS39_RS25860</t>
  </si>
  <si>
    <t>PGS39_RS25865</t>
  </si>
  <si>
    <t>PGS39_RS25870</t>
  </si>
  <si>
    <t>PGS39_RS25875</t>
  </si>
  <si>
    <t>PGS39_RS25880</t>
  </si>
  <si>
    <t>PGS39_RS25885</t>
  </si>
  <si>
    <t>PGS39_RS25890</t>
  </si>
  <si>
    <t>PGS39_RS25895</t>
  </si>
  <si>
    <t>PGS39_RS25900</t>
  </si>
  <si>
    <t>PGS39_RS25905</t>
  </si>
  <si>
    <t>PGS39_RS25910</t>
  </si>
  <si>
    <t>PGS39_RS25915</t>
  </si>
  <si>
    <t>PGS39_RS25920</t>
  </si>
  <si>
    <t>PGS39_RS25925</t>
  </si>
  <si>
    <t>PGS39_RS25930</t>
  </si>
  <si>
    <t>PGS39_RS25935</t>
  </si>
  <si>
    <t>PGS39_RS25940</t>
  </si>
  <si>
    <t>PGS39_RS25945</t>
  </si>
  <si>
    <t>PGS39_RS25950</t>
  </si>
  <si>
    <t>PGS39_RS25955</t>
  </si>
  <si>
    <t>PGS39_RS25960</t>
  </si>
  <si>
    <t>PGS39_RS25965</t>
  </si>
  <si>
    <t>PGS39_RS25970</t>
  </si>
  <si>
    <t>PGS39_RS25975</t>
  </si>
  <si>
    <t>PGS39_RS25980</t>
  </si>
  <si>
    <t>PGS39_RS25985</t>
  </si>
  <si>
    <t>PGS39_RS25990</t>
  </si>
  <si>
    <t>PGS39_RS25995</t>
  </si>
  <si>
    <t>PGS39_RS26000</t>
  </si>
  <si>
    <t>PGS39_RS26005</t>
  </si>
  <si>
    <t>PGS39_RS26010</t>
  </si>
  <si>
    <t>PGS39_RS26015</t>
  </si>
  <si>
    <t>PGS39_RS26020</t>
  </si>
  <si>
    <t>PGS39_RS26025</t>
  </si>
  <si>
    <t>PGS39_RS26030</t>
  </si>
  <si>
    <t>PGS39_RS26035</t>
  </si>
  <si>
    <t>PGS39_RS26040</t>
  </si>
  <si>
    <t>PGS39_RS26045</t>
  </si>
  <si>
    <t>PGS39_RS26050</t>
  </si>
  <si>
    <t>PGS39_RS26055</t>
  </si>
  <si>
    <t>PGS39_RS26060</t>
  </si>
  <si>
    <t>PGS39_RS26065</t>
  </si>
  <si>
    <t>PGS39_RS26070</t>
  </si>
  <si>
    <t>PGS39_RS26075</t>
  </si>
  <si>
    <t>PGS39_RS26080</t>
  </si>
  <si>
    <t>PGS39_RS26085</t>
  </si>
  <si>
    <t>PGS39_RS26090</t>
  </si>
  <si>
    <t>PGS39_RS26095</t>
  </si>
  <si>
    <t>PGS39_RS26100</t>
  </si>
  <si>
    <t>PGS39_RS26105</t>
  </si>
  <si>
    <t>PGS39_RS26110</t>
  </si>
  <si>
    <t>PGS39_RS26115</t>
  </si>
  <si>
    <t>PGS39_RS26120</t>
  </si>
  <si>
    <t>PGS39_RS26125</t>
  </si>
  <si>
    <t>PGS39_RS26130</t>
  </si>
  <si>
    <t>PGS39_RS26135</t>
  </si>
  <si>
    <t>PGS39_RS26140</t>
  </si>
  <si>
    <t>PGS39_RS26145</t>
  </si>
  <si>
    <t>PGS39_RS26150</t>
  </si>
  <si>
    <t>PGS39_RS26155</t>
  </si>
  <si>
    <t>PGS39_RS26160</t>
  </si>
  <si>
    <t>PGS39_RS26165</t>
  </si>
  <si>
    <t>PGS39_RS26170</t>
  </si>
  <si>
    <t>PGS39_RS26175</t>
  </si>
  <si>
    <t>PGS39_RS26180</t>
  </si>
  <si>
    <t>PGS39_RS26185</t>
  </si>
  <si>
    <t>PGS39_RS26190</t>
  </si>
  <si>
    <t>tmRNA</t>
  </si>
  <si>
    <t>PGS39_RS26195</t>
  </si>
  <si>
    <t>PGS39_RS26200</t>
  </si>
  <si>
    <t>PGS39_RS26205</t>
  </si>
  <si>
    <t>PGS39_RS26210</t>
  </si>
  <si>
    <t>PGS39_RS26215</t>
  </si>
  <si>
    <t>PGS39_RS26220</t>
  </si>
  <si>
    <t>PGS39_RS26225</t>
  </si>
  <si>
    <t>PGS39_RS26230</t>
  </si>
  <si>
    <t>PGS39_RS26235</t>
  </si>
  <si>
    <t>PGS39_RS26240</t>
  </si>
  <si>
    <t>PGS39_RS26245</t>
  </si>
  <si>
    <t>PGS39_RS26250</t>
  </si>
  <si>
    <t>PGS39_RS26255</t>
  </si>
  <si>
    <t>PGS39_RS26260</t>
  </si>
  <si>
    <t>PGS39_RS26265</t>
  </si>
  <si>
    <t>PGS39_RS26270</t>
  </si>
  <si>
    <t>PGS39_RS26275</t>
  </si>
  <si>
    <t>PGS39_RS26280</t>
  </si>
  <si>
    <t>PGS39_RS26285</t>
  </si>
  <si>
    <t>PGS39_RS26290</t>
  </si>
  <si>
    <t>PGS39_RS26295</t>
  </si>
  <si>
    <t>PGS39_RS26300</t>
  </si>
  <si>
    <t>PGS39_RS26305</t>
  </si>
  <si>
    <t>PGS39_RS26310</t>
  </si>
  <si>
    <t>PGS39_RS26315</t>
  </si>
  <si>
    <t>PGS39_RS26320</t>
  </si>
  <si>
    <t>PGS39_RS26325</t>
  </si>
  <si>
    <t>PGS39_RS26330</t>
  </si>
  <si>
    <t>PGS39_RS26335</t>
  </si>
  <si>
    <t>PGS39_RS26340</t>
  </si>
  <si>
    <t>PGS39_RS26345</t>
  </si>
  <si>
    <t>PGS39_RS26350</t>
  </si>
  <si>
    <t>PGS39_RS26355</t>
  </si>
  <si>
    <t>PGS39_RS26360</t>
  </si>
  <si>
    <t>PGS39_RS26365</t>
  </si>
  <si>
    <t>PGS39_RS26370</t>
  </si>
  <si>
    <t>PGS39_RS26375</t>
  </si>
  <si>
    <t>PGS39_RS26380</t>
  </si>
  <si>
    <t>PGS39_RS26385</t>
  </si>
  <si>
    <t>PGS39_RS26390</t>
  </si>
  <si>
    <t>PGS39_RS26395</t>
  </si>
  <si>
    <t>PGS39_RS26400</t>
  </si>
  <si>
    <t>PGS39_RS26405</t>
  </si>
  <si>
    <t>PGS39_RS26410</t>
  </si>
  <si>
    <t>PGS39_RS26415</t>
  </si>
  <si>
    <t>PGS39_RS26420</t>
  </si>
  <si>
    <t>PGS39_RS26425</t>
  </si>
  <si>
    <t>PGS39_RS26430</t>
  </si>
  <si>
    <t>PGS39_RS26435</t>
  </si>
  <si>
    <t>PGS39_RS26440</t>
  </si>
  <si>
    <t>PGS39_RS26445</t>
  </si>
  <si>
    <t>PGS39_RS26450</t>
  </si>
  <si>
    <t>PGS39_RS26455</t>
  </si>
  <si>
    <t>PGS39_RS26460</t>
  </si>
  <si>
    <t>PGS39_RS26465</t>
  </si>
  <si>
    <t>PGS39_RS26470</t>
  </si>
  <si>
    <t>PGS39_RS26475</t>
  </si>
  <si>
    <t>PGS39_RS26480</t>
  </si>
  <si>
    <t>PGS39_RS26485</t>
  </si>
  <si>
    <t>PGS39_RS26490</t>
  </si>
  <si>
    <t>PGS39_RS26495</t>
  </si>
  <si>
    <t>PGS39_RS26500</t>
  </si>
  <si>
    <t>PGS39_RS26505</t>
  </si>
  <si>
    <t>PGS39_RS26510</t>
  </si>
  <si>
    <t>PGS39_RS26515</t>
  </si>
  <si>
    <t>PGS39_RS26520</t>
  </si>
  <si>
    <t>PGS39_RS26525</t>
  </si>
  <si>
    <t>PGS39_RS26530</t>
  </si>
  <si>
    <t>PGS39_RS26535</t>
  </si>
  <si>
    <t>PGS39_RS26540</t>
  </si>
  <si>
    <t>PGS39_RS26545</t>
  </si>
  <si>
    <t>PGS39_RS26550</t>
  </si>
  <si>
    <t>PGS39_RS26555</t>
  </si>
  <si>
    <t>PGS39_RS26560</t>
  </si>
  <si>
    <t>PGS39_RS26565</t>
  </si>
  <si>
    <t>PGS39_RS26570</t>
  </si>
  <si>
    <t>PGS39_RS26575</t>
  </si>
  <si>
    <t>PGS39_RS26580</t>
  </si>
  <si>
    <t>PGS39_RS26585</t>
  </si>
  <si>
    <t>PGS39_RS26590</t>
  </si>
  <si>
    <t>PGS39_RS26595</t>
  </si>
  <si>
    <t>PGS39_RS26600</t>
  </si>
  <si>
    <t>PGS39_RS26605</t>
  </si>
  <si>
    <t>PGS39_RS26610</t>
  </si>
  <si>
    <t>PGS39_RS26615</t>
  </si>
  <si>
    <t>PGS39_RS26620</t>
  </si>
  <si>
    <t>PGS39_RS26625</t>
  </si>
  <si>
    <t>PGS39_RS26630</t>
  </si>
  <si>
    <t>PGS39_RS26635</t>
  </si>
  <si>
    <t>PGS39_RS26640</t>
  </si>
  <si>
    <t>PGS39_RS26645</t>
  </si>
  <si>
    <t>PGS39_RS26650</t>
  </si>
  <si>
    <t>PGS39_RS26655</t>
  </si>
  <si>
    <t>PGS39_RS26660</t>
  </si>
  <si>
    <t>PGS39_RS26665</t>
  </si>
  <si>
    <t>PGS39_RS26670</t>
  </si>
  <si>
    <t>PGS39_RS26675</t>
  </si>
  <si>
    <t>PGS39_RS26680</t>
  </si>
  <si>
    <t>PGS39_RS26685</t>
  </si>
  <si>
    <t>PGS39_RS26690</t>
  </si>
  <si>
    <t>PGS39_RS26695</t>
  </si>
  <si>
    <t>PGS39_RS26700</t>
  </si>
  <si>
    <t>PGS39_RS26705</t>
  </si>
  <si>
    <t>PGS39_RS26710</t>
  </si>
  <si>
    <t>PGS39_RS26715</t>
  </si>
  <si>
    <t>PGS39_RS26720</t>
  </si>
  <si>
    <t>PGS39_RS26725</t>
  </si>
  <si>
    <t>PGS39_RS26730</t>
  </si>
  <si>
    <t>PGS39_RS26735</t>
  </si>
  <si>
    <t>PGS39_RS26740</t>
  </si>
  <si>
    <t>PGS39_RS26745</t>
  </si>
  <si>
    <t>PGS39_RS26750</t>
  </si>
  <si>
    <t>PGS39_RS26755</t>
  </si>
  <si>
    <t>PGS39_RS26760</t>
  </si>
  <si>
    <t>PGS39_RS26765</t>
  </si>
  <si>
    <t>PGS39_RS26770</t>
  </si>
  <si>
    <t>PGS39_RS26775</t>
  </si>
  <si>
    <t>PGS39_RS26780</t>
  </si>
  <si>
    <t>PGS39_RS26785</t>
  </si>
  <si>
    <t>PGS39_RS26790</t>
  </si>
  <si>
    <t>PGS39_RS26795</t>
  </si>
  <si>
    <t>PGS39_RS26800</t>
  </si>
  <si>
    <t>PGS39_RS26805</t>
  </si>
  <si>
    <t>PGS39_RS26810</t>
  </si>
  <si>
    <t>PGS39_RS26815</t>
  </si>
  <si>
    <t>PGS39_RS26820</t>
  </si>
  <si>
    <t>PGS39_RS26825</t>
  </si>
  <si>
    <t>PGS39_RS26830</t>
  </si>
  <si>
    <t>PGS39_RS26835</t>
  </si>
  <si>
    <t>PGS39_RS26840</t>
  </si>
  <si>
    <t>PGS39_RS26845</t>
  </si>
  <si>
    <t>PGS39_RS26850</t>
  </si>
  <si>
    <t>PGS39_RS26855</t>
  </si>
  <si>
    <t>PGS39_RS26860</t>
  </si>
  <si>
    <t>PGS39_RS26865</t>
  </si>
  <si>
    <t>PGS39_RS26870</t>
  </si>
  <si>
    <t>PGS39_RS26875</t>
  </si>
  <si>
    <t>PGS39_RS26880</t>
  </si>
  <si>
    <t>PGS39_RS26885</t>
  </si>
  <si>
    <t>PGS39_RS26890</t>
  </si>
  <si>
    <t>PGS39_RS26895</t>
  </si>
  <si>
    <t>PGS39_RS26900</t>
  </si>
  <si>
    <t>PGS39_RS26905</t>
  </si>
  <si>
    <t>PGS39_RS26910</t>
  </si>
  <si>
    <t>PGS39_RS26915</t>
  </si>
  <si>
    <t>PGS39_RS26920</t>
  </si>
  <si>
    <t>PGS39_RS26925</t>
  </si>
  <si>
    <t>PGS39_RS26930</t>
  </si>
  <si>
    <t>PGS39_RS26935</t>
  </si>
  <si>
    <t>PGS39_RS26940</t>
  </si>
  <si>
    <t>PGS39_RS26945</t>
  </si>
  <si>
    <t>PGS39_RS26950</t>
  </si>
  <si>
    <t>PGS39_RS26955</t>
  </si>
  <si>
    <t>PGS39_RS26960</t>
  </si>
  <si>
    <t>PGS39_RS26965</t>
  </si>
  <si>
    <t>PGS39_RS26970</t>
  </si>
  <si>
    <t>PGS39_RS26975</t>
  </si>
  <si>
    <t>PGS39_RS26980</t>
  </si>
  <si>
    <t>PGS39_RS26985</t>
  </si>
  <si>
    <t>PGS39_RS26990</t>
  </si>
  <si>
    <t>PGS39_RS26995</t>
  </si>
  <si>
    <t>PGS39_RS27000</t>
  </si>
  <si>
    <t>PGS39_RS27005</t>
  </si>
  <si>
    <t>PGS39_RS27010</t>
  </si>
  <si>
    <t>PGS39_RS27015</t>
  </si>
  <si>
    <t>PGS39_RS27020</t>
  </si>
  <si>
    <t>PGS39_RS27025</t>
  </si>
  <si>
    <t>PGS39_RS27030</t>
  </si>
  <si>
    <t>PGS39_RS27035</t>
  </si>
  <si>
    <t>PGS39_RS27040</t>
  </si>
  <si>
    <t>PGS39_RS27045</t>
  </si>
  <si>
    <t>PGS39_RS27050</t>
  </si>
  <si>
    <t>PGS39_RS27055</t>
  </si>
  <si>
    <t>PGS39_RS27060</t>
  </si>
  <si>
    <t>PGS39_RS27065</t>
  </si>
  <si>
    <t>PGS39_RS27070</t>
  </si>
  <si>
    <t>PGS39_RS27075</t>
  </si>
  <si>
    <t>PGS39_RS27080</t>
  </si>
  <si>
    <t>PGS39_RS27085</t>
  </si>
  <si>
    <t>PGS39_RS27090</t>
  </si>
  <si>
    <t>PGS39_RS27095</t>
  </si>
  <si>
    <t>PGS39_RS27100</t>
  </si>
  <si>
    <t>PGS39_RS27105</t>
  </si>
  <si>
    <t>PGS39_RS27110</t>
  </si>
  <si>
    <t>PGS39_RS27115</t>
  </si>
  <si>
    <t>PGS39_RS27120</t>
  </si>
  <si>
    <t>PGS39_RS27125</t>
  </si>
  <si>
    <t>PGS39_RS27130</t>
  </si>
  <si>
    <t>PGS39_RS27135</t>
  </si>
  <si>
    <t>PGS39_RS27140</t>
  </si>
  <si>
    <t>PGS39_RS27145</t>
  </si>
  <si>
    <t>PGS39_RS27150</t>
  </si>
  <si>
    <t>PGS39_RS27155</t>
  </si>
  <si>
    <t>PGS39_RS27160</t>
  </si>
  <si>
    <t>PGS39_RS27165</t>
  </si>
  <si>
    <t>PGS39_RS27170</t>
  </si>
  <si>
    <t>PGS39_RS27175</t>
  </si>
  <si>
    <t>PGS39_RS27180</t>
  </si>
  <si>
    <t>PGS39_RS27185</t>
  </si>
  <si>
    <t>PGS39_RS27190</t>
  </si>
  <si>
    <t>PGS39_RS27195</t>
  </si>
  <si>
    <t>PGS39_RS27200</t>
  </si>
  <si>
    <t>PGS39_RS27205</t>
  </si>
  <si>
    <t>PGS39_RS27210</t>
  </si>
  <si>
    <t>PGS39_RS27215</t>
  </si>
  <si>
    <t>PGS39_RS27220</t>
  </si>
  <si>
    <t>PGS39_RS27225</t>
  </si>
  <si>
    <t>PGS39_RS27230</t>
  </si>
  <si>
    <t>PGS39_RS27235</t>
  </si>
  <si>
    <t>PGS39_RS27240</t>
  </si>
  <si>
    <t>PGS39_RS27245</t>
  </si>
  <si>
    <t>PGS39_RS27250</t>
  </si>
  <si>
    <t>PGS39_RS27255</t>
  </si>
  <si>
    <t>PGS39_RS27260</t>
  </si>
  <si>
    <t>PGS39_RS27265</t>
  </si>
  <si>
    <t>PGS39_RS27270</t>
  </si>
  <si>
    <t>PGS39_RS27275</t>
  </si>
  <si>
    <t>PGS39_RS27280</t>
  </si>
  <si>
    <t>PGS39_RS27285</t>
  </si>
  <si>
    <t>PGS39_RS27290</t>
  </si>
  <si>
    <t>PGS39_RS27295</t>
  </si>
  <si>
    <t>PGS39_RS27300</t>
  </si>
  <si>
    <t>PGS39_RS27305</t>
  </si>
  <si>
    <t>PGS39_RS27310</t>
  </si>
  <si>
    <t>PGS39_RS27315</t>
  </si>
  <si>
    <t>PGS39_RS27320</t>
  </si>
  <si>
    <t>PGS39_RS27325</t>
  </si>
  <si>
    <t>PGS39_RS27330</t>
  </si>
  <si>
    <t>PGS39_RS27335</t>
  </si>
  <si>
    <t>PGS39_RS27340</t>
  </si>
  <si>
    <t>PGS39_RS27345</t>
  </si>
  <si>
    <t>PGS39_RS27350</t>
  </si>
  <si>
    <t>PGS39_RS27355</t>
  </si>
  <si>
    <t>PGS39_RS27360</t>
  </si>
  <si>
    <t>PGS39_RS27365</t>
  </si>
  <si>
    <t>PGS39_RS27370</t>
  </si>
  <si>
    <t>PGS39_RS27375</t>
  </si>
  <si>
    <t>PGS39_RS27380</t>
  </si>
  <si>
    <t>PGS39_RS27385</t>
  </si>
  <si>
    <t>PGS39_RS27390</t>
  </si>
  <si>
    <t>PGS39_RS27395</t>
  </si>
  <si>
    <t>PGS39_RS27400</t>
  </si>
  <si>
    <t>PGS39_RS27405</t>
  </si>
  <si>
    <t>PGS39_RS27410</t>
  </si>
  <si>
    <t>PGS39_RS27415</t>
  </si>
  <si>
    <t>PGS39_RS27420</t>
  </si>
  <si>
    <t>PGS39_RS27425</t>
  </si>
  <si>
    <t>PGS39_RS27430</t>
  </si>
  <si>
    <t>PGS39_RS27435</t>
  </si>
  <si>
    <t>PGS39_RS27440</t>
  </si>
  <si>
    <t>PGS39_RS27445</t>
  </si>
  <si>
    <t>PGS39_RS27450</t>
  </si>
  <si>
    <t>PGS39_RS27455</t>
  </si>
  <si>
    <t>PGS39_RS27460</t>
  </si>
  <si>
    <t>PGS39_RS27465</t>
  </si>
  <si>
    <t>PGS39_RS27470</t>
  </si>
  <si>
    <t>PGS39_RS27475</t>
  </si>
  <si>
    <t>PGS39_RS27480</t>
  </si>
  <si>
    <t>PGS39_RS27485</t>
  </si>
  <si>
    <t>PGS39_RS27490</t>
  </si>
  <si>
    <t>PGS39_RS27495</t>
  </si>
  <si>
    <t>PGS39_RS27500</t>
  </si>
  <si>
    <t>PGS39_RS27505</t>
  </si>
  <si>
    <t>PGS39_RS27510</t>
  </si>
  <si>
    <t>PGS39_RS27515</t>
  </si>
  <si>
    <t>PGS39_RS27520</t>
  </si>
  <si>
    <t>PGS39_RS27525</t>
  </si>
  <si>
    <t>PGS39_RS27530</t>
  </si>
  <si>
    <t>PGS39_RS27535</t>
  </si>
  <si>
    <t>PGS39_RS27540</t>
  </si>
  <si>
    <t>PGS39_RS27545</t>
  </si>
  <si>
    <t>PGS39_RS27550</t>
  </si>
  <si>
    <t>PGS39_RS27555</t>
  </si>
  <si>
    <t>PGS39_RS27560</t>
  </si>
  <si>
    <t>PGS39_RS27565</t>
  </si>
  <si>
    <t>PGS39_RS27570</t>
  </si>
  <si>
    <t>PGS39_RS27575</t>
  </si>
  <si>
    <t>PGS39_RS27580</t>
  </si>
  <si>
    <t>PGS39_RS27585</t>
  </si>
  <si>
    <t>PGS39_RS27590</t>
  </si>
  <si>
    <t>PGS39_RS27595</t>
  </si>
  <si>
    <t>PGS39_RS27600</t>
  </si>
  <si>
    <t>PGS39_RS27605</t>
  </si>
  <si>
    <t>PGS39_RS27610</t>
  </si>
  <si>
    <t>PGS39_RS27615</t>
  </si>
  <si>
    <t>PGS39_RS27620</t>
  </si>
  <si>
    <t>PGS39_RS27625</t>
  </si>
  <si>
    <t>PGS39_RS27630</t>
  </si>
  <si>
    <t>PGS39_RS27635</t>
  </si>
  <si>
    <t>PGS39_RS27640</t>
  </si>
  <si>
    <t>PGS39_RS27645</t>
  </si>
  <si>
    <t>PGS39_RS27650</t>
  </si>
  <si>
    <t>PGS39_RS27655</t>
  </si>
  <si>
    <t>PGS39_RS27660</t>
  </si>
  <si>
    <t>PGS39_RS27665</t>
  </si>
  <si>
    <t>PGS39_RS27670</t>
  </si>
  <si>
    <t>PGS39_RS27675</t>
  </si>
  <si>
    <t>PGS39_RS27680</t>
  </si>
  <si>
    <t>PGS39_RS27685</t>
  </si>
  <si>
    <t>PGS39_RS27690</t>
  </si>
  <si>
    <t>PGS39_RS27695</t>
  </si>
  <si>
    <t>PGS39_RS27700</t>
  </si>
  <si>
    <t>PGS39_RS27705</t>
  </si>
  <si>
    <t>PGS39_RS27710</t>
  </si>
  <si>
    <t>PGS39_RS27715</t>
  </si>
  <si>
    <t>PGS39_RS27720</t>
  </si>
  <si>
    <t>PGS39_RS27725</t>
  </si>
  <si>
    <t>PGS39_RS27730</t>
  </si>
  <si>
    <t>PGS39_RS27735</t>
  </si>
  <si>
    <t>PGS39_RS27740</t>
  </si>
  <si>
    <t>PGS39_RS27745</t>
  </si>
  <si>
    <t>PGS39_RS27750</t>
  </si>
  <si>
    <t>PGS39_RS27755</t>
  </si>
  <si>
    <t>PGS39_RS27760</t>
  </si>
  <si>
    <t>PGS39_RS27765</t>
  </si>
  <si>
    <t>PGS39_RS27770</t>
  </si>
  <si>
    <t>PGS39_RS27775</t>
  </si>
  <si>
    <t>PGS39_RS27780</t>
  </si>
  <si>
    <t>PGS39_RS27785</t>
  </si>
  <si>
    <t>PGS39_RS27790</t>
  </si>
  <si>
    <t>PGS39_RS27795</t>
  </si>
  <si>
    <t>PGS39_RS27800</t>
  </si>
  <si>
    <t>PGS39_RS27805</t>
  </si>
  <si>
    <t>PGS39_RS27810</t>
  </si>
  <si>
    <t>PGS39_RS27815</t>
  </si>
  <si>
    <t>PGS39_RS27820</t>
  </si>
  <si>
    <t>PGS39_RS27825</t>
  </si>
  <si>
    <t>PGS39_RS27830</t>
  </si>
  <si>
    <t>PGS39_RS27835</t>
  </si>
  <si>
    <t>PGS39_RS27840</t>
  </si>
  <si>
    <t>PGS39_RS27845</t>
  </si>
  <si>
    <t>PGS39_RS27850</t>
  </si>
  <si>
    <t>PGS39_RS27855</t>
  </si>
  <si>
    <t>PGS39_RS27860</t>
  </si>
  <si>
    <t>PGS39_RS27865</t>
  </si>
  <si>
    <t>PGS39_RS27870</t>
  </si>
  <si>
    <t>PGS39_RS27875</t>
  </si>
  <si>
    <t>PGS39_RS27880</t>
  </si>
  <si>
    <t>PGS39_RS27885</t>
  </si>
  <si>
    <t>PGS39_RS27890</t>
  </si>
  <si>
    <t>PGS39_RS27895</t>
  </si>
  <si>
    <t>PGS39_RS27900</t>
  </si>
  <si>
    <t>PGS39_RS27905</t>
  </si>
  <si>
    <t>PGS39_RS27910</t>
  </si>
  <si>
    <t>PGS39_RS27915</t>
  </si>
  <si>
    <t>PGS39_RS27920</t>
  </si>
  <si>
    <t>PGS39_RS27925</t>
  </si>
  <si>
    <t>PGS39_RS27930</t>
  </si>
  <si>
    <t>PGS39_RS27935</t>
  </si>
  <si>
    <t>PGS39_RS27940</t>
  </si>
  <si>
    <t>PGS39_RS27945</t>
  </si>
  <si>
    <t>PGS39_RS27950</t>
  </si>
  <si>
    <t>PGS39_RS27955</t>
  </si>
  <si>
    <t>PGS39_RS27960</t>
  </si>
  <si>
    <t>PGS39_RS27965</t>
  </si>
  <si>
    <t>PGS39_RS27970</t>
  </si>
  <si>
    <t>PGS39_RS27975</t>
  </si>
  <si>
    <t>PGS39_RS27980</t>
  </si>
  <si>
    <t>PGS39_RS27985</t>
  </si>
  <si>
    <t>PGS39_RS27990</t>
  </si>
  <si>
    <t>PGS39_RS27995</t>
  </si>
  <si>
    <t>PGS39_RS28000</t>
  </si>
  <si>
    <t>PGS39_RS28005</t>
  </si>
  <si>
    <t>PGS39_RS28010</t>
  </si>
  <si>
    <t>PGS39_RS28015</t>
  </si>
  <si>
    <t>PGS39_RS28020</t>
  </si>
  <si>
    <t>PGS39_RS28025</t>
  </si>
  <si>
    <t>PGS39_RS28030</t>
  </si>
  <si>
    <t>PGS39_RS28035</t>
  </si>
  <si>
    <t>PGS39_RS28040</t>
  </si>
  <si>
    <t>PGS39_RS28045</t>
  </si>
  <si>
    <t>PGS39_RS28050</t>
  </si>
  <si>
    <t>PGS39_RS28055</t>
  </si>
  <si>
    <t>PGS39_RS28060</t>
  </si>
  <si>
    <t>PGS39_RS28065</t>
  </si>
  <si>
    <t>PGS39_RS28070</t>
  </si>
  <si>
    <t>PGS39_RS28075</t>
  </si>
  <si>
    <t>PGS39_RS28080</t>
  </si>
  <si>
    <t>PGS39_RS28085</t>
  </si>
  <si>
    <t>PGS39_RS28090</t>
  </si>
  <si>
    <t>PGS39_RS28095</t>
  </si>
  <si>
    <t>PGS39_RS28100</t>
  </si>
  <si>
    <t>PGS39_RS28205</t>
  </si>
  <si>
    <t>PGS39_RS28225</t>
  </si>
  <si>
    <t>PGS39_RS28230</t>
  </si>
  <si>
    <t>PGS39_RS28235</t>
  </si>
  <si>
    <t>PGS39_RS28240</t>
  </si>
  <si>
    <t>PGS39_RS28245</t>
  </si>
  <si>
    <t>PGS39_RS28250</t>
  </si>
  <si>
    <t>PGS39_RS28255</t>
  </si>
  <si>
    <t>PGS39_RS28260</t>
  </si>
  <si>
    <t>PGS39_RS28265</t>
  </si>
  <si>
    <t>PGS39_RS28270</t>
  </si>
  <si>
    <t>PGS39_RS28275</t>
  </si>
  <si>
    <t>PGS39_RS28280</t>
  </si>
  <si>
    <t>PGS39_RS28285</t>
  </si>
  <si>
    <t>PGS39_RS28290</t>
  </si>
  <si>
    <t>PGS39_RS28295</t>
  </si>
  <si>
    <t>PGS39_RS28300</t>
  </si>
  <si>
    <t>PGS39_RS28305</t>
  </si>
  <si>
    <t>PGS39_RS28325</t>
  </si>
  <si>
    <t>PGS39_RS28345</t>
  </si>
  <si>
    <t>PGS39_RS28410</t>
  </si>
  <si>
    <t>PGS39_RS28415</t>
  </si>
  <si>
    <t>PGS39_RS28420</t>
  </si>
  <si>
    <t>PGS39_RS28425</t>
  </si>
  <si>
    <t>PGS39_RS28430</t>
  </si>
  <si>
    <t>PGS39_RS28435</t>
  </si>
  <si>
    <t>PGS39_RS28440</t>
  </si>
  <si>
    <t>PGS39_RS28445</t>
  </si>
  <si>
    <t>PGS39_RS28465</t>
  </si>
  <si>
    <t>PGS39_RS28645</t>
  </si>
  <si>
    <t>PGS39_RS28665</t>
  </si>
  <si>
    <t>PGS39_RS28670</t>
  </si>
  <si>
    <t>PGS39_RS28675</t>
  </si>
  <si>
    <t>PGS39_RS28680</t>
  </si>
  <si>
    <t>PGS39_RS28685</t>
  </si>
  <si>
    <t>PGS39_RS28695</t>
  </si>
  <si>
    <t>PGS39_RS28700</t>
  </si>
  <si>
    <t>PGS39_RS28705</t>
  </si>
  <si>
    <t>PGS39_RS28710</t>
  </si>
  <si>
    <t>PGS39_RS28715</t>
  </si>
  <si>
    <t>PGS39_RS28755</t>
  </si>
  <si>
    <t>PGS39_RS28885</t>
  </si>
  <si>
    <t>PGS39_RS28900</t>
  </si>
  <si>
    <t>PGS39_RS28905</t>
  </si>
  <si>
    <t>PGS39_RS28910</t>
  </si>
  <si>
    <t>PGS39_RS28915</t>
  </si>
  <si>
    <t>PGS39_RS28925</t>
  </si>
  <si>
    <t>PGS39_RS28930</t>
  </si>
  <si>
    <t>PGS39_RS28935</t>
  </si>
  <si>
    <t>PGS39_RS28940</t>
  </si>
  <si>
    <t>PGS39_RS28950</t>
  </si>
  <si>
    <t>PGS39_RS28955</t>
  </si>
  <si>
    <t>PGS39_RS28960</t>
  </si>
  <si>
    <t>PGS39_RS28965</t>
  </si>
  <si>
    <t>PGS39_RS28970</t>
  </si>
  <si>
    <t>PGS39_RS28975</t>
  </si>
  <si>
    <t>PGS39_RS29005</t>
  </si>
  <si>
    <t>PGS39_RS29010</t>
  </si>
  <si>
    <t>PGS39_RS29015</t>
  </si>
  <si>
    <t>PGS39_RS29035</t>
  </si>
  <si>
    <t>PGS39_RS29040</t>
  </si>
  <si>
    <t>PGS39_RS29045</t>
  </si>
  <si>
    <t>PGS39_RS29050</t>
  </si>
  <si>
    <t>PGS39_RS29055</t>
  </si>
  <si>
    <t>PGS39_RS29060</t>
  </si>
  <si>
    <t>PGS39_RS29065</t>
  </si>
  <si>
    <t>PGS39_RS29070</t>
  </si>
  <si>
    <t>PGS39_RS29075</t>
  </si>
  <si>
    <t>PGS39_RS29080</t>
  </si>
  <si>
    <t>PGS39_RS29085</t>
  </si>
  <si>
    <t>PGS39_RS29090</t>
  </si>
  <si>
    <t>PGS39_RS29095</t>
  </si>
  <si>
    <t>PGS39_RS29100</t>
  </si>
  <si>
    <t>PGS39_RS29105</t>
  </si>
  <si>
    <t>PGS39_RS29110</t>
  </si>
  <si>
    <t>PGS39_RS29115</t>
  </si>
  <si>
    <t>PGS39_RS29120</t>
  </si>
  <si>
    <t>PGS39_RS29125</t>
  </si>
  <si>
    <t>PGS39_RS29130</t>
  </si>
  <si>
    <t>PGS39_RS29140</t>
  </si>
  <si>
    <t>PGS39_RS29145</t>
  </si>
  <si>
    <t>PGS39_RS29150</t>
  </si>
  <si>
    <t>PGS39_RS29155</t>
  </si>
  <si>
    <t>PGS39_RS29160</t>
  </si>
  <si>
    <t>PGS39_RS29165</t>
  </si>
  <si>
    <t>PGS39_RS29170</t>
  </si>
  <si>
    <t>PGS39_RS29175</t>
  </si>
  <si>
    <t>PGS39_RS29180</t>
  </si>
  <si>
    <t>PGS39_RS29185</t>
  </si>
  <si>
    <t>PGS39_RS29190</t>
  </si>
  <si>
    <t>PGS39_RS29195</t>
  </si>
  <si>
    <t>PGS39_RS29200</t>
  </si>
  <si>
    <t>PGS39_RS29205</t>
  </si>
  <si>
    <t>PGS39_RS29210</t>
  </si>
  <si>
    <t>PGS39_RS29215</t>
  </si>
  <si>
    <t>PGS39_RS29220</t>
  </si>
  <si>
    <t>PGS39_RS29225</t>
  </si>
  <si>
    <t>PGS39_RS29230</t>
  </si>
  <si>
    <t>PGS39_RS29235</t>
  </si>
  <si>
    <t>PGS39_RS29240</t>
  </si>
  <si>
    <t>PGS39_RS29245</t>
  </si>
  <si>
    <t>PGS39_RS29250</t>
  </si>
  <si>
    <t>PGS39_RS29255</t>
  </si>
  <si>
    <t>PGS39_RS29260</t>
  </si>
  <si>
    <t>PGS39_RS29265</t>
  </si>
  <si>
    <t>PGS39_RS29270</t>
  </si>
  <si>
    <t>PGS39_RS29275</t>
  </si>
  <si>
    <t>PGS39_RS29280</t>
  </si>
  <si>
    <t>PGS39_RS29285</t>
  </si>
  <si>
    <t>PGS39_RS29290</t>
  </si>
  <si>
    <t>PGS39_RS29295</t>
  </si>
  <si>
    <t>PGS39_RS29300</t>
  </si>
  <si>
    <t>PGS39_RS29305</t>
  </si>
  <si>
    <t>PGS39_RS29310</t>
  </si>
  <si>
    <t>PGS39_RS29325</t>
  </si>
  <si>
    <t>PGS39_RS29330</t>
  </si>
  <si>
    <t>PGS39_RS29335</t>
  </si>
  <si>
    <t>PGS39_RS29340</t>
  </si>
  <si>
    <t>PGS39_RS29350</t>
  </si>
  <si>
    <t>PGS39_RS29355</t>
  </si>
  <si>
    <t>PGS39_RS29360</t>
  </si>
  <si>
    <t>PGS39_RS29370</t>
  </si>
  <si>
    <t>PGS39_RS29375</t>
  </si>
  <si>
    <t>PGS39_RS29380</t>
  </si>
  <si>
    <t>PGS39_RS29390</t>
  </si>
  <si>
    <t>PGS39_RS29395</t>
  </si>
  <si>
    <t>PGS39_RS29400</t>
  </si>
  <si>
    <t>PGS39_RS29405</t>
  </si>
  <si>
    <t>PGS39_RS29410</t>
  </si>
  <si>
    <t>PGS39_RS29415</t>
  </si>
  <si>
    <t>PGS39_RS29420</t>
  </si>
  <si>
    <t>PGS39_RS29425</t>
  </si>
  <si>
    <t>PGS39_RS29430</t>
  </si>
  <si>
    <t>PGS39_RS29440</t>
  </si>
  <si>
    <t>PGS39_RS29460</t>
  </si>
  <si>
    <t>PGS39_RS29470</t>
  </si>
  <si>
    <t>PGS39_RS29475</t>
  </si>
  <si>
    <t>PGS39_RS29530</t>
  </si>
  <si>
    <t>PGS39_RS29535</t>
  </si>
  <si>
    <t>PGS39_RS29540</t>
  </si>
  <si>
    <t>PGS39_RS29545</t>
  </si>
  <si>
    <t>PGS39_RS29550</t>
  </si>
  <si>
    <t>PGS39_RS29555</t>
  </si>
  <si>
    <t>PGS39_RS29565</t>
  </si>
  <si>
    <t>PGS39_RS29570</t>
  </si>
  <si>
    <t>PGS39_RS29575</t>
  </si>
  <si>
    <t>PGS39_RS29690</t>
  </si>
  <si>
    <t>PGS39_RS29920</t>
  </si>
  <si>
    <t>PGS39_RS29925</t>
  </si>
  <si>
    <t>PGS39_RS30040</t>
  </si>
  <si>
    <t>PGS39_RS30045</t>
  </si>
  <si>
    <t>PGS39_RS30050</t>
  </si>
  <si>
    <t>PGS39_RS30055</t>
  </si>
  <si>
    <t>PGS39_RS30060</t>
  </si>
  <si>
    <t>PGS39_RS30065</t>
  </si>
  <si>
    <t>PGS39_RS30070</t>
  </si>
  <si>
    <t>PGS39_RS30075</t>
  </si>
  <si>
    <t>PGS39_RS30080</t>
  </si>
  <si>
    <t>PGS39_RS30085</t>
  </si>
  <si>
    <t>PGS39_RS30145</t>
  </si>
  <si>
    <t>PGS39_RS30150</t>
  </si>
  <si>
    <t>PGS39_RS30240</t>
  </si>
  <si>
    <t>PGS39_RS30470</t>
  </si>
  <si>
    <t>PGS39_RS30475</t>
  </si>
  <si>
    <t>PGS39_RS30480</t>
  </si>
  <si>
    <t>PGS39_RS30485</t>
  </si>
  <si>
    <t>PGS39_RS30520</t>
  </si>
  <si>
    <t>PGS39_RS30525</t>
  </si>
  <si>
    <t>PGS39_RS30645</t>
  </si>
  <si>
    <t>PGS39_RS31120</t>
  </si>
  <si>
    <t>PGS39_RS31130</t>
  </si>
  <si>
    <t>PGS39_RS31135</t>
  </si>
  <si>
    <t>PGS39_RS31180</t>
  </si>
  <si>
    <t>PGS39_RS31190</t>
  </si>
  <si>
    <t>PGS39_RS31260</t>
  </si>
  <si>
    <t>PGS39_RS31345</t>
  </si>
  <si>
    <t>PGS39_RS31350</t>
  </si>
  <si>
    <t>PGS39_RS31355</t>
  </si>
  <si>
    <t>PGS39_RS31360</t>
  </si>
  <si>
    <t>PGS39_RS31365</t>
  </si>
  <si>
    <t>PGS39_RS31370</t>
  </si>
  <si>
    <t>PGS39_RS31375</t>
  </si>
  <si>
    <t>PGS39_RS31380</t>
  </si>
  <si>
    <t>PGS39_RS31385</t>
  </si>
  <si>
    <t>PGS39_RS31390</t>
  </si>
  <si>
    <t>PGS39_RS31395</t>
  </si>
  <si>
    <t>PGS39_RS31400</t>
  </si>
  <si>
    <t>PGS39_RS31405</t>
  </si>
  <si>
    <t>PGS39_RS31410</t>
  </si>
  <si>
    <t>PGS39_RS31415</t>
  </si>
  <si>
    <t>PGS39_RS31420</t>
  </si>
  <si>
    <t>PGS39_RS31425</t>
  </si>
  <si>
    <t>PGS39_RS31430</t>
  </si>
  <si>
    <t>PGS39_RS31435</t>
  </si>
  <si>
    <t>PGS39_RS31440</t>
  </si>
  <si>
    <t>PGS39_RS31445</t>
  </si>
  <si>
    <t>PGS39_RS31450</t>
  </si>
  <si>
    <t>PGS39_RS31455</t>
  </si>
  <si>
    <t>PGS39_RS31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indexed="8"/>
      <name val="Helvetica Neue"/>
      <family val="2"/>
    </font>
    <font>
      <sz val="14"/>
      <color theme="1"/>
      <name val="Calibri"/>
      <family val="2"/>
    </font>
    <font>
      <i/>
      <sz val="14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b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>
      <alignment vertical="top"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center" vertical="top" wrapText="1"/>
    </xf>
    <xf numFmtId="0" fontId="4" fillId="0" borderId="0" xfId="0" applyFont="1" applyFill="1">
      <alignment vertical="top" wrapText="1"/>
    </xf>
    <xf numFmtId="0" fontId="0" fillId="0" borderId="0" xfId="0" applyFill="1">
      <alignment vertical="top" wrapText="1"/>
    </xf>
    <xf numFmtId="0" fontId="5" fillId="0" borderId="0" xfId="0" applyFont="1">
      <alignment vertical="top" wrapText="1"/>
    </xf>
    <xf numFmtId="0" fontId="6" fillId="0" borderId="0" xfId="0" applyFont="1" applyFill="1" applyAlignment="1">
      <alignment horizontal="center" vertical="top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1" fontId="6" fillId="0" borderId="0" xfId="0" applyNumberFormat="1" applyFont="1" applyAlignment="1">
      <alignment vertical="center"/>
    </xf>
    <xf numFmtId="0" fontId="0" fillId="0" borderId="0" xfId="0" applyAlignment="1">
      <alignment horizontal="center" vertical="top"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 vertical="top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04B4-3A94-6542-BE69-870A709D9FD3}">
  <dimension ref="A1:V5715"/>
  <sheetViews>
    <sheetView tabSelected="1" zoomScale="125" workbookViewId="0">
      <selection activeCell="A16" sqref="A16"/>
    </sheetView>
  </sheetViews>
  <sheetFormatPr baseColWidth="10" defaultRowHeight="15" customHeight="1" x14ac:dyDescent="0.15"/>
  <cols>
    <col min="1" max="1" width="16.5" bestFit="1" customWidth="1"/>
    <col min="2" max="2" width="13.6640625" bestFit="1" customWidth="1"/>
    <col min="3" max="3" width="12.33203125" customWidth="1"/>
    <col min="4" max="4" width="12.83203125" bestFit="1" customWidth="1"/>
    <col min="5" max="5" width="18.33203125" bestFit="1" customWidth="1"/>
    <col min="6" max="6" width="13.83203125" bestFit="1" customWidth="1"/>
    <col min="8" max="8" width="42.5" customWidth="1"/>
    <col min="10" max="10" width="11.6640625" bestFit="1" customWidth="1"/>
  </cols>
  <sheetData>
    <row r="1" spans="1:22" ht="15" customHeight="1" x14ac:dyDescent="0.15">
      <c r="A1" s="1"/>
      <c r="B1" s="2"/>
      <c r="C1" s="2"/>
      <c r="D1" s="2"/>
      <c r="E1" s="2"/>
    </row>
    <row r="3" spans="1:22" ht="15" customHeight="1" x14ac:dyDescent="0.15">
      <c r="A3" s="3"/>
      <c r="B3" s="3"/>
      <c r="C3" s="3"/>
      <c r="D3" s="3"/>
      <c r="E3" s="3"/>
      <c r="F3" s="4"/>
      <c r="G3" s="5"/>
      <c r="H3" s="5"/>
      <c r="I3" s="5"/>
      <c r="J3" s="5"/>
      <c r="K3" s="5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 ht="15" customHeight="1" x14ac:dyDescent="0.15">
      <c r="A4" s="7"/>
      <c r="B4" s="7"/>
      <c r="C4" s="8" t="s">
        <v>0</v>
      </c>
      <c r="D4" s="8"/>
      <c r="E4" s="8" t="s">
        <v>1</v>
      </c>
      <c r="F4" s="8"/>
      <c r="G4" s="8"/>
      <c r="H4" s="8"/>
    </row>
    <row r="5" spans="1:22" s="12" customFormat="1" ht="15" customHeight="1" x14ac:dyDescent="0.15">
      <c r="A5" s="9" t="s">
        <v>2</v>
      </c>
      <c r="B5" s="10" t="s">
        <v>3</v>
      </c>
      <c r="C5" s="11" t="s">
        <v>4</v>
      </c>
      <c r="D5" s="11" t="s">
        <v>5</v>
      </c>
      <c r="E5" s="11" t="s">
        <v>4</v>
      </c>
      <c r="F5" s="11" t="s">
        <v>5</v>
      </c>
      <c r="G5" s="11"/>
      <c r="H5" s="11"/>
    </row>
    <row r="6" spans="1:22" s="12" customFormat="1" ht="15" customHeight="1" x14ac:dyDescent="0.2">
      <c r="A6" s="13" t="s">
        <v>6</v>
      </c>
      <c r="B6" s="13" t="s">
        <v>7</v>
      </c>
      <c r="C6" s="14">
        <v>754.38775375677835</v>
      </c>
      <c r="D6" s="14">
        <v>46.905820644765853</v>
      </c>
      <c r="E6" s="14">
        <v>341.08898372070735</v>
      </c>
      <c r="F6" s="14">
        <v>32.681485559538302</v>
      </c>
    </row>
    <row r="7" spans="1:22" s="12" customFormat="1" ht="15" customHeight="1" x14ac:dyDescent="0.2">
      <c r="A7" s="13" t="s">
        <v>8</v>
      </c>
      <c r="B7" s="13" t="s">
        <v>7</v>
      </c>
      <c r="C7" s="14">
        <v>725.45089097261427</v>
      </c>
      <c r="D7" s="14">
        <v>52.268428396800722</v>
      </c>
      <c r="E7" s="14">
        <v>215.17827404037567</v>
      </c>
      <c r="F7" s="14">
        <v>15.962427192040963</v>
      </c>
    </row>
    <row r="8" spans="1:22" s="12" customFormat="1" ht="15" customHeight="1" x14ac:dyDescent="0.2">
      <c r="A8" s="13" t="s">
        <v>9</v>
      </c>
      <c r="B8" s="13" t="s">
        <v>7</v>
      </c>
      <c r="C8" s="14">
        <v>96.188461060396506</v>
      </c>
      <c r="D8" s="14">
        <v>3.6160512406927561</v>
      </c>
      <c r="E8" s="14">
        <v>28.085517978492735</v>
      </c>
      <c r="F8" s="14">
        <v>7.7538489536346153</v>
      </c>
    </row>
    <row r="9" spans="1:22" s="12" customFormat="1" ht="15" customHeight="1" x14ac:dyDescent="0.2">
      <c r="A9" s="13" t="s">
        <v>10</v>
      </c>
      <c r="B9" s="13" t="s">
        <v>7</v>
      </c>
      <c r="C9" s="14">
        <v>465.83496100126405</v>
      </c>
      <c r="D9" s="14">
        <v>18.833912951144715</v>
      </c>
      <c r="E9" s="14">
        <v>327.92024502685399</v>
      </c>
      <c r="F9" s="14">
        <v>30.447654827574155</v>
      </c>
    </row>
    <row r="10" spans="1:22" s="12" customFormat="1" ht="15" customHeight="1" x14ac:dyDescent="0.2">
      <c r="A10" s="13" t="s">
        <v>11</v>
      </c>
      <c r="B10" s="13" t="s">
        <v>7</v>
      </c>
      <c r="C10" s="14">
        <v>431.72391040234999</v>
      </c>
      <c r="D10" s="14">
        <v>4.2229408072771646</v>
      </c>
      <c r="E10" s="14">
        <v>765.63497368875471</v>
      </c>
      <c r="F10" s="14">
        <v>118.04202318962936</v>
      </c>
    </row>
    <row r="11" spans="1:22" s="12" customFormat="1" ht="15" customHeight="1" x14ac:dyDescent="0.2">
      <c r="A11" s="13" t="s">
        <v>12</v>
      </c>
      <c r="B11" s="13" t="s">
        <v>7</v>
      </c>
      <c r="C11" s="14">
        <v>539.60820823719939</v>
      </c>
      <c r="D11" s="14">
        <v>47.239235254816577</v>
      </c>
      <c r="E11" s="14">
        <v>1074.5430880494739</v>
      </c>
      <c r="F11" s="14">
        <v>87.773588947138279</v>
      </c>
    </row>
    <row r="12" spans="1:22" s="12" customFormat="1" ht="15" customHeight="1" x14ac:dyDescent="0.2">
      <c r="A12" s="13" t="s">
        <v>13</v>
      </c>
      <c r="B12" s="13" t="s">
        <v>14</v>
      </c>
      <c r="C12" s="14">
        <v>4953.6872552131936</v>
      </c>
      <c r="D12" s="14">
        <v>2310.1135472737142</v>
      </c>
      <c r="E12" s="14">
        <v>206616.31898575835</v>
      </c>
      <c r="F12" s="14">
        <v>88398.237644627385</v>
      </c>
    </row>
    <row r="13" spans="1:22" s="12" customFormat="1" ht="15" customHeight="1" x14ac:dyDescent="0.2">
      <c r="A13" s="13" t="s">
        <v>15</v>
      </c>
      <c r="B13" s="13" t="s">
        <v>16</v>
      </c>
      <c r="C13" s="14">
        <v>17.212451225750399</v>
      </c>
      <c r="D13" s="14">
        <v>5.5840312744448637</v>
      </c>
      <c r="E13" s="14">
        <v>30.747147889622596</v>
      </c>
      <c r="F13" s="14">
        <v>8.7572068710289663</v>
      </c>
    </row>
    <row r="14" spans="1:22" s="12" customFormat="1" ht="15" customHeight="1" x14ac:dyDescent="0.2">
      <c r="A14" s="13" t="s">
        <v>17</v>
      </c>
      <c r="B14" s="13" t="s">
        <v>16</v>
      </c>
      <c r="C14" s="14">
        <v>10.317578546598002</v>
      </c>
      <c r="D14" s="14">
        <v>2.4129377878859515</v>
      </c>
      <c r="E14" s="14">
        <v>21.701795166143537</v>
      </c>
      <c r="F14" s="14">
        <v>5.3085682508886123</v>
      </c>
    </row>
    <row r="15" spans="1:22" s="12" customFormat="1" ht="15" customHeight="1" x14ac:dyDescent="0.2">
      <c r="A15" s="13" t="s">
        <v>18</v>
      </c>
      <c r="B15" s="13" t="s">
        <v>14</v>
      </c>
      <c r="C15" s="14">
        <v>9415.0586769629826</v>
      </c>
      <c r="D15" s="14">
        <v>4563.0190557907426</v>
      </c>
      <c r="E15" s="14">
        <v>327695.56996889802</v>
      </c>
      <c r="F15" s="14">
        <v>199434.36008007606</v>
      </c>
    </row>
    <row r="16" spans="1:22" s="12" customFormat="1" ht="15" customHeight="1" x14ac:dyDescent="0.2">
      <c r="A16" s="13" t="s">
        <v>19</v>
      </c>
      <c r="B16" s="13" t="s">
        <v>14</v>
      </c>
      <c r="C16" s="14">
        <v>27.967491034275536</v>
      </c>
      <c r="D16" s="14">
        <v>4.6275650520002891</v>
      </c>
      <c r="E16" s="14">
        <v>337.38218770423367</v>
      </c>
      <c r="F16" s="14">
        <v>103.42073949891622</v>
      </c>
    </row>
    <row r="17" spans="1:6" s="12" customFormat="1" ht="15" customHeight="1" x14ac:dyDescent="0.2">
      <c r="A17" s="13" t="s">
        <v>20</v>
      </c>
      <c r="B17" s="13" t="s">
        <v>7</v>
      </c>
      <c r="C17" s="14">
        <v>399.74403574115235</v>
      </c>
      <c r="D17" s="14">
        <v>41.535354056570185</v>
      </c>
      <c r="E17" s="14">
        <v>251.00857251003063</v>
      </c>
      <c r="F17" s="14">
        <v>65.916409809279372</v>
      </c>
    </row>
    <row r="18" spans="1:6" s="12" customFormat="1" ht="15" customHeight="1" x14ac:dyDescent="0.2">
      <c r="A18" s="13" t="s">
        <v>21</v>
      </c>
      <c r="B18" s="13" t="s">
        <v>7</v>
      </c>
      <c r="C18" s="14">
        <v>426.92715466503631</v>
      </c>
      <c r="D18" s="14">
        <v>28.022496847561211</v>
      </c>
      <c r="E18" s="14">
        <v>941.665159966386</v>
      </c>
      <c r="F18" s="14">
        <v>97.343443574982942</v>
      </c>
    </row>
    <row r="19" spans="1:6" s="12" customFormat="1" ht="15" customHeight="1" x14ac:dyDescent="0.2">
      <c r="A19" s="13" t="s">
        <v>22</v>
      </c>
      <c r="B19" s="13" t="s">
        <v>7</v>
      </c>
      <c r="C19" s="14">
        <v>375.38552481755067</v>
      </c>
      <c r="D19" s="14">
        <v>22.713867598260503</v>
      </c>
      <c r="E19" s="14">
        <v>547.92437043192524</v>
      </c>
      <c r="F19" s="14">
        <v>67.022529250562229</v>
      </c>
    </row>
    <row r="20" spans="1:6" s="12" customFormat="1" ht="15" customHeight="1" x14ac:dyDescent="0.2">
      <c r="A20" s="13" t="s">
        <v>23</v>
      </c>
      <c r="B20" s="13" t="s">
        <v>7</v>
      </c>
      <c r="C20" s="14">
        <v>99.339428397590908</v>
      </c>
      <c r="D20" s="14">
        <v>23.313742679303964</v>
      </c>
      <c r="E20" s="14">
        <v>739.003935506998</v>
      </c>
      <c r="F20" s="14">
        <v>78.242149210838193</v>
      </c>
    </row>
    <row r="21" spans="1:6" s="12" customFormat="1" ht="15" customHeight="1" x14ac:dyDescent="0.2">
      <c r="A21" s="13" t="s">
        <v>24</v>
      </c>
      <c r="B21" s="13" t="s">
        <v>7</v>
      </c>
      <c r="C21" s="14">
        <v>93.564100068812266</v>
      </c>
      <c r="D21" s="14">
        <v>13.75302766840889</v>
      </c>
      <c r="E21" s="14">
        <v>347.31354833957698</v>
      </c>
      <c r="F21" s="14">
        <v>83.857555126868803</v>
      </c>
    </row>
    <row r="22" spans="1:6" s="12" customFormat="1" ht="15" customHeight="1" x14ac:dyDescent="0.2">
      <c r="A22" s="13" t="s">
        <v>25</v>
      </c>
      <c r="B22" s="13" t="s">
        <v>7</v>
      </c>
      <c r="C22" s="14">
        <v>514.57644206936368</v>
      </c>
      <c r="D22" s="14">
        <v>18.478391986806898</v>
      </c>
      <c r="E22" s="14">
        <v>606.5977275613576</v>
      </c>
      <c r="F22" s="14">
        <v>55.713888172188746</v>
      </c>
    </row>
    <row r="23" spans="1:6" s="12" customFormat="1" ht="15" customHeight="1" x14ac:dyDescent="0.2">
      <c r="A23" s="13" t="s">
        <v>26</v>
      </c>
      <c r="B23" s="13" t="s">
        <v>16</v>
      </c>
      <c r="C23" s="14">
        <v>131.87717567129934</v>
      </c>
      <c r="D23" s="14">
        <v>8.6584499481310271</v>
      </c>
      <c r="E23" s="14">
        <v>230.85333117321434</v>
      </c>
      <c r="F23" s="14">
        <v>10.215343430454778</v>
      </c>
    </row>
    <row r="24" spans="1:6" s="12" customFormat="1" ht="15" customHeight="1" x14ac:dyDescent="0.2">
      <c r="A24" s="13" t="s">
        <v>27</v>
      </c>
      <c r="B24" s="13" t="s">
        <v>7</v>
      </c>
      <c r="C24" s="14">
        <v>93.905568000031863</v>
      </c>
      <c r="D24" s="14">
        <v>14.147061629434733</v>
      </c>
      <c r="E24" s="14">
        <v>63.391412307588098</v>
      </c>
      <c r="F24" s="14">
        <v>13.219809291626406</v>
      </c>
    </row>
    <row r="25" spans="1:6" s="12" customFormat="1" ht="15" customHeight="1" x14ac:dyDescent="0.2">
      <c r="A25" s="13" t="s">
        <v>28</v>
      </c>
      <c r="B25" s="13" t="s">
        <v>7</v>
      </c>
      <c r="C25" s="14">
        <v>210.89021439769735</v>
      </c>
      <c r="D25" s="14">
        <v>21.468713984180109</v>
      </c>
      <c r="E25" s="14">
        <v>221.16090832913036</v>
      </c>
      <c r="F25" s="14">
        <v>49.837433818249188</v>
      </c>
    </row>
    <row r="26" spans="1:6" s="12" customFormat="1" ht="15" customHeight="1" x14ac:dyDescent="0.2">
      <c r="A26" s="13" t="s">
        <v>29</v>
      </c>
      <c r="B26" s="13" t="s">
        <v>7</v>
      </c>
      <c r="C26" s="14">
        <v>193.15655715532367</v>
      </c>
      <c r="D26" s="14">
        <v>8.9798222908490573</v>
      </c>
      <c r="E26" s="14">
        <v>169.44383316405199</v>
      </c>
      <c r="F26" s="14">
        <v>45.333277903774956</v>
      </c>
    </row>
    <row r="27" spans="1:6" s="12" customFormat="1" ht="15" customHeight="1" x14ac:dyDescent="0.2">
      <c r="A27" s="13" t="s">
        <v>30</v>
      </c>
      <c r="B27" s="13" t="s">
        <v>7</v>
      </c>
      <c r="C27" s="14">
        <v>218.41140293716899</v>
      </c>
      <c r="D27" s="14">
        <v>12.395621572621614</v>
      </c>
      <c r="E27" s="14">
        <v>108.280938477623</v>
      </c>
      <c r="F27" s="14">
        <v>3.6265667389246494</v>
      </c>
    </row>
    <row r="28" spans="1:6" s="12" customFormat="1" ht="15" customHeight="1" x14ac:dyDescent="0.2">
      <c r="A28" s="13" t="s">
        <v>31</v>
      </c>
      <c r="B28" s="13" t="s">
        <v>7</v>
      </c>
      <c r="C28" s="14">
        <v>237.49989828939499</v>
      </c>
      <c r="D28" s="14">
        <v>48.862513792752196</v>
      </c>
      <c r="E28" s="14">
        <v>171.41227166561998</v>
      </c>
      <c r="F28" s="14">
        <v>19.790467294740953</v>
      </c>
    </row>
    <row r="29" spans="1:6" s="12" customFormat="1" ht="15" customHeight="1" x14ac:dyDescent="0.2">
      <c r="A29" s="13" t="s">
        <v>32</v>
      </c>
      <c r="B29" s="13" t="s">
        <v>33</v>
      </c>
      <c r="C29" s="14">
        <v>679.44545186747132</v>
      </c>
      <c r="D29" s="14">
        <v>201.73381460143892</v>
      </c>
      <c r="E29" s="14">
        <v>7768.1515265265298</v>
      </c>
      <c r="F29" s="14">
        <v>4439.0452568148066</v>
      </c>
    </row>
    <row r="30" spans="1:6" s="12" customFormat="1" ht="15" customHeight="1" x14ac:dyDescent="0.2">
      <c r="A30" s="13" t="s">
        <v>34</v>
      </c>
      <c r="B30" s="13" t="s">
        <v>7</v>
      </c>
      <c r="C30" s="14">
        <v>397.63041252179937</v>
      </c>
      <c r="D30" s="14">
        <v>29.0868030916264</v>
      </c>
      <c r="E30" s="14">
        <v>653.22397670385192</v>
      </c>
      <c r="F30" s="14">
        <v>38.563795151130527</v>
      </c>
    </row>
    <row r="31" spans="1:6" s="12" customFormat="1" ht="15" customHeight="1" x14ac:dyDescent="0.2">
      <c r="A31" s="13" t="s">
        <v>35</v>
      </c>
      <c r="B31" s="13" t="s">
        <v>7</v>
      </c>
      <c r="C31" s="14">
        <v>145.293386499321</v>
      </c>
      <c r="D31" s="14">
        <v>21.769008050669918</v>
      </c>
      <c r="E31" s="14">
        <v>207.72905206551468</v>
      </c>
      <c r="F31" s="14">
        <v>32.5280441825563</v>
      </c>
    </row>
    <row r="32" spans="1:6" s="12" customFormat="1" ht="15" customHeight="1" x14ac:dyDescent="0.2">
      <c r="A32" s="13" t="s">
        <v>36</v>
      </c>
      <c r="B32" s="13" t="s">
        <v>7</v>
      </c>
      <c r="C32" s="14">
        <v>280.845774362101</v>
      </c>
      <c r="D32" s="14">
        <v>23.233847570909841</v>
      </c>
      <c r="E32" s="14">
        <v>563.40182352487864</v>
      </c>
      <c r="F32" s="14">
        <v>25.189594873723077</v>
      </c>
    </row>
    <row r="33" spans="1:6" s="12" customFormat="1" ht="15" customHeight="1" x14ac:dyDescent="0.2">
      <c r="A33" s="13" t="s">
        <v>37</v>
      </c>
      <c r="B33" s="13" t="s">
        <v>7</v>
      </c>
      <c r="C33" s="14">
        <v>46.256555470975734</v>
      </c>
      <c r="D33" s="14">
        <v>4.9556236694794453</v>
      </c>
      <c r="E33" s="14">
        <v>42.779482627900869</v>
      </c>
      <c r="F33" s="14">
        <v>7.6578655782610232</v>
      </c>
    </row>
    <row r="34" spans="1:6" s="12" customFormat="1" ht="15" customHeight="1" x14ac:dyDescent="0.2">
      <c r="A34" s="13" t="s">
        <v>38</v>
      </c>
      <c r="B34" s="13" t="s">
        <v>7</v>
      </c>
      <c r="C34" s="14">
        <v>158.418102112642</v>
      </c>
      <c r="D34" s="14">
        <v>8.7742094834430091</v>
      </c>
      <c r="E34" s="14">
        <v>90.712816083336591</v>
      </c>
      <c r="F34" s="14">
        <v>29.762908967652262</v>
      </c>
    </row>
    <row r="35" spans="1:6" s="12" customFormat="1" ht="15" customHeight="1" x14ac:dyDescent="0.2">
      <c r="A35" s="13" t="s">
        <v>39</v>
      </c>
      <c r="B35" s="13" t="s">
        <v>14</v>
      </c>
      <c r="C35" s="14">
        <v>5177.8473554875336</v>
      </c>
      <c r="D35" s="14">
        <v>2396.251008119787</v>
      </c>
      <c r="E35" s="14">
        <v>211833.63634957399</v>
      </c>
      <c r="F35" s="14">
        <v>89763.788292275014</v>
      </c>
    </row>
    <row r="36" spans="1:6" s="12" customFormat="1" ht="15" customHeight="1" x14ac:dyDescent="0.2">
      <c r="A36" s="13" t="s">
        <v>40</v>
      </c>
      <c r="B36" s="13" t="s">
        <v>16</v>
      </c>
      <c r="C36" s="14">
        <v>19.233696763250165</v>
      </c>
      <c r="D36" s="14">
        <v>5.8251188506087956</v>
      </c>
      <c r="E36" s="14">
        <v>39.662159190504703</v>
      </c>
      <c r="F36" s="14">
        <v>7.0756127375371225</v>
      </c>
    </row>
    <row r="37" spans="1:6" s="12" customFormat="1" ht="15" customHeight="1" x14ac:dyDescent="0.2">
      <c r="A37" s="13" t="s">
        <v>41</v>
      </c>
      <c r="B37" s="13" t="s">
        <v>16</v>
      </c>
      <c r="C37" s="14">
        <v>6.7966353378850402</v>
      </c>
      <c r="D37" s="14">
        <v>1.5016321319541484</v>
      </c>
      <c r="E37" s="14">
        <v>23.479442798856798</v>
      </c>
      <c r="F37" s="14">
        <v>4.7794198036348448</v>
      </c>
    </row>
    <row r="38" spans="1:6" s="12" customFormat="1" ht="15" customHeight="1" x14ac:dyDescent="0.2">
      <c r="A38" s="13" t="s">
        <v>42</v>
      </c>
      <c r="B38" s="13" t="s">
        <v>14</v>
      </c>
      <c r="C38" s="14">
        <v>9421.9148357574577</v>
      </c>
      <c r="D38" s="14">
        <v>4552.537227269323</v>
      </c>
      <c r="E38" s="14">
        <v>326360.55098408868</v>
      </c>
      <c r="F38" s="14">
        <v>196871.57280433291</v>
      </c>
    </row>
    <row r="39" spans="1:6" s="12" customFormat="1" ht="15" customHeight="1" x14ac:dyDescent="0.2">
      <c r="A39" s="13" t="s">
        <v>43</v>
      </c>
      <c r="B39" s="13" t="s">
        <v>14</v>
      </c>
      <c r="C39" s="14">
        <v>25.372970533611067</v>
      </c>
      <c r="D39" s="14">
        <v>5.5795354007581848</v>
      </c>
      <c r="E39" s="14">
        <v>337.30583764762736</v>
      </c>
      <c r="F39" s="14">
        <v>104.8971424189277</v>
      </c>
    </row>
    <row r="40" spans="1:6" s="12" customFormat="1" ht="15" customHeight="1" x14ac:dyDescent="0.2">
      <c r="A40" s="13" t="s">
        <v>44</v>
      </c>
      <c r="B40" s="13" t="s">
        <v>7</v>
      </c>
      <c r="C40" s="14">
        <v>34.474767431955904</v>
      </c>
      <c r="D40" s="14">
        <v>6.799561475787061</v>
      </c>
      <c r="E40" s="14">
        <v>18.657197609697899</v>
      </c>
      <c r="F40" s="14">
        <v>4.9840649893098261</v>
      </c>
    </row>
    <row r="41" spans="1:6" s="12" customFormat="1" ht="15" customHeight="1" x14ac:dyDescent="0.2">
      <c r="A41" s="13" t="s">
        <v>45</v>
      </c>
      <c r="B41" s="13" t="s">
        <v>7</v>
      </c>
      <c r="C41" s="14">
        <v>394.21099454675732</v>
      </c>
      <c r="D41" s="14">
        <v>29.4163922208391</v>
      </c>
      <c r="E41" s="14">
        <v>522.58895831065831</v>
      </c>
      <c r="F41" s="14">
        <v>67.833480136236687</v>
      </c>
    </row>
    <row r="42" spans="1:6" s="12" customFormat="1" ht="15" customHeight="1" x14ac:dyDescent="0.2">
      <c r="A42" s="13" t="s">
        <v>46</v>
      </c>
      <c r="B42" s="13" t="s">
        <v>7</v>
      </c>
      <c r="C42" s="14">
        <v>98.397562446486901</v>
      </c>
      <c r="D42" s="14">
        <v>7.5133743010241236</v>
      </c>
      <c r="E42" s="14">
        <v>241.13140778623767</v>
      </c>
      <c r="F42" s="14">
        <v>40.250082661851749</v>
      </c>
    </row>
    <row r="43" spans="1:6" s="12" customFormat="1" ht="15" customHeight="1" x14ac:dyDescent="0.2">
      <c r="A43" s="13" t="s">
        <v>47</v>
      </c>
      <c r="B43" s="13" t="s">
        <v>7</v>
      </c>
      <c r="C43" s="14">
        <v>262.88148935280634</v>
      </c>
      <c r="D43" s="14">
        <v>7.4338991762483522</v>
      </c>
      <c r="E43" s="14">
        <v>360.23836707010565</v>
      </c>
      <c r="F43" s="14">
        <v>36.563153639959914</v>
      </c>
    </row>
    <row r="44" spans="1:6" s="12" customFormat="1" ht="15" customHeight="1" x14ac:dyDescent="0.2">
      <c r="A44" s="13" t="s">
        <v>48</v>
      </c>
      <c r="B44" s="13" t="s">
        <v>7</v>
      </c>
      <c r="C44" s="14">
        <v>357.17567537409695</v>
      </c>
      <c r="D44" s="14">
        <v>28.358637429547386</v>
      </c>
      <c r="E44" s="14">
        <v>323.17114289880732</v>
      </c>
      <c r="F44" s="14">
        <v>68.154351517115998</v>
      </c>
    </row>
    <row r="45" spans="1:6" s="12" customFormat="1" ht="15" customHeight="1" x14ac:dyDescent="0.2">
      <c r="A45" s="13" t="s">
        <v>49</v>
      </c>
      <c r="B45" s="13" t="s">
        <v>7</v>
      </c>
      <c r="C45" s="14">
        <v>242.60564836139565</v>
      </c>
      <c r="D45" s="14">
        <v>1.6755623944521463</v>
      </c>
      <c r="E45" s="14">
        <v>137.68861510812269</v>
      </c>
      <c r="F45" s="14">
        <v>15.827928381501494</v>
      </c>
    </row>
    <row r="46" spans="1:6" s="12" customFormat="1" ht="15" customHeight="1" x14ac:dyDescent="0.2">
      <c r="A46" s="13" t="s">
        <v>50</v>
      </c>
      <c r="B46" s="13" t="s">
        <v>7</v>
      </c>
      <c r="C46" s="14">
        <v>427.30341552629233</v>
      </c>
      <c r="D46" s="14">
        <v>30.06254917275162</v>
      </c>
      <c r="E46" s="14">
        <v>329.04157464336299</v>
      </c>
      <c r="F46" s="14">
        <v>100.04564284774509</v>
      </c>
    </row>
    <row r="47" spans="1:6" s="12" customFormat="1" ht="15" customHeight="1" x14ac:dyDescent="0.2">
      <c r="A47" s="13" t="s">
        <v>51</v>
      </c>
      <c r="B47" s="13" t="s">
        <v>7</v>
      </c>
      <c r="C47" s="14">
        <v>162.419094177186</v>
      </c>
      <c r="D47" s="14">
        <v>3.7042925264717539</v>
      </c>
      <c r="E47" s="14">
        <v>128.79395486452776</v>
      </c>
      <c r="F47" s="14">
        <v>32.553720801548515</v>
      </c>
    </row>
    <row r="48" spans="1:6" s="12" customFormat="1" ht="15" customHeight="1" x14ac:dyDescent="0.2">
      <c r="A48" s="13" t="s">
        <v>52</v>
      </c>
      <c r="B48" s="13" t="s">
        <v>7</v>
      </c>
      <c r="C48" s="14">
        <v>360.15252636249926</v>
      </c>
      <c r="D48" s="14">
        <v>8.638498204121511</v>
      </c>
      <c r="E48" s="14">
        <v>219.67276031249332</v>
      </c>
      <c r="F48" s="14">
        <v>16.986873292115039</v>
      </c>
    </row>
    <row r="49" spans="1:6" s="12" customFormat="1" ht="15" customHeight="1" x14ac:dyDescent="0.2">
      <c r="A49" s="13" t="s">
        <v>53</v>
      </c>
      <c r="B49" s="13" t="s">
        <v>7</v>
      </c>
      <c r="C49" s="14">
        <v>191.75335049386231</v>
      </c>
      <c r="D49" s="14">
        <v>11.310088245327888</v>
      </c>
      <c r="E49" s="14">
        <v>100.18504556219943</v>
      </c>
      <c r="F49" s="14">
        <v>16.930414238332286</v>
      </c>
    </row>
    <row r="50" spans="1:6" s="12" customFormat="1" ht="15" customHeight="1" x14ac:dyDescent="0.2">
      <c r="A50" s="13" t="s">
        <v>54</v>
      </c>
      <c r="B50" s="13" t="s">
        <v>7</v>
      </c>
      <c r="C50" s="14">
        <v>824.7315392556751</v>
      </c>
      <c r="D50" s="14">
        <v>57.743257460812494</v>
      </c>
      <c r="E50" s="14">
        <v>778.35023912427198</v>
      </c>
      <c r="F50" s="14">
        <v>4.4199337622448782</v>
      </c>
    </row>
    <row r="51" spans="1:6" s="12" customFormat="1" ht="15" customHeight="1" x14ac:dyDescent="0.2">
      <c r="A51" s="13" t="s">
        <v>55</v>
      </c>
      <c r="B51" s="13" t="s">
        <v>7</v>
      </c>
      <c r="C51" s="14">
        <v>471.47051378177463</v>
      </c>
      <c r="D51" s="14">
        <v>34.42522258152102</v>
      </c>
      <c r="E51" s="14">
        <v>403.76847010377332</v>
      </c>
      <c r="F51" s="14">
        <v>36.351928476987702</v>
      </c>
    </row>
    <row r="52" spans="1:6" s="12" customFormat="1" ht="15" customHeight="1" x14ac:dyDescent="0.2">
      <c r="A52" s="13" t="s">
        <v>56</v>
      </c>
      <c r="B52" s="13" t="s">
        <v>7</v>
      </c>
      <c r="C52" s="14">
        <v>360.63725180351702</v>
      </c>
      <c r="D52" s="14">
        <v>32.655255495082898</v>
      </c>
      <c r="E52" s="14">
        <v>342.21917014181366</v>
      </c>
      <c r="F52" s="14">
        <v>22.013046731593501</v>
      </c>
    </row>
    <row r="53" spans="1:6" s="12" customFormat="1" ht="15" customHeight="1" x14ac:dyDescent="0.2">
      <c r="A53" s="13" t="s">
        <v>57</v>
      </c>
      <c r="B53" s="13" t="s">
        <v>7</v>
      </c>
      <c r="C53" s="14">
        <v>198.89179646055899</v>
      </c>
      <c r="D53" s="14">
        <v>27.718994094793203</v>
      </c>
      <c r="E53" s="14">
        <v>276.592009861875</v>
      </c>
      <c r="F53" s="14">
        <v>24.588162433947478</v>
      </c>
    </row>
    <row r="54" spans="1:6" s="12" customFormat="1" ht="15" customHeight="1" x14ac:dyDescent="0.2">
      <c r="A54" s="13" t="s">
        <v>58</v>
      </c>
      <c r="B54" s="13" t="s">
        <v>7</v>
      </c>
      <c r="C54" s="14">
        <v>209.35224172604634</v>
      </c>
      <c r="D54" s="14">
        <v>10.075795031436092</v>
      </c>
      <c r="E54" s="14">
        <v>358.7493927821867</v>
      </c>
      <c r="F54" s="14">
        <v>9.3526537397639053</v>
      </c>
    </row>
    <row r="55" spans="1:6" s="12" customFormat="1" ht="15" customHeight="1" x14ac:dyDescent="0.2">
      <c r="A55" s="13" t="s">
        <v>59</v>
      </c>
      <c r="B55" s="13" t="s">
        <v>7</v>
      </c>
      <c r="C55" s="14">
        <v>86.74694086649113</v>
      </c>
      <c r="D55" s="14">
        <v>8.496461465960099</v>
      </c>
      <c r="E55" s="14">
        <v>119.06847743722399</v>
      </c>
      <c r="F55" s="14">
        <v>5.5629797686505622</v>
      </c>
    </row>
    <row r="56" spans="1:6" s="12" customFormat="1" ht="15" customHeight="1" x14ac:dyDescent="0.2">
      <c r="A56" s="13" t="s">
        <v>60</v>
      </c>
      <c r="B56" s="13" t="s">
        <v>7</v>
      </c>
      <c r="C56" s="14">
        <v>36.70845241200383</v>
      </c>
      <c r="D56" s="14">
        <v>1.5293221877570866</v>
      </c>
      <c r="E56" s="14">
        <v>122.06552370782693</v>
      </c>
      <c r="F56" s="14">
        <v>19.840782365772945</v>
      </c>
    </row>
    <row r="57" spans="1:6" s="12" customFormat="1" ht="15" customHeight="1" x14ac:dyDescent="0.2">
      <c r="A57" s="13" t="s">
        <v>61</v>
      </c>
      <c r="B57" s="13" t="s">
        <v>7</v>
      </c>
      <c r="C57" s="14">
        <v>251.458791350816</v>
      </c>
      <c r="D57" s="14">
        <v>17.248457224555313</v>
      </c>
      <c r="E57" s="14">
        <v>524.42543884730196</v>
      </c>
      <c r="F57" s="14">
        <v>76.629920962886658</v>
      </c>
    </row>
    <row r="58" spans="1:6" s="12" customFormat="1" ht="15" customHeight="1" x14ac:dyDescent="0.2">
      <c r="A58" s="13" t="s">
        <v>62</v>
      </c>
      <c r="B58" s="13" t="s">
        <v>7</v>
      </c>
      <c r="C58" s="14">
        <v>341.17764220714963</v>
      </c>
      <c r="D58" s="14">
        <v>11.708946828076984</v>
      </c>
      <c r="E58" s="14">
        <v>553.49142758350342</v>
      </c>
      <c r="F58" s="14">
        <v>39.607557909071936</v>
      </c>
    </row>
    <row r="59" spans="1:6" s="12" customFormat="1" ht="15" customHeight="1" x14ac:dyDescent="0.2">
      <c r="A59" s="13" t="s">
        <v>63</v>
      </c>
      <c r="B59" s="13" t="s">
        <v>7</v>
      </c>
      <c r="C59" s="14">
        <v>231.37935735034966</v>
      </c>
      <c r="D59" s="14">
        <v>8.3400199539195992</v>
      </c>
      <c r="E59" s="14">
        <v>147.19206817123964</v>
      </c>
      <c r="F59" s="14">
        <v>17.856806922042686</v>
      </c>
    </row>
    <row r="60" spans="1:6" s="12" customFormat="1" ht="15" customHeight="1" x14ac:dyDescent="0.2">
      <c r="A60" s="13" t="s">
        <v>64</v>
      </c>
      <c r="B60" s="13" t="s">
        <v>7</v>
      </c>
      <c r="C60" s="14">
        <v>189.52712807271999</v>
      </c>
      <c r="D60" s="14">
        <v>2.9764309763744614</v>
      </c>
      <c r="E60" s="14">
        <v>728.77113591153022</v>
      </c>
      <c r="F60" s="14">
        <v>327.7235149221957</v>
      </c>
    </row>
    <row r="61" spans="1:6" s="12" customFormat="1" ht="15" customHeight="1" x14ac:dyDescent="0.2">
      <c r="A61" s="13" t="s">
        <v>65</v>
      </c>
      <c r="B61" s="13" t="s">
        <v>7</v>
      </c>
      <c r="C61" s="14">
        <v>477.71260020438564</v>
      </c>
      <c r="D61" s="14">
        <v>68.402463666358187</v>
      </c>
      <c r="E61" s="14">
        <v>676.09968085572837</v>
      </c>
      <c r="F61" s="14">
        <v>49.35815503787984</v>
      </c>
    </row>
    <row r="62" spans="1:6" s="12" customFormat="1" ht="15" customHeight="1" x14ac:dyDescent="0.2">
      <c r="A62" s="13" t="s">
        <v>66</v>
      </c>
      <c r="B62" s="13" t="s">
        <v>7</v>
      </c>
      <c r="C62" s="14">
        <v>179.32599648589067</v>
      </c>
      <c r="D62" s="14">
        <v>10.297725838676671</v>
      </c>
      <c r="E62" s="14">
        <v>297.65335162192468</v>
      </c>
      <c r="F62" s="14">
        <v>37.089850856488248</v>
      </c>
    </row>
    <row r="63" spans="1:6" s="12" customFormat="1" ht="15" customHeight="1" x14ac:dyDescent="0.2">
      <c r="A63" s="13" t="s">
        <v>67</v>
      </c>
      <c r="B63" s="13" t="s">
        <v>7</v>
      </c>
      <c r="C63" s="14">
        <v>186.03582058429967</v>
      </c>
      <c r="D63" s="14">
        <v>18.856100744413162</v>
      </c>
      <c r="E63" s="14">
        <v>180.47555063289533</v>
      </c>
      <c r="F63" s="14">
        <v>20.59445262054016</v>
      </c>
    </row>
    <row r="64" spans="1:6" s="12" customFormat="1" ht="15" customHeight="1" x14ac:dyDescent="0.2">
      <c r="A64" s="13" t="s">
        <v>68</v>
      </c>
      <c r="B64" s="13" t="s">
        <v>7</v>
      </c>
      <c r="C64" s="14">
        <v>109.54546263436224</v>
      </c>
      <c r="D64" s="14">
        <v>14.524986682231951</v>
      </c>
      <c r="E64" s="14">
        <v>60.250717362852335</v>
      </c>
      <c r="F64" s="14">
        <v>2.6579245674383065</v>
      </c>
    </row>
    <row r="65" spans="1:6" s="12" customFormat="1" ht="15" customHeight="1" x14ac:dyDescent="0.2">
      <c r="A65" s="13" t="s">
        <v>69</v>
      </c>
      <c r="B65" s="13" t="s">
        <v>7</v>
      </c>
      <c r="C65" s="14">
        <v>1691.4986491258799</v>
      </c>
      <c r="D65" s="14">
        <v>35.437512567561036</v>
      </c>
      <c r="E65" s="14">
        <v>1806.4806186817234</v>
      </c>
      <c r="F65" s="14">
        <v>145.11379465119617</v>
      </c>
    </row>
    <row r="66" spans="1:6" s="12" customFormat="1" ht="15" customHeight="1" x14ac:dyDescent="0.2">
      <c r="A66" s="13" t="s">
        <v>70</v>
      </c>
      <c r="B66" s="13" t="s">
        <v>7</v>
      </c>
      <c r="C66" s="14">
        <v>262.58095251762262</v>
      </c>
      <c r="D66" s="14">
        <v>19.270484585823588</v>
      </c>
      <c r="E66" s="14">
        <v>212.06579214091968</v>
      </c>
      <c r="F66" s="14">
        <v>1.9124462661759454</v>
      </c>
    </row>
    <row r="67" spans="1:6" s="12" customFormat="1" ht="15" customHeight="1" x14ac:dyDescent="0.2">
      <c r="A67" s="13" t="s">
        <v>71</v>
      </c>
      <c r="B67" s="13" t="s">
        <v>7</v>
      </c>
      <c r="C67" s="14">
        <v>772.87107396878594</v>
      </c>
      <c r="D67" s="14">
        <v>24.3997169401941</v>
      </c>
      <c r="E67" s="14">
        <v>781.3430835827761</v>
      </c>
      <c r="F67" s="14">
        <v>133.1218457734044</v>
      </c>
    </row>
    <row r="68" spans="1:6" s="12" customFormat="1" ht="15" customHeight="1" x14ac:dyDescent="0.2">
      <c r="A68" s="13" t="s">
        <v>72</v>
      </c>
      <c r="B68" s="13" t="s">
        <v>7</v>
      </c>
      <c r="C68" s="14">
        <v>457.60446323769401</v>
      </c>
      <c r="D68" s="14">
        <v>20.738966812867826</v>
      </c>
      <c r="E68" s="14">
        <v>828.3571779087647</v>
      </c>
      <c r="F68" s="14">
        <v>134.28871959813171</v>
      </c>
    </row>
    <row r="69" spans="1:6" s="12" customFormat="1" ht="15" customHeight="1" x14ac:dyDescent="0.2">
      <c r="A69" s="13" t="s">
        <v>73</v>
      </c>
      <c r="B69" s="13" t="s">
        <v>7</v>
      </c>
      <c r="C69" s="14">
        <v>124.01648905309435</v>
      </c>
      <c r="D69" s="14">
        <v>2.3998679693269294</v>
      </c>
      <c r="E69" s="14">
        <v>134.66900560134403</v>
      </c>
      <c r="F69" s="14">
        <v>33.571243885145392</v>
      </c>
    </row>
    <row r="70" spans="1:6" s="12" customFormat="1" ht="15" customHeight="1" x14ac:dyDescent="0.2">
      <c r="A70" s="13" t="s">
        <v>74</v>
      </c>
      <c r="B70" s="13" t="s">
        <v>7</v>
      </c>
      <c r="C70" s="14">
        <v>73.582696943130003</v>
      </c>
      <c r="D70" s="14">
        <v>10.266880972263255</v>
      </c>
      <c r="E70" s="14">
        <v>76.360912419110207</v>
      </c>
      <c r="F70" s="14">
        <v>21.996547734887262</v>
      </c>
    </row>
    <row r="71" spans="1:6" s="12" customFormat="1" ht="15" customHeight="1" x14ac:dyDescent="0.2">
      <c r="A71" s="13" t="s">
        <v>75</v>
      </c>
      <c r="B71" s="13" t="s">
        <v>7</v>
      </c>
      <c r="C71" s="14">
        <v>145.594464449735</v>
      </c>
      <c r="D71" s="14">
        <v>11.210043393387528</v>
      </c>
      <c r="E71" s="14">
        <v>122.57642596236803</v>
      </c>
      <c r="F71" s="14">
        <v>33.068061073598322</v>
      </c>
    </row>
    <row r="72" spans="1:6" s="12" customFormat="1" ht="15" customHeight="1" x14ac:dyDescent="0.2">
      <c r="A72" s="13" t="s">
        <v>76</v>
      </c>
      <c r="B72" s="13" t="s">
        <v>7</v>
      </c>
      <c r="C72" s="14">
        <v>141.49233243736899</v>
      </c>
      <c r="D72" s="14">
        <v>13.406757034777987</v>
      </c>
      <c r="E72" s="14">
        <v>114.19868096222267</v>
      </c>
      <c r="F72" s="14">
        <v>30.570965669112088</v>
      </c>
    </row>
    <row r="73" spans="1:6" s="12" customFormat="1" ht="15" customHeight="1" x14ac:dyDescent="0.2">
      <c r="A73" s="13" t="s">
        <v>77</v>
      </c>
      <c r="B73" s="13" t="s">
        <v>7</v>
      </c>
      <c r="C73" s="14">
        <v>215.28447723077366</v>
      </c>
      <c r="D73" s="14">
        <v>20.724517863275871</v>
      </c>
      <c r="E73" s="14">
        <v>555.06696672903604</v>
      </c>
      <c r="F73" s="14">
        <v>163.24923105497993</v>
      </c>
    </row>
    <row r="74" spans="1:6" s="12" customFormat="1" ht="15" customHeight="1" x14ac:dyDescent="0.2">
      <c r="A74" s="13" t="s">
        <v>78</v>
      </c>
      <c r="B74" s="13" t="s">
        <v>16</v>
      </c>
      <c r="C74" s="14">
        <v>21.664102936789302</v>
      </c>
      <c r="D74" s="14">
        <v>3.9753587189593396</v>
      </c>
      <c r="E74" s="14">
        <v>78.313414310091233</v>
      </c>
      <c r="F74" s="14">
        <v>13.853187853226837</v>
      </c>
    </row>
    <row r="75" spans="1:6" s="12" customFormat="1" ht="15" customHeight="1" x14ac:dyDescent="0.2">
      <c r="A75" s="13" t="s">
        <v>79</v>
      </c>
      <c r="B75" s="13" t="s">
        <v>16</v>
      </c>
      <c r="C75" s="14">
        <v>5.2970062061901535</v>
      </c>
      <c r="D75" s="14">
        <v>3.6473382495851654</v>
      </c>
      <c r="E75" s="14">
        <v>5.8246835464812428</v>
      </c>
      <c r="F75" s="14">
        <v>2.272270341882038</v>
      </c>
    </row>
    <row r="76" spans="1:6" s="12" customFormat="1" ht="15" customHeight="1" x14ac:dyDescent="0.2">
      <c r="A76" s="13" t="s">
        <v>80</v>
      </c>
      <c r="B76" s="13" t="s">
        <v>7</v>
      </c>
      <c r="C76" s="14">
        <v>1714.28515092628</v>
      </c>
      <c r="D76" s="14">
        <v>55.848746332996271</v>
      </c>
      <c r="E76" s="14">
        <v>1588.7589383523666</v>
      </c>
      <c r="F76" s="14">
        <v>168.00678847272633</v>
      </c>
    </row>
    <row r="77" spans="1:6" s="12" customFormat="1" ht="15" customHeight="1" x14ac:dyDescent="0.2">
      <c r="A77" s="13" t="s">
        <v>81</v>
      </c>
      <c r="B77" s="13" t="s">
        <v>7</v>
      </c>
      <c r="C77" s="14">
        <v>509.84821856557693</v>
      </c>
      <c r="D77" s="14">
        <v>20.603739028408942</v>
      </c>
      <c r="E77" s="14">
        <v>922.73011744958137</v>
      </c>
      <c r="F77" s="14">
        <v>267.49734126802417</v>
      </c>
    </row>
    <row r="78" spans="1:6" s="12" customFormat="1" ht="15" customHeight="1" x14ac:dyDescent="0.2">
      <c r="A78" s="13" t="s">
        <v>82</v>
      </c>
      <c r="B78" s="13" t="s">
        <v>7</v>
      </c>
      <c r="C78" s="14">
        <v>177.52040720004001</v>
      </c>
      <c r="D78" s="14">
        <v>14.438301304142898</v>
      </c>
      <c r="E78" s="14">
        <v>356.85325307032934</v>
      </c>
      <c r="F78" s="14">
        <v>101.85193641700667</v>
      </c>
    </row>
    <row r="79" spans="1:6" s="12" customFormat="1" ht="15" customHeight="1" x14ac:dyDescent="0.2">
      <c r="A79" s="13" t="s">
        <v>83</v>
      </c>
      <c r="B79" s="13" t="s">
        <v>7</v>
      </c>
      <c r="C79" s="14">
        <v>535.22082595539598</v>
      </c>
      <c r="D79" s="14">
        <v>24.67542604578415</v>
      </c>
      <c r="E79" s="14">
        <v>7674.0876260780933</v>
      </c>
      <c r="F79" s="14">
        <v>2830.5128890280284</v>
      </c>
    </row>
    <row r="80" spans="1:6" s="12" customFormat="1" ht="15" customHeight="1" x14ac:dyDescent="0.2">
      <c r="A80" s="13" t="s">
        <v>84</v>
      </c>
      <c r="B80" s="13" t="s">
        <v>7</v>
      </c>
      <c r="C80" s="14">
        <v>317.78043421149567</v>
      </c>
      <c r="D80" s="14">
        <v>40.572461429614371</v>
      </c>
      <c r="E80" s="14">
        <v>304.71982849714936</v>
      </c>
      <c r="F80" s="14">
        <v>62.371802765704395</v>
      </c>
    </row>
    <row r="81" spans="1:6" s="12" customFormat="1" ht="15" customHeight="1" x14ac:dyDescent="0.2">
      <c r="A81" s="13" t="s">
        <v>85</v>
      </c>
      <c r="B81" s="13" t="s">
        <v>7</v>
      </c>
      <c r="C81" s="14">
        <v>289.10786530109402</v>
      </c>
      <c r="D81" s="14">
        <v>12.914980588596823</v>
      </c>
      <c r="E81" s="14">
        <v>486.17928751796762</v>
      </c>
      <c r="F81" s="14">
        <v>28.624652991361696</v>
      </c>
    </row>
    <row r="82" spans="1:6" s="12" customFormat="1" ht="15" customHeight="1" x14ac:dyDescent="0.2">
      <c r="A82" s="13" t="s">
        <v>86</v>
      </c>
      <c r="B82" s="13" t="s">
        <v>7</v>
      </c>
      <c r="C82" s="14">
        <v>438.92642017972702</v>
      </c>
      <c r="D82" s="14">
        <v>13.562478900980944</v>
      </c>
      <c r="E82" s="14">
        <v>825.12070466626392</v>
      </c>
      <c r="F82" s="14">
        <v>147.12732369553331</v>
      </c>
    </row>
    <row r="83" spans="1:6" s="12" customFormat="1" ht="15" customHeight="1" x14ac:dyDescent="0.2">
      <c r="A83" s="13" t="s">
        <v>87</v>
      </c>
      <c r="B83" s="13" t="s">
        <v>7</v>
      </c>
      <c r="C83" s="14">
        <v>1074.8943040674901</v>
      </c>
      <c r="D83" s="14">
        <v>22.312085628283995</v>
      </c>
      <c r="E83" s="14">
        <v>1206.5901071262233</v>
      </c>
      <c r="F83" s="14">
        <v>185.60435861552881</v>
      </c>
    </row>
    <row r="84" spans="1:6" s="12" customFormat="1" ht="15" customHeight="1" x14ac:dyDescent="0.2">
      <c r="A84" s="13" t="s">
        <v>88</v>
      </c>
      <c r="B84" s="13" t="s">
        <v>7</v>
      </c>
      <c r="C84" s="14">
        <v>276.8227407101453</v>
      </c>
      <c r="D84" s="14">
        <v>26.684248821073627</v>
      </c>
      <c r="E84" s="14">
        <v>371.34722486659967</v>
      </c>
      <c r="F84" s="14">
        <v>26.649701900630482</v>
      </c>
    </row>
    <row r="85" spans="1:6" s="12" customFormat="1" ht="15" customHeight="1" x14ac:dyDescent="0.2">
      <c r="A85" s="13" t="s">
        <v>89</v>
      </c>
      <c r="B85" s="13" t="s">
        <v>7</v>
      </c>
      <c r="C85" s="14">
        <v>420.34849702565106</v>
      </c>
      <c r="D85" s="14">
        <v>13.841685691346294</v>
      </c>
      <c r="E85" s="14">
        <v>377.30022420223031</v>
      </c>
      <c r="F85" s="14">
        <v>17.602501278638638</v>
      </c>
    </row>
    <row r="86" spans="1:6" s="12" customFormat="1" ht="15" customHeight="1" x14ac:dyDescent="0.2">
      <c r="A86" s="13" t="s">
        <v>90</v>
      </c>
      <c r="B86" s="13" t="s">
        <v>7</v>
      </c>
      <c r="C86" s="14">
        <v>385.67984161931196</v>
      </c>
      <c r="D86" s="14">
        <v>31.14301774119474</v>
      </c>
      <c r="E86" s="14">
        <v>685.47321958748842</v>
      </c>
      <c r="F86" s="14">
        <v>64.085080766933075</v>
      </c>
    </row>
    <row r="87" spans="1:6" s="12" customFormat="1" ht="15" customHeight="1" x14ac:dyDescent="0.2">
      <c r="A87" s="13" t="s">
        <v>91</v>
      </c>
      <c r="B87" s="13" t="s">
        <v>7</v>
      </c>
      <c r="C87" s="14">
        <v>136.11825005621333</v>
      </c>
      <c r="D87" s="14">
        <v>9.6060233714819745</v>
      </c>
      <c r="E87" s="14">
        <v>166.32632318121466</v>
      </c>
      <c r="F87" s="14">
        <v>24.675617409064998</v>
      </c>
    </row>
    <row r="88" spans="1:6" s="12" customFormat="1" ht="15" customHeight="1" x14ac:dyDescent="0.2">
      <c r="A88" s="13" t="s">
        <v>92</v>
      </c>
      <c r="B88" s="13" t="s">
        <v>7</v>
      </c>
      <c r="C88" s="14">
        <v>272.88895987793632</v>
      </c>
      <c r="D88" s="14">
        <v>2.1702730515375301</v>
      </c>
      <c r="E88" s="14">
        <v>218.045201434061</v>
      </c>
      <c r="F88" s="14">
        <v>16.920568267633989</v>
      </c>
    </row>
    <row r="89" spans="1:6" s="12" customFormat="1" ht="15" customHeight="1" x14ac:dyDescent="0.2">
      <c r="A89" s="13" t="s">
        <v>93</v>
      </c>
      <c r="B89" s="13" t="s">
        <v>7</v>
      </c>
      <c r="C89" s="14">
        <v>108.22282481089734</v>
      </c>
      <c r="D89" s="14">
        <v>1.8632192346878278</v>
      </c>
      <c r="E89" s="14">
        <v>113.63603552081754</v>
      </c>
      <c r="F89" s="14">
        <v>23.956674692243219</v>
      </c>
    </row>
    <row r="90" spans="1:6" s="12" customFormat="1" ht="15" customHeight="1" x14ac:dyDescent="0.2">
      <c r="A90" s="13" t="s">
        <v>94</v>
      </c>
      <c r="B90" s="13" t="s">
        <v>7</v>
      </c>
      <c r="C90" s="14">
        <v>325.18555853326365</v>
      </c>
      <c r="D90" s="14">
        <v>23.970639732297951</v>
      </c>
      <c r="E90" s="14">
        <v>710.51996645300233</v>
      </c>
      <c r="F90" s="14">
        <v>105.76498597227287</v>
      </c>
    </row>
    <row r="91" spans="1:6" s="12" customFormat="1" ht="15" customHeight="1" x14ac:dyDescent="0.2">
      <c r="A91" s="13" t="s">
        <v>95</v>
      </c>
      <c r="B91" s="13" t="s">
        <v>7</v>
      </c>
      <c r="C91" s="14">
        <v>428.33120890404962</v>
      </c>
      <c r="D91" s="14">
        <v>38.485217286489366</v>
      </c>
      <c r="E91" s="14">
        <v>639.70230449785004</v>
      </c>
      <c r="F91" s="14">
        <v>12.929091476684006</v>
      </c>
    </row>
    <row r="92" spans="1:6" s="12" customFormat="1" ht="15" customHeight="1" x14ac:dyDescent="0.2">
      <c r="A92" s="13" t="s">
        <v>96</v>
      </c>
      <c r="B92" s="13" t="s">
        <v>14</v>
      </c>
      <c r="C92" s="14">
        <v>5229.5300694871266</v>
      </c>
      <c r="D92" s="14">
        <v>2363.4805067492757</v>
      </c>
      <c r="E92" s="14">
        <v>215123.09430932897</v>
      </c>
      <c r="F92" s="14">
        <v>92557.90203440722</v>
      </c>
    </row>
    <row r="93" spans="1:6" s="12" customFormat="1" ht="15" customHeight="1" x14ac:dyDescent="0.2">
      <c r="A93" s="13" t="s">
        <v>97</v>
      </c>
      <c r="B93" s="13" t="s">
        <v>14</v>
      </c>
      <c r="C93" s="14">
        <v>9431.7889243080572</v>
      </c>
      <c r="D93" s="14">
        <v>4587.4310164325761</v>
      </c>
      <c r="E93" s="14">
        <v>327293.26488683</v>
      </c>
      <c r="F93" s="14">
        <v>198618.53208196684</v>
      </c>
    </row>
    <row r="94" spans="1:6" s="12" customFormat="1" ht="15" customHeight="1" x14ac:dyDescent="0.2">
      <c r="A94" s="13" t="s">
        <v>98</v>
      </c>
      <c r="B94" s="13" t="s">
        <v>14</v>
      </c>
      <c r="C94" s="14">
        <v>35.966845866954763</v>
      </c>
      <c r="D94" s="14">
        <v>3.7892611027692746</v>
      </c>
      <c r="E94" s="14">
        <v>507.68906636393103</v>
      </c>
      <c r="F94" s="14">
        <v>167.50022454746133</v>
      </c>
    </row>
    <row r="95" spans="1:6" s="12" customFormat="1" ht="15" customHeight="1" x14ac:dyDescent="0.2">
      <c r="A95" s="13" t="s">
        <v>99</v>
      </c>
      <c r="B95" s="13" t="s">
        <v>16</v>
      </c>
      <c r="C95" s="14">
        <v>4.3958444384382931</v>
      </c>
      <c r="D95" s="14">
        <v>1.0654384285948548</v>
      </c>
      <c r="E95" s="14">
        <v>23.724411579143368</v>
      </c>
      <c r="F95" s="14">
        <v>8.3822482350008869</v>
      </c>
    </row>
    <row r="96" spans="1:6" s="12" customFormat="1" ht="15" customHeight="1" x14ac:dyDescent="0.2">
      <c r="A96" s="13" t="s">
        <v>100</v>
      </c>
      <c r="B96" s="13" t="s">
        <v>16</v>
      </c>
      <c r="C96" s="14">
        <v>8.9044392509161145</v>
      </c>
      <c r="D96" s="14">
        <v>3.6901853297156566</v>
      </c>
      <c r="E96" s="14">
        <v>47.72662397611353</v>
      </c>
      <c r="F96" s="14">
        <v>24.647720900483161</v>
      </c>
    </row>
    <row r="97" spans="1:6" s="12" customFormat="1" ht="15" customHeight="1" x14ac:dyDescent="0.2">
      <c r="A97" s="13" t="s">
        <v>101</v>
      </c>
      <c r="B97" s="13" t="s">
        <v>16</v>
      </c>
      <c r="C97" s="14">
        <v>1.0442528555403323</v>
      </c>
      <c r="D97" s="14">
        <v>0.66362319300448547</v>
      </c>
      <c r="E97" s="14">
        <v>18.392686043287924</v>
      </c>
      <c r="F97" s="14">
        <v>15.785144073215642</v>
      </c>
    </row>
    <row r="98" spans="1:6" s="12" customFormat="1" ht="15" customHeight="1" x14ac:dyDescent="0.2">
      <c r="A98" s="13" t="s">
        <v>102</v>
      </c>
      <c r="B98" s="13" t="s">
        <v>16</v>
      </c>
      <c r="C98" s="14">
        <v>5.8613677311365828</v>
      </c>
      <c r="D98" s="14">
        <v>2.8038152055102428</v>
      </c>
      <c r="E98" s="14">
        <v>56.153518804309861</v>
      </c>
      <c r="F98" s="14">
        <v>24.208856614290543</v>
      </c>
    </row>
    <row r="99" spans="1:6" s="12" customFormat="1" ht="15" customHeight="1" x14ac:dyDescent="0.2">
      <c r="A99" s="13" t="s">
        <v>103</v>
      </c>
      <c r="B99" s="13" t="s">
        <v>16</v>
      </c>
      <c r="C99" s="14">
        <v>4.1632923685640728</v>
      </c>
      <c r="D99" s="14">
        <v>2.3043727434482943</v>
      </c>
      <c r="E99" s="14">
        <v>39.681701976628098</v>
      </c>
      <c r="F99" s="14">
        <v>4.8131457488802036</v>
      </c>
    </row>
    <row r="100" spans="1:6" s="12" customFormat="1" ht="15" customHeight="1" x14ac:dyDescent="0.2">
      <c r="A100" s="13" t="s">
        <v>104</v>
      </c>
      <c r="B100" s="13" t="s">
        <v>16</v>
      </c>
      <c r="C100" s="14">
        <v>4.3180624220885937</v>
      </c>
      <c r="D100" s="14">
        <v>1.2303641448955316</v>
      </c>
      <c r="E100" s="14">
        <v>78.012837621487122</v>
      </c>
      <c r="F100" s="14">
        <v>64.311142643582272</v>
      </c>
    </row>
    <row r="101" spans="1:6" s="12" customFormat="1" ht="15" customHeight="1" x14ac:dyDescent="0.2">
      <c r="A101" s="13" t="s">
        <v>105</v>
      </c>
      <c r="B101" s="13" t="s">
        <v>16</v>
      </c>
      <c r="C101" s="14">
        <v>4.6808490448472435</v>
      </c>
      <c r="D101" s="14">
        <v>3.2249404941833086</v>
      </c>
      <c r="E101" s="14">
        <v>15.91156019952949</v>
      </c>
      <c r="F101" s="14">
        <v>9.2515453077237879</v>
      </c>
    </row>
    <row r="102" spans="1:6" s="12" customFormat="1" ht="15" customHeight="1" x14ac:dyDescent="0.2">
      <c r="A102" s="13" t="s">
        <v>106</v>
      </c>
      <c r="B102" s="13" t="s">
        <v>16</v>
      </c>
      <c r="C102" s="14">
        <v>3.6921773971517795</v>
      </c>
      <c r="D102" s="14">
        <v>1.5968966686152712</v>
      </c>
      <c r="E102" s="14">
        <v>6.7628617364488539</v>
      </c>
      <c r="F102" s="14">
        <v>3.895483126674788</v>
      </c>
    </row>
    <row r="103" spans="1:6" s="12" customFormat="1" ht="15" customHeight="1" x14ac:dyDescent="0.2">
      <c r="A103" s="13" t="s">
        <v>107</v>
      </c>
      <c r="B103" s="13" t="s">
        <v>16</v>
      </c>
      <c r="C103" s="14">
        <v>27.534746402008366</v>
      </c>
      <c r="D103" s="14">
        <v>9.7008475838405257</v>
      </c>
      <c r="E103" s="14">
        <v>56.387001420948003</v>
      </c>
      <c r="F103" s="14">
        <v>25.037799764565403</v>
      </c>
    </row>
    <row r="104" spans="1:6" s="12" customFormat="1" ht="15" customHeight="1" x14ac:dyDescent="0.2">
      <c r="A104" s="13" t="s">
        <v>108</v>
      </c>
      <c r="B104" s="13" t="s">
        <v>14</v>
      </c>
      <c r="C104" s="14">
        <v>5221.3027962728802</v>
      </c>
      <c r="D104" s="14">
        <v>2386.3365074912535</v>
      </c>
      <c r="E104" s="14">
        <v>215512.61856105435</v>
      </c>
      <c r="F104" s="14">
        <v>92748.357216617267</v>
      </c>
    </row>
    <row r="105" spans="1:6" s="12" customFormat="1" ht="15" customHeight="1" x14ac:dyDescent="0.2">
      <c r="A105" s="13" t="s">
        <v>109</v>
      </c>
      <c r="B105" s="13" t="s">
        <v>14</v>
      </c>
      <c r="C105" s="14">
        <v>9322.3735629567564</v>
      </c>
      <c r="D105" s="14">
        <v>4498.1990317426944</v>
      </c>
      <c r="E105" s="14">
        <v>327687.02874570334</v>
      </c>
      <c r="F105" s="14">
        <v>198554.63439453076</v>
      </c>
    </row>
    <row r="106" spans="1:6" s="12" customFormat="1" ht="15" customHeight="1" x14ac:dyDescent="0.2">
      <c r="A106" s="13" t="s">
        <v>110</v>
      </c>
      <c r="B106" s="13" t="s">
        <v>14</v>
      </c>
      <c r="C106" s="14">
        <v>34.333716432028666</v>
      </c>
      <c r="D106" s="14">
        <v>6.6947573498387172</v>
      </c>
      <c r="E106" s="14">
        <v>332.74650548267033</v>
      </c>
      <c r="F106" s="14">
        <v>101.82693789946565</v>
      </c>
    </row>
    <row r="107" spans="1:6" s="12" customFormat="1" ht="15" customHeight="1" x14ac:dyDescent="0.2">
      <c r="A107" s="13" t="s">
        <v>111</v>
      </c>
      <c r="B107" s="13" t="s">
        <v>7</v>
      </c>
      <c r="C107" s="14">
        <v>167.14212042675533</v>
      </c>
      <c r="D107" s="14">
        <v>15.149443941572928</v>
      </c>
      <c r="E107" s="14">
        <v>69.413513348513263</v>
      </c>
      <c r="F107" s="14">
        <v>18.599297770898772</v>
      </c>
    </row>
    <row r="108" spans="1:6" s="12" customFormat="1" ht="15" customHeight="1" x14ac:dyDescent="0.2">
      <c r="A108" s="13" t="s">
        <v>112</v>
      </c>
      <c r="B108" s="13" t="s">
        <v>7</v>
      </c>
      <c r="C108" s="14">
        <v>316.745156132776</v>
      </c>
      <c r="D108" s="14">
        <v>13.293342803697824</v>
      </c>
      <c r="E108" s="14">
        <v>151.01207954863636</v>
      </c>
      <c r="F108" s="14">
        <v>11.981339082183551</v>
      </c>
    </row>
    <row r="109" spans="1:6" s="12" customFormat="1" ht="15" customHeight="1" x14ac:dyDescent="0.2">
      <c r="A109" s="13" t="s">
        <v>113</v>
      </c>
      <c r="B109" s="13" t="s">
        <v>7</v>
      </c>
      <c r="C109" s="14">
        <v>552.86586513610428</v>
      </c>
      <c r="D109" s="14">
        <v>8.9680917202705182</v>
      </c>
      <c r="E109" s="14">
        <v>330.97774074371472</v>
      </c>
      <c r="F109" s="14">
        <v>8.8191574813161981</v>
      </c>
    </row>
    <row r="110" spans="1:6" s="12" customFormat="1" ht="15" customHeight="1" x14ac:dyDescent="0.2">
      <c r="A110" s="13" t="s">
        <v>114</v>
      </c>
      <c r="B110" s="13" t="s">
        <v>7</v>
      </c>
      <c r="C110" s="14">
        <v>977.44180308707701</v>
      </c>
      <c r="D110" s="14">
        <v>81.227439315777389</v>
      </c>
      <c r="E110" s="14">
        <v>1696.5755130445668</v>
      </c>
      <c r="F110" s="14">
        <v>207.03104133830033</v>
      </c>
    </row>
    <row r="111" spans="1:6" s="12" customFormat="1" ht="15" customHeight="1" x14ac:dyDescent="0.2">
      <c r="A111" s="13" t="s">
        <v>115</v>
      </c>
      <c r="B111" s="13" t="s">
        <v>7</v>
      </c>
      <c r="C111" s="14">
        <v>794.33072704394965</v>
      </c>
      <c r="D111" s="14">
        <v>33.475771658975958</v>
      </c>
      <c r="E111" s="14">
        <v>924.41274260012904</v>
      </c>
      <c r="F111" s="14">
        <v>71.771764306269844</v>
      </c>
    </row>
    <row r="112" spans="1:6" s="12" customFormat="1" ht="15" customHeight="1" x14ac:dyDescent="0.2">
      <c r="A112" s="13" t="s">
        <v>116</v>
      </c>
      <c r="B112" s="13" t="s">
        <v>7</v>
      </c>
      <c r="C112" s="14">
        <v>593.84793195572638</v>
      </c>
      <c r="D112" s="14">
        <v>48.673874089956541</v>
      </c>
      <c r="E112" s="14">
        <v>405.10089755714466</v>
      </c>
      <c r="F112" s="14">
        <v>25.856394670194728</v>
      </c>
    </row>
    <row r="113" spans="1:6" s="12" customFormat="1" ht="15" customHeight="1" x14ac:dyDescent="0.2">
      <c r="A113" s="13" t="s">
        <v>117</v>
      </c>
      <c r="B113" s="13" t="s">
        <v>7</v>
      </c>
      <c r="C113" s="14">
        <v>873.56338556488356</v>
      </c>
      <c r="D113" s="14">
        <v>47.909375568003597</v>
      </c>
      <c r="E113" s="14">
        <v>878.99213166358652</v>
      </c>
      <c r="F113" s="14">
        <v>124.01288865850984</v>
      </c>
    </row>
    <row r="114" spans="1:6" s="12" customFormat="1" ht="15" customHeight="1" x14ac:dyDescent="0.2">
      <c r="A114" s="13" t="s">
        <v>118</v>
      </c>
      <c r="B114" s="13" t="s">
        <v>7</v>
      </c>
      <c r="C114" s="14">
        <v>234.20838017510235</v>
      </c>
      <c r="D114" s="14">
        <v>11.925576281547515</v>
      </c>
      <c r="E114" s="14">
        <v>623.70307662338791</v>
      </c>
      <c r="F114" s="14">
        <v>90.683325818939323</v>
      </c>
    </row>
    <row r="115" spans="1:6" s="12" customFormat="1" ht="15" customHeight="1" x14ac:dyDescent="0.2">
      <c r="A115" s="13" t="s">
        <v>119</v>
      </c>
      <c r="B115" s="13" t="s">
        <v>7</v>
      </c>
      <c r="C115" s="14">
        <v>144.13551990311967</v>
      </c>
      <c r="D115" s="14">
        <v>14.871454097430684</v>
      </c>
      <c r="E115" s="14">
        <v>101.05231895910363</v>
      </c>
      <c r="F115" s="14">
        <v>21.275689846618498</v>
      </c>
    </row>
    <row r="116" spans="1:6" s="12" customFormat="1" ht="15" customHeight="1" x14ac:dyDescent="0.2">
      <c r="A116" s="13" t="s">
        <v>120</v>
      </c>
      <c r="B116" s="13" t="s">
        <v>7</v>
      </c>
      <c r="C116" s="14">
        <v>594.68081265803846</v>
      </c>
      <c r="D116" s="14">
        <v>25.495004415624635</v>
      </c>
      <c r="E116" s="14">
        <v>676.95666745115011</v>
      </c>
      <c r="F116" s="14">
        <v>55.911043723745856</v>
      </c>
    </row>
    <row r="117" spans="1:6" s="12" customFormat="1" ht="15" customHeight="1" x14ac:dyDescent="0.2">
      <c r="A117" s="13" t="s">
        <v>121</v>
      </c>
      <c r="B117" s="13" t="s">
        <v>7</v>
      </c>
      <c r="C117" s="14">
        <v>430.54872520138565</v>
      </c>
      <c r="D117" s="14">
        <v>32.503081404299159</v>
      </c>
      <c r="E117" s="14">
        <v>515.8875228369526</v>
      </c>
      <c r="F117" s="14">
        <v>40.842543599354713</v>
      </c>
    </row>
    <row r="118" spans="1:6" s="12" customFormat="1" ht="15" customHeight="1" x14ac:dyDescent="0.2">
      <c r="A118" s="13" t="s">
        <v>122</v>
      </c>
      <c r="B118" s="13" t="s">
        <v>7</v>
      </c>
      <c r="C118" s="14">
        <v>384.66973549516962</v>
      </c>
      <c r="D118" s="14">
        <v>22.097141734110625</v>
      </c>
      <c r="E118" s="14">
        <v>553.66447875400308</v>
      </c>
      <c r="F118" s="14">
        <v>21.126611468732023</v>
      </c>
    </row>
    <row r="119" spans="1:6" s="12" customFormat="1" ht="15" customHeight="1" x14ac:dyDescent="0.2">
      <c r="A119" s="13" t="s">
        <v>123</v>
      </c>
      <c r="B119" s="13" t="s">
        <v>7</v>
      </c>
      <c r="C119" s="14">
        <v>102.50243869224182</v>
      </c>
      <c r="D119" s="14">
        <v>19.136359527138588</v>
      </c>
      <c r="E119" s="14">
        <v>148.22857392850531</v>
      </c>
      <c r="F119" s="14">
        <v>38.864005110330531</v>
      </c>
    </row>
    <row r="120" spans="1:6" s="12" customFormat="1" ht="15" customHeight="1" x14ac:dyDescent="0.2">
      <c r="A120" s="13" t="s">
        <v>124</v>
      </c>
      <c r="B120" s="13" t="s">
        <v>7</v>
      </c>
      <c r="C120" s="14">
        <v>214.31215308515667</v>
      </c>
      <c r="D120" s="14">
        <v>3.9222886179014345</v>
      </c>
      <c r="E120" s="14">
        <v>245.72438025989834</v>
      </c>
      <c r="F120" s="14">
        <v>10.744575942840793</v>
      </c>
    </row>
    <row r="121" spans="1:6" s="12" customFormat="1" ht="15" customHeight="1" x14ac:dyDescent="0.2">
      <c r="A121" s="13" t="s">
        <v>125</v>
      </c>
      <c r="B121" s="13" t="s">
        <v>7</v>
      </c>
      <c r="C121" s="14">
        <v>430.63212641056202</v>
      </c>
      <c r="D121" s="14">
        <v>21.110656796775782</v>
      </c>
      <c r="E121" s="14">
        <v>340.66109414859966</v>
      </c>
      <c r="F121" s="14">
        <v>28.435353895843342</v>
      </c>
    </row>
    <row r="122" spans="1:6" s="12" customFormat="1" ht="15" customHeight="1" x14ac:dyDescent="0.2">
      <c r="A122" s="13" t="s">
        <v>126</v>
      </c>
      <c r="B122" s="13" t="s">
        <v>7</v>
      </c>
      <c r="C122" s="14">
        <v>595.74796877175436</v>
      </c>
      <c r="D122" s="14">
        <v>42.958288034083381</v>
      </c>
      <c r="E122" s="14">
        <v>393.60119212722333</v>
      </c>
      <c r="F122" s="14">
        <v>23.016084300248458</v>
      </c>
    </row>
    <row r="123" spans="1:6" s="12" customFormat="1" ht="15" customHeight="1" x14ac:dyDescent="0.2">
      <c r="A123" s="13" t="s">
        <v>127</v>
      </c>
      <c r="B123" s="13" t="s">
        <v>7</v>
      </c>
      <c r="C123" s="14">
        <v>30.451869163180834</v>
      </c>
      <c r="D123" s="14">
        <v>2.398949545926953</v>
      </c>
      <c r="E123" s="14">
        <v>50.230916781651096</v>
      </c>
      <c r="F123" s="14">
        <v>29.810781639112324</v>
      </c>
    </row>
    <row r="124" spans="1:6" s="12" customFormat="1" ht="15" customHeight="1" x14ac:dyDescent="0.2">
      <c r="A124" s="13" t="s">
        <v>128</v>
      </c>
      <c r="B124" s="13" t="s">
        <v>7</v>
      </c>
      <c r="C124" s="14">
        <v>63.858643066059393</v>
      </c>
      <c r="D124" s="14">
        <v>9.6802675127091451</v>
      </c>
      <c r="E124" s="14">
        <v>27.147339788525134</v>
      </c>
      <c r="F124" s="14">
        <v>6.2313326681339696</v>
      </c>
    </row>
    <row r="125" spans="1:6" s="12" customFormat="1" ht="15" customHeight="1" x14ac:dyDescent="0.2">
      <c r="A125" s="13" t="s">
        <v>129</v>
      </c>
      <c r="B125" s="13" t="s">
        <v>7</v>
      </c>
      <c r="C125" s="14">
        <v>271.56194812240329</v>
      </c>
      <c r="D125" s="14">
        <v>6.979343518831115</v>
      </c>
      <c r="E125" s="14">
        <v>249.43115827625334</v>
      </c>
      <c r="F125" s="14">
        <v>40.759368904004468</v>
      </c>
    </row>
    <row r="126" spans="1:6" s="12" customFormat="1" ht="15" customHeight="1" x14ac:dyDescent="0.2">
      <c r="A126" s="13" t="s">
        <v>130</v>
      </c>
      <c r="B126" s="13" t="s">
        <v>7</v>
      </c>
      <c r="C126" s="14">
        <v>69.143175479410431</v>
      </c>
      <c r="D126" s="14">
        <v>9.2996774765611612</v>
      </c>
      <c r="E126" s="14">
        <v>386.38724776772773</v>
      </c>
      <c r="F126" s="14">
        <v>158.98547773300501</v>
      </c>
    </row>
    <row r="127" spans="1:6" s="12" customFormat="1" ht="15" customHeight="1" x14ac:dyDescent="0.2">
      <c r="A127" s="13" t="s">
        <v>131</v>
      </c>
      <c r="B127" s="13" t="s">
        <v>7</v>
      </c>
      <c r="C127" s="14">
        <v>124.10964577298165</v>
      </c>
      <c r="D127" s="14">
        <v>25.993720837500572</v>
      </c>
      <c r="E127" s="14">
        <v>213.70279354943366</v>
      </c>
      <c r="F127" s="14">
        <v>89.240008153684869</v>
      </c>
    </row>
    <row r="128" spans="1:6" s="12" customFormat="1" ht="15" customHeight="1" x14ac:dyDescent="0.2">
      <c r="A128" s="13" t="s">
        <v>132</v>
      </c>
      <c r="B128" s="13" t="s">
        <v>7</v>
      </c>
      <c r="C128" s="14">
        <v>216.27173719570132</v>
      </c>
      <c r="D128" s="14">
        <v>33.474402229212309</v>
      </c>
      <c r="E128" s="14">
        <v>285.06722824683902</v>
      </c>
      <c r="F128" s="14">
        <v>40.786700662977879</v>
      </c>
    </row>
    <row r="129" spans="1:6" s="12" customFormat="1" ht="15" customHeight="1" x14ac:dyDescent="0.2">
      <c r="A129" s="13" t="s">
        <v>133</v>
      </c>
      <c r="B129" s="13" t="s">
        <v>7</v>
      </c>
      <c r="C129" s="14">
        <v>138.81892173863335</v>
      </c>
      <c r="D129" s="14">
        <v>12.858572275979435</v>
      </c>
      <c r="E129" s="14">
        <v>168.39386152100599</v>
      </c>
      <c r="F129" s="14">
        <v>9.4031844670894458</v>
      </c>
    </row>
    <row r="130" spans="1:6" s="12" customFormat="1" ht="15" customHeight="1" x14ac:dyDescent="0.2">
      <c r="A130" s="13" t="s">
        <v>134</v>
      </c>
      <c r="B130" s="13" t="s">
        <v>7</v>
      </c>
      <c r="C130" s="14">
        <v>375.05922766717003</v>
      </c>
      <c r="D130" s="14">
        <v>13.322021682792856</v>
      </c>
      <c r="E130" s="14">
        <v>207.95429151423636</v>
      </c>
      <c r="F130" s="14">
        <v>31.539612699140015</v>
      </c>
    </row>
    <row r="131" spans="1:6" s="12" customFormat="1" ht="15" customHeight="1" x14ac:dyDescent="0.2">
      <c r="A131" s="13" t="s">
        <v>135</v>
      </c>
      <c r="B131" s="13" t="s">
        <v>7</v>
      </c>
      <c r="C131" s="14">
        <v>469.43561349055534</v>
      </c>
      <c r="D131" s="14">
        <v>65.433060895736332</v>
      </c>
      <c r="E131" s="14">
        <v>1369.9607963329333</v>
      </c>
      <c r="F131" s="14">
        <v>168.65711270881769</v>
      </c>
    </row>
    <row r="132" spans="1:6" s="12" customFormat="1" ht="15" customHeight="1" x14ac:dyDescent="0.2">
      <c r="A132" s="13" t="s">
        <v>136</v>
      </c>
      <c r="B132" s="13" t="s">
        <v>7</v>
      </c>
      <c r="C132" s="14">
        <v>534.83488532386366</v>
      </c>
      <c r="D132" s="14">
        <v>56.249126836642148</v>
      </c>
      <c r="E132" s="14">
        <v>1523.7419307103967</v>
      </c>
      <c r="F132" s="14">
        <v>115.09177752457468</v>
      </c>
    </row>
    <row r="133" spans="1:6" s="12" customFormat="1" ht="15" customHeight="1" x14ac:dyDescent="0.2">
      <c r="A133" s="13" t="s">
        <v>137</v>
      </c>
      <c r="B133" s="13" t="s">
        <v>7</v>
      </c>
      <c r="C133" s="14">
        <v>32.520850607555396</v>
      </c>
      <c r="D133" s="14">
        <v>1.2296912218735034</v>
      </c>
      <c r="E133" s="14">
        <v>74.83104947117566</v>
      </c>
      <c r="F133" s="14">
        <v>35.593144897934614</v>
      </c>
    </row>
    <row r="134" spans="1:6" s="12" customFormat="1" ht="15" customHeight="1" x14ac:dyDescent="0.2">
      <c r="A134" s="13" t="s">
        <v>138</v>
      </c>
      <c r="B134" s="13" t="s">
        <v>7</v>
      </c>
      <c r="C134" s="14">
        <v>75.16090122242133</v>
      </c>
      <c r="D134" s="14">
        <v>18.098714053561459</v>
      </c>
      <c r="E134" s="14">
        <v>137.85036666041501</v>
      </c>
      <c r="F134" s="14">
        <v>28.556903562529289</v>
      </c>
    </row>
    <row r="135" spans="1:6" s="12" customFormat="1" ht="15" customHeight="1" x14ac:dyDescent="0.2">
      <c r="A135" s="13" t="s">
        <v>139</v>
      </c>
      <c r="B135" s="13" t="s">
        <v>7</v>
      </c>
      <c r="C135" s="14">
        <v>51.574037448284265</v>
      </c>
      <c r="D135" s="14">
        <v>7.0568102739600747</v>
      </c>
      <c r="E135" s="14">
        <v>151.61401510784833</v>
      </c>
      <c r="F135" s="14">
        <v>46.779133228138754</v>
      </c>
    </row>
    <row r="136" spans="1:6" s="12" customFormat="1" ht="15" customHeight="1" x14ac:dyDescent="0.2">
      <c r="A136" s="13" t="s">
        <v>140</v>
      </c>
      <c r="B136" s="13" t="s">
        <v>7</v>
      </c>
      <c r="C136" s="14">
        <v>391.40060878417631</v>
      </c>
      <c r="D136" s="14">
        <v>53.03229657467157</v>
      </c>
      <c r="E136" s="14">
        <v>1446.2457956977598</v>
      </c>
      <c r="F136" s="14">
        <v>214.7871869908665</v>
      </c>
    </row>
    <row r="137" spans="1:6" s="12" customFormat="1" ht="15" customHeight="1" x14ac:dyDescent="0.2">
      <c r="A137" s="13" t="s">
        <v>141</v>
      </c>
      <c r="B137" s="13" t="s">
        <v>7</v>
      </c>
      <c r="C137" s="14">
        <v>277.31367200875331</v>
      </c>
      <c r="D137" s="14">
        <v>29.164128603380529</v>
      </c>
      <c r="E137" s="14">
        <v>1750.2239409605033</v>
      </c>
      <c r="F137" s="14">
        <v>876.47687436557396</v>
      </c>
    </row>
    <row r="138" spans="1:6" s="12" customFormat="1" ht="15" customHeight="1" x14ac:dyDescent="0.2">
      <c r="A138" s="13" t="s">
        <v>142</v>
      </c>
      <c r="B138" s="13" t="s">
        <v>7</v>
      </c>
      <c r="C138" s="14">
        <v>159.65442807153133</v>
      </c>
      <c r="D138" s="14">
        <v>4.3764429235183995</v>
      </c>
      <c r="E138" s="14">
        <v>118.84123035517348</v>
      </c>
      <c r="F138" s="14">
        <v>23.116984180304193</v>
      </c>
    </row>
    <row r="139" spans="1:6" s="12" customFormat="1" ht="15" customHeight="1" x14ac:dyDescent="0.2">
      <c r="A139" s="13" t="s">
        <v>143</v>
      </c>
      <c r="B139" s="13" t="s">
        <v>7</v>
      </c>
      <c r="C139" s="14">
        <v>180.24067168868501</v>
      </c>
      <c r="D139" s="14">
        <v>9.6925126378170727</v>
      </c>
      <c r="E139" s="14">
        <v>311.6005425869007</v>
      </c>
      <c r="F139" s="14">
        <v>14.653533382794105</v>
      </c>
    </row>
    <row r="140" spans="1:6" s="12" customFormat="1" ht="15" customHeight="1" x14ac:dyDescent="0.2">
      <c r="A140" s="13" t="s">
        <v>144</v>
      </c>
      <c r="B140" s="13" t="s">
        <v>7</v>
      </c>
      <c r="C140" s="14">
        <v>122.31442165259067</v>
      </c>
      <c r="D140" s="14">
        <v>19.923503687515375</v>
      </c>
      <c r="E140" s="14">
        <v>279.11323409460402</v>
      </c>
      <c r="F140" s="14">
        <v>44.787406536811169</v>
      </c>
    </row>
    <row r="141" spans="1:6" s="12" customFormat="1" ht="15" customHeight="1" x14ac:dyDescent="0.2">
      <c r="A141" s="13" t="s">
        <v>145</v>
      </c>
      <c r="B141" s="13" t="s">
        <v>7</v>
      </c>
      <c r="C141" s="14">
        <v>68.266734384652935</v>
      </c>
      <c r="D141" s="14">
        <v>14.168222077602037</v>
      </c>
      <c r="E141" s="14">
        <v>103.22784003087664</v>
      </c>
      <c r="F141" s="14">
        <v>23.307914321281196</v>
      </c>
    </row>
    <row r="142" spans="1:6" s="12" customFormat="1" ht="15" customHeight="1" x14ac:dyDescent="0.2">
      <c r="A142" s="13" t="s">
        <v>146</v>
      </c>
      <c r="B142" s="13" t="s">
        <v>7</v>
      </c>
      <c r="C142" s="14">
        <v>154.01420675467867</v>
      </c>
      <c r="D142" s="14">
        <v>13.208287597970235</v>
      </c>
      <c r="E142" s="14">
        <v>417.67350104609295</v>
      </c>
      <c r="F142" s="14">
        <v>83.764983043841951</v>
      </c>
    </row>
    <row r="143" spans="1:6" s="12" customFormat="1" ht="15" customHeight="1" x14ac:dyDescent="0.2">
      <c r="A143" s="13" t="s">
        <v>147</v>
      </c>
      <c r="B143" s="13" t="s">
        <v>7</v>
      </c>
      <c r="C143" s="14">
        <v>26.575463963649565</v>
      </c>
      <c r="D143" s="14">
        <v>4.1524878248587154</v>
      </c>
      <c r="E143" s="14">
        <v>123.45295534391266</v>
      </c>
      <c r="F143" s="14">
        <v>17.429884020445659</v>
      </c>
    </row>
    <row r="144" spans="1:6" s="12" customFormat="1" ht="15" customHeight="1" x14ac:dyDescent="0.2">
      <c r="A144" s="13" t="s">
        <v>148</v>
      </c>
      <c r="B144" s="13" t="s">
        <v>7</v>
      </c>
      <c r="C144" s="14">
        <v>34.722038153157236</v>
      </c>
      <c r="D144" s="14">
        <v>2.7036485417527292</v>
      </c>
      <c r="E144" s="14">
        <v>106.7083657817858</v>
      </c>
      <c r="F144" s="14">
        <v>34.768856127354205</v>
      </c>
    </row>
    <row r="145" spans="1:6" s="12" customFormat="1" ht="15" customHeight="1" x14ac:dyDescent="0.2">
      <c r="A145" s="13" t="s">
        <v>149</v>
      </c>
      <c r="B145" s="13" t="s">
        <v>7</v>
      </c>
      <c r="C145" s="14">
        <v>96.468248814316439</v>
      </c>
      <c r="D145" s="14">
        <v>11.971235288520736</v>
      </c>
      <c r="E145" s="14">
        <v>217.81795435201067</v>
      </c>
      <c r="F145" s="14">
        <v>21.882691039508888</v>
      </c>
    </row>
    <row r="146" spans="1:6" s="12" customFormat="1" ht="15" customHeight="1" x14ac:dyDescent="0.2">
      <c r="A146" s="13" t="s">
        <v>150</v>
      </c>
      <c r="B146" s="13" t="s">
        <v>7</v>
      </c>
      <c r="C146" s="14">
        <v>84.79193461071354</v>
      </c>
      <c r="D146" s="14">
        <v>10.411089848096932</v>
      </c>
      <c r="E146" s="14">
        <v>157.55192210429365</v>
      </c>
      <c r="F146" s="14">
        <v>32.940582536572457</v>
      </c>
    </row>
    <row r="147" spans="1:6" s="12" customFormat="1" ht="15" customHeight="1" x14ac:dyDescent="0.2">
      <c r="A147" s="13" t="s">
        <v>151</v>
      </c>
      <c r="B147" s="13" t="s">
        <v>7</v>
      </c>
      <c r="C147" s="14">
        <v>137.96903493824831</v>
      </c>
      <c r="D147" s="14">
        <v>21.93109497850055</v>
      </c>
      <c r="E147" s="14">
        <v>121.69284286399414</v>
      </c>
      <c r="F147" s="14">
        <v>27.50901067394507</v>
      </c>
    </row>
    <row r="148" spans="1:6" s="12" customFormat="1" ht="15" customHeight="1" x14ac:dyDescent="0.2">
      <c r="A148" s="13" t="s">
        <v>152</v>
      </c>
      <c r="B148" s="13" t="s">
        <v>7</v>
      </c>
      <c r="C148" s="14">
        <v>63.943975779105138</v>
      </c>
      <c r="D148" s="14">
        <v>1.6749332929500516</v>
      </c>
      <c r="E148" s="14">
        <v>54.038429178675663</v>
      </c>
      <c r="F148" s="14">
        <v>5.7841070497005047</v>
      </c>
    </row>
    <row r="149" spans="1:6" s="12" customFormat="1" ht="15" customHeight="1" x14ac:dyDescent="0.2">
      <c r="A149" s="13" t="s">
        <v>153</v>
      </c>
      <c r="B149" s="13" t="s">
        <v>7</v>
      </c>
      <c r="C149" s="14">
        <v>71.011759590765209</v>
      </c>
      <c r="D149" s="14">
        <v>7.7115308337977488</v>
      </c>
      <c r="E149" s="14">
        <v>106.98496723744751</v>
      </c>
      <c r="F149" s="14">
        <v>16.949200585830429</v>
      </c>
    </row>
    <row r="150" spans="1:6" s="12" customFormat="1" ht="15" customHeight="1" x14ac:dyDescent="0.2">
      <c r="A150" s="13" t="s">
        <v>154</v>
      </c>
      <c r="B150" s="13" t="s">
        <v>7</v>
      </c>
      <c r="C150" s="14">
        <v>49.318651034632332</v>
      </c>
      <c r="D150" s="14">
        <v>10.152021957539567</v>
      </c>
      <c r="E150" s="14">
        <v>68.115739020569436</v>
      </c>
      <c r="F150" s="14">
        <v>14.19528878875181</v>
      </c>
    </row>
    <row r="151" spans="1:6" s="12" customFormat="1" ht="15" customHeight="1" x14ac:dyDescent="0.2">
      <c r="A151" s="13" t="s">
        <v>155</v>
      </c>
      <c r="B151" s="13" t="s">
        <v>7</v>
      </c>
      <c r="C151" s="14">
        <v>151.878622884789</v>
      </c>
      <c r="D151" s="14">
        <v>4.5755268274040208</v>
      </c>
      <c r="E151" s="14">
        <v>200.064077261292</v>
      </c>
      <c r="F151" s="14">
        <v>26.694938428503626</v>
      </c>
    </row>
    <row r="152" spans="1:6" s="12" customFormat="1" ht="15" customHeight="1" x14ac:dyDescent="0.2">
      <c r="A152" s="13" t="s">
        <v>156</v>
      </c>
      <c r="B152" s="13" t="s">
        <v>7</v>
      </c>
      <c r="C152" s="14">
        <v>18.901319393758801</v>
      </c>
      <c r="D152" s="14">
        <v>5.0569080666770168</v>
      </c>
      <c r="E152" s="14">
        <v>60.678402389399459</v>
      </c>
      <c r="F152" s="14">
        <v>20.698829056830046</v>
      </c>
    </row>
    <row r="153" spans="1:6" s="12" customFormat="1" ht="15" customHeight="1" x14ac:dyDescent="0.2">
      <c r="A153" s="13" t="s">
        <v>157</v>
      </c>
      <c r="B153" s="13" t="s">
        <v>7</v>
      </c>
      <c r="C153" s="14">
        <v>52.425785517164336</v>
      </c>
      <c r="D153" s="14">
        <v>10.955293965375409</v>
      </c>
      <c r="E153" s="14">
        <v>119.77940854514115</v>
      </c>
      <c r="F153" s="14">
        <v>24.628328982707949</v>
      </c>
    </row>
    <row r="154" spans="1:6" s="12" customFormat="1" ht="15" customHeight="1" x14ac:dyDescent="0.2">
      <c r="A154" s="13" t="s">
        <v>158</v>
      </c>
      <c r="B154" s="13" t="s">
        <v>7</v>
      </c>
      <c r="C154" s="14">
        <v>88.139623989327049</v>
      </c>
      <c r="D154" s="14">
        <v>13.223934921492607</v>
      </c>
      <c r="E154" s="14">
        <v>257.39869940228931</v>
      </c>
      <c r="F154" s="14">
        <v>60.774566839820558</v>
      </c>
    </row>
    <row r="155" spans="1:6" s="12" customFormat="1" ht="15" customHeight="1" x14ac:dyDescent="0.2">
      <c r="A155" s="13" t="s">
        <v>159</v>
      </c>
      <c r="B155" s="13" t="s">
        <v>7</v>
      </c>
      <c r="C155" s="14">
        <v>44.167755155621002</v>
      </c>
      <c r="D155" s="14">
        <v>4.6478998015279114</v>
      </c>
      <c r="E155" s="14">
        <v>191.47905505645932</v>
      </c>
      <c r="F155" s="14">
        <v>19.792970080736556</v>
      </c>
    </row>
    <row r="156" spans="1:6" s="12" customFormat="1" ht="15" customHeight="1" x14ac:dyDescent="0.2">
      <c r="A156" s="13" t="s">
        <v>160</v>
      </c>
      <c r="B156" s="13" t="s">
        <v>7</v>
      </c>
      <c r="C156" s="14">
        <v>93.9562954991802</v>
      </c>
      <c r="D156" s="14">
        <v>14.405830359592022</v>
      </c>
      <c r="E156" s="14">
        <v>388.81297833776966</v>
      </c>
      <c r="F156" s="14">
        <v>107.64962579176596</v>
      </c>
    </row>
    <row r="157" spans="1:6" s="12" customFormat="1" ht="15" customHeight="1" x14ac:dyDescent="0.2">
      <c r="A157" s="13" t="s">
        <v>161</v>
      </c>
      <c r="B157" s="13" t="s">
        <v>7</v>
      </c>
      <c r="C157" s="14">
        <v>51.252523771225164</v>
      </c>
      <c r="D157" s="14">
        <v>2.4790875855860768</v>
      </c>
      <c r="E157" s="14">
        <v>91.521443121751687</v>
      </c>
      <c r="F157" s="14">
        <v>14.012932791837638</v>
      </c>
    </row>
    <row r="158" spans="1:6" s="12" customFormat="1" ht="15" customHeight="1" x14ac:dyDescent="0.2">
      <c r="A158" s="13" t="s">
        <v>162</v>
      </c>
      <c r="B158" s="13" t="s">
        <v>7</v>
      </c>
      <c r="C158" s="14">
        <v>68.098128644695208</v>
      </c>
      <c r="D158" s="14">
        <v>6.1666525098188156</v>
      </c>
      <c r="E158" s="14">
        <v>208.14162675275767</v>
      </c>
      <c r="F158" s="14">
        <v>33.789185487524634</v>
      </c>
    </row>
    <row r="159" spans="1:6" s="12" customFormat="1" ht="15" customHeight="1" x14ac:dyDescent="0.2">
      <c r="A159" s="13" t="s">
        <v>163</v>
      </c>
      <c r="B159" s="13" t="s">
        <v>7</v>
      </c>
      <c r="C159" s="14">
        <v>443.30401241140606</v>
      </c>
      <c r="D159" s="14">
        <v>50.813454692371238</v>
      </c>
      <c r="E159" s="14">
        <v>1129.9617790576524</v>
      </c>
      <c r="F159" s="14">
        <v>303.0885571592674</v>
      </c>
    </row>
    <row r="160" spans="1:6" s="12" customFormat="1" ht="15" customHeight="1" x14ac:dyDescent="0.2">
      <c r="A160" s="13" t="s">
        <v>164</v>
      </c>
      <c r="B160" s="13" t="s">
        <v>7</v>
      </c>
      <c r="C160" s="14">
        <v>122.03052607583133</v>
      </c>
      <c r="D160" s="14">
        <v>23.04650905411772</v>
      </c>
      <c r="E160" s="14">
        <v>298.42230736260865</v>
      </c>
      <c r="F160" s="14">
        <v>59.910876048377446</v>
      </c>
    </row>
    <row r="161" spans="1:6" s="12" customFormat="1" ht="15" customHeight="1" x14ac:dyDescent="0.2">
      <c r="A161" s="13" t="s">
        <v>165</v>
      </c>
      <c r="B161" s="13" t="s">
        <v>7</v>
      </c>
      <c r="C161" s="14">
        <v>164.67028293435132</v>
      </c>
      <c r="D161" s="14">
        <v>22.544455171934466</v>
      </c>
      <c r="E161" s="14">
        <v>913.580610715337</v>
      </c>
      <c r="F161" s="14">
        <v>296.91020438096439</v>
      </c>
    </row>
    <row r="162" spans="1:6" s="12" customFormat="1" ht="15" customHeight="1" x14ac:dyDescent="0.2">
      <c r="A162" s="13" t="s">
        <v>166</v>
      </c>
      <c r="B162" s="13" t="s">
        <v>7</v>
      </c>
      <c r="C162" s="14">
        <v>56.159462772699499</v>
      </c>
      <c r="D162" s="14">
        <v>2.3140825331905126</v>
      </c>
      <c r="E162" s="14">
        <v>94.846675400635434</v>
      </c>
      <c r="F162" s="14">
        <v>14.116960905271567</v>
      </c>
    </row>
    <row r="163" spans="1:6" s="12" customFormat="1" ht="15" customHeight="1" x14ac:dyDescent="0.2">
      <c r="A163" s="13" t="s">
        <v>167</v>
      </c>
      <c r="B163" s="13" t="s">
        <v>7</v>
      </c>
      <c r="C163" s="14">
        <v>38.04562371444154</v>
      </c>
      <c r="D163" s="14">
        <v>1.0172911999377814</v>
      </c>
      <c r="E163" s="14">
        <v>96.719203059354683</v>
      </c>
      <c r="F163" s="14">
        <v>4.0086449666252228</v>
      </c>
    </row>
    <row r="164" spans="1:6" s="12" customFormat="1" ht="15" customHeight="1" x14ac:dyDescent="0.2">
      <c r="A164" s="13" t="s">
        <v>168</v>
      </c>
      <c r="B164" s="13" t="s">
        <v>7</v>
      </c>
      <c r="C164" s="14">
        <v>95.891030754466144</v>
      </c>
      <c r="D164" s="14">
        <v>11.697973416796305</v>
      </c>
      <c r="E164" s="14">
        <v>319.176463808584</v>
      </c>
      <c r="F164" s="14">
        <v>24.147337089720455</v>
      </c>
    </row>
    <row r="165" spans="1:6" s="12" customFormat="1" ht="15" customHeight="1" x14ac:dyDescent="0.2">
      <c r="A165" s="13" t="s">
        <v>169</v>
      </c>
      <c r="B165" s="13" t="s">
        <v>7</v>
      </c>
      <c r="C165" s="14">
        <v>124.01553670075401</v>
      </c>
      <c r="D165" s="14">
        <v>19.879610601258285</v>
      </c>
      <c r="E165" s="14">
        <v>265.68055155970529</v>
      </c>
      <c r="F165" s="14">
        <v>60.350256867787863</v>
      </c>
    </row>
    <row r="166" spans="1:6" s="12" customFormat="1" ht="15" customHeight="1" x14ac:dyDescent="0.2">
      <c r="A166" s="13" t="s">
        <v>170</v>
      </c>
      <c r="B166" s="13" t="s">
        <v>7</v>
      </c>
      <c r="C166" s="14">
        <v>263.02530672817966</v>
      </c>
      <c r="D166" s="14">
        <v>8.5364738841317518</v>
      </c>
      <c r="E166" s="14">
        <v>831.90691182089267</v>
      </c>
      <c r="F166" s="14">
        <v>333.14647482208539</v>
      </c>
    </row>
    <row r="167" spans="1:6" s="12" customFormat="1" ht="15" customHeight="1" x14ac:dyDescent="0.2">
      <c r="A167" s="13" t="s">
        <v>171</v>
      </c>
      <c r="B167" s="13" t="s">
        <v>7</v>
      </c>
      <c r="C167" s="14">
        <v>92.415009831792489</v>
      </c>
      <c r="D167" s="14">
        <v>6.7700400099750651</v>
      </c>
      <c r="E167" s="14">
        <v>277.04787193346334</v>
      </c>
      <c r="F167" s="14">
        <v>123.54876391161605</v>
      </c>
    </row>
    <row r="168" spans="1:6" s="12" customFormat="1" ht="15" customHeight="1" x14ac:dyDescent="0.2">
      <c r="A168" s="13" t="s">
        <v>172</v>
      </c>
      <c r="B168" s="13" t="s">
        <v>7</v>
      </c>
      <c r="C168" s="14">
        <v>355.03671547401336</v>
      </c>
      <c r="D168" s="14">
        <v>29.266383976633495</v>
      </c>
      <c r="E168" s="14">
        <v>419.50155186937963</v>
      </c>
      <c r="F168" s="14">
        <v>44.075022319327914</v>
      </c>
    </row>
    <row r="169" spans="1:6" s="12" customFormat="1" ht="15" customHeight="1" x14ac:dyDescent="0.2">
      <c r="A169" s="13" t="s">
        <v>173</v>
      </c>
      <c r="B169" s="13" t="s">
        <v>7</v>
      </c>
      <c r="C169" s="14">
        <v>464.69009352406334</v>
      </c>
      <c r="D169" s="14">
        <v>34.97400736216202</v>
      </c>
      <c r="E169" s="14">
        <v>661.76591606990007</v>
      </c>
      <c r="F169" s="14">
        <v>94.212540582766422</v>
      </c>
    </row>
    <row r="170" spans="1:6" s="12" customFormat="1" ht="15" customHeight="1" x14ac:dyDescent="0.2">
      <c r="A170" s="13" t="s">
        <v>174</v>
      </c>
      <c r="B170" s="13" t="s">
        <v>7</v>
      </c>
      <c r="C170" s="14">
        <v>210.14865594596566</v>
      </c>
      <c r="D170" s="14">
        <v>13.977814041452197</v>
      </c>
      <c r="E170" s="14">
        <v>205.21248282528401</v>
      </c>
      <c r="F170" s="14">
        <v>29.658358518075097</v>
      </c>
    </row>
    <row r="171" spans="1:6" s="12" customFormat="1" ht="15" customHeight="1" x14ac:dyDescent="0.2">
      <c r="A171" s="13" t="s">
        <v>175</v>
      </c>
      <c r="B171" s="13" t="s">
        <v>7</v>
      </c>
      <c r="C171" s="14">
        <v>229.91462718889798</v>
      </c>
      <c r="D171" s="14">
        <v>13.468266722380081</v>
      </c>
      <c r="E171" s="14">
        <v>194.62418244801435</v>
      </c>
      <c r="F171" s="14">
        <v>46.756441900820491</v>
      </c>
    </row>
    <row r="172" spans="1:6" s="12" customFormat="1" ht="15" customHeight="1" x14ac:dyDescent="0.2">
      <c r="A172" s="13" t="s">
        <v>176</v>
      </c>
      <c r="B172" s="13" t="s">
        <v>7</v>
      </c>
      <c r="C172" s="14">
        <v>78.280598483511469</v>
      </c>
      <c r="D172" s="14">
        <v>5.86952762419706</v>
      </c>
      <c r="E172" s="14">
        <v>348.33411748625599</v>
      </c>
      <c r="F172" s="14">
        <v>154.26257009223505</v>
      </c>
    </row>
    <row r="173" spans="1:6" s="12" customFormat="1" ht="15" customHeight="1" x14ac:dyDescent="0.2">
      <c r="A173" s="13" t="s">
        <v>177</v>
      </c>
      <c r="B173" s="13" t="s">
        <v>7</v>
      </c>
      <c r="C173" s="14">
        <v>55.712362632897538</v>
      </c>
      <c r="D173" s="14">
        <v>7.7129375420618045</v>
      </c>
      <c r="E173" s="14">
        <v>176.07916938239666</v>
      </c>
      <c r="F173" s="14">
        <v>75.524383950894475</v>
      </c>
    </row>
    <row r="174" spans="1:6" s="12" customFormat="1" ht="15" customHeight="1" x14ac:dyDescent="0.2">
      <c r="A174" s="13" t="s">
        <v>178</v>
      </c>
      <c r="B174" s="13" t="s">
        <v>7</v>
      </c>
      <c r="C174" s="14">
        <v>463.68389214798964</v>
      </c>
      <c r="D174" s="14">
        <v>31.451048886390463</v>
      </c>
      <c r="E174" s="14">
        <v>440.012356077395</v>
      </c>
      <c r="F174" s="14">
        <v>107.326872589104</v>
      </c>
    </row>
    <row r="175" spans="1:6" s="12" customFormat="1" ht="15" customHeight="1" x14ac:dyDescent="0.2">
      <c r="A175" s="13" t="s">
        <v>179</v>
      </c>
      <c r="B175" s="13" t="s">
        <v>7</v>
      </c>
      <c r="C175" s="14">
        <v>519.37779145051331</v>
      </c>
      <c r="D175" s="14">
        <v>29.986689593715685</v>
      </c>
      <c r="E175" s="14">
        <v>352.27561348165267</v>
      </c>
      <c r="F175" s="14">
        <v>60.894495894865862</v>
      </c>
    </row>
    <row r="176" spans="1:6" s="12" customFormat="1" ht="15" customHeight="1" x14ac:dyDescent="0.2">
      <c r="A176" s="13" t="s">
        <v>180</v>
      </c>
      <c r="B176" s="13" t="s">
        <v>7</v>
      </c>
      <c r="C176" s="14">
        <v>745.22205946976271</v>
      </c>
      <c r="D176" s="14">
        <v>39.265124888106925</v>
      </c>
      <c r="E176" s="14">
        <v>725.12126325529368</v>
      </c>
      <c r="F176" s="14">
        <v>35.709474690201858</v>
      </c>
    </row>
    <row r="177" spans="1:6" s="12" customFormat="1" ht="15" customHeight="1" x14ac:dyDescent="0.2">
      <c r="A177" s="13" t="s">
        <v>181</v>
      </c>
      <c r="B177" s="13" t="s">
        <v>7</v>
      </c>
      <c r="C177" s="14">
        <v>403.11826786471005</v>
      </c>
      <c r="D177" s="14">
        <v>23.344775001510893</v>
      </c>
      <c r="E177" s="14">
        <v>411.87806945077529</v>
      </c>
      <c r="F177" s="14">
        <v>110.75859987835354</v>
      </c>
    </row>
    <row r="178" spans="1:6" s="12" customFormat="1" ht="15" customHeight="1" x14ac:dyDescent="0.2">
      <c r="A178" s="13" t="s">
        <v>182</v>
      </c>
      <c r="B178" s="13" t="s">
        <v>7</v>
      </c>
      <c r="C178" s="14">
        <v>586.91550971579227</v>
      </c>
      <c r="D178" s="14">
        <v>43.978992831557917</v>
      </c>
      <c r="E178" s="14">
        <v>448.66300635707034</v>
      </c>
      <c r="F178" s="14">
        <v>79.283302761730667</v>
      </c>
    </row>
    <row r="179" spans="1:6" s="12" customFormat="1" ht="15" customHeight="1" x14ac:dyDescent="0.2">
      <c r="A179" s="13" t="s">
        <v>183</v>
      </c>
      <c r="B179" s="13" t="s">
        <v>7</v>
      </c>
      <c r="C179" s="14">
        <v>363.2076872371963</v>
      </c>
      <c r="D179" s="14">
        <v>15.018888816101635</v>
      </c>
      <c r="E179" s="14">
        <v>276.09460140431065</v>
      </c>
      <c r="F179" s="14">
        <v>51.48874244586402</v>
      </c>
    </row>
    <row r="180" spans="1:6" s="12" customFormat="1" ht="15" customHeight="1" x14ac:dyDescent="0.2">
      <c r="A180" s="13" t="s">
        <v>184</v>
      </c>
      <c r="B180" s="13" t="s">
        <v>7</v>
      </c>
      <c r="C180" s="14">
        <v>109.66816693675133</v>
      </c>
      <c r="D180" s="14">
        <v>9.5734652650665151</v>
      </c>
      <c r="E180" s="14">
        <v>65.593724516795831</v>
      </c>
      <c r="F180" s="14">
        <v>12.874990396488679</v>
      </c>
    </row>
    <row r="181" spans="1:6" s="12" customFormat="1" ht="15" customHeight="1" x14ac:dyDescent="0.2">
      <c r="A181" s="13" t="s">
        <v>185</v>
      </c>
      <c r="B181" s="13" t="s">
        <v>14</v>
      </c>
      <c r="C181" s="14">
        <v>5290.1248024686802</v>
      </c>
      <c r="D181" s="14">
        <v>2407.6435334310709</v>
      </c>
      <c r="E181" s="14">
        <v>217485.59948339101</v>
      </c>
      <c r="F181" s="14">
        <v>95010.158619505906</v>
      </c>
    </row>
    <row r="182" spans="1:6" s="12" customFormat="1" ht="15" customHeight="1" x14ac:dyDescent="0.2">
      <c r="A182" s="13" t="s">
        <v>186</v>
      </c>
      <c r="B182" s="13" t="s">
        <v>14</v>
      </c>
      <c r="C182" s="14">
        <v>9429.9981349190439</v>
      </c>
      <c r="D182" s="14">
        <v>4521.7106437355224</v>
      </c>
      <c r="E182" s="14">
        <v>327096.38701371069</v>
      </c>
      <c r="F182" s="14">
        <v>198004.95020429112</v>
      </c>
    </row>
    <row r="183" spans="1:6" s="12" customFormat="1" ht="15" customHeight="1" x14ac:dyDescent="0.2">
      <c r="A183" s="13" t="s">
        <v>187</v>
      </c>
      <c r="B183" s="13" t="s">
        <v>14</v>
      </c>
      <c r="C183" s="14">
        <v>31.824303427582404</v>
      </c>
      <c r="D183" s="14">
        <v>6.4185806841132482</v>
      </c>
      <c r="E183" s="14">
        <v>566.35775050074596</v>
      </c>
      <c r="F183" s="14">
        <v>161.01661891664801</v>
      </c>
    </row>
    <row r="184" spans="1:6" s="12" customFormat="1" ht="15" customHeight="1" x14ac:dyDescent="0.2">
      <c r="A184" s="13" t="s">
        <v>188</v>
      </c>
      <c r="B184" s="13" t="s">
        <v>16</v>
      </c>
      <c r="C184" s="14">
        <v>2.1604825143215134</v>
      </c>
      <c r="D184" s="14">
        <v>0.57685926936022081</v>
      </c>
      <c r="E184" s="14">
        <v>16.657952704037658</v>
      </c>
      <c r="F184" s="14">
        <v>14.837707621099014</v>
      </c>
    </row>
    <row r="185" spans="1:6" s="12" customFormat="1" ht="15" customHeight="1" x14ac:dyDescent="0.2">
      <c r="A185" s="13" t="s">
        <v>189</v>
      </c>
      <c r="B185" s="13" t="s">
        <v>16</v>
      </c>
      <c r="C185" s="14">
        <v>3.4508489680959364</v>
      </c>
      <c r="D185" s="14">
        <v>1.2550087598704986</v>
      </c>
      <c r="E185" s="14">
        <v>11.979151643451155</v>
      </c>
      <c r="F185" s="14">
        <v>3.6989698163712572</v>
      </c>
    </row>
    <row r="186" spans="1:6" s="12" customFormat="1" ht="15" customHeight="1" x14ac:dyDescent="0.2">
      <c r="A186" s="13" t="s">
        <v>190</v>
      </c>
      <c r="B186" s="13" t="s">
        <v>16</v>
      </c>
      <c r="C186" s="14">
        <v>1.9424434772194372</v>
      </c>
      <c r="D186" s="14">
        <v>1.4420936181765176</v>
      </c>
      <c r="E186" s="14">
        <v>6.9240275632572406</v>
      </c>
      <c r="F186" s="14">
        <v>2.0665194668403615</v>
      </c>
    </row>
    <row r="187" spans="1:6" s="12" customFormat="1" ht="15" customHeight="1" x14ac:dyDescent="0.2">
      <c r="A187" s="13" t="s">
        <v>191</v>
      </c>
      <c r="B187" s="13" t="s">
        <v>16</v>
      </c>
      <c r="C187" s="14">
        <v>3.3944737810761798</v>
      </c>
      <c r="D187" s="14">
        <v>0.77547900374077272</v>
      </c>
      <c r="E187" s="14">
        <v>22.391175854608434</v>
      </c>
      <c r="F187" s="14">
        <v>10.048427390138031</v>
      </c>
    </row>
    <row r="188" spans="1:6" s="12" customFormat="1" ht="15" customHeight="1" x14ac:dyDescent="0.2">
      <c r="A188" s="13" t="s">
        <v>192</v>
      </c>
      <c r="B188" s="13" t="s">
        <v>16</v>
      </c>
      <c r="C188" s="14">
        <v>5.3299549222194971</v>
      </c>
      <c r="D188" s="14">
        <v>4.1775671812337185</v>
      </c>
      <c r="E188" s="14">
        <v>35.231347360257395</v>
      </c>
      <c r="F188" s="14">
        <v>18.288462530773952</v>
      </c>
    </row>
    <row r="189" spans="1:6" s="12" customFormat="1" ht="15" customHeight="1" x14ac:dyDescent="0.2">
      <c r="A189" s="13" t="s">
        <v>193</v>
      </c>
      <c r="B189" s="13" t="s">
        <v>16</v>
      </c>
      <c r="C189" s="14">
        <v>3.2553053437727466</v>
      </c>
      <c r="D189" s="14">
        <v>1.1097661554240785</v>
      </c>
      <c r="E189" s="14">
        <v>6.1423782077183731</v>
      </c>
      <c r="F189" s="14">
        <v>4.5006694446547346</v>
      </c>
    </row>
    <row r="190" spans="1:6" s="12" customFormat="1" ht="15" customHeight="1" x14ac:dyDescent="0.2">
      <c r="A190" s="13" t="s">
        <v>194</v>
      </c>
      <c r="B190" s="13" t="s">
        <v>16</v>
      </c>
      <c r="C190" s="14">
        <v>0.89630805905527966</v>
      </c>
      <c r="D190" s="14">
        <v>0.88350328701574921</v>
      </c>
      <c r="E190" s="14">
        <v>10.232328414949345</v>
      </c>
      <c r="F190" s="14">
        <v>5.7764620841903849</v>
      </c>
    </row>
    <row r="191" spans="1:6" s="12" customFormat="1" ht="15" customHeight="1" x14ac:dyDescent="0.2">
      <c r="A191" s="13" t="s">
        <v>195</v>
      </c>
      <c r="B191" s="13" t="s">
        <v>16</v>
      </c>
      <c r="C191" s="14">
        <v>3.4664505843170232</v>
      </c>
      <c r="D191" s="14">
        <v>0.72029739381627067</v>
      </c>
      <c r="E191" s="14">
        <v>38.889783819725103</v>
      </c>
      <c r="F191" s="14">
        <v>14.185247906202283</v>
      </c>
    </row>
    <row r="192" spans="1:6" s="12" customFormat="1" ht="15" customHeight="1" x14ac:dyDescent="0.2">
      <c r="A192" s="13" t="s">
        <v>196</v>
      </c>
      <c r="B192" s="13" t="s">
        <v>16</v>
      </c>
      <c r="C192" s="14">
        <v>5.9199200850542057</v>
      </c>
      <c r="D192" s="14">
        <v>1.1523981505307517</v>
      </c>
      <c r="E192" s="14">
        <v>25.65858804628537</v>
      </c>
      <c r="F192" s="14">
        <v>5.9984559531097785</v>
      </c>
    </row>
    <row r="193" spans="1:6" s="12" customFormat="1" ht="15" customHeight="1" x14ac:dyDescent="0.2">
      <c r="A193" s="13" t="s">
        <v>197</v>
      </c>
      <c r="B193" s="13" t="s">
        <v>7</v>
      </c>
      <c r="C193" s="14">
        <v>390.00529721285926</v>
      </c>
      <c r="D193" s="14">
        <v>38.199178384278696</v>
      </c>
      <c r="E193" s="14">
        <v>699.65909788684769</v>
      </c>
      <c r="F193" s="14">
        <v>65.041885336153939</v>
      </c>
    </row>
    <row r="194" spans="1:6" s="12" customFormat="1" ht="15" customHeight="1" x14ac:dyDescent="0.2">
      <c r="A194" s="13" t="s">
        <v>198</v>
      </c>
      <c r="B194" s="13" t="s">
        <v>7</v>
      </c>
      <c r="C194" s="14">
        <v>258.71159694403036</v>
      </c>
      <c r="D194" s="14">
        <v>23.63927546571642</v>
      </c>
      <c r="E194" s="14">
        <v>415.32455571293832</v>
      </c>
      <c r="F194" s="14">
        <v>25.750557071021174</v>
      </c>
    </row>
    <row r="195" spans="1:6" s="12" customFormat="1" ht="15" customHeight="1" x14ac:dyDescent="0.2">
      <c r="A195" s="13" t="s">
        <v>199</v>
      </c>
      <c r="B195" s="13" t="s">
        <v>7</v>
      </c>
      <c r="C195" s="14">
        <v>373.13342544837468</v>
      </c>
      <c r="D195" s="14">
        <v>20.701395842147061</v>
      </c>
      <c r="E195" s="14">
        <v>793.87716113580166</v>
      </c>
      <c r="F195" s="14">
        <v>191.07157184222953</v>
      </c>
    </row>
    <row r="196" spans="1:6" s="12" customFormat="1" ht="15" customHeight="1" x14ac:dyDescent="0.2">
      <c r="A196" s="13" t="s">
        <v>200</v>
      </c>
      <c r="B196" s="13" t="s">
        <v>7</v>
      </c>
      <c r="C196" s="14">
        <v>878.69492275127038</v>
      </c>
      <c r="D196" s="14">
        <v>8.125324041024836</v>
      </c>
      <c r="E196" s="14">
        <v>1532.2769489046998</v>
      </c>
      <c r="F196" s="14">
        <v>176.78349253032582</v>
      </c>
    </row>
    <row r="197" spans="1:6" s="12" customFormat="1" ht="15" customHeight="1" x14ac:dyDescent="0.2">
      <c r="A197" s="13" t="s">
        <v>201</v>
      </c>
      <c r="B197" s="13" t="s">
        <v>7</v>
      </c>
      <c r="C197" s="14">
        <v>394.34449315413264</v>
      </c>
      <c r="D197" s="14">
        <v>19.650261721968295</v>
      </c>
      <c r="E197" s="14">
        <v>735.08197238664707</v>
      </c>
      <c r="F197" s="14">
        <v>112.79808927739937</v>
      </c>
    </row>
    <row r="198" spans="1:6" s="12" customFormat="1" ht="15" customHeight="1" x14ac:dyDescent="0.2">
      <c r="A198" s="13" t="s">
        <v>202</v>
      </c>
      <c r="B198" s="13" t="s">
        <v>7</v>
      </c>
      <c r="C198" s="14">
        <v>67.628533940042573</v>
      </c>
      <c r="D198" s="14">
        <v>3.7294624534607945</v>
      </c>
      <c r="E198" s="14">
        <v>77.655666297001304</v>
      </c>
      <c r="F198" s="14">
        <v>13.638646537927174</v>
      </c>
    </row>
    <row r="199" spans="1:6" s="12" customFormat="1" ht="15" customHeight="1" x14ac:dyDescent="0.2">
      <c r="A199" s="13" t="s">
        <v>203</v>
      </c>
      <c r="B199" s="13" t="s">
        <v>7</v>
      </c>
      <c r="C199" s="14">
        <v>365.61820430438064</v>
      </c>
      <c r="D199" s="14">
        <v>50.692597055910404</v>
      </c>
      <c r="E199" s="14">
        <v>601.07440288548435</v>
      </c>
      <c r="F199" s="14">
        <v>54.729912230993236</v>
      </c>
    </row>
    <row r="200" spans="1:6" s="12" customFormat="1" ht="15" customHeight="1" x14ac:dyDescent="0.2">
      <c r="A200" s="13" t="s">
        <v>204</v>
      </c>
      <c r="B200" s="13" t="s">
        <v>7</v>
      </c>
      <c r="C200" s="14">
        <v>209.02703061532966</v>
      </c>
      <c r="D200" s="14">
        <v>18.65027126930535</v>
      </c>
      <c r="E200" s="14">
        <v>338.77406978725799</v>
      </c>
      <c r="F200" s="14">
        <v>35.248854619455933</v>
      </c>
    </row>
    <row r="201" spans="1:6" s="12" customFormat="1" ht="15" customHeight="1" x14ac:dyDescent="0.2">
      <c r="A201" s="13" t="s">
        <v>205</v>
      </c>
      <c r="B201" s="13" t="s">
        <v>7</v>
      </c>
      <c r="C201" s="14">
        <v>200.24726721514534</v>
      </c>
      <c r="D201" s="14">
        <v>14.069798743655602</v>
      </c>
      <c r="E201" s="14">
        <v>134.33659169180399</v>
      </c>
      <c r="F201" s="14">
        <v>30.871050365612266</v>
      </c>
    </row>
    <row r="202" spans="1:6" s="12" customFormat="1" ht="15" customHeight="1" x14ac:dyDescent="0.2">
      <c r="A202" s="13" t="s">
        <v>206</v>
      </c>
      <c r="B202" s="13" t="s">
        <v>7</v>
      </c>
      <c r="C202" s="14">
        <v>418.11306571408801</v>
      </c>
      <c r="D202" s="14">
        <v>22.881021400476872</v>
      </c>
      <c r="E202" s="14">
        <v>816.54422017550303</v>
      </c>
      <c r="F202" s="14">
        <v>67.909870074508177</v>
      </c>
    </row>
    <row r="203" spans="1:6" s="12" customFormat="1" ht="15" customHeight="1" x14ac:dyDescent="0.2">
      <c r="A203" s="13" t="s">
        <v>207</v>
      </c>
      <c r="B203" s="13" t="s">
        <v>7</v>
      </c>
      <c r="C203" s="14">
        <v>890.19588889922704</v>
      </c>
      <c r="D203" s="14">
        <v>65.350103576767282</v>
      </c>
      <c r="E203" s="14">
        <v>1196.2619038686596</v>
      </c>
      <c r="F203" s="14">
        <v>218.44827137544209</v>
      </c>
    </row>
    <row r="204" spans="1:6" s="12" customFormat="1" ht="15" customHeight="1" x14ac:dyDescent="0.2">
      <c r="A204" s="13" t="s">
        <v>208</v>
      </c>
      <c r="B204" s="13" t="s">
        <v>7</v>
      </c>
      <c r="C204" s="14">
        <v>565.31864311467041</v>
      </c>
      <c r="D204" s="14">
        <v>45.329678955174749</v>
      </c>
      <c r="E204" s="14">
        <v>840.66812173603296</v>
      </c>
      <c r="F204" s="14">
        <v>107.2086957892665</v>
      </c>
    </row>
    <row r="205" spans="1:6" s="12" customFormat="1" ht="15" customHeight="1" x14ac:dyDescent="0.2">
      <c r="A205" s="13" t="s">
        <v>209</v>
      </c>
      <c r="B205" s="13" t="s">
        <v>7</v>
      </c>
      <c r="C205" s="14">
        <v>724.65885788567903</v>
      </c>
      <c r="D205" s="14">
        <v>22.994427914892206</v>
      </c>
      <c r="E205" s="14">
        <v>1093.9356010911533</v>
      </c>
      <c r="F205" s="14">
        <v>71.20779266453718</v>
      </c>
    </row>
    <row r="206" spans="1:6" s="12" customFormat="1" ht="15" customHeight="1" x14ac:dyDescent="0.2">
      <c r="A206" s="13" t="s">
        <v>210</v>
      </c>
      <c r="B206" s="13" t="s">
        <v>7</v>
      </c>
      <c r="C206" s="14">
        <v>137.53472279383234</v>
      </c>
      <c r="D206" s="14">
        <v>8.6720030392687484</v>
      </c>
      <c r="E206" s="14">
        <v>268.25434525058068</v>
      </c>
      <c r="F206" s="14">
        <v>29.207220561966626</v>
      </c>
    </row>
    <row r="207" spans="1:6" s="12" customFormat="1" ht="15" customHeight="1" x14ac:dyDescent="0.2">
      <c r="A207" s="13" t="s">
        <v>211</v>
      </c>
      <c r="B207" s="13" t="s">
        <v>7</v>
      </c>
      <c r="C207" s="14">
        <v>386.32238919680168</v>
      </c>
      <c r="D207" s="14">
        <v>19.630858801819695</v>
      </c>
      <c r="E207" s="14">
        <v>311.84470309602403</v>
      </c>
      <c r="F207" s="14">
        <v>29.122420171821858</v>
      </c>
    </row>
    <row r="208" spans="1:6" s="12" customFormat="1" ht="15" customHeight="1" x14ac:dyDescent="0.2">
      <c r="A208" s="13" t="s">
        <v>212</v>
      </c>
      <c r="B208" s="13" t="s">
        <v>7</v>
      </c>
      <c r="C208" s="14">
        <v>558.86973644233797</v>
      </c>
      <c r="D208" s="14">
        <v>30.713485893778554</v>
      </c>
      <c r="E208" s="14">
        <v>381.42302444712033</v>
      </c>
      <c r="F208" s="14">
        <v>29.197385331179554</v>
      </c>
    </row>
    <row r="209" spans="1:6" s="12" customFormat="1" ht="15" customHeight="1" x14ac:dyDescent="0.2">
      <c r="A209" s="13" t="s">
        <v>213</v>
      </c>
      <c r="B209" s="13" t="s">
        <v>7</v>
      </c>
      <c r="C209" s="14">
        <v>437.28391797615467</v>
      </c>
      <c r="D209" s="14">
        <v>40.236470749225262</v>
      </c>
      <c r="E209" s="14">
        <v>218.11432113947501</v>
      </c>
      <c r="F209" s="14">
        <v>62.616641793481115</v>
      </c>
    </row>
    <row r="210" spans="1:6" s="12" customFormat="1" ht="15" customHeight="1" x14ac:dyDescent="0.2">
      <c r="A210" s="13" t="s">
        <v>214</v>
      </c>
      <c r="B210" s="13" t="s">
        <v>7</v>
      </c>
      <c r="C210" s="14">
        <v>891.89862898893841</v>
      </c>
      <c r="D210" s="14">
        <v>69.771995247947814</v>
      </c>
      <c r="E210" s="14">
        <v>855.92826600190608</v>
      </c>
      <c r="F210" s="14">
        <v>204.12350909167648</v>
      </c>
    </row>
    <row r="211" spans="1:6" s="12" customFormat="1" ht="15" customHeight="1" x14ac:dyDescent="0.2">
      <c r="A211" s="13" t="s">
        <v>215</v>
      </c>
      <c r="B211" s="13" t="s">
        <v>7</v>
      </c>
      <c r="C211" s="14">
        <v>291.69948404313203</v>
      </c>
      <c r="D211" s="14">
        <v>23.740187683475483</v>
      </c>
      <c r="E211" s="14">
        <v>434.06837218060667</v>
      </c>
      <c r="F211" s="14">
        <v>17.044639662251857</v>
      </c>
    </row>
    <row r="212" spans="1:6" s="12" customFormat="1" ht="15" customHeight="1" x14ac:dyDescent="0.2">
      <c r="A212" s="13" t="s">
        <v>216</v>
      </c>
      <c r="B212" s="13" t="s">
        <v>7</v>
      </c>
      <c r="C212" s="14">
        <v>138.95963004096902</v>
      </c>
      <c r="D212" s="14">
        <v>4.7431103508083163</v>
      </c>
      <c r="E212" s="14">
        <v>328.55362671599931</v>
      </c>
      <c r="F212" s="14">
        <v>4.4159036875363329</v>
      </c>
    </row>
    <row r="213" spans="1:6" s="12" customFormat="1" ht="15" customHeight="1" x14ac:dyDescent="0.2">
      <c r="A213" s="13" t="s">
        <v>217</v>
      </c>
      <c r="B213" s="13" t="s">
        <v>7</v>
      </c>
      <c r="C213" s="14">
        <v>465.95952742007631</v>
      </c>
      <c r="D213" s="14">
        <v>17.263195470749256</v>
      </c>
      <c r="E213" s="14">
        <v>336.04716689204901</v>
      </c>
      <c r="F213" s="14">
        <v>42.250849970228863</v>
      </c>
    </row>
    <row r="214" spans="1:6" s="12" customFormat="1" ht="15" customHeight="1" x14ac:dyDescent="0.2">
      <c r="A214" s="13" t="s">
        <v>218</v>
      </c>
      <c r="B214" s="13" t="s">
        <v>7</v>
      </c>
      <c r="C214" s="14">
        <v>617.68993304616333</v>
      </c>
      <c r="D214" s="14">
        <v>49.216193855748145</v>
      </c>
      <c r="E214" s="14">
        <v>305.00166258175233</v>
      </c>
      <c r="F214" s="14">
        <v>15.995184200367609</v>
      </c>
    </row>
    <row r="215" spans="1:6" s="12" customFormat="1" ht="15" customHeight="1" x14ac:dyDescent="0.2">
      <c r="A215" s="13" t="s">
        <v>219</v>
      </c>
      <c r="B215" s="13" t="s">
        <v>7</v>
      </c>
      <c r="C215" s="14">
        <v>533.17261658227028</v>
      </c>
      <c r="D215" s="14">
        <v>24.285130734523889</v>
      </c>
      <c r="E215" s="14">
        <v>394.820005039629</v>
      </c>
      <c r="F215" s="14">
        <v>1.7608326900157094</v>
      </c>
    </row>
    <row r="216" spans="1:6" s="12" customFormat="1" ht="15" customHeight="1" x14ac:dyDescent="0.2">
      <c r="A216" s="13" t="s">
        <v>220</v>
      </c>
      <c r="B216" s="13" t="s">
        <v>7</v>
      </c>
      <c r="C216" s="14">
        <v>693.2433983478046</v>
      </c>
      <c r="D216" s="14">
        <v>26.190495964133106</v>
      </c>
      <c r="E216" s="14">
        <v>895.76313118322469</v>
      </c>
      <c r="F216" s="14">
        <v>69.646214216266443</v>
      </c>
    </row>
    <row r="217" spans="1:6" s="12" customFormat="1" ht="15" customHeight="1" x14ac:dyDescent="0.2">
      <c r="A217" s="13" t="s">
        <v>221</v>
      </c>
      <c r="B217" s="13" t="s">
        <v>7</v>
      </c>
      <c r="C217" s="14">
        <v>434.53161538349201</v>
      </c>
      <c r="D217" s="14">
        <v>23.398449456844492</v>
      </c>
      <c r="E217" s="14">
        <v>604.12226143778059</v>
      </c>
      <c r="F217" s="14">
        <v>78.583445799218424</v>
      </c>
    </row>
    <row r="218" spans="1:6" s="12" customFormat="1" ht="15" customHeight="1" x14ac:dyDescent="0.2">
      <c r="A218" s="13" t="s">
        <v>222</v>
      </c>
      <c r="B218" s="13" t="s">
        <v>7</v>
      </c>
      <c r="C218" s="14">
        <v>365.68873362002097</v>
      </c>
      <c r="D218" s="14">
        <v>43.36620087012372</v>
      </c>
      <c r="E218" s="14">
        <v>362.46564932886099</v>
      </c>
      <c r="F218" s="14">
        <v>23.084261914368895</v>
      </c>
    </row>
    <row r="219" spans="1:6" s="12" customFormat="1" ht="15" customHeight="1" x14ac:dyDescent="0.2">
      <c r="A219" s="13" t="s">
        <v>223</v>
      </c>
      <c r="B219" s="13" t="s">
        <v>7</v>
      </c>
      <c r="C219" s="14">
        <v>926.05224164798631</v>
      </c>
      <c r="D219" s="14">
        <v>36.075144609506637</v>
      </c>
      <c r="E219" s="14">
        <v>1095.2331708735367</v>
      </c>
      <c r="F219" s="14">
        <v>72.795808534796976</v>
      </c>
    </row>
    <row r="220" spans="1:6" s="12" customFormat="1" ht="15" customHeight="1" x14ac:dyDescent="0.2">
      <c r="A220" s="13" t="s">
        <v>224</v>
      </c>
      <c r="B220" s="13" t="s">
        <v>7</v>
      </c>
      <c r="C220" s="14">
        <v>321.14732475749668</v>
      </c>
      <c r="D220" s="14">
        <v>21.527811971880503</v>
      </c>
      <c r="E220" s="14">
        <v>719.52585242431098</v>
      </c>
      <c r="F220" s="14">
        <v>73.347192328121906</v>
      </c>
    </row>
    <row r="221" spans="1:6" s="12" customFormat="1" ht="15" customHeight="1" x14ac:dyDescent="0.2">
      <c r="A221" s="13" t="s">
        <v>225</v>
      </c>
      <c r="B221" s="13" t="s">
        <v>7</v>
      </c>
      <c r="C221" s="14">
        <v>166.69767723048</v>
      </c>
      <c r="D221" s="14">
        <v>8.46266087616943</v>
      </c>
      <c r="E221" s="14">
        <v>214.19740410262466</v>
      </c>
      <c r="F221" s="14">
        <v>31.865457228180528</v>
      </c>
    </row>
    <row r="222" spans="1:6" s="12" customFormat="1" ht="15" customHeight="1" x14ac:dyDescent="0.2">
      <c r="A222" s="13" t="s">
        <v>226</v>
      </c>
      <c r="B222" s="13" t="s">
        <v>7</v>
      </c>
      <c r="C222" s="14">
        <v>152.93559604412499</v>
      </c>
      <c r="D222" s="14">
        <v>25.282953231605944</v>
      </c>
      <c r="E222" s="14">
        <v>70.34243555384063</v>
      </c>
      <c r="F222" s="14">
        <v>13.433317398991573</v>
      </c>
    </row>
    <row r="223" spans="1:6" s="12" customFormat="1" ht="15" customHeight="1" x14ac:dyDescent="0.2">
      <c r="A223" s="13" t="s">
        <v>227</v>
      </c>
      <c r="B223" s="13" t="s">
        <v>7</v>
      </c>
      <c r="C223" s="14">
        <v>594.24679426996772</v>
      </c>
      <c r="D223" s="14">
        <v>20.408922268660401</v>
      </c>
      <c r="E223" s="14">
        <v>435.55230038502532</v>
      </c>
      <c r="F223" s="14">
        <v>54.791382843500607</v>
      </c>
    </row>
    <row r="224" spans="1:6" s="12" customFormat="1" ht="15" customHeight="1" x14ac:dyDescent="0.2">
      <c r="A224" s="13" t="s">
        <v>228</v>
      </c>
      <c r="B224" s="13" t="s">
        <v>7</v>
      </c>
      <c r="C224" s="14">
        <v>594.33122272399066</v>
      </c>
      <c r="D224" s="14">
        <v>19.400420464323602</v>
      </c>
      <c r="E224" s="14">
        <v>758.50086110535904</v>
      </c>
      <c r="F224" s="14">
        <v>74.276594969493686</v>
      </c>
    </row>
    <row r="225" spans="1:6" s="12" customFormat="1" ht="15" customHeight="1" x14ac:dyDescent="0.2">
      <c r="A225" s="13" t="s">
        <v>229</v>
      </c>
      <c r="B225" s="13" t="s">
        <v>7</v>
      </c>
      <c r="C225" s="14">
        <v>292.64890069093195</v>
      </c>
      <c r="D225" s="14">
        <v>18.208769127085546</v>
      </c>
      <c r="E225" s="14">
        <v>343.37732906240166</v>
      </c>
      <c r="F225" s="14">
        <v>31.375144982761149</v>
      </c>
    </row>
    <row r="226" spans="1:6" s="12" customFormat="1" ht="15" customHeight="1" x14ac:dyDescent="0.2">
      <c r="A226" s="13" t="s">
        <v>230</v>
      </c>
      <c r="B226" s="13" t="s">
        <v>7</v>
      </c>
      <c r="C226" s="14">
        <v>153.10506345484768</v>
      </c>
      <c r="D226" s="14">
        <v>2.7972259407102609</v>
      </c>
      <c r="E226" s="14">
        <v>287.63377358640264</v>
      </c>
      <c r="F226" s="14">
        <v>14.303787627137078</v>
      </c>
    </row>
    <row r="227" spans="1:6" s="12" customFormat="1" ht="15" customHeight="1" x14ac:dyDescent="0.2">
      <c r="A227" s="13" t="s">
        <v>231</v>
      </c>
      <c r="B227" s="13" t="s">
        <v>7</v>
      </c>
      <c r="C227" s="14">
        <v>979.01914358225861</v>
      </c>
      <c r="D227" s="14">
        <v>44.57350956285233</v>
      </c>
      <c r="E227" s="14">
        <v>827.46188792309988</v>
      </c>
      <c r="F227" s="14">
        <v>79.960197512600473</v>
      </c>
    </row>
    <row r="228" spans="1:6" s="12" customFormat="1" ht="15" customHeight="1" x14ac:dyDescent="0.2">
      <c r="A228" s="13" t="s">
        <v>232</v>
      </c>
      <c r="B228" s="13" t="s">
        <v>7</v>
      </c>
      <c r="C228" s="14">
        <v>259.1128658816387</v>
      </c>
      <c r="D228" s="14">
        <v>26.03254538938333</v>
      </c>
      <c r="E228" s="14">
        <v>117.80233578465514</v>
      </c>
      <c r="F228" s="14">
        <v>24.244618127540612</v>
      </c>
    </row>
    <row r="229" spans="1:6" s="12" customFormat="1" ht="15" customHeight="1" x14ac:dyDescent="0.2">
      <c r="A229" s="13" t="s">
        <v>233</v>
      </c>
      <c r="B229" s="13" t="s">
        <v>7</v>
      </c>
      <c r="C229" s="14">
        <v>83.65592782128185</v>
      </c>
      <c r="D229" s="14">
        <v>15.253123916552225</v>
      </c>
      <c r="E229" s="14">
        <v>31.739521991141203</v>
      </c>
      <c r="F229" s="14">
        <v>10.92044632205317</v>
      </c>
    </row>
    <row r="230" spans="1:6" s="12" customFormat="1" ht="15" customHeight="1" x14ac:dyDescent="0.2">
      <c r="A230" s="13" t="s">
        <v>234</v>
      </c>
      <c r="B230" s="13" t="s">
        <v>7</v>
      </c>
      <c r="C230" s="14">
        <v>868.73806394038127</v>
      </c>
      <c r="D230" s="14">
        <v>31.238963272223575</v>
      </c>
      <c r="E230" s="14">
        <v>681.53737340119596</v>
      </c>
      <c r="F230" s="14">
        <v>43.234053479811351</v>
      </c>
    </row>
    <row r="231" spans="1:6" s="12" customFormat="1" ht="15" customHeight="1" x14ac:dyDescent="0.2">
      <c r="A231" s="13" t="s">
        <v>235</v>
      </c>
      <c r="B231" s="13" t="s">
        <v>7</v>
      </c>
      <c r="C231" s="14">
        <v>884.42537943111165</v>
      </c>
      <c r="D231" s="14">
        <v>26.990010305371907</v>
      </c>
      <c r="E231" s="14">
        <v>632.76878040415397</v>
      </c>
      <c r="F231" s="14">
        <v>61.885716919598664</v>
      </c>
    </row>
    <row r="232" spans="1:6" s="12" customFormat="1" ht="15" customHeight="1" x14ac:dyDescent="0.2">
      <c r="A232" s="13" t="s">
        <v>236</v>
      </c>
      <c r="B232" s="13" t="s">
        <v>7</v>
      </c>
      <c r="C232" s="14">
        <v>458.66458381868432</v>
      </c>
      <c r="D232" s="14">
        <v>30.665908711759052</v>
      </c>
      <c r="E232" s="14">
        <v>263.772580504514</v>
      </c>
      <c r="F232" s="14">
        <v>33.932973730199038</v>
      </c>
    </row>
    <row r="233" spans="1:6" s="12" customFormat="1" ht="15" customHeight="1" x14ac:dyDescent="0.2">
      <c r="A233" s="13" t="s">
        <v>237</v>
      </c>
      <c r="B233" s="13" t="s">
        <v>7</v>
      </c>
      <c r="C233" s="14">
        <v>340.9070884469823</v>
      </c>
      <c r="D233" s="14">
        <v>30.75422611983257</v>
      </c>
      <c r="E233" s="14">
        <v>487.66342026794672</v>
      </c>
      <c r="F233" s="14">
        <v>54.165070919603664</v>
      </c>
    </row>
    <row r="234" spans="1:6" s="12" customFormat="1" ht="15" customHeight="1" x14ac:dyDescent="0.2">
      <c r="A234" s="13" t="s">
        <v>238</v>
      </c>
      <c r="B234" s="13" t="s">
        <v>7</v>
      </c>
      <c r="C234" s="14">
        <v>572.68483087872994</v>
      </c>
      <c r="D234" s="14">
        <v>3.2146195365229175</v>
      </c>
      <c r="E234" s="14">
        <v>412.55455197882537</v>
      </c>
      <c r="F234" s="14">
        <v>81.980275845996829</v>
      </c>
    </row>
    <row r="235" spans="1:6" s="12" customFormat="1" ht="15" customHeight="1" x14ac:dyDescent="0.2">
      <c r="A235" s="13" t="s">
        <v>239</v>
      </c>
      <c r="B235" s="13" t="s">
        <v>7</v>
      </c>
      <c r="C235" s="14">
        <v>559.95120251405604</v>
      </c>
      <c r="D235" s="14">
        <v>20.895570450481447</v>
      </c>
      <c r="E235" s="14">
        <v>564.1282821522617</v>
      </c>
      <c r="F235" s="14">
        <v>83.93149249916577</v>
      </c>
    </row>
    <row r="236" spans="1:6" s="12" customFormat="1" ht="15" customHeight="1" x14ac:dyDescent="0.2">
      <c r="A236" s="13" t="s">
        <v>240</v>
      </c>
      <c r="B236" s="13" t="s">
        <v>7</v>
      </c>
      <c r="C236" s="14">
        <v>177.41432540573101</v>
      </c>
      <c r="D236" s="14">
        <v>6.6425236210662089</v>
      </c>
      <c r="E236" s="14">
        <v>195.44249256230933</v>
      </c>
      <c r="F236" s="14">
        <v>15.190128629849434</v>
      </c>
    </row>
    <row r="237" spans="1:6" s="12" customFormat="1" ht="15" customHeight="1" x14ac:dyDescent="0.2">
      <c r="A237" s="13" t="s">
        <v>241</v>
      </c>
      <c r="B237" s="13" t="s">
        <v>7</v>
      </c>
      <c r="C237" s="14">
        <v>479.96384214243739</v>
      </c>
      <c r="D237" s="14">
        <v>42.171544923224218</v>
      </c>
      <c r="E237" s="14">
        <v>294.07509394027903</v>
      </c>
      <c r="F237" s="14">
        <v>58.429479750431163</v>
      </c>
    </row>
    <row r="238" spans="1:6" s="12" customFormat="1" ht="15" customHeight="1" x14ac:dyDescent="0.2">
      <c r="A238" s="13" t="s">
        <v>242</v>
      </c>
      <c r="B238" s="13" t="s">
        <v>7</v>
      </c>
      <c r="C238" s="14">
        <v>511.80431340480396</v>
      </c>
      <c r="D238" s="14">
        <v>1.929239340530269</v>
      </c>
      <c r="E238" s="14">
        <v>423.39527403325332</v>
      </c>
      <c r="F238" s="14">
        <v>66.907921937958889</v>
      </c>
    </row>
    <row r="239" spans="1:6" s="12" customFormat="1" ht="15" customHeight="1" x14ac:dyDescent="0.2">
      <c r="A239" s="13" t="s">
        <v>243</v>
      </c>
      <c r="B239" s="13" t="s">
        <v>7</v>
      </c>
      <c r="C239" s="14">
        <v>55.546639053293568</v>
      </c>
      <c r="D239" s="14">
        <v>13.49739791568844</v>
      </c>
      <c r="E239" s="14">
        <v>48.416004664578395</v>
      </c>
      <c r="F239" s="14">
        <v>19.620194843892868</v>
      </c>
    </row>
    <row r="240" spans="1:6" s="12" customFormat="1" ht="15" customHeight="1" x14ac:dyDescent="0.2">
      <c r="A240" s="13" t="s">
        <v>244</v>
      </c>
      <c r="B240" s="13" t="s">
        <v>7</v>
      </c>
      <c r="C240" s="14">
        <v>285.06468967883939</v>
      </c>
      <c r="D240" s="14">
        <v>12.877519136743755</v>
      </c>
      <c r="E240" s="14">
        <v>326.03645375016566</v>
      </c>
      <c r="F240" s="14">
        <v>33.713914241744185</v>
      </c>
    </row>
    <row r="241" spans="1:6" s="12" customFormat="1" ht="15" customHeight="1" x14ac:dyDescent="0.2">
      <c r="A241" s="13" t="s">
        <v>245</v>
      </c>
      <c r="B241" s="13" t="s">
        <v>7</v>
      </c>
      <c r="C241" s="14">
        <v>340.04898600091866</v>
      </c>
      <c r="D241" s="14">
        <v>27.518012462267109</v>
      </c>
      <c r="E241" s="14">
        <v>340.18106220958634</v>
      </c>
      <c r="F241" s="14">
        <v>60.127862741107243</v>
      </c>
    </row>
    <row r="242" spans="1:6" s="12" customFormat="1" ht="15" customHeight="1" x14ac:dyDescent="0.2">
      <c r="A242" s="13" t="s">
        <v>246</v>
      </c>
      <c r="B242" s="13" t="s">
        <v>7</v>
      </c>
      <c r="C242" s="14">
        <v>62.141357639327396</v>
      </c>
      <c r="D242" s="14">
        <v>7.8874248789110357</v>
      </c>
      <c r="E242" s="14">
        <v>38.334573275073268</v>
      </c>
      <c r="F242" s="14">
        <v>9.7040775493455591</v>
      </c>
    </row>
    <row r="243" spans="1:6" s="12" customFormat="1" ht="15" customHeight="1" x14ac:dyDescent="0.2">
      <c r="A243" s="13" t="s">
        <v>247</v>
      </c>
      <c r="B243" s="13" t="s">
        <v>7</v>
      </c>
      <c r="C243" s="14">
        <v>54.227404059212233</v>
      </c>
      <c r="D243" s="14">
        <v>8.9532021681774214</v>
      </c>
      <c r="E243" s="14">
        <v>44.054089994065528</v>
      </c>
      <c r="F243" s="14">
        <v>27.68103896139511</v>
      </c>
    </row>
    <row r="244" spans="1:6" s="12" customFormat="1" ht="15" customHeight="1" x14ac:dyDescent="0.2">
      <c r="A244" s="13" t="s">
        <v>248</v>
      </c>
      <c r="B244" s="13" t="s">
        <v>7</v>
      </c>
      <c r="C244" s="14">
        <v>491.09983560396495</v>
      </c>
      <c r="D244" s="14">
        <v>23.500204237752019</v>
      </c>
      <c r="E244" s="14">
        <v>641.40071416898843</v>
      </c>
      <c r="F244" s="14">
        <v>180.37814076328104</v>
      </c>
    </row>
    <row r="245" spans="1:6" s="12" customFormat="1" ht="15" customHeight="1" x14ac:dyDescent="0.2">
      <c r="A245" s="13" t="s">
        <v>249</v>
      </c>
      <c r="B245" s="13" t="s">
        <v>7</v>
      </c>
      <c r="C245" s="14">
        <v>76.238103641919196</v>
      </c>
      <c r="D245" s="14">
        <v>1.3584960973760174</v>
      </c>
      <c r="E245" s="14">
        <v>50.717230166568498</v>
      </c>
      <c r="F245" s="14">
        <v>29.484249387356439</v>
      </c>
    </row>
    <row r="246" spans="1:6" s="12" customFormat="1" ht="15" customHeight="1" x14ac:dyDescent="0.2">
      <c r="A246" s="13" t="s">
        <v>250</v>
      </c>
      <c r="B246" s="13" t="s">
        <v>7</v>
      </c>
      <c r="C246" s="14">
        <v>401.29614505649869</v>
      </c>
      <c r="D246" s="14">
        <v>11.367029605473853</v>
      </c>
      <c r="E246" s="14">
        <v>396.98525731003798</v>
      </c>
      <c r="F246" s="14">
        <v>16.919835774894146</v>
      </c>
    </row>
    <row r="247" spans="1:6" s="12" customFormat="1" ht="15" customHeight="1" x14ac:dyDescent="0.2">
      <c r="A247" s="13" t="s">
        <v>251</v>
      </c>
      <c r="B247" s="13" t="s">
        <v>7</v>
      </c>
      <c r="C247" s="14">
        <v>214.69598339345302</v>
      </c>
      <c r="D247" s="14">
        <v>13.837641573916294</v>
      </c>
      <c r="E247" s="14">
        <v>152.72727010176334</v>
      </c>
      <c r="F247" s="14">
        <v>12.251750715381482</v>
      </c>
    </row>
    <row r="248" spans="1:6" s="12" customFormat="1" ht="15" customHeight="1" x14ac:dyDescent="0.2">
      <c r="A248" s="13" t="s">
        <v>252</v>
      </c>
      <c r="B248" s="13" t="s">
        <v>7</v>
      </c>
      <c r="C248" s="14">
        <v>544.35176555212104</v>
      </c>
      <c r="D248" s="14">
        <v>36.236919782740742</v>
      </c>
      <c r="E248" s="14">
        <v>607.78267761938002</v>
      </c>
      <c r="F248" s="14">
        <v>42.943957568993547</v>
      </c>
    </row>
    <row r="249" spans="1:6" s="12" customFormat="1" ht="15" customHeight="1" x14ac:dyDescent="0.2">
      <c r="A249" s="13" t="s">
        <v>253</v>
      </c>
      <c r="B249" s="13" t="s">
        <v>7</v>
      </c>
      <c r="C249" s="14">
        <v>171.85814344784765</v>
      </c>
      <c r="D249" s="14">
        <v>2.3509268604950035</v>
      </c>
      <c r="E249" s="14">
        <v>189.39499438059701</v>
      </c>
      <c r="F249" s="14">
        <v>5.5862213920114376</v>
      </c>
    </row>
    <row r="250" spans="1:6" s="12" customFormat="1" ht="15" customHeight="1" x14ac:dyDescent="0.2">
      <c r="A250" s="13" t="s">
        <v>254</v>
      </c>
      <c r="B250" s="13" t="s">
        <v>7</v>
      </c>
      <c r="C250" s="14">
        <v>205.99001166754365</v>
      </c>
      <c r="D250" s="14">
        <v>13.766481127337521</v>
      </c>
      <c r="E250" s="14">
        <v>150.81666968752134</v>
      </c>
      <c r="F250" s="14">
        <v>37.628131622520016</v>
      </c>
    </row>
    <row r="251" spans="1:6" s="12" customFormat="1" ht="15" customHeight="1" x14ac:dyDescent="0.2">
      <c r="A251" s="13" t="s">
        <v>255</v>
      </c>
      <c r="B251" s="13" t="s">
        <v>7</v>
      </c>
      <c r="C251" s="14">
        <v>646.86254426310234</v>
      </c>
      <c r="D251" s="14">
        <v>27.312029972057768</v>
      </c>
      <c r="E251" s="14">
        <v>370.17716260220169</v>
      </c>
      <c r="F251" s="14">
        <v>27.789001972542597</v>
      </c>
    </row>
    <row r="252" spans="1:6" s="12" customFormat="1" ht="15" customHeight="1" x14ac:dyDescent="0.2">
      <c r="A252" s="13" t="s">
        <v>256</v>
      </c>
      <c r="B252" s="13" t="s">
        <v>7</v>
      </c>
      <c r="C252" s="14">
        <v>285.75296072245965</v>
      </c>
      <c r="D252" s="14">
        <v>7.9566201205956428</v>
      </c>
      <c r="E252" s="14">
        <v>336.24719574542502</v>
      </c>
      <c r="F252" s="14">
        <v>49.002213996077806</v>
      </c>
    </row>
    <row r="253" spans="1:6" s="12" customFormat="1" ht="15" customHeight="1" x14ac:dyDescent="0.2">
      <c r="A253" s="13" t="s">
        <v>257</v>
      </c>
      <c r="B253" s="13" t="s">
        <v>7</v>
      </c>
      <c r="C253" s="14">
        <v>430.13593016614732</v>
      </c>
      <c r="D253" s="14">
        <v>22.30549398395079</v>
      </c>
      <c r="E253" s="14">
        <v>192.51312608915669</v>
      </c>
      <c r="F253" s="14">
        <v>27.786222687454885</v>
      </c>
    </row>
    <row r="254" spans="1:6" s="12" customFormat="1" ht="15" customHeight="1" x14ac:dyDescent="0.2">
      <c r="A254" s="13" t="s">
        <v>258</v>
      </c>
      <c r="B254" s="13" t="s">
        <v>7</v>
      </c>
      <c r="C254" s="14">
        <v>75.867197560117106</v>
      </c>
      <c r="D254" s="14">
        <v>9.2675181842368612</v>
      </c>
      <c r="E254" s="14">
        <v>40.831413183738967</v>
      </c>
      <c r="F254" s="14">
        <v>7.8763691815707046</v>
      </c>
    </row>
    <row r="255" spans="1:6" s="12" customFormat="1" ht="15" customHeight="1" x14ac:dyDescent="0.2">
      <c r="A255" s="13" t="s">
        <v>259</v>
      </c>
      <c r="B255" s="13" t="s">
        <v>7</v>
      </c>
      <c r="C255" s="14">
        <v>47.643550861466998</v>
      </c>
      <c r="D255" s="14">
        <v>19.320369240778057</v>
      </c>
      <c r="E255" s="14">
        <v>25.842112563709396</v>
      </c>
      <c r="F255" s="14">
        <v>2.7900821817765804</v>
      </c>
    </row>
    <row r="256" spans="1:6" s="12" customFormat="1" ht="15" customHeight="1" x14ac:dyDescent="0.2">
      <c r="A256" s="13" t="s">
        <v>260</v>
      </c>
      <c r="B256" s="13" t="s">
        <v>7</v>
      </c>
      <c r="C256" s="14">
        <v>1203.6367985650668</v>
      </c>
      <c r="D256" s="14">
        <v>42.105678385730371</v>
      </c>
      <c r="E256" s="14">
        <v>1165.4694366942433</v>
      </c>
      <c r="F256" s="14">
        <v>127.14350893797626</v>
      </c>
    </row>
    <row r="257" spans="1:6" s="12" customFormat="1" ht="15" customHeight="1" x14ac:dyDescent="0.2">
      <c r="A257" s="13" t="s">
        <v>261</v>
      </c>
      <c r="B257" s="13" t="s">
        <v>7</v>
      </c>
      <c r="C257" s="14">
        <v>125.65766940754565</v>
      </c>
      <c r="D257" s="14">
        <v>8.3507246162936575</v>
      </c>
      <c r="E257" s="14">
        <v>53.284788322856031</v>
      </c>
      <c r="F257" s="14">
        <v>3.5889673592513054</v>
      </c>
    </row>
    <row r="258" spans="1:6" s="12" customFormat="1" ht="15" customHeight="1" x14ac:dyDescent="0.2">
      <c r="A258" s="13" t="s">
        <v>262</v>
      </c>
      <c r="B258" s="13" t="s">
        <v>7</v>
      </c>
      <c r="C258" s="14">
        <v>1110.1996822399367</v>
      </c>
      <c r="D258" s="14">
        <v>30.226692817387377</v>
      </c>
      <c r="E258" s="14">
        <v>843.64744630840039</v>
      </c>
      <c r="F258" s="14">
        <v>115.03704362503066</v>
      </c>
    </row>
    <row r="259" spans="1:6" s="12" customFormat="1" ht="15" customHeight="1" x14ac:dyDescent="0.2">
      <c r="A259" s="13" t="s">
        <v>263</v>
      </c>
      <c r="B259" s="13" t="s">
        <v>7</v>
      </c>
      <c r="C259" s="14">
        <v>1290.4362550025533</v>
      </c>
      <c r="D259" s="14">
        <v>51.184743411513487</v>
      </c>
      <c r="E259" s="14">
        <v>1280.4815403215034</v>
      </c>
      <c r="F259" s="14">
        <v>133.71107496605146</v>
      </c>
    </row>
    <row r="260" spans="1:6" s="12" customFormat="1" ht="15" customHeight="1" x14ac:dyDescent="0.2">
      <c r="A260" s="13" t="s">
        <v>264</v>
      </c>
      <c r="B260" s="13" t="s">
        <v>7</v>
      </c>
      <c r="C260" s="14">
        <v>923.4129431412357</v>
      </c>
      <c r="D260" s="14">
        <v>61.719332129596665</v>
      </c>
      <c r="E260" s="14">
        <v>815.60460207757171</v>
      </c>
      <c r="F260" s="14">
        <v>62.056891275077838</v>
      </c>
    </row>
    <row r="261" spans="1:6" s="12" customFormat="1" ht="15" customHeight="1" x14ac:dyDescent="0.2">
      <c r="A261" s="13" t="s">
        <v>265</v>
      </c>
      <c r="B261" s="13" t="s">
        <v>7</v>
      </c>
      <c r="C261" s="14">
        <v>376.73430739413431</v>
      </c>
      <c r="D261" s="14">
        <v>7.2446544295347364</v>
      </c>
      <c r="E261" s="14">
        <v>496.41439583717101</v>
      </c>
      <c r="F261" s="14">
        <v>98.820567973030165</v>
      </c>
    </row>
    <row r="262" spans="1:6" s="12" customFormat="1" ht="15" customHeight="1" x14ac:dyDescent="0.2">
      <c r="A262" s="13" t="s">
        <v>266</v>
      </c>
      <c r="B262" s="13" t="s">
        <v>7</v>
      </c>
      <c r="C262" s="14">
        <v>492.6622807417977</v>
      </c>
      <c r="D262" s="14">
        <v>40.929896788842491</v>
      </c>
      <c r="E262" s="14">
        <v>941.08668591510968</v>
      </c>
      <c r="F262" s="14">
        <v>227.07516082554906</v>
      </c>
    </row>
    <row r="263" spans="1:6" s="12" customFormat="1" ht="15" customHeight="1" x14ac:dyDescent="0.2">
      <c r="A263" s="13" t="s">
        <v>267</v>
      </c>
      <c r="B263" s="13" t="s">
        <v>7</v>
      </c>
      <c r="C263" s="14">
        <v>409.68416515582595</v>
      </c>
      <c r="D263" s="14">
        <v>23.17795990598356</v>
      </c>
      <c r="E263" s="14">
        <v>578.35001293921368</v>
      </c>
      <c r="F263" s="14">
        <v>30.144495253394862</v>
      </c>
    </row>
    <row r="264" spans="1:6" s="12" customFormat="1" ht="15" customHeight="1" x14ac:dyDescent="0.2">
      <c r="A264" s="13" t="s">
        <v>268</v>
      </c>
      <c r="B264" s="13" t="s">
        <v>7</v>
      </c>
      <c r="C264" s="14">
        <v>282.16446358381995</v>
      </c>
      <c r="D264" s="14">
        <v>20.269786569386998</v>
      </c>
      <c r="E264" s="14">
        <v>197.20240049666768</v>
      </c>
      <c r="F264" s="14">
        <v>29.346385827084617</v>
      </c>
    </row>
    <row r="265" spans="1:6" s="12" customFormat="1" ht="15" customHeight="1" x14ac:dyDescent="0.2">
      <c r="A265" s="13" t="s">
        <v>269</v>
      </c>
      <c r="B265" s="13" t="s">
        <v>7</v>
      </c>
      <c r="C265" s="14">
        <v>122.12774422109634</v>
      </c>
      <c r="D265" s="14">
        <v>7.9510041105981948</v>
      </c>
      <c r="E265" s="14">
        <v>107.5869207967782</v>
      </c>
      <c r="F265" s="14">
        <v>14.325274885361763</v>
      </c>
    </row>
    <row r="266" spans="1:6" s="12" customFormat="1" ht="15" customHeight="1" x14ac:dyDescent="0.2">
      <c r="A266" s="13" t="s">
        <v>270</v>
      </c>
      <c r="B266" s="13" t="s">
        <v>7</v>
      </c>
      <c r="C266" s="14">
        <v>108.48236285845466</v>
      </c>
      <c r="D266" s="14">
        <v>4.3320486208765141</v>
      </c>
      <c r="E266" s="14">
        <v>93.839395505373218</v>
      </c>
      <c r="F266" s="14">
        <v>7.5815267398025314</v>
      </c>
    </row>
    <row r="267" spans="1:6" s="12" customFormat="1" ht="15" customHeight="1" x14ac:dyDescent="0.2">
      <c r="A267" s="13" t="s">
        <v>271</v>
      </c>
      <c r="B267" s="13" t="s">
        <v>7</v>
      </c>
      <c r="C267" s="14">
        <v>119.45993226898634</v>
      </c>
      <c r="D267" s="14">
        <v>5.2292639914563877</v>
      </c>
      <c r="E267" s="14">
        <v>93.193941927095238</v>
      </c>
      <c r="F267" s="14">
        <v>18.128886180322883</v>
      </c>
    </row>
    <row r="268" spans="1:6" s="12" customFormat="1" ht="15" customHeight="1" x14ac:dyDescent="0.2">
      <c r="A268" s="13" t="s">
        <v>272</v>
      </c>
      <c r="B268" s="13" t="s">
        <v>7</v>
      </c>
      <c r="C268" s="14">
        <v>81.770201380745632</v>
      </c>
      <c r="D268" s="14">
        <v>9.9199949190003771</v>
      </c>
      <c r="E268" s="14">
        <v>56.21113434595626</v>
      </c>
      <c r="F268" s="14">
        <v>9.7263995242678547</v>
      </c>
    </row>
    <row r="269" spans="1:6" s="12" customFormat="1" ht="15" customHeight="1" x14ac:dyDescent="0.2">
      <c r="A269" s="13" t="s">
        <v>273</v>
      </c>
      <c r="B269" s="13" t="s">
        <v>7</v>
      </c>
      <c r="C269" s="14">
        <v>94.370377535506165</v>
      </c>
      <c r="D269" s="14">
        <v>22.738966474540341</v>
      </c>
      <c r="E269" s="14">
        <v>44.300879862239505</v>
      </c>
      <c r="F269" s="14">
        <v>6.1404191368969698</v>
      </c>
    </row>
    <row r="270" spans="1:6" s="12" customFormat="1" ht="15" customHeight="1" x14ac:dyDescent="0.2">
      <c r="A270" s="13" t="s">
        <v>274</v>
      </c>
      <c r="B270" s="13" t="s">
        <v>7</v>
      </c>
      <c r="C270" s="14">
        <v>520.58185154477235</v>
      </c>
      <c r="D270" s="14">
        <v>12.168453160552236</v>
      </c>
      <c r="E270" s="14">
        <v>571.48224292119323</v>
      </c>
      <c r="F270" s="14">
        <v>108.67495495405666</v>
      </c>
    </row>
    <row r="271" spans="1:6" s="12" customFormat="1" ht="15" customHeight="1" x14ac:dyDescent="0.2">
      <c r="A271" s="13" t="s">
        <v>275</v>
      </c>
      <c r="B271" s="13" t="s">
        <v>7</v>
      </c>
      <c r="C271" s="14">
        <v>334.07123984953165</v>
      </c>
      <c r="D271" s="14">
        <v>17.06913275236646</v>
      </c>
      <c r="E271" s="14">
        <v>537.1346652047506</v>
      </c>
      <c r="F271" s="14">
        <v>63.410891029789269</v>
      </c>
    </row>
    <row r="272" spans="1:6" s="12" customFormat="1" ht="15" customHeight="1" x14ac:dyDescent="0.2">
      <c r="A272" s="13" t="s">
        <v>276</v>
      </c>
      <c r="B272" s="13" t="s">
        <v>7</v>
      </c>
      <c r="C272" s="14">
        <v>198.023515717246</v>
      </c>
      <c r="D272" s="14">
        <v>14.952167673575426</v>
      </c>
      <c r="E272" s="14">
        <v>474.98944267248771</v>
      </c>
      <c r="F272" s="14">
        <v>15.065103064618084</v>
      </c>
    </row>
    <row r="273" spans="1:6" s="12" customFormat="1" ht="15" customHeight="1" x14ac:dyDescent="0.2">
      <c r="A273" s="13" t="s">
        <v>277</v>
      </c>
      <c r="B273" s="13" t="s">
        <v>7</v>
      </c>
      <c r="C273" s="14">
        <v>936.41136984214165</v>
      </c>
      <c r="D273" s="14">
        <v>28.439207759212472</v>
      </c>
      <c r="E273" s="14">
        <v>799.13218152428692</v>
      </c>
      <c r="F273" s="14">
        <v>44.121075529619716</v>
      </c>
    </row>
    <row r="274" spans="1:6" s="12" customFormat="1" ht="15" customHeight="1" x14ac:dyDescent="0.2">
      <c r="A274" s="13" t="s">
        <v>278</v>
      </c>
      <c r="B274" s="13" t="s">
        <v>7</v>
      </c>
      <c r="C274" s="14">
        <v>837.33997999736039</v>
      </c>
      <c r="D274" s="14">
        <v>17.342743304459248</v>
      </c>
      <c r="E274" s="14">
        <v>636.9042922640183</v>
      </c>
      <c r="F274" s="14">
        <v>47.411583098956008</v>
      </c>
    </row>
    <row r="275" spans="1:6" s="12" customFormat="1" ht="15" customHeight="1" x14ac:dyDescent="0.2">
      <c r="A275" s="13" t="s">
        <v>279</v>
      </c>
      <c r="B275" s="13" t="s">
        <v>7</v>
      </c>
      <c r="C275" s="14">
        <v>396.90447698041766</v>
      </c>
      <c r="D275" s="14">
        <v>18.432853368516842</v>
      </c>
      <c r="E275" s="14">
        <v>473.88786847670332</v>
      </c>
      <c r="F275" s="14">
        <v>32.239575907025632</v>
      </c>
    </row>
    <row r="276" spans="1:6" s="12" customFormat="1" ht="15" customHeight="1" x14ac:dyDescent="0.2">
      <c r="A276" s="13" t="s">
        <v>280</v>
      </c>
      <c r="B276" s="13" t="s">
        <v>7</v>
      </c>
      <c r="C276" s="14">
        <v>421.72054134707167</v>
      </c>
      <c r="D276" s="14">
        <v>23.044391137282854</v>
      </c>
      <c r="E276" s="14">
        <v>475.48039304978465</v>
      </c>
      <c r="F276" s="14">
        <v>25.670531930401818</v>
      </c>
    </row>
    <row r="277" spans="1:6" s="12" customFormat="1" ht="15" customHeight="1" x14ac:dyDescent="0.2">
      <c r="A277" s="13" t="s">
        <v>281</v>
      </c>
      <c r="B277" s="13" t="s">
        <v>7</v>
      </c>
      <c r="C277" s="14">
        <v>382.56842049457435</v>
      </c>
      <c r="D277" s="14">
        <v>46.788206122947287</v>
      </c>
      <c r="E277" s="14">
        <v>610.72897551972471</v>
      </c>
      <c r="F277" s="14">
        <v>23.755028686069011</v>
      </c>
    </row>
    <row r="278" spans="1:6" s="12" customFormat="1" ht="15" customHeight="1" x14ac:dyDescent="0.2">
      <c r="A278" s="13" t="s">
        <v>282</v>
      </c>
      <c r="B278" s="13" t="s">
        <v>7</v>
      </c>
      <c r="C278" s="14">
        <v>450.17214647175996</v>
      </c>
      <c r="D278" s="14">
        <v>22.129377999839875</v>
      </c>
      <c r="E278" s="14">
        <v>477.27193365951803</v>
      </c>
      <c r="F278" s="14">
        <v>17.456349111697765</v>
      </c>
    </row>
    <row r="279" spans="1:6" s="12" customFormat="1" ht="15" customHeight="1" x14ac:dyDescent="0.2">
      <c r="A279" s="13" t="s">
        <v>283</v>
      </c>
      <c r="B279" s="13" t="s">
        <v>7</v>
      </c>
      <c r="C279" s="14">
        <v>264.18140485080835</v>
      </c>
      <c r="D279" s="14">
        <v>36.923188201490419</v>
      </c>
      <c r="E279" s="14">
        <v>319.95955307208663</v>
      </c>
      <c r="F279" s="14">
        <v>46.851136250737667</v>
      </c>
    </row>
    <row r="280" spans="1:6" s="12" customFormat="1" ht="15" customHeight="1" x14ac:dyDescent="0.2">
      <c r="A280" s="13" t="s">
        <v>284</v>
      </c>
      <c r="B280" s="13" t="s">
        <v>7</v>
      </c>
      <c r="C280" s="14">
        <v>180.14647363073834</v>
      </c>
      <c r="D280" s="14">
        <v>13.771320312831463</v>
      </c>
      <c r="E280" s="14">
        <v>245.47941147961197</v>
      </c>
      <c r="F280" s="14">
        <v>8.3918146694326072</v>
      </c>
    </row>
    <row r="281" spans="1:6" s="12" customFormat="1" ht="15" customHeight="1" x14ac:dyDescent="0.2">
      <c r="A281" s="13" t="s">
        <v>285</v>
      </c>
      <c r="B281" s="13" t="s">
        <v>7</v>
      </c>
      <c r="C281" s="14">
        <v>314.89051713977398</v>
      </c>
      <c r="D281" s="14">
        <v>17.526154915494747</v>
      </c>
      <c r="E281" s="14">
        <v>411.99691662068307</v>
      </c>
      <c r="F281" s="14">
        <v>14.586257972822979</v>
      </c>
    </row>
    <row r="282" spans="1:6" s="12" customFormat="1" ht="15" customHeight="1" x14ac:dyDescent="0.2">
      <c r="A282" s="13" t="s">
        <v>286</v>
      </c>
      <c r="B282" s="13" t="s">
        <v>7</v>
      </c>
      <c r="C282" s="14">
        <v>435.04380657882126</v>
      </c>
      <c r="D282" s="14">
        <v>47.160336890517762</v>
      </c>
      <c r="E282" s="14">
        <v>789.62632973683969</v>
      </c>
      <c r="F282" s="14">
        <v>137.85720705133986</v>
      </c>
    </row>
    <row r="283" spans="1:6" s="12" customFormat="1" ht="15" customHeight="1" x14ac:dyDescent="0.2">
      <c r="A283" s="13" t="s">
        <v>287</v>
      </c>
      <c r="B283" s="13" t="s">
        <v>7</v>
      </c>
      <c r="C283" s="14">
        <v>145.61258593044531</v>
      </c>
      <c r="D283" s="14">
        <v>9.534050829795758</v>
      </c>
      <c r="E283" s="14">
        <v>437.8690273173213</v>
      </c>
      <c r="F283" s="14">
        <v>71.747491669451719</v>
      </c>
    </row>
    <row r="284" spans="1:6" s="12" customFormat="1" ht="15" customHeight="1" x14ac:dyDescent="0.2">
      <c r="A284" s="13" t="s">
        <v>288</v>
      </c>
      <c r="B284" s="13" t="s">
        <v>7</v>
      </c>
      <c r="C284" s="14">
        <v>95.604417743506488</v>
      </c>
      <c r="D284" s="14">
        <v>14.657112748853736</v>
      </c>
      <c r="E284" s="14">
        <v>184.24456318315731</v>
      </c>
      <c r="F284" s="14">
        <v>39.855705151127673</v>
      </c>
    </row>
    <row r="285" spans="1:6" s="12" customFormat="1" ht="15" customHeight="1" x14ac:dyDescent="0.2">
      <c r="A285" s="13" t="s">
        <v>289</v>
      </c>
      <c r="B285" s="13" t="s">
        <v>7</v>
      </c>
      <c r="C285" s="14">
        <v>1017.5274115233264</v>
      </c>
      <c r="D285" s="14">
        <v>59.172066842702314</v>
      </c>
      <c r="E285" s="14">
        <v>1135.5792834890833</v>
      </c>
      <c r="F285" s="14">
        <v>89.572175792060833</v>
      </c>
    </row>
    <row r="286" spans="1:6" s="12" customFormat="1" ht="15" customHeight="1" x14ac:dyDescent="0.2">
      <c r="A286" s="13" t="s">
        <v>290</v>
      </c>
      <c r="B286" s="13" t="s">
        <v>7</v>
      </c>
      <c r="C286" s="14">
        <v>25.663917432165565</v>
      </c>
      <c r="D286" s="14">
        <v>3.6429485072367838</v>
      </c>
      <c r="E286" s="14">
        <v>11.618542688751036</v>
      </c>
      <c r="F286" s="14">
        <v>6.3828046708722619</v>
      </c>
    </row>
    <row r="287" spans="1:6" s="12" customFormat="1" ht="15" customHeight="1" x14ac:dyDescent="0.2">
      <c r="A287" s="13" t="s">
        <v>291</v>
      </c>
      <c r="B287" s="13" t="s">
        <v>7</v>
      </c>
      <c r="C287" s="14">
        <v>277.87452296825296</v>
      </c>
      <c r="D287" s="14">
        <v>21.620652344999431</v>
      </c>
      <c r="E287" s="14">
        <v>293.06865831641835</v>
      </c>
      <c r="F287" s="14">
        <v>83.476571924943485</v>
      </c>
    </row>
    <row r="288" spans="1:6" s="12" customFormat="1" ht="15" customHeight="1" x14ac:dyDescent="0.2">
      <c r="A288" s="13" t="s">
        <v>292</v>
      </c>
      <c r="B288" s="13" t="s">
        <v>16</v>
      </c>
      <c r="C288" s="14">
        <v>4.2217076434450433</v>
      </c>
      <c r="D288" s="14">
        <v>2.2720020812349127</v>
      </c>
      <c r="E288" s="14">
        <v>14.242099844357933</v>
      </c>
      <c r="F288" s="14">
        <v>3.1340489096431106</v>
      </c>
    </row>
    <row r="289" spans="1:6" s="12" customFormat="1" ht="15" customHeight="1" x14ac:dyDescent="0.2">
      <c r="A289" s="13" t="s">
        <v>293</v>
      </c>
      <c r="B289" s="13" t="s">
        <v>16</v>
      </c>
      <c r="C289" s="14">
        <v>4.468909825128077</v>
      </c>
      <c r="D289" s="14">
        <v>1.2128912967602252</v>
      </c>
      <c r="E289" s="14">
        <v>215.14502482267366</v>
      </c>
      <c r="F289" s="14">
        <v>61.692210991899572</v>
      </c>
    </row>
    <row r="290" spans="1:6" s="12" customFormat="1" ht="15" customHeight="1" x14ac:dyDescent="0.2">
      <c r="A290" s="13" t="s">
        <v>294</v>
      </c>
      <c r="B290" s="13" t="s">
        <v>16</v>
      </c>
      <c r="C290" s="14">
        <v>1.3877412763485826</v>
      </c>
      <c r="D290" s="14">
        <v>0.47047228808360675</v>
      </c>
      <c r="E290" s="14">
        <v>6.4796156550789306</v>
      </c>
      <c r="F290" s="14">
        <v>0.83338185605064974</v>
      </c>
    </row>
    <row r="291" spans="1:6" s="12" customFormat="1" ht="15" customHeight="1" x14ac:dyDescent="0.2">
      <c r="A291" s="13" t="s">
        <v>295</v>
      </c>
      <c r="B291" s="13" t="s">
        <v>16</v>
      </c>
      <c r="C291" s="14">
        <v>4.6361528235635339</v>
      </c>
      <c r="D291" s="14">
        <v>2.0141250200300465</v>
      </c>
      <c r="E291" s="14">
        <v>22.63252045923927</v>
      </c>
      <c r="F291" s="14">
        <v>4.4227414740964166</v>
      </c>
    </row>
    <row r="292" spans="1:6" s="12" customFormat="1" ht="15" customHeight="1" x14ac:dyDescent="0.2">
      <c r="A292" s="13" t="s">
        <v>296</v>
      </c>
      <c r="B292" s="13" t="s">
        <v>16</v>
      </c>
      <c r="C292" s="14">
        <v>10.955211076789183</v>
      </c>
      <c r="D292" s="14">
        <v>4.282530519823851</v>
      </c>
      <c r="E292" s="14">
        <v>59.728942581343865</v>
      </c>
      <c r="F292" s="14">
        <v>8.2055258628871908</v>
      </c>
    </row>
    <row r="293" spans="1:6" s="12" customFormat="1" ht="15" customHeight="1" x14ac:dyDescent="0.2">
      <c r="A293" s="13" t="s">
        <v>297</v>
      </c>
      <c r="B293" s="13" t="s">
        <v>16</v>
      </c>
      <c r="C293" s="14">
        <v>6.7733459459312728</v>
      </c>
      <c r="D293" s="14">
        <v>0.38616107672363692</v>
      </c>
      <c r="E293" s="14">
        <v>7.9693802140425944</v>
      </c>
      <c r="F293" s="14">
        <v>6.3167151188151527</v>
      </c>
    </row>
    <row r="294" spans="1:6" s="12" customFormat="1" ht="15" customHeight="1" x14ac:dyDescent="0.2">
      <c r="A294" s="13" t="s">
        <v>298</v>
      </c>
      <c r="B294" s="13" t="s">
        <v>16</v>
      </c>
      <c r="C294" s="14">
        <v>1.9609476999949533</v>
      </c>
      <c r="D294" s="14">
        <v>0.29983951272830245</v>
      </c>
      <c r="E294" s="14">
        <v>11.629824306839053</v>
      </c>
      <c r="F294" s="14">
        <v>11.91233913589801</v>
      </c>
    </row>
    <row r="295" spans="1:6" s="12" customFormat="1" ht="15" customHeight="1" x14ac:dyDescent="0.2">
      <c r="A295" s="13" t="s">
        <v>299</v>
      </c>
      <c r="B295" s="13" t="s">
        <v>16</v>
      </c>
      <c r="C295" s="14">
        <v>8.722683219708502</v>
      </c>
      <c r="D295" s="14">
        <v>1.2914464179998628</v>
      </c>
      <c r="E295" s="14">
        <v>31.532625966377598</v>
      </c>
      <c r="F295" s="14">
        <v>2.2998533730635966</v>
      </c>
    </row>
    <row r="296" spans="1:6" s="12" customFormat="1" ht="15" customHeight="1" x14ac:dyDescent="0.2">
      <c r="A296" s="13" t="s">
        <v>300</v>
      </c>
      <c r="B296" s="13" t="s">
        <v>16</v>
      </c>
      <c r="C296" s="14">
        <v>7.9674261605804766</v>
      </c>
      <c r="D296" s="14">
        <v>2.3804660955120958</v>
      </c>
      <c r="E296" s="14">
        <v>32.400894179886897</v>
      </c>
      <c r="F296" s="14">
        <v>13.246824342718348</v>
      </c>
    </row>
    <row r="297" spans="1:6" s="12" customFormat="1" ht="15" customHeight="1" x14ac:dyDescent="0.2">
      <c r="A297" s="13" t="s">
        <v>301</v>
      </c>
      <c r="B297" s="13" t="s">
        <v>16</v>
      </c>
      <c r="C297" s="14">
        <v>2.890341554116223</v>
      </c>
      <c r="D297" s="14">
        <v>0.54410006102410247</v>
      </c>
      <c r="E297" s="14">
        <v>5.0625769770658033</v>
      </c>
      <c r="F297" s="14">
        <v>1.164787014064568</v>
      </c>
    </row>
    <row r="298" spans="1:6" s="12" customFormat="1" ht="15" customHeight="1" x14ac:dyDescent="0.2">
      <c r="A298" s="13" t="s">
        <v>302</v>
      </c>
      <c r="B298" s="13" t="s">
        <v>16</v>
      </c>
      <c r="C298" s="14">
        <v>14.445902557472266</v>
      </c>
      <c r="D298" s="14">
        <v>1.9583055144376365</v>
      </c>
      <c r="E298" s="14">
        <v>34.033090050699037</v>
      </c>
      <c r="F298" s="14">
        <v>7.3778450491065533</v>
      </c>
    </row>
    <row r="299" spans="1:6" s="12" customFormat="1" ht="15" customHeight="1" x14ac:dyDescent="0.2">
      <c r="A299" s="13" t="s">
        <v>303</v>
      </c>
      <c r="B299" s="13" t="s">
        <v>14</v>
      </c>
      <c r="C299" s="14">
        <v>5270.8054570939776</v>
      </c>
      <c r="D299" s="14">
        <v>2389.9203292994503</v>
      </c>
      <c r="E299" s="14">
        <v>217452.07891167069</v>
      </c>
      <c r="F299" s="14">
        <v>95425.674008618109</v>
      </c>
    </row>
    <row r="300" spans="1:6" s="12" customFormat="1" ht="15" customHeight="1" x14ac:dyDescent="0.2">
      <c r="A300" s="13" t="s">
        <v>304</v>
      </c>
      <c r="B300" s="13" t="s">
        <v>14</v>
      </c>
      <c r="C300" s="14">
        <v>9411.7594126956301</v>
      </c>
      <c r="D300" s="14">
        <v>4479.225146900586</v>
      </c>
      <c r="E300" s="14">
        <v>327607.31360423332</v>
      </c>
      <c r="F300" s="14">
        <v>199021.35001107235</v>
      </c>
    </row>
    <row r="301" spans="1:6" s="12" customFormat="1" ht="15" customHeight="1" x14ac:dyDescent="0.2">
      <c r="A301" s="13" t="s">
        <v>305</v>
      </c>
      <c r="B301" s="13" t="s">
        <v>14</v>
      </c>
      <c r="C301" s="14">
        <v>25.070255683601534</v>
      </c>
      <c r="D301" s="14">
        <v>3.0797331505160193</v>
      </c>
      <c r="E301" s="14">
        <v>366.48144365825573</v>
      </c>
      <c r="F301" s="14">
        <v>87.30178499267501</v>
      </c>
    </row>
    <row r="302" spans="1:6" s="12" customFormat="1" ht="15" customHeight="1" x14ac:dyDescent="0.2">
      <c r="A302" s="13" t="s">
        <v>306</v>
      </c>
      <c r="B302" s="13" t="s">
        <v>16</v>
      </c>
      <c r="C302" s="14">
        <v>5.5870220465330744</v>
      </c>
      <c r="D302" s="14">
        <v>2.0806724643787966</v>
      </c>
      <c r="E302" s="14">
        <v>28.981794691721262</v>
      </c>
      <c r="F302" s="14">
        <v>9.0355857909251647</v>
      </c>
    </row>
    <row r="303" spans="1:6" s="12" customFormat="1" ht="15" customHeight="1" x14ac:dyDescent="0.2">
      <c r="A303" s="13" t="s">
        <v>307</v>
      </c>
      <c r="B303" s="13" t="s">
        <v>16</v>
      </c>
      <c r="C303" s="14">
        <v>7.4741103806633573</v>
      </c>
      <c r="D303" s="14">
        <v>1.6073414124795025</v>
      </c>
      <c r="E303" s="14">
        <v>64.067690290077564</v>
      </c>
      <c r="F303" s="14">
        <v>13.5605177330035</v>
      </c>
    </row>
    <row r="304" spans="1:6" s="12" customFormat="1" ht="15" customHeight="1" x14ac:dyDescent="0.2">
      <c r="A304" s="13" t="s">
        <v>308</v>
      </c>
      <c r="B304" s="13" t="s">
        <v>7</v>
      </c>
      <c r="C304" s="14">
        <v>391.15418183132397</v>
      </c>
      <c r="D304" s="14">
        <v>30.843630348681199</v>
      </c>
      <c r="E304" s="14">
        <v>250.71706526062533</v>
      </c>
      <c r="F304" s="14">
        <v>50.364283700877507</v>
      </c>
    </row>
    <row r="305" spans="1:6" s="12" customFormat="1" ht="15" customHeight="1" x14ac:dyDescent="0.2">
      <c r="A305" s="13" t="s">
        <v>309</v>
      </c>
      <c r="B305" s="13" t="s">
        <v>7</v>
      </c>
      <c r="C305" s="14">
        <v>163.01139318422767</v>
      </c>
      <c r="D305" s="14">
        <v>15.047028205857762</v>
      </c>
      <c r="E305" s="14">
        <v>202.718663366671</v>
      </c>
      <c r="F305" s="14">
        <v>14.046012153680016</v>
      </c>
    </row>
    <row r="306" spans="1:6" s="12" customFormat="1" ht="15" customHeight="1" x14ac:dyDescent="0.2">
      <c r="A306" s="13" t="s">
        <v>310</v>
      </c>
      <c r="B306" s="13" t="s">
        <v>7</v>
      </c>
      <c r="C306" s="14">
        <v>110.11687548110399</v>
      </c>
      <c r="D306" s="14">
        <v>6.7378623026703073</v>
      </c>
      <c r="E306" s="14">
        <v>91.403999859570078</v>
      </c>
      <c r="F306" s="14">
        <v>17.451761039356292</v>
      </c>
    </row>
    <row r="307" spans="1:6" s="12" customFormat="1" ht="15" customHeight="1" x14ac:dyDescent="0.2">
      <c r="A307" s="13" t="s">
        <v>311</v>
      </c>
      <c r="B307" s="13" t="s">
        <v>7</v>
      </c>
      <c r="C307" s="14">
        <v>217.79540330106366</v>
      </c>
      <c r="D307" s="14">
        <v>23.979249101601205</v>
      </c>
      <c r="E307" s="14">
        <v>257.53953217192969</v>
      </c>
      <c r="F307" s="14">
        <v>27.760118744839307</v>
      </c>
    </row>
    <row r="308" spans="1:6" s="12" customFormat="1" ht="15" customHeight="1" x14ac:dyDescent="0.2">
      <c r="A308" s="13" t="s">
        <v>312</v>
      </c>
      <c r="B308" s="13" t="s">
        <v>7</v>
      </c>
      <c r="C308" s="14">
        <v>873.81769690638009</v>
      </c>
      <c r="D308" s="14">
        <v>53.332167253877714</v>
      </c>
      <c r="E308" s="14">
        <v>646.33340290385695</v>
      </c>
      <c r="F308" s="14">
        <v>31.800011326876653</v>
      </c>
    </row>
    <row r="309" spans="1:6" s="12" customFormat="1" ht="15" customHeight="1" x14ac:dyDescent="0.2">
      <c r="A309" s="13" t="s">
        <v>313</v>
      </c>
      <c r="B309" s="13" t="s">
        <v>7</v>
      </c>
      <c r="C309" s="14">
        <v>412.07817169063469</v>
      </c>
      <c r="D309" s="14">
        <v>15.356252960861026</v>
      </c>
      <c r="E309" s="14">
        <v>400.35136024881768</v>
      </c>
      <c r="F309" s="14">
        <v>48.628045309131934</v>
      </c>
    </row>
    <row r="310" spans="1:6" s="12" customFormat="1" ht="15" customHeight="1" x14ac:dyDescent="0.2">
      <c r="A310" s="13" t="s">
        <v>314</v>
      </c>
      <c r="B310" s="13" t="s">
        <v>7</v>
      </c>
      <c r="C310" s="14">
        <v>30.101555485333098</v>
      </c>
      <c r="D310" s="14">
        <v>1.5415001928272334</v>
      </c>
      <c r="E310" s="14">
        <v>15.632142839375732</v>
      </c>
      <c r="F310" s="14">
        <v>1.5069057849214684</v>
      </c>
    </row>
    <row r="311" spans="1:6" s="12" customFormat="1" ht="15" customHeight="1" x14ac:dyDescent="0.2">
      <c r="A311" s="13" t="s">
        <v>315</v>
      </c>
      <c r="B311" s="13" t="s">
        <v>7</v>
      </c>
      <c r="C311" s="14">
        <v>321.4432632917123</v>
      </c>
      <c r="D311" s="14">
        <v>12.029768477484673</v>
      </c>
      <c r="E311" s="14">
        <v>375.765138536432</v>
      </c>
      <c r="F311" s="14">
        <v>18.413881480647209</v>
      </c>
    </row>
    <row r="312" spans="1:6" s="12" customFormat="1" ht="15" customHeight="1" x14ac:dyDescent="0.2">
      <c r="A312" s="13" t="s">
        <v>316</v>
      </c>
      <c r="B312" s="13" t="s">
        <v>7</v>
      </c>
      <c r="C312" s="14">
        <v>140.94357252864367</v>
      </c>
      <c r="D312" s="14">
        <v>9.7591857420223089</v>
      </c>
      <c r="E312" s="14">
        <v>215.74940319549501</v>
      </c>
      <c r="F312" s="14">
        <v>13.111532830019637</v>
      </c>
    </row>
    <row r="313" spans="1:6" s="12" customFormat="1" ht="15" customHeight="1" x14ac:dyDescent="0.2">
      <c r="A313" s="13" t="s">
        <v>317</v>
      </c>
      <c r="B313" s="13" t="s">
        <v>7</v>
      </c>
      <c r="C313" s="14">
        <v>287.68930353436798</v>
      </c>
      <c r="D313" s="14">
        <v>18.492277472461492</v>
      </c>
      <c r="E313" s="14">
        <v>697.73939203316866</v>
      </c>
      <c r="F313" s="14">
        <v>98.351727153164077</v>
      </c>
    </row>
    <row r="314" spans="1:6" s="12" customFormat="1" ht="15" customHeight="1" x14ac:dyDescent="0.2">
      <c r="A314" s="13" t="s">
        <v>318</v>
      </c>
      <c r="B314" s="13" t="s">
        <v>7</v>
      </c>
      <c r="C314" s="14">
        <v>479.49254580787436</v>
      </c>
      <c r="D314" s="14">
        <v>45.057328930806541</v>
      </c>
      <c r="E314" s="14">
        <v>753.8492062729714</v>
      </c>
      <c r="F314" s="14">
        <v>90.587322357996385</v>
      </c>
    </row>
    <row r="315" spans="1:6" s="12" customFormat="1" ht="15" customHeight="1" x14ac:dyDescent="0.2">
      <c r="A315" s="13" t="s">
        <v>319</v>
      </c>
      <c r="B315" s="13" t="s">
        <v>7</v>
      </c>
      <c r="C315" s="14">
        <v>571.02440676863398</v>
      </c>
      <c r="D315" s="14">
        <v>57.562111256475234</v>
      </c>
      <c r="E315" s="14">
        <v>966.72526808379268</v>
      </c>
      <c r="F315" s="14">
        <v>127.0376902267609</v>
      </c>
    </row>
    <row r="316" spans="1:6" s="12" customFormat="1" ht="15" customHeight="1" x14ac:dyDescent="0.2">
      <c r="A316" s="13" t="s">
        <v>320</v>
      </c>
      <c r="B316" s="13" t="s">
        <v>7</v>
      </c>
      <c r="C316" s="14">
        <v>705.83479899131214</v>
      </c>
      <c r="D316" s="14">
        <v>18.749086106124885</v>
      </c>
      <c r="E316" s="14">
        <v>525.79713841836167</v>
      </c>
      <c r="F316" s="14">
        <v>31.51269057044318</v>
      </c>
    </row>
    <row r="317" spans="1:6" s="12" customFormat="1" ht="15" customHeight="1" x14ac:dyDescent="0.2">
      <c r="A317" s="13" t="s">
        <v>321</v>
      </c>
      <c r="B317" s="13" t="s">
        <v>7</v>
      </c>
      <c r="C317" s="14">
        <v>1127.7752414919098</v>
      </c>
      <c r="D317" s="14">
        <v>11.245157964310167</v>
      </c>
      <c r="E317" s="14">
        <v>822.21179725111267</v>
      </c>
      <c r="F317" s="14">
        <v>221.34381716309582</v>
      </c>
    </row>
    <row r="318" spans="1:6" s="12" customFormat="1" ht="15" customHeight="1" x14ac:dyDescent="0.2">
      <c r="A318" s="13" t="s">
        <v>322</v>
      </c>
      <c r="B318" s="13" t="s">
        <v>14</v>
      </c>
      <c r="C318" s="14">
        <v>5233.5053260311797</v>
      </c>
      <c r="D318" s="14">
        <v>2373.4888619183371</v>
      </c>
      <c r="E318" s="14">
        <v>215154.48405309199</v>
      </c>
      <c r="F318" s="14">
        <v>92600.935887210842</v>
      </c>
    </row>
    <row r="319" spans="1:6" s="12" customFormat="1" ht="15" customHeight="1" x14ac:dyDescent="0.2">
      <c r="A319" s="13" t="s">
        <v>323</v>
      </c>
      <c r="B319" s="13" t="s">
        <v>14</v>
      </c>
      <c r="C319" s="14">
        <v>9374.6702016565559</v>
      </c>
      <c r="D319" s="14">
        <v>4478.0122343460635</v>
      </c>
      <c r="E319" s="14">
        <v>326942.02055901068</v>
      </c>
      <c r="F319" s="14">
        <v>197666.21597113283</v>
      </c>
    </row>
    <row r="320" spans="1:6" s="12" customFormat="1" ht="15" customHeight="1" x14ac:dyDescent="0.2">
      <c r="A320" s="13" t="s">
        <v>324</v>
      </c>
      <c r="B320" s="13" t="s">
        <v>14</v>
      </c>
      <c r="C320" s="14">
        <v>26.450309184217431</v>
      </c>
      <c r="D320" s="14">
        <v>5.8530080257995323</v>
      </c>
      <c r="E320" s="14">
        <v>346.32883168049074</v>
      </c>
      <c r="F320" s="14">
        <v>94.491179814791522</v>
      </c>
    </row>
    <row r="321" spans="1:6" s="12" customFormat="1" ht="15" customHeight="1" x14ac:dyDescent="0.2">
      <c r="A321" s="13" t="s">
        <v>325</v>
      </c>
      <c r="B321" s="13" t="s">
        <v>326</v>
      </c>
      <c r="C321" s="14">
        <v>71.632654675896973</v>
      </c>
      <c r="D321" s="14">
        <v>14.69156740439723</v>
      </c>
      <c r="E321" s="14">
        <v>83.415281404964233</v>
      </c>
      <c r="F321" s="14">
        <v>8.3083210469369391</v>
      </c>
    </row>
    <row r="322" spans="1:6" s="12" customFormat="1" ht="15" customHeight="1" x14ac:dyDescent="0.2">
      <c r="A322" s="13" t="s">
        <v>327</v>
      </c>
      <c r="B322" s="13" t="s">
        <v>7</v>
      </c>
      <c r="C322" s="14">
        <v>200.67416489397397</v>
      </c>
      <c r="D322" s="14">
        <v>22.547266196243971</v>
      </c>
      <c r="E322" s="14">
        <v>178.36349945743299</v>
      </c>
      <c r="F322" s="14">
        <v>20.091649722588812</v>
      </c>
    </row>
    <row r="323" spans="1:6" s="12" customFormat="1" ht="15" customHeight="1" x14ac:dyDescent="0.2">
      <c r="A323" s="13" t="s">
        <v>328</v>
      </c>
      <c r="B323" s="13" t="s">
        <v>14</v>
      </c>
      <c r="C323" s="14">
        <v>5250.6471435969434</v>
      </c>
      <c r="D323" s="14">
        <v>2386.800803527241</v>
      </c>
      <c r="E323" s="14">
        <v>215177.63646333301</v>
      </c>
      <c r="F323" s="14">
        <v>92653.504810047671</v>
      </c>
    </row>
    <row r="324" spans="1:6" s="12" customFormat="1" ht="15" customHeight="1" x14ac:dyDescent="0.2">
      <c r="A324" s="13" t="s">
        <v>329</v>
      </c>
      <c r="B324" s="13" t="s">
        <v>14</v>
      </c>
      <c r="C324" s="14">
        <v>9444.2668946874128</v>
      </c>
      <c r="D324" s="14">
        <v>4545.7946371271501</v>
      </c>
      <c r="E324" s="14">
        <v>326441.64923484833</v>
      </c>
      <c r="F324" s="14">
        <v>197368.8963687041</v>
      </c>
    </row>
    <row r="325" spans="1:6" s="12" customFormat="1" ht="15" customHeight="1" x14ac:dyDescent="0.2">
      <c r="A325" s="13" t="s">
        <v>330</v>
      </c>
      <c r="B325" s="13" t="s">
        <v>14</v>
      </c>
      <c r="C325" s="14">
        <v>24.1545808830775</v>
      </c>
      <c r="D325" s="14">
        <v>6.6308009810294424</v>
      </c>
      <c r="E325" s="14">
        <v>333.87766872026265</v>
      </c>
      <c r="F325" s="14">
        <v>147.36815937801495</v>
      </c>
    </row>
    <row r="326" spans="1:6" s="12" customFormat="1" ht="15" customHeight="1" x14ac:dyDescent="0.2">
      <c r="A326" s="13" t="s">
        <v>331</v>
      </c>
      <c r="B326" s="13" t="s">
        <v>7</v>
      </c>
      <c r="C326" s="14">
        <v>673.37286303353824</v>
      </c>
      <c r="D326" s="14">
        <v>25.773396649665873</v>
      </c>
      <c r="E326" s="14">
        <v>589.62752545962599</v>
      </c>
      <c r="F326" s="14">
        <v>109.25531942631181</v>
      </c>
    </row>
    <row r="327" spans="1:6" s="12" customFormat="1" ht="15" customHeight="1" x14ac:dyDescent="0.2">
      <c r="A327" s="13" t="s">
        <v>332</v>
      </c>
      <c r="B327" s="13" t="s">
        <v>7</v>
      </c>
      <c r="C327" s="14">
        <v>654.6661579017474</v>
      </c>
      <c r="D327" s="14">
        <v>18.809733439116499</v>
      </c>
      <c r="E327" s="14">
        <v>373.21327644493266</v>
      </c>
      <c r="F327" s="14">
        <v>66.001347203185034</v>
      </c>
    </row>
    <row r="328" spans="1:6" s="12" customFormat="1" ht="15" customHeight="1" x14ac:dyDescent="0.2">
      <c r="A328" s="13" t="s">
        <v>333</v>
      </c>
      <c r="B328" s="13" t="s">
        <v>7</v>
      </c>
      <c r="C328" s="14">
        <v>456.21061663890265</v>
      </c>
      <c r="D328" s="14">
        <v>30.971724774427837</v>
      </c>
      <c r="E328" s="14">
        <v>350.15389723042864</v>
      </c>
      <c r="F328" s="14">
        <v>27.375361983353933</v>
      </c>
    </row>
    <row r="329" spans="1:6" s="12" customFormat="1" ht="15" customHeight="1" x14ac:dyDescent="0.2">
      <c r="A329" s="13" t="s">
        <v>334</v>
      </c>
      <c r="B329" s="13" t="s">
        <v>7</v>
      </c>
      <c r="C329" s="14">
        <v>426.79179859836995</v>
      </c>
      <c r="D329" s="14">
        <v>25.201993013981767</v>
      </c>
      <c r="E329" s="14">
        <v>324.42117130642629</v>
      </c>
      <c r="F329" s="14">
        <v>45.122039366973006</v>
      </c>
    </row>
    <row r="330" spans="1:6" s="12" customFormat="1" ht="15" customHeight="1" x14ac:dyDescent="0.2">
      <c r="A330" s="13" t="s">
        <v>335</v>
      </c>
      <c r="B330" s="13" t="s">
        <v>7</v>
      </c>
      <c r="C330" s="14">
        <v>558.8211325117104</v>
      </c>
      <c r="D330" s="14">
        <v>76.51857297415529</v>
      </c>
      <c r="E330" s="14">
        <v>176.785090407051</v>
      </c>
      <c r="F330" s="14">
        <v>19.445874904719414</v>
      </c>
    </row>
    <row r="331" spans="1:6" s="12" customFormat="1" ht="15" customHeight="1" x14ac:dyDescent="0.2">
      <c r="A331" s="13" t="s">
        <v>336</v>
      </c>
      <c r="B331" s="13" t="s">
        <v>7</v>
      </c>
      <c r="C331" s="14">
        <v>675.1264259611047</v>
      </c>
      <c r="D331" s="14">
        <v>37.879282688282416</v>
      </c>
      <c r="E331" s="14">
        <v>359.28688162860232</v>
      </c>
      <c r="F331" s="14">
        <v>18.216173663506389</v>
      </c>
    </row>
    <row r="332" spans="1:6" s="12" customFormat="1" ht="15" customHeight="1" x14ac:dyDescent="0.2">
      <c r="A332" s="13" t="s">
        <v>337</v>
      </c>
      <c r="B332" s="13" t="s">
        <v>7</v>
      </c>
      <c r="C332" s="14">
        <v>1487.5088818985569</v>
      </c>
      <c r="D332" s="14">
        <v>59.877257833958325</v>
      </c>
      <c r="E332" s="14">
        <v>928.85929640647907</v>
      </c>
      <c r="F332" s="14">
        <v>35.808316007950054</v>
      </c>
    </row>
    <row r="333" spans="1:6" s="12" customFormat="1" ht="15" customHeight="1" x14ac:dyDescent="0.2">
      <c r="A333" s="13" t="s">
        <v>338</v>
      </c>
      <c r="B333" s="13" t="s">
        <v>14</v>
      </c>
      <c r="C333" s="14">
        <v>5178.6926610414403</v>
      </c>
      <c r="D333" s="14">
        <v>2372.1333381481854</v>
      </c>
      <c r="E333" s="14">
        <v>215172.81383804197</v>
      </c>
      <c r="F333" s="14">
        <v>92437.828490498679</v>
      </c>
    </row>
    <row r="334" spans="1:6" s="12" customFormat="1" ht="15" customHeight="1" x14ac:dyDescent="0.2">
      <c r="A334" s="13" t="s">
        <v>339</v>
      </c>
      <c r="B334" s="13" t="s">
        <v>14</v>
      </c>
      <c r="C334" s="14">
        <v>9386.4665942578376</v>
      </c>
      <c r="D334" s="14">
        <v>4541.625278490631</v>
      </c>
      <c r="E334" s="14">
        <v>327346.30972346669</v>
      </c>
      <c r="F334" s="14">
        <v>198841.65841523619</v>
      </c>
    </row>
    <row r="335" spans="1:6" s="12" customFormat="1" ht="15" customHeight="1" x14ac:dyDescent="0.2">
      <c r="A335" s="13" t="s">
        <v>340</v>
      </c>
      <c r="B335" s="13" t="s">
        <v>14</v>
      </c>
      <c r="C335" s="14">
        <v>31.874736322456631</v>
      </c>
      <c r="D335" s="14">
        <v>8.156820512417557</v>
      </c>
      <c r="E335" s="14">
        <v>349.12281064754637</v>
      </c>
      <c r="F335" s="14">
        <v>111.89059717754135</v>
      </c>
    </row>
    <row r="336" spans="1:6" s="12" customFormat="1" ht="15" customHeight="1" x14ac:dyDescent="0.2">
      <c r="A336" s="13" t="s">
        <v>341</v>
      </c>
      <c r="B336" s="13" t="s">
        <v>7</v>
      </c>
      <c r="C336" s="14">
        <v>952.82312190162463</v>
      </c>
      <c r="D336" s="14">
        <v>47.631494632006451</v>
      </c>
      <c r="E336" s="14">
        <v>651.89520133733402</v>
      </c>
      <c r="F336" s="14">
        <v>64.232687154820866</v>
      </c>
    </row>
    <row r="337" spans="1:6" s="12" customFormat="1" ht="15" customHeight="1" x14ac:dyDescent="0.2">
      <c r="A337" s="13" t="s">
        <v>342</v>
      </c>
      <c r="B337" s="13" t="s">
        <v>7</v>
      </c>
      <c r="C337" s="14">
        <v>673.69417193997026</v>
      </c>
      <c r="D337" s="14">
        <v>0.28976581989438088</v>
      </c>
      <c r="E337" s="14">
        <v>690.20682028522924</v>
      </c>
      <c r="F337" s="14">
        <v>76.598371190979762</v>
      </c>
    </row>
    <row r="338" spans="1:6" s="12" customFormat="1" ht="15" customHeight="1" x14ac:dyDescent="0.2">
      <c r="A338" s="13" t="s">
        <v>343</v>
      </c>
      <c r="B338" s="13" t="s">
        <v>14</v>
      </c>
      <c r="C338" s="14">
        <v>5217.9114992564291</v>
      </c>
      <c r="D338" s="14">
        <v>2387.7114313089119</v>
      </c>
      <c r="E338" s="14">
        <v>214677.11983903198</v>
      </c>
      <c r="F338" s="14">
        <v>92252.400220043099</v>
      </c>
    </row>
    <row r="339" spans="1:6" s="12" customFormat="1" ht="15" customHeight="1" x14ac:dyDescent="0.2">
      <c r="A339" s="13" t="s">
        <v>344</v>
      </c>
      <c r="B339" s="13" t="s">
        <v>14</v>
      </c>
      <c r="C339" s="14">
        <v>9393.0784938303132</v>
      </c>
      <c r="D339" s="14">
        <v>4459.351534882634</v>
      </c>
      <c r="E339" s="14">
        <v>326950.97683935065</v>
      </c>
      <c r="F339" s="14">
        <v>198849.16270026562</v>
      </c>
    </row>
    <row r="340" spans="1:6" s="12" customFormat="1" ht="15" customHeight="1" x14ac:dyDescent="0.2">
      <c r="A340" s="13" t="s">
        <v>345</v>
      </c>
      <c r="B340" s="13" t="s">
        <v>14</v>
      </c>
      <c r="C340" s="14">
        <v>29.895421478722835</v>
      </c>
      <c r="D340" s="14">
        <v>4.8122293701507655</v>
      </c>
      <c r="E340" s="14">
        <v>355.82524093785634</v>
      </c>
      <c r="F340" s="14">
        <v>117.5043048014562</v>
      </c>
    </row>
    <row r="341" spans="1:6" s="12" customFormat="1" ht="15" customHeight="1" x14ac:dyDescent="0.2">
      <c r="A341" s="13" t="s">
        <v>346</v>
      </c>
      <c r="B341" s="13" t="s">
        <v>326</v>
      </c>
      <c r="C341" s="14">
        <v>228.72800953315436</v>
      </c>
      <c r="D341" s="14">
        <v>7.2239262800022432</v>
      </c>
      <c r="E341" s="14">
        <v>174.48123554601</v>
      </c>
      <c r="F341" s="14">
        <v>22.413480388595676</v>
      </c>
    </row>
    <row r="342" spans="1:6" s="12" customFormat="1" ht="15" customHeight="1" x14ac:dyDescent="0.2">
      <c r="A342" s="13" t="s">
        <v>347</v>
      </c>
      <c r="B342" s="13" t="s">
        <v>7</v>
      </c>
      <c r="C342" s="14">
        <v>781.97305773534129</v>
      </c>
      <c r="D342" s="14">
        <v>26.127997013190324</v>
      </c>
      <c r="E342" s="14">
        <v>378.26077908293229</v>
      </c>
      <c r="F342" s="14">
        <v>55.446993518363648</v>
      </c>
    </row>
    <row r="343" spans="1:6" s="12" customFormat="1" ht="15" customHeight="1" x14ac:dyDescent="0.2">
      <c r="A343" s="13" t="s">
        <v>348</v>
      </c>
      <c r="B343" s="13" t="s">
        <v>7</v>
      </c>
      <c r="C343" s="14">
        <v>467.20360884628866</v>
      </c>
      <c r="D343" s="14">
        <v>5.7344381686389374</v>
      </c>
      <c r="E343" s="14">
        <v>377.141475099871</v>
      </c>
      <c r="F343" s="14">
        <v>73.01655082483326</v>
      </c>
    </row>
    <row r="344" spans="1:6" s="12" customFormat="1" ht="15" customHeight="1" x14ac:dyDescent="0.2">
      <c r="A344" s="13" t="s">
        <v>349</v>
      </c>
      <c r="B344" s="13" t="s">
        <v>7</v>
      </c>
      <c r="C344" s="14">
        <v>344.71357822526306</v>
      </c>
      <c r="D344" s="14">
        <v>18.525569795668105</v>
      </c>
      <c r="E344" s="14">
        <v>196.06459263336703</v>
      </c>
      <c r="F344" s="14">
        <v>44.390843129238007</v>
      </c>
    </row>
    <row r="345" spans="1:6" s="12" customFormat="1" ht="15" customHeight="1" x14ac:dyDescent="0.2">
      <c r="A345" s="13" t="s">
        <v>350</v>
      </c>
      <c r="B345" s="13" t="s">
        <v>14</v>
      </c>
      <c r="C345" s="14">
        <v>5234.0891640381369</v>
      </c>
      <c r="D345" s="14">
        <v>2321.3786013110393</v>
      </c>
      <c r="E345" s="14">
        <v>214764.50176129432</v>
      </c>
      <c r="F345" s="14">
        <v>91871.909771324528</v>
      </c>
    </row>
    <row r="346" spans="1:6" s="12" customFormat="1" ht="15" customHeight="1" x14ac:dyDescent="0.2">
      <c r="A346" s="13" t="s">
        <v>351</v>
      </c>
      <c r="B346" s="13" t="s">
        <v>14</v>
      </c>
      <c r="C346" s="14">
        <v>9395.2600954619702</v>
      </c>
      <c r="D346" s="14">
        <v>4503.6962789238933</v>
      </c>
      <c r="E346" s="14">
        <v>327077.62218191568</v>
      </c>
      <c r="F346" s="14">
        <v>197672.66703488902</v>
      </c>
    </row>
    <row r="347" spans="1:6" s="12" customFormat="1" ht="15" customHeight="1" x14ac:dyDescent="0.2">
      <c r="A347" s="13" t="s">
        <v>352</v>
      </c>
      <c r="B347" s="13" t="s">
        <v>14</v>
      </c>
      <c r="C347" s="14">
        <v>26.977005363474564</v>
      </c>
      <c r="D347" s="14">
        <v>8.4406095510315993</v>
      </c>
      <c r="E347" s="14">
        <v>339.877224525131</v>
      </c>
      <c r="F347" s="14">
        <v>86.214366379627876</v>
      </c>
    </row>
    <row r="348" spans="1:6" s="12" customFormat="1" ht="15" customHeight="1" x14ac:dyDescent="0.2">
      <c r="A348" s="13" t="s">
        <v>353</v>
      </c>
      <c r="B348" s="13" t="s">
        <v>7</v>
      </c>
      <c r="C348" s="14">
        <v>170.34450065828131</v>
      </c>
      <c r="D348" s="14">
        <v>9.3441272069751928</v>
      </c>
      <c r="E348" s="14">
        <v>222.85817263846067</v>
      </c>
      <c r="F348" s="14">
        <v>18.849900374075514</v>
      </c>
    </row>
    <row r="349" spans="1:6" s="12" customFormat="1" ht="15" customHeight="1" x14ac:dyDescent="0.2">
      <c r="A349" s="13" t="s">
        <v>354</v>
      </c>
      <c r="B349" s="13" t="s">
        <v>7</v>
      </c>
      <c r="C349" s="14">
        <v>307.56778118416793</v>
      </c>
      <c r="D349" s="14">
        <v>35.741899214257209</v>
      </c>
      <c r="E349" s="14">
        <v>446.25322048665606</v>
      </c>
      <c r="F349" s="14">
        <v>67.486526796449482</v>
      </c>
    </row>
    <row r="350" spans="1:6" s="12" customFormat="1" ht="15" customHeight="1" x14ac:dyDescent="0.2">
      <c r="A350" s="13" t="s">
        <v>355</v>
      </c>
      <c r="B350" s="13" t="s">
        <v>7</v>
      </c>
      <c r="C350" s="14">
        <v>290.00571237725302</v>
      </c>
      <c r="D350" s="14">
        <v>34.063788691240198</v>
      </c>
      <c r="E350" s="14">
        <v>433.53410832980359</v>
      </c>
      <c r="F350" s="14">
        <v>75.501635415286415</v>
      </c>
    </row>
    <row r="351" spans="1:6" s="12" customFormat="1" ht="15" customHeight="1" x14ac:dyDescent="0.2">
      <c r="A351" s="13" t="s">
        <v>356</v>
      </c>
      <c r="B351" s="13" t="s">
        <v>7</v>
      </c>
      <c r="C351" s="14">
        <v>265.00725722131102</v>
      </c>
      <c r="D351" s="14">
        <v>26.726529127518123</v>
      </c>
      <c r="E351" s="14">
        <v>332.83032643626763</v>
      </c>
      <c r="F351" s="14">
        <v>61.488664977484561</v>
      </c>
    </row>
    <row r="352" spans="1:6" s="12" customFormat="1" ht="15" customHeight="1" x14ac:dyDescent="0.2">
      <c r="A352" s="13" t="s">
        <v>357</v>
      </c>
      <c r="B352" s="13" t="s">
        <v>7</v>
      </c>
      <c r="C352" s="14">
        <v>52.956315361187428</v>
      </c>
      <c r="D352" s="14">
        <v>10.420790167521968</v>
      </c>
      <c r="E352" s="14">
        <v>104.00566066519951</v>
      </c>
      <c r="F352" s="14">
        <v>30.694609004216947</v>
      </c>
    </row>
    <row r="353" spans="1:6" s="12" customFormat="1" ht="15" customHeight="1" x14ac:dyDescent="0.2">
      <c r="A353" s="13" t="s">
        <v>358</v>
      </c>
      <c r="B353" s="13" t="s">
        <v>7</v>
      </c>
      <c r="C353" s="14">
        <v>197.25222620651468</v>
      </c>
      <c r="D353" s="14">
        <v>7.4148611874174639</v>
      </c>
      <c r="E353" s="14">
        <v>268.68306109397071</v>
      </c>
      <c r="F353" s="14">
        <v>13.489220447366485</v>
      </c>
    </row>
    <row r="354" spans="1:6" s="12" customFormat="1" ht="15" customHeight="1" x14ac:dyDescent="0.2">
      <c r="A354" s="13" t="s">
        <v>359</v>
      </c>
      <c r="B354" s="13" t="s">
        <v>7</v>
      </c>
      <c r="C354" s="14">
        <v>646.58684684709624</v>
      </c>
      <c r="D354" s="14">
        <v>94.866445913135905</v>
      </c>
      <c r="E354" s="14">
        <v>1509.260351438573</v>
      </c>
      <c r="F354" s="14">
        <v>159.60745787610017</v>
      </c>
    </row>
    <row r="355" spans="1:6" s="12" customFormat="1" ht="15" customHeight="1" x14ac:dyDescent="0.2">
      <c r="A355" s="13" t="s">
        <v>360</v>
      </c>
      <c r="B355" s="13" t="s">
        <v>7</v>
      </c>
      <c r="C355" s="14">
        <v>356.71848253105298</v>
      </c>
      <c r="D355" s="14">
        <v>30.35757388834859</v>
      </c>
      <c r="E355" s="14">
        <v>823.78793203320708</v>
      </c>
      <c r="F355" s="14">
        <v>28.809784949155183</v>
      </c>
    </row>
    <row r="356" spans="1:6" s="12" customFormat="1" ht="15" customHeight="1" x14ac:dyDescent="0.2">
      <c r="A356" s="13" t="s">
        <v>361</v>
      </c>
      <c r="B356" s="13" t="s">
        <v>7</v>
      </c>
      <c r="C356" s="14">
        <v>379.16591708810193</v>
      </c>
      <c r="D356" s="14">
        <v>29.957966751415338</v>
      </c>
      <c r="E356" s="14">
        <v>696.34195014163595</v>
      </c>
      <c r="F356" s="14">
        <v>63.482888864375752</v>
      </c>
    </row>
    <row r="357" spans="1:6" s="12" customFormat="1" ht="15" customHeight="1" x14ac:dyDescent="0.2">
      <c r="A357" s="13" t="s">
        <v>362</v>
      </c>
      <c r="B357" s="13" t="s">
        <v>7</v>
      </c>
      <c r="C357" s="14">
        <v>285.03421908696964</v>
      </c>
      <c r="D357" s="14">
        <v>35.741568443032463</v>
      </c>
      <c r="E357" s="14">
        <v>424.3074693569497</v>
      </c>
      <c r="F357" s="14">
        <v>64.346431386050341</v>
      </c>
    </row>
    <row r="358" spans="1:6" s="12" customFormat="1" ht="15" customHeight="1" x14ac:dyDescent="0.2">
      <c r="A358" s="13" t="s">
        <v>363</v>
      </c>
      <c r="B358" s="13" t="s">
        <v>7</v>
      </c>
      <c r="C358" s="14">
        <v>563.06498343426131</v>
      </c>
      <c r="D358" s="14">
        <v>40.238907287676838</v>
      </c>
      <c r="E358" s="14">
        <v>787.91719808393702</v>
      </c>
      <c r="F358" s="14">
        <v>124.44307415288191</v>
      </c>
    </row>
    <row r="359" spans="1:6" s="12" customFormat="1" ht="15" customHeight="1" x14ac:dyDescent="0.2">
      <c r="A359" s="13" t="s">
        <v>364</v>
      </c>
      <c r="B359" s="13" t="s">
        <v>7</v>
      </c>
      <c r="C359" s="14">
        <v>342.43878248188463</v>
      </c>
      <c r="D359" s="14">
        <v>41.721046361747966</v>
      </c>
      <c r="E359" s="14">
        <v>703.24722518981434</v>
      </c>
      <c r="F359" s="14">
        <v>25.725587480932898</v>
      </c>
    </row>
    <row r="360" spans="1:6" s="12" customFormat="1" ht="15" customHeight="1" x14ac:dyDescent="0.2">
      <c r="A360" s="13" t="s">
        <v>365</v>
      </c>
      <c r="B360" s="13" t="s">
        <v>7</v>
      </c>
      <c r="C360" s="14">
        <v>22.785117764748733</v>
      </c>
      <c r="D360" s="14">
        <v>1.3977395398016741</v>
      </c>
      <c r="E360" s="14">
        <v>55.203046179530304</v>
      </c>
      <c r="F360" s="14">
        <v>3.4573569357183467</v>
      </c>
    </row>
    <row r="361" spans="1:6" s="12" customFormat="1" ht="15" customHeight="1" x14ac:dyDescent="0.2">
      <c r="A361" s="13" t="s">
        <v>366</v>
      </c>
      <c r="B361" s="13" t="s">
        <v>7</v>
      </c>
      <c r="C361" s="14">
        <v>165.31031954412433</v>
      </c>
      <c r="D361" s="14">
        <v>16.273109195722689</v>
      </c>
      <c r="E361" s="14">
        <v>215.05074852227099</v>
      </c>
      <c r="F361" s="14">
        <v>26.285585913798187</v>
      </c>
    </row>
    <row r="362" spans="1:6" s="12" customFormat="1" ht="15" customHeight="1" x14ac:dyDescent="0.2">
      <c r="A362" s="13" t="s">
        <v>367</v>
      </c>
      <c r="B362" s="13" t="s">
        <v>7</v>
      </c>
      <c r="C362" s="14">
        <v>155.76951982296399</v>
      </c>
      <c r="D362" s="14">
        <v>19.756591986908031</v>
      </c>
      <c r="E362" s="14">
        <v>89.791551320441428</v>
      </c>
      <c r="F362" s="14">
        <v>15.794035434666288</v>
      </c>
    </row>
    <row r="363" spans="1:6" s="12" customFormat="1" ht="15" customHeight="1" x14ac:dyDescent="0.2">
      <c r="A363" s="13" t="s">
        <v>368</v>
      </c>
      <c r="B363" s="13" t="s">
        <v>7</v>
      </c>
      <c r="C363" s="14">
        <v>252.12347755028065</v>
      </c>
      <c r="D363" s="14">
        <v>36.22732341996447</v>
      </c>
      <c r="E363" s="14">
        <v>258.20133145191534</v>
      </c>
      <c r="F363" s="14">
        <v>31.48670355663215</v>
      </c>
    </row>
    <row r="364" spans="1:6" s="12" customFormat="1" ht="15" customHeight="1" x14ac:dyDescent="0.2">
      <c r="A364" s="13" t="s">
        <v>369</v>
      </c>
      <c r="B364" s="13" t="s">
        <v>7</v>
      </c>
      <c r="C364" s="14">
        <v>898.78915283935476</v>
      </c>
      <c r="D364" s="14">
        <v>56.417559664943859</v>
      </c>
      <c r="E364" s="14">
        <v>896.89716432566672</v>
      </c>
      <c r="F364" s="14">
        <v>28.947848249358902</v>
      </c>
    </row>
    <row r="365" spans="1:6" s="12" customFormat="1" ht="15" customHeight="1" x14ac:dyDescent="0.2">
      <c r="A365" s="13" t="s">
        <v>370</v>
      </c>
      <c r="B365" s="13" t="s">
        <v>7</v>
      </c>
      <c r="C365" s="14">
        <v>724.77789155359926</v>
      </c>
      <c r="D365" s="14">
        <v>26.059514578542416</v>
      </c>
      <c r="E365" s="14">
        <v>1112.0180354589982</v>
      </c>
      <c r="F365" s="14">
        <v>139.17881952088504</v>
      </c>
    </row>
    <row r="366" spans="1:6" s="12" customFormat="1" ht="15" customHeight="1" x14ac:dyDescent="0.2">
      <c r="A366" s="13" t="s">
        <v>371</v>
      </c>
      <c r="B366" s="13" t="s">
        <v>7</v>
      </c>
      <c r="C366" s="14">
        <v>840.45456983788142</v>
      </c>
      <c r="D366" s="14">
        <v>19.743730809842376</v>
      </c>
      <c r="E366" s="14">
        <v>778.76224608614996</v>
      </c>
      <c r="F366" s="14">
        <v>67.158191529821124</v>
      </c>
    </row>
    <row r="367" spans="1:6" s="12" customFormat="1" ht="15" customHeight="1" x14ac:dyDescent="0.2">
      <c r="A367" s="13" t="s">
        <v>372</v>
      </c>
      <c r="B367" s="13" t="s">
        <v>7</v>
      </c>
      <c r="C367" s="14">
        <v>858.7427032163697</v>
      </c>
      <c r="D367" s="14">
        <v>23.471749553382768</v>
      </c>
      <c r="E367" s="14">
        <v>348.85067763894199</v>
      </c>
      <c r="F367" s="14">
        <v>14.048797761613603</v>
      </c>
    </row>
    <row r="368" spans="1:6" s="12" customFormat="1" ht="15" customHeight="1" x14ac:dyDescent="0.2">
      <c r="A368" s="13" t="s">
        <v>373</v>
      </c>
      <c r="B368" s="13" t="s">
        <v>7</v>
      </c>
      <c r="C368" s="14">
        <v>698.01542960292079</v>
      </c>
      <c r="D368" s="14">
        <v>49.009047356345008</v>
      </c>
      <c r="E368" s="14">
        <v>848.57998295327434</v>
      </c>
      <c r="F368" s="14">
        <v>231.97389746767072</v>
      </c>
    </row>
    <row r="369" spans="1:6" s="12" customFormat="1" ht="15" customHeight="1" x14ac:dyDescent="0.2">
      <c r="A369" s="13" t="s">
        <v>374</v>
      </c>
      <c r="B369" s="13" t="s">
        <v>7</v>
      </c>
      <c r="C369" s="14">
        <v>106.56951420912667</v>
      </c>
      <c r="D369" s="14">
        <v>7.9195784564125153</v>
      </c>
      <c r="E369" s="14">
        <v>42.719051181762232</v>
      </c>
      <c r="F369" s="14">
        <v>15.221550881561591</v>
      </c>
    </row>
    <row r="370" spans="1:6" s="12" customFormat="1" ht="15" customHeight="1" x14ac:dyDescent="0.2">
      <c r="A370" s="13" t="s">
        <v>375</v>
      </c>
      <c r="B370" s="13" t="s">
        <v>7</v>
      </c>
      <c r="C370" s="14">
        <v>304.618996708054</v>
      </c>
      <c r="D370" s="14">
        <v>9.5592227899611117</v>
      </c>
      <c r="E370" s="14">
        <v>168.59047074428668</v>
      </c>
      <c r="F370" s="14">
        <v>39.908261204986573</v>
      </c>
    </row>
    <row r="371" spans="1:6" s="12" customFormat="1" ht="15" customHeight="1" x14ac:dyDescent="0.2">
      <c r="A371" s="13" t="s">
        <v>376</v>
      </c>
      <c r="B371" s="13" t="s">
        <v>7</v>
      </c>
      <c r="C371" s="14">
        <v>531.24332974928905</v>
      </c>
      <c r="D371" s="14">
        <v>18.086541901654769</v>
      </c>
      <c r="E371" s="14">
        <v>382.1226739369493</v>
      </c>
      <c r="F371" s="14">
        <v>17.111550927730462</v>
      </c>
    </row>
    <row r="372" spans="1:6" s="12" customFormat="1" ht="15" customHeight="1" x14ac:dyDescent="0.2">
      <c r="A372" s="13" t="s">
        <v>377</v>
      </c>
      <c r="B372" s="13" t="s">
        <v>7</v>
      </c>
      <c r="C372" s="14">
        <v>191.67985427178999</v>
      </c>
      <c r="D372" s="14">
        <v>4.1411713256535974</v>
      </c>
      <c r="E372" s="14">
        <v>148.59904259344898</v>
      </c>
      <c r="F372" s="14">
        <v>6.8249348898465696</v>
      </c>
    </row>
    <row r="373" spans="1:6" s="12" customFormat="1" ht="15" customHeight="1" x14ac:dyDescent="0.2">
      <c r="A373" s="13" t="s">
        <v>378</v>
      </c>
      <c r="B373" s="13" t="s">
        <v>7</v>
      </c>
      <c r="C373" s="14">
        <v>317.79237928646063</v>
      </c>
      <c r="D373" s="14">
        <v>6.7178573364249354</v>
      </c>
      <c r="E373" s="14">
        <v>252.54222817894265</v>
      </c>
      <c r="F373" s="14">
        <v>28.143293176601112</v>
      </c>
    </row>
    <row r="374" spans="1:6" s="12" customFormat="1" ht="15" customHeight="1" x14ac:dyDescent="0.2">
      <c r="A374" s="13" t="s">
        <v>379</v>
      </c>
      <c r="B374" s="13" t="s">
        <v>7</v>
      </c>
      <c r="C374" s="14">
        <v>383.28685047130239</v>
      </c>
      <c r="D374" s="14">
        <v>40.798523537804726</v>
      </c>
      <c r="E374" s="14">
        <v>144.84734265030266</v>
      </c>
      <c r="F374" s="14">
        <v>21.482088692568389</v>
      </c>
    </row>
    <row r="375" spans="1:6" s="12" customFormat="1" ht="15" customHeight="1" x14ac:dyDescent="0.2">
      <c r="A375" s="13" t="s">
        <v>380</v>
      </c>
      <c r="B375" s="13" t="s">
        <v>7</v>
      </c>
      <c r="C375" s="14">
        <v>82.426790263223737</v>
      </c>
      <c r="D375" s="14">
        <v>9.7937732919998695</v>
      </c>
      <c r="E375" s="14">
        <v>40.402919886028336</v>
      </c>
      <c r="F375" s="14">
        <v>12.130504562242301</v>
      </c>
    </row>
    <row r="376" spans="1:6" s="12" customFormat="1" ht="15" customHeight="1" x14ac:dyDescent="0.2">
      <c r="A376" s="13" t="s">
        <v>381</v>
      </c>
      <c r="B376" s="13" t="s">
        <v>7</v>
      </c>
      <c r="C376" s="14">
        <v>783.23446751101801</v>
      </c>
      <c r="D376" s="14">
        <v>50.108237522287212</v>
      </c>
      <c r="E376" s="14">
        <v>511.25527015656303</v>
      </c>
      <c r="F376" s="14">
        <v>61.232910588574128</v>
      </c>
    </row>
    <row r="377" spans="1:6" s="12" customFormat="1" ht="15" customHeight="1" x14ac:dyDescent="0.2">
      <c r="A377" s="13" t="s">
        <v>382</v>
      </c>
      <c r="B377" s="13" t="s">
        <v>7</v>
      </c>
      <c r="C377" s="14">
        <v>390.38685671140701</v>
      </c>
      <c r="D377" s="14">
        <v>12.884822212887727</v>
      </c>
      <c r="E377" s="14">
        <v>158.25922903655498</v>
      </c>
      <c r="F377" s="14">
        <v>13.734278360554098</v>
      </c>
    </row>
    <row r="378" spans="1:6" s="12" customFormat="1" ht="15" customHeight="1" x14ac:dyDescent="0.2">
      <c r="A378" s="13" t="s">
        <v>383</v>
      </c>
      <c r="B378" s="13" t="s">
        <v>7</v>
      </c>
      <c r="C378" s="14">
        <v>171.03054644168631</v>
      </c>
      <c r="D378" s="14">
        <v>8.5238278170118011</v>
      </c>
      <c r="E378" s="14">
        <v>112.32977747915926</v>
      </c>
      <c r="F378" s="14">
        <v>31.246630725560312</v>
      </c>
    </row>
    <row r="379" spans="1:6" s="12" customFormat="1" ht="15" customHeight="1" x14ac:dyDescent="0.2">
      <c r="A379" s="13" t="s">
        <v>384</v>
      </c>
      <c r="B379" s="13" t="s">
        <v>7</v>
      </c>
      <c r="C379" s="14">
        <v>160.76961724018165</v>
      </c>
      <c r="D379" s="14">
        <v>13.115864509360428</v>
      </c>
      <c r="E379" s="14">
        <v>100.64900025650105</v>
      </c>
      <c r="F379" s="14">
        <v>12.751614229750158</v>
      </c>
    </row>
    <row r="380" spans="1:6" s="12" customFormat="1" ht="15" customHeight="1" x14ac:dyDescent="0.2">
      <c r="A380" s="13" t="s">
        <v>385</v>
      </c>
      <c r="B380" s="13" t="s">
        <v>7</v>
      </c>
      <c r="C380" s="14">
        <v>296.10636844958435</v>
      </c>
      <c r="D380" s="14">
        <v>38.098411112644172</v>
      </c>
      <c r="E380" s="14">
        <v>543.56530766614276</v>
      </c>
      <c r="F380" s="14">
        <v>15.708694078748543</v>
      </c>
    </row>
    <row r="381" spans="1:6" s="12" customFormat="1" ht="15" customHeight="1" x14ac:dyDescent="0.2">
      <c r="A381" s="13" t="s">
        <v>386</v>
      </c>
      <c r="B381" s="13" t="s">
        <v>7</v>
      </c>
      <c r="C381" s="14">
        <v>437.27966152485061</v>
      </c>
      <c r="D381" s="14">
        <v>15.137882444540756</v>
      </c>
      <c r="E381" s="14">
        <v>433.27121330572072</v>
      </c>
      <c r="F381" s="14">
        <v>39.15048087194846</v>
      </c>
    </row>
    <row r="382" spans="1:6" s="12" customFormat="1" ht="15" customHeight="1" x14ac:dyDescent="0.2">
      <c r="A382" s="13" t="s">
        <v>387</v>
      </c>
      <c r="B382" s="13" t="s">
        <v>7</v>
      </c>
      <c r="C382" s="14">
        <v>269.50391935618001</v>
      </c>
      <c r="D382" s="14">
        <v>8.6753527040387457</v>
      </c>
      <c r="E382" s="14">
        <v>362.79541587923063</v>
      </c>
      <c r="F382" s="14">
        <v>22.105022076636597</v>
      </c>
    </row>
    <row r="383" spans="1:6" s="12" customFormat="1" ht="15" customHeight="1" x14ac:dyDescent="0.2">
      <c r="A383" s="13" t="s">
        <v>388</v>
      </c>
      <c r="B383" s="13" t="s">
        <v>7</v>
      </c>
      <c r="C383" s="14">
        <v>783.55403008593487</v>
      </c>
      <c r="D383" s="14">
        <v>49.792941500951834</v>
      </c>
      <c r="E383" s="14">
        <v>368.02460394664803</v>
      </c>
      <c r="F383" s="14">
        <v>29.571327057003096</v>
      </c>
    </row>
    <row r="384" spans="1:6" s="12" customFormat="1" ht="15" customHeight="1" x14ac:dyDescent="0.2">
      <c r="A384" s="13" t="s">
        <v>389</v>
      </c>
      <c r="B384" s="13" t="s">
        <v>7</v>
      </c>
      <c r="C384" s="14">
        <v>618.61350589810672</v>
      </c>
      <c r="D384" s="14">
        <v>44.159932982053192</v>
      </c>
      <c r="E384" s="14">
        <v>350.04388886499993</v>
      </c>
      <c r="F384" s="14">
        <v>12.74337510946474</v>
      </c>
    </row>
    <row r="385" spans="1:6" s="12" customFormat="1" ht="15" customHeight="1" x14ac:dyDescent="0.2">
      <c r="A385" s="13" t="s">
        <v>390</v>
      </c>
      <c r="B385" s="13" t="s">
        <v>7</v>
      </c>
      <c r="C385" s="14">
        <v>865.9936309040919</v>
      </c>
      <c r="D385" s="14">
        <v>68.197678334404756</v>
      </c>
      <c r="E385" s="14">
        <v>988.91042009623777</v>
      </c>
      <c r="F385" s="14">
        <v>202.92478655115983</v>
      </c>
    </row>
    <row r="386" spans="1:6" s="12" customFormat="1" ht="15" customHeight="1" x14ac:dyDescent="0.2">
      <c r="A386" s="13" t="s">
        <v>391</v>
      </c>
      <c r="B386" s="13" t="s">
        <v>7</v>
      </c>
      <c r="C386" s="14">
        <v>661.89343644543635</v>
      </c>
      <c r="D386" s="14">
        <v>64.035280247131283</v>
      </c>
      <c r="E386" s="14">
        <v>693.27963088695435</v>
      </c>
      <c r="F386" s="14">
        <v>80.682511715458205</v>
      </c>
    </row>
    <row r="387" spans="1:6" s="12" customFormat="1" ht="15" customHeight="1" x14ac:dyDescent="0.2">
      <c r="A387" s="13" t="s">
        <v>392</v>
      </c>
      <c r="B387" s="13" t="s">
        <v>7</v>
      </c>
      <c r="C387" s="14">
        <v>408.23059244315272</v>
      </c>
      <c r="D387" s="14">
        <v>43.181038449258985</v>
      </c>
      <c r="E387" s="14">
        <v>705.2785118619704</v>
      </c>
      <c r="F387" s="14">
        <v>42.647634507751803</v>
      </c>
    </row>
    <row r="388" spans="1:6" s="12" customFormat="1" ht="15" customHeight="1" x14ac:dyDescent="0.2">
      <c r="A388" s="13" t="s">
        <v>393</v>
      </c>
      <c r="B388" s="13" t="s">
        <v>7</v>
      </c>
      <c r="C388" s="14">
        <v>100.79239060758714</v>
      </c>
      <c r="D388" s="14">
        <v>3.4795206406799659</v>
      </c>
      <c r="E388" s="14">
        <v>116.4517874530049</v>
      </c>
      <c r="F388" s="14">
        <v>32.448629913019339</v>
      </c>
    </row>
    <row r="389" spans="1:6" s="12" customFormat="1" ht="15" customHeight="1" x14ac:dyDescent="0.2">
      <c r="A389" s="13" t="s">
        <v>394</v>
      </c>
      <c r="B389" s="13" t="s">
        <v>7</v>
      </c>
      <c r="C389" s="14">
        <v>573.86907210200934</v>
      </c>
      <c r="D389" s="14">
        <v>45.514146817619455</v>
      </c>
      <c r="E389" s="14">
        <v>770.1320794088457</v>
      </c>
      <c r="F389" s="14">
        <v>57.731424888497344</v>
      </c>
    </row>
    <row r="390" spans="1:6" s="12" customFormat="1" ht="15" customHeight="1" x14ac:dyDescent="0.2">
      <c r="A390" s="13" t="s">
        <v>395</v>
      </c>
      <c r="B390" s="13" t="s">
        <v>7</v>
      </c>
      <c r="C390" s="14">
        <v>463.64599988961663</v>
      </c>
      <c r="D390" s="14">
        <v>20.469033206795618</v>
      </c>
      <c r="E390" s="14">
        <v>349.27997920781633</v>
      </c>
      <c r="F390" s="14">
        <v>20.003737583652828</v>
      </c>
    </row>
    <row r="391" spans="1:6" s="12" customFormat="1" ht="15" customHeight="1" x14ac:dyDescent="0.2">
      <c r="A391" s="13" t="s">
        <v>396</v>
      </c>
      <c r="B391" s="13" t="s">
        <v>7</v>
      </c>
      <c r="C391" s="14">
        <v>505.83813509137667</v>
      </c>
      <c r="D391" s="14">
        <v>38.83837548128075</v>
      </c>
      <c r="E391" s="14">
        <v>422.95228403291964</v>
      </c>
      <c r="F391" s="14">
        <v>46.449598963369844</v>
      </c>
    </row>
    <row r="392" spans="1:6" s="12" customFormat="1" ht="15" customHeight="1" x14ac:dyDescent="0.2">
      <c r="A392" s="13" t="s">
        <v>397</v>
      </c>
      <c r="B392" s="13" t="s">
        <v>7</v>
      </c>
      <c r="C392" s="14">
        <v>286.01356605933734</v>
      </c>
      <c r="D392" s="14">
        <v>18.26041745481762</v>
      </c>
      <c r="E392" s="14">
        <v>489.69268130665529</v>
      </c>
      <c r="F392" s="14">
        <v>37.813434540266883</v>
      </c>
    </row>
    <row r="393" spans="1:6" s="12" customFormat="1" ht="15" customHeight="1" x14ac:dyDescent="0.2">
      <c r="A393" s="13" t="s">
        <v>398</v>
      </c>
      <c r="B393" s="13" t="s">
        <v>7</v>
      </c>
      <c r="C393" s="14">
        <v>26.534827471887535</v>
      </c>
      <c r="D393" s="14">
        <v>3.2890668638548588</v>
      </c>
      <c r="E393" s="14">
        <v>34.803457788149885</v>
      </c>
      <c r="F393" s="14">
        <v>26.357712112807906</v>
      </c>
    </row>
    <row r="394" spans="1:6" s="12" customFormat="1" ht="15" customHeight="1" x14ac:dyDescent="0.2">
      <c r="A394" s="13" t="s">
        <v>399</v>
      </c>
      <c r="B394" s="13" t="s">
        <v>7</v>
      </c>
      <c r="C394" s="14">
        <v>67.513018038485271</v>
      </c>
      <c r="D394" s="14">
        <v>11.077428260512619</v>
      </c>
      <c r="E394" s="14">
        <v>81.845338068178137</v>
      </c>
      <c r="F394" s="14">
        <v>8.6383438911482493</v>
      </c>
    </row>
    <row r="395" spans="1:6" s="12" customFormat="1" ht="15" customHeight="1" x14ac:dyDescent="0.2">
      <c r="A395" s="13" t="s">
        <v>400</v>
      </c>
      <c r="B395" s="13" t="s">
        <v>7</v>
      </c>
      <c r="C395" s="14">
        <v>7.0914363474062263</v>
      </c>
      <c r="D395" s="14">
        <v>3.1333504704857509</v>
      </c>
      <c r="E395" s="14">
        <v>23.850116009360665</v>
      </c>
      <c r="F395" s="14">
        <v>12.498847759947491</v>
      </c>
    </row>
    <row r="396" spans="1:6" s="12" customFormat="1" ht="15" customHeight="1" x14ac:dyDescent="0.2">
      <c r="A396" s="13" t="s">
        <v>401</v>
      </c>
      <c r="B396" s="13" t="s">
        <v>7</v>
      </c>
      <c r="C396" s="14">
        <v>7.3999564105246476</v>
      </c>
      <c r="D396" s="14">
        <v>3.0554081399589572</v>
      </c>
      <c r="E396" s="14">
        <v>12.081689111889247</v>
      </c>
      <c r="F396" s="14">
        <v>13.915376380903993</v>
      </c>
    </row>
    <row r="397" spans="1:6" s="12" customFormat="1" ht="15" customHeight="1" x14ac:dyDescent="0.2">
      <c r="A397" s="13" t="s">
        <v>402</v>
      </c>
      <c r="B397" s="13" t="s">
        <v>7</v>
      </c>
      <c r="C397" s="14">
        <v>7.8078023983593825</v>
      </c>
      <c r="D397" s="14">
        <v>0.8326619364912623</v>
      </c>
      <c r="E397" s="14">
        <v>16.577773926215233</v>
      </c>
      <c r="F397" s="14">
        <v>5.6922822616338333</v>
      </c>
    </row>
    <row r="398" spans="1:6" s="12" customFormat="1" ht="15" customHeight="1" x14ac:dyDescent="0.2">
      <c r="A398" s="13" t="s">
        <v>403</v>
      </c>
      <c r="B398" s="13" t="s">
        <v>7</v>
      </c>
      <c r="C398" s="14">
        <v>11.478641505699549</v>
      </c>
      <c r="D398" s="14">
        <v>4.3868770184088159</v>
      </c>
      <c r="E398" s="14">
        <v>24.850751278914686</v>
      </c>
      <c r="F398" s="14">
        <v>16.671100072870239</v>
      </c>
    </row>
    <row r="399" spans="1:6" s="12" customFormat="1" ht="15" customHeight="1" x14ac:dyDescent="0.2">
      <c r="A399" s="13" t="s">
        <v>404</v>
      </c>
      <c r="B399" s="13" t="s">
        <v>7</v>
      </c>
      <c r="C399" s="14">
        <v>37.668823433811568</v>
      </c>
      <c r="D399" s="14">
        <v>4.7897831690734929</v>
      </c>
      <c r="E399" s="14">
        <v>48.406544134377803</v>
      </c>
      <c r="F399" s="14">
        <v>22.421758884344708</v>
      </c>
    </row>
    <row r="400" spans="1:6" s="12" customFormat="1" ht="15" customHeight="1" x14ac:dyDescent="0.2">
      <c r="A400" s="13" t="s">
        <v>405</v>
      </c>
      <c r="B400" s="13" t="s">
        <v>7</v>
      </c>
      <c r="C400" s="14">
        <v>92.146332281261095</v>
      </c>
      <c r="D400" s="14">
        <v>8.4861017177809366</v>
      </c>
      <c r="E400" s="14">
        <v>101.63270409886366</v>
      </c>
      <c r="F400" s="14">
        <v>0.431651340931197</v>
      </c>
    </row>
    <row r="401" spans="1:6" s="12" customFormat="1" ht="15" customHeight="1" x14ac:dyDescent="0.2">
      <c r="A401" s="13" t="s">
        <v>406</v>
      </c>
      <c r="B401" s="13" t="s">
        <v>326</v>
      </c>
      <c r="C401" s="14">
        <v>3097.7356462438202</v>
      </c>
      <c r="D401" s="14">
        <v>1309.2903623734435</v>
      </c>
      <c r="E401" s="14">
        <v>1884.0059477546945</v>
      </c>
      <c r="F401" s="14">
        <v>2281.6960095778568</v>
      </c>
    </row>
    <row r="402" spans="1:6" s="12" customFormat="1" ht="15" customHeight="1" x14ac:dyDescent="0.2">
      <c r="A402" s="13" t="s">
        <v>407</v>
      </c>
      <c r="B402" s="13" t="s">
        <v>7</v>
      </c>
      <c r="C402" s="14">
        <v>3546.3884679035268</v>
      </c>
      <c r="D402" s="14">
        <v>1980.6749971171832</v>
      </c>
      <c r="E402" s="14">
        <v>2354.0721280443149</v>
      </c>
      <c r="F402" s="14">
        <v>2859.4865848244026</v>
      </c>
    </row>
    <row r="403" spans="1:6" s="12" customFormat="1" ht="15" customHeight="1" x14ac:dyDescent="0.2">
      <c r="A403" s="13" t="s">
        <v>408</v>
      </c>
      <c r="B403" s="13" t="s">
        <v>7</v>
      </c>
      <c r="C403" s="14">
        <v>897.59849684414201</v>
      </c>
      <c r="D403" s="14">
        <v>435.59802412658348</v>
      </c>
      <c r="E403" s="14">
        <v>502.99790069009401</v>
      </c>
      <c r="F403" s="14">
        <v>582.46640067468547</v>
      </c>
    </row>
    <row r="404" spans="1:6" s="12" customFormat="1" ht="15" customHeight="1" x14ac:dyDescent="0.2">
      <c r="A404" s="13" t="s">
        <v>409</v>
      </c>
      <c r="B404" s="13" t="s">
        <v>7</v>
      </c>
      <c r="C404" s="14">
        <v>34.138241347223762</v>
      </c>
      <c r="D404" s="14">
        <v>2.1535938841543434</v>
      </c>
      <c r="E404" s="14">
        <v>13.74088066569675</v>
      </c>
      <c r="F404" s="14">
        <v>7.2393489786615577</v>
      </c>
    </row>
    <row r="405" spans="1:6" s="12" customFormat="1" ht="15" customHeight="1" x14ac:dyDescent="0.2">
      <c r="A405" s="13" t="s">
        <v>410</v>
      </c>
      <c r="B405" s="13" t="s">
        <v>7</v>
      </c>
      <c r="C405" s="14">
        <v>17.046365350282201</v>
      </c>
      <c r="D405" s="14">
        <v>6.0121646726415365</v>
      </c>
      <c r="E405" s="14">
        <v>10.075799580520602</v>
      </c>
      <c r="F405" s="14">
        <v>2.5632379433323442</v>
      </c>
    </row>
    <row r="406" spans="1:6" s="12" customFormat="1" ht="15" customHeight="1" x14ac:dyDescent="0.2">
      <c r="A406" s="13" t="s">
        <v>411</v>
      </c>
      <c r="B406" s="13" t="s">
        <v>7</v>
      </c>
      <c r="C406" s="14">
        <v>2334.7832741055599</v>
      </c>
      <c r="D406" s="14">
        <v>1261.358729950088</v>
      </c>
      <c r="E406" s="14">
        <v>899.36159147623869</v>
      </c>
      <c r="F406" s="14">
        <v>1024.2597363327739</v>
      </c>
    </row>
    <row r="407" spans="1:6" s="12" customFormat="1" ht="15" customHeight="1" x14ac:dyDescent="0.2">
      <c r="A407" s="13" t="s">
        <v>412</v>
      </c>
      <c r="B407" s="13" t="s">
        <v>7</v>
      </c>
      <c r="C407" s="14">
        <v>18.122546877921266</v>
      </c>
      <c r="D407" s="14">
        <v>2.2879953363276253</v>
      </c>
      <c r="E407" s="14">
        <v>12.905239944167228</v>
      </c>
      <c r="F407" s="14">
        <v>8.3490495897578629</v>
      </c>
    </row>
    <row r="408" spans="1:6" s="12" customFormat="1" ht="15" customHeight="1" x14ac:dyDescent="0.2">
      <c r="A408" s="13" t="s">
        <v>413</v>
      </c>
      <c r="B408" s="13" t="s">
        <v>7</v>
      </c>
      <c r="C408" s="14">
        <v>54.469301250615395</v>
      </c>
      <c r="D408" s="14">
        <v>6.7337978816426913</v>
      </c>
      <c r="E408" s="14">
        <v>40.674076078146733</v>
      </c>
      <c r="F408" s="14">
        <v>14.581522552417061</v>
      </c>
    </row>
    <row r="409" spans="1:6" s="12" customFormat="1" ht="15" customHeight="1" x14ac:dyDescent="0.2">
      <c r="A409" s="13" t="s">
        <v>414</v>
      </c>
      <c r="B409" s="13" t="s">
        <v>7</v>
      </c>
      <c r="C409" s="14">
        <v>56.985902655893504</v>
      </c>
      <c r="D409" s="14">
        <v>5.0998866602328183</v>
      </c>
      <c r="E409" s="14">
        <v>21.124225930876033</v>
      </c>
      <c r="F409" s="14">
        <v>4.6263335508032011</v>
      </c>
    </row>
    <row r="410" spans="1:6" s="12" customFormat="1" ht="15" customHeight="1" x14ac:dyDescent="0.2">
      <c r="A410" s="13" t="s">
        <v>415</v>
      </c>
      <c r="B410" s="13" t="s">
        <v>7</v>
      </c>
      <c r="C410" s="14">
        <v>98.884258587919405</v>
      </c>
      <c r="D410" s="14">
        <v>9.6193259090743251</v>
      </c>
      <c r="E410" s="14">
        <v>58.941661416820502</v>
      </c>
      <c r="F410" s="14">
        <v>19.419798628018345</v>
      </c>
    </row>
    <row r="411" spans="1:6" s="12" customFormat="1" ht="15" customHeight="1" x14ac:dyDescent="0.2">
      <c r="A411" s="13" t="s">
        <v>416</v>
      </c>
      <c r="B411" s="13" t="s">
        <v>7</v>
      </c>
      <c r="C411" s="14">
        <v>193.113944875578</v>
      </c>
      <c r="D411" s="14">
        <v>90.036523046093649</v>
      </c>
      <c r="E411" s="14">
        <v>89.720024801656123</v>
      </c>
      <c r="F411" s="14">
        <v>70.987610065906523</v>
      </c>
    </row>
    <row r="412" spans="1:6" s="12" customFormat="1" ht="15" customHeight="1" x14ac:dyDescent="0.2">
      <c r="A412" s="13" t="s">
        <v>417</v>
      </c>
      <c r="B412" s="13" t="s">
        <v>7</v>
      </c>
      <c r="C412" s="14">
        <v>58.106260583714665</v>
      </c>
      <c r="D412" s="14">
        <v>10.897910713228033</v>
      </c>
      <c r="E412" s="14">
        <v>36.529929959364736</v>
      </c>
      <c r="F412" s="14">
        <v>5.0068480595536631</v>
      </c>
    </row>
    <row r="413" spans="1:6" s="12" customFormat="1" ht="15" customHeight="1" x14ac:dyDescent="0.2">
      <c r="A413" s="13" t="s">
        <v>418</v>
      </c>
      <c r="B413" s="13" t="s">
        <v>7</v>
      </c>
      <c r="C413" s="14">
        <v>119.36239907324644</v>
      </c>
      <c r="D413" s="14">
        <v>27.096827554155567</v>
      </c>
      <c r="E413" s="14">
        <v>88.123894053038384</v>
      </c>
      <c r="F413" s="14">
        <v>36.474671097206617</v>
      </c>
    </row>
    <row r="414" spans="1:6" s="12" customFormat="1" ht="15" customHeight="1" x14ac:dyDescent="0.2">
      <c r="A414" s="13" t="s">
        <v>419</v>
      </c>
      <c r="B414" s="13" t="s">
        <v>7</v>
      </c>
      <c r="C414" s="14">
        <v>21.515138096373633</v>
      </c>
      <c r="D414" s="14">
        <v>1.3248733223426479</v>
      </c>
      <c r="E414" s="14">
        <v>11.075422033350742</v>
      </c>
      <c r="F414" s="14">
        <v>7.1806493017230562</v>
      </c>
    </row>
    <row r="415" spans="1:6" s="12" customFormat="1" ht="15" customHeight="1" x14ac:dyDescent="0.2">
      <c r="A415" s="13" t="s">
        <v>420</v>
      </c>
      <c r="B415" s="13" t="s">
        <v>7</v>
      </c>
      <c r="C415" s="14">
        <v>44.614492151630635</v>
      </c>
      <c r="D415" s="14">
        <v>5.4828554305263655</v>
      </c>
      <c r="E415" s="14">
        <v>56.726246501637341</v>
      </c>
      <c r="F415" s="14">
        <v>12.653983041515032</v>
      </c>
    </row>
    <row r="416" spans="1:6" s="12" customFormat="1" ht="15" customHeight="1" x14ac:dyDescent="0.2">
      <c r="A416" s="13" t="s">
        <v>421</v>
      </c>
      <c r="B416" s="13" t="s">
        <v>7</v>
      </c>
      <c r="C416" s="14">
        <v>88.526700449697628</v>
      </c>
      <c r="D416" s="14">
        <v>10.752422367393567</v>
      </c>
      <c r="E416" s="14">
        <v>52.311148736297298</v>
      </c>
      <c r="F416" s="14">
        <v>7.4255165186560053</v>
      </c>
    </row>
    <row r="417" spans="1:6" s="12" customFormat="1" ht="15" customHeight="1" x14ac:dyDescent="0.2">
      <c r="A417" s="13" t="s">
        <v>422</v>
      </c>
      <c r="B417" s="13" t="s">
        <v>7</v>
      </c>
      <c r="C417" s="14">
        <v>209.00975375089601</v>
      </c>
      <c r="D417" s="14">
        <v>36.611943054140404</v>
      </c>
      <c r="E417" s="14">
        <v>138.45797002884967</v>
      </c>
      <c r="F417" s="14">
        <v>7.9249143493577767</v>
      </c>
    </row>
    <row r="418" spans="1:6" s="12" customFormat="1" ht="15" customHeight="1" x14ac:dyDescent="0.2">
      <c r="A418" s="13" t="s">
        <v>423</v>
      </c>
      <c r="B418" s="13" t="s">
        <v>7</v>
      </c>
      <c r="C418" s="14">
        <v>90.277543399279693</v>
      </c>
      <c r="D418" s="14">
        <v>8.420641438087852</v>
      </c>
      <c r="E418" s="14">
        <v>63.460104921762102</v>
      </c>
      <c r="F418" s="14">
        <v>21.369009192447475</v>
      </c>
    </row>
    <row r="419" spans="1:6" s="12" customFormat="1" ht="15" customHeight="1" x14ac:dyDescent="0.2">
      <c r="A419" s="13" t="s">
        <v>424</v>
      </c>
      <c r="B419" s="13" t="s">
        <v>7</v>
      </c>
      <c r="C419" s="14">
        <v>8.6525204395731574</v>
      </c>
      <c r="D419" s="14">
        <v>0.89529360509319011</v>
      </c>
      <c r="E419" s="14">
        <v>6.9584761431244502</v>
      </c>
      <c r="F419" s="14">
        <v>3.5994180618564351</v>
      </c>
    </row>
    <row r="420" spans="1:6" s="12" customFormat="1" ht="15" customHeight="1" x14ac:dyDescent="0.2">
      <c r="A420" s="13" t="s">
        <v>425</v>
      </c>
      <c r="B420" s="13" t="s">
        <v>7</v>
      </c>
      <c r="C420" s="14">
        <v>16.246274990833836</v>
      </c>
      <c r="D420" s="14">
        <v>1.6124448224950918</v>
      </c>
      <c r="E420" s="14">
        <v>4.5688106952765066</v>
      </c>
      <c r="F420" s="14">
        <v>1.8577267967723912</v>
      </c>
    </row>
    <row r="421" spans="1:6" s="12" customFormat="1" ht="15" customHeight="1" x14ac:dyDescent="0.2">
      <c r="A421" s="13" t="s">
        <v>426</v>
      </c>
      <c r="B421" s="13" t="s">
        <v>7</v>
      </c>
      <c r="C421" s="14">
        <v>99.173391463368219</v>
      </c>
      <c r="D421" s="14">
        <v>17.578368952227631</v>
      </c>
      <c r="E421" s="14">
        <v>89.407570858401996</v>
      </c>
      <c r="F421" s="14">
        <v>14.315802203651707</v>
      </c>
    </row>
    <row r="422" spans="1:6" s="12" customFormat="1" ht="15" customHeight="1" x14ac:dyDescent="0.2">
      <c r="A422" s="13" t="s">
        <v>427</v>
      </c>
      <c r="B422" s="13" t="s">
        <v>7</v>
      </c>
      <c r="C422" s="14">
        <v>77.495521379664282</v>
      </c>
      <c r="D422" s="14">
        <v>5.8732075349560224</v>
      </c>
      <c r="E422" s="14">
        <v>70.836201835629893</v>
      </c>
      <c r="F422" s="14">
        <v>11.488159307690772</v>
      </c>
    </row>
    <row r="423" spans="1:6" s="12" customFormat="1" ht="15" customHeight="1" x14ac:dyDescent="0.2">
      <c r="A423" s="13" t="s">
        <v>428</v>
      </c>
      <c r="B423" s="13" t="s">
        <v>7</v>
      </c>
      <c r="C423" s="14">
        <v>93.406810998726499</v>
      </c>
      <c r="D423" s="14">
        <v>15.914729762716375</v>
      </c>
      <c r="E423" s="14">
        <v>56.862442278898136</v>
      </c>
      <c r="F423" s="14">
        <v>16.976050073581593</v>
      </c>
    </row>
    <row r="424" spans="1:6" s="12" customFormat="1" ht="15" customHeight="1" x14ac:dyDescent="0.2">
      <c r="A424" s="13" t="s">
        <v>429</v>
      </c>
      <c r="B424" s="13" t="s">
        <v>7</v>
      </c>
      <c r="C424" s="14">
        <v>161.63771450699633</v>
      </c>
      <c r="D424" s="14">
        <v>19.615137434860404</v>
      </c>
      <c r="E424" s="14">
        <v>68.577890627102832</v>
      </c>
      <c r="F424" s="14">
        <v>22.023121612192917</v>
      </c>
    </row>
    <row r="425" spans="1:6" s="12" customFormat="1" ht="15" customHeight="1" x14ac:dyDescent="0.2">
      <c r="A425" s="13" t="s">
        <v>430</v>
      </c>
      <c r="B425" s="13" t="s">
        <v>7</v>
      </c>
      <c r="C425" s="14">
        <v>26.228573561386032</v>
      </c>
      <c r="D425" s="14">
        <v>8.2112383648958414</v>
      </c>
      <c r="E425" s="14">
        <v>13.066405770975601</v>
      </c>
      <c r="F425" s="14">
        <v>3.4407764405363421</v>
      </c>
    </row>
    <row r="426" spans="1:6" s="12" customFormat="1" ht="15" customHeight="1" x14ac:dyDescent="0.2">
      <c r="A426" s="13" t="s">
        <v>431</v>
      </c>
      <c r="B426" s="13" t="s">
        <v>7</v>
      </c>
      <c r="C426" s="14">
        <v>984.53849537464839</v>
      </c>
      <c r="D426" s="14">
        <v>111.49484604864917</v>
      </c>
      <c r="E426" s="14">
        <v>892.85658649216566</v>
      </c>
      <c r="F426" s="14">
        <v>75.760869103007209</v>
      </c>
    </row>
    <row r="427" spans="1:6" s="12" customFormat="1" ht="15" customHeight="1" x14ac:dyDescent="0.2">
      <c r="A427" s="13" t="s">
        <v>432</v>
      </c>
      <c r="B427" s="13" t="s">
        <v>7</v>
      </c>
      <c r="C427" s="14">
        <v>824.01429478808859</v>
      </c>
      <c r="D427" s="14">
        <v>143.90258602339605</v>
      </c>
      <c r="E427" s="14">
        <v>658.22131669707733</v>
      </c>
      <c r="F427" s="14">
        <v>74.234248605918467</v>
      </c>
    </row>
    <row r="428" spans="1:6" s="12" customFormat="1" ht="15" customHeight="1" x14ac:dyDescent="0.2">
      <c r="A428" s="13" t="s">
        <v>433</v>
      </c>
      <c r="B428" s="13" t="s">
        <v>7</v>
      </c>
      <c r="C428" s="14">
        <v>184.02251399062098</v>
      </c>
      <c r="D428" s="14">
        <v>48.23769659773113</v>
      </c>
      <c r="E428" s="14">
        <v>94.136534563763107</v>
      </c>
      <c r="F428" s="14">
        <v>19.876877624894679</v>
      </c>
    </row>
    <row r="429" spans="1:6" s="12" customFormat="1" ht="15" customHeight="1" x14ac:dyDescent="0.2">
      <c r="A429" s="13" t="s">
        <v>434</v>
      </c>
      <c r="B429" s="13" t="s">
        <v>7</v>
      </c>
      <c r="C429" s="14">
        <v>9418.8225366529277</v>
      </c>
      <c r="D429" s="14">
        <v>4344.7799380649785</v>
      </c>
      <c r="E429" s="14">
        <v>2610.2967480935117</v>
      </c>
      <c r="F429" s="14">
        <v>2594.5570069870419</v>
      </c>
    </row>
    <row r="430" spans="1:6" s="12" customFormat="1" ht="15" customHeight="1" x14ac:dyDescent="0.2">
      <c r="A430" s="13" t="s">
        <v>435</v>
      </c>
      <c r="B430" s="13" t="s">
        <v>7</v>
      </c>
      <c r="C430" s="14">
        <v>3972.6876715174508</v>
      </c>
      <c r="D430" s="14">
        <v>1636.5811020828512</v>
      </c>
      <c r="E430" s="14">
        <v>1372.2856638985431</v>
      </c>
      <c r="F430" s="14">
        <v>1292.4454917587673</v>
      </c>
    </row>
    <row r="431" spans="1:6" s="12" customFormat="1" ht="15" customHeight="1" x14ac:dyDescent="0.2">
      <c r="A431" s="13" t="s">
        <v>436</v>
      </c>
      <c r="B431" s="13" t="s">
        <v>7</v>
      </c>
      <c r="C431" s="14">
        <v>7296.8610091679539</v>
      </c>
      <c r="D431" s="14">
        <v>4235.5301524527922</v>
      </c>
      <c r="E431" s="14">
        <v>4129.3418870644437</v>
      </c>
      <c r="F431" s="14">
        <v>4819.1043187269688</v>
      </c>
    </row>
    <row r="432" spans="1:6" s="12" customFormat="1" ht="15" customHeight="1" x14ac:dyDescent="0.2">
      <c r="A432" s="13" t="s">
        <v>437</v>
      </c>
      <c r="B432" s="13" t="s">
        <v>7</v>
      </c>
      <c r="C432" s="14">
        <v>3561.3757857349665</v>
      </c>
      <c r="D432" s="14">
        <v>1476.7142882410808</v>
      </c>
      <c r="E432" s="14">
        <v>1081.6659292031052</v>
      </c>
      <c r="F432" s="14">
        <v>1107.3766250553408</v>
      </c>
    </row>
    <row r="433" spans="1:6" s="12" customFormat="1" ht="15" customHeight="1" x14ac:dyDescent="0.2">
      <c r="A433" s="13" t="s">
        <v>438</v>
      </c>
      <c r="B433" s="13" t="s">
        <v>7</v>
      </c>
      <c r="C433" s="14">
        <v>26542.543419825899</v>
      </c>
      <c r="D433" s="14">
        <v>11740.477853266968</v>
      </c>
      <c r="E433" s="14">
        <v>11933.197668281928</v>
      </c>
      <c r="F433" s="14">
        <v>13121.83693788432</v>
      </c>
    </row>
    <row r="434" spans="1:6" s="12" customFormat="1" ht="15" customHeight="1" x14ac:dyDescent="0.2">
      <c r="A434" s="13" t="s">
        <v>439</v>
      </c>
      <c r="B434" s="13" t="s">
        <v>7</v>
      </c>
      <c r="C434" s="14">
        <v>2.0943109241895264</v>
      </c>
      <c r="D434" s="14">
        <v>1.3315038807053559</v>
      </c>
      <c r="E434" s="14">
        <v>2.2135938272957731</v>
      </c>
      <c r="F434" s="14">
        <v>1.9588294646545523</v>
      </c>
    </row>
    <row r="435" spans="1:6" s="12" customFormat="1" ht="15" customHeight="1" x14ac:dyDescent="0.2">
      <c r="A435" s="13" t="s">
        <v>440</v>
      </c>
      <c r="B435" s="13" t="s">
        <v>7</v>
      </c>
      <c r="C435" s="14">
        <v>559.98948301955363</v>
      </c>
      <c r="D435" s="14">
        <v>36.384611216238234</v>
      </c>
      <c r="E435" s="14">
        <v>688.52527004080605</v>
      </c>
      <c r="F435" s="14">
        <v>65.059273701412323</v>
      </c>
    </row>
    <row r="436" spans="1:6" s="12" customFormat="1" ht="15" customHeight="1" x14ac:dyDescent="0.2">
      <c r="A436" s="13" t="s">
        <v>441</v>
      </c>
      <c r="B436" s="13" t="s">
        <v>7</v>
      </c>
      <c r="C436" s="14">
        <v>1577.0154350485134</v>
      </c>
      <c r="D436" s="14">
        <v>54.171883428187932</v>
      </c>
      <c r="E436" s="14">
        <v>1211.70908410469</v>
      </c>
      <c r="F436" s="14">
        <v>52.456877294132916</v>
      </c>
    </row>
    <row r="437" spans="1:6" s="12" customFormat="1" ht="15" customHeight="1" x14ac:dyDescent="0.2">
      <c r="A437" s="13" t="s">
        <v>442</v>
      </c>
      <c r="B437" s="13" t="s">
        <v>7</v>
      </c>
      <c r="C437" s="14">
        <v>568.45852154260467</v>
      </c>
      <c r="D437" s="14">
        <v>35.452497704096551</v>
      </c>
      <c r="E437" s="14">
        <v>671.19122589972039</v>
      </c>
      <c r="F437" s="14">
        <v>36.562775768878979</v>
      </c>
    </row>
    <row r="438" spans="1:6" s="12" customFormat="1" ht="15" customHeight="1" x14ac:dyDescent="0.2">
      <c r="A438" s="13" t="s">
        <v>443</v>
      </c>
      <c r="B438" s="13" t="s">
        <v>7</v>
      </c>
      <c r="C438" s="14">
        <v>440.54859524064528</v>
      </c>
      <c r="D438" s="14">
        <v>27.324505034736578</v>
      </c>
      <c r="E438" s="14">
        <v>358.96351915814233</v>
      </c>
      <c r="F438" s="14">
        <v>52.149541398517734</v>
      </c>
    </row>
    <row r="439" spans="1:6" s="12" customFormat="1" ht="15" customHeight="1" x14ac:dyDescent="0.2">
      <c r="A439" s="13" t="s">
        <v>444</v>
      </c>
      <c r="B439" s="13" t="s">
        <v>7</v>
      </c>
      <c r="C439" s="14">
        <v>219.84874138888733</v>
      </c>
      <c r="D439" s="14">
        <v>19.60493034540383</v>
      </c>
      <c r="E439" s="14">
        <v>368.17814024222099</v>
      </c>
      <c r="F439" s="14">
        <v>60.220316595764849</v>
      </c>
    </row>
    <row r="440" spans="1:6" s="12" customFormat="1" ht="15" customHeight="1" x14ac:dyDescent="0.2">
      <c r="A440" s="13" t="s">
        <v>445</v>
      </c>
      <c r="B440" s="13" t="s">
        <v>7</v>
      </c>
      <c r="C440" s="14">
        <v>120.53638795469867</v>
      </c>
      <c r="D440" s="14">
        <v>4.99280965068552</v>
      </c>
      <c r="E440" s="14">
        <v>93.777142971346962</v>
      </c>
      <c r="F440" s="14">
        <v>26.077714906947399</v>
      </c>
    </row>
    <row r="441" spans="1:6" s="12" customFormat="1" ht="15" customHeight="1" x14ac:dyDescent="0.2">
      <c r="A441" s="13" t="s">
        <v>446</v>
      </c>
      <c r="B441" s="13" t="s">
        <v>7</v>
      </c>
      <c r="C441" s="14">
        <v>1096.6512883006733</v>
      </c>
      <c r="D441" s="14">
        <v>93.269673478697271</v>
      </c>
      <c r="E441" s="14">
        <v>462.47742117488133</v>
      </c>
      <c r="F441" s="14">
        <v>55.198749347072329</v>
      </c>
    </row>
    <row r="442" spans="1:6" s="12" customFormat="1" ht="15" customHeight="1" x14ac:dyDescent="0.2">
      <c r="A442" s="13" t="s">
        <v>447</v>
      </c>
      <c r="B442" s="13" t="s">
        <v>7</v>
      </c>
      <c r="C442" s="14">
        <v>600.81936098874269</v>
      </c>
      <c r="D442" s="14">
        <v>39.620899285784837</v>
      </c>
      <c r="E442" s="14">
        <v>107.73881263882735</v>
      </c>
      <c r="F442" s="14">
        <v>34.717304942265329</v>
      </c>
    </row>
    <row r="443" spans="1:6" s="12" customFormat="1" ht="15" customHeight="1" x14ac:dyDescent="0.2">
      <c r="A443" s="13" t="s">
        <v>448</v>
      </c>
      <c r="B443" s="13" t="s">
        <v>7</v>
      </c>
      <c r="C443" s="14">
        <v>762.96528705049298</v>
      </c>
      <c r="D443" s="14">
        <v>43.956091725038533</v>
      </c>
      <c r="E443" s="14">
        <v>312.35459253384101</v>
      </c>
      <c r="F443" s="14">
        <v>61.699612667466603</v>
      </c>
    </row>
    <row r="444" spans="1:6" s="12" customFormat="1" ht="15" customHeight="1" x14ac:dyDescent="0.2">
      <c r="A444" s="13" t="s">
        <v>449</v>
      </c>
      <c r="B444" s="13" t="s">
        <v>7</v>
      </c>
      <c r="C444" s="14">
        <v>399.52119363245566</v>
      </c>
      <c r="D444" s="14">
        <v>55.382208133016462</v>
      </c>
      <c r="E444" s="14">
        <v>293.95161968907036</v>
      </c>
      <c r="F444" s="14">
        <v>65.746349560613794</v>
      </c>
    </row>
    <row r="445" spans="1:6" s="12" customFormat="1" ht="15" customHeight="1" x14ac:dyDescent="0.2">
      <c r="A445" s="13" t="s">
        <v>450</v>
      </c>
      <c r="B445" s="13" t="s">
        <v>7</v>
      </c>
      <c r="C445" s="14">
        <v>1482.7174584900233</v>
      </c>
      <c r="D445" s="14">
        <v>150.46345269585393</v>
      </c>
      <c r="E445" s="14">
        <v>625.50109331350734</v>
      </c>
      <c r="F445" s="14">
        <v>6.7291781506773338</v>
      </c>
    </row>
    <row r="446" spans="1:6" s="12" customFormat="1" ht="15" customHeight="1" x14ac:dyDescent="0.2">
      <c r="A446" s="13" t="s">
        <v>451</v>
      </c>
      <c r="B446" s="13" t="s">
        <v>7</v>
      </c>
      <c r="C446" s="14">
        <v>348.27193306779265</v>
      </c>
      <c r="D446" s="14">
        <v>26.106004205059008</v>
      </c>
      <c r="E446" s="14">
        <v>155.9096619776777</v>
      </c>
      <c r="F446" s="14">
        <v>8.8429770115644057</v>
      </c>
    </row>
    <row r="447" spans="1:6" s="12" customFormat="1" ht="15" customHeight="1" x14ac:dyDescent="0.2">
      <c r="A447" s="13" t="s">
        <v>452</v>
      </c>
      <c r="B447" s="13" t="s">
        <v>7</v>
      </c>
      <c r="C447" s="14">
        <v>798.9314483701927</v>
      </c>
      <c r="D447" s="14">
        <v>64.816036010728695</v>
      </c>
      <c r="E447" s="14">
        <v>371.21204190606301</v>
      </c>
      <c r="F447" s="14">
        <v>14.144779088232589</v>
      </c>
    </row>
    <row r="448" spans="1:6" s="12" customFormat="1" ht="15" customHeight="1" x14ac:dyDescent="0.2">
      <c r="A448" s="13" t="s">
        <v>453</v>
      </c>
      <c r="B448" s="13" t="s">
        <v>7</v>
      </c>
      <c r="C448" s="14">
        <v>472.18104612457438</v>
      </c>
      <c r="D448" s="14">
        <v>35.773203399606253</v>
      </c>
      <c r="E448" s="14">
        <v>153.47728678192735</v>
      </c>
      <c r="F448" s="14">
        <v>20.197514299083714</v>
      </c>
    </row>
    <row r="449" spans="1:6" s="12" customFormat="1" ht="15" customHeight="1" x14ac:dyDescent="0.2">
      <c r="A449" s="13" t="s">
        <v>454</v>
      </c>
      <c r="B449" s="13" t="s">
        <v>7</v>
      </c>
      <c r="C449" s="14">
        <v>326.463399291678</v>
      </c>
      <c r="D449" s="14">
        <v>62.204041307468735</v>
      </c>
      <c r="E449" s="14">
        <v>69.292445910675625</v>
      </c>
      <c r="F449" s="14">
        <v>9.5497257926710759</v>
      </c>
    </row>
    <row r="450" spans="1:6" s="12" customFormat="1" ht="15" customHeight="1" x14ac:dyDescent="0.2">
      <c r="A450" s="13" t="s">
        <v>455</v>
      </c>
      <c r="B450" s="13" t="s">
        <v>7</v>
      </c>
      <c r="C450" s="14">
        <v>1132.2194077758768</v>
      </c>
      <c r="D450" s="14">
        <v>211.92254039079847</v>
      </c>
      <c r="E450" s="14">
        <v>278.95466162660802</v>
      </c>
      <c r="F450" s="14">
        <v>46.132055427789645</v>
      </c>
    </row>
    <row r="451" spans="1:6" s="12" customFormat="1" ht="15" customHeight="1" x14ac:dyDescent="0.2">
      <c r="A451" s="13" t="s">
        <v>456</v>
      </c>
      <c r="B451" s="13" t="s">
        <v>7</v>
      </c>
      <c r="C451" s="14">
        <v>903.28387246023647</v>
      </c>
      <c r="D451" s="14">
        <v>102.25690032107102</v>
      </c>
      <c r="E451" s="14">
        <v>300.69916654065435</v>
      </c>
      <c r="F451" s="14">
        <v>23.649903786053319</v>
      </c>
    </row>
    <row r="452" spans="1:6" s="12" customFormat="1" ht="15" customHeight="1" x14ac:dyDescent="0.2">
      <c r="A452" s="13" t="s">
        <v>457</v>
      </c>
      <c r="B452" s="13" t="s">
        <v>7</v>
      </c>
      <c r="C452" s="14">
        <v>336.9347074016693</v>
      </c>
      <c r="D452" s="14">
        <v>53.860792674774231</v>
      </c>
      <c r="E452" s="14">
        <v>115.2003290485</v>
      </c>
      <c r="F452" s="14">
        <v>8.0301481367394469</v>
      </c>
    </row>
    <row r="453" spans="1:6" s="12" customFormat="1" ht="15" customHeight="1" x14ac:dyDescent="0.2">
      <c r="A453" s="13" t="s">
        <v>458</v>
      </c>
      <c r="B453" s="13" t="s">
        <v>7</v>
      </c>
      <c r="C453" s="14">
        <v>3973.2802002454432</v>
      </c>
      <c r="D453" s="14">
        <v>412.01373727512197</v>
      </c>
      <c r="E453" s="14">
        <v>747.882482505643</v>
      </c>
      <c r="F453" s="14">
        <v>198.11311046614429</v>
      </c>
    </row>
    <row r="454" spans="1:6" s="12" customFormat="1" ht="15" customHeight="1" x14ac:dyDescent="0.2">
      <c r="A454" s="13" t="s">
        <v>459</v>
      </c>
      <c r="B454" s="13" t="s">
        <v>7</v>
      </c>
      <c r="C454" s="14">
        <v>895.53714058442608</v>
      </c>
      <c r="D454" s="14">
        <v>78.92924343508831</v>
      </c>
      <c r="E454" s="14">
        <v>337.55546142041231</v>
      </c>
      <c r="F454" s="14">
        <v>41.989051346460819</v>
      </c>
    </row>
    <row r="455" spans="1:6" s="12" customFormat="1" ht="15" customHeight="1" x14ac:dyDescent="0.2">
      <c r="A455" s="13" t="s">
        <v>460</v>
      </c>
      <c r="B455" s="13" t="s">
        <v>326</v>
      </c>
      <c r="C455" s="14">
        <v>400.37475402858439</v>
      </c>
      <c r="D455" s="14">
        <v>21.616893799159385</v>
      </c>
      <c r="E455" s="14">
        <v>506.03958397516362</v>
      </c>
      <c r="F455" s="14">
        <v>22.911035899696738</v>
      </c>
    </row>
    <row r="456" spans="1:6" s="12" customFormat="1" ht="15" customHeight="1" x14ac:dyDescent="0.2">
      <c r="A456" s="13" t="s">
        <v>461</v>
      </c>
      <c r="B456" s="13" t="s">
        <v>7</v>
      </c>
      <c r="C456" s="14">
        <v>223.74111134843201</v>
      </c>
      <c r="D456" s="14">
        <v>7.887581291741979</v>
      </c>
      <c r="E456" s="14">
        <v>334.57232612694867</v>
      </c>
      <c r="F456" s="14">
        <v>32.610888803047246</v>
      </c>
    </row>
    <row r="457" spans="1:6" s="12" customFormat="1" ht="15" customHeight="1" x14ac:dyDescent="0.2">
      <c r="A457" s="13" t="s">
        <v>462</v>
      </c>
      <c r="B457" s="13" t="s">
        <v>7</v>
      </c>
      <c r="C457" s="14">
        <v>349.83141510839704</v>
      </c>
      <c r="D457" s="14">
        <v>27.151344231991875</v>
      </c>
      <c r="E457" s="14">
        <v>514.98221268476357</v>
      </c>
      <c r="F457" s="14">
        <v>85.331094315978476</v>
      </c>
    </row>
    <row r="458" spans="1:6" s="12" customFormat="1" ht="15" customHeight="1" x14ac:dyDescent="0.2">
      <c r="A458" s="13" t="s">
        <v>463</v>
      </c>
      <c r="B458" s="13" t="s">
        <v>7</v>
      </c>
      <c r="C458" s="14">
        <v>315.26818459622899</v>
      </c>
      <c r="D458" s="14">
        <v>52.33953927385258</v>
      </c>
      <c r="E458" s="14">
        <v>798.1616163881381</v>
      </c>
      <c r="F458" s="14">
        <v>129.00322628372751</v>
      </c>
    </row>
    <row r="459" spans="1:6" s="12" customFormat="1" ht="15" customHeight="1" x14ac:dyDescent="0.2">
      <c r="A459" s="13" t="s">
        <v>464</v>
      </c>
      <c r="B459" s="13" t="s">
        <v>7</v>
      </c>
      <c r="C459" s="14">
        <v>203.311224895225</v>
      </c>
      <c r="D459" s="14">
        <v>23.495115740730157</v>
      </c>
      <c r="E459" s="14">
        <v>377.46319311680668</v>
      </c>
      <c r="F459" s="14">
        <v>19.988451880691475</v>
      </c>
    </row>
    <row r="460" spans="1:6" s="12" customFormat="1" ht="15" customHeight="1" x14ac:dyDescent="0.2">
      <c r="A460" s="13" t="s">
        <v>465</v>
      </c>
      <c r="B460" s="13" t="s">
        <v>7</v>
      </c>
      <c r="C460" s="14">
        <v>391.87256117094938</v>
      </c>
      <c r="D460" s="14">
        <v>11.440716710909692</v>
      </c>
      <c r="E460" s="14">
        <v>323.315786389545</v>
      </c>
      <c r="F460" s="14">
        <v>28.982997160949651</v>
      </c>
    </row>
    <row r="461" spans="1:6" s="12" customFormat="1" ht="15" customHeight="1" x14ac:dyDescent="0.2">
      <c r="A461" s="13" t="s">
        <v>466</v>
      </c>
      <c r="B461" s="13" t="s">
        <v>7</v>
      </c>
      <c r="C461" s="14">
        <v>373.66606307184929</v>
      </c>
      <c r="D461" s="14">
        <v>24.810699301758639</v>
      </c>
      <c r="E461" s="14">
        <v>434.60223685136663</v>
      </c>
      <c r="F461" s="14">
        <v>23.135614047364232</v>
      </c>
    </row>
    <row r="462" spans="1:6" s="12" customFormat="1" ht="15" customHeight="1" x14ac:dyDescent="0.2">
      <c r="A462" s="13" t="s">
        <v>467</v>
      </c>
      <c r="B462" s="13" t="s">
        <v>7</v>
      </c>
      <c r="C462" s="14">
        <v>744.67457966982829</v>
      </c>
      <c r="D462" s="14">
        <v>71.657396358383366</v>
      </c>
      <c r="E462" s="14">
        <v>803.29666070023666</v>
      </c>
      <c r="F462" s="14">
        <v>46.866175620388084</v>
      </c>
    </row>
    <row r="463" spans="1:6" s="12" customFormat="1" ht="15" customHeight="1" x14ac:dyDescent="0.2">
      <c r="A463" s="13" t="s">
        <v>468</v>
      </c>
      <c r="B463" s="13" t="s">
        <v>7</v>
      </c>
      <c r="C463" s="14">
        <v>289.98544307261801</v>
      </c>
      <c r="D463" s="14">
        <v>19.88534098927731</v>
      </c>
      <c r="E463" s="14">
        <v>113.780474465995</v>
      </c>
      <c r="F463" s="14">
        <v>6.2229233199299925</v>
      </c>
    </row>
    <row r="464" spans="1:6" s="12" customFormat="1" ht="15" customHeight="1" x14ac:dyDescent="0.2">
      <c r="A464" s="13" t="s">
        <v>469</v>
      </c>
      <c r="B464" s="13" t="s">
        <v>7</v>
      </c>
      <c r="C464" s="14">
        <v>328.01299339966636</v>
      </c>
      <c r="D464" s="14">
        <v>27.595949970368984</v>
      </c>
      <c r="E464" s="14">
        <v>1515.6269925557765</v>
      </c>
      <c r="F464" s="14">
        <v>633.62636035526918</v>
      </c>
    </row>
    <row r="465" spans="1:6" s="12" customFormat="1" ht="15" customHeight="1" x14ac:dyDescent="0.2">
      <c r="A465" s="13" t="s">
        <v>470</v>
      </c>
      <c r="B465" s="13" t="s">
        <v>7</v>
      </c>
      <c r="C465" s="14">
        <v>196.80898017767933</v>
      </c>
      <c r="D465" s="14">
        <v>20.124955957424103</v>
      </c>
      <c r="E465" s="14">
        <v>642.62012271795595</v>
      </c>
      <c r="F465" s="14">
        <v>289.94729346489294</v>
      </c>
    </row>
    <row r="466" spans="1:6" s="12" customFormat="1" ht="15" customHeight="1" x14ac:dyDescent="0.2">
      <c r="A466" s="13" t="s">
        <v>471</v>
      </c>
      <c r="B466" s="13" t="s">
        <v>7</v>
      </c>
      <c r="C466" s="14">
        <v>666.33385792853767</v>
      </c>
      <c r="D466" s="14">
        <v>49.277353800459885</v>
      </c>
      <c r="E466" s="14">
        <v>665.97474944727662</v>
      </c>
      <c r="F466" s="14">
        <v>85.231599013799041</v>
      </c>
    </row>
    <row r="467" spans="1:6" s="12" customFormat="1" ht="15" customHeight="1" x14ac:dyDescent="0.2">
      <c r="A467" s="13" t="s">
        <v>472</v>
      </c>
      <c r="B467" s="13" t="s">
        <v>7</v>
      </c>
      <c r="C467" s="14">
        <v>309.73028164429371</v>
      </c>
      <c r="D467" s="14">
        <v>46.726200746928704</v>
      </c>
      <c r="E467" s="14">
        <v>692.66218580839575</v>
      </c>
      <c r="F467" s="14">
        <v>109.8654183079495</v>
      </c>
    </row>
    <row r="468" spans="1:6" s="12" customFormat="1" ht="15" customHeight="1" x14ac:dyDescent="0.2">
      <c r="A468" s="13" t="s">
        <v>473</v>
      </c>
      <c r="B468" s="13" t="s">
        <v>7</v>
      </c>
      <c r="C468" s="14">
        <v>400.76369175744998</v>
      </c>
      <c r="D468" s="14">
        <v>14.68118810061619</v>
      </c>
      <c r="E468" s="14">
        <v>455.68839002672001</v>
      </c>
      <c r="F468" s="14">
        <v>16.876063277937682</v>
      </c>
    </row>
    <row r="469" spans="1:6" s="12" customFormat="1" ht="15" customHeight="1" x14ac:dyDescent="0.2">
      <c r="A469" s="13" t="s">
        <v>474</v>
      </c>
      <c r="B469" s="13" t="s">
        <v>7</v>
      </c>
      <c r="C469" s="14">
        <v>410.51749798764968</v>
      </c>
      <c r="D469" s="14">
        <v>10.153576113373182</v>
      </c>
      <c r="E469" s="14">
        <v>600.50571654397436</v>
      </c>
      <c r="F469" s="14">
        <v>61.942403120973488</v>
      </c>
    </row>
    <row r="470" spans="1:6" s="12" customFormat="1" ht="15" customHeight="1" x14ac:dyDescent="0.2">
      <c r="A470" s="13" t="s">
        <v>475</v>
      </c>
      <c r="B470" s="13" t="s">
        <v>7</v>
      </c>
      <c r="C470" s="14">
        <v>1050.7169161128716</v>
      </c>
      <c r="D470" s="14">
        <v>62.47306227361031</v>
      </c>
      <c r="E470" s="14">
        <v>699.67362250066765</v>
      </c>
      <c r="F470" s="14">
        <v>59.452832520376596</v>
      </c>
    </row>
    <row r="471" spans="1:6" s="12" customFormat="1" ht="15" customHeight="1" x14ac:dyDescent="0.2">
      <c r="A471" s="13" t="s">
        <v>476</v>
      </c>
      <c r="B471" s="13" t="s">
        <v>7</v>
      </c>
      <c r="C471" s="14">
        <v>334.50793477940033</v>
      </c>
      <c r="D471" s="14">
        <v>22.797112902831849</v>
      </c>
      <c r="E471" s="14">
        <v>550.70727232645299</v>
      </c>
      <c r="F471" s="14">
        <v>87.281053999016066</v>
      </c>
    </row>
    <row r="472" spans="1:6" s="12" customFormat="1" ht="15" customHeight="1" x14ac:dyDescent="0.2">
      <c r="A472" s="13" t="s">
        <v>477</v>
      </c>
      <c r="B472" s="13" t="s">
        <v>7</v>
      </c>
      <c r="C472" s="14">
        <v>362.64405115190669</v>
      </c>
      <c r="D472" s="14">
        <v>20.345921540858516</v>
      </c>
      <c r="E472" s="14">
        <v>539.02086329481028</v>
      </c>
      <c r="F472" s="14">
        <v>35.317824299159589</v>
      </c>
    </row>
    <row r="473" spans="1:6" s="12" customFormat="1" ht="15" customHeight="1" x14ac:dyDescent="0.2">
      <c r="A473" s="13" t="s">
        <v>478</v>
      </c>
      <c r="B473" s="13" t="s">
        <v>7</v>
      </c>
      <c r="C473" s="14">
        <v>691.76694536694038</v>
      </c>
      <c r="D473" s="14">
        <v>57.609752830506551</v>
      </c>
      <c r="E473" s="14">
        <v>1843.6273524490134</v>
      </c>
      <c r="F473" s="14">
        <v>725.10769718321853</v>
      </c>
    </row>
    <row r="474" spans="1:6" s="12" customFormat="1" ht="15" customHeight="1" x14ac:dyDescent="0.2">
      <c r="A474" s="13" t="s">
        <v>479</v>
      </c>
      <c r="B474" s="13" t="s">
        <v>7</v>
      </c>
      <c r="C474" s="14">
        <v>669.15868098345697</v>
      </c>
      <c r="D474" s="14">
        <v>32.094700738420158</v>
      </c>
      <c r="E474" s="14">
        <v>423.68694982798132</v>
      </c>
      <c r="F474" s="14">
        <v>47.772619558167186</v>
      </c>
    </row>
    <row r="475" spans="1:6" s="12" customFormat="1" ht="15" customHeight="1" x14ac:dyDescent="0.2">
      <c r="A475" s="13" t="s">
        <v>480</v>
      </c>
      <c r="B475" s="13" t="s">
        <v>7</v>
      </c>
      <c r="C475" s="14">
        <v>107.39522780473601</v>
      </c>
      <c r="D475" s="14">
        <v>6.1552877919370346</v>
      </c>
      <c r="E475" s="14">
        <v>103.03765288762497</v>
      </c>
      <c r="F475" s="14">
        <v>8.6068161227406428</v>
      </c>
    </row>
    <row r="476" spans="1:6" s="12" customFormat="1" ht="15" customHeight="1" x14ac:dyDescent="0.2">
      <c r="A476" s="13" t="s">
        <v>481</v>
      </c>
      <c r="B476" s="13" t="s">
        <v>7</v>
      </c>
      <c r="C476" s="14">
        <v>166.81378234058499</v>
      </c>
      <c r="D476" s="14">
        <v>12.637744678377601</v>
      </c>
      <c r="E476" s="14">
        <v>78.954453441669003</v>
      </c>
      <c r="F476" s="14">
        <v>9.8776358805698745</v>
      </c>
    </row>
    <row r="477" spans="1:6" s="12" customFormat="1" ht="15" customHeight="1" x14ac:dyDescent="0.2">
      <c r="A477" s="13" t="s">
        <v>482</v>
      </c>
      <c r="B477" s="13" t="s">
        <v>7</v>
      </c>
      <c r="C477" s="14">
        <v>512.72336974058271</v>
      </c>
      <c r="D477" s="14">
        <v>26.368536297916858</v>
      </c>
      <c r="E477" s="14">
        <v>400.01796952279233</v>
      </c>
      <c r="F477" s="14">
        <v>33.600712926250175</v>
      </c>
    </row>
    <row r="478" spans="1:6" s="12" customFormat="1" ht="15" customHeight="1" x14ac:dyDescent="0.2">
      <c r="A478" s="13" t="s">
        <v>483</v>
      </c>
      <c r="B478" s="13" t="s">
        <v>7</v>
      </c>
      <c r="C478" s="14">
        <v>223.822111021811</v>
      </c>
      <c r="D478" s="14">
        <v>12.230714488273129</v>
      </c>
      <c r="E478" s="14">
        <v>239.33926345090165</v>
      </c>
      <c r="F478" s="14">
        <v>44.636409723738304</v>
      </c>
    </row>
    <row r="479" spans="1:6" s="12" customFormat="1" ht="15" customHeight="1" x14ac:dyDescent="0.2">
      <c r="A479" s="13" t="s">
        <v>484</v>
      </c>
      <c r="B479" s="13" t="s">
        <v>7</v>
      </c>
      <c r="C479" s="14">
        <v>295.79733026122068</v>
      </c>
      <c r="D479" s="14">
        <v>21.333018933513522</v>
      </c>
      <c r="E479" s="14">
        <v>133.774736521444</v>
      </c>
      <c r="F479" s="14">
        <v>13.65282915176083</v>
      </c>
    </row>
    <row r="480" spans="1:6" s="12" customFormat="1" ht="15" customHeight="1" x14ac:dyDescent="0.2">
      <c r="A480" s="13" t="s">
        <v>485</v>
      </c>
      <c r="B480" s="13" t="s">
        <v>7</v>
      </c>
      <c r="C480" s="14">
        <v>1133.8647205171899</v>
      </c>
      <c r="D480" s="14">
        <v>54.814778323538775</v>
      </c>
      <c r="E480" s="14">
        <v>738.72920913958103</v>
      </c>
      <c r="F480" s="14">
        <v>85.862020025860303</v>
      </c>
    </row>
    <row r="481" spans="1:6" s="12" customFormat="1" ht="15" customHeight="1" x14ac:dyDescent="0.2">
      <c r="A481" s="13" t="s">
        <v>486</v>
      </c>
      <c r="B481" s="13" t="s">
        <v>7</v>
      </c>
      <c r="C481" s="14">
        <v>419.43615566706399</v>
      </c>
      <c r="D481" s="14">
        <v>15.413249037548477</v>
      </c>
      <c r="E481" s="14">
        <v>239.21900428422768</v>
      </c>
      <c r="F481" s="14">
        <v>62.079178319952455</v>
      </c>
    </row>
    <row r="482" spans="1:6" s="12" customFormat="1" ht="15" customHeight="1" x14ac:dyDescent="0.2">
      <c r="A482" s="13" t="s">
        <v>487</v>
      </c>
      <c r="B482" s="13" t="s">
        <v>7</v>
      </c>
      <c r="C482" s="14">
        <v>323.89945022664966</v>
      </c>
      <c r="D482" s="14">
        <v>12.411784421376572</v>
      </c>
      <c r="E482" s="14">
        <v>143.39382975897402</v>
      </c>
      <c r="F482" s="14">
        <v>7.337691093153083</v>
      </c>
    </row>
    <row r="483" spans="1:6" s="12" customFormat="1" ht="15" customHeight="1" x14ac:dyDescent="0.2">
      <c r="A483" s="13" t="s">
        <v>488</v>
      </c>
      <c r="B483" s="13" t="s">
        <v>7</v>
      </c>
      <c r="C483" s="14">
        <v>891.32711910763339</v>
      </c>
      <c r="D483" s="14">
        <v>45.783670919457393</v>
      </c>
      <c r="E483" s="14">
        <v>527.70573119927496</v>
      </c>
      <c r="F483" s="14">
        <v>58.207806836319186</v>
      </c>
    </row>
    <row r="484" spans="1:6" s="12" customFormat="1" ht="15" customHeight="1" x14ac:dyDescent="0.2">
      <c r="A484" s="13" t="s">
        <v>489</v>
      </c>
      <c r="B484" s="13" t="s">
        <v>7</v>
      </c>
      <c r="C484" s="14">
        <v>453.8075872339557</v>
      </c>
      <c r="D484" s="14">
        <v>32.094886348544534</v>
      </c>
      <c r="E484" s="14">
        <v>229.02493517024232</v>
      </c>
      <c r="F484" s="14">
        <v>37.881672714484601</v>
      </c>
    </row>
    <row r="485" spans="1:6" s="12" customFormat="1" ht="15" customHeight="1" x14ac:dyDescent="0.2">
      <c r="A485" s="13" t="s">
        <v>490</v>
      </c>
      <c r="B485" s="13" t="s">
        <v>7</v>
      </c>
      <c r="C485" s="14">
        <v>737.1132238225947</v>
      </c>
      <c r="D485" s="14">
        <v>35.606797267266991</v>
      </c>
      <c r="E485" s="14">
        <v>808.34234225034913</v>
      </c>
      <c r="F485" s="14">
        <v>91.858948938399152</v>
      </c>
    </row>
    <row r="486" spans="1:6" s="12" customFormat="1" ht="15" customHeight="1" x14ac:dyDescent="0.2">
      <c r="A486" s="13" t="s">
        <v>491</v>
      </c>
      <c r="B486" s="13" t="s">
        <v>7</v>
      </c>
      <c r="C486" s="14">
        <v>760.08141141882732</v>
      </c>
      <c r="D486" s="14">
        <v>46.104506925776235</v>
      </c>
      <c r="E486" s="14">
        <v>836.02877933857599</v>
      </c>
      <c r="F486" s="14">
        <v>13.432141746665058</v>
      </c>
    </row>
    <row r="487" spans="1:6" s="12" customFormat="1" ht="15" customHeight="1" x14ac:dyDescent="0.2">
      <c r="A487" s="13" t="s">
        <v>492</v>
      </c>
      <c r="B487" s="13" t="s">
        <v>7</v>
      </c>
      <c r="C487" s="14">
        <v>350.45303478525733</v>
      </c>
      <c r="D487" s="14">
        <v>17.76461009676235</v>
      </c>
      <c r="E487" s="14">
        <v>1374.9800076581751</v>
      </c>
      <c r="F487" s="14">
        <v>561.36487308019105</v>
      </c>
    </row>
    <row r="488" spans="1:6" s="12" customFormat="1" ht="15" customHeight="1" x14ac:dyDescent="0.2">
      <c r="A488" s="13" t="s">
        <v>493</v>
      </c>
      <c r="B488" s="13" t="s">
        <v>7</v>
      </c>
      <c r="C488" s="14">
        <v>1605.6573810382467</v>
      </c>
      <c r="D488" s="14">
        <v>22.322648493279868</v>
      </c>
      <c r="E488" s="14">
        <v>1515.3185095126501</v>
      </c>
      <c r="F488" s="14">
        <v>47.320674331739234</v>
      </c>
    </row>
    <row r="489" spans="1:6" s="12" customFormat="1" ht="15" customHeight="1" x14ac:dyDescent="0.2">
      <c r="A489" s="13" t="s">
        <v>494</v>
      </c>
      <c r="B489" s="13" t="s">
        <v>7</v>
      </c>
      <c r="C489" s="14">
        <v>610.39378973354633</v>
      </c>
      <c r="D489" s="14">
        <v>37.163298215660291</v>
      </c>
      <c r="E489" s="14">
        <v>248.56631960391735</v>
      </c>
      <c r="F489" s="14">
        <v>44.485385810009952</v>
      </c>
    </row>
    <row r="490" spans="1:6" s="12" customFormat="1" ht="15" customHeight="1" x14ac:dyDescent="0.2">
      <c r="A490" s="13" t="s">
        <v>495</v>
      </c>
      <c r="B490" s="13" t="s">
        <v>7</v>
      </c>
      <c r="C490" s="14">
        <v>571.10429021144739</v>
      </c>
      <c r="D490" s="14">
        <v>19.008189712858481</v>
      </c>
      <c r="E490" s="14">
        <v>353.35038662892367</v>
      </c>
      <c r="F490" s="14">
        <v>11.315385077196789</v>
      </c>
    </row>
    <row r="491" spans="1:6" s="12" customFormat="1" ht="15" customHeight="1" x14ac:dyDescent="0.2">
      <c r="A491" s="13" t="s">
        <v>496</v>
      </c>
      <c r="B491" s="13" t="s">
        <v>7</v>
      </c>
      <c r="C491" s="14">
        <v>411.96621275198601</v>
      </c>
      <c r="D491" s="14">
        <v>50.575605587628047</v>
      </c>
      <c r="E491" s="14">
        <v>431.90878771942033</v>
      </c>
      <c r="F491" s="14">
        <v>60.643142598925564</v>
      </c>
    </row>
    <row r="492" spans="1:6" s="12" customFormat="1" ht="15" customHeight="1" x14ac:dyDescent="0.2">
      <c r="A492" s="13" t="s">
        <v>497</v>
      </c>
      <c r="B492" s="13" t="s">
        <v>7</v>
      </c>
      <c r="C492" s="14">
        <v>312.58106978503696</v>
      </c>
      <c r="D492" s="14">
        <v>15.646475880722232</v>
      </c>
      <c r="E492" s="14">
        <v>310.86704824280764</v>
      </c>
      <c r="F492" s="14">
        <v>47.93280144645653</v>
      </c>
    </row>
    <row r="493" spans="1:6" s="12" customFormat="1" ht="15" customHeight="1" x14ac:dyDescent="0.2">
      <c r="A493" s="13" t="s">
        <v>498</v>
      </c>
      <c r="B493" s="13" t="s">
        <v>7</v>
      </c>
      <c r="C493" s="14">
        <v>530.11657824773863</v>
      </c>
      <c r="D493" s="14">
        <v>18.760857206956359</v>
      </c>
      <c r="E493" s="14">
        <v>416.72790595949164</v>
      </c>
      <c r="F493" s="14">
        <v>31.038484831293701</v>
      </c>
    </row>
    <row r="494" spans="1:6" s="12" customFormat="1" ht="15" customHeight="1" x14ac:dyDescent="0.2">
      <c r="A494" s="13" t="s">
        <v>499</v>
      </c>
      <c r="B494" s="13" t="s">
        <v>7</v>
      </c>
      <c r="C494" s="14">
        <v>483.89210812617102</v>
      </c>
      <c r="D494" s="14">
        <v>27.892309250464873</v>
      </c>
      <c r="E494" s="14">
        <v>649.23498342297034</v>
      </c>
      <c r="F494" s="14">
        <v>21.712144632167224</v>
      </c>
    </row>
    <row r="495" spans="1:6" s="12" customFormat="1" ht="15" customHeight="1" x14ac:dyDescent="0.2">
      <c r="A495" s="13" t="s">
        <v>500</v>
      </c>
      <c r="B495" s="13" t="s">
        <v>7</v>
      </c>
      <c r="C495" s="14">
        <v>684.85760435662075</v>
      </c>
      <c r="D495" s="14">
        <v>22.923491717013967</v>
      </c>
      <c r="E495" s="14">
        <v>1095.7584192854977</v>
      </c>
      <c r="F495" s="14">
        <v>254.01972497424387</v>
      </c>
    </row>
    <row r="496" spans="1:6" s="12" customFormat="1" ht="15" customHeight="1" x14ac:dyDescent="0.2">
      <c r="A496" s="13" t="s">
        <v>501</v>
      </c>
      <c r="B496" s="13" t="s">
        <v>7</v>
      </c>
      <c r="C496" s="14">
        <v>745.0624412126017</v>
      </c>
      <c r="D496" s="14">
        <v>30.137019802818937</v>
      </c>
      <c r="E496" s="14">
        <v>691.41775320952308</v>
      </c>
      <c r="F496" s="14">
        <v>60.299051646490533</v>
      </c>
    </row>
    <row r="497" spans="1:6" s="12" customFormat="1" ht="15" customHeight="1" x14ac:dyDescent="0.2">
      <c r="A497" s="13" t="s">
        <v>502</v>
      </c>
      <c r="B497" s="13" t="s">
        <v>7</v>
      </c>
      <c r="C497" s="14">
        <v>367.11239391054397</v>
      </c>
      <c r="D497" s="14">
        <v>20.527034331638042</v>
      </c>
      <c r="E497" s="14">
        <v>371.11494970116763</v>
      </c>
      <c r="F497" s="14">
        <v>64.795759107241267</v>
      </c>
    </row>
    <row r="498" spans="1:6" s="12" customFormat="1" ht="15" customHeight="1" x14ac:dyDescent="0.2">
      <c r="A498" s="13" t="s">
        <v>503</v>
      </c>
      <c r="B498" s="13" t="s">
        <v>7</v>
      </c>
      <c r="C498" s="14">
        <v>1511.7259314330533</v>
      </c>
      <c r="D498" s="14">
        <v>87.094684440455467</v>
      </c>
      <c r="E498" s="14">
        <v>1089.9614056033004</v>
      </c>
      <c r="F498" s="14">
        <v>208.29441313016062</v>
      </c>
    </row>
    <row r="499" spans="1:6" s="12" customFormat="1" ht="15" customHeight="1" x14ac:dyDescent="0.2">
      <c r="A499" s="13" t="s">
        <v>504</v>
      </c>
      <c r="B499" s="13" t="s">
        <v>7</v>
      </c>
      <c r="C499" s="14">
        <v>1129.2737803442999</v>
      </c>
      <c r="D499" s="14">
        <v>42.013532083601156</v>
      </c>
      <c r="E499" s="14">
        <v>915.74375880757032</v>
      </c>
      <c r="F499" s="14">
        <v>87.410576583502774</v>
      </c>
    </row>
    <row r="500" spans="1:6" s="12" customFormat="1" ht="15" customHeight="1" x14ac:dyDescent="0.2">
      <c r="A500" s="13" t="s">
        <v>505</v>
      </c>
      <c r="B500" s="13" t="s">
        <v>7</v>
      </c>
      <c r="C500" s="14">
        <v>422.62578244261766</v>
      </c>
      <c r="D500" s="14">
        <v>27.952242459841376</v>
      </c>
      <c r="E500" s="14">
        <v>139.18481974723434</v>
      </c>
      <c r="F500" s="14">
        <v>21.07114983923611</v>
      </c>
    </row>
    <row r="501" spans="1:6" s="12" customFormat="1" ht="15" customHeight="1" x14ac:dyDescent="0.2">
      <c r="A501" s="13" t="s">
        <v>506</v>
      </c>
      <c r="B501" s="13" t="s">
        <v>326</v>
      </c>
      <c r="C501" s="14">
        <v>206.11890477303464</v>
      </c>
      <c r="D501" s="14">
        <v>35.149405477723178</v>
      </c>
      <c r="E501" s="14">
        <v>52.269247259558234</v>
      </c>
      <c r="F501" s="14">
        <v>5.0974732185279796</v>
      </c>
    </row>
    <row r="502" spans="1:6" s="12" customFormat="1" ht="15" customHeight="1" x14ac:dyDescent="0.2">
      <c r="A502" s="13" t="s">
        <v>507</v>
      </c>
      <c r="B502" s="13" t="s">
        <v>7</v>
      </c>
      <c r="C502" s="14">
        <v>469.18251795797232</v>
      </c>
      <c r="D502" s="14">
        <v>47.11623121429249</v>
      </c>
      <c r="E502" s="14">
        <v>609.67232325073235</v>
      </c>
      <c r="F502" s="14">
        <v>18.833248577812075</v>
      </c>
    </row>
    <row r="503" spans="1:6" s="12" customFormat="1" ht="15" customHeight="1" x14ac:dyDescent="0.2">
      <c r="A503" s="13" t="s">
        <v>508</v>
      </c>
      <c r="B503" s="13" t="s">
        <v>7</v>
      </c>
      <c r="C503" s="14">
        <v>342.42717205566697</v>
      </c>
      <c r="D503" s="14">
        <v>41.306380016101677</v>
      </c>
      <c r="E503" s="14">
        <v>733.91498457265914</v>
      </c>
      <c r="F503" s="14">
        <v>29.090499614402045</v>
      </c>
    </row>
    <row r="504" spans="1:6" s="12" customFormat="1" ht="15" customHeight="1" x14ac:dyDescent="0.2">
      <c r="A504" s="13" t="s">
        <v>509</v>
      </c>
      <c r="B504" s="13" t="s">
        <v>7</v>
      </c>
      <c r="C504" s="14">
        <v>874.43082423570411</v>
      </c>
      <c r="D504" s="14">
        <v>63.383658904987172</v>
      </c>
      <c r="E504" s="14">
        <v>741.98027562955031</v>
      </c>
      <c r="F504" s="14">
        <v>64.979556679592747</v>
      </c>
    </row>
    <row r="505" spans="1:6" s="12" customFormat="1" ht="15" customHeight="1" x14ac:dyDescent="0.2">
      <c r="A505" s="13" t="s">
        <v>510</v>
      </c>
      <c r="B505" s="13" t="s">
        <v>7</v>
      </c>
      <c r="C505" s="14">
        <v>292.292843986506</v>
      </c>
      <c r="D505" s="14">
        <v>24.675237824153122</v>
      </c>
      <c r="E505" s="14">
        <v>345.65212660676099</v>
      </c>
      <c r="F505" s="14">
        <v>102.95030537743379</v>
      </c>
    </row>
    <row r="506" spans="1:6" s="12" customFormat="1" ht="15" customHeight="1" x14ac:dyDescent="0.2">
      <c r="A506" s="13" t="s">
        <v>511</v>
      </c>
      <c r="B506" s="13" t="s">
        <v>7</v>
      </c>
      <c r="C506" s="14">
        <v>691.09413335544468</v>
      </c>
      <c r="D506" s="14">
        <v>97.196278383298662</v>
      </c>
      <c r="E506" s="14">
        <v>68.5984282298311</v>
      </c>
      <c r="F506" s="14">
        <v>24.089416163969727</v>
      </c>
    </row>
    <row r="507" spans="1:6" s="12" customFormat="1" ht="15" customHeight="1" x14ac:dyDescent="0.2">
      <c r="A507" s="13" t="s">
        <v>512</v>
      </c>
      <c r="B507" s="13" t="s">
        <v>7</v>
      </c>
      <c r="C507" s="14">
        <v>1267.4969710253501</v>
      </c>
      <c r="D507" s="14">
        <v>225.07678811146175</v>
      </c>
      <c r="E507" s="14">
        <v>136.94684159587533</v>
      </c>
      <c r="F507" s="14">
        <v>26.06903082937546</v>
      </c>
    </row>
    <row r="508" spans="1:6" s="12" customFormat="1" ht="15" customHeight="1" x14ac:dyDescent="0.2">
      <c r="A508" s="13" t="s">
        <v>513</v>
      </c>
      <c r="B508" s="13" t="s">
        <v>7</v>
      </c>
      <c r="C508" s="14">
        <v>486.12726147045765</v>
      </c>
      <c r="D508" s="14">
        <v>74.977392166792114</v>
      </c>
      <c r="E508" s="14">
        <v>97.913631647696832</v>
      </c>
      <c r="F508" s="14">
        <v>15.141139778812871</v>
      </c>
    </row>
    <row r="509" spans="1:6" s="12" customFormat="1" ht="15" customHeight="1" x14ac:dyDescent="0.2">
      <c r="A509" s="13" t="s">
        <v>514</v>
      </c>
      <c r="B509" s="13" t="s">
        <v>7</v>
      </c>
      <c r="C509" s="14">
        <v>396.78854348876274</v>
      </c>
      <c r="D509" s="14">
        <v>42.462514063156689</v>
      </c>
      <c r="E509" s="14">
        <v>73.929140948962697</v>
      </c>
      <c r="F509" s="14">
        <v>6.1505550503897055</v>
      </c>
    </row>
    <row r="510" spans="1:6" s="12" customFormat="1" ht="15" customHeight="1" x14ac:dyDescent="0.2">
      <c r="A510" s="13" t="s">
        <v>515</v>
      </c>
      <c r="B510" s="13" t="s">
        <v>326</v>
      </c>
      <c r="C510" s="14">
        <v>267.81514102181899</v>
      </c>
      <c r="D510" s="14">
        <v>5.3195203548097307</v>
      </c>
      <c r="E510" s="14">
        <v>91.543011541323139</v>
      </c>
      <c r="F510" s="14">
        <v>13.430250678606672</v>
      </c>
    </row>
    <row r="511" spans="1:6" s="12" customFormat="1" ht="15" customHeight="1" x14ac:dyDescent="0.2">
      <c r="A511" s="13" t="s">
        <v>516</v>
      </c>
      <c r="B511" s="13" t="s">
        <v>7</v>
      </c>
      <c r="C511" s="14">
        <v>145.04502634674267</v>
      </c>
      <c r="D511" s="14">
        <v>23.124536821115587</v>
      </c>
      <c r="E511" s="14">
        <v>388.501332665679</v>
      </c>
      <c r="F511" s="14">
        <v>43.125432977605065</v>
      </c>
    </row>
    <row r="512" spans="1:6" s="12" customFormat="1" ht="15" customHeight="1" x14ac:dyDescent="0.2">
      <c r="A512" s="13" t="s">
        <v>517</v>
      </c>
      <c r="B512" s="13" t="s">
        <v>7</v>
      </c>
      <c r="C512" s="14">
        <v>340.61010942263533</v>
      </c>
      <c r="D512" s="14">
        <v>41.916197837863059</v>
      </c>
      <c r="E512" s="14">
        <v>638.24095752972664</v>
      </c>
      <c r="F512" s="14">
        <v>57.593658159937021</v>
      </c>
    </row>
    <row r="513" spans="1:6" s="12" customFormat="1" ht="15" customHeight="1" x14ac:dyDescent="0.2">
      <c r="A513" s="13" t="s">
        <v>518</v>
      </c>
      <c r="B513" s="13" t="s">
        <v>7</v>
      </c>
      <c r="C513" s="14">
        <v>531.60919695003975</v>
      </c>
      <c r="D513" s="14">
        <v>9.4484764791595488</v>
      </c>
      <c r="E513" s="14">
        <v>456.65557153301137</v>
      </c>
      <c r="F513" s="14">
        <v>21.954686900764681</v>
      </c>
    </row>
    <row r="514" spans="1:6" s="12" customFormat="1" ht="15" customHeight="1" x14ac:dyDescent="0.2">
      <c r="A514" s="13" t="s">
        <v>519</v>
      </c>
      <c r="B514" s="13" t="s">
        <v>7</v>
      </c>
      <c r="C514" s="14">
        <v>653.54095346614599</v>
      </c>
      <c r="D514" s="14">
        <v>50.002447879880094</v>
      </c>
      <c r="E514" s="14">
        <v>720.30568069196227</v>
      </c>
      <c r="F514" s="14">
        <v>51.035895711249722</v>
      </c>
    </row>
    <row r="515" spans="1:6" s="12" customFormat="1" ht="15" customHeight="1" x14ac:dyDescent="0.2">
      <c r="A515" s="13" t="s">
        <v>520</v>
      </c>
      <c r="B515" s="13" t="s">
        <v>7</v>
      </c>
      <c r="C515" s="14">
        <v>1034.9707047227032</v>
      </c>
      <c r="D515" s="14">
        <v>17.631079451607444</v>
      </c>
      <c r="E515" s="14">
        <v>932.54152155344764</v>
      </c>
      <c r="F515" s="14">
        <v>164.88248687371868</v>
      </c>
    </row>
    <row r="516" spans="1:6" s="12" customFormat="1" ht="15" customHeight="1" x14ac:dyDescent="0.2">
      <c r="A516" s="13" t="s">
        <v>521</v>
      </c>
      <c r="B516" s="13" t="s">
        <v>7</v>
      </c>
      <c r="C516" s="14">
        <v>104.26319552570003</v>
      </c>
      <c r="D516" s="14">
        <v>8.0624756573397303</v>
      </c>
      <c r="E516" s="14">
        <v>171.112298702619</v>
      </c>
      <c r="F516" s="14">
        <v>3.4397485077526233</v>
      </c>
    </row>
    <row r="517" spans="1:6" s="12" customFormat="1" ht="15" customHeight="1" x14ac:dyDescent="0.2">
      <c r="A517" s="13" t="s">
        <v>522</v>
      </c>
      <c r="B517" s="13" t="s">
        <v>7</v>
      </c>
      <c r="C517" s="14">
        <v>216.44766926345565</v>
      </c>
      <c r="D517" s="14">
        <v>10.641475426499282</v>
      </c>
      <c r="E517" s="14">
        <v>259.59558434807332</v>
      </c>
      <c r="F517" s="14">
        <v>30.59553162772389</v>
      </c>
    </row>
    <row r="518" spans="1:6" s="12" customFormat="1" ht="15" customHeight="1" x14ac:dyDescent="0.2">
      <c r="A518" s="13" t="s">
        <v>523</v>
      </c>
      <c r="B518" s="13" t="s">
        <v>7</v>
      </c>
      <c r="C518" s="14">
        <v>410.99004254424671</v>
      </c>
      <c r="D518" s="14">
        <v>34.886986930764806</v>
      </c>
      <c r="E518" s="14">
        <v>828.33457058330896</v>
      </c>
      <c r="F518" s="14">
        <v>84.566173414405554</v>
      </c>
    </row>
    <row r="519" spans="1:6" s="12" customFormat="1" ht="15" customHeight="1" x14ac:dyDescent="0.2">
      <c r="A519" s="13" t="s">
        <v>524</v>
      </c>
      <c r="B519" s="13" t="s">
        <v>7</v>
      </c>
      <c r="C519" s="14">
        <v>379.90500631244601</v>
      </c>
      <c r="D519" s="14">
        <v>19.072141846500738</v>
      </c>
      <c r="E519" s="14">
        <v>512.16422248452693</v>
      </c>
      <c r="F519" s="14">
        <v>36.702333443303999</v>
      </c>
    </row>
    <row r="520" spans="1:6" s="12" customFormat="1" ht="15" customHeight="1" x14ac:dyDescent="0.2">
      <c r="A520" s="13" t="s">
        <v>525</v>
      </c>
      <c r="B520" s="13" t="s">
        <v>7</v>
      </c>
      <c r="C520" s="14">
        <v>434.113640039654</v>
      </c>
      <c r="D520" s="14">
        <v>44.773032977309299</v>
      </c>
      <c r="E520" s="14">
        <v>185.99663704072</v>
      </c>
      <c r="F520" s="14">
        <v>49.150371370279302</v>
      </c>
    </row>
    <row r="521" spans="1:6" s="12" customFormat="1" ht="15" customHeight="1" x14ac:dyDescent="0.2">
      <c r="A521" s="13" t="s">
        <v>526</v>
      </c>
      <c r="B521" s="13" t="s">
        <v>7</v>
      </c>
      <c r="C521" s="14">
        <v>895.91992520615065</v>
      </c>
      <c r="D521" s="14">
        <v>81.016683902350991</v>
      </c>
      <c r="E521" s="14">
        <v>540.23382185255196</v>
      </c>
      <c r="F521" s="14">
        <v>42.532808097424855</v>
      </c>
    </row>
    <row r="522" spans="1:6" s="12" customFormat="1" ht="15" customHeight="1" x14ac:dyDescent="0.2">
      <c r="A522" s="13" t="s">
        <v>527</v>
      </c>
      <c r="B522" s="13" t="s">
        <v>7</v>
      </c>
      <c r="C522" s="14">
        <v>1244.1540077559</v>
      </c>
      <c r="D522" s="14">
        <v>59.889853707807475</v>
      </c>
      <c r="E522" s="14">
        <v>1047.8568510505199</v>
      </c>
      <c r="F522" s="14">
        <v>15.726331299649546</v>
      </c>
    </row>
    <row r="523" spans="1:6" s="12" customFormat="1" ht="15" customHeight="1" x14ac:dyDescent="0.2">
      <c r="A523" s="13" t="s">
        <v>528</v>
      </c>
      <c r="B523" s="13" t="s">
        <v>7</v>
      </c>
      <c r="C523" s="14">
        <v>262.24154342460866</v>
      </c>
      <c r="D523" s="14">
        <v>5.7799804846891858</v>
      </c>
      <c r="E523" s="14">
        <v>202.12617033754066</v>
      </c>
      <c r="F523" s="14">
        <v>41.992288826377752</v>
      </c>
    </row>
    <row r="524" spans="1:6" s="12" customFormat="1" ht="15" customHeight="1" x14ac:dyDescent="0.2">
      <c r="A524" s="13" t="s">
        <v>529</v>
      </c>
      <c r="B524" s="13" t="s">
        <v>7</v>
      </c>
      <c r="C524" s="14">
        <v>97.063588354877595</v>
      </c>
      <c r="D524" s="14">
        <v>9.8808858680820109</v>
      </c>
      <c r="E524" s="14">
        <v>63.026166360508306</v>
      </c>
      <c r="F524" s="14">
        <v>18.542577219117426</v>
      </c>
    </row>
    <row r="525" spans="1:6" s="12" customFormat="1" ht="15" customHeight="1" x14ac:dyDescent="0.2">
      <c r="A525" s="13" t="s">
        <v>530</v>
      </c>
      <c r="B525" s="13" t="s">
        <v>7</v>
      </c>
      <c r="C525" s="14">
        <v>99.978581194541732</v>
      </c>
      <c r="D525" s="14">
        <v>7.0481078051478621</v>
      </c>
      <c r="E525" s="14">
        <v>153.24440789089201</v>
      </c>
      <c r="F525" s="14">
        <v>20.641150735714376</v>
      </c>
    </row>
    <row r="526" spans="1:6" s="12" customFormat="1" ht="15" customHeight="1" x14ac:dyDescent="0.2">
      <c r="A526" s="13" t="s">
        <v>531</v>
      </c>
      <c r="B526" s="13" t="s">
        <v>7</v>
      </c>
      <c r="C526" s="14">
        <v>100.36706044090754</v>
      </c>
      <c r="D526" s="14">
        <v>2.9903452174792546</v>
      </c>
      <c r="E526" s="14">
        <v>75.937864384942571</v>
      </c>
      <c r="F526" s="14">
        <v>17.727089331264128</v>
      </c>
    </row>
    <row r="527" spans="1:6" s="12" customFormat="1" ht="15" customHeight="1" x14ac:dyDescent="0.2">
      <c r="A527" s="13" t="s">
        <v>532</v>
      </c>
      <c r="B527" s="13" t="s">
        <v>7</v>
      </c>
      <c r="C527" s="14">
        <v>377.59896093916404</v>
      </c>
      <c r="D527" s="14">
        <v>11.154479826358882</v>
      </c>
      <c r="E527" s="14">
        <v>242.532323308223</v>
      </c>
      <c r="F527" s="14">
        <v>58.922273484878623</v>
      </c>
    </row>
    <row r="528" spans="1:6" s="12" customFormat="1" ht="15" customHeight="1" x14ac:dyDescent="0.2">
      <c r="A528" s="13" t="s">
        <v>533</v>
      </c>
      <c r="B528" s="13" t="s">
        <v>7</v>
      </c>
      <c r="C528" s="14">
        <v>454.27872180364034</v>
      </c>
      <c r="D528" s="14">
        <v>8.6984553556920492</v>
      </c>
      <c r="E528" s="14">
        <v>418.33370987291164</v>
      </c>
      <c r="F528" s="14">
        <v>71.409668975393444</v>
      </c>
    </row>
    <row r="529" spans="1:6" s="12" customFormat="1" ht="15" customHeight="1" x14ac:dyDescent="0.2">
      <c r="A529" s="13" t="s">
        <v>534</v>
      </c>
      <c r="B529" s="13" t="s">
        <v>7</v>
      </c>
      <c r="C529" s="14">
        <v>123.07983825862334</v>
      </c>
      <c r="D529" s="14">
        <v>10.15109518645297</v>
      </c>
      <c r="E529" s="14">
        <v>57.245205378653566</v>
      </c>
      <c r="F529" s="14">
        <v>12.389557265683477</v>
      </c>
    </row>
    <row r="530" spans="1:6" s="12" customFormat="1" ht="15" customHeight="1" x14ac:dyDescent="0.2">
      <c r="A530" s="13" t="s">
        <v>535</v>
      </c>
      <c r="B530" s="13" t="s">
        <v>7</v>
      </c>
      <c r="C530" s="14">
        <v>142.34705250025002</v>
      </c>
      <c r="D530" s="14">
        <v>7.2549528668143948</v>
      </c>
      <c r="E530" s="14">
        <v>96.823561615680248</v>
      </c>
      <c r="F530" s="14">
        <v>8.995271020415128</v>
      </c>
    </row>
    <row r="531" spans="1:6" s="12" customFormat="1" ht="15" customHeight="1" x14ac:dyDescent="0.2">
      <c r="A531" s="13" t="s">
        <v>536</v>
      </c>
      <c r="B531" s="13" t="s">
        <v>7</v>
      </c>
      <c r="C531" s="14">
        <v>973.50406719126397</v>
      </c>
      <c r="D531" s="14">
        <v>110.12962113415841</v>
      </c>
      <c r="E531" s="14">
        <v>568.30000967952299</v>
      </c>
      <c r="F531" s="14">
        <v>82.92611814285587</v>
      </c>
    </row>
    <row r="532" spans="1:6" s="12" customFormat="1" ht="15" customHeight="1" x14ac:dyDescent="0.2">
      <c r="A532" s="13" t="s">
        <v>537</v>
      </c>
      <c r="B532" s="13" t="s">
        <v>7</v>
      </c>
      <c r="C532" s="14">
        <v>659.76442242485768</v>
      </c>
      <c r="D532" s="14">
        <v>20.076737603598581</v>
      </c>
      <c r="E532" s="14">
        <v>647.91545413001438</v>
      </c>
      <c r="F532" s="14">
        <v>62.947850785675364</v>
      </c>
    </row>
    <row r="533" spans="1:6" s="12" customFormat="1" ht="15" customHeight="1" x14ac:dyDescent="0.2">
      <c r="A533" s="13" t="s">
        <v>538</v>
      </c>
      <c r="B533" s="13" t="s">
        <v>7</v>
      </c>
      <c r="C533" s="14">
        <v>273.62686983725638</v>
      </c>
      <c r="D533" s="14">
        <v>4.3107175783888172</v>
      </c>
      <c r="E533" s="14">
        <v>286.52740376399464</v>
      </c>
      <c r="F533" s="14">
        <v>53.833244930100449</v>
      </c>
    </row>
    <row r="534" spans="1:6" s="12" customFormat="1" ht="15" customHeight="1" x14ac:dyDescent="0.2">
      <c r="A534" s="13" t="s">
        <v>539</v>
      </c>
      <c r="B534" s="13" t="s">
        <v>7</v>
      </c>
      <c r="C534" s="14">
        <v>712.531339528638</v>
      </c>
      <c r="D534" s="14">
        <v>76.547327681423766</v>
      </c>
      <c r="E534" s="14">
        <v>1097.7443308504633</v>
      </c>
      <c r="F534" s="14">
        <v>94.854454444054937</v>
      </c>
    </row>
    <row r="535" spans="1:6" s="12" customFormat="1" ht="15" customHeight="1" x14ac:dyDescent="0.2">
      <c r="A535" s="13" t="s">
        <v>540</v>
      </c>
      <c r="B535" s="13" t="s">
        <v>7</v>
      </c>
      <c r="C535" s="14">
        <v>230.10327786459166</v>
      </c>
      <c r="D535" s="14">
        <v>4.4376066340392208</v>
      </c>
      <c r="E535" s="14">
        <v>727.43925163915321</v>
      </c>
      <c r="F535" s="14">
        <v>149.08739510796954</v>
      </c>
    </row>
    <row r="536" spans="1:6" s="12" customFormat="1" ht="15" customHeight="1" x14ac:dyDescent="0.2">
      <c r="A536" s="13" t="s">
        <v>541</v>
      </c>
      <c r="B536" s="13" t="s">
        <v>7</v>
      </c>
      <c r="C536" s="14">
        <v>811.09984410307425</v>
      </c>
      <c r="D536" s="14">
        <v>39.111246429549276</v>
      </c>
      <c r="E536" s="14">
        <v>517.27957346529934</v>
      </c>
      <c r="F536" s="14">
        <v>25.367438479709602</v>
      </c>
    </row>
    <row r="537" spans="1:6" s="12" customFormat="1" ht="15" customHeight="1" x14ac:dyDescent="0.2">
      <c r="A537" s="13" t="s">
        <v>542</v>
      </c>
      <c r="B537" s="13" t="s">
        <v>7</v>
      </c>
      <c r="C537" s="14">
        <v>543.49078984247592</v>
      </c>
      <c r="D537" s="14">
        <v>25.232195782790303</v>
      </c>
      <c r="E537" s="14">
        <v>594.01636381265791</v>
      </c>
      <c r="F537" s="14">
        <v>111.4467171972783</v>
      </c>
    </row>
    <row r="538" spans="1:6" s="12" customFormat="1" ht="15" customHeight="1" x14ac:dyDescent="0.2">
      <c r="A538" s="13" t="s">
        <v>543</v>
      </c>
      <c r="B538" s="13" t="s">
        <v>7</v>
      </c>
      <c r="C538" s="14">
        <v>325.08652636489296</v>
      </c>
      <c r="D538" s="14">
        <v>25.903697825694621</v>
      </c>
      <c r="E538" s="14">
        <v>582.78500858144059</v>
      </c>
      <c r="F538" s="14">
        <v>182.54082307512775</v>
      </c>
    </row>
    <row r="539" spans="1:6" s="12" customFormat="1" ht="15" customHeight="1" x14ac:dyDescent="0.2">
      <c r="A539" s="13" t="s">
        <v>544</v>
      </c>
      <c r="B539" s="13" t="s">
        <v>7</v>
      </c>
      <c r="C539" s="14">
        <v>191.64234645133865</v>
      </c>
      <c r="D539" s="14">
        <v>9.1004430815139692</v>
      </c>
      <c r="E539" s="14">
        <v>851.38925880507634</v>
      </c>
      <c r="F539" s="14">
        <v>336.72107795681688</v>
      </c>
    </row>
    <row r="540" spans="1:6" s="12" customFormat="1" ht="15" customHeight="1" x14ac:dyDescent="0.2">
      <c r="A540" s="13" t="s">
        <v>545</v>
      </c>
      <c r="B540" s="13" t="s">
        <v>7</v>
      </c>
      <c r="C540" s="14">
        <v>375.352527160276</v>
      </c>
      <c r="D540" s="14">
        <v>46.08523385093531</v>
      </c>
      <c r="E540" s="14">
        <v>705.0254045476546</v>
      </c>
      <c r="F540" s="14">
        <v>145.93405215905497</v>
      </c>
    </row>
    <row r="541" spans="1:6" s="12" customFormat="1" ht="15" customHeight="1" x14ac:dyDescent="0.2">
      <c r="A541" s="13" t="s">
        <v>546</v>
      </c>
      <c r="B541" s="13" t="s">
        <v>7</v>
      </c>
      <c r="C541" s="14">
        <v>841.74936170875469</v>
      </c>
      <c r="D541" s="14">
        <v>64.304597378211227</v>
      </c>
      <c r="E541" s="14">
        <v>467.09740733165631</v>
      </c>
      <c r="F541" s="14">
        <v>28.527937950114691</v>
      </c>
    </row>
    <row r="542" spans="1:6" s="12" customFormat="1" ht="15" customHeight="1" x14ac:dyDescent="0.2">
      <c r="A542" s="13" t="s">
        <v>547</v>
      </c>
      <c r="B542" s="13" t="s">
        <v>7</v>
      </c>
      <c r="C542" s="14">
        <v>870.17812872307229</v>
      </c>
      <c r="D542" s="14">
        <v>34.773720633014605</v>
      </c>
      <c r="E542" s="14">
        <v>494.9127999348737</v>
      </c>
      <c r="F542" s="14">
        <v>39.028003067593424</v>
      </c>
    </row>
    <row r="543" spans="1:6" s="12" customFormat="1" ht="15" customHeight="1" x14ac:dyDescent="0.2">
      <c r="A543" s="13" t="s">
        <v>548</v>
      </c>
      <c r="B543" s="13" t="s">
        <v>7</v>
      </c>
      <c r="C543" s="14">
        <v>946.37931290515928</v>
      </c>
      <c r="D543" s="14">
        <v>30.683524510389176</v>
      </c>
      <c r="E543" s="14">
        <v>1385.1534507136269</v>
      </c>
      <c r="F543" s="14">
        <v>36.591085664444201</v>
      </c>
    </row>
    <row r="544" spans="1:6" s="12" customFormat="1" ht="15" customHeight="1" x14ac:dyDescent="0.2">
      <c r="A544" s="13" t="s">
        <v>549</v>
      </c>
      <c r="B544" s="13" t="s">
        <v>7</v>
      </c>
      <c r="C544" s="14">
        <v>84.276280943254903</v>
      </c>
      <c r="D544" s="14">
        <v>8.8005904510493433</v>
      </c>
      <c r="E544" s="14">
        <v>44.031526757889502</v>
      </c>
      <c r="F544" s="14">
        <v>10.618236976332472</v>
      </c>
    </row>
    <row r="545" spans="1:6" s="12" customFormat="1" ht="15" customHeight="1" x14ac:dyDescent="0.2">
      <c r="A545" s="13" t="s">
        <v>550</v>
      </c>
      <c r="B545" s="13" t="s">
        <v>7</v>
      </c>
      <c r="C545" s="14">
        <v>280.1657607044886</v>
      </c>
      <c r="D545" s="14">
        <v>18.870145723530396</v>
      </c>
      <c r="E545" s="14">
        <v>149.763455048743</v>
      </c>
      <c r="F545" s="14">
        <v>24.984103182317089</v>
      </c>
    </row>
    <row r="546" spans="1:6" s="12" customFormat="1" ht="15" customHeight="1" x14ac:dyDescent="0.2">
      <c r="A546" s="13" t="s">
        <v>551</v>
      </c>
      <c r="B546" s="13" t="s">
        <v>7</v>
      </c>
      <c r="C546" s="14">
        <v>316.39504807348334</v>
      </c>
      <c r="D546" s="14">
        <v>24.948383799049406</v>
      </c>
      <c r="E546" s="14">
        <v>376.55442733428396</v>
      </c>
      <c r="F546" s="14">
        <v>71.3278102341894</v>
      </c>
    </row>
    <row r="547" spans="1:6" s="12" customFormat="1" ht="15" customHeight="1" x14ac:dyDescent="0.2">
      <c r="A547" s="13" t="s">
        <v>552</v>
      </c>
      <c r="B547" s="13" t="s">
        <v>7</v>
      </c>
      <c r="C547" s="14">
        <v>693.00531056576335</v>
      </c>
      <c r="D547" s="14">
        <v>45.399303538168887</v>
      </c>
      <c r="E547" s="14">
        <v>435.80695224119199</v>
      </c>
      <c r="F547" s="14">
        <v>42.393856104907556</v>
      </c>
    </row>
    <row r="548" spans="1:6" s="12" customFormat="1" ht="15" customHeight="1" x14ac:dyDescent="0.2">
      <c r="A548" s="13" t="s">
        <v>553</v>
      </c>
      <c r="B548" s="13" t="s">
        <v>7</v>
      </c>
      <c r="C548" s="14">
        <v>622.18340262733568</v>
      </c>
      <c r="D548" s="14">
        <v>24.916636502692487</v>
      </c>
      <c r="E548" s="14">
        <v>735.96018222195369</v>
      </c>
      <c r="F548" s="14">
        <v>41.238827205389853</v>
      </c>
    </row>
    <row r="549" spans="1:6" s="12" customFormat="1" ht="15" customHeight="1" x14ac:dyDescent="0.2">
      <c r="A549" s="13" t="s">
        <v>554</v>
      </c>
      <c r="B549" s="13" t="s">
        <v>7</v>
      </c>
      <c r="C549" s="14">
        <v>485.67100688654068</v>
      </c>
      <c r="D549" s="14">
        <v>15.598632690917615</v>
      </c>
      <c r="E549" s="14">
        <v>309.39258056858966</v>
      </c>
      <c r="F549" s="14">
        <v>39.186528333075358</v>
      </c>
    </row>
    <row r="550" spans="1:6" s="12" customFormat="1" ht="15" customHeight="1" x14ac:dyDescent="0.2">
      <c r="A550" s="13" t="s">
        <v>555</v>
      </c>
      <c r="B550" s="13" t="s">
        <v>7</v>
      </c>
      <c r="C550" s="14">
        <v>300.45869593176332</v>
      </c>
      <c r="D550" s="14">
        <v>9.7057529457591265</v>
      </c>
      <c r="E550" s="14">
        <v>275.36914568257333</v>
      </c>
      <c r="F550" s="14">
        <v>41.792718659276488</v>
      </c>
    </row>
    <row r="551" spans="1:6" s="12" customFormat="1" ht="15" customHeight="1" x14ac:dyDescent="0.2">
      <c r="A551" s="13" t="s">
        <v>556</v>
      </c>
      <c r="B551" s="13" t="s">
        <v>7</v>
      </c>
      <c r="C551" s="14">
        <v>234.14279864144666</v>
      </c>
      <c r="D551" s="14">
        <v>20.126335557211512</v>
      </c>
      <c r="E551" s="14">
        <v>66.266378323629539</v>
      </c>
      <c r="F551" s="14">
        <v>6.1431938525122725</v>
      </c>
    </row>
    <row r="552" spans="1:6" s="12" customFormat="1" ht="15" customHeight="1" x14ac:dyDescent="0.2">
      <c r="A552" s="13" t="s">
        <v>557</v>
      </c>
      <c r="B552" s="13" t="s">
        <v>7</v>
      </c>
      <c r="C552" s="14">
        <v>299.67615913860669</v>
      </c>
      <c r="D552" s="14">
        <v>25.078970690716961</v>
      </c>
      <c r="E552" s="14">
        <v>190.26932149433068</v>
      </c>
      <c r="F552" s="14">
        <v>47.341223693846587</v>
      </c>
    </row>
    <row r="553" spans="1:6" s="12" customFormat="1" ht="15" customHeight="1" x14ac:dyDescent="0.2">
      <c r="A553" s="13" t="s">
        <v>558</v>
      </c>
      <c r="B553" s="13" t="s">
        <v>7</v>
      </c>
      <c r="C553" s="14">
        <v>1723.5909107087066</v>
      </c>
      <c r="D553" s="14">
        <v>81.925329662399918</v>
      </c>
      <c r="E553" s="14">
        <v>826.60507796204195</v>
      </c>
      <c r="F553" s="14">
        <v>27.327009723559179</v>
      </c>
    </row>
    <row r="554" spans="1:6" s="12" customFormat="1" ht="15" customHeight="1" x14ac:dyDescent="0.2">
      <c r="A554" s="13" t="s">
        <v>559</v>
      </c>
      <c r="B554" s="13" t="s">
        <v>7</v>
      </c>
      <c r="C554" s="14">
        <v>359.52262885342998</v>
      </c>
      <c r="D554" s="14">
        <v>21.968881062638641</v>
      </c>
      <c r="E554" s="14">
        <v>344.65636887538534</v>
      </c>
      <c r="F554" s="14">
        <v>16.512003796264949</v>
      </c>
    </row>
    <row r="555" spans="1:6" s="12" customFormat="1" ht="15" customHeight="1" x14ac:dyDescent="0.2">
      <c r="A555" s="13" t="s">
        <v>560</v>
      </c>
      <c r="B555" s="13" t="s">
        <v>7</v>
      </c>
      <c r="C555" s="14">
        <v>139.22927954211301</v>
      </c>
      <c r="D555" s="14">
        <v>21.72138786335589</v>
      </c>
      <c r="E555" s="14">
        <v>112.74277925764177</v>
      </c>
      <c r="F555" s="14">
        <v>17.299543836430249</v>
      </c>
    </row>
    <row r="556" spans="1:6" s="12" customFormat="1" ht="15" customHeight="1" x14ac:dyDescent="0.2">
      <c r="A556" s="13" t="s">
        <v>561</v>
      </c>
      <c r="B556" s="13" t="s">
        <v>7</v>
      </c>
      <c r="C556" s="14">
        <v>82.204671050399227</v>
      </c>
      <c r="D556" s="14">
        <v>4.1807442781331412</v>
      </c>
      <c r="E556" s="14">
        <v>42.676136888299233</v>
      </c>
      <c r="F556" s="14">
        <v>14.256823118686032</v>
      </c>
    </row>
    <row r="557" spans="1:6" s="12" customFormat="1" ht="15" customHeight="1" x14ac:dyDescent="0.2">
      <c r="A557" s="13" t="s">
        <v>562</v>
      </c>
      <c r="B557" s="13" t="s">
        <v>7</v>
      </c>
      <c r="C557" s="14">
        <v>296.48301290083333</v>
      </c>
      <c r="D557" s="14">
        <v>8.5742177083817666</v>
      </c>
      <c r="E557" s="14">
        <v>120.14183858772833</v>
      </c>
      <c r="F557" s="14">
        <v>9.6377932800118788</v>
      </c>
    </row>
    <row r="558" spans="1:6" s="12" customFormat="1" ht="15" customHeight="1" x14ac:dyDescent="0.2">
      <c r="A558" s="13" t="s">
        <v>563</v>
      </c>
      <c r="B558" s="13" t="s">
        <v>7</v>
      </c>
      <c r="C558" s="14">
        <v>470.12596721029468</v>
      </c>
      <c r="D558" s="14">
        <v>29.261079076498888</v>
      </c>
      <c r="E558" s="14">
        <v>531.27572771288499</v>
      </c>
      <c r="F558" s="14">
        <v>77.644892044360034</v>
      </c>
    </row>
    <row r="559" spans="1:6" s="12" customFormat="1" ht="15" customHeight="1" x14ac:dyDescent="0.2">
      <c r="A559" s="13" t="s">
        <v>564</v>
      </c>
      <c r="B559" s="13" t="s">
        <v>7</v>
      </c>
      <c r="C559" s="14">
        <v>428.18151311891762</v>
      </c>
      <c r="D559" s="14">
        <v>17.845700603701797</v>
      </c>
      <c r="E559" s="14">
        <v>306.15339942231134</v>
      </c>
      <c r="F559" s="14">
        <v>40.776192710970555</v>
      </c>
    </row>
    <row r="560" spans="1:6" s="12" customFormat="1" ht="15" customHeight="1" x14ac:dyDescent="0.2">
      <c r="A560" s="13" t="s">
        <v>565</v>
      </c>
      <c r="B560" s="13" t="s">
        <v>7</v>
      </c>
      <c r="C560" s="14">
        <v>290.53506634796469</v>
      </c>
      <c r="D560" s="14">
        <v>23.23750486555544</v>
      </c>
      <c r="E560" s="14">
        <v>323.52831422329331</v>
      </c>
      <c r="F560" s="14">
        <v>8.7703978722993856</v>
      </c>
    </row>
    <row r="561" spans="1:6" s="12" customFormat="1" ht="15" customHeight="1" x14ac:dyDescent="0.2">
      <c r="A561" s="13" t="s">
        <v>566</v>
      </c>
      <c r="B561" s="13" t="s">
        <v>7</v>
      </c>
      <c r="C561" s="14">
        <v>84.494614584631037</v>
      </c>
      <c r="D561" s="14">
        <v>9.0743775595837803</v>
      </c>
      <c r="E561" s="14">
        <v>58.665059961158931</v>
      </c>
      <c r="F561" s="14">
        <v>3.2401171403517011</v>
      </c>
    </row>
    <row r="562" spans="1:6" s="12" customFormat="1" ht="15" customHeight="1" x14ac:dyDescent="0.2">
      <c r="A562" s="13" t="s">
        <v>567</v>
      </c>
      <c r="B562" s="13" t="s">
        <v>7</v>
      </c>
      <c r="C562" s="14">
        <v>456.61762521137626</v>
      </c>
      <c r="D562" s="14">
        <v>29.47413910613836</v>
      </c>
      <c r="E562" s="14">
        <v>807.31997992697973</v>
      </c>
      <c r="F562" s="14">
        <v>82.544254674282072</v>
      </c>
    </row>
    <row r="563" spans="1:6" s="12" customFormat="1" ht="15" customHeight="1" x14ac:dyDescent="0.2">
      <c r="A563" s="13" t="s">
        <v>568</v>
      </c>
      <c r="B563" s="13" t="s">
        <v>7</v>
      </c>
      <c r="C563" s="14">
        <v>534.90568794964963</v>
      </c>
      <c r="D563" s="14">
        <v>28.739984171600913</v>
      </c>
      <c r="E563" s="14">
        <v>293.71269989793001</v>
      </c>
      <c r="F563" s="14">
        <v>13.232888742117671</v>
      </c>
    </row>
    <row r="564" spans="1:6" s="12" customFormat="1" ht="15" customHeight="1" x14ac:dyDescent="0.2">
      <c r="A564" s="13" t="s">
        <v>569</v>
      </c>
      <c r="B564" s="13" t="s">
        <v>7</v>
      </c>
      <c r="C564" s="14">
        <v>499.0980537598777</v>
      </c>
      <c r="D564" s="14">
        <v>9.5240533790887572</v>
      </c>
      <c r="E564" s="14">
        <v>373.290843863823</v>
      </c>
      <c r="F564" s="14">
        <v>78.926211306361154</v>
      </c>
    </row>
    <row r="565" spans="1:6" s="12" customFormat="1" ht="15" customHeight="1" x14ac:dyDescent="0.2">
      <c r="A565" s="13" t="s">
        <v>570</v>
      </c>
      <c r="B565" s="13" t="s">
        <v>7</v>
      </c>
      <c r="C565" s="14">
        <v>516.97110465638207</v>
      </c>
      <c r="D565" s="14">
        <v>24.416985991460251</v>
      </c>
      <c r="E565" s="14">
        <v>492.46612267098232</v>
      </c>
      <c r="F565" s="14">
        <v>55.481505297993245</v>
      </c>
    </row>
    <row r="566" spans="1:6" s="12" customFormat="1" ht="15" customHeight="1" x14ac:dyDescent="0.2">
      <c r="A566" s="13" t="s">
        <v>571</v>
      </c>
      <c r="B566" s="13" t="s">
        <v>7</v>
      </c>
      <c r="C566" s="14">
        <v>264.85128110357334</v>
      </c>
      <c r="D566" s="14">
        <v>25.722351791029602</v>
      </c>
      <c r="E566" s="14">
        <v>217.95394558371103</v>
      </c>
      <c r="F566" s="14">
        <v>24.402942606935866</v>
      </c>
    </row>
    <row r="567" spans="1:6" s="12" customFormat="1" ht="15" customHeight="1" x14ac:dyDescent="0.2">
      <c r="A567" s="13" t="s">
        <v>572</v>
      </c>
      <c r="B567" s="13" t="s">
        <v>7</v>
      </c>
      <c r="C567" s="14">
        <v>50.021366571506569</v>
      </c>
      <c r="D567" s="14">
        <v>5.0712582835507378</v>
      </c>
      <c r="E567" s="14">
        <v>55.532830730018993</v>
      </c>
      <c r="F567" s="14">
        <v>4.9184218627261478</v>
      </c>
    </row>
    <row r="568" spans="1:6" s="12" customFormat="1" ht="15" customHeight="1" x14ac:dyDescent="0.2">
      <c r="A568" s="13" t="s">
        <v>573</v>
      </c>
      <c r="B568" s="13" t="s">
        <v>7</v>
      </c>
      <c r="C568" s="14">
        <v>863.14884173696498</v>
      </c>
      <c r="D568" s="14">
        <v>59.4143192092776</v>
      </c>
      <c r="E568" s="14">
        <v>600.47712231877074</v>
      </c>
      <c r="F568" s="14">
        <v>69.339282479394015</v>
      </c>
    </row>
    <row r="569" spans="1:6" s="12" customFormat="1" ht="15" customHeight="1" x14ac:dyDescent="0.2">
      <c r="A569" s="13" t="s">
        <v>574</v>
      </c>
      <c r="B569" s="13" t="s">
        <v>7</v>
      </c>
      <c r="C569" s="14">
        <v>268.21661388212561</v>
      </c>
      <c r="D569" s="14">
        <v>17.015111296825722</v>
      </c>
      <c r="E569" s="14">
        <v>155.35163552853365</v>
      </c>
      <c r="F569" s="14">
        <v>21.417504200697383</v>
      </c>
    </row>
    <row r="570" spans="1:6" s="12" customFormat="1" ht="15" customHeight="1" x14ac:dyDescent="0.2">
      <c r="A570" s="13" t="s">
        <v>575</v>
      </c>
      <c r="B570" s="13" t="s">
        <v>7</v>
      </c>
      <c r="C570" s="14">
        <v>911.09538965535887</v>
      </c>
      <c r="D570" s="14">
        <v>52.023788830312292</v>
      </c>
      <c r="E570" s="14">
        <v>1260.3211203561032</v>
      </c>
      <c r="F570" s="14">
        <v>49.322258611949884</v>
      </c>
    </row>
    <row r="571" spans="1:6" s="12" customFormat="1" ht="15" customHeight="1" x14ac:dyDescent="0.2">
      <c r="A571" s="13" t="s">
        <v>576</v>
      </c>
      <c r="B571" s="13" t="s">
        <v>7</v>
      </c>
      <c r="C571" s="14">
        <v>731.94923729507934</v>
      </c>
      <c r="D571" s="14">
        <v>52.243587343166922</v>
      </c>
      <c r="E571" s="14">
        <v>1088.3600701369367</v>
      </c>
      <c r="F571" s="14">
        <v>137.35162839684833</v>
      </c>
    </row>
    <row r="572" spans="1:6" s="12" customFormat="1" ht="15" customHeight="1" x14ac:dyDescent="0.2">
      <c r="A572" s="13" t="s">
        <v>577</v>
      </c>
      <c r="B572" s="13" t="s">
        <v>7</v>
      </c>
      <c r="C572" s="14">
        <v>635.24814435039877</v>
      </c>
      <c r="D572" s="14">
        <v>27.188291876049117</v>
      </c>
      <c r="E572" s="14">
        <v>319.29493788760868</v>
      </c>
      <c r="F572" s="14">
        <v>17.776718734295326</v>
      </c>
    </row>
    <row r="573" spans="1:6" s="12" customFormat="1" ht="15" customHeight="1" x14ac:dyDescent="0.2">
      <c r="A573" s="13" t="s">
        <v>578</v>
      </c>
      <c r="B573" s="13" t="s">
        <v>7</v>
      </c>
      <c r="C573" s="14">
        <v>720.81529112232909</v>
      </c>
      <c r="D573" s="14">
        <v>25.455860512923451</v>
      </c>
      <c r="E573" s="14">
        <v>361.03550794487228</v>
      </c>
      <c r="F573" s="14">
        <v>10.222765541241928</v>
      </c>
    </row>
    <row r="574" spans="1:6" s="12" customFormat="1" ht="15" customHeight="1" x14ac:dyDescent="0.2">
      <c r="A574" s="13" t="s">
        <v>579</v>
      </c>
      <c r="B574" s="13" t="s">
        <v>7</v>
      </c>
      <c r="C574" s="14">
        <v>101.35965389116014</v>
      </c>
      <c r="D574" s="14">
        <v>24.979493415605621</v>
      </c>
      <c r="E574" s="14">
        <v>88.08662956867893</v>
      </c>
      <c r="F574" s="14">
        <v>23.650551324740857</v>
      </c>
    </row>
    <row r="575" spans="1:6" s="12" customFormat="1" ht="15" customHeight="1" x14ac:dyDescent="0.2">
      <c r="A575" s="13" t="s">
        <v>580</v>
      </c>
      <c r="B575" s="13" t="s">
        <v>7</v>
      </c>
      <c r="C575" s="14">
        <v>328.75443521856232</v>
      </c>
      <c r="D575" s="14">
        <v>27.819924883626349</v>
      </c>
      <c r="E575" s="14">
        <v>350.54189295912602</v>
      </c>
      <c r="F575" s="14">
        <v>60.070654881164181</v>
      </c>
    </row>
    <row r="576" spans="1:6" s="12" customFormat="1" ht="15" customHeight="1" x14ac:dyDescent="0.2">
      <c r="A576" s="13" t="s">
        <v>581</v>
      </c>
      <c r="B576" s="13" t="s">
        <v>7</v>
      </c>
      <c r="C576" s="14">
        <v>211.73919609113133</v>
      </c>
      <c r="D576" s="14">
        <v>22.814183909802548</v>
      </c>
      <c r="E576" s="14">
        <v>194.14935522674534</v>
      </c>
      <c r="F576" s="14">
        <v>23.826389416110096</v>
      </c>
    </row>
    <row r="577" spans="1:6" s="12" customFormat="1" ht="15" customHeight="1" x14ac:dyDescent="0.2">
      <c r="A577" s="13" t="s">
        <v>582</v>
      </c>
      <c r="B577" s="13" t="s">
        <v>7</v>
      </c>
      <c r="C577" s="14">
        <v>474.11553317304725</v>
      </c>
      <c r="D577" s="14">
        <v>28.446587036549754</v>
      </c>
      <c r="E577" s="14">
        <v>260.95119676334269</v>
      </c>
      <c r="F577" s="14">
        <v>23.749761693870333</v>
      </c>
    </row>
    <row r="578" spans="1:6" s="12" customFormat="1" ht="15" customHeight="1" x14ac:dyDescent="0.2">
      <c r="A578" s="13" t="s">
        <v>583</v>
      </c>
      <c r="B578" s="13" t="s">
        <v>7</v>
      </c>
      <c r="C578" s="14">
        <v>705.5776428812793</v>
      </c>
      <c r="D578" s="14">
        <v>27.007664156925177</v>
      </c>
      <c r="E578" s="14">
        <v>659.86173773568703</v>
      </c>
      <c r="F578" s="14">
        <v>46.384702019949692</v>
      </c>
    </row>
    <row r="579" spans="1:6" s="12" customFormat="1" ht="15" customHeight="1" x14ac:dyDescent="0.2">
      <c r="A579" s="13" t="s">
        <v>584</v>
      </c>
      <c r="B579" s="13" t="s">
        <v>7</v>
      </c>
      <c r="C579" s="14">
        <v>1058.453898830955</v>
      </c>
      <c r="D579" s="14">
        <v>67.416537854401611</v>
      </c>
      <c r="E579" s="14">
        <v>1138.2547622879531</v>
      </c>
      <c r="F579" s="14">
        <v>170.11405694852795</v>
      </c>
    </row>
    <row r="580" spans="1:6" s="12" customFormat="1" ht="15" customHeight="1" x14ac:dyDescent="0.2">
      <c r="A580" s="13" t="s">
        <v>585</v>
      </c>
      <c r="B580" s="13" t="s">
        <v>7</v>
      </c>
      <c r="C580" s="14">
        <v>194.47286994457804</v>
      </c>
      <c r="D580" s="14">
        <v>26.356826965845421</v>
      </c>
      <c r="E580" s="14">
        <v>83.378016920604793</v>
      </c>
      <c r="F580" s="14">
        <v>9.2315590630057827</v>
      </c>
    </row>
    <row r="581" spans="1:6" s="12" customFormat="1" ht="15" customHeight="1" x14ac:dyDescent="0.2">
      <c r="A581" s="13" t="s">
        <v>586</v>
      </c>
      <c r="B581" s="13" t="s">
        <v>7</v>
      </c>
      <c r="C581" s="14">
        <v>98.783981158790723</v>
      </c>
      <c r="D581" s="14">
        <v>10.881160650187613</v>
      </c>
      <c r="E581" s="14">
        <v>209.86590474520236</v>
      </c>
      <c r="F581" s="14">
        <v>55.004248643155584</v>
      </c>
    </row>
    <row r="582" spans="1:6" s="12" customFormat="1" ht="15" customHeight="1" x14ac:dyDescent="0.2">
      <c r="A582" s="13" t="s">
        <v>587</v>
      </c>
      <c r="B582" s="13" t="s">
        <v>7</v>
      </c>
      <c r="C582" s="14">
        <v>510.65525081490131</v>
      </c>
      <c r="D582" s="14">
        <v>29.029731001153717</v>
      </c>
      <c r="E582" s="14">
        <v>785.68967527938366</v>
      </c>
      <c r="F582" s="14">
        <v>34.64804219759575</v>
      </c>
    </row>
    <row r="583" spans="1:6" s="12" customFormat="1" ht="15" customHeight="1" x14ac:dyDescent="0.2">
      <c r="A583" s="13" t="s">
        <v>588</v>
      </c>
      <c r="B583" s="13" t="s">
        <v>7</v>
      </c>
      <c r="C583" s="14">
        <v>921.70883650079838</v>
      </c>
      <c r="D583" s="14">
        <v>70.333511110708542</v>
      </c>
      <c r="E583" s="14">
        <v>605.24716122958841</v>
      </c>
      <c r="F583" s="14">
        <v>18.728039713337779</v>
      </c>
    </row>
    <row r="584" spans="1:6" s="12" customFormat="1" ht="15" customHeight="1" x14ac:dyDescent="0.2">
      <c r="A584" s="13" t="s">
        <v>589</v>
      </c>
      <c r="B584" s="13" t="s">
        <v>7</v>
      </c>
      <c r="C584" s="14">
        <v>379.54356028915271</v>
      </c>
      <c r="D584" s="14">
        <v>22.917829698869689</v>
      </c>
      <c r="E584" s="14">
        <v>574.30040166675155</v>
      </c>
      <c r="F584" s="14">
        <v>108.92522869740881</v>
      </c>
    </row>
    <row r="585" spans="1:6" s="12" customFormat="1" ht="15" customHeight="1" x14ac:dyDescent="0.2">
      <c r="A585" s="13" t="s">
        <v>590</v>
      </c>
      <c r="B585" s="13" t="s">
        <v>7</v>
      </c>
      <c r="C585" s="14">
        <v>799.88937992507692</v>
      </c>
      <c r="D585" s="14">
        <v>36.209592308845387</v>
      </c>
      <c r="E585" s="14">
        <v>963.4240389490493</v>
      </c>
      <c r="F585" s="14">
        <v>106.10918807491451</v>
      </c>
    </row>
    <row r="586" spans="1:6" s="12" customFormat="1" ht="15" customHeight="1" x14ac:dyDescent="0.2">
      <c r="A586" s="13" t="s">
        <v>591</v>
      </c>
      <c r="B586" s="13" t="s">
        <v>7</v>
      </c>
      <c r="C586" s="14">
        <v>537.55900477140324</v>
      </c>
      <c r="D586" s="14">
        <v>32.989091033377221</v>
      </c>
      <c r="E586" s="14">
        <v>1469.66293196223</v>
      </c>
      <c r="F586" s="14">
        <v>387.07301035181916</v>
      </c>
    </row>
    <row r="587" spans="1:6" s="12" customFormat="1" ht="15" customHeight="1" x14ac:dyDescent="0.2">
      <c r="A587" s="13" t="s">
        <v>592</v>
      </c>
      <c r="B587" s="13" t="s">
        <v>7</v>
      </c>
      <c r="C587" s="14">
        <v>622.34425205204229</v>
      </c>
      <c r="D587" s="14">
        <v>22.401482770677262</v>
      </c>
      <c r="E587" s="14">
        <v>624.18070174903039</v>
      </c>
      <c r="F587" s="14">
        <v>135.93668248293304</v>
      </c>
    </row>
    <row r="588" spans="1:6" s="12" customFormat="1" ht="15" customHeight="1" x14ac:dyDescent="0.2">
      <c r="A588" s="13" t="s">
        <v>593</v>
      </c>
      <c r="B588" s="13" t="s">
        <v>7</v>
      </c>
      <c r="C588" s="14">
        <v>813.42663305255974</v>
      </c>
      <c r="D588" s="14">
        <v>23.268661914329048</v>
      </c>
      <c r="E588" s="14">
        <v>254.68208330856433</v>
      </c>
      <c r="F588" s="14">
        <v>32.831629443811835</v>
      </c>
    </row>
    <row r="589" spans="1:6" s="12" customFormat="1" ht="15" customHeight="1" x14ac:dyDescent="0.2">
      <c r="A589" s="13" t="s">
        <v>594</v>
      </c>
      <c r="B589" s="13" t="s">
        <v>7</v>
      </c>
      <c r="C589" s="14">
        <v>77.290044273192194</v>
      </c>
      <c r="D589" s="14">
        <v>1.8915884140681596</v>
      </c>
      <c r="E589" s="14">
        <v>18.871546531333433</v>
      </c>
      <c r="F589" s="14">
        <v>12.908710983600624</v>
      </c>
    </row>
    <row r="590" spans="1:6" s="12" customFormat="1" ht="15" customHeight="1" x14ac:dyDescent="0.2">
      <c r="A590" s="13" t="s">
        <v>595</v>
      </c>
      <c r="B590" s="13" t="s">
        <v>7</v>
      </c>
      <c r="C590" s="14">
        <v>315.0962880025923</v>
      </c>
      <c r="D590" s="14">
        <v>6.8282100217675694</v>
      </c>
      <c r="E590" s="14">
        <v>125.83496334932867</v>
      </c>
      <c r="F590" s="14">
        <v>14.961817118303015</v>
      </c>
    </row>
    <row r="591" spans="1:6" s="12" customFormat="1" ht="15" customHeight="1" x14ac:dyDescent="0.2">
      <c r="A591" s="13" t="s">
        <v>596</v>
      </c>
      <c r="B591" s="13" t="s">
        <v>7</v>
      </c>
      <c r="C591" s="14">
        <v>597.67757700819891</v>
      </c>
      <c r="D591" s="14">
        <v>27.430201030282685</v>
      </c>
      <c r="E591" s="14">
        <v>627.10689722692769</v>
      </c>
      <c r="F591" s="14">
        <v>52.428740145851421</v>
      </c>
    </row>
    <row r="592" spans="1:6" s="12" customFormat="1" ht="15" customHeight="1" x14ac:dyDescent="0.2">
      <c r="A592" s="13" t="s">
        <v>597</v>
      </c>
      <c r="B592" s="13" t="s">
        <v>7</v>
      </c>
      <c r="C592" s="14">
        <v>796.51667526919471</v>
      </c>
      <c r="D592" s="14">
        <v>44.145532150902923</v>
      </c>
      <c r="E592" s="14">
        <v>770.80233449134903</v>
      </c>
      <c r="F592" s="14">
        <v>165.80809206089987</v>
      </c>
    </row>
    <row r="593" spans="1:6" s="12" customFormat="1" ht="15" customHeight="1" x14ac:dyDescent="0.2">
      <c r="A593" s="13" t="s">
        <v>598</v>
      </c>
      <c r="B593" s="13" t="s">
        <v>7</v>
      </c>
      <c r="C593" s="14">
        <v>249.77153328321432</v>
      </c>
      <c r="D593" s="14">
        <v>8.4294276868635141</v>
      </c>
      <c r="E593" s="14">
        <v>182.31362971174735</v>
      </c>
      <c r="F593" s="14">
        <v>13.039524150944406</v>
      </c>
    </row>
    <row r="594" spans="1:6" s="12" customFormat="1" ht="15" customHeight="1" x14ac:dyDescent="0.2">
      <c r="A594" s="13" t="s">
        <v>599</v>
      </c>
      <c r="B594" s="13" t="s">
        <v>7</v>
      </c>
      <c r="C594" s="14">
        <v>117.412111142985</v>
      </c>
      <c r="D594" s="14">
        <v>12.665492003794123</v>
      </c>
      <c r="E594" s="14">
        <v>123.87500856147567</v>
      </c>
      <c r="F594" s="14">
        <v>12.206055527864525</v>
      </c>
    </row>
    <row r="595" spans="1:6" s="12" customFormat="1" ht="15" customHeight="1" x14ac:dyDescent="0.2">
      <c r="A595" s="13" t="s">
        <v>600</v>
      </c>
      <c r="B595" s="13" t="s">
        <v>7</v>
      </c>
      <c r="C595" s="14">
        <v>42.867818363490066</v>
      </c>
      <c r="D595" s="14">
        <v>2.7529782054693452</v>
      </c>
      <c r="E595" s="14">
        <v>73.523006341867699</v>
      </c>
      <c r="F595" s="14">
        <v>12.356811424989287</v>
      </c>
    </row>
    <row r="596" spans="1:6" s="12" customFormat="1" ht="15" customHeight="1" x14ac:dyDescent="0.2">
      <c r="A596" s="13" t="s">
        <v>601</v>
      </c>
      <c r="B596" s="13" t="s">
        <v>7</v>
      </c>
      <c r="C596" s="14">
        <v>54.68901723178633</v>
      </c>
      <c r="D596" s="14">
        <v>5.9495277313540464</v>
      </c>
      <c r="E596" s="14">
        <v>77.678229533177372</v>
      </c>
      <c r="F596" s="14">
        <v>18.111487607695167</v>
      </c>
    </row>
    <row r="597" spans="1:6" s="12" customFormat="1" ht="15" customHeight="1" x14ac:dyDescent="0.2">
      <c r="A597" s="13" t="s">
        <v>602</v>
      </c>
      <c r="B597" s="13" t="s">
        <v>7</v>
      </c>
      <c r="C597" s="14">
        <v>121.14013986272066</v>
      </c>
      <c r="D597" s="14">
        <v>12.979464922155127</v>
      </c>
      <c r="E597" s="14">
        <v>122.00711789513601</v>
      </c>
      <c r="F597" s="14">
        <v>18.75766660752015</v>
      </c>
    </row>
    <row r="598" spans="1:6" s="12" customFormat="1" ht="15" customHeight="1" x14ac:dyDescent="0.2">
      <c r="A598" s="13" t="s">
        <v>603</v>
      </c>
      <c r="B598" s="13" t="s">
        <v>7</v>
      </c>
      <c r="C598" s="14">
        <v>243.97574793366167</v>
      </c>
      <c r="D598" s="14">
        <v>5.6341854929924438</v>
      </c>
      <c r="E598" s="14">
        <v>324.77754244878969</v>
      </c>
      <c r="F598" s="14">
        <v>16.755602044365023</v>
      </c>
    </row>
    <row r="599" spans="1:6" s="12" customFormat="1" ht="15" customHeight="1" x14ac:dyDescent="0.2">
      <c r="A599" s="13" t="s">
        <v>604</v>
      </c>
      <c r="B599" s="13" t="s">
        <v>7</v>
      </c>
      <c r="C599" s="14">
        <v>586.17864490373529</v>
      </c>
      <c r="D599" s="14">
        <v>40.001262380284864</v>
      </c>
      <c r="E599" s="14">
        <v>492.30031985179431</v>
      </c>
      <c r="F599" s="14">
        <v>37.430934924257919</v>
      </c>
    </row>
    <row r="600" spans="1:6" s="12" customFormat="1" ht="15" customHeight="1" x14ac:dyDescent="0.2">
      <c r="A600" s="13" t="s">
        <v>605</v>
      </c>
      <c r="B600" s="13" t="s">
        <v>7</v>
      </c>
      <c r="C600" s="14">
        <v>85.301509754918172</v>
      </c>
      <c r="D600" s="14">
        <v>6.8889207381877009</v>
      </c>
      <c r="E600" s="14">
        <v>87.320694278047299</v>
      </c>
      <c r="F600" s="14">
        <v>12.112482516020259</v>
      </c>
    </row>
    <row r="601" spans="1:6" s="12" customFormat="1" ht="15" customHeight="1" x14ac:dyDescent="0.2">
      <c r="A601" s="13" t="s">
        <v>606</v>
      </c>
      <c r="B601" s="13" t="s">
        <v>7</v>
      </c>
      <c r="C601" s="14">
        <v>45.338340359761467</v>
      </c>
      <c r="D601" s="14">
        <v>6.8691447698265984</v>
      </c>
      <c r="E601" s="14">
        <v>46.291863599864364</v>
      </c>
      <c r="F601" s="14">
        <v>7.8382040920285787</v>
      </c>
    </row>
    <row r="602" spans="1:6" s="12" customFormat="1" ht="15" customHeight="1" x14ac:dyDescent="0.2">
      <c r="A602" s="13" t="s">
        <v>607</v>
      </c>
      <c r="B602" s="13" t="s">
        <v>7</v>
      </c>
      <c r="C602" s="14">
        <v>259.81780498287202</v>
      </c>
      <c r="D602" s="14">
        <v>10.002366935746487</v>
      </c>
      <c r="E602" s="14">
        <v>127.40873540733099</v>
      </c>
      <c r="F602" s="14">
        <v>18.847026116821628</v>
      </c>
    </row>
    <row r="603" spans="1:6" s="12" customFormat="1" ht="15" customHeight="1" x14ac:dyDescent="0.2">
      <c r="A603" s="13" t="s">
        <v>608</v>
      </c>
      <c r="B603" s="13" t="s">
        <v>7</v>
      </c>
      <c r="C603" s="14">
        <v>257.53332396415732</v>
      </c>
      <c r="D603" s="14">
        <v>17.828617747044131</v>
      </c>
      <c r="E603" s="14">
        <v>261.34826193123865</v>
      </c>
      <c r="F603" s="14">
        <v>13.364835700731902</v>
      </c>
    </row>
    <row r="604" spans="1:6" s="12" customFormat="1" ht="15" customHeight="1" x14ac:dyDescent="0.2">
      <c r="A604" s="13" t="s">
        <v>609</v>
      </c>
      <c r="B604" s="13" t="s">
        <v>7</v>
      </c>
      <c r="C604" s="14">
        <v>775.39495911360302</v>
      </c>
      <c r="D604" s="14">
        <v>36.656006375099594</v>
      </c>
      <c r="E604" s="14">
        <v>1120.3188086768134</v>
      </c>
      <c r="F604" s="14">
        <v>45.414612437028488</v>
      </c>
    </row>
    <row r="605" spans="1:6" s="12" customFormat="1" ht="15" customHeight="1" x14ac:dyDescent="0.2">
      <c r="A605" s="13" t="s">
        <v>610</v>
      </c>
      <c r="B605" s="13" t="s">
        <v>7</v>
      </c>
      <c r="C605" s="14">
        <v>333.44841495638667</v>
      </c>
      <c r="D605" s="14">
        <v>20.010657633787005</v>
      </c>
      <c r="E605" s="14">
        <v>295.33744287187</v>
      </c>
      <c r="F605" s="14">
        <v>32.034950088524809</v>
      </c>
    </row>
    <row r="606" spans="1:6" s="12" customFormat="1" ht="15" customHeight="1" x14ac:dyDescent="0.2">
      <c r="A606" s="13" t="s">
        <v>611</v>
      </c>
      <c r="B606" s="13" t="s">
        <v>7</v>
      </c>
      <c r="C606" s="14">
        <v>1786.4685391725968</v>
      </c>
      <c r="D606" s="14">
        <v>71.704935662791641</v>
      </c>
      <c r="E606" s="14">
        <v>2004.9875967662865</v>
      </c>
      <c r="F606" s="14">
        <v>57.287121774967432</v>
      </c>
    </row>
    <row r="607" spans="1:6" s="12" customFormat="1" ht="15" customHeight="1" x14ac:dyDescent="0.2">
      <c r="A607" s="13" t="s">
        <v>612</v>
      </c>
      <c r="B607" s="13" t="s">
        <v>7</v>
      </c>
      <c r="C607" s="14">
        <v>495.94366229917097</v>
      </c>
      <c r="D607" s="14">
        <v>18.922691151316755</v>
      </c>
      <c r="E607" s="14">
        <v>820.24088802473796</v>
      </c>
      <c r="F607" s="14">
        <v>123.97244915056176</v>
      </c>
    </row>
    <row r="608" spans="1:6" s="12" customFormat="1" ht="15" customHeight="1" x14ac:dyDescent="0.2">
      <c r="A608" s="13" t="s">
        <v>613</v>
      </c>
      <c r="B608" s="13" t="s">
        <v>7</v>
      </c>
      <c r="C608" s="14">
        <v>689.60585150201359</v>
      </c>
      <c r="D608" s="14">
        <v>25.351084368641352</v>
      </c>
      <c r="E608" s="14">
        <v>619.06200313863894</v>
      </c>
      <c r="F608" s="14">
        <v>69.438413897711158</v>
      </c>
    </row>
    <row r="609" spans="1:6" s="12" customFormat="1" ht="15" customHeight="1" x14ac:dyDescent="0.2">
      <c r="A609" s="13" t="s">
        <v>614</v>
      </c>
      <c r="B609" s="13" t="s">
        <v>7</v>
      </c>
      <c r="C609" s="14">
        <v>662.27327005866937</v>
      </c>
      <c r="D609" s="14">
        <v>50.839634640569159</v>
      </c>
      <c r="E609" s="14">
        <v>330.77206208123499</v>
      </c>
      <c r="F609" s="14">
        <v>19.729300534054865</v>
      </c>
    </row>
    <row r="610" spans="1:6" s="12" customFormat="1" ht="15" customHeight="1" x14ac:dyDescent="0.2">
      <c r="A610" s="13" t="s">
        <v>615</v>
      </c>
      <c r="B610" s="13" t="s">
        <v>7</v>
      </c>
      <c r="C610" s="14">
        <v>594.14135443465602</v>
      </c>
      <c r="D610" s="14">
        <v>41.36530652221424</v>
      </c>
      <c r="E610" s="14">
        <v>562.88288264798132</v>
      </c>
      <c r="F610" s="14">
        <v>49.293088966093819</v>
      </c>
    </row>
    <row r="611" spans="1:6" s="12" customFormat="1" ht="15" customHeight="1" x14ac:dyDescent="0.2">
      <c r="A611" s="13" t="s">
        <v>616</v>
      </c>
      <c r="B611" s="13" t="s">
        <v>7</v>
      </c>
      <c r="C611" s="14">
        <v>199.14981508928466</v>
      </c>
      <c r="D611" s="14">
        <v>25.167825691915716</v>
      </c>
      <c r="E611" s="14">
        <v>126.55174881190941</v>
      </c>
      <c r="F611" s="14">
        <v>27.806754472249722</v>
      </c>
    </row>
    <row r="612" spans="1:6" s="12" customFormat="1" ht="15" customHeight="1" x14ac:dyDescent="0.2">
      <c r="A612" s="13" t="s">
        <v>617</v>
      </c>
      <c r="B612" s="13" t="s">
        <v>7</v>
      </c>
      <c r="C612" s="14">
        <v>240.42831812216664</v>
      </c>
      <c r="D612" s="14">
        <v>9.775041439353064</v>
      </c>
      <c r="E612" s="14">
        <v>228.14153861730998</v>
      </c>
      <c r="F612" s="14">
        <v>26.985443467674788</v>
      </c>
    </row>
    <row r="613" spans="1:6" s="12" customFormat="1" ht="15" customHeight="1" x14ac:dyDescent="0.2">
      <c r="A613" s="13" t="s">
        <v>618</v>
      </c>
      <c r="B613" s="13" t="s">
        <v>7</v>
      </c>
      <c r="C613" s="14">
        <v>99.880117788518405</v>
      </c>
      <c r="D613" s="14">
        <v>10.663093794491715</v>
      </c>
      <c r="E613" s="14">
        <v>198.03520731358603</v>
      </c>
      <c r="F613" s="14">
        <v>45.531116341541271</v>
      </c>
    </row>
    <row r="614" spans="1:6" s="12" customFormat="1" ht="15" customHeight="1" x14ac:dyDescent="0.2">
      <c r="A614" s="13" t="s">
        <v>619</v>
      </c>
      <c r="B614" s="13" t="s">
        <v>7</v>
      </c>
      <c r="C614" s="14">
        <v>144.918940509099</v>
      </c>
      <c r="D614" s="14">
        <v>11.252100351334386</v>
      </c>
      <c r="E614" s="14">
        <v>107.90823963367127</v>
      </c>
      <c r="F614" s="14">
        <v>12.848291746639555</v>
      </c>
    </row>
    <row r="615" spans="1:6" s="12" customFormat="1" ht="15" customHeight="1" x14ac:dyDescent="0.2">
      <c r="A615" s="13" t="s">
        <v>620</v>
      </c>
      <c r="B615" s="13" t="s">
        <v>14</v>
      </c>
      <c r="C615" s="14">
        <v>5224.8708193362572</v>
      </c>
      <c r="D615" s="14">
        <v>2409.0685654457529</v>
      </c>
      <c r="E615" s="14">
        <v>214986.93113281101</v>
      </c>
      <c r="F615" s="14">
        <v>92417.461348652854</v>
      </c>
    </row>
    <row r="616" spans="1:6" s="12" customFormat="1" ht="15" customHeight="1" x14ac:dyDescent="0.2">
      <c r="A616" s="13" t="s">
        <v>621</v>
      </c>
      <c r="B616" s="13" t="s">
        <v>14</v>
      </c>
      <c r="C616" s="14">
        <v>9414.915088613634</v>
      </c>
      <c r="D616" s="14">
        <v>4451.1130303708715</v>
      </c>
      <c r="E616" s="14">
        <v>326445.29231233365</v>
      </c>
      <c r="F616" s="14">
        <v>197535.25619011073</v>
      </c>
    </row>
    <row r="617" spans="1:6" s="12" customFormat="1" ht="15" customHeight="1" x14ac:dyDescent="0.2">
      <c r="A617" s="13" t="s">
        <v>622</v>
      </c>
      <c r="B617" s="13" t="s">
        <v>14</v>
      </c>
      <c r="C617" s="14">
        <v>31.288899428661932</v>
      </c>
      <c r="D617" s="14">
        <v>4.8182851162922429</v>
      </c>
      <c r="E617" s="14">
        <v>515.49061812533807</v>
      </c>
      <c r="F617" s="14">
        <v>197.66780204717674</v>
      </c>
    </row>
    <row r="618" spans="1:6" s="12" customFormat="1" ht="15" customHeight="1" x14ac:dyDescent="0.2">
      <c r="A618" s="13" t="s">
        <v>623</v>
      </c>
      <c r="B618" s="13" t="s">
        <v>16</v>
      </c>
      <c r="C618" s="14">
        <v>1.2972602503322215</v>
      </c>
      <c r="D618" s="14">
        <v>0.84304680416444666</v>
      </c>
      <c r="E618" s="14">
        <v>10.393494241757748</v>
      </c>
      <c r="F618" s="14">
        <v>1.4208584767326977</v>
      </c>
    </row>
    <row r="619" spans="1:6" s="12" customFormat="1" ht="15" customHeight="1" x14ac:dyDescent="0.2">
      <c r="A619" s="13" t="s">
        <v>624</v>
      </c>
      <c r="B619" s="13" t="s">
        <v>16</v>
      </c>
      <c r="C619" s="14">
        <v>2.6519157316148134</v>
      </c>
      <c r="D619" s="14">
        <v>0.15713763730194366</v>
      </c>
      <c r="E619" s="14">
        <v>23.164564042111902</v>
      </c>
      <c r="F619" s="14">
        <v>9.2547948219786562</v>
      </c>
    </row>
    <row r="620" spans="1:6" s="12" customFormat="1" ht="15" customHeight="1" x14ac:dyDescent="0.2">
      <c r="A620" s="13" t="s">
        <v>625</v>
      </c>
      <c r="B620" s="13" t="s">
        <v>16</v>
      </c>
      <c r="C620" s="14">
        <v>1.5055028843220726</v>
      </c>
      <c r="D620" s="14">
        <v>0.52145977561095391</v>
      </c>
      <c r="E620" s="14">
        <v>7.8352100702295244</v>
      </c>
      <c r="F620" s="14">
        <v>5.693365660370147</v>
      </c>
    </row>
    <row r="621" spans="1:6" s="12" customFormat="1" ht="15" customHeight="1" x14ac:dyDescent="0.2">
      <c r="A621" s="13" t="s">
        <v>626</v>
      </c>
      <c r="B621" s="13" t="s">
        <v>16</v>
      </c>
      <c r="C621" s="14">
        <v>3.0829825718849899</v>
      </c>
      <c r="D621" s="14">
        <v>1.4186923877320787</v>
      </c>
      <c r="E621" s="14">
        <v>17.922086723277801</v>
      </c>
      <c r="F621" s="14">
        <v>5.9722180229189679</v>
      </c>
    </row>
    <row r="622" spans="1:6" s="12" customFormat="1" ht="15" customHeight="1" x14ac:dyDescent="0.2">
      <c r="A622" s="13" t="s">
        <v>627</v>
      </c>
      <c r="B622" s="13" t="s">
        <v>16</v>
      </c>
      <c r="C622" s="14">
        <v>5.227863469985417</v>
      </c>
      <c r="D622" s="14">
        <v>1.4713169744262169</v>
      </c>
      <c r="E622" s="14">
        <v>27.078442628790697</v>
      </c>
      <c r="F622" s="14">
        <v>10.685075029005535</v>
      </c>
    </row>
    <row r="623" spans="1:6" s="12" customFormat="1" ht="15" customHeight="1" x14ac:dyDescent="0.2">
      <c r="A623" s="13" t="s">
        <v>628</v>
      </c>
      <c r="B623" s="13" t="s">
        <v>16</v>
      </c>
      <c r="C623" s="14">
        <v>5.813768903298441</v>
      </c>
      <c r="D623" s="14">
        <v>0.75823863494785027</v>
      </c>
      <c r="E623" s="14">
        <v>38.146411765269598</v>
      </c>
      <c r="F623" s="14">
        <v>2.7297881976176912</v>
      </c>
    </row>
    <row r="624" spans="1:6" s="12" customFormat="1" ht="15" customHeight="1" x14ac:dyDescent="0.2">
      <c r="A624" s="13" t="s">
        <v>629</v>
      </c>
      <c r="B624" s="13" t="s">
        <v>16</v>
      </c>
      <c r="C624" s="14">
        <v>1.6174592791867031</v>
      </c>
      <c r="D624" s="14">
        <v>0.62143383337033409</v>
      </c>
      <c r="E624" s="14">
        <v>18.461583203022354</v>
      </c>
      <c r="F624" s="14">
        <v>11.483455704643481</v>
      </c>
    </row>
    <row r="625" spans="1:6" s="12" customFormat="1" ht="15" customHeight="1" x14ac:dyDescent="0.2">
      <c r="A625" s="13" t="s">
        <v>630</v>
      </c>
      <c r="B625" s="13" t="s">
        <v>16</v>
      </c>
      <c r="C625" s="14">
        <v>11.172230069960671</v>
      </c>
      <c r="D625" s="14">
        <v>5.2269914101809967</v>
      </c>
      <c r="E625" s="14">
        <v>45.40223151234423</v>
      </c>
      <c r="F625" s="14">
        <v>31.4655343131835</v>
      </c>
    </row>
    <row r="626" spans="1:6" s="12" customFormat="1" ht="15" customHeight="1" x14ac:dyDescent="0.2">
      <c r="A626" s="13" t="s">
        <v>631</v>
      </c>
      <c r="B626" s="13" t="s">
        <v>16</v>
      </c>
      <c r="C626" s="14">
        <v>3.8975859641055259</v>
      </c>
      <c r="D626" s="14">
        <v>1.8902381974847213</v>
      </c>
      <c r="E626" s="14">
        <v>29.108511938662435</v>
      </c>
      <c r="F626" s="14">
        <v>7.3557660826294899</v>
      </c>
    </row>
    <row r="627" spans="1:6" s="12" customFormat="1" ht="15" customHeight="1" x14ac:dyDescent="0.2">
      <c r="A627" s="13" t="s">
        <v>632</v>
      </c>
      <c r="B627" s="13" t="s">
        <v>16</v>
      </c>
      <c r="C627" s="14">
        <v>5.8926395030970768</v>
      </c>
      <c r="D627" s="14">
        <v>0.71186341778929185</v>
      </c>
      <c r="E627" s="14">
        <v>33.006471914873565</v>
      </c>
      <c r="F627" s="14">
        <v>6.688517067839796</v>
      </c>
    </row>
    <row r="628" spans="1:6" s="12" customFormat="1" ht="15" customHeight="1" x14ac:dyDescent="0.2">
      <c r="A628" s="13" t="s">
        <v>633</v>
      </c>
      <c r="B628" s="13" t="s">
        <v>16</v>
      </c>
      <c r="C628" s="14">
        <v>8.4783836445799032</v>
      </c>
      <c r="D628" s="14">
        <v>1.3343720291214802</v>
      </c>
      <c r="E628" s="14">
        <v>30.900052548395568</v>
      </c>
      <c r="F628" s="14">
        <v>12.477443379994744</v>
      </c>
    </row>
    <row r="629" spans="1:6" s="12" customFormat="1" ht="15" customHeight="1" x14ac:dyDescent="0.2">
      <c r="A629" s="13" t="s">
        <v>634</v>
      </c>
      <c r="B629" s="13" t="s">
        <v>16</v>
      </c>
      <c r="C629" s="14">
        <v>5.9820319456645032</v>
      </c>
      <c r="D629" s="14">
        <v>3.2549389755911928</v>
      </c>
      <c r="E629" s="14">
        <v>4.7104337359614696</v>
      </c>
      <c r="F629" s="14">
        <v>1.552557809253218</v>
      </c>
    </row>
    <row r="630" spans="1:6" s="12" customFormat="1" ht="15" customHeight="1" x14ac:dyDescent="0.2">
      <c r="A630" s="13" t="s">
        <v>635</v>
      </c>
      <c r="B630" s="13" t="s">
        <v>16</v>
      </c>
      <c r="C630" s="14">
        <v>4.1389143931613699</v>
      </c>
      <c r="D630" s="14">
        <v>1.1513689883031046</v>
      </c>
      <c r="E630" s="14">
        <v>33.842112636403101</v>
      </c>
      <c r="F630" s="14">
        <v>9.9002897514069215</v>
      </c>
    </row>
    <row r="631" spans="1:6" s="12" customFormat="1" ht="15" customHeight="1" x14ac:dyDescent="0.2">
      <c r="A631" s="13" t="s">
        <v>636</v>
      </c>
      <c r="B631" s="13" t="s">
        <v>16</v>
      </c>
      <c r="C631" s="14">
        <v>4.1087312046498061</v>
      </c>
      <c r="D631" s="14">
        <v>0.94760223315295999</v>
      </c>
      <c r="E631" s="14">
        <v>3.3278436378155498</v>
      </c>
      <c r="F631" s="14">
        <v>0.90850936405156024</v>
      </c>
    </row>
    <row r="632" spans="1:6" s="12" customFormat="1" ht="15" customHeight="1" x14ac:dyDescent="0.2">
      <c r="A632" s="13" t="s">
        <v>637</v>
      </c>
      <c r="B632" s="13" t="s">
        <v>16</v>
      </c>
      <c r="C632" s="14">
        <v>5.6960072953249501</v>
      </c>
      <c r="D632" s="14">
        <v>0.74072444536979176</v>
      </c>
      <c r="E632" s="14">
        <v>9.1106257075576966</v>
      </c>
      <c r="F632" s="14">
        <v>2.8816206630793797</v>
      </c>
    </row>
    <row r="633" spans="1:6" s="12" customFormat="1" ht="15" customHeight="1" x14ac:dyDescent="0.2">
      <c r="A633" s="13" t="s">
        <v>638</v>
      </c>
      <c r="B633" s="13" t="s">
        <v>7</v>
      </c>
      <c r="C633" s="14">
        <v>304.79116195470465</v>
      </c>
      <c r="D633" s="14">
        <v>17.902468878255366</v>
      </c>
      <c r="E633" s="14">
        <v>342.09083635254569</v>
      </c>
      <c r="F633" s="14">
        <v>44.753241920679649</v>
      </c>
    </row>
    <row r="634" spans="1:6" s="12" customFormat="1" ht="15" customHeight="1" x14ac:dyDescent="0.2">
      <c r="A634" s="13" t="s">
        <v>639</v>
      </c>
      <c r="B634" s="13" t="s">
        <v>7</v>
      </c>
      <c r="C634" s="14">
        <v>194.27297113853135</v>
      </c>
      <c r="D634" s="14">
        <v>16.863588601949463</v>
      </c>
      <c r="E634" s="14">
        <v>262.060809581483</v>
      </c>
      <c r="F634" s="14">
        <v>10.617443033649659</v>
      </c>
    </row>
    <row r="635" spans="1:6" s="12" customFormat="1" ht="15" customHeight="1" x14ac:dyDescent="0.2">
      <c r="A635" s="13" t="s">
        <v>640</v>
      </c>
      <c r="B635" s="13" t="s">
        <v>7</v>
      </c>
      <c r="C635" s="14">
        <v>275.60725281823801</v>
      </c>
      <c r="D635" s="14">
        <v>10.711604377791481</v>
      </c>
      <c r="E635" s="14">
        <v>230.42222651657167</v>
      </c>
      <c r="F635" s="14">
        <v>18.94454031308026</v>
      </c>
    </row>
    <row r="636" spans="1:6" s="12" customFormat="1" ht="15" customHeight="1" x14ac:dyDescent="0.2">
      <c r="A636" s="13" t="s">
        <v>641</v>
      </c>
      <c r="B636" s="13" t="s">
        <v>7</v>
      </c>
      <c r="C636" s="14">
        <v>392.89488652812997</v>
      </c>
      <c r="D636" s="14">
        <v>4.6117925208373567</v>
      </c>
      <c r="E636" s="14">
        <v>320.30319459935731</v>
      </c>
      <c r="F636" s="14">
        <v>92.729100767330337</v>
      </c>
    </row>
    <row r="637" spans="1:6" s="12" customFormat="1" ht="15" customHeight="1" x14ac:dyDescent="0.2">
      <c r="A637" s="13" t="s">
        <v>642</v>
      </c>
      <c r="B637" s="13" t="s">
        <v>16</v>
      </c>
      <c r="C637" s="14">
        <v>105.9548087750254</v>
      </c>
      <c r="D637" s="14">
        <v>12.586524371476129</v>
      </c>
      <c r="E637" s="14">
        <v>41.466802506213234</v>
      </c>
      <c r="F637" s="14">
        <v>3.5842563622674266</v>
      </c>
    </row>
    <row r="638" spans="1:6" s="12" customFormat="1" ht="15" customHeight="1" x14ac:dyDescent="0.2">
      <c r="A638" s="13" t="s">
        <v>643</v>
      </c>
      <c r="B638" s="13" t="s">
        <v>7</v>
      </c>
      <c r="C638" s="14">
        <v>980.83155092423067</v>
      </c>
      <c r="D638" s="14">
        <v>80.060920343979078</v>
      </c>
      <c r="E638" s="14">
        <v>297.04014435570269</v>
      </c>
      <c r="F638" s="14">
        <v>62.692372326700983</v>
      </c>
    </row>
    <row r="639" spans="1:6" s="12" customFormat="1" ht="15" customHeight="1" x14ac:dyDescent="0.2">
      <c r="A639" s="13" t="s">
        <v>644</v>
      </c>
      <c r="B639" s="13" t="s">
        <v>7</v>
      </c>
      <c r="C639" s="14">
        <v>589.00147596411068</v>
      </c>
      <c r="D639" s="14">
        <v>52.624688341458054</v>
      </c>
      <c r="E639" s="14">
        <v>534.648475277373</v>
      </c>
      <c r="F639" s="14">
        <v>5.4356267659950239</v>
      </c>
    </row>
    <row r="640" spans="1:6" s="12" customFormat="1" ht="15" customHeight="1" x14ac:dyDescent="0.2">
      <c r="A640" s="13" t="s">
        <v>645</v>
      </c>
      <c r="B640" s="13" t="s">
        <v>7</v>
      </c>
      <c r="C640" s="14">
        <v>332.28447703784803</v>
      </c>
      <c r="D640" s="14">
        <v>23.216810389911075</v>
      </c>
      <c r="E640" s="14">
        <v>333.54912762121802</v>
      </c>
      <c r="F640" s="14">
        <v>28.628656944013006</v>
      </c>
    </row>
    <row r="641" spans="1:6" s="12" customFormat="1" ht="15" customHeight="1" x14ac:dyDescent="0.2">
      <c r="A641" s="13" t="s">
        <v>646</v>
      </c>
      <c r="B641" s="13" t="s">
        <v>7</v>
      </c>
      <c r="C641" s="14">
        <v>310.5729059992687</v>
      </c>
      <c r="D641" s="14">
        <v>16.714697513107541</v>
      </c>
      <c r="E641" s="14">
        <v>170.07156504409431</v>
      </c>
      <c r="F641" s="14">
        <v>35.859637539289373</v>
      </c>
    </row>
    <row r="642" spans="1:6" s="12" customFormat="1" ht="15" customHeight="1" x14ac:dyDescent="0.2">
      <c r="A642" s="13" t="s">
        <v>647</v>
      </c>
      <c r="B642" s="13" t="s">
        <v>7</v>
      </c>
      <c r="C642" s="14">
        <v>1558.6197686877802</v>
      </c>
      <c r="D642" s="14">
        <v>108.70711357109245</v>
      </c>
      <c r="E642" s="14">
        <v>539.53034364150699</v>
      </c>
      <c r="F642" s="14">
        <v>18.849709217270771</v>
      </c>
    </row>
    <row r="643" spans="1:6" s="12" customFormat="1" ht="15" customHeight="1" x14ac:dyDescent="0.2">
      <c r="A643" s="13" t="s">
        <v>648</v>
      </c>
      <c r="B643" s="13" t="s">
        <v>7</v>
      </c>
      <c r="C643" s="14">
        <v>868.54855794691082</v>
      </c>
      <c r="D643" s="14">
        <v>9.6067167147434773</v>
      </c>
      <c r="E643" s="14">
        <v>833.8131778779516</v>
      </c>
      <c r="F643" s="14">
        <v>42.850857076918672</v>
      </c>
    </row>
    <row r="644" spans="1:6" s="12" customFormat="1" ht="15" customHeight="1" x14ac:dyDescent="0.2">
      <c r="A644" s="13" t="s">
        <v>649</v>
      </c>
      <c r="B644" s="13" t="s">
        <v>7</v>
      </c>
      <c r="C644" s="14">
        <v>468.87647136188235</v>
      </c>
      <c r="D644" s="14">
        <v>18.555590877610953</v>
      </c>
      <c r="E644" s="14">
        <v>663.21398369768463</v>
      </c>
      <c r="F644" s="14">
        <v>65.107612414103443</v>
      </c>
    </row>
    <row r="645" spans="1:6" s="12" customFormat="1" ht="15" customHeight="1" x14ac:dyDescent="0.2">
      <c r="A645" s="13" t="s">
        <v>650</v>
      </c>
      <c r="B645" s="13" t="s">
        <v>7</v>
      </c>
      <c r="C645" s="14">
        <v>2076.2162819841865</v>
      </c>
      <c r="D645" s="14">
        <v>163.19711724278713</v>
      </c>
      <c r="E645" s="14">
        <v>1251.7612646573334</v>
      </c>
      <c r="F645" s="14">
        <v>136.60602701635528</v>
      </c>
    </row>
    <row r="646" spans="1:6" s="12" customFormat="1" ht="15" customHeight="1" x14ac:dyDescent="0.2">
      <c r="A646" s="13" t="s">
        <v>651</v>
      </c>
      <c r="B646" s="13" t="s">
        <v>326</v>
      </c>
      <c r="C646" s="14">
        <v>130.75087629926099</v>
      </c>
      <c r="D646" s="14">
        <v>18.845045240754676</v>
      </c>
      <c r="E646" s="14">
        <v>94.065834316260123</v>
      </c>
      <c r="F646" s="14">
        <v>6.0196616023975613</v>
      </c>
    </row>
    <row r="647" spans="1:6" s="12" customFormat="1" ht="15" customHeight="1" x14ac:dyDescent="0.2">
      <c r="A647" s="13" t="s">
        <v>652</v>
      </c>
      <c r="B647" s="13" t="s">
        <v>7</v>
      </c>
      <c r="C647" s="14">
        <v>904.3949184187037</v>
      </c>
      <c r="D647" s="14">
        <v>25.027848659460961</v>
      </c>
      <c r="E647" s="14">
        <v>763.30335896283395</v>
      </c>
      <c r="F647" s="14">
        <v>82.255787816686009</v>
      </c>
    </row>
    <row r="648" spans="1:6" s="12" customFormat="1" ht="15" customHeight="1" x14ac:dyDescent="0.2">
      <c r="A648" s="13" t="s">
        <v>653</v>
      </c>
      <c r="B648" s="13" t="s">
        <v>7</v>
      </c>
      <c r="C648" s="14">
        <v>1608.5878784595698</v>
      </c>
      <c r="D648" s="14">
        <v>34.69460148315526</v>
      </c>
      <c r="E648" s="14">
        <v>1909.7624320784732</v>
      </c>
      <c r="F648" s="14">
        <v>121.37983060855262</v>
      </c>
    </row>
    <row r="649" spans="1:6" s="12" customFormat="1" ht="15" customHeight="1" x14ac:dyDescent="0.2">
      <c r="A649" s="13" t="s">
        <v>654</v>
      </c>
      <c r="B649" s="13" t="s">
        <v>7</v>
      </c>
      <c r="C649" s="14">
        <v>340.42261121277733</v>
      </c>
      <c r="D649" s="14">
        <v>16.342483624494417</v>
      </c>
      <c r="E649" s="14">
        <v>182.56041957992133</v>
      </c>
      <c r="F649" s="14">
        <v>20.903099456547771</v>
      </c>
    </row>
    <row r="650" spans="1:6" s="12" customFormat="1" ht="15" customHeight="1" x14ac:dyDescent="0.2">
      <c r="A650" s="13" t="s">
        <v>655</v>
      </c>
      <c r="B650" s="13" t="s">
        <v>7</v>
      </c>
      <c r="C650" s="14">
        <v>993.65553722022798</v>
      </c>
      <c r="D650" s="14">
        <v>188.26371291051447</v>
      </c>
      <c r="E650" s="14">
        <v>1055.0266655763082</v>
      </c>
      <c r="F650" s="14">
        <v>86.291315389764364</v>
      </c>
    </row>
    <row r="651" spans="1:6" s="12" customFormat="1" ht="15" customHeight="1" x14ac:dyDescent="0.2">
      <c r="A651" s="13" t="s">
        <v>656</v>
      </c>
      <c r="B651" s="13" t="s">
        <v>7</v>
      </c>
      <c r="C651" s="14">
        <v>1245.8568218901901</v>
      </c>
      <c r="D651" s="14">
        <v>91.508232391244235</v>
      </c>
      <c r="E651" s="14">
        <v>915.23081291946357</v>
      </c>
      <c r="F651" s="14">
        <v>26.753125537602237</v>
      </c>
    </row>
    <row r="652" spans="1:6" s="12" customFormat="1" ht="15" customHeight="1" x14ac:dyDescent="0.2">
      <c r="A652" s="13" t="s">
        <v>657</v>
      </c>
      <c r="B652" s="13" t="s">
        <v>7</v>
      </c>
      <c r="C652" s="14">
        <v>715.26718137809974</v>
      </c>
      <c r="D652" s="14">
        <v>16.954967218510372</v>
      </c>
      <c r="E652" s="14">
        <v>800.03173723348539</v>
      </c>
      <c r="F652" s="14">
        <v>123.4994771045574</v>
      </c>
    </row>
    <row r="653" spans="1:6" s="12" customFormat="1" ht="15" customHeight="1" x14ac:dyDescent="0.2">
      <c r="A653" s="13" t="s">
        <v>658</v>
      </c>
      <c r="B653" s="13" t="s">
        <v>7</v>
      </c>
      <c r="C653" s="14">
        <v>308.35203666172333</v>
      </c>
      <c r="D653" s="14">
        <v>4.7308347771277255</v>
      </c>
      <c r="E653" s="14">
        <v>519.05725709825094</v>
      </c>
      <c r="F653" s="14">
        <v>89.867621263739821</v>
      </c>
    </row>
    <row r="654" spans="1:6" s="12" customFormat="1" ht="15" customHeight="1" x14ac:dyDescent="0.2">
      <c r="A654" s="13" t="s">
        <v>659</v>
      </c>
      <c r="B654" s="13" t="s">
        <v>7</v>
      </c>
      <c r="C654" s="14">
        <v>574.19983471396199</v>
      </c>
      <c r="D654" s="14">
        <v>22.019185734892435</v>
      </c>
      <c r="E654" s="14">
        <v>845.00381299447599</v>
      </c>
      <c r="F654" s="14">
        <v>48.913873838572073</v>
      </c>
    </row>
    <row r="655" spans="1:6" s="12" customFormat="1" ht="15" customHeight="1" x14ac:dyDescent="0.2">
      <c r="A655" s="13" t="s">
        <v>660</v>
      </c>
      <c r="B655" s="13" t="s">
        <v>7</v>
      </c>
      <c r="C655" s="14">
        <v>242.88037848392068</v>
      </c>
      <c r="D655" s="14">
        <v>30.372140559724066</v>
      </c>
      <c r="E655" s="14">
        <v>172.42599164103066</v>
      </c>
      <c r="F655" s="14">
        <v>4.7733759682927497</v>
      </c>
    </row>
    <row r="656" spans="1:6" s="12" customFormat="1" ht="15" customHeight="1" x14ac:dyDescent="0.2">
      <c r="A656" s="13" t="s">
        <v>661</v>
      </c>
      <c r="B656" s="13" t="s">
        <v>7</v>
      </c>
      <c r="C656" s="14">
        <v>181.35928328499065</v>
      </c>
      <c r="D656" s="14">
        <v>21.330322238902465</v>
      </c>
      <c r="E656" s="14">
        <v>189.898239192706</v>
      </c>
      <c r="F656" s="14">
        <v>20.658282450491065</v>
      </c>
    </row>
    <row r="657" spans="1:6" s="12" customFormat="1" ht="15" customHeight="1" x14ac:dyDescent="0.2">
      <c r="A657" s="13" t="s">
        <v>662</v>
      </c>
      <c r="B657" s="13" t="s">
        <v>7</v>
      </c>
      <c r="C657" s="14">
        <v>351.72940887528938</v>
      </c>
      <c r="D657" s="14">
        <v>8.8210941541571799</v>
      </c>
      <c r="E657" s="14">
        <v>553.39571137513667</v>
      </c>
      <c r="F657" s="14">
        <v>39.221333319664623</v>
      </c>
    </row>
    <row r="658" spans="1:6" s="12" customFormat="1" ht="15" customHeight="1" x14ac:dyDescent="0.2">
      <c r="A658" s="13" t="s">
        <v>663</v>
      </c>
      <c r="B658" s="13" t="s">
        <v>7</v>
      </c>
      <c r="C658" s="14">
        <v>332.7510541989663</v>
      </c>
      <c r="D658" s="14">
        <v>11.793812726334169</v>
      </c>
      <c r="E658" s="14">
        <v>306.78779392818063</v>
      </c>
      <c r="F658" s="14">
        <v>62.371630245206042</v>
      </c>
    </row>
    <row r="659" spans="1:6" s="12" customFormat="1" ht="15" customHeight="1" x14ac:dyDescent="0.2">
      <c r="A659" s="13" t="s">
        <v>664</v>
      </c>
      <c r="B659" s="13" t="s">
        <v>7</v>
      </c>
      <c r="C659" s="14">
        <v>344.41451017180867</v>
      </c>
      <c r="D659" s="14">
        <v>32.975740637453221</v>
      </c>
      <c r="E659" s="14">
        <v>328.89491543025571</v>
      </c>
      <c r="F659" s="14">
        <v>51.829131150735357</v>
      </c>
    </row>
    <row r="660" spans="1:6" s="12" customFormat="1" ht="15" customHeight="1" x14ac:dyDescent="0.2">
      <c r="A660" s="13" t="s">
        <v>665</v>
      </c>
      <c r="B660" s="13" t="s">
        <v>7</v>
      </c>
      <c r="C660" s="14">
        <v>692.47017902905964</v>
      </c>
      <c r="D660" s="14">
        <v>8.1084284954123049</v>
      </c>
      <c r="E660" s="14">
        <v>771.44798452614612</v>
      </c>
      <c r="F660" s="14">
        <v>34.307656848003809</v>
      </c>
    </row>
    <row r="661" spans="1:6" s="12" customFormat="1" ht="15" customHeight="1" x14ac:dyDescent="0.2">
      <c r="A661" s="13" t="s">
        <v>666</v>
      </c>
      <c r="B661" s="13" t="s">
        <v>7</v>
      </c>
      <c r="C661" s="14">
        <v>394.05297749323103</v>
      </c>
      <c r="D661" s="14">
        <v>24.260664235895639</v>
      </c>
      <c r="E661" s="14">
        <v>327.94181344642499</v>
      </c>
      <c r="F661" s="14">
        <v>30.275168361955878</v>
      </c>
    </row>
    <row r="662" spans="1:6" s="12" customFormat="1" ht="15" customHeight="1" x14ac:dyDescent="0.2">
      <c r="A662" s="13" t="s">
        <v>667</v>
      </c>
      <c r="B662" s="13" t="s">
        <v>7</v>
      </c>
      <c r="C662" s="14">
        <v>270.93238780586631</v>
      </c>
      <c r="D662" s="14">
        <v>29.189928215229312</v>
      </c>
      <c r="E662" s="14">
        <v>280.476094861185</v>
      </c>
      <c r="F662" s="14">
        <v>78.82677363269049</v>
      </c>
    </row>
    <row r="663" spans="1:6" s="12" customFormat="1" ht="15" customHeight="1" x14ac:dyDescent="0.2">
      <c r="A663" s="13" t="s">
        <v>668</v>
      </c>
      <c r="B663" s="13" t="s">
        <v>7</v>
      </c>
      <c r="C663" s="14">
        <v>557.99723759633798</v>
      </c>
      <c r="D663" s="14">
        <v>17.181413697504418</v>
      </c>
      <c r="E663" s="14">
        <v>721.63326660739369</v>
      </c>
      <c r="F663" s="14">
        <v>34.951620933359067</v>
      </c>
    </row>
    <row r="664" spans="1:6" s="12" customFormat="1" ht="15" customHeight="1" x14ac:dyDescent="0.2">
      <c r="A664" s="13" t="s">
        <v>669</v>
      </c>
      <c r="B664" s="13" t="s">
        <v>7</v>
      </c>
      <c r="C664" s="14">
        <v>317.70981210093265</v>
      </c>
      <c r="D664" s="14">
        <v>3.0948480549620991</v>
      </c>
      <c r="E664" s="14">
        <v>331.33735488181003</v>
      </c>
      <c r="F664" s="14">
        <v>55.106817736519645</v>
      </c>
    </row>
    <row r="665" spans="1:6" s="12" customFormat="1" ht="15" customHeight="1" x14ac:dyDescent="0.2">
      <c r="A665" s="13" t="s">
        <v>670</v>
      </c>
      <c r="B665" s="13" t="s">
        <v>7</v>
      </c>
      <c r="C665" s="14">
        <v>300.32256633212268</v>
      </c>
      <c r="D665" s="14">
        <v>10.778395966288604</v>
      </c>
      <c r="E665" s="14">
        <v>375.47524782935369</v>
      </c>
      <c r="F665" s="14">
        <v>27.520073929020644</v>
      </c>
    </row>
    <row r="666" spans="1:6" s="12" customFormat="1" ht="15" customHeight="1" x14ac:dyDescent="0.2">
      <c r="A666" s="13" t="s">
        <v>671</v>
      </c>
      <c r="B666" s="13" t="s">
        <v>7</v>
      </c>
      <c r="C666" s="14">
        <v>528.6950657811409</v>
      </c>
      <c r="D666" s="14">
        <v>21.486305547402985</v>
      </c>
      <c r="E666" s="14">
        <v>626.21123415037994</v>
      </c>
      <c r="F666" s="14">
        <v>28.087728550870882</v>
      </c>
    </row>
    <row r="667" spans="1:6" s="12" customFormat="1" ht="15" customHeight="1" x14ac:dyDescent="0.2">
      <c r="A667" s="13" t="s">
        <v>672</v>
      </c>
      <c r="B667" s="13" t="s">
        <v>7</v>
      </c>
      <c r="C667" s="14">
        <v>607.69656177291131</v>
      </c>
      <c r="D667" s="14">
        <v>45.524246463377878</v>
      </c>
      <c r="E667" s="14">
        <v>603.75175677259926</v>
      </c>
      <c r="F667" s="14">
        <v>143.71357451085612</v>
      </c>
    </row>
    <row r="668" spans="1:6" s="12" customFormat="1" ht="15" customHeight="1" x14ac:dyDescent="0.2">
      <c r="A668" s="13" t="s">
        <v>673</v>
      </c>
      <c r="B668" s="13" t="s">
        <v>7</v>
      </c>
      <c r="C668" s="14">
        <v>207.87787353464799</v>
      </c>
      <c r="D668" s="14">
        <v>6.9229469171663913</v>
      </c>
      <c r="E668" s="14">
        <v>373.52152857608831</v>
      </c>
      <c r="F668" s="14">
        <v>22.661695082607082</v>
      </c>
    </row>
    <row r="669" spans="1:6" s="12" customFormat="1" ht="15" customHeight="1" x14ac:dyDescent="0.2">
      <c r="A669" s="13" t="s">
        <v>674</v>
      </c>
      <c r="B669" s="13" t="s">
        <v>7</v>
      </c>
      <c r="C669" s="14">
        <v>220.21654009350834</v>
      </c>
      <c r="D669" s="14">
        <v>8.0948884740667246</v>
      </c>
      <c r="E669" s="14">
        <v>309.13938662050572</v>
      </c>
      <c r="F669" s="14">
        <v>65.525083558538199</v>
      </c>
    </row>
    <row r="670" spans="1:6" s="12" customFormat="1" ht="15" customHeight="1" x14ac:dyDescent="0.2">
      <c r="A670" s="13" t="s">
        <v>675</v>
      </c>
      <c r="B670" s="13" t="s">
        <v>7</v>
      </c>
      <c r="C670" s="14">
        <v>349.66219420863064</v>
      </c>
      <c r="D670" s="14">
        <v>17.398004385757446</v>
      </c>
      <c r="E670" s="14">
        <v>313.06231664626438</v>
      </c>
      <c r="F670" s="14">
        <v>38.585006162208074</v>
      </c>
    </row>
    <row r="671" spans="1:6" s="12" customFormat="1" ht="15" customHeight="1" x14ac:dyDescent="0.2">
      <c r="A671" s="13" t="s">
        <v>676</v>
      </c>
      <c r="B671" s="13" t="s">
        <v>7</v>
      </c>
      <c r="C671" s="14">
        <v>730.8863882697691</v>
      </c>
      <c r="D671" s="14">
        <v>46.664543682100842</v>
      </c>
      <c r="E671" s="14">
        <v>705.17657811913534</v>
      </c>
      <c r="F671" s="14">
        <v>75.390791259415565</v>
      </c>
    </row>
    <row r="672" spans="1:6" s="12" customFormat="1" ht="15" customHeight="1" x14ac:dyDescent="0.2">
      <c r="A672" s="13" t="s">
        <v>677</v>
      </c>
      <c r="B672" s="13" t="s">
        <v>7</v>
      </c>
      <c r="C672" s="14">
        <v>386.34011988660296</v>
      </c>
      <c r="D672" s="14">
        <v>31.30265463552044</v>
      </c>
      <c r="E672" s="14">
        <v>305.65738496139465</v>
      </c>
      <c r="F672" s="14">
        <v>36.855169579381077</v>
      </c>
    </row>
    <row r="673" spans="1:6" s="12" customFormat="1" ht="15" customHeight="1" x14ac:dyDescent="0.2">
      <c r="A673" s="13" t="s">
        <v>678</v>
      </c>
      <c r="B673" s="13" t="s">
        <v>7</v>
      </c>
      <c r="C673" s="14">
        <v>800.42643661266209</v>
      </c>
      <c r="D673" s="14">
        <v>51.560133649443443</v>
      </c>
      <c r="E673" s="14">
        <v>456.39851286347334</v>
      </c>
      <c r="F673" s="14">
        <v>36.771504652208129</v>
      </c>
    </row>
    <row r="674" spans="1:6" s="12" customFormat="1" ht="15" customHeight="1" x14ac:dyDescent="0.2">
      <c r="A674" s="13" t="s">
        <v>679</v>
      </c>
      <c r="B674" s="13" t="s">
        <v>7</v>
      </c>
      <c r="C674" s="14">
        <v>241.23706905588901</v>
      </c>
      <c r="D674" s="14">
        <v>15.588305175863297</v>
      </c>
      <c r="E674" s="14">
        <v>194.64411632513932</v>
      </c>
      <c r="F674" s="14">
        <v>34.036699059885926</v>
      </c>
    </row>
    <row r="675" spans="1:6" s="12" customFormat="1" ht="15" customHeight="1" x14ac:dyDescent="0.2">
      <c r="A675" s="13" t="s">
        <v>680</v>
      </c>
      <c r="B675" s="13" t="s">
        <v>7</v>
      </c>
      <c r="C675" s="14">
        <v>44.464801871558372</v>
      </c>
      <c r="D675" s="14">
        <v>8.9505896616609011</v>
      </c>
      <c r="E675" s="14">
        <v>22.218932955272397</v>
      </c>
      <c r="F675" s="14">
        <v>5.1405825451985327</v>
      </c>
    </row>
    <row r="676" spans="1:6" s="12" customFormat="1" ht="15" customHeight="1" x14ac:dyDescent="0.2">
      <c r="A676" s="13" t="s">
        <v>681</v>
      </c>
      <c r="B676" s="13" t="s">
        <v>7</v>
      </c>
      <c r="C676" s="14">
        <v>273.91216904793902</v>
      </c>
      <c r="D676" s="14">
        <v>6.5422376777936044</v>
      </c>
      <c r="E676" s="14">
        <v>227.84984482246333</v>
      </c>
      <c r="F676" s="14">
        <v>29.70677029749881</v>
      </c>
    </row>
    <row r="677" spans="1:6" s="12" customFormat="1" ht="15" customHeight="1" x14ac:dyDescent="0.2">
      <c r="A677" s="13" t="s">
        <v>682</v>
      </c>
      <c r="B677" s="13" t="s">
        <v>7</v>
      </c>
      <c r="C677" s="14">
        <v>298.09205261164266</v>
      </c>
      <c r="D677" s="14">
        <v>46.274792944416603</v>
      </c>
      <c r="E677" s="14">
        <v>158.2237856400827</v>
      </c>
      <c r="F677" s="14">
        <v>32.551582485747211</v>
      </c>
    </row>
    <row r="678" spans="1:6" s="12" customFormat="1" ht="15" customHeight="1" x14ac:dyDescent="0.2">
      <c r="A678" s="13" t="s">
        <v>683</v>
      </c>
      <c r="B678" s="13" t="s">
        <v>7</v>
      </c>
      <c r="C678" s="14">
        <v>713.97391062191457</v>
      </c>
      <c r="D678" s="14">
        <v>25.830294697798479</v>
      </c>
      <c r="E678" s="14">
        <v>1829.4123038327998</v>
      </c>
      <c r="F678" s="14">
        <v>145.2851423990513</v>
      </c>
    </row>
    <row r="679" spans="1:6" s="12" customFormat="1" ht="15" customHeight="1" x14ac:dyDescent="0.2">
      <c r="A679" s="13" t="s">
        <v>684</v>
      </c>
      <c r="B679" s="13" t="s">
        <v>7</v>
      </c>
      <c r="C679" s="14">
        <v>267.55723817800066</v>
      </c>
      <c r="D679" s="14">
        <v>22.44244919082346</v>
      </c>
      <c r="E679" s="14">
        <v>365.37243456571861</v>
      </c>
      <c r="F679" s="14">
        <v>30.482882414027348</v>
      </c>
    </row>
    <row r="680" spans="1:6" s="12" customFormat="1" ht="15" customHeight="1" x14ac:dyDescent="0.2">
      <c r="A680" s="13" t="s">
        <v>685</v>
      </c>
      <c r="B680" s="13" t="s">
        <v>7</v>
      </c>
      <c r="C680" s="14">
        <v>662.13697573287527</v>
      </c>
      <c r="D680" s="14">
        <v>30.69846427184731</v>
      </c>
      <c r="E680" s="14">
        <v>501.40165357447336</v>
      </c>
      <c r="F680" s="14">
        <v>39.995079215579452</v>
      </c>
    </row>
    <row r="681" spans="1:6" s="12" customFormat="1" ht="15" customHeight="1" x14ac:dyDescent="0.2">
      <c r="A681" s="13" t="s">
        <v>686</v>
      </c>
      <c r="B681" s="13" t="s">
        <v>7</v>
      </c>
      <c r="C681" s="14">
        <v>288.07590106603834</v>
      </c>
      <c r="D681" s="14">
        <v>7.6509209911255347</v>
      </c>
      <c r="E681" s="14">
        <v>450.20860137003098</v>
      </c>
      <c r="F681" s="14">
        <v>21.424351176274271</v>
      </c>
    </row>
    <row r="682" spans="1:6" s="12" customFormat="1" ht="15" customHeight="1" x14ac:dyDescent="0.2">
      <c r="A682" s="13" t="s">
        <v>687</v>
      </c>
      <c r="B682" s="13" t="s">
        <v>7</v>
      </c>
      <c r="C682" s="14">
        <v>281.778816708634</v>
      </c>
      <c r="D682" s="14">
        <v>26.012107575769225</v>
      </c>
      <c r="E682" s="14">
        <v>424.13137973627863</v>
      </c>
      <c r="F682" s="14">
        <v>21.985859896837827</v>
      </c>
    </row>
    <row r="683" spans="1:6" s="12" customFormat="1" ht="15" customHeight="1" x14ac:dyDescent="0.2">
      <c r="A683" s="13" t="s">
        <v>688</v>
      </c>
      <c r="B683" s="13" t="s">
        <v>7</v>
      </c>
      <c r="C683" s="14">
        <v>121.09247334329234</v>
      </c>
      <c r="D683" s="14">
        <v>9.4114772969832607</v>
      </c>
      <c r="E683" s="14">
        <v>120.53124631319234</v>
      </c>
      <c r="F683" s="14">
        <v>7.7674335146320965</v>
      </c>
    </row>
    <row r="684" spans="1:6" s="12" customFormat="1" ht="15" customHeight="1" x14ac:dyDescent="0.2">
      <c r="A684" s="13" t="s">
        <v>689</v>
      </c>
      <c r="B684" s="13" t="s">
        <v>7</v>
      </c>
      <c r="C684" s="14">
        <v>815.41780949059932</v>
      </c>
      <c r="D684" s="14">
        <v>38.844813589374134</v>
      </c>
      <c r="E684" s="14">
        <v>1104.8220173432967</v>
      </c>
      <c r="F684" s="14">
        <v>71.924841134401476</v>
      </c>
    </row>
    <row r="685" spans="1:6" s="12" customFormat="1" ht="15" customHeight="1" x14ac:dyDescent="0.2">
      <c r="A685" s="13" t="s">
        <v>690</v>
      </c>
      <c r="B685" s="13" t="s">
        <v>7</v>
      </c>
      <c r="C685" s="14">
        <v>742.13991092152594</v>
      </c>
      <c r="D685" s="14">
        <v>40.467769426047902</v>
      </c>
      <c r="E685" s="14">
        <v>475.82367139725034</v>
      </c>
      <c r="F685" s="14">
        <v>58.987031292257996</v>
      </c>
    </row>
    <row r="686" spans="1:6" s="12" customFormat="1" ht="15" customHeight="1" x14ac:dyDescent="0.2">
      <c r="A686" s="13" t="s">
        <v>691</v>
      </c>
      <c r="B686" s="13" t="s">
        <v>7</v>
      </c>
      <c r="C686" s="14">
        <v>570.97414549221003</v>
      </c>
      <c r="D686" s="14">
        <v>9.7388368227766282</v>
      </c>
      <c r="E686" s="14">
        <v>881.32720201984137</v>
      </c>
      <c r="F686" s="14">
        <v>151.7515568926479</v>
      </c>
    </row>
    <row r="687" spans="1:6" s="12" customFormat="1" ht="15" customHeight="1" x14ac:dyDescent="0.2">
      <c r="A687" s="13" t="s">
        <v>692</v>
      </c>
      <c r="B687" s="13" t="s">
        <v>7</v>
      </c>
      <c r="C687" s="14">
        <v>192.12339405697131</v>
      </c>
      <c r="D687" s="14">
        <v>6.2102833087128451</v>
      </c>
      <c r="E687" s="14">
        <v>122.07963923052598</v>
      </c>
      <c r="F687" s="14">
        <v>10.928878794004721</v>
      </c>
    </row>
    <row r="688" spans="1:6" s="12" customFormat="1" ht="15" customHeight="1" x14ac:dyDescent="0.2">
      <c r="A688" s="13" t="s">
        <v>693</v>
      </c>
      <c r="B688" s="13" t="s">
        <v>7</v>
      </c>
      <c r="C688" s="14">
        <v>887.44111888390364</v>
      </c>
      <c r="D688" s="14">
        <v>62.422924926540261</v>
      </c>
      <c r="E688" s="14">
        <v>1257.3798064498633</v>
      </c>
      <c r="F688" s="14">
        <v>245.57929446962396</v>
      </c>
    </row>
    <row r="689" spans="1:6" s="12" customFormat="1" ht="15" customHeight="1" x14ac:dyDescent="0.2">
      <c r="A689" s="13" t="s">
        <v>694</v>
      </c>
      <c r="B689" s="13" t="s">
        <v>7</v>
      </c>
      <c r="C689" s="14">
        <v>232.24561929993033</v>
      </c>
      <c r="D689" s="14">
        <v>12.179421015259722</v>
      </c>
      <c r="E689" s="14">
        <v>230.80840924642266</v>
      </c>
      <c r="F689" s="14">
        <v>45.578917891346279</v>
      </c>
    </row>
    <row r="690" spans="1:6" s="12" customFormat="1" ht="15" customHeight="1" x14ac:dyDescent="0.2">
      <c r="A690" s="13" t="s">
        <v>695</v>
      </c>
      <c r="B690" s="13" t="s">
        <v>7</v>
      </c>
      <c r="C690" s="14">
        <v>371.05943446592261</v>
      </c>
      <c r="D690" s="14">
        <v>34.57115194865812</v>
      </c>
      <c r="E690" s="14">
        <v>370.12497432397936</v>
      </c>
      <c r="F690" s="14">
        <v>49.980657157482803</v>
      </c>
    </row>
    <row r="691" spans="1:6" s="12" customFormat="1" ht="15" customHeight="1" x14ac:dyDescent="0.2">
      <c r="A691" s="13" t="s">
        <v>696</v>
      </c>
      <c r="B691" s="13" t="s">
        <v>7</v>
      </c>
      <c r="C691" s="14">
        <v>138.29535423068668</v>
      </c>
      <c r="D691" s="14">
        <v>7.6737757404254889</v>
      </c>
      <c r="E691" s="14">
        <v>144.04876186757232</v>
      </c>
      <c r="F691" s="14">
        <v>9.8786137723721694</v>
      </c>
    </row>
    <row r="692" spans="1:6" s="12" customFormat="1" ht="15" customHeight="1" x14ac:dyDescent="0.2">
      <c r="A692" s="13" t="s">
        <v>697</v>
      </c>
      <c r="B692" s="13" t="s">
        <v>7</v>
      </c>
      <c r="C692" s="14">
        <v>895.49646574404733</v>
      </c>
      <c r="D692" s="14">
        <v>109.66786382243357</v>
      </c>
      <c r="E692" s="14">
        <v>441.03610430837131</v>
      </c>
      <c r="F692" s="14">
        <v>34.342895795008211</v>
      </c>
    </row>
    <row r="693" spans="1:6" s="12" customFormat="1" ht="15" customHeight="1" x14ac:dyDescent="0.2">
      <c r="A693" s="13" t="s">
        <v>698</v>
      </c>
      <c r="B693" s="13" t="s">
        <v>7</v>
      </c>
      <c r="C693" s="14">
        <v>341.643834082419</v>
      </c>
      <c r="D693" s="14">
        <v>22.392217288067808</v>
      </c>
      <c r="E693" s="14">
        <v>424.53792343449464</v>
      </c>
      <c r="F693" s="14">
        <v>19.995240466209594</v>
      </c>
    </row>
    <row r="694" spans="1:6" s="12" customFormat="1" ht="15" customHeight="1" x14ac:dyDescent="0.2">
      <c r="A694" s="13" t="s">
        <v>699</v>
      </c>
      <c r="B694" s="13" t="s">
        <v>7</v>
      </c>
      <c r="C694" s="14">
        <v>465.03332992885527</v>
      </c>
      <c r="D694" s="14">
        <v>3.8849326039117726</v>
      </c>
      <c r="E694" s="14">
        <v>573.90733376539401</v>
      </c>
      <c r="F694" s="14">
        <v>18.842383029640967</v>
      </c>
    </row>
    <row r="695" spans="1:6" s="12" customFormat="1" ht="15" customHeight="1" x14ac:dyDescent="0.2">
      <c r="A695" s="13" t="s">
        <v>700</v>
      </c>
      <c r="B695" s="13" t="s">
        <v>7</v>
      </c>
      <c r="C695" s="14">
        <v>185.40766940674632</v>
      </c>
      <c r="D695" s="14">
        <v>6.9443506605506897</v>
      </c>
      <c r="E695" s="14">
        <v>133.08152711176299</v>
      </c>
      <c r="F695" s="14">
        <v>6.831503095320711</v>
      </c>
    </row>
    <row r="696" spans="1:6" s="12" customFormat="1" ht="15" customHeight="1" x14ac:dyDescent="0.2">
      <c r="A696" s="13" t="s">
        <v>701</v>
      </c>
      <c r="B696" s="13" t="s">
        <v>7</v>
      </c>
      <c r="C696" s="14">
        <v>718.05202865059834</v>
      </c>
      <c r="D696" s="14">
        <v>7.0575086596994039</v>
      </c>
      <c r="E696" s="14">
        <v>666.89721357233702</v>
      </c>
      <c r="F696" s="14">
        <v>71.509272338748332</v>
      </c>
    </row>
    <row r="697" spans="1:6" s="12" customFormat="1" ht="15" customHeight="1" x14ac:dyDescent="0.2">
      <c r="A697" s="13" t="s">
        <v>702</v>
      </c>
      <c r="B697" s="13" t="s">
        <v>7</v>
      </c>
      <c r="C697" s="14">
        <v>253.53124416409233</v>
      </c>
      <c r="D697" s="14">
        <v>10.503457872578439</v>
      </c>
      <c r="E697" s="14">
        <v>407.59691119452799</v>
      </c>
      <c r="F697" s="14">
        <v>61.378792823789404</v>
      </c>
    </row>
    <row r="698" spans="1:6" s="12" customFormat="1" ht="15" customHeight="1" x14ac:dyDescent="0.2">
      <c r="A698" s="13" t="s">
        <v>703</v>
      </c>
      <c r="B698" s="13" t="s">
        <v>7</v>
      </c>
      <c r="C698" s="14">
        <v>244.79021339891767</v>
      </c>
      <c r="D698" s="14">
        <v>23.346863293423723</v>
      </c>
      <c r="E698" s="14">
        <v>185.7377752834133</v>
      </c>
      <c r="F698" s="14">
        <v>53.237872171664208</v>
      </c>
    </row>
    <row r="699" spans="1:6" s="12" customFormat="1" ht="15" customHeight="1" x14ac:dyDescent="0.2">
      <c r="A699" s="13" t="s">
        <v>704</v>
      </c>
      <c r="B699" s="13" t="s">
        <v>7</v>
      </c>
      <c r="C699" s="14">
        <v>338.336440193832</v>
      </c>
      <c r="D699" s="14">
        <v>25.816267830832739</v>
      </c>
      <c r="E699" s="14">
        <v>532.22616433742644</v>
      </c>
      <c r="F699" s="14">
        <v>31.589922287270873</v>
      </c>
    </row>
    <row r="700" spans="1:6" s="12" customFormat="1" ht="15" customHeight="1" x14ac:dyDescent="0.2">
      <c r="A700" s="13" t="s">
        <v>705</v>
      </c>
      <c r="B700" s="13" t="s">
        <v>7</v>
      </c>
      <c r="C700" s="14">
        <v>96.818405814854827</v>
      </c>
      <c r="D700" s="14">
        <v>8.0726937867690705</v>
      </c>
      <c r="E700" s="14">
        <v>98.354214834658933</v>
      </c>
      <c r="F700" s="14">
        <v>4.5858323283168012</v>
      </c>
    </row>
    <row r="701" spans="1:6" s="12" customFormat="1" ht="15" customHeight="1" x14ac:dyDescent="0.2">
      <c r="A701" s="13" t="s">
        <v>706</v>
      </c>
      <c r="B701" s="13" t="s">
        <v>7</v>
      </c>
      <c r="C701" s="14">
        <v>70.484269432333164</v>
      </c>
      <c r="D701" s="14">
        <v>9.1993554193568894</v>
      </c>
      <c r="E701" s="14">
        <v>136.31892317039168</v>
      </c>
      <c r="F701" s="14">
        <v>27.686980014948446</v>
      </c>
    </row>
    <row r="702" spans="1:6" s="12" customFormat="1" ht="15" customHeight="1" x14ac:dyDescent="0.2">
      <c r="A702" s="13" t="s">
        <v>707</v>
      </c>
      <c r="B702" s="13" t="s">
        <v>7</v>
      </c>
      <c r="C702" s="14">
        <v>964.12961225388574</v>
      </c>
      <c r="D702" s="14">
        <v>41.784723606222045</v>
      </c>
      <c r="E702" s="14">
        <v>1516.4088806350735</v>
      </c>
      <c r="F702" s="14">
        <v>309.57832025573339</v>
      </c>
    </row>
    <row r="703" spans="1:6" s="12" customFormat="1" ht="15" customHeight="1" x14ac:dyDescent="0.2">
      <c r="A703" s="13" t="s">
        <v>708</v>
      </c>
      <c r="B703" s="13" t="s">
        <v>7</v>
      </c>
      <c r="C703" s="14">
        <v>479.166428324788</v>
      </c>
      <c r="D703" s="14">
        <v>34.734966730632394</v>
      </c>
      <c r="E703" s="14">
        <v>421.34603502814099</v>
      </c>
      <c r="F703" s="14">
        <v>81.357498975769715</v>
      </c>
    </row>
    <row r="704" spans="1:6" s="12" customFormat="1" ht="15" customHeight="1" x14ac:dyDescent="0.2">
      <c r="A704" s="13" t="s">
        <v>709</v>
      </c>
      <c r="B704" s="13" t="s">
        <v>7</v>
      </c>
      <c r="C704" s="14">
        <v>462.72624321751368</v>
      </c>
      <c r="D704" s="14">
        <v>34.56142796497447</v>
      </c>
      <c r="E704" s="14">
        <v>723.49914964040465</v>
      </c>
      <c r="F704" s="14">
        <v>68.635702286644246</v>
      </c>
    </row>
    <row r="705" spans="1:6" s="12" customFormat="1" ht="15" customHeight="1" x14ac:dyDescent="0.2">
      <c r="A705" s="13" t="s">
        <v>710</v>
      </c>
      <c r="B705" s="13" t="s">
        <v>7</v>
      </c>
      <c r="C705" s="14">
        <v>234.23139625691067</v>
      </c>
      <c r="D705" s="14">
        <v>7.7023252419551067</v>
      </c>
      <c r="E705" s="14">
        <v>464.07881064160102</v>
      </c>
      <c r="F705" s="14">
        <v>15.947482505548813</v>
      </c>
    </row>
    <row r="706" spans="1:6" s="12" customFormat="1" ht="15" customHeight="1" x14ac:dyDescent="0.2">
      <c r="A706" s="13" t="s">
        <v>711</v>
      </c>
      <c r="B706" s="13" t="s">
        <v>7</v>
      </c>
      <c r="C706" s="14">
        <v>248.79851134505768</v>
      </c>
      <c r="D706" s="14">
        <v>19.791467083401876</v>
      </c>
      <c r="E706" s="14">
        <v>519.55564237230067</v>
      </c>
      <c r="F706" s="14">
        <v>49.54798149662475</v>
      </c>
    </row>
    <row r="707" spans="1:6" s="12" customFormat="1" ht="15" customHeight="1" x14ac:dyDescent="0.2">
      <c r="A707" s="13" t="s">
        <v>712</v>
      </c>
      <c r="B707" s="13" t="s">
        <v>7</v>
      </c>
      <c r="C707" s="14">
        <v>432.98164403849768</v>
      </c>
      <c r="D707" s="14">
        <v>24.189907408466393</v>
      </c>
      <c r="E707" s="14">
        <v>308.886742397668</v>
      </c>
      <c r="F707" s="14">
        <v>27.179076609170128</v>
      </c>
    </row>
    <row r="708" spans="1:6" s="12" customFormat="1" ht="15" customHeight="1" x14ac:dyDescent="0.2">
      <c r="A708" s="13" t="s">
        <v>713</v>
      </c>
      <c r="B708" s="13" t="s">
        <v>7</v>
      </c>
      <c r="C708" s="14">
        <v>533.37308160687996</v>
      </c>
      <c r="D708" s="14">
        <v>6.325048507828364</v>
      </c>
      <c r="E708" s="14">
        <v>668.85328563861663</v>
      </c>
      <c r="F708" s="14">
        <v>74.603785789340307</v>
      </c>
    </row>
    <row r="709" spans="1:6" s="12" customFormat="1" ht="15" customHeight="1" x14ac:dyDescent="0.2">
      <c r="A709" s="13" t="s">
        <v>714</v>
      </c>
      <c r="B709" s="13" t="s">
        <v>7</v>
      </c>
      <c r="C709" s="14">
        <v>156.61113048699633</v>
      </c>
      <c r="D709" s="14">
        <v>3.9146598150098173</v>
      </c>
      <c r="E709" s="14">
        <v>377.24923528617302</v>
      </c>
      <c r="F709" s="14">
        <v>76.381392051004326</v>
      </c>
    </row>
    <row r="710" spans="1:6" s="12" customFormat="1" ht="15" customHeight="1" x14ac:dyDescent="0.2">
      <c r="A710" s="13" t="s">
        <v>715</v>
      </c>
      <c r="B710" s="13" t="s">
        <v>7</v>
      </c>
      <c r="C710" s="14">
        <v>248.64389712091398</v>
      </c>
      <c r="D710" s="14">
        <v>25.669477335337437</v>
      </c>
      <c r="E710" s="14">
        <v>460.50318231900661</v>
      </c>
      <c r="F710" s="14">
        <v>29.183893306461396</v>
      </c>
    </row>
    <row r="711" spans="1:6" s="12" customFormat="1" ht="15" customHeight="1" x14ac:dyDescent="0.2">
      <c r="A711" s="13" t="s">
        <v>716</v>
      </c>
      <c r="B711" s="13" t="s">
        <v>7</v>
      </c>
      <c r="C711" s="14">
        <v>176.77240708126234</v>
      </c>
      <c r="D711" s="14">
        <v>6.3864688939467422</v>
      </c>
      <c r="E711" s="14">
        <v>393.27807020256205</v>
      </c>
      <c r="F711" s="14">
        <v>22.06201590395014</v>
      </c>
    </row>
    <row r="712" spans="1:6" s="12" customFormat="1" ht="15" customHeight="1" x14ac:dyDescent="0.2">
      <c r="A712" s="13" t="s">
        <v>717</v>
      </c>
      <c r="B712" s="13" t="s">
        <v>7</v>
      </c>
      <c r="C712" s="14">
        <v>491.28029743316864</v>
      </c>
      <c r="D712" s="14">
        <v>17.943437919869304</v>
      </c>
      <c r="E712" s="14">
        <v>472.41927315726798</v>
      </c>
      <c r="F712" s="14">
        <v>38.713700167540303</v>
      </c>
    </row>
    <row r="713" spans="1:6" s="12" customFormat="1" ht="15" customHeight="1" x14ac:dyDescent="0.2">
      <c r="A713" s="13" t="s">
        <v>718</v>
      </c>
      <c r="B713" s="13" t="s">
        <v>7</v>
      </c>
      <c r="C713" s="14">
        <v>263.48235994840337</v>
      </c>
      <c r="D713" s="14">
        <v>9.4347968069393211</v>
      </c>
      <c r="E713" s="14">
        <v>239.91340314499567</v>
      </c>
      <c r="F713" s="14">
        <v>71.279715435585175</v>
      </c>
    </row>
    <row r="714" spans="1:6" s="12" customFormat="1" ht="15" customHeight="1" x14ac:dyDescent="0.2">
      <c r="A714" s="13" t="s">
        <v>719</v>
      </c>
      <c r="B714" s="13" t="s">
        <v>7</v>
      </c>
      <c r="C714" s="14">
        <v>678.41484389913262</v>
      </c>
      <c r="D714" s="14">
        <v>19.804014576531035</v>
      </c>
      <c r="E714" s="14">
        <v>460.59783979933303</v>
      </c>
      <c r="F714" s="14">
        <v>38.638416911163851</v>
      </c>
    </row>
    <row r="715" spans="1:6" s="12" customFormat="1" ht="15" customHeight="1" x14ac:dyDescent="0.2">
      <c r="A715" s="13" t="s">
        <v>720</v>
      </c>
      <c r="B715" s="13" t="s">
        <v>7</v>
      </c>
      <c r="C715" s="14">
        <v>87.501471638034445</v>
      </c>
      <c r="D715" s="14">
        <v>5.7865251371663335</v>
      </c>
      <c r="E715" s="14">
        <v>213.99050807786065</v>
      </c>
      <c r="F715" s="14">
        <v>36.23518862205254</v>
      </c>
    </row>
    <row r="716" spans="1:6" s="12" customFormat="1" ht="15" customHeight="1" x14ac:dyDescent="0.2">
      <c r="A716" s="13" t="s">
        <v>721</v>
      </c>
      <c r="B716" s="13" t="s">
        <v>7</v>
      </c>
      <c r="C716" s="14">
        <v>142.191419080104</v>
      </c>
      <c r="D716" s="14">
        <v>25.087267618547738</v>
      </c>
      <c r="E716" s="14">
        <v>333.78603977902969</v>
      </c>
      <c r="F716" s="14">
        <v>28.824775052483997</v>
      </c>
    </row>
    <row r="717" spans="1:6" s="12" customFormat="1" ht="15" customHeight="1" x14ac:dyDescent="0.2">
      <c r="A717" s="13" t="s">
        <v>722</v>
      </c>
      <c r="B717" s="13" t="s">
        <v>7</v>
      </c>
      <c r="C717" s="14">
        <v>854.5851964626421</v>
      </c>
      <c r="D717" s="14">
        <v>17.117953542690401</v>
      </c>
      <c r="E717" s="14">
        <v>736.88244180145375</v>
      </c>
      <c r="F717" s="14">
        <v>39.321825455595899</v>
      </c>
    </row>
    <row r="718" spans="1:6" s="12" customFormat="1" ht="15" customHeight="1" x14ac:dyDescent="0.2">
      <c r="A718" s="13" t="s">
        <v>723</v>
      </c>
      <c r="B718" s="13" t="s">
        <v>7</v>
      </c>
      <c r="C718" s="14">
        <v>772.49781529243262</v>
      </c>
      <c r="D718" s="14">
        <v>31.801506445632192</v>
      </c>
      <c r="E718" s="14">
        <v>605.37891464895176</v>
      </c>
      <c r="F718" s="14">
        <v>69.217729742113818</v>
      </c>
    </row>
    <row r="719" spans="1:6" s="12" customFormat="1" ht="15" customHeight="1" x14ac:dyDescent="0.2">
      <c r="A719" s="13" t="s">
        <v>724</v>
      </c>
      <c r="B719" s="13" t="s">
        <v>7</v>
      </c>
      <c r="C719" s="14">
        <v>294.94918259143464</v>
      </c>
      <c r="D719" s="14">
        <v>26.9157431158776</v>
      </c>
      <c r="E719" s="14">
        <v>189.38089685801665</v>
      </c>
      <c r="F719" s="14">
        <v>34.833932381378283</v>
      </c>
    </row>
    <row r="720" spans="1:6" s="12" customFormat="1" ht="15" customHeight="1" x14ac:dyDescent="0.2">
      <c r="A720" s="13" t="s">
        <v>725</v>
      </c>
      <c r="B720" s="13" t="s">
        <v>7</v>
      </c>
      <c r="C720" s="14">
        <v>626.37315479949359</v>
      </c>
      <c r="D720" s="14">
        <v>25.061656860216811</v>
      </c>
      <c r="E720" s="14">
        <v>742.14547472313495</v>
      </c>
      <c r="F720" s="14">
        <v>43.420279962782089</v>
      </c>
    </row>
    <row r="721" spans="1:6" s="12" customFormat="1" ht="15" customHeight="1" x14ac:dyDescent="0.2">
      <c r="A721" s="13" t="s">
        <v>726</v>
      </c>
      <c r="B721" s="13" t="s">
        <v>7</v>
      </c>
      <c r="C721" s="14">
        <v>735.76549667728295</v>
      </c>
      <c r="D721" s="14">
        <v>48.036027473094428</v>
      </c>
      <c r="E721" s="14">
        <v>690.62423651041229</v>
      </c>
      <c r="F721" s="14">
        <v>73.297156159889809</v>
      </c>
    </row>
    <row r="722" spans="1:6" s="12" customFormat="1" ht="15" customHeight="1" x14ac:dyDescent="0.2">
      <c r="A722" s="13" t="s">
        <v>727</v>
      </c>
      <c r="B722" s="13" t="s">
        <v>7</v>
      </c>
      <c r="C722" s="14">
        <v>1111.2954510687402</v>
      </c>
      <c r="D722" s="14">
        <v>88.140911662405614</v>
      </c>
      <c r="E722" s="14">
        <v>522.09438375770537</v>
      </c>
      <c r="F722" s="14">
        <v>46.470741285241928</v>
      </c>
    </row>
    <row r="723" spans="1:6" s="12" customFormat="1" ht="15" customHeight="1" x14ac:dyDescent="0.2">
      <c r="A723" s="13" t="s">
        <v>728</v>
      </c>
      <c r="B723" s="13" t="s">
        <v>326</v>
      </c>
      <c r="C723" s="14">
        <v>365.8210278590393</v>
      </c>
      <c r="D723" s="14">
        <v>17.189155059594075</v>
      </c>
      <c r="E723" s="14">
        <v>429.03258634097568</v>
      </c>
      <c r="F723" s="14">
        <v>44.796365313403378</v>
      </c>
    </row>
    <row r="724" spans="1:6" s="12" customFormat="1" ht="15" customHeight="1" x14ac:dyDescent="0.2">
      <c r="A724" s="13" t="s">
        <v>729</v>
      </c>
      <c r="B724" s="13" t="s">
        <v>7</v>
      </c>
      <c r="C724" s="14">
        <v>534.55303237875034</v>
      </c>
      <c r="D724" s="14">
        <v>18.667431392639948</v>
      </c>
      <c r="E724" s="14">
        <v>500.434472068182</v>
      </c>
      <c r="F724" s="14">
        <v>13.397355737568043</v>
      </c>
    </row>
    <row r="725" spans="1:6" s="12" customFormat="1" ht="15" customHeight="1" x14ac:dyDescent="0.2">
      <c r="A725" s="13" t="s">
        <v>730</v>
      </c>
      <c r="B725" s="13" t="s">
        <v>7</v>
      </c>
      <c r="C725" s="14">
        <v>378.4211141801527</v>
      </c>
      <c r="D725" s="14">
        <v>16.708698021576222</v>
      </c>
      <c r="E725" s="14">
        <v>604.45402571040131</v>
      </c>
      <c r="F725" s="14">
        <v>18.777475058164807</v>
      </c>
    </row>
    <row r="726" spans="1:6" s="12" customFormat="1" ht="15" customHeight="1" x14ac:dyDescent="0.2">
      <c r="A726" s="13" t="s">
        <v>731</v>
      </c>
      <c r="B726" s="13" t="s">
        <v>7</v>
      </c>
      <c r="C726" s="14">
        <v>629.26300587548133</v>
      </c>
      <c r="D726" s="14">
        <v>55.432800223620539</v>
      </c>
      <c r="E726" s="14">
        <v>698.12097377087809</v>
      </c>
      <c r="F726" s="14">
        <v>37.71196050337889</v>
      </c>
    </row>
    <row r="727" spans="1:6" s="12" customFormat="1" ht="15" customHeight="1" x14ac:dyDescent="0.2">
      <c r="A727" s="13" t="s">
        <v>732</v>
      </c>
      <c r="B727" s="13" t="s">
        <v>7</v>
      </c>
      <c r="C727" s="14">
        <v>718.87189698862551</v>
      </c>
      <c r="D727" s="14">
        <v>35.8921648540666</v>
      </c>
      <c r="E727" s="14">
        <v>875.70928195303861</v>
      </c>
      <c r="F727" s="14">
        <v>69.425331442188025</v>
      </c>
    </row>
    <row r="728" spans="1:6" s="12" customFormat="1" ht="15" customHeight="1" x14ac:dyDescent="0.2">
      <c r="A728" s="13" t="s">
        <v>733</v>
      </c>
      <c r="B728" s="13" t="s">
        <v>7</v>
      </c>
      <c r="C728" s="14">
        <v>391.97304506656133</v>
      </c>
      <c r="D728" s="14">
        <v>30.857826712509979</v>
      </c>
      <c r="E728" s="14">
        <v>477.58438760277232</v>
      </c>
      <c r="F728" s="14">
        <v>51.74585925784546</v>
      </c>
    </row>
    <row r="729" spans="1:6" s="12" customFormat="1" ht="15" customHeight="1" x14ac:dyDescent="0.2">
      <c r="A729" s="13" t="s">
        <v>734</v>
      </c>
      <c r="B729" s="13" t="s">
        <v>7</v>
      </c>
      <c r="C729" s="14">
        <v>323.1956256601257</v>
      </c>
      <c r="D729" s="14">
        <v>4.7220713116904252</v>
      </c>
      <c r="E729" s="14">
        <v>257.03549708877671</v>
      </c>
      <c r="F729" s="14">
        <v>9.5849994019386848</v>
      </c>
    </row>
    <row r="730" spans="1:6" s="12" customFormat="1" ht="15" customHeight="1" x14ac:dyDescent="0.2">
      <c r="A730" s="13" t="s">
        <v>735</v>
      </c>
      <c r="B730" s="13" t="s">
        <v>7</v>
      </c>
      <c r="C730" s="14">
        <v>181.61550918473998</v>
      </c>
      <c r="D730" s="14">
        <v>7.9500126598298193</v>
      </c>
      <c r="E730" s="14">
        <v>125.33113281173566</v>
      </c>
      <c r="F730" s="14">
        <v>12.364830585311459</v>
      </c>
    </row>
    <row r="731" spans="1:6" s="12" customFormat="1" ht="15" customHeight="1" x14ac:dyDescent="0.2">
      <c r="A731" s="13" t="s">
        <v>736</v>
      </c>
      <c r="B731" s="13" t="s">
        <v>7</v>
      </c>
      <c r="C731" s="14">
        <v>620.87384909938669</v>
      </c>
      <c r="D731" s="14">
        <v>27.93608017857445</v>
      </c>
      <c r="E731" s="14">
        <v>859.93932679407533</v>
      </c>
      <c r="F731" s="14">
        <v>18.36812115722929</v>
      </c>
    </row>
    <row r="732" spans="1:6" s="12" customFormat="1" ht="15" customHeight="1" x14ac:dyDescent="0.2">
      <c r="A732" s="13" t="s">
        <v>737</v>
      </c>
      <c r="B732" s="13" t="s">
        <v>7</v>
      </c>
      <c r="C732" s="14">
        <v>127.67043234220966</v>
      </c>
      <c r="D732" s="14">
        <v>10.354395177907575</v>
      </c>
      <c r="E732" s="14">
        <v>95.360997285272205</v>
      </c>
      <c r="F732" s="14">
        <v>17.303353552057143</v>
      </c>
    </row>
    <row r="733" spans="1:6" s="12" customFormat="1" ht="15" customHeight="1" x14ac:dyDescent="0.2">
      <c r="A733" s="13" t="s">
        <v>738</v>
      </c>
      <c r="B733" s="13" t="s">
        <v>7</v>
      </c>
      <c r="C733" s="14">
        <v>261.062270847006</v>
      </c>
      <c r="D733" s="14">
        <v>12.935207659206565</v>
      </c>
      <c r="E733" s="14">
        <v>284.29104215496233</v>
      </c>
      <c r="F733" s="14">
        <v>44.325246485884492</v>
      </c>
    </row>
    <row r="734" spans="1:6" s="12" customFormat="1" ht="15" customHeight="1" x14ac:dyDescent="0.2">
      <c r="A734" s="13" t="s">
        <v>739</v>
      </c>
      <c r="B734" s="13" t="s">
        <v>7</v>
      </c>
      <c r="C734" s="14">
        <v>356.47406801894431</v>
      </c>
      <c r="D734" s="14">
        <v>13.066333555382215</v>
      </c>
      <c r="E734" s="14">
        <v>271.881576125913</v>
      </c>
      <c r="F734" s="14">
        <v>23.291763539859108</v>
      </c>
    </row>
    <row r="735" spans="1:6" s="12" customFormat="1" ht="15" customHeight="1" x14ac:dyDescent="0.2">
      <c r="A735" s="13" t="s">
        <v>740</v>
      </c>
      <c r="B735" s="13" t="s">
        <v>7</v>
      </c>
      <c r="C735" s="14">
        <v>512.09070204686395</v>
      </c>
      <c r="D735" s="14">
        <v>25.68314961858335</v>
      </c>
      <c r="E735" s="14">
        <v>525.49898654324829</v>
      </c>
      <c r="F735" s="14">
        <v>33.582679524726771</v>
      </c>
    </row>
    <row r="736" spans="1:6" s="12" customFormat="1" ht="15" customHeight="1" x14ac:dyDescent="0.2">
      <c r="A736" s="13" t="s">
        <v>741</v>
      </c>
      <c r="B736" s="13" t="s">
        <v>7</v>
      </c>
      <c r="C736" s="14">
        <v>311.39270579777764</v>
      </c>
      <c r="D736" s="14">
        <v>15.945930561064362</v>
      </c>
      <c r="E736" s="14">
        <v>309.22841229184741</v>
      </c>
      <c r="F736" s="14">
        <v>40.437938873817302</v>
      </c>
    </row>
    <row r="737" spans="1:6" s="12" customFormat="1" ht="15" customHeight="1" x14ac:dyDescent="0.2">
      <c r="A737" s="13" t="s">
        <v>742</v>
      </c>
      <c r="B737" s="13" t="s">
        <v>7</v>
      </c>
      <c r="C737" s="14">
        <v>316.57058850239997</v>
      </c>
      <c r="D737" s="14">
        <v>24.943575125987341</v>
      </c>
      <c r="E737" s="14">
        <v>360.80525841288835</v>
      </c>
      <c r="F737" s="14">
        <v>64.361256903488481</v>
      </c>
    </row>
    <row r="738" spans="1:6" s="12" customFormat="1" ht="15" customHeight="1" x14ac:dyDescent="0.2">
      <c r="A738" s="13" t="s">
        <v>743</v>
      </c>
      <c r="B738" s="13" t="s">
        <v>7</v>
      </c>
      <c r="C738" s="14">
        <v>415.13611684319466</v>
      </c>
      <c r="D738" s="14">
        <v>44.789853429408808</v>
      </c>
      <c r="E738" s="14">
        <v>514.51465181492506</v>
      </c>
      <c r="F738" s="14">
        <v>123.23902831931208</v>
      </c>
    </row>
    <row r="739" spans="1:6" s="12" customFormat="1" ht="15" customHeight="1" x14ac:dyDescent="0.2">
      <c r="A739" s="13" t="s">
        <v>744</v>
      </c>
      <c r="B739" s="13" t="s">
        <v>7</v>
      </c>
      <c r="C739" s="14">
        <v>231.82922301766936</v>
      </c>
      <c r="D739" s="14">
        <v>14.006018529977128</v>
      </c>
      <c r="E739" s="14">
        <v>324.05553426834496</v>
      </c>
      <c r="F739" s="14">
        <v>35.147810361157745</v>
      </c>
    </row>
    <row r="740" spans="1:6" s="12" customFormat="1" ht="15" customHeight="1" x14ac:dyDescent="0.2">
      <c r="A740" s="13" t="s">
        <v>745</v>
      </c>
      <c r="B740" s="13" t="s">
        <v>7</v>
      </c>
      <c r="C740" s="14">
        <v>479.08121054872163</v>
      </c>
      <c r="D740" s="14">
        <v>25.915476751818908</v>
      </c>
      <c r="E740" s="14">
        <v>605.88960426889173</v>
      </c>
      <c r="F740" s="14">
        <v>97.152838013985345</v>
      </c>
    </row>
    <row r="741" spans="1:6" s="12" customFormat="1" ht="15" customHeight="1" x14ac:dyDescent="0.2">
      <c r="A741" s="13" t="s">
        <v>746</v>
      </c>
      <c r="B741" s="13" t="s">
        <v>7</v>
      </c>
      <c r="C741" s="14">
        <v>713.21846923836029</v>
      </c>
      <c r="D741" s="14">
        <v>19.514234712809571</v>
      </c>
      <c r="E741" s="14">
        <v>693.42566837433935</v>
      </c>
      <c r="F741" s="14">
        <v>52.163121132361475</v>
      </c>
    </row>
    <row r="742" spans="1:6" s="12" customFormat="1" ht="15" customHeight="1" x14ac:dyDescent="0.2">
      <c r="A742" s="13" t="s">
        <v>747</v>
      </c>
      <c r="B742" s="13" t="s">
        <v>7</v>
      </c>
      <c r="C742" s="14">
        <v>349.70507555888071</v>
      </c>
      <c r="D742" s="14">
        <v>14.035715612164946</v>
      </c>
      <c r="E742" s="14">
        <v>344.04617214813806</v>
      </c>
      <c r="F742" s="14">
        <v>25.405248809884707</v>
      </c>
    </row>
    <row r="743" spans="1:6" s="12" customFormat="1" ht="15" customHeight="1" x14ac:dyDescent="0.2">
      <c r="A743" s="13" t="s">
        <v>748</v>
      </c>
      <c r="B743" s="13" t="s">
        <v>7</v>
      </c>
      <c r="C743" s="14">
        <v>114.51458203596501</v>
      </c>
      <c r="D743" s="14">
        <v>17.258031851069667</v>
      </c>
      <c r="E743" s="14">
        <v>93.827510161681843</v>
      </c>
      <c r="F743" s="14">
        <v>26.646769296564109</v>
      </c>
    </row>
    <row r="744" spans="1:6" s="12" customFormat="1" ht="15" customHeight="1" x14ac:dyDescent="0.2">
      <c r="A744" s="13" t="s">
        <v>749</v>
      </c>
      <c r="B744" s="13" t="s">
        <v>7</v>
      </c>
      <c r="C744" s="14">
        <v>951.24690156803126</v>
      </c>
      <c r="D744" s="14">
        <v>33.813059655107537</v>
      </c>
      <c r="E744" s="14">
        <v>841.13404806342533</v>
      </c>
      <c r="F744" s="14">
        <v>26.135685802514473</v>
      </c>
    </row>
    <row r="745" spans="1:6" s="12" customFormat="1" ht="15" customHeight="1" x14ac:dyDescent="0.2">
      <c r="A745" s="13" t="s">
        <v>750</v>
      </c>
      <c r="B745" s="13" t="s">
        <v>7</v>
      </c>
      <c r="C745" s="14">
        <v>354.15588434949933</v>
      </c>
      <c r="D745" s="14">
        <v>46.874643608770896</v>
      </c>
      <c r="E745" s="14">
        <v>315.21908520295801</v>
      </c>
      <c r="F745" s="14">
        <v>18.072028646952628</v>
      </c>
    </row>
    <row r="746" spans="1:6" s="12" customFormat="1" ht="15" customHeight="1" x14ac:dyDescent="0.2">
      <c r="A746" s="13" t="s">
        <v>751</v>
      </c>
      <c r="B746" s="13" t="s">
        <v>7</v>
      </c>
      <c r="C746" s="14">
        <v>706.89292757775866</v>
      </c>
      <c r="D746" s="14">
        <v>28.191794386199604</v>
      </c>
      <c r="E746" s="14">
        <v>630.06588874212673</v>
      </c>
      <c r="F746" s="14">
        <v>73.254579786345388</v>
      </c>
    </row>
    <row r="747" spans="1:6" s="12" customFormat="1" ht="15" customHeight="1" x14ac:dyDescent="0.2">
      <c r="A747" s="13" t="s">
        <v>752</v>
      </c>
      <c r="B747" s="13" t="s">
        <v>7</v>
      </c>
      <c r="C747" s="14">
        <v>287.36044477916795</v>
      </c>
      <c r="D747" s="14">
        <v>23.437171250014892</v>
      </c>
      <c r="E747" s="14">
        <v>474.26923757981132</v>
      </c>
      <c r="F747" s="14">
        <v>12.725090009367866</v>
      </c>
    </row>
    <row r="748" spans="1:6" s="12" customFormat="1" ht="15" customHeight="1" x14ac:dyDescent="0.2">
      <c r="A748" s="13" t="s">
        <v>753</v>
      </c>
      <c r="B748" s="13" t="s">
        <v>7</v>
      </c>
      <c r="C748" s="14">
        <v>309.36444898295571</v>
      </c>
      <c r="D748" s="14">
        <v>17.578686496806974</v>
      </c>
      <c r="E748" s="14">
        <v>510.55418075876997</v>
      </c>
      <c r="F748" s="14">
        <v>41.92402237874331</v>
      </c>
    </row>
    <row r="749" spans="1:6" s="12" customFormat="1" ht="15" customHeight="1" x14ac:dyDescent="0.2">
      <c r="A749" s="13" t="s">
        <v>754</v>
      </c>
      <c r="B749" s="13" t="s">
        <v>7</v>
      </c>
      <c r="C749" s="14">
        <v>439.15470605359604</v>
      </c>
      <c r="D749" s="14">
        <v>33.14702630563886</v>
      </c>
      <c r="E749" s="14">
        <v>549.5632289285644</v>
      </c>
      <c r="F749" s="14">
        <v>22.805816904814325</v>
      </c>
    </row>
    <row r="750" spans="1:6" s="12" customFormat="1" ht="15" customHeight="1" x14ac:dyDescent="0.2">
      <c r="A750" s="13" t="s">
        <v>755</v>
      </c>
      <c r="B750" s="13" t="s">
        <v>7</v>
      </c>
      <c r="C750" s="14">
        <v>189.02453571079232</v>
      </c>
      <c r="D750" s="14">
        <v>16.254609645741176</v>
      </c>
      <c r="E750" s="14">
        <v>216.02560547111401</v>
      </c>
      <c r="F750" s="14">
        <v>41.966479904500751</v>
      </c>
    </row>
    <row r="751" spans="1:6" s="12" customFormat="1" ht="15" customHeight="1" x14ac:dyDescent="0.2">
      <c r="A751" s="13" t="s">
        <v>756</v>
      </c>
      <c r="B751" s="13" t="s">
        <v>7</v>
      </c>
      <c r="C751" s="14">
        <v>453.56275809302497</v>
      </c>
      <c r="D751" s="14">
        <v>40.641680856198874</v>
      </c>
      <c r="E751" s="14">
        <v>824.50956712276911</v>
      </c>
      <c r="F751" s="14">
        <v>87.894722660832457</v>
      </c>
    </row>
    <row r="752" spans="1:6" s="12" customFormat="1" ht="15" customHeight="1" x14ac:dyDescent="0.2">
      <c r="A752" s="13" t="s">
        <v>757</v>
      </c>
      <c r="B752" s="13" t="s">
        <v>7</v>
      </c>
      <c r="C752" s="14">
        <v>194.02772005899033</v>
      </c>
      <c r="D752" s="14">
        <v>20.344555366730454</v>
      </c>
      <c r="E752" s="14">
        <v>366.60598472654601</v>
      </c>
      <c r="F752" s="14">
        <v>77.208097183082955</v>
      </c>
    </row>
    <row r="753" spans="1:6" s="12" customFormat="1" ht="15" customHeight="1" x14ac:dyDescent="0.2">
      <c r="A753" s="13" t="s">
        <v>758</v>
      </c>
      <c r="B753" s="13" t="s">
        <v>7</v>
      </c>
      <c r="C753" s="14">
        <v>217.89266784379001</v>
      </c>
      <c r="D753" s="14">
        <v>18.616551071065139</v>
      </c>
      <c r="E753" s="14">
        <v>636.50139074157698</v>
      </c>
      <c r="F753" s="14">
        <v>134.42273998488702</v>
      </c>
    </row>
    <row r="754" spans="1:6" s="12" customFormat="1" ht="15" customHeight="1" x14ac:dyDescent="0.2">
      <c r="A754" s="13" t="s">
        <v>759</v>
      </c>
      <c r="B754" s="13" t="s">
        <v>7</v>
      </c>
      <c r="C754" s="14">
        <v>87.616967093390983</v>
      </c>
      <c r="D754" s="14">
        <v>14.486603411384475</v>
      </c>
      <c r="E754" s="14">
        <v>172.44654724387803</v>
      </c>
      <c r="F754" s="14">
        <v>16.135936080328612</v>
      </c>
    </row>
    <row r="755" spans="1:6" s="12" customFormat="1" ht="15" customHeight="1" x14ac:dyDescent="0.2">
      <c r="A755" s="13" t="s">
        <v>760</v>
      </c>
      <c r="B755" s="13" t="s">
        <v>7</v>
      </c>
      <c r="C755" s="14">
        <v>420.33033465253931</v>
      </c>
      <c r="D755" s="14">
        <v>30.677267541381386</v>
      </c>
      <c r="E755" s="14">
        <v>1015.538801007743</v>
      </c>
      <c r="F755" s="14">
        <v>172.20970320837728</v>
      </c>
    </row>
    <row r="756" spans="1:6" s="12" customFormat="1" ht="15" customHeight="1" x14ac:dyDescent="0.2">
      <c r="A756" s="13" t="s">
        <v>761</v>
      </c>
      <c r="B756" s="13" t="s">
        <v>7</v>
      </c>
      <c r="C756" s="14">
        <v>274.10884765317235</v>
      </c>
      <c r="D756" s="14">
        <v>34.075161658721797</v>
      </c>
      <c r="E756" s="14">
        <v>531.29407113684294</v>
      </c>
      <c r="F756" s="14">
        <v>147.49799357846496</v>
      </c>
    </row>
    <row r="757" spans="1:6" s="12" customFormat="1" ht="15" customHeight="1" x14ac:dyDescent="0.2">
      <c r="A757" s="13" t="s">
        <v>762</v>
      </c>
      <c r="B757" s="13" t="s">
        <v>7</v>
      </c>
      <c r="C757" s="14">
        <v>228.83889694284233</v>
      </c>
      <c r="D757" s="14">
        <v>23.940659366143155</v>
      </c>
      <c r="E757" s="14">
        <v>418.72069278488499</v>
      </c>
      <c r="F757" s="14">
        <v>19.146286821789065</v>
      </c>
    </row>
    <row r="758" spans="1:6" s="12" customFormat="1" ht="15" customHeight="1" x14ac:dyDescent="0.2">
      <c r="A758" s="13" t="s">
        <v>763</v>
      </c>
      <c r="B758" s="13" t="s">
        <v>7</v>
      </c>
      <c r="C758" s="14">
        <v>234.35242276730301</v>
      </c>
      <c r="D758" s="14">
        <v>15.944053687089596</v>
      </c>
      <c r="E758" s="14">
        <v>305.90358910408469</v>
      </c>
      <c r="F758" s="14">
        <v>26.816528093430659</v>
      </c>
    </row>
    <row r="759" spans="1:6" s="12" customFormat="1" ht="15" customHeight="1" x14ac:dyDescent="0.2">
      <c r="A759" s="13" t="s">
        <v>764</v>
      </c>
      <c r="B759" s="13" t="s">
        <v>7</v>
      </c>
      <c r="C759" s="14">
        <v>1315.5874196779598</v>
      </c>
      <c r="D759" s="14">
        <v>14.634378450741092</v>
      </c>
      <c r="E759" s="14">
        <v>3253.2501475161698</v>
      </c>
      <c r="F759" s="14">
        <v>630.23524619447664</v>
      </c>
    </row>
    <row r="760" spans="1:6" s="12" customFormat="1" ht="15" customHeight="1" x14ac:dyDescent="0.2">
      <c r="A760" s="13" t="s">
        <v>765</v>
      </c>
      <c r="B760" s="13" t="s">
        <v>7</v>
      </c>
      <c r="C760" s="14">
        <v>408.59609819596807</v>
      </c>
      <c r="D760" s="14">
        <v>8.5177483036604489</v>
      </c>
      <c r="E760" s="14">
        <v>362.77951526888199</v>
      </c>
      <c r="F760" s="14">
        <v>31.471888079849656</v>
      </c>
    </row>
    <row r="761" spans="1:6" s="12" customFormat="1" ht="15" customHeight="1" x14ac:dyDescent="0.2">
      <c r="A761" s="13" t="s">
        <v>766</v>
      </c>
      <c r="B761" s="13" t="s">
        <v>7</v>
      </c>
      <c r="C761" s="14">
        <v>297.00399200477267</v>
      </c>
      <c r="D761" s="14">
        <v>11.98367874003219</v>
      </c>
      <c r="E761" s="14">
        <v>1231.9465723972628</v>
      </c>
      <c r="F761" s="14">
        <v>455.49650070085374</v>
      </c>
    </row>
    <row r="762" spans="1:6" s="12" customFormat="1" ht="15" customHeight="1" x14ac:dyDescent="0.2">
      <c r="A762" s="13" t="s">
        <v>767</v>
      </c>
      <c r="B762" s="13" t="s">
        <v>7</v>
      </c>
      <c r="C762" s="14">
        <v>119.12276973031665</v>
      </c>
      <c r="D762" s="14">
        <v>14.098521039259527</v>
      </c>
      <c r="E762" s="14">
        <v>48.249207028785541</v>
      </c>
      <c r="F762" s="14">
        <v>6.9459390274621953</v>
      </c>
    </row>
    <row r="763" spans="1:6" s="12" customFormat="1" ht="15" customHeight="1" x14ac:dyDescent="0.2">
      <c r="A763" s="13" t="s">
        <v>768</v>
      </c>
      <c r="B763" s="13" t="s">
        <v>7</v>
      </c>
      <c r="C763" s="14">
        <v>293.49309171012834</v>
      </c>
      <c r="D763" s="14">
        <v>23.663420550997358</v>
      </c>
      <c r="E763" s="14">
        <v>313.62698772111668</v>
      </c>
      <c r="F763" s="14">
        <v>26.496652603077191</v>
      </c>
    </row>
    <row r="764" spans="1:6" s="12" customFormat="1" ht="15" customHeight="1" x14ac:dyDescent="0.2">
      <c r="A764" s="13" t="s">
        <v>769</v>
      </c>
      <c r="B764" s="13" t="s">
        <v>7</v>
      </c>
      <c r="C764" s="14">
        <v>602.50371729771803</v>
      </c>
      <c r="D764" s="14">
        <v>35.131979387940035</v>
      </c>
      <c r="E764" s="14">
        <v>575.19561156289933</v>
      </c>
      <c r="F764" s="14">
        <v>54.330345287328527</v>
      </c>
    </row>
    <row r="765" spans="1:6" s="12" customFormat="1" ht="15" customHeight="1" x14ac:dyDescent="0.2">
      <c r="A765" s="13" t="s">
        <v>770</v>
      </c>
      <c r="B765" s="13" t="s">
        <v>7</v>
      </c>
      <c r="C765" s="14">
        <v>944.47048139709534</v>
      </c>
      <c r="D765" s="14">
        <v>41.754995370354365</v>
      </c>
      <c r="E765" s="14">
        <v>792.63424044536896</v>
      </c>
      <c r="F765" s="14">
        <v>9.0358401037531451</v>
      </c>
    </row>
    <row r="766" spans="1:6" s="12" customFormat="1" ht="15" customHeight="1" x14ac:dyDescent="0.2">
      <c r="A766" s="13" t="s">
        <v>771</v>
      </c>
      <c r="B766" s="13" t="s">
        <v>7</v>
      </c>
      <c r="C766" s="14">
        <v>645.33989989752706</v>
      </c>
      <c r="D766" s="14">
        <v>14.073817858496051</v>
      </c>
      <c r="E766" s="14">
        <v>628.41415008519061</v>
      </c>
      <c r="F766" s="14">
        <v>49.651091537824627</v>
      </c>
    </row>
    <row r="767" spans="1:6" s="12" customFormat="1" ht="15" customHeight="1" x14ac:dyDescent="0.2">
      <c r="A767" s="13" t="s">
        <v>772</v>
      </c>
      <c r="B767" s="13" t="s">
        <v>7</v>
      </c>
      <c r="C767" s="14">
        <v>437.67625387727202</v>
      </c>
      <c r="D767" s="14">
        <v>53.49130537632491</v>
      </c>
      <c r="E767" s="14">
        <v>182.66678576957565</v>
      </c>
      <c r="F767" s="14">
        <v>15.644060884472891</v>
      </c>
    </row>
    <row r="768" spans="1:6" s="12" customFormat="1" ht="15" customHeight="1" x14ac:dyDescent="0.2">
      <c r="A768" s="13" t="s">
        <v>773</v>
      </c>
      <c r="B768" s="13" t="s">
        <v>7</v>
      </c>
      <c r="C768" s="14">
        <v>145.07654632551601</v>
      </c>
      <c r="D768" s="14">
        <v>27.584124046596088</v>
      </c>
      <c r="E768" s="14">
        <v>21.789426840837866</v>
      </c>
      <c r="F768" s="14">
        <v>11.364438378820738</v>
      </c>
    </row>
    <row r="769" spans="1:6" s="12" customFormat="1" ht="15" customHeight="1" x14ac:dyDescent="0.2">
      <c r="A769" s="13" t="s">
        <v>774</v>
      </c>
      <c r="B769" s="13" t="s">
        <v>7</v>
      </c>
      <c r="C769" s="14">
        <v>465.76613246760598</v>
      </c>
      <c r="D769" s="14">
        <v>32.577934708337622</v>
      </c>
      <c r="E769" s="14">
        <v>259.52670518845798</v>
      </c>
      <c r="F769" s="14">
        <v>25.01353475999521</v>
      </c>
    </row>
    <row r="770" spans="1:6" s="12" customFormat="1" ht="15" customHeight="1" x14ac:dyDescent="0.2">
      <c r="A770" s="13" t="s">
        <v>775</v>
      </c>
      <c r="B770" s="13" t="s">
        <v>7</v>
      </c>
      <c r="C770" s="14">
        <v>445.37450311242065</v>
      </c>
      <c r="D770" s="14">
        <v>62.519018679264349</v>
      </c>
      <c r="E770" s="14">
        <v>148.34320128619541</v>
      </c>
      <c r="F770" s="14">
        <v>43.719394805408477</v>
      </c>
    </row>
    <row r="771" spans="1:6" s="12" customFormat="1" ht="15" customHeight="1" x14ac:dyDescent="0.2">
      <c r="A771" s="13" t="s">
        <v>776</v>
      </c>
      <c r="B771" s="13" t="s">
        <v>7</v>
      </c>
      <c r="C771" s="14">
        <v>448.4596407091463</v>
      </c>
      <c r="D771" s="14">
        <v>33.155418172510949</v>
      </c>
      <c r="E771" s="14">
        <v>2007.2237702850864</v>
      </c>
      <c r="F771" s="14">
        <v>627.25953419834002</v>
      </c>
    </row>
    <row r="772" spans="1:6" s="12" customFormat="1" ht="15" customHeight="1" x14ac:dyDescent="0.2">
      <c r="A772" s="13" t="s">
        <v>777</v>
      </c>
      <c r="B772" s="13" t="s">
        <v>7</v>
      </c>
      <c r="C772" s="14">
        <v>173.17858450614165</v>
      </c>
      <c r="D772" s="14">
        <v>33.939551090582263</v>
      </c>
      <c r="E772" s="14">
        <v>169.54899999154134</v>
      </c>
      <c r="F772" s="14">
        <v>12.096568042197635</v>
      </c>
    </row>
    <row r="773" spans="1:6" s="12" customFormat="1" ht="15" customHeight="1" x14ac:dyDescent="0.2">
      <c r="A773" s="13" t="s">
        <v>778</v>
      </c>
      <c r="B773" s="13" t="s">
        <v>7</v>
      </c>
      <c r="C773" s="14">
        <v>115.20463945557434</v>
      </c>
      <c r="D773" s="14">
        <v>8.849233391751735</v>
      </c>
      <c r="E773" s="14">
        <v>80.733904162150623</v>
      </c>
      <c r="F773" s="14">
        <v>10.287996798539254</v>
      </c>
    </row>
    <row r="774" spans="1:6" s="12" customFormat="1" ht="15" customHeight="1" x14ac:dyDescent="0.2">
      <c r="A774" s="13" t="s">
        <v>779</v>
      </c>
      <c r="B774" s="13" t="s">
        <v>7</v>
      </c>
      <c r="C774" s="14">
        <v>195.65284031472098</v>
      </c>
      <c r="D774" s="14">
        <v>11.687017639815991</v>
      </c>
      <c r="E774" s="14">
        <v>181.53459171514066</v>
      </c>
      <c r="F774" s="14">
        <v>21.800388392447587</v>
      </c>
    </row>
    <row r="775" spans="1:6" s="12" customFormat="1" ht="15" customHeight="1" x14ac:dyDescent="0.2">
      <c r="A775" s="13" t="s">
        <v>780</v>
      </c>
      <c r="B775" s="13" t="s">
        <v>7</v>
      </c>
      <c r="C775" s="14">
        <v>530.09274858848266</v>
      </c>
      <c r="D775" s="14">
        <v>43.908737925984632</v>
      </c>
      <c r="E775" s="14">
        <v>626.99328268596162</v>
      </c>
      <c r="F775" s="14">
        <v>60.407366148413061</v>
      </c>
    </row>
    <row r="776" spans="1:6" s="12" customFormat="1" ht="15" customHeight="1" x14ac:dyDescent="0.2">
      <c r="A776" s="13" t="s">
        <v>781</v>
      </c>
      <c r="B776" s="13" t="s">
        <v>7</v>
      </c>
      <c r="C776" s="14">
        <v>772.61994913661795</v>
      </c>
      <c r="D776" s="14">
        <v>24.699816946779524</v>
      </c>
      <c r="E776" s="14">
        <v>651.78662296879031</v>
      </c>
      <c r="F776" s="14">
        <v>40.853995347443082</v>
      </c>
    </row>
    <row r="777" spans="1:6" s="12" customFormat="1" ht="15" customHeight="1" x14ac:dyDescent="0.2">
      <c r="A777" s="13" t="s">
        <v>782</v>
      </c>
      <c r="B777" s="13" t="s">
        <v>7</v>
      </c>
      <c r="C777" s="14">
        <v>833.60966002167572</v>
      </c>
      <c r="D777" s="14">
        <v>45.25496198092037</v>
      </c>
      <c r="E777" s="14">
        <v>715.14156106306325</v>
      </c>
      <c r="F777" s="14">
        <v>24.36100933099311</v>
      </c>
    </row>
    <row r="778" spans="1:6" s="12" customFormat="1" ht="15" customHeight="1" x14ac:dyDescent="0.2">
      <c r="A778" s="13" t="s">
        <v>783</v>
      </c>
      <c r="B778" s="13" t="s">
        <v>7</v>
      </c>
      <c r="C778" s="14">
        <v>721.5289601852827</v>
      </c>
      <c r="D778" s="14">
        <v>32.939702759112777</v>
      </c>
      <c r="E778" s="14">
        <v>737.03069146772816</v>
      </c>
      <c r="F778" s="14">
        <v>38.947079420316008</v>
      </c>
    </row>
    <row r="779" spans="1:6" s="12" customFormat="1" ht="15" customHeight="1" x14ac:dyDescent="0.2">
      <c r="A779" s="13" t="s">
        <v>784</v>
      </c>
      <c r="B779" s="13" t="s">
        <v>7</v>
      </c>
      <c r="C779" s="14">
        <v>526.79897671892968</v>
      </c>
      <c r="D779" s="14">
        <v>16.728296731133575</v>
      </c>
      <c r="E779" s="14">
        <v>619.02388447179999</v>
      </c>
      <c r="F779" s="14">
        <v>38.890713237075815</v>
      </c>
    </row>
    <row r="780" spans="1:6" s="12" customFormat="1" ht="15" customHeight="1" x14ac:dyDescent="0.2">
      <c r="A780" s="13" t="s">
        <v>785</v>
      </c>
      <c r="B780" s="13" t="s">
        <v>7</v>
      </c>
      <c r="C780" s="14">
        <v>910.59496810734129</v>
      </c>
      <c r="D780" s="14">
        <v>5.8757145929481966</v>
      </c>
      <c r="E780" s="14">
        <v>652.32429836064762</v>
      </c>
      <c r="F780" s="14">
        <v>12.83680273995255</v>
      </c>
    </row>
    <row r="781" spans="1:6" s="12" customFormat="1" ht="15" customHeight="1" x14ac:dyDescent="0.2">
      <c r="A781" s="13" t="s">
        <v>786</v>
      </c>
      <c r="B781" s="13" t="s">
        <v>7</v>
      </c>
      <c r="C781" s="14">
        <v>471.17031159533866</v>
      </c>
      <c r="D781" s="14">
        <v>49.500797966026816</v>
      </c>
      <c r="E781" s="14">
        <v>346.62015238445468</v>
      </c>
      <c r="F781" s="14">
        <v>12.953440474684957</v>
      </c>
    </row>
    <row r="782" spans="1:6" s="12" customFormat="1" ht="15" customHeight="1" x14ac:dyDescent="0.2">
      <c r="A782" s="13" t="s">
        <v>787</v>
      </c>
      <c r="B782" s="13" t="s">
        <v>7</v>
      </c>
      <c r="C782" s="14">
        <v>175.78003884783735</v>
      </c>
      <c r="D782" s="14">
        <v>2.5217943179964522</v>
      </c>
      <c r="E782" s="14">
        <v>80.748809955894401</v>
      </c>
      <c r="F782" s="14">
        <v>15.498152433072484</v>
      </c>
    </row>
    <row r="783" spans="1:6" s="12" customFormat="1" ht="15" customHeight="1" x14ac:dyDescent="0.2">
      <c r="A783" s="13" t="s">
        <v>788</v>
      </c>
      <c r="B783" s="13" t="s">
        <v>7</v>
      </c>
      <c r="C783" s="14">
        <v>273.86277749112435</v>
      </c>
      <c r="D783" s="14">
        <v>31.220092583989903</v>
      </c>
      <c r="E783" s="14">
        <v>95.248173015350801</v>
      </c>
      <c r="F783" s="14">
        <v>15.041337793530072</v>
      </c>
    </row>
    <row r="784" spans="1:6" s="12" customFormat="1" ht="15" customHeight="1" x14ac:dyDescent="0.2">
      <c r="A784" s="13" t="s">
        <v>789</v>
      </c>
      <c r="B784" s="13" t="s">
        <v>7</v>
      </c>
      <c r="C784" s="14">
        <v>297.79297216083233</v>
      </c>
      <c r="D784" s="14">
        <v>9.0183696754203293</v>
      </c>
      <c r="E784" s="14">
        <v>177.59110608653398</v>
      </c>
      <c r="F784" s="14">
        <v>21.734905146544534</v>
      </c>
    </row>
    <row r="785" spans="1:6" s="12" customFormat="1" ht="15" customHeight="1" x14ac:dyDescent="0.2">
      <c r="A785" s="13" t="s">
        <v>790</v>
      </c>
      <c r="B785" s="13" t="s">
        <v>7</v>
      </c>
      <c r="C785" s="14">
        <v>140.68881965026466</v>
      </c>
      <c r="D785" s="14">
        <v>5.1540500265299984</v>
      </c>
      <c r="E785" s="14">
        <v>76.561972089328805</v>
      </c>
      <c r="F785" s="14">
        <v>23.31257357114735</v>
      </c>
    </row>
    <row r="786" spans="1:6" s="12" customFormat="1" ht="15" customHeight="1" x14ac:dyDescent="0.2">
      <c r="A786" s="13" t="s">
        <v>791</v>
      </c>
      <c r="B786" s="13" t="s">
        <v>7</v>
      </c>
      <c r="C786" s="14">
        <v>467.30996479867167</v>
      </c>
      <c r="D786" s="14">
        <v>10.195694825572508</v>
      </c>
      <c r="E786" s="14">
        <v>379.32100152722336</v>
      </c>
      <c r="F786" s="14">
        <v>58.985427950707781</v>
      </c>
    </row>
    <row r="787" spans="1:6" s="12" customFormat="1" ht="15" customHeight="1" x14ac:dyDescent="0.2">
      <c r="A787" s="13" t="s">
        <v>792</v>
      </c>
      <c r="B787" s="13" t="s">
        <v>7</v>
      </c>
      <c r="C787" s="14">
        <v>42.631206564094164</v>
      </c>
      <c r="D787" s="14">
        <v>1.6628138512379109</v>
      </c>
      <c r="E787" s="14">
        <v>557.82931302071665</v>
      </c>
      <c r="F787" s="14">
        <v>197.90364984421294</v>
      </c>
    </row>
    <row r="788" spans="1:6" s="12" customFormat="1" ht="15" customHeight="1" x14ac:dyDescent="0.2">
      <c r="A788" s="13" t="s">
        <v>793</v>
      </c>
      <c r="B788" s="13" t="s">
        <v>7</v>
      </c>
      <c r="C788" s="14">
        <v>156.28750818255733</v>
      </c>
      <c r="D788" s="14">
        <v>15.469625173276652</v>
      </c>
      <c r="E788" s="14">
        <v>646.47636776287095</v>
      </c>
      <c r="F788" s="14">
        <v>356.81469673606836</v>
      </c>
    </row>
    <row r="789" spans="1:6" s="12" customFormat="1" ht="15" customHeight="1" x14ac:dyDescent="0.2">
      <c r="A789" s="13" t="s">
        <v>794</v>
      </c>
      <c r="B789" s="13" t="s">
        <v>7</v>
      </c>
      <c r="C789" s="14">
        <v>360.50900754931968</v>
      </c>
      <c r="D789" s="14">
        <v>18.27991535735547</v>
      </c>
      <c r="E789" s="14">
        <v>3247.9945009569965</v>
      </c>
      <c r="F789" s="14">
        <v>1500.7028300936813</v>
      </c>
    </row>
    <row r="790" spans="1:6" s="12" customFormat="1" ht="15" customHeight="1" x14ac:dyDescent="0.2">
      <c r="A790" s="13" t="s">
        <v>795</v>
      </c>
      <c r="B790" s="13" t="s">
        <v>7</v>
      </c>
      <c r="C790" s="14">
        <v>272.88512706109867</v>
      </c>
      <c r="D790" s="14">
        <v>19.367869859347632</v>
      </c>
      <c r="E790" s="14">
        <v>1374.2148167272699</v>
      </c>
      <c r="F790" s="14">
        <v>594.01437889258875</v>
      </c>
    </row>
    <row r="791" spans="1:6" s="12" customFormat="1" ht="15" customHeight="1" x14ac:dyDescent="0.2">
      <c r="A791" s="13" t="s">
        <v>796</v>
      </c>
      <c r="B791" s="13" t="s">
        <v>326</v>
      </c>
      <c r="C791" s="14">
        <v>520.31680373630877</v>
      </c>
      <c r="D791" s="14">
        <v>20.848166512246063</v>
      </c>
      <c r="E791" s="14">
        <v>455.71660307199971</v>
      </c>
      <c r="F791" s="14">
        <v>33.964525116326428</v>
      </c>
    </row>
    <row r="792" spans="1:6" s="12" customFormat="1" ht="15" customHeight="1" x14ac:dyDescent="0.2">
      <c r="A792" s="13" t="s">
        <v>797</v>
      </c>
      <c r="B792" s="13" t="s">
        <v>7</v>
      </c>
      <c r="C792" s="14">
        <v>362.48101990317065</v>
      </c>
      <c r="D792" s="14">
        <v>46.312690006542169</v>
      </c>
      <c r="E792" s="14">
        <v>159.23084298966566</v>
      </c>
      <c r="F792" s="14">
        <v>26.394831690832959</v>
      </c>
    </row>
    <row r="793" spans="1:6" s="12" customFormat="1" ht="15" customHeight="1" x14ac:dyDescent="0.2">
      <c r="A793" s="13" t="s">
        <v>798</v>
      </c>
      <c r="B793" s="13" t="s">
        <v>7</v>
      </c>
      <c r="C793" s="14">
        <v>533.55479335397365</v>
      </c>
      <c r="D793" s="14">
        <v>83.215982603242225</v>
      </c>
      <c r="E793" s="14">
        <v>842.5259301464497</v>
      </c>
      <c r="F793" s="14">
        <v>52.655357098482931</v>
      </c>
    </row>
    <row r="794" spans="1:6" s="12" customFormat="1" ht="15" customHeight="1" x14ac:dyDescent="0.2">
      <c r="A794" s="13" t="s">
        <v>799</v>
      </c>
      <c r="B794" s="13" t="s">
        <v>7</v>
      </c>
      <c r="C794" s="14">
        <v>150.39262382097232</v>
      </c>
      <c r="D794" s="14">
        <v>6.8618224468283682</v>
      </c>
      <c r="E794" s="14">
        <v>120.04211702378267</v>
      </c>
      <c r="F794" s="14">
        <v>8.549165640317824</v>
      </c>
    </row>
    <row r="795" spans="1:6" s="12" customFormat="1" ht="15" customHeight="1" x14ac:dyDescent="0.2">
      <c r="A795" s="13" t="s">
        <v>800</v>
      </c>
      <c r="B795" s="13" t="s">
        <v>7</v>
      </c>
      <c r="C795" s="14">
        <v>800.97919067266605</v>
      </c>
      <c r="D795" s="14">
        <v>54.778481974832253</v>
      </c>
      <c r="E795" s="14">
        <v>999.75414460059881</v>
      </c>
      <c r="F795" s="14">
        <v>110.97815496696086</v>
      </c>
    </row>
    <row r="796" spans="1:6" s="12" customFormat="1" ht="15" customHeight="1" x14ac:dyDescent="0.2">
      <c r="A796" s="13" t="s">
        <v>801</v>
      </c>
      <c r="B796" s="13" t="s">
        <v>7</v>
      </c>
      <c r="C796" s="14">
        <v>788.63823200992829</v>
      </c>
      <c r="D796" s="14">
        <v>11.904693887945683</v>
      </c>
      <c r="E796" s="14">
        <v>717.5268120642113</v>
      </c>
      <c r="F796" s="14">
        <v>56.862616173515889</v>
      </c>
    </row>
    <row r="797" spans="1:6" s="12" customFormat="1" ht="15" customHeight="1" x14ac:dyDescent="0.2">
      <c r="A797" s="13" t="s">
        <v>802</v>
      </c>
      <c r="B797" s="13" t="s">
        <v>7</v>
      </c>
      <c r="C797" s="14">
        <v>747.44558490290638</v>
      </c>
      <c r="D797" s="14">
        <v>34.832446997432989</v>
      </c>
      <c r="E797" s="14">
        <v>397.74434342940066</v>
      </c>
      <c r="F797" s="14">
        <v>40.844228294222489</v>
      </c>
    </row>
    <row r="798" spans="1:6" s="12" customFormat="1" ht="15" customHeight="1" x14ac:dyDescent="0.2">
      <c r="A798" s="13" t="s">
        <v>803</v>
      </c>
      <c r="B798" s="13" t="s">
        <v>326</v>
      </c>
      <c r="C798" s="14">
        <v>613.41991818971201</v>
      </c>
      <c r="D798" s="14">
        <v>41.587101886775159</v>
      </c>
      <c r="E798" s="14">
        <v>354.08207788524828</v>
      </c>
      <c r="F798" s="14">
        <v>36.7764508383585</v>
      </c>
    </row>
    <row r="799" spans="1:6" s="12" customFormat="1" ht="15" customHeight="1" x14ac:dyDescent="0.2">
      <c r="A799" s="13" t="s">
        <v>804</v>
      </c>
      <c r="B799" s="13" t="s">
        <v>7</v>
      </c>
      <c r="C799" s="14">
        <v>382.39854269466969</v>
      </c>
      <c r="D799" s="14">
        <v>22.909729422632537</v>
      </c>
      <c r="E799" s="14">
        <v>2080.7882348343733</v>
      </c>
      <c r="F799" s="14">
        <v>937.56117938397097</v>
      </c>
    </row>
    <row r="800" spans="1:6" s="12" customFormat="1" ht="15" customHeight="1" x14ac:dyDescent="0.2">
      <c r="A800" s="13" t="s">
        <v>805</v>
      </c>
      <c r="B800" s="13" t="s">
        <v>7</v>
      </c>
      <c r="C800" s="14">
        <v>275.70646295804664</v>
      </c>
      <c r="D800" s="14">
        <v>20.668240032394888</v>
      </c>
      <c r="E800" s="14">
        <v>743.84750856992969</v>
      </c>
      <c r="F800" s="14">
        <v>136.63947472968306</v>
      </c>
    </row>
    <row r="801" spans="1:6" s="12" customFormat="1" ht="15" customHeight="1" x14ac:dyDescent="0.2">
      <c r="A801" s="13" t="s">
        <v>806</v>
      </c>
      <c r="B801" s="13" t="s">
        <v>7</v>
      </c>
      <c r="C801" s="14">
        <v>497.22903966106861</v>
      </c>
      <c r="D801" s="14">
        <v>22.99018213643404</v>
      </c>
      <c r="E801" s="14">
        <v>296.58685764280796</v>
      </c>
      <c r="F801" s="14">
        <v>14.422769418996845</v>
      </c>
    </row>
    <row r="802" spans="1:6" s="12" customFormat="1" ht="15" customHeight="1" x14ac:dyDescent="0.2">
      <c r="A802" s="13" t="s">
        <v>807</v>
      </c>
      <c r="B802" s="13" t="s">
        <v>7</v>
      </c>
      <c r="C802" s="14">
        <v>463.62649776496733</v>
      </c>
      <c r="D802" s="14">
        <v>52.654771753707614</v>
      </c>
      <c r="E802" s="14">
        <v>420.28761567161837</v>
      </c>
      <c r="F802" s="14">
        <v>10.829200503663522</v>
      </c>
    </row>
    <row r="803" spans="1:6" s="12" customFormat="1" ht="15" customHeight="1" x14ac:dyDescent="0.2">
      <c r="A803" s="13" t="s">
        <v>808</v>
      </c>
      <c r="B803" s="13" t="s">
        <v>7</v>
      </c>
      <c r="C803" s="14">
        <v>358.77972895430503</v>
      </c>
      <c r="D803" s="14">
        <v>12.789669313217502</v>
      </c>
      <c r="E803" s="14">
        <v>362.10303274083202</v>
      </c>
      <c r="F803" s="14">
        <v>60.25153713569383</v>
      </c>
    </row>
    <row r="804" spans="1:6" s="12" customFormat="1" ht="15" customHeight="1" x14ac:dyDescent="0.2">
      <c r="A804" s="13" t="s">
        <v>809</v>
      </c>
      <c r="B804" s="13" t="s">
        <v>7</v>
      </c>
      <c r="C804" s="14">
        <v>294.0236900936697</v>
      </c>
      <c r="D804" s="14">
        <v>10.014404294011264</v>
      </c>
      <c r="E804" s="14">
        <v>403.770477737102</v>
      </c>
      <c r="F804" s="14">
        <v>13.607754842294817</v>
      </c>
    </row>
    <row r="805" spans="1:6" s="12" customFormat="1" ht="15" customHeight="1" x14ac:dyDescent="0.2">
      <c r="A805" s="13" t="s">
        <v>810</v>
      </c>
      <c r="B805" s="13" t="s">
        <v>7</v>
      </c>
      <c r="C805" s="14">
        <v>1516.1516763137768</v>
      </c>
      <c r="D805" s="14">
        <v>59.088805655989447</v>
      </c>
      <c r="E805" s="14">
        <v>1659.6605637172768</v>
      </c>
      <c r="F805" s="14">
        <v>32.52376206481636</v>
      </c>
    </row>
    <row r="806" spans="1:6" s="12" customFormat="1" ht="15" customHeight="1" x14ac:dyDescent="0.2">
      <c r="A806" s="13" t="s">
        <v>811</v>
      </c>
      <c r="B806" s="13" t="s">
        <v>14</v>
      </c>
      <c r="C806" s="14">
        <v>5037.1569997814404</v>
      </c>
      <c r="D806" s="14">
        <v>2322.0137408191949</v>
      </c>
      <c r="E806" s="14">
        <v>210281.78825762731</v>
      </c>
      <c r="F806" s="14">
        <v>88023.146904863228</v>
      </c>
    </row>
    <row r="807" spans="1:6" s="12" customFormat="1" ht="15" customHeight="1" x14ac:dyDescent="0.2">
      <c r="A807" s="13" t="s">
        <v>812</v>
      </c>
      <c r="B807" s="13" t="s">
        <v>14</v>
      </c>
      <c r="C807" s="14">
        <v>9330.9728360326972</v>
      </c>
      <c r="D807" s="14">
        <v>4487.0992939261741</v>
      </c>
      <c r="E807" s="14">
        <v>326192.76886458101</v>
      </c>
      <c r="F807" s="14">
        <v>197540.3146127114</v>
      </c>
    </row>
    <row r="808" spans="1:6" s="12" customFormat="1" ht="15" customHeight="1" x14ac:dyDescent="0.2">
      <c r="A808" s="13" t="s">
        <v>813</v>
      </c>
      <c r="B808" s="13" t="s">
        <v>14</v>
      </c>
      <c r="C808" s="14">
        <v>35.645852858925402</v>
      </c>
      <c r="D808" s="14">
        <v>5.6716793605228633</v>
      </c>
      <c r="E808" s="14">
        <v>503.87369197891394</v>
      </c>
      <c r="F808" s="14">
        <v>152.18734406843171</v>
      </c>
    </row>
    <row r="809" spans="1:6" s="12" customFormat="1" ht="15" customHeight="1" x14ac:dyDescent="0.2">
      <c r="A809" s="13" t="s">
        <v>814</v>
      </c>
      <c r="B809" s="13" t="s">
        <v>16</v>
      </c>
      <c r="C809" s="14">
        <v>3.0742747522216995</v>
      </c>
      <c r="D809" s="14">
        <v>0.21692266331686841</v>
      </c>
      <c r="E809" s="14">
        <v>27.239608455599136</v>
      </c>
      <c r="F809" s="14">
        <v>6.0322420996740238</v>
      </c>
    </row>
    <row r="810" spans="1:6" s="12" customFormat="1" ht="15" customHeight="1" x14ac:dyDescent="0.2">
      <c r="A810" s="13" t="s">
        <v>815</v>
      </c>
      <c r="B810" s="13" t="s">
        <v>16</v>
      </c>
      <c r="C810" s="14">
        <v>4.4503370628342331</v>
      </c>
      <c r="D810" s="14">
        <v>2.2985406598771756</v>
      </c>
      <c r="E810" s="14">
        <v>28.220700939029697</v>
      </c>
      <c r="F810" s="14">
        <v>11.872309138444111</v>
      </c>
    </row>
    <row r="811" spans="1:6" s="12" customFormat="1" ht="15" customHeight="1" x14ac:dyDescent="0.2">
      <c r="A811" s="13" t="s">
        <v>816</v>
      </c>
      <c r="B811" s="13" t="s">
        <v>16</v>
      </c>
      <c r="C811" s="14">
        <v>1.7741118953350465</v>
      </c>
      <c r="D811" s="14">
        <v>0.38595494417450776</v>
      </c>
      <c r="E811" s="14">
        <v>4.576263592148397</v>
      </c>
      <c r="F811" s="14">
        <v>0.96860840950024418</v>
      </c>
    </row>
    <row r="812" spans="1:6" s="12" customFormat="1" ht="15" customHeight="1" x14ac:dyDescent="0.2">
      <c r="A812" s="13" t="s">
        <v>817</v>
      </c>
      <c r="B812" s="13" t="s">
        <v>16</v>
      </c>
      <c r="C812" s="14">
        <v>2.465148466473233</v>
      </c>
      <c r="D812" s="14">
        <v>3.3935330423227485</v>
      </c>
      <c r="E812" s="14">
        <v>12.629446759669207</v>
      </c>
      <c r="F812" s="14">
        <v>6.6453178271045701</v>
      </c>
    </row>
    <row r="813" spans="1:6" s="12" customFormat="1" ht="15" customHeight="1" x14ac:dyDescent="0.2">
      <c r="A813" s="13" t="s">
        <v>818</v>
      </c>
      <c r="B813" s="13" t="s">
        <v>16</v>
      </c>
      <c r="C813" s="14">
        <v>6.4171585154563706</v>
      </c>
      <c r="D813" s="14">
        <v>0.39270275525399506</v>
      </c>
      <c r="E813" s="14">
        <v>59.663874142825534</v>
      </c>
      <c r="F813" s="14">
        <v>21.551106694421883</v>
      </c>
    </row>
    <row r="814" spans="1:6" s="12" customFormat="1" ht="15" customHeight="1" x14ac:dyDescent="0.2">
      <c r="A814" s="13" t="s">
        <v>819</v>
      </c>
      <c r="B814" s="13" t="s">
        <v>16</v>
      </c>
      <c r="C814" s="14">
        <v>2.7365915445223101</v>
      </c>
      <c r="D814" s="14">
        <v>0.4592070060701276</v>
      </c>
      <c r="E814" s="14">
        <v>44.518852959530733</v>
      </c>
      <c r="F814" s="14">
        <v>4.4472129487037844</v>
      </c>
    </row>
    <row r="815" spans="1:6" s="12" customFormat="1" ht="15" customHeight="1" x14ac:dyDescent="0.2">
      <c r="A815" s="13" t="s">
        <v>820</v>
      </c>
      <c r="B815" s="13" t="s">
        <v>16</v>
      </c>
      <c r="C815" s="14">
        <v>6.2012281057338363</v>
      </c>
      <c r="D815" s="14">
        <v>2.2752737601960162</v>
      </c>
      <c r="E815" s="14">
        <v>58.165848415826595</v>
      </c>
      <c r="F815" s="14">
        <v>37.408470396679128</v>
      </c>
    </row>
    <row r="816" spans="1:6" s="12" customFormat="1" ht="15" customHeight="1" x14ac:dyDescent="0.2">
      <c r="A816" s="13" t="s">
        <v>821</v>
      </c>
      <c r="B816" s="13" t="s">
        <v>16</v>
      </c>
      <c r="C816" s="14">
        <v>4.3315554109301369</v>
      </c>
      <c r="D816" s="14">
        <v>1.7696108319295618</v>
      </c>
      <c r="E816" s="14">
        <v>19.258138352304993</v>
      </c>
      <c r="F816" s="14">
        <v>10.931980219044847</v>
      </c>
    </row>
    <row r="817" spans="1:6" s="12" customFormat="1" ht="15" customHeight="1" x14ac:dyDescent="0.2">
      <c r="A817" s="13" t="s">
        <v>822</v>
      </c>
      <c r="B817" s="13" t="s">
        <v>16</v>
      </c>
      <c r="C817" s="14">
        <v>4.1738142113328598</v>
      </c>
      <c r="D817" s="14">
        <v>3.4244101967410203</v>
      </c>
      <c r="E817" s="14">
        <v>8.1724475175900881</v>
      </c>
      <c r="F817" s="14">
        <v>2.2135998330621884</v>
      </c>
    </row>
    <row r="818" spans="1:6" s="12" customFormat="1" ht="15" customHeight="1" x14ac:dyDescent="0.2">
      <c r="A818" s="13" t="s">
        <v>823</v>
      </c>
      <c r="B818" s="13" t="s">
        <v>16</v>
      </c>
      <c r="C818" s="14">
        <v>7.9906470130159297</v>
      </c>
      <c r="D818" s="14">
        <v>3.1183792492032238</v>
      </c>
      <c r="E818" s="14">
        <v>21.728790849138864</v>
      </c>
      <c r="F818" s="14">
        <v>8.3532978438990586</v>
      </c>
    </row>
    <row r="819" spans="1:6" s="12" customFormat="1" ht="15" customHeight="1" x14ac:dyDescent="0.2">
      <c r="A819" s="13" t="s">
        <v>824</v>
      </c>
      <c r="B819" s="13" t="s">
        <v>16</v>
      </c>
      <c r="C819" s="14">
        <v>8.4608994657350003</v>
      </c>
      <c r="D819" s="14">
        <v>2.9371145544144421</v>
      </c>
      <c r="E819" s="14">
        <v>162.199499580626</v>
      </c>
      <c r="F819" s="14">
        <v>49.918788972628754</v>
      </c>
    </row>
    <row r="820" spans="1:6" s="12" customFormat="1" ht="15" customHeight="1" x14ac:dyDescent="0.2">
      <c r="A820" s="13" t="s">
        <v>825</v>
      </c>
      <c r="B820" s="13" t="s">
        <v>16</v>
      </c>
      <c r="C820" s="14">
        <v>20.6995831997408</v>
      </c>
      <c r="D820" s="14">
        <v>2.2057842357487427</v>
      </c>
      <c r="E820" s="14">
        <v>185.69364362766601</v>
      </c>
      <c r="F820" s="14">
        <v>30.315848018348376</v>
      </c>
    </row>
    <row r="821" spans="1:6" s="12" customFormat="1" ht="15" customHeight="1" x14ac:dyDescent="0.2">
      <c r="A821" s="13" t="s">
        <v>826</v>
      </c>
      <c r="B821" s="13" t="s">
        <v>16</v>
      </c>
      <c r="C821" s="14">
        <v>7.4069187466007635</v>
      </c>
      <c r="D821" s="14">
        <v>1.4293750611072196</v>
      </c>
      <c r="E821" s="14">
        <v>31.489711672914598</v>
      </c>
      <c r="F821" s="14">
        <v>8.7323508502028933</v>
      </c>
    </row>
    <row r="822" spans="1:6" s="12" customFormat="1" ht="15" customHeight="1" x14ac:dyDescent="0.2">
      <c r="A822" s="13" t="s">
        <v>827</v>
      </c>
      <c r="B822" s="13" t="s">
        <v>16</v>
      </c>
      <c r="C822" s="14">
        <v>4.6605307989662306</v>
      </c>
      <c r="D822" s="14">
        <v>2.3614844673116417</v>
      </c>
      <c r="E822" s="14">
        <v>45.614572800650997</v>
      </c>
      <c r="F822" s="14">
        <v>9.6788241674383126</v>
      </c>
    </row>
    <row r="823" spans="1:6" s="12" customFormat="1" ht="15" customHeight="1" x14ac:dyDescent="0.2">
      <c r="A823" s="13" t="s">
        <v>828</v>
      </c>
      <c r="B823" s="13" t="s">
        <v>16</v>
      </c>
      <c r="C823" s="14">
        <v>3.1716495747958504</v>
      </c>
      <c r="D823" s="14">
        <v>1.5367759468233591</v>
      </c>
      <c r="E823" s="14">
        <v>13.701795093449888</v>
      </c>
      <c r="F823" s="14">
        <v>7.6885685076243586</v>
      </c>
    </row>
    <row r="824" spans="1:6" s="12" customFormat="1" ht="15" customHeight="1" x14ac:dyDescent="0.2">
      <c r="A824" s="13" t="s">
        <v>829</v>
      </c>
      <c r="B824" s="13" t="s">
        <v>16</v>
      </c>
      <c r="C824" s="14">
        <v>5.3787108730249003</v>
      </c>
      <c r="D824" s="14">
        <v>1.3838909216073356</v>
      </c>
      <c r="E824" s="14">
        <v>40.606982006180665</v>
      </c>
      <c r="F824" s="14">
        <v>33.421984997066623</v>
      </c>
    </row>
    <row r="825" spans="1:6" s="12" customFormat="1" ht="15" customHeight="1" x14ac:dyDescent="0.2">
      <c r="A825" s="13" t="s">
        <v>830</v>
      </c>
      <c r="B825" s="13" t="s">
        <v>16</v>
      </c>
      <c r="C825" s="14">
        <v>1.9609476999949533</v>
      </c>
      <c r="D825" s="14">
        <v>0.29983951272830245</v>
      </c>
      <c r="E825" s="14">
        <v>19.821814610552568</v>
      </c>
      <c r="F825" s="14">
        <v>5.3760435039022036</v>
      </c>
    </row>
    <row r="826" spans="1:6" s="12" customFormat="1" ht="15" customHeight="1" x14ac:dyDescent="0.2">
      <c r="A826" s="13" t="s">
        <v>831</v>
      </c>
      <c r="B826" s="13" t="s">
        <v>16</v>
      </c>
      <c r="C826" s="14">
        <v>3.240723771482267</v>
      </c>
      <c r="D826" s="14">
        <v>0.86528890404033321</v>
      </c>
      <c r="E826" s="14">
        <v>21.544458060551264</v>
      </c>
      <c r="F826" s="14">
        <v>15.474959195544521</v>
      </c>
    </row>
    <row r="827" spans="1:6" s="12" customFormat="1" ht="15" customHeight="1" x14ac:dyDescent="0.2">
      <c r="A827" s="13" t="s">
        <v>832</v>
      </c>
      <c r="B827" s="13" t="s">
        <v>16</v>
      </c>
      <c r="C827" s="14">
        <v>1.5454824759458601</v>
      </c>
      <c r="D827" s="14">
        <v>1.4316098704212168</v>
      </c>
      <c r="E827" s="14">
        <v>7.1075520806812991</v>
      </c>
      <c r="F827" s="14">
        <v>1.4387838284493111</v>
      </c>
    </row>
    <row r="828" spans="1:6" s="12" customFormat="1" ht="15" customHeight="1" x14ac:dyDescent="0.2">
      <c r="A828" s="13" t="s">
        <v>833</v>
      </c>
      <c r="B828" s="13" t="s">
        <v>16</v>
      </c>
      <c r="C828" s="14">
        <v>1.7828197149983367</v>
      </c>
      <c r="D828" s="14">
        <v>1.6405266624162289</v>
      </c>
      <c r="E828" s="14">
        <v>7.2836237012334664</v>
      </c>
      <c r="F828" s="14">
        <v>2.2829136786834017</v>
      </c>
    </row>
    <row r="829" spans="1:6" s="12" customFormat="1" ht="15" customHeight="1" x14ac:dyDescent="0.2">
      <c r="A829" s="13" t="s">
        <v>834</v>
      </c>
      <c r="B829" s="13" t="s">
        <v>7</v>
      </c>
      <c r="C829" s="14">
        <v>199.24988774778669</v>
      </c>
      <c r="D829" s="14">
        <v>11.723449776937942</v>
      </c>
      <c r="E829" s="14">
        <v>181.11719349007635</v>
      </c>
      <c r="F829" s="14">
        <v>37.857806804711302</v>
      </c>
    </row>
    <row r="830" spans="1:6" s="12" customFormat="1" ht="15" customHeight="1" x14ac:dyDescent="0.2">
      <c r="A830" s="13" t="s">
        <v>835</v>
      </c>
      <c r="B830" s="13" t="s">
        <v>7</v>
      </c>
      <c r="C830" s="14">
        <v>449.55024713176635</v>
      </c>
      <c r="D830" s="14">
        <v>33.611401484038588</v>
      </c>
      <c r="E830" s="14">
        <v>203.74528150249668</v>
      </c>
      <c r="F830" s="14">
        <v>12.991104262365544</v>
      </c>
    </row>
    <row r="831" spans="1:6" s="12" customFormat="1" ht="15" customHeight="1" x14ac:dyDescent="0.2">
      <c r="A831" s="13" t="s">
        <v>836</v>
      </c>
      <c r="B831" s="13" t="s">
        <v>7</v>
      </c>
      <c r="C831" s="14">
        <v>120.70959453940877</v>
      </c>
      <c r="D831" s="14">
        <v>19.142141241578049</v>
      </c>
      <c r="E831" s="14">
        <v>33.910201524973999</v>
      </c>
      <c r="F831" s="14">
        <v>9.9004169922322713</v>
      </c>
    </row>
    <row r="832" spans="1:6" s="12" customFormat="1" ht="15" customHeight="1" x14ac:dyDescent="0.2">
      <c r="A832" s="13" t="s">
        <v>837</v>
      </c>
      <c r="B832" s="13" t="s">
        <v>7</v>
      </c>
      <c r="C832" s="14">
        <v>330.43766289961496</v>
      </c>
      <c r="D832" s="14">
        <v>20.534497214320925</v>
      </c>
      <c r="E832" s="14">
        <v>369.50894124218763</v>
      </c>
      <c r="F832" s="14">
        <v>31.247398389735487</v>
      </c>
    </row>
    <row r="833" spans="1:6" s="12" customFormat="1" ht="15" customHeight="1" x14ac:dyDescent="0.2">
      <c r="A833" s="13" t="s">
        <v>838</v>
      </c>
      <c r="B833" s="13" t="s">
        <v>7</v>
      </c>
      <c r="C833" s="14">
        <v>457.83862371211836</v>
      </c>
      <c r="D833" s="14">
        <v>17.337521627028153</v>
      </c>
      <c r="E833" s="14">
        <v>462.92889488892996</v>
      </c>
      <c r="F833" s="14">
        <v>36.368842001709709</v>
      </c>
    </row>
    <row r="834" spans="1:6" s="12" customFormat="1" ht="15" customHeight="1" x14ac:dyDescent="0.2">
      <c r="A834" s="13" t="s">
        <v>839</v>
      </c>
      <c r="B834" s="13" t="s">
        <v>7</v>
      </c>
      <c r="C834" s="14">
        <v>263.181075531506</v>
      </c>
      <c r="D834" s="14">
        <v>11.477115967976488</v>
      </c>
      <c r="E834" s="14">
        <v>500.9729737313217</v>
      </c>
      <c r="F834" s="14">
        <v>26.956091107534377</v>
      </c>
    </row>
    <row r="835" spans="1:6" s="12" customFormat="1" ht="15" customHeight="1" x14ac:dyDescent="0.2">
      <c r="A835" s="13" t="s">
        <v>840</v>
      </c>
      <c r="B835" s="13" t="s">
        <v>7</v>
      </c>
      <c r="C835" s="14">
        <v>469.83525272948401</v>
      </c>
      <c r="D835" s="14">
        <v>33.070908456269485</v>
      </c>
      <c r="E835" s="14">
        <v>569.61795843039067</v>
      </c>
      <c r="F835" s="14">
        <v>69.699434872790746</v>
      </c>
    </row>
    <row r="836" spans="1:6" s="12" customFormat="1" ht="15" customHeight="1" x14ac:dyDescent="0.2">
      <c r="A836" s="13" t="s">
        <v>841</v>
      </c>
      <c r="B836" s="13" t="s">
        <v>7</v>
      </c>
      <c r="C836" s="14">
        <v>322.13921575807734</v>
      </c>
      <c r="D836" s="14">
        <v>32.661786288578483</v>
      </c>
      <c r="E836" s="14">
        <v>461.29165293461693</v>
      </c>
      <c r="F836" s="14">
        <v>68.982380835850748</v>
      </c>
    </row>
    <row r="837" spans="1:6" s="12" customFormat="1" ht="15" customHeight="1" x14ac:dyDescent="0.2">
      <c r="A837" s="13" t="s">
        <v>842</v>
      </c>
      <c r="B837" s="13" t="s">
        <v>7</v>
      </c>
      <c r="C837" s="14">
        <v>145.34848793053735</v>
      </c>
      <c r="D837" s="14">
        <v>4.1961202522855183</v>
      </c>
      <c r="E837" s="14">
        <v>241.58807812898999</v>
      </c>
      <c r="F837" s="14">
        <v>67.392565083895022</v>
      </c>
    </row>
    <row r="838" spans="1:6" s="12" customFormat="1" ht="15" customHeight="1" x14ac:dyDescent="0.2">
      <c r="A838" s="13" t="s">
        <v>843</v>
      </c>
      <c r="B838" s="13" t="s">
        <v>7</v>
      </c>
      <c r="C838" s="14">
        <v>413.66724686327467</v>
      </c>
      <c r="D838" s="14">
        <v>53.556469496345883</v>
      </c>
      <c r="E838" s="14">
        <v>808.98037084295265</v>
      </c>
      <c r="F838" s="14">
        <v>53.876105998945206</v>
      </c>
    </row>
    <row r="839" spans="1:6" s="12" customFormat="1" ht="15" customHeight="1" x14ac:dyDescent="0.2">
      <c r="A839" s="13" t="s">
        <v>844</v>
      </c>
      <c r="B839" s="13" t="s">
        <v>7</v>
      </c>
      <c r="C839" s="14">
        <v>45.192641269692594</v>
      </c>
      <c r="D839" s="14">
        <v>0.38612625097780728</v>
      </c>
      <c r="E839" s="14">
        <v>65.975679345387775</v>
      </c>
      <c r="F839" s="14">
        <v>1.1920037997258013</v>
      </c>
    </row>
    <row r="840" spans="1:6" s="12" customFormat="1" ht="15" customHeight="1" x14ac:dyDescent="0.2">
      <c r="A840" s="13" t="s">
        <v>845</v>
      </c>
      <c r="B840" s="13" t="s">
        <v>7</v>
      </c>
      <c r="C840" s="14">
        <v>106.67450826791567</v>
      </c>
      <c r="D840" s="14">
        <v>4.4920071857112553</v>
      </c>
      <c r="E840" s="14">
        <v>268.92055897726601</v>
      </c>
      <c r="F840" s="14">
        <v>33.35659864006692</v>
      </c>
    </row>
    <row r="841" spans="1:6" s="12" customFormat="1" ht="15" customHeight="1" x14ac:dyDescent="0.2">
      <c r="A841" s="13" t="s">
        <v>846</v>
      </c>
      <c r="B841" s="13" t="s">
        <v>7</v>
      </c>
      <c r="C841" s="14">
        <v>216.31557174622003</v>
      </c>
      <c r="D841" s="14">
        <v>18.783178784770932</v>
      </c>
      <c r="E841" s="14">
        <v>439.7077101217763</v>
      </c>
      <c r="F841" s="14">
        <v>29.06548179448615</v>
      </c>
    </row>
    <row r="842" spans="1:6" s="12" customFormat="1" ht="15" customHeight="1" x14ac:dyDescent="0.2">
      <c r="A842" s="13" t="s">
        <v>847</v>
      </c>
      <c r="B842" s="13" t="s">
        <v>7</v>
      </c>
      <c r="C842" s="14">
        <v>261.89989752195135</v>
      </c>
      <c r="D842" s="14">
        <v>36.505803929085218</v>
      </c>
      <c r="E842" s="14">
        <v>362.8205904743383</v>
      </c>
      <c r="F842" s="14">
        <v>45.083207923814001</v>
      </c>
    </row>
    <row r="843" spans="1:6" s="12" customFormat="1" ht="15" customHeight="1" x14ac:dyDescent="0.2">
      <c r="A843" s="13" t="s">
        <v>848</v>
      </c>
      <c r="B843" s="13" t="s">
        <v>7</v>
      </c>
      <c r="C843" s="14">
        <v>236.925015769608</v>
      </c>
      <c r="D843" s="14">
        <v>21.946839922733417</v>
      </c>
      <c r="E843" s="14">
        <v>228.11595493108135</v>
      </c>
      <c r="F843" s="14">
        <v>41.339989795386458</v>
      </c>
    </row>
    <row r="844" spans="1:6" s="12" customFormat="1" ht="15" customHeight="1" x14ac:dyDescent="0.2">
      <c r="A844" s="13" t="s">
        <v>849</v>
      </c>
      <c r="B844" s="13" t="s">
        <v>7</v>
      </c>
      <c r="C844" s="14">
        <v>383.50039555178768</v>
      </c>
      <c r="D844" s="14">
        <v>34.049337579621969</v>
      </c>
      <c r="E844" s="14">
        <v>180.33374104676932</v>
      </c>
      <c r="F844" s="14">
        <v>52.999462924497614</v>
      </c>
    </row>
    <row r="845" spans="1:6" s="12" customFormat="1" ht="15" customHeight="1" x14ac:dyDescent="0.2">
      <c r="A845" s="13" t="s">
        <v>850</v>
      </c>
      <c r="B845" s="13" t="s">
        <v>7</v>
      </c>
      <c r="C845" s="14">
        <v>91.246102419648935</v>
      </c>
      <c r="D845" s="14">
        <v>12.615402748977077</v>
      </c>
      <c r="E845" s="14">
        <v>71.391412380281764</v>
      </c>
      <c r="F845" s="14">
        <v>8.3519913798448009</v>
      </c>
    </row>
    <row r="846" spans="1:6" s="12" customFormat="1" ht="15" customHeight="1" x14ac:dyDescent="0.2">
      <c r="A846" s="13" t="s">
        <v>851</v>
      </c>
      <c r="B846" s="13" t="s">
        <v>7</v>
      </c>
      <c r="C846" s="14">
        <v>18.506966394765566</v>
      </c>
      <c r="D846" s="14">
        <v>3.9043391861263692</v>
      </c>
      <c r="E846" s="14">
        <v>11.036336461103909</v>
      </c>
      <c r="F846" s="14">
        <v>7.7794260312441699</v>
      </c>
    </row>
    <row r="847" spans="1:6" s="12" customFormat="1" ht="15" customHeight="1" x14ac:dyDescent="0.2">
      <c r="A847" s="13" t="s">
        <v>852</v>
      </c>
      <c r="B847" s="13" t="s">
        <v>7</v>
      </c>
      <c r="C847" s="14">
        <v>589.08394441921871</v>
      </c>
      <c r="D847" s="14">
        <v>31.208242674157177</v>
      </c>
      <c r="E847" s="14">
        <v>1113.5677441054979</v>
      </c>
      <c r="F847" s="14">
        <v>418.68004477715454</v>
      </c>
    </row>
    <row r="848" spans="1:6" s="12" customFormat="1" ht="15" customHeight="1" x14ac:dyDescent="0.2">
      <c r="A848" s="13" t="s">
        <v>853</v>
      </c>
      <c r="B848" s="13" t="s">
        <v>7</v>
      </c>
      <c r="C848" s="14">
        <v>603.54622297381468</v>
      </c>
      <c r="D848" s="14">
        <v>8.5126161531599749</v>
      </c>
      <c r="E848" s="14">
        <v>1637.3424067449869</v>
      </c>
      <c r="F848" s="14">
        <v>487.521830960611</v>
      </c>
    </row>
    <row r="849" spans="1:6" s="12" customFormat="1" ht="15" customHeight="1" x14ac:dyDescent="0.2">
      <c r="A849" s="13" t="s">
        <v>854</v>
      </c>
      <c r="B849" s="13" t="s">
        <v>7</v>
      </c>
      <c r="C849" s="14">
        <v>197.97678025602934</v>
      </c>
      <c r="D849" s="14">
        <v>7.683771097024076</v>
      </c>
      <c r="E849" s="14">
        <v>387.91287290332531</v>
      </c>
      <c r="F849" s="14">
        <v>97.127818633211533</v>
      </c>
    </row>
    <row r="850" spans="1:6" s="12" customFormat="1" ht="15" customHeight="1" x14ac:dyDescent="0.2">
      <c r="A850" s="13" t="s">
        <v>855</v>
      </c>
      <c r="B850" s="13" t="s">
        <v>7</v>
      </c>
      <c r="C850" s="14">
        <v>646.21122117435903</v>
      </c>
      <c r="D850" s="14">
        <v>16.072658505399698</v>
      </c>
      <c r="E850" s="14">
        <v>489.06735623998469</v>
      </c>
      <c r="F850" s="14">
        <v>40.914221777735904</v>
      </c>
    </row>
    <row r="851" spans="1:6" s="12" customFormat="1" ht="15" customHeight="1" x14ac:dyDescent="0.2">
      <c r="A851" s="13" t="s">
        <v>856</v>
      </c>
      <c r="B851" s="13" t="s">
        <v>7</v>
      </c>
      <c r="C851" s="14">
        <v>790.89998604604841</v>
      </c>
      <c r="D851" s="14">
        <v>38.502281496995892</v>
      </c>
      <c r="E851" s="14">
        <v>376.69669010080997</v>
      </c>
      <c r="F851" s="14">
        <v>73.996961489995726</v>
      </c>
    </row>
    <row r="852" spans="1:6" s="12" customFormat="1" ht="15" customHeight="1" x14ac:dyDescent="0.2">
      <c r="A852" s="13" t="s">
        <v>857</v>
      </c>
      <c r="B852" s="13" t="s">
        <v>7</v>
      </c>
      <c r="C852" s="14">
        <v>379.95561633083031</v>
      </c>
      <c r="D852" s="14">
        <v>29.381809122190191</v>
      </c>
      <c r="E852" s="14">
        <v>127.64163229848502</v>
      </c>
      <c r="F852" s="14">
        <v>28.368985915770629</v>
      </c>
    </row>
    <row r="853" spans="1:6" s="12" customFormat="1" ht="15" customHeight="1" x14ac:dyDescent="0.2">
      <c r="A853" s="13" t="s">
        <v>858</v>
      </c>
      <c r="B853" s="13" t="s">
        <v>7</v>
      </c>
      <c r="C853" s="14">
        <v>569.58122995163058</v>
      </c>
      <c r="D853" s="14">
        <v>53.137258796995958</v>
      </c>
      <c r="E853" s="14">
        <v>282.64655184933832</v>
      </c>
      <c r="F853" s="14">
        <v>31.829371404776303</v>
      </c>
    </row>
    <row r="854" spans="1:6" s="12" customFormat="1" ht="15" customHeight="1" x14ac:dyDescent="0.2">
      <c r="A854" s="13" t="s">
        <v>859</v>
      </c>
      <c r="B854" s="13" t="s">
        <v>7</v>
      </c>
      <c r="C854" s="14">
        <v>223.2330982113167</v>
      </c>
      <c r="D854" s="14">
        <v>21.471430989425329</v>
      </c>
      <c r="E854" s="14">
        <v>214.73406667775762</v>
      </c>
      <c r="F854" s="14">
        <v>16.679786068139897</v>
      </c>
    </row>
    <row r="855" spans="1:6" s="12" customFormat="1" ht="15" customHeight="1" x14ac:dyDescent="0.2">
      <c r="A855" s="13" t="s">
        <v>860</v>
      </c>
      <c r="B855" s="13" t="s">
        <v>7</v>
      </c>
      <c r="C855" s="14">
        <v>649.21041174615823</v>
      </c>
      <c r="D855" s="14">
        <v>30.703514810275035</v>
      </c>
      <c r="E855" s="14">
        <v>315.559138554811</v>
      </c>
      <c r="F855" s="14">
        <v>24.704799708990993</v>
      </c>
    </row>
    <row r="856" spans="1:6" s="12" customFormat="1" ht="15" customHeight="1" x14ac:dyDescent="0.2">
      <c r="A856" s="13" t="s">
        <v>861</v>
      </c>
      <c r="B856" s="13" t="s">
        <v>7</v>
      </c>
      <c r="C856" s="14">
        <v>434.82380288567293</v>
      </c>
      <c r="D856" s="14">
        <v>52.129187679398584</v>
      </c>
      <c r="E856" s="14">
        <v>145.55444503700335</v>
      </c>
      <c r="F856" s="14">
        <v>6.5910918827754701</v>
      </c>
    </row>
    <row r="857" spans="1:6" s="12" customFormat="1" ht="15" customHeight="1" x14ac:dyDescent="0.2">
      <c r="A857" s="13" t="s">
        <v>862</v>
      </c>
      <c r="B857" s="13" t="s">
        <v>7</v>
      </c>
      <c r="C857" s="14">
        <v>276.75346004697565</v>
      </c>
      <c r="D857" s="14">
        <v>2.6907202401502528</v>
      </c>
      <c r="E857" s="14">
        <v>274.21220412427033</v>
      </c>
      <c r="F857" s="14">
        <v>26.875891708790057</v>
      </c>
    </row>
    <row r="858" spans="1:6" s="12" customFormat="1" ht="15" customHeight="1" x14ac:dyDescent="0.2">
      <c r="A858" s="13" t="s">
        <v>863</v>
      </c>
      <c r="B858" s="13" t="s">
        <v>326</v>
      </c>
      <c r="C858" s="14">
        <v>71.201724066735238</v>
      </c>
      <c r="D858" s="14">
        <v>6.3026108545920101</v>
      </c>
      <c r="E858" s="14">
        <v>90.314134373113532</v>
      </c>
      <c r="F858" s="14">
        <v>19.601030456769816</v>
      </c>
    </row>
    <row r="859" spans="1:6" s="12" customFormat="1" ht="15" customHeight="1" x14ac:dyDescent="0.2">
      <c r="A859" s="13" t="s">
        <v>864</v>
      </c>
      <c r="B859" s="13" t="s">
        <v>7</v>
      </c>
      <c r="C859" s="14">
        <v>64.589884445648906</v>
      </c>
      <c r="D859" s="14">
        <v>4.5686255642545488</v>
      </c>
      <c r="E859" s="14">
        <v>83.630438597763273</v>
      </c>
      <c r="F859" s="14">
        <v>7.1950265276966325</v>
      </c>
    </row>
    <row r="860" spans="1:6" s="12" customFormat="1" ht="15" customHeight="1" x14ac:dyDescent="0.2">
      <c r="A860" s="13" t="s">
        <v>865</v>
      </c>
      <c r="B860" s="13" t="s">
        <v>7</v>
      </c>
      <c r="C860" s="14">
        <v>239.69897890347337</v>
      </c>
      <c r="D860" s="14">
        <v>14.11249701374012</v>
      </c>
      <c r="E860" s="14">
        <v>270.84347182643933</v>
      </c>
      <c r="F860" s="14">
        <v>28.141686427884</v>
      </c>
    </row>
    <row r="861" spans="1:6" s="12" customFormat="1" ht="15" customHeight="1" x14ac:dyDescent="0.2">
      <c r="A861" s="13" t="s">
        <v>866</v>
      </c>
      <c r="B861" s="13" t="s">
        <v>7</v>
      </c>
      <c r="C861" s="14">
        <v>665.49673317227837</v>
      </c>
      <c r="D861" s="14">
        <v>6.8870588076607184</v>
      </c>
      <c r="E861" s="14">
        <v>498.92457899761069</v>
      </c>
      <c r="F861" s="14">
        <v>24.161454413855058</v>
      </c>
    </row>
    <row r="862" spans="1:6" s="12" customFormat="1" ht="15" customHeight="1" x14ac:dyDescent="0.2">
      <c r="A862" s="13" t="s">
        <v>867</v>
      </c>
      <c r="B862" s="13" t="s">
        <v>7</v>
      </c>
      <c r="C862" s="14">
        <v>376.48126080279764</v>
      </c>
      <c r="D862" s="14">
        <v>47.61714159609452</v>
      </c>
      <c r="E862" s="14">
        <v>392.08683869863603</v>
      </c>
      <c r="F862" s="14">
        <v>70.314708779209596</v>
      </c>
    </row>
    <row r="863" spans="1:6" s="12" customFormat="1" ht="15" customHeight="1" x14ac:dyDescent="0.2">
      <c r="A863" s="13" t="s">
        <v>868</v>
      </c>
      <c r="B863" s="13" t="s">
        <v>7</v>
      </c>
      <c r="C863" s="14">
        <v>285.42716125112298</v>
      </c>
      <c r="D863" s="14">
        <v>9.0532213066698652</v>
      </c>
      <c r="E863" s="14">
        <v>597.60217430284865</v>
      </c>
      <c r="F863" s="14">
        <v>128.60745159701693</v>
      </c>
    </row>
    <row r="864" spans="1:6" s="12" customFormat="1" ht="15" customHeight="1" x14ac:dyDescent="0.2">
      <c r="A864" s="13" t="s">
        <v>869</v>
      </c>
      <c r="B864" s="13" t="s">
        <v>7</v>
      </c>
      <c r="C864" s="14">
        <v>530.95412918224963</v>
      </c>
      <c r="D864" s="14">
        <v>14.172179891135359</v>
      </c>
      <c r="E864" s="14">
        <v>557.42403077406391</v>
      </c>
      <c r="F864" s="14">
        <v>69.866312316851676</v>
      </c>
    </row>
    <row r="865" spans="1:6" s="12" customFormat="1" ht="15" customHeight="1" x14ac:dyDescent="0.2">
      <c r="A865" s="13" t="s">
        <v>870</v>
      </c>
      <c r="B865" s="13" t="s">
        <v>7</v>
      </c>
      <c r="C865" s="14">
        <v>382.29003722250604</v>
      </c>
      <c r="D865" s="14">
        <v>10.517279196914666</v>
      </c>
      <c r="E865" s="14">
        <v>518.30803068913133</v>
      </c>
      <c r="F865" s="14">
        <v>74.277326346443985</v>
      </c>
    </row>
    <row r="866" spans="1:6" s="12" customFormat="1" ht="15" customHeight="1" x14ac:dyDescent="0.2">
      <c r="A866" s="13" t="s">
        <v>871</v>
      </c>
      <c r="B866" s="13" t="s">
        <v>7</v>
      </c>
      <c r="C866" s="14">
        <v>80.028812136684039</v>
      </c>
      <c r="D866" s="14">
        <v>17.377282259664135</v>
      </c>
      <c r="E866" s="14">
        <v>124.62502524163934</v>
      </c>
      <c r="F866" s="14">
        <v>22.047075405245071</v>
      </c>
    </row>
    <row r="867" spans="1:6" s="12" customFormat="1" ht="15" customHeight="1" x14ac:dyDescent="0.2">
      <c r="A867" s="13" t="s">
        <v>872</v>
      </c>
      <c r="B867" s="13" t="s">
        <v>7</v>
      </c>
      <c r="C867" s="14">
        <v>354.7082795053513</v>
      </c>
      <c r="D867" s="14">
        <v>22.397180525652967</v>
      </c>
      <c r="E867" s="14">
        <v>302.486106158246</v>
      </c>
      <c r="F867" s="14">
        <v>58.618007972812627</v>
      </c>
    </row>
    <row r="868" spans="1:6" s="12" customFormat="1" ht="15" customHeight="1" x14ac:dyDescent="0.2">
      <c r="A868" s="13" t="s">
        <v>873</v>
      </c>
      <c r="B868" s="13" t="s">
        <v>7</v>
      </c>
      <c r="C868" s="14">
        <v>574.4558157986113</v>
      </c>
      <c r="D868" s="14">
        <v>40.874623292464776</v>
      </c>
      <c r="E868" s="14">
        <v>417.48960343778634</v>
      </c>
      <c r="F868" s="14">
        <v>54.493439591172653</v>
      </c>
    </row>
    <row r="869" spans="1:6" s="12" customFormat="1" ht="15" customHeight="1" x14ac:dyDescent="0.2">
      <c r="A869" s="13" t="s">
        <v>874</v>
      </c>
      <c r="B869" s="13" t="s">
        <v>7</v>
      </c>
      <c r="C869" s="14">
        <v>626.55670525553376</v>
      </c>
      <c r="D869" s="14">
        <v>13.283853276782652</v>
      </c>
      <c r="E869" s="14">
        <v>517.66175083957069</v>
      </c>
      <c r="F869" s="14">
        <v>9.5181308805246463</v>
      </c>
    </row>
    <row r="870" spans="1:6" s="12" customFormat="1" ht="15" customHeight="1" x14ac:dyDescent="0.2">
      <c r="A870" s="13" t="s">
        <v>875</v>
      </c>
      <c r="B870" s="13" t="s">
        <v>7</v>
      </c>
      <c r="C870" s="14">
        <v>423.21579654669796</v>
      </c>
      <c r="D870" s="14">
        <v>24.933849374597759</v>
      </c>
      <c r="E870" s="14">
        <v>293.99977470051567</v>
      </c>
      <c r="F870" s="14">
        <v>9.5646985895075733</v>
      </c>
    </row>
    <row r="871" spans="1:6" s="12" customFormat="1" ht="15" customHeight="1" x14ac:dyDescent="0.2">
      <c r="A871" s="13" t="s">
        <v>876</v>
      </c>
      <c r="B871" s="13" t="s">
        <v>7</v>
      </c>
      <c r="C871" s="14">
        <v>115.07735560256201</v>
      </c>
      <c r="D871" s="14">
        <v>12.456307043937695</v>
      </c>
      <c r="E871" s="14">
        <v>55.465736658052926</v>
      </c>
      <c r="F871" s="14">
        <v>21.279376682129097</v>
      </c>
    </row>
    <row r="872" spans="1:6" s="12" customFormat="1" ht="15" customHeight="1" x14ac:dyDescent="0.2">
      <c r="A872" s="13" t="s">
        <v>877</v>
      </c>
      <c r="B872" s="13" t="s">
        <v>7</v>
      </c>
      <c r="C872" s="14">
        <v>117.14903403493599</v>
      </c>
      <c r="D872" s="14">
        <v>5.6031097749064216</v>
      </c>
      <c r="E872" s="14">
        <v>66.785337200645799</v>
      </c>
      <c r="F872" s="14">
        <v>19.472336797889071</v>
      </c>
    </row>
    <row r="873" spans="1:6" s="12" customFormat="1" ht="15" customHeight="1" x14ac:dyDescent="0.2">
      <c r="A873" s="13" t="s">
        <v>878</v>
      </c>
      <c r="B873" s="13" t="s">
        <v>7</v>
      </c>
      <c r="C873" s="14">
        <v>109.312999550207</v>
      </c>
      <c r="D873" s="14">
        <v>8.5608940499336708</v>
      </c>
      <c r="E873" s="14">
        <v>105.11243957872823</v>
      </c>
      <c r="F873" s="14">
        <v>20.214459286814687</v>
      </c>
    </row>
    <row r="874" spans="1:6" s="12" customFormat="1" ht="15" customHeight="1" x14ac:dyDescent="0.2">
      <c r="A874" s="13" t="s">
        <v>879</v>
      </c>
      <c r="B874" s="13" t="s">
        <v>7</v>
      </c>
      <c r="C874" s="14">
        <v>36.734507331475406</v>
      </c>
      <c r="D874" s="14">
        <v>6.0887883879529419</v>
      </c>
      <c r="E874" s="14">
        <v>24.340258115494198</v>
      </c>
      <c r="F874" s="14">
        <v>5.0473697686270702</v>
      </c>
    </row>
    <row r="875" spans="1:6" s="12" customFormat="1" ht="15" customHeight="1" x14ac:dyDescent="0.2">
      <c r="A875" s="13" t="s">
        <v>880</v>
      </c>
      <c r="B875" s="13" t="s">
        <v>7</v>
      </c>
      <c r="C875" s="14">
        <v>294.69218400663971</v>
      </c>
      <c r="D875" s="14">
        <v>26.625312514893338</v>
      </c>
      <c r="E875" s="14">
        <v>371.00170825108495</v>
      </c>
      <c r="F875" s="14">
        <v>58.946630227165734</v>
      </c>
    </row>
    <row r="876" spans="1:6" s="12" customFormat="1" ht="15" customHeight="1" x14ac:dyDescent="0.2">
      <c r="A876" s="13" t="s">
        <v>881</v>
      </c>
      <c r="B876" s="13" t="s">
        <v>7</v>
      </c>
      <c r="C876" s="14">
        <v>612.28010707848705</v>
      </c>
      <c r="D876" s="14">
        <v>36.643849084686593</v>
      </c>
      <c r="E876" s="14">
        <v>407.15291646651139</v>
      </c>
      <c r="F876" s="14">
        <v>50.549317798360292</v>
      </c>
    </row>
    <row r="877" spans="1:6" s="12" customFormat="1" ht="15" customHeight="1" x14ac:dyDescent="0.2">
      <c r="A877" s="13" t="s">
        <v>882</v>
      </c>
      <c r="B877" s="13" t="s">
        <v>7</v>
      </c>
      <c r="C877" s="14">
        <v>566.45513911681144</v>
      </c>
      <c r="D877" s="14">
        <v>45.880810836684994</v>
      </c>
      <c r="E877" s="14">
        <v>306.33167331067432</v>
      </c>
      <c r="F877" s="14">
        <v>46.463814411949848</v>
      </c>
    </row>
    <row r="878" spans="1:6" s="12" customFormat="1" ht="15" customHeight="1" x14ac:dyDescent="0.2">
      <c r="A878" s="13" t="s">
        <v>883</v>
      </c>
      <c r="B878" s="13" t="s">
        <v>7</v>
      </c>
      <c r="C878" s="14">
        <v>780.60798984320991</v>
      </c>
      <c r="D878" s="14">
        <v>20.023040122251583</v>
      </c>
      <c r="E878" s="14">
        <v>519.99723837598674</v>
      </c>
      <c r="F878" s="14">
        <v>66.134101149689243</v>
      </c>
    </row>
    <row r="879" spans="1:6" s="12" customFormat="1" ht="15" customHeight="1" x14ac:dyDescent="0.2">
      <c r="A879" s="13" t="s">
        <v>884</v>
      </c>
      <c r="B879" s="13" t="s">
        <v>7</v>
      </c>
      <c r="C879" s="14">
        <v>475.85365836261872</v>
      </c>
      <c r="D879" s="14">
        <v>12.703729794075029</v>
      </c>
      <c r="E879" s="14">
        <v>253.62304222631931</v>
      </c>
      <c r="F879" s="14">
        <v>26.556865544161191</v>
      </c>
    </row>
    <row r="880" spans="1:6" s="12" customFormat="1" ht="15" customHeight="1" x14ac:dyDescent="0.2">
      <c r="A880" s="13" t="s">
        <v>885</v>
      </c>
      <c r="B880" s="13" t="s">
        <v>7</v>
      </c>
      <c r="C880" s="14">
        <v>241.99164792074998</v>
      </c>
      <c r="D880" s="14">
        <v>11.495185362743392</v>
      </c>
      <c r="E880" s="14">
        <v>228.73322337527668</v>
      </c>
      <c r="F880" s="14">
        <v>26.273614152160953</v>
      </c>
    </row>
    <row r="881" spans="1:6" s="12" customFormat="1" ht="15" customHeight="1" x14ac:dyDescent="0.2">
      <c r="A881" s="13" t="s">
        <v>886</v>
      </c>
      <c r="B881" s="13" t="s">
        <v>7</v>
      </c>
      <c r="C881" s="14">
        <v>387.64976494405568</v>
      </c>
      <c r="D881" s="14">
        <v>8.5831738409564249</v>
      </c>
      <c r="E881" s="14">
        <v>715.20501295925476</v>
      </c>
      <c r="F881" s="14">
        <v>10.746722024592598</v>
      </c>
    </row>
    <row r="882" spans="1:6" s="12" customFormat="1" ht="15" customHeight="1" x14ac:dyDescent="0.2">
      <c r="A882" s="13" t="s">
        <v>887</v>
      </c>
      <c r="B882" s="13" t="s">
        <v>7</v>
      </c>
      <c r="C882" s="14">
        <v>102.96718138405407</v>
      </c>
      <c r="D882" s="14">
        <v>13.145120395319871</v>
      </c>
      <c r="E882" s="14">
        <v>44.312161480327539</v>
      </c>
      <c r="F882" s="14">
        <v>13.828533141064405</v>
      </c>
    </row>
    <row r="883" spans="1:6" s="12" customFormat="1" ht="15" customHeight="1" x14ac:dyDescent="0.2">
      <c r="A883" s="13" t="s">
        <v>888</v>
      </c>
      <c r="B883" s="13" t="s">
        <v>7</v>
      </c>
      <c r="C883" s="14">
        <v>1703.6169216311234</v>
      </c>
      <c r="D883" s="14">
        <v>223.61750877988916</v>
      </c>
      <c r="E883" s="14">
        <v>535.59127245960133</v>
      </c>
      <c r="F883" s="14">
        <v>45.644191394493106</v>
      </c>
    </row>
    <row r="884" spans="1:6" s="12" customFormat="1" ht="15" customHeight="1" x14ac:dyDescent="0.2">
      <c r="A884" s="13" t="s">
        <v>889</v>
      </c>
      <c r="B884" s="13" t="s">
        <v>7</v>
      </c>
      <c r="C884" s="14">
        <v>1698.3813720812598</v>
      </c>
      <c r="D884" s="14">
        <v>260.48522203808449</v>
      </c>
      <c r="E884" s="14">
        <v>690.34419742453645</v>
      </c>
      <c r="F884" s="14">
        <v>39.626257896984178</v>
      </c>
    </row>
    <row r="885" spans="1:6" s="12" customFormat="1" ht="15" customHeight="1" x14ac:dyDescent="0.2">
      <c r="A885" s="13" t="s">
        <v>890</v>
      </c>
      <c r="B885" s="13" t="s">
        <v>7</v>
      </c>
      <c r="C885" s="14">
        <v>977.3623348123956</v>
      </c>
      <c r="D885" s="14">
        <v>75.992291179990275</v>
      </c>
      <c r="E885" s="14">
        <v>695.84449759479264</v>
      </c>
      <c r="F885" s="14">
        <v>248.0566534104135</v>
      </c>
    </row>
    <row r="886" spans="1:6" s="12" customFormat="1" ht="15" customHeight="1" x14ac:dyDescent="0.2">
      <c r="A886" s="13" t="s">
        <v>891</v>
      </c>
      <c r="B886" s="13" t="s">
        <v>7</v>
      </c>
      <c r="C886" s="14">
        <v>501.81906583023601</v>
      </c>
      <c r="D886" s="14">
        <v>31.150560886054866</v>
      </c>
      <c r="E886" s="14">
        <v>837.26595367505888</v>
      </c>
      <c r="F886" s="14">
        <v>120.95921588493755</v>
      </c>
    </row>
    <row r="887" spans="1:6" s="12" customFormat="1" ht="15" customHeight="1" x14ac:dyDescent="0.2">
      <c r="A887" s="13" t="s">
        <v>892</v>
      </c>
      <c r="B887" s="13" t="s">
        <v>7</v>
      </c>
      <c r="C887" s="14">
        <v>657.2274333862523</v>
      </c>
      <c r="D887" s="14">
        <v>33.640866883535523</v>
      </c>
      <c r="E887" s="14">
        <v>1162.4399836553011</v>
      </c>
      <c r="F887" s="14">
        <v>247.18268550573367</v>
      </c>
    </row>
    <row r="888" spans="1:6" s="12" customFormat="1" ht="15" customHeight="1" x14ac:dyDescent="0.2">
      <c r="A888" s="13" t="s">
        <v>893</v>
      </c>
      <c r="B888" s="13" t="s">
        <v>7</v>
      </c>
      <c r="C888" s="14">
        <v>59.874429338976029</v>
      </c>
      <c r="D888" s="14">
        <v>13.57015467447143</v>
      </c>
      <c r="E888" s="14">
        <v>126.61501416265931</v>
      </c>
      <c r="F888" s="14">
        <v>23.452395501432065</v>
      </c>
    </row>
    <row r="889" spans="1:6" s="12" customFormat="1" ht="15" customHeight="1" x14ac:dyDescent="0.2">
      <c r="A889" s="13" t="s">
        <v>894</v>
      </c>
      <c r="B889" s="13" t="s">
        <v>7</v>
      </c>
      <c r="C889" s="14">
        <v>165.34445218230965</v>
      </c>
      <c r="D889" s="14">
        <v>18.9635613268611</v>
      </c>
      <c r="E889" s="14">
        <v>415.86587328056999</v>
      </c>
      <c r="F889" s="14">
        <v>39.83389464777904</v>
      </c>
    </row>
    <row r="890" spans="1:6" s="12" customFormat="1" ht="15" customHeight="1" x14ac:dyDescent="0.2">
      <c r="A890" s="13" t="s">
        <v>895</v>
      </c>
      <c r="B890" s="13" t="s">
        <v>7</v>
      </c>
      <c r="C890" s="14">
        <v>702.49926200207437</v>
      </c>
      <c r="D890" s="14">
        <v>18.32410245894442</v>
      </c>
      <c r="E890" s="14">
        <v>852.0146819613833</v>
      </c>
      <c r="F890" s="14">
        <v>50.836014524427526</v>
      </c>
    </row>
    <row r="891" spans="1:6" s="12" customFormat="1" ht="15" customHeight="1" x14ac:dyDescent="0.2">
      <c r="A891" s="13" t="s">
        <v>896</v>
      </c>
      <c r="B891" s="13" t="s">
        <v>7</v>
      </c>
      <c r="C891" s="14">
        <v>51.069610617050301</v>
      </c>
      <c r="D891" s="14">
        <v>3.4955180107765509</v>
      </c>
      <c r="E891" s="14">
        <v>134.62064604433769</v>
      </c>
      <c r="F891" s="14">
        <v>11.905937486711538</v>
      </c>
    </row>
    <row r="892" spans="1:6" s="12" customFormat="1" ht="15" customHeight="1" x14ac:dyDescent="0.2">
      <c r="A892" s="13" t="s">
        <v>897</v>
      </c>
      <c r="B892" s="13" t="s">
        <v>7</v>
      </c>
      <c r="C892" s="14">
        <v>63.654548299382128</v>
      </c>
      <c r="D892" s="14">
        <v>8.4032712649635162</v>
      </c>
      <c r="E892" s="14">
        <v>133.42824308944333</v>
      </c>
      <c r="F892" s="14">
        <v>29.444133321848838</v>
      </c>
    </row>
    <row r="893" spans="1:6" s="12" customFormat="1" ht="15" customHeight="1" x14ac:dyDescent="0.2">
      <c r="A893" s="13" t="s">
        <v>898</v>
      </c>
      <c r="B893" s="13" t="s">
        <v>7</v>
      </c>
      <c r="C893" s="14">
        <v>300.3068497789223</v>
      </c>
      <c r="D893" s="14">
        <v>30.045078397563721</v>
      </c>
      <c r="E893" s="14">
        <v>256.15697807402199</v>
      </c>
      <c r="F893" s="14">
        <v>75.821358323190637</v>
      </c>
    </row>
    <row r="894" spans="1:6" s="12" customFormat="1" ht="15" customHeight="1" x14ac:dyDescent="0.2">
      <c r="A894" s="13" t="s">
        <v>899</v>
      </c>
      <c r="B894" s="13" t="s">
        <v>7</v>
      </c>
      <c r="C894" s="14">
        <v>249.35532047745167</v>
      </c>
      <c r="D894" s="14">
        <v>25.87441932968154</v>
      </c>
      <c r="E894" s="14">
        <v>275.43666684577937</v>
      </c>
      <c r="F894" s="14">
        <v>37.569392393960243</v>
      </c>
    </row>
    <row r="895" spans="1:6" s="12" customFormat="1" ht="15" customHeight="1" x14ac:dyDescent="0.2">
      <c r="A895" s="13" t="s">
        <v>900</v>
      </c>
      <c r="B895" s="13" t="s">
        <v>7</v>
      </c>
      <c r="C895" s="14">
        <v>391.77986293356201</v>
      </c>
      <c r="D895" s="14">
        <v>31.751000467676533</v>
      </c>
      <c r="E895" s="14">
        <v>602.56984334271158</v>
      </c>
      <c r="F895" s="14">
        <v>154.92774724093476</v>
      </c>
    </row>
    <row r="896" spans="1:6" s="12" customFormat="1" ht="15" customHeight="1" x14ac:dyDescent="0.2">
      <c r="A896" s="13" t="s">
        <v>901</v>
      </c>
      <c r="B896" s="13" t="s">
        <v>7</v>
      </c>
      <c r="C896" s="14">
        <v>217.206279362793</v>
      </c>
      <c r="D896" s="14">
        <v>26.740447280035344</v>
      </c>
      <c r="E896" s="14">
        <v>367.58967056878936</v>
      </c>
      <c r="F896" s="14">
        <v>28.925124097861215</v>
      </c>
    </row>
    <row r="897" spans="1:6" s="12" customFormat="1" ht="15" customHeight="1" x14ac:dyDescent="0.2">
      <c r="A897" s="13" t="s">
        <v>902</v>
      </c>
      <c r="B897" s="13" t="s">
        <v>7</v>
      </c>
      <c r="C897" s="14">
        <v>123.70275298541533</v>
      </c>
      <c r="D897" s="14">
        <v>12.088863040071571</v>
      </c>
      <c r="E897" s="14">
        <v>84.823854369381607</v>
      </c>
      <c r="F897" s="14">
        <v>10.765767026139752</v>
      </c>
    </row>
    <row r="898" spans="1:6" s="12" customFormat="1" ht="15" customHeight="1" x14ac:dyDescent="0.2">
      <c r="A898" s="13" t="s">
        <v>903</v>
      </c>
      <c r="B898" s="13" t="s">
        <v>7</v>
      </c>
      <c r="C898" s="14">
        <v>545.82685452604437</v>
      </c>
      <c r="D898" s="14">
        <v>26.569334778796609</v>
      </c>
      <c r="E898" s="14">
        <v>888.44886962322164</v>
      </c>
      <c r="F898" s="14">
        <v>126.89738476444013</v>
      </c>
    </row>
    <row r="899" spans="1:6" s="12" customFormat="1" ht="15" customHeight="1" x14ac:dyDescent="0.2">
      <c r="A899" s="13" t="s">
        <v>904</v>
      </c>
      <c r="B899" s="13" t="s">
        <v>7</v>
      </c>
      <c r="C899" s="14">
        <v>240.24737651633436</v>
      </c>
      <c r="D899" s="14">
        <v>5.5168051610909412</v>
      </c>
      <c r="E899" s="14">
        <v>735.65299690787924</v>
      </c>
      <c r="F899" s="14">
        <v>117.95939487401461</v>
      </c>
    </row>
    <row r="900" spans="1:6" s="12" customFormat="1" ht="15" customHeight="1" x14ac:dyDescent="0.2">
      <c r="A900" s="13" t="s">
        <v>905</v>
      </c>
      <c r="B900" s="13" t="s">
        <v>7</v>
      </c>
      <c r="C900" s="14">
        <v>606.56085678866964</v>
      </c>
      <c r="D900" s="14">
        <v>12.46392443140406</v>
      </c>
      <c r="E900" s="14">
        <v>715.46733034689441</v>
      </c>
      <c r="F900" s="14">
        <v>109.41352964807405</v>
      </c>
    </row>
    <row r="901" spans="1:6" s="12" customFormat="1" ht="15" customHeight="1" x14ac:dyDescent="0.2">
      <c r="A901" s="13" t="s">
        <v>906</v>
      </c>
      <c r="B901" s="13" t="s">
        <v>7</v>
      </c>
      <c r="C901" s="14">
        <v>565.98198320960967</v>
      </c>
      <c r="D901" s="14">
        <v>32.398799642424549</v>
      </c>
      <c r="E901" s="14">
        <v>532.31116665306956</v>
      </c>
      <c r="F901" s="14">
        <v>93.115911357825496</v>
      </c>
    </row>
    <row r="902" spans="1:6" s="12" customFormat="1" ht="15" customHeight="1" x14ac:dyDescent="0.2">
      <c r="A902" s="13" t="s">
        <v>907</v>
      </c>
      <c r="B902" s="13" t="s">
        <v>7</v>
      </c>
      <c r="C902" s="14">
        <v>385.45682673561765</v>
      </c>
      <c r="D902" s="14">
        <v>43.464168152019234</v>
      </c>
      <c r="E902" s="14">
        <v>286.05376599381299</v>
      </c>
      <c r="F902" s="14">
        <v>13.195905711793499</v>
      </c>
    </row>
    <row r="903" spans="1:6" s="12" customFormat="1" ht="15" customHeight="1" x14ac:dyDescent="0.2">
      <c r="A903" s="13" t="s">
        <v>908</v>
      </c>
      <c r="B903" s="13" t="s">
        <v>7</v>
      </c>
      <c r="C903" s="14">
        <v>1069.8609114274468</v>
      </c>
      <c r="D903" s="14">
        <v>58.441605637179009</v>
      </c>
      <c r="E903" s="14">
        <v>561.67999825712138</v>
      </c>
      <c r="F903" s="14">
        <v>74.41116069613382</v>
      </c>
    </row>
    <row r="904" spans="1:6" s="12" customFormat="1" ht="15" customHeight="1" x14ac:dyDescent="0.2">
      <c r="A904" s="13" t="s">
        <v>909</v>
      </c>
      <c r="B904" s="13" t="s">
        <v>7</v>
      </c>
      <c r="C904" s="14">
        <v>82.939541324127944</v>
      </c>
      <c r="D904" s="14">
        <v>2.1807577905017603</v>
      </c>
      <c r="E904" s="14">
        <v>71.94943882942583</v>
      </c>
      <c r="F904" s="14">
        <v>6.1273738459716602</v>
      </c>
    </row>
    <row r="905" spans="1:6" s="12" customFormat="1" ht="15" customHeight="1" x14ac:dyDescent="0.2">
      <c r="A905" s="13" t="s">
        <v>910</v>
      </c>
      <c r="B905" s="13" t="s">
        <v>7</v>
      </c>
      <c r="C905" s="14">
        <v>89.948341946487844</v>
      </c>
      <c r="D905" s="14">
        <v>2.6099917758553519</v>
      </c>
      <c r="E905" s="14">
        <v>74.231929816456002</v>
      </c>
      <c r="F905" s="14">
        <v>4.1260620296793222</v>
      </c>
    </row>
    <row r="906" spans="1:6" s="12" customFormat="1" ht="15" customHeight="1" x14ac:dyDescent="0.2">
      <c r="A906" s="13" t="s">
        <v>911</v>
      </c>
      <c r="B906" s="13" t="s">
        <v>7</v>
      </c>
      <c r="C906" s="14">
        <v>846.90885597550903</v>
      </c>
      <c r="D906" s="14">
        <v>59.182125994615397</v>
      </c>
      <c r="E906" s="14">
        <v>792.59316523991265</v>
      </c>
      <c r="F906" s="14">
        <v>72.209016148828738</v>
      </c>
    </row>
    <row r="907" spans="1:6" s="12" customFormat="1" ht="15" customHeight="1" x14ac:dyDescent="0.2">
      <c r="A907" s="13" t="s">
        <v>912</v>
      </c>
      <c r="B907" s="13" t="s">
        <v>7</v>
      </c>
      <c r="C907" s="14">
        <v>53.655423298051439</v>
      </c>
      <c r="D907" s="14">
        <v>0.61465020867775422</v>
      </c>
      <c r="E907" s="14">
        <v>58.580244190956897</v>
      </c>
      <c r="F907" s="14">
        <v>6.8563147612933539</v>
      </c>
    </row>
    <row r="908" spans="1:6" s="12" customFormat="1" ht="15" customHeight="1" x14ac:dyDescent="0.2">
      <c r="A908" s="13" t="s">
        <v>913</v>
      </c>
      <c r="B908" s="13" t="s">
        <v>7</v>
      </c>
      <c r="C908" s="14">
        <v>295.63153729417036</v>
      </c>
      <c r="D908" s="14">
        <v>19.381250584236472</v>
      </c>
      <c r="E908" s="14">
        <v>506.77631140391128</v>
      </c>
      <c r="F908" s="14">
        <v>39.104523547938079</v>
      </c>
    </row>
    <row r="909" spans="1:6" s="12" customFormat="1" ht="15" customHeight="1" x14ac:dyDescent="0.2">
      <c r="A909" s="13" t="s">
        <v>914</v>
      </c>
      <c r="B909" s="13" t="s">
        <v>326</v>
      </c>
      <c r="C909" s="14">
        <v>47.817933319488532</v>
      </c>
      <c r="D909" s="14">
        <v>9.1475490581093766</v>
      </c>
      <c r="E909" s="14">
        <v>75.25231241769383</v>
      </c>
      <c r="F909" s="14">
        <v>21.716976352638405</v>
      </c>
    </row>
    <row r="910" spans="1:6" s="12" customFormat="1" ht="15" customHeight="1" x14ac:dyDescent="0.2">
      <c r="A910" s="13" t="s">
        <v>915</v>
      </c>
      <c r="B910" s="13" t="s">
        <v>7</v>
      </c>
      <c r="C910" s="14">
        <v>179.34951194260034</v>
      </c>
      <c r="D910" s="14">
        <v>5.1640702276830686</v>
      </c>
      <c r="E910" s="14">
        <v>2428.82641080237</v>
      </c>
      <c r="F910" s="14">
        <v>900.45254570061411</v>
      </c>
    </row>
    <row r="911" spans="1:6" s="12" customFormat="1" ht="15" customHeight="1" x14ac:dyDescent="0.2">
      <c r="A911" s="13" t="s">
        <v>916</v>
      </c>
      <c r="B911" s="13" t="s">
        <v>7</v>
      </c>
      <c r="C911" s="14">
        <v>426.07634400735566</v>
      </c>
      <c r="D911" s="14">
        <v>22.727776278734616</v>
      </c>
      <c r="E911" s="14">
        <v>627.38050614373333</v>
      </c>
      <c r="F911" s="14">
        <v>74.248753095555969</v>
      </c>
    </row>
    <row r="912" spans="1:6" s="12" customFormat="1" ht="15" customHeight="1" x14ac:dyDescent="0.2">
      <c r="A912" s="13" t="s">
        <v>917</v>
      </c>
      <c r="B912" s="13" t="s">
        <v>7</v>
      </c>
      <c r="C912" s="14">
        <v>327.43921990952896</v>
      </c>
      <c r="D912" s="14">
        <v>17.157344201310583</v>
      </c>
      <c r="E912" s="14">
        <v>369.62899586330099</v>
      </c>
      <c r="F912" s="14">
        <v>16.086707491820178</v>
      </c>
    </row>
    <row r="913" spans="1:6" s="12" customFormat="1" ht="15" customHeight="1" x14ac:dyDescent="0.2">
      <c r="A913" s="13" t="s">
        <v>918</v>
      </c>
      <c r="B913" s="13" t="s">
        <v>7</v>
      </c>
      <c r="C913" s="14">
        <v>510.56315672720262</v>
      </c>
      <c r="D913" s="14">
        <v>52.059744673025207</v>
      </c>
      <c r="E913" s="14">
        <v>369.69648102626894</v>
      </c>
      <c r="F913" s="14">
        <v>53.013925947358182</v>
      </c>
    </row>
    <row r="914" spans="1:6" s="12" customFormat="1" ht="15" customHeight="1" x14ac:dyDescent="0.2">
      <c r="A914" s="13" t="s">
        <v>919</v>
      </c>
      <c r="B914" s="13" t="s">
        <v>7</v>
      </c>
      <c r="C914" s="14">
        <v>332.00459479314867</v>
      </c>
      <c r="D914" s="14">
        <v>31.453502934652825</v>
      </c>
      <c r="E914" s="14">
        <v>244.436874733319</v>
      </c>
      <c r="F914" s="14">
        <v>2.9271182983897646</v>
      </c>
    </row>
    <row r="915" spans="1:6" s="12" customFormat="1" ht="15" customHeight="1" x14ac:dyDescent="0.2">
      <c r="A915" s="13" t="s">
        <v>920</v>
      </c>
      <c r="B915" s="13" t="s">
        <v>7</v>
      </c>
      <c r="C915" s="14">
        <v>675.62007893355405</v>
      </c>
      <c r="D915" s="14">
        <v>86.658621223281628</v>
      </c>
      <c r="E915" s="14">
        <v>200.83969562780399</v>
      </c>
      <c r="F915" s="14">
        <v>33.510384331940877</v>
      </c>
    </row>
    <row r="916" spans="1:6" s="12" customFormat="1" ht="15" customHeight="1" x14ac:dyDescent="0.2">
      <c r="A916" s="13" t="s">
        <v>921</v>
      </c>
      <c r="B916" s="13" t="s">
        <v>7</v>
      </c>
      <c r="C916" s="14">
        <v>584.08566907395095</v>
      </c>
      <c r="D916" s="14">
        <v>22.012252154061784</v>
      </c>
      <c r="E916" s="14">
        <v>735.124354954983</v>
      </c>
      <c r="F916" s="14">
        <v>92.366592552463089</v>
      </c>
    </row>
    <row r="917" spans="1:6" s="12" customFormat="1" ht="15" customHeight="1" x14ac:dyDescent="0.2">
      <c r="A917" s="13" t="s">
        <v>922</v>
      </c>
      <c r="B917" s="13" t="s">
        <v>7</v>
      </c>
      <c r="C917" s="14">
        <v>764.46418989460301</v>
      </c>
      <c r="D917" s="14">
        <v>32.244325503416519</v>
      </c>
      <c r="E917" s="14">
        <v>500.37665198097534</v>
      </c>
      <c r="F917" s="14">
        <v>19.45681889020841</v>
      </c>
    </row>
    <row r="918" spans="1:6" s="12" customFormat="1" ht="15" customHeight="1" x14ac:dyDescent="0.2">
      <c r="A918" s="13" t="s">
        <v>923</v>
      </c>
      <c r="B918" s="13" t="s">
        <v>7</v>
      </c>
      <c r="C918" s="14">
        <v>238.94372269227333</v>
      </c>
      <c r="D918" s="14">
        <v>5.7430304782500237</v>
      </c>
      <c r="E918" s="14">
        <v>292.81200873800134</v>
      </c>
      <c r="F918" s="14">
        <v>43.171005978355048</v>
      </c>
    </row>
    <row r="919" spans="1:6" s="12" customFormat="1" ht="15" customHeight="1" x14ac:dyDescent="0.2">
      <c r="A919" s="13" t="s">
        <v>924</v>
      </c>
      <c r="B919" s="13" t="s">
        <v>7</v>
      </c>
      <c r="C919" s="14">
        <v>199.00443189761901</v>
      </c>
      <c r="D919" s="14">
        <v>11.571805662998816</v>
      </c>
      <c r="E919" s="14">
        <v>381.56063222114807</v>
      </c>
      <c r="F919" s="14">
        <v>95.140302049224346</v>
      </c>
    </row>
    <row r="920" spans="1:6" s="12" customFormat="1" ht="15" customHeight="1" x14ac:dyDescent="0.2">
      <c r="A920" s="13" t="s">
        <v>925</v>
      </c>
      <c r="B920" s="13" t="s">
        <v>7</v>
      </c>
      <c r="C920" s="14">
        <v>94.633613864649305</v>
      </c>
      <c r="D920" s="14">
        <v>8.5086161997342717</v>
      </c>
      <c r="E920" s="14">
        <v>142.40751455767966</v>
      </c>
      <c r="F920" s="14">
        <v>26.174373555559676</v>
      </c>
    </row>
    <row r="921" spans="1:6" s="12" customFormat="1" ht="15" customHeight="1" x14ac:dyDescent="0.2">
      <c r="A921" s="13" t="s">
        <v>926</v>
      </c>
      <c r="B921" s="13" t="s">
        <v>7</v>
      </c>
      <c r="C921" s="14">
        <v>178.74294641374266</v>
      </c>
      <c r="D921" s="14">
        <v>11.969999430512264</v>
      </c>
      <c r="E921" s="14">
        <v>168.16017435880767</v>
      </c>
      <c r="F921" s="14">
        <v>29.997043531144932</v>
      </c>
    </row>
    <row r="922" spans="1:6" s="12" customFormat="1" ht="15" customHeight="1" x14ac:dyDescent="0.2">
      <c r="A922" s="13" t="s">
        <v>927</v>
      </c>
      <c r="B922" s="13" t="s">
        <v>7</v>
      </c>
      <c r="C922" s="14">
        <v>730.60079445481176</v>
      </c>
      <c r="D922" s="14">
        <v>37.215219140661119</v>
      </c>
      <c r="E922" s="14">
        <v>497.71969506246268</v>
      </c>
      <c r="F922" s="14">
        <v>99.692820180465134</v>
      </c>
    </row>
    <row r="923" spans="1:6" s="12" customFormat="1" ht="15" customHeight="1" x14ac:dyDescent="0.2">
      <c r="A923" s="13" t="s">
        <v>928</v>
      </c>
      <c r="B923" s="13" t="s">
        <v>7</v>
      </c>
      <c r="C923" s="14">
        <v>552.55733956792608</v>
      </c>
      <c r="D923" s="14">
        <v>48.219752565603137</v>
      </c>
      <c r="E923" s="14">
        <v>357.4639308891737</v>
      </c>
      <c r="F923" s="14">
        <v>57.207632727114266</v>
      </c>
    </row>
    <row r="924" spans="1:6" s="12" customFormat="1" ht="15" customHeight="1" x14ac:dyDescent="0.2">
      <c r="A924" s="13" t="s">
        <v>929</v>
      </c>
      <c r="B924" s="13" t="s">
        <v>7</v>
      </c>
      <c r="C924" s="14">
        <v>97.836103528094966</v>
      </c>
      <c r="D924" s="14">
        <v>3.7554203223960272</v>
      </c>
      <c r="E924" s="14">
        <v>55.709915167295037</v>
      </c>
      <c r="F924" s="14">
        <v>14.635791331475291</v>
      </c>
    </row>
    <row r="925" spans="1:6" s="12" customFormat="1" ht="15" customHeight="1" x14ac:dyDescent="0.2">
      <c r="A925" s="13" t="s">
        <v>930</v>
      </c>
      <c r="B925" s="13" t="s">
        <v>7</v>
      </c>
      <c r="C925" s="14">
        <v>305.82543408270664</v>
      </c>
      <c r="D925" s="14">
        <v>19.794471104124629</v>
      </c>
      <c r="E925" s="14">
        <v>270.91901361188235</v>
      </c>
      <c r="F925" s="14">
        <v>6.916401077134311</v>
      </c>
    </row>
    <row r="926" spans="1:6" s="12" customFormat="1" ht="15" customHeight="1" x14ac:dyDescent="0.2">
      <c r="A926" s="13" t="s">
        <v>931</v>
      </c>
      <c r="B926" s="13" t="s">
        <v>7</v>
      </c>
      <c r="C926" s="14">
        <v>100.08722459367009</v>
      </c>
      <c r="D926" s="14">
        <v>13.496671931557463</v>
      </c>
      <c r="E926" s="14">
        <v>196.20338176944099</v>
      </c>
      <c r="F926" s="14">
        <v>15.340293135127624</v>
      </c>
    </row>
    <row r="927" spans="1:6" s="12" customFormat="1" ht="15" customHeight="1" x14ac:dyDescent="0.2">
      <c r="A927" s="13" t="s">
        <v>932</v>
      </c>
      <c r="B927" s="13" t="s">
        <v>7</v>
      </c>
      <c r="C927" s="14">
        <v>78.199208867151498</v>
      </c>
      <c r="D927" s="14">
        <v>9.7866866073801049</v>
      </c>
      <c r="E927" s="14">
        <v>66.824609318333941</v>
      </c>
      <c r="F927" s="14">
        <v>37.31345896535526</v>
      </c>
    </row>
    <row r="928" spans="1:6" s="12" customFormat="1" ht="15" customHeight="1" x14ac:dyDescent="0.2">
      <c r="A928" s="13" t="s">
        <v>933</v>
      </c>
      <c r="B928" s="13" t="s">
        <v>7</v>
      </c>
      <c r="C928" s="14">
        <v>471.73306937286605</v>
      </c>
      <c r="D928" s="14">
        <v>20.038749588667287</v>
      </c>
      <c r="E928" s="14">
        <v>359.5580378207207</v>
      </c>
      <c r="F928" s="14">
        <v>6.3603555568626993</v>
      </c>
    </row>
    <row r="929" spans="1:6" s="12" customFormat="1" ht="15" customHeight="1" x14ac:dyDescent="0.2">
      <c r="A929" s="13" t="s">
        <v>934</v>
      </c>
      <c r="B929" s="13" t="s">
        <v>7</v>
      </c>
      <c r="C929" s="14">
        <v>1005.2762493393462</v>
      </c>
      <c r="D929" s="14">
        <v>7.8282076470779467</v>
      </c>
      <c r="E929" s="14">
        <v>1301.7730350686934</v>
      </c>
      <c r="F929" s="14">
        <v>101.27026599618397</v>
      </c>
    </row>
    <row r="930" spans="1:6" s="12" customFormat="1" ht="15" customHeight="1" x14ac:dyDescent="0.2">
      <c r="A930" s="13" t="s">
        <v>935</v>
      </c>
      <c r="B930" s="13" t="s">
        <v>7</v>
      </c>
      <c r="C930" s="14">
        <v>81.18261900336374</v>
      </c>
      <c r="D930" s="14">
        <v>6.9981814076449167</v>
      </c>
      <c r="E930" s="14">
        <v>89.859640209012511</v>
      </c>
      <c r="F930" s="14">
        <v>34.583765716914058</v>
      </c>
    </row>
    <row r="931" spans="1:6" s="12" customFormat="1" ht="15" customHeight="1" x14ac:dyDescent="0.2">
      <c r="A931" s="13" t="s">
        <v>936</v>
      </c>
      <c r="B931" s="13" t="s">
        <v>7</v>
      </c>
      <c r="C931" s="14">
        <v>31.964039779305029</v>
      </c>
      <c r="D931" s="14">
        <v>3.2987019062841805</v>
      </c>
      <c r="E931" s="14">
        <v>27.112891208657931</v>
      </c>
      <c r="F931" s="14">
        <v>8.2634213545184689</v>
      </c>
    </row>
    <row r="932" spans="1:6" s="12" customFormat="1" ht="15" customHeight="1" x14ac:dyDescent="0.2">
      <c r="A932" s="13" t="s">
        <v>937</v>
      </c>
      <c r="B932" s="13" t="s">
        <v>7</v>
      </c>
      <c r="C932" s="14">
        <v>414.50499621542434</v>
      </c>
      <c r="D932" s="14">
        <v>11.861093895606457</v>
      </c>
      <c r="E932" s="14">
        <v>822.87031753512804</v>
      </c>
      <c r="F932" s="14">
        <v>140.06644870087555</v>
      </c>
    </row>
    <row r="933" spans="1:6" s="12" customFormat="1" ht="15" customHeight="1" x14ac:dyDescent="0.2">
      <c r="A933" s="13" t="s">
        <v>938</v>
      </c>
      <c r="B933" s="13" t="s">
        <v>7</v>
      </c>
      <c r="C933" s="14">
        <v>647.29087491882797</v>
      </c>
      <c r="D933" s="14">
        <v>46.324266320506446</v>
      </c>
      <c r="E933" s="14">
        <v>537.75996236022468</v>
      </c>
      <c r="F933" s="14">
        <v>44.127958273498891</v>
      </c>
    </row>
    <row r="934" spans="1:6" s="12" customFormat="1" ht="15" customHeight="1" x14ac:dyDescent="0.2">
      <c r="A934" s="13" t="s">
        <v>939</v>
      </c>
      <c r="B934" s="13" t="s">
        <v>7</v>
      </c>
      <c r="C934" s="14">
        <v>147.47087341585933</v>
      </c>
      <c r="D934" s="14">
        <v>6.1648584915627627</v>
      </c>
      <c r="E934" s="14">
        <v>302.33862876289703</v>
      </c>
      <c r="F934" s="14">
        <v>59.534962188696426</v>
      </c>
    </row>
    <row r="935" spans="1:6" s="12" customFormat="1" ht="15" customHeight="1" x14ac:dyDescent="0.2">
      <c r="A935" s="13" t="s">
        <v>940</v>
      </c>
      <c r="B935" s="13" t="s">
        <v>7</v>
      </c>
      <c r="C935" s="14">
        <v>275.977296381347</v>
      </c>
      <c r="D935" s="14">
        <v>14.329394798571878</v>
      </c>
      <c r="E935" s="14">
        <v>418.80913273074265</v>
      </c>
      <c r="F935" s="14">
        <v>10.493586138720151</v>
      </c>
    </row>
    <row r="936" spans="1:6" s="12" customFormat="1" ht="15" customHeight="1" x14ac:dyDescent="0.2">
      <c r="A936" s="13" t="s">
        <v>941</v>
      </c>
      <c r="B936" s="13" t="s">
        <v>7</v>
      </c>
      <c r="C936" s="14">
        <v>516.87380642217067</v>
      </c>
      <c r="D936" s="14">
        <v>38.725791004015633</v>
      </c>
      <c r="E936" s="14">
        <v>649.02004877585068</v>
      </c>
      <c r="F936" s="14">
        <v>61.272815526958397</v>
      </c>
    </row>
    <row r="937" spans="1:6" s="12" customFormat="1" ht="15" customHeight="1" x14ac:dyDescent="0.2">
      <c r="A937" s="13" t="s">
        <v>942</v>
      </c>
      <c r="B937" s="13" t="s">
        <v>7</v>
      </c>
      <c r="C937" s="14">
        <v>655.93278368198492</v>
      </c>
      <c r="D937" s="14">
        <v>36.52523147431674</v>
      </c>
      <c r="E937" s="14">
        <v>1331.20005985083</v>
      </c>
      <c r="F937" s="14">
        <v>79.375808230280413</v>
      </c>
    </row>
    <row r="938" spans="1:6" s="12" customFormat="1" ht="15" customHeight="1" x14ac:dyDescent="0.2">
      <c r="A938" s="13" t="s">
        <v>943</v>
      </c>
      <c r="B938" s="13" t="s">
        <v>7</v>
      </c>
      <c r="C938" s="14">
        <v>518.0842341388983</v>
      </c>
      <c r="D938" s="14">
        <v>24.476728600359412</v>
      </c>
      <c r="E938" s="14">
        <v>511.025624350182</v>
      </c>
      <c r="F938" s="14">
        <v>66.849039295514487</v>
      </c>
    </row>
    <row r="939" spans="1:6" s="12" customFormat="1" ht="15" customHeight="1" x14ac:dyDescent="0.2">
      <c r="A939" s="13" t="s">
        <v>944</v>
      </c>
      <c r="B939" s="13" t="s">
        <v>7</v>
      </c>
      <c r="C939" s="14">
        <v>269.20314925532466</v>
      </c>
      <c r="D939" s="14">
        <v>37.577010785836627</v>
      </c>
      <c r="E939" s="14">
        <v>186.24988498916068</v>
      </c>
      <c r="F939" s="14">
        <v>35.062293595764068</v>
      </c>
    </row>
    <row r="940" spans="1:6" s="12" customFormat="1" ht="15" customHeight="1" x14ac:dyDescent="0.2">
      <c r="A940" s="13" t="s">
        <v>945</v>
      </c>
      <c r="B940" s="13" t="s">
        <v>7</v>
      </c>
      <c r="C940" s="14">
        <v>344.83528292992236</v>
      </c>
      <c r="D940" s="14">
        <v>17.859448344960452</v>
      </c>
      <c r="E940" s="14">
        <v>257.53652972199632</v>
      </c>
      <c r="F940" s="14">
        <v>59.723904154997449</v>
      </c>
    </row>
    <row r="941" spans="1:6" s="12" customFormat="1" ht="15" customHeight="1" x14ac:dyDescent="0.2">
      <c r="A941" s="13" t="s">
        <v>946</v>
      </c>
      <c r="B941" s="13" t="s">
        <v>7</v>
      </c>
      <c r="C941" s="14">
        <v>377.08770334583096</v>
      </c>
      <c r="D941" s="14">
        <v>46.998137633328092</v>
      </c>
      <c r="E941" s="14">
        <v>212.24931665834367</v>
      </c>
      <c r="F941" s="14">
        <v>4.1631048325462325</v>
      </c>
    </row>
    <row r="942" spans="1:6" s="12" customFormat="1" ht="15" customHeight="1" x14ac:dyDescent="0.2">
      <c r="A942" s="13" t="s">
        <v>947</v>
      </c>
      <c r="B942" s="13" t="s">
        <v>7</v>
      </c>
      <c r="C942" s="14">
        <v>523.77318291151198</v>
      </c>
      <c r="D942" s="14">
        <v>16.290361747712591</v>
      </c>
      <c r="E942" s="14">
        <v>341.01727065648066</v>
      </c>
      <c r="F942" s="14">
        <v>20.353904717712656</v>
      </c>
    </row>
    <row r="943" spans="1:6" s="12" customFormat="1" ht="15" customHeight="1" x14ac:dyDescent="0.2">
      <c r="A943" s="13" t="s">
        <v>948</v>
      </c>
      <c r="B943" s="13" t="s">
        <v>7</v>
      </c>
      <c r="C943" s="14">
        <v>210.60176606950367</v>
      </c>
      <c r="D943" s="14">
        <v>6.2832253307985182</v>
      </c>
      <c r="E943" s="14">
        <v>179.51721602012333</v>
      </c>
      <c r="F943" s="14">
        <v>53.623785039006762</v>
      </c>
    </row>
    <row r="944" spans="1:6" s="12" customFormat="1" ht="15" customHeight="1" x14ac:dyDescent="0.2">
      <c r="A944" s="13" t="s">
        <v>949</v>
      </c>
      <c r="B944" s="13" t="s">
        <v>7</v>
      </c>
      <c r="C944" s="14">
        <v>215.15766510554499</v>
      </c>
      <c r="D944" s="14">
        <v>7.9938482869556324</v>
      </c>
      <c r="E944" s="14">
        <v>280.15434893305229</v>
      </c>
      <c r="F944" s="14">
        <v>47.018366498322983</v>
      </c>
    </row>
    <row r="945" spans="1:6" s="12" customFormat="1" ht="15" customHeight="1" x14ac:dyDescent="0.2">
      <c r="A945" s="13" t="s">
        <v>950</v>
      </c>
      <c r="B945" s="13" t="s">
        <v>7</v>
      </c>
      <c r="C945" s="14">
        <v>140.53940352826601</v>
      </c>
      <c r="D945" s="14">
        <v>17.887629160933219</v>
      </c>
      <c r="E945" s="14">
        <v>252.78680586822767</v>
      </c>
      <c r="F945" s="14">
        <v>69.986072974337816</v>
      </c>
    </row>
    <row r="946" spans="1:6" s="12" customFormat="1" ht="15" customHeight="1" x14ac:dyDescent="0.2">
      <c r="A946" s="13" t="s">
        <v>951</v>
      </c>
      <c r="B946" s="13" t="s">
        <v>7</v>
      </c>
      <c r="C946" s="14">
        <v>207.74543967280832</v>
      </c>
      <c r="D946" s="14">
        <v>35.504840931825754</v>
      </c>
      <c r="E946" s="14">
        <v>374.71860452360033</v>
      </c>
      <c r="F946" s="14">
        <v>113.58570122293868</v>
      </c>
    </row>
    <row r="947" spans="1:6" s="12" customFormat="1" ht="15" customHeight="1" x14ac:dyDescent="0.2">
      <c r="A947" s="13" t="s">
        <v>952</v>
      </c>
      <c r="B947" s="13" t="s">
        <v>7</v>
      </c>
      <c r="C947" s="14">
        <v>75.077903201510807</v>
      </c>
      <c r="D947" s="14">
        <v>4.1571164806996714</v>
      </c>
      <c r="E947" s="14">
        <v>150.49190330933598</v>
      </c>
      <c r="F947" s="14">
        <v>28.320086541679881</v>
      </c>
    </row>
    <row r="948" spans="1:6" s="12" customFormat="1" ht="15" customHeight="1" x14ac:dyDescent="0.2">
      <c r="A948" s="13" t="s">
        <v>953</v>
      </c>
      <c r="B948" s="13" t="s">
        <v>7</v>
      </c>
      <c r="C948" s="14">
        <v>460.14489430222829</v>
      </c>
      <c r="D948" s="14">
        <v>22.643498637107992</v>
      </c>
      <c r="E948" s="14">
        <v>700.75463118252662</v>
      </c>
      <c r="F948" s="14">
        <v>125.38004872875992</v>
      </c>
    </row>
    <row r="949" spans="1:6" s="12" customFormat="1" ht="15" customHeight="1" x14ac:dyDescent="0.2">
      <c r="A949" s="13" t="s">
        <v>954</v>
      </c>
      <c r="B949" s="13" t="s">
        <v>7</v>
      </c>
      <c r="C949" s="14">
        <v>162.41220038062832</v>
      </c>
      <c r="D949" s="14">
        <v>5.1823082286962343</v>
      </c>
      <c r="E949" s="14">
        <v>154.49161048294067</v>
      </c>
      <c r="F949" s="14">
        <v>10.260096062135522</v>
      </c>
    </row>
    <row r="950" spans="1:6" s="12" customFormat="1" ht="15" customHeight="1" x14ac:dyDescent="0.2">
      <c r="A950" s="13" t="s">
        <v>955</v>
      </c>
      <c r="B950" s="13" t="s">
        <v>7</v>
      </c>
      <c r="C950" s="14">
        <v>293.27825878062737</v>
      </c>
      <c r="D950" s="14">
        <v>52.096468975640768</v>
      </c>
      <c r="E950" s="14">
        <v>265.13501417985566</v>
      </c>
      <c r="F950" s="14">
        <v>36.365662754739731</v>
      </c>
    </row>
    <row r="951" spans="1:6" s="12" customFormat="1" ht="15" customHeight="1" x14ac:dyDescent="0.2">
      <c r="A951" s="13" t="s">
        <v>956</v>
      </c>
      <c r="B951" s="13" t="s">
        <v>7</v>
      </c>
      <c r="C951" s="14">
        <v>391.11553733410534</v>
      </c>
      <c r="D951" s="14">
        <v>13.219807997099499</v>
      </c>
      <c r="E951" s="14">
        <v>852.32391090902456</v>
      </c>
      <c r="F951" s="14">
        <v>48.628333614553313</v>
      </c>
    </row>
    <row r="952" spans="1:6" s="12" customFormat="1" ht="15" customHeight="1" x14ac:dyDescent="0.2">
      <c r="A952" s="13" t="s">
        <v>957</v>
      </c>
      <c r="B952" s="13" t="s">
        <v>7</v>
      </c>
      <c r="C952" s="14">
        <v>570.9679345470513</v>
      </c>
      <c r="D952" s="14">
        <v>42.60673458354146</v>
      </c>
      <c r="E952" s="14">
        <v>979.0954899063513</v>
      </c>
      <c r="F952" s="14">
        <v>153.98511276108374</v>
      </c>
    </row>
    <row r="953" spans="1:6" s="12" customFormat="1" ht="15" customHeight="1" x14ac:dyDescent="0.2">
      <c r="A953" s="13" t="s">
        <v>958</v>
      </c>
      <c r="B953" s="13" t="s">
        <v>7</v>
      </c>
      <c r="C953" s="14">
        <v>324.577109593854</v>
      </c>
      <c r="D953" s="14">
        <v>13.629728046711401</v>
      </c>
      <c r="E953" s="14">
        <v>654.42003983464076</v>
      </c>
      <c r="F953" s="14">
        <v>62.983872356562628</v>
      </c>
    </row>
    <row r="954" spans="1:6" s="12" customFormat="1" ht="15" customHeight="1" x14ac:dyDescent="0.2">
      <c r="A954" s="13" t="s">
        <v>959</v>
      </c>
      <c r="B954" s="13" t="s">
        <v>7</v>
      </c>
      <c r="C954" s="14">
        <v>473.39191102967237</v>
      </c>
      <c r="D954" s="14">
        <v>19.071020109805804</v>
      </c>
      <c r="E954" s="14">
        <v>505.56617683970302</v>
      </c>
      <c r="F954" s="14">
        <v>182.01774469335444</v>
      </c>
    </row>
    <row r="955" spans="1:6" s="12" customFormat="1" ht="15" customHeight="1" x14ac:dyDescent="0.2">
      <c r="A955" s="13" t="s">
        <v>960</v>
      </c>
      <c r="B955" s="13" t="s">
        <v>7</v>
      </c>
      <c r="C955" s="14">
        <v>32.658067942716698</v>
      </c>
      <c r="D955" s="14">
        <v>6.4168440883617199</v>
      </c>
      <c r="E955" s="14">
        <v>19.707187252862898</v>
      </c>
      <c r="F955" s="14">
        <v>3.2543544347041005</v>
      </c>
    </row>
    <row r="956" spans="1:6" s="12" customFormat="1" ht="15" customHeight="1" x14ac:dyDescent="0.2">
      <c r="A956" s="13" t="s">
        <v>961</v>
      </c>
      <c r="B956" s="13" t="s">
        <v>7</v>
      </c>
      <c r="C956" s="14">
        <v>247.96582821245633</v>
      </c>
      <c r="D956" s="14">
        <v>33.59681564267985</v>
      </c>
      <c r="E956" s="14">
        <v>92.094393364758659</v>
      </c>
      <c r="F956" s="14">
        <v>23.795503385409717</v>
      </c>
    </row>
    <row r="957" spans="1:6" s="12" customFormat="1" ht="15" customHeight="1" x14ac:dyDescent="0.2">
      <c r="A957" s="13" t="s">
        <v>962</v>
      </c>
      <c r="B957" s="13" t="s">
        <v>7</v>
      </c>
      <c r="C957" s="14">
        <v>782.63922384847274</v>
      </c>
      <c r="D957" s="14">
        <v>94.891642271597249</v>
      </c>
      <c r="E957" s="14">
        <v>374.20809336006101</v>
      </c>
      <c r="F957" s="14">
        <v>42.885315487293546</v>
      </c>
    </row>
    <row r="958" spans="1:6" s="12" customFormat="1" ht="15" customHeight="1" x14ac:dyDescent="0.2">
      <c r="A958" s="13" t="s">
        <v>963</v>
      </c>
      <c r="B958" s="13" t="s">
        <v>7</v>
      </c>
      <c r="C958" s="14">
        <v>188.06371340740134</v>
      </c>
      <c r="D958" s="14">
        <v>2.7246058967369144</v>
      </c>
      <c r="E958" s="14">
        <v>69.015639909453697</v>
      </c>
      <c r="F958" s="14">
        <v>8.4875298585779309</v>
      </c>
    </row>
    <row r="959" spans="1:6" s="12" customFormat="1" ht="15" customHeight="1" x14ac:dyDescent="0.2">
      <c r="A959" s="13" t="s">
        <v>964</v>
      </c>
      <c r="B959" s="13" t="s">
        <v>7</v>
      </c>
      <c r="C959" s="14">
        <v>581.43193466209937</v>
      </c>
      <c r="D959" s="14">
        <v>49.627961011212065</v>
      </c>
      <c r="E959" s="14">
        <v>604.81765511515403</v>
      </c>
      <c r="F959" s="14">
        <v>20.939456060551674</v>
      </c>
    </row>
    <row r="960" spans="1:6" s="12" customFormat="1" ht="15" customHeight="1" x14ac:dyDescent="0.2">
      <c r="A960" s="13" t="s">
        <v>965</v>
      </c>
      <c r="B960" s="13" t="s">
        <v>7</v>
      </c>
      <c r="C960" s="14">
        <v>454.80224121827035</v>
      </c>
      <c r="D960" s="14">
        <v>3.5692318570734689</v>
      </c>
      <c r="E960" s="14">
        <v>859.87810507689244</v>
      </c>
      <c r="F960" s="14">
        <v>44.761859659580573</v>
      </c>
    </row>
    <row r="961" spans="1:6" s="12" customFormat="1" ht="15" customHeight="1" x14ac:dyDescent="0.2">
      <c r="A961" s="13" t="s">
        <v>966</v>
      </c>
      <c r="B961" s="13" t="s">
        <v>7</v>
      </c>
      <c r="C961" s="14">
        <v>231.52949975993366</v>
      </c>
      <c r="D961" s="14">
        <v>18.965047929425857</v>
      </c>
      <c r="E961" s="14">
        <v>168.38278444847867</v>
      </c>
      <c r="F961" s="14">
        <v>20.900188576683735</v>
      </c>
    </row>
    <row r="962" spans="1:6" s="12" customFormat="1" ht="15" customHeight="1" x14ac:dyDescent="0.2">
      <c r="A962" s="13" t="s">
        <v>967</v>
      </c>
      <c r="B962" s="13" t="s">
        <v>7</v>
      </c>
      <c r="C962" s="14">
        <v>508.12966362268298</v>
      </c>
      <c r="D962" s="14">
        <v>62.1933156084933</v>
      </c>
      <c r="E962" s="14">
        <v>284.278934265592</v>
      </c>
      <c r="F962" s="14">
        <v>19.530521328852121</v>
      </c>
    </row>
    <row r="963" spans="1:6" s="12" customFormat="1" ht="15" customHeight="1" x14ac:dyDescent="0.2">
      <c r="A963" s="13" t="s">
        <v>968</v>
      </c>
      <c r="B963" s="13" t="s">
        <v>7</v>
      </c>
      <c r="C963" s="14">
        <v>273.39034787150734</v>
      </c>
      <c r="D963" s="14">
        <v>22.120475750267783</v>
      </c>
      <c r="E963" s="14">
        <v>138.25229136637034</v>
      </c>
      <c r="F963" s="14">
        <v>19.439907192597051</v>
      </c>
    </row>
    <row r="964" spans="1:6" s="12" customFormat="1" ht="15" customHeight="1" x14ac:dyDescent="0.2">
      <c r="A964" s="13" t="s">
        <v>969</v>
      </c>
      <c r="B964" s="13" t="s">
        <v>7</v>
      </c>
      <c r="C964" s="14">
        <v>132.06235497809132</v>
      </c>
      <c r="D964" s="14">
        <v>11.215981852357258</v>
      </c>
      <c r="E964" s="14">
        <v>127.54754254352366</v>
      </c>
      <c r="F964" s="14">
        <v>8.6078170657639994</v>
      </c>
    </row>
    <row r="965" spans="1:6" s="12" customFormat="1" ht="15" customHeight="1" x14ac:dyDescent="0.2">
      <c r="A965" s="13" t="s">
        <v>970</v>
      </c>
      <c r="B965" s="13" t="s">
        <v>326</v>
      </c>
      <c r="C965" s="14">
        <v>45.222461314411795</v>
      </c>
      <c r="D965" s="14">
        <v>7.1735909387188164</v>
      </c>
      <c r="E965" s="14">
        <v>44.008359796110263</v>
      </c>
      <c r="F965" s="14">
        <v>16.107086635443185</v>
      </c>
    </row>
    <row r="966" spans="1:6" s="12" customFormat="1" ht="15" customHeight="1" x14ac:dyDescent="0.2">
      <c r="A966" s="13" t="s">
        <v>971</v>
      </c>
      <c r="B966" s="13" t="s">
        <v>7</v>
      </c>
      <c r="C966" s="14">
        <v>333.82614459937167</v>
      </c>
      <c r="D966" s="14">
        <v>55.878499921191249</v>
      </c>
      <c r="E966" s="14">
        <v>1630.9160707295803</v>
      </c>
      <c r="F966" s="14">
        <v>817.61168095890878</v>
      </c>
    </row>
    <row r="967" spans="1:6" s="12" customFormat="1" ht="15" customHeight="1" x14ac:dyDescent="0.2">
      <c r="A967" s="13" t="s">
        <v>972</v>
      </c>
      <c r="B967" s="13" t="s">
        <v>326</v>
      </c>
      <c r="C967" s="14">
        <v>684.50476150002032</v>
      </c>
      <c r="D967" s="14">
        <v>112.74691622560108</v>
      </c>
      <c r="E967" s="14">
        <v>306.1825793729983</v>
      </c>
      <c r="F967" s="14">
        <v>33.444190788915371</v>
      </c>
    </row>
    <row r="968" spans="1:6" s="12" customFormat="1" ht="15" customHeight="1" x14ac:dyDescent="0.2">
      <c r="A968" s="13" t="s">
        <v>973</v>
      </c>
      <c r="B968" s="13" t="s">
        <v>7</v>
      </c>
      <c r="C968" s="14">
        <v>89.37783251084096</v>
      </c>
      <c r="D968" s="14">
        <v>13.525481151807496</v>
      </c>
      <c r="E968" s="14">
        <v>15.2725467013995</v>
      </c>
      <c r="F968" s="14">
        <v>2.9323128892082653</v>
      </c>
    </row>
    <row r="969" spans="1:6" s="12" customFormat="1" ht="15" customHeight="1" x14ac:dyDescent="0.2">
      <c r="A969" s="13" t="s">
        <v>974</v>
      </c>
      <c r="B969" s="13" t="s">
        <v>7</v>
      </c>
      <c r="C969" s="14">
        <v>169.40555691200433</v>
      </c>
      <c r="D969" s="14">
        <v>13.088808166376266</v>
      </c>
      <c r="E969" s="14">
        <v>132.54041408969132</v>
      </c>
      <c r="F969" s="14">
        <v>37.543733933296693</v>
      </c>
    </row>
    <row r="970" spans="1:6" s="12" customFormat="1" ht="15" customHeight="1" x14ac:dyDescent="0.2">
      <c r="A970" s="13" t="s">
        <v>975</v>
      </c>
      <c r="B970" s="13" t="s">
        <v>7</v>
      </c>
      <c r="C970" s="14">
        <v>227.28012709660968</v>
      </c>
      <c r="D970" s="14">
        <v>15.67962710244216</v>
      </c>
      <c r="E970" s="14">
        <v>218.24342719966867</v>
      </c>
      <c r="F970" s="14">
        <v>21.059176094612784</v>
      </c>
    </row>
    <row r="971" spans="1:6" s="12" customFormat="1" ht="15" customHeight="1" x14ac:dyDescent="0.2">
      <c r="A971" s="13" t="s">
        <v>976</v>
      </c>
      <c r="B971" s="13" t="s">
        <v>7</v>
      </c>
      <c r="C971" s="14">
        <v>242.47203142532831</v>
      </c>
      <c r="D971" s="14">
        <v>27.735914648970109</v>
      </c>
      <c r="E971" s="14">
        <v>279.56932680091302</v>
      </c>
      <c r="F971" s="14">
        <v>54.31166308544622</v>
      </c>
    </row>
    <row r="972" spans="1:6" s="12" customFormat="1" ht="15" customHeight="1" x14ac:dyDescent="0.2">
      <c r="A972" s="13" t="s">
        <v>977</v>
      </c>
      <c r="B972" s="13" t="s">
        <v>7</v>
      </c>
      <c r="C972" s="14">
        <v>652.47677835207435</v>
      </c>
      <c r="D972" s="14">
        <v>27.559698078633346</v>
      </c>
      <c r="E972" s="14">
        <v>469.35693590246734</v>
      </c>
      <c r="F972" s="14">
        <v>59.589316004841017</v>
      </c>
    </row>
    <row r="973" spans="1:6" s="12" customFormat="1" ht="15" customHeight="1" x14ac:dyDescent="0.2">
      <c r="A973" s="13" t="s">
        <v>978</v>
      </c>
      <c r="B973" s="13" t="s">
        <v>7</v>
      </c>
      <c r="C973" s="14">
        <v>594.1682638239763</v>
      </c>
      <c r="D973" s="14">
        <v>50.344965263126788</v>
      </c>
      <c r="E973" s="14">
        <v>829.26045433846502</v>
      </c>
      <c r="F973" s="14">
        <v>75.699514174683813</v>
      </c>
    </row>
    <row r="974" spans="1:6" s="12" customFormat="1" ht="15" customHeight="1" x14ac:dyDescent="0.2">
      <c r="A974" s="13" t="s">
        <v>979</v>
      </c>
      <c r="B974" s="13" t="s">
        <v>7</v>
      </c>
      <c r="C974" s="14">
        <v>74.523926440296563</v>
      </c>
      <c r="D974" s="14">
        <v>9.7129232367555645</v>
      </c>
      <c r="E974" s="14">
        <v>121.50668898751934</v>
      </c>
      <c r="F974" s="14">
        <v>22.83358328981517</v>
      </c>
    </row>
    <row r="975" spans="1:6" s="12" customFormat="1" ht="15" customHeight="1" x14ac:dyDescent="0.2">
      <c r="A975" s="13" t="s">
        <v>980</v>
      </c>
      <c r="B975" s="13" t="s">
        <v>7</v>
      </c>
      <c r="C975" s="14">
        <v>175.02267316133</v>
      </c>
      <c r="D975" s="14">
        <v>5.624423445159823</v>
      </c>
      <c r="E975" s="14">
        <v>226.96402345604034</v>
      </c>
      <c r="F975" s="14">
        <v>59.443217508764128</v>
      </c>
    </row>
    <row r="976" spans="1:6" s="12" customFormat="1" ht="15" customHeight="1" x14ac:dyDescent="0.2">
      <c r="A976" s="13" t="s">
        <v>981</v>
      </c>
      <c r="B976" s="13" t="s">
        <v>7</v>
      </c>
      <c r="C976" s="14">
        <v>278.04153270101665</v>
      </c>
      <c r="D976" s="14">
        <v>22.45121323324393</v>
      </c>
      <c r="E976" s="14">
        <v>193.78289191738133</v>
      </c>
      <c r="F976" s="14">
        <v>22.727322430170521</v>
      </c>
    </row>
    <row r="977" spans="1:6" s="12" customFormat="1" ht="15" customHeight="1" x14ac:dyDescent="0.2">
      <c r="A977" s="13" t="s">
        <v>982</v>
      </c>
      <c r="B977" s="13" t="s">
        <v>7</v>
      </c>
      <c r="C977" s="14">
        <v>324.40314992237103</v>
      </c>
      <c r="D977" s="14">
        <v>34.645850909330449</v>
      </c>
      <c r="E977" s="14">
        <v>529.63425785731363</v>
      </c>
      <c r="F977" s="14">
        <v>35.915881808552108</v>
      </c>
    </row>
    <row r="978" spans="1:6" s="12" customFormat="1" ht="15" customHeight="1" x14ac:dyDescent="0.2">
      <c r="A978" s="13" t="s">
        <v>983</v>
      </c>
      <c r="B978" s="13" t="s">
        <v>7</v>
      </c>
      <c r="C978" s="14">
        <v>282.39395382604602</v>
      </c>
      <c r="D978" s="14">
        <v>23.64576331269771</v>
      </c>
      <c r="E978" s="14">
        <v>422.73529584115568</v>
      </c>
      <c r="F978" s="14">
        <v>99.660730958909397</v>
      </c>
    </row>
    <row r="979" spans="1:6" s="12" customFormat="1" ht="15" customHeight="1" x14ac:dyDescent="0.2">
      <c r="A979" s="13" t="s">
        <v>984</v>
      </c>
      <c r="B979" s="13" t="s">
        <v>7</v>
      </c>
      <c r="C979" s="14">
        <v>278.36411366739571</v>
      </c>
      <c r="D979" s="14">
        <v>25.732017637690348</v>
      </c>
      <c r="E979" s="14">
        <v>575.96336794141837</v>
      </c>
      <c r="F979" s="14">
        <v>33.710716491311402</v>
      </c>
    </row>
    <row r="980" spans="1:6" s="12" customFormat="1" ht="15" customHeight="1" x14ac:dyDescent="0.2">
      <c r="A980" s="13" t="s">
        <v>985</v>
      </c>
      <c r="B980" s="13" t="s">
        <v>7</v>
      </c>
      <c r="C980" s="14">
        <v>517.58608509648536</v>
      </c>
      <c r="D980" s="14">
        <v>1.920572715863136</v>
      </c>
      <c r="E980" s="14">
        <v>766.37773210652904</v>
      </c>
      <c r="F980" s="14">
        <v>31.507151521596288</v>
      </c>
    </row>
    <row r="981" spans="1:6" s="12" customFormat="1" ht="15" customHeight="1" x14ac:dyDescent="0.2">
      <c r="A981" s="13" t="s">
        <v>986</v>
      </c>
      <c r="B981" s="13" t="s">
        <v>7</v>
      </c>
      <c r="C981" s="14">
        <v>708.84536587572939</v>
      </c>
      <c r="D981" s="14">
        <v>46.449507647165653</v>
      </c>
      <c r="E981" s="14">
        <v>650.24566494820931</v>
      </c>
      <c r="F981" s="14">
        <v>31.094875363366903</v>
      </c>
    </row>
    <row r="982" spans="1:6" s="12" customFormat="1" ht="15" customHeight="1" x14ac:dyDescent="0.2">
      <c r="A982" s="13" t="s">
        <v>987</v>
      </c>
      <c r="B982" s="13" t="s">
        <v>7</v>
      </c>
      <c r="C982" s="14">
        <v>344.191598675666</v>
      </c>
      <c r="D982" s="14">
        <v>11.128722053089083</v>
      </c>
      <c r="E982" s="14">
        <v>453.69556720108835</v>
      </c>
      <c r="F982" s="14">
        <v>53.683124942478265</v>
      </c>
    </row>
    <row r="983" spans="1:6" s="12" customFormat="1" ht="15" customHeight="1" x14ac:dyDescent="0.2">
      <c r="A983" s="13" t="s">
        <v>988</v>
      </c>
      <c r="B983" s="13" t="s">
        <v>7</v>
      </c>
      <c r="C983" s="14">
        <v>132.40489189448701</v>
      </c>
      <c r="D983" s="14">
        <v>12.107186753428659</v>
      </c>
      <c r="E983" s="14">
        <v>186.55547176102732</v>
      </c>
      <c r="F983" s="14">
        <v>33.611823547307068</v>
      </c>
    </row>
    <row r="984" spans="1:6" s="12" customFormat="1" ht="15" customHeight="1" x14ac:dyDescent="0.2">
      <c r="A984" s="13" t="s">
        <v>989</v>
      </c>
      <c r="B984" s="13" t="s">
        <v>7</v>
      </c>
      <c r="C984" s="14">
        <v>345.990785491015</v>
      </c>
      <c r="D984" s="14">
        <v>33.708124184398869</v>
      </c>
      <c r="E984" s="14">
        <v>511.03042988788394</v>
      </c>
      <c r="F984" s="14">
        <v>42.542316687666755</v>
      </c>
    </row>
    <row r="985" spans="1:6" s="12" customFormat="1" ht="15" customHeight="1" x14ac:dyDescent="0.2">
      <c r="A985" s="13" t="s">
        <v>990</v>
      </c>
      <c r="B985" s="13" t="s">
        <v>7</v>
      </c>
      <c r="C985" s="14">
        <v>64.799304648806768</v>
      </c>
      <c r="D985" s="14">
        <v>11.862615225265552</v>
      </c>
      <c r="E985" s="14">
        <v>76.199746592301565</v>
      </c>
      <c r="F985" s="14">
        <v>26.746415383635505</v>
      </c>
    </row>
    <row r="986" spans="1:6" s="12" customFormat="1" ht="15" customHeight="1" x14ac:dyDescent="0.2">
      <c r="A986" s="13" t="s">
        <v>991</v>
      </c>
      <c r="B986" s="13" t="s">
        <v>7</v>
      </c>
      <c r="C986" s="14">
        <v>86.586228520821081</v>
      </c>
      <c r="D986" s="14">
        <v>5.2387123738862966</v>
      </c>
      <c r="E986" s="14">
        <v>62.683297104163266</v>
      </c>
      <c r="F986" s="14">
        <v>11.816938119548974</v>
      </c>
    </row>
    <row r="987" spans="1:6" s="12" customFormat="1" ht="15" customHeight="1" x14ac:dyDescent="0.2">
      <c r="A987" s="13" t="s">
        <v>992</v>
      </c>
      <c r="B987" s="13" t="s">
        <v>7</v>
      </c>
      <c r="C987" s="14">
        <v>765.56835530179887</v>
      </c>
      <c r="D987" s="14">
        <v>26.784757853735538</v>
      </c>
      <c r="E987" s="14">
        <v>609.44167453870534</v>
      </c>
      <c r="F987" s="14">
        <v>43.300290817269271</v>
      </c>
    </row>
    <row r="988" spans="1:6" s="12" customFormat="1" ht="15" customHeight="1" x14ac:dyDescent="0.2">
      <c r="A988" s="13" t="s">
        <v>993</v>
      </c>
      <c r="B988" s="13" t="s">
        <v>7</v>
      </c>
      <c r="C988" s="14">
        <v>364.45478070188329</v>
      </c>
      <c r="D988" s="14">
        <v>29.86463913918994</v>
      </c>
      <c r="E988" s="14">
        <v>414.87492108689599</v>
      </c>
      <c r="F988" s="14">
        <v>37.483264513911735</v>
      </c>
    </row>
    <row r="989" spans="1:6" s="12" customFormat="1" ht="15" customHeight="1" x14ac:dyDescent="0.2">
      <c r="A989" s="13" t="s">
        <v>994</v>
      </c>
      <c r="B989" s="13" t="s">
        <v>7</v>
      </c>
      <c r="C989" s="14">
        <v>896.90931424465828</v>
      </c>
      <c r="D989" s="14">
        <v>26.453944016614411</v>
      </c>
      <c r="E989" s="14">
        <v>841.72657709279395</v>
      </c>
      <c r="F989" s="14">
        <v>118.58122383064502</v>
      </c>
    </row>
    <row r="990" spans="1:6" s="12" customFormat="1" ht="15" customHeight="1" x14ac:dyDescent="0.2">
      <c r="A990" s="13" t="s">
        <v>995</v>
      </c>
      <c r="B990" s="13" t="s">
        <v>7</v>
      </c>
      <c r="C990" s="14">
        <v>59.860436975233632</v>
      </c>
      <c r="D990" s="14">
        <v>10.44462131414133</v>
      </c>
      <c r="E990" s="14">
        <v>169.412200488677</v>
      </c>
      <c r="F990" s="14">
        <v>62.875341467342395</v>
      </c>
    </row>
    <row r="991" spans="1:6" s="12" customFormat="1" ht="15" customHeight="1" x14ac:dyDescent="0.2">
      <c r="A991" s="13" t="s">
        <v>996</v>
      </c>
      <c r="B991" s="13" t="s">
        <v>7</v>
      </c>
      <c r="C991" s="14">
        <v>522.742739791144</v>
      </c>
      <c r="D991" s="14">
        <v>41.888121467090933</v>
      </c>
      <c r="E991" s="14">
        <v>192.36808341837636</v>
      </c>
      <c r="F991" s="14">
        <v>20.815422080805572</v>
      </c>
    </row>
    <row r="992" spans="1:6" s="12" customFormat="1" ht="15" customHeight="1" x14ac:dyDescent="0.2">
      <c r="A992" s="13" t="s">
        <v>997</v>
      </c>
      <c r="B992" s="13" t="s">
        <v>7</v>
      </c>
      <c r="C992" s="14">
        <v>346.38890615904029</v>
      </c>
      <c r="D992" s="14">
        <v>46.215532160750868</v>
      </c>
      <c r="E992" s="14">
        <v>178.01860456764032</v>
      </c>
      <c r="F992" s="14">
        <v>23.670371985956528</v>
      </c>
    </row>
    <row r="993" spans="1:6" s="12" customFormat="1" ht="15" customHeight="1" x14ac:dyDescent="0.2">
      <c r="A993" s="13" t="s">
        <v>998</v>
      </c>
      <c r="B993" s="13" t="s">
        <v>7</v>
      </c>
      <c r="C993" s="14">
        <v>438.79330261856035</v>
      </c>
      <c r="D993" s="14">
        <v>21.824707259544908</v>
      </c>
      <c r="E993" s="14">
        <v>1320.8964780963099</v>
      </c>
      <c r="F993" s="14">
        <v>319.95608058518309</v>
      </c>
    </row>
    <row r="994" spans="1:6" s="12" customFormat="1" ht="15" customHeight="1" x14ac:dyDescent="0.2">
      <c r="A994" s="13" t="s">
        <v>999</v>
      </c>
      <c r="B994" s="13" t="s">
        <v>7</v>
      </c>
      <c r="C994" s="14">
        <v>153.47009578402267</v>
      </c>
      <c r="D994" s="14">
        <v>6.7969410883950241</v>
      </c>
      <c r="E994" s="14">
        <v>432.60455448767635</v>
      </c>
      <c r="F994" s="14">
        <v>110.43152810580223</v>
      </c>
    </row>
    <row r="995" spans="1:6" s="12" customFormat="1" ht="15" customHeight="1" x14ac:dyDescent="0.2">
      <c r="A995" s="13" t="s">
        <v>1000</v>
      </c>
      <c r="B995" s="13" t="s">
        <v>7</v>
      </c>
      <c r="C995" s="14">
        <v>179.59956778959167</v>
      </c>
      <c r="D995" s="14">
        <v>30.448100695783204</v>
      </c>
      <c r="E995" s="14">
        <v>312.63461361959804</v>
      </c>
      <c r="F995" s="14">
        <v>9.287676765077773</v>
      </c>
    </row>
    <row r="996" spans="1:6" s="12" customFormat="1" ht="15" customHeight="1" x14ac:dyDescent="0.2">
      <c r="A996" s="13" t="s">
        <v>1001</v>
      </c>
      <c r="B996" s="13" t="s">
        <v>7</v>
      </c>
      <c r="C996" s="14">
        <v>442.5313618550087</v>
      </c>
      <c r="D996" s="14">
        <v>29.766441654483561</v>
      </c>
      <c r="E996" s="14">
        <v>456.40718312262942</v>
      </c>
      <c r="F996" s="14">
        <v>65.580809586163568</v>
      </c>
    </row>
    <row r="997" spans="1:6" s="12" customFormat="1" ht="15" customHeight="1" x14ac:dyDescent="0.2">
      <c r="A997" s="13" t="s">
        <v>1002</v>
      </c>
      <c r="B997" s="13" t="s">
        <v>7</v>
      </c>
      <c r="C997" s="14">
        <v>625.01177024780634</v>
      </c>
      <c r="D997" s="14">
        <v>14.926598609355917</v>
      </c>
      <c r="E997" s="14">
        <v>614.77984015470872</v>
      </c>
      <c r="F997" s="14">
        <v>22.127063251575624</v>
      </c>
    </row>
    <row r="998" spans="1:6" s="12" customFormat="1" ht="15" customHeight="1" x14ac:dyDescent="0.2">
      <c r="A998" s="13" t="s">
        <v>1003</v>
      </c>
      <c r="B998" s="13" t="s">
        <v>7</v>
      </c>
      <c r="C998" s="14">
        <v>537.09646138854589</v>
      </c>
      <c r="D998" s="14">
        <v>22.146754808977839</v>
      </c>
      <c r="E998" s="14">
        <v>493.2878524153727</v>
      </c>
      <c r="F998" s="14">
        <v>32.062080974839169</v>
      </c>
    </row>
    <row r="999" spans="1:6" s="12" customFormat="1" ht="15" customHeight="1" x14ac:dyDescent="0.2">
      <c r="A999" s="13" t="s">
        <v>1004</v>
      </c>
      <c r="B999" s="13" t="s">
        <v>7</v>
      </c>
      <c r="C999" s="14">
        <v>465.90918181506464</v>
      </c>
      <c r="D999" s="14">
        <v>21.45571926006328</v>
      </c>
      <c r="E999" s="14">
        <v>558.37853666561989</v>
      </c>
      <c r="F999" s="14">
        <v>22.171472735416447</v>
      </c>
    </row>
    <row r="1000" spans="1:6" s="12" customFormat="1" ht="15" customHeight="1" x14ac:dyDescent="0.2">
      <c r="A1000" s="13" t="s">
        <v>1005</v>
      </c>
      <c r="B1000" s="13" t="s">
        <v>7</v>
      </c>
      <c r="C1000" s="14">
        <v>1281.8521459240333</v>
      </c>
      <c r="D1000" s="14">
        <v>83.984689991929258</v>
      </c>
      <c r="E1000" s="14">
        <v>1320.4912795832499</v>
      </c>
      <c r="F1000" s="14">
        <v>268.437949857045</v>
      </c>
    </row>
    <row r="1001" spans="1:6" s="12" customFormat="1" ht="15" customHeight="1" x14ac:dyDescent="0.2">
      <c r="A1001" s="13" t="s">
        <v>1006</v>
      </c>
      <c r="B1001" s="13" t="s">
        <v>7</v>
      </c>
      <c r="C1001" s="14">
        <v>184.13737468789634</v>
      </c>
      <c r="D1001" s="14">
        <v>12.618295225930671</v>
      </c>
      <c r="E1001" s="14">
        <v>159.65210593618403</v>
      </c>
      <c r="F1001" s="14">
        <v>21.336406035008388</v>
      </c>
    </row>
    <row r="1002" spans="1:6" s="12" customFormat="1" ht="15" customHeight="1" x14ac:dyDescent="0.2">
      <c r="A1002" s="13" t="s">
        <v>1007</v>
      </c>
      <c r="B1002" s="13" t="s">
        <v>7</v>
      </c>
      <c r="C1002" s="14">
        <v>361.95004343469571</v>
      </c>
      <c r="D1002" s="14">
        <v>18.250556851753331</v>
      </c>
      <c r="E1002" s="14">
        <v>678.58702423395607</v>
      </c>
      <c r="F1002" s="14">
        <v>44.905870541975112</v>
      </c>
    </row>
    <row r="1003" spans="1:6" s="12" customFormat="1" ht="15" customHeight="1" x14ac:dyDescent="0.2">
      <c r="A1003" s="13" t="s">
        <v>1008</v>
      </c>
      <c r="B1003" s="13" t="s">
        <v>7</v>
      </c>
      <c r="C1003" s="14">
        <v>134.93911370971867</v>
      </c>
      <c r="D1003" s="14">
        <v>9.3321571146967681</v>
      </c>
      <c r="E1003" s="14">
        <v>191.79008709186868</v>
      </c>
      <c r="F1003" s="14">
        <v>25.393511274861236</v>
      </c>
    </row>
    <row r="1004" spans="1:6" s="12" customFormat="1" ht="15" customHeight="1" x14ac:dyDescent="0.2">
      <c r="A1004" s="13" t="s">
        <v>1009</v>
      </c>
      <c r="B1004" s="13" t="s">
        <v>7</v>
      </c>
      <c r="C1004" s="14">
        <v>465.62873885686264</v>
      </c>
      <c r="D1004" s="14">
        <v>39.355109044204525</v>
      </c>
      <c r="E1004" s="14">
        <v>287.00099562286033</v>
      </c>
      <c r="F1004" s="14">
        <v>19.527266018987866</v>
      </c>
    </row>
    <row r="1005" spans="1:6" s="12" customFormat="1" ht="15" customHeight="1" x14ac:dyDescent="0.2">
      <c r="A1005" s="13" t="s">
        <v>1010</v>
      </c>
      <c r="B1005" s="13" t="s">
        <v>7</v>
      </c>
      <c r="C1005" s="14">
        <v>718.44924251581631</v>
      </c>
      <c r="D1005" s="14">
        <v>33.130163430508588</v>
      </c>
      <c r="E1005" s="14">
        <v>775.52924647410157</v>
      </c>
      <c r="F1005" s="14">
        <v>39.590042200608941</v>
      </c>
    </row>
    <row r="1006" spans="1:6" s="12" customFormat="1" ht="15" customHeight="1" x14ac:dyDescent="0.2">
      <c r="A1006" s="13" t="s">
        <v>1011</v>
      </c>
      <c r="B1006" s="13" t="s">
        <v>7</v>
      </c>
      <c r="C1006" s="14">
        <v>484.57504822825103</v>
      </c>
      <c r="D1006" s="14">
        <v>27.288217778995236</v>
      </c>
      <c r="E1006" s="14">
        <v>453.51748794720737</v>
      </c>
      <c r="F1006" s="14">
        <v>24.240550597644404</v>
      </c>
    </row>
    <row r="1007" spans="1:6" s="12" customFormat="1" ht="15" customHeight="1" x14ac:dyDescent="0.2">
      <c r="A1007" s="13" t="s">
        <v>1012</v>
      </c>
      <c r="B1007" s="13" t="s">
        <v>7</v>
      </c>
      <c r="C1007" s="14">
        <v>454.69486437402901</v>
      </c>
      <c r="D1007" s="14">
        <v>11.685824191197511</v>
      </c>
      <c r="E1007" s="14">
        <v>413.62909449137641</v>
      </c>
      <c r="F1007" s="14">
        <v>26.60955061053404</v>
      </c>
    </row>
    <row r="1008" spans="1:6" s="12" customFormat="1" ht="15" customHeight="1" x14ac:dyDescent="0.2">
      <c r="A1008" s="13" t="s">
        <v>1013</v>
      </c>
      <c r="B1008" s="13" t="s">
        <v>7</v>
      </c>
      <c r="C1008" s="14">
        <v>1107.1204567444568</v>
      </c>
      <c r="D1008" s="14">
        <v>65.062290274753082</v>
      </c>
      <c r="E1008" s="14">
        <v>830.32777458886437</v>
      </c>
      <c r="F1008" s="14">
        <v>18.755389356426093</v>
      </c>
    </row>
    <row r="1009" spans="1:6" s="12" customFormat="1" ht="15" customHeight="1" x14ac:dyDescent="0.2">
      <c r="A1009" s="13" t="s">
        <v>1014</v>
      </c>
      <c r="B1009" s="13" t="s">
        <v>7</v>
      </c>
      <c r="C1009" s="14">
        <v>629.20955119743223</v>
      </c>
      <c r="D1009" s="14">
        <v>9.9609244806727819</v>
      </c>
      <c r="E1009" s="14">
        <v>661.51874502180192</v>
      </c>
      <c r="F1009" s="14">
        <v>50.616294761376572</v>
      </c>
    </row>
    <row r="1010" spans="1:6" s="12" customFormat="1" ht="15" customHeight="1" x14ac:dyDescent="0.2">
      <c r="A1010" s="13" t="s">
        <v>1015</v>
      </c>
      <c r="B1010" s="13" t="s">
        <v>7</v>
      </c>
      <c r="C1010" s="14">
        <v>340.06569749471799</v>
      </c>
      <c r="D1010" s="14">
        <v>15.103664023259284</v>
      </c>
      <c r="E1010" s="14">
        <v>326.68492777849633</v>
      </c>
      <c r="F1010" s="14">
        <v>21.605966950113558</v>
      </c>
    </row>
    <row r="1011" spans="1:6" s="12" customFormat="1" ht="15" customHeight="1" x14ac:dyDescent="0.2">
      <c r="A1011" s="13" t="s">
        <v>1016</v>
      </c>
      <c r="B1011" s="13" t="s">
        <v>7</v>
      </c>
      <c r="C1011" s="14">
        <v>460.12965667772761</v>
      </c>
      <c r="D1011" s="14">
        <v>7.4263670440364882</v>
      </c>
      <c r="E1011" s="14">
        <v>379.63247865399234</v>
      </c>
      <c r="F1011" s="14">
        <v>27.772071820365635</v>
      </c>
    </row>
    <row r="1012" spans="1:6" s="12" customFormat="1" ht="15" customHeight="1" x14ac:dyDescent="0.2">
      <c r="A1012" s="13" t="s">
        <v>1017</v>
      </c>
      <c r="B1012" s="13" t="s">
        <v>7</v>
      </c>
      <c r="C1012" s="14">
        <v>445.77981514255265</v>
      </c>
      <c r="D1012" s="14">
        <v>21.836817277421506</v>
      </c>
      <c r="E1012" s="14">
        <v>356.61233555693838</v>
      </c>
      <c r="F1012" s="14">
        <v>75.214426799992751</v>
      </c>
    </row>
    <row r="1013" spans="1:6" s="12" customFormat="1" ht="15" customHeight="1" x14ac:dyDescent="0.2">
      <c r="A1013" s="13" t="s">
        <v>1018</v>
      </c>
      <c r="B1013" s="13" t="s">
        <v>7</v>
      </c>
      <c r="C1013" s="14">
        <v>387.94644851620041</v>
      </c>
      <c r="D1013" s="14">
        <v>5.0119666031820627</v>
      </c>
      <c r="E1013" s="14">
        <v>306.90823964029602</v>
      </c>
      <c r="F1013" s="14">
        <v>76.616522181901786</v>
      </c>
    </row>
    <row r="1014" spans="1:6" s="12" customFormat="1" ht="15" customHeight="1" x14ac:dyDescent="0.2">
      <c r="A1014" s="13" t="s">
        <v>1019</v>
      </c>
      <c r="B1014" s="13" t="s">
        <v>7</v>
      </c>
      <c r="C1014" s="14">
        <v>616.02133333486199</v>
      </c>
      <c r="D1014" s="14">
        <v>27.952314766133561</v>
      </c>
      <c r="E1014" s="14">
        <v>572.70361319217329</v>
      </c>
      <c r="F1014" s="14">
        <v>51.371160801873984</v>
      </c>
    </row>
    <row r="1015" spans="1:6" s="12" customFormat="1" ht="15" customHeight="1" x14ac:dyDescent="0.2">
      <c r="A1015" s="13" t="s">
        <v>1020</v>
      </c>
      <c r="B1015" s="13" t="s">
        <v>7</v>
      </c>
      <c r="C1015" s="14">
        <v>275.91404784397002</v>
      </c>
      <c r="D1015" s="14">
        <v>7.4193752179276702</v>
      </c>
      <c r="E1015" s="14">
        <v>300.78116640636432</v>
      </c>
      <c r="F1015" s="14">
        <v>3.0758208130390252</v>
      </c>
    </row>
    <row r="1016" spans="1:6" s="12" customFormat="1" ht="15" customHeight="1" x14ac:dyDescent="0.2">
      <c r="A1016" s="13" t="s">
        <v>1021</v>
      </c>
      <c r="B1016" s="13" t="s">
        <v>7</v>
      </c>
      <c r="C1016" s="14">
        <v>226.31955215210334</v>
      </c>
      <c r="D1016" s="14">
        <v>24.381461791251091</v>
      </c>
      <c r="E1016" s="14">
        <v>153.06349473239999</v>
      </c>
      <c r="F1016" s="14">
        <v>4.0517048438333925</v>
      </c>
    </row>
    <row r="1017" spans="1:6" s="12" customFormat="1" ht="15" customHeight="1" x14ac:dyDescent="0.2">
      <c r="A1017" s="13" t="s">
        <v>1022</v>
      </c>
      <c r="B1017" s="13" t="s">
        <v>7</v>
      </c>
      <c r="C1017" s="14">
        <v>41.185344617138632</v>
      </c>
      <c r="D1017" s="14">
        <v>5.7174787163258669</v>
      </c>
      <c r="E1017" s="14">
        <v>14.5253459257278</v>
      </c>
      <c r="F1017" s="14">
        <v>2.394531967760138</v>
      </c>
    </row>
    <row r="1018" spans="1:6" s="12" customFormat="1" ht="15" customHeight="1" x14ac:dyDescent="0.2">
      <c r="A1018" s="13" t="s">
        <v>1023</v>
      </c>
      <c r="B1018" s="13" t="s">
        <v>7</v>
      </c>
      <c r="C1018" s="14">
        <v>108.9994895472838</v>
      </c>
      <c r="D1018" s="14">
        <v>23.116402793123985</v>
      </c>
      <c r="E1018" s="14">
        <v>54.097262082606335</v>
      </c>
      <c r="F1018" s="14">
        <v>12.297815671995467</v>
      </c>
    </row>
    <row r="1019" spans="1:6" s="12" customFormat="1" ht="15" customHeight="1" x14ac:dyDescent="0.2">
      <c r="A1019" s="13" t="s">
        <v>1024</v>
      </c>
      <c r="B1019" s="13" t="s">
        <v>7</v>
      </c>
      <c r="C1019" s="14">
        <v>772.86326490308568</v>
      </c>
      <c r="D1019" s="14">
        <v>76.818984829334653</v>
      </c>
      <c r="E1019" s="14">
        <v>315.28818690825261</v>
      </c>
      <c r="F1019" s="14">
        <v>38.12836455770173</v>
      </c>
    </row>
    <row r="1020" spans="1:6" s="12" customFormat="1" ht="15" customHeight="1" x14ac:dyDescent="0.2">
      <c r="A1020" s="13" t="s">
        <v>1025</v>
      </c>
      <c r="B1020" s="13" t="s">
        <v>7</v>
      </c>
      <c r="C1020" s="14">
        <v>86.958448402899634</v>
      </c>
      <c r="D1020" s="14">
        <v>5.413089063673457</v>
      </c>
      <c r="E1020" s="14">
        <v>131.243448032911</v>
      </c>
      <c r="F1020" s="14">
        <v>13.925211906588288</v>
      </c>
    </row>
    <row r="1021" spans="1:6" s="12" customFormat="1" ht="15" customHeight="1" x14ac:dyDescent="0.2">
      <c r="A1021" s="13" t="s">
        <v>1026</v>
      </c>
      <c r="B1021" s="13" t="s">
        <v>7</v>
      </c>
      <c r="C1021" s="14">
        <v>25.960689990029636</v>
      </c>
      <c r="D1021" s="14">
        <v>5.9145176186398132</v>
      </c>
      <c r="E1021" s="14">
        <v>20.449751036154932</v>
      </c>
      <c r="F1021" s="14">
        <v>6.9618244086494538</v>
      </c>
    </row>
    <row r="1022" spans="1:6" s="12" customFormat="1" ht="15" customHeight="1" x14ac:dyDescent="0.2">
      <c r="A1022" s="13" t="s">
        <v>1027</v>
      </c>
      <c r="B1022" s="13" t="s">
        <v>7</v>
      </c>
      <c r="C1022" s="14">
        <v>238.591887899738</v>
      </c>
      <c r="D1022" s="14">
        <v>25.945341641491641</v>
      </c>
      <c r="E1022" s="14">
        <v>358.70163695078332</v>
      </c>
      <c r="F1022" s="14">
        <v>22.900960022898065</v>
      </c>
    </row>
    <row r="1023" spans="1:6" s="12" customFormat="1" ht="15" customHeight="1" x14ac:dyDescent="0.2">
      <c r="A1023" s="13" t="s">
        <v>1028</v>
      </c>
      <c r="B1023" s="13" t="s">
        <v>7</v>
      </c>
      <c r="C1023" s="14">
        <v>487.11049401011161</v>
      </c>
      <c r="D1023" s="14">
        <v>27.16536668576105</v>
      </c>
      <c r="E1023" s="14">
        <v>722.32686710807695</v>
      </c>
      <c r="F1023" s="14">
        <v>64.10172159186429</v>
      </c>
    </row>
    <row r="1024" spans="1:6" s="12" customFormat="1" ht="15" customHeight="1" x14ac:dyDescent="0.2">
      <c r="A1024" s="13" t="s">
        <v>1029</v>
      </c>
      <c r="B1024" s="13" t="s">
        <v>7</v>
      </c>
      <c r="C1024" s="14">
        <v>245.48691725619969</v>
      </c>
      <c r="D1024" s="14">
        <v>46.292432793423608</v>
      </c>
      <c r="E1024" s="14">
        <v>424.65054315885527</v>
      </c>
      <c r="F1024" s="14">
        <v>23.927071523170014</v>
      </c>
    </row>
    <row r="1025" spans="1:6" s="12" customFormat="1" ht="15" customHeight="1" x14ac:dyDescent="0.2">
      <c r="A1025" s="13" t="s">
        <v>1030</v>
      </c>
      <c r="B1025" s="13" t="s">
        <v>7</v>
      </c>
      <c r="C1025" s="14">
        <v>66.509470214225303</v>
      </c>
      <c r="D1025" s="14">
        <v>7.6494181943254196</v>
      </c>
      <c r="E1025" s="14">
        <v>115.5712068045646</v>
      </c>
      <c r="F1025" s="14">
        <v>24.305088494004874</v>
      </c>
    </row>
    <row r="1026" spans="1:6" s="12" customFormat="1" ht="15" customHeight="1" x14ac:dyDescent="0.2">
      <c r="A1026" s="13" t="s">
        <v>1031</v>
      </c>
      <c r="B1026" s="13" t="s">
        <v>7</v>
      </c>
      <c r="C1026" s="14">
        <v>249.39965440287096</v>
      </c>
      <c r="D1026" s="14">
        <v>16.36153504343925</v>
      </c>
      <c r="E1026" s="14">
        <v>657.38141207405101</v>
      </c>
      <c r="F1026" s="14">
        <v>88.298928665674964</v>
      </c>
    </row>
    <row r="1027" spans="1:6" s="12" customFormat="1" ht="15" customHeight="1" x14ac:dyDescent="0.2">
      <c r="A1027" s="13" t="s">
        <v>1032</v>
      </c>
      <c r="B1027" s="13" t="s">
        <v>7</v>
      </c>
      <c r="C1027" s="14">
        <v>385.40941858519335</v>
      </c>
      <c r="D1027" s="14">
        <v>29.977747826569434</v>
      </c>
      <c r="E1027" s="14">
        <v>873.92902296139391</v>
      </c>
      <c r="F1027" s="14">
        <v>63.442483288229724</v>
      </c>
    </row>
    <row r="1028" spans="1:6" s="12" customFormat="1" ht="15" customHeight="1" x14ac:dyDescent="0.2">
      <c r="A1028" s="13" t="s">
        <v>1033</v>
      </c>
      <c r="B1028" s="13" t="s">
        <v>7</v>
      </c>
      <c r="C1028" s="14">
        <v>299.68635788205631</v>
      </c>
      <c r="D1028" s="14">
        <v>38.850774488687669</v>
      </c>
      <c r="E1028" s="14">
        <v>168.6656214387277</v>
      </c>
      <c r="F1028" s="14">
        <v>28.447567496299857</v>
      </c>
    </row>
    <row r="1029" spans="1:6" s="12" customFormat="1" ht="15" customHeight="1" x14ac:dyDescent="0.2">
      <c r="A1029" s="13" t="s">
        <v>1034</v>
      </c>
      <c r="B1029" s="13" t="s">
        <v>7</v>
      </c>
      <c r="C1029" s="14">
        <v>1669.8039943517299</v>
      </c>
      <c r="D1029" s="14">
        <v>47.229649332077152</v>
      </c>
      <c r="E1029" s="14">
        <v>1504.0615705952032</v>
      </c>
      <c r="F1029" s="14">
        <v>19.518772672394036</v>
      </c>
    </row>
    <row r="1030" spans="1:6" s="12" customFormat="1" ht="15" customHeight="1" x14ac:dyDescent="0.2">
      <c r="A1030" s="13" t="s">
        <v>1035</v>
      </c>
      <c r="B1030" s="13" t="s">
        <v>7</v>
      </c>
      <c r="C1030" s="14">
        <v>141.13854908647599</v>
      </c>
      <c r="D1030" s="14">
        <v>17.985403163352206</v>
      </c>
      <c r="E1030" s="14">
        <v>165.693954308793</v>
      </c>
      <c r="F1030" s="14">
        <v>11.127064395435113</v>
      </c>
    </row>
    <row r="1031" spans="1:6" s="12" customFormat="1" ht="15" customHeight="1" x14ac:dyDescent="0.2">
      <c r="A1031" s="13" t="s">
        <v>1036</v>
      </c>
      <c r="B1031" s="13" t="s">
        <v>7</v>
      </c>
      <c r="C1031" s="14">
        <v>283.9633157504216</v>
      </c>
      <c r="D1031" s="14">
        <v>8.6698089683563033</v>
      </c>
      <c r="E1031" s="14">
        <v>238.72420718559533</v>
      </c>
      <c r="F1031" s="14">
        <v>23.843035179035351</v>
      </c>
    </row>
    <row r="1032" spans="1:6" s="12" customFormat="1" ht="15" customHeight="1" x14ac:dyDescent="0.2">
      <c r="A1032" s="13" t="s">
        <v>1037</v>
      </c>
      <c r="B1032" s="13" t="s">
        <v>326</v>
      </c>
      <c r="C1032" s="14">
        <v>36.431430185601634</v>
      </c>
      <c r="D1032" s="14">
        <v>7.2234323232318944</v>
      </c>
      <c r="E1032" s="14">
        <v>22.846869380874796</v>
      </c>
      <c r="F1032" s="14">
        <v>7.0282739925823208</v>
      </c>
    </row>
    <row r="1033" spans="1:6" s="12" customFormat="1" ht="15" customHeight="1" x14ac:dyDescent="0.2">
      <c r="A1033" s="13" t="s">
        <v>1038</v>
      </c>
      <c r="B1033" s="13" t="s">
        <v>7</v>
      </c>
      <c r="C1033" s="14">
        <v>509.98126758722537</v>
      </c>
      <c r="D1033" s="14">
        <v>23.276440268616422</v>
      </c>
      <c r="E1033" s="14">
        <v>929.0996101942668</v>
      </c>
      <c r="F1033" s="14">
        <v>29.766614845264382</v>
      </c>
    </row>
    <row r="1034" spans="1:6" s="12" customFormat="1" ht="15" customHeight="1" x14ac:dyDescent="0.2">
      <c r="A1034" s="13" t="s">
        <v>1039</v>
      </c>
      <c r="B1034" s="13" t="s">
        <v>7</v>
      </c>
      <c r="C1034" s="14">
        <v>635.03704635524366</v>
      </c>
      <c r="D1034" s="14">
        <v>41.113234822891826</v>
      </c>
      <c r="E1034" s="14">
        <v>674.53036915574273</v>
      </c>
      <c r="F1034" s="14">
        <v>77.746583570461709</v>
      </c>
    </row>
    <row r="1035" spans="1:6" s="12" customFormat="1" ht="15" customHeight="1" x14ac:dyDescent="0.2">
      <c r="A1035" s="13" t="s">
        <v>1040</v>
      </c>
      <c r="B1035" s="13" t="s">
        <v>7</v>
      </c>
      <c r="C1035" s="14">
        <v>465.23733401395702</v>
      </c>
      <c r="D1035" s="14">
        <v>26.979217075923238</v>
      </c>
      <c r="E1035" s="14">
        <v>451.13005267836769</v>
      </c>
      <c r="F1035" s="14">
        <v>29.83131325295421</v>
      </c>
    </row>
    <row r="1036" spans="1:6" s="12" customFormat="1" ht="15" customHeight="1" x14ac:dyDescent="0.2">
      <c r="A1036" s="13" t="s">
        <v>1041</v>
      </c>
      <c r="B1036" s="13" t="s">
        <v>7</v>
      </c>
      <c r="C1036" s="14">
        <v>390.21297278035803</v>
      </c>
      <c r="D1036" s="14">
        <v>21.637348940723392</v>
      </c>
      <c r="E1036" s="14">
        <v>904.87096889748636</v>
      </c>
      <c r="F1036" s="14">
        <v>117.68918570461891</v>
      </c>
    </row>
    <row r="1037" spans="1:6" s="12" customFormat="1" ht="15" customHeight="1" x14ac:dyDescent="0.2">
      <c r="A1037" s="13" t="s">
        <v>1042</v>
      </c>
      <c r="B1037" s="13" t="s">
        <v>7</v>
      </c>
      <c r="C1037" s="14">
        <v>86.766465133197258</v>
      </c>
      <c r="D1037" s="14">
        <v>9.3834024851867781</v>
      </c>
      <c r="E1037" s="14">
        <v>85.235638785580264</v>
      </c>
      <c r="F1037" s="14">
        <v>18.453998349728305</v>
      </c>
    </row>
    <row r="1038" spans="1:6" s="12" customFormat="1" ht="15" customHeight="1" x14ac:dyDescent="0.2">
      <c r="A1038" s="13" t="s">
        <v>1043</v>
      </c>
      <c r="B1038" s="13" t="s">
        <v>7</v>
      </c>
      <c r="C1038" s="14">
        <v>359.42391427931869</v>
      </c>
      <c r="D1038" s="14">
        <v>31.309804005714948</v>
      </c>
      <c r="E1038" s="14">
        <v>225.11245058021134</v>
      </c>
      <c r="F1038" s="14">
        <v>16.165073223627264</v>
      </c>
    </row>
    <row r="1039" spans="1:6" s="12" customFormat="1" ht="15" customHeight="1" x14ac:dyDescent="0.2">
      <c r="A1039" s="13" t="s">
        <v>1044</v>
      </c>
      <c r="B1039" s="13" t="s">
        <v>7</v>
      </c>
      <c r="C1039" s="14">
        <v>1526.6954368858133</v>
      </c>
      <c r="D1039" s="14">
        <v>151.91117498092308</v>
      </c>
      <c r="E1039" s="14">
        <v>712.60705748999533</v>
      </c>
      <c r="F1039" s="14">
        <v>55.061227071991155</v>
      </c>
    </row>
    <row r="1040" spans="1:6" s="12" customFormat="1" ht="15" customHeight="1" x14ac:dyDescent="0.2">
      <c r="A1040" s="13" t="s">
        <v>1045</v>
      </c>
      <c r="B1040" s="13" t="s">
        <v>7</v>
      </c>
      <c r="C1040" s="14">
        <v>798.44142598773942</v>
      </c>
      <c r="D1040" s="14">
        <v>58.605243255276534</v>
      </c>
      <c r="E1040" s="14">
        <v>600.7291268157677</v>
      </c>
      <c r="F1040" s="14">
        <v>75.088959256560301</v>
      </c>
    </row>
    <row r="1041" spans="1:6" s="12" customFormat="1" ht="15" customHeight="1" x14ac:dyDescent="0.2">
      <c r="A1041" s="13" t="s">
        <v>1046</v>
      </c>
      <c r="B1041" s="13" t="s">
        <v>7</v>
      </c>
      <c r="C1041" s="14">
        <v>1015.5999268554</v>
      </c>
      <c r="D1041" s="14">
        <v>12.681462662320184</v>
      </c>
      <c r="E1041" s="14">
        <v>1160.9607023543401</v>
      </c>
      <c r="F1041" s="14">
        <v>159.86896035340317</v>
      </c>
    </row>
    <row r="1042" spans="1:6" s="12" customFormat="1" ht="15" customHeight="1" x14ac:dyDescent="0.2">
      <c r="A1042" s="13" t="s">
        <v>1047</v>
      </c>
      <c r="B1042" s="13" t="s">
        <v>7</v>
      </c>
      <c r="C1042" s="14">
        <v>1004.5888178244358</v>
      </c>
      <c r="D1042" s="14">
        <v>59.548943110294218</v>
      </c>
      <c r="E1042" s="14">
        <v>1357.6570043121299</v>
      </c>
      <c r="F1042" s="14">
        <v>257.51960636399474</v>
      </c>
    </row>
    <row r="1043" spans="1:6" s="12" customFormat="1" ht="15" customHeight="1" x14ac:dyDescent="0.2">
      <c r="A1043" s="13" t="s">
        <v>1048</v>
      </c>
      <c r="B1043" s="13" t="s">
        <v>7</v>
      </c>
      <c r="C1043" s="14">
        <v>385.8109323379017</v>
      </c>
      <c r="D1043" s="14">
        <v>13.225162355430255</v>
      </c>
      <c r="E1043" s="14">
        <v>505.97513726236758</v>
      </c>
      <c r="F1043" s="14">
        <v>77.482598851844344</v>
      </c>
    </row>
    <row r="1044" spans="1:6" s="12" customFormat="1" ht="15" customHeight="1" x14ac:dyDescent="0.2">
      <c r="A1044" s="13" t="s">
        <v>1049</v>
      </c>
      <c r="B1044" s="13" t="s">
        <v>7</v>
      </c>
      <c r="C1044" s="14">
        <v>158.51896875031835</v>
      </c>
      <c r="D1044" s="14">
        <v>4.9885618355650863</v>
      </c>
      <c r="E1044" s="14">
        <v>112.70934349449841</v>
      </c>
      <c r="F1044" s="14">
        <v>28.210822290527837</v>
      </c>
    </row>
    <row r="1045" spans="1:6" s="12" customFormat="1" ht="15" customHeight="1" x14ac:dyDescent="0.2">
      <c r="A1045" s="13" t="s">
        <v>1050</v>
      </c>
      <c r="B1045" s="13" t="s">
        <v>326</v>
      </c>
      <c r="C1045" s="14">
        <v>161.06473245224899</v>
      </c>
      <c r="D1045" s="14">
        <v>18.26811696189586</v>
      </c>
      <c r="E1045" s="14">
        <v>587.67684465653235</v>
      </c>
      <c r="F1045" s="14">
        <v>121.14587749303898</v>
      </c>
    </row>
    <row r="1046" spans="1:6" s="12" customFormat="1" ht="15" customHeight="1" x14ac:dyDescent="0.2">
      <c r="A1046" s="13" t="s">
        <v>1051</v>
      </c>
      <c r="B1046" s="13" t="s">
        <v>7</v>
      </c>
      <c r="C1046" s="14">
        <v>216.46785043029999</v>
      </c>
      <c r="D1046" s="14">
        <v>0.69255770243838832</v>
      </c>
      <c r="E1046" s="14">
        <v>514.92518286860104</v>
      </c>
      <c r="F1046" s="14">
        <v>60.819859309484208</v>
      </c>
    </row>
    <row r="1047" spans="1:6" s="12" customFormat="1" ht="15" customHeight="1" x14ac:dyDescent="0.2">
      <c r="A1047" s="13" t="s">
        <v>1052</v>
      </c>
      <c r="B1047" s="13" t="s">
        <v>7</v>
      </c>
      <c r="C1047" s="14">
        <v>624.29084424450264</v>
      </c>
      <c r="D1047" s="14">
        <v>15.34672781661234</v>
      </c>
      <c r="E1047" s="14">
        <v>598.18110153452574</v>
      </c>
      <c r="F1047" s="14">
        <v>35.13736523865964</v>
      </c>
    </row>
    <row r="1048" spans="1:6" s="12" customFormat="1" ht="15" customHeight="1" x14ac:dyDescent="0.2">
      <c r="A1048" s="13" t="s">
        <v>1053</v>
      </c>
      <c r="B1048" s="13" t="s">
        <v>7</v>
      </c>
      <c r="C1048" s="14">
        <v>137.57465429213832</v>
      </c>
      <c r="D1048" s="14">
        <v>11.795693606551506</v>
      </c>
      <c r="E1048" s="14">
        <v>134.77073479861835</v>
      </c>
      <c r="F1048" s="14">
        <v>20.835473437852745</v>
      </c>
    </row>
    <row r="1049" spans="1:6" s="12" customFormat="1" ht="15" customHeight="1" x14ac:dyDescent="0.2">
      <c r="A1049" s="13" t="s">
        <v>1054</v>
      </c>
      <c r="B1049" s="13" t="s">
        <v>7</v>
      </c>
      <c r="C1049" s="14">
        <v>140.76891591254901</v>
      </c>
      <c r="D1049" s="14">
        <v>7.9873407829667773</v>
      </c>
      <c r="E1049" s="14">
        <v>192.86567842138166</v>
      </c>
      <c r="F1049" s="14">
        <v>29.33632767904038</v>
      </c>
    </row>
    <row r="1050" spans="1:6" s="12" customFormat="1" ht="15" customHeight="1" x14ac:dyDescent="0.2">
      <c r="A1050" s="13" t="s">
        <v>1055</v>
      </c>
      <c r="B1050" s="13" t="s">
        <v>7</v>
      </c>
      <c r="C1050" s="14">
        <v>37.824025170646763</v>
      </c>
      <c r="D1050" s="14">
        <v>8.7765695880865042</v>
      </c>
      <c r="E1050" s="14">
        <v>104.72021594877232</v>
      </c>
      <c r="F1050" s="14">
        <v>10.564920830454296</v>
      </c>
    </row>
    <row r="1051" spans="1:6" s="12" customFormat="1" ht="15" customHeight="1" x14ac:dyDescent="0.2">
      <c r="A1051" s="13" t="s">
        <v>1056</v>
      </c>
      <c r="B1051" s="13" t="s">
        <v>7</v>
      </c>
      <c r="C1051" s="14">
        <v>343.58045359618535</v>
      </c>
      <c r="D1051" s="14">
        <v>28.721333149941227</v>
      </c>
      <c r="E1051" s="14">
        <v>388.7100677784494</v>
      </c>
      <c r="F1051" s="14">
        <v>44.224734655178111</v>
      </c>
    </row>
    <row r="1052" spans="1:6" s="12" customFormat="1" ht="15" customHeight="1" x14ac:dyDescent="0.2">
      <c r="A1052" s="13" t="s">
        <v>1057</v>
      </c>
      <c r="B1052" s="13" t="s">
        <v>7</v>
      </c>
      <c r="C1052" s="14">
        <v>803.08058576220776</v>
      </c>
      <c r="D1052" s="14">
        <v>89.734686015998292</v>
      </c>
      <c r="E1052" s="14">
        <v>716.701261687645</v>
      </c>
      <c r="F1052" s="14">
        <v>224.26108230419283</v>
      </c>
    </row>
    <row r="1053" spans="1:6" s="12" customFormat="1" ht="15" customHeight="1" x14ac:dyDescent="0.2">
      <c r="A1053" s="13" t="s">
        <v>1058</v>
      </c>
      <c r="B1053" s="13" t="s">
        <v>7</v>
      </c>
      <c r="C1053" s="14">
        <v>566.93612919304564</v>
      </c>
      <c r="D1053" s="14">
        <v>76.74396016249905</v>
      </c>
      <c r="E1053" s="14">
        <v>1639.4413387591467</v>
      </c>
      <c r="F1053" s="14">
        <v>132.40683394680536</v>
      </c>
    </row>
    <row r="1054" spans="1:6" s="12" customFormat="1" ht="15" customHeight="1" x14ac:dyDescent="0.2">
      <c r="A1054" s="13" t="s">
        <v>1059</v>
      </c>
      <c r="B1054" s="13" t="s">
        <v>7</v>
      </c>
      <c r="C1054" s="14">
        <v>541.21352063206973</v>
      </c>
      <c r="D1054" s="14">
        <v>111.30816205416467</v>
      </c>
      <c r="E1054" s="14">
        <v>1730.3534474251665</v>
      </c>
      <c r="F1054" s="14">
        <v>327.2649635117661</v>
      </c>
    </row>
    <row r="1055" spans="1:6" s="12" customFormat="1" ht="15" customHeight="1" x14ac:dyDescent="0.2">
      <c r="A1055" s="13" t="s">
        <v>1060</v>
      </c>
      <c r="B1055" s="13" t="s">
        <v>7</v>
      </c>
      <c r="C1055" s="14">
        <v>301.39893388004435</v>
      </c>
      <c r="D1055" s="14">
        <v>24.404142743906544</v>
      </c>
      <c r="E1055" s="14">
        <v>414.30801983303564</v>
      </c>
      <c r="F1055" s="14">
        <v>64.327085440806258</v>
      </c>
    </row>
    <row r="1056" spans="1:6" s="12" customFormat="1" ht="15" customHeight="1" x14ac:dyDescent="0.2">
      <c r="A1056" s="13" t="s">
        <v>1061</v>
      </c>
      <c r="B1056" s="13" t="s">
        <v>7</v>
      </c>
      <c r="C1056" s="14">
        <v>399.77538410147503</v>
      </c>
      <c r="D1056" s="14">
        <v>23.151190360785037</v>
      </c>
      <c r="E1056" s="14">
        <v>322.44186836693234</v>
      </c>
      <c r="F1056" s="14">
        <v>23.948019535488051</v>
      </c>
    </row>
    <row r="1057" spans="1:6" s="12" customFormat="1" ht="15" customHeight="1" x14ac:dyDescent="0.2">
      <c r="A1057" s="13" t="s">
        <v>1062</v>
      </c>
      <c r="B1057" s="13" t="s">
        <v>7</v>
      </c>
      <c r="C1057" s="14">
        <v>52.184820231900829</v>
      </c>
      <c r="D1057" s="14">
        <v>2.7423702655256874</v>
      </c>
      <c r="E1057" s="14">
        <v>57.23411030600704</v>
      </c>
      <c r="F1057" s="14">
        <v>42.201310791383406</v>
      </c>
    </row>
    <row r="1058" spans="1:6" s="12" customFormat="1" ht="15" customHeight="1" x14ac:dyDescent="0.2">
      <c r="A1058" s="13" t="s">
        <v>1063</v>
      </c>
      <c r="B1058" s="13" t="s">
        <v>7</v>
      </c>
      <c r="C1058" s="14">
        <v>308.21107549544331</v>
      </c>
      <c r="D1058" s="14">
        <v>28.937760174518377</v>
      </c>
      <c r="E1058" s="14">
        <v>186.96806444838933</v>
      </c>
      <c r="F1058" s="14">
        <v>17.511087137397769</v>
      </c>
    </row>
    <row r="1059" spans="1:6" s="12" customFormat="1" ht="15" customHeight="1" x14ac:dyDescent="0.2">
      <c r="A1059" s="13" t="s">
        <v>1064</v>
      </c>
      <c r="B1059" s="13" t="s">
        <v>7</v>
      </c>
      <c r="C1059" s="14">
        <v>381.23997915385695</v>
      </c>
      <c r="D1059" s="14">
        <v>11.236366349054098</v>
      </c>
      <c r="E1059" s="14">
        <v>420.66029651545097</v>
      </c>
      <c r="F1059" s="14">
        <v>28.986402368761006</v>
      </c>
    </row>
    <row r="1060" spans="1:6" s="12" customFormat="1" ht="15" customHeight="1" x14ac:dyDescent="0.2">
      <c r="A1060" s="13" t="s">
        <v>1065</v>
      </c>
      <c r="B1060" s="13" t="s">
        <v>7</v>
      </c>
      <c r="C1060" s="14">
        <v>165.34787460996566</v>
      </c>
      <c r="D1060" s="14">
        <v>15.337379109521111</v>
      </c>
      <c r="E1060" s="14">
        <v>313.49383039402773</v>
      </c>
      <c r="F1060" s="14">
        <v>34.597674479690369</v>
      </c>
    </row>
    <row r="1061" spans="1:6" s="12" customFormat="1" ht="15" customHeight="1" x14ac:dyDescent="0.2">
      <c r="A1061" s="13" t="s">
        <v>1066</v>
      </c>
      <c r="B1061" s="13" t="s">
        <v>7</v>
      </c>
      <c r="C1061" s="14">
        <v>72.807641459222566</v>
      </c>
      <c r="D1061" s="14">
        <v>0.74642902322485771</v>
      </c>
      <c r="E1061" s="14">
        <v>136.40452921163833</v>
      </c>
      <c r="F1061" s="14">
        <v>14.598866299525984</v>
      </c>
    </row>
    <row r="1062" spans="1:6" s="12" customFormat="1" ht="15" customHeight="1" x14ac:dyDescent="0.2">
      <c r="A1062" s="13" t="s">
        <v>1067</v>
      </c>
      <c r="B1062" s="13" t="s">
        <v>7</v>
      </c>
      <c r="C1062" s="14">
        <v>132.28132422547665</v>
      </c>
      <c r="D1062" s="14">
        <v>8.846722369260922</v>
      </c>
      <c r="E1062" s="14">
        <v>131.29079477319331</v>
      </c>
      <c r="F1062" s="14">
        <v>30.284009786840063</v>
      </c>
    </row>
    <row r="1063" spans="1:6" s="12" customFormat="1" ht="15" customHeight="1" x14ac:dyDescent="0.2">
      <c r="A1063" s="13" t="s">
        <v>1068</v>
      </c>
      <c r="B1063" s="13" t="s">
        <v>7</v>
      </c>
      <c r="C1063" s="14">
        <v>248.16599948072067</v>
      </c>
      <c r="D1063" s="14">
        <v>21.982688178789626</v>
      </c>
      <c r="E1063" s="14">
        <v>72.936181121959862</v>
      </c>
      <c r="F1063" s="14">
        <v>24.904533285508844</v>
      </c>
    </row>
    <row r="1064" spans="1:6" s="12" customFormat="1" ht="15" customHeight="1" x14ac:dyDescent="0.2">
      <c r="A1064" s="13" t="s">
        <v>1069</v>
      </c>
      <c r="B1064" s="13" t="s">
        <v>7</v>
      </c>
      <c r="C1064" s="14">
        <v>132.48376164635766</v>
      </c>
      <c r="D1064" s="14">
        <v>8.4003400421586925</v>
      </c>
      <c r="E1064" s="14">
        <v>127.93978417359868</v>
      </c>
      <c r="F1064" s="14">
        <v>20.594638622244513</v>
      </c>
    </row>
    <row r="1065" spans="1:6" s="12" customFormat="1" ht="15" customHeight="1" x14ac:dyDescent="0.2">
      <c r="A1065" s="13" t="s">
        <v>1070</v>
      </c>
      <c r="B1065" s="13" t="s">
        <v>7</v>
      </c>
      <c r="C1065" s="14">
        <v>132.20769092436734</v>
      </c>
      <c r="D1065" s="14">
        <v>5.935365340312841</v>
      </c>
      <c r="E1065" s="14">
        <v>80.707113024715795</v>
      </c>
      <c r="F1065" s="14">
        <v>32.87014330882274</v>
      </c>
    </row>
    <row r="1066" spans="1:6" s="12" customFormat="1" ht="15" customHeight="1" x14ac:dyDescent="0.2">
      <c r="A1066" s="13" t="s">
        <v>1071</v>
      </c>
      <c r="B1066" s="13" t="s">
        <v>7</v>
      </c>
      <c r="C1066" s="14">
        <v>642.64024825903732</v>
      </c>
      <c r="D1066" s="14">
        <v>18.674647292223337</v>
      </c>
      <c r="E1066" s="14">
        <v>501.51648547772328</v>
      </c>
      <c r="F1066" s="14">
        <v>65.42530856363301</v>
      </c>
    </row>
    <row r="1067" spans="1:6" s="12" customFormat="1" ht="15" customHeight="1" x14ac:dyDescent="0.2">
      <c r="A1067" s="13" t="s">
        <v>1072</v>
      </c>
      <c r="B1067" s="13" t="s">
        <v>7</v>
      </c>
      <c r="C1067" s="14">
        <v>334.05255215025835</v>
      </c>
      <c r="D1067" s="14">
        <v>25.692061318924196</v>
      </c>
      <c r="E1067" s="14">
        <v>251.12257814199802</v>
      </c>
      <c r="F1067" s="14">
        <v>34.043369950633185</v>
      </c>
    </row>
    <row r="1068" spans="1:6" s="12" customFormat="1" ht="15" customHeight="1" x14ac:dyDescent="0.2">
      <c r="A1068" s="13" t="s">
        <v>1073</v>
      </c>
      <c r="B1068" s="13" t="s">
        <v>7</v>
      </c>
      <c r="C1068" s="14">
        <v>481.60377299649002</v>
      </c>
      <c r="D1068" s="14">
        <v>35.918831161744791</v>
      </c>
      <c r="E1068" s="14">
        <v>347.00291548421001</v>
      </c>
      <c r="F1068" s="14">
        <v>19.694119657077188</v>
      </c>
    </row>
    <row r="1069" spans="1:6" s="12" customFormat="1" ht="15" customHeight="1" x14ac:dyDescent="0.2">
      <c r="A1069" s="13" t="s">
        <v>1074</v>
      </c>
      <c r="B1069" s="13" t="s">
        <v>7</v>
      </c>
      <c r="C1069" s="14">
        <v>84.741659241076661</v>
      </c>
      <c r="D1069" s="14">
        <v>2.8394989586752466</v>
      </c>
      <c r="E1069" s="14">
        <v>67.642323796067103</v>
      </c>
      <c r="F1069" s="14">
        <v>19.581326266127657</v>
      </c>
    </row>
    <row r="1070" spans="1:6" s="12" customFormat="1" ht="15" customHeight="1" x14ac:dyDescent="0.2">
      <c r="A1070" s="13" t="s">
        <v>1075</v>
      </c>
      <c r="B1070" s="13" t="s">
        <v>7</v>
      </c>
      <c r="C1070" s="14">
        <v>150.17113470909769</v>
      </c>
      <c r="D1070" s="14">
        <v>14.658222833606191</v>
      </c>
      <c r="E1070" s="14">
        <v>130.98537654664901</v>
      </c>
      <c r="F1070" s="14">
        <v>25.518366078009752</v>
      </c>
    </row>
    <row r="1071" spans="1:6" s="12" customFormat="1" ht="15" customHeight="1" x14ac:dyDescent="0.2">
      <c r="A1071" s="13" t="s">
        <v>1076</v>
      </c>
      <c r="B1071" s="13" t="s">
        <v>7</v>
      </c>
      <c r="C1071" s="14">
        <v>292.1483279706647</v>
      </c>
      <c r="D1071" s="14">
        <v>21.857565424078196</v>
      </c>
      <c r="E1071" s="14">
        <v>363.69616103951631</v>
      </c>
      <c r="F1071" s="14">
        <v>109.70431904776422</v>
      </c>
    </row>
    <row r="1072" spans="1:6" s="12" customFormat="1" ht="15" customHeight="1" x14ac:dyDescent="0.2">
      <c r="A1072" s="13" t="s">
        <v>1077</v>
      </c>
      <c r="B1072" s="13" t="s">
        <v>7</v>
      </c>
      <c r="C1072" s="14">
        <v>215.36613380429068</v>
      </c>
      <c r="D1072" s="14">
        <v>1.6723841065364398</v>
      </c>
      <c r="E1072" s="14">
        <v>203.34821633460032</v>
      </c>
      <c r="F1072" s="14">
        <v>42.951799579154638</v>
      </c>
    </row>
    <row r="1073" spans="1:6" s="12" customFormat="1" ht="15" customHeight="1" x14ac:dyDescent="0.2">
      <c r="A1073" s="13" t="s">
        <v>1078</v>
      </c>
      <c r="B1073" s="13" t="s">
        <v>7</v>
      </c>
      <c r="C1073" s="14">
        <v>177.00237794804468</v>
      </c>
      <c r="D1073" s="14">
        <v>30.907744137127789</v>
      </c>
      <c r="E1073" s="14">
        <v>267.47473952860832</v>
      </c>
      <c r="F1073" s="14">
        <v>36.544858138233963</v>
      </c>
    </row>
    <row r="1074" spans="1:6" s="12" customFormat="1" ht="15" customHeight="1" x14ac:dyDescent="0.2">
      <c r="A1074" s="13" t="s">
        <v>1079</v>
      </c>
      <c r="B1074" s="13" t="s">
        <v>7</v>
      </c>
      <c r="C1074" s="14">
        <v>322.5520508377893</v>
      </c>
      <c r="D1074" s="14">
        <v>17.233121932236532</v>
      </c>
      <c r="E1074" s="14">
        <v>439.46779551403137</v>
      </c>
      <c r="F1074" s="14">
        <v>101.57959869144491</v>
      </c>
    </row>
    <row r="1075" spans="1:6" s="12" customFormat="1" ht="15" customHeight="1" x14ac:dyDescent="0.2">
      <c r="A1075" s="13" t="s">
        <v>1080</v>
      </c>
      <c r="B1075" s="13" t="s">
        <v>7</v>
      </c>
      <c r="C1075" s="14">
        <v>259.58411538830302</v>
      </c>
      <c r="D1075" s="14">
        <v>35.244249439008762</v>
      </c>
      <c r="E1075" s="14">
        <v>263.75929125309727</v>
      </c>
      <c r="F1075" s="14">
        <v>27.931182379302083</v>
      </c>
    </row>
    <row r="1076" spans="1:6" s="12" customFormat="1" ht="15" customHeight="1" x14ac:dyDescent="0.2">
      <c r="A1076" s="13" t="s">
        <v>1081</v>
      </c>
      <c r="B1076" s="13" t="s">
        <v>7</v>
      </c>
      <c r="C1076" s="14">
        <v>178.37022546090702</v>
      </c>
      <c r="D1076" s="14">
        <v>19.54557501613365</v>
      </c>
      <c r="E1076" s="14">
        <v>267.48420005880899</v>
      </c>
      <c r="F1076" s="14">
        <v>20.748467733273969</v>
      </c>
    </row>
    <row r="1077" spans="1:6" s="12" customFormat="1" ht="15" customHeight="1" x14ac:dyDescent="0.2">
      <c r="A1077" s="13" t="s">
        <v>1082</v>
      </c>
      <c r="B1077" s="13" t="s">
        <v>7</v>
      </c>
      <c r="C1077" s="14">
        <v>188.89675248287867</v>
      </c>
      <c r="D1077" s="14">
        <v>3.2386872051155304</v>
      </c>
      <c r="E1077" s="14">
        <v>106.947702753088</v>
      </c>
      <c r="F1077" s="14">
        <v>7.3199420552795225</v>
      </c>
    </row>
    <row r="1078" spans="1:6" s="12" customFormat="1" ht="15" customHeight="1" x14ac:dyDescent="0.2">
      <c r="A1078" s="13" t="s">
        <v>1083</v>
      </c>
      <c r="B1078" s="13" t="s">
        <v>7</v>
      </c>
      <c r="C1078" s="14">
        <v>646.3236556499952</v>
      </c>
      <c r="D1078" s="14">
        <v>27.266162918336935</v>
      </c>
      <c r="E1078" s="14">
        <v>1475.10057205213</v>
      </c>
      <c r="F1078" s="14">
        <v>129.3927407050391</v>
      </c>
    </row>
    <row r="1079" spans="1:6" s="12" customFormat="1" ht="15" customHeight="1" x14ac:dyDescent="0.2">
      <c r="A1079" s="13" t="s">
        <v>1084</v>
      </c>
      <c r="B1079" s="13" t="s">
        <v>7</v>
      </c>
      <c r="C1079" s="14">
        <v>324.39419643967932</v>
      </c>
      <c r="D1079" s="14">
        <v>11.466179581177931</v>
      </c>
      <c r="E1079" s="14">
        <v>254.12992921420334</v>
      </c>
      <c r="F1079" s="14">
        <v>46.960685752915978</v>
      </c>
    </row>
    <row r="1080" spans="1:6" s="12" customFormat="1" ht="15" customHeight="1" x14ac:dyDescent="0.2">
      <c r="A1080" s="13" t="s">
        <v>1085</v>
      </c>
      <c r="B1080" s="13" t="s">
        <v>7</v>
      </c>
      <c r="C1080" s="14">
        <v>57.839417502489631</v>
      </c>
      <c r="D1080" s="14">
        <v>14.593421150334985</v>
      </c>
      <c r="E1080" s="14">
        <v>7.9470215234269235</v>
      </c>
      <c r="F1080" s="14">
        <v>7.9061474039463535</v>
      </c>
    </row>
    <row r="1081" spans="1:6" s="12" customFormat="1" ht="15" customHeight="1" x14ac:dyDescent="0.2">
      <c r="A1081" s="13" t="s">
        <v>1086</v>
      </c>
      <c r="B1081" s="13" t="s">
        <v>7</v>
      </c>
      <c r="C1081" s="14">
        <v>86.347528540246401</v>
      </c>
      <c r="D1081" s="14">
        <v>12.667647022345621</v>
      </c>
      <c r="E1081" s="14">
        <v>42.703132571294567</v>
      </c>
      <c r="F1081" s="14">
        <v>9.3677310105814993</v>
      </c>
    </row>
    <row r="1082" spans="1:6" s="12" customFormat="1" ht="15" customHeight="1" x14ac:dyDescent="0.2">
      <c r="A1082" s="13" t="s">
        <v>1087</v>
      </c>
      <c r="B1082" s="13" t="s">
        <v>7</v>
      </c>
      <c r="C1082" s="14">
        <v>113.54872000359568</v>
      </c>
      <c r="D1082" s="14">
        <v>7.5523299760963178</v>
      </c>
      <c r="E1082" s="14">
        <v>34.773850746222699</v>
      </c>
      <c r="F1082" s="14">
        <v>17.510445728715041</v>
      </c>
    </row>
    <row r="1083" spans="1:6" s="12" customFormat="1" ht="15" customHeight="1" x14ac:dyDescent="0.2">
      <c r="A1083" s="13" t="s">
        <v>1088</v>
      </c>
      <c r="B1083" s="13" t="s">
        <v>7</v>
      </c>
      <c r="C1083" s="14">
        <v>99.94479040601972</v>
      </c>
      <c r="D1083" s="14">
        <v>11.623424369380135</v>
      </c>
      <c r="E1083" s="14">
        <v>58.844960302927262</v>
      </c>
      <c r="F1083" s="14">
        <v>16.211604872352126</v>
      </c>
    </row>
    <row r="1084" spans="1:6" s="12" customFormat="1" ht="15" customHeight="1" x14ac:dyDescent="0.2">
      <c r="A1084" s="13" t="s">
        <v>1089</v>
      </c>
      <c r="B1084" s="13" t="s">
        <v>7</v>
      </c>
      <c r="C1084" s="14">
        <v>522.99356366605036</v>
      </c>
      <c r="D1084" s="14">
        <v>81.330978527781028</v>
      </c>
      <c r="E1084" s="14">
        <v>252.73521322656768</v>
      </c>
      <c r="F1084" s="14">
        <v>71.703740943970658</v>
      </c>
    </row>
    <row r="1085" spans="1:6" s="12" customFormat="1" ht="15" customHeight="1" x14ac:dyDescent="0.2">
      <c r="A1085" s="13" t="s">
        <v>1090</v>
      </c>
      <c r="B1085" s="13" t="s">
        <v>326</v>
      </c>
      <c r="C1085" s="14">
        <v>89.005954478425906</v>
      </c>
      <c r="D1085" s="14">
        <v>6.5964864169975526</v>
      </c>
      <c r="E1085" s="14">
        <v>26.844550921031768</v>
      </c>
      <c r="F1085" s="14">
        <v>9.4660878174067111</v>
      </c>
    </row>
    <row r="1086" spans="1:6" s="12" customFormat="1" ht="15" customHeight="1" x14ac:dyDescent="0.2">
      <c r="A1086" s="13" t="s">
        <v>1091</v>
      </c>
      <c r="B1086" s="13" t="s">
        <v>7</v>
      </c>
      <c r="C1086" s="14">
        <v>166.630006667717</v>
      </c>
      <c r="D1086" s="14">
        <v>19.045772939303387</v>
      </c>
      <c r="E1086" s="14">
        <v>473.33579292706963</v>
      </c>
      <c r="F1086" s="14">
        <v>294.82166149608014</v>
      </c>
    </row>
    <row r="1087" spans="1:6" s="12" customFormat="1" ht="15" customHeight="1" x14ac:dyDescent="0.2">
      <c r="A1087" s="13" t="s">
        <v>1092</v>
      </c>
      <c r="B1087" s="13" t="s">
        <v>326</v>
      </c>
      <c r="C1087" s="14">
        <v>98.211746685757376</v>
      </c>
      <c r="D1087" s="14">
        <v>10.88974115247208</v>
      </c>
      <c r="E1087" s="14">
        <v>41.519781055479996</v>
      </c>
      <c r="F1087" s="14">
        <v>12.581062445134437</v>
      </c>
    </row>
    <row r="1088" spans="1:6" s="12" customFormat="1" ht="15" customHeight="1" x14ac:dyDescent="0.2">
      <c r="A1088" s="13" t="s">
        <v>1093</v>
      </c>
      <c r="B1088" s="13" t="s">
        <v>7</v>
      </c>
      <c r="C1088" s="14">
        <v>623.482252531874</v>
      </c>
      <c r="D1088" s="14">
        <v>17.501943608142827</v>
      </c>
      <c r="E1088" s="14">
        <v>590.31246561223077</v>
      </c>
      <c r="F1088" s="14">
        <v>91.293857613571362</v>
      </c>
    </row>
    <row r="1089" spans="1:6" s="12" customFormat="1" ht="15" customHeight="1" x14ac:dyDescent="0.2">
      <c r="A1089" s="13" t="s">
        <v>1094</v>
      </c>
      <c r="B1089" s="13" t="s">
        <v>7</v>
      </c>
      <c r="C1089" s="14">
        <v>297.54420246699993</v>
      </c>
      <c r="D1089" s="14">
        <v>16.455150478024642</v>
      </c>
      <c r="E1089" s="14">
        <v>938.93060145078277</v>
      </c>
      <c r="F1089" s="14">
        <v>298.54355373458827</v>
      </c>
    </row>
    <row r="1090" spans="1:6" s="12" customFormat="1" ht="15" customHeight="1" x14ac:dyDescent="0.2">
      <c r="A1090" s="13" t="s">
        <v>1095</v>
      </c>
      <c r="B1090" s="13" t="s">
        <v>326</v>
      </c>
      <c r="C1090" s="14">
        <v>28.11173924503127</v>
      </c>
      <c r="D1090" s="14">
        <v>9.0666730915728007</v>
      </c>
      <c r="E1090" s="14">
        <v>85.986445736788639</v>
      </c>
      <c r="F1090" s="14">
        <v>28.545041793560522</v>
      </c>
    </row>
    <row r="1091" spans="1:6" s="12" customFormat="1" ht="15" customHeight="1" x14ac:dyDescent="0.2">
      <c r="A1091" s="13" t="s">
        <v>1096</v>
      </c>
      <c r="B1091" s="13" t="s">
        <v>7</v>
      </c>
      <c r="C1091" s="14">
        <v>303.19354199269867</v>
      </c>
      <c r="D1091" s="14">
        <v>11.714184517262836</v>
      </c>
      <c r="E1091" s="14">
        <v>292.28881204864803</v>
      </c>
      <c r="F1091" s="14">
        <v>61.882087496544223</v>
      </c>
    </row>
    <row r="1092" spans="1:6" s="12" customFormat="1" ht="15" customHeight="1" x14ac:dyDescent="0.2">
      <c r="A1092" s="13" t="s">
        <v>1097</v>
      </c>
      <c r="B1092" s="13" t="s">
        <v>7</v>
      </c>
      <c r="C1092" s="14">
        <v>138.32928209824465</v>
      </c>
      <c r="D1092" s="14">
        <v>24.831617979374769</v>
      </c>
      <c r="E1092" s="14">
        <v>155.170926915602</v>
      </c>
      <c r="F1092" s="14">
        <v>10.705250224799888</v>
      </c>
    </row>
    <row r="1093" spans="1:6" s="12" customFormat="1" ht="15" customHeight="1" x14ac:dyDescent="0.2">
      <c r="A1093" s="13" t="s">
        <v>1098</v>
      </c>
      <c r="B1093" s="13" t="s">
        <v>7</v>
      </c>
      <c r="C1093" s="14">
        <v>420.44480371097706</v>
      </c>
      <c r="D1093" s="14">
        <v>3.3685327762660231</v>
      </c>
      <c r="E1093" s="14">
        <v>359.74498196823998</v>
      </c>
      <c r="F1093" s="14">
        <v>35.852731074745464</v>
      </c>
    </row>
    <row r="1094" spans="1:6" s="12" customFormat="1" ht="15" customHeight="1" x14ac:dyDescent="0.2">
      <c r="A1094" s="13" t="s">
        <v>1099</v>
      </c>
      <c r="B1094" s="13" t="s">
        <v>7</v>
      </c>
      <c r="C1094" s="14">
        <v>863.13829563879199</v>
      </c>
      <c r="D1094" s="14">
        <v>53.391300579640401</v>
      </c>
      <c r="E1094" s="14">
        <v>588.77898657768162</v>
      </c>
      <c r="F1094" s="14">
        <v>59.821263037108267</v>
      </c>
    </row>
    <row r="1095" spans="1:6" s="12" customFormat="1" ht="15" customHeight="1" x14ac:dyDescent="0.2">
      <c r="A1095" s="13" t="s">
        <v>1100</v>
      </c>
      <c r="B1095" s="13" t="s">
        <v>7</v>
      </c>
      <c r="C1095" s="14">
        <v>90.605792499731137</v>
      </c>
      <c r="D1095" s="14">
        <v>11.149933030781281</v>
      </c>
      <c r="E1095" s="14">
        <v>42.221456178756767</v>
      </c>
      <c r="F1095" s="14">
        <v>6.1986215893046452</v>
      </c>
    </row>
    <row r="1096" spans="1:6" s="12" customFormat="1" ht="15" customHeight="1" x14ac:dyDescent="0.2">
      <c r="A1096" s="13" t="s">
        <v>1101</v>
      </c>
      <c r="B1096" s="13" t="s">
        <v>326</v>
      </c>
      <c r="C1096" s="14">
        <v>65.061361712925375</v>
      </c>
      <c r="D1096" s="14">
        <v>15.099902515939389</v>
      </c>
      <c r="E1096" s="14">
        <v>50.366908013351598</v>
      </c>
      <c r="F1096" s="14">
        <v>8.4049608331861148</v>
      </c>
    </row>
    <row r="1097" spans="1:6" s="12" customFormat="1" ht="15" customHeight="1" x14ac:dyDescent="0.2">
      <c r="A1097" s="13" t="s">
        <v>1102</v>
      </c>
      <c r="B1097" s="13" t="s">
        <v>7</v>
      </c>
      <c r="C1097" s="14">
        <v>208.29816482027664</v>
      </c>
      <c r="D1097" s="14">
        <v>24.030565977763604</v>
      </c>
      <c r="E1097" s="14">
        <v>175.86684609420868</v>
      </c>
      <c r="F1097" s="14">
        <v>60.023705075906534</v>
      </c>
    </row>
    <row r="1098" spans="1:6" s="12" customFormat="1" ht="15" customHeight="1" x14ac:dyDescent="0.2">
      <c r="A1098" s="13" t="s">
        <v>1103</v>
      </c>
      <c r="B1098" s="13" t="s">
        <v>326</v>
      </c>
      <c r="C1098" s="14">
        <v>300.75147729962436</v>
      </c>
      <c r="D1098" s="14">
        <v>15.492435005478093</v>
      </c>
      <c r="E1098" s="14">
        <v>206.18893831633468</v>
      </c>
      <c r="F1098" s="14">
        <v>20.672996508920573</v>
      </c>
    </row>
    <row r="1099" spans="1:6" s="12" customFormat="1" ht="15" customHeight="1" x14ac:dyDescent="0.2">
      <c r="A1099" s="13" t="s">
        <v>1104</v>
      </c>
      <c r="B1099" s="13" t="s">
        <v>7</v>
      </c>
      <c r="C1099" s="14">
        <v>213.08172217302265</v>
      </c>
      <c r="D1099" s="14">
        <v>11.620666504002513</v>
      </c>
      <c r="E1099" s="14">
        <v>94.797116481464101</v>
      </c>
      <c r="F1099" s="14">
        <v>11.982661777185973</v>
      </c>
    </row>
    <row r="1100" spans="1:6" s="12" customFormat="1" ht="15" customHeight="1" x14ac:dyDescent="0.2">
      <c r="A1100" s="13" t="s">
        <v>1105</v>
      </c>
      <c r="B1100" s="13" t="s">
        <v>7</v>
      </c>
      <c r="C1100" s="14">
        <v>341.85992371323499</v>
      </c>
      <c r="D1100" s="14">
        <v>34.379958607162912</v>
      </c>
      <c r="E1100" s="14">
        <v>307.01560873559635</v>
      </c>
      <c r="F1100" s="14">
        <v>18.596909148945397</v>
      </c>
    </row>
    <row r="1101" spans="1:6" s="12" customFormat="1" ht="15" customHeight="1" x14ac:dyDescent="0.2">
      <c r="A1101" s="13" t="s">
        <v>1106</v>
      </c>
      <c r="B1101" s="13" t="s">
        <v>7</v>
      </c>
      <c r="C1101" s="14">
        <v>138.24317500429666</v>
      </c>
      <c r="D1101" s="14">
        <v>10.254185739107694</v>
      </c>
      <c r="E1101" s="14">
        <v>335.57134485417532</v>
      </c>
      <c r="F1101" s="14">
        <v>58.682797408087481</v>
      </c>
    </row>
    <row r="1102" spans="1:6" s="12" customFormat="1" ht="15" customHeight="1" x14ac:dyDescent="0.2">
      <c r="A1102" s="13" t="s">
        <v>1107</v>
      </c>
      <c r="B1102" s="13" t="s">
        <v>7</v>
      </c>
      <c r="C1102" s="14">
        <v>427.74135486899104</v>
      </c>
      <c r="D1102" s="14">
        <v>12.256590539225096</v>
      </c>
      <c r="E1102" s="14">
        <v>513.83934073784337</v>
      </c>
      <c r="F1102" s="14">
        <v>138.84933798217423</v>
      </c>
    </row>
    <row r="1103" spans="1:6" s="12" customFormat="1" ht="15" customHeight="1" x14ac:dyDescent="0.2">
      <c r="A1103" s="13" t="s">
        <v>1108</v>
      </c>
      <c r="B1103" s="13" t="s">
        <v>7</v>
      </c>
      <c r="C1103" s="14">
        <v>162.340449642143</v>
      </c>
      <c r="D1103" s="14">
        <v>6.6973195331036077</v>
      </c>
      <c r="E1103" s="14">
        <v>77.192724419423428</v>
      </c>
      <c r="F1103" s="14">
        <v>5.9256943751495088</v>
      </c>
    </row>
    <row r="1104" spans="1:6" s="12" customFormat="1" ht="15" customHeight="1" x14ac:dyDescent="0.2">
      <c r="A1104" s="13" t="s">
        <v>1109</v>
      </c>
      <c r="B1104" s="13" t="s">
        <v>7</v>
      </c>
      <c r="C1104" s="14">
        <v>179.10770458484433</v>
      </c>
      <c r="D1104" s="14">
        <v>15.620771763724909</v>
      </c>
      <c r="E1104" s="14">
        <v>126.56464697232467</v>
      </c>
      <c r="F1104" s="14">
        <v>16.995648900741763</v>
      </c>
    </row>
    <row r="1105" spans="1:6" s="12" customFormat="1" ht="15" customHeight="1" x14ac:dyDescent="0.2">
      <c r="A1105" s="13" t="s">
        <v>1110</v>
      </c>
      <c r="B1105" s="13" t="s">
        <v>7</v>
      </c>
      <c r="C1105" s="14">
        <v>195.76405082372798</v>
      </c>
      <c r="D1105" s="14">
        <v>15.35490257582485</v>
      </c>
      <c r="E1105" s="14">
        <v>198.61904808367899</v>
      </c>
      <c r="F1105" s="14">
        <v>60.029030794431812</v>
      </c>
    </row>
    <row r="1106" spans="1:6" s="12" customFormat="1" ht="15" customHeight="1" x14ac:dyDescent="0.2">
      <c r="A1106" s="13" t="s">
        <v>1111</v>
      </c>
      <c r="B1106" s="13" t="s">
        <v>7</v>
      </c>
      <c r="C1106" s="14">
        <v>287.12031606133729</v>
      </c>
      <c r="D1106" s="14">
        <v>28.187904157999416</v>
      </c>
      <c r="E1106" s="14">
        <v>305.86087935618201</v>
      </c>
      <c r="F1106" s="14">
        <v>40.429285553646196</v>
      </c>
    </row>
    <row r="1107" spans="1:6" s="12" customFormat="1" ht="15" customHeight="1" x14ac:dyDescent="0.2">
      <c r="A1107" s="13" t="s">
        <v>1112</v>
      </c>
      <c r="B1107" s="13" t="s">
        <v>7</v>
      </c>
      <c r="C1107" s="14">
        <v>162.07082143512767</v>
      </c>
      <c r="D1107" s="14">
        <v>19.207724941980523</v>
      </c>
      <c r="E1107" s="14">
        <v>164.75215194316968</v>
      </c>
      <c r="F1107" s="14">
        <v>22.170092437238221</v>
      </c>
    </row>
    <row r="1108" spans="1:6" s="12" customFormat="1" ht="15" customHeight="1" x14ac:dyDescent="0.2">
      <c r="A1108" s="13" t="s">
        <v>1113</v>
      </c>
      <c r="B1108" s="13" t="s">
        <v>7</v>
      </c>
      <c r="C1108" s="14">
        <v>399.36061582203757</v>
      </c>
      <c r="D1108" s="14">
        <v>24.165771934068697</v>
      </c>
      <c r="E1108" s="14">
        <v>366.06926815105498</v>
      </c>
      <c r="F1108" s="14">
        <v>29.604363757644872</v>
      </c>
    </row>
    <row r="1109" spans="1:6" s="12" customFormat="1" ht="15" customHeight="1" x14ac:dyDescent="0.2">
      <c r="A1109" s="13" t="s">
        <v>1114</v>
      </c>
      <c r="B1109" s="13" t="s">
        <v>7</v>
      </c>
      <c r="C1109" s="14">
        <v>254.23379667066934</v>
      </c>
      <c r="D1109" s="14">
        <v>36.443984021586836</v>
      </c>
      <c r="E1109" s="14">
        <v>192.52923124506569</v>
      </c>
      <c r="F1109" s="14">
        <v>40.691473000001601</v>
      </c>
    </row>
    <row r="1110" spans="1:6" s="12" customFormat="1" ht="15" customHeight="1" x14ac:dyDescent="0.2">
      <c r="A1110" s="13" t="s">
        <v>1115</v>
      </c>
      <c r="B1110" s="13" t="s">
        <v>7</v>
      </c>
      <c r="C1110" s="14">
        <v>1430.6563084667566</v>
      </c>
      <c r="D1110" s="14">
        <v>87.785514513758855</v>
      </c>
      <c r="E1110" s="14">
        <v>1031.3711691570156</v>
      </c>
      <c r="F1110" s="14">
        <v>83.918653809574025</v>
      </c>
    </row>
    <row r="1111" spans="1:6" s="12" customFormat="1" ht="15" customHeight="1" x14ac:dyDescent="0.2">
      <c r="A1111" s="13" t="s">
        <v>1116</v>
      </c>
      <c r="B1111" s="13" t="s">
        <v>7</v>
      </c>
      <c r="C1111" s="14">
        <v>86.152279520197098</v>
      </c>
      <c r="D1111" s="14">
        <v>15.484818421201068</v>
      </c>
      <c r="E1111" s="14">
        <v>34.239986075462632</v>
      </c>
      <c r="F1111" s="14">
        <v>2.0924718247714447</v>
      </c>
    </row>
    <row r="1112" spans="1:6" s="12" customFormat="1" ht="15" customHeight="1" x14ac:dyDescent="0.2">
      <c r="A1112" s="13" t="s">
        <v>1117</v>
      </c>
      <c r="B1112" s="13" t="s">
        <v>7</v>
      </c>
      <c r="C1112" s="14">
        <v>46.826290525720303</v>
      </c>
      <c r="D1112" s="14">
        <v>11.24130494673247</v>
      </c>
      <c r="E1112" s="14">
        <v>13.940323793588441</v>
      </c>
      <c r="F1112" s="14">
        <v>8.3176449941183179</v>
      </c>
    </row>
    <row r="1113" spans="1:6" s="12" customFormat="1" ht="15" customHeight="1" x14ac:dyDescent="0.2">
      <c r="A1113" s="13" t="s">
        <v>1118</v>
      </c>
      <c r="B1113" s="13" t="s">
        <v>7</v>
      </c>
      <c r="C1113" s="14">
        <v>540.24217352463438</v>
      </c>
      <c r="D1113" s="14">
        <v>19.988449164791149</v>
      </c>
      <c r="E1113" s="14">
        <v>445.65991918636229</v>
      </c>
      <c r="F1113" s="14">
        <v>21.591075392346163</v>
      </c>
    </row>
    <row r="1114" spans="1:6" s="12" customFormat="1" ht="15" customHeight="1" x14ac:dyDescent="0.2">
      <c r="A1114" s="13" t="s">
        <v>1119</v>
      </c>
      <c r="B1114" s="13" t="s">
        <v>7</v>
      </c>
      <c r="C1114" s="14">
        <v>71.637870680457738</v>
      </c>
      <c r="D1114" s="14">
        <v>5.3746009064287108</v>
      </c>
      <c r="E1114" s="14">
        <v>34.991823843513998</v>
      </c>
      <c r="F1114" s="14">
        <v>15.278724610639795</v>
      </c>
    </row>
    <row r="1115" spans="1:6" s="12" customFormat="1" ht="15" customHeight="1" x14ac:dyDescent="0.2">
      <c r="A1115" s="13" t="s">
        <v>1120</v>
      </c>
      <c r="B1115" s="13" t="s">
        <v>7</v>
      </c>
      <c r="C1115" s="14">
        <v>69.022148969018332</v>
      </c>
      <c r="D1115" s="14">
        <v>5.6000084472062275</v>
      </c>
      <c r="E1115" s="14">
        <v>153.76778121460868</v>
      </c>
      <c r="F1115" s="14">
        <v>6.6198646484385257</v>
      </c>
    </row>
    <row r="1116" spans="1:6" s="12" customFormat="1" ht="15" customHeight="1" x14ac:dyDescent="0.2">
      <c r="A1116" s="13" t="s">
        <v>1121</v>
      </c>
      <c r="B1116" s="13" t="s">
        <v>7</v>
      </c>
      <c r="C1116" s="14">
        <v>145.29370070186766</v>
      </c>
      <c r="D1116" s="14">
        <v>9.5378929721161008</v>
      </c>
      <c r="E1116" s="14">
        <v>161.97931430444569</v>
      </c>
      <c r="F1116" s="14">
        <v>11.125671072575063</v>
      </c>
    </row>
    <row r="1117" spans="1:6" s="12" customFormat="1" ht="15" customHeight="1" x14ac:dyDescent="0.2">
      <c r="A1117" s="13" t="s">
        <v>1122</v>
      </c>
      <c r="B1117" s="13" t="s">
        <v>7</v>
      </c>
      <c r="C1117" s="14">
        <v>221.10604418965298</v>
      </c>
      <c r="D1117" s="14">
        <v>20.027037032591018</v>
      </c>
      <c r="E1117" s="14">
        <v>180.77430623361235</v>
      </c>
      <c r="F1117" s="14">
        <v>20.453471949370119</v>
      </c>
    </row>
    <row r="1118" spans="1:6" s="12" customFormat="1" ht="15" customHeight="1" x14ac:dyDescent="0.2">
      <c r="A1118" s="13" t="s">
        <v>1123</v>
      </c>
      <c r="B1118" s="13" t="s">
        <v>7</v>
      </c>
      <c r="C1118" s="14">
        <v>413.75205425015901</v>
      </c>
      <c r="D1118" s="14">
        <v>19.129711195223273</v>
      </c>
      <c r="E1118" s="14">
        <v>606.44660799023404</v>
      </c>
      <c r="F1118" s="14">
        <v>40.887845920096055</v>
      </c>
    </row>
    <row r="1119" spans="1:6" s="12" customFormat="1" ht="15" customHeight="1" x14ac:dyDescent="0.2">
      <c r="A1119" s="13" t="s">
        <v>1124</v>
      </c>
      <c r="B1119" s="13" t="s">
        <v>7</v>
      </c>
      <c r="C1119" s="14">
        <v>272.21255466826267</v>
      </c>
      <c r="D1119" s="14">
        <v>44.358222952560929</v>
      </c>
      <c r="E1119" s="14">
        <v>210.68059068384164</v>
      </c>
      <c r="F1119" s="14">
        <v>19.611551947379176</v>
      </c>
    </row>
    <row r="1120" spans="1:6" s="12" customFormat="1" ht="15" customHeight="1" x14ac:dyDescent="0.2">
      <c r="A1120" s="13" t="s">
        <v>1125</v>
      </c>
      <c r="B1120" s="13" t="s">
        <v>7</v>
      </c>
      <c r="C1120" s="14">
        <v>307.96950055543101</v>
      </c>
      <c r="D1120" s="14">
        <v>25.003322023670684</v>
      </c>
      <c r="E1120" s="14">
        <v>213.732436591599</v>
      </c>
      <c r="F1120" s="14">
        <v>17.002183586361703</v>
      </c>
    </row>
    <row r="1121" spans="1:6" s="12" customFormat="1" ht="15" customHeight="1" x14ac:dyDescent="0.2">
      <c r="A1121" s="13" t="s">
        <v>1126</v>
      </c>
      <c r="B1121" s="13" t="s">
        <v>7</v>
      </c>
      <c r="C1121" s="14">
        <v>76.718289576787129</v>
      </c>
      <c r="D1121" s="14">
        <v>8.1352926679059756</v>
      </c>
      <c r="E1121" s="14">
        <v>175.00762931977931</v>
      </c>
      <c r="F1121" s="14">
        <v>51.466328255336251</v>
      </c>
    </row>
    <row r="1122" spans="1:6" s="12" customFormat="1" ht="15" customHeight="1" x14ac:dyDescent="0.2">
      <c r="A1122" s="13" t="s">
        <v>1127</v>
      </c>
      <c r="B1122" s="13" t="s">
        <v>7</v>
      </c>
      <c r="C1122" s="14">
        <v>92.575448867317334</v>
      </c>
      <c r="D1122" s="14">
        <v>11.305587864841563</v>
      </c>
      <c r="E1122" s="14">
        <v>339.28613540372601</v>
      </c>
      <c r="F1122" s="14">
        <v>208.60217670748816</v>
      </c>
    </row>
    <row r="1123" spans="1:6" s="12" customFormat="1" ht="15" customHeight="1" x14ac:dyDescent="0.2">
      <c r="A1123" s="13" t="s">
        <v>1128</v>
      </c>
      <c r="B1123" s="13" t="s">
        <v>7</v>
      </c>
      <c r="C1123" s="14">
        <v>61.385738284335162</v>
      </c>
      <c r="D1123" s="14">
        <v>6.8796294133629168</v>
      </c>
      <c r="E1123" s="14">
        <v>260.99266305980103</v>
      </c>
      <c r="F1123" s="14">
        <v>134.70924335970207</v>
      </c>
    </row>
    <row r="1124" spans="1:6" s="12" customFormat="1" ht="15" customHeight="1" x14ac:dyDescent="0.2">
      <c r="A1124" s="13" t="s">
        <v>1129</v>
      </c>
      <c r="B1124" s="13" t="s">
        <v>7</v>
      </c>
      <c r="C1124" s="14">
        <v>670.80029937420659</v>
      </c>
      <c r="D1124" s="14">
        <v>50.338685956261756</v>
      </c>
      <c r="E1124" s="14">
        <v>1008.875402289326</v>
      </c>
      <c r="F1124" s="14">
        <v>50.40450257692563</v>
      </c>
    </row>
    <row r="1125" spans="1:6" s="12" customFormat="1" ht="15" customHeight="1" x14ac:dyDescent="0.2">
      <c r="A1125" s="13" t="s">
        <v>1130</v>
      </c>
      <c r="B1125" s="13" t="s">
        <v>7</v>
      </c>
      <c r="C1125" s="14">
        <v>807.18379565652265</v>
      </c>
      <c r="D1125" s="14">
        <v>9.9310738146640904</v>
      </c>
      <c r="E1125" s="14">
        <v>1122.7908470812565</v>
      </c>
      <c r="F1125" s="14">
        <v>79.438156936275234</v>
      </c>
    </row>
    <row r="1126" spans="1:6" s="12" customFormat="1" ht="15" customHeight="1" x14ac:dyDescent="0.2">
      <c r="A1126" s="13" t="s">
        <v>1131</v>
      </c>
      <c r="B1126" s="13" t="s">
        <v>7</v>
      </c>
      <c r="C1126" s="14">
        <v>306.71716089528201</v>
      </c>
      <c r="D1126" s="14">
        <v>14.896578989617353</v>
      </c>
      <c r="E1126" s="14">
        <v>320.97466704414467</v>
      </c>
      <c r="F1126" s="14">
        <v>0.12183157572742251</v>
      </c>
    </row>
    <row r="1127" spans="1:6" s="12" customFormat="1" ht="15" customHeight="1" x14ac:dyDescent="0.2">
      <c r="A1127" s="13" t="s">
        <v>1132</v>
      </c>
      <c r="B1127" s="13" t="s">
        <v>7</v>
      </c>
      <c r="C1127" s="14">
        <v>377.0729412583176</v>
      </c>
      <c r="D1127" s="14">
        <v>28.392158319098343</v>
      </c>
      <c r="E1127" s="14">
        <v>244.84968996636033</v>
      </c>
      <c r="F1127" s="14">
        <v>85.078499247952337</v>
      </c>
    </row>
    <row r="1128" spans="1:6" s="12" customFormat="1" ht="15" customHeight="1" x14ac:dyDescent="0.2">
      <c r="A1128" s="13" t="s">
        <v>1133</v>
      </c>
      <c r="B1128" s="13" t="s">
        <v>7</v>
      </c>
      <c r="C1128" s="14">
        <v>822.07524663071706</v>
      </c>
      <c r="D1128" s="14">
        <v>97.36283853091318</v>
      </c>
      <c r="E1128" s="14">
        <v>448.89027952828104</v>
      </c>
      <c r="F1128" s="14">
        <v>148.47260521850976</v>
      </c>
    </row>
    <row r="1129" spans="1:6" s="12" customFormat="1" ht="15" customHeight="1" x14ac:dyDescent="0.2">
      <c r="A1129" s="13" t="s">
        <v>1134</v>
      </c>
      <c r="B1129" s="13" t="s">
        <v>7</v>
      </c>
      <c r="C1129" s="14">
        <v>469.36491298690231</v>
      </c>
      <c r="D1129" s="14">
        <v>30.492318017296839</v>
      </c>
      <c r="E1129" s="14">
        <v>571.83497188778165</v>
      </c>
      <c r="F1129" s="14">
        <v>94.361001672286747</v>
      </c>
    </row>
    <row r="1130" spans="1:6" s="12" customFormat="1" ht="15" customHeight="1" x14ac:dyDescent="0.2">
      <c r="A1130" s="13" t="s">
        <v>1135</v>
      </c>
      <c r="B1130" s="13" t="s">
        <v>7</v>
      </c>
      <c r="C1130" s="14">
        <v>326.96726201769599</v>
      </c>
      <c r="D1130" s="14">
        <v>16.393568135640638</v>
      </c>
      <c r="E1130" s="14">
        <v>506.079273273014</v>
      </c>
      <c r="F1130" s="14">
        <v>53.855724045510321</v>
      </c>
    </row>
    <row r="1131" spans="1:6" s="12" customFormat="1" ht="15" customHeight="1" x14ac:dyDescent="0.2">
      <c r="A1131" s="13" t="s">
        <v>1136</v>
      </c>
      <c r="B1131" s="13" t="s">
        <v>7</v>
      </c>
      <c r="C1131" s="14">
        <v>199.68506241089599</v>
      </c>
      <c r="D1131" s="14">
        <v>13.582200479794411</v>
      </c>
      <c r="E1131" s="14">
        <v>502.72809412809664</v>
      </c>
      <c r="F1131" s="14">
        <v>155.5815507529889</v>
      </c>
    </row>
    <row r="1132" spans="1:6" s="12" customFormat="1" ht="15" customHeight="1" x14ac:dyDescent="0.2">
      <c r="A1132" s="13" t="s">
        <v>1137</v>
      </c>
      <c r="B1132" s="13" t="s">
        <v>7</v>
      </c>
      <c r="C1132" s="14">
        <v>408.44892693245737</v>
      </c>
      <c r="D1132" s="14">
        <v>24.360936793284747</v>
      </c>
      <c r="E1132" s="14">
        <v>596.86400696613771</v>
      </c>
      <c r="F1132" s="14">
        <v>55.145012085987986</v>
      </c>
    </row>
    <row r="1133" spans="1:6" s="12" customFormat="1" ht="15" customHeight="1" x14ac:dyDescent="0.2">
      <c r="A1133" s="13" t="s">
        <v>1138</v>
      </c>
      <c r="B1133" s="13" t="s">
        <v>7</v>
      </c>
      <c r="C1133" s="14">
        <v>58.524333810044169</v>
      </c>
      <c r="D1133" s="14">
        <v>6.9766512394613622</v>
      </c>
      <c r="E1133" s="14">
        <v>129.225468612291</v>
      </c>
      <c r="F1133" s="14">
        <v>11.296181216259189</v>
      </c>
    </row>
    <row r="1134" spans="1:6" s="12" customFormat="1" ht="15" customHeight="1" x14ac:dyDescent="0.2">
      <c r="A1134" s="13" t="s">
        <v>1139</v>
      </c>
      <c r="B1134" s="13" t="s">
        <v>7</v>
      </c>
      <c r="C1134" s="14">
        <v>652.352075702153</v>
      </c>
      <c r="D1134" s="14">
        <v>43.547195302847108</v>
      </c>
      <c r="E1134" s="14">
        <v>425.04759032663196</v>
      </c>
      <c r="F1134" s="14">
        <v>63.701592148526103</v>
      </c>
    </row>
    <row r="1135" spans="1:6" s="12" customFormat="1" ht="15" customHeight="1" x14ac:dyDescent="0.2">
      <c r="A1135" s="13" t="s">
        <v>1140</v>
      </c>
      <c r="B1135" s="13" t="s">
        <v>326</v>
      </c>
      <c r="C1135" s="14">
        <v>118.38839967941699</v>
      </c>
      <c r="D1135" s="14">
        <v>15.897936870038185</v>
      </c>
      <c r="E1135" s="14">
        <v>25.925915517187601</v>
      </c>
      <c r="F1135" s="14">
        <v>2.9999365252303174</v>
      </c>
    </row>
    <row r="1136" spans="1:6" s="12" customFormat="1" ht="15" customHeight="1" x14ac:dyDescent="0.2">
      <c r="A1136" s="13" t="s">
        <v>1141</v>
      </c>
      <c r="B1136" s="13" t="s">
        <v>7</v>
      </c>
      <c r="C1136" s="14">
        <v>393.31030535471797</v>
      </c>
      <c r="D1136" s="14">
        <v>34.720065114789804</v>
      </c>
      <c r="E1136" s="14">
        <v>173.46107549045166</v>
      </c>
      <c r="F1136" s="14">
        <v>12.597394376560455</v>
      </c>
    </row>
    <row r="1137" spans="1:6" s="12" customFormat="1" ht="15" customHeight="1" x14ac:dyDescent="0.2">
      <c r="A1137" s="13" t="s">
        <v>1142</v>
      </c>
      <c r="B1137" s="13" t="s">
        <v>7</v>
      </c>
      <c r="C1137" s="14">
        <v>83.536557808757834</v>
      </c>
      <c r="D1137" s="14">
        <v>11.718261269793446</v>
      </c>
      <c r="E1137" s="14">
        <v>51.189446028905628</v>
      </c>
      <c r="F1137" s="14">
        <v>4.0124902508048779</v>
      </c>
    </row>
    <row r="1138" spans="1:6" s="12" customFormat="1" ht="15" customHeight="1" x14ac:dyDescent="0.2">
      <c r="A1138" s="13" t="s">
        <v>1143</v>
      </c>
      <c r="B1138" s="13" t="s">
        <v>326</v>
      </c>
      <c r="C1138" s="14">
        <v>204.79983450510633</v>
      </c>
      <c r="D1138" s="14">
        <v>28.951498547334214</v>
      </c>
      <c r="E1138" s="14">
        <v>120.82295810815799</v>
      </c>
      <c r="F1138" s="14">
        <v>15.964104226306656</v>
      </c>
    </row>
    <row r="1139" spans="1:6" s="12" customFormat="1" ht="15" customHeight="1" x14ac:dyDescent="0.2">
      <c r="A1139" s="13" t="s">
        <v>1144</v>
      </c>
      <c r="B1139" s="13" t="s">
        <v>7</v>
      </c>
      <c r="C1139" s="14">
        <v>148.18875973357169</v>
      </c>
      <c r="D1139" s="14">
        <v>7.9905693440885859</v>
      </c>
      <c r="E1139" s="14">
        <v>240.63942659209798</v>
      </c>
      <c r="F1139" s="14">
        <v>32.021220784427889</v>
      </c>
    </row>
    <row r="1140" spans="1:6" s="12" customFormat="1" ht="15" customHeight="1" x14ac:dyDescent="0.2">
      <c r="A1140" s="13" t="s">
        <v>1145</v>
      </c>
      <c r="B1140" s="13" t="s">
        <v>7</v>
      </c>
      <c r="C1140" s="14">
        <v>381.44566103095599</v>
      </c>
      <c r="D1140" s="14">
        <v>27.759752970976265</v>
      </c>
      <c r="E1140" s="14">
        <v>629.61000058137768</v>
      </c>
      <c r="F1140" s="14">
        <v>44.317312036560942</v>
      </c>
    </row>
    <row r="1141" spans="1:6" s="12" customFormat="1" ht="15" customHeight="1" x14ac:dyDescent="0.2">
      <c r="A1141" s="13" t="s">
        <v>1146</v>
      </c>
      <c r="B1141" s="13" t="s">
        <v>7</v>
      </c>
      <c r="C1141" s="14">
        <v>317.69338801049201</v>
      </c>
      <c r="D1141" s="14">
        <v>41.791904628087956</v>
      </c>
      <c r="E1141" s="14">
        <v>697.78576195696496</v>
      </c>
      <c r="F1141" s="14">
        <v>31.600444491628803</v>
      </c>
    </row>
    <row r="1142" spans="1:6" s="12" customFormat="1" ht="15" customHeight="1" x14ac:dyDescent="0.2">
      <c r="A1142" s="13" t="s">
        <v>1147</v>
      </c>
      <c r="B1142" s="13" t="s">
        <v>7</v>
      </c>
      <c r="C1142" s="14">
        <v>443.32593990976562</v>
      </c>
      <c r="D1142" s="14">
        <v>37.431968335271748</v>
      </c>
      <c r="E1142" s="14">
        <v>874.22700629118515</v>
      </c>
      <c r="F1142" s="14">
        <v>170.49598230106781</v>
      </c>
    </row>
    <row r="1143" spans="1:6" s="12" customFormat="1" ht="15" customHeight="1" x14ac:dyDescent="0.2">
      <c r="A1143" s="13" t="s">
        <v>1148</v>
      </c>
      <c r="B1143" s="13" t="s">
        <v>7</v>
      </c>
      <c r="C1143" s="14">
        <v>235.96609562711333</v>
      </c>
      <c r="D1143" s="14">
        <v>29.328098733360306</v>
      </c>
      <c r="E1143" s="14">
        <v>178.57884319567333</v>
      </c>
      <c r="F1143" s="14">
        <v>48.336864843197127</v>
      </c>
    </row>
    <row r="1144" spans="1:6" s="12" customFormat="1" ht="15" customHeight="1" x14ac:dyDescent="0.2">
      <c r="A1144" s="13" t="s">
        <v>1149</v>
      </c>
      <c r="B1144" s="13" t="s">
        <v>7</v>
      </c>
      <c r="C1144" s="14">
        <v>767.48775589802062</v>
      </c>
      <c r="D1144" s="14">
        <v>38.52319717061323</v>
      </c>
      <c r="E1144" s="14">
        <v>500.30554264235161</v>
      </c>
      <c r="F1144" s="14">
        <v>63.681580752392726</v>
      </c>
    </row>
    <row r="1145" spans="1:6" s="12" customFormat="1" ht="15" customHeight="1" x14ac:dyDescent="0.2">
      <c r="A1145" s="13" t="s">
        <v>1150</v>
      </c>
      <c r="B1145" s="13" t="s">
        <v>7</v>
      </c>
      <c r="C1145" s="14">
        <v>78.681708200025795</v>
      </c>
      <c r="D1145" s="14">
        <v>3.5093889570857049</v>
      </c>
      <c r="E1145" s="14">
        <v>60.487424975103529</v>
      </c>
      <c r="F1145" s="14">
        <v>15.958550761112773</v>
      </c>
    </row>
    <row r="1146" spans="1:6" s="12" customFormat="1" ht="15" customHeight="1" x14ac:dyDescent="0.2">
      <c r="A1146" s="13" t="s">
        <v>1151</v>
      </c>
      <c r="B1146" s="13" t="s">
        <v>7</v>
      </c>
      <c r="C1146" s="14">
        <v>176.76304151353236</v>
      </c>
      <c r="D1146" s="14">
        <v>18.807007038125878</v>
      </c>
      <c r="E1146" s="14">
        <v>210.96282394848768</v>
      </c>
      <c r="F1146" s="14">
        <v>16.295016704923142</v>
      </c>
    </row>
    <row r="1147" spans="1:6" s="12" customFormat="1" ht="15" customHeight="1" x14ac:dyDescent="0.2">
      <c r="A1147" s="13" t="s">
        <v>1152</v>
      </c>
      <c r="B1147" s="13" t="s">
        <v>7</v>
      </c>
      <c r="C1147" s="14">
        <v>319.33758845226134</v>
      </c>
      <c r="D1147" s="14">
        <v>11.336403952076219</v>
      </c>
      <c r="E1147" s="14">
        <v>302.18127365718567</v>
      </c>
      <c r="F1147" s="14">
        <v>21.195397337287492</v>
      </c>
    </row>
    <row r="1148" spans="1:6" s="12" customFormat="1" ht="15" customHeight="1" x14ac:dyDescent="0.2">
      <c r="A1148" s="13" t="s">
        <v>1153</v>
      </c>
      <c r="B1148" s="13" t="s">
        <v>7</v>
      </c>
      <c r="C1148" s="14">
        <v>848.81331481692371</v>
      </c>
      <c r="D1148" s="14">
        <v>45.628969746390823</v>
      </c>
      <c r="E1148" s="14">
        <v>882.04409548313663</v>
      </c>
      <c r="F1148" s="14">
        <v>144.44059181571481</v>
      </c>
    </row>
    <row r="1149" spans="1:6" s="12" customFormat="1" ht="15" customHeight="1" x14ac:dyDescent="0.2">
      <c r="A1149" s="13" t="s">
        <v>1154</v>
      </c>
      <c r="B1149" s="13" t="s">
        <v>7</v>
      </c>
      <c r="C1149" s="14">
        <v>283.31393486704832</v>
      </c>
      <c r="D1149" s="14">
        <v>21.062580678070315</v>
      </c>
      <c r="E1149" s="14">
        <v>362.08089659589604</v>
      </c>
      <c r="F1149" s="14">
        <v>101.8425872409118</v>
      </c>
    </row>
    <row r="1150" spans="1:6" s="12" customFormat="1" ht="15" customHeight="1" x14ac:dyDescent="0.2">
      <c r="A1150" s="13" t="s">
        <v>1155</v>
      </c>
      <c r="B1150" s="13" t="s">
        <v>7</v>
      </c>
      <c r="C1150" s="14">
        <v>915.41333459668351</v>
      </c>
      <c r="D1150" s="14">
        <v>43.74931186506587</v>
      </c>
      <c r="E1150" s="14">
        <v>1062.2377760311899</v>
      </c>
      <c r="F1150" s="14">
        <v>81.624559918369755</v>
      </c>
    </row>
    <row r="1151" spans="1:6" s="12" customFormat="1" ht="15" customHeight="1" x14ac:dyDescent="0.2">
      <c r="A1151" s="13" t="s">
        <v>1156</v>
      </c>
      <c r="B1151" s="13" t="s">
        <v>7</v>
      </c>
      <c r="C1151" s="14">
        <v>313.764970006581</v>
      </c>
      <c r="D1151" s="14">
        <v>17.899598043289011</v>
      </c>
      <c r="E1151" s="14">
        <v>509.21446895384929</v>
      </c>
      <c r="F1151" s="14">
        <v>138.09688080339495</v>
      </c>
    </row>
    <row r="1152" spans="1:6" s="12" customFormat="1" ht="15" customHeight="1" x14ac:dyDescent="0.2">
      <c r="A1152" s="13" t="s">
        <v>1157</v>
      </c>
      <c r="B1152" s="13" t="s">
        <v>7</v>
      </c>
      <c r="C1152" s="14">
        <v>38.366911326744933</v>
      </c>
      <c r="D1152" s="14">
        <v>3.7245613903621484</v>
      </c>
      <c r="E1152" s="14">
        <v>23.099291058033234</v>
      </c>
      <c r="F1152" s="14">
        <v>7.1702405170249746</v>
      </c>
    </row>
    <row r="1153" spans="1:6" s="12" customFormat="1" ht="15" customHeight="1" x14ac:dyDescent="0.2">
      <c r="A1153" s="13" t="s">
        <v>1158</v>
      </c>
      <c r="B1153" s="13" t="s">
        <v>7</v>
      </c>
      <c r="C1153" s="14">
        <v>102.86254962112993</v>
      </c>
      <c r="D1153" s="14">
        <v>5.0472502038948432</v>
      </c>
      <c r="E1153" s="14">
        <v>54.416555286051469</v>
      </c>
      <c r="F1153" s="14">
        <v>19.536175983226759</v>
      </c>
    </row>
    <row r="1154" spans="1:6" s="12" customFormat="1" ht="15" customHeight="1" x14ac:dyDescent="0.2">
      <c r="A1154" s="13" t="s">
        <v>1159</v>
      </c>
      <c r="B1154" s="13" t="s">
        <v>7</v>
      </c>
      <c r="C1154" s="14">
        <v>276.42738811342264</v>
      </c>
      <c r="D1154" s="14">
        <v>16.912837720781841</v>
      </c>
      <c r="E1154" s="14">
        <v>167.46032032341836</v>
      </c>
      <c r="F1154" s="14">
        <v>14.639868082597964</v>
      </c>
    </row>
    <row r="1155" spans="1:6" s="12" customFormat="1" ht="15" customHeight="1" x14ac:dyDescent="0.2">
      <c r="A1155" s="13" t="s">
        <v>1160</v>
      </c>
      <c r="B1155" s="13" t="s">
        <v>7</v>
      </c>
      <c r="C1155" s="14">
        <v>162.687997792473</v>
      </c>
      <c r="D1155" s="14">
        <v>4.4366384637795075</v>
      </c>
      <c r="E1155" s="14">
        <v>120.41096914639907</v>
      </c>
      <c r="F1155" s="14">
        <v>22.571914727665789</v>
      </c>
    </row>
    <row r="1156" spans="1:6" s="12" customFormat="1" ht="15" customHeight="1" x14ac:dyDescent="0.2">
      <c r="A1156" s="13" t="s">
        <v>1161</v>
      </c>
      <c r="B1156" s="13" t="s">
        <v>7</v>
      </c>
      <c r="C1156" s="14">
        <v>92.637971117109473</v>
      </c>
      <c r="D1156" s="14">
        <v>9.4670975511260487</v>
      </c>
      <c r="E1156" s="14">
        <v>80.538494301035243</v>
      </c>
      <c r="F1156" s="14">
        <v>35.396936806273118</v>
      </c>
    </row>
    <row r="1157" spans="1:6" s="12" customFormat="1" ht="15" customHeight="1" x14ac:dyDescent="0.2">
      <c r="A1157" s="13" t="s">
        <v>1162</v>
      </c>
      <c r="B1157" s="13" t="s">
        <v>7</v>
      </c>
      <c r="C1157" s="14">
        <v>238.55590034604597</v>
      </c>
      <c r="D1157" s="14">
        <v>5.6651033748034285</v>
      </c>
      <c r="E1157" s="14">
        <v>372.83396897551103</v>
      </c>
      <c r="F1157" s="14">
        <v>46.849807376705215</v>
      </c>
    </row>
    <row r="1158" spans="1:6" s="12" customFormat="1" ht="15" customHeight="1" x14ac:dyDescent="0.2">
      <c r="A1158" s="13" t="s">
        <v>1163</v>
      </c>
      <c r="B1158" s="13" t="s">
        <v>7</v>
      </c>
      <c r="C1158" s="14">
        <v>373.66894608013098</v>
      </c>
      <c r="D1158" s="14">
        <v>2.0871800267965659</v>
      </c>
      <c r="E1158" s="14">
        <v>547.50741729822028</v>
      </c>
      <c r="F1158" s="14">
        <v>74.82785368411129</v>
      </c>
    </row>
    <row r="1159" spans="1:6" s="12" customFormat="1" ht="15" customHeight="1" x14ac:dyDescent="0.2">
      <c r="A1159" s="13" t="s">
        <v>1164</v>
      </c>
      <c r="B1159" s="13" t="s">
        <v>7</v>
      </c>
      <c r="C1159" s="14">
        <v>174.86724620766734</v>
      </c>
      <c r="D1159" s="14">
        <v>8.8298475927318307</v>
      </c>
      <c r="E1159" s="14">
        <v>336.48795462457167</v>
      </c>
      <c r="F1159" s="14">
        <v>54.381321776988202</v>
      </c>
    </row>
    <row r="1160" spans="1:6" s="12" customFormat="1" ht="15" customHeight="1" x14ac:dyDescent="0.2">
      <c r="A1160" s="13" t="s">
        <v>1165</v>
      </c>
      <c r="B1160" s="13" t="s">
        <v>7</v>
      </c>
      <c r="C1160" s="14">
        <v>80.011191726730814</v>
      </c>
      <c r="D1160" s="14">
        <v>7.2765036723844227</v>
      </c>
      <c r="E1160" s="14">
        <v>167.08642211730168</v>
      </c>
      <c r="F1160" s="14">
        <v>61.895837080046022</v>
      </c>
    </row>
    <row r="1161" spans="1:6" s="12" customFormat="1" ht="15" customHeight="1" x14ac:dyDescent="0.2">
      <c r="A1161" s="13" t="s">
        <v>1166</v>
      </c>
      <c r="B1161" s="13" t="s">
        <v>7</v>
      </c>
      <c r="C1161" s="14">
        <v>192.27580982008831</v>
      </c>
      <c r="D1161" s="14">
        <v>23.621663620008789</v>
      </c>
      <c r="E1161" s="14">
        <v>166.63958539563234</v>
      </c>
      <c r="F1161" s="14">
        <v>13.470792115816311</v>
      </c>
    </row>
    <row r="1162" spans="1:6" s="12" customFormat="1" ht="15" customHeight="1" x14ac:dyDescent="0.2">
      <c r="A1162" s="13" t="s">
        <v>1167</v>
      </c>
      <c r="B1162" s="13" t="s">
        <v>7</v>
      </c>
      <c r="C1162" s="14">
        <v>89.738874497940472</v>
      </c>
      <c r="D1162" s="14">
        <v>16.089541089641919</v>
      </c>
      <c r="E1162" s="14">
        <v>85.533790660693839</v>
      </c>
      <c r="F1162" s="14">
        <v>8.7143720481778892</v>
      </c>
    </row>
    <row r="1163" spans="1:6" s="12" customFormat="1" ht="15" customHeight="1" x14ac:dyDescent="0.2">
      <c r="A1163" s="13" t="s">
        <v>1168</v>
      </c>
      <c r="B1163" s="13" t="s">
        <v>7</v>
      </c>
      <c r="C1163" s="14">
        <v>117.39290192675401</v>
      </c>
      <c r="D1163" s="14">
        <v>3.4045892313220603</v>
      </c>
      <c r="E1163" s="14">
        <v>205.49411236432698</v>
      </c>
      <c r="F1163" s="14">
        <v>26.525320093496887</v>
      </c>
    </row>
    <row r="1164" spans="1:6" s="12" customFormat="1" ht="15" customHeight="1" x14ac:dyDescent="0.2">
      <c r="A1164" s="13" t="s">
        <v>1169</v>
      </c>
      <c r="B1164" s="13" t="s">
        <v>7</v>
      </c>
      <c r="C1164" s="14">
        <v>604.62737399505806</v>
      </c>
      <c r="D1164" s="14">
        <v>23.47627469800182</v>
      </c>
      <c r="E1164" s="14">
        <v>812.32047291534172</v>
      </c>
      <c r="F1164" s="14">
        <v>74.660141060392547</v>
      </c>
    </row>
    <row r="1165" spans="1:6" s="12" customFormat="1" ht="15" customHeight="1" x14ac:dyDescent="0.2">
      <c r="A1165" s="13" t="s">
        <v>1170</v>
      </c>
      <c r="B1165" s="13" t="s">
        <v>7</v>
      </c>
      <c r="C1165" s="14">
        <v>542.36250621611896</v>
      </c>
      <c r="D1165" s="14">
        <v>75.452737896778828</v>
      </c>
      <c r="E1165" s="14">
        <v>183.19963762361169</v>
      </c>
      <c r="F1165" s="14">
        <v>12.857201591434833</v>
      </c>
    </row>
    <row r="1166" spans="1:6" s="12" customFormat="1" ht="15" customHeight="1" x14ac:dyDescent="0.2">
      <c r="A1166" s="13" t="s">
        <v>1171</v>
      </c>
      <c r="B1166" s="13" t="s">
        <v>7</v>
      </c>
      <c r="C1166" s="14">
        <v>224.68775781158266</v>
      </c>
      <c r="D1166" s="14">
        <v>39.590887699033701</v>
      </c>
      <c r="E1166" s="14">
        <v>88.070710958211194</v>
      </c>
      <c r="F1166" s="14">
        <v>22.979888918060258</v>
      </c>
    </row>
    <row r="1167" spans="1:6" s="12" customFormat="1" ht="15" customHeight="1" x14ac:dyDescent="0.2">
      <c r="A1167" s="13" t="s">
        <v>1172</v>
      </c>
      <c r="B1167" s="13" t="s">
        <v>7</v>
      </c>
      <c r="C1167" s="14">
        <v>388.49078724746829</v>
      </c>
      <c r="D1167" s="14">
        <v>26.992266513375579</v>
      </c>
      <c r="E1167" s="14">
        <v>162.04075856730799</v>
      </c>
      <c r="F1167" s="14">
        <v>18.610662186838219</v>
      </c>
    </row>
    <row r="1168" spans="1:6" s="12" customFormat="1" ht="15" customHeight="1" x14ac:dyDescent="0.2">
      <c r="A1168" s="13" t="s">
        <v>1173</v>
      </c>
      <c r="B1168" s="13" t="s">
        <v>7</v>
      </c>
      <c r="C1168" s="14">
        <v>479.55327236741431</v>
      </c>
      <c r="D1168" s="14">
        <v>64.706164181112371</v>
      </c>
      <c r="E1168" s="14">
        <v>3313.9613198537168</v>
      </c>
      <c r="F1168" s="14">
        <v>958.48052128895574</v>
      </c>
    </row>
    <row r="1169" spans="1:6" s="12" customFormat="1" ht="15" customHeight="1" x14ac:dyDescent="0.2">
      <c r="A1169" s="13" t="s">
        <v>1174</v>
      </c>
      <c r="B1169" s="13" t="s">
        <v>7</v>
      </c>
      <c r="C1169" s="14">
        <v>327.50926605682866</v>
      </c>
      <c r="D1169" s="14">
        <v>8.5311955692379779</v>
      </c>
      <c r="E1169" s="14">
        <v>231.07719462540766</v>
      </c>
      <c r="F1169" s="14">
        <v>113.56771658812301</v>
      </c>
    </row>
    <row r="1170" spans="1:6" s="12" customFormat="1" ht="15" customHeight="1" x14ac:dyDescent="0.2">
      <c r="A1170" s="13" t="s">
        <v>1175</v>
      </c>
      <c r="B1170" s="13" t="s">
        <v>7</v>
      </c>
      <c r="C1170" s="14">
        <v>387.1836407603767</v>
      </c>
      <c r="D1170" s="14">
        <v>3.4032445808587353</v>
      </c>
      <c r="E1170" s="14">
        <v>264.22043004290737</v>
      </c>
      <c r="F1170" s="14">
        <v>51.802926116175186</v>
      </c>
    </row>
    <row r="1171" spans="1:6" s="12" customFormat="1" ht="15" customHeight="1" x14ac:dyDescent="0.2">
      <c r="A1171" s="13" t="s">
        <v>1176</v>
      </c>
      <c r="B1171" s="13" t="s">
        <v>7</v>
      </c>
      <c r="C1171" s="14">
        <v>342.90225141789369</v>
      </c>
      <c r="D1171" s="14">
        <v>9.5364822853874696</v>
      </c>
      <c r="E1171" s="14">
        <v>522.88146037666866</v>
      </c>
      <c r="F1171" s="14">
        <v>44.67877286972066</v>
      </c>
    </row>
    <row r="1172" spans="1:6" s="12" customFormat="1" ht="15" customHeight="1" x14ac:dyDescent="0.2">
      <c r="A1172" s="13" t="s">
        <v>1177</v>
      </c>
      <c r="B1172" s="13" t="s">
        <v>7</v>
      </c>
      <c r="C1172" s="14">
        <v>190.27293057839901</v>
      </c>
      <c r="D1172" s="14">
        <v>19.729590438169865</v>
      </c>
      <c r="E1172" s="14">
        <v>284.21064083146069</v>
      </c>
      <c r="F1172" s="14">
        <v>25.931876435934665</v>
      </c>
    </row>
    <row r="1173" spans="1:6" s="12" customFormat="1" ht="15" customHeight="1" x14ac:dyDescent="0.2">
      <c r="A1173" s="13" t="s">
        <v>1178</v>
      </c>
      <c r="B1173" s="13" t="s">
        <v>7</v>
      </c>
      <c r="C1173" s="14">
        <v>1022.4004787994013</v>
      </c>
      <c r="D1173" s="14">
        <v>97.827421045306721</v>
      </c>
      <c r="E1173" s="14">
        <v>1457.5426545477733</v>
      </c>
      <c r="F1173" s="14">
        <v>77.398930881369935</v>
      </c>
    </row>
    <row r="1174" spans="1:6" s="12" customFormat="1" ht="15" customHeight="1" x14ac:dyDescent="0.2">
      <c r="A1174" s="13" t="s">
        <v>1179</v>
      </c>
      <c r="B1174" s="13" t="s">
        <v>7</v>
      </c>
      <c r="C1174" s="14">
        <v>252.07785111871303</v>
      </c>
      <c r="D1174" s="14">
        <v>14.184662434167757</v>
      </c>
      <c r="E1174" s="14">
        <v>461.75018036549471</v>
      </c>
      <c r="F1174" s="14">
        <v>66.887116976851416</v>
      </c>
    </row>
    <row r="1175" spans="1:6" s="12" customFormat="1" ht="15" customHeight="1" x14ac:dyDescent="0.2">
      <c r="A1175" s="13" t="s">
        <v>1180</v>
      </c>
      <c r="B1175" s="13" t="s">
        <v>7</v>
      </c>
      <c r="C1175" s="14">
        <v>225.83099939930767</v>
      </c>
      <c r="D1175" s="14">
        <v>16.63696374442284</v>
      </c>
      <c r="E1175" s="14">
        <v>438.29151571516468</v>
      </c>
      <c r="F1175" s="14">
        <v>96.384845835699167</v>
      </c>
    </row>
    <row r="1176" spans="1:6" s="12" customFormat="1" ht="15" customHeight="1" x14ac:dyDescent="0.2">
      <c r="A1176" s="13" t="s">
        <v>1181</v>
      </c>
      <c r="B1176" s="13" t="s">
        <v>7</v>
      </c>
      <c r="C1176" s="14">
        <v>431.98242925390497</v>
      </c>
      <c r="D1176" s="14">
        <v>12.567269729240504</v>
      </c>
      <c r="E1176" s="14">
        <v>717.45748781323664</v>
      </c>
      <c r="F1176" s="14">
        <v>29.543380248526258</v>
      </c>
    </row>
    <row r="1177" spans="1:6" s="12" customFormat="1" ht="15" customHeight="1" x14ac:dyDescent="0.2">
      <c r="A1177" s="13" t="s">
        <v>1182</v>
      </c>
      <c r="B1177" s="13" t="s">
        <v>7</v>
      </c>
      <c r="C1177" s="14">
        <v>231.77908303121299</v>
      </c>
      <c r="D1177" s="14">
        <v>19.10064661148154</v>
      </c>
      <c r="E1177" s="14">
        <v>403.18001034141975</v>
      </c>
      <c r="F1177" s="14">
        <v>42.923954196545751</v>
      </c>
    </row>
    <row r="1178" spans="1:6" s="12" customFormat="1" ht="15" customHeight="1" x14ac:dyDescent="0.2">
      <c r="A1178" s="13" t="s">
        <v>1183</v>
      </c>
      <c r="B1178" s="13" t="s">
        <v>7</v>
      </c>
      <c r="C1178" s="14">
        <v>941.70463221721332</v>
      </c>
      <c r="D1178" s="14">
        <v>40.395900763567504</v>
      </c>
      <c r="E1178" s="14">
        <v>1031.4672386341099</v>
      </c>
      <c r="F1178" s="14">
        <v>31.290809726308598</v>
      </c>
    </row>
    <row r="1179" spans="1:6" s="12" customFormat="1" ht="15" customHeight="1" x14ac:dyDescent="0.2">
      <c r="A1179" s="13" t="s">
        <v>1184</v>
      </c>
      <c r="B1179" s="13" t="s">
        <v>7</v>
      </c>
      <c r="C1179" s="14">
        <v>92.467483662456274</v>
      </c>
      <c r="D1179" s="14">
        <v>12.521523305573524</v>
      </c>
      <c r="E1179" s="14">
        <v>76.513612532322668</v>
      </c>
      <c r="F1179" s="14">
        <v>17.226645417364967</v>
      </c>
    </row>
    <row r="1180" spans="1:6" s="12" customFormat="1" ht="15" customHeight="1" x14ac:dyDescent="0.2">
      <c r="A1180" s="13" t="s">
        <v>1185</v>
      </c>
      <c r="B1180" s="13" t="s">
        <v>7</v>
      </c>
      <c r="C1180" s="14">
        <v>533.71767990526632</v>
      </c>
      <c r="D1180" s="14">
        <v>28.653122606031722</v>
      </c>
      <c r="E1180" s="14">
        <v>472.19382916298565</v>
      </c>
      <c r="F1180" s="14">
        <v>71.337830332265725</v>
      </c>
    </row>
    <row r="1181" spans="1:6" s="12" customFormat="1" ht="15" customHeight="1" x14ac:dyDescent="0.2">
      <c r="A1181" s="13" t="s">
        <v>1186</v>
      </c>
      <c r="B1181" s="13" t="s">
        <v>7</v>
      </c>
      <c r="C1181" s="14">
        <v>187.18518497939337</v>
      </c>
      <c r="D1181" s="14">
        <v>28.291843378867654</v>
      </c>
      <c r="E1181" s="14">
        <v>56.611823689508022</v>
      </c>
      <c r="F1181" s="14">
        <v>24.563530493569896</v>
      </c>
    </row>
    <row r="1182" spans="1:6" s="12" customFormat="1" ht="15" customHeight="1" x14ac:dyDescent="0.2">
      <c r="A1182" s="13" t="s">
        <v>1187</v>
      </c>
      <c r="B1182" s="13" t="s">
        <v>7</v>
      </c>
      <c r="C1182" s="14">
        <v>333.87117970904364</v>
      </c>
      <c r="D1182" s="14">
        <v>43.606343480439094</v>
      </c>
      <c r="E1182" s="14">
        <v>180.56761475440899</v>
      </c>
      <c r="F1182" s="14">
        <v>3.2553962943667294</v>
      </c>
    </row>
    <row r="1183" spans="1:6" s="12" customFormat="1" ht="15" customHeight="1" x14ac:dyDescent="0.2">
      <c r="A1183" s="13" t="s">
        <v>1188</v>
      </c>
      <c r="B1183" s="13" t="s">
        <v>7</v>
      </c>
      <c r="C1183" s="14">
        <v>1632.5030845595202</v>
      </c>
      <c r="D1183" s="14">
        <v>31.295465181850449</v>
      </c>
      <c r="E1183" s="14">
        <v>1619.4345336340436</v>
      </c>
      <c r="F1183" s="14">
        <v>84.928541504557401</v>
      </c>
    </row>
    <row r="1184" spans="1:6" s="12" customFormat="1" ht="15" customHeight="1" x14ac:dyDescent="0.2">
      <c r="A1184" s="13" t="s">
        <v>1189</v>
      </c>
      <c r="B1184" s="13" t="s">
        <v>7</v>
      </c>
      <c r="C1184" s="14">
        <v>47.244138535222227</v>
      </c>
      <c r="D1184" s="14">
        <v>1.8055689003784865</v>
      </c>
      <c r="E1184" s="14">
        <v>30.242304535305635</v>
      </c>
      <c r="F1184" s="14">
        <v>3.6755098477522634</v>
      </c>
    </row>
    <row r="1185" spans="1:6" s="12" customFormat="1" ht="15" customHeight="1" x14ac:dyDescent="0.2">
      <c r="A1185" s="13" t="s">
        <v>1190</v>
      </c>
      <c r="B1185" s="13" t="s">
        <v>7</v>
      </c>
      <c r="C1185" s="14">
        <v>212.09255030249832</v>
      </c>
      <c r="D1185" s="14">
        <v>5.9100038999371645</v>
      </c>
      <c r="E1185" s="14">
        <v>232.70087078226697</v>
      </c>
      <c r="F1185" s="14">
        <v>32.236347935310384</v>
      </c>
    </row>
    <row r="1186" spans="1:6" s="12" customFormat="1" ht="15" customHeight="1" x14ac:dyDescent="0.2">
      <c r="A1186" s="13" t="s">
        <v>1191</v>
      </c>
      <c r="B1186" s="13" t="s">
        <v>7</v>
      </c>
      <c r="C1186" s="14">
        <v>109.29551537136233</v>
      </c>
      <c r="D1186" s="14">
        <v>8.1774858074470593</v>
      </c>
      <c r="E1186" s="14">
        <v>185.60621649853235</v>
      </c>
      <c r="F1186" s="14">
        <v>39.509294680857565</v>
      </c>
    </row>
    <row r="1187" spans="1:6" s="12" customFormat="1" ht="15" customHeight="1" x14ac:dyDescent="0.2">
      <c r="A1187" s="13" t="s">
        <v>1192</v>
      </c>
      <c r="B1187" s="13" t="s">
        <v>7</v>
      </c>
      <c r="C1187" s="14">
        <v>962.55997236223232</v>
      </c>
      <c r="D1187" s="14">
        <v>101.27208464556534</v>
      </c>
      <c r="E1187" s="14">
        <v>466.41810889911397</v>
      </c>
      <c r="F1187" s="14">
        <v>16.418081851217131</v>
      </c>
    </row>
    <row r="1188" spans="1:6" s="12" customFormat="1" ht="15" customHeight="1" x14ac:dyDescent="0.2">
      <c r="A1188" s="13" t="s">
        <v>1193</v>
      </c>
      <c r="B1188" s="13" t="s">
        <v>7</v>
      </c>
      <c r="C1188" s="14">
        <v>281.29872145534131</v>
      </c>
      <c r="D1188" s="14">
        <v>14.102727668915959</v>
      </c>
      <c r="E1188" s="14">
        <v>144.50163948934633</v>
      </c>
      <c r="F1188" s="14">
        <v>10.252210403421181</v>
      </c>
    </row>
    <row r="1189" spans="1:6" s="12" customFormat="1" ht="15" customHeight="1" x14ac:dyDescent="0.2">
      <c r="A1189" s="13" t="s">
        <v>1194</v>
      </c>
      <c r="B1189" s="13" t="s">
        <v>7</v>
      </c>
      <c r="C1189" s="14">
        <v>541.84292300587867</v>
      </c>
      <c r="D1189" s="14">
        <v>45.75582265001735</v>
      </c>
      <c r="E1189" s="14">
        <v>325.65909991371564</v>
      </c>
      <c r="F1189" s="14">
        <v>48.984298706201741</v>
      </c>
    </row>
    <row r="1190" spans="1:6" s="12" customFormat="1" ht="15" customHeight="1" x14ac:dyDescent="0.2">
      <c r="A1190" s="13" t="s">
        <v>1195</v>
      </c>
      <c r="B1190" s="13" t="s">
        <v>7</v>
      </c>
      <c r="C1190" s="14">
        <v>344.38723043777992</v>
      </c>
      <c r="D1190" s="14">
        <v>14.300414716653323</v>
      </c>
      <c r="E1190" s="14">
        <v>322.65561356296467</v>
      </c>
      <c r="F1190" s="14">
        <v>35.263197842948934</v>
      </c>
    </row>
    <row r="1191" spans="1:6" s="12" customFormat="1" ht="15" customHeight="1" x14ac:dyDescent="0.2">
      <c r="A1191" s="13" t="s">
        <v>1196</v>
      </c>
      <c r="B1191" s="13" t="s">
        <v>7</v>
      </c>
      <c r="C1191" s="14">
        <v>76.701393758562133</v>
      </c>
      <c r="D1191" s="14">
        <v>7.101048897953798</v>
      </c>
      <c r="E1191" s="14">
        <v>113.14589341468415</v>
      </c>
      <c r="F1191" s="14">
        <v>34.661391770037305</v>
      </c>
    </row>
    <row r="1192" spans="1:6" s="12" customFormat="1" ht="15" customHeight="1" x14ac:dyDescent="0.2">
      <c r="A1192" s="13" t="s">
        <v>1197</v>
      </c>
      <c r="B1192" s="13" t="s">
        <v>7</v>
      </c>
      <c r="C1192" s="14">
        <v>100.03677040466694</v>
      </c>
      <c r="D1192" s="14">
        <v>11.149851921407857</v>
      </c>
      <c r="E1192" s="14">
        <v>200.03606876157335</v>
      </c>
      <c r="F1192" s="14">
        <v>27.935856911847651</v>
      </c>
    </row>
    <row r="1193" spans="1:6" s="12" customFormat="1" ht="15" customHeight="1" x14ac:dyDescent="0.2">
      <c r="A1193" s="13" t="s">
        <v>1198</v>
      </c>
      <c r="B1193" s="13" t="s">
        <v>7</v>
      </c>
      <c r="C1193" s="14">
        <v>283.61220724547132</v>
      </c>
      <c r="D1193" s="14">
        <v>7.2720587261945902</v>
      </c>
      <c r="E1193" s="14">
        <v>340.1351094659513</v>
      </c>
      <c r="F1193" s="14">
        <v>16.332824559021887</v>
      </c>
    </row>
    <row r="1194" spans="1:6" s="12" customFormat="1" ht="15" customHeight="1" x14ac:dyDescent="0.2">
      <c r="A1194" s="13" t="s">
        <v>1199</v>
      </c>
      <c r="B1194" s="13" t="s">
        <v>7</v>
      </c>
      <c r="C1194" s="14">
        <v>217.37853444309067</v>
      </c>
      <c r="D1194" s="14">
        <v>9.2740997253332136</v>
      </c>
      <c r="E1194" s="14">
        <v>208.25084484714196</v>
      </c>
      <c r="F1194" s="14">
        <v>35.677714782777272</v>
      </c>
    </row>
    <row r="1195" spans="1:6" s="12" customFormat="1" ht="15" customHeight="1" x14ac:dyDescent="0.2">
      <c r="A1195" s="13" t="s">
        <v>1200</v>
      </c>
      <c r="B1195" s="13" t="s">
        <v>7</v>
      </c>
      <c r="C1195" s="14">
        <v>673.60468966375572</v>
      </c>
      <c r="D1195" s="14">
        <v>21.012035909838282</v>
      </c>
      <c r="E1195" s="14">
        <v>878.1196895491754</v>
      </c>
      <c r="F1195" s="14">
        <v>17.556388765327849</v>
      </c>
    </row>
    <row r="1196" spans="1:6" s="12" customFormat="1" ht="15" customHeight="1" x14ac:dyDescent="0.2">
      <c r="A1196" s="13" t="s">
        <v>1201</v>
      </c>
      <c r="B1196" s="13" t="s">
        <v>7</v>
      </c>
      <c r="C1196" s="14">
        <v>119.32090091071967</v>
      </c>
      <c r="D1196" s="14">
        <v>3.8923097422433335</v>
      </c>
      <c r="E1196" s="14">
        <v>104.71942567772777</v>
      </c>
      <c r="F1196" s="14">
        <v>45.087991063575288</v>
      </c>
    </row>
    <row r="1197" spans="1:6" s="12" customFormat="1" ht="15" customHeight="1" x14ac:dyDescent="0.2">
      <c r="A1197" s="13" t="s">
        <v>1202</v>
      </c>
      <c r="B1197" s="13" t="s">
        <v>7</v>
      </c>
      <c r="C1197" s="14">
        <v>399.81643098241898</v>
      </c>
      <c r="D1197" s="14">
        <v>25.87724366941562</v>
      </c>
      <c r="E1197" s="14">
        <v>626.93559514383901</v>
      </c>
      <c r="F1197" s="14">
        <v>168.6400436476614</v>
      </c>
    </row>
    <row r="1198" spans="1:6" s="12" customFormat="1" ht="15" customHeight="1" x14ac:dyDescent="0.2">
      <c r="A1198" s="13" t="s">
        <v>1203</v>
      </c>
      <c r="B1198" s="13" t="s">
        <v>326</v>
      </c>
      <c r="C1198" s="14">
        <v>434.44639760742569</v>
      </c>
      <c r="D1198" s="14">
        <v>54.045121174714602</v>
      </c>
      <c r="E1198" s="14">
        <v>1031.8685497033823</v>
      </c>
      <c r="F1198" s="14">
        <v>95.15841135147997</v>
      </c>
    </row>
    <row r="1199" spans="1:6" s="12" customFormat="1" ht="15" customHeight="1" x14ac:dyDescent="0.2">
      <c r="A1199" s="13" t="s">
        <v>1204</v>
      </c>
      <c r="B1199" s="13" t="s">
        <v>7</v>
      </c>
      <c r="C1199" s="14">
        <v>576.75601506638304</v>
      </c>
      <c r="D1199" s="14">
        <v>62.376596962140916</v>
      </c>
      <c r="E1199" s="14">
        <v>293.97358728868403</v>
      </c>
      <c r="F1199" s="14">
        <v>17.158828312938834</v>
      </c>
    </row>
    <row r="1200" spans="1:6" s="12" customFormat="1" ht="15" customHeight="1" x14ac:dyDescent="0.2">
      <c r="A1200" s="13" t="s">
        <v>1205</v>
      </c>
      <c r="B1200" s="13" t="s">
        <v>7</v>
      </c>
      <c r="C1200" s="14">
        <v>239.35607884328533</v>
      </c>
      <c r="D1200" s="14">
        <v>23.196992406254175</v>
      </c>
      <c r="E1200" s="14">
        <v>882.67276817942604</v>
      </c>
      <c r="F1200" s="14">
        <v>48.570626447559853</v>
      </c>
    </row>
    <row r="1201" spans="1:6" s="12" customFormat="1" ht="15" customHeight="1" x14ac:dyDescent="0.2">
      <c r="A1201" s="13" t="s">
        <v>1206</v>
      </c>
      <c r="B1201" s="13" t="s">
        <v>7</v>
      </c>
      <c r="C1201" s="14">
        <v>514.83307030945002</v>
      </c>
      <c r="D1201" s="14">
        <v>32.068124721022983</v>
      </c>
      <c r="E1201" s="14">
        <v>353.40699926492431</v>
      </c>
      <c r="F1201" s="14">
        <v>92.730184182529953</v>
      </c>
    </row>
    <row r="1202" spans="1:6" s="12" customFormat="1" ht="15" customHeight="1" x14ac:dyDescent="0.2">
      <c r="A1202" s="13" t="s">
        <v>1207</v>
      </c>
      <c r="B1202" s="13" t="s">
        <v>7</v>
      </c>
      <c r="C1202" s="14">
        <v>318.55414104709399</v>
      </c>
      <c r="D1202" s="14">
        <v>37.608850332442387</v>
      </c>
      <c r="E1202" s="14">
        <v>135.58300401280835</v>
      </c>
      <c r="F1202" s="14">
        <v>13.991695870262959</v>
      </c>
    </row>
    <row r="1203" spans="1:6" s="12" customFormat="1" ht="15" customHeight="1" x14ac:dyDescent="0.2">
      <c r="A1203" s="13" t="s">
        <v>1208</v>
      </c>
      <c r="B1203" s="13" t="s">
        <v>7</v>
      </c>
      <c r="C1203" s="14">
        <v>346.29649828628595</v>
      </c>
      <c r="D1203" s="14">
        <v>33.774653878743599</v>
      </c>
      <c r="E1203" s="14">
        <v>584.98497606667536</v>
      </c>
      <c r="F1203" s="14">
        <v>111.77490847793185</v>
      </c>
    </row>
    <row r="1204" spans="1:6" s="12" customFormat="1" ht="15" customHeight="1" x14ac:dyDescent="0.2">
      <c r="A1204" s="13" t="s">
        <v>1209</v>
      </c>
      <c r="B1204" s="13" t="s">
        <v>7</v>
      </c>
      <c r="C1204" s="14">
        <v>415.32590038645134</v>
      </c>
      <c r="D1204" s="14">
        <v>63.200574389292044</v>
      </c>
      <c r="E1204" s="14">
        <v>237.20643412691234</v>
      </c>
      <c r="F1204" s="14">
        <v>16.667383866520286</v>
      </c>
    </row>
    <row r="1205" spans="1:6" s="12" customFormat="1" ht="15" customHeight="1" x14ac:dyDescent="0.2">
      <c r="A1205" s="13" t="s">
        <v>1210</v>
      </c>
      <c r="B1205" s="13" t="s">
        <v>7</v>
      </c>
      <c r="C1205" s="14">
        <v>402.87219050174599</v>
      </c>
      <c r="D1205" s="14">
        <v>94.379903890747912</v>
      </c>
      <c r="E1205" s="14">
        <v>360.00449336246567</v>
      </c>
      <c r="F1205" s="14">
        <v>77.398062631600567</v>
      </c>
    </row>
    <row r="1206" spans="1:6" s="12" customFormat="1" ht="15" customHeight="1" x14ac:dyDescent="0.2">
      <c r="A1206" s="13" t="s">
        <v>1211</v>
      </c>
      <c r="B1206" s="13" t="s">
        <v>326</v>
      </c>
      <c r="C1206" s="14">
        <v>135.018799582821</v>
      </c>
      <c r="D1206" s="14">
        <v>10.10161736781617</v>
      </c>
      <c r="E1206" s="14">
        <v>119.38457355625303</v>
      </c>
      <c r="F1206" s="14">
        <v>25.536990680328632</v>
      </c>
    </row>
    <row r="1207" spans="1:6" s="12" customFormat="1" ht="15" customHeight="1" x14ac:dyDescent="0.2">
      <c r="A1207" s="13" t="s">
        <v>1212</v>
      </c>
      <c r="B1207" s="13" t="s">
        <v>7</v>
      </c>
      <c r="C1207" s="14">
        <v>443.34550676472963</v>
      </c>
      <c r="D1207" s="14">
        <v>13.24858474541205</v>
      </c>
      <c r="E1207" s="14">
        <v>437.00680809295835</v>
      </c>
      <c r="F1207" s="14">
        <v>21.18952839194101</v>
      </c>
    </row>
    <row r="1208" spans="1:6" s="12" customFormat="1" ht="15" customHeight="1" x14ac:dyDescent="0.2">
      <c r="A1208" s="13" t="s">
        <v>1213</v>
      </c>
      <c r="B1208" s="13" t="s">
        <v>326</v>
      </c>
      <c r="C1208" s="14">
        <v>144.31389439907267</v>
      </c>
      <c r="D1208" s="14">
        <v>10.452437780373494</v>
      </c>
      <c r="E1208" s="14">
        <v>66.140673893412227</v>
      </c>
      <c r="F1208" s="14">
        <v>9.4195458987212106</v>
      </c>
    </row>
    <row r="1209" spans="1:6" s="12" customFormat="1" ht="15" customHeight="1" x14ac:dyDescent="0.2">
      <c r="A1209" s="13" t="s">
        <v>1214</v>
      </c>
      <c r="B1209" s="13" t="s">
        <v>7</v>
      </c>
      <c r="C1209" s="14">
        <v>179.69063887208435</v>
      </c>
      <c r="D1209" s="14">
        <v>18.76742442771241</v>
      </c>
      <c r="E1209" s="14">
        <v>131.12620931628956</v>
      </c>
      <c r="F1209" s="14">
        <v>31.165409285708215</v>
      </c>
    </row>
    <row r="1210" spans="1:6" s="12" customFormat="1" ht="15" customHeight="1" x14ac:dyDescent="0.2">
      <c r="A1210" s="13" t="s">
        <v>1215</v>
      </c>
      <c r="B1210" s="13" t="s">
        <v>7</v>
      </c>
      <c r="C1210" s="14">
        <v>198.32244414787934</v>
      </c>
      <c r="D1210" s="14">
        <v>29.176873497147184</v>
      </c>
      <c r="E1210" s="14">
        <v>620.37285226136134</v>
      </c>
      <c r="F1210" s="14">
        <v>86.41311611086104</v>
      </c>
    </row>
    <row r="1211" spans="1:6" s="12" customFormat="1" ht="15" customHeight="1" x14ac:dyDescent="0.2">
      <c r="A1211" s="13" t="s">
        <v>1216</v>
      </c>
      <c r="B1211" s="13" t="s">
        <v>7</v>
      </c>
      <c r="C1211" s="14">
        <v>749.69052351836729</v>
      </c>
      <c r="D1211" s="14">
        <v>47.802403362594589</v>
      </c>
      <c r="E1211" s="14">
        <v>1156.49298921954</v>
      </c>
      <c r="F1211" s="14">
        <v>93.912930848187273</v>
      </c>
    </row>
    <row r="1212" spans="1:6" s="12" customFormat="1" ht="15" customHeight="1" x14ac:dyDescent="0.2">
      <c r="A1212" s="13" t="s">
        <v>1217</v>
      </c>
      <c r="B1212" s="13" t="s">
        <v>326</v>
      </c>
      <c r="C1212" s="14">
        <v>293.55840162949499</v>
      </c>
      <c r="D1212" s="14">
        <v>29.745725968084397</v>
      </c>
      <c r="E1212" s="14">
        <v>162.18258615355333</v>
      </c>
      <c r="F1212" s="14">
        <v>12.863302673775486</v>
      </c>
    </row>
    <row r="1213" spans="1:6" s="12" customFormat="1" ht="15" customHeight="1" x14ac:dyDescent="0.2">
      <c r="A1213" s="13" t="s">
        <v>1218</v>
      </c>
      <c r="B1213" s="13" t="s">
        <v>7</v>
      </c>
      <c r="C1213" s="14">
        <v>282.98595992467</v>
      </c>
      <c r="D1213" s="14">
        <v>3.4708529710104714</v>
      </c>
      <c r="E1213" s="14">
        <v>214.38635588347267</v>
      </c>
      <c r="F1213" s="14">
        <v>20.345121872817817</v>
      </c>
    </row>
    <row r="1214" spans="1:6" s="12" customFormat="1" ht="15" customHeight="1" x14ac:dyDescent="0.2">
      <c r="A1214" s="13" t="s">
        <v>1219</v>
      </c>
      <c r="B1214" s="13" t="s">
        <v>7</v>
      </c>
      <c r="C1214" s="14">
        <v>436.57222935831669</v>
      </c>
      <c r="D1214" s="14">
        <v>14.9789556353241</v>
      </c>
      <c r="E1214" s="14">
        <v>534.30941674212499</v>
      </c>
      <c r="F1214" s="14">
        <v>38.929116793711053</v>
      </c>
    </row>
    <row r="1215" spans="1:6" s="12" customFormat="1" ht="15" customHeight="1" x14ac:dyDescent="0.2">
      <c r="A1215" s="13" t="s">
        <v>1220</v>
      </c>
      <c r="B1215" s="13" t="s">
        <v>7</v>
      </c>
      <c r="C1215" s="14">
        <v>282.98704850811902</v>
      </c>
      <c r="D1215" s="14">
        <v>5.6660304649431499</v>
      </c>
      <c r="E1215" s="14">
        <v>249.50690460725636</v>
      </c>
      <c r="F1215" s="14">
        <v>6.6017171561294381</v>
      </c>
    </row>
    <row r="1216" spans="1:6" s="12" customFormat="1" ht="15" customHeight="1" x14ac:dyDescent="0.2">
      <c r="A1216" s="13" t="s">
        <v>1221</v>
      </c>
      <c r="B1216" s="13" t="s">
        <v>7</v>
      </c>
      <c r="C1216" s="14">
        <v>395.4426234742603</v>
      </c>
      <c r="D1216" s="14">
        <v>16.389108616747411</v>
      </c>
      <c r="E1216" s="14">
        <v>423.91582336343703</v>
      </c>
      <c r="F1216" s="14">
        <v>66.321434906809856</v>
      </c>
    </row>
    <row r="1217" spans="1:6" s="12" customFormat="1" ht="15" customHeight="1" x14ac:dyDescent="0.2">
      <c r="A1217" s="13" t="s">
        <v>1222</v>
      </c>
      <c r="B1217" s="13" t="s">
        <v>7</v>
      </c>
      <c r="C1217" s="14">
        <v>117.30348903798533</v>
      </c>
      <c r="D1217" s="14">
        <v>14.062840088588967</v>
      </c>
      <c r="E1217" s="14">
        <v>118.97823440359765</v>
      </c>
      <c r="F1217" s="14">
        <v>16.255447580364351</v>
      </c>
    </row>
    <row r="1218" spans="1:6" s="12" customFormat="1" ht="15" customHeight="1" x14ac:dyDescent="0.2">
      <c r="A1218" s="13" t="s">
        <v>1223</v>
      </c>
      <c r="B1218" s="13" t="s">
        <v>7</v>
      </c>
      <c r="C1218" s="14">
        <v>25.301130809406903</v>
      </c>
      <c r="D1218" s="14">
        <v>7.1457489130779468</v>
      </c>
      <c r="E1218" s="14">
        <v>30.046690128630029</v>
      </c>
      <c r="F1218" s="14">
        <v>8.8205316998623147</v>
      </c>
    </row>
    <row r="1219" spans="1:6" s="12" customFormat="1" ht="15" customHeight="1" x14ac:dyDescent="0.2">
      <c r="A1219" s="13" t="s">
        <v>1224</v>
      </c>
      <c r="B1219" s="13" t="s">
        <v>7</v>
      </c>
      <c r="C1219" s="14">
        <v>484.88953018178768</v>
      </c>
      <c r="D1219" s="14">
        <v>22.234101460752381</v>
      </c>
      <c r="E1219" s="14">
        <v>508.674627294419</v>
      </c>
      <c r="F1219" s="14">
        <v>62.477587354656215</v>
      </c>
    </row>
    <row r="1220" spans="1:6" s="12" customFormat="1" ht="15" customHeight="1" x14ac:dyDescent="0.2">
      <c r="A1220" s="13" t="s">
        <v>1225</v>
      </c>
      <c r="B1220" s="13" t="s">
        <v>7</v>
      </c>
      <c r="C1220" s="14">
        <v>237.15153740954565</v>
      </c>
      <c r="D1220" s="14">
        <v>8.7626275387306549</v>
      </c>
      <c r="E1220" s="14">
        <v>242.29418569908634</v>
      </c>
      <c r="F1220" s="14">
        <v>39.543699838139403</v>
      </c>
    </row>
    <row r="1221" spans="1:6" s="12" customFormat="1" ht="15" customHeight="1" x14ac:dyDescent="0.2">
      <c r="A1221" s="13" t="s">
        <v>1226</v>
      </c>
      <c r="B1221" s="13" t="s">
        <v>7</v>
      </c>
      <c r="C1221" s="14">
        <v>425.51483064265835</v>
      </c>
      <c r="D1221" s="14">
        <v>36.521935572186578</v>
      </c>
      <c r="E1221" s="14">
        <v>340.38490178405897</v>
      </c>
      <c r="F1221" s="14">
        <v>51.419480214495373</v>
      </c>
    </row>
    <row r="1222" spans="1:6" s="12" customFormat="1" ht="15" customHeight="1" x14ac:dyDescent="0.2">
      <c r="A1222" s="13" t="s">
        <v>1227</v>
      </c>
      <c r="B1222" s="13" t="s">
        <v>7</v>
      </c>
      <c r="C1222" s="14">
        <v>124.44356470336135</v>
      </c>
      <c r="D1222" s="14">
        <v>4.8449111944813659</v>
      </c>
      <c r="E1222" s="14">
        <v>81.568736612516602</v>
      </c>
      <c r="F1222" s="14">
        <v>15.266738639676811</v>
      </c>
    </row>
    <row r="1223" spans="1:6" s="12" customFormat="1" ht="15" customHeight="1" x14ac:dyDescent="0.2">
      <c r="A1223" s="13" t="s">
        <v>1228</v>
      </c>
      <c r="B1223" s="13" t="s">
        <v>7</v>
      </c>
      <c r="C1223" s="14">
        <v>209.91572028609866</v>
      </c>
      <c r="D1223" s="14">
        <v>13.530192925573454</v>
      </c>
      <c r="E1223" s="14">
        <v>167.24878730627498</v>
      </c>
      <c r="F1223" s="14">
        <v>4.5424970526622257</v>
      </c>
    </row>
    <row r="1224" spans="1:6" s="12" customFormat="1" ht="15" customHeight="1" x14ac:dyDescent="0.2">
      <c r="A1224" s="13" t="s">
        <v>1229</v>
      </c>
      <c r="B1224" s="13" t="s">
        <v>7</v>
      </c>
      <c r="C1224" s="14">
        <v>75.794994692120568</v>
      </c>
      <c r="D1224" s="14">
        <v>7.9339037590435595</v>
      </c>
      <c r="E1224" s="14">
        <v>65.106602860714901</v>
      </c>
      <c r="F1224" s="14">
        <v>17.54549474795532</v>
      </c>
    </row>
    <row r="1225" spans="1:6" s="12" customFormat="1" ht="15" customHeight="1" x14ac:dyDescent="0.2">
      <c r="A1225" s="13" t="s">
        <v>1230</v>
      </c>
      <c r="B1225" s="13" t="s">
        <v>7</v>
      </c>
      <c r="C1225" s="14">
        <v>564.163524991499</v>
      </c>
      <c r="D1225" s="14">
        <v>40.183590278598444</v>
      </c>
      <c r="E1225" s="14">
        <v>556.75095978706838</v>
      </c>
      <c r="F1225" s="14">
        <v>31.992915666762475</v>
      </c>
    </row>
    <row r="1226" spans="1:6" s="12" customFormat="1" ht="15" customHeight="1" x14ac:dyDescent="0.2">
      <c r="A1226" s="13" t="s">
        <v>1231</v>
      </c>
      <c r="B1226" s="13" t="s">
        <v>7</v>
      </c>
      <c r="C1226" s="14">
        <v>467.39037695935832</v>
      </c>
      <c r="D1226" s="14">
        <v>22.66454414807589</v>
      </c>
      <c r="E1226" s="14">
        <v>373.0229027562396</v>
      </c>
      <c r="F1226" s="14">
        <v>36.14747306919962</v>
      </c>
    </row>
    <row r="1227" spans="1:6" s="12" customFormat="1" ht="15" customHeight="1" x14ac:dyDescent="0.2">
      <c r="A1227" s="13" t="s">
        <v>1232</v>
      </c>
      <c r="B1227" s="13" t="s">
        <v>7</v>
      </c>
      <c r="C1227" s="14">
        <v>322.70015315951167</v>
      </c>
      <c r="D1227" s="14">
        <v>22.842442576339494</v>
      </c>
      <c r="E1227" s="14">
        <v>550.51126682877577</v>
      </c>
      <c r="F1227" s="14">
        <v>47.343738725693044</v>
      </c>
    </row>
    <row r="1228" spans="1:6" s="12" customFormat="1" ht="15" customHeight="1" x14ac:dyDescent="0.2">
      <c r="A1228" s="13" t="s">
        <v>1233</v>
      </c>
      <c r="B1228" s="13" t="s">
        <v>7</v>
      </c>
      <c r="C1228" s="14">
        <v>222.29354481029068</v>
      </c>
      <c r="D1228" s="14">
        <v>18.007577310873724</v>
      </c>
      <c r="E1228" s="14">
        <v>282.94830989998866</v>
      </c>
      <c r="F1228" s="14">
        <v>29.88602654444971</v>
      </c>
    </row>
    <row r="1229" spans="1:6" s="12" customFormat="1" ht="15" customHeight="1" x14ac:dyDescent="0.2">
      <c r="A1229" s="13" t="s">
        <v>1234</v>
      </c>
      <c r="B1229" s="13" t="s">
        <v>7</v>
      </c>
      <c r="C1229" s="14">
        <v>362.66493985599101</v>
      </c>
      <c r="D1229" s="14">
        <v>49.102369018466561</v>
      </c>
      <c r="E1229" s="14">
        <v>206.96009632483</v>
      </c>
      <c r="F1229" s="14">
        <v>27.331967574095128</v>
      </c>
    </row>
    <row r="1230" spans="1:6" s="12" customFormat="1" ht="15" customHeight="1" x14ac:dyDescent="0.2">
      <c r="A1230" s="13" t="s">
        <v>1235</v>
      </c>
      <c r="B1230" s="13" t="s">
        <v>7</v>
      </c>
      <c r="C1230" s="14">
        <v>948.72413900676838</v>
      </c>
      <c r="D1230" s="14">
        <v>31.489279014068359</v>
      </c>
      <c r="E1230" s="14">
        <v>974.03634247045932</v>
      </c>
      <c r="F1230" s="14">
        <v>118.86486384475911</v>
      </c>
    </row>
    <row r="1231" spans="1:6" s="12" customFormat="1" ht="15" customHeight="1" x14ac:dyDescent="0.2">
      <c r="A1231" s="13" t="s">
        <v>1236</v>
      </c>
      <c r="B1231" s="13" t="s">
        <v>7</v>
      </c>
      <c r="C1231" s="14">
        <v>269.56385404989231</v>
      </c>
      <c r="D1231" s="14">
        <v>17.478253865290245</v>
      </c>
      <c r="E1231" s="14">
        <v>575.37753753811523</v>
      </c>
      <c r="F1231" s="14">
        <v>48.368286504228301</v>
      </c>
    </row>
    <row r="1232" spans="1:6" s="12" customFormat="1" ht="15" customHeight="1" x14ac:dyDescent="0.2">
      <c r="A1232" s="13" t="s">
        <v>1237</v>
      </c>
      <c r="B1232" s="13" t="s">
        <v>7</v>
      </c>
      <c r="C1232" s="14">
        <v>463.60578703232096</v>
      </c>
      <c r="D1232" s="14">
        <v>26.022260189621154</v>
      </c>
      <c r="E1232" s="14">
        <v>330.43542835947773</v>
      </c>
      <c r="F1232" s="14">
        <v>37.700629621560005</v>
      </c>
    </row>
    <row r="1233" spans="1:6" s="12" customFormat="1" ht="15" customHeight="1" x14ac:dyDescent="0.2">
      <c r="A1233" s="13" t="s">
        <v>1238</v>
      </c>
      <c r="B1233" s="13" t="s">
        <v>7</v>
      </c>
      <c r="C1233" s="14">
        <v>123.95308383840866</v>
      </c>
      <c r="D1233" s="14">
        <v>17.382627247069717</v>
      </c>
      <c r="E1233" s="14">
        <v>67.337713840686376</v>
      </c>
      <c r="F1233" s="14">
        <v>15.077877341706296</v>
      </c>
    </row>
    <row r="1234" spans="1:6" s="12" customFormat="1" ht="15" customHeight="1" x14ac:dyDescent="0.2">
      <c r="A1234" s="13" t="s">
        <v>1239</v>
      </c>
      <c r="B1234" s="13" t="s">
        <v>7</v>
      </c>
      <c r="C1234" s="14">
        <v>317.78625351781767</v>
      </c>
      <c r="D1234" s="14">
        <v>33.51127280349116</v>
      </c>
      <c r="E1234" s="14">
        <v>92.906058853345371</v>
      </c>
      <c r="F1234" s="14">
        <v>12.956216600716029</v>
      </c>
    </row>
    <row r="1235" spans="1:6" s="12" customFormat="1" ht="15" customHeight="1" x14ac:dyDescent="0.2">
      <c r="A1235" s="13" t="s">
        <v>1240</v>
      </c>
      <c r="B1235" s="13" t="s">
        <v>7</v>
      </c>
      <c r="C1235" s="14">
        <v>135.66797399971199</v>
      </c>
      <c r="D1235" s="14">
        <v>11.125571689965124</v>
      </c>
      <c r="E1235" s="14">
        <v>45.326689726901463</v>
      </c>
      <c r="F1235" s="14">
        <v>10.653032841023318</v>
      </c>
    </row>
    <row r="1236" spans="1:6" s="12" customFormat="1" ht="15" customHeight="1" x14ac:dyDescent="0.2">
      <c r="A1236" s="13" t="s">
        <v>1241</v>
      </c>
      <c r="B1236" s="13" t="s">
        <v>7</v>
      </c>
      <c r="C1236" s="14">
        <v>469.01758454833998</v>
      </c>
      <c r="D1236" s="14">
        <v>31.303321348032309</v>
      </c>
      <c r="E1236" s="14">
        <v>256.63803274083801</v>
      </c>
      <c r="F1236" s="14">
        <v>37.677858373023341</v>
      </c>
    </row>
    <row r="1237" spans="1:6" s="12" customFormat="1" ht="15" customHeight="1" x14ac:dyDescent="0.2">
      <c r="A1237" s="13" t="s">
        <v>1242</v>
      </c>
      <c r="B1237" s="13" t="s">
        <v>7</v>
      </c>
      <c r="C1237" s="14">
        <v>176.88880764357</v>
      </c>
      <c r="D1237" s="14">
        <v>26.087134267273353</v>
      </c>
      <c r="E1237" s="14">
        <v>64.638614899636636</v>
      </c>
      <c r="F1237" s="14">
        <v>17.756524934956257</v>
      </c>
    </row>
    <row r="1238" spans="1:6" s="12" customFormat="1" ht="15" customHeight="1" x14ac:dyDescent="0.2">
      <c r="A1238" s="13" t="s">
        <v>1243</v>
      </c>
      <c r="B1238" s="13" t="s">
        <v>7</v>
      </c>
      <c r="C1238" s="14">
        <v>231.10188299443567</v>
      </c>
      <c r="D1238" s="14">
        <v>11.019383653011003</v>
      </c>
      <c r="E1238" s="14">
        <v>293.11174115520367</v>
      </c>
      <c r="F1238" s="14">
        <v>34.11708355993418</v>
      </c>
    </row>
    <row r="1239" spans="1:6" s="12" customFormat="1" ht="15" customHeight="1" x14ac:dyDescent="0.2">
      <c r="A1239" s="13" t="s">
        <v>1244</v>
      </c>
      <c r="B1239" s="13" t="s">
        <v>7</v>
      </c>
      <c r="C1239" s="14">
        <v>236.23853999874834</v>
      </c>
      <c r="D1239" s="14">
        <v>15.236190940902874</v>
      </c>
      <c r="E1239" s="14">
        <v>454.22984096296904</v>
      </c>
      <c r="F1239" s="14">
        <v>75.483233200118775</v>
      </c>
    </row>
    <row r="1240" spans="1:6" s="12" customFormat="1" ht="15" customHeight="1" x14ac:dyDescent="0.2">
      <c r="A1240" s="13" t="s">
        <v>1245</v>
      </c>
      <c r="B1240" s="13" t="s">
        <v>7</v>
      </c>
      <c r="C1240" s="14">
        <v>862.56564218842402</v>
      </c>
      <c r="D1240" s="14">
        <v>23.809707984285343</v>
      </c>
      <c r="E1240" s="14">
        <v>1694.2900295186835</v>
      </c>
      <c r="F1240" s="14">
        <v>180.41742512882533</v>
      </c>
    </row>
    <row r="1241" spans="1:6" s="12" customFormat="1" ht="15" customHeight="1" x14ac:dyDescent="0.2">
      <c r="A1241" s="13" t="s">
        <v>1246</v>
      </c>
      <c r="B1241" s="13" t="s">
        <v>7</v>
      </c>
      <c r="C1241" s="14">
        <v>788.88246134968188</v>
      </c>
      <c r="D1241" s="14">
        <v>49.92210795646497</v>
      </c>
      <c r="E1241" s="14">
        <v>1848.5632317240534</v>
      </c>
      <c r="F1241" s="14">
        <v>39.537553704040739</v>
      </c>
    </row>
    <row r="1242" spans="1:6" s="12" customFormat="1" ht="15" customHeight="1" x14ac:dyDescent="0.2">
      <c r="A1242" s="13" t="s">
        <v>1247</v>
      </c>
      <c r="B1242" s="13" t="s">
        <v>7</v>
      </c>
      <c r="C1242" s="14">
        <v>60.545941643408099</v>
      </c>
      <c r="D1242" s="14">
        <v>12.314041993341922</v>
      </c>
      <c r="E1242" s="14">
        <v>167.70688764591299</v>
      </c>
      <c r="F1242" s="14">
        <v>29.47311240329816</v>
      </c>
    </row>
    <row r="1243" spans="1:6" s="12" customFormat="1" ht="15" customHeight="1" x14ac:dyDescent="0.2">
      <c r="A1243" s="13" t="s">
        <v>1248</v>
      </c>
      <c r="B1243" s="13" t="s">
        <v>7</v>
      </c>
      <c r="C1243" s="14">
        <v>139.25529356918366</v>
      </c>
      <c r="D1243" s="14">
        <v>5.8827779495609089</v>
      </c>
      <c r="E1243" s="14">
        <v>153.96440843800801</v>
      </c>
      <c r="F1243" s="14">
        <v>8.9379521063855609</v>
      </c>
    </row>
    <row r="1244" spans="1:6" s="12" customFormat="1" ht="15" customHeight="1" x14ac:dyDescent="0.2">
      <c r="A1244" s="13" t="s">
        <v>1249</v>
      </c>
      <c r="B1244" s="13" t="s">
        <v>7</v>
      </c>
      <c r="C1244" s="14">
        <v>168.91033727533434</v>
      </c>
      <c r="D1244" s="14">
        <v>22.211132462152648</v>
      </c>
      <c r="E1244" s="14">
        <v>158.86944376392134</v>
      </c>
      <c r="F1244" s="14">
        <v>11.590604308516186</v>
      </c>
    </row>
    <row r="1245" spans="1:6" s="12" customFormat="1" ht="15" customHeight="1" x14ac:dyDescent="0.2">
      <c r="A1245" s="13" t="s">
        <v>1250</v>
      </c>
      <c r="B1245" s="13" t="s">
        <v>7</v>
      </c>
      <c r="C1245" s="14">
        <v>37.8126399612566</v>
      </c>
      <c r="D1245" s="14">
        <v>7.6447704704006298</v>
      </c>
      <c r="E1245" s="14">
        <v>51.796036580616239</v>
      </c>
      <c r="F1245" s="14">
        <v>14.064342595178957</v>
      </c>
    </row>
    <row r="1246" spans="1:6" s="12" customFormat="1" ht="15" customHeight="1" x14ac:dyDescent="0.2">
      <c r="A1246" s="13" t="s">
        <v>1251</v>
      </c>
      <c r="B1246" s="13" t="s">
        <v>7</v>
      </c>
      <c r="C1246" s="14">
        <v>192.55706889952197</v>
      </c>
      <c r="D1246" s="14">
        <v>13.631161346204845</v>
      </c>
      <c r="E1246" s="14">
        <v>172.71025053912433</v>
      </c>
      <c r="F1246" s="14">
        <v>15.725437389331493</v>
      </c>
    </row>
    <row r="1247" spans="1:6" s="12" customFormat="1" ht="15" customHeight="1" x14ac:dyDescent="0.2">
      <c r="A1247" s="13" t="s">
        <v>1252</v>
      </c>
      <c r="B1247" s="13" t="s">
        <v>7</v>
      </c>
      <c r="C1247" s="14">
        <v>108.04526558824813</v>
      </c>
      <c r="D1247" s="14">
        <v>16.348010878590028</v>
      </c>
      <c r="E1247" s="14">
        <v>66.346557101451964</v>
      </c>
      <c r="F1247" s="14">
        <v>15.671135749146245</v>
      </c>
    </row>
    <row r="1248" spans="1:6" s="12" customFormat="1" ht="15" customHeight="1" x14ac:dyDescent="0.2">
      <c r="A1248" s="13" t="s">
        <v>1253</v>
      </c>
      <c r="B1248" s="13" t="s">
        <v>7</v>
      </c>
      <c r="C1248" s="14">
        <v>219.536094752585</v>
      </c>
      <c r="D1248" s="14">
        <v>19.077765230298318</v>
      </c>
      <c r="E1248" s="14">
        <v>101.00195176876896</v>
      </c>
      <c r="F1248" s="14">
        <v>17.70894534393349</v>
      </c>
    </row>
    <row r="1249" spans="1:6" s="12" customFormat="1" ht="15" customHeight="1" x14ac:dyDescent="0.2">
      <c r="A1249" s="13" t="s">
        <v>1254</v>
      </c>
      <c r="B1249" s="13" t="s">
        <v>7</v>
      </c>
      <c r="C1249" s="14">
        <v>116.19265335520333</v>
      </c>
      <c r="D1249" s="14">
        <v>10.813515265436306</v>
      </c>
      <c r="E1249" s="14">
        <v>73.810081144453662</v>
      </c>
      <c r="F1249" s="14">
        <v>28.886353410538469</v>
      </c>
    </row>
    <row r="1250" spans="1:6" s="12" customFormat="1" ht="15" customHeight="1" x14ac:dyDescent="0.2">
      <c r="A1250" s="13" t="s">
        <v>1255</v>
      </c>
      <c r="B1250" s="13" t="s">
        <v>7</v>
      </c>
      <c r="C1250" s="14">
        <v>350.52660039477604</v>
      </c>
      <c r="D1250" s="14">
        <v>21.508504202044936</v>
      </c>
      <c r="E1250" s="14">
        <v>284.25034004038832</v>
      </c>
      <c r="F1250" s="14">
        <v>41.586736622851355</v>
      </c>
    </row>
    <row r="1251" spans="1:6" s="12" customFormat="1" ht="15" customHeight="1" x14ac:dyDescent="0.2">
      <c r="A1251" s="13" t="s">
        <v>1256</v>
      </c>
      <c r="B1251" s="13" t="s">
        <v>7</v>
      </c>
      <c r="C1251" s="14">
        <v>151.54289077923201</v>
      </c>
      <c r="D1251" s="14">
        <v>1.9000784070131551</v>
      </c>
      <c r="E1251" s="14">
        <v>187.95580155752864</v>
      </c>
      <c r="F1251" s="14">
        <v>20.004040522613259</v>
      </c>
    </row>
    <row r="1252" spans="1:6" s="12" customFormat="1" ht="15" customHeight="1" x14ac:dyDescent="0.2">
      <c r="A1252" s="13" t="s">
        <v>1257</v>
      </c>
      <c r="B1252" s="13" t="s">
        <v>7</v>
      </c>
      <c r="C1252" s="14">
        <v>416.92560683377928</v>
      </c>
      <c r="D1252" s="14">
        <v>14.306270501978588</v>
      </c>
      <c r="E1252" s="14">
        <v>609.92433583676996</v>
      </c>
      <c r="F1252" s="14">
        <v>53.241622683318106</v>
      </c>
    </row>
    <row r="1253" spans="1:6" s="12" customFormat="1" ht="15" customHeight="1" x14ac:dyDescent="0.2">
      <c r="A1253" s="13" t="s">
        <v>1258</v>
      </c>
      <c r="B1253" s="13" t="s">
        <v>7</v>
      </c>
      <c r="C1253" s="14">
        <v>156.00427035386465</v>
      </c>
      <c r="D1253" s="14">
        <v>10.54297650694039</v>
      </c>
      <c r="E1253" s="14">
        <v>320.02760596041935</v>
      </c>
      <c r="F1253" s="14">
        <v>110.67779677687744</v>
      </c>
    </row>
    <row r="1254" spans="1:6" s="12" customFormat="1" ht="15" customHeight="1" x14ac:dyDescent="0.2">
      <c r="A1254" s="13" t="s">
        <v>1259</v>
      </c>
      <c r="B1254" s="13" t="s">
        <v>7</v>
      </c>
      <c r="C1254" s="14">
        <v>94.986240092574988</v>
      </c>
      <c r="D1254" s="14">
        <v>24.928768548887732</v>
      </c>
      <c r="E1254" s="14">
        <v>92.965477482760207</v>
      </c>
      <c r="F1254" s="14">
        <v>12.035524891956703</v>
      </c>
    </row>
    <row r="1255" spans="1:6" s="12" customFormat="1" ht="15" customHeight="1" x14ac:dyDescent="0.2">
      <c r="A1255" s="13" t="s">
        <v>1260</v>
      </c>
      <c r="B1255" s="13" t="s">
        <v>7</v>
      </c>
      <c r="C1255" s="14">
        <v>657.219677071001</v>
      </c>
      <c r="D1255" s="14">
        <v>31.140214401742977</v>
      </c>
      <c r="E1255" s="14">
        <v>1053.695259028698</v>
      </c>
      <c r="F1255" s="14">
        <v>119.08299827917322</v>
      </c>
    </row>
    <row r="1256" spans="1:6" s="12" customFormat="1" ht="15" customHeight="1" x14ac:dyDescent="0.2">
      <c r="A1256" s="13" t="s">
        <v>1261</v>
      </c>
      <c r="B1256" s="13" t="s">
        <v>7</v>
      </c>
      <c r="C1256" s="14">
        <v>319.68000958375001</v>
      </c>
      <c r="D1256" s="14">
        <v>31.473890821345101</v>
      </c>
      <c r="E1256" s="14">
        <v>134.34384004311568</v>
      </c>
      <c r="F1256" s="14">
        <v>12.733554508595084</v>
      </c>
    </row>
    <row r="1257" spans="1:6" s="12" customFormat="1" ht="15" customHeight="1" x14ac:dyDescent="0.2">
      <c r="A1257" s="13" t="s">
        <v>1262</v>
      </c>
      <c r="B1257" s="13" t="s">
        <v>7</v>
      </c>
      <c r="C1257" s="14">
        <v>423.62958313082231</v>
      </c>
      <c r="D1257" s="14">
        <v>11.949698814676507</v>
      </c>
      <c r="E1257" s="14">
        <v>522.74000588130559</v>
      </c>
      <c r="F1257" s="14">
        <v>81.937833137778753</v>
      </c>
    </row>
    <row r="1258" spans="1:6" s="12" customFormat="1" ht="15" customHeight="1" x14ac:dyDescent="0.2">
      <c r="A1258" s="13" t="s">
        <v>1263</v>
      </c>
      <c r="B1258" s="13" t="s">
        <v>7</v>
      </c>
      <c r="C1258" s="14">
        <v>445.14431634307402</v>
      </c>
      <c r="D1258" s="14">
        <v>42.889492151059905</v>
      </c>
      <c r="E1258" s="14">
        <v>883.34806934542928</v>
      </c>
      <c r="F1258" s="14">
        <v>34.477610210390054</v>
      </c>
    </row>
    <row r="1259" spans="1:6" s="12" customFormat="1" ht="15" customHeight="1" x14ac:dyDescent="0.2">
      <c r="A1259" s="13" t="s">
        <v>1264</v>
      </c>
      <c r="B1259" s="13" t="s">
        <v>7</v>
      </c>
      <c r="C1259" s="14">
        <v>711.20151119099467</v>
      </c>
      <c r="D1259" s="14">
        <v>38.617621036630233</v>
      </c>
      <c r="E1259" s="14">
        <v>406.2125000084946</v>
      </c>
      <c r="F1259" s="14">
        <v>87.728121603430168</v>
      </c>
    </row>
    <row r="1260" spans="1:6" s="12" customFormat="1" ht="15" customHeight="1" x14ac:dyDescent="0.2">
      <c r="A1260" s="13" t="s">
        <v>1265</v>
      </c>
      <c r="B1260" s="13" t="s">
        <v>7</v>
      </c>
      <c r="C1260" s="14">
        <v>602.73383467961833</v>
      </c>
      <c r="D1260" s="14">
        <v>122.43250664511119</v>
      </c>
      <c r="E1260" s="14">
        <v>124.5400229259961</v>
      </c>
      <c r="F1260" s="14">
        <v>44.046689191513664</v>
      </c>
    </row>
    <row r="1261" spans="1:6" s="12" customFormat="1" ht="15" customHeight="1" x14ac:dyDescent="0.2">
      <c r="A1261" s="13" t="s">
        <v>1266</v>
      </c>
      <c r="B1261" s="13" t="s">
        <v>7</v>
      </c>
      <c r="C1261" s="14">
        <v>126.844581667564</v>
      </c>
      <c r="D1261" s="14">
        <v>6.7884576860469679</v>
      </c>
      <c r="E1261" s="14">
        <v>63.080157726498932</v>
      </c>
      <c r="F1261" s="14">
        <v>8.7509865415821277</v>
      </c>
    </row>
    <row r="1262" spans="1:6" s="12" customFormat="1" ht="15" customHeight="1" x14ac:dyDescent="0.2">
      <c r="A1262" s="13" t="s">
        <v>1267</v>
      </c>
      <c r="B1262" s="13" t="s">
        <v>7</v>
      </c>
      <c r="C1262" s="14">
        <v>296.54183136397967</v>
      </c>
      <c r="D1262" s="14">
        <v>29.51537459740744</v>
      </c>
      <c r="E1262" s="14">
        <v>338.13847591922303</v>
      </c>
      <c r="F1262" s="14">
        <v>6.9708972810503989</v>
      </c>
    </row>
    <row r="1263" spans="1:6" s="12" customFormat="1" ht="15" customHeight="1" x14ac:dyDescent="0.2">
      <c r="A1263" s="13" t="s">
        <v>1268</v>
      </c>
      <c r="B1263" s="13" t="s">
        <v>7</v>
      </c>
      <c r="C1263" s="14">
        <v>274.47739309157896</v>
      </c>
      <c r="D1263" s="14">
        <v>3.4374995132197967</v>
      </c>
      <c r="E1263" s="14">
        <v>522.1056293755554</v>
      </c>
      <c r="F1263" s="14">
        <v>68.532442202350097</v>
      </c>
    </row>
    <row r="1264" spans="1:6" s="12" customFormat="1" ht="15" customHeight="1" x14ac:dyDescent="0.2">
      <c r="A1264" s="13" t="s">
        <v>1269</v>
      </c>
      <c r="B1264" s="13" t="s">
        <v>7</v>
      </c>
      <c r="C1264" s="14">
        <v>25.973094395422198</v>
      </c>
      <c r="D1264" s="14">
        <v>5.8841728679130973</v>
      </c>
      <c r="E1264" s="14">
        <v>27.725921840516531</v>
      </c>
      <c r="F1264" s="14">
        <v>5.411477055828164</v>
      </c>
    </row>
    <row r="1265" spans="1:6" s="12" customFormat="1" ht="15" customHeight="1" x14ac:dyDescent="0.2">
      <c r="A1265" s="13" t="s">
        <v>1270</v>
      </c>
      <c r="B1265" s="13" t="s">
        <v>7</v>
      </c>
      <c r="C1265" s="14">
        <v>318.28585343954336</v>
      </c>
      <c r="D1265" s="14">
        <v>15.608843666842004</v>
      </c>
      <c r="E1265" s="14">
        <v>307.07644927285537</v>
      </c>
      <c r="F1265" s="14">
        <v>24.285918961355993</v>
      </c>
    </row>
    <row r="1266" spans="1:6" s="12" customFormat="1" ht="15" customHeight="1" x14ac:dyDescent="0.2">
      <c r="A1266" s="13" t="s">
        <v>1271</v>
      </c>
      <c r="B1266" s="13" t="s">
        <v>7</v>
      </c>
      <c r="C1266" s="14">
        <v>15.734386448622899</v>
      </c>
      <c r="D1266" s="14">
        <v>3.4979933266886034</v>
      </c>
      <c r="E1266" s="14">
        <v>32.549970117443735</v>
      </c>
      <c r="F1266" s="14">
        <v>17.889316388551215</v>
      </c>
    </row>
    <row r="1267" spans="1:6" s="12" customFormat="1" ht="15" customHeight="1" x14ac:dyDescent="0.2">
      <c r="A1267" s="13" t="s">
        <v>1272</v>
      </c>
      <c r="B1267" s="13" t="s">
        <v>7</v>
      </c>
      <c r="C1267" s="14">
        <v>27.114927692091701</v>
      </c>
      <c r="D1267" s="14">
        <v>4.1630671031689435</v>
      </c>
      <c r="E1267" s="14">
        <v>55.439753791781499</v>
      </c>
      <c r="F1267" s="14">
        <v>20.23660467533858</v>
      </c>
    </row>
    <row r="1268" spans="1:6" s="12" customFormat="1" ht="15" customHeight="1" x14ac:dyDescent="0.2">
      <c r="A1268" s="13" t="s">
        <v>1273</v>
      </c>
      <c r="B1268" s="13" t="s">
        <v>7</v>
      </c>
      <c r="C1268" s="14">
        <v>292.08240373941732</v>
      </c>
      <c r="D1268" s="14">
        <v>9.0488551245013795</v>
      </c>
      <c r="E1268" s="14">
        <v>311.01368136675467</v>
      </c>
      <c r="F1268" s="14">
        <v>75.822061916136036</v>
      </c>
    </row>
    <row r="1269" spans="1:6" s="12" customFormat="1" ht="15" customHeight="1" x14ac:dyDescent="0.2">
      <c r="A1269" s="13" t="s">
        <v>1274</v>
      </c>
      <c r="B1269" s="13" t="s">
        <v>7</v>
      </c>
      <c r="C1269" s="14">
        <v>127.95673199855067</v>
      </c>
      <c r="D1269" s="14">
        <v>18.188863581664585</v>
      </c>
      <c r="E1269" s="14">
        <v>115.44329019545813</v>
      </c>
      <c r="F1269" s="14">
        <v>36.768174804338223</v>
      </c>
    </row>
    <row r="1270" spans="1:6" s="12" customFormat="1" ht="15" customHeight="1" x14ac:dyDescent="0.2">
      <c r="A1270" s="13" t="s">
        <v>1275</v>
      </c>
      <c r="B1270" s="13" t="s">
        <v>7</v>
      </c>
      <c r="C1270" s="14">
        <v>819.79810040613438</v>
      </c>
      <c r="D1270" s="14">
        <v>40.332113298934146</v>
      </c>
      <c r="E1270" s="14">
        <v>1046.5250372338287</v>
      </c>
      <c r="F1270" s="14">
        <v>44.984183652763512</v>
      </c>
    </row>
    <row r="1271" spans="1:6" s="12" customFormat="1" ht="15" customHeight="1" x14ac:dyDescent="0.2">
      <c r="A1271" s="13" t="s">
        <v>1276</v>
      </c>
      <c r="B1271" s="13" t="s">
        <v>7</v>
      </c>
      <c r="C1271" s="14">
        <v>84.068401453057433</v>
      </c>
      <c r="D1271" s="14">
        <v>2.9453455525547567</v>
      </c>
      <c r="E1271" s="14">
        <v>136.07010766877033</v>
      </c>
      <c r="F1271" s="14">
        <v>21.135902694457972</v>
      </c>
    </row>
    <row r="1272" spans="1:6" s="12" customFormat="1" ht="15" customHeight="1" x14ac:dyDescent="0.2">
      <c r="A1272" s="13" t="s">
        <v>1277</v>
      </c>
      <c r="B1272" s="13" t="s">
        <v>7</v>
      </c>
      <c r="C1272" s="14">
        <v>279.71178636640099</v>
      </c>
      <c r="D1272" s="14">
        <v>25.440996139581998</v>
      </c>
      <c r="E1272" s="14">
        <v>304.62535756226436</v>
      </c>
      <c r="F1272" s="14">
        <v>33.55052606675104</v>
      </c>
    </row>
    <row r="1273" spans="1:6" s="12" customFormat="1" ht="15" customHeight="1" x14ac:dyDescent="0.2">
      <c r="A1273" s="13" t="s">
        <v>1278</v>
      </c>
      <c r="B1273" s="13" t="s">
        <v>7</v>
      </c>
      <c r="C1273" s="14">
        <v>288.61681567379367</v>
      </c>
      <c r="D1273" s="14">
        <v>3.5708831367267662</v>
      </c>
      <c r="E1273" s="14">
        <v>332.07627648932697</v>
      </c>
      <c r="F1273" s="14">
        <v>12.493322641428096</v>
      </c>
    </row>
    <row r="1274" spans="1:6" s="12" customFormat="1" ht="15" customHeight="1" x14ac:dyDescent="0.2">
      <c r="A1274" s="13" t="s">
        <v>1279</v>
      </c>
      <c r="B1274" s="13" t="s">
        <v>7</v>
      </c>
      <c r="C1274" s="14">
        <v>71.907705353956302</v>
      </c>
      <c r="D1274" s="14">
        <v>5.1982582663233741</v>
      </c>
      <c r="E1274" s="14">
        <v>130.15437281749931</v>
      </c>
      <c r="F1274" s="14">
        <v>28.785402390912235</v>
      </c>
    </row>
    <row r="1275" spans="1:6" s="12" customFormat="1" ht="15" customHeight="1" x14ac:dyDescent="0.2">
      <c r="A1275" s="13" t="s">
        <v>1280</v>
      </c>
      <c r="B1275" s="13" t="s">
        <v>7</v>
      </c>
      <c r="C1275" s="14">
        <v>519.82693633530801</v>
      </c>
      <c r="D1275" s="14">
        <v>29.013640622977146</v>
      </c>
      <c r="E1275" s="14">
        <v>786.95846429112191</v>
      </c>
      <c r="F1275" s="14">
        <v>112.73474375085486</v>
      </c>
    </row>
    <row r="1276" spans="1:6" s="12" customFormat="1" ht="15" customHeight="1" x14ac:dyDescent="0.2">
      <c r="A1276" s="13" t="s">
        <v>1281</v>
      </c>
      <c r="B1276" s="13" t="s">
        <v>7</v>
      </c>
      <c r="C1276" s="14">
        <v>208.47336890458999</v>
      </c>
      <c r="D1276" s="14">
        <v>19.622550362009953</v>
      </c>
      <c r="E1276" s="14">
        <v>721.47063478346206</v>
      </c>
      <c r="F1276" s="14">
        <v>182.23578768314087</v>
      </c>
    </row>
    <row r="1277" spans="1:6" s="12" customFormat="1" ht="15" customHeight="1" x14ac:dyDescent="0.2">
      <c r="A1277" s="13" t="s">
        <v>1282</v>
      </c>
      <c r="B1277" s="13" t="s">
        <v>7</v>
      </c>
      <c r="C1277" s="14">
        <v>331.33762029901033</v>
      </c>
      <c r="D1277" s="14">
        <v>6.2653839733030088</v>
      </c>
      <c r="E1277" s="14">
        <v>418.46525065767372</v>
      </c>
      <c r="F1277" s="14">
        <v>20.813839262693303</v>
      </c>
    </row>
    <row r="1278" spans="1:6" s="12" customFormat="1" ht="15" customHeight="1" x14ac:dyDescent="0.2">
      <c r="A1278" s="13" t="s">
        <v>1283</v>
      </c>
      <c r="B1278" s="13" t="s">
        <v>7</v>
      </c>
      <c r="C1278" s="14">
        <v>213.90886620174433</v>
      </c>
      <c r="D1278" s="14">
        <v>13.407080381912312</v>
      </c>
      <c r="E1278" s="14">
        <v>318.00159600648436</v>
      </c>
      <c r="F1278" s="14">
        <v>51.518692635064902</v>
      </c>
    </row>
    <row r="1279" spans="1:6" s="12" customFormat="1" ht="15" customHeight="1" x14ac:dyDescent="0.2">
      <c r="A1279" s="13" t="s">
        <v>1284</v>
      </c>
      <c r="B1279" s="13" t="s">
        <v>7</v>
      </c>
      <c r="C1279" s="14">
        <v>378.68339730902699</v>
      </c>
      <c r="D1279" s="14">
        <v>27.955378579026142</v>
      </c>
      <c r="E1279" s="14">
        <v>505.24421827696841</v>
      </c>
      <c r="F1279" s="14">
        <v>54.085008924270682</v>
      </c>
    </row>
    <row r="1280" spans="1:6" s="12" customFormat="1" ht="15" customHeight="1" x14ac:dyDescent="0.2">
      <c r="A1280" s="13" t="s">
        <v>1285</v>
      </c>
      <c r="B1280" s="13" t="s">
        <v>7</v>
      </c>
      <c r="C1280" s="14">
        <v>150.48659666209133</v>
      </c>
      <c r="D1280" s="14">
        <v>10.489008926971277</v>
      </c>
      <c r="E1280" s="14">
        <v>70.500562930477329</v>
      </c>
      <c r="F1280" s="14">
        <v>19.968525512024097</v>
      </c>
    </row>
    <row r="1281" spans="1:6" s="12" customFormat="1" ht="15" customHeight="1" x14ac:dyDescent="0.2">
      <c r="A1281" s="13" t="s">
        <v>1286</v>
      </c>
      <c r="B1281" s="13" t="s">
        <v>7</v>
      </c>
      <c r="C1281" s="14">
        <v>586.30392490415659</v>
      </c>
      <c r="D1281" s="14">
        <v>49.748682085591433</v>
      </c>
      <c r="E1281" s="14">
        <v>601.75186223001958</v>
      </c>
      <c r="F1281" s="14">
        <v>173.99707306325737</v>
      </c>
    </row>
    <row r="1282" spans="1:6" s="12" customFormat="1" ht="15" customHeight="1" x14ac:dyDescent="0.2">
      <c r="A1282" s="13" t="s">
        <v>1287</v>
      </c>
      <c r="B1282" s="13" t="s">
        <v>7</v>
      </c>
      <c r="C1282" s="14">
        <v>274.04732584903837</v>
      </c>
      <c r="D1282" s="14">
        <v>15.93510941727869</v>
      </c>
      <c r="E1282" s="14">
        <v>403.61051127245929</v>
      </c>
      <c r="F1282" s="14">
        <v>75.11551539894991</v>
      </c>
    </row>
    <row r="1283" spans="1:6" s="12" customFormat="1" ht="15" customHeight="1" x14ac:dyDescent="0.2">
      <c r="A1283" s="13" t="s">
        <v>1288</v>
      </c>
      <c r="B1283" s="13" t="s">
        <v>7</v>
      </c>
      <c r="C1283" s="14">
        <v>292.70638490760166</v>
      </c>
      <c r="D1283" s="14">
        <v>11.54227755717999</v>
      </c>
      <c r="E1283" s="14">
        <v>629.555395578706</v>
      </c>
      <c r="F1283" s="14">
        <v>52.962935289305697</v>
      </c>
    </row>
    <row r="1284" spans="1:6" s="12" customFormat="1" ht="15" customHeight="1" x14ac:dyDescent="0.2">
      <c r="A1284" s="13" t="s">
        <v>1289</v>
      </c>
      <c r="B1284" s="13" t="s">
        <v>7</v>
      </c>
      <c r="C1284" s="14">
        <v>337.42018423360429</v>
      </c>
      <c r="D1284" s="14">
        <v>42.967937342251361</v>
      </c>
      <c r="E1284" s="14">
        <v>540.54023489570136</v>
      </c>
      <c r="F1284" s="14">
        <v>32.584468016410042</v>
      </c>
    </row>
    <row r="1285" spans="1:6" s="12" customFormat="1" ht="15" customHeight="1" x14ac:dyDescent="0.2">
      <c r="A1285" s="13" t="s">
        <v>1290</v>
      </c>
      <c r="B1285" s="13" t="s">
        <v>7</v>
      </c>
      <c r="C1285" s="14">
        <v>278.39139424935297</v>
      </c>
      <c r="D1285" s="14">
        <v>24.649036790568807</v>
      </c>
      <c r="E1285" s="14">
        <v>402.1958794078177</v>
      </c>
      <c r="F1285" s="14">
        <v>52.578280905010288</v>
      </c>
    </row>
    <row r="1286" spans="1:6" s="12" customFormat="1" ht="15" customHeight="1" x14ac:dyDescent="0.2">
      <c r="A1286" s="13" t="s">
        <v>1291</v>
      </c>
      <c r="B1286" s="13" t="s">
        <v>7</v>
      </c>
      <c r="C1286" s="14">
        <v>514.78876318321966</v>
      </c>
      <c r="D1286" s="14">
        <v>27.136951922720588</v>
      </c>
      <c r="E1286" s="14">
        <v>707.06057394138372</v>
      </c>
      <c r="F1286" s="14">
        <v>14.547420478429586</v>
      </c>
    </row>
    <row r="1287" spans="1:6" s="12" customFormat="1" ht="15" customHeight="1" x14ac:dyDescent="0.2">
      <c r="A1287" s="13" t="s">
        <v>1292</v>
      </c>
      <c r="B1287" s="13" t="s">
        <v>7</v>
      </c>
      <c r="C1287" s="14">
        <v>676.70939581130176</v>
      </c>
      <c r="D1287" s="14">
        <v>25.945329843689212</v>
      </c>
      <c r="E1287" s="14">
        <v>515.79042254301703</v>
      </c>
      <c r="F1287" s="14">
        <v>68.818727084084685</v>
      </c>
    </row>
    <row r="1288" spans="1:6" s="12" customFormat="1" ht="15" customHeight="1" x14ac:dyDescent="0.2">
      <c r="A1288" s="13" t="s">
        <v>1293</v>
      </c>
      <c r="B1288" s="13" t="s">
        <v>7</v>
      </c>
      <c r="C1288" s="14">
        <v>201.16672928297399</v>
      </c>
      <c r="D1288" s="14">
        <v>25.205802936662494</v>
      </c>
      <c r="E1288" s="14">
        <v>166.2815877998643</v>
      </c>
      <c r="F1288" s="14">
        <v>20.781414145864066</v>
      </c>
    </row>
    <row r="1289" spans="1:6" s="12" customFormat="1" ht="15" customHeight="1" x14ac:dyDescent="0.2">
      <c r="A1289" s="13" t="s">
        <v>1294</v>
      </c>
      <c r="B1289" s="13" t="s">
        <v>7</v>
      </c>
      <c r="C1289" s="14">
        <v>120.94035218444968</v>
      </c>
      <c r="D1289" s="14">
        <v>19.727653316654965</v>
      </c>
      <c r="E1289" s="14">
        <v>203.22630462536134</v>
      </c>
      <c r="F1289" s="14">
        <v>65.357742790982314</v>
      </c>
    </row>
    <row r="1290" spans="1:6" s="12" customFormat="1" ht="15" customHeight="1" x14ac:dyDescent="0.2">
      <c r="A1290" s="13" t="s">
        <v>1295</v>
      </c>
      <c r="B1290" s="13" t="s">
        <v>7</v>
      </c>
      <c r="C1290" s="14">
        <v>303.52870533590868</v>
      </c>
      <c r="D1290" s="14">
        <v>19.56569229118956</v>
      </c>
      <c r="E1290" s="14">
        <v>281.8622731347487</v>
      </c>
      <c r="F1290" s="14">
        <v>26.461010669105477</v>
      </c>
    </row>
    <row r="1291" spans="1:6" s="12" customFormat="1" ht="15" customHeight="1" x14ac:dyDescent="0.2">
      <c r="A1291" s="13" t="s">
        <v>1296</v>
      </c>
      <c r="B1291" s="13" t="s">
        <v>7</v>
      </c>
      <c r="C1291" s="14">
        <v>219.70769123688834</v>
      </c>
      <c r="D1291" s="14">
        <v>9.6347764849562498</v>
      </c>
      <c r="E1291" s="14">
        <v>317.62786634569005</v>
      </c>
      <c r="F1291" s="14">
        <v>43.152857653390221</v>
      </c>
    </row>
    <row r="1292" spans="1:6" s="12" customFormat="1" ht="15" customHeight="1" x14ac:dyDescent="0.2">
      <c r="A1292" s="13" t="s">
        <v>1297</v>
      </c>
      <c r="B1292" s="13" t="s">
        <v>7</v>
      </c>
      <c r="C1292" s="14">
        <v>747.70235742294608</v>
      </c>
      <c r="D1292" s="14">
        <v>32.370570669163989</v>
      </c>
      <c r="E1292" s="14">
        <v>515.04301722178468</v>
      </c>
      <c r="F1292" s="14">
        <v>48.996815010071515</v>
      </c>
    </row>
    <row r="1293" spans="1:6" s="12" customFormat="1" ht="15" customHeight="1" x14ac:dyDescent="0.2">
      <c r="A1293" s="13" t="s">
        <v>1298</v>
      </c>
      <c r="B1293" s="13" t="s">
        <v>7</v>
      </c>
      <c r="C1293" s="14">
        <v>456.07539680334474</v>
      </c>
      <c r="D1293" s="14">
        <v>13.999646567161324</v>
      </c>
      <c r="E1293" s="14">
        <v>549.43008960159466</v>
      </c>
      <c r="F1293" s="14">
        <v>36.331831629529127</v>
      </c>
    </row>
    <row r="1294" spans="1:6" s="12" customFormat="1" ht="15" customHeight="1" x14ac:dyDescent="0.2">
      <c r="A1294" s="13" t="s">
        <v>1299</v>
      </c>
      <c r="B1294" s="13" t="s">
        <v>7</v>
      </c>
      <c r="C1294" s="14">
        <v>463.28803848050933</v>
      </c>
      <c r="D1294" s="14">
        <v>15.96978418243528</v>
      </c>
      <c r="E1294" s="14">
        <v>616.71662798078273</v>
      </c>
      <c r="F1294" s="14">
        <v>10.059343232041458</v>
      </c>
    </row>
    <row r="1295" spans="1:6" s="12" customFormat="1" ht="15" customHeight="1" x14ac:dyDescent="0.2">
      <c r="A1295" s="13" t="s">
        <v>1300</v>
      </c>
      <c r="B1295" s="13" t="s">
        <v>7</v>
      </c>
      <c r="C1295" s="14">
        <v>75.363359937431198</v>
      </c>
      <c r="D1295" s="14">
        <v>10.532342281497048</v>
      </c>
      <c r="E1295" s="14">
        <v>65.68216446265366</v>
      </c>
      <c r="F1295" s="14">
        <v>23.503967762944942</v>
      </c>
    </row>
    <row r="1296" spans="1:6" s="12" customFormat="1" ht="15" customHeight="1" x14ac:dyDescent="0.2">
      <c r="A1296" s="13" t="s">
        <v>1301</v>
      </c>
      <c r="B1296" s="13" t="s">
        <v>7</v>
      </c>
      <c r="C1296" s="14">
        <v>174.88148593029402</v>
      </c>
      <c r="D1296" s="14">
        <v>12.998368947535242</v>
      </c>
      <c r="E1296" s="14">
        <v>175.47804209434801</v>
      </c>
      <c r="F1296" s="14">
        <v>1.6722614072627513</v>
      </c>
    </row>
    <row r="1297" spans="1:6" s="12" customFormat="1" ht="15" customHeight="1" x14ac:dyDescent="0.2">
      <c r="A1297" s="13" t="s">
        <v>1302</v>
      </c>
      <c r="B1297" s="13" t="s">
        <v>7</v>
      </c>
      <c r="C1297" s="14">
        <v>77.764581672260462</v>
      </c>
      <c r="D1297" s="14">
        <v>12.61951598451982</v>
      </c>
      <c r="E1297" s="14">
        <v>188.88652685062434</v>
      </c>
      <c r="F1297" s="14">
        <v>20.834753542544465</v>
      </c>
    </row>
    <row r="1298" spans="1:6" s="12" customFormat="1" ht="15" customHeight="1" x14ac:dyDescent="0.2">
      <c r="A1298" s="13" t="s">
        <v>1303</v>
      </c>
      <c r="B1298" s="13" t="s">
        <v>7</v>
      </c>
      <c r="C1298" s="14">
        <v>112.63812497652366</v>
      </c>
      <c r="D1298" s="14">
        <v>8.3754208509948551</v>
      </c>
      <c r="E1298" s="14">
        <v>106.80425862451553</v>
      </c>
      <c r="F1298" s="14">
        <v>27.741865843083708</v>
      </c>
    </row>
    <row r="1299" spans="1:6" s="12" customFormat="1" ht="15" customHeight="1" x14ac:dyDescent="0.2">
      <c r="A1299" s="13" t="s">
        <v>1304</v>
      </c>
      <c r="B1299" s="13" t="s">
        <v>7</v>
      </c>
      <c r="C1299" s="14">
        <v>130.03224324776266</v>
      </c>
      <c r="D1299" s="14">
        <v>11.533576708089477</v>
      </c>
      <c r="E1299" s="14">
        <v>86.17019279989195</v>
      </c>
      <c r="F1299" s="14">
        <v>14.057489756675315</v>
      </c>
    </row>
    <row r="1300" spans="1:6" s="12" customFormat="1" ht="15" customHeight="1" x14ac:dyDescent="0.2">
      <c r="A1300" s="13" t="s">
        <v>1305</v>
      </c>
      <c r="B1300" s="13" t="s">
        <v>7</v>
      </c>
      <c r="C1300" s="14">
        <v>196.57058285022299</v>
      </c>
      <c r="D1300" s="14">
        <v>23.004831867841787</v>
      </c>
      <c r="E1300" s="14">
        <v>217.11627922873402</v>
      </c>
      <c r="F1300" s="14">
        <v>12.153223437862199</v>
      </c>
    </row>
    <row r="1301" spans="1:6" s="12" customFormat="1" ht="15" customHeight="1" x14ac:dyDescent="0.2">
      <c r="A1301" s="13" t="s">
        <v>1306</v>
      </c>
      <c r="B1301" s="13" t="s">
        <v>7</v>
      </c>
      <c r="C1301" s="14">
        <v>284.37036775908166</v>
      </c>
      <c r="D1301" s="14">
        <v>13.818582281808615</v>
      </c>
      <c r="E1301" s="14">
        <v>391.05963483732631</v>
      </c>
      <c r="F1301" s="14">
        <v>31.605475240416826</v>
      </c>
    </row>
    <row r="1302" spans="1:6" s="12" customFormat="1" ht="15" customHeight="1" x14ac:dyDescent="0.2">
      <c r="A1302" s="13" t="s">
        <v>1307</v>
      </c>
      <c r="B1302" s="13" t="s">
        <v>7</v>
      </c>
      <c r="C1302" s="14">
        <v>167.57622610468866</v>
      </c>
      <c r="D1302" s="14">
        <v>23.114482859518301</v>
      </c>
      <c r="E1302" s="14">
        <v>482.08852903957296</v>
      </c>
      <c r="F1302" s="14">
        <v>6.0636507233421097</v>
      </c>
    </row>
    <row r="1303" spans="1:6" s="12" customFormat="1" ht="15" customHeight="1" x14ac:dyDescent="0.2">
      <c r="A1303" s="13" t="s">
        <v>1308</v>
      </c>
      <c r="B1303" s="13" t="s">
        <v>7</v>
      </c>
      <c r="C1303" s="14">
        <v>313.16164723808532</v>
      </c>
      <c r="D1303" s="14">
        <v>34.176151165785143</v>
      </c>
      <c r="E1303" s="14">
        <v>554.21142813061942</v>
      </c>
      <c r="F1303" s="14">
        <v>20.260916193895394</v>
      </c>
    </row>
    <row r="1304" spans="1:6" s="12" customFormat="1" ht="15" customHeight="1" x14ac:dyDescent="0.2">
      <c r="A1304" s="13" t="s">
        <v>1309</v>
      </c>
      <c r="B1304" s="13" t="s">
        <v>7</v>
      </c>
      <c r="C1304" s="14">
        <v>213.50117773914732</v>
      </c>
      <c r="D1304" s="14">
        <v>8.4860339632929058</v>
      </c>
      <c r="E1304" s="14">
        <v>515.43849193651397</v>
      </c>
      <c r="F1304" s="14">
        <v>66.143831462616646</v>
      </c>
    </row>
    <row r="1305" spans="1:6" s="12" customFormat="1" ht="15" customHeight="1" x14ac:dyDescent="0.2">
      <c r="A1305" s="13" t="s">
        <v>1310</v>
      </c>
      <c r="B1305" s="13" t="s">
        <v>7</v>
      </c>
      <c r="C1305" s="14">
        <v>506.83605567396603</v>
      </c>
      <c r="D1305" s="14">
        <v>23.731955528470024</v>
      </c>
      <c r="E1305" s="14">
        <v>550.17426992721369</v>
      </c>
      <c r="F1305" s="14">
        <v>69.852754202694129</v>
      </c>
    </row>
    <row r="1306" spans="1:6" s="12" customFormat="1" ht="15" customHeight="1" x14ac:dyDescent="0.2">
      <c r="A1306" s="13" t="s">
        <v>1311</v>
      </c>
      <c r="B1306" s="13" t="s">
        <v>7</v>
      </c>
      <c r="C1306" s="14">
        <v>393.75960141176233</v>
      </c>
      <c r="D1306" s="14">
        <v>31.215246623927445</v>
      </c>
      <c r="E1306" s="14">
        <v>352.09915077009833</v>
      </c>
      <c r="F1306" s="14">
        <v>28.04026302150022</v>
      </c>
    </row>
    <row r="1307" spans="1:6" s="12" customFormat="1" ht="15" customHeight="1" x14ac:dyDescent="0.2">
      <c r="A1307" s="13" t="s">
        <v>1312</v>
      </c>
      <c r="B1307" s="13" t="s">
        <v>7</v>
      </c>
      <c r="C1307" s="14">
        <v>396.95964144609297</v>
      </c>
      <c r="D1307" s="14">
        <v>51.008249827623821</v>
      </c>
      <c r="E1307" s="14">
        <v>210.65519354305434</v>
      </c>
      <c r="F1307" s="14">
        <v>14.782203280734922</v>
      </c>
    </row>
    <row r="1308" spans="1:6" s="12" customFormat="1" ht="15" customHeight="1" x14ac:dyDescent="0.2">
      <c r="A1308" s="13" t="s">
        <v>1313</v>
      </c>
      <c r="B1308" s="13" t="s">
        <v>7</v>
      </c>
      <c r="C1308" s="14">
        <v>309.72973587193133</v>
      </c>
      <c r="D1308" s="14">
        <v>28.098849254413448</v>
      </c>
      <c r="E1308" s="14">
        <v>402.31416694140097</v>
      </c>
      <c r="F1308" s="14">
        <v>48.943803771203086</v>
      </c>
    </row>
    <row r="1309" spans="1:6" s="12" customFormat="1" ht="15" customHeight="1" x14ac:dyDescent="0.2">
      <c r="A1309" s="13" t="s">
        <v>1314</v>
      </c>
      <c r="B1309" s="13" t="s">
        <v>7</v>
      </c>
      <c r="C1309" s="14">
        <v>720.73975226861114</v>
      </c>
      <c r="D1309" s="14">
        <v>61.84121271221229</v>
      </c>
      <c r="E1309" s="14">
        <v>596.78216573467205</v>
      </c>
      <c r="F1309" s="14">
        <v>89.125785486752477</v>
      </c>
    </row>
    <row r="1310" spans="1:6" s="12" customFormat="1" ht="15" customHeight="1" x14ac:dyDescent="0.2">
      <c r="A1310" s="13" t="s">
        <v>1315</v>
      </c>
      <c r="B1310" s="13" t="s">
        <v>7</v>
      </c>
      <c r="C1310" s="14">
        <v>468.76392110133798</v>
      </c>
      <c r="D1310" s="14">
        <v>51.955165847678117</v>
      </c>
      <c r="E1310" s="14">
        <v>498.39354823146203</v>
      </c>
      <c r="F1310" s="14">
        <v>34.364733090054159</v>
      </c>
    </row>
    <row r="1311" spans="1:6" s="12" customFormat="1" ht="15" customHeight="1" x14ac:dyDescent="0.2">
      <c r="A1311" s="13" t="s">
        <v>1316</v>
      </c>
      <c r="B1311" s="13" t="s">
        <v>7</v>
      </c>
      <c r="C1311" s="14">
        <v>347.5029365088667</v>
      </c>
      <c r="D1311" s="14">
        <v>6.0800896162309135</v>
      </c>
      <c r="E1311" s="14">
        <v>358.17344008924601</v>
      </c>
      <c r="F1311" s="14">
        <v>42.73252633303526</v>
      </c>
    </row>
    <row r="1312" spans="1:6" s="12" customFormat="1" ht="15" customHeight="1" x14ac:dyDescent="0.2">
      <c r="A1312" s="13" t="s">
        <v>1317</v>
      </c>
      <c r="B1312" s="13" t="s">
        <v>7</v>
      </c>
      <c r="C1312" s="14">
        <v>151.52155164149201</v>
      </c>
      <c r="D1312" s="14">
        <v>20.106409521029168</v>
      </c>
      <c r="E1312" s="14">
        <v>260.46769928291729</v>
      </c>
      <c r="F1312" s="14">
        <v>9.1407769698664065</v>
      </c>
    </row>
    <row r="1313" spans="1:6" s="12" customFormat="1" ht="15" customHeight="1" x14ac:dyDescent="0.2">
      <c r="A1313" s="13" t="s">
        <v>1318</v>
      </c>
      <c r="B1313" s="13" t="s">
        <v>7</v>
      </c>
      <c r="C1313" s="14">
        <v>141.17381120051166</v>
      </c>
      <c r="D1313" s="14">
        <v>8.3835369414151746</v>
      </c>
      <c r="E1313" s="14">
        <v>271.03039797383968</v>
      </c>
      <c r="F1313" s="14">
        <v>45.798867256573885</v>
      </c>
    </row>
    <row r="1314" spans="1:6" s="12" customFormat="1" ht="15" customHeight="1" x14ac:dyDescent="0.2">
      <c r="A1314" s="13" t="s">
        <v>1319</v>
      </c>
      <c r="B1314" s="13" t="s">
        <v>7</v>
      </c>
      <c r="C1314" s="14">
        <v>381.60610091440896</v>
      </c>
      <c r="D1314" s="14">
        <v>26.619705906473552</v>
      </c>
      <c r="E1314" s="14">
        <v>520.88829237135133</v>
      </c>
      <c r="F1314" s="14">
        <v>77.409849006746072</v>
      </c>
    </row>
    <row r="1315" spans="1:6" s="12" customFormat="1" ht="15" customHeight="1" x14ac:dyDescent="0.2">
      <c r="A1315" s="13" t="s">
        <v>1320</v>
      </c>
      <c r="B1315" s="13" t="s">
        <v>7</v>
      </c>
      <c r="C1315" s="14">
        <v>268.206522026811</v>
      </c>
      <c r="D1315" s="14">
        <v>14.47212466184191</v>
      </c>
      <c r="E1315" s="14">
        <v>269.73385900829902</v>
      </c>
      <c r="F1315" s="14">
        <v>42.714163862744471</v>
      </c>
    </row>
    <row r="1316" spans="1:6" s="12" customFormat="1" ht="15" customHeight="1" x14ac:dyDescent="0.2">
      <c r="A1316" s="13" t="s">
        <v>1321</v>
      </c>
      <c r="B1316" s="13" t="s">
        <v>7</v>
      </c>
      <c r="C1316" s="14">
        <v>359.22148236349767</v>
      </c>
      <c r="D1316" s="14">
        <v>29.858020216547391</v>
      </c>
      <c r="E1316" s="14">
        <v>478.28242863931501</v>
      </c>
      <c r="F1316" s="14">
        <v>50.307816958762153</v>
      </c>
    </row>
    <row r="1317" spans="1:6" s="12" customFormat="1" ht="15" customHeight="1" x14ac:dyDescent="0.2">
      <c r="A1317" s="13" t="s">
        <v>1322</v>
      </c>
      <c r="B1317" s="13" t="s">
        <v>7</v>
      </c>
      <c r="C1317" s="14">
        <v>351.01394538750264</v>
      </c>
      <c r="D1317" s="14">
        <v>30.882197897736894</v>
      </c>
      <c r="E1317" s="14">
        <v>421.40629792895766</v>
      </c>
      <c r="F1317" s="14">
        <v>38.356211032003181</v>
      </c>
    </row>
    <row r="1318" spans="1:6" s="12" customFormat="1" ht="15" customHeight="1" x14ac:dyDescent="0.2">
      <c r="A1318" s="13" t="s">
        <v>1323</v>
      </c>
      <c r="B1318" s="13" t="s">
        <v>7</v>
      </c>
      <c r="C1318" s="14">
        <v>230.80161057262532</v>
      </c>
      <c r="D1318" s="14">
        <v>39.276339266429567</v>
      </c>
      <c r="E1318" s="14">
        <v>697.28810486456132</v>
      </c>
      <c r="F1318" s="14">
        <v>247.50190096117291</v>
      </c>
    </row>
    <row r="1319" spans="1:6" s="12" customFormat="1" ht="15" customHeight="1" x14ac:dyDescent="0.2">
      <c r="A1319" s="13" t="s">
        <v>1324</v>
      </c>
      <c r="B1319" s="13" t="s">
        <v>7</v>
      </c>
      <c r="C1319" s="14">
        <v>270.04201949517204</v>
      </c>
      <c r="D1319" s="14">
        <v>33.382683053341466</v>
      </c>
      <c r="E1319" s="14">
        <v>254.62007132033668</v>
      </c>
      <c r="F1319" s="14">
        <v>46.191740573285195</v>
      </c>
    </row>
    <row r="1320" spans="1:6" s="12" customFormat="1" ht="15" customHeight="1" x14ac:dyDescent="0.2">
      <c r="A1320" s="13" t="s">
        <v>1325</v>
      </c>
      <c r="B1320" s="13" t="s">
        <v>7</v>
      </c>
      <c r="C1320" s="14">
        <v>158.545817648965</v>
      </c>
      <c r="D1320" s="14">
        <v>6.5789319849244521</v>
      </c>
      <c r="E1320" s="14">
        <v>225.00388212274598</v>
      </c>
      <c r="F1320" s="14">
        <v>32.141743455654428</v>
      </c>
    </row>
    <row r="1321" spans="1:6" s="12" customFormat="1" ht="15" customHeight="1" x14ac:dyDescent="0.2">
      <c r="A1321" s="13" t="s">
        <v>1326</v>
      </c>
      <c r="B1321" s="13" t="s">
        <v>7</v>
      </c>
      <c r="C1321" s="14">
        <v>217.10568688318969</v>
      </c>
      <c r="D1321" s="14">
        <v>32.296849674998711</v>
      </c>
      <c r="E1321" s="14">
        <v>238.70164394941901</v>
      </c>
      <c r="F1321" s="14">
        <v>16.818458166885687</v>
      </c>
    </row>
    <row r="1322" spans="1:6" s="12" customFormat="1" ht="15" customHeight="1" x14ac:dyDescent="0.2">
      <c r="A1322" s="13" t="s">
        <v>1327</v>
      </c>
      <c r="B1322" s="13" t="s">
        <v>7</v>
      </c>
      <c r="C1322" s="14">
        <v>31.731350630394132</v>
      </c>
      <c r="D1322" s="14">
        <v>4.8925327082304753</v>
      </c>
      <c r="E1322" s="14">
        <v>62.8557445490597</v>
      </c>
      <c r="F1322" s="14">
        <v>17.227297467375656</v>
      </c>
    </row>
    <row r="1323" spans="1:6" s="12" customFormat="1" ht="15" customHeight="1" x14ac:dyDescent="0.2">
      <c r="A1323" s="13" t="s">
        <v>1328</v>
      </c>
      <c r="B1323" s="13" t="s">
        <v>7</v>
      </c>
      <c r="C1323" s="14">
        <v>90.680015009388057</v>
      </c>
      <c r="D1323" s="14">
        <v>4.3451493551581137</v>
      </c>
      <c r="E1323" s="14">
        <v>162.29237197330301</v>
      </c>
      <c r="F1323" s="14">
        <v>6.7493147630624879</v>
      </c>
    </row>
    <row r="1324" spans="1:6" s="12" customFormat="1" ht="15" customHeight="1" x14ac:dyDescent="0.2">
      <c r="A1324" s="13" t="s">
        <v>1329</v>
      </c>
      <c r="B1324" s="13" t="s">
        <v>7</v>
      </c>
      <c r="C1324" s="14">
        <v>36.919303048274102</v>
      </c>
      <c r="D1324" s="14">
        <v>6.570803516165026</v>
      </c>
      <c r="E1324" s="14">
        <v>110.46209135838019</v>
      </c>
      <c r="F1324" s="14">
        <v>36.027779982237661</v>
      </c>
    </row>
    <row r="1325" spans="1:6" s="12" customFormat="1" ht="15" customHeight="1" x14ac:dyDescent="0.2">
      <c r="A1325" s="13" t="s">
        <v>1330</v>
      </c>
      <c r="B1325" s="13" t="s">
        <v>7</v>
      </c>
      <c r="C1325" s="14">
        <v>629.07909312357663</v>
      </c>
      <c r="D1325" s="14">
        <v>50.302914159000153</v>
      </c>
      <c r="E1325" s="14">
        <v>328.14869147106998</v>
      </c>
      <c r="F1325" s="14">
        <v>69.281851500692113</v>
      </c>
    </row>
    <row r="1326" spans="1:6" s="12" customFormat="1" ht="15" customHeight="1" x14ac:dyDescent="0.2">
      <c r="A1326" s="13" t="s">
        <v>1331</v>
      </c>
      <c r="B1326" s="13" t="s">
        <v>7</v>
      </c>
      <c r="C1326" s="14">
        <v>33.115463860531733</v>
      </c>
      <c r="D1326" s="14">
        <v>0.41249566935045906</v>
      </c>
      <c r="E1326" s="14">
        <v>137.52743128119516</v>
      </c>
      <c r="F1326" s="14">
        <v>60.988143246188542</v>
      </c>
    </row>
    <row r="1327" spans="1:6" s="12" customFormat="1" ht="15" customHeight="1" x14ac:dyDescent="0.2">
      <c r="A1327" s="13" t="s">
        <v>1332</v>
      </c>
      <c r="B1327" s="13" t="s">
        <v>7</v>
      </c>
      <c r="C1327" s="14">
        <v>98.407064245325273</v>
      </c>
      <c r="D1327" s="14">
        <v>6.9079491751477144</v>
      </c>
      <c r="E1327" s="14">
        <v>443.81213094246999</v>
      </c>
      <c r="F1327" s="14">
        <v>187.60814456129188</v>
      </c>
    </row>
    <row r="1328" spans="1:6" s="12" customFormat="1" ht="15" customHeight="1" x14ac:dyDescent="0.2">
      <c r="A1328" s="13" t="s">
        <v>1333</v>
      </c>
      <c r="B1328" s="13" t="s">
        <v>7</v>
      </c>
      <c r="C1328" s="14">
        <v>243.66904104572066</v>
      </c>
      <c r="D1328" s="14">
        <v>24.754053581639141</v>
      </c>
      <c r="E1328" s="14">
        <v>249.31874309745299</v>
      </c>
      <c r="F1328" s="14">
        <v>16.366268424729576</v>
      </c>
    </row>
    <row r="1329" spans="1:6" s="12" customFormat="1" ht="15" customHeight="1" x14ac:dyDescent="0.2">
      <c r="A1329" s="13" t="s">
        <v>1334</v>
      </c>
      <c r="B1329" s="13" t="s">
        <v>7</v>
      </c>
      <c r="C1329" s="14">
        <v>718.10050409034238</v>
      </c>
      <c r="D1329" s="14">
        <v>51.587018177548643</v>
      </c>
      <c r="E1329" s="14">
        <v>602.82182983958864</v>
      </c>
      <c r="F1329" s="14">
        <v>11.145063692158738</v>
      </c>
    </row>
    <row r="1330" spans="1:6" s="12" customFormat="1" ht="15" customHeight="1" x14ac:dyDescent="0.2">
      <c r="A1330" s="13" t="s">
        <v>1335</v>
      </c>
      <c r="B1330" s="13" t="s">
        <v>7</v>
      </c>
      <c r="C1330" s="14">
        <v>109.17589164696561</v>
      </c>
      <c r="D1330" s="14">
        <v>15.098759458271003</v>
      </c>
      <c r="E1330" s="14">
        <v>68.06920055145072</v>
      </c>
      <c r="F1330" s="14">
        <v>26.488343658668949</v>
      </c>
    </row>
    <row r="1331" spans="1:6" s="12" customFormat="1" ht="15" customHeight="1" x14ac:dyDescent="0.2">
      <c r="A1331" s="13" t="s">
        <v>1336</v>
      </c>
      <c r="B1331" s="13" t="s">
        <v>7</v>
      </c>
      <c r="C1331" s="14">
        <v>116.09024685249453</v>
      </c>
      <c r="D1331" s="14">
        <v>18.637968285266211</v>
      </c>
      <c r="E1331" s="14">
        <v>100.4989115022202</v>
      </c>
      <c r="F1331" s="14">
        <v>5.6091103248231855</v>
      </c>
    </row>
    <row r="1332" spans="1:6" s="12" customFormat="1" ht="15" customHeight="1" x14ac:dyDescent="0.2">
      <c r="A1332" s="13" t="s">
        <v>1337</v>
      </c>
      <c r="B1332" s="13" t="s">
        <v>7</v>
      </c>
      <c r="C1332" s="14">
        <v>547.82397410415763</v>
      </c>
      <c r="D1332" s="14">
        <v>15.538389173657373</v>
      </c>
      <c r="E1332" s="14">
        <v>690.35726413027339</v>
      </c>
      <c r="F1332" s="14">
        <v>107.54827619563733</v>
      </c>
    </row>
    <row r="1333" spans="1:6" s="12" customFormat="1" ht="15" customHeight="1" x14ac:dyDescent="0.2">
      <c r="A1333" s="13" t="s">
        <v>1338</v>
      </c>
      <c r="B1333" s="13" t="s">
        <v>7</v>
      </c>
      <c r="C1333" s="14">
        <v>568.19476708821662</v>
      </c>
      <c r="D1333" s="14">
        <v>27.857215877047008</v>
      </c>
      <c r="E1333" s="14">
        <v>1227.58154882089</v>
      </c>
      <c r="F1333" s="14">
        <v>85.999100620170225</v>
      </c>
    </row>
    <row r="1334" spans="1:6" s="12" customFormat="1" ht="15" customHeight="1" x14ac:dyDescent="0.2">
      <c r="A1334" s="13" t="s">
        <v>1339</v>
      </c>
      <c r="B1334" s="13" t="s">
        <v>7</v>
      </c>
      <c r="C1334" s="14">
        <v>128.36144846714734</v>
      </c>
      <c r="D1334" s="14">
        <v>12.865890070226556</v>
      </c>
      <c r="E1334" s="14">
        <v>305.14265398563703</v>
      </c>
      <c r="F1334" s="14">
        <v>59.402071706732421</v>
      </c>
    </row>
    <row r="1335" spans="1:6" s="12" customFormat="1" ht="15" customHeight="1" x14ac:dyDescent="0.2">
      <c r="A1335" s="13" t="s">
        <v>1340</v>
      </c>
      <c r="B1335" s="13" t="s">
        <v>7</v>
      </c>
      <c r="C1335" s="14">
        <v>394.24534520085427</v>
      </c>
      <c r="D1335" s="14">
        <v>16.492145220140554</v>
      </c>
      <c r="E1335" s="14">
        <v>564.86076367963096</v>
      </c>
      <c r="F1335" s="14">
        <v>26.885213580650984</v>
      </c>
    </row>
    <row r="1336" spans="1:6" s="12" customFormat="1" ht="15" customHeight="1" x14ac:dyDescent="0.2">
      <c r="A1336" s="13" t="s">
        <v>1341</v>
      </c>
      <c r="B1336" s="13" t="s">
        <v>7</v>
      </c>
      <c r="C1336" s="14">
        <v>290.30393751028669</v>
      </c>
      <c r="D1336" s="14">
        <v>10.094429949479336</v>
      </c>
      <c r="E1336" s="14">
        <v>313.28267855680798</v>
      </c>
      <c r="F1336" s="14">
        <v>33.200993270651118</v>
      </c>
    </row>
    <row r="1337" spans="1:6" s="12" customFormat="1" ht="15" customHeight="1" x14ac:dyDescent="0.2">
      <c r="A1337" s="13" t="s">
        <v>1342</v>
      </c>
      <c r="B1337" s="13" t="s">
        <v>7</v>
      </c>
      <c r="C1337" s="14">
        <v>370.38377259832129</v>
      </c>
      <c r="D1337" s="14">
        <v>17.585172823689163</v>
      </c>
      <c r="E1337" s="14">
        <v>359.50161173016164</v>
      </c>
      <c r="F1337" s="14">
        <v>54.018462449509045</v>
      </c>
    </row>
    <row r="1338" spans="1:6" s="12" customFormat="1" ht="15" customHeight="1" x14ac:dyDescent="0.2">
      <c r="A1338" s="13" t="s">
        <v>1343</v>
      </c>
      <c r="B1338" s="13" t="s">
        <v>7</v>
      </c>
      <c r="C1338" s="14">
        <v>375.347612960905</v>
      </c>
      <c r="D1338" s="14">
        <v>27.840524531897117</v>
      </c>
      <c r="E1338" s="14">
        <v>755.84280945856869</v>
      </c>
      <c r="F1338" s="14">
        <v>79.871176032349581</v>
      </c>
    </row>
    <row r="1339" spans="1:6" s="12" customFormat="1" ht="15" customHeight="1" x14ac:dyDescent="0.2">
      <c r="A1339" s="13" t="s">
        <v>1344</v>
      </c>
      <c r="B1339" s="13" t="s">
        <v>7</v>
      </c>
      <c r="C1339" s="14">
        <v>310.26019717643663</v>
      </c>
      <c r="D1339" s="14">
        <v>34.57144613860374</v>
      </c>
      <c r="E1339" s="14">
        <v>621.37626743516967</v>
      </c>
      <c r="F1339" s="14">
        <v>53.39909489633682</v>
      </c>
    </row>
    <row r="1340" spans="1:6" s="12" customFormat="1" ht="15" customHeight="1" x14ac:dyDescent="0.2">
      <c r="A1340" s="13" t="s">
        <v>1345</v>
      </c>
      <c r="B1340" s="13" t="s">
        <v>7</v>
      </c>
      <c r="C1340" s="14">
        <v>143.91541313103968</v>
      </c>
      <c r="D1340" s="14">
        <v>21.557678237745616</v>
      </c>
      <c r="E1340" s="14">
        <v>59.91449273221567</v>
      </c>
      <c r="F1340" s="14">
        <v>13.794463467960684</v>
      </c>
    </row>
    <row r="1341" spans="1:6" s="12" customFormat="1" ht="15" customHeight="1" x14ac:dyDescent="0.2">
      <c r="A1341" s="13" t="s">
        <v>1346</v>
      </c>
      <c r="B1341" s="13" t="s">
        <v>7</v>
      </c>
      <c r="C1341" s="14">
        <v>634.19461576077572</v>
      </c>
      <c r="D1341" s="14">
        <v>27.154437874743515</v>
      </c>
      <c r="E1341" s="14">
        <v>660.75502191006001</v>
      </c>
      <c r="F1341" s="14">
        <v>39.052741712417543</v>
      </c>
    </row>
    <row r="1342" spans="1:6" s="12" customFormat="1" ht="15" customHeight="1" x14ac:dyDescent="0.2">
      <c r="A1342" s="13" t="s">
        <v>1347</v>
      </c>
      <c r="B1342" s="13" t="s">
        <v>7</v>
      </c>
      <c r="C1342" s="14">
        <v>242.03382512547196</v>
      </c>
      <c r="D1342" s="14">
        <v>10.031704426908513</v>
      </c>
      <c r="E1342" s="14">
        <v>318.05093237997636</v>
      </c>
      <c r="F1342" s="14">
        <v>25.373241403929377</v>
      </c>
    </row>
    <row r="1343" spans="1:6" s="12" customFormat="1" ht="15" customHeight="1" x14ac:dyDescent="0.2">
      <c r="A1343" s="13" t="s">
        <v>1348</v>
      </c>
      <c r="B1343" s="13" t="s">
        <v>7</v>
      </c>
      <c r="C1343" s="14">
        <v>229.41384969800433</v>
      </c>
      <c r="D1343" s="14">
        <v>12.179958835047859</v>
      </c>
      <c r="E1343" s="14">
        <v>118.47519413704934</v>
      </c>
      <c r="F1343" s="14">
        <v>16.487620478692783</v>
      </c>
    </row>
    <row r="1344" spans="1:6" s="12" customFormat="1" ht="15" customHeight="1" x14ac:dyDescent="0.2">
      <c r="A1344" s="13" t="s">
        <v>1349</v>
      </c>
      <c r="B1344" s="13" t="s">
        <v>7</v>
      </c>
      <c r="C1344" s="14">
        <v>146.44639218590933</v>
      </c>
      <c r="D1344" s="14">
        <v>27.443917817736285</v>
      </c>
      <c r="E1344" s="14">
        <v>58.243006743596304</v>
      </c>
      <c r="F1344" s="14">
        <v>11.507233723739926</v>
      </c>
    </row>
    <row r="1345" spans="1:6" s="12" customFormat="1" ht="15" customHeight="1" x14ac:dyDescent="0.2">
      <c r="A1345" s="13" t="s">
        <v>1350</v>
      </c>
      <c r="B1345" s="13" t="s">
        <v>7</v>
      </c>
      <c r="C1345" s="14">
        <v>607.66186376409098</v>
      </c>
      <c r="D1345" s="14">
        <v>83.301999052567155</v>
      </c>
      <c r="E1345" s="14">
        <v>243.02064432646935</v>
      </c>
      <c r="F1345" s="14">
        <v>20.633869482036285</v>
      </c>
    </row>
    <row r="1346" spans="1:6" s="12" customFormat="1" ht="15" customHeight="1" x14ac:dyDescent="0.2">
      <c r="A1346" s="13" t="s">
        <v>1351</v>
      </c>
      <c r="B1346" s="13" t="s">
        <v>7</v>
      </c>
      <c r="C1346" s="14">
        <v>471.39701671177471</v>
      </c>
      <c r="D1346" s="14">
        <v>23.54075528113167</v>
      </c>
      <c r="E1346" s="14">
        <v>268.35609244797405</v>
      </c>
      <c r="F1346" s="14">
        <v>11.361669261788553</v>
      </c>
    </row>
    <row r="1347" spans="1:6" s="12" customFormat="1" ht="15" customHeight="1" x14ac:dyDescent="0.2">
      <c r="A1347" s="13" t="s">
        <v>1352</v>
      </c>
      <c r="B1347" s="13" t="s">
        <v>7</v>
      </c>
      <c r="C1347" s="14">
        <v>493.10400184674171</v>
      </c>
      <c r="D1347" s="14">
        <v>26.892652580422947</v>
      </c>
      <c r="E1347" s="14">
        <v>473.08387034162666</v>
      </c>
      <c r="F1347" s="14">
        <v>95.857011877473553</v>
      </c>
    </row>
    <row r="1348" spans="1:6" s="12" customFormat="1" ht="15" customHeight="1" x14ac:dyDescent="0.2">
      <c r="A1348" s="13" t="s">
        <v>1353</v>
      </c>
      <c r="B1348" s="13" t="s">
        <v>326</v>
      </c>
      <c r="C1348" s="14">
        <v>70.831229222043177</v>
      </c>
      <c r="D1348" s="14">
        <v>7.2468496333113617</v>
      </c>
      <c r="E1348" s="14">
        <v>67.308915069922662</v>
      </c>
      <c r="F1348" s="14">
        <v>6.2715374036350289</v>
      </c>
    </row>
    <row r="1349" spans="1:6" s="12" customFormat="1" ht="15" customHeight="1" x14ac:dyDescent="0.2">
      <c r="A1349" s="13" t="s">
        <v>1354</v>
      </c>
      <c r="B1349" s="13" t="s">
        <v>7</v>
      </c>
      <c r="C1349" s="14">
        <v>157.06358455832401</v>
      </c>
      <c r="D1349" s="14">
        <v>20.928433447553047</v>
      </c>
      <c r="E1349" s="14">
        <v>291.80813047271499</v>
      </c>
      <c r="F1349" s="14">
        <v>38.516421314675519</v>
      </c>
    </row>
    <row r="1350" spans="1:6" s="12" customFormat="1" ht="15" customHeight="1" x14ac:dyDescent="0.2">
      <c r="A1350" s="13" t="s">
        <v>1355</v>
      </c>
      <c r="B1350" s="13" t="s">
        <v>7</v>
      </c>
      <c r="C1350" s="14">
        <v>485.7219651075763</v>
      </c>
      <c r="D1350" s="14">
        <v>54.562630444613895</v>
      </c>
      <c r="E1350" s="14">
        <v>732.00802633419164</v>
      </c>
      <c r="F1350" s="14">
        <v>50.034505818882884</v>
      </c>
    </row>
    <row r="1351" spans="1:6" s="12" customFormat="1" ht="15" customHeight="1" x14ac:dyDescent="0.2">
      <c r="A1351" s="13" t="s">
        <v>1356</v>
      </c>
      <c r="B1351" s="13" t="s">
        <v>7</v>
      </c>
      <c r="C1351" s="14">
        <v>249.67635607373867</v>
      </c>
      <c r="D1351" s="14">
        <v>17.852019772454984</v>
      </c>
      <c r="E1351" s="14">
        <v>201.37896956186898</v>
      </c>
      <c r="F1351" s="14">
        <v>45.506293051539608</v>
      </c>
    </row>
    <row r="1352" spans="1:6" s="12" customFormat="1" ht="15" customHeight="1" x14ac:dyDescent="0.2">
      <c r="A1352" s="13" t="s">
        <v>1357</v>
      </c>
      <c r="B1352" s="13" t="s">
        <v>7</v>
      </c>
      <c r="C1352" s="14">
        <v>224.20911894266303</v>
      </c>
      <c r="D1352" s="14">
        <v>12.020077507801503</v>
      </c>
      <c r="E1352" s="14">
        <v>164.02629704139</v>
      </c>
      <c r="F1352" s="14">
        <v>28.878064014221174</v>
      </c>
    </row>
    <row r="1353" spans="1:6" s="12" customFormat="1" ht="15" customHeight="1" x14ac:dyDescent="0.2">
      <c r="A1353" s="13" t="s">
        <v>1358</v>
      </c>
      <c r="B1353" s="13" t="s">
        <v>7</v>
      </c>
      <c r="C1353" s="14">
        <v>368.51190229041896</v>
      </c>
      <c r="D1353" s="14">
        <v>2.6215617338719408</v>
      </c>
      <c r="E1353" s="14">
        <v>286.19800039342971</v>
      </c>
      <c r="F1353" s="14">
        <v>6.3093855844101343</v>
      </c>
    </row>
    <row r="1354" spans="1:6" s="12" customFormat="1" ht="15" customHeight="1" x14ac:dyDescent="0.2">
      <c r="A1354" s="13" t="s">
        <v>1359</v>
      </c>
      <c r="B1354" s="13" t="s">
        <v>7</v>
      </c>
      <c r="C1354" s="14">
        <v>396.46803576242161</v>
      </c>
      <c r="D1354" s="14">
        <v>23.419572907066026</v>
      </c>
      <c r="E1354" s="14">
        <v>766.92913193008371</v>
      </c>
      <c r="F1354" s="14">
        <v>32.458749949343229</v>
      </c>
    </row>
    <row r="1355" spans="1:6" s="12" customFormat="1" ht="15" customHeight="1" x14ac:dyDescent="0.2">
      <c r="A1355" s="13" t="s">
        <v>1360</v>
      </c>
      <c r="B1355" s="13" t="s">
        <v>7</v>
      </c>
      <c r="C1355" s="14">
        <v>439.76460587231901</v>
      </c>
      <c r="D1355" s="14">
        <v>38.551053921683874</v>
      </c>
      <c r="E1355" s="14">
        <v>933.26876236283442</v>
      </c>
      <c r="F1355" s="14">
        <v>58.73781348456049</v>
      </c>
    </row>
    <row r="1356" spans="1:6" s="12" customFormat="1" ht="15" customHeight="1" x14ac:dyDescent="0.2">
      <c r="A1356" s="13" t="s">
        <v>1361</v>
      </c>
      <c r="B1356" s="13" t="s">
        <v>7</v>
      </c>
      <c r="C1356" s="14">
        <v>588.50285265012906</v>
      </c>
      <c r="D1356" s="14">
        <v>13.066873024571105</v>
      </c>
      <c r="E1356" s="14">
        <v>839.87596303333157</v>
      </c>
      <c r="F1356" s="14">
        <v>55.278388506651154</v>
      </c>
    </row>
    <row r="1357" spans="1:6" s="12" customFormat="1" ht="15" customHeight="1" x14ac:dyDescent="0.2">
      <c r="A1357" s="13" t="s">
        <v>1362</v>
      </c>
      <c r="B1357" s="13" t="s">
        <v>7</v>
      </c>
      <c r="C1357" s="14">
        <v>299.03131691345436</v>
      </c>
      <c r="D1357" s="14">
        <v>8.8739770963156452</v>
      </c>
      <c r="E1357" s="14">
        <v>568.13760040127067</v>
      </c>
      <c r="F1357" s="14">
        <v>119.8308308818349</v>
      </c>
    </row>
    <row r="1358" spans="1:6" s="12" customFormat="1" ht="15" customHeight="1" x14ac:dyDescent="0.2">
      <c r="A1358" s="13" t="s">
        <v>1363</v>
      </c>
      <c r="B1358" s="13" t="s">
        <v>7</v>
      </c>
      <c r="C1358" s="14">
        <v>614.30872915044836</v>
      </c>
      <c r="D1358" s="14">
        <v>63.845756004506384</v>
      </c>
      <c r="E1358" s="14">
        <v>953.64310415863235</v>
      </c>
      <c r="F1358" s="14">
        <v>146.39978428641717</v>
      </c>
    </row>
    <row r="1359" spans="1:6" s="12" customFormat="1" ht="15" customHeight="1" x14ac:dyDescent="0.2">
      <c r="A1359" s="13" t="s">
        <v>1364</v>
      </c>
      <c r="B1359" s="13" t="s">
        <v>7</v>
      </c>
      <c r="C1359" s="14">
        <v>59.562644373438992</v>
      </c>
      <c r="D1359" s="14">
        <v>0.59714558581942434</v>
      </c>
      <c r="E1359" s="14">
        <v>28.613732840149268</v>
      </c>
      <c r="F1359" s="14">
        <v>9.1565615166527579</v>
      </c>
    </row>
    <row r="1360" spans="1:6" s="12" customFormat="1" ht="15" customHeight="1" x14ac:dyDescent="0.2">
      <c r="A1360" s="13" t="s">
        <v>1365</v>
      </c>
      <c r="B1360" s="13" t="s">
        <v>7</v>
      </c>
      <c r="C1360" s="14">
        <v>136.37998571686902</v>
      </c>
      <c r="D1360" s="14">
        <v>6.8381308492957551</v>
      </c>
      <c r="E1360" s="14">
        <v>89.745821122486333</v>
      </c>
      <c r="F1360" s="14">
        <v>3.4324449696834938</v>
      </c>
    </row>
    <row r="1361" spans="1:6" s="12" customFormat="1" ht="15" customHeight="1" x14ac:dyDescent="0.2">
      <c r="A1361" s="13" t="s">
        <v>1366</v>
      </c>
      <c r="B1361" s="13" t="s">
        <v>7</v>
      </c>
      <c r="C1361" s="14">
        <v>95.078468298035034</v>
      </c>
      <c r="D1361" s="14">
        <v>10.458257130225396</v>
      </c>
      <c r="E1361" s="14">
        <v>45.31178393315767</v>
      </c>
      <c r="F1361" s="14">
        <v>8.9199243817017191</v>
      </c>
    </row>
    <row r="1362" spans="1:6" s="12" customFormat="1" ht="15" customHeight="1" x14ac:dyDescent="0.2">
      <c r="A1362" s="13" t="s">
        <v>1367</v>
      </c>
      <c r="B1362" s="13" t="s">
        <v>7</v>
      </c>
      <c r="C1362" s="14">
        <v>183.98065438015797</v>
      </c>
      <c r="D1362" s="14">
        <v>15.871345289042837</v>
      </c>
      <c r="E1362" s="14">
        <v>147.64233443408168</v>
      </c>
      <c r="F1362" s="14">
        <v>15.561985096258839</v>
      </c>
    </row>
    <row r="1363" spans="1:6" s="12" customFormat="1" ht="15" customHeight="1" x14ac:dyDescent="0.2">
      <c r="A1363" s="13" t="s">
        <v>1368</v>
      </c>
      <c r="B1363" s="13" t="s">
        <v>7</v>
      </c>
      <c r="C1363" s="14">
        <v>154.29161426693</v>
      </c>
      <c r="D1363" s="14">
        <v>27.766048671003471</v>
      </c>
      <c r="E1363" s="14">
        <v>92.80633728939965</v>
      </c>
      <c r="F1363" s="14">
        <v>9.6103063856704374</v>
      </c>
    </row>
    <row r="1364" spans="1:6" s="12" customFormat="1" ht="15" customHeight="1" x14ac:dyDescent="0.2">
      <c r="A1364" s="13" t="s">
        <v>1369</v>
      </c>
      <c r="B1364" s="13" t="s">
        <v>7</v>
      </c>
      <c r="C1364" s="14">
        <v>357.61342954444234</v>
      </c>
      <c r="D1364" s="14">
        <v>2.9885633119621295</v>
      </c>
      <c r="E1364" s="14">
        <v>424.46784491271364</v>
      </c>
      <c r="F1364" s="14">
        <v>97.970834358711514</v>
      </c>
    </row>
    <row r="1365" spans="1:6" s="12" customFormat="1" ht="15" customHeight="1" x14ac:dyDescent="0.2">
      <c r="A1365" s="13" t="s">
        <v>1370</v>
      </c>
      <c r="B1365" s="13" t="s">
        <v>7</v>
      </c>
      <c r="C1365" s="14">
        <v>161.68619545179999</v>
      </c>
      <c r="D1365" s="14">
        <v>9.4166804805245494</v>
      </c>
      <c r="E1365" s="14">
        <v>117.7763349182646</v>
      </c>
      <c r="F1365" s="14">
        <v>25.251094184229153</v>
      </c>
    </row>
    <row r="1366" spans="1:6" s="12" customFormat="1" ht="15" customHeight="1" x14ac:dyDescent="0.2">
      <c r="A1366" s="13" t="s">
        <v>1371</v>
      </c>
      <c r="B1366" s="13" t="s">
        <v>16</v>
      </c>
      <c r="C1366" s="14">
        <v>41.128969430118865</v>
      </c>
      <c r="D1366" s="14">
        <v>6.9608232608273486</v>
      </c>
      <c r="E1366" s="14">
        <v>34.254891869206432</v>
      </c>
      <c r="F1366" s="14">
        <v>7.6375389063342407</v>
      </c>
    </row>
    <row r="1367" spans="1:6" s="12" customFormat="1" ht="15" customHeight="1" x14ac:dyDescent="0.2">
      <c r="A1367" s="13" t="s">
        <v>1372</v>
      </c>
      <c r="B1367" s="13" t="s">
        <v>7</v>
      </c>
      <c r="C1367" s="14">
        <v>162.34255911745103</v>
      </c>
      <c r="D1367" s="14">
        <v>24.160474259954395</v>
      </c>
      <c r="E1367" s="14">
        <v>90.095148459098468</v>
      </c>
      <c r="F1367" s="14">
        <v>13.287291279944045</v>
      </c>
    </row>
    <row r="1368" spans="1:6" s="12" customFormat="1" ht="15" customHeight="1" x14ac:dyDescent="0.2">
      <c r="A1368" s="13" t="s">
        <v>1373</v>
      </c>
      <c r="B1368" s="13" t="s">
        <v>7</v>
      </c>
      <c r="C1368" s="14">
        <v>335.04621373775899</v>
      </c>
      <c r="D1368" s="14">
        <v>9.2426435443198525</v>
      </c>
      <c r="E1368" s="14">
        <v>222.63072101084967</v>
      </c>
      <c r="F1368" s="14">
        <v>14.700771789813842</v>
      </c>
    </row>
    <row r="1369" spans="1:6" s="12" customFormat="1" ht="15" customHeight="1" x14ac:dyDescent="0.2">
      <c r="A1369" s="13" t="s">
        <v>1374</v>
      </c>
      <c r="B1369" s="13" t="s">
        <v>7</v>
      </c>
      <c r="C1369" s="14">
        <v>201.58886223882533</v>
      </c>
      <c r="D1369" s="14">
        <v>19.822228265791161</v>
      </c>
      <c r="E1369" s="14">
        <v>223.12770237717436</v>
      </c>
      <c r="F1369" s="14">
        <v>54.55232764507447</v>
      </c>
    </row>
    <row r="1370" spans="1:6" s="12" customFormat="1" ht="15" customHeight="1" x14ac:dyDescent="0.2">
      <c r="A1370" s="13" t="s">
        <v>1375</v>
      </c>
      <c r="B1370" s="13" t="s">
        <v>7</v>
      </c>
      <c r="C1370" s="14">
        <v>597.10962917737129</v>
      </c>
      <c r="D1370" s="14">
        <v>16.122158881076949</v>
      </c>
      <c r="E1370" s="14">
        <v>564.715498463171</v>
      </c>
      <c r="F1370" s="14">
        <v>36.341809376038889</v>
      </c>
    </row>
    <row r="1371" spans="1:6" s="12" customFormat="1" ht="15" customHeight="1" x14ac:dyDescent="0.2">
      <c r="A1371" s="13" t="s">
        <v>1376</v>
      </c>
      <c r="B1371" s="13" t="s">
        <v>7</v>
      </c>
      <c r="C1371" s="14">
        <v>268.82789688857133</v>
      </c>
      <c r="D1371" s="14">
        <v>19.270422275524101</v>
      </c>
      <c r="E1371" s="14">
        <v>159.77518100735065</v>
      </c>
      <c r="F1371" s="14">
        <v>32.84302902533161</v>
      </c>
    </row>
    <row r="1372" spans="1:6" s="12" customFormat="1" ht="15" customHeight="1" x14ac:dyDescent="0.2">
      <c r="A1372" s="13" t="s">
        <v>1377</v>
      </c>
      <c r="B1372" s="13" t="s">
        <v>7</v>
      </c>
      <c r="C1372" s="14">
        <v>274.25642549666202</v>
      </c>
      <c r="D1372" s="14">
        <v>44.75880320233928</v>
      </c>
      <c r="E1372" s="14">
        <v>122.46643559705841</v>
      </c>
      <c r="F1372" s="14">
        <v>20.167361999852233</v>
      </c>
    </row>
    <row r="1373" spans="1:6" s="12" customFormat="1" ht="15" customHeight="1" x14ac:dyDescent="0.2">
      <c r="A1373" s="13" t="s">
        <v>1378</v>
      </c>
      <c r="B1373" s="13" t="s">
        <v>7</v>
      </c>
      <c r="C1373" s="14">
        <v>235.03328104119234</v>
      </c>
      <c r="D1373" s="14">
        <v>25.295086181067763</v>
      </c>
      <c r="E1373" s="14">
        <v>241.78269771906102</v>
      </c>
      <c r="F1373" s="14">
        <v>17.510110908538572</v>
      </c>
    </row>
    <row r="1374" spans="1:6" s="12" customFormat="1" ht="15" customHeight="1" x14ac:dyDescent="0.2">
      <c r="A1374" s="13" t="s">
        <v>1379</v>
      </c>
      <c r="B1374" s="13" t="s">
        <v>7</v>
      </c>
      <c r="C1374" s="14">
        <v>482.58051451036135</v>
      </c>
      <c r="D1374" s="14">
        <v>21.0772042725687</v>
      </c>
      <c r="E1374" s="14">
        <v>292.24890020511833</v>
      </c>
      <c r="F1374" s="14">
        <v>45.95065528365047</v>
      </c>
    </row>
    <row r="1375" spans="1:6" s="12" customFormat="1" ht="15" customHeight="1" x14ac:dyDescent="0.2">
      <c r="A1375" s="13" t="s">
        <v>1380</v>
      </c>
      <c r="B1375" s="13" t="s">
        <v>7</v>
      </c>
      <c r="C1375" s="14">
        <v>127.05862951466266</v>
      </c>
      <c r="D1375" s="14">
        <v>8.7419993762017096</v>
      </c>
      <c r="E1375" s="14">
        <v>177.45954730165303</v>
      </c>
      <c r="F1375" s="14">
        <v>26.376505472971754</v>
      </c>
    </row>
    <row r="1376" spans="1:6" s="12" customFormat="1" ht="15" customHeight="1" x14ac:dyDescent="0.2">
      <c r="A1376" s="13" t="s">
        <v>1381</v>
      </c>
      <c r="B1376" s="13" t="s">
        <v>7</v>
      </c>
      <c r="C1376" s="14">
        <v>128.21281997133534</v>
      </c>
      <c r="D1376" s="14">
        <v>23.032851379597048</v>
      </c>
      <c r="E1376" s="14">
        <v>160.29875887662732</v>
      </c>
      <c r="F1376" s="14">
        <v>46.13322578373883</v>
      </c>
    </row>
    <row r="1377" spans="1:6" s="12" customFormat="1" ht="15" customHeight="1" x14ac:dyDescent="0.2">
      <c r="A1377" s="13" t="s">
        <v>1382</v>
      </c>
      <c r="B1377" s="13" t="s">
        <v>7</v>
      </c>
      <c r="C1377" s="14">
        <v>685.9408363581266</v>
      </c>
      <c r="D1377" s="14">
        <v>37.297990912853059</v>
      </c>
      <c r="E1377" s="14">
        <v>1094.84532569004</v>
      </c>
      <c r="F1377" s="14">
        <v>36.942752078724752</v>
      </c>
    </row>
    <row r="1378" spans="1:6" s="12" customFormat="1" ht="15" customHeight="1" x14ac:dyDescent="0.2">
      <c r="A1378" s="13" t="s">
        <v>1383</v>
      </c>
      <c r="B1378" s="13" t="s">
        <v>7</v>
      </c>
      <c r="C1378" s="14">
        <v>479.13746825497736</v>
      </c>
      <c r="D1378" s="14">
        <v>21.207611037315203</v>
      </c>
      <c r="E1378" s="14">
        <v>678.38780365174364</v>
      </c>
      <c r="F1378" s="14">
        <v>28.958052571021739</v>
      </c>
    </row>
    <row r="1379" spans="1:6" s="12" customFormat="1" ht="15" customHeight="1" x14ac:dyDescent="0.2">
      <c r="A1379" s="13" t="s">
        <v>1384</v>
      </c>
      <c r="B1379" s="13" t="s">
        <v>7</v>
      </c>
      <c r="C1379" s="14">
        <v>266.98562056063236</v>
      </c>
      <c r="D1379" s="14">
        <v>25.025667717806783</v>
      </c>
      <c r="E1379" s="14">
        <v>424.23675110932828</v>
      </c>
      <c r="F1379" s="14">
        <v>31.897931378292114</v>
      </c>
    </row>
    <row r="1380" spans="1:6" s="12" customFormat="1" ht="15" customHeight="1" x14ac:dyDescent="0.2">
      <c r="A1380" s="13" t="s">
        <v>1385</v>
      </c>
      <c r="B1380" s="13" t="s">
        <v>7</v>
      </c>
      <c r="C1380" s="14">
        <v>261.05311004990335</v>
      </c>
      <c r="D1380" s="14">
        <v>22.795842888595367</v>
      </c>
      <c r="E1380" s="14">
        <v>444.85228696455198</v>
      </c>
      <c r="F1380" s="14">
        <v>11.891440271090966</v>
      </c>
    </row>
    <row r="1381" spans="1:6" s="12" customFormat="1" ht="15" customHeight="1" x14ac:dyDescent="0.2">
      <c r="A1381" s="13" t="s">
        <v>1386</v>
      </c>
      <c r="B1381" s="13" t="s">
        <v>7</v>
      </c>
      <c r="C1381" s="14">
        <v>288.31410082378397</v>
      </c>
      <c r="D1381" s="14">
        <v>2.0307725822486709</v>
      </c>
      <c r="E1381" s="14">
        <v>262.69923735412902</v>
      </c>
      <c r="F1381" s="14">
        <v>32.226127647409037</v>
      </c>
    </row>
    <row r="1382" spans="1:6" s="12" customFormat="1" ht="15" customHeight="1" x14ac:dyDescent="0.2">
      <c r="A1382" s="13" t="s">
        <v>1387</v>
      </c>
      <c r="B1382" s="13" t="s">
        <v>7</v>
      </c>
      <c r="C1382" s="14">
        <v>408.61759485894532</v>
      </c>
      <c r="D1382" s="14">
        <v>15.536878421149291</v>
      </c>
      <c r="E1382" s="14">
        <v>430.42040906806329</v>
      </c>
      <c r="F1382" s="14">
        <v>63.988601482262659</v>
      </c>
    </row>
    <row r="1383" spans="1:6" s="12" customFormat="1" ht="15" customHeight="1" x14ac:dyDescent="0.2">
      <c r="A1383" s="13" t="s">
        <v>1388</v>
      </c>
      <c r="B1383" s="13" t="s">
        <v>7</v>
      </c>
      <c r="C1383" s="14">
        <v>269.65617124107132</v>
      </c>
      <c r="D1383" s="14">
        <v>23.884955358601793</v>
      </c>
      <c r="E1383" s="14">
        <v>319.50525354246798</v>
      </c>
      <c r="F1383" s="14">
        <v>38.086449063207382</v>
      </c>
    </row>
    <row r="1384" spans="1:6" s="12" customFormat="1" ht="15" customHeight="1" x14ac:dyDescent="0.2">
      <c r="A1384" s="13" t="s">
        <v>1389</v>
      </c>
      <c r="B1384" s="13" t="s">
        <v>7</v>
      </c>
      <c r="C1384" s="14">
        <v>909.77161049799599</v>
      </c>
      <c r="D1384" s="14">
        <v>42.333262256180561</v>
      </c>
      <c r="E1384" s="14">
        <v>811.63111022699604</v>
      </c>
      <c r="F1384" s="14">
        <v>52.278634392193155</v>
      </c>
    </row>
    <row r="1385" spans="1:6" s="12" customFormat="1" ht="15" customHeight="1" x14ac:dyDescent="0.2">
      <c r="A1385" s="13" t="s">
        <v>1390</v>
      </c>
      <c r="B1385" s="13" t="s">
        <v>7</v>
      </c>
      <c r="C1385" s="14">
        <v>130.24325225719835</v>
      </c>
      <c r="D1385" s="14">
        <v>7.0192229374250088</v>
      </c>
      <c r="E1385" s="14">
        <v>249.34938095622337</v>
      </c>
      <c r="F1385" s="14">
        <v>45.241841574423319</v>
      </c>
    </row>
    <row r="1386" spans="1:6" s="12" customFormat="1" ht="15" customHeight="1" x14ac:dyDescent="0.2">
      <c r="A1386" s="13" t="s">
        <v>1391</v>
      </c>
      <c r="B1386" s="13" t="s">
        <v>7</v>
      </c>
      <c r="C1386" s="14">
        <v>217.980315650698</v>
      </c>
      <c r="D1386" s="14">
        <v>4.3589804160962311</v>
      </c>
      <c r="E1386" s="14">
        <v>487.11868307021933</v>
      </c>
      <c r="F1386" s="14">
        <v>27.096222282103842</v>
      </c>
    </row>
    <row r="1387" spans="1:6" s="12" customFormat="1" ht="15" customHeight="1" x14ac:dyDescent="0.2">
      <c r="A1387" s="13" t="s">
        <v>1392</v>
      </c>
      <c r="B1387" s="13" t="s">
        <v>7</v>
      </c>
      <c r="C1387" s="14">
        <v>143.48219041800067</v>
      </c>
      <c r="D1387" s="14">
        <v>25.996689536492525</v>
      </c>
      <c r="E1387" s="14">
        <v>101.71831014011003</v>
      </c>
      <c r="F1387" s="14">
        <v>28.59015953691436</v>
      </c>
    </row>
    <row r="1388" spans="1:6" s="12" customFormat="1" ht="15" customHeight="1" x14ac:dyDescent="0.2">
      <c r="A1388" s="13" t="s">
        <v>1393</v>
      </c>
      <c r="B1388" s="13" t="s">
        <v>7</v>
      </c>
      <c r="C1388" s="14">
        <v>207.91975613509598</v>
      </c>
      <c r="D1388" s="14">
        <v>11.170747205021369</v>
      </c>
      <c r="E1388" s="14">
        <v>267.71325022862806</v>
      </c>
      <c r="F1388" s="14">
        <v>6.0303460661928296</v>
      </c>
    </row>
    <row r="1389" spans="1:6" s="12" customFormat="1" ht="15" customHeight="1" x14ac:dyDescent="0.2">
      <c r="A1389" s="13" t="s">
        <v>1394</v>
      </c>
      <c r="B1389" s="13" t="s">
        <v>7</v>
      </c>
      <c r="C1389" s="14">
        <v>285.96832236983499</v>
      </c>
      <c r="D1389" s="14">
        <v>14.579277826150202</v>
      </c>
      <c r="E1389" s="14">
        <v>425.18923136743632</v>
      </c>
      <c r="F1389" s="14">
        <v>29.674062501239838</v>
      </c>
    </row>
    <row r="1390" spans="1:6" s="12" customFormat="1" ht="15" customHeight="1" x14ac:dyDescent="0.2">
      <c r="A1390" s="13" t="s">
        <v>1395</v>
      </c>
      <c r="B1390" s="13" t="s">
        <v>7</v>
      </c>
      <c r="C1390" s="14">
        <v>415.28801448106566</v>
      </c>
      <c r="D1390" s="14">
        <v>32.765301663217357</v>
      </c>
      <c r="E1390" s="14">
        <v>578.78978785501238</v>
      </c>
      <c r="F1390" s="14">
        <v>30.102991508341663</v>
      </c>
    </row>
    <row r="1391" spans="1:6" s="12" customFormat="1" ht="15" customHeight="1" x14ac:dyDescent="0.2">
      <c r="A1391" s="13" t="s">
        <v>1396</v>
      </c>
      <c r="B1391" s="13" t="s">
        <v>7</v>
      </c>
      <c r="C1391" s="14">
        <v>636.95160648805404</v>
      </c>
      <c r="D1391" s="14">
        <v>46.088258197096216</v>
      </c>
      <c r="E1391" s="14">
        <v>296.51152040292533</v>
      </c>
      <c r="F1391" s="14">
        <v>13.286496575221296</v>
      </c>
    </row>
    <row r="1392" spans="1:6" s="12" customFormat="1" ht="15" customHeight="1" x14ac:dyDescent="0.2">
      <c r="A1392" s="13" t="s">
        <v>1397</v>
      </c>
      <c r="B1392" s="13" t="s">
        <v>7</v>
      </c>
      <c r="C1392" s="14">
        <v>409.17692385582865</v>
      </c>
      <c r="D1392" s="14">
        <v>10.795742459895012</v>
      </c>
      <c r="E1392" s="14">
        <v>636.17926363352103</v>
      </c>
      <c r="F1392" s="14">
        <v>103.0533774838263</v>
      </c>
    </row>
    <row r="1393" spans="1:6" s="12" customFormat="1" ht="15" customHeight="1" x14ac:dyDescent="0.2">
      <c r="A1393" s="13" t="s">
        <v>1398</v>
      </c>
      <c r="B1393" s="13" t="s">
        <v>7</v>
      </c>
      <c r="C1393" s="14">
        <v>217.50310086190302</v>
      </c>
      <c r="D1393" s="14">
        <v>5.2898641149330521</v>
      </c>
      <c r="E1393" s="14">
        <v>441.26276566493794</v>
      </c>
      <c r="F1393" s="14">
        <v>19.28815397188178</v>
      </c>
    </row>
    <row r="1394" spans="1:6" s="12" customFormat="1" ht="15" customHeight="1" x14ac:dyDescent="0.2">
      <c r="A1394" s="13" t="s">
        <v>1399</v>
      </c>
      <c r="B1394" s="13" t="s">
        <v>7</v>
      </c>
      <c r="C1394" s="14">
        <v>422.28971484038493</v>
      </c>
      <c r="D1394" s="14">
        <v>10.807443880943376</v>
      </c>
      <c r="E1394" s="14">
        <v>493.03903691375103</v>
      </c>
      <c r="F1394" s="14">
        <v>18.514349932238215</v>
      </c>
    </row>
    <row r="1395" spans="1:6" s="12" customFormat="1" ht="15" customHeight="1" x14ac:dyDescent="0.2">
      <c r="A1395" s="13" t="s">
        <v>1400</v>
      </c>
      <c r="B1395" s="13" t="s">
        <v>7</v>
      </c>
      <c r="C1395" s="14">
        <v>281.8328784976473</v>
      </c>
      <c r="D1395" s="14">
        <v>16.204029173880073</v>
      </c>
      <c r="E1395" s="14">
        <v>456.27900796760531</v>
      </c>
      <c r="F1395" s="14">
        <v>125.19105442061408</v>
      </c>
    </row>
    <row r="1396" spans="1:6" s="12" customFormat="1" ht="15" customHeight="1" x14ac:dyDescent="0.2">
      <c r="A1396" s="13" t="s">
        <v>1401</v>
      </c>
      <c r="B1396" s="13" t="s">
        <v>7</v>
      </c>
      <c r="C1396" s="14">
        <v>223.19380316694802</v>
      </c>
      <c r="D1396" s="14">
        <v>12.618893768123469</v>
      </c>
      <c r="E1396" s="14">
        <v>218.83146978186031</v>
      </c>
      <c r="F1396" s="14">
        <v>20.567499773419005</v>
      </c>
    </row>
    <row r="1397" spans="1:6" s="12" customFormat="1" ht="15" customHeight="1" x14ac:dyDescent="0.2">
      <c r="A1397" s="13" t="s">
        <v>1402</v>
      </c>
      <c r="B1397" s="13" t="s">
        <v>7</v>
      </c>
      <c r="C1397" s="14">
        <v>381.50974528783735</v>
      </c>
      <c r="D1397" s="14">
        <v>13.549433270487164</v>
      </c>
      <c r="E1397" s="14">
        <v>641.202337858178</v>
      </c>
      <c r="F1397" s="14">
        <v>26.661275400523596</v>
      </c>
    </row>
    <row r="1398" spans="1:6" s="12" customFormat="1" ht="15" customHeight="1" x14ac:dyDescent="0.2">
      <c r="A1398" s="13" t="s">
        <v>1403</v>
      </c>
      <c r="B1398" s="13" t="s">
        <v>7</v>
      </c>
      <c r="C1398" s="14">
        <v>219.85404807502368</v>
      </c>
      <c r="D1398" s="14">
        <v>11.635208611250812</v>
      </c>
      <c r="E1398" s="14">
        <v>292.93747262241999</v>
      </c>
      <c r="F1398" s="14">
        <v>57.570294053968226</v>
      </c>
    </row>
    <row r="1399" spans="1:6" s="12" customFormat="1" ht="15" customHeight="1" x14ac:dyDescent="0.2">
      <c r="A1399" s="13" t="s">
        <v>1404</v>
      </c>
      <c r="B1399" s="13" t="s">
        <v>7</v>
      </c>
      <c r="C1399" s="14">
        <v>340.48936946767299</v>
      </c>
      <c r="D1399" s="14">
        <v>46.096863038567186</v>
      </c>
      <c r="E1399" s="14">
        <v>366.38436945348002</v>
      </c>
      <c r="F1399" s="14">
        <v>29.746569291452957</v>
      </c>
    </row>
    <row r="1400" spans="1:6" s="12" customFormat="1" ht="15" customHeight="1" x14ac:dyDescent="0.2">
      <c r="A1400" s="13" t="s">
        <v>1405</v>
      </c>
      <c r="B1400" s="13" t="s">
        <v>7</v>
      </c>
      <c r="C1400" s="14">
        <v>77.348685612828874</v>
      </c>
      <c r="D1400" s="14">
        <v>9.529027687686197</v>
      </c>
      <c r="E1400" s="14">
        <v>116.65645329876033</v>
      </c>
      <c r="F1400" s="14">
        <v>8.4143454171911127</v>
      </c>
    </row>
    <row r="1401" spans="1:6" s="12" customFormat="1" ht="15" customHeight="1" x14ac:dyDescent="0.2">
      <c r="A1401" s="13" t="s">
        <v>1406</v>
      </c>
      <c r="B1401" s="13" t="s">
        <v>7</v>
      </c>
      <c r="C1401" s="14">
        <v>186.02709231843599</v>
      </c>
      <c r="D1401" s="14">
        <v>8.0450018832753187</v>
      </c>
      <c r="E1401" s="14">
        <v>222.17885620579966</v>
      </c>
      <c r="F1401" s="14">
        <v>12.901142361183391</v>
      </c>
    </row>
    <row r="1402" spans="1:6" s="12" customFormat="1" ht="15" customHeight="1" x14ac:dyDescent="0.2">
      <c r="A1402" s="13" t="s">
        <v>1407</v>
      </c>
      <c r="B1402" s="13" t="s">
        <v>7</v>
      </c>
      <c r="C1402" s="14">
        <v>323.38121620402734</v>
      </c>
      <c r="D1402" s="14">
        <v>14.062216932724102</v>
      </c>
      <c r="E1402" s="14">
        <v>284.80412867719565</v>
      </c>
      <c r="F1402" s="14">
        <v>21.769984936749836</v>
      </c>
    </row>
    <row r="1403" spans="1:6" s="12" customFormat="1" ht="15" customHeight="1" x14ac:dyDescent="0.2">
      <c r="A1403" s="13" t="s">
        <v>1408</v>
      </c>
      <c r="B1403" s="13" t="s">
        <v>7</v>
      </c>
      <c r="C1403" s="14">
        <v>579.49665744365461</v>
      </c>
      <c r="D1403" s="14">
        <v>21.322419656432178</v>
      </c>
      <c r="E1403" s="14">
        <v>321.37175021215967</v>
      </c>
      <c r="F1403" s="14">
        <v>30.683134101841226</v>
      </c>
    </row>
    <row r="1404" spans="1:6" s="12" customFormat="1" ht="15" customHeight="1" x14ac:dyDescent="0.2">
      <c r="A1404" s="13" t="s">
        <v>1409</v>
      </c>
      <c r="B1404" s="13" t="s">
        <v>7</v>
      </c>
      <c r="C1404" s="14">
        <v>43.207089529539196</v>
      </c>
      <c r="D1404" s="14">
        <v>6.1777822373598044</v>
      </c>
      <c r="E1404" s="14">
        <v>51.39634205366923</v>
      </c>
      <c r="F1404" s="14">
        <v>6.7307197211349994</v>
      </c>
    </row>
    <row r="1405" spans="1:6" s="12" customFormat="1" ht="15" customHeight="1" x14ac:dyDescent="0.2">
      <c r="A1405" s="13" t="s">
        <v>1410</v>
      </c>
      <c r="B1405" s="13" t="s">
        <v>7</v>
      </c>
      <c r="C1405" s="14">
        <v>125.003778360995</v>
      </c>
      <c r="D1405" s="14">
        <v>10.15565482488169</v>
      </c>
      <c r="E1405" s="14">
        <v>324.19287540741402</v>
      </c>
      <c r="F1405" s="14">
        <v>163.41661872990827</v>
      </c>
    </row>
    <row r="1406" spans="1:6" s="12" customFormat="1" ht="15" customHeight="1" x14ac:dyDescent="0.2">
      <c r="A1406" s="13" t="s">
        <v>1411</v>
      </c>
      <c r="B1406" s="13" t="s">
        <v>7</v>
      </c>
      <c r="C1406" s="14">
        <v>409.51356022040892</v>
      </c>
      <c r="D1406" s="14">
        <v>21.900149031738714</v>
      </c>
      <c r="E1406" s="14">
        <v>829.56961128562864</v>
      </c>
      <c r="F1406" s="14">
        <v>285.22521396612473</v>
      </c>
    </row>
    <row r="1407" spans="1:6" s="12" customFormat="1" ht="15" customHeight="1" x14ac:dyDescent="0.2">
      <c r="A1407" s="13" t="s">
        <v>1412</v>
      </c>
      <c r="B1407" s="13" t="s">
        <v>7</v>
      </c>
      <c r="C1407" s="14">
        <v>352.01170929278305</v>
      </c>
      <c r="D1407" s="14">
        <v>27.327451797198201</v>
      </c>
      <c r="E1407" s="14">
        <v>377.58303510331899</v>
      </c>
      <c r="F1407" s="14">
        <v>146.07447498451083</v>
      </c>
    </row>
    <row r="1408" spans="1:6" s="12" customFormat="1" ht="15" customHeight="1" x14ac:dyDescent="0.2">
      <c r="A1408" s="13" t="s">
        <v>1413</v>
      </c>
      <c r="B1408" s="13" t="s">
        <v>7</v>
      </c>
      <c r="C1408" s="14">
        <v>198.22457079833234</v>
      </c>
      <c r="D1408" s="14">
        <v>4.117612562565176</v>
      </c>
      <c r="E1408" s="14">
        <v>134.58597491879107</v>
      </c>
      <c r="F1408" s="14">
        <v>47.600553057002934</v>
      </c>
    </row>
    <row r="1409" spans="1:6" s="12" customFormat="1" ht="15" customHeight="1" x14ac:dyDescent="0.2">
      <c r="A1409" s="13" t="s">
        <v>1414</v>
      </c>
      <c r="B1409" s="13" t="s">
        <v>7</v>
      </c>
      <c r="C1409" s="14">
        <v>339.53542136256698</v>
      </c>
      <c r="D1409" s="14">
        <v>3.4482168575788457</v>
      </c>
      <c r="E1409" s="14">
        <v>692.17580042300199</v>
      </c>
      <c r="F1409" s="14">
        <v>109.36555173452142</v>
      </c>
    </row>
    <row r="1410" spans="1:6" s="12" customFormat="1" ht="15" customHeight="1" x14ac:dyDescent="0.2">
      <c r="A1410" s="13" t="s">
        <v>1415</v>
      </c>
      <c r="B1410" s="13" t="s">
        <v>7</v>
      </c>
      <c r="C1410" s="14">
        <v>534.66914384184395</v>
      </c>
      <c r="D1410" s="14">
        <v>20.610110531698904</v>
      </c>
      <c r="E1410" s="14">
        <v>686.49758145514568</v>
      </c>
      <c r="F1410" s="14">
        <v>117.24424827883036</v>
      </c>
    </row>
    <row r="1411" spans="1:6" s="12" customFormat="1" ht="15" customHeight="1" x14ac:dyDescent="0.2">
      <c r="A1411" s="13" t="s">
        <v>1416</v>
      </c>
      <c r="B1411" s="13" t="s">
        <v>7</v>
      </c>
      <c r="C1411" s="14">
        <v>329.84903283118564</v>
      </c>
      <c r="D1411" s="14">
        <v>9.255508404567955</v>
      </c>
      <c r="E1411" s="14">
        <v>349.20926096019406</v>
      </c>
      <c r="F1411" s="14">
        <v>12.505602344866897</v>
      </c>
    </row>
    <row r="1412" spans="1:6" s="12" customFormat="1" ht="15" customHeight="1" x14ac:dyDescent="0.2">
      <c r="A1412" s="13" t="s">
        <v>1417</v>
      </c>
      <c r="B1412" s="13" t="s">
        <v>7</v>
      </c>
      <c r="C1412" s="14">
        <v>515.62289253800236</v>
      </c>
      <c r="D1412" s="14">
        <v>15.599042133871798</v>
      </c>
      <c r="E1412" s="14">
        <v>603.58997730910971</v>
      </c>
      <c r="F1412" s="14">
        <v>74.711366265278926</v>
      </c>
    </row>
    <row r="1413" spans="1:6" s="12" customFormat="1" ht="15" customHeight="1" x14ac:dyDescent="0.2">
      <c r="A1413" s="13" t="s">
        <v>1418</v>
      </c>
      <c r="B1413" s="13" t="s">
        <v>7</v>
      </c>
      <c r="C1413" s="14">
        <v>91.058404096296101</v>
      </c>
      <c r="D1413" s="14">
        <v>13.485925039053235</v>
      </c>
      <c r="E1413" s="14">
        <v>86.156077277192637</v>
      </c>
      <c r="F1413" s="14">
        <v>15.778936048024063</v>
      </c>
    </row>
    <row r="1414" spans="1:6" s="12" customFormat="1" ht="15" customHeight="1" x14ac:dyDescent="0.2">
      <c r="A1414" s="13" t="s">
        <v>1419</v>
      </c>
      <c r="B1414" s="13" t="s">
        <v>7</v>
      </c>
      <c r="C1414" s="14">
        <v>79.82288374862884</v>
      </c>
      <c r="D1414" s="14">
        <v>10.400290361322114</v>
      </c>
      <c r="E1414" s="14">
        <v>38.22557772636813</v>
      </c>
      <c r="F1414" s="14">
        <v>15.106145490674766</v>
      </c>
    </row>
    <row r="1415" spans="1:6" s="12" customFormat="1" ht="15" customHeight="1" x14ac:dyDescent="0.2">
      <c r="A1415" s="13" t="s">
        <v>1420</v>
      </c>
      <c r="B1415" s="13" t="s">
        <v>7</v>
      </c>
      <c r="C1415" s="14">
        <v>649.07523619471442</v>
      </c>
      <c r="D1415" s="14">
        <v>73.584988666378862</v>
      </c>
      <c r="E1415" s="14">
        <v>454.08258611329967</v>
      </c>
      <c r="F1415" s="14">
        <v>48.434367682884272</v>
      </c>
    </row>
    <row r="1416" spans="1:6" s="12" customFormat="1" ht="15" customHeight="1" x14ac:dyDescent="0.2">
      <c r="A1416" s="13" t="s">
        <v>1421</v>
      </c>
      <c r="B1416" s="13" t="s">
        <v>7</v>
      </c>
      <c r="C1416" s="14">
        <v>367.14380360946865</v>
      </c>
      <c r="D1416" s="14">
        <v>48.298030434327508</v>
      </c>
      <c r="E1416" s="14">
        <v>330.741237677024</v>
      </c>
      <c r="F1416" s="14">
        <v>13.859848788585444</v>
      </c>
    </row>
    <row r="1417" spans="1:6" s="12" customFormat="1" ht="15" customHeight="1" x14ac:dyDescent="0.2">
      <c r="A1417" s="13" t="s">
        <v>1422</v>
      </c>
      <c r="B1417" s="13" t="s">
        <v>7</v>
      </c>
      <c r="C1417" s="14">
        <v>300.58326235057564</v>
      </c>
      <c r="D1417" s="14">
        <v>8.4329558647750744</v>
      </c>
      <c r="E1417" s="14">
        <v>356.33998000265433</v>
      </c>
      <c r="F1417" s="14">
        <v>11.216533560164724</v>
      </c>
    </row>
    <row r="1418" spans="1:6" s="12" customFormat="1" ht="15" customHeight="1" x14ac:dyDescent="0.2">
      <c r="A1418" s="13" t="s">
        <v>1423</v>
      </c>
      <c r="B1418" s="13" t="s">
        <v>7</v>
      </c>
      <c r="C1418" s="14">
        <v>202.2703063295497</v>
      </c>
      <c r="D1418" s="14">
        <v>16.002013784008643</v>
      </c>
      <c r="E1418" s="14">
        <v>515.72980455143659</v>
      </c>
      <c r="F1418" s="14">
        <v>39.721041509838955</v>
      </c>
    </row>
    <row r="1419" spans="1:6" s="12" customFormat="1" ht="15" customHeight="1" x14ac:dyDescent="0.2">
      <c r="A1419" s="13" t="s">
        <v>1424</v>
      </c>
      <c r="B1419" s="13" t="s">
        <v>7</v>
      </c>
      <c r="C1419" s="14">
        <v>393.43934019637692</v>
      </c>
      <c r="D1419" s="14">
        <v>17.97665238690109</v>
      </c>
      <c r="E1419" s="14">
        <v>611.59363755769698</v>
      </c>
      <c r="F1419" s="14">
        <v>58.077777747514155</v>
      </c>
    </row>
    <row r="1420" spans="1:6" s="12" customFormat="1" ht="15" customHeight="1" x14ac:dyDescent="0.2">
      <c r="A1420" s="13" t="s">
        <v>1425</v>
      </c>
      <c r="B1420" s="13" t="s">
        <v>7</v>
      </c>
      <c r="C1420" s="14">
        <v>173.119661807516</v>
      </c>
      <c r="D1420" s="14">
        <v>21.87321978530786</v>
      </c>
      <c r="E1420" s="14">
        <v>310.65954849244099</v>
      </c>
      <c r="F1420" s="14">
        <v>19.600000208619541</v>
      </c>
    </row>
    <row r="1421" spans="1:6" s="12" customFormat="1" ht="15" customHeight="1" x14ac:dyDescent="0.2">
      <c r="A1421" s="13" t="s">
        <v>1426</v>
      </c>
      <c r="B1421" s="13" t="s">
        <v>7</v>
      </c>
      <c r="C1421" s="14">
        <v>352.92967704511238</v>
      </c>
      <c r="D1421" s="14">
        <v>15.941055254183912</v>
      </c>
      <c r="E1421" s="14">
        <v>353.43418958240198</v>
      </c>
      <c r="F1421" s="14">
        <v>11.658571041723532</v>
      </c>
    </row>
    <row r="1422" spans="1:6" s="12" customFormat="1" ht="15" customHeight="1" x14ac:dyDescent="0.2">
      <c r="A1422" s="13" t="s">
        <v>1427</v>
      </c>
      <c r="B1422" s="13" t="s">
        <v>7</v>
      </c>
      <c r="C1422" s="14">
        <v>1209.8609623550465</v>
      </c>
      <c r="D1422" s="14">
        <v>90.765346528432801</v>
      </c>
      <c r="E1422" s="14">
        <v>1125.2690751089649</v>
      </c>
      <c r="F1422" s="14">
        <v>203.34723459279482</v>
      </c>
    </row>
    <row r="1423" spans="1:6" s="12" customFormat="1" ht="15" customHeight="1" x14ac:dyDescent="0.2">
      <c r="A1423" s="13" t="s">
        <v>1428</v>
      </c>
      <c r="B1423" s="13" t="s">
        <v>7</v>
      </c>
      <c r="C1423" s="14">
        <v>321.569548394923</v>
      </c>
      <c r="D1423" s="14">
        <v>21.374667307875917</v>
      </c>
      <c r="E1423" s="14">
        <v>146.30727762165932</v>
      </c>
      <c r="F1423" s="14">
        <v>26.858745407307147</v>
      </c>
    </row>
    <row r="1424" spans="1:6" s="12" customFormat="1" ht="15" customHeight="1" x14ac:dyDescent="0.2">
      <c r="A1424" s="13" t="s">
        <v>1429</v>
      </c>
      <c r="B1424" s="13" t="s">
        <v>7</v>
      </c>
      <c r="C1424" s="14">
        <v>326.84319582171298</v>
      </c>
      <c r="D1424" s="14">
        <v>14.604411591231051</v>
      </c>
      <c r="E1424" s="14">
        <v>142.29005329537932</v>
      </c>
      <c r="F1424" s="14">
        <v>32.849615668294938</v>
      </c>
    </row>
    <row r="1425" spans="1:6" s="12" customFormat="1" ht="15" customHeight="1" x14ac:dyDescent="0.2">
      <c r="A1425" s="13" t="s">
        <v>1430</v>
      </c>
      <c r="B1425" s="13" t="s">
        <v>7</v>
      </c>
      <c r="C1425" s="14">
        <v>374.65285385277701</v>
      </c>
      <c r="D1425" s="14">
        <v>23.509789043265052</v>
      </c>
      <c r="E1425" s="14">
        <v>184.46960799739668</v>
      </c>
      <c r="F1425" s="14">
        <v>32.240154700631052</v>
      </c>
    </row>
    <row r="1426" spans="1:6" s="12" customFormat="1" ht="15" customHeight="1" x14ac:dyDescent="0.2">
      <c r="A1426" s="13" t="s">
        <v>1431</v>
      </c>
      <c r="B1426" s="13" t="s">
        <v>7</v>
      </c>
      <c r="C1426" s="14">
        <v>117.40562138262131</v>
      </c>
      <c r="D1426" s="14">
        <v>17.618388746953038</v>
      </c>
      <c r="E1426" s="14">
        <v>66.281284117373332</v>
      </c>
      <c r="F1426" s="14">
        <v>11.623233726297807</v>
      </c>
    </row>
    <row r="1427" spans="1:6" s="12" customFormat="1" ht="15" customHeight="1" x14ac:dyDescent="0.2">
      <c r="A1427" s="13" t="s">
        <v>1432</v>
      </c>
      <c r="B1427" s="13" t="s">
        <v>7</v>
      </c>
      <c r="C1427" s="14">
        <v>598.72338551784026</v>
      </c>
      <c r="D1427" s="14">
        <v>65.680231123306129</v>
      </c>
      <c r="E1427" s="14">
        <v>439.9954066500847</v>
      </c>
      <c r="F1427" s="14">
        <v>54.589208862658424</v>
      </c>
    </row>
    <row r="1428" spans="1:6" s="12" customFormat="1" ht="15" customHeight="1" x14ac:dyDescent="0.2">
      <c r="A1428" s="13" t="s">
        <v>1433</v>
      </c>
      <c r="B1428" s="13" t="s">
        <v>7</v>
      </c>
      <c r="C1428" s="14">
        <v>282.54738243217702</v>
      </c>
      <c r="D1428" s="14">
        <v>28.009927732556804</v>
      </c>
      <c r="E1428" s="14">
        <v>154.92192486853901</v>
      </c>
      <c r="F1428" s="14">
        <v>34.791705595271786</v>
      </c>
    </row>
    <row r="1429" spans="1:6" s="12" customFormat="1" ht="15" customHeight="1" x14ac:dyDescent="0.2">
      <c r="A1429" s="13" t="s">
        <v>1434</v>
      </c>
      <c r="B1429" s="13" t="s">
        <v>7</v>
      </c>
      <c r="C1429" s="14">
        <v>448.58166681726834</v>
      </c>
      <c r="D1429" s="14">
        <v>21.331802712133499</v>
      </c>
      <c r="E1429" s="14">
        <v>621.92621926171967</v>
      </c>
      <c r="F1429" s="14">
        <v>127.11199360217245</v>
      </c>
    </row>
    <row r="1430" spans="1:6" s="12" customFormat="1" ht="15" customHeight="1" x14ac:dyDescent="0.2">
      <c r="A1430" s="13" t="s">
        <v>1435</v>
      </c>
      <c r="B1430" s="13" t="s">
        <v>7</v>
      </c>
      <c r="C1430" s="14">
        <v>235.70588023321702</v>
      </c>
      <c r="D1430" s="14">
        <v>21.721720407015557</v>
      </c>
      <c r="E1430" s="14">
        <v>310.82775003595935</v>
      </c>
      <c r="F1430" s="14">
        <v>103.33565907883958</v>
      </c>
    </row>
    <row r="1431" spans="1:6" s="12" customFormat="1" ht="15" customHeight="1" x14ac:dyDescent="0.2">
      <c r="A1431" s="13" t="s">
        <v>1436</v>
      </c>
      <c r="B1431" s="13" t="s">
        <v>7</v>
      </c>
      <c r="C1431" s="14">
        <v>74.417412114748402</v>
      </c>
      <c r="D1431" s="14">
        <v>18.95899703846715</v>
      </c>
      <c r="E1431" s="14">
        <v>61.563397484539962</v>
      </c>
      <c r="F1431" s="14">
        <v>8.6596016460029563</v>
      </c>
    </row>
    <row r="1432" spans="1:6" s="12" customFormat="1" ht="15" customHeight="1" x14ac:dyDescent="0.2">
      <c r="A1432" s="13" t="s">
        <v>1437</v>
      </c>
      <c r="B1432" s="13" t="s">
        <v>7</v>
      </c>
      <c r="C1432" s="14">
        <v>365.12107869761059</v>
      </c>
      <c r="D1432" s="14">
        <v>33.360734764007731</v>
      </c>
      <c r="E1432" s="14">
        <v>288.72202253053234</v>
      </c>
      <c r="F1432" s="14">
        <v>64.631548897074623</v>
      </c>
    </row>
    <row r="1433" spans="1:6" s="12" customFormat="1" ht="15" customHeight="1" x14ac:dyDescent="0.2">
      <c r="A1433" s="13" t="s">
        <v>1438</v>
      </c>
      <c r="B1433" s="13" t="s">
        <v>7</v>
      </c>
      <c r="C1433" s="14">
        <v>168.36883515488731</v>
      </c>
      <c r="D1433" s="14">
        <v>10.796445707083635</v>
      </c>
      <c r="E1433" s="14">
        <v>186.422109888378</v>
      </c>
      <c r="F1433" s="14">
        <v>11.589012470673239</v>
      </c>
    </row>
    <row r="1434" spans="1:6" s="12" customFormat="1" ht="15" customHeight="1" x14ac:dyDescent="0.2">
      <c r="A1434" s="13" t="s">
        <v>1439</v>
      </c>
      <c r="B1434" s="13" t="s">
        <v>7</v>
      </c>
      <c r="C1434" s="14">
        <v>121.79672874519866</v>
      </c>
      <c r="D1434" s="14">
        <v>3.0515169850136261</v>
      </c>
      <c r="E1434" s="14">
        <v>109.79125863943368</v>
      </c>
      <c r="F1434" s="14">
        <v>17.852103127894782</v>
      </c>
    </row>
    <row r="1435" spans="1:6" s="12" customFormat="1" ht="15" customHeight="1" x14ac:dyDescent="0.2">
      <c r="A1435" s="13" t="s">
        <v>1440</v>
      </c>
      <c r="B1435" s="13" t="s">
        <v>7</v>
      </c>
      <c r="C1435" s="14">
        <v>322.49311574180666</v>
      </c>
      <c r="D1435" s="14">
        <v>0.87767567144941283</v>
      </c>
      <c r="E1435" s="14">
        <v>395.53660395676866</v>
      </c>
      <c r="F1435" s="14">
        <v>48.934811402740188</v>
      </c>
    </row>
    <row r="1436" spans="1:6" s="12" customFormat="1" ht="15" customHeight="1" x14ac:dyDescent="0.2">
      <c r="A1436" s="13" t="s">
        <v>1441</v>
      </c>
      <c r="B1436" s="13" t="s">
        <v>7</v>
      </c>
      <c r="C1436" s="14">
        <v>169.07744573851801</v>
      </c>
      <c r="D1436" s="14">
        <v>33.207136505349297</v>
      </c>
      <c r="E1436" s="14">
        <v>94.516890850146936</v>
      </c>
      <c r="F1436" s="14">
        <v>20.884205877531429</v>
      </c>
    </row>
    <row r="1437" spans="1:6" s="12" customFormat="1" ht="15" customHeight="1" x14ac:dyDescent="0.2">
      <c r="A1437" s="13" t="s">
        <v>1442</v>
      </c>
      <c r="B1437" s="13" t="s">
        <v>7</v>
      </c>
      <c r="C1437" s="14">
        <v>139.16454008094999</v>
      </c>
      <c r="D1437" s="14">
        <v>29.109855831673304</v>
      </c>
      <c r="E1437" s="14">
        <v>75.047014935138193</v>
      </c>
      <c r="F1437" s="14">
        <v>15.957088705773259</v>
      </c>
    </row>
    <row r="1438" spans="1:6" s="12" customFormat="1" ht="15" customHeight="1" x14ac:dyDescent="0.2">
      <c r="A1438" s="13" t="s">
        <v>1443</v>
      </c>
      <c r="B1438" s="13" t="s">
        <v>7</v>
      </c>
      <c r="C1438" s="14">
        <v>108.53517853878201</v>
      </c>
      <c r="D1438" s="14">
        <v>5.6031463399142964</v>
      </c>
      <c r="E1438" s="14">
        <v>81.898725708565706</v>
      </c>
      <c r="F1438" s="14">
        <v>31.085376554461185</v>
      </c>
    </row>
    <row r="1439" spans="1:6" s="12" customFormat="1" ht="15" customHeight="1" x14ac:dyDescent="0.2">
      <c r="A1439" s="13" t="s">
        <v>1444</v>
      </c>
      <c r="B1439" s="13" t="s">
        <v>7</v>
      </c>
      <c r="C1439" s="14">
        <v>93.728597138002399</v>
      </c>
      <c r="D1439" s="14">
        <v>10.898476131321177</v>
      </c>
      <c r="E1439" s="14">
        <v>272.82718921263364</v>
      </c>
      <c r="F1439" s="14">
        <v>46.73173099897074</v>
      </c>
    </row>
    <row r="1440" spans="1:6" s="12" customFormat="1" ht="15" customHeight="1" x14ac:dyDescent="0.2">
      <c r="A1440" s="13" t="s">
        <v>1445</v>
      </c>
      <c r="B1440" s="13" t="s">
        <v>7</v>
      </c>
      <c r="C1440" s="14">
        <v>95.982100989030528</v>
      </c>
      <c r="D1440" s="14">
        <v>1.3735500654400061</v>
      </c>
      <c r="E1440" s="14">
        <v>136.82113716565769</v>
      </c>
      <c r="F1440" s="14">
        <v>21.862786889786499</v>
      </c>
    </row>
    <row r="1441" spans="1:6" s="12" customFormat="1" ht="15" customHeight="1" x14ac:dyDescent="0.2">
      <c r="A1441" s="13" t="s">
        <v>1446</v>
      </c>
      <c r="B1441" s="13" t="s">
        <v>7</v>
      </c>
      <c r="C1441" s="14">
        <v>73.715627636085742</v>
      </c>
      <c r="D1441" s="14">
        <v>20.445422872702508</v>
      </c>
      <c r="E1441" s="14">
        <v>85.41371803946096</v>
      </c>
      <c r="F1441" s="14">
        <v>21.092425101480472</v>
      </c>
    </row>
    <row r="1442" spans="1:6" s="12" customFormat="1" ht="15" customHeight="1" x14ac:dyDescent="0.2">
      <c r="A1442" s="13" t="s">
        <v>1447</v>
      </c>
      <c r="B1442" s="13" t="s">
        <v>7</v>
      </c>
      <c r="C1442" s="14">
        <v>125.61471866984932</v>
      </c>
      <c r="D1442" s="14">
        <v>4.9989703885999663</v>
      </c>
      <c r="E1442" s="14">
        <v>99.105244331546771</v>
      </c>
      <c r="F1442" s="14">
        <v>13.257644289696254</v>
      </c>
    </row>
    <row r="1443" spans="1:6" s="12" customFormat="1" ht="15" customHeight="1" x14ac:dyDescent="0.2">
      <c r="A1443" s="13" t="s">
        <v>1448</v>
      </c>
      <c r="B1443" s="13" t="s">
        <v>7</v>
      </c>
      <c r="C1443" s="14">
        <v>214.46109832729931</v>
      </c>
      <c r="D1443" s="14">
        <v>27.547690090678341</v>
      </c>
      <c r="E1443" s="14">
        <v>103.68150792369526</v>
      </c>
      <c r="F1443" s="14">
        <v>13.923792741008224</v>
      </c>
    </row>
    <row r="1444" spans="1:6" s="12" customFormat="1" ht="15" customHeight="1" x14ac:dyDescent="0.2">
      <c r="A1444" s="13" t="s">
        <v>1449</v>
      </c>
      <c r="B1444" s="13" t="s">
        <v>326</v>
      </c>
      <c r="C1444" s="14">
        <v>262.71664873809635</v>
      </c>
      <c r="D1444" s="14">
        <v>16.317897368509591</v>
      </c>
      <c r="E1444" s="14">
        <v>344.29273947063263</v>
      </c>
      <c r="F1444" s="14">
        <v>23.398080660306366</v>
      </c>
    </row>
    <row r="1445" spans="1:6" s="12" customFormat="1" ht="15" customHeight="1" x14ac:dyDescent="0.2">
      <c r="A1445" s="13" t="s">
        <v>1450</v>
      </c>
      <c r="B1445" s="13" t="s">
        <v>326</v>
      </c>
      <c r="C1445" s="14">
        <v>176.60037806571998</v>
      </c>
      <c r="D1445" s="14">
        <v>23.113984956160028</v>
      </c>
      <c r="E1445" s="14">
        <v>155.26499867044399</v>
      </c>
      <c r="F1445" s="14">
        <v>12.228910923872736</v>
      </c>
    </row>
    <row r="1446" spans="1:6" s="12" customFormat="1" ht="15" customHeight="1" x14ac:dyDescent="0.2">
      <c r="A1446" s="13" t="s">
        <v>1451</v>
      </c>
      <c r="B1446" s="13" t="s">
        <v>326</v>
      </c>
      <c r="C1446" s="14">
        <v>129.22228879361168</v>
      </c>
      <c r="D1446" s="14">
        <v>5.8639259931574008</v>
      </c>
      <c r="E1446" s="14">
        <v>156.94776627715132</v>
      </c>
      <c r="F1446" s="14">
        <v>26.544423867614647</v>
      </c>
    </row>
    <row r="1447" spans="1:6" s="12" customFormat="1" ht="15" customHeight="1" x14ac:dyDescent="0.2">
      <c r="A1447" s="13" t="s">
        <v>1452</v>
      </c>
      <c r="B1447" s="13" t="s">
        <v>326</v>
      </c>
      <c r="C1447" s="14">
        <v>85.036686315353563</v>
      </c>
      <c r="D1447" s="14">
        <v>3.4412727344716343</v>
      </c>
      <c r="E1447" s="14">
        <v>89.480296739352397</v>
      </c>
      <c r="F1447" s="14">
        <v>18.817326310478055</v>
      </c>
    </row>
    <row r="1448" spans="1:6" s="12" customFormat="1" ht="15" customHeight="1" x14ac:dyDescent="0.2">
      <c r="A1448" s="13" t="s">
        <v>1453</v>
      </c>
      <c r="B1448" s="13" t="s">
        <v>7</v>
      </c>
      <c r="C1448" s="14">
        <v>131.67258152972133</v>
      </c>
      <c r="D1448" s="14">
        <v>8.2507090804282779</v>
      </c>
      <c r="E1448" s="14">
        <v>100.0889481739095</v>
      </c>
      <c r="F1448" s="14">
        <v>5.3655152358199159</v>
      </c>
    </row>
    <row r="1449" spans="1:6" s="12" customFormat="1" ht="15" customHeight="1" x14ac:dyDescent="0.2">
      <c r="A1449" s="13" t="s">
        <v>1454</v>
      </c>
      <c r="B1449" s="13" t="s">
        <v>7</v>
      </c>
      <c r="C1449" s="14">
        <v>479.45167774629698</v>
      </c>
      <c r="D1449" s="14">
        <v>19.146145851028912</v>
      </c>
      <c r="E1449" s="14">
        <v>236.66612937600436</v>
      </c>
      <c r="F1449" s="14">
        <v>26.887945897515209</v>
      </c>
    </row>
    <row r="1450" spans="1:6" s="12" customFormat="1" ht="15" customHeight="1" x14ac:dyDescent="0.2">
      <c r="A1450" s="13" t="s">
        <v>1455</v>
      </c>
      <c r="B1450" s="13" t="s">
        <v>7</v>
      </c>
      <c r="C1450" s="14">
        <v>356.17305140713302</v>
      </c>
      <c r="D1450" s="14">
        <v>33.359505057881961</v>
      </c>
      <c r="E1450" s="14">
        <v>85.682058327087091</v>
      </c>
      <c r="F1450" s="14">
        <v>21.168226146886244</v>
      </c>
    </row>
    <row r="1451" spans="1:6" s="12" customFormat="1" ht="15" customHeight="1" x14ac:dyDescent="0.2">
      <c r="A1451" s="13" t="s">
        <v>1456</v>
      </c>
      <c r="B1451" s="13" t="s">
        <v>7</v>
      </c>
      <c r="C1451" s="14">
        <v>268.65620972269267</v>
      </c>
      <c r="D1451" s="14">
        <v>14.235322982615363</v>
      </c>
      <c r="E1451" s="14">
        <v>230.63072108354334</v>
      </c>
      <c r="F1451" s="14">
        <v>8.7361656475237925</v>
      </c>
    </row>
    <row r="1452" spans="1:6" s="12" customFormat="1" ht="15" customHeight="1" x14ac:dyDescent="0.2">
      <c r="A1452" s="13" t="s">
        <v>1457</v>
      </c>
      <c r="B1452" s="13" t="s">
        <v>7</v>
      </c>
      <c r="C1452" s="14">
        <v>305.10414493561035</v>
      </c>
      <c r="D1452" s="14">
        <v>14.63326567078526</v>
      </c>
      <c r="E1452" s="14">
        <v>133.61055024458267</v>
      </c>
      <c r="F1452" s="14">
        <v>23.11037805460051</v>
      </c>
    </row>
    <row r="1453" spans="1:6" s="12" customFormat="1" ht="15" customHeight="1" x14ac:dyDescent="0.2">
      <c r="A1453" s="13" t="s">
        <v>1458</v>
      </c>
      <c r="B1453" s="13" t="s">
        <v>7</v>
      </c>
      <c r="C1453" s="14">
        <v>398.89528476960533</v>
      </c>
      <c r="D1453" s="14">
        <v>33.313899427985994</v>
      </c>
      <c r="E1453" s="14">
        <v>342.11740494430097</v>
      </c>
      <c r="F1453" s="14">
        <v>49.082470283717541</v>
      </c>
    </row>
    <row r="1454" spans="1:6" s="12" customFormat="1" ht="15" customHeight="1" x14ac:dyDescent="0.2">
      <c r="A1454" s="13" t="s">
        <v>1459</v>
      </c>
      <c r="B1454" s="13" t="s">
        <v>7</v>
      </c>
      <c r="C1454" s="14">
        <v>109.74195861102613</v>
      </c>
      <c r="D1454" s="14">
        <v>24.689021412241214</v>
      </c>
      <c r="E1454" s="14">
        <v>46.391585163810198</v>
      </c>
      <c r="F1454" s="14">
        <v>11.648590773462015</v>
      </c>
    </row>
    <row r="1455" spans="1:6" s="12" customFormat="1" ht="15" customHeight="1" x14ac:dyDescent="0.2">
      <c r="A1455" s="13" t="s">
        <v>1460</v>
      </c>
      <c r="B1455" s="13" t="s">
        <v>7</v>
      </c>
      <c r="C1455" s="14">
        <v>164.48589845466265</v>
      </c>
      <c r="D1455" s="14">
        <v>8.1237019809445865</v>
      </c>
      <c r="E1455" s="14">
        <v>60.65503088205994</v>
      </c>
      <c r="F1455" s="14">
        <v>18.469982568575336</v>
      </c>
    </row>
    <row r="1456" spans="1:6" s="12" customFormat="1" ht="15" customHeight="1" x14ac:dyDescent="0.2">
      <c r="A1456" s="13" t="s">
        <v>1461</v>
      </c>
      <c r="B1456" s="13" t="s">
        <v>7</v>
      </c>
      <c r="C1456" s="14">
        <v>238.00194487896067</v>
      </c>
      <c r="D1456" s="14">
        <v>15.395226946104318</v>
      </c>
      <c r="E1456" s="14">
        <v>132.57364530727466</v>
      </c>
      <c r="F1456" s="14">
        <v>22.447057523506665</v>
      </c>
    </row>
    <row r="1457" spans="1:6" s="12" customFormat="1" ht="15" customHeight="1" x14ac:dyDescent="0.2">
      <c r="A1457" s="13" t="s">
        <v>1462</v>
      </c>
      <c r="B1457" s="13" t="s">
        <v>7</v>
      </c>
      <c r="C1457" s="14">
        <v>253.194170611142</v>
      </c>
      <c r="D1457" s="14">
        <v>12.039561329250793</v>
      </c>
      <c r="E1457" s="14">
        <v>143.12931819256468</v>
      </c>
      <c r="F1457" s="14">
        <v>8.1696662532215125</v>
      </c>
    </row>
    <row r="1458" spans="1:6" s="12" customFormat="1" ht="15" customHeight="1" x14ac:dyDescent="0.2">
      <c r="A1458" s="13" t="s">
        <v>1463</v>
      </c>
      <c r="B1458" s="13" t="s">
        <v>7</v>
      </c>
      <c r="C1458" s="14">
        <v>244.68347385654201</v>
      </c>
      <c r="D1458" s="14">
        <v>17.266584355851148</v>
      </c>
      <c r="E1458" s="14">
        <v>272.68092917956898</v>
      </c>
      <c r="F1458" s="14">
        <v>57.113531230191143</v>
      </c>
    </row>
    <row r="1459" spans="1:6" s="12" customFormat="1" ht="15" customHeight="1" x14ac:dyDescent="0.2">
      <c r="A1459" s="13" t="s">
        <v>1464</v>
      </c>
      <c r="B1459" s="13" t="s">
        <v>7</v>
      </c>
      <c r="C1459" s="14">
        <v>322.02048050363499</v>
      </c>
      <c r="D1459" s="14">
        <v>15.374514467694302</v>
      </c>
      <c r="E1459" s="14">
        <v>495.64729718461234</v>
      </c>
      <c r="F1459" s="14">
        <v>86.241677726134753</v>
      </c>
    </row>
    <row r="1460" spans="1:6" s="12" customFormat="1" ht="15" customHeight="1" x14ac:dyDescent="0.2">
      <c r="A1460" s="13" t="s">
        <v>1465</v>
      </c>
      <c r="B1460" s="13" t="s">
        <v>7</v>
      </c>
      <c r="C1460" s="14">
        <v>364.90181780722696</v>
      </c>
      <c r="D1460" s="14">
        <v>55.725161667659066</v>
      </c>
      <c r="E1460" s="14">
        <v>668.59263879366108</v>
      </c>
      <c r="F1460" s="14">
        <v>15.118115757228818</v>
      </c>
    </row>
    <row r="1461" spans="1:6" s="12" customFormat="1" ht="15" customHeight="1" x14ac:dyDescent="0.2">
      <c r="A1461" s="13" t="s">
        <v>1466</v>
      </c>
      <c r="B1461" s="13" t="s">
        <v>7</v>
      </c>
      <c r="C1461" s="14">
        <v>334.90434831245602</v>
      </c>
      <c r="D1461" s="14">
        <v>5.121519211883407</v>
      </c>
      <c r="E1461" s="14">
        <v>739.1199307721746</v>
      </c>
      <c r="F1461" s="14">
        <v>261.34481064559805</v>
      </c>
    </row>
    <row r="1462" spans="1:6" s="12" customFormat="1" ht="15" customHeight="1" x14ac:dyDescent="0.2">
      <c r="A1462" s="13" t="s">
        <v>1467</v>
      </c>
      <c r="B1462" s="13" t="s">
        <v>7</v>
      </c>
      <c r="C1462" s="14">
        <v>120.69399207525969</v>
      </c>
      <c r="D1462" s="14">
        <v>2.0662663840087334</v>
      </c>
      <c r="E1462" s="14">
        <v>188.74808289423606</v>
      </c>
      <c r="F1462" s="14">
        <v>81.249005187448589</v>
      </c>
    </row>
    <row r="1463" spans="1:6" s="12" customFormat="1" ht="15" customHeight="1" x14ac:dyDescent="0.2">
      <c r="A1463" s="13" t="s">
        <v>1468</v>
      </c>
      <c r="B1463" s="13" t="s">
        <v>7</v>
      </c>
      <c r="C1463" s="14">
        <v>337.39040423335837</v>
      </c>
      <c r="D1463" s="14">
        <v>15.616832313682099</v>
      </c>
      <c r="E1463" s="14">
        <v>356.18943806797398</v>
      </c>
      <c r="F1463" s="14">
        <v>206.67015279232038</v>
      </c>
    </row>
    <row r="1464" spans="1:6" s="12" customFormat="1" ht="15" customHeight="1" x14ac:dyDescent="0.2">
      <c r="A1464" s="13" t="s">
        <v>1469</v>
      </c>
      <c r="B1464" s="13" t="s">
        <v>7</v>
      </c>
      <c r="C1464" s="14">
        <v>299.58553933769701</v>
      </c>
      <c r="D1464" s="14">
        <v>23.18958573294676</v>
      </c>
      <c r="E1464" s="14">
        <v>469.32222877668272</v>
      </c>
      <c r="F1464" s="14">
        <v>191.04847512648635</v>
      </c>
    </row>
    <row r="1465" spans="1:6" s="12" customFormat="1" ht="15" customHeight="1" x14ac:dyDescent="0.2">
      <c r="A1465" s="13" t="s">
        <v>1470</v>
      </c>
      <c r="B1465" s="13" t="s">
        <v>7</v>
      </c>
      <c r="C1465" s="14">
        <v>55.814454085131672</v>
      </c>
      <c r="D1465" s="14">
        <v>10.052592994898134</v>
      </c>
      <c r="E1465" s="14">
        <v>99.045398610892121</v>
      </c>
      <c r="F1465" s="14">
        <v>26.947370355415881</v>
      </c>
    </row>
    <row r="1466" spans="1:6" s="12" customFormat="1" ht="15" customHeight="1" x14ac:dyDescent="0.2">
      <c r="A1466" s="13" t="s">
        <v>1471</v>
      </c>
      <c r="B1466" s="13" t="s">
        <v>7</v>
      </c>
      <c r="C1466" s="14">
        <v>518.7843808700369</v>
      </c>
      <c r="D1466" s="14">
        <v>33.408420635152602</v>
      </c>
      <c r="E1466" s="14">
        <v>803.51827597330293</v>
      </c>
      <c r="F1466" s="14">
        <v>65.34461876157755</v>
      </c>
    </row>
    <row r="1467" spans="1:6" s="12" customFormat="1" ht="15" customHeight="1" x14ac:dyDescent="0.2">
      <c r="A1467" s="13" t="s">
        <v>1472</v>
      </c>
      <c r="B1467" s="13" t="s">
        <v>7</v>
      </c>
      <c r="C1467" s="14">
        <v>100.8307609467325</v>
      </c>
      <c r="D1467" s="14">
        <v>16.233685532312737</v>
      </c>
      <c r="E1467" s="14">
        <v>128.21152609120134</v>
      </c>
      <c r="F1467" s="14">
        <v>27.0865484533551</v>
      </c>
    </row>
    <row r="1468" spans="1:6" s="12" customFormat="1" ht="15" customHeight="1" x14ac:dyDescent="0.2">
      <c r="A1468" s="13" t="s">
        <v>1473</v>
      </c>
      <c r="B1468" s="13" t="s">
        <v>7</v>
      </c>
      <c r="C1468" s="14">
        <v>410.84429620878797</v>
      </c>
      <c r="D1468" s="14">
        <v>11.30532736356985</v>
      </c>
      <c r="E1468" s="14">
        <v>412.44471215871869</v>
      </c>
      <c r="F1468" s="14">
        <v>78.364650506037151</v>
      </c>
    </row>
    <row r="1469" spans="1:6" s="12" customFormat="1" ht="15" customHeight="1" x14ac:dyDescent="0.2">
      <c r="A1469" s="13" t="s">
        <v>1474</v>
      </c>
      <c r="B1469" s="13" t="s">
        <v>7</v>
      </c>
      <c r="C1469" s="14">
        <v>239.31414899744766</v>
      </c>
      <c r="D1469" s="14">
        <v>12.156251177113536</v>
      </c>
      <c r="E1469" s="14">
        <v>372.65399663326599</v>
      </c>
      <c r="F1469" s="14">
        <v>152.22751897692734</v>
      </c>
    </row>
    <row r="1470" spans="1:6" s="12" customFormat="1" ht="15" customHeight="1" x14ac:dyDescent="0.2">
      <c r="A1470" s="13" t="s">
        <v>1475</v>
      </c>
      <c r="B1470" s="13" t="s">
        <v>7</v>
      </c>
      <c r="C1470" s="14">
        <v>21.360368042849103</v>
      </c>
      <c r="D1470" s="14">
        <v>1.6524896243735727</v>
      </c>
      <c r="E1470" s="14">
        <v>12.074236215017363</v>
      </c>
      <c r="F1470" s="14">
        <v>11.530204644689661</v>
      </c>
    </row>
    <row r="1471" spans="1:6" s="12" customFormat="1" ht="15" customHeight="1" x14ac:dyDescent="0.2">
      <c r="A1471" s="13" t="s">
        <v>1476</v>
      </c>
      <c r="B1471" s="13" t="s">
        <v>7</v>
      </c>
      <c r="C1471" s="14">
        <v>314.36230069375733</v>
      </c>
      <c r="D1471" s="14">
        <v>9.4768611940210938</v>
      </c>
      <c r="E1471" s="14">
        <v>163.42636911550633</v>
      </c>
      <c r="F1471" s="14">
        <v>20.863780053154162</v>
      </c>
    </row>
    <row r="1472" spans="1:6" s="12" customFormat="1" ht="15" customHeight="1" x14ac:dyDescent="0.2">
      <c r="A1472" s="13" t="s">
        <v>1477</v>
      </c>
      <c r="B1472" s="13" t="s">
        <v>7</v>
      </c>
      <c r="C1472" s="14">
        <v>315.10078026335265</v>
      </c>
      <c r="D1472" s="14">
        <v>39.673401501696468</v>
      </c>
      <c r="E1472" s="14">
        <v>90.332868888073463</v>
      </c>
      <c r="F1472" s="14">
        <v>16.262730157890982</v>
      </c>
    </row>
    <row r="1473" spans="1:6" s="12" customFormat="1" ht="15" customHeight="1" x14ac:dyDescent="0.2">
      <c r="A1473" s="13" t="s">
        <v>1478</v>
      </c>
      <c r="B1473" s="13" t="s">
        <v>7</v>
      </c>
      <c r="C1473" s="14">
        <v>79.318683830078768</v>
      </c>
      <c r="D1473" s="14">
        <v>10.951749725723007</v>
      </c>
      <c r="E1473" s="14">
        <v>19.320595431891402</v>
      </c>
      <c r="F1473" s="14">
        <v>6.0086341078066576</v>
      </c>
    </row>
    <row r="1474" spans="1:6" s="12" customFormat="1" ht="15" customHeight="1" x14ac:dyDescent="0.2">
      <c r="A1474" s="13" t="s">
        <v>1479</v>
      </c>
      <c r="B1474" s="13" t="s">
        <v>7</v>
      </c>
      <c r="C1474" s="14">
        <v>140.030554671646</v>
      </c>
      <c r="D1474" s="14">
        <v>19.821962703806804</v>
      </c>
      <c r="E1474" s="14">
        <v>58.032486543176901</v>
      </c>
      <c r="F1474" s="14">
        <v>13.277414939050695</v>
      </c>
    </row>
    <row r="1475" spans="1:6" s="12" customFormat="1" ht="15" customHeight="1" x14ac:dyDescent="0.2">
      <c r="A1475" s="13" t="s">
        <v>1480</v>
      </c>
      <c r="B1475" s="13" t="s">
        <v>7</v>
      </c>
      <c r="C1475" s="14">
        <v>494.59625655732242</v>
      </c>
      <c r="D1475" s="14">
        <v>33.738466984397114</v>
      </c>
      <c r="E1475" s="14">
        <v>377.4383997016223</v>
      </c>
      <c r="F1475" s="14">
        <v>83.330994516282203</v>
      </c>
    </row>
    <row r="1476" spans="1:6" s="12" customFormat="1" ht="15" customHeight="1" x14ac:dyDescent="0.2">
      <c r="A1476" s="13" t="s">
        <v>1481</v>
      </c>
      <c r="B1476" s="13" t="s">
        <v>7</v>
      </c>
      <c r="C1476" s="14">
        <v>329.41644742001228</v>
      </c>
      <c r="D1476" s="14">
        <v>21.722959502978576</v>
      </c>
      <c r="E1476" s="14">
        <v>801.02899541743409</v>
      </c>
      <c r="F1476" s="14">
        <v>361.89972213794658</v>
      </c>
    </row>
    <row r="1477" spans="1:6" s="12" customFormat="1" ht="15" customHeight="1" x14ac:dyDescent="0.2">
      <c r="A1477" s="13" t="s">
        <v>1482</v>
      </c>
      <c r="B1477" s="13" t="s">
        <v>7</v>
      </c>
      <c r="C1477" s="14">
        <v>197.77733357949364</v>
      </c>
      <c r="D1477" s="14">
        <v>17.627294174115566</v>
      </c>
      <c r="E1477" s="14">
        <v>110.38191258055751</v>
      </c>
      <c r="F1477" s="14">
        <v>26.581822724266711</v>
      </c>
    </row>
    <row r="1478" spans="1:6" s="12" customFormat="1" ht="15" customHeight="1" x14ac:dyDescent="0.2">
      <c r="A1478" s="13" t="s">
        <v>1483</v>
      </c>
      <c r="B1478" s="13" t="s">
        <v>7</v>
      </c>
      <c r="C1478" s="14">
        <v>359.45248821535205</v>
      </c>
      <c r="D1478" s="14">
        <v>17.087282839779331</v>
      </c>
      <c r="E1478" s="14">
        <v>69.036195512301035</v>
      </c>
      <c r="F1478" s="14">
        <v>7.9241847338716864</v>
      </c>
    </row>
    <row r="1479" spans="1:6" s="12" customFormat="1" ht="15" customHeight="1" x14ac:dyDescent="0.2">
      <c r="A1479" s="13" t="s">
        <v>1484</v>
      </c>
      <c r="B1479" s="13" t="s">
        <v>7</v>
      </c>
      <c r="C1479" s="14">
        <v>299.14116637679598</v>
      </c>
      <c r="D1479" s="14">
        <v>34.70271941148372</v>
      </c>
      <c r="E1479" s="14">
        <v>81.149517299565233</v>
      </c>
      <c r="F1479" s="14">
        <v>12.758510575121843</v>
      </c>
    </row>
    <row r="1480" spans="1:6" s="12" customFormat="1" ht="15" customHeight="1" x14ac:dyDescent="0.2">
      <c r="A1480" s="13" t="s">
        <v>1485</v>
      </c>
      <c r="B1480" s="13" t="s">
        <v>7</v>
      </c>
      <c r="C1480" s="14">
        <v>134.28002710480834</v>
      </c>
      <c r="D1480" s="14">
        <v>14.023365598464162</v>
      </c>
      <c r="E1480" s="14">
        <v>61.717110414476473</v>
      </c>
      <c r="F1480" s="14">
        <v>1.1323244525935874</v>
      </c>
    </row>
    <row r="1481" spans="1:6" s="12" customFormat="1" ht="15" customHeight="1" x14ac:dyDescent="0.2">
      <c r="A1481" s="13" t="s">
        <v>1486</v>
      </c>
      <c r="B1481" s="13" t="s">
        <v>7</v>
      </c>
      <c r="C1481" s="14">
        <v>338.81726088678096</v>
      </c>
      <c r="D1481" s="14">
        <v>24.908238527812006</v>
      </c>
      <c r="E1481" s="14">
        <v>370.76498263871468</v>
      </c>
      <c r="F1481" s="14">
        <v>89.836765160352741</v>
      </c>
    </row>
    <row r="1482" spans="1:6" s="12" customFormat="1" ht="15" customHeight="1" x14ac:dyDescent="0.2">
      <c r="A1482" s="13" t="s">
        <v>1487</v>
      </c>
      <c r="B1482" s="13" t="s">
        <v>7</v>
      </c>
      <c r="C1482" s="14">
        <v>571.60715037846023</v>
      </c>
      <c r="D1482" s="14">
        <v>19.910260931700162</v>
      </c>
      <c r="E1482" s="14">
        <v>462.24995154715134</v>
      </c>
      <c r="F1482" s="14">
        <v>116.33764232278421</v>
      </c>
    </row>
    <row r="1483" spans="1:6" s="12" customFormat="1" ht="15" customHeight="1" x14ac:dyDescent="0.2">
      <c r="A1483" s="13" t="s">
        <v>1488</v>
      </c>
      <c r="B1483" s="13" t="s">
        <v>7</v>
      </c>
      <c r="C1483" s="14">
        <v>86.78299695970172</v>
      </c>
      <c r="D1483" s="14">
        <v>11.005489858776132</v>
      </c>
      <c r="E1483" s="14">
        <v>182.273549322896</v>
      </c>
      <c r="F1483" s="14">
        <v>20.774422101221841</v>
      </c>
    </row>
    <row r="1484" spans="1:6" s="12" customFormat="1" ht="15" customHeight="1" x14ac:dyDescent="0.2">
      <c r="A1484" s="13" t="s">
        <v>1489</v>
      </c>
      <c r="B1484" s="13" t="s">
        <v>7</v>
      </c>
      <c r="C1484" s="14">
        <v>252.8857876270597</v>
      </c>
      <c r="D1484" s="14">
        <v>9.8740146301031668</v>
      </c>
      <c r="E1484" s="14">
        <v>151.10515648687368</v>
      </c>
      <c r="F1484" s="14">
        <v>29.772774673854389</v>
      </c>
    </row>
    <row r="1485" spans="1:6" s="12" customFormat="1" ht="15" customHeight="1" x14ac:dyDescent="0.2">
      <c r="A1485" s="13" t="s">
        <v>1490</v>
      </c>
      <c r="B1485" s="13" t="s">
        <v>7</v>
      </c>
      <c r="C1485" s="14">
        <v>54.332103513726658</v>
      </c>
      <c r="D1485" s="14">
        <v>15.838799104526071</v>
      </c>
      <c r="E1485" s="14">
        <v>17.083630097256034</v>
      </c>
      <c r="F1485" s="14">
        <v>3.1891205551338979</v>
      </c>
    </row>
    <row r="1486" spans="1:6" s="12" customFormat="1" ht="15" customHeight="1" x14ac:dyDescent="0.2">
      <c r="A1486" s="13" t="s">
        <v>1491</v>
      </c>
      <c r="B1486" s="13" t="s">
        <v>7</v>
      </c>
      <c r="C1486" s="14">
        <v>129.59990349961734</v>
      </c>
      <c r="D1486" s="14">
        <v>14.42099142595575</v>
      </c>
      <c r="E1486" s="14">
        <v>152.27540529671299</v>
      </c>
      <c r="F1486" s="14">
        <v>10.608347767397609</v>
      </c>
    </row>
    <row r="1487" spans="1:6" s="12" customFormat="1" ht="15" customHeight="1" x14ac:dyDescent="0.2">
      <c r="A1487" s="13" t="s">
        <v>1492</v>
      </c>
      <c r="B1487" s="13" t="s">
        <v>7</v>
      </c>
      <c r="C1487" s="14">
        <v>253.05078576700771</v>
      </c>
      <c r="D1487" s="14">
        <v>20.768381467470014</v>
      </c>
      <c r="E1487" s="14">
        <v>103.25019872149231</v>
      </c>
      <c r="F1487" s="14">
        <v>18.204115254280598</v>
      </c>
    </row>
    <row r="1488" spans="1:6" s="12" customFormat="1" ht="15" customHeight="1" x14ac:dyDescent="0.2">
      <c r="A1488" s="13" t="s">
        <v>1493</v>
      </c>
      <c r="B1488" s="13" t="s">
        <v>7</v>
      </c>
      <c r="C1488" s="14">
        <v>498.98002053761564</v>
      </c>
      <c r="D1488" s="14">
        <v>45.665224481254839</v>
      </c>
      <c r="E1488" s="14">
        <v>344.69104000093199</v>
      </c>
      <c r="F1488" s="14">
        <v>44.013786617750505</v>
      </c>
    </row>
    <row r="1489" spans="1:6" s="12" customFormat="1" ht="15" customHeight="1" x14ac:dyDescent="0.2">
      <c r="A1489" s="13" t="s">
        <v>1494</v>
      </c>
      <c r="B1489" s="13" t="s">
        <v>7</v>
      </c>
      <c r="C1489" s="14">
        <v>523.22127303734771</v>
      </c>
      <c r="D1489" s="14">
        <v>29.297656485473464</v>
      </c>
      <c r="E1489" s="14">
        <v>898.99774733759989</v>
      </c>
      <c r="F1489" s="14">
        <v>78.708450449335047</v>
      </c>
    </row>
    <row r="1490" spans="1:6" s="12" customFormat="1" ht="15" customHeight="1" x14ac:dyDescent="0.2">
      <c r="A1490" s="13" t="s">
        <v>1495</v>
      </c>
      <c r="B1490" s="13" t="s">
        <v>7</v>
      </c>
      <c r="C1490" s="14">
        <v>117.62175656297063</v>
      </c>
      <c r="D1490" s="14">
        <v>22.508719220647272</v>
      </c>
      <c r="E1490" s="14">
        <v>217.23453076207932</v>
      </c>
      <c r="F1490" s="14">
        <v>13.582390676892603</v>
      </c>
    </row>
    <row r="1491" spans="1:6" s="12" customFormat="1" ht="15" customHeight="1" x14ac:dyDescent="0.2">
      <c r="A1491" s="13" t="s">
        <v>1496</v>
      </c>
      <c r="B1491" s="13" t="s">
        <v>7</v>
      </c>
      <c r="C1491" s="14">
        <v>251.14678032052336</v>
      </c>
      <c r="D1491" s="14">
        <v>10.179910979011934</v>
      </c>
      <c r="E1491" s="14">
        <v>566.621684430713</v>
      </c>
      <c r="F1491" s="14">
        <v>7.5059172391543107</v>
      </c>
    </row>
    <row r="1492" spans="1:6" s="12" customFormat="1" ht="15" customHeight="1" x14ac:dyDescent="0.2">
      <c r="A1492" s="13" t="s">
        <v>1497</v>
      </c>
      <c r="B1492" s="13" t="s">
        <v>7</v>
      </c>
      <c r="C1492" s="14">
        <v>363.50348614859098</v>
      </c>
      <c r="D1492" s="14">
        <v>52.780472923723046</v>
      </c>
      <c r="E1492" s="14">
        <v>577.8296780656691</v>
      </c>
      <c r="F1492" s="14">
        <v>29.210011888658279</v>
      </c>
    </row>
    <row r="1493" spans="1:6" s="12" customFormat="1" ht="15" customHeight="1" x14ac:dyDescent="0.2">
      <c r="A1493" s="13" t="s">
        <v>1498</v>
      </c>
      <c r="B1493" s="13" t="s">
        <v>7</v>
      </c>
      <c r="C1493" s="14">
        <v>498.28771401987768</v>
      </c>
      <c r="D1493" s="14">
        <v>42.183509463511072</v>
      </c>
      <c r="E1493" s="14">
        <v>870.95755046594161</v>
      </c>
      <c r="F1493" s="14">
        <v>115.70387059979522</v>
      </c>
    </row>
    <row r="1494" spans="1:6" s="12" customFormat="1" ht="15" customHeight="1" x14ac:dyDescent="0.2">
      <c r="A1494" s="13" t="s">
        <v>1499</v>
      </c>
      <c r="B1494" s="13" t="s">
        <v>7</v>
      </c>
      <c r="C1494" s="14">
        <v>369.25586947886404</v>
      </c>
      <c r="D1494" s="14">
        <v>38.462711074023865</v>
      </c>
      <c r="E1494" s="14">
        <v>823.44245141793033</v>
      </c>
      <c r="F1494" s="14">
        <v>39.63204144201449</v>
      </c>
    </row>
    <row r="1495" spans="1:6" s="12" customFormat="1" ht="15" customHeight="1" x14ac:dyDescent="0.2">
      <c r="A1495" s="13" t="s">
        <v>1500</v>
      </c>
      <c r="B1495" s="13" t="s">
        <v>7</v>
      </c>
      <c r="C1495" s="14">
        <v>142.81392341771468</v>
      </c>
      <c r="D1495" s="14">
        <v>19.34819407985697</v>
      </c>
      <c r="E1495" s="14">
        <v>134.37184854283501</v>
      </c>
      <c r="F1495" s="14">
        <v>5.212127406466756</v>
      </c>
    </row>
    <row r="1496" spans="1:6" s="12" customFormat="1" ht="15" customHeight="1" x14ac:dyDescent="0.2">
      <c r="A1496" s="13" t="s">
        <v>1501</v>
      </c>
      <c r="B1496" s="13" t="s">
        <v>7</v>
      </c>
      <c r="C1496" s="14">
        <v>528.35316871039504</v>
      </c>
      <c r="D1496" s="14">
        <v>57.418395305510302</v>
      </c>
      <c r="E1496" s="14">
        <v>439.01350589549037</v>
      </c>
      <c r="F1496" s="14">
        <v>31.201304754587422</v>
      </c>
    </row>
    <row r="1497" spans="1:6" s="12" customFormat="1" ht="15" customHeight="1" x14ac:dyDescent="0.2">
      <c r="A1497" s="13" t="s">
        <v>1502</v>
      </c>
      <c r="B1497" s="13" t="s">
        <v>7</v>
      </c>
      <c r="C1497" s="14">
        <v>623.79387531504199</v>
      </c>
      <c r="D1497" s="14">
        <v>54.280982531173933</v>
      </c>
      <c r="E1497" s="14">
        <v>340.99553369158701</v>
      </c>
      <c r="F1497" s="14">
        <v>78.823819530222721</v>
      </c>
    </row>
    <row r="1498" spans="1:6" s="12" customFormat="1" ht="15" customHeight="1" x14ac:dyDescent="0.2">
      <c r="A1498" s="13" t="s">
        <v>1503</v>
      </c>
      <c r="B1498" s="13" t="s">
        <v>7</v>
      </c>
      <c r="C1498" s="14">
        <v>412.71841222310633</v>
      </c>
      <c r="D1498" s="14">
        <v>11.689708570680825</v>
      </c>
      <c r="E1498" s="14">
        <v>450.9511651533233</v>
      </c>
      <c r="F1498" s="14">
        <v>24.13100497871034</v>
      </c>
    </row>
    <row r="1499" spans="1:6" s="12" customFormat="1" ht="15" customHeight="1" x14ac:dyDescent="0.2">
      <c r="A1499" s="13" t="s">
        <v>1504</v>
      </c>
      <c r="B1499" s="13" t="s">
        <v>7</v>
      </c>
      <c r="C1499" s="14">
        <v>123.044417771422</v>
      </c>
      <c r="D1499" s="14">
        <v>17.836803818805752</v>
      </c>
      <c r="E1499" s="14">
        <v>313.99182457707599</v>
      </c>
      <c r="F1499" s="14">
        <v>43.460259866671372</v>
      </c>
    </row>
    <row r="1500" spans="1:6" s="12" customFormat="1" ht="15" customHeight="1" x14ac:dyDescent="0.2">
      <c r="A1500" s="13" t="s">
        <v>1505</v>
      </c>
      <c r="B1500" s="13" t="s">
        <v>7</v>
      </c>
      <c r="C1500" s="14">
        <v>141.82573069871933</v>
      </c>
      <c r="D1500" s="14">
        <v>0.44354436313016032</v>
      </c>
      <c r="E1500" s="14">
        <v>244.06419388948635</v>
      </c>
      <c r="F1500" s="14">
        <v>34.607899514421277</v>
      </c>
    </row>
    <row r="1501" spans="1:6" s="12" customFormat="1" ht="15" customHeight="1" x14ac:dyDescent="0.2">
      <c r="A1501" s="13" t="s">
        <v>1506</v>
      </c>
      <c r="B1501" s="13" t="s">
        <v>7</v>
      </c>
      <c r="C1501" s="14">
        <v>232.95783663564268</v>
      </c>
      <c r="D1501" s="14">
        <v>14.2633397992594</v>
      </c>
      <c r="E1501" s="14">
        <v>322.23155271207332</v>
      </c>
      <c r="F1501" s="14">
        <v>10.829374930974227</v>
      </c>
    </row>
    <row r="1502" spans="1:6" s="12" customFormat="1" ht="15" customHeight="1" x14ac:dyDescent="0.2">
      <c r="A1502" s="13" t="s">
        <v>1507</v>
      </c>
      <c r="B1502" s="13" t="s">
        <v>7</v>
      </c>
      <c r="C1502" s="14">
        <v>324.29135910158794</v>
      </c>
      <c r="D1502" s="14">
        <v>21.668399519561785</v>
      </c>
      <c r="E1502" s="14">
        <v>594.4660803502544</v>
      </c>
      <c r="F1502" s="14">
        <v>38.706199646031422</v>
      </c>
    </row>
    <row r="1503" spans="1:6" s="12" customFormat="1" ht="15" customHeight="1" x14ac:dyDescent="0.2">
      <c r="A1503" s="13" t="s">
        <v>1508</v>
      </c>
      <c r="B1503" s="13" t="s">
        <v>7</v>
      </c>
      <c r="C1503" s="14">
        <v>43.181418200060797</v>
      </c>
      <c r="D1503" s="14">
        <v>8.089473489772427</v>
      </c>
      <c r="E1503" s="14">
        <v>52.559946237800034</v>
      </c>
      <c r="F1503" s="14">
        <v>11.499147985637462</v>
      </c>
    </row>
    <row r="1504" spans="1:6" s="12" customFormat="1" ht="15" customHeight="1" x14ac:dyDescent="0.2">
      <c r="A1504" s="13" t="s">
        <v>1509</v>
      </c>
      <c r="B1504" s="13" t="s">
        <v>7</v>
      </c>
      <c r="C1504" s="14">
        <v>114.26921347566001</v>
      </c>
      <c r="D1504" s="14">
        <v>18.526984260204348</v>
      </c>
      <c r="E1504" s="14">
        <v>104.55441312958435</v>
      </c>
      <c r="F1504" s="14">
        <v>9.4905728684271633</v>
      </c>
    </row>
    <row r="1505" spans="1:6" s="12" customFormat="1" ht="15" customHeight="1" x14ac:dyDescent="0.2">
      <c r="A1505" s="13" t="s">
        <v>1510</v>
      </c>
      <c r="B1505" s="13" t="s">
        <v>7</v>
      </c>
      <c r="C1505" s="14">
        <v>349.8958340140257</v>
      </c>
      <c r="D1505" s="14">
        <v>16.6473106799954</v>
      </c>
      <c r="E1505" s="14">
        <v>219.136870008286</v>
      </c>
      <c r="F1505" s="14">
        <v>23.823813106873029</v>
      </c>
    </row>
    <row r="1506" spans="1:6" s="12" customFormat="1" ht="15" customHeight="1" x14ac:dyDescent="0.2">
      <c r="A1506" s="13" t="s">
        <v>1511</v>
      </c>
      <c r="B1506" s="13" t="s">
        <v>7</v>
      </c>
      <c r="C1506" s="14">
        <v>63.189649778188674</v>
      </c>
      <c r="D1506" s="14">
        <v>11.304831308436778</v>
      </c>
      <c r="E1506" s="14">
        <v>41.186372329335533</v>
      </c>
      <c r="F1506" s="14">
        <v>8.717475685502249</v>
      </c>
    </row>
    <row r="1507" spans="1:6" s="12" customFormat="1" ht="15" customHeight="1" x14ac:dyDescent="0.2">
      <c r="A1507" s="13" t="s">
        <v>1512</v>
      </c>
      <c r="B1507" s="13" t="s">
        <v>7</v>
      </c>
      <c r="C1507" s="14">
        <v>306.43925570398602</v>
      </c>
      <c r="D1507" s="14">
        <v>6.7366698761037407</v>
      </c>
      <c r="E1507" s="14">
        <v>410.92171638217201</v>
      </c>
      <c r="F1507" s="14">
        <v>76.941901544421711</v>
      </c>
    </row>
    <row r="1508" spans="1:6" s="12" customFormat="1" ht="15" customHeight="1" x14ac:dyDescent="0.2">
      <c r="A1508" s="13" t="s">
        <v>1513</v>
      </c>
      <c r="B1508" s="13" t="s">
        <v>7</v>
      </c>
      <c r="C1508" s="14">
        <v>248.15217014727534</v>
      </c>
      <c r="D1508" s="14">
        <v>13.460990828821028</v>
      </c>
      <c r="E1508" s="14">
        <v>583.81789016305095</v>
      </c>
      <c r="F1508" s="14">
        <v>205.4690488439839</v>
      </c>
    </row>
    <row r="1509" spans="1:6" s="12" customFormat="1" ht="15" customHeight="1" x14ac:dyDescent="0.2">
      <c r="A1509" s="13" t="s">
        <v>1514</v>
      </c>
      <c r="B1509" s="13" t="s">
        <v>7</v>
      </c>
      <c r="C1509" s="14">
        <v>903.28544082031169</v>
      </c>
      <c r="D1509" s="14">
        <v>96.317570663188192</v>
      </c>
      <c r="E1509" s="14">
        <v>439.80401205562674</v>
      </c>
      <c r="F1509" s="14">
        <v>53.030495148431029</v>
      </c>
    </row>
    <row r="1510" spans="1:6" s="12" customFormat="1" ht="15" customHeight="1" x14ac:dyDescent="0.2">
      <c r="A1510" s="13" t="s">
        <v>1515</v>
      </c>
      <c r="B1510" s="13" t="s">
        <v>7</v>
      </c>
      <c r="C1510" s="14">
        <v>254.60098402468498</v>
      </c>
      <c r="D1510" s="14">
        <v>4.1904834280146055</v>
      </c>
      <c r="E1510" s="14">
        <v>100.47092100262034</v>
      </c>
      <c r="F1510" s="14">
        <v>34.285924083455328</v>
      </c>
    </row>
    <row r="1511" spans="1:6" s="12" customFormat="1" ht="15" customHeight="1" x14ac:dyDescent="0.2">
      <c r="A1511" s="13" t="s">
        <v>1516</v>
      </c>
      <c r="B1511" s="13" t="s">
        <v>7</v>
      </c>
      <c r="C1511" s="14">
        <v>511.71548887665563</v>
      </c>
      <c r="D1511" s="14">
        <v>12.000083188588262</v>
      </c>
      <c r="E1511" s="14">
        <v>768.50165062556334</v>
      </c>
      <c r="F1511" s="14">
        <v>86.192535941756759</v>
      </c>
    </row>
    <row r="1512" spans="1:6" s="12" customFormat="1" ht="15" customHeight="1" x14ac:dyDescent="0.2">
      <c r="A1512" s="13" t="s">
        <v>1517</v>
      </c>
      <c r="B1512" s="13" t="s">
        <v>7</v>
      </c>
      <c r="C1512" s="14">
        <v>66.255079631710416</v>
      </c>
      <c r="D1512" s="14">
        <v>6.4893564166996418</v>
      </c>
      <c r="E1512" s="14">
        <v>45.283775433438471</v>
      </c>
      <c r="F1512" s="14">
        <v>12.600323580944661</v>
      </c>
    </row>
    <row r="1513" spans="1:6" s="12" customFormat="1" ht="15" customHeight="1" x14ac:dyDescent="0.2">
      <c r="A1513" s="13" t="s">
        <v>1518</v>
      </c>
      <c r="B1513" s="13" t="s">
        <v>7</v>
      </c>
      <c r="C1513" s="14">
        <v>258.2364507381414</v>
      </c>
      <c r="D1513" s="14">
        <v>26.402989704942264</v>
      </c>
      <c r="E1513" s="14">
        <v>319.02761041670635</v>
      </c>
      <c r="F1513" s="14">
        <v>25.390575004825624</v>
      </c>
    </row>
    <row r="1514" spans="1:6" s="12" customFormat="1" ht="15" customHeight="1" x14ac:dyDescent="0.2">
      <c r="A1514" s="13" t="s">
        <v>1519</v>
      </c>
      <c r="B1514" s="13" t="s">
        <v>7</v>
      </c>
      <c r="C1514" s="14">
        <v>524.53919423115269</v>
      </c>
      <c r="D1514" s="14">
        <v>31.254684292987942</v>
      </c>
      <c r="E1514" s="14">
        <v>617.36532455479266</v>
      </c>
      <c r="F1514" s="14">
        <v>39.403434030966508</v>
      </c>
    </row>
    <row r="1515" spans="1:6" s="12" customFormat="1" ht="15" customHeight="1" x14ac:dyDescent="0.2">
      <c r="A1515" s="13" t="s">
        <v>1520</v>
      </c>
      <c r="B1515" s="13" t="s">
        <v>7</v>
      </c>
      <c r="C1515" s="14">
        <v>299.48304554512532</v>
      </c>
      <c r="D1515" s="14">
        <v>28.281483033534091</v>
      </c>
      <c r="E1515" s="14">
        <v>288.21397218072133</v>
      </c>
      <c r="F1515" s="14">
        <v>35.17777858064121</v>
      </c>
    </row>
    <row r="1516" spans="1:6" s="12" customFormat="1" ht="15" customHeight="1" x14ac:dyDescent="0.2">
      <c r="A1516" s="13" t="s">
        <v>1521</v>
      </c>
      <c r="B1516" s="13" t="s">
        <v>7</v>
      </c>
      <c r="C1516" s="14">
        <v>806.24372243439495</v>
      </c>
      <c r="D1516" s="14">
        <v>20.002874281703974</v>
      </c>
      <c r="E1516" s="14">
        <v>635.79769989593035</v>
      </c>
      <c r="F1516" s="14">
        <v>30.998938810703056</v>
      </c>
    </row>
    <row r="1517" spans="1:6" s="12" customFormat="1" ht="15" customHeight="1" x14ac:dyDescent="0.2">
      <c r="A1517" s="13" t="s">
        <v>1522</v>
      </c>
      <c r="B1517" s="13" t="s">
        <v>7</v>
      </c>
      <c r="C1517" s="14">
        <v>143.63290879084801</v>
      </c>
      <c r="D1517" s="14">
        <v>27.247752514437789</v>
      </c>
      <c r="E1517" s="14">
        <v>109.916963069651</v>
      </c>
      <c r="F1517" s="14">
        <v>10.716877638895836</v>
      </c>
    </row>
    <row r="1518" spans="1:6" s="12" customFormat="1" ht="15" customHeight="1" x14ac:dyDescent="0.2">
      <c r="A1518" s="13" t="s">
        <v>1523</v>
      </c>
      <c r="B1518" s="13" t="s">
        <v>7</v>
      </c>
      <c r="C1518" s="14">
        <v>265.54245560167601</v>
      </c>
      <c r="D1518" s="14">
        <v>17.936814980286854</v>
      </c>
      <c r="E1518" s="14">
        <v>319.22140373549502</v>
      </c>
      <c r="F1518" s="14">
        <v>11.296642950821029</v>
      </c>
    </row>
    <row r="1519" spans="1:6" s="12" customFormat="1" ht="15" customHeight="1" x14ac:dyDescent="0.2">
      <c r="A1519" s="13" t="s">
        <v>1524</v>
      </c>
      <c r="B1519" s="13" t="s">
        <v>7</v>
      </c>
      <c r="C1519" s="14">
        <v>282.79651526980166</v>
      </c>
      <c r="D1519" s="14">
        <v>11.265820257667322</v>
      </c>
      <c r="E1519" s="14">
        <v>316.80192670015936</v>
      </c>
      <c r="F1519" s="14">
        <v>17.415381890550467</v>
      </c>
    </row>
    <row r="1520" spans="1:6" s="12" customFormat="1" ht="15" customHeight="1" x14ac:dyDescent="0.2">
      <c r="A1520" s="13" t="s">
        <v>1525</v>
      </c>
      <c r="B1520" s="13" t="s">
        <v>7</v>
      </c>
      <c r="C1520" s="14">
        <v>258.20912291079503</v>
      </c>
      <c r="D1520" s="14">
        <v>14.940641945394644</v>
      </c>
      <c r="E1520" s="14">
        <v>216.32032780505435</v>
      </c>
      <c r="F1520" s="14">
        <v>38.291105367427711</v>
      </c>
    </row>
    <row r="1521" spans="1:6" s="12" customFormat="1" ht="15" customHeight="1" x14ac:dyDescent="0.2">
      <c r="A1521" s="13" t="s">
        <v>1526</v>
      </c>
      <c r="B1521" s="13" t="s">
        <v>7</v>
      </c>
      <c r="C1521" s="14">
        <v>590.80674215064198</v>
      </c>
      <c r="D1521" s="14">
        <v>29.204688309505087</v>
      </c>
      <c r="E1521" s="14">
        <v>799.16216165709682</v>
      </c>
      <c r="F1521" s="14">
        <v>119.83704611514436</v>
      </c>
    </row>
    <row r="1522" spans="1:6" s="12" customFormat="1" ht="15" customHeight="1" x14ac:dyDescent="0.2">
      <c r="A1522" s="13" t="s">
        <v>1527</v>
      </c>
      <c r="B1522" s="13" t="s">
        <v>7</v>
      </c>
      <c r="C1522" s="14">
        <v>93.720341447850544</v>
      </c>
      <c r="D1522" s="14">
        <v>8.9654182631726407</v>
      </c>
      <c r="E1522" s="14">
        <v>52.629651668697967</v>
      </c>
      <c r="F1522" s="14">
        <v>21.026209565400606</v>
      </c>
    </row>
    <row r="1523" spans="1:6" s="12" customFormat="1" ht="15" customHeight="1" x14ac:dyDescent="0.2">
      <c r="A1523" s="13" t="s">
        <v>1528</v>
      </c>
      <c r="B1523" s="13" t="s">
        <v>7</v>
      </c>
      <c r="C1523" s="14">
        <v>651.14981468985866</v>
      </c>
      <c r="D1523" s="14">
        <v>9.8836449677574638</v>
      </c>
      <c r="E1523" s="14">
        <v>468.099037417815</v>
      </c>
      <c r="F1523" s="14">
        <v>61.899415924118955</v>
      </c>
    </row>
    <row r="1524" spans="1:6" s="12" customFormat="1" ht="15" customHeight="1" x14ac:dyDescent="0.2">
      <c r="A1524" s="13" t="s">
        <v>1529</v>
      </c>
      <c r="B1524" s="13" t="s">
        <v>7</v>
      </c>
      <c r="C1524" s="14">
        <v>471.81128307252669</v>
      </c>
      <c r="D1524" s="14">
        <v>21.973808822558194</v>
      </c>
      <c r="E1524" s="14">
        <v>431.79169954800199</v>
      </c>
      <c r="F1524" s="14">
        <v>101.00980984962388</v>
      </c>
    </row>
    <row r="1525" spans="1:6" s="12" customFormat="1" ht="15" customHeight="1" x14ac:dyDescent="0.2">
      <c r="A1525" s="13" t="s">
        <v>1530</v>
      </c>
      <c r="B1525" s="13" t="s">
        <v>7</v>
      </c>
      <c r="C1525" s="14">
        <v>154.14219560114634</v>
      </c>
      <c r="D1525" s="14">
        <v>22.828525979116474</v>
      </c>
      <c r="E1525" s="14">
        <v>181.86540708247199</v>
      </c>
      <c r="F1525" s="14">
        <v>47.963820009016146</v>
      </c>
    </row>
    <row r="1526" spans="1:6" s="12" customFormat="1" ht="15" customHeight="1" x14ac:dyDescent="0.2">
      <c r="A1526" s="13" t="s">
        <v>1531</v>
      </c>
      <c r="B1526" s="13" t="s">
        <v>7</v>
      </c>
      <c r="C1526" s="14">
        <v>457.084229171684</v>
      </c>
      <c r="D1526" s="14">
        <v>23.489195425164571</v>
      </c>
      <c r="E1526" s="14">
        <v>576.68257821748978</v>
      </c>
      <c r="F1526" s="14">
        <v>11.930076521822906</v>
      </c>
    </row>
    <row r="1527" spans="1:6" s="12" customFormat="1" ht="15" customHeight="1" x14ac:dyDescent="0.2">
      <c r="A1527" s="13" t="s">
        <v>1532</v>
      </c>
      <c r="B1527" s="13" t="s">
        <v>7</v>
      </c>
      <c r="C1527" s="14">
        <v>244.05019735600266</v>
      </c>
      <c r="D1527" s="14">
        <v>29.819642023840405</v>
      </c>
      <c r="E1527" s="14">
        <v>546.07341119277703</v>
      </c>
      <c r="F1527" s="14">
        <v>50.074414158356134</v>
      </c>
    </row>
    <row r="1528" spans="1:6" s="12" customFormat="1" ht="15" customHeight="1" x14ac:dyDescent="0.2">
      <c r="A1528" s="13" t="s">
        <v>1533</v>
      </c>
      <c r="B1528" s="13" t="s">
        <v>7</v>
      </c>
      <c r="C1528" s="14">
        <v>143.43441446665236</v>
      </c>
      <c r="D1528" s="14">
        <v>20.020124520410516</v>
      </c>
      <c r="E1528" s="14">
        <v>380.49731732632796</v>
      </c>
      <c r="F1528" s="14">
        <v>56.283878529346048</v>
      </c>
    </row>
    <row r="1529" spans="1:6" s="12" customFormat="1" ht="15" customHeight="1" x14ac:dyDescent="0.2">
      <c r="A1529" s="13" t="s">
        <v>1534</v>
      </c>
      <c r="B1529" s="13" t="s">
        <v>7</v>
      </c>
      <c r="C1529" s="14">
        <v>220.34105841900268</v>
      </c>
      <c r="D1529" s="14">
        <v>1.7424289262831387</v>
      </c>
      <c r="E1529" s="14">
        <v>335.29898929989167</v>
      </c>
      <c r="F1529" s="14">
        <v>65.229010582744436</v>
      </c>
    </row>
    <row r="1530" spans="1:6" s="12" customFormat="1" ht="15" customHeight="1" x14ac:dyDescent="0.2">
      <c r="A1530" s="13" t="s">
        <v>1535</v>
      </c>
      <c r="B1530" s="13" t="s">
        <v>7</v>
      </c>
      <c r="C1530" s="14">
        <v>224.53729950359636</v>
      </c>
      <c r="D1530" s="14">
        <v>4.4525960609260808</v>
      </c>
      <c r="E1530" s="14">
        <v>426.95237238644864</v>
      </c>
      <c r="F1530" s="14">
        <v>52.931757792709035</v>
      </c>
    </row>
    <row r="1531" spans="1:6" s="12" customFormat="1" ht="15" customHeight="1" x14ac:dyDescent="0.2">
      <c r="A1531" s="13" t="s">
        <v>1536</v>
      </c>
      <c r="B1531" s="13" t="s">
        <v>7</v>
      </c>
      <c r="C1531" s="14">
        <v>201.51883568979835</v>
      </c>
      <c r="D1531" s="14">
        <v>0.76767998438908402</v>
      </c>
      <c r="E1531" s="14">
        <v>375.33905205209265</v>
      </c>
      <c r="F1531" s="14">
        <v>20.379073182259482</v>
      </c>
    </row>
    <row r="1532" spans="1:6" s="12" customFormat="1" ht="15" customHeight="1" x14ac:dyDescent="0.2">
      <c r="A1532" s="13" t="s">
        <v>1537</v>
      </c>
      <c r="B1532" s="13" t="s">
        <v>7</v>
      </c>
      <c r="C1532" s="14">
        <v>90.674709171179927</v>
      </c>
      <c r="D1532" s="14">
        <v>11.798283990776817</v>
      </c>
      <c r="E1532" s="14">
        <v>80.6007468350614</v>
      </c>
      <c r="F1532" s="14">
        <v>3.5888317039409956</v>
      </c>
    </row>
    <row r="1533" spans="1:6" s="12" customFormat="1" ht="15" customHeight="1" x14ac:dyDescent="0.2">
      <c r="A1533" s="13" t="s">
        <v>1538</v>
      </c>
      <c r="B1533" s="13" t="s">
        <v>7</v>
      </c>
      <c r="C1533" s="14">
        <v>490.6270177372233</v>
      </c>
      <c r="D1533" s="14">
        <v>41.99578165812666</v>
      </c>
      <c r="E1533" s="14">
        <v>351.21796639605492</v>
      </c>
      <c r="F1533" s="14">
        <v>43.497439285700558</v>
      </c>
    </row>
    <row r="1534" spans="1:6" s="12" customFormat="1" ht="15" customHeight="1" x14ac:dyDescent="0.2">
      <c r="A1534" s="13" t="s">
        <v>1539</v>
      </c>
      <c r="B1534" s="13" t="s">
        <v>7</v>
      </c>
      <c r="C1534" s="14">
        <v>323.36247871558038</v>
      </c>
      <c r="D1534" s="14">
        <v>32.615035869051873</v>
      </c>
      <c r="E1534" s="14">
        <v>425.85961899502399</v>
      </c>
      <c r="F1534" s="14">
        <v>134.62175644790565</v>
      </c>
    </row>
    <row r="1535" spans="1:6" s="12" customFormat="1" ht="15" customHeight="1" x14ac:dyDescent="0.2">
      <c r="A1535" s="13" t="s">
        <v>1540</v>
      </c>
      <c r="B1535" s="13" t="s">
        <v>7</v>
      </c>
      <c r="C1535" s="14">
        <v>353.4260538047497</v>
      </c>
      <c r="D1535" s="14">
        <v>9.9748247448669094</v>
      </c>
      <c r="E1535" s="14">
        <v>203.25917266313934</v>
      </c>
      <c r="F1535" s="14">
        <v>30.757071975316361</v>
      </c>
    </row>
    <row r="1536" spans="1:6" s="12" customFormat="1" ht="15" customHeight="1" x14ac:dyDescent="0.2">
      <c r="A1536" s="13" t="s">
        <v>1541</v>
      </c>
      <c r="B1536" s="13" t="s">
        <v>7</v>
      </c>
      <c r="C1536" s="14">
        <v>545.98031077929238</v>
      </c>
      <c r="D1536" s="14">
        <v>36.24081608748785</v>
      </c>
      <c r="E1536" s="14">
        <v>407.16541544688403</v>
      </c>
      <c r="F1536" s="14">
        <v>30.277198152752881</v>
      </c>
    </row>
    <row r="1537" spans="1:6" s="12" customFormat="1" ht="15" customHeight="1" x14ac:dyDescent="0.2">
      <c r="A1537" s="13" t="s">
        <v>1542</v>
      </c>
      <c r="B1537" s="13" t="s">
        <v>7</v>
      </c>
      <c r="C1537" s="14">
        <v>173.10143174281333</v>
      </c>
      <c r="D1537" s="14">
        <v>12.783806354604041</v>
      </c>
      <c r="E1537" s="14">
        <v>66.7565204297631</v>
      </c>
      <c r="F1537" s="14">
        <v>18.19082044733894</v>
      </c>
    </row>
    <row r="1538" spans="1:6" s="12" customFormat="1" ht="15" customHeight="1" x14ac:dyDescent="0.2">
      <c r="A1538" s="13" t="s">
        <v>1543</v>
      </c>
      <c r="B1538" s="13" t="s">
        <v>7</v>
      </c>
      <c r="C1538" s="14">
        <v>588.81429830978732</v>
      </c>
      <c r="D1538" s="14">
        <v>62.256192441438657</v>
      </c>
      <c r="E1538" s="14">
        <v>295.57514530072604</v>
      </c>
      <c r="F1538" s="14">
        <v>28.650350250352055</v>
      </c>
    </row>
    <row r="1539" spans="1:6" s="12" customFormat="1" ht="15" customHeight="1" x14ac:dyDescent="0.2">
      <c r="A1539" s="13" t="s">
        <v>1544</v>
      </c>
      <c r="B1539" s="13" t="s">
        <v>7</v>
      </c>
      <c r="C1539" s="14">
        <v>180.43943297003736</v>
      </c>
      <c r="D1539" s="14">
        <v>19.148978580799888</v>
      </c>
      <c r="E1539" s="14">
        <v>146.83447966659199</v>
      </c>
      <c r="F1539" s="14">
        <v>32.835603415079703</v>
      </c>
    </row>
    <row r="1540" spans="1:6" s="12" customFormat="1" ht="15" customHeight="1" x14ac:dyDescent="0.2">
      <c r="A1540" s="13" t="s">
        <v>1545</v>
      </c>
      <c r="B1540" s="13" t="s">
        <v>7</v>
      </c>
      <c r="C1540" s="14">
        <v>273.08856238385334</v>
      </c>
      <c r="D1540" s="14">
        <v>20.075664792435713</v>
      </c>
      <c r="E1540" s="14">
        <v>307.87923995672571</v>
      </c>
      <c r="F1540" s="14">
        <v>24.884178023756398</v>
      </c>
    </row>
    <row r="1541" spans="1:6" s="12" customFormat="1" ht="15" customHeight="1" x14ac:dyDescent="0.2">
      <c r="A1541" s="13" t="s">
        <v>1546</v>
      </c>
      <c r="B1541" s="13" t="s">
        <v>7</v>
      </c>
      <c r="C1541" s="14">
        <v>86.956791905031466</v>
      </c>
      <c r="D1541" s="14">
        <v>9.05525947288392</v>
      </c>
      <c r="E1541" s="14">
        <v>92.141118379318698</v>
      </c>
      <c r="F1541" s="14">
        <v>31.434145986727508</v>
      </c>
    </row>
    <row r="1542" spans="1:6" s="12" customFormat="1" ht="15" customHeight="1" x14ac:dyDescent="0.2">
      <c r="A1542" s="13" t="s">
        <v>1547</v>
      </c>
      <c r="B1542" s="13" t="s">
        <v>7</v>
      </c>
      <c r="C1542" s="14">
        <v>37.702997812326494</v>
      </c>
      <c r="D1542" s="14">
        <v>4.6744757431112465</v>
      </c>
      <c r="E1542" s="14">
        <v>56.520363293597569</v>
      </c>
      <c r="F1542" s="14">
        <v>1.7338533910636054</v>
      </c>
    </row>
    <row r="1543" spans="1:6" s="12" customFormat="1" ht="15" customHeight="1" x14ac:dyDescent="0.2">
      <c r="A1543" s="13" t="s">
        <v>1548</v>
      </c>
      <c r="B1543" s="13" t="s">
        <v>7</v>
      </c>
      <c r="C1543" s="14">
        <v>507.10414571180536</v>
      </c>
      <c r="D1543" s="14">
        <v>16.632084004886845</v>
      </c>
      <c r="E1543" s="14">
        <v>363.13265332659103</v>
      </c>
      <c r="F1543" s="14">
        <v>18.67322506293208</v>
      </c>
    </row>
    <row r="1544" spans="1:6" s="12" customFormat="1" ht="15" customHeight="1" x14ac:dyDescent="0.2">
      <c r="A1544" s="13" t="s">
        <v>1549</v>
      </c>
      <c r="B1544" s="13" t="s">
        <v>7</v>
      </c>
      <c r="C1544" s="14">
        <v>229.05149391062767</v>
      </c>
      <c r="D1544" s="14">
        <v>16.360867359970104</v>
      </c>
      <c r="E1544" s="14">
        <v>354.95194464096562</v>
      </c>
      <c r="F1544" s="14">
        <v>34.715923163751981</v>
      </c>
    </row>
    <row r="1545" spans="1:6" s="12" customFormat="1" ht="15" customHeight="1" x14ac:dyDescent="0.2">
      <c r="A1545" s="13" t="s">
        <v>1550</v>
      </c>
      <c r="B1545" s="13" t="s">
        <v>7</v>
      </c>
      <c r="C1545" s="14">
        <v>220.58247583377769</v>
      </c>
      <c r="D1545" s="14">
        <v>11.025928625341828</v>
      </c>
      <c r="E1545" s="14">
        <v>153.74540452387399</v>
      </c>
      <c r="F1545" s="14">
        <v>48.940095232184497</v>
      </c>
    </row>
    <row r="1546" spans="1:6" s="12" customFormat="1" ht="15" customHeight="1" x14ac:dyDescent="0.2">
      <c r="A1546" s="13" t="s">
        <v>1551</v>
      </c>
      <c r="B1546" s="13" t="s">
        <v>7</v>
      </c>
      <c r="C1546" s="14">
        <v>760.431158878112</v>
      </c>
      <c r="D1546" s="14">
        <v>12.027935828597814</v>
      </c>
      <c r="E1546" s="14">
        <v>927.83425072369971</v>
      </c>
      <c r="F1546" s="14">
        <v>183.65229680588351</v>
      </c>
    </row>
    <row r="1547" spans="1:6" s="12" customFormat="1" ht="15" customHeight="1" x14ac:dyDescent="0.2">
      <c r="A1547" s="13" t="s">
        <v>1552</v>
      </c>
      <c r="B1547" s="13" t="s">
        <v>7</v>
      </c>
      <c r="C1547" s="14">
        <v>102.894752451302</v>
      </c>
      <c r="D1547" s="14">
        <v>6.4544333360101449</v>
      </c>
      <c r="E1547" s="14">
        <v>63.299143640514103</v>
      </c>
      <c r="F1547" s="14">
        <v>9.4826238643163787</v>
      </c>
    </row>
    <row r="1548" spans="1:6" s="12" customFormat="1" ht="15" customHeight="1" x14ac:dyDescent="0.2">
      <c r="A1548" s="13" t="s">
        <v>1553</v>
      </c>
      <c r="B1548" s="13" t="s">
        <v>7</v>
      </c>
      <c r="C1548" s="14">
        <v>2725.7814044261668</v>
      </c>
      <c r="D1548" s="14">
        <v>372.51084246549169</v>
      </c>
      <c r="E1548" s="14">
        <v>1751.478360071342</v>
      </c>
      <c r="F1548" s="14">
        <v>737.40601829423861</v>
      </c>
    </row>
    <row r="1549" spans="1:6" s="12" customFormat="1" ht="15" customHeight="1" x14ac:dyDescent="0.2">
      <c r="A1549" s="13" t="s">
        <v>1554</v>
      </c>
      <c r="B1549" s="13" t="s">
        <v>7</v>
      </c>
      <c r="C1549" s="14">
        <v>880.85827641582671</v>
      </c>
      <c r="D1549" s="14">
        <v>104.54066964576079</v>
      </c>
      <c r="E1549" s="14">
        <v>237.51870152472534</v>
      </c>
      <c r="F1549" s="14">
        <v>29.041518200820384</v>
      </c>
    </row>
    <row r="1550" spans="1:6" s="12" customFormat="1" ht="15" customHeight="1" x14ac:dyDescent="0.2">
      <c r="A1550" s="13" t="s">
        <v>1555</v>
      </c>
      <c r="B1550" s="13" t="s">
        <v>7</v>
      </c>
      <c r="C1550" s="14">
        <v>414.98803666352933</v>
      </c>
      <c r="D1550" s="14">
        <v>16.078836820395193</v>
      </c>
      <c r="E1550" s="14">
        <v>240.54796619618764</v>
      </c>
      <c r="F1550" s="14">
        <v>25.763004472464942</v>
      </c>
    </row>
    <row r="1551" spans="1:6" s="12" customFormat="1" ht="15" customHeight="1" x14ac:dyDescent="0.2">
      <c r="A1551" s="13" t="s">
        <v>1556</v>
      </c>
      <c r="B1551" s="13" t="s">
        <v>7</v>
      </c>
      <c r="C1551" s="14">
        <v>88.1934597135849</v>
      </c>
      <c r="D1551" s="14">
        <v>6.3598808147342689</v>
      </c>
      <c r="E1551" s="14">
        <v>36.613732912842927</v>
      </c>
      <c r="F1551" s="14">
        <v>10.406316372535535</v>
      </c>
    </row>
    <row r="1552" spans="1:6" s="12" customFormat="1" ht="15" customHeight="1" x14ac:dyDescent="0.2">
      <c r="A1552" s="13" t="s">
        <v>1557</v>
      </c>
      <c r="B1552" s="13" t="s">
        <v>7</v>
      </c>
      <c r="C1552" s="14">
        <v>134.33930489838232</v>
      </c>
      <c r="D1552" s="14">
        <v>12.359036094192687</v>
      </c>
      <c r="E1552" s="14">
        <v>502.99917023069798</v>
      </c>
      <c r="F1552" s="14">
        <v>202.02357369639006</v>
      </c>
    </row>
    <row r="1553" spans="1:6" s="12" customFormat="1" ht="15" customHeight="1" x14ac:dyDescent="0.2">
      <c r="A1553" s="13" t="s">
        <v>1558</v>
      </c>
      <c r="B1553" s="13" t="s">
        <v>7</v>
      </c>
      <c r="C1553" s="14">
        <v>637.35519136745268</v>
      </c>
      <c r="D1553" s="14">
        <v>98.743468681423749</v>
      </c>
      <c r="E1553" s="14">
        <v>354.77303911580231</v>
      </c>
      <c r="F1553" s="14">
        <v>70.096726101512076</v>
      </c>
    </row>
    <row r="1554" spans="1:6" s="12" customFormat="1" ht="15" customHeight="1" x14ac:dyDescent="0.2">
      <c r="A1554" s="13" t="s">
        <v>1559</v>
      </c>
      <c r="B1554" s="13" t="s">
        <v>7</v>
      </c>
      <c r="C1554" s="14">
        <v>181.46742730921835</v>
      </c>
      <c r="D1554" s="14">
        <v>13.472332264345841</v>
      </c>
      <c r="E1554" s="14">
        <v>189.81320087682434</v>
      </c>
      <c r="F1554" s="14">
        <v>32.306015572561151</v>
      </c>
    </row>
    <row r="1555" spans="1:6" s="12" customFormat="1" ht="15" customHeight="1" x14ac:dyDescent="0.2">
      <c r="A1555" s="13" t="s">
        <v>1560</v>
      </c>
      <c r="B1555" s="13" t="s">
        <v>7</v>
      </c>
      <c r="C1555" s="14">
        <v>351.71714154893334</v>
      </c>
      <c r="D1555" s="14">
        <v>15.658549158415497</v>
      </c>
      <c r="E1555" s="14">
        <v>241.84797070313934</v>
      </c>
      <c r="F1555" s="14">
        <v>23.293019936713048</v>
      </c>
    </row>
    <row r="1556" spans="1:6" s="12" customFormat="1" ht="15" customHeight="1" x14ac:dyDescent="0.2">
      <c r="A1556" s="13" t="s">
        <v>1561</v>
      </c>
      <c r="B1556" s="13" t="s">
        <v>7</v>
      </c>
      <c r="C1556" s="14">
        <v>928.87974674976431</v>
      </c>
      <c r="D1556" s="14">
        <v>7.0063620915006277</v>
      </c>
      <c r="E1556" s="14">
        <v>985.69757690699305</v>
      </c>
      <c r="F1556" s="14">
        <v>78.205218817143361</v>
      </c>
    </row>
    <row r="1557" spans="1:6" s="12" customFormat="1" ht="15" customHeight="1" x14ac:dyDescent="0.2">
      <c r="A1557" s="13" t="s">
        <v>1562</v>
      </c>
      <c r="B1557" s="13" t="s">
        <v>7</v>
      </c>
      <c r="C1557" s="14">
        <v>332.59800918282798</v>
      </c>
      <c r="D1557" s="14">
        <v>16.143430459760662</v>
      </c>
      <c r="E1557" s="14">
        <v>201.33406563519634</v>
      </c>
      <c r="F1557" s="14">
        <v>38.322552569906435</v>
      </c>
    </row>
    <row r="1558" spans="1:6" s="12" customFormat="1" ht="15" customHeight="1" x14ac:dyDescent="0.2">
      <c r="A1558" s="13" t="s">
        <v>1563</v>
      </c>
      <c r="B1558" s="13" t="s">
        <v>7</v>
      </c>
      <c r="C1558" s="14">
        <v>240.91251484531065</v>
      </c>
      <c r="D1558" s="14">
        <v>16.060444590403979</v>
      </c>
      <c r="E1558" s="14">
        <v>233.48999103479665</v>
      </c>
      <c r="F1558" s="14">
        <v>22.429740750305115</v>
      </c>
    </row>
    <row r="1559" spans="1:6" s="12" customFormat="1" ht="15" customHeight="1" x14ac:dyDescent="0.2">
      <c r="A1559" s="13" t="s">
        <v>1564</v>
      </c>
      <c r="B1559" s="13" t="s">
        <v>7</v>
      </c>
      <c r="C1559" s="14">
        <v>512.6940963161536</v>
      </c>
      <c r="D1559" s="14">
        <v>53.623052492656612</v>
      </c>
      <c r="E1559" s="14">
        <v>764.13616577975233</v>
      </c>
      <c r="F1559" s="14">
        <v>59.522796063948135</v>
      </c>
    </row>
    <row r="1560" spans="1:6" s="12" customFormat="1" ht="15" customHeight="1" x14ac:dyDescent="0.2">
      <c r="A1560" s="13" t="s">
        <v>1565</v>
      </c>
      <c r="B1560" s="13" t="s">
        <v>7</v>
      </c>
      <c r="C1560" s="14">
        <v>542.76102698931663</v>
      </c>
      <c r="D1560" s="14">
        <v>60.161807011038427</v>
      </c>
      <c r="E1560" s="14">
        <v>703.98719561429368</v>
      </c>
      <c r="F1560" s="14">
        <v>77.298417237010639</v>
      </c>
    </row>
    <row r="1561" spans="1:6" s="12" customFormat="1" ht="15" customHeight="1" x14ac:dyDescent="0.2">
      <c r="A1561" s="13" t="s">
        <v>1566</v>
      </c>
      <c r="B1561" s="13" t="s">
        <v>7</v>
      </c>
      <c r="C1561" s="14">
        <v>190.42116997915801</v>
      </c>
      <c r="D1561" s="14">
        <v>14.405331004190574</v>
      </c>
      <c r="E1561" s="14">
        <v>304.77603204202933</v>
      </c>
      <c r="F1561" s="14">
        <v>10.448248259778225</v>
      </c>
    </row>
    <row r="1562" spans="1:6" s="12" customFormat="1" ht="15" customHeight="1" x14ac:dyDescent="0.2">
      <c r="A1562" s="13" t="s">
        <v>1567</v>
      </c>
      <c r="B1562" s="13" t="s">
        <v>7</v>
      </c>
      <c r="C1562" s="14">
        <v>119.99125609218434</v>
      </c>
      <c r="D1562" s="14">
        <v>8.5169714662240761</v>
      </c>
      <c r="E1562" s="14">
        <v>211.01882294780731</v>
      </c>
      <c r="F1562" s="14">
        <v>44.058597814278649</v>
      </c>
    </row>
    <row r="1563" spans="1:6" s="12" customFormat="1" ht="15" customHeight="1" x14ac:dyDescent="0.2">
      <c r="A1563" s="13" t="s">
        <v>1568</v>
      </c>
      <c r="B1563" s="13" t="s">
        <v>7</v>
      </c>
      <c r="C1563" s="14">
        <v>168.79048833411034</v>
      </c>
      <c r="D1563" s="14">
        <v>16.123049481700644</v>
      </c>
      <c r="E1563" s="14">
        <v>219.2861504914033</v>
      </c>
      <c r="F1563" s="14">
        <v>37.889273167603861</v>
      </c>
    </row>
    <row r="1564" spans="1:6" s="12" customFormat="1" ht="15" customHeight="1" x14ac:dyDescent="0.2">
      <c r="A1564" s="13" t="s">
        <v>1569</v>
      </c>
      <c r="B1564" s="13" t="s">
        <v>7</v>
      </c>
      <c r="C1564" s="14">
        <v>200.525331627535</v>
      </c>
      <c r="D1564" s="14">
        <v>28.158124162948013</v>
      </c>
      <c r="E1564" s="14">
        <v>237.05715364379535</v>
      </c>
      <c r="F1564" s="14">
        <v>13.93996530744757</v>
      </c>
    </row>
    <row r="1565" spans="1:6" s="12" customFormat="1" ht="15" customHeight="1" x14ac:dyDescent="0.2">
      <c r="A1565" s="13" t="s">
        <v>1570</v>
      </c>
      <c r="B1565" s="13" t="s">
        <v>7</v>
      </c>
      <c r="C1565" s="14">
        <v>755.22687389929467</v>
      </c>
      <c r="D1565" s="14">
        <v>56.283907951679645</v>
      </c>
      <c r="E1565" s="14">
        <v>559.83687309476909</v>
      </c>
      <c r="F1565" s="14">
        <v>37.719698395863382</v>
      </c>
    </row>
    <row r="1566" spans="1:6" s="12" customFormat="1" ht="15" customHeight="1" x14ac:dyDescent="0.2">
      <c r="A1566" s="13" t="s">
        <v>1571</v>
      </c>
      <c r="B1566" s="13" t="s">
        <v>7</v>
      </c>
      <c r="C1566" s="14">
        <v>874.04620249201741</v>
      </c>
      <c r="D1566" s="14">
        <v>57.395584341084223</v>
      </c>
      <c r="E1566" s="14">
        <v>673.68260254472364</v>
      </c>
      <c r="F1566" s="14">
        <v>70.072719813922191</v>
      </c>
    </row>
    <row r="1567" spans="1:6" s="12" customFormat="1" ht="15" customHeight="1" x14ac:dyDescent="0.2">
      <c r="A1567" s="13" t="s">
        <v>1572</v>
      </c>
      <c r="B1567" s="13" t="s">
        <v>7</v>
      </c>
      <c r="C1567" s="14">
        <v>259.05921448180698</v>
      </c>
      <c r="D1567" s="14">
        <v>5.3887026101540556</v>
      </c>
      <c r="E1567" s="14">
        <v>347.69713771061464</v>
      </c>
      <c r="F1567" s="14">
        <v>3.4129892974052014</v>
      </c>
    </row>
    <row r="1568" spans="1:6" s="12" customFormat="1" ht="15" customHeight="1" x14ac:dyDescent="0.2">
      <c r="A1568" s="13" t="s">
        <v>1573</v>
      </c>
      <c r="B1568" s="13" t="s">
        <v>7</v>
      </c>
      <c r="C1568" s="14">
        <v>598.63499902599096</v>
      </c>
      <c r="D1568" s="14">
        <v>9.6790311931880613</v>
      </c>
      <c r="E1568" s="14">
        <v>651.18082268812395</v>
      </c>
      <c r="F1568" s="14">
        <v>25.316138355639104</v>
      </c>
    </row>
    <row r="1569" spans="1:6" s="12" customFormat="1" ht="15" customHeight="1" x14ac:dyDescent="0.2">
      <c r="A1569" s="13" t="s">
        <v>1574</v>
      </c>
      <c r="B1569" s="13" t="s">
        <v>7</v>
      </c>
      <c r="C1569" s="14">
        <v>443.09198039676431</v>
      </c>
      <c r="D1569" s="14">
        <v>44.868851705895771</v>
      </c>
      <c r="E1569" s="14">
        <v>294.77034698352702</v>
      </c>
      <c r="F1569" s="14">
        <v>20.957649838931363</v>
      </c>
    </row>
    <row r="1570" spans="1:6" s="12" customFormat="1" ht="15" customHeight="1" x14ac:dyDescent="0.2">
      <c r="A1570" s="13" t="s">
        <v>1575</v>
      </c>
      <c r="B1570" s="13" t="s">
        <v>7</v>
      </c>
      <c r="C1570" s="14">
        <v>236.98606034089832</v>
      </c>
      <c r="D1570" s="14">
        <v>16.125122041356413</v>
      </c>
      <c r="E1570" s="14">
        <v>203.21425073634802</v>
      </c>
      <c r="F1570" s="14">
        <v>28.789897640531152</v>
      </c>
    </row>
    <row r="1571" spans="1:6" s="12" customFormat="1" ht="15" customHeight="1" x14ac:dyDescent="0.2">
      <c r="A1571" s="13" t="s">
        <v>1576</v>
      </c>
      <c r="B1571" s="13" t="s">
        <v>7</v>
      </c>
      <c r="C1571" s="14">
        <v>307.09522688287069</v>
      </c>
      <c r="D1571" s="14">
        <v>43.330020782615136</v>
      </c>
      <c r="E1571" s="14">
        <v>289.05663061884167</v>
      </c>
      <c r="F1571" s="14">
        <v>110.98774545282886</v>
      </c>
    </row>
    <row r="1572" spans="1:6" s="12" customFormat="1" ht="15" customHeight="1" x14ac:dyDescent="0.2">
      <c r="A1572" s="13" t="s">
        <v>1577</v>
      </c>
      <c r="B1572" s="13" t="s">
        <v>7</v>
      </c>
      <c r="C1572" s="14">
        <v>232.06483521933532</v>
      </c>
      <c r="D1572" s="14">
        <v>21.833828714423035</v>
      </c>
      <c r="E1572" s="14">
        <v>164.271061276116</v>
      </c>
      <c r="F1572" s="14">
        <v>21.962139760071782</v>
      </c>
    </row>
    <row r="1573" spans="1:6" s="12" customFormat="1" ht="15" customHeight="1" x14ac:dyDescent="0.2">
      <c r="A1573" s="13" t="s">
        <v>1578</v>
      </c>
      <c r="B1573" s="13" t="s">
        <v>7</v>
      </c>
      <c r="C1573" s="14">
        <v>49.043442831335632</v>
      </c>
      <c r="D1573" s="14">
        <v>10.095324524809799</v>
      </c>
      <c r="E1573" s="14">
        <v>43.955176701283165</v>
      </c>
      <c r="F1573" s="14">
        <v>6.2574294821069971</v>
      </c>
    </row>
    <row r="1574" spans="1:6" s="12" customFormat="1" ht="15" customHeight="1" x14ac:dyDescent="0.2">
      <c r="A1574" s="13" t="s">
        <v>1579</v>
      </c>
      <c r="B1574" s="13" t="s">
        <v>7</v>
      </c>
      <c r="C1574" s="14">
        <v>457.30124350772365</v>
      </c>
      <c r="D1574" s="14">
        <v>44.653258256219864</v>
      </c>
      <c r="E1574" s="14">
        <v>213.31864454207167</v>
      </c>
      <c r="F1574" s="14">
        <v>32.176078616662686</v>
      </c>
    </row>
    <row r="1575" spans="1:6" s="12" customFormat="1" ht="15" customHeight="1" x14ac:dyDescent="0.2">
      <c r="A1575" s="13" t="s">
        <v>1580</v>
      </c>
      <c r="B1575" s="13" t="s">
        <v>7</v>
      </c>
      <c r="C1575" s="14">
        <v>655.2309217670313</v>
      </c>
      <c r="D1575" s="14">
        <v>34.588132251610098</v>
      </c>
      <c r="E1575" s="14">
        <v>764.92968247886336</v>
      </c>
      <c r="F1575" s="14">
        <v>40.902862328835212</v>
      </c>
    </row>
    <row r="1576" spans="1:6" s="12" customFormat="1" ht="15" customHeight="1" x14ac:dyDescent="0.2">
      <c r="A1576" s="13" t="s">
        <v>1581</v>
      </c>
      <c r="B1576" s="13" t="s">
        <v>7</v>
      </c>
      <c r="C1576" s="14">
        <v>123.77488646596566</v>
      </c>
      <c r="D1576" s="14">
        <v>15.495640742296667</v>
      </c>
      <c r="E1576" s="14">
        <v>147.27064840685367</v>
      </c>
      <c r="F1576" s="14">
        <v>17.814531684235501</v>
      </c>
    </row>
    <row r="1577" spans="1:6" s="12" customFormat="1" ht="15" customHeight="1" x14ac:dyDescent="0.2">
      <c r="A1577" s="13" t="s">
        <v>1582</v>
      </c>
      <c r="B1577" s="13" t="s">
        <v>7</v>
      </c>
      <c r="C1577" s="14">
        <v>323.33101022183735</v>
      </c>
      <c r="D1577" s="14">
        <v>41.07356183739082</v>
      </c>
      <c r="E1577" s="14">
        <v>122.85302741802967</v>
      </c>
      <c r="F1577" s="14">
        <v>15.432284983612556</v>
      </c>
    </row>
    <row r="1578" spans="1:6" s="12" customFormat="1" ht="15" customHeight="1" x14ac:dyDescent="0.2">
      <c r="A1578" s="13" t="s">
        <v>1583</v>
      </c>
      <c r="B1578" s="13" t="s">
        <v>7</v>
      </c>
      <c r="C1578" s="14">
        <v>436.54134117634931</v>
      </c>
      <c r="D1578" s="14">
        <v>22.824910591254216</v>
      </c>
      <c r="E1578" s="14">
        <v>210.08327411689029</v>
      </c>
      <c r="F1578" s="14">
        <v>14.102477028916676</v>
      </c>
    </row>
    <row r="1579" spans="1:6" s="12" customFormat="1" ht="15" customHeight="1" x14ac:dyDescent="0.2">
      <c r="A1579" s="13" t="s">
        <v>1584</v>
      </c>
      <c r="B1579" s="13" t="s">
        <v>7</v>
      </c>
      <c r="C1579" s="14">
        <v>760.01552807998132</v>
      </c>
      <c r="D1579" s="14">
        <v>36.875012201633446</v>
      </c>
      <c r="E1579" s="14">
        <v>462.16757859055866</v>
      </c>
      <c r="F1579" s="14">
        <v>48.008295426879762</v>
      </c>
    </row>
    <row r="1580" spans="1:6" s="12" customFormat="1" ht="15" customHeight="1" x14ac:dyDescent="0.2">
      <c r="A1580" s="13" t="s">
        <v>1585</v>
      </c>
      <c r="B1580" s="13" t="s">
        <v>7</v>
      </c>
      <c r="C1580" s="14">
        <v>247.28998922134534</v>
      </c>
      <c r="D1580" s="14">
        <v>10.803610437521366</v>
      </c>
      <c r="E1580" s="14">
        <v>378.80025756255799</v>
      </c>
      <c r="F1580" s="14">
        <v>9.0188781183491109</v>
      </c>
    </row>
    <row r="1581" spans="1:6" s="12" customFormat="1" ht="15" customHeight="1" x14ac:dyDescent="0.2">
      <c r="A1581" s="13" t="s">
        <v>1586</v>
      </c>
      <c r="B1581" s="13" t="s">
        <v>7</v>
      </c>
      <c r="C1581" s="14">
        <v>522.66106192349832</v>
      </c>
      <c r="D1581" s="14">
        <v>20.924198775728282</v>
      </c>
      <c r="E1581" s="14">
        <v>697.7101481710464</v>
      </c>
      <c r="F1581" s="14">
        <v>159.29369334460478</v>
      </c>
    </row>
    <row r="1582" spans="1:6" s="12" customFormat="1" ht="15" customHeight="1" x14ac:dyDescent="0.2">
      <c r="A1582" s="13" t="s">
        <v>1587</v>
      </c>
      <c r="B1582" s="13" t="s">
        <v>7</v>
      </c>
      <c r="C1582" s="14">
        <v>126.80052190021767</v>
      </c>
      <c r="D1582" s="14">
        <v>6.8207282242347125</v>
      </c>
      <c r="E1582" s="14">
        <v>135.74154048056599</v>
      </c>
      <c r="F1582" s="14">
        <v>38.845398020388103</v>
      </c>
    </row>
    <row r="1583" spans="1:6" s="12" customFormat="1" ht="15" customHeight="1" x14ac:dyDescent="0.2">
      <c r="A1583" s="13" t="s">
        <v>1588</v>
      </c>
      <c r="B1583" s="13" t="s">
        <v>7</v>
      </c>
      <c r="C1583" s="14">
        <v>80.901879745031636</v>
      </c>
      <c r="D1583" s="14">
        <v>17.729185515886389</v>
      </c>
      <c r="E1583" s="14">
        <v>57.565715944382966</v>
      </c>
      <c r="F1583" s="14">
        <v>6.2081716975831087</v>
      </c>
    </row>
    <row r="1584" spans="1:6" s="12" customFormat="1" ht="15" customHeight="1" x14ac:dyDescent="0.2">
      <c r="A1584" s="13" t="s">
        <v>1589</v>
      </c>
      <c r="B1584" s="13" t="s">
        <v>7</v>
      </c>
      <c r="C1584" s="14">
        <v>122.63818188399432</v>
      </c>
      <c r="D1584" s="14">
        <v>13.742552415540324</v>
      </c>
      <c r="E1584" s="14">
        <v>149.13833452763333</v>
      </c>
      <c r="F1584" s="14">
        <v>14.153128259351329</v>
      </c>
    </row>
    <row r="1585" spans="1:6" s="12" customFormat="1" ht="15" customHeight="1" x14ac:dyDescent="0.2">
      <c r="A1585" s="13" t="s">
        <v>1590</v>
      </c>
      <c r="B1585" s="13" t="s">
        <v>7</v>
      </c>
      <c r="C1585" s="14">
        <v>205.9212312272027</v>
      </c>
      <c r="D1585" s="14">
        <v>18.064700388425848</v>
      </c>
      <c r="E1585" s="14">
        <v>215.64524918472998</v>
      </c>
      <c r="F1585" s="14">
        <v>23.099454046329043</v>
      </c>
    </row>
    <row r="1586" spans="1:6" s="12" customFormat="1" ht="15" customHeight="1" x14ac:dyDescent="0.2">
      <c r="A1586" s="13" t="s">
        <v>1591</v>
      </c>
      <c r="B1586" s="13" t="s">
        <v>7</v>
      </c>
      <c r="C1586" s="14">
        <v>284.90402542648667</v>
      </c>
      <c r="D1586" s="14">
        <v>2.5339762098807275</v>
      </c>
      <c r="E1586" s="14">
        <v>415.02156229988435</v>
      </c>
      <c r="F1586" s="14">
        <v>47.632617350183693</v>
      </c>
    </row>
    <row r="1587" spans="1:6" s="12" customFormat="1" ht="15" customHeight="1" x14ac:dyDescent="0.2">
      <c r="A1587" s="13" t="s">
        <v>1592</v>
      </c>
      <c r="B1587" s="13" t="s">
        <v>7</v>
      </c>
      <c r="C1587" s="14">
        <v>63.193299118528564</v>
      </c>
      <c r="D1587" s="14">
        <v>13.944639695685318</v>
      </c>
      <c r="E1587" s="14">
        <v>52.358700022139907</v>
      </c>
      <c r="F1587" s="14">
        <v>12.874418564380054</v>
      </c>
    </row>
    <row r="1588" spans="1:6" s="12" customFormat="1" ht="15" customHeight="1" x14ac:dyDescent="0.2">
      <c r="A1588" s="13" t="s">
        <v>1593</v>
      </c>
      <c r="B1588" s="13" t="s">
        <v>7</v>
      </c>
      <c r="C1588" s="14">
        <v>139.60830423503069</v>
      </c>
      <c r="D1588" s="14">
        <v>16.039329149265701</v>
      </c>
      <c r="E1588" s="14">
        <v>112.28969709030734</v>
      </c>
      <c r="F1588" s="14">
        <v>16.531907351977274</v>
      </c>
    </row>
    <row r="1589" spans="1:6" s="12" customFormat="1" ht="15" customHeight="1" x14ac:dyDescent="0.2">
      <c r="A1589" s="13" t="s">
        <v>1594</v>
      </c>
      <c r="B1589" s="13" t="s">
        <v>7</v>
      </c>
      <c r="C1589" s="14">
        <v>351.87399808778036</v>
      </c>
      <c r="D1589" s="14">
        <v>33.396059223219005</v>
      </c>
      <c r="E1589" s="14">
        <v>530.07317050159133</v>
      </c>
      <c r="F1589" s="14">
        <v>150.80106133519683</v>
      </c>
    </row>
    <row r="1590" spans="1:6" s="12" customFormat="1" ht="15" customHeight="1" x14ac:dyDescent="0.2">
      <c r="A1590" s="13" t="s">
        <v>1595</v>
      </c>
      <c r="B1590" s="13" t="s">
        <v>7</v>
      </c>
      <c r="C1590" s="14">
        <v>393.80407961713428</v>
      </c>
      <c r="D1590" s="14">
        <v>32.534120361499141</v>
      </c>
      <c r="E1590" s="14">
        <v>391.45127274179868</v>
      </c>
      <c r="F1590" s="14">
        <v>15.161516078326683</v>
      </c>
    </row>
    <row r="1591" spans="1:6" s="12" customFormat="1" ht="15" customHeight="1" x14ac:dyDescent="0.2">
      <c r="A1591" s="13" t="s">
        <v>1596</v>
      </c>
      <c r="B1591" s="13" t="s">
        <v>7</v>
      </c>
      <c r="C1591" s="14">
        <v>356.75514912694001</v>
      </c>
      <c r="D1591" s="14">
        <v>20.230085758594107</v>
      </c>
      <c r="E1591" s="14">
        <v>237.317836488989</v>
      </c>
      <c r="F1591" s="14">
        <v>39.39474171339824</v>
      </c>
    </row>
    <row r="1592" spans="1:6" s="12" customFormat="1" ht="15" customHeight="1" x14ac:dyDescent="0.2">
      <c r="A1592" s="13" t="s">
        <v>1597</v>
      </c>
      <c r="B1592" s="13" t="s">
        <v>7</v>
      </c>
      <c r="C1592" s="14">
        <v>165.61954290484201</v>
      </c>
      <c r="D1592" s="14">
        <v>30.736366189946182</v>
      </c>
      <c r="E1592" s="14">
        <v>178.01678347975266</v>
      </c>
      <c r="F1592" s="14">
        <v>4.9149731774956447</v>
      </c>
    </row>
    <row r="1593" spans="1:6" s="12" customFormat="1" ht="15" customHeight="1" x14ac:dyDescent="0.2">
      <c r="A1593" s="13" t="s">
        <v>1598</v>
      </c>
      <c r="B1593" s="13" t="s">
        <v>7</v>
      </c>
      <c r="C1593" s="14">
        <v>159.39430166335401</v>
      </c>
      <c r="D1593" s="14">
        <v>14.259328408260108</v>
      </c>
      <c r="E1593" s="14">
        <v>356.65044431269934</v>
      </c>
      <c r="F1593" s="14">
        <v>40.037180009017789</v>
      </c>
    </row>
    <row r="1594" spans="1:6" s="12" customFormat="1" ht="15" customHeight="1" x14ac:dyDescent="0.2">
      <c r="A1594" s="13" t="s">
        <v>1599</v>
      </c>
      <c r="B1594" s="13" t="s">
        <v>7</v>
      </c>
      <c r="C1594" s="14">
        <v>28.531626494466266</v>
      </c>
      <c r="D1594" s="14">
        <v>4.2075234531064645</v>
      </c>
      <c r="E1594" s="14">
        <v>35.97935640709256</v>
      </c>
      <c r="F1594" s="14">
        <v>9.8187843371132235</v>
      </c>
    </row>
    <row r="1595" spans="1:6" s="12" customFormat="1" ht="15" customHeight="1" x14ac:dyDescent="0.2">
      <c r="A1595" s="13" t="s">
        <v>1600</v>
      </c>
      <c r="B1595" s="13" t="s">
        <v>7</v>
      </c>
      <c r="C1595" s="14">
        <v>243.20230085430501</v>
      </c>
      <c r="D1595" s="14">
        <v>20.667047326916641</v>
      </c>
      <c r="E1595" s="14">
        <v>433.23637363485165</v>
      </c>
      <c r="F1595" s="14">
        <v>46.170613256755445</v>
      </c>
    </row>
    <row r="1596" spans="1:6" s="12" customFormat="1" ht="15" customHeight="1" x14ac:dyDescent="0.2">
      <c r="A1596" s="13" t="s">
        <v>1601</v>
      </c>
      <c r="B1596" s="13" t="s">
        <v>7</v>
      </c>
      <c r="C1596" s="14">
        <v>228.474392483613</v>
      </c>
      <c r="D1596" s="14">
        <v>26.80025633893656</v>
      </c>
      <c r="E1596" s="14">
        <v>509.39158939136337</v>
      </c>
      <c r="F1596" s="14">
        <v>31.726279378727956</v>
      </c>
    </row>
    <row r="1597" spans="1:6" s="12" customFormat="1" ht="15" customHeight="1" x14ac:dyDescent="0.2">
      <c r="A1597" s="13" t="s">
        <v>1602</v>
      </c>
      <c r="B1597" s="13" t="s">
        <v>7</v>
      </c>
      <c r="C1597" s="14">
        <v>145.45740463981099</v>
      </c>
      <c r="D1597" s="14">
        <v>9.4826502956637597</v>
      </c>
      <c r="E1597" s="14">
        <v>86.14963719704464</v>
      </c>
      <c r="F1597" s="14">
        <v>3.4176283224000459</v>
      </c>
    </row>
    <row r="1598" spans="1:6" s="12" customFormat="1" ht="15" customHeight="1" x14ac:dyDescent="0.2">
      <c r="A1598" s="13" t="s">
        <v>1603</v>
      </c>
      <c r="B1598" s="13" t="s">
        <v>7</v>
      </c>
      <c r="C1598" s="14">
        <v>184.19411386663697</v>
      </c>
      <c r="D1598" s="14">
        <v>24.758192686284023</v>
      </c>
      <c r="E1598" s="14">
        <v>128.99360253797965</v>
      </c>
      <c r="F1598" s="14">
        <v>29.78122855089067</v>
      </c>
    </row>
    <row r="1599" spans="1:6" s="12" customFormat="1" ht="15" customHeight="1" x14ac:dyDescent="0.2">
      <c r="A1599" s="13" t="s">
        <v>1604</v>
      </c>
      <c r="B1599" s="13" t="s">
        <v>7</v>
      </c>
      <c r="C1599" s="14">
        <v>276.26848979085764</v>
      </c>
      <c r="D1599" s="14">
        <v>10.935627193421471</v>
      </c>
      <c r="E1599" s="14">
        <v>205.14116085205933</v>
      </c>
      <c r="F1599" s="14">
        <v>51.238493980333416</v>
      </c>
    </row>
    <row r="1600" spans="1:6" s="12" customFormat="1" ht="15" customHeight="1" x14ac:dyDescent="0.2">
      <c r="A1600" s="13" t="s">
        <v>1605</v>
      </c>
      <c r="B1600" s="13" t="s">
        <v>7</v>
      </c>
      <c r="C1600" s="14">
        <v>528.91726158232802</v>
      </c>
      <c r="D1600" s="14">
        <v>29.486349324312474</v>
      </c>
      <c r="E1600" s="14">
        <v>807.68582959966261</v>
      </c>
      <c r="F1600" s="14">
        <v>133.89869204974966</v>
      </c>
    </row>
    <row r="1601" spans="1:6" s="12" customFormat="1" ht="15" customHeight="1" x14ac:dyDescent="0.2">
      <c r="A1601" s="13" t="s">
        <v>1606</v>
      </c>
      <c r="B1601" s="13" t="s">
        <v>7</v>
      </c>
      <c r="C1601" s="14">
        <v>128.72026519403133</v>
      </c>
      <c r="D1601" s="14">
        <v>7.6172427244822476</v>
      </c>
      <c r="E1601" s="14">
        <v>1001.6391777839405</v>
      </c>
      <c r="F1601" s="14">
        <v>481.65421343250324</v>
      </c>
    </row>
    <row r="1602" spans="1:6" s="12" customFormat="1" ht="15" customHeight="1" x14ac:dyDescent="0.2">
      <c r="A1602" s="13" t="s">
        <v>1607</v>
      </c>
      <c r="B1602" s="13" t="s">
        <v>7</v>
      </c>
      <c r="C1602" s="14">
        <v>120.52078633847766</v>
      </c>
      <c r="D1602" s="14">
        <v>6.1248759652858338</v>
      </c>
      <c r="E1602" s="14">
        <v>325.09481992986497</v>
      </c>
      <c r="F1602" s="14">
        <v>98.815613689366472</v>
      </c>
    </row>
    <row r="1603" spans="1:6" s="12" customFormat="1" ht="15" customHeight="1" x14ac:dyDescent="0.2">
      <c r="A1603" s="13" t="s">
        <v>1608</v>
      </c>
      <c r="B1603" s="13" t="s">
        <v>7</v>
      </c>
      <c r="C1603" s="14">
        <v>208.87323251241764</v>
      </c>
      <c r="D1603" s="14">
        <v>20.852195265320933</v>
      </c>
      <c r="E1603" s="14">
        <v>189.95202601313599</v>
      </c>
      <c r="F1603" s="14">
        <v>38.235452836820976</v>
      </c>
    </row>
    <row r="1604" spans="1:6" s="12" customFormat="1" ht="15" customHeight="1" x14ac:dyDescent="0.2">
      <c r="A1604" s="13" t="s">
        <v>1609</v>
      </c>
      <c r="B1604" s="13" t="s">
        <v>7</v>
      </c>
      <c r="C1604" s="14">
        <v>368.99589509086428</v>
      </c>
      <c r="D1604" s="14">
        <v>30.233373454520905</v>
      </c>
      <c r="E1604" s="14">
        <v>305.44870384898167</v>
      </c>
      <c r="F1604" s="14">
        <v>41.906300315127133</v>
      </c>
    </row>
    <row r="1605" spans="1:6" s="12" customFormat="1" ht="15" customHeight="1" x14ac:dyDescent="0.2">
      <c r="A1605" s="13" t="s">
        <v>1610</v>
      </c>
      <c r="B1605" s="13" t="s">
        <v>7</v>
      </c>
      <c r="C1605" s="14">
        <v>375.09984286480267</v>
      </c>
      <c r="D1605" s="14">
        <v>16.069504706939657</v>
      </c>
      <c r="E1605" s="14">
        <v>320.70652139100099</v>
      </c>
      <c r="F1605" s="14">
        <v>101.13093388257516</v>
      </c>
    </row>
    <row r="1606" spans="1:6" s="12" customFormat="1" ht="15" customHeight="1" x14ac:dyDescent="0.2">
      <c r="A1606" s="13" t="s">
        <v>1611</v>
      </c>
      <c r="B1606" s="13" t="s">
        <v>7</v>
      </c>
      <c r="C1606" s="14">
        <v>262.762365003311</v>
      </c>
      <c r="D1606" s="14">
        <v>18.587568293206491</v>
      </c>
      <c r="E1606" s="14">
        <v>385.76898450692732</v>
      </c>
      <c r="F1606" s="14">
        <v>74.955235386923505</v>
      </c>
    </row>
    <row r="1607" spans="1:6" s="12" customFormat="1" ht="15" customHeight="1" x14ac:dyDescent="0.2">
      <c r="A1607" s="13" t="s">
        <v>1612</v>
      </c>
      <c r="B1607" s="13" t="s">
        <v>7</v>
      </c>
      <c r="C1607" s="14">
        <v>300.24644081364164</v>
      </c>
      <c r="D1607" s="14">
        <v>15.605420254625727</v>
      </c>
      <c r="E1607" s="14">
        <v>678.93033858165973</v>
      </c>
      <c r="F1607" s="14">
        <v>32.218828362596852</v>
      </c>
    </row>
    <row r="1608" spans="1:6" s="12" customFormat="1" ht="15" customHeight="1" x14ac:dyDescent="0.2">
      <c r="A1608" s="13" t="s">
        <v>1613</v>
      </c>
      <c r="B1608" s="13" t="s">
        <v>7</v>
      </c>
      <c r="C1608" s="14">
        <v>261.46728191987631</v>
      </c>
      <c r="D1608" s="14">
        <v>15.095699668219604</v>
      </c>
      <c r="E1608" s="14">
        <v>518.71517811295041</v>
      </c>
      <c r="F1608" s="14">
        <v>88.294470882280265</v>
      </c>
    </row>
    <row r="1609" spans="1:6" s="12" customFormat="1" ht="15" customHeight="1" x14ac:dyDescent="0.2">
      <c r="A1609" s="13" t="s">
        <v>1614</v>
      </c>
      <c r="B1609" s="13" t="s">
        <v>7</v>
      </c>
      <c r="C1609" s="14">
        <v>230.050530723783</v>
      </c>
      <c r="D1609" s="14">
        <v>0.51375761975932155</v>
      </c>
      <c r="E1609" s="14">
        <v>356.753772052182</v>
      </c>
      <c r="F1609" s="14">
        <v>10.382130846671767</v>
      </c>
    </row>
    <row r="1610" spans="1:6" s="12" customFormat="1" ht="15" customHeight="1" x14ac:dyDescent="0.2">
      <c r="A1610" s="13" t="s">
        <v>1615</v>
      </c>
      <c r="B1610" s="13" t="s">
        <v>7</v>
      </c>
      <c r="C1610" s="14">
        <v>62.554782775515235</v>
      </c>
      <c r="D1610" s="14">
        <v>8.1991061492046899</v>
      </c>
      <c r="E1610" s="14">
        <v>39.635163507509333</v>
      </c>
      <c r="F1610" s="14">
        <v>10.906612591700879</v>
      </c>
    </row>
    <row r="1611" spans="1:6" s="12" customFormat="1" ht="15" customHeight="1" x14ac:dyDescent="0.2">
      <c r="A1611" s="13" t="s">
        <v>1616</v>
      </c>
      <c r="B1611" s="13" t="s">
        <v>7</v>
      </c>
      <c r="C1611" s="14">
        <v>466.09280081062337</v>
      </c>
      <c r="D1611" s="14">
        <v>9.6924023299596165</v>
      </c>
      <c r="E1611" s="14">
        <v>371.50071525085701</v>
      </c>
      <c r="F1611" s="14">
        <v>13.835906624603265</v>
      </c>
    </row>
    <row r="1612" spans="1:6" s="12" customFormat="1" ht="15" customHeight="1" x14ac:dyDescent="0.2">
      <c r="A1612" s="13" t="s">
        <v>1617</v>
      </c>
      <c r="B1612" s="13" t="s">
        <v>7</v>
      </c>
      <c r="C1612" s="14">
        <v>219.379325503601</v>
      </c>
      <c r="D1612" s="14">
        <v>17.291724623183811</v>
      </c>
      <c r="E1612" s="14">
        <v>119.77195564826934</v>
      </c>
      <c r="F1612" s="14">
        <v>21.864050502459069</v>
      </c>
    </row>
    <row r="1613" spans="1:6" s="12" customFormat="1" ht="15" customHeight="1" x14ac:dyDescent="0.2">
      <c r="A1613" s="13" t="s">
        <v>1618</v>
      </c>
      <c r="B1613" s="13" t="s">
        <v>7</v>
      </c>
      <c r="C1613" s="14">
        <v>264.85463668756734</v>
      </c>
      <c r="D1613" s="14">
        <v>3.937991485182764</v>
      </c>
      <c r="E1613" s="14">
        <v>226.62921082217068</v>
      </c>
      <c r="F1613" s="14">
        <v>12.538447946544983</v>
      </c>
    </row>
    <row r="1614" spans="1:6" s="12" customFormat="1" ht="15" customHeight="1" x14ac:dyDescent="0.2">
      <c r="A1614" s="13" t="s">
        <v>1619</v>
      </c>
      <c r="B1614" s="13" t="s">
        <v>7</v>
      </c>
      <c r="C1614" s="14">
        <v>128.17279863938168</v>
      </c>
      <c r="D1614" s="14">
        <v>11.994299059981664</v>
      </c>
      <c r="E1614" s="14">
        <v>314.30444706565231</v>
      </c>
      <c r="F1614" s="14">
        <v>129.42153357334021</v>
      </c>
    </row>
    <row r="1615" spans="1:6" s="12" customFormat="1" ht="15" customHeight="1" x14ac:dyDescent="0.2">
      <c r="A1615" s="13" t="s">
        <v>1620</v>
      </c>
      <c r="B1615" s="13" t="s">
        <v>7</v>
      </c>
      <c r="C1615" s="14">
        <v>251.868773613147</v>
      </c>
      <c r="D1615" s="14">
        <v>28.401598791280527</v>
      </c>
      <c r="E1615" s="14">
        <v>440.10920773649167</v>
      </c>
      <c r="F1615" s="14">
        <v>35.569833484819092</v>
      </c>
    </row>
    <row r="1616" spans="1:6" s="12" customFormat="1" ht="15" customHeight="1" x14ac:dyDescent="0.2">
      <c r="A1616" s="13" t="s">
        <v>1621</v>
      </c>
      <c r="B1616" s="13" t="s">
        <v>7</v>
      </c>
      <c r="C1616" s="14">
        <v>381.6600256243857</v>
      </c>
      <c r="D1616" s="14">
        <v>28.724018629206615</v>
      </c>
      <c r="E1616" s="14">
        <v>620.5571409606697</v>
      </c>
      <c r="F1616" s="14">
        <v>139.14327504243221</v>
      </c>
    </row>
    <row r="1617" spans="1:6" s="12" customFormat="1" ht="15" customHeight="1" x14ac:dyDescent="0.2">
      <c r="A1617" s="13" t="s">
        <v>1622</v>
      </c>
      <c r="B1617" s="13" t="s">
        <v>7</v>
      </c>
      <c r="C1617" s="14">
        <v>334.71803148096967</v>
      </c>
      <c r="D1617" s="14">
        <v>27.696131734227215</v>
      </c>
      <c r="E1617" s="14">
        <v>348.30171253995604</v>
      </c>
      <c r="F1617" s="14">
        <v>116.98443912665419</v>
      </c>
    </row>
    <row r="1618" spans="1:6" s="12" customFormat="1" ht="15" customHeight="1" x14ac:dyDescent="0.2">
      <c r="A1618" s="13" t="s">
        <v>1623</v>
      </c>
      <c r="B1618" s="13" t="s">
        <v>7</v>
      </c>
      <c r="C1618" s="14">
        <v>197.29604031083235</v>
      </c>
      <c r="D1618" s="14">
        <v>18.454067409182613</v>
      </c>
      <c r="E1618" s="14">
        <v>171.76360663556068</v>
      </c>
      <c r="F1618" s="14">
        <v>6.336718667058987</v>
      </c>
    </row>
    <row r="1619" spans="1:6" s="12" customFormat="1" ht="15" customHeight="1" x14ac:dyDescent="0.2">
      <c r="A1619" s="13" t="s">
        <v>1624</v>
      </c>
      <c r="B1619" s="13" t="s">
        <v>7</v>
      </c>
      <c r="C1619" s="14">
        <v>389.99789938426858</v>
      </c>
      <c r="D1619" s="14">
        <v>41.047813654340096</v>
      </c>
      <c r="E1619" s="14">
        <v>115.817188401575</v>
      </c>
      <c r="F1619" s="14">
        <v>17.583043721595036</v>
      </c>
    </row>
    <row r="1620" spans="1:6" s="12" customFormat="1" ht="15" customHeight="1" x14ac:dyDescent="0.2">
      <c r="A1620" s="13" t="s">
        <v>1625</v>
      </c>
      <c r="B1620" s="13" t="s">
        <v>7</v>
      </c>
      <c r="C1620" s="14">
        <v>618.51002024803029</v>
      </c>
      <c r="D1620" s="14">
        <v>69.532115005276708</v>
      </c>
      <c r="E1620" s="14">
        <v>300.22313995721998</v>
      </c>
      <c r="F1620" s="14">
        <v>10.167449297893299</v>
      </c>
    </row>
    <row r="1621" spans="1:6" s="12" customFormat="1" ht="15" customHeight="1" x14ac:dyDescent="0.2">
      <c r="A1621" s="13" t="s">
        <v>1626</v>
      </c>
      <c r="B1621" s="13" t="s">
        <v>7</v>
      </c>
      <c r="C1621" s="14">
        <v>188.71592030896667</v>
      </c>
      <c r="D1621" s="14">
        <v>40.778689706471695</v>
      </c>
      <c r="E1621" s="14">
        <v>942.89982939985987</v>
      </c>
      <c r="F1621" s="14">
        <v>367.02534971290044</v>
      </c>
    </row>
    <row r="1622" spans="1:6" s="12" customFormat="1" ht="15" customHeight="1" x14ac:dyDescent="0.2">
      <c r="A1622" s="13" t="s">
        <v>1627</v>
      </c>
      <c r="B1622" s="13" t="s">
        <v>7</v>
      </c>
      <c r="C1622" s="14">
        <v>397.76222868004561</v>
      </c>
      <c r="D1622" s="14">
        <v>23.029167836404277</v>
      </c>
      <c r="E1622" s="14">
        <v>178.93562342915732</v>
      </c>
      <c r="F1622" s="14">
        <v>36.505851664583027</v>
      </c>
    </row>
    <row r="1623" spans="1:6" s="12" customFormat="1" ht="15" customHeight="1" x14ac:dyDescent="0.2">
      <c r="A1623" s="13" t="s">
        <v>1628</v>
      </c>
      <c r="B1623" s="13" t="s">
        <v>7</v>
      </c>
      <c r="C1623" s="14">
        <v>505.01213928884971</v>
      </c>
      <c r="D1623" s="14">
        <v>59.322054354476236</v>
      </c>
      <c r="E1623" s="14">
        <v>351.02214744381899</v>
      </c>
      <c r="F1623" s="14">
        <v>37.309203766163449</v>
      </c>
    </row>
    <row r="1624" spans="1:6" s="12" customFormat="1" ht="15" customHeight="1" x14ac:dyDescent="0.2">
      <c r="A1624" s="13" t="s">
        <v>1629</v>
      </c>
      <c r="B1624" s="13" t="s">
        <v>7</v>
      </c>
      <c r="C1624" s="14">
        <v>153.90803597465001</v>
      </c>
      <c r="D1624" s="14">
        <v>19.226773389206507</v>
      </c>
      <c r="E1624" s="14">
        <v>213.66655988191732</v>
      </c>
      <c r="F1624" s="14">
        <v>27.681755361004264</v>
      </c>
    </row>
    <row r="1625" spans="1:6" s="12" customFormat="1" ht="15" customHeight="1" x14ac:dyDescent="0.2">
      <c r="A1625" s="13" t="s">
        <v>1630</v>
      </c>
      <c r="B1625" s="13" t="s">
        <v>7</v>
      </c>
      <c r="C1625" s="14">
        <v>221.40213770532168</v>
      </c>
      <c r="D1625" s="14">
        <v>14.931192729076306</v>
      </c>
      <c r="E1625" s="14">
        <v>338.89393786292999</v>
      </c>
      <c r="F1625" s="14">
        <v>18.069047309142309</v>
      </c>
    </row>
    <row r="1626" spans="1:6" s="12" customFormat="1" ht="15" customHeight="1" x14ac:dyDescent="0.2">
      <c r="A1626" s="13" t="s">
        <v>1631</v>
      </c>
      <c r="B1626" s="13" t="s">
        <v>7</v>
      </c>
      <c r="C1626" s="14">
        <v>56.598354467739036</v>
      </c>
      <c r="D1626" s="14">
        <v>9.7836329003968814</v>
      </c>
      <c r="E1626" s="14">
        <v>127.77377680885002</v>
      </c>
      <c r="F1626" s="14">
        <v>15.700543300909832</v>
      </c>
    </row>
    <row r="1627" spans="1:6" s="12" customFormat="1" ht="15" customHeight="1" x14ac:dyDescent="0.2">
      <c r="A1627" s="13" t="s">
        <v>1632</v>
      </c>
      <c r="B1627" s="13" t="s">
        <v>7</v>
      </c>
      <c r="C1627" s="14">
        <v>116.730822881642</v>
      </c>
      <c r="D1627" s="14">
        <v>14.86553395391477</v>
      </c>
      <c r="E1627" s="14">
        <v>177.27421969646068</v>
      </c>
      <c r="F1627" s="14">
        <v>5.3575853179375876</v>
      </c>
    </row>
    <row r="1628" spans="1:6" s="12" customFormat="1" ht="15" customHeight="1" x14ac:dyDescent="0.2">
      <c r="A1628" s="13" t="s">
        <v>1633</v>
      </c>
      <c r="B1628" s="13" t="s">
        <v>7</v>
      </c>
      <c r="C1628" s="14">
        <v>322.58457507142401</v>
      </c>
      <c r="D1628" s="14">
        <v>30.047408579137947</v>
      </c>
      <c r="E1628" s="14">
        <v>446.68694641330831</v>
      </c>
      <c r="F1628" s="14">
        <v>27.938408978058582</v>
      </c>
    </row>
    <row r="1629" spans="1:6" s="12" customFormat="1" ht="15" customHeight="1" x14ac:dyDescent="0.2">
      <c r="A1629" s="13" t="s">
        <v>1634</v>
      </c>
      <c r="B1629" s="13" t="s">
        <v>7</v>
      </c>
      <c r="C1629" s="14">
        <v>299.16416031654734</v>
      </c>
      <c r="D1629" s="14">
        <v>15.395985103479411</v>
      </c>
      <c r="E1629" s="14">
        <v>420.14862198998435</v>
      </c>
      <c r="F1629" s="14">
        <v>61.470037428239301</v>
      </c>
    </row>
    <row r="1630" spans="1:6" s="12" customFormat="1" ht="15" customHeight="1" x14ac:dyDescent="0.2">
      <c r="A1630" s="13" t="s">
        <v>1635</v>
      </c>
      <c r="B1630" s="13" t="s">
        <v>7</v>
      </c>
      <c r="C1630" s="14">
        <v>356.08254823905935</v>
      </c>
      <c r="D1630" s="14">
        <v>27.431020495966859</v>
      </c>
      <c r="E1630" s="14">
        <v>345.12273038305869</v>
      </c>
      <c r="F1630" s="14">
        <v>32.648986993123359</v>
      </c>
    </row>
    <row r="1631" spans="1:6" s="12" customFormat="1" ht="15" customHeight="1" x14ac:dyDescent="0.2">
      <c r="A1631" s="13" t="s">
        <v>1636</v>
      </c>
      <c r="B1631" s="13" t="s">
        <v>7</v>
      </c>
      <c r="C1631" s="14">
        <v>146.58807963977401</v>
      </c>
      <c r="D1631" s="14">
        <v>14.116301651904863</v>
      </c>
      <c r="E1631" s="14">
        <v>81.022800052624063</v>
      </c>
      <c r="F1631" s="14">
        <v>8.8235386131752929</v>
      </c>
    </row>
    <row r="1632" spans="1:6" s="12" customFormat="1" ht="15" customHeight="1" x14ac:dyDescent="0.2">
      <c r="A1632" s="13" t="s">
        <v>1637</v>
      </c>
      <c r="B1632" s="13" t="s">
        <v>7</v>
      </c>
      <c r="C1632" s="14">
        <v>175.88877673774468</v>
      </c>
      <c r="D1632" s="14">
        <v>27.845752942988497</v>
      </c>
      <c r="E1632" s="14">
        <v>396.83516855575698</v>
      </c>
      <c r="F1632" s="14">
        <v>9.2477220130505238</v>
      </c>
    </row>
    <row r="1633" spans="1:6" s="12" customFormat="1" ht="15" customHeight="1" x14ac:dyDescent="0.2">
      <c r="A1633" s="13" t="s">
        <v>1638</v>
      </c>
      <c r="B1633" s="13" t="s">
        <v>7</v>
      </c>
      <c r="C1633" s="14">
        <v>257.73548892282167</v>
      </c>
      <c r="D1633" s="14">
        <v>17.353210008167498</v>
      </c>
      <c r="E1633" s="14">
        <v>319.544543660275</v>
      </c>
      <c r="F1633" s="14">
        <v>32.764190493574759</v>
      </c>
    </row>
    <row r="1634" spans="1:6" s="12" customFormat="1" ht="15" customHeight="1" x14ac:dyDescent="0.2">
      <c r="A1634" s="13" t="s">
        <v>1639</v>
      </c>
      <c r="B1634" s="13" t="s">
        <v>7</v>
      </c>
      <c r="C1634" s="14">
        <v>129.15094844430834</v>
      </c>
      <c r="D1634" s="14">
        <v>13.665304241084698</v>
      </c>
      <c r="E1634" s="14">
        <v>122.51740651299632</v>
      </c>
      <c r="F1634" s="14">
        <v>36.480047940396105</v>
      </c>
    </row>
    <row r="1635" spans="1:6" s="12" customFormat="1" ht="15" customHeight="1" x14ac:dyDescent="0.2">
      <c r="A1635" s="13" t="s">
        <v>1640</v>
      </c>
      <c r="B1635" s="13" t="s">
        <v>7</v>
      </c>
      <c r="C1635" s="14">
        <v>699.39675431555497</v>
      </c>
      <c r="D1635" s="14">
        <v>8.0102693948063557</v>
      </c>
      <c r="E1635" s="14">
        <v>725.71232628753876</v>
      </c>
      <c r="F1635" s="14">
        <v>42.685608541410282</v>
      </c>
    </row>
    <row r="1636" spans="1:6" s="12" customFormat="1" ht="15" customHeight="1" x14ac:dyDescent="0.2">
      <c r="A1636" s="13" t="s">
        <v>1641</v>
      </c>
      <c r="B1636" s="13" t="s">
        <v>7</v>
      </c>
      <c r="C1636" s="14">
        <v>65.292620428723865</v>
      </c>
      <c r="D1636" s="14">
        <v>9.1346859023231168</v>
      </c>
      <c r="E1636" s="14">
        <v>50.698495651608603</v>
      </c>
      <c r="F1636" s="14">
        <v>14.221506362812859</v>
      </c>
    </row>
    <row r="1637" spans="1:6" s="12" customFormat="1" ht="15" customHeight="1" x14ac:dyDescent="0.2">
      <c r="A1637" s="13" t="s">
        <v>1642</v>
      </c>
      <c r="B1637" s="13" t="s">
        <v>7</v>
      </c>
      <c r="C1637" s="14">
        <v>299.64515982886269</v>
      </c>
      <c r="D1637" s="14">
        <v>11.938450825233675</v>
      </c>
      <c r="E1637" s="14">
        <v>249.66504998401237</v>
      </c>
      <c r="F1637" s="14">
        <v>37.148499147509135</v>
      </c>
    </row>
    <row r="1638" spans="1:6" s="12" customFormat="1" ht="15" customHeight="1" x14ac:dyDescent="0.2">
      <c r="A1638" s="13" t="s">
        <v>1643</v>
      </c>
      <c r="B1638" s="13" t="s">
        <v>7</v>
      </c>
      <c r="C1638" s="14">
        <v>261.40995607637268</v>
      </c>
      <c r="D1638" s="14">
        <v>11.319915132640507</v>
      </c>
      <c r="E1638" s="14">
        <v>386.81253406994438</v>
      </c>
      <c r="F1638" s="14">
        <v>56.756335020923842</v>
      </c>
    </row>
    <row r="1639" spans="1:6" s="12" customFormat="1" ht="15" customHeight="1" x14ac:dyDescent="0.2">
      <c r="A1639" s="13" t="s">
        <v>1644</v>
      </c>
      <c r="B1639" s="13" t="s">
        <v>7</v>
      </c>
      <c r="C1639" s="14">
        <v>574.94546179198767</v>
      </c>
      <c r="D1639" s="14">
        <v>47.696553016207609</v>
      </c>
      <c r="E1639" s="14">
        <v>312.01129618625595</v>
      </c>
      <c r="F1639" s="14">
        <v>32.292042907231014</v>
      </c>
    </row>
    <row r="1640" spans="1:6" s="12" customFormat="1" ht="15" customHeight="1" x14ac:dyDescent="0.2">
      <c r="A1640" s="13" t="s">
        <v>1645</v>
      </c>
      <c r="B1640" s="13" t="s">
        <v>7</v>
      </c>
      <c r="C1640" s="14">
        <v>516.95734471038338</v>
      </c>
      <c r="D1640" s="14">
        <v>25.035243633443947</v>
      </c>
      <c r="E1640" s="14">
        <v>367.72665661709431</v>
      </c>
      <c r="F1640" s="14">
        <v>13.951735858594459</v>
      </c>
    </row>
    <row r="1641" spans="1:6" s="12" customFormat="1" ht="15" customHeight="1" x14ac:dyDescent="0.2">
      <c r="A1641" s="13" t="s">
        <v>1646</v>
      </c>
      <c r="B1641" s="13" t="s">
        <v>7</v>
      </c>
      <c r="C1641" s="14">
        <v>89.235878099818933</v>
      </c>
      <c r="D1641" s="14">
        <v>10.454412249658061</v>
      </c>
      <c r="E1641" s="14">
        <v>52.718296160116203</v>
      </c>
      <c r="F1641" s="14">
        <v>9.4385508463037606</v>
      </c>
    </row>
    <row r="1642" spans="1:6" s="12" customFormat="1" ht="15" customHeight="1" x14ac:dyDescent="0.2">
      <c r="A1642" s="13" t="s">
        <v>1647</v>
      </c>
      <c r="B1642" s="13" t="s">
        <v>7</v>
      </c>
      <c r="C1642" s="14">
        <v>665.59052719403041</v>
      </c>
      <c r="D1642" s="14">
        <v>23.130353755691917</v>
      </c>
      <c r="E1642" s="14">
        <v>1623.6136879690166</v>
      </c>
      <c r="F1642" s="14">
        <v>293.34121910766356</v>
      </c>
    </row>
    <row r="1643" spans="1:6" s="12" customFormat="1" ht="15" customHeight="1" x14ac:dyDescent="0.2">
      <c r="A1643" s="13" t="s">
        <v>1648</v>
      </c>
      <c r="B1643" s="13" t="s">
        <v>7</v>
      </c>
      <c r="C1643" s="14">
        <v>195.95018163493197</v>
      </c>
      <c r="D1643" s="14">
        <v>19.315762137007948</v>
      </c>
      <c r="E1643" s="14">
        <v>120.05601000080235</v>
      </c>
      <c r="F1643" s="14">
        <v>8.8550633488268922</v>
      </c>
    </row>
    <row r="1644" spans="1:6" s="12" customFormat="1" ht="15" customHeight="1" x14ac:dyDescent="0.2">
      <c r="A1644" s="13" t="s">
        <v>1649</v>
      </c>
      <c r="B1644" s="13" t="s">
        <v>7</v>
      </c>
      <c r="C1644" s="14">
        <v>473.02145792530968</v>
      </c>
      <c r="D1644" s="14">
        <v>17.41950880381679</v>
      </c>
      <c r="E1644" s="14">
        <v>296.06712649486605</v>
      </c>
      <c r="F1644" s="14">
        <v>45.082035412988958</v>
      </c>
    </row>
    <row r="1645" spans="1:6" s="12" customFormat="1" ht="15" customHeight="1" x14ac:dyDescent="0.2">
      <c r="A1645" s="13" t="s">
        <v>1650</v>
      </c>
      <c r="B1645" s="13" t="s">
        <v>7</v>
      </c>
      <c r="C1645" s="14">
        <v>161.10641112999866</v>
      </c>
      <c r="D1645" s="14">
        <v>27.879623532106084</v>
      </c>
      <c r="E1645" s="14">
        <v>83.432212832155969</v>
      </c>
      <c r="F1645" s="14">
        <v>23.2939740851651</v>
      </c>
    </row>
    <row r="1646" spans="1:6" s="12" customFormat="1" ht="15" customHeight="1" x14ac:dyDescent="0.2">
      <c r="A1646" s="13" t="s">
        <v>1651</v>
      </c>
      <c r="B1646" s="13" t="s">
        <v>7</v>
      </c>
      <c r="C1646" s="14">
        <v>172.42787935052033</v>
      </c>
      <c r="D1646" s="14">
        <v>12.237113650315814</v>
      </c>
      <c r="E1646" s="14">
        <v>165.50358062010034</v>
      </c>
      <c r="F1646" s="14">
        <v>43.533954259301289</v>
      </c>
    </row>
    <row r="1647" spans="1:6" s="12" customFormat="1" ht="15" customHeight="1" x14ac:dyDescent="0.2">
      <c r="A1647" s="13" t="s">
        <v>1652</v>
      </c>
      <c r="B1647" s="13" t="s">
        <v>7</v>
      </c>
      <c r="C1647" s="14">
        <v>93.724694933718254</v>
      </c>
      <c r="D1647" s="14">
        <v>16.026196960714536</v>
      </c>
      <c r="E1647" s="14">
        <v>71.782641193632941</v>
      </c>
      <c r="F1647" s="14">
        <v>19.939214338764003</v>
      </c>
    </row>
    <row r="1648" spans="1:6" s="12" customFormat="1" ht="15" customHeight="1" x14ac:dyDescent="0.2">
      <c r="A1648" s="13" t="s">
        <v>1653</v>
      </c>
      <c r="B1648" s="13" t="s">
        <v>7</v>
      </c>
      <c r="C1648" s="14">
        <v>127.88250948889402</v>
      </c>
      <c r="D1648" s="14">
        <v>11.511354793959837</v>
      </c>
      <c r="E1648" s="14">
        <v>102.29407628760951</v>
      </c>
      <c r="F1648" s="14">
        <v>13.97555725077604</v>
      </c>
    </row>
    <row r="1649" spans="1:6" s="12" customFormat="1" ht="15" customHeight="1" x14ac:dyDescent="0.2">
      <c r="A1649" s="13" t="s">
        <v>1654</v>
      </c>
      <c r="B1649" s="13" t="s">
        <v>7</v>
      </c>
      <c r="C1649" s="14">
        <v>156.159834386564</v>
      </c>
      <c r="D1649" s="14">
        <v>10.340788540424004</v>
      </c>
      <c r="E1649" s="14">
        <v>195.14897767957532</v>
      </c>
      <c r="F1649" s="14">
        <v>25.458669638813269</v>
      </c>
    </row>
    <row r="1650" spans="1:6" s="12" customFormat="1" ht="15" customHeight="1" x14ac:dyDescent="0.2">
      <c r="A1650" s="13" t="s">
        <v>1655</v>
      </c>
      <c r="B1650" s="13" t="s">
        <v>7</v>
      </c>
      <c r="C1650" s="14">
        <v>105.40817709195221</v>
      </c>
      <c r="D1650" s="14">
        <v>12.239134143561666</v>
      </c>
      <c r="E1650" s="14">
        <v>152.74095853322299</v>
      </c>
      <c r="F1650" s="14">
        <v>19.439651690360989</v>
      </c>
    </row>
    <row r="1651" spans="1:6" s="12" customFormat="1" ht="15" customHeight="1" x14ac:dyDescent="0.2">
      <c r="A1651" s="13" t="s">
        <v>1656</v>
      </c>
      <c r="B1651" s="13" t="s">
        <v>7</v>
      </c>
      <c r="C1651" s="14">
        <v>395.52428174363371</v>
      </c>
      <c r="D1651" s="14">
        <v>56.288503081196701</v>
      </c>
      <c r="E1651" s="14">
        <v>209.78874641743266</v>
      </c>
      <c r="F1651" s="14">
        <v>28.699379649672682</v>
      </c>
    </row>
    <row r="1652" spans="1:6" s="12" customFormat="1" ht="15" customHeight="1" x14ac:dyDescent="0.2">
      <c r="A1652" s="13" t="s">
        <v>1657</v>
      </c>
      <c r="B1652" s="13" t="s">
        <v>7</v>
      </c>
      <c r="C1652" s="14">
        <v>79.903452586625235</v>
      </c>
      <c r="D1652" s="14">
        <v>14.083078876336172</v>
      </c>
      <c r="E1652" s="14">
        <v>128.26653027391566</v>
      </c>
      <c r="F1652" s="14">
        <v>19.147669412227824</v>
      </c>
    </row>
    <row r="1653" spans="1:6" s="12" customFormat="1" ht="15" customHeight="1" x14ac:dyDescent="0.2">
      <c r="A1653" s="13" t="s">
        <v>1658</v>
      </c>
      <c r="B1653" s="13" t="s">
        <v>1659</v>
      </c>
      <c r="C1653" s="14">
        <v>381.42726582260963</v>
      </c>
      <c r="D1653" s="14">
        <v>143.34877729587359</v>
      </c>
      <c r="E1653" s="14">
        <v>6774.323337101313</v>
      </c>
      <c r="F1653" s="14">
        <v>3762.0020728264153</v>
      </c>
    </row>
    <row r="1654" spans="1:6" s="12" customFormat="1" ht="15" customHeight="1" x14ac:dyDescent="0.2">
      <c r="A1654" s="13" t="s">
        <v>1660</v>
      </c>
      <c r="B1654" s="13" t="s">
        <v>7</v>
      </c>
      <c r="C1654" s="14">
        <v>422.55108820517665</v>
      </c>
      <c r="D1654" s="14">
        <v>5.5833669724136357</v>
      </c>
      <c r="E1654" s="14">
        <v>465.56351111694534</v>
      </c>
      <c r="F1654" s="14">
        <v>47.455138845875659</v>
      </c>
    </row>
    <row r="1655" spans="1:6" s="12" customFormat="1" ht="15" customHeight="1" x14ac:dyDescent="0.2">
      <c r="A1655" s="13" t="s">
        <v>1661</v>
      </c>
      <c r="B1655" s="13" t="s">
        <v>7</v>
      </c>
      <c r="C1655" s="14">
        <v>31.536758510483196</v>
      </c>
      <c r="D1655" s="14">
        <v>7.8366042828184046</v>
      </c>
      <c r="E1655" s="14">
        <v>25.979906883178234</v>
      </c>
      <c r="F1655" s="14">
        <v>10.762410189407191</v>
      </c>
    </row>
    <row r="1656" spans="1:6" s="12" customFormat="1" ht="15" customHeight="1" x14ac:dyDescent="0.2">
      <c r="A1656" s="13" t="s">
        <v>1662</v>
      </c>
      <c r="B1656" s="13" t="s">
        <v>7</v>
      </c>
      <c r="C1656" s="14">
        <v>534.56557471110796</v>
      </c>
      <c r="D1656" s="14">
        <v>29.221187909317411</v>
      </c>
      <c r="E1656" s="14">
        <v>484.36296340412832</v>
      </c>
      <c r="F1656" s="14">
        <v>35.685882331829539</v>
      </c>
    </row>
    <row r="1657" spans="1:6" s="12" customFormat="1" ht="15" customHeight="1" x14ac:dyDescent="0.2">
      <c r="A1657" s="13" t="s">
        <v>1663</v>
      </c>
      <c r="B1657" s="13" t="s">
        <v>7</v>
      </c>
      <c r="C1657" s="14">
        <v>394.51661030746533</v>
      </c>
      <c r="D1657" s="14">
        <v>17.232387141768111</v>
      </c>
      <c r="E1657" s="14">
        <v>488.83644898204034</v>
      </c>
      <c r="F1657" s="14">
        <v>94.463351905322654</v>
      </c>
    </row>
    <row r="1658" spans="1:6" s="12" customFormat="1" ht="15" customHeight="1" x14ac:dyDescent="0.2">
      <c r="A1658" s="13" t="s">
        <v>1664</v>
      </c>
      <c r="B1658" s="13" t="s">
        <v>7</v>
      </c>
      <c r="C1658" s="14">
        <v>131.20856512549366</v>
      </c>
      <c r="D1658" s="14">
        <v>16.008939080319525</v>
      </c>
      <c r="E1658" s="14">
        <v>103.46796727322338</v>
      </c>
      <c r="F1658" s="14">
        <v>21.363933171228425</v>
      </c>
    </row>
    <row r="1659" spans="1:6" s="12" customFormat="1" ht="15" customHeight="1" x14ac:dyDescent="0.2">
      <c r="A1659" s="13" t="s">
        <v>1665</v>
      </c>
      <c r="B1659" s="13" t="s">
        <v>7</v>
      </c>
      <c r="C1659" s="14">
        <v>316.00736280629235</v>
      </c>
      <c r="D1659" s="14">
        <v>24.657179303789103</v>
      </c>
      <c r="E1659" s="14">
        <v>269.21005859334269</v>
      </c>
      <c r="F1659" s="14">
        <v>37.207197485571612</v>
      </c>
    </row>
    <row r="1660" spans="1:6" s="12" customFormat="1" ht="15" customHeight="1" x14ac:dyDescent="0.2">
      <c r="A1660" s="13" t="s">
        <v>1666</v>
      </c>
      <c r="B1660" s="13" t="s">
        <v>7</v>
      </c>
      <c r="C1660" s="14">
        <v>207.22856203872064</v>
      </c>
      <c r="D1660" s="14">
        <v>4.5330845451252024</v>
      </c>
      <c r="E1660" s="14">
        <v>154.28674009162498</v>
      </c>
      <c r="F1660" s="14">
        <v>19.011192172928855</v>
      </c>
    </row>
    <row r="1661" spans="1:6" s="12" customFormat="1" ht="15" customHeight="1" x14ac:dyDescent="0.2">
      <c r="A1661" s="13" t="s">
        <v>1667</v>
      </c>
      <c r="B1661" s="13" t="s">
        <v>7</v>
      </c>
      <c r="C1661" s="14">
        <v>464.70841257448473</v>
      </c>
      <c r="D1661" s="14">
        <v>35.864502488849197</v>
      </c>
      <c r="E1661" s="14">
        <v>812.35310040732122</v>
      </c>
      <c r="F1661" s="14">
        <v>98.419256776194374</v>
      </c>
    </row>
    <row r="1662" spans="1:6" s="12" customFormat="1" ht="15" customHeight="1" x14ac:dyDescent="0.2">
      <c r="A1662" s="13" t="s">
        <v>1668</v>
      </c>
      <c r="B1662" s="13" t="s">
        <v>7</v>
      </c>
      <c r="C1662" s="14">
        <v>559.98374168883174</v>
      </c>
      <c r="D1662" s="14">
        <v>41.173948906192336</v>
      </c>
      <c r="E1662" s="14">
        <v>244.48904501142201</v>
      </c>
      <c r="F1662" s="14">
        <v>22.480662684115323</v>
      </c>
    </row>
    <row r="1663" spans="1:6" s="12" customFormat="1" ht="15" customHeight="1" x14ac:dyDescent="0.2">
      <c r="A1663" s="13" t="s">
        <v>1669</v>
      </c>
      <c r="B1663" s="13" t="s">
        <v>7</v>
      </c>
      <c r="C1663" s="14">
        <v>33.295337329115497</v>
      </c>
      <c r="D1663" s="14">
        <v>4.2056235627615779</v>
      </c>
      <c r="E1663" s="14">
        <v>77.9677111491349</v>
      </c>
      <c r="F1663" s="14">
        <v>25.107266313606431</v>
      </c>
    </row>
    <row r="1664" spans="1:6" s="12" customFormat="1" ht="15" customHeight="1" x14ac:dyDescent="0.2">
      <c r="A1664" s="13" t="s">
        <v>1670</v>
      </c>
      <c r="B1664" s="13" t="s">
        <v>7</v>
      </c>
      <c r="C1664" s="14">
        <v>1051.4961310135202</v>
      </c>
      <c r="D1664" s="14">
        <v>32.155723034839184</v>
      </c>
      <c r="E1664" s="14">
        <v>982.36868445221478</v>
      </c>
      <c r="F1664" s="14">
        <v>48.691681315153581</v>
      </c>
    </row>
    <row r="1665" spans="1:6" s="12" customFormat="1" ht="15" customHeight="1" x14ac:dyDescent="0.2">
      <c r="A1665" s="13" t="s">
        <v>1671</v>
      </c>
      <c r="B1665" s="13" t="s">
        <v>7</v>
      </c>
      <c r="C1665" s="14">
        <v>66.783158150762361</v>
      </c>
      <c r="D1665" s="14">
        <v>10.453785237548853</v>
      </c>
      <c r="E1665" s="14">
        <v>82.096161203128688</v>
      </c>
      <c r="F1665" s="14">
        <v>21.611092625924282</v>
      </c>
    </row>
    <row r="1666" spans="1:6" s="12" customFormat="1" ht="15" customHeight="1" x14ac:dyDescent="0.2">
      <c r="A1666" s="13" t="s">
        <v>1672</v>
      </c>
      <c r="B1666" s="13" t="s">
        <v>7</v>
      </c>
      <c r="C1666" s="14">
        <v>113.69614413105067</v>
      </c>
      <c r="D1666" s="14">
        <v>15.18514207461814</v>
      </c>
      <c r="E1666" s="14">
        <v>150.27676411665598</v>
      </c>
      <c r="F1666" s="14">
        <v>30.354215773192177</v>
      </c>
    </row>
    <row r="1667" spans="1:6" s="12" customFormat="1" ht="15" customHeight="1" x14ac:dyDescent="0.2">
      <c r="A1667" s="13" t="s">
        <v>1673</v>
      </c>
      <c r="B1667" s="13" t="s">
        <v>7</v>
      </c>
      <c r="C1667" s="14">
        <v>42.637963281615299</v>
      </c>
      <c r="D1667" s="14">
        <v>8.4191032311997791</v>
      </c>
      <c r="E1667" s="14">
        <v>68.288994736629391</v>
      </c>
      <c r="F1667" s="14">
        <v>3.0743374711365079</v>
      </c>
    </row>
    <row r="1668" spans="1:6" s="12" customFormat="1" ht="15" customHeight="1" x14ac:dyDescent="0.2">
      <c r="A1668" s="13" t="s">
        <v>1674</v>
      </c>
      <c r="B1668" s="13" t="s">
        <v>7</v>
      </c>
      <c r="C1668" s="14">
        <v>153.52381402751632</v>
      </c>
      <c r="D1668" s="14">
        <v>20.71744632075054</v>
      </c>
      <c r="E1668" s="14">
        <v>191.84448754898031</v>
      </c>
      <c r="F1668" s="14">
        <v>33.770947537552694</v>
      </c>
    </row>
    <row r="1669" spans="1:6" s="12" customFormat="1" ht="15" customHeight="1" x14ac:dyDescent="0.2">
      <c r="A1669" s="13" t="s">
        <v>1675</v>
      </c>
      <c r="B1669" s="13" t="s">
        <v>1676</v>
      </c>
      <c r="C1669" s="14">
        <v>93.541645548434744</v>
      </c>
      <c r="D1669" s="14">
        <v>18.523125117957552</v>
      </c>
      <c r="E1669" s="14">
        <v>1762.2936265396602</v>
      </c>
      <c r="F1669" s="14">
        <v>199.0382648590645</v>
      </c>
    </row>
    <row r="1670" spans="1:6" s="12" customFormat="1" ht="15" customHeight="1" x14ac:dyDescent="0.2">
      <c r="A1670" s="13" t="s">
        <v>1677</v>
      </c>
      <c r="B1670" s="13" t="s">
        <v>1676</v>
      </c>
      <c r="C1670" s="14">
        <v>53.95763877316017</v>
      </c>
      <c r="D1670" s="14">
        <v>12.560578770030189</v>
      </c>
      <c r="E1670" s="14">
        <v>199.38012383625133</v>
      </c>
      <c r="F1670" s="14">
        <v>35.116142970342345</v>
      </c>
    </row>
    <row r="1671" spans="1:6" s="12" customFormat="1" ht="15" customHeight="1" x14ac:dyDescent="0.2">
      <c r="A1671" s="13" t="s">
        <v>1678</v>
      </c>
      <c r="B1671" s="13" t="s">
        <v>7</v>
      </c>
      <c r="C1671" s="14">
        <v>132.98768825476267</v>
      </c>
      <c r="D1671" s="14">
        <v>14.814141637016759</v>
      </c>
      <c r="E1671" s="14">
        <v>77.097844393417589</v>
      </c>
      <c r="F1671" s="14">
        <v>15.040802769952913</v>
      </c>
    </row>
    <row r="1672" spans="1:6" s="12" customFormat="1" ht="15" customHeight="1" x14ac:dyDescent="0.2">
      <c r="A1672" s="13" t="s">
        <v>1679</v>
      </c>
      <c r="B1672" s="13" t="s">
        <v>7</v>
      </c>
      <c r="C1672" s="14">
        <v>243.61019578338531</v>
      </c>
      <c r="D1672" s="14">
        <v>12.949798386003645</v>
      </c>
      <c r="E1672" s="14">
        <v>246.38393136075669</v>
      </c>
      <c r="F1672" s="14">
        <v>27.694003639956133</v>
      </c>
    </row>
    <row r="1673" spans="1:6" s="12" customFormat="1" ht="15" customHeight="1" x14ac:dyDescent="0.2">
      <c r="A1673" s="13" t="s">
        <v>1680</v>
      </c>
      <c r="B1673" s="13" t="s">
        <v>7</v>
      </c>
      <c r="C1673" s="14">
        <v>555.51156441750061</v>
      </c>
      <c r="D1673" s="14">
        <v>12.035947971298715</v>
      </c>
      <c r="E1673" s="14">
        <v>367.40349869219534</v>
      </c>
      <c r="F1673" s="14">
        <v>69.475179832607594</v>
      </c>
    </row>
    <row r="1674" spans="1:6" s="12" customFormat="1" ht="15" customHeight="1" x14ac:dyDescent="0.2">
      <c r="A1674" s="13" t="s">
        <v>1681</v>
      </c>
      <c r="B1674" s="13" t="s">
        <v>7</v>
      </c>
      <c r="C1674" s="14">
        <v>126.02619270389533</v>
      </c>
      <c r="D1674" s="14">
        <v>1.2905753612418309</v>
      </c>
      <c r="E1674" s="14">
        <v>56.278210417803258</v>
      </c>
      <c r="F1674" s="14">
        <v>19.760138149328217</v>
      </c>
    </row>
    <row r="1675" spans="1:6" s="12" customFormat="1" ht="15" customHeight="1" x14ac:dyDescent="0.2">
      <c r="A1675" s="13" t="s">
        <v>1682</v>
      </c>
      <c r="B1675" s="13" t="s">
        <v>7</v>
      </c>
      <c r="C1675" s="14">
        <v>239.76852567587198</v>
      </c>
      <c r="D1675" s="14">
        <v>26.910867514853308</v>
      </c>
      <c r="E1675" s="14">
        <v>273.21256367132099</v>
      </c>
      <c r="F1675" s="14">
        <v>41.737063741241741</v>
      </c>
    </row>
    <row r="1676" spans="1:6" s="12" customFormat="1" ht="15" customHeight="1" x14ac:dyDescent="0.2">
      <c r="A1676" s="13" t="s">
        <v>1683</v>
      </c>
      <c r="B1676" s="13" t="s">
        <v>7</v>
      </c>
      <c r="C1676" s="14">
        <v>405.62221200065096</v>
      </c>
      <c r="D1676" s="14">
        <v>39.002518773432762</v>
      </c>
      <c r="E1676" s="14">
        <v>462.734293298978</v>
      </c>
      <c r="F1676" s="14">
        <v>28.112005219544894</v>
      </c>
    </row>
    <row r="1677" spans="1:6" s="12" customFormat="1" ht="15" customHeight="1" x14ac:dyDescent="0.2">
      <c r="A1677" s="13" t="s">
        <v>1684</v>
      </c>
      <c r="B1677" s="13" t="s">
        <v>7</v>
      </c>
      <c r="C1677" s="14">
        <v>107.08194386656839</v>
      </c>
      <c r="D1677" s="14">
        <v>18.180024356297711</v>
      </c>
      <c r="E1677" s="14">
        <v>371.70331946292634</v>
      </c>
      <c r="F1677" s="14">
        <v>149.13459760427031</v>
      </c>
    </row>
    <row r="1678" spans="1:6" s="12" customFormat="1" ht="15" customHeight="1" x14ac:dyDescent="0.2">
      <c r="A1678" s="13" t="s">
        <v>1685</v>
      </c>
      <c r="B1678" s="13" t="s">
        <v>7</v>
      </c>
      <c r="C1678" s="14">
        <v>166.68091849129166</v>
      </c>
      <c r="D1678" s="14">
        <v>3.5378578336745972</v>
      </c>
      <c r="E1678" s="14">
        <v>203.61937252671865</v>
      </c>
      <c r="F1678" s="14">
        <v>28.426729035499896</v>
      </c>
    </row>
    <row r="1679" spans="1:6" s="12" customFormat="1" ht="15" customHeight="1" x14ac:dyDescent="0.2">
      <c r="A1679" s="13" t="s">
        <v>1686</v>
      </c>
      <c r="B1679" s="13" t="s">
        <v>7</v>
      </c>
      <c r="C1679" s="14">
        <v>147.21688602160967</v>
      </c>
      <c r="D1679" s="14">
        <v>41.325268028340233</v>
      </c>
      <c r="E1679" s="14">
        <v>773.82975198576332</v>
      </c>
      <c r="F1679" s="14">
        <v>70.284960110407354</v>
      </c>
    </row>
    <row r="1680" spans="1:6" s="12" customFormat="1" ht="15" customHeight="1" x14ac:dyDescent="0.2">
      <c r="A1680" s="13" t="s">
        <v>1687</v>
      </c>
      <c r="B1680" s="13" t="s">
        <v>7</v>
      </c>
      <c r="C1680" s="14">
        <v>139.02493741655135</v>
      </c>
      <c r="D1680" s="14">
        <v>43.275996492794135</v>
      </c>
      <c r="E1680" s="14">
        <v>751.81568942180672</v>
      </c>
      <c r="F1680" s="14">
        <v>88.528572937227239</v>
      </c>
    </row>
    <row r="1681" spans="1:6" s="12" customFormat="1" ht="15" customHeight="1" x14ac:dyDescent="0.2">
      <c r="A1681" s="13" t="s">
        <v>1688</v>
      </c>
      <c r="B1681" s="13" t="s">
        <v>326</v>
      </c>
      <c r="C1681" s="14">
        <v>5873.402795934373</v>
      </c>
      <c r="D1681" s="14">
        <v>174.59888313014571</v>
      </c>
      <c r="E1681" s="14">
        <v>7409.8816464614065</v>
      </c>
      <c r="F1681" s="14">
        <v>569.74173535187185</v>
      </c>
    </row>
    <row r="1682" spans="1:6" s="12" customFormat="1" ht="15" customHeight="1" x14ac:dyDescent="0.2">
      <c r="A1682" s="13" t="s">
        <v>1689</v>
      </c>
      <c r="B1682" s="13" t="s">
        <v>7</v>
      </c>
      <c r="C1682" s="14">
        <v>211.71899532601432</v>
      </c>
      <c r="D1682" s="14">
        <v>16.13416550940951</v>
      </c>
      <c r="E1682" s="14">
        <v>352.88382057568998</v>
      </c>
      <c r="F1682" s="14">
        <v>18.393752198470668</v>
      </c>
    </row>
    <row r="1683" spans="1:6" s="12" customFormat="1" ht="15" customHeight="1" x14ac:dyDescent="0.2">
      <c r="A1683" s="13" t="s">
        <v>1690</v>
      </c>
      <c r="B1683" s="13" t="s">
        <v>7</v>
      </c>
      <c r="C1683" s="14">
        <v>121.09560201460268</v>
      </c>
      <c r="D1683" s="14">
        <v>11.984634334770952</v>
      </c>
      <c r="E1683" s="14">
        <v>154.993842478326</v>
      </c>
      <c r="F1683" s="14">
        <v>2.8159155798261377</v>
      </c>
    </row>
    <row r="1684" spans="1:6" s="12" customFormat="1" ht="15" customHeight="1" x14ac:dyDescent="0.2">
      <c r="A1684" s="13" t="s">
        <v>1691</v>
      </c>
      <c r="B1684" s="13" t="s">
        <v>7</v>
      </c>
      <c r="C1684" s="14">
        <v>56.868640422820839</v>
      </c>
      <c r="D1684" s="14">
        <v>5.5433134109726794</v>
      </c>
      <c r="E1684" s="14">
        <v>108.52692007463332</v>
      </c>
      <c r="F1684" s="14">
        <v>13.124554472126436</v>
      </c>
    </row>
    <row r="1685" spans="1:6" s="12" customFormat="1" ht="15" customHeight="1" x14ac:dyDescent="0.2">
      <c r="A1685" s="13" t="s">
        <v>1692</v>
      </c>
      <c r="B1685" s="13" t="s">
        <v>7</v>
      </c>
      <c r="C1685" s="14">
        <v>396.30285414597603</v>
      </c>
      <c r="D1685" s="14">
        <v>13.66398868753298</v>
      </c>
      <c r="E1685" s="14">
        <v>290.49304353765598</v>
      </c>
      <c r="F1685" s="14">
        <v>19.26648204605463</v>
      </c>
    </row>
    <row r="1686" spans="1:6" s="12" customFormat="1" ht="15" customHeight="1" x14ac:dyDescent="0.2">
      <c r="A1686" s="13" t="s">
        <v>1693</v>
      </c>
      <c r="B1686" s="13" t="s">
        <v>7</v>
      </c>
      <c r="C1686" s="14">
        <v>184.78947215754235</v>
      </c>
      <c r="D1686" s="14">
        <v>7.9886887029322873</v>
      </c>
      <c r="E1686" s="14">
        <v>105.30080563409217</v>
      </c>
      <c r="F1686" s="14">
        <v>31.546992210445026</v>
      </c>
    </row>
    <row r="1687" spans="1:6" s="12" customFormat="1" ht="15" customHeight="1" x14ac:dyDescent="0.2">
      <c r="A1687" s="13" t="s">
        <v>1694</v>
      </c>
      <c r="B1687" s="13" t="s">
        <v>7</v>
      </c>
      <c r="C1687" s="14">
        <v>267.85316866337229</v>
      </c>
      <c r="D1687" s="14">
        <v>17.629048245271949</v>
      </c>
      <c r="E1687" s="14">
        <v>294.88053198331937</v>
      </c>
      <c r="F1687" s="14">
        <v>70.369990355928863</v>
      </c>
    </row>
    <row r="1688" spans="1:6" s="12" customFormat="1" ht="15" customHeight="1" x14ac:dyDescent="0.2">
      <c r="A1688" s="13" t="s">
        <v>1695</v>
      </c>
      <c r="B1688" s="13" t="s">
        <v>7</v>
      </c>
      <c r="C1688" s="14">
        <v>93.967111946223028</v>
      </c>
      <c r="D1688" s="14">
        <v>15.126482676706972</v>
      </c>
      <c r="E1688" s="14">
        <v>87.762494827293651</v>
      </c>
      <c r="F1688" s="14">
        <v>21.713259672408807</v>
      </c>
    </row>
    <row r="1689" spans="1:6" s="12" customFormat="1" ht="15" customHeight="1" x14ac:dyDescent="0.2">
      <c r="A1689" s="13" t="s">
        <v>1696</v>
      </c>
      <c r="B1689" s="13" t="s">
        <v>7</v>
      </c>
      <c r="C1689" s="14">
        <v>231.02759279318866</v>
      </c>
      <c r="D1689" s="14">
        <v>20.053751846996828</v>
      </c>
      <c r="E1689" s="14">
        <v>256.58000810807067</v>
      </c>
      <c r="F1689" s="14">
        <v>9.728996386281068</v>
      </c>
    </row>
    <row r="1690" spans="1:6" s="12" customFormat="1" ht="15" customHeight="1" x14ac:dyDescent="0.2">
      <c r="A1690" s="13" t="s">
        <v>1697</v>
      </c>
      <c r="B1690" s="13" t="s">
        <v>7</v>
      </c>
      <c r="C1690" s="14">
        <v>58.740921119904932</v>
      </c>
      <c r="D1690" s="14">
        <v>7.9639871879738253</v>
      </c>
      <c r="E1690" s="14">
        <v>42.164648908273932</v>
      </c>
      <c r="F1690" s="14">
        <v>13.472588259890983</v>
      </c>
    </row>
    <row r="1691" spans="1:6" s="12" customFormat="1" ht="15" customHeight="1" x14ac:dyDescent="0.2">
      <c r="A1691" s="13" t="s">
        <v>1698</v>
      </c>
      <c r="B1691" s="13" t="s">
        <v>7</v>
      </c>
      <c r="C1691" s="14">
        <v>45.909938378857333</v>
      </c>
      <c r="D1691" s="14">
        <v>6.9448179807319619</v>
      </c>
      <c r="E1691" s="14">
        <v>49.485537093866832</v>
      </c>
      <c r="F1691" s="14">
        <v>6.3317206131566737</v>
      </c>
    </row>
    <row r="1692" spans="1:6" s="12" customFormat="1" ht="15" customHeight="1" x14ac:dyDescent="0.2">
      <c r="A1692" s="13" t="s">
        <v>1699</v>
      </c>
      <c r="B1692" s="13" t="s">
        <v>7</v>
      </c>
      <c r="C1692" s="14">
        <v>109.53088106207167</v>
      </c>
      <c r="D1692" s="14">
        <v>12.923668821683117</v>
      </c>
      <c r="E1692" s="14">
        <v>164.62602042171267</v>
      </c>
      <c r="F1692" s="14">
        <v>33.776311456729225</v>
      </c>
    </row>
    <row r="1693" spans="1:6" s="12" customFormat="1" ht="15" customHeight="1" x14ac:dyDescent="0.2">
      <c r="A1693" s="13" t="s">
        <v>1700</v>
      </c>
      <c r="B1693" s="13" t="s">
        <v>7</v>
      </c>
      <c r="C1693" s="14">
        <v>333.38355801445931</v>
      </c>
      <c r="D1693" s="14">
        <v>19.03559173353527</v>
      </c>
      <c r="E1693" s="14">
        <v>303.34791629148799</v>
      </c>
      <c r="F1693" s="14">
        <v>8.4944017412473833</v>
      </c>
    </row>
    <row r="1694" spans="1:6" s="12" customFormat="1" ht="15" customHeight="1" x14ac:dyDescent="0.2">
      <c r="A1694" s="13" t="s">
        <v>1701</v>
      </c>
      <c r="B1694" s="13" t="s">
        <v>7</v>
      </c>
      <c r="C1694" s="14">
        <v>208.86715483709199</v>
      </c>
      <c r="D1694" s="14">
        <v>22.222211672857188</v>
      </c>
      <c r="E1694" s="14">
        <v>105.73373137862229</v>
      </c>
      <c r="F1694" s="14">
        <v>10.820476133783821</v>
      </c>
    </row>
    <row r="1695" spans="1:6" s="12" customFormat="1" ht="15" customHeight="1" x14ac:dyDescent="0.2">
      <c r="A1695" s="13" t="s">
        <v>1702</v>
      </c>
      <c r="B1695" s="13" t="s">
        <v>7</v>
      </c>
      <c r="C1695" s="14">
        <v>113.13121553961336</v>
      </c>
      <c r="D1695" s="14">
        <v>15.329482495933727</v>
      </c>
      <c r="E1695" s="14">
        <v>86.361170214187908</v>
      </c>
      <c r="F1695" s="14">
        <v>8.7021689609013482</v>
      </c>
    </row>
    <row r="1696" spans="1:6" s="12" customFormat="1" ht="15" customHeight="1" x14ac:dyDescent="0.2">
      <c r="A1696" s="13" t="s">
        <v>1703</v>
      </c>
      <c r="B1696" s="13" t="s">
        <v>7</v>
      </c>
      <c r="C1696" s="14">
        <v>312.87790368150331</v>
      </c>
      <c r="D1696" s="14">
        <v>54.011379583655014</v>
      </c>
      <c r="E1696" s="14">
        <v>95.866853456312825</v>
      </c>
      <c r="F1696" s="14">
        <v>17.313122901254889</v>
      </c>
    </row>
    <row r="1697" spans="1:6" s="12" customFormat="1" ht="15" customHeight="1" x14ac:dyDescent="0.2">
      <c r="A1697" s="13" t="s">
        <v>1704</v>
      </c>
      <c r="B1697" s="13" t="s">
        <v>7</v>
      </c>
      <c r="C1697" s="14">
        <v>193.37276172311968</v>
      </c>
      <c r="D1697" s="14">
        <v>12.122813486580219</v>
      </c>
      <c r="E1697" s="14">
        <v>93.081117657173763</v>
      </c>
      <c r="F1697" s="14">
        <v>4.7012372831508751</v>
      </c>
    </row>
    <row r="1698" spans="1:6" s="12" customFormat="1" ht="15" customHeight="1" x14ac:dyDescent="0.2">
      <c r="A1698" s="13" t="s">
        <v>1705</v>
      </c>
      <c r="B1698" s="13" t="s">
        <v>7</v>
      </c>
      <c r="C1698" s="14">
        <v>629.53739245248607</v>
      </c>
      <c r="D1698" s="14">
        <v>48.029865934523123</v>
      </c>
      <c r="E1698" s="14">
        <v>619.39354486557988</v>
      </c>
      <c r="F1698" s="14">
        <v>61.614208535404977</v>
      </c>
    </row>
    <row r="1699" spans="1:6" s="12" customFormat="1" ht="15" customHeight="1" x14ac:dyDescent="0.2">
      <c r="A1699" s="13" t="s">
        <v>1706</v>
      </c>
      <c r="B1699" s="13" t="s">
        <v>7</v>
      </c>
      <c r="C1699" s="14">
        <v>284.24766176083671</v>
      </c>
      <c r="D1699" s="14">
        <v>27.825048444325294</v>
      </c>
      <c r="E1699" s="14">
        <v>641.12944343190509</v>
      </c>
      <c r="F1699" s="14">
        <v>103.20820288832701</v>
      </c>
    </row>
    <row r="1700" spans="1:6" s="12" customFormat="1" ht="15" customHeight="1" x14ac:dyDescent="0.2">
      <c r="A1700" s="13" t="s">
        <v>1707</v>
      </c>
      <c r="B1700" s="13" t="s">
        <v>7</v>
      </c>
      <c r="C1700" s="14">
        <v>54.422359322915497</v>
      </c>
      <c r="D1700" s="14">
        <v>1.2452995084886755</v>
      </c>
      <c r="E1700" s="14">
        <v>88.191796396167902</v>
      </c>
      <c r="F1700" s="14">
        <v>11.818092910330586</v>
      </c>
    </row>
    <row r="1701" spans="1:6" s="12" customFormat="1" ht="15" customHeight="1" x14ac:dyDescent="0.2">
      <c r="A1701" s="13" t="s">
        <v>1708</v>
      </c>
      <c r="B1701" s="13" t="s">
        <v>7</v>
      </c>
      <c r="C1701" s="14">
        <v>395.83958362760569</v>
      </c>
      <c r="D1701" s="14">
        <v>12.55229629645576</v>
      </c>
      <c r="E1701" s="14">
        <v>514.20054532910535</v>
      </c>
      <c r="F1701" s="14">
        <v>29.019724188758037</v>
      </c>
    </row>
    <row r="1702" spans="1:6" s="12" customFormat="1" ht="15" customHeight="1" x14ac:dyDescent="0.2">
      <c r="A1702" s="13" t="s">
        <v>1709</v>
      </c>
      <c r="B1702" s="13" t="s">
        <v>7</v>
      </c>
      <c r="C1702" s="14">
        <v>780.38726875924931</v>
      </c>
      <c r="D1702" s="14">
        <v>76.690806389358357</v>
      </c>
      <c r="E1702" s="14">
        <v>517.01329481135895</v>
      </c>
      <c r="F1702" s="14">
        <v>97.923035958417017</v>
      </c>
    </row>
    <row r="1703" spans="1:6" s="12" customFormat="1" ht="15" customHeight="1" x14ac:dyDescent="0.2">
      <c r="A1703" s="13" t="s">
        <v>1710</v>
      </c>
      <c r="B1703" s="13" t="s">
        <v>7</v>
      </c>
      <c r="C1703" s="14">
        <v>312.54165810783229</v>
      </c>
      <c r="D1703" s="14">
        <v>9.2825213735322567</v>
      </c>
      <c r="E1703" s="14">
        <v>251.06376323818631</v>
      </c>
      <c r="F1703" s="14">
        <v>17.994172466804741</v>
      </c>
    </row>
    <row r="1704" spans="1:6" s="12" customFormat="1" ht="15" customHeight="1" x14ac:dyDescent="0.2">
      <c r="A1704" s="13" t="s">
        <v>1711</v>
      </c>
      <c r="B1704" s="13" t="s">
        <v>7</v>
      </c>
      <c r="C1704" s="14">
        <v>556.16872121439769</v>
      </c>
      <c r="D1704" s="14">
        <v>9.1191762481037504</v>
      </c>
      <c r="E1704" s="14">
        <v>577.1771707705617</v>
      </c>
      <c r="F1704" s="14">
        <v>81.394618233571521</v>
      </c>
    </row>
    <row r="1705" spans="1:6" s="12" customFormat="1" ht="15" customHeight="1" x14ac:dyDescent="0.2">
      <c r="A1705" s="13" t="s">
        <v>1712</v>
      </c>
      <c r="B1705" s="13" t="s">
        <v>7</v>
      </c>
      <c r="C1705" s="14">
        <v>231.09854700871463</v>
      </c>
      <c r="D1705" s="14">
        <v>42.541955842302436</v>
      </c>
      <c r="E1705" s="14">
        <v>182.91839917557036</v>
      </c>
      <c r="F1705" s="14">
        <v>32.830330959293811</v>
      </c>
    </row>
    <row r="1706" spans="1:6" s="12" customFormat="1" ht="15" customHeight="1" x14ac:dyDescent="0.2">
      <c r="A1706" s="13" t="s">
        <v>1713</v>
      </c>
      <c r="B1706" s="13" t="s">
        <v>7</v>
      </c>
      <c r="C1706" s="14">
        <v>198.584612339774</v>
      </c>
      <c r="D1706" s="14">
        <v>11.269890261755775</v>
      </c>
      <c r="E1706" s="14">
        <v>96.355982745722713</v>
      </c>
      <c r="F1706" s="14">
        <v>15.905884529603055</v>
      </c>
    </row>
    <row r="1707" spans="1:6" s="12" customFormat="1" ht="15" customHeight="1" x14ac:dyDescent="0.2">
      <c r="A1707" s="13" t="s">
        <v>1714</v>
      </c>
      <c r="B1707" s="13" t="s">
        <v>7</v>
      </c>
      <c r="C1707" s="14">
        <v>199.92698004849998</v>
      </c>
      <c r="D1707" s="14">
        <v>10.406778327764975</v>
      </c>
      <c r="E1707" s="14">
        <v>234.47367687703999</v>
      </c>
      <c r="F1707" s="14">
        <v>30.592333734652161</v>
      </c>
    </row>
    <row r="1708" spans="1:6" s="12" customFormat="1" ht="15" customHeight="1" x14ac:dyDescent="0.2">
      <c r="A1708" s="13" t="s">
        <v>1715</v>
      </c>
      <c r="B1708" s="13" t="s">
        <v>7</v>
      </c>
      <c r="C1708" s="14">
        <v>157.45709463689636</v>
      </c>
      <c r="D1708" s="14">
        <v>9.562354243899108</v>
      </c>
      <c r="E1708" s="14">
        <v>126.42403674836333</v>
      </c>
      <c r="F1708" s="14">
        <v>29.151547481153234</v>
      </c>
    </row>
    <row r="1709" spans="1:6" s="12" customFormat="1" ht="15" customHeight="1" x14ac:dyDescent="0.2">
      <c r="A1709" s="13" t="s">
        <v>1716</v>
      </c>
      <c r="B1709" s="13" t="s">
        <v>7</v>
      </c>
      <c r="C1709" s="14">
        <v>216.07678277992599</v>
      </c>
      <c r="D1709" s="14">
        <v>24.056624644793597</v>
      </c>
      <c r="E1709" s="14">
        <v>279.84972097755264</v>
      </c>
      <c r="F1709" s="14">
        <v>37.887927719864422</v>
      </c>
    </row>
    <row r="1710" spans="1:6" s="12" customFormat="1" ht="15" customHeight="1" x14ac:dyDescent="0.2">
      <c r="A1710" s="13" t="s">
        <v>1717</v>
      </c>
      <c r="B1710" s="13" t="s">
        <v>7</v>
      </c>
      <c r="C1710" s="14">
        <v>251.78835679532867</v>
      </c>
      <c r="D1710" s="14">
        <v>16.641229641710897</v>
      </c>
      <c r="E1710" s="14">
        <v>133.61255787791166</v>
      </c>
      <c r="F1710" s="14">
        <v>16.106310960386637</v>
      </c>
    </row>
    <row r="1711" spans="1:6" s="12" customFormat="1" ht="15" customHeight="1" x14ac:dyDescent="0.2">
      <c r="A1711" s="13" t="s">
        <v>1718</v>
      </c>
      <c r="B1711" s="13" t="s">
        <v>7</v>
      </c>
      <c r="C1711" s="14">
        <v>196.19892368164767</v>
      </c>
      <c r="D1711" s="14">
        <v>20.401682080851874</v>
      </c>
      <c r="E1711" s="14">
        <v>127.63134549700167</v>
      </c>
      <c r="F1711" s="14">
        <v>6.4669826315296906</v>
      </c>
    </row>
    <row r="1712" spans="1:6" s="12" customFormat="1" ht="15" customHeight="1" x14ac:dyDescent="0.2">
      <c r="A1712" s="13" t="s">
        <v>1719</v>
      </c>
      <c r="B1712" s="13" t="s">
        <v>7</v>
      </c>
      <c r="C1712" s="14">
        <v>528.67229790614533</v>
      </c>
      <c r="D1712" s="14">
        <v>23.12253447577401</v>
      </c>
      <c r="E1712" s="14">
        <v>306.01337492383436</v>
      </c>
      <c r="F1712" s="14">
        <v>9.5763708461693788</v>
      </c>
    </row>
    <row r="1713" spans="1:6" s="12" customFormat="1" ht="15" customHeight="1" x14ac:dyDescent="0.2">
      <c r="A1713" s="13" t="s">
        <v>1720</v>
      </c>
      <c r="B1713" s="13" t="s">
        <v>7</v>
      </c>
      <c r="C1713" s="14">
        <v>392.54100614267367</v>
      </c>
      <c r="D1713" s="14">
        <v>41.150469434847949</v>
      </c>
      <c r="E1713" s="14">
        <v>217.23835948329534</v>
      </c>
      <c r="F1713" s="14">
        <v>21.820194793502733</v>
      </c>
    </row>
    <row r="1714" spans="1:6" s="12" customFormat="1" ht="15" customHeight="1" x14ac:dyDescent="0.2">
      <c r="A1714" s="13" t="s">
        <v>1721</v>
      </c>
      <c r="B1714" s="13" t="s">
        <v>7</v>
      </c>
      <c r="C1714" s="14">
        <v>330.43360401802164</v>
      </c>
      <c r="D1714" s="14">
        <v>19.149997002151274</v>
      </c>
      <c r="E1714" s="14">
        <v>272.22082120660269</v>
      </c>
      <c r="F1714" s="14">
        <v>38.103827053249574</v>
      </c>
    </row>
    <row r="1715" spans="1:6" s="12" customFormat="1" ht="15" customHeight="1" x14ac:dyDescent="0.2">
      <c r="A1715" s="13" t="s">
        <v>1722</v>
      </c>
      <c r="B1715" s="13" t="s">
        <v>7</v>
      </c>
      <c r="C1715" s="14">
        <v>175.13617026915497</v>
      </c>
      <c r="D1715" s="14">
        <v>10.18673207923948</v>
      </c>
      <c r="E1715" s="14">
        <v>131.54501953811999</v>
      </c>
      <c r="F1715" s="14">
        <v>18.50005952019708</v>
      </c>
    </row>
    <row r="1716" spans="1:6" s="12" customFormat="1" ht="15" customHeight="1" x14ac:dyDescent="0.2">
      <c r="A1716" s="13" t="s">
        <v>1723</v>
      </c>
      <c r="B1716" s="13" t="s">
        <v>7</v>
      </c>
      <c r="C1716" s="14">
        <v>703.1432817530067</v>
      </c>
      <c r="D1716" s="14">
        <v>50.715308041581714</v>
      </c>
      <c r="E1716" s="14">
        <v>425.02322400268764</v>
      </c>
      <c r="F1716" s="14">
        <v>17.058594572861118</v>
      </c>
    </row>
    <row r="1717" spans="1:6" s="12" customFormat="1" ht="15" customHeight="1" x14ac:dyDescent="0.2">
      <c r="A1717" s="13" t="s">
        <v>1724</v>
      </c>
      <c r="B1717" s="13" t="s">
        <v>7</v>
      </c>
      <c r="C1717" s="14">
        <v>155.70692988158166</v>
      </c>
      <c r="D1717" s="14">
        <v>16.240607228187969</v>
      </c>
      <c r="E1717" s="14">
        <v>121.12272652559847</v>
      </c>
      <c r="F1717" s="14">
        <v>27.176244076378264</v>
      </c>
    </row>
    <row r="1718" spans="1:6" s="12" customFormat="1" ht="15" customHeight="1" x14ac:dyDescent="0.2">
      <c r="A1718" s="13" t="s">
        <v>1725</v>
      </c>
      <c r="B1718" s="13" t="s">
        <v>7</v>
      </c>
      <c r="C1718" s="14">
        <v>70.20688406213857</v>
      </c>
      <c r="D1718" s="14">
        <v>10.984550680904572</v>
      </c>
      <c r="E1718" s="14">
        <v>80.949061354949649</v>
      </c>
      <c r="F1718" s="14">
        <v>11.613928923510295</v>
      </c>
    </row>
    <row r="1719" spans="1:6" s="12" customFormat="1" ht="15" customHeight="1" x14ac:dyDescent="0.2">
      <c r="A1719" s="13" t="s">
        <v>1726</v>
      </c>
      <c r="B1719" s="13" t="s">
        <v>7</v>
      </c>
      <c r="C1719" s="14">
        <v>184.012850009414</v>
      </c>
      <c r="D1719" s="14">
        <v>29.180092117330265</v>
      </c>
      <c r="E1719" s="14">
        <v>51.676772230546931</v>
      </c>
      <c r="F1719" s="14">
        <v>7.6606919484878535</v>
      </c>
    </row>
    <row r="1720" spans="1:6" s="12" customFormat="1" ht="15" customHeight="1" x14ac:dyDescent="0.2">
      <c r="A1720" s="13" t="s">
        <v>1727</v>
      </c>
      <c r="B1720" s="13" t="s">
        <v>7</v>
      </c>
      <c r="C1720" s="14">
        <v>57.690726820147233</v>
      </c>
      <c r="D1720" s="14">
        <v>10.016902025806004</v>
      </c>
      <c r="E1720" s="14">
        <v>40.091665304939234</v>
      </c>
      <c r="F1720" s="14">
        <v>0.72599041497618622</v>
      </c>
    </row>
    <row r="1721" spans="1:6" s="12" customFormat="1" ht="15" customHeight="1" x14ac:dyDescent="0.2">
      <c r="A1721" s="13" t="s">
        <v>1728</v>
      </c>
      <c r="B1721" s="13" t="s">
        <v>7</v>
      </c>
      <c r="C1721" s="14">
        <v>271.30360893814265</v>
      </c>
      <c r="D1721" s="14">
        <v>40.765837389584213</v>
      </c>
      <c r="E1721" s="14">
        <v>147.76139423859067</v>
      </c>
      <c r="F1721" s="14">
        <v>28.745948520334093</v>
      </c>
    </row>
    <row r="1722" spans="1:6" s="12" customFormat="1" ht="15" customHeight="1" x14ac:dyDescent="0.2">
      <c r="A1722" s="13" t="s">
        <v>1729</v>
      </c>
      <c r="B1722" s="13" t="s">
        <v>7</v>
      </c>
      <c r="C1722" s="14">
        <v>545.51137127892162</v>
      </c>
      <c r="D1722" s="14">
        <v>20.671150190683932</v>
      </c>
      <c r="E1722" s="14">
        <v>286.19901321015334</v>
      </c>
      <c r="F1722" s="14">
        <v>6.8958713020046556</v>
      </c>
    </row>
    <row r="1723" spans="1:6" s="12" customFormat="1" ht="15" customHeight="1" x14ac:dyDescent="0.2">
      <c r="A1723" s="13" t="s">
        <v>1730</v>
      </c>
      <c r="B1723" s="13" t="s">
        <v>7</v>
      </c>
      <c r="C1723" s="14">
        <v>245.06022773971065</v>
      </c>
      <c r="D1723" s="14">
        <v>27.476694501154416</v>
      </c>
      <c r="E1723" s="14">
        <v>136.89104714211632</v>
      </c>
      <c r="F1723" s="14">
        <v>13.106645840422177</v>
      </c>
    </row>
    <row r="1724" spans="1:6" s="12" customFormat="1" ht="15" customHeight="1" x14ac:dyDescent="0.2">
      <c r="A1724" s="13" t="s">
        <v>1731</v>
      </c>
      <c r="B1724" s="13" t="s">
        <v>7</v>
      </c>
      <c r="C1724" s="14">
        <v>300.64514899435835</v>
      </c>
      <c r="D1724" s="14">
        <v>21.961865318902678</v>
      </c>
      <c r="E1724" s="14">
        <v>194.20976867276499</v>
      </c>
      <c r="F1724" s="14">
        <v>34.429717028234933</v>
      </c>
    </row>
    <row r="1725" spans="1:6" s="12" customFormat="1" ht="15" customHeight="1" x14ac:dyDescent="0.2">
      <c r="A1725" s="13" t="s">
        <v>1732</v>
      </c>
      <c r="B1725" s="13" t="s">
        <v>7</v>
      </c>
      <c r="C1725" s="14">
        <v>703.41425140741558</v>
      </c>
      <c r="D1725" s="14">
        <v>22.53413013564214</v>
      </c>
      <c r="E1725" s="14">
        <v>773.0157156840429</v>
      </c>
      <c r="F1725" s="14">
        <v>43.322358407936406</v>
      </c>
    </row>
    <row r="1726" spans="1:6" s="12" customFormat="1" ht="15" customHeight="1" x14ac:dyDescent="0.2">
      <c r="A1726" s="13" t="s">
        <v>1733</v>
      </c>
      <c r="B1726" s="13" t="s">
        <v>7</v>
      </c>
      <c r="C1726" s="14">
        <v>374.95974336928799</v>
      </c>
      <c r="D1726" s="14">
        <v>12.152061917828402</v>
      </c>
      <c r="E1726" s="14">
        <v>619.54646752447206</v>
      </c>
      <c r="F1726" s="14">
        <v>57.131362381955881</v>
      </c>
    </row>
    <row r="1727" spans="1:6" s="12" customFormat="1" ht="15" customHeight="1" x14ac:dyDescent="0.2">
      <c r="A1727" s="13" t="s">
        <v>1734</v>
      </c>
      <c r="B1727" s="13" t="s">
        <v>7</v>
      </c>
      <c r="C1727" s="14">
        <v>520.27437112385735</v>
      </c>
      <c r="D1727" s="14">
        <v>37.089961310762199</v>
      </c>
      <c r="E1727" s="14">
        <v>644.94763372141426</v>
      </c>
      <c r="F1727" s="14">
        <v>87.48223773019977</v>
      </c>
    </row>
    <row r="1728" spans="1:6" s="12" customFormat="1" ht="15" customHeight="1" x14ac:dyDescent="0.2">
      <c r="A1728" s="13" t="s">
        <v>1735</v>
      </c>
      <c r="B1728" s="13" t="s">
        <v>7</v>
      </c>
      <c r="C1728" s="14">
        <v>278.42463841758428</v>
      </c>
      <c r="D1728" s="14">
        <v>16.788044832334016</v>
      </c>
      <c r="E1728" s="14">
        <v>214.89322487123732</v>
      </c>
      <c r="F1728" s="14">
        <v>27.727585774256855</v>
      </c>
    </row>
    <row r="1729" spans="1:6" s="12" customFormat="1" ht="15" customHeight="1" x14ac:dyDescent="0.2">
      <c r="A1729" s="13" t="s">
        <v>1736</v>
      </c>
      <c r="B1729" s="13" t="s">
        <v>7</v>
      </c>
      <c r="C1729" s="14">
        <v>210.66124863370433</v>
      </c>
      <c r="D1729" s="14">
        <v>15.63595977410287</v>
      </c>
      <c r="E1729" s="14">
        <v>107.10242849974806</v>
      </c>
      <c r="F1729" s="14">
        <v>14.531972843291621</v>
      </c>
    </row>
    <row r="1730" spans="1:6" s="12" customFormat="1" ht="15" customHeight="1" x14ac:dyDescent="0.2">
      <c r="A1730" s="13" t="s">
        <v>1737</v>
      </c>
      <c r="B1730" s="13" t="s">
        <v>7</v>
      </c>
      <c r="C1730" s="14">
        <v>192.30131727134099</v>
      </c>
      <c r="D1730" s="14">
        <v>11.291824307080756</v>
      </c>
      <c r="E1730" s="14">
        <v>62.831360224996239</v>
      </c>
      <c r="F1730" s="14">
        <v>2.8404283026758157</v>
      </c>
    </row>
    <row r="1731" spans="1:6" s="12" customFormat="1" ht="15" customHeight="1" x14ac:dyDescent="0.2">
      <c r="A1731" s="13" t="s">
        <v>1738</v>
      </c>
      <c r="B1731" s="13" t="s">
        <v>7</v>
      </c>
      <c r="C1731" s="14">
        <v>211.11421702107364</v>
      </c>
      <c r="D1731" s="14">
        <v>43.24333743867993</v>
      </c>
      <c r="E1731" s="14">
        <v>62.043270789309368</v>
      </c>
      <c r="F1731" s="14">
        <v>8.5015741636617417</v>
      </c>
    </row>
    <row r="1732" spans="1:6" s="12" customFormat="1" ht="15" customHeight="1" x14ac:dyDescent="0.2">
      <c r="A1732" s="13" t="s">
        <v>1739</v>
      </c>
      <c r="B1732" s="13" t="s">
        <v>7</v>
      </c>
      <c r="C1732" s="14">
        <v>106.47431655345069</v>
      </c>
      <c r="D1732" s="14">
        <v>11.846095783051048</v>
      </c>
      <c r="E1732" s="14">
        <v>29.051704668179568</v>
      </c>
      <c r="F1732" s="14">
        <v>9.2797210415569928</v>
      </c>
    </row>
    <row r="1733" spans="1:6" s="12" customFormat="1" ht="15" customHeight="1" x14ac:dyDescent="0.2">
      <c r="A1733" s="13" t="s">
        <v>1740</v>
      </c>
      <c r="B1733" s="13" t="s">
        <v>7</v>
      </c>
      <c r="C1733" s="14">
        <v>346.33228361313604</v>
      </c>
      <c r="D1733" s="14">
        <v>21.548912027014659</v>
      </c>
      <c r="E1733" s="14">
        <v>234.63606006613267</v>
      </c>
      <c r="F1733" s="14">
        <v>30.80936030989907</v>
      </c>
    </row>
    <row r="1734" spans="1:6" s="12" customFormat="1" ht="15" customHeight="1" x14ac:dyDescent="0.2">
      <c r="A1734" s="13" t="s">
        <v>1741</v>
      </c>
      <c r="B1734" s="13" t="s">
        <v>7</v>
      </c>
      <c r="C1734" s="14">
        <v>251.70549500552633</v>
      </c>
      <c r="D1734" s="14">
        <v>13.844103604412652</v>
      </c>
      <c r="E1734" s="14">
        <v>289.21560226688001</v>
      </c>
      <c r="F1734" s="14">
        <v>7.5704922692200656</v>
      </c>
    </row>
    <row r="1735" spans="1:6" s="12" customFormat="1" ht="15" customHeight="1" x14ac:dyDescent="0.2">
      <c r="A1735" s="13" t="s">
        <v>1742</v>
      </c>
      <c r="B1735" s="13" t="s">
        <v>7</v>
      </c>
      <c r="C1735" s="14">
        <v>388.35238514222266</v>
      </c>
      <c r="D1735" s="14">
        <v>40.71584319565256</v>
      </c>
      <c r="E1735" s="14">
        <v>380.06337876507433</v>
      </c>
      <c r="F1735" s="14">
        <v>24.79520826207796</v>
      </c>
    </row>
    <row r="1736" spans="1:6" s="12" customFormat="1" ht="15" customHeight="1" x14ac:dyDescent="0.2">
      <c r="A1736" s="13" t="s">
        <v>1743</v>
      </c>
      <c r="B1736" s="13" t="s">
        <v>7</v>
      </c>
      <c r="C1736" s="14">
        <v>91.762954102476314</v>
      </c>
      <c r="D1736" s="14">
        <v>15.781114860761988</v>
      </c>
      <c r="E1736" s="14">
        <v>59.220475051371132</v>
      </c>
      <c r="F1736" s="14">
        <v>22.575987320610569</v>
      </c>
    </row>
    <row r="1737" spans="1:6" s="12" customFormat="1" ht="15" customHeight="1" x14ac:dyDescent="0.2">
      <c r="A1737" s="13" t="s">
        <v>1744</v>
      </c>
      <c r="B1737" s="13" t="s">
        <v>7</v>
      </c>
      <c r="C1737" s="14">
        <v>125.66236559100501</v>
      </c>
      <c r="D1737" s="14">
        <v>17.435866709380498</v>
      </c>
      <c r="E1737" s="14">
        <v>140.295240836538</v>
      </c>
      <c r="F1737" s="14">
        <v>10.940693665994539</v>
      </c>
    </row>
    <row r="1738" spans="1:6" s="12" customFormat="1" ht="15" customHeight="1" x14ac:dyDescent="0.2">
      <c r="A1738" s="13" t="s">
        <v>1745</v>
      </c>
      <c r="B1738" s="13" t="s">
        <v>7</v>
      </c>
      <c r="C1738" s="14">
        <v>139.12986463167798</v>
      </c>
      <c r="D1738" s="14">
        <v>15.151342246297819</v>
      </c>
      <c r="E1738" s="14">
        <v>72.240946078831129</v>
      </c>
      <c r="F1738" s="14">
        <v>12.179477292128556</v>
      </c>
    </row>
    <row r="1739" spans="1:6" s="12" customFormat="1" ht="15" customHeight="1" x14ac:dyDescent="0.2">
      <c r="A1739" s="13" t="s">
        <v>1746</v>
      </c>
      <c r="B1739" s="13" t="s">
        <v>7</v>
      </c>
      <c r="C1739" s="14">
        <v>278.39087442825098</v>
      </c>
      <c r="D1739" s="14">
        <v>11.761207402467319</v>
      </c>
      <c r="E1739" s="14">
        <v>194.08829214380634</v>
      </c>
      <c r="F1739" s="14">
        <v>42.203166063007792</v>
      </c>
    </row>
    <row r="1740" spans="1:6" s="12" customFormat="1" ht="15" customHeight="1" x14ac:dyDescent="0.2">
      <c r="A1740" s="13" t="s">
        <v>1747</v>
      </c>
      <c r="B1740" s="13" t="s">
        <v>7</v>
      </c>
      <c r="C1740" s="14">
        <v>158.45080516564266</v>
      </c>
      <c r="D1740" s="14">
        <v>21.348964502637845</v>
      </c>
      <c r="E1740" s="14">
        <v>142.10170524013435</v>
      </c>
      <c r="F1740" s="14">
        <v>27.002788085229728</v>
      </c>
    </row>
    <row r="1741" spans="1:6" s="12" customFormat="1" ht="15" customHeight="1" x14ac:dyDescent="0.2">
      <c r="A1741" s="13" t="s">
        <v>1748</v>
      </c>
      <c r="B1741" s="13" t="s">
        <v>7</v>
      </c>
      <c r="C1741" s="14">
        <v>494.49174142723433</v>
      </c>
      <c r="D1741" s="14">
        <v>18.191557062164708</v>
      </c>
      <c r="E1741" s="14">
        <v>729.2277717988336</v>
      </c>
      <c r="F1741" s="14">
        <v>173.02812396264403</v>
      </c>
    </row>
    <row r="1742" spans="1:6" s="12" customFormat="1" ht="15" customHeight="1" x14ac:dyDescent="0.2">
      <c r="A1742" s="13" t="s">
        <v>1749</v>
      </c>
      <c r="B1742" s="13" t="s">
        <v>7</v>
      </c>
      <c r="C1742" s="14">
        <v>283.97274900974202</v>
      </c>
      <c r="D1742" s="14">
        <v>2.2673891032992808</v>
      </c>
      <c r="E1742" s="14">
        <v>285.21287464322268</v>
      </c>
      <c r="F1742" s="14">
        <v>49.136737917309766</v>
      </c>
    </row>
    <row r="1743" spans="1:6" s="12" customFormat="1" ht="15" customHeight="1" x14ac:dyDescent="0.2">
      <c r="A1743" s="13" t="s">
        <v>1750</v>
      </c>
      <c r="B1743" s="13" t="s">
        <v>7</v>
      </c>
      <c r="C1743" s="14">
        <v>125.70832836717567</v>
      </c>
      <c r="D1743" s="14">
        <v>10.753415949453165</v>
      </c>
      <c r="E1743" s="14">
        <v>136.82778179136633</v>
      </c>
      <c r="F1743" s="14">
        <v>47.791399889699399</v>
      </c>
    </row>
    <row r="1744" spans="1:6" s="12" customFormat="1" ht="15" customHeight="1" x14ac:dyDescent="0.2">
      <c r="A1744" s="13" t="s">
        <v>1751</v>
      </c>
      <c r="B1744" s="13" t="s">
        <v>7</v>
      </c>
      <c r="C1744" s="14">
        <v>497.65581435407336</v>
      </c>
      <c r="D1744" s="14">
        <v>45.44855369141267</v>
      </c>
      <c r="E1744" s="14">
        <v>375.71296825832866</v>
      </c>
      <c r="F1744" s="14">
        <v>27.453648584838636</v>
      </c>
    </row>
    <row r="1745" spans="1:6" s="12" customFormat="1" ht="15" customHeight="1" x14ac:dyDescent="0.2">
      <c r="A1745" s="13" t="s">
        <v>1752</v>
      </c>
      <c r="B1745" s="13" t="s">
        <v>7</v>
      </c>
      <c r="C1745" s="14">
        <v>200.099843935618</v>
      </c>
      <c r="D1745" s="14">
        <v>21.799598367508885</v>
      </c>
      <c r="E1745" s="14">
        <v>96.980090450109003</v>
      </c>
      <c r="F1745" s="14">
        <v>4.5016055882786166</v>
      </c>
    </row>
    <row r="1746" spans="1:6" s="12" customFormat="1" ht="15" customHeight="1" x14ac:dyDescent="0.2">
      <c r="A1746" s="13" t="s">
        <v>1753</v>
      </c>
      <c r="B1746" s="13" t="s">
        <v>7</v>
      </c>
      <c r="C1746" s="14">
        <v>568.83089344486109</v>
      </c>
      <c r="D1746" s="14">
        <v>32.864961065292214</v>
      </c>
      <c r="E1746" s="14">
        <v>448.79760359212304</v>
      </c>
      <c r="F1746" s="14">
        <v>85.218416128860483</v>
      </c>
    </row>
    <row r="1747" spans="1:6" s="12" customFormat="1" ht="15" customHeight="1" x14ac:dyDescent="0.2">
      <c r="A1747" s="13" t="s">
        <v>1754</v>
      </c>
      <c r="B1747" s="13" t="s">
        <v>7</v>
      </c>
      <c r="C1747" s="14">
        <v>164.58189093744235</v>
      </c>
      <c r="D1747" s="14">
        <v>6.9341403707220897</v>
      </c>
      <c r="E1747" s="14">
        <v>219.98097644341135</v>
      </c>
      <c r="F1747" s="14">
        <v>10.384401325921125</v>
      </c>
    </row>
    <row r="1748" spans="1:6" s="12" customFormat="1" ht="15" customHeight="1" x14ac:dyDescent="0.2">
      <c r="A1748" s="13" t="s">
        <v>1755</v>
      </c>
      <c r="B1748" s="13" t="s">
        <v>7</v>
      </c>
      <c r="C1748" s="14">
        <v>242.44559291586367</v>
      </c>
      <c r="D1748" s="14">
        <v>11.498189126182876</v>
      </c>
      <c r="E1748" s="14">
        <v>470.75122479886295</v>
      </c>
      <c r="F1748" s="14">
        <v>39.14849283769545</v>
      </c>
    </row>
    <row r="1749" spans="1:6" s="12" customFormat="1" ht="15" customHeight="1" x14ac:dyDescent="0.2">
      <c r="A1749" s="13" t="s">
        <v>1756</v>
      </c>
      <c r="B1749" s="13" t="s">
        <v>7</v>
      </c>
      <c r="C1749" s="14">
        <v>230.78642104144231</v>
      </c>
      <c r="D1749" s="14">
        <v>6.2187485377578611</v>
      </c>
      <c r="E1749" s="14">
        <v>227.993475496477</v>
      </c>
      <c r="F1749" s="14">
        <v>25.772880733541307</v>
      </c>
    </row>
    <row r="1750" spans="1:6" s="12" customFormat="1" ht="15" customHeight="1" x14ac:dyDescent="0.2">
      <c r="A1750" s="13" t="s">
        <v>1757</v>
      </c>
      <c r="B1750" s="13" t="s">
        <v>7</v>
      </c>
      <c r="C1750" s="14">
        <v>237.94228349539335</v>
      </c>
      <c r="D1750" s="14">
        <v>3.9575305325515022</v>
      </c>
      <c r="E1750" s="14">
        <v>176.523394745133</v>
      </c>
      <c r="F1750" s="14">
        <v>8.0894364290710303</v>
      </c>
    </row>
    <row r="1751" spans="1:6" s="12" customFormat="1" ht="15" customHeight="1" x14ac:dyDescent="0.2">
      <c r="A1751" s="13" t="s">
        <v>1758</v>
      </c>
      <c r="B1751" s="13" t="s">
        <v>7</v>
      </c>
      <c r="C1751" s="14">
        <v>409.66488655214835</v>
      </c>
      <c r="D1751" s="14">
        <v>2.3075870741476256</v>
      </c>
      <c r="E1751" s="14">
        <v>259.65362698095902</v>
      </c>
      <c r="F1751" s="14">
        <v>19.954979483842301</v>
      </c>
    </row>
    <row r="1752" spans="1:6" s="12" customFormat="1" ht="15" customHeight="1" x14ac:dyDescent="0.2">
      <c r="A1752" s="13" t="s">
        <v>1759</v>
      </c>
      <c r="B1752" s="13" t="s">
        <v>7</v>
      </c>
      <c r="C1752" s="14">
        <v>572.180858720792</v>
      </c>
      <c r="D1752" s="14">
        <v>65.799932372649621</v>
      </c>
      <c r="E1752" s="14">
        <v>348.17033038943765</v>
      </c>
      <c r="F1752" s="14">
        <v>70.571777382899384</v>
      </c>
    </row>
    <row r="1753" spans="1:6" s="12" customFormat="1" ht="15" customHeight="1" x14ac:dyDescent="0.2">
      <c r="A1753" s="13" t="s">
        <v>1760</v>
      </c>
      <c r="B1753" s="13" t="s">
        <v>7</v>
      </c>
      <c r="C1753" s="14">
        <v>230.14026671187003</v>
      </c>
      <c r="D1753" s="14">
        <v>30.269323035095546</v>
      </c>
      <c r="E1753" s="14">
        <v>306.93642477437868</v>
      </c>
      <c r="F1753" s="14">
        <v>32.876528128075428</v>
      </c>
    </row>
    <row r="1754" spans="1:6" s="12" customFormat="1" ht="15" customHeight="1" x14ac:dyDescent="0.2">
      <c r="A1754" s="13" t="s">
        <v>1761</v>
      </c>
      <c r="B1754" s="13" t="s">
        <v>7</v>
      </c>
      <c r="C1754" s="14">
        <v>181.05468672028533</v>
      </c>
      <c r="D1754" s="14">
        <v>8.9393271166741624</v>
      </c>
      <c r="E1754" s="14">
        <v>807.88112337102393</v>
      </c>
      <c r="F1754" s="14">
        <v>281.95299331081372</v>
      </c>
    </row>
    <row r="1755" spans="1:6" s="12" customFormat="1" ht="15" customHeight="1" x14ac:dyDescent="0.2">
      <c r="A1755" s="13" t="s">
        <v>1762</v>
      </c>
      <c r="B1755" s="13" t="s">
        <v>7</v>
      </c>
      <c r="C1755" s="14">
        <v>348.0749670592013</v>
      </c>
      <c r="D1755" s="14">
        <v>38.023844258925941</v>
      </c>
      <c r="E1755" s="14">
        <v>253.06379841489101</v>
      </c>
      <c r="F1755" s="14">
        <v>17.158943682241087</v>
      </c>
    </row>
    <row r="1756" spans="1:6" s="12" customFormat="1" ht="15" customHeight="1" x14ac:dyDescent="0.2">
      <c r="A1756" s="13" t="s">
        <v>1763</v>
      </c>
      <c r="B1756" s="13" t="s">
        <v>7</v>
      </c>
      <c r="C1756" s="14">
        <v>116.04557107741168</v>
      </c>
      <c r="D1756" s="14">
        <v>11.805120487022341</v>
      </c>
      <c r="E1756" s="14">
        <v>69.767477677505042</v>
      </c>
      <c r="F1756" s="14">
        <v>9.4811430271834247</v>
      </c>
    </row>
    <row r="1757" spans="1:6" s="12" customFormat="1" ht="15" customHeight="1" x14ac:dyDescent="0.2">
      <c r="A1757" s="13" t="s">
        <v>1764</v>
      </c>
      <c r="B1757" s="13" t="s">
        <v>7</v>
      </c>
      <c r="C1757" s="14">
        <v>508.21205114091663</v>
      </c>
      <c r="D1757" s="14">
        <v>14.716184126055243</v>
      </c>
      <c r="E1757" s="14">
        <v>452.28883332467768</v>
      </c>
      <c r="F1757" s="14">
        <v>29.735729605561104</v>
      </c>
    </row>
    <row r="1758" spans="1:6" s="12" customFormat="1" ht="15" customHeight="1" x14ac:dyDescent="0.2">
      <c r="A1758" s="13" t="s">
        <v>1765</v>
      </c>
      <c r="B1758" s="13" t="s">
        <v>7</v>
      </c>
      <c r="C1758" s="14">
        <v>129.61691510275034</v>
      </c>
      <c r="D1758" s="14">
        <v>13.479960515623247</v>
      </c>
      <c r="E1758" s="14">
        <v>172.03637937000599</v>
      </c>
      <c r="F1758" s="14">
        <v>29.621551135546873</v>
      </c>
    </row>
    <row r="1759" spans="1:6" s="12" customFormat="1" ht="15" customHeight="1" x14ac:dyDescent="0.2">
      <c r="A1759" s="13" t="s">
        <v>1766</v>
      </c>
      <c r="B1759" s="13" t="s">
        <v>7</v>
      </c>
      <c r="C1759" s="14">
        <v>42.813168213856734</v>
      </c>
      <c r="D1759" s="14">
        <v>7.9377517215044975</v>
      </c>
      <c r="E1759" s="14">
        <v>35.484577308579368</v>
      </c>
      <c r="F1759" s="14">
        <v>10.716121110030688</v>
      </c>
    </row>
    <row r="1760" spans="1:6" s="12" customFormat="1" ht="15" customHeight="1" x14ac:dyDescent="0.2">
      <c r="A1760" s="13" t="s">
        <v>1767</v>
      </c>
      <c r="B1760" s="13" t="s">
        <v>7</v>
      </c>
      <c r="C1760" s="14">
        <v>152.95101884098003</v>
      </c>
      <c r="D1760" s="14">
        <v>3.4987377886469586</v>
      </c>
      <c r="E1760" s="14">
        <v>129.068939777862</v>
      </c>
      <c r="F1760" s="14">
        <v>14.248389845699327</v>
      </c>
    </row>
    <row r="1761" spans="1:6" s="12" customFormat="1" ht="15" customHeight="1" x14ac:dyDescent="0.2">
      <c r="A1761" s="13" t="s">
        <v>1768</v>
      </c>
      <c r="B1761" s="13" t="s">
        <v>7</v>
      </c>
      <c r="C1761" s="14">
        <v>29.840860314808538</v>
      </c>
      <c r="D1761" s="14">
        <v>4.0605425017425487</v>
      </c>
      <c r="E1761" s="14">
        <v>34.0145600812995</v>
      </c>
      <c r="F1761" s="14">
        <v>4.9601914682361006</v>
      </c>
    </row>
    <row r="1762" spans="1:6" s="12" customFormat="1" ht="15" customHeight="1" x14ac:dyDescent="0.2">
      <c r="A1762" s="13" t="s">
        <v>1769</v>
      </c>
      <c r="B1762" s="13" t="s">
        <v>7</v>
      </c>
      <c r="C1762" s="14">
        <v>358.50454204513767</v>
      </c>
      <c r="D1762" s="14">
        <v>25.552320253545428</v>
      </c>
      <c r="E1762" s="14">
        <v>254.797928028538</v>
      </c>
      <c r="F1762" s="14">
        <v>45.053869996395726</v>
      </c>
    </row>
    <row r="1763" spans="1:6" s="12" customFormat="1" ht="15" customHeight="1" x14ac:dyDescent="0.2">
      <c r="A1763" s="13" t="s">
        <v>1770</v>
      </c>
      <c r="B1763" s="13" t="s">
        <v>7</v>
      </c>
      <c r="C1763" s="14">
        <v>538.00240282041636</v>
      </c>
      <c r="D1763" s="14">
        <v>48.676901839290061</v>
      </c>
      <c r="E1763" s="14">
        <v>236.37804175669433</v>
      </c>
      <c r="F1763" s="14">
        <v>18.830212030372035</v>
      </c>
    </row>
    <row r="1764" spans="1:6" s="12" customFormat="1" ht="15" customHeight="1" x14ac:dyDescent="0.2">
      <c r="A1764" s="13" t="s">
        <v>1771</v>
      </c>
      <c r="B1764" s="13" t="s">
        <v>7</v>
      </c>
      <c r="C1764" s="14">
        <v>1106.1540395036434</v>
      </c>
      <c r="D1764" s="14">
        <v>39.894404073362558</v>
      </c>
      <c r="E1764" s="14">
        <v>877.240157717697</v>
      </c>
      <c r="F1764" s="14">
        <v>91.554705617838195</v>
      </c>
    </row>
    <row r="1765" spans="1:6" s="12" customFormat="1" ht="15" customHeight="1" x14ac:dyDescent="0.2">
      <c r="A1765" s="13" t="s">
        <v>1772</v>
      </c>
      <c r="B1765" s="13" t="s">
        <v>7</v>
      </c>
      <c r="C1765" s="14">
        <v>338.29389984531701</v>
      </c>
      <c r="D1765" s="14">
        <v>7.6918371183972143</v>
      </c>
      <c r="E1765" s="14">
        <v>371.28315124468628</v>
      </c>
      <c r="F1765" s="14">
        <v>49.742658375795791</v>
      </c>
    </row>
    <row r="1766" spans="1:6" s="12" customFormat="1" ht="15" customHeight="1" x14ac:dyDescent="0.2">
      <c r="A1766" s="13" t="s">
        <v>1773</v>
      </c>
      <c r="B1766" s="13" t="s">
        <v>7</v>
      </c>
      <c r="C1766" s="14">
        <v>141.01802110305633</v>
      </c>
      <c r="D1766" s="14">
        <v>2.480205499310133</v>
      </c>
      <c r="E1766" s="14">
        <v>182.95084012210899</v>
      </c>
      <c r="F1766" s="14">
        <v>14.399933602401182</v>
      </c>
    </row>
    <row r="1767" spans="1:6" s="12" customFormat="1" ht="15" customHeight="1" x14ac:dyDescent="0.2">
      <c r="A1767" s="13" t="s">
        <v>1774</v>
      </c>
      <c r="B1767" s="13" t="s">
        <v>7</v>
      </c>
      <c r="C1767" s="14">
        <v>260.34740461661136</v>
      </c>
      <c r="D1767" s="14">
        <v>17.537913140093323</v>
      </c>
      <c r="E1767" s="14">
        <v>236.65304467014798</v>
      </c>
      <c r="F1767" s="14">
        <v>17.134904179587174</v>
      </c>
    </row>
    <row r="1768" spans="1:6" s="12" customFormat="1" ht="15" customHeight="1" x14ac:dyDescent="0.2">
      <c r="A1768" s="13" t="s">
        <v>1775</v>
      </c>
      <c r="B1768" s="13" t="s">
        <v>7</v>
      </c>
      <c r="C1768" s="14">
        <v>161.10434974800867</v>
      </c>
      <c r="D1768" s="14">
        <v>4.880962560375254</v>
      </c>
      <c r="E1768" s="14">
        <v>269.50237411391163</v>
      </c>
      <c r="F1768" s="14">
        <v>76.923033831162485</v>
      </c>
    </row>
    <row r="1769" spans="1:6" s="12" customFormat="1" ht="15" customHeight="1" x14ac:dyDescent="0.2">
      <c r="A1769" s="13" t="s">
        <v>1776</v>
      </c>
      <c r="B1769" s="13" t="s">
        <v>7</v>
      </c>
      <c r="C1769" s="14">
        <v>174.88944786410002</v>
      </c>
      <c r="D1769" s="14">
        <v>21.416296984024502</v>
      </c>
      <c r="E1769" s="14">
        <v>197.49732737616833</v>
      </c>
      <c r="F1769" s="14">
        <v>28.26568841922353</v>
      </c>
    </row>
    <row r="1770" spans="1:6" s="12" customFormat="1" ht="15" customHeight="1" x14ac:dyDescent="0.2">
      <c r="A1770" s="13" t="s">
        <v>1777</v>
      </c>
      <c r="B1770" s="13" t="s">
        <v>7</v>
      </c>
      <c r="C1770" s="14">
        <v>78.323932811201118</v>
      </c>
      <c r="D1770" s="14">
        <v>8.6579029930828533</v>
      </c>
      <c r="E1770" s="14">
        <v>57.914030464271129</v>
      </c>
      <c r="F1770" s="14">
        <v>10.559799742070703</v>
      </c>
    </row>
    <row r="1771" spans="1:6" s="12" customFormat="1" ht="15" customHeight="1" x14ac:dyDescent="0.2">
      <c r="A1771" s="13" t="s">
        <v>1778</v>
      </c>
      <c r="B1771" s="13" t="s">
        <v>7</v>
      </c>
      <c r="C1771" s="14">
        <v>54.941867101340826</v>
      </c>
      <c r="D1771" s="14">
        <v>4.1783368914108872</v>
      </c>
      <c r="E1771" s="14">
        <v>58.550432603469325</v>
      </c>
      <c r="F1771" s="14">
        <v>4.574571932258606</v>
      </c>
    </row>
    <row r="1772" spans="1:6" s="12" customFormat="1" ht="15" customHeight="1" x14ac:dyDescent="0.2">
      <c r="A1772" s="13" t="s">
        <v>1779</v>
      </c>
      <c r="B1772" s="13" t="s">
        <v>7</v>
      </c>
      <c r="C1772" s="14">
        <v>143.17639498999802</v>
      </c>
      <c r="D1772" s="14">
        <v>2.6326215182053878</v>
      </c>
      <c r="E1772" s="14">
        <v>76.191280878705811</v>
      </c>
      <c r="F1772" s="14">
        <v>27.746882619328602</v>
      </c>
    </row>
    <row r="1773" spans="1:6" s="12" customFormat="1" ht="15" customHeight="1" x14ac:dyDescent="0.2">
      <c r="A1773" s="13" t="s">
        <v>1780</v>
      </c>
      <c r="B1773" s="13" t="s">
        <v>7</v>
      </c>
      <c r="C1773" s="14">
        <v>127.133303305903</v>
      </c>
      <c r="D1773" s="14">
        <v>19.568836972157264</v>
      </c>
      <c r="E1773" s="14">
        <v>150.11217865975232</v>
      </c>
      <c r="F1773" s="14">
        <v>17.747483826524661</v>
      </c>
    </row>
    <row r="1774" spans="1:6" s="12" customFormat="1" ht="15" customHeight="1" x14ac:dyDescent="0.2">
      <c r="A1774" s="13" t="s">
        <v>1781</v>
      </c>
      <c r="B1774" s="13" t="s">
        <v>7</v>
      </c>
      <c r="C1774" s="14">
        <v>186.89392218243532</v>
      </c>
      <c r="D1774" s="14">
        <v>10.263685038623516</v>
      </c>
      <c r="E1774" s="14">
        <v>118.95022590387866</v>
      </c>
      <c r="F1774" s="14">
        <v>2.6825278745368535</v>
      </c>
    </row>
    <row r="1775" spans="1:6" s="12" customFormat="1" ht="15" customHeight="1" x14ac:dyDescent="0.2">
      <c r="A1775" s="13" t="s">
        <v>1782</v>
      </c>
      <c r="B1775" s="13" t="s">
        <v>7</v>
      </c>
      <c r="C1775" s="14">
        <v>1202.01982510688</v>
      </c>
      <c r="D1775" s="14">
        <v>45.665619403543658</v>
      </c>
      <c r="E1775" s="14">
        <v>1122.9596784395401</v>
      </c>
      <c r="F1775" s="14">
        <v>58.488948310445302</v>
      </c>
    </row>
    <row r="1776" spans="1:6" s="12" customFormat="1" ht="15" customHeight="1" x14ac:dyDescent="0.2">
      <c r="A1776" s="13" t="s">
        <v>1783</v>
      </c>
      <c r="B1776" s="13" t="s">
        <v>7</v>
      </c>
      <c r="C1776" s="14">
        <v>887.54591325963474</v>
      </c>
      <c r="D1776" s="14">
        <v>75.596149219233794</v>
      </c>
      <c r="E1776" s="14">
        <v>534.03301983202402</v>
      </c>
      <c r="F1776" s="14">
        <v>81.07918978134515</v>
      </c>
    </row>
    <row r="1777" spans="1:6" s="12" customFormat="1" ht="15" customHeight="1" x14ac:dyDescent="0.2">
      <c r="A1777" s="13" t="s">
        <v>1784</v>
      </c>
      <c r="B1777" s="13" t="s">
        <v>7</v>
      </c>
      <c r="C1777" s="14">
        <v>476.50748002172196</v>
      </c>
      <c r="D1777" s="14">
        <v>12.443861024574973</v>
      </c>
      <c r="E1777" s="14">
        <v>428.68931790458799</v>
      </c>
      <c r="F1777" s="14">
        <v>15.056040604040783</v>
      </c>
    </row>
    <row r="1778" spans="1:6" s="12" customFormat="1" ht="15" customHeight="1" x14ac:dyDescent="0.2">
      <c r="A1778" s="13" t="s">
        <v>1785</v>
      </c>
      <c r="B1778" s="13" t="s">
        <v>7</v>
      </c>
      <c r="C1778" s="14">
        <v>304.00388003684265</v>
      </c>
      <c r="D1778" s="14">
        <v>14.337149255954953</v>
      </c>
      <c r="E1778" s="14">
        <v>255.72664568830498</v>
      </c>
      <c r="F1778" s="14">
        <v>6.1395072806493456</v>
      </c>
    </row>
    <row r="1779" spans="1:6" s="12" customFormat="1" ht="15" customHeight="1" x14ac:dyDescent="0.2">
      <c r="A1779" s="13" t="s">
        <v>1786</v>
      </c>
      <c r="B1779" s="13" t="s">
        <v>7</v>
      </c>
      <c r="C1779" s="14">
        <v>71.139612206124994</v>
      </c>
      <c r="D1779" s="14">
        <v>2.4998512362565521</v>
      </c>
      <c r="E1779" s="14">
        <v>73.580826429074477</v>
      </c>
      <c r="F1779" s="14">
        <v>14.511401726282097</v>
      </c>
    </row>
    <row r="1780" spans="1:6" s="12" customFormat="1" ht="15" customHeight="1" x14ac:dyDescent="0.2">
      <c r="A1780" s="13" t="s">
        <v>1787</v>
      </c>
      <c r="B1780" s="13" t="s">
        <v>7</v>
      </c>
      <c r="C1780" s="14">
        <v>325.11779263179398</v>
      </c>
      <c r="D1780" s="14">
        <v>31.786209300976441</v>
      </c>
      <c r="E1780" s="14">
        <v>137.91383655672567</v>
      </c>
      <c r="F1780" s="14">
        <v>11.846560435118896</v>
      </c>
    </row>
    <row r="1781" spans="1:6" s="12" customFormat="1" ht="15" customHeight="1" x14ac:dyDescent="0.2">
      <c r="A1781" s="13" t="s">
        <v>1788</v>
      </c>
      <c r="B1781" s="13" t="s">
        <v>7</v>
      </c>
      <c r="C1781" s="14">
        <v>554.99135249354765</v>
      </c>
      <c r="D1781" s="14">
        <v>31.577613297040497</v>
      </c>
      <c r="E1781" s="14">
        <v>417.65075126447601</v>
      </c>
      <c r="F1781" s="14">
        <v>27.538364234138271</v>
      </c>
    </row>
    <row r="1782" spans="1:6" s="12" customFormat="1" ht="15" customHeight="1" x14ac:dyDescent="0.2">
      <c r="A1782" s="13" t="s">
        <v>1789</v>
      </c>
      <c r="B1782" s="13" t="s">
        <v>7</v>
      </c>
      <c r="C1782" s="14">
        <v>138.32816586767899</v>
      </c>
      <c r="D1782" s="14">
        <v>8.4581847530338781</v>
      </c>
      <c r="E1782" s="14">
        <v>181.15103834434035</v>
      </c>
      <c r="F1782" s="14">
        <v>20.887881156485381</v>
      </c>
    </row>
    <row r="1783" spans="1:6" s="12" customFormat="1" ht="15" customHeight="1" x14ac:dyDescent="0.2">
      <c r="A1783" s="13" t="s">
        <v>1790</v>
      </c>
      <c r="B1783" s="13" t="s">
        <v>7</v>
      </c>
      <c r="C1783" s="14">
        <v>219.69138462721131</v>
      </c>
      <c r="D1783" s="14">
        <v>7.8676989810893776</v>
      </c>
      <c r="E1783" s="14">
        <v>127.77296853768667</v>
      </c>
      <c r="F1783" s="14">
        <v>8.7821488899949944</v>
      </c>
    </row>
    <row r="1784" spans="1:6" s="12" customFormat="1" ht="15" customHeight="1" x14ac:dyDescent="0.2">
      <c r="A1784" s="13" t="s">
        <v>1791</v>
      </c>
      <c r="B1784" s="13" t="s">
        <v>7</v>
      </c>
      <c r="C1784" s="14">
        <v>462.91795317707101</v>
      </c>
      <c r="D1784" s="14">
        <v>31.475610514660303</v>
      </c>
      <c r="E1784" s="14">
        <v>708.00721784494692</v>
      </c>
      <c r="F1784" s="14">
        <v>24.8979099609004</v>
      </c>
    </row>
    <row r="1785" spans="1:6" s="12" customFormat="1" ht="15" customHeight="1" x14ac:dyDescent="0.2">
      <c r="A1785" s="13" t="s">
        <v>1792</v>
      </c>
      <c r="B1785" s="13" t="s">
        <v>7</v>
      </c>
      <c r="C1785" s="14">
        <v>328.77841085362735</v>
      </c>
      <c r="D1785" s="14">
        <v>24.155325705928753</v>
      </c>
      <c r="E1785" s="14">
        <v>524.99232210104367</v>
      </c>
      <c r="F1785" s="14">
        <v>44.558283114537275</v>
      </c>
    </row>
    <row r="1786" spans="1:6" s="12" customFormat="1" ht="15" customHeight="1" x14ac:dyDescent="0.2">
      <c r="A1786" s="13" t="s">
        <v>1793</v>
      </c>
      <c r="B1786" s="13" t="s">
        <v>7</v>
      </c>
      <c r="C1786" s="14">
        <v>424.10831818637666</v>
      </c>
      <c r="D1786" s="14">
        <v>7.3827025577090879</v>
      </c>
      <c r="E1786" s="14">
        <v>631.29759981494669</v>
      </c>
      <c r="F1786" s="14">
        <v>97.656278834103858</v>
      </c>
    </row>
    <row r="1787" spans="1:6" s="12" customFormat="1" ht="15" customHeight="1" x14ac:dyDescent="0.2">
      <c r="A1787" s="13" t="s">
        <v>1794</v>
      </c>
      <c r="B1787" s="13" t="s">
        <v>7</v>
      </c>
      <c r="C1787" s="14">
        <v>251.31832955943699</v>
      </c>
      <c r="D1787" s="14">
        <v>9.9350937906238777</v>
      </c>
      <c r="E1787" s="14">
        <v>422.64283253959934</v>
      </c>
      <c r="F1787" s="14">
        <v>11.20975564431963</v>
      </c>
    </row>
    <row r="1788" spans="1:6" s="12" customFormat="1" ht="15" customHeight="1" x14ac:dyDescent="0.2">
      <c r="A1788" s="13" t="s">
        <v>1795</v>
      </c>
      <c r="B1788" s="13" t="s">
        <v>7</v>
      </c>
      <c r="C1788" s="14">
        <v>470.27377747152804</v>
      </c>
      <c r="D1788" s="14">
        <v>42.778755179422888</v>
      </c>
      <c r="E1788" s="14">
        <v>337.32399452614368</v>
      </c>
      <c r="F1788" s="14">
        <v>34.129020062316627</v>
      </c>
    </row>
    <row r="1789" spans="1:6" s="12" customFormat="1" ht="15" customHeight="1" x14ac:dyDescent="0.2">
      <c r="A1789" s="13" t="s">
        <v>1796</v>
      </c>
      <c r="B1789" s="13" t="s">
        <v>7</v>
      </c>
      <c r="C1789" s="14">
        <v>188.71275074525465</v>
      </c>
      <c r="D1789" s="14">
        <v>5.9166823864979525</v>
      </c>
      <c r="E1789" s="14">
        <v>742.55155532987294</v>
      </c>
      <c r="F1789" s="14">
        <v>103.67624294569926</v>
      </c>
    </row>
    <row r="1790" spans="1:6" s="12" customFormat="1" ht="15" customHeight="1" x14ac:dyDescent="0.2">
      <c r="A1790" s="13" t="s">
        <v>1797</v>
      </c>
      <c r="B1790" s="13" t="s">
        <v>7</v>
      </c>
      <c r="C1790" s="14">
        <v>265.1783275315243</v>
      </c>
      <c r="D1790" s="14">
        <v>16.816883146251268</v>
      </c>
      <c r="E1790" s="14">
        <v>468.6048935888557</v>
      </c>
      <c r="F1790" s="14">
        <v>54.237884602001174</v>
      </c>
    </row>
    <row r="1791" spans="1:6" s="12" customFormat="1" ht="15" customHeight="1" x14ac:dyDescent="0.2">
      <c r="A1791" s="13" t="s">
        <v>1798</v>
      </c>
      <c r="B1791" s="13" t="s">
        <v>7</v>
      </c>
      <c r="C1791" s="14">
        <v>45.576198267843729</v>
      </c>
      <c r="D1791" s="14">
        <v>11.826809051998712</v>
      </c>
      <c r="E1791" s="14">
        <v>78.078714331168939</v>
      </c>
      <c r="F1791" s="14">
        <v>28.045988761641762</v>
      </c>
    </row>
    <row r="1792" spans="1:6" s="12" customFormat="1" ht="15" customHeight="1" x14ac:dyDescent="0.2">
      <c r="A1792" s="13" t="s">
        <v>1799</v>
      </c>
      <c r="B1792" s="13" t="s">
        <v>7</v>
      </c>
      <c r="C1792" s="14">
        <v>189.59839988250465</v>
      </c>
      <c r="D1792" s="14">
        <v>11.761650079800654</v>
      </c>
      <c r="E1792" s="14">
        <v>169.09794345765468</v>
      </c>
      <c r="F1792" s="14">
        <v>20.253450417624428</v>
      </c>
    </row>
    <row r="1793" spans="1:6" s="12" customFormat="1" ht="15" customHeight="1" x14ac:dyDescent="0.2">
      <c r="A1793" s="13" t="s">
        <v>1800</v>
      </c>
      <c r="B1793" s="13" t="s">
        <v>7</v>
      </c>
      <c r="C1793" s="14">
        <v>385.41031733915662</v>
      </c>
      <c r="D1793" s="14">
        <v>52.45745890366171</v>
      </c>
      <c r="E1793" s="14">
        <v>245.26889127919233</v>
      </c>
      <c r="F1793" s="14">
        <v>9.4897853214955905</v>
      </c>
    </row>
    <row r="1794" spans="1:6" s="12" customFormat="1" ht="15" customHeight="1" x14ac:dyDescent="0.2">
      <c r="A1794" s="13" t="s">
        <v>1801</v>
      </c>
      <c r="B1794" s="13" t="s">
        <v>7</v>
      </c>
      <c r="C1794" s="14">
        <v>181.3620914007663</v>
      </c>
      <c r="D1794" s="14">
        <v>28.128648273918458</v>
      </c>
      <c r="E1794" s="14">
        <v>57.496818784648532</v>
      </c>
      <c r="F1794" s="14">
        <v>11.51862659462687</v>
      </c>
    </row>
    <row r="1795" spans="1:6" s="12" customFormat="1" ht="15" customHeight="1" x14ac:dyDescent="0.2">
      <c r="A1795" s="13" t="s">
        <v>1802</v>
      </c>
      <c r="B1795" s="13" t="s">
        <v>7</v>
      </c>
      <c r="C1795" s="14">
        <v>557.68132351383292</v>
      </c>
      <c r="D1795" s="14">
        <v>4.0744366782754318</v>
      </c>
      <c r="E1795" s="14">
        <v>204.14293239587633</v>
      </c>
      <c r="F1795" s="14">
        <v>39.508000467540647</v>
      </c>
    </row>
    <row r="1796" spans="1:6" s="12" customFormat="1" ht="15" customHeight="1" x14ac:dyDescent="0.2">
      <c r="A1796" s="13" t="s">
        <v>1803</v>
      </c>
      <c r="B1796" s="13" t="s">
        <v>7</v>
      </c>
      <c r="C1796" s="14">
        <v>115.51336428931967</v>
      </c>
      <c r="D1796" s="14">
        <v>10.043721194471763</v>
      </c>
      <c r="E1796" s="14">
        <v>737.37311563271476</v>
      </c>
      <c r="F1796" s="14">
        <v>149.97885445047982</v>
      </c>
    </row>
    <row r="1797" spans="1:6" s="12" customFormat="1" ht="15" customHeight="1" x14ac:dyDescent="0.2">
      <c r="A1797" s="13" t="s">
        <v>1804</v>
      </c>
      <c r="B1797" s="13" t="s">
        <v>7</v>
      </c>
      <c r="C1797" s="14">
        <v>194.82000600986999</v>
      </c>
      <c r="D1797" s="14">
        <v>7.8429725518518865</v>
      </c>
      <c r="E1797" s="14">
        <v>226.19225181086367</v>
      </c>
      <c r="F1797" s="14">
        <v>13.913737548969241</v>
      </c>
    </row>
    <row r="1798" spans="1:6" s="12" customFormat="1" ht="15" customHeight="1" x14ac:dyDescent="0.2">
      <c r="A1798" s="13" t="s">
        <v>1805</v>
      </c>
      <c r="B1798" s="13" t="s">
        <v>7</v>
      </c>
      <c r="C1798" s="14">
        <v>193.85185907453865</v>
      </c>
      <c r="D1798" s="14">
        <v>18.669682005883963</v>
      </c>
      <c r="E1798" s="14">
        <v>135.80257565230735</v>
      </c>
      <c r="F1798" s="14">
        <v>26.432524124981068</v>
      </c>
    </row>
    <row r="1799" spans="1:6" s="12" customFormat="1" ht="15" customHeight="1" x14ac:dyDescent="0.2">
      <c r="A1799" s="13" t="s">
        <v>1806</v>
      </c>
      <c r="B1799" s="13" t="s">
        <v>7</v>
      </c>
      <c r="C1799" s="14">
        <v>132.85439357008633</v>
      </c>
      <c r="D1799" s="14">
        <v>12.128349520371462</v>
      </c>
      <c r="E1799" s="14">
        <v>62.655288604444102</v>
      </c>
      <c r="F1799" s="14">
        <v>2.1196837953332022</v>
      </c>
    </row>
    <row r="1800" spans="1:6" s="12" customFormat="1" ht="15" customHeight="1" x14ac:dyDescent="0.2">
      <c r="A1800" s="13" t="s">
        <v>1807</v>
      </c>
      <c r="B1800" s="13" t="s">
        <v>7</v>
      </c>
      <c r="C1800" s="14">
        <v>398.00623449882829</v>
      </c>
      <c r="D1800" s="14">
        <v>9.6689609506900744</v>
      </c>
      <c r="E1800" s="14">
        <v>205.63170213823568</v>
      </c>
      <c r="F1800" s="14">
        <v>11.61478376239026</v>
      </c>
    </row>
    <row r="1801" spans="1:6" s="12" customFormat="1" ht="15" customHeight="1" x14ac:dyDescent="0.2">
      <c r="A1801" s="13" t="s">
        <v>1808</v>
      </c>
      <c r="B1801" s="13" t="s">
        <v>7</v>
      </c>
      <c r="C1801" s="14">
        <v>720.75548545880895</v>
      </c>
      <c r="D1801" s="14">
        <v>24.080100976281411</v>
      </c>
      <c r="E1801" s="14">
        <v>562.96283888012431</v>
      </c>
      <c r="F1801" s="14">
        <v>35.548441815143747</v>
      </c>
    </row>
    <row r="1802" spans="1:6" s="12" customFormat="1" ht="15" customHeight="1" x14ac:dyDescent="0.2">
      <c r="A1802" s="13" t="s">
        <v>1809</v>
      </c>
      <c r="B1802" s="13" t="s">
        <v>7</v>
      </c>
      <c r="C1802" s="14">
        <v>270.98018970847505</v>
      </c>
      <c r="D1802" s="14">
        <v>32.164121349670538</v>
      </c>
      <c r="E1802" s="14">
        <v>642.92874793999329</v>
      </c>
      <c r="F1802" s="14">
        <v>337.45815464525759</v>
      </c>
    </row>
    <row r="1803" spans="1:6" s="12" customFormat="1" ht="15" customHeight="1" x14ac:dyDescent="0.2">
      <c r="A1803" s="13" t="s">
        <v>1810</v>
      </c>
      <c r="B1803" s="13" t="s">
        <v>326</v>
      </c>
      <c r="C1803" s="14">
        <v>51.434574406706766</v>
      </c>
      <c r="D1803" s="14">
        <v>1.9077734913677513</v>
      </c>
      <c r="E1803" s="14">
        <v>65.179328741665458</v>
      </c>
      <c r="F1803" s="14">
        <v>25.348904431585972</v>
      </c>
    </row>
    <row r="1804" spans="1:6" s="12" customFormat="1" ht="15" customHeight="1" x14ac:dyDescent="0.2">
      <c r="A1804" s="13" t="s">
        <v>1811</v>
      </c>
      <c r="B1804" s="13" t="s">
        <v>7</v>
      </c>
      <c r="C1804" s="14">
        <v>349.81948327871669</v>
      </c>
      <c r="D1804" s="14">
        <v>7.3834536961825155</v>
      </c>
      <c r="E1804" s="14">
        <v>215.75968999697832</v>
      </c>
      <c r="F1804" s="14">
        <v>37.17296963600554</v>
      </c>
    </row>
    <row r="1805" spans="1:6" s="12" customFormat="1" ht="15" customHeight="1" x14ac:dyDescent="0.2">
      <c r="A1805" s="13" t="s">
        <v>1812</v>
      </c>
      <c r="B1805" s="13" t="s">
        <v>7</v>
      </c>
      <c r="C1805" s="14">
        <v>347.893543980885</v>
      </c>
      <c r="D1805" s="14">
        <v>32.519627657055636</v>
      </c>
      <c r="E1805" s="14">
        <v>535.17773895599169</v>
      </c>
      <c r="F1805" s="14">
        <v>104.26188294266268</v>
      </c>
    </row>
    <row r="1806" spans="1:6" s="12" customFormat="1" ht="15" customHeight="1" x14ac:dyDescent="0.2">
      <c r="A1806" s="13" t="s">
        <v>1813</v>
      </c>
      <c r="B1806" s="13" t="s">
        <v>7</v>
      </c>
      <c r="C1806" s="14">
        <v>222.2843431207863</v>
      </c>
      <c r="D1806" s="14">
        <v>30.416110200210095</v>
      </c>
      <c r="E1806" s="14">
        <v>439.65373675590496</v>
      </c>
      <c r="F1806" s="14">
        <v>15.897704327830123</v>
      </c>
    </row>
    <row r="1807" spans="1:6" s="12" customFormat="1" ht="15" customHeight="1" x14ac:dyDescent="0.2">
      <c r="A1807" s="13" t="s">
        <v>1814</v>
      </c>
      <c r="B1807" s="13" t="s">
        <v>7</v>
      </c>
      <c r="C1807" s="14">
        <v>372.58904667263369</v>
      </c>
      <c r="D1807" s="14">
        <v>18.553669232455469</v>
      </c>
      <c r="E1807" s="14">
        <v>341.22801340257934</v>
      </c>
      <c r="F1807" s="14">
        <v>31.185803037026993</v>
      </c>
    </row>
    <row r="1808" spans="1:6" s="12" customFormat="1" ht="15" customHeight="1" x14ac:dyDescent="0.2">
      <c r="A1808" s="13" t="s">
        <v>1815</v>
      </c>
      <c r="B1808" s="13" t="s">
        <v>7</v>
      </c>
      <c r="C1808" s="14">
        <v>145.17092785995999</v>
      </c>
      <c r="D1808" s="14">
        <v>13.112875246371852</v>
      </c>
      <c r="E1808" s="14">
        <v>218.08143510157768</v>
      </c>
      <c r="F1808" s="14">
        <v>60.210857502133358</v>
      </c>
    </row>
    <row r="1809" spans="1:6" s="12" customFormat="1" ht="15" customHeight="1" x14ac:dyDescent="0.2">
      <c r="A1809" s="13" t="s">
        <v>1816</v>
      </c>
      <c r="B1809" s="13" t="s">
        <v>7</v>
      </c>
      <c r="C1809" s="14">
        <v>323.87026663586795</v>
      </c>
      <c r="D1809" s="14">
        <v>1.9471634845892987</v>
      </c>
      <c r="E1809" s="14">
        <v>251.45940649823731</v>
      </c>
      <c r="F1809" s="14">
        <v>26.230595930351356</v>
      </c>
    </row>
    <row r="1810" spans="1:6" s="12" customFormat="1" ht="15" customHeight="1" x14ac:dyDescent="0.2">
      <c r="A1810" s="13" t="s">
        <v>1817</v>
      </c>
      <c r="B1810" s="13" t="s">
        <v>7</v>
      </c>
      <c r="C1810" s="14">
        <v>617.54113038811658</v>
      </c>
      <c r="D1810" s="14">
        <v>23.98683122076039</v>
      </c>
      <c r="E1810" s="14">
        <v>353.8079192431963</v>
      </c>
      <c r="F1810" s="14">
        <v>81.473148999460093</v>
      </c>
    </row>
    <row r="1811" spans="1:6" s="12" customFormat="1" ht="15" customHeight="1" x14ac:dyDescent="0.2">
      <c r="A1811" s="13" t="s">
        <v>1818</v>
      </c>
      <c r="B1811" s="13" t="s">
        <v>7</v>
      </c>
      <c r="C1811" s="14">
        <v>334.87022202725871</v>
      </c>
      <c r="D1811" s="14">
        <v>19.910797447449355</v>
      </c>
      <c r="E1811" s="14">
        <v>189.26183705350766</v>
      </c>
      <c r="F1811" s="14">
        <v>12.750047996237159</v>
      </c>
    </row>
    <row r="1812" spans="1:6" s="12" customFormat="1" ht="15" customHeight="1" x14ac:dyDescent="0.2">
      <c r="A1812" s="13" t="s">
        <v>1819</v>
      </c>
      <c r="B1812" s="13" t="s">
        <v>7</v>
      </c>
      <c r="C1812" s="14">
        <v>491.26705095528365</v>
      </c>
      <c r="D1812" s="14">
        <v>9.0226215458710826</v>
      </c>
      <c r="E1812" s="14">
        <v>426.27868776277165</v>
      </c>
      <c r="F1812" s="14">
        <v>35.709565183149913</v>
      </c>
    </row>
    <row r="1813" spans="1:6" s="12" customFormat="1" ht="15" customHeight="1" x14ac:dyDescent="0.2">
      <c r="A1813" s="13" t="s">
        <v>1820</v>
      </c>
      <c r="B1813" s="13" t="s">
        <v>326</v>
      </c>
      <c r="C1813" s="14">
        <v>21.709593137247868</v>
      </c>
      <c r="D1813" s="14">
        <v>3.8895631431472037</v>
      </c>
      <c r="E1813" s="14">
        <v>9.3136930111051832</v>
      </c>
      <c r="F1813" s="14">
        <v>3.3275198558256482</v>
      </c>
    </row>
    <row r="1814" spans="1:6" s="12" customFormat="1" ht="15" customHeight="1" x14ac:dyDescent="0.2">
      <c r="A1814" s="13" t="s">
        <v>1821</v>
      </c>
      <c r="B1814" s="13" t="s">
        <v>7</v>
      </c>
      <c r="C1814" s="14">
        <v>294.60254420518766</v>
      </c>
      <c r="D1814" s="14">
        <v>3.9949962160888282</v>
      </c>
      <c r="E1814" s="14">
        <v>667.62901937362665</v>
      </c>
      <c r="F1814" s="14">
        <v>233.58701612137219</v>
      </c>
    </row>
    <row r="1815" spans="1:6" s="12" customFormat="1" ht="15" customHeight="1" x14ac:dyDescent="0.2">
      <c r="A1815" s="13" t="s">
        <v>1822</v>
      </c>
      <c r="B1815" s="13" t="s">
        <v>7</v>
      </c>
      <c r="C1815" s="14">
        <v>200.36788418428364</v>
      </c>
      <c r="D1815" s="14">
        <v>23.507458446555109</v>
      </c>
      <c r="E1815" s="14">
        <v>56.121681583374503</v>
      </c>
      <c r="F1815" s="14">
        <v>12.348396803180433</v>
      </c>
    </row>
    <row r="1816" spans="1:6" s="12" customFormat="1" ht="15" customHeight="1" x14ac:dyDescent="0.2">
      <c r="A1816" s="13" t="s">
        <v>1823</v>
      </c>
      <c r="B1816" s="13" t="s">
        <v>326</v>
      </c>
      <c r="C1816" s="14">
        <v>47.392829217564632</v>
      </c>
      <c r="D1816" s="14">
        <v>14.040637342816661</v>
      </c>
      <c r="E1816" s="14">
        <v>27.484577235885698</v>
      </c>
      <c r="F1816" s="14">
        <v>2.1039266244093966</v>
      </c>
    </row>
    <row r="1817" spans="1:6" s="12" customFormat="1" ht="15" customHeight="1" x14ac:dyDescent="0.2">
      <c r="A1817" s="13" t="s">
        <v>1824</v>
      </c>
      <c r="B1817" s="13" t="s">
        <v>7</v>
      </c>
      <c r="C1817" s="14">
        <v>75.397945553056104</v>
      </c>
      <c r="D1817" s="14">
        <v>16.684009888654295</v>
      </c>
      <c r="E1817" s="14">
        <v>12.431016448501367</v>
      </c>
      <c r="F1817" s="14">
        <v>2.9831280692867312</v>
      </c>
    </row>
    <row r="1818" spans="1:6" s="12" customFormat="1" ht="15" customHeight="1" x14ac:dyDescent="0.2">
      <c r="A1818" s="13" t="s">
        <v>1825</v>
      </c>
      <c r="B1818" s="13" t="s">
        <v>7</v>
      </c>
      <c r="C1818" s="14">
        <v>487.11317224776695</v>
      </c>
      <c r="D1818" s="14">
        <v>10.899267737709415</v>
      </c>
      <c r="E1818" s="14">
        <v>280.87896847242899</v>
      </c>
      <c r="F1818" s="14">
        <v>38.729348015999427</v>
      </c>
    </row>
    <row r="1819" spans="1:6" s="12" customFormat="1" ht="15" customHeight="1" x14ac:dyDescent="0.2">
      <c r="A1819" s="13" t="s">
        <v>1826</v>
      </c>
      <c r="B1819" s="13" t="s">
        <v>7</v>
      </c>
      <c r="C1819" s="14">
        <v>387.17561028705239</v>
      </c>
      <c r="D1819" s="14">
        <v>17.110468638519936</v>
      </c>
      <c r="E1819" s="14">
        <v>360.20853748249868</v>
      </c>
      <c r="F1819" s="14">
        <v>32.926899898559682</v>
      </c>
    </row>
    <row r="1820" spans="1:6" s="12" customFormat="1" ht="15" customHeight="1" x14ac:dyDescent="0.2">
      <c r="A1820" s="13" t="s">
        <v>1827</v>
      </c>
      <c r="B1820" s="13" t="s">
        <v>7</v>
      </c>
      <c r="C1820" s="14">
        <v>235.30036978544533</v>
      </c>
      <c r="D1820" s="14">
        <v>13.546004118281722</v>
      </c>
      <c r="E1820" s="14">
        <v>163.20637038476767</v>
      </c>
      <c r="F1820" s="14">
        <v>26.923972112525803</v>
      </c>
    </row>
    <row r="1821" spans="1:6" s="12" customFormat="1" ht="15" customHeight="1" x14ac:dyDescent="0.2">
      <c r="A1821" s="13" t="s">
        <v>1828</v>
      </c>
      <c r="B1821" s="13" t="s">
        <v>7</v>
      </c>
      <c r="C1821" s="14">
        <v>571.12589885012869</v>
      </c>
      <c r="D1821" s="14">
        <v>67.403978826944908</v>
      </c>
      <c r="E1821" s="14">
        <v>196.34723498913365</v>
      </c>
      <c r="F1821" s="14">
        <v>28.062899267164749</v>
      </c>
    </row>
    <row r="1822" spans="1:6" s="12" customFormat="1" ht="15" customHeight="1" x14ac:dyDescent="0.2">
      <c r="A1822" s="13" t="s">
        <v>1829</v>
      </c>
      <c r="B1822" s="13" t="s">
        <v>7</v>
      </c>
      <c r="C1822" s="14">
        <v>223.84519564313837</v>
      </c>
      <c r="D1822" s="14">
        <v>20.966222317719136</v>
      </c>
      <c r="E1822" s="14">
        <v>145.88967485103532</v>
      </c>
      <c r="F1822" s="14">
        <v>44.721642417782988</v>
      </c>
    </row>
    <row r="1823" spans="1:6" s="12" customFormat="1" ht="15" customHeight="1" x14ac:dyDescent="0.2">
      <c r="A1823" s="13" t="s">
        <v>1830</v>
      </c>
      <c r="B1823" s="13" t="s">
        <v>7</v>
      </c>
      <c r="C1823" s="14">
        <v>344.58063863553463</v>
      </c>
      <c r="D1823" s="14">
        <v>34.972621441040125</v>
      </c>
      <c r="E1823" s="14">
        <v>141.62001084747735</v>
      </c>
      <c r="F1823" s="14">
        <v>12.022169690569504</v>
      </c>
    </row>
    <row r="1824" spans="1:6" s="12" customFormat="1" ht="15" customHeight="1" x14ac:dyDescent="0.2">
      <c r="A1824" s="13" t="s">
        <v>1831</v>
      </c>
      <c r="B1824" s="13" t="s">
        <v>7</v>
      </c>
      <c r="C1824" s="14">
        <v>313.23863781904396</v>
      </c>
      <c r="D1824" s="14">
        <v>36.034629153436477</v>
      </c>
      <c r="E1824" s="14">
        <v>272.01353409083731</v>
      </c>
      <c r="F1824" s="14">
        <v>64.252441668589768</v>
      </c>
    </row>
    <row r="1825" spans="1:6" s="12" customFormat="1" ht="15" customHeight="1" x14ac:dyDescent="0.2">
      <c r="A1825" s="13" t="s">
        <v>1832</v>
      </c>
      <c r="B1825" s="13" t="s">
        <v>7</v>
      </c>
      <c r="C1825" s="14">
        <v>265.31010194944065</v>
      </c>
      <c r="D1825" s="14">
        <v>16.695039771675006</v>
      </c>
      <c r="E1825" s="14">
        <v>160.43555837949131</v>
      </c>
      <c r="F1825" s="14">
        <v>8.63144395625479</v>
      </c>
    </row>
    <row r="1826" spans="1:6" s="12" customFormat="1" ht="15" customHeight="1" x14ac:dyDescent="0.2">
      <c r="A1826" s="13" t="s">
        <v>1833</v>
      </c>
      <c r="B1826" s="13" t="s">
        <v>7</v>
      </c>
      <c r="C1826" s="14">
        <v>271.39023585319268</v>
      </c>
      <c r="D1826" s="14">
        <v>39.090968175866806</v>
      </c>
      <c r="E1826" s="14">
        <v>97.348960572844135</v>
      </c>
      <c r="F1826" s="14">
        <v>22.694742646680396</v>
      </c>
    </row>
    <row r="1827" spans="1:6" s="12" customFormat="1" ht="15" customHeight="1" x14ac:dyDescent="0.2">
      <c r="A1827" s="13" t="s">
        <v>1834</v>
      </c>
      <c r="B1827" s="13" t="s">
        <v>7</v>
      </c>
      <c r="C1827" s="14">
        <v>515.50764359360232</v>
      </c>
      <c r="D1827" s="14">
        <v>39.142575497699845</v>
      </c>
      <c r="E1827" s="14">
        <v>657.8292796125628</v>
      </c>
      <c r="F1827" s="14">
        <v>37.191559240550454</v>
      </c>
    </row>
    <row r="1828" spans="1:6" s="12" customFormat="1" ht="15" customHeight="1" x14ac:dyDescent="0.2">
      <c r="A1828" s="13" t="s">
        <v>1835</v>
      </c>
      <c r="B1828" s="13" t="s">
        <v>7</v>
      </c>
      <c r="C1828" s="14">
        <v>463.84124975759369</v>
      </c>
      <c r="D1828" s="14">
        <v>32.829052868344995</v>
      </c>
      <c r="E1828" s="14">
        <v>383.908582737698</v>
      </c>
      <c r="F1828" s="14">
        <v>33.661176260834452</v>
      </c>
    </row>
    <row r="1829" spans="1:6" s="12" customFormat="1" ht="15" customHeight="1" x14ac:dyDescent="0.2">
      <c r="A1829" s="13" t="s">
        <v>1836</v>
      </c>
      <c r="B1829" s="13" t="s">
        <v>7</v>
      </c>
      <c r="C1829" s="14">
        <v>542.06506096904729</v>
      </c>
      <c r="D1829" s="14">
        <v>7.8085150857185992</v>
      </c>
      <c r="E1829" s="14">
        <v>322.850028607475</v>
      </c>
      <c r="F1829" s="14">
        <v>41.207704494410443</v>
      </c>
    </row>
    <row r="1830" spans="1:6" s="12" customFormat="1" ht="15" customHeight="1" x14ac:dyDescent="0.2">
      <c r="A1830" s="13" t="s">
        <v>1837</v>
      </c>
      <c r="B1830" s="13" t="s">
        <v>7</v>
      </c>
      <c r="C1830" s="14">
        <v>694.25129500080095</v>
      </c>
      <c r="D1830" s="14">
        <v>38.082538546184693</v>
      </c>
      <c r="E1830" s="14">
        <v>415.067087952279</v>
      </c>
      <c r="F1830" s="14">
        <v>60.635595305218352</v>
      </c>
    </row>
    <row r="1831" spans="1:6" s="12" customFormat="1" ht="15" customHeight="1" x14ac:dyDescent="0.2">
      <c r="A1831" s="13" t="s">
        <v>1838</v>
      </c>
      <c r="B1831" s="13" t="s">
        <v>7</v>
      </c>
      <c r="C1831" s="14">
        <v>131.49515853818068</v>
      </c>
      <c r="D1831" s="14">
        <v>6.6151739436489931</v>
      </c>
      <c r="E1831" s="14">
        <v>70.925654598211665</v>
      </c>
      <c r="F1831" s="14">
        <v>24.823839699764289</v>
      </c>
    </row>
    <row r="1832" spans="1:6" s="12" customFormat="1" ht="15" customHeight="1" x14ac:dyDescent="0.2">
      <c r="A1832" s="13" t="s">
        <v>1839</v>
      </c>
      <c r="B1832" s="13" t="s">
        <v>7</v>
      </c>
      <c r="C1832" s="14">
        <v>160.07561037089866</v>
      </c>
      <c r="D1832" s="14">
        <v>18.900749573137489</v>
      </c>
      <c r="E1832" s="14">
        <v>99.839546946803466</v>
      </c>
      <c r="F1832" s="14">
        <v>43.769970957988662</v>
      </c>
    </row>
    <row r="1833" spans="1:6" s="12" customFormat="1" ht="15" customHeight="1" x14ac:dyDescent="0.2">
      <c r="A1833" s="13" t="s">
        <v>1840</v>
      </c>
      <c r="B1833" s="13" t="s">
        <v>7</v>
      </c>
      <c r="C1833" s="14">
        <v>235.5151162730123</v>
      </c>
      <c r="D1833" s="14">
        <v>31.455226727600852</v>
      </c>
      <c r="E1833" s="14">
        <v>138.43964460501067</v>
      </c>
      <c r="F1833" s="14">
        <v>29.401706846317982</v>
      </c>
    </row>
    <row r="1834" spans="1:6" s="12" customFormat="1" ht="15" customHeight="1" x14ac:dyDescent="0.2">
      <c r="A1834" s="13" t="s">
        <v>1841</v>
      </c>
      <c r="B1834" s="13" t="s">
        <v>7</v>
      </c>
      <c r="C1834" s="14">
        <v>415.117957013867</v>
      </c>
      <c r="D1834" s="14">
        <v>10.615776973685069</v>
      </c>
      <c r="E1834" s="14">
        <v>354.06154028251996</v>
      </c>
      <c r="F1834" s="14">
        <v>39.089885034781084</v>
      </c>
    </row>
    <row r="1835" spans="1:6" s="12" customFormat="1" ht="15" customHeight="1" x14ac:dyDescent="0.2">
      <c r="A1835" s="13" t="s">
        <v>1842</v>
      </c>
      <c r="B1835" s="13" t="s">
        <v>7</v>
      </c>
      <c r="C1835" s="14">
        <v>494.92176862530135</v>
      </c>
      <c r="D1835" s="14">
        <v>9.5909094648823583</v>
      </c>
      <c r="E1835" s="14">
        <v>454.54372490310902</v>
      </c>
      <c r="F1835" s="14">
        <v>37.42013238043927</v>
      </c>
    </row>
    <row r="1836" spans="1:6" s="12" customFormat="1" ht="15" customHeight="1" x14ac:dyDescent="0.2">
      <c r="A1836" s="13" t="s">
        <v>1843</v>
      </c>
      <c r="B1836" s="13" t="s">
        <v>7</v>
      </c>
      <c r="C1836" s="14">
        <v>426.23732415811133</v>
      </c>
      <c r="D1836" s="14">
        <v>21.309963636563953</v>
      </c>
      <c r="E1836" s="14">
        <v>320.79598406466067</v>
      </c>
      <c r="F1836" s="14">
        <v>21.668947511226275</v>
      </c>
    </row>
    <row r="1837" spans="1:6" s="12" customFormat="1" ht="15" customHeight="1" x14ac:dyDescent="0.2">
      <c r="A1837" s="13" t="s">
        <v>1844</v>
      </c>
      <c r="B1837" s="13" t="s">
        <v>7</v>
      </c>
      <c r="C1837" s="14">
        <v>522.58821624857637</v>
      </c>
      <c r="D1837" s="14">
        <v>55.335100980196167</v>
      </c>
      <c r="E1837" s="14">
        <v>234.4944370254477</v>
      </c>
      <c r="F1837" s="14">
        <v>28.488272540867385</v>
      </c>
    </row>
    <row r="1838" spans="1:6" s="12" customFormat="1" ht="15" customHeight="1" x14ac:dyDescent="0.2">
      <c r="A1838" s="13" t="s">
        <v>1845</v>
      </c>
      <c r="B1838" s="13" t="s">
        <v>7</v>
      </c>
      <c r="C1838" s="14">
        <v>410.12695355009032</v>
      </c>
      <c r="D1838" s="14">
        <v>54.052293646332615</v>
      </c>
      <c r="E1838" s="14">
        <v>283.74608241155568</v>
      </c>
      <c r="F1838" s="14">
        <v>32.189055764737276</v>
      </c>
    </row>
    <row r="1839" spans="1:6" s="12" customFormat="1" ht="15" customHeight="1" x14ac:dyDescent="0.2">
      <c r="A1839" s="13" t="s">
        <v>1846</v>
      </c>
      <c r="B1839" s="13" t="s">
        <v>7</v>
      </c>
      <c r="C1839" s="14">
        <v>748.27417091416828</v>
      </c>
      <c r="D1839" s="14">
        <v>64.096205981212066</v>
      </c>
      <c r="E1839" s="14">
        <v>547.60367332075441</v>
      </c>
      <c r="F1839" s="14">
        <v>38.099751825728482</v>
      </c>
    </row>
    <row r="1840" spans="1:6" s="12" customFormat="1" ht="15" customHeight="1" x14ac:dyDescent="0.2">
      <c r="A1840" s="13" t="s">
        <v>1847</v>
      </c>
      <c r="B1840" s="13" t="s">
        <v>7</v>
      </c>
      <c r="C1840" s="14">
        <v>491.28422177951029</v>
      </c>
      <c r="D1840" s="14">
        <v>33.777801444863691</v>
      </c>
      <c r="E1840" s="14">
        <v>479.4452245522827</v>
      </c>
      <c r="F1840" s="14">
        <v>26.206650359155194</v>
      </c>
    </row>
    <row r="1841" spans="1:6" s="12" customFormat="1" ht="15" customHeight="1" x14ac:dyDescent="0.2">
      <c r="A1841" s="13" t="s">
        <v>1848</v>
      </c>
      <c r="B1841" s="13" t="s">
        <v>7</v>
      </c>
      <c r="C1841" s="14">
        <v>208.75501877493301</v>
      </c>
      <c r="D1841" s="14">
        <v>27.311312082452467</v>
      </c>
      <c r="E1841" s="14">
        <v>293.44353333902137</v>
      </c>
      <c r="F1841" s="14">
        <v>61.209539652759226</v>
      </c>
    </row>
    <row r="1842" spans="1:6" s="12" customFormat="1" ht="15" customHeight="1" x14ac:dyDescent="0.2">
      <c r="A1842" s="13" t="s">
        <v>1849</v>
      </c>
      <c r="B1842" s="13" t="s">
        <v>7</v>
      </c>
      <c r="C1842" s="14">
        <v>387.93468056474575</v>
      </c>
      <c r="D1842" s="14">
        <v>4.7940507823921488</v>
      </c>
      <c r="E1842" s="14">
        <v>744.35985882147543</v>
      </c>
      <c r="F1842" s="14">
        <v>18.595308344245804</v>
      </c>
    </row>
    <row r="1843" spans="1:6" s="12" customFormat="1" ht="15" customHeight="1" x14ac:dyDescent="0.2">
      <c r="A1843" s="13" t="s">
        <v>1850</v>
      </c>
      <c r="B1843" s="13" t="s">
        <v>7</v>
      </c>
      <c r="C1843" s="14">
        <v>486.89955608397867</v>
      </c>
      <c r="D1843" s="14">
        <v>22.850053566552926</v>
      </c>
      <c r="E1843" s="14">
        <v>361.55305482512199</v>
      </c>
      <c r="F1843" s="14">
        <v>50.099201762832799</v>
      </c>
    </row>
    <row r="1844" spans="1:6" s="12" customFormat="1" ht="15" customHeight="1" x14ac:dyDescent="0.2">
      <c r="A1844" s="13" t="s">
        <v>1851</v>
      </c>
      <c r="B1844" s="13" t="s">
        <v>7</v>
      </c>
      <c r="C1844" s="14">
        <v>688.40562252873599</v>
      </c>
      <c r="D1844" s="14">
        <v>23.207072327272851</v>
      </c>
      <c r="E1844" s="14">
        <v>541.05880268171597</v>
      </c>
      <c r="F1844" s="14">
        <v>78.577347945925496</v>
      </c>
    </row>
    <row r="1845" spans="1:6" s="12" customFormat="1" ht="15" customHeight="1" x14ac:dyDescent="0.2">
      <c r="A1845" s="13" t="s">
        <v>1852</v>
      </c>
      <c r="B1845" s="13" t="s">
        <v>7</v>
      </c>
      <c r="C1845" s="14">
        <v>1204.3643646530602</v>
      </c>
      <c r="D1845" s="14">
        <v>28.282595904815167</v>
      </c>
      <c r="E1845" s="14">
        <v>996.37510750116462</v>
      </c>
      <c r="F1845" s="14">
        <v>42.546019584149704</v>
      </c>
    </row>
    <row r="1846" spans="1:6" s="12" customFormat="1" ht="15" customHeight="1" x14ac:dyDescent="0.2">
      <c r="A1846" s="13" t="s">
        <v>1853</v>
      </c>
      <c r="B1846" s="13" t="s">
        <v>7</v>
      </c>
      <c r="C1846" s="14">
        <v>82.700390061969969</v>
      </c>
      <c r="D1846" s="14">
        <v>7.52174581269787</v>
      </c>
      <c r="E1846" s="14">
        <v>44.668941713811535</v>
      </c>
      <c r="F1846" s="14">
        <v>11.084952756333166</v>
      </c>
    </row>
    <row r="1847" spans="1:6" s="12" customFormat="1" ht="15" customHeight="1" x14ac:dyDescent="0.2">
      <c r="A1847" s="13" t="s">
        <v>1854</v>
      </c>
      <c r="B1847" s="13" t="s">
        <v>7</v>
      </c>
      <c r="C1847" s="14">
        <v>344.28865124684899</v>
      </c>
      <c r="D1847" s="14">
        <v>24.514603307545087</v>
      </c>
      <c r="E1847" s="14">
        <v>230.69419097985369</v>
      </c>
      <c r="F1847" s="14">
        <v>16.261759520721562</v>
      </c>
    </row>
    <row r="1848" spans="1:6" s="12" customFormat="1" ht="15" customHeight="1" x14ac:dyDescent="0.2">
      <c r="A1848" s="13" t="s">
        <v>1855</v>
      </c>
      <c r="B1848" s="13" t="s">
        <v>326</v>
      </c>
      <c r="C1848" s="14">
        <v>38.705162448863497</v>
      </c>
      <c r="D1848" s="14">
        <v>8.1408820797634611</v>
      </c>
      <c r="E1848" s="14">
        <v>54.604921341415498</v>
      </c>
      <c r="F1848" s="14">
        <v>12.038306602407546</v>
      </c>
    </row>
    <row r="1849" spans="1:6" s="12" customFormat="1" ht="15" customHeight="1" x14ac:dyDescent="0.2">
      <c r="A1849" s="13" t="s">
        <v>1856</v>
      </c>
      <c r="B1849" s="13" t="s">
        <v>7</v>
      </c>
      <c r="C1849" s="14">
        <v>170.23066170079301</v>
      </c>
      <c r="D1849" s="14">
        <v>7.3398026165932304</v>
      </c>
      <c r="E1849" s="14">
        <v>83.663874360906632</v>
      </c>
      <c r="F1849" s="14">
        <v>12.214268848280332</v>
      </c>
    </row>
    <row r="1850" spans="1:6" s="12" customFormat="1" ht="15" customHeight="1" x14ac:dyDescent="0.2">
      <c r="A1850" s="13" t="s">
        <v>1857</v>
      </c>
      <c r="B1850" s="13" t="s">
        <v>7</v>
      </c>
      <c r="C1850" s="14">
        <v>284.50080708259298</v>
      </c>
      <c r="D1850" s="14">
        <v>12.433204775751797</v>
      </c>
      <c r="E1850" s="14">
        <v>227.21443749987031</v>
      </c>
      <c r="F1850" s="14">
        <v>18.355313903934512</v>
      </c>
    </row>
    <row r="1851" spans="1:6" s="12" customFormat="1" ht="15" customHeight="1" x14ac:dyDescent="0.2">
      <c r="A1851" s="13" t="s">
        <v>1858</v>
      </c>
      <c r="B1851" s="13" t="s">
        <v>7</v>
      </c>
      <c r="C1851" s="14">
        <v>278.42477464869268</v>
      </c>
      <c r="D1851" s="14">
        <v>20.726721549820425</v>
      </c>
      <c r="E1851" s="14">
        <v>299.09941161638068</v>
      </c>
      <c r="F1851" s="14">
        <v>13.978950843963258</v>
      </c>
    </row>
    <row r="1852" spans="1:6" s="12" customFormat="1" ht="15" customHeight="1" x14ac:dyDescent="0.2">
      <c r="A1852" s="13" t="s">
        <v>1859</v>
      </c>
      <c r="B1852" s="13" t="s">
        <v>7</v>
      </c>
      <c r="C1852" s="14">
        <v>586.56926901275062</v>
      </c>
      <c r="D1852" s="14">
        <v>56.701354837857281</v>
      </c>
      <c r="E1852" s="14">
        <v>257.01980102398835</v>
      </c>
      <c r="F1852" s="14">
        <v>31.701053518538064</v>
      </c>
    </row>
    <row r="1853" spans="1:6" s="12" customFormat="1" ht="15" customHeight="1" x14ac:dyDescent="0.2">
      <c r="A1853" s="13" t="s">
        <v>1860</v>
      </c>
      <c r="B1853" s="13" t="s">
        <v>7</v>
      </c>
      <c r="C1853" s="14">
        <v>759.46221796360612</v>
      </c>
      <c r="D1853" s="14">
        <v>36.867934203920839</v>
      </c>
      <c r="E1853" s="14">
        <v>298.78836158085204</v>
      </c>
      <c r="F1853" s="14">
        <v>22.217227119218347</v>
      </c>
    </row>
    <row r="1854" spans="1:6" s="12" customFormat="1" ht="15" customHeight="1" x14ac:dyDescent="0.2">
      <c r="A1854" s="13" t="s">
        <v>1861</v>
      </c>
      <c r="B1854" s="13" t="s">
        <v>7</v>
      </c>
      <c r="C1854" s="14">
        <v>627.77699706696376</v>
      </c>
      <c r="D1854" s="14">
        <v>24.882971298169949</v>
      </c>
      <c r="E1854" s="14">
        <v>614.04474726840806</v>
      </c>
      <c r="F1854" s="14">
        <v>62.09691564861015</v>
      </c>
    </row>
    <row r="1855" spans="1:6" s="12" customFormat="1" ht="15" customHeight="1" x14ac:dyDescent="0.2">
      <c r="A1855" s="13" t="s">
        <v>1862</v>
      </c>
      <c r="B1855" s="13" t="s">
        <v>7</v>
      </c>
      <c r="C1855" s="14">
        <v>384.91761756697605</v>
      </c>
      <c r="D1855" s="14">
        <v>36.124343363730837</v>
      </c>
      <c r="E1855" s="14">
        <v>233.046405397901</v>
      </c>
      <c r="F1855" s="14">
        <v>93.634836470503387</v>
      </c>
    </row>
    <row r="1856" spans="1:6" s="12" customFormat="1" ht="15" customHeight="1" x14ac:dyDescent="0.2">
      <c r="A1856" s="13" t="s">
        <v>1863</v>
      </c>
      <c r="B1856" s="13" t="s">
        <v>7</v>
      </c>
      <c r="C1856" s="14">
        <v>707.83433843807597</v>
      </c>
      <c r="D1856" s="14">
        <v>43.593268624600881</v>
      </c>
      <c r="E1856" s="14">
        <v>1163.2708253833821</v>
      </c>
      <c r="F1856" s="14">
        <v>230.83804487045279</v>
      </c>
    </row>
    <row r="1857" spans="1:6" s="12" customFormat="1" ht="15" customHeight="1" x14ac:dyDescent="0.2">
      <c r="A1857" s="13" t="s">
        <v>1864</v>
      </c>
      <c r="B1857" s="13" t="s">
        <v>7</v>
      </c>
      <c r="C1857" s="14">
        <v>628.10220817768038</v>
      </c>
      <c r="D1857" s="14">
        <v>25.517036475398942</v>
      </c>
      <c r="E1857" s="14">
        <v>463.5433474286333</v>
      </c>
      <c r="F1857" s="14">
        <v>26.147284666836331</v>
      </c>
    </row>
    <row r="1858" spans="1:6" s="12" customFormat="1" ht="15" customHeight="1" x14ac:dyDescent="0.2">
      <c r="A1858" s="13" t="s">
        <v>1865</v>
      </c>
      <c r="B1858" s="13" t="s">
        <v>7</v>
      </c>
      <c r="C1858" s="14">
        <v>696.88255868571525</v>
      </c>
      <c r="D1858" s="14">
        <v>70.267613319451499</v>
      </c>
      <c r="E1858" s="14">
        <v>582.34145894478274</v>
      </c>
      <c r="F1858" s="14">
        <v>9.3891785709958953</v>
      </c>
    </row>
    <row r="1859" spans="1:6" s="12" customFormat="1" ht="15" customHeight="1" x14ac:dyDescent="0.2">
      <c r="A1859" s="13" t="s">
        <v>1866</v>
      </c>
      <c r="B1859" s="13" t="s">
        <v>7</v>
      </c>
      <c r="C1859" s="14">
        <v>79.955452993648535</v>
      </c>
      <c r="D1859" s="14">
        <v>4.9883816171809823</v>
      </c>
      <c r="E1859" s="14">
        <v>64.315492974975399</v>
      </c>
      <c r="F1859" s="14">
        <v>24.973296041510878</v>
      </c>
    </row>
    <row r="1860" spans="1:6" s="12" customFormat="1" ht="15" customHeight="1" x14ac:dyDescent="0.2">
      <c r="A1860" s="13" t="s">
        <v>1867</v>
      </c>
      <c r="B1860" s="13" t="s">
        <v>7</v>
      </c>
      <c r="C1860" s="14">
        <v>87.575351450099831</v>
      </c>
      <c r="D1860" s="14">
        <v>15.641969344948716</v>
      </c>
      <c r="E1860" s="14">
        <v>75.984589399502568</v>
      </c>
      <c r="F1860" s="14">
        <v>41.455510297448278</v>
      </c>
    </row>
    <row r="1861" spans="1:6" s="12" customFormat="1" ht="15" customHeight="1" x14ac:dyDescent="0.2">
      <c r="A1861" s="13" t="s">
        <v>1868</v>
      </c>
      <c r="B1861" s="13" t="s">
        <v>7</v>
      </c>
      <c r="C1861" s="14">
        <v>144.17082545334168</v>
      </c>
      <c r="D1861" s="14">
        <v>35.280719576421099</v>
      </c>
      <c r="E1861" s="14">
        <v>44.12379542496344</v>
      </c>
      <c r="F1861" s="14">
        <v>6.2095762826838072</v>
      </c>
    </row>
    <row r="1862" spans="1:6" s="12" customFormat="1" ht="15" customHeight="1" x14ac:dyDescent="0.2">
      <c r="A1862" s="13" t="s">
        <v>1869</v>
      </c>
      <c r="B1862" s="13" t="s">
        <v>7</v>
      </c>
      <c r="C1862" s="14">
        <v>612.12896591910169</v>
      </c>
      <c r="D1862" s="14">
        <v>46.81826299935333</v>
      </c>
      <c r="E1862" s="14">
        <v>359.64366186208639</v>
      </c>
      <c r="F1862" s="14">
        <v>30.416169926932586</v>
      </c>
    </row>
    <row r="1863" spans="1:6" s="12" customFormat="1" ht="15" customHeight="1" x14ac:dyDescent="0.2">
      <c r="A1863" s="13" t="s">
        <v>1870</v>
      </c>
      <c r="B1863" s="13" t="s">
        <v>7</v>
      </c>
      <c r="C1863" s="14">
        <v>371.2962101435437</v>
      </c>
      <c r="D1863" s="14">
        <v>29.057553372831801</v>
      </c>
      <c r="E1863" s="14">
        <v>385.97150208522902</v>
      </c>
      <c r="F1863" s="14">
        <v>60.807213458762511</v>
      </c>
    </row>
    <row r="1864" spans="1:6" s="12" customFormat="1" ht="15" customHeight="1" x14ac:dyDescent="0.2">
      <c r="A1864" s="13" t="s">
        <v>1871</v>
      </c>
      <c r="B1864" s="13" t="s">
        <v>7</v>
      </c>
      <c r="C1864" s="14">
        <v>363.66743998920401</v>
      </c>
      <c r="D1864" s="14">
        <v>38.64408461137964</v>
      </c>
      <c r="E1864" s="14">
        <v>227.32525413646269</v>
      </c>
      <c r="F1864" s="14">
        <v>35.104653058241425</v>
      </c>
    </row>
    <row r="1865" spans="1:6" s="12" customFormat="1" ht="15" customHeight="1" x14ac:dyDescent="0.2">
      <c r="A1865" s="13" t="s">
        <v>1872</v>
      </c>
      <c r="B1865" s="13" t="s">
        <v>7</v>
      </c>
      <c r="C1865" s="14">
        <v>949.98841484511001</v>
      </c>
      <c r="D1865" s="14">
        <v>51.075644235240198</v>
      </c>
      <c r="E1865" s="14">
        <v>728.79219869513383</v>
      </c>
      <c r="F1865" s="14">
        <v>45.730117213812875</v>
      </c>
    </row>
    <row r="1866" spans="1:6" s="12" customFormat="1" ht="15" customHeight="1" x14ac:dyDescent="0.2">
      <c r="A1866" s="13" t="s">
        <v>1873</v>
      </c>
      <c r="B1866" s="13" t="s">
        <v>7</v>
      </c>
      <c r="C1866" s="14">
        <v>257.71129442391702</v>
      </c>
      <c r="D1866" s="14">
        <v>22.506003877988331</v>
      </c>
      <c r="E1866" s="14">
        <v>718.59852876119169</v>
      </c>
      <c r="F1866" s="14">
        <v>58.066714030072234</v>
      </c>
    </row>
    <row r="1867" spans="1:6" s="12" customFormat="1" ht="15" customHeight="1" x14ac:dyDescent="0.2">
      <c r="A1867" s="13" t="s">
        <v>1874</v>
      </c>
      <c r="B1867" s="13" t="s">
        <v>7</v>
      </c>
      <c r="C1867" s="14">
        <v>219.867607907527</v>
      </c>
      <c r="D1867" s="14">
        <v>31.004422003362826</v>
      </c>
      <c r="E1867" s="14">
        <v>376.50488641523162</v>
      </c>
      <c r="F1867" s="14">
        <v>21.918192882707309</v>
      </c>
    </row>
    <row r="1868" spans="1:6" s="12" customFormat="1" ht="15" customHeight="1" x14ac:dyDescent="0.2">
      <c r="A1868" s="13" t="s">
        <v>1875</v>
      </c>
      <c r="B1868" s="13" t="s">
        <v>7</v>
      </c>
      <c r="C1868" s="14">
        <v>405.285093315658</v>
      </c>
      <c r="D1868" s="14">
        <v>56.690010573880087</v>
      </c>
      <c r="E1868" s="14">
        <v>323.39776825513599</v>
      </c>
      <c r="F1868" s="14">
        <v>13.980188346518048</v>
      </c>
    </row>
    <row r="1869" spans="1:6" s="12" customFormat="1" ht="15" customHeight="1" x14ac:dyDescent="0.2">
      <c r="A1869" s="13" t="s">
        <v>1876</v>
      </c>
      <c r="B1869" s="13" t="s">
        <v>7</v>
      </c>
      <c r="C1869" s="14">
        <v>473.8275582684937</v>
      </c>
      <c r="D1869" s="14">
        <v>8.9248155168430543</v>
      </c>
      <c r="E1869" s="14">
        <v>311.82979730227999</v>
      </c>
      <c r="F1869" s="14">
        <v>25.895958664951436</v>
      </c>
    </row>
    <row r="1870" spans="1:6" s="12" customFormat="1" ht="15" customHeight="1" x14ac:dyDescent="0.2">
      <c r="A1870" s="13" t="s">
        <v>1877</v>
      </c>
      <c r="B1870" s="13" t="s">
        <v>326</v>
      </c>
      <c r="C1870" s="14">
        <v>854.01575686009971</v>
      </c>
      <c r="D1870" s="14">
        <v>53.083331404765879</v>
      </c>
      <c r="E1870" s="14">
        <v>510.00621856542966</v>
      </c>
      <c r="F1870" s="14">
        <v>37.562085889099968</v>
      </c>
    </row>
    <row r="1871" spans="1:6" s="12" customFormat="1" ht="15" customHeight="1" x14ac:dyDescent="0.2">
      <c r="A1871" s="13" t="s">
        <v>1878</v>
      </c>
      <c r="B1871" s="13" t="s">
        <v>7</v>
      </c>
      <c r="C1871" s="14">
        <v>768.76288557522309</v>
      </c>
      <c r="D1871" s="14">
        <v>37.413891379385895</v>
      </c>
      <c r="E1871" s="14">
        <v>530.24648021800874</v>
      </c>
      <c r="F1871" s="14">
        <v>19.267341678013743</v>
      </c>
    </row>
    <row r="1872" spans="1:6" s="12" customFormat="1" ht="15" customHeight="1" x14ac:dyDescent="0.2">
      <c r="A1872" s="13" t="s">
        <v>1879</v>
      </c>
      <c r="B1872" s="13" t="s">
        <v>7</v>
      </c>
      <c r="C1872" s="14">
        <v>366.70890140857665</v>
      </c>
      <c r="D1872" s="14">
        <v>9.3432658953360512</v>
      </c>
      <c r="E1872" s="14">
        <v>416.39224905421997</v>
      </c>
      <c r="F1872" s="14">
        <v>43.360930186375029</v>
      </c>
    </row>
    <row r="1873" spans="1:6" s="12" customFormat="1" ht="15" customHeight="1" x14ac:dyDescent="0.2">
      <c r="A1873" s="13" t="s">
        <v>1880</v>
      </c>
      <c r="B1873" s="13" t="s">
        <v>7</v>
      </c>
      <c r="C1873" s="14">
        <v>140.57135264656503</v>
      </c>
      <c r="D1873" s="14">
        <v>0.98525694902099747</v>
      </c>
      <c r="E1873" s="14">
        <v>153.09614022449898</v>
      </c>
      <c r="F1873" s="14">
        <v>21.454558511818121</v>
      </c>
    </row>
    <row r="1874" spans="1:6" s="12" customFormat="1" ht="15" customHeight="1" x14ac:dyDescent="0.2">
      <c r="A1874" s="13" t="s">
        <v>1881</v>
      </c>
      <c r="B1874" s="13" t="s">
        <v>7</v>
      </c>
      <c r="C1874" s="14">
        <v>271.32701241914805</v>
      </c>
      <c r="D1874" s="14">
        <v>23.438197843997827</v>
      </c>
      <c r="E1874" s="14">
        <v>434.05468374914727</v>
      </c>
      <c r="F1874" s="14">
        <v>14.558548738953874</v>
      </c>
    </row>
    <row r="1875" spans="1:6" s="12" customFormat="1" ht="15" customHeight="1" x14ac:dyDescent="0.2">
      <c r="A1875" s="13" t="s">
        <v>1882</v>
      </c>
      <c r="B1875" s="13" t="s">
        <v>7</v>
      </c>
      <c r="C1875" s="14">
        <v>435.36263566523735</v>
      </c>
      <c r="D1875" s="14">
        <v>14.953242571305198</v>
      </c>
      <c r="E1875" s="14">
        <v>430.906722452981</v>
      </c>
      <c r="F1875" s="14">
        <v>63.660287909593848</v>
      </c>
    </row>
    <row r="1876" spans="1:6" s="12" customFormat="1" ht="15" customHeight="1" x14ac:dyDescent="0.2">
      <c r="A1876" s="13" t="s">
        <v>1883</v>
      </c>
      <c r="B1876" s="13" t="s">
        <v>7</v>
      </c>
      <c r="C1876" s="14">
        <v>505.33998689689201</v>
      </c>
      <c r="D1876" s="14">
        <v>10.189481253683013</v>
      </c>
      <c r="E1876" s="14">
        <v>593.31980677335775</v>
      </c>
      <c r="F1876" s="14">
        <v>100.54418386374682</v>
      </c>
    </row>
    <row r="1877" spans="1:6" s="12" customFormat="1" ht="15" customHeight="1" x14ac:dyDescent="0.2">
      <c r="A1877" s="13" t="s">
        <v>1884</v>
      </c>
      <c r="B1877" s="13" t="s">
        <v>7</v>
      </c>
      <c r="C1877" s="14">
        <v>360.39346569650201</v>
      </c>
      <c r="D1877" s="14">
        <v>48.732245225090644</v>
      </c>
      <c r="E1877" s="14">
        <v>149.84543691433399</v>
      </c>
      <c r="F1877" s="14">
        <v>17.641023397380231</v>
      </c>
    </row>
    <row r="1878" spans="1:6" s="12" customFormat="1" ht="15" customHeight="1" x14ac:dyDescent="0.2">
      <c r="A1878" s="13" t="s">
        <v>1885</v>
      </c>
      <c r="B1878" s="13" t="s">
        <v>7</v>
      </c>
      <c r="C1878" s="14">
        <v>278.7255668916053</v>
      </c>
      <c r="D1878" s="14">
        <v>15.799856718781816</v>
      </c>
      <c r="E1878" s="14">
        <v>205.72960261429398</v>
      </c>
      <c r="F1878" s="14">
        <v>26.630248554276907</v>
      </c>
    </row>
    <row r="1879" spans="1:6" s="12" customFormat="1" ht="15" customHeight="1" x14ac:dyDescent="0.2">
      <c r="A1879" s="13" t="s">
        <v>1886</v>
      </c>
      <c r="B1879" s="13" t="s">
        <v>7</v>
      </c>
      <c r="C1879" s="14">
        <v>361.19770477119135</v>
      </c>
      <c r="D1879" s="14">
        <v>57.205839566517177</v>
      </c>
      <c r="E1879" s="14">
        <v>101.1695576757253</v>
      </c>
      <c r="F1879" s="14">
        <v>17.88593091783904</v>
      </c>
    </row>
    <row r="1880" spans="1:6" s="12" customFormat="1" ht="15" customHeight="1" x14ac:dyDescent="0.2">
      <c r="A1880" s="13" t="s">
        <v>1887</v>
      </c>
      <c r="B1880" s="13" t="s">
        <v>7</v>
      </c>
      <c r="C1880" s="14">
        <v>281.96320373210705</v>
      </c>
      <c r="D1880" s="14">
        <v>24.468096755690794</v>
      </c>
      <c r="E1880" s="14">
        <v>91.237388769218214</v>
      </c>
      <c r="F1880" s="14">
        <v>28.120365217328548</v>
      </c>
    </row>
    <row r="1881" spans="1:6" s="12" customFormat="1" ht="15" customHeight="1" x14ac:dyDescent="0.2">
      <c r="A1881" s="13" t="s">
        <v>1888</v>
      </c>
      <c r="B1881" s="13" t="s">
        <v>7</v>
      </c>
      <c r="C1881" s="14">
        <v>90.679173784823604</v>
      </c>
      <c r="D1881" s="14">
        <v>27.442163876361491</v>
      </c>
      <c r="E1881" s="14">
        <v>24.643046982987531</v>
      </c>
      <c r="F1881" s="14">
        <v>2.0501850167965694</v>
      </c>
    </row>
    <row r="1882" spans="1:6" s="12" customFormat="1" ht="15" customHeight="1" x14ac:dyDescent="0.2">
      <c r="A1882" s="13" t="s">
        <v>1889</v>
      </c>
      <c r="B1882" s="13" t="s">
        <v>7</v>
      </c>
      <c r="C1882" s="14">
        <v>212.36644555344665</v>
      </c>
      <c r="D1882" s="14">
        <v>32.68597053213346</v>
      </c>
      <c r="E1882" s="14">
        <v>104.74539054387991</v>
      </c>
      <c r="F1882" s="14">
        <v>14.336704515764955</v>
      </c>
    </row>
    <row r="1883" spans="1:6" s="12" customFormat="1" ht="15" customHeight="1" x14ac:dyDescent="0.2">
      <c r="A1883" s="13" t="s">
        <v>1890</v>
      </c>
      <c r="B1883" s="13" t="s">
        <v>7</v>
      </c>
      <c r="C1883" s="14">
        <v>296.27014092704667</v>
      </c>
      <c r="D1883" s="14">
        <v>33.577558468907412</v>
      </c>
      <c r="E1883" s="14">
        <v>571.1784232368567</v>
      </c>
      <c r="F1883" s="14">
        <v>45.961463554354488</v>
      </c>
    </row>
    <row r="1884" spans="1:6" s="12" customFormat="1" ht="15" customHeight="1" x14ac:dyDescent="0.2">
      <c r="A1884" s="13" t="s">
        <v>1891</v>
      </c>
      <c r="B1884" s="13" t="s">
        <v>7</v>
      </c>
      <c r="C1884" s="14">
        <v>387.05742419668428</v>
      </c>
      <c r="D1884" s="14">
        <v>27.605484266655253</v>
      </c>
      <c r="E1884" s="14">
        <v>889.80089386307327</v>
      </c>
      <c r="F1884" s="14">
        <v>28.15754171466558</v>
      </c>
    </row>
    <row r="1885" spans="1:6" s="12" customFormat="1" ht="15" customHeight="1" x14ac:dyDescent="0.2">
      <c r="A1885" s="13" t="s">
        <v>1892</v>
      </c>
      <c r="B1885" s="13" t="s">
        <v>7</v>
      </c>
      <c r="C1885" s="14">
        <v>54.229923923701698</v>
      </c>
      <c r="D1885" s="14">
        <v>11.790047998664463</v>
      </c>
      <c r="E1885" s="14">
        <v>50.968657027122134</v>
      </c>
      <c r="F1885" s="14">
        <v>15.903572346463191</v>
      </c>
    </row>
    <row r="1886" spans="1:6" s="12" customFormat="1" ht="15" customHeight="1" x14ac:dyDescent="0.2">
      <c r="A1886" s="13" t="s">
        <v>1893</v>
      </c>
      <c r="B1886" s="13" t="s">
        <v>7</v>
      </c>
      <c r="C1886" s="14">
        <v>282.43488577001034</v>
      </c>
      <c r="D1886" s="14">
        <v>2.6854371291792019</v>
      </c>
      <c r="E1886" s="14">
        <v>525.55238227267637</v>
      </c>
      <c r="F1886" s="14">
        <v>125.1291662418511</v>
      </c>
    </row>
    <row r="1887" spans="1:6" s="12" customFormat="1" ht="15" customHeight="1" x14ac:dyDescent="0.2">
      <c r="A1887" s="13" t="s">
        <v>1894</v>
      </c>
      <c r="B1887" s="13" t="s">
        <v>7</v>
      </c>
      <c r="C1887" s="14">
        <v>407.42280795498368</v>
      </c>
      <c r="D1887" s="14">
        <v>33.781853932682566</v>
      </c>
      <c r="E1887" s="14">
        <v>1213.1324123176432</v>
      </c>
      <c r="F1887" s="14">
        <v>110.19603248990003</v>
      </c>
    </row>
    <row r="1888" spans="1:6" s="12" customFormat="1" ht="15" customHeight="1" x14ac:dyDescent="0.2">
      <c r="A1888" s="13" t="s">
        <v>1895</v>
      </c>
      <c r="B1888" s="13" t="s">
        <v>7</v>
      </c>
      <c r="C1888" s="14">
        <v>491.76463293120531</v>
      </c>
      <c r="D1888" s="14">
        <v>24.722768613169659</v>
      </c>
      <c r="E1888" s="14">
        <v>547.53740552007071</v>
      </c>
      <c r="F1888" s="14">
        <v>77.818848291910697</v>
      </c>
    </row>
    <row r="1889" spans="1:6" s="12" customFormat="1" ht="15" customHeight="1" x14ac:dyDescent="0.2">
      <c r="A1889" s="13" t="s">
        <v>1896</v>
      </c>
      <c r="B1889" s="13" t="s">
        <v>7</v>
      </c>
      <c r="C1889" s="14">
        <v>44.598322620990331</v>
      </c>
      <c r="D1889" s="14">
        <v>6.1458497344778902</v>
      </c>
      <c r="E1889" s="14">
        <v>9.7311092362881642</v>
      </c>
      <c r="F1889" s="14">
        <v>3.3995952813295074</v>
      </c>
    </row>
    <row r="1890" spans="1:6" s="12" customFormat="1" ht="15" customHeight="1" x14ac:dyDescent="0.2">
      <c r="A1890" s="13" t="s">
        <v>1897</v>
      </c>
      <c r="B1890" s="13" t="s">
        <v>7</v>
      </c>
      <c r="C1890" s="14">
        <v>646.15585883035328</v>
      </c>
      <c r="D1890" s="14">
        <v>46.082386479644839</v>
      </c>
      <c r="E1890" s="14">
        <v>402.53816293867834</v>
      </c>
      <c r="F1890" s="14">
        <v>73.434427372777435</v>
      </c>
    </row>
    <row r="1891" spans="1:6" s="12" customFormat="1" ht="15" customHeight="1" x14ac:dyDescent="0.2">
      <c r="A1891" s="13" t="s">
        <v>1898</v>
      </c>
      <c r="B1891" s="13" t="s">
        <v>7</v>
      </c>
      <c r="C1891" s="14">
        <v>423.05365291998766</v>
      </c>
      <c r="D1891" s="14">
        <v>25.788218771615419</v>
      </c>
      <c r="E1891" s="14">
        <v>267.5792846303753</v>
      </c>
      <c r="F1891" s="14">
        <v>30.998847512380234</v>
      </c>
    </row>
    <row r="1892" spans="1:6" s="12" customFormat="1" ht="15" customHeight="1" x14ac:dyDescent="0.2">
      <c r="A1892" s="13" t="s">
        <v>1899</v>
      </c>
      <c r="B1892" s="13" t="s">
        <v>7</v>
      </c>
      <c r="C1892" s="14">
        <v>319.32951623860765</v>
      </c>
      <c r="D1892" s="14">
        <v>15.990641718747797</v>
      </c>
      <c r="E1892" s="14">
        <v>302.18129165730466</v>
      </c>
      <c r="F1892" s="14">
        <v>42.700997183894678</v>
      </c>
    </row>
    <row r="1893" spans="1:6" s="12" customFormat="1" ht="15" customHeight="1" x14ac:dyDescent="0.2">
      <c r="A1893" s="13" t="s">
        <v>1900</v>
      </c>
      <c r="B1893" s="13" t="s">
        <v>7</v>
      </c>
      <c r="C1893" s="14">
        <v>413.20823618792105</v>
      </c>
      <c r="D1893" s="14">
        <v>7.0326207566688161</v>
      </c>
      <c r="E1893" s="14">
        <v>471.67044592819167</v>
      </c>
      <c r="F1893" s="14">
        <v>43.939577434925788</v>
      </c>
    </row>
    <row r="1894" spans="1:6" s="12" customFormat="1" ht="15" customHeight="1" x14ac:dyDescent="0.2">
      <c r="A1894" s="13" t="s">
        <v>1901</v>
      </c>
      <c r="B1894" s="13" t="s">
        <v>7</v>
      </c>
      <c r="C1894" s="14">
        <v>205.90830700070865</v>
      </c>
      <c r="D1894" s="14">
        <v>11.883402503702971</v>
      </c>
      <c r="E1894" s="14">
        <v>143.39223121676633</v>
      </c>
      <c r="F1894" s="14">
        <v>25.143894010656499</v>
      </c>
    </row>
    <row r="1895" spans="1:6" s="12" customFormat="1" ht="15" customHeight="1" x14ac:dyDescent="0.2">
      <c r="A1895" s="13" t="s">
        <v>1902</v>
      </c>
      <c r="B1895" s="13" t="s">
        <v>7</v>
      </c>
      <c r="C1895" s="14">
        <v>330.58805182015539</v>
      </c>
      <c r="D1895" s="14">
        <v>15.425769139014367</v>
      </c>
      <c r="E1895" s="14">
        <v>233.5627169157473</v>
      </c>
      <c r="F1895" s="14">
        <v>18.872389221139997</v>
      </c>
    </row>
    <row r="1896" spans="1:6" s="12" customFormat="1" ht="15" customHeight="1" x14ac:dyDescent="0.2">
      <c r="A1896" s="13" t="s">
        <v>1903</v>
      </c>
      <c r="B1896" s="13" t="s">
        <v>7</v>
      </c>
      <c r="C1896" s="14">
        <v>240.41561996042833</v>
      </c>
      <c r="D1896" s="14">
        <v>19.205386609756474</v>
      </c>
      <c r="E1896" s="14">
        <v>132.58393210875769</v>
      </c>
      <c r="F1896" s="14">
        <v>12.722663436905654</v>
      </c>
    </row>
    <row r="1897" spans="1:6" s="12" customFormat="1" ht="15" customHeight="1" x14ac:dyDescent="0.2">
      <c r="A1897" s="13" t="s">
        <v>1904</v>
      </c>
      <c r="B1897" s="13" t="s">
        <v>7</v>
      </c>
      <c r="C1897" s="14">
        <v>501.27461046613234</v>
      </c>
      <c r="D1897" s="14">
        <v>21.832311052601394</v>
      </c>
      <c r="E1897" s="14">
        <v>496.86244992112398</v>
      </c>
      <c r="F1897" s="14">
        <v>45.14569965618891</v>
      </c>
    </row>
    <row r="1898" spans="1:6" s="12" customFormat="1" ht="15" customHeight="1" x14ac:dyDescent="0.2">
      <c r="A1898" s="13" t="s">
        <v>1905</v>
      </c>
      <c r="B1898" s="13" t="s">
        <v>7</v>
      </c>
      <c r="C1898" s="14">
        <v>343.551878812224</v>
      </c>
      <c r="D1898" s="14">
        <v>21.510477884129141</v>
      </c>
      <c r="E1898" s="14">
        <v>223.11140258678233</v>
      </c>
      <c r="F1898" s="14">
        <v>16.922078019182287</v>
      </c>
    </row>
    <row r="1899" spans="1:6" s="12" customFormat="1" ht="15" customHeight="1" x14ac:dyDescent="0.2">
      <c r="A1899" s="13" t="s">
        <v>1906</v>
      </c>
      <c r="B1899" s="13" t="s">
        <v>7</v>
      </c>
      <c r="C1899" s="14">
        <v>163.20460381227201</v>
      </c>
      <c r="D1899" s="14">
        <v>20.335091182825739</v>
      </c>
      <c r="E1899" s="14">
        <v>173.77877015168863</v>
      </c>
      <c r="F1899" s="14">
        <v>10.785320488843794</v>
      </c>
    </row>
    <row r="1900" spans="1:6" s="12" customFormat="1" ht="15" customHeight="1" x14ac:dyDescent="0.2">
      <c r="A1900" s="13" t="s">
        <v>1907</v>
      </c>
      <c r="B1900" s="13" t="s">
        <v>7</v>
      </c>
      <c r="C1900" s="14">
        <v>271.63698336157967</v>
      </c>
      <c r="D1900" s="14">
        <v>34.397887851815938</v>
      </c>
      <c r="E1900" s="14">
        <v>431.22766819899101</v>
      </c>
      <c r="F1900" s="14">
        <v>76.706740754625145</v>
      </c>
    </row>
    <row r="1901" spans="1:6" s="12" customFormat="1" ht="15" customHeight="1" x14ac:dyDescent="0.2">
      <c r="A1901" s="13" t="s">
        <v>1908</v>
      </c>
      <c r="B1901" s="13" t="s">
        <v>7</v>
      </c>
      <c r="C1901" s="14">
        <v>374.25018128124498</v>
      </c>
      <c r="D1901" s="14">
        <v>35.802207187461683</v>
      </c>
      <c r="E1901" s="14">
        <v>774.57660758174973</v>
      </c>
      <c r="F1901" s="14">
        <v>67.235168298394655</v>
      </c>
    </row>
    <row r="1902" spans="1:6" s="12" customFormat="1" ht="15" customHeight="1" x14ac:dyDescent="0.2">
      <c r="A1902" s="13" t="s">
        <v>1909</v>
      </c>
      <c r="B1902" s="13" t="s">
        <v>7</v>
      </c>
      <c r="C1902" s="14">
        <v>526.35323932064966</v>
      </c>
      <c r="D1902" s="14">
        <v>19.414258072260107</v>
      </c>
      <c r="E1902" s="14">
        <v>411.17255751724161</v>
      </c>
      <c r="F1902" s="14">
        <v>31.294286403764147</v>
      </c>
    </row>
    <row r="1903" spans="1:6" s="12" customFormat="1" ht="15" customHeight="1" x14ac:dyDescent="0.2">
      <c r="A1903" s="13" t="s">
        <v>1910</v>
      </c>
      <c r="B1903" s="13" t="s">
        <v>7</v>
      </c>
      <c r="C1903" s="14">
        <v>210.66650722652298</v>
      </c>
      <c r="D1903" s="14">
        <v>17.679329739282093</v>
      </c>
      <c r="E1903" s="14">
        <v>120.54151511455638</v>
      </c>
      <c r="F1903" s="14">
        <v>25.923255778009313</v>
      </c>
    </row>
    <row r="1904" spans="1:6" s="12" customFormat="1" ht="15" customHeight="1" x14ac:dyDescent="0.2">
      <c r="A1904" s="13" t="s">
        <v>1911</v>
      </c>
      <c r="B1904" s="13" t="s">
        <v>7</v>
      </c>
      <c r="C1904" s="14">
        <v>509.76038177711166</v>
      </c>
      <c r="D1904" s="14">
        <v>67.238883453220396</v>
      </c>
      <c r="E1904" s="14">
        <v>157.35007216303066</v>
      </c>
      <c r="F1904" s="14">
        <v>12.144750085381187</v>
      </c>
    </row>
    <row r="1905" spans="1:6" s="12" customFormat="1" ht="15" customHeight="1" x14ac:dyDescent="0.2">
      <c r="A1905" s="13" t="s">
        <v>1912</v>
      </c>
      <c r="B1905" s="13" t="s">
        <v>7</v>
      </c>
      <c r="C1905" s="14">
        <v>809.93993360980824</v>
      </c>
      <c r="D1905" s="14">
        <v>44.580723619364413</v>
      </c>
      <c r="E1905" s="14">
        <v>400.30465323437664</v>
      </c>
      <c r="F1905" s="14">
        <v>58.744945129757809</v>
      </c>
    </row>
    <row r="1906" spans="1:6" s="12" customFormat="1" ht="15" customHeight="1" x14ac:dyDescent="0.2">
      <c r="A1906" s="13" t="s">
        <v>1913</v>
      </c>
      <c r="B1906" s="13" t="s">
        <v>7</v>
      </c>
      <c r="C1906" s="14">
        <v>541.1920635960746</v>
      </c>
      <c r="D1906" s="14">
        <v>13.559187248352782</v>
      </c>
      <c r="E1906" s="14">
        <v>414.24556275344929</v>
      </c>
      <c r="F1906" s="14">
        <v>54.119668885519538</v>
      </c>
    </row>
    <row r="1907" spans="1:6" s="12" customFormat="1" ht="15" customHeight="1" x14ac:dyDescent="0.2">
      <c r="A1907" s="13" t="s">
        <v>1914</v>
      </c>
      <c r="B1907" s="13" t="s">
        <v>7</v>
      </c>
      <c r="C1907" s="14">
        <v>368.77400109486763</v>
      </c>
      <c r="D1907" s="14">
        <v>14.856705483360697</v>
      </c>
      <c r="E1907" s="14">
        <v>524.13428668866038</v>
      </c>
      <c r="F1907" s="14">
        <v>124.93972984221368</v>
      </c>
    </row>
    <row r="1908" spans="1:6" s="12" customFormat="1" ht="15" customHeight="1" x14ac:dyDescent="0.2">
      <c r="A1908" s="13" t="s">
        <v>1915</v>
      </c>
      <c r="B1908" s="13" t="s">
        <v>7</v>
      </c>
      <c r="C1908" s="14">
        <v>331.73212997531272</v>
      </c>
      <c r="D1908" s="14">
        <v>11.158694116686872</v>
      </c>
      <c r="E1908" s="14">
        <v>307.29241473681799</v>
      </c>
      <c r="F1908" s="14">
        <v>15.242102482307377</v>
      </c>
    </row>
    <row r="1909" spans="1:6" s="12" customFormat="1" ht="15" customHeight="1" x14ac:dyDescent="0.2">
      <c r="A1909" s="13" t="s">
        <v>1916</v>
      </c>
      <c r="B1909" s="13" t="s">
        <v>7</v>
      </c>
      <c r="C1909" s="14">
        <v>660.73945849961501</v>
      </c>
      <c r="D1909" s="14">
        <v>39.385883501032801</v>
      </c>
      <c r="E1909" s="14">
        <v>303.23792592617832</v>
      </c>
      <c r="F1909" s="14">
        <v>24.488942534856804</v>
      </c>
    </row>
    <row r="1910" spans="1:6" s="12" customFormat="1" ht="15" customHeight="1" x14ac:dyDescent="0.2">
      <c r="A1910" s="13" t="s">
        <v>1917</v>
      </c>
      <c r="B1910" s="13" t="s">
        <v>7</v>
      </c>
      <c r="C1910" s="14">
        <v>413.1353504685257</v>
      </c>
      <c r="D1910" s="14">
        <v>40.86267920478371</v>
      </c>
      <c r="E1910" s="14">
        <v>224.93194651284</v>
      </c>
      <c r="F1910" s="14">
        <v>24.678309680562887</v>
      </c>
    </row>
    <row r="1911" spans="1:6" s="12" customFormat="1" ht="15" customHeight="1" x14ac:dyDescent="0.2">
      <c r="A1911" s="13" t="s">
        <v>1918</v>
      </c>
      <c r="B1911" s="13" t="s">
        <v>7</v>
      </c>
      <c r="C1911" s="14">
        <v>113.246457283097</v>
      </c>
      <c r="D1911" s="14">
        <v>13.598929113667372</v>
      </c>
      <c r="E1911" s="14">
        <v>24.311459344730533</v>
      </c>
      <c r="F1911" s="14">
        <v>16.053540400598806</v>
      </c>
    </row>
    <row r="1912" spans="1:6" s="12" customFormat="1" ht="15" customHeight="1" x14ac:dyDescent="0.2">
      <c r="A1912" s="13" t="s">
        <v>1919</v>
      </c>
      <c r="B1912" s="13" t="s">
        <v>7</v>
      </c>
      <c r="C1912" s="14">
        <v>672.00729491857771</v>
      </c>
      <c r="D1912" s="14">
        <v>34.354055610500474</v>
      </c>
      <c r="E1912" s="14">
        <v>399.60575801535401</v>
      </c>
      <c r="F1912" s="14">
        <v>62.223185089594146</v>
      </c>
    </row>
    <row r="1913" spans="1:6" s="12" customFormat="1" ht="15" customHeight="1" x14ac:dyDescent="0.2">
      <c r="A1913" s="13" t="s">
        <v>1920</v>
      </c>
      <c r="B1913" s="13" t="s">
        <v>7</v>
      </c>
      <c r="C1913" s="14">
        <v>575.62195133024932</v>
      </c>
      <c r="D1913" s="14">
        <v>52.239197920869032</v>
      </c>
      <c r="E1913" s="14">
        <v>509.59462069467264</v>
      </c>
      <c r="F1913" s="14">
        <v>127.13489941704449</v>
      </c>
    </row>
    <row r="1914" spans="1:6" s="12" customFormat="1" ht="15" customHeight="1" x14ac:dyDescent="0.2">
      <c r="A1914" s="13" t="s">
        <v>1921</v>
      </c>
      <c r="B1914" s="13" t="s">
        <v>7</v>
      </c>
      <c r="C1914" s="14">
        <v>505.35785720951435</v>
      </c>
      <c r="D1914" s="14">
        <v>57.344035652087335</v>
      </c>
      <c r="E1914" s="14">
        <v>861.251349189802</v>
      </c>
      <c r="F1914" s="14">
        <v>188.66562597364504</v>
      </c>
    </row>
    <row r="1915" spans="1:6" s="12" customFormat="1" ht="15" customHeight="1" x14ac:dyDescent="0.2">
      <c r="A1915" s="13" t="s">
        <v>1922</v>
      </c>
      <c r="B1915" s="13" t="s">
        <v>7</v>
      </c>
      <c r="C1915" s="14">
        <v>456.14923191380529</v>
      </c>
      <c r="D1915" s="14">
        <v>64.419643287105302</v>
      </c>
      <c r="E1915" s="14">
        <v>329.87898245242269</v>
      </c>
      <c r="F1915" s="14">
        <v>45.608678523121753</v>
      </c>
    </row>
    <row r="1916" spans="1:6" s="12" customFormat="1" ht="15" customHeight="1" x14ac:dyDescent="0.2">
      <c r="A1916" s="13" t="s">
        <v>1923</v>
      </c>
      <c r="B1916" s="13" t="s">
        <v>7</v>
      </c>
      <c r="C1916" s="14">
        <v>487.84695478597496</v>
      </c>
      <c r="D1916" s="14">
        <v>29.527900509243207</v>
      </c>
      <c r="E1916" s="14">
        <v>336.908772479731</v>
      </c>
      <c r="F1916" s="14">
        <v>70.707655105604275</v>
      </c>
    </row>
    <row r="1917" spans="1:6" s="12" customFormat="1" ht="15" customHeight="1" x14ac:dyDescent="0.2">
      <c r="A1917" s="13" t="s">
        <v>1924</v>
      </c>
      <c r="B1917" s="13" t="s">
        <v>7</v>
      </c>
      <c r="C1917" s="14">
        <v>66.52878886237643</v>
      </c>
      <c r="D1917" s="14">
        <v>8.4502934799284848</v>
      </c>
      <c r="E1917" s="14">
        <v>33.14064205868663</v>
      </c>
      <c r="F1917" s="14">
        <v>5.8116168631489034</v>
      </c>
    </row>
    <row r="1918" spans="1:6" s="12" customFormat="1" ht="15" customHeight="1" x14ac:dyDescent="0.2">
      <c r="A1918" s="13" t="s">
        <v>1925</v>
      </c>
      <c r="B1918" s="13" t="s">
        <v>7</v>
      </c>
      <c r="C1918" s="14">
        <v>484.938786355422</v>
      </c>
      <c r="D1918" s="14">
        <v>24.080452616415265</v>
      </c>
      <c r="E1918" s="14">
        <v>232.38942965573634</v>
      </c>
      <c r="F1918" s="14">
        <v>38.765641757753627</v>
      </c>
    </row>
    <row r="1919" spans="1:6" s="12" customFormat="1" ht="15" customHeight="1" x14ac:dyDescent="0.2">
      <c r="A1919" s="13" t="s">
        <v>1926</v>
      </c>
      <c r="B1919" s="13" t="s">
        <v>7</v>
      </c>
      <c r="C1919" s="14">
        <v>143.31143515826201</v>
      </c>
      <c r="D1919" s="14">
        <v>11.569851277139344</v>
      </c>
      <c r="E1919" s="14">
        <v>142.78825202398767</v>
      </c>
      <c r="F1919" s="14">
        <v>9.3408214133157426</v>
      </c>
    </row>
    <row r="1920" spans="1:6" s="12" customFormat="1" ht="15" customHeight="1" x14ac:dyDescent="0.2">
      <c r="A1920" s="13" t="s">
        <v>1927</v>
      </c>
      <c r="B1920" s="13" t="s">
        <v>7</v>
      </c>
      <c r="C1920" s="14">
        <v>384.42087766354666</v>
      </c>
      <c r="D1920" s="14">
        <v>14.595252515912065</v>
      </c>
      <c r="E1920" s="14">
        <v>263.59690806400499</v>
      </c>
      <c r="F1920" s="14">
        <v>40.000770620543797</v>
      </c>
    </row>
    <row r="1921" spans="1:6" s="12" customFormat="1" ht="15" customHeight="1" x14ac:dyDescent="0.2">
      <c r="A1921" s="13" t="s">
        <v>1928</v>
      </c>
      <c r="B1921" s="13" t="s">
        <v>7</v>
      </c>
      <c r="C1921" s="14">
        <v>352.71461000201134</v>
      </c>
      <c r="D1921" s="14">
        <v>6.0350026739456109</v>
      </c>
      <c r="E1921" s="14">
        <v>467.08132017586632</v>
      </c>
      <c r="F1921" s="14">
        <v>87.914687801115278</v>
      </c>
    </row>
    <row r="1922" spans="1:6" s="12" customFormat="1" ht="15" customHeight="1" x14ac:dyDescent="0.2">
      <c r="A1922" s="13" t="s">
        <v>1929</v>
      </c>
      <c r="B1922" s="13" t="s">
        <v>7</v>
      </c>
      <c r="C1922" s="14">
        <v>181.40361805833831</v>
      </c>
      <c r="D1922" s="14">
        <v>15.031018856742993</v>
      </c>
      <c r="E1922" s="14">
        <v>97.054432873386261</v>
      </c>
      <c r="F1922" s="14">
        <v>40.33262088411788</v>
      </c>
    </row>
    <row r="1923" spans="1:6" s="12" customFormat="1" ht="15" customHeight="1" x14ac:dyDescent="0.2">
      <c r="A1923" s="13" t="s">
        <v>1930</v>
      </c>
      <c r="B1923" s="13" t="s">
        <v>7</v>
      </c>
      <c r="C1923" s="14">
        <v>132.64068206759134</v>
      </c>
      <c r="D1923" s="14">
        <v>33.25429366529827</v>
      </c>
      <c r="E1923" s="14">
        <v>84.133665409753164</v>
      </c>
      <c r="F1923" s="14">
        <v>37.066783537176406</v>
      </c>
    </row>
    <row r="1924" spans="1:6" s="12" customFormat="1" ht="15" customHeight="1" x14ac:dyDescent="0.2">
      <c r="A1924" s="13" t="s">
        <v>1931</v>
      </c>
      <c r="B1924" s="13" t="s">
        <v>7</v>
      </c>
      <c r="C1924" s="14">
        <v>112.6636796731662</v>
      </c>
      <c r="D1924" s="14">
        <v>26.040398315178191</v>
      </c>
      <c r="E1924" s="14">
        <v>20.090154898178699</v>
      </c>
      <c r="F1924" s="14">
        <v>7.3633352149535298</v>
      </c>
    </row>
    <row r="1925" spans="1:6" s="12" customFormat="1" ht="15" customHeight="1" x14ac:dyDescent="0.2">
      <c r="A1925" s="13" t="s">
        <v>1932</v>
      </c>
      <c r="B1925" s="13" t="s">
        <v>7</v>
      </c>
      <c r="C1925" s="14">
        <v>730.11103818158756</v>
      </c>
      <c r="D1925" s="14">
        <v>36.071789753543499</v>
      </c>
      <c r="E1925" s="14">
        <v>436.41332024722334</v>
      </c>
      <c r="F1925" s="14">
        <v>25.647231940674342</v>
      </c>
    </row>
    <row r="1926" spans="1:6" s="12" customFormat="1" ht="15" customHeight="1" x14ac:dyDescent="0.2">
      <c r="A1926" s="13" t="s">
        <v>1933</v>
      </c>
      <c r="B1926" s="13" t="s">
        <v>7</v>
      </c>
      <c r="C1926" s="14">
        <v>403.44134270092997</v>
      </c>
      <c r="D1926" s="14">
        <v>39.869352790041269</v>
      </c>
      <c r="E1926" s="14">
        <v>107.69409525759598</v>
      </c>
      <c r="F1926" s="14">
        <v>18.88078668022813</v>
      </c>
    </row>
    <row r="1927" spans="1:6" s="12" customFormat="1" ht="15" customHeight="1" x14ac:dyDescent="0.2">
      <c r="A1927" s="13" t="s">
        <v>1934</v>
      </c>
      <c r="B1927" s="13" t="s">
        <v>7</v>
      </c>
      <c r="C1927" s="14">
        <v>265.68597117185931</v>
      </c>
      <c r="D1927" s="14">
        <v>30.48788243724837</v>
      </c>
      <c r="E1927" s="14">
        <v>249.21701390017802</v>
      </c>
      <c r="F1927" s="14">
        <v>26.07804186988222</v>
      </c>
    </row>
    <row r="1928" spans="1:6" s="12" customFormat="1" ht="15" customHeight="1" x14ac:dyDescent="0.2">
      <c r="A1928" s="13" t="s">
        <v>1935</v>
      </c>
      <c r="B1928" s="13" t="s">
        <v>7</v>
      </c>
      <c r="C1928" s="14">
        <v>566.6167139811746</v>
      </c>
      <c r="D1928" s="14">
        <v>41.633183546202417</v>
      </c>
      <c r="E1928" s="14">
        <v>649.64998292370399</v>
      </c>
      <c r="F1928" s="14">
        <v>82.434179243038642</v>
      </c>
    </row>
    <row r="1929" spans="1:6" s="12" customFormat="1" ht="15" customHeight="1" x14ac:dyDescent="0.2">
      <c r="A1929" s="13" t="s">
        <v>1936</v>
      </c>
      <c r="B1929" s="13" t="s">
        <v>7</v>
      </c>
      <c r="C1929" s="14">
        <v>540.43875848701703</v>
      </c>
      <c r="D1929" s="14">
        <v>29.895445750241521</v>
      </c>
      <c r="E1929" s="14">
        <v>407.90415050895967</v>
      </c>
      <c r="F1929" s="14">
        <v>27.318758014061959</v>
      </c>
    </row>
    <row r="1930" spans="1:6" s="12" customFormat="1" ht="15" customHeight="1" x14ac:dyDescent="0.2">
      <c r="A1930" s="13" t="s">
        <v>1937</v>
      </c>
      <c r="B1930" s="13" t="s">
        <v>7</v>
      </c>
      <c r="C1930" s="14">
        <v>731.98323074088023</v>
      </c>
      <c r="D1930" s="14">
        <v>45.979429521143281</v>
      </c>
      <c r="E1930" s="14">
        <v>250.07702094565198</v>
      </c>
      <c r="F1930" s="14">
        <v>11.03975434891375</v>
      </c>
    </row>
    <row r="1931" spans="1:6" s="12" customFormat="1" ht="15" customHeight="1" x14ac:dyDescent="0.2">
      <c r="A1931" s="13" t="s">
        <v>1938</v>
      </c>
      <c r="B1931" s="13" t="s">
        <v>7</v>
      </c>
      <c r="C1931" s="14">
        <v>585.46118646013008</v>
      </c>
      <c r="D1931" s="14">
        <v>51.642504172801395</v>
      </c>
      <c r="E1931" s="14">
        <v>222.63434518650533</v>
      </c>
      <c r="F1931" s="14">
        <v>11.519811434162841</v>
      </c>
    </row>
    <row r="1932" spans="1:6" s="12" customFormat="1" ht="15" customHeight="1" x14ac:dyDescent="0.2">
      <c r="A1932" s="13" t="s">
        <v>1939</v>
      </c>
      <c r="B1932" s="13" t="s">
        <v>7</v>
      </c>
      <c r="C1932" s="14">
        <v>987.7971819450546</v>
      </c>
      <c r="D1932" s="14">
        <v>40.539641221522253</v>
      </c>
      <c r="E1932" s="14">
        <v>545.11147040446838</v>
      </c>
      <c r="F1932" s="14">
        <v>49.515939522022677</v>
      </c>
    </row>
    <row r="1933" spans="1:6" s="12" customFormat="1" ht="15" customHeight="1" x14ac:dyDescent="0.2">
      <c r="A1933" s="13" t="s">
        <v>1940</v>
      </c>
      <c r="B1933" s="13" t="s">
        <v>7</v>
      </c>
      <c r="C1933" s="14">
        <v>240.01686453432168</v>
      </c>
      <c r="D1933" s="14">
        <v>6.5117377300388126</v>
      </c>
      <c r="E1933" s="14">
        <v>190.99657039275803</v>
      </c>
      <c r="F1933" s="14">
        <v>11.976421350550941</v>
      </c>
    </row>
    <row r="1934" spans="1:6" s="12" customFormat="1" ht="15" customHeight="1" x14ac:dyDescent="0.2">
      <c r="A1934" s="13" t="s">
        <v>1941</v>
      </c>
      <c r="B1934" s="13" t="s">
        <v>7</v>
      </c>
      <c r="C1934" s="14">
        <v>356.08923641706201</v>
      </c>
      <c r="D1934" s="14">
        <v>36.600001185210658</v>
      </c>
      <c r="E1934" s="14">
        <v>427.86114808004965</v>
      </c>
      <c r="F1934" s="14">
        <v>39.020422462428698</v>
      </c>
    </row>
    <row r="1935" spans="1:6" s="12" customFormat="1" ht="15" customHeight="1" x14ac:dyDescent="0.2">
      <c r="A1935" s="13" t="s">
        <v>1942</v>
      </c>
      <c r="B1935" s="13" t="s">
        <v>7</v>
      </c>
      <c r="C1935" s="14">
        <v>340.15155638185297</v>
      </c>
      <c r="D1935" s="14">
        <v>41.177806650078274</v>
      </c>
      <c r="E1935" s="14">
        <v>630.62474146255306</v>
      </c>
      <c r="F1935" s="14">
        <v>133.92219517268316</v>
      </c>
    </row>
    <row r="1936" spans="1:6" s="12" customFormat="1" ht="15" customHeight="1" x14ac:dyDescent="0.2">
      <c r="A1936" s="13" t="s">
        <v>1943</v>
      </c>
      <c r="B1936" s="13" t="s">
        <v>7</v>
      </c>
      <c r="C1936" s="14">
        <v>290.10052813879264</v>
      </c>
      <c r="D1936" s="14">
        <v>13.362526532212613</v>
      </c>
      <c r="E1936" s="14">
        <v>311.11764883207866</v>
      </c>
      <c r="F1936" s="14">
        <v>24.621561878094163</v>
      </c>
    </row>
    <row r="1937" spans="1:6" s="12" customFormat="1" ht="15" customHeight="1" x14ac:dyDescent="0.2">
      <c r="A1937" s="13" t="s">
        <v>1944</v>
      </c>
      <c r="B1937" s="13" t="s">
        <v>7</v>
      </c>
      <c r="C1937" s="14">
        <v>193.96025426685435</v>
      </c>
      <c r="D1937" s="14">
        <v>17.859733097426592</v>
      </c>
      <c r="E1937" s="14">
        <v>307.93323132271627</v>
      </c>
      <c r="F1937" s="14">
        <v>24.424707895497267</v>
      </c>
    </row>
    <row r="1938" spans="1:6" s="12" customFormat="1" ht="15" customHeight="1" x14ac:dyDescent="0.2">
      <c r="A1938" s="13" t="s">
        <v>1945</v>
      </c>
      <c r="B1938" s="13" t="s">
        <v>7</v>
      </c>
      <c r="C1938" s="14">
        <v>202.95324473577332</v>
      </c>
      <c r="D1938" s="14">
        <v>9.9844519939974052</v>
      </c>
      <c r="E1938" s="14">
        <v>135.87550607881835</v>
      </c>
      <c r="F1938" s="14">
        <v>17.575773200872099</v>
      </c>
    </row>
    <row r="1939" spans="1:6" s="12" customFormat="1" ht="15" customHeight="1" x14ac:dyDescent="0.2">
      <c r="A1939" s="13" t="s">
        <v>1946</v>
      </c>
      <c r="B1939" s="13" t="s">
        <v>7</v>
      </c>
      <c r="C1939" s="14">
        <v>137.96653551995965</v>
      </c>
      <c r="D1939" s="14">
        <v>14.791853427524574</v>
      </c>
      <c r="E1939" s="14">
        <v>168.66683880101201</v>
      </c>
      <c r="F1939" s="14">
        <v>16.8097065993278</v>
      </c>
    </row>
    <row r="1940" spans="1:6" s="12" customFormat="1" ht="15" customHeight="1" x14ac:dyDescent="0.2">
      <c r="A1940" s="13" t="s">
        <v>1947</v>
      </c>
      <c r="B1940" s="13" t="s">
        <v>7</v>
      </c>
      <c r="C1940" s="14">
        <v>195.93644128720598</v>
      </c>
      <c r="D1940" s="14">
        <v>9.1475622446793956</v>
      </c>
      <c r="E1940" s="14">
        <v>224.12210211214031</v>
      </c>
      <c r="F1940" s="14">
        <v>28.523179196326353</v>
      </c>
    </row>
    <row r="1941" spans="1:6" s="12" customFormat="1" ht="15" customHeight="1" x14ac:dyDescent="0.2">
      <c r="A1941" s="13" t="s">
        <v>1948</v>
      </c>
      <c r="B1941" s="13" t="s">
        <v>7</v>
      </c>
      <c r="C1941" s="14">
        <v>81.216656302841997</v>
      </c>
      <c r="D1941" s="14">
        <v>5.5678443055418976</v>
      </c>
      <c r="E1941" s="14">
        <v>56.092882812610839</v>
      </c>
      <c r="F1941" s="14">
        <v>16.603478100938815</v>
      </c>
    </row>
    <row r="1942" spans="1:6" s="12" customFormat="1" ht="15" customHeight="1" x14ac:dyDescent="0.2">
      <c r="A1942" s="13" t="s">
        <v>1949</v>
      </c>
      <c r="B1942" s="13" t="s">
        <v>7</v>
      </c>
      <c r="C1942" s="14">
        <v>1063.6018244118256</v>
      </c>
      <c r="D1942" s="14">
        <v>73.522955704535207</v>
      </c>
      <c r="E1942" s="14">
        <v>923.87106185269067</v>
      </c>
      <c r="F1942" s="14">
        <v>70.06370261630002</v>
      </c>
    </row>
    <row r="1943" spans="1:6" s="12" customFormat="1" ht="15" customHeight="1" x14ac:dyDescent="0.2">
      <c r="A1943" s="13" t="s">
        <v>1950</v>
      </c>
      <c r="B1943" s="13" t="s">
        <v>7</v>
      </c>
      <c r="C1943" s="14">
        <v>508.87548657456335</v>
      </c>
      <c r="D1943" s="14">
        <v>51.198611449837351</v>
      </c>
      <c r="E1943" s="14">
        <v>187.32786513192602</v>
      </c>
      <c r="F1943" s="14">
        <v>19.518720630238999</v>
      </c>
    </row>
    <row r="1944" spans="1:6" s="12" customFormat="1" ht="15" customHeight="1" x14ac:dyDescent="0.2">
      <c r="A1944" s="13" t="s">
        <v>1951</v>
      </c>
      <c r="B1944" s="13" t="s">
        <v>7</v>
      </c>
      <c r="C1944" s="14">
        <v>339.82770335552704</v>
      </c>
      <c r="D1944" s="14">
        <v>10.375561028824288</v>
      </c>
      <c r="E1944" s="14">
        <v>357.78705281383463</v>
      </c>
      <c r="F1944" s="14">
        <v>30.400143860947772</v>
      </c>
    </row>
    <row r="1945" spans="1:6" s="12" customFormat="1" ht="15" customHeight="1" x14ac:dyDescent="0.2">
      <c r="A1945" s="13" t="s">
        <v>1952</v>
      </c>
      <c r="B1945" s="13" t="s">
        <v>7</v>
      </c>
      <c r="C1945" s="14">
        <v>719.58555164974712</v>
      </c>
      <c r="D1945" s="14">
        <v>55.910369724654466</v>
      </c>
      <c r="E1945" s="14">
        <v>457.24603892869368</v>
      </c>
      <c r="F1945" s="14">
        <v>11.029840409058028</v>
      </c>
    </row>
    <row r="1946" spans="1:6" s="12" customFormat="1" ht="15" customHeight="1" x14ac:dyDescent="0.2">
      <c r="A1946" s="13" t="s">
        <v>1953</v>
      </c>
      <c r="B1946" s="13" t="s">
        <v>7</v>
      </c>
      <c r="C1946" s="14">
        <v>351.58824039459802</v>
      </c>
      <c r="D1946" s="14">
        <v>28.530504747500029</v>
      </c>
      <c r="E1946" s="14">
        <v>280.85660978181301</v>
      </c>
      <c r="F1946" s="14">
        <v>43.591564776598652</v>
      </c>
    </row>
    <row r="1947" spans="1:6" s="12" customFormat="1" ht="15" customHeight="1" x14ac:dyDescent="0.2">
      <c r="A1947" s="13" t="s">
        <v>1954</v>
      </c>
      <c r="B1947" s="13" t="s">
        <v>7</v>
      </c>
      <c r="C1947" s="14">
        <v>563.1913166307894</v>
      </c>
      <c r="D1947" s="14">
        <v>33.949513369971378</v>
      </c>
      <c r="E1947" s="14">
        <v>557.92368741075529</v>
      </c>
      <c r="F1947" s="14">
        <v>155.47258395990363</v>
      </c>
    </row>
    <row r="1948" spans="1:6" s="12" customFormat="1" ht="15" customHeight="1" x14ac:dyDescent="0.2">
      <c r="A1948" s="13" t="s">
        <v>1955</v>
      </c>
      <c r="B1948" s="13" t="s">
        <v>7</v>
      </c>
      <c r="C1948" s="14">
        <v>422.91360066986203</v>
      </c>
      <c r="D1948" s="14">
        <v>16.66788505415521</v>
      </c>
      <c r="E1948" s="14">
        <v>292.48382272972032</v>
      </c>
      <c r="F1948" s="14">
        <v>21.950660489242232</v>
      </c>
    </row>
    <row r="1949" spans="1:6" s="12" customFormat="1" ht="15" customHeight="1" x14ac:dyDescent="0.2">
      <c r="A1949" s="13" t="s">
        <v>1956</v>
      </c>
      <c r="B1949" s="13" t="s">
        <v>7</v>
      </c>
      <c r="C1949" s="14">
        <v>447.2017307974167</v>
      </c>
      <c r="D1949" s="14">
        <v>23.870055972035829</v>
      </c>
      <c r="E1949" s="14">
        <v>377.21580761207071</v>
      </c>
      <c r="F1949" s="14">
        <v>91.579645654282885</v>
      </c>
    </row>
    <row r="1950" spans="1:6" s="12" customFormat="1" ht="15" customHeight="1" x14ac:dyDescent="0.2">
      <c r="A1950" s="13" t="s">
        <v>1957</v>
      </c>
      <c r="B1950" s="13" t="s">
        <v>7</v>
      </c>
      <c r="C1950" s="14">
        <v>252.55658617426835</v>
      </c>
      <c r="D1950" s="14">
        <v>5.6006220407923966</v>
      </c>
      <c r="E1950" s="14">
        <v>360.15093994097168</v>
      </c>
      <c r="F1950" s="14">
        <v>49.694415956114518</v>
      </c>
    </row>
    <row r="1951" spans="1:6" s="12" customFormat="1" ht="15" customHeight="1" x14ac:dyDescent="0.2">
      <c r="A1951" s="13" t="s">
        <v>1958</v>
      </c>
      <c r="B1951" s="13" t="s">
        <v>7</v>
      </c>
      <c r="C1951" s="14">
        <v>435.58081178137598</v>
      </c>
      <c r="D1951" s="14">
        <v>9.7496281114883221</v>
      </c>
      <c r="E1951" s="14">
        <v>285.22437880698999</v>
      </c>
      <c r="F1951" s="14">
        <v>43.560272406016523</v>
      </c>
    </row>
    <row r="1952" spans="1:6" s="12" customFormat="1" ht="15" customHeight="1" x14ac:dyDescent="0.2">
      <c r="A1952" s="13" t="s">
        <v>1959</v>
      </c>
      <c r="B1952" s="13" t="s">
        <v>7</v>
      </c>
      <c r="C1952" s="14">
        <v>300.23986291548636</v>
      </c>
      <c r="D1952" s="14">
        <v>12.029700280202572</v>
      </c>
      <c r="E1952" s="14">
        <v>75.948133186306734</v>
      </c>
      <c r="F1952" s="14">
        <v>7.7551761144573561</v>
      </c>
    </row>
    <row r="1953" spans="1:6" s="12" customFormat="1" ht="15" customHeight="1" x14ac:dyDescent="0.2">
      <c r="A1953" s="13" t="s">
        <v>1960</v>
      </c>
      <c r="B1953" s="13" t="s">
        <v>7</v>
      </c>
      <c r="C1953" s="14">
        <v>224.61358339524335</v>
      </c>
      <c r="D1953" s="14">
        <v>27.787973477065719</v>
      </c>
      <c r="E1953" s="14">
        <v>69.169352839390228</v>
      </c>
      <c r="F1953" s="14">
        <v>3.2825286880955762</v>
      </c>
    </row>
    <row r="1954" spans="1:6" s="12" customFormat="1" ht="15" customHeight="1" x14ac:dyDescent="0.2">
      <c r="A1954" s="13" t="s">
        <v>1961</v>
      </c>
      <c r="B1954" s="13" t="s">
        <v>7</v>
      </c>
      <c r="C1954" s="14">
        <v>190.31785371236666</v>
      </c>
      <c r="D1954" s="14">
        <v>13.643854129552308</v>
      </c>
      <c r="E1954" s="14">
        <v>79.207887935551369</v>
      </c>
      <c r="F1954" s="14">
        <v>16.186353508326583</v>
      </c>
    </row>
    <row r="1955" spans="1:6" s="12" customFormat="1" ht="15" customHeight="1" x14ac:dyDescent="0.2">
      <c r="A1955" s="13" t="s">
        <v>1962</v>
      </c>
      <c r="B1955" s="13" t="s">
        <v>7</v>
      </c>
      <c r="C1955" s="14">
        <v>58.066937892229134</v>
      </c>
      <c r="D1955" s="14">
        <v>1.586403759187659</v>
      </c>
      <c r="E1955" s="14">
        <v>26.045179867256902</v>
      </c>
      <c r="F1955" s="14">
        <v>5.6939019544883092</v>
      </c>
    </row>
    <row r="1956" spans="1:6" s="12" customFormat="1" ht="15" customHeight="1" x14ac:dyDescent="0.2">
      <c r="A1956" s="13" t="s">
        <v>1963</v>
      </c>
      <c r="B1956" s="13" t="s">
        <v>7</v>
      </c>
      <c r="C1956" s="14">
        <v>160.57316215591933</v>
      </c>
      <c r="D1956" s="14">
        <v>23.782242431372449</v>
      </c>
      <c r="E1956" s="14">
        <v>133.96733047806674</v>
      </c>
      <c r="F1956" s="14">
        <v>35.691523692751481</v>
      </c>
    </row>
    <row r="1957" spans="1:6" s="12" customFormat="1" ht="15" customHeight="1" x14ac:dyDescent="0.2">
      <c r="A1957" s="13" t="s">
        <v>1964</v>
      </c>
      <c r="B1957" s="13" t="s">
        <v>7</v>
      </c>
      <c r="C1957" s="14">
        <v>317.75448787601567</v>
      </c>
      <c r="D1957" s="14">
        <v>15.894587660483777</v>
      </c>
      <c r="E1957" s="14">
        <v>287.98591682750697</v>
      </c>
      <c r="F1957" s="14">
        <v>14.555263432981159</v>
      </c>
    </row>
    <row r="1958" spans="1:6" s="12" customFormat="1" ht="15" customHeight="1" x14ac:dyDescent="0.2">
      <c r="A1958" s="13" t="s">
        <v>1965</v>
      </c>
      <c r="B1958" s="13" t="s">
        <v>7</v>
      </c>
      <c r="C1958" s="14">
        <v>375.72865094249499</v>
      </c>
      <c r="D1958" s="14">
        <v>10.990324796676527</v>
      </c>
      <c r="E1958" s="14">
        <v>471.13316162733628</v>
      </c>
      <c r="F1958" s="14">
        <v>27.696312968443113</v>
      </c>
    </row>
    <row r="1959" spans="1:6" s="12" customFormat="1" ht="15" customHeight="1" x14ac:dyDescent="0.2">
      <c r="A1959" s="13" t="s">
        <v>1966</v>
      </c>
      <c r="B1959" s="13" t="s">
        <v>7</v>
      </c>
      <c r="C1959" s="14">
        <v>272.37217673462732</v>
      </c>
      <c r="D1959" s="14">
        <v>18.965462877706297</v>
      </c>
      <c r="E1959" s="14">
        <v>466.713649415296</v>
      </c>
      <c r="F1959" s="14">
        <v>15.657563866852014</v>
      </c>
    </row>
    <row r="1960" spans="1:6" s="12" customFormat="1" ht="15" customHeight="1" x14ac:dyDescent="0.2">
      <c r="A1960" s="13" t="s">
        <v>1967</v>
      </c>
      <c r="B1960" s="13" t="s">
        <v>7</v>
      </c>
      <c r="C1960" s="14">
        <v>624.7901031644933</v>
      </c>
      <c r="D1960" s="14">
        <v>18.967371477722882</v>
      </c>
      <c r="E1960" s="14">
        <v>613.30738820286035</v>
      </c>
      <c r="F1960" s="14">
        <v>28.856898334141089</v>
      </c>
    </row>
    <row r="1961" spans="1:6" s="12" customFormat="1" ht="15" customHeight="1" x14ac:dyDescent="0.2">
      <c r="A1961" s="13" t="s">
        <v>1968</v>
      </c>
      <c r="B1961" s="13" t="s">
        <v>7</v>
      </c>
      <c r="C1961" s="14">
        <v>483.82940875286903</v>
      </c>
      <c r="D1961" s="14">
        <v>16.12584075978301</v>
      </c>
      <c r="E1961" s="14">
        <v>652.11158398145801</v>
      </c>
      <c r="F1961" s="14">
        <v>101.60538947895783</v>
      </c>
    </row>
    <row r="1962" spans="1:6" s="12" customFormat="1" ht="15" customHeight="1" x14ac:dyDescent="0.2">
      <c r="A1962" s="13" t="s">
        <v>1969</v>
      </c>
      <c r="B1962" s="13" t="s">
        <v>7</v>
      </c>
      <c r="C1962" s="14">
        <v>647.39695036014894</v>
      </c>
      <c r="D1962" s="14">
        <v>51.178445595999889</v>
      </c>
      <c r="E1962" s="14">
        <v>267.69712707260032</v>
      </c>
      <c r="F1962" s="14">
        <v>27.085597974521644</v>
      </c>
    </row>
    <row r="1963" spans="1:6" s="12" customFormat="1" ht="15" customHeight="1" x14ac:dyDescent="0.2">
      <c r="A1963" s="13" t="s">
        <v>1970</v>
      </c>
      <c r="B1963" s="13" t="s">
        <v>7</v>
      </c>
      <c r="C1963" s="14">
        <v>1262.4510346657169</v>
      </c>
      <c r="D1963" s="14">
        <v>148.02375551508217</v>
      </c>
      <c r="E1963" s="14">
        <v>616.70558690849305</v>
      </c>
      <c r="F1963" s="14">
        <v>101.20445590683184</v>
      </c>
    </row>
    <row r="1964" spans="1:6" s="12" customFormat="1" ht="15" customHeight="1" x14ac:dyDescent="0.2">
      <c r="A1964" s="13" t="s">
        <v>1971</v>
      </c>
      <c r="B1964" s="13" t="s">
        <v>7</v>
      </c>
      <c r="C1964" s="14">
        <v>372.51403187965798</v>
      </c>
      <c r="D1964" s="14">
        <v>30.656038978191845</v>
      </c>
      <c r="E1964" s="14">
        <v>435.98263277074267</v>
      </c>
      <c r="F1964" s="14">
        <v>127.50949669503753</v>
      </c>
    </row>
    <row r="1965" spans="1:6" s="12" customFormat="1" ht="15" customHeight="1" x14ac:dyDescent="0.2">
      <c r="A1965" s="13" t="s">
        <v>1972</v>
      </c>
      <c r="B1965" s="13" t="s">
        <v>7</v>
      </c>
      <c r="C1965" s="14">
        <v>237.29290430787569</v>
      </c>
      <c r="D1965" s="14">
        <v>19.221552690041431</v>
      </c>
      <c r="E1965" s="14">
        <v>175.21655097799066</v>
      </c>
      <c r="F1965" s="14">
        <v>51.613448368617647</v>
      </c>
    </row>
    <row r="1966" spans="1:6" s="12" customFormat="1" ht="15" customHeight="1" x14ac:dyDescent="0.2">
      <c r="A1966" s="13" t="s">
        <v>1973</v>
      </c>
      <c r="B1966" s="13" t="s">
        <v>7</v>
      </c>
      <c r="C1966" s="14">
        <v>141.38724939286135</v>
      </c>
      <c r="D1966" s="14">
        <v>13.965370341250877</v>
      </c>
      <c r="E1966" s="14">
        <v>161.48273211816402</v>
      </c>
      <c r="F1966" s="14">
        <v>28.545310424011287</v>
      </c>
    </row>
    <row r="1967" spans="1:6" s="12" customFormat="1" ht="15" customHeight="1" x14ac:dyDescent="0.2">
      <c r="A1967" s="13" t="s">
        <v>1974</v>
      </c>
      <c r="B1967" s="13" t="s">
        <v>7</v>
      </c>
      <c r="C1967" s="14">
        <v>137.98501929653401</v>
      </c>
      <c r="D1967" s="14">
        <v>11.720583365033068</v>
      </c>
      <c r="E1967" s="14">
        <v>159.21775828380933</v>
      </c>
      <c r="F1967" s="14">
        <v>26.511771759196801</v>
      </c>
    </row>
    <row r="1968" spans="1:6" s="12" customFormat="1" ht="15" customHeight="1" x14ac:dyDescent="0.2">
      <c r="A1968" s="13" t="s">
        <v>1975</v>
      </c>
      <c r="B1968" s="13" t="s">
        <v>7</v>
      </c>
      <c r="C1968" s="14">
        <v>54.083136250183905</v>
      </c>
      <c r="D1968" s="14">
        <v>16.270227683618966</v>
      </c>
      <c r="E1968" s="14">
        <v>34.584676419695107</v>
      </c>
      <c r="F1968" s="14">
        <v>1.6412643440478045</v>
      </c>
    </row>
    <row r="1969" spans="1:6" s="12" customFormat="1" ht="15" customHeight="1" x14ac:dyDescent="0.2">
      <c r="A1969" s="13" t="s">
        <v>1976</v>
      </c>
      <c r="B1969" s="13" t="s">
        <v>7</v>
      </c>
      <c r="C1969" s="14">
        <v>145.623060527825</v>
      </c>
      <c r="D1969" s="14">
        <v>20.11545742863645</v>
      </c>
      <c r="E1969" s="14">
        <v>60.969909638804801</v>
      </c>
      <c r="F1969" s="14">
        <v>6.0576901059148458</v>
      </c>
    </row>
    <row r="1970" spans="1:6" s="12" customFormat="1" ht="15" customHeight="1" x14ac:dyDescent="0.2">
      <c r="A1970" s="13" t="s">
        <v>1977</v>
      </c>
      <c r="B1970" s="13" t="s">
        <v>7</v>
      </c>
      <c r="C1970" s="14">
        <v>166.32540840715566</v>
      </c>
      <c r="D1970" s="14">
        <v>15.927667159501176</v>
      </c>
      <c r="E1970" s="14">
        <v>96.33623541403891</v>
      </c>
      <c r="F1970" s="14">
        <v>5.0452962882729979</v>
      </c>
    </row>
    <row r="1971" spans="1:6" s="12" customFormat="1" ht="15" customHeight="1" x14ac:dyDescent="0.2">
      <c r="A1971" s="13" t="s">
        <v>1978</v>
      </c>
      <c r="B1971" s="13" t="s">
        <v>7</v>
      </c>
      <c r="C1971" s="14">
        <v>281.94229712560599</v>
      </c>
      <c r="D1971" s="14">
        <v>34.181796224701991</v>
      </c>
      <c r="E1971" s="14">
        <v>351.33259375374467</v>
      </c>
      <c r="F1971" s="14">
        <v>50.417400352741467</v>
      </c>
    </row>
    <row r="1972" spans="1:6" s="12" customFormat="1" ht="15" customHeight="1" x14ac:dyDescent="0.2">
      <c r="A1972" s="13" t="s">
        <v>1979</v>
      </c>
      <c r="B1972" s="13" t="s">
        <v>7</v>
      </c>
      <c r="C1972" s="14">
        <v>276.35568462032666</v>
      </c>
      <c r="D1972" s="14">
        <v>12.730692790388725</v>
      </c>
      <c r="E1972" s="14">
        <v>219.82825833007931</v>
      </c>
      <c r="F1972" s="14">
        <v>51.359605578825864</v>
      </c>
    </row>
    <row r="1973" spans="1:6" s="12" customFormat="1" ht="15" customHeight="1" x14ac:dyDescent="0.2">
      <c r="A1973" s="13" t="s">
        <v>1980</v>
      </c>
      <c r="B1973" s="13" t="s">
        <v>7</v>
      </c>
      <c r="C1973" s="14">
        <v>37.129585770125168</v>
      </c>
      <c r="D1973" s="14">
        <v>7.2562736346727084</v>
      </c>
      <c r="E1973" s="14">
        <v>3.9483271665460298</v>
      </c>
      <c r="F1973" s="14">
        <v>0.99159953092481634</v>
      </c>
    </row>
    <row r="1974" spans="1:6" s="12" customFormat="1" ht="15" customHeight="1" x14ac:dyDescent="0.2">
      <c r="A1974" s="13" t="s">
        <v>1981</v>
      </c>
      <c r="B1974" s="13" t="s">
        <v>7</v>
      </c>
      <c r="C1974" s="14">
        <v>310.55045952773565</v>
      </c>
      <c r="D1974" s="14">
        <v>25.448902306657221</v>
      </c>
      <c r="E1974" s="14">
        <v>551.3287326716694</v>
      </c>
      <c r="F1974" s="14">
        <v>181.18867189876343</v>
      </c>
    </row>
    <row r="1975" spans="1:6" s="12" customFormat="1" ht="15" customHeight="1" x14ac:dyDescent="0.2">
      <c r="A1975" s="13" t="s">
        <v>1982</v>
      </c>
      <c r="B1975" s="13" t="s">
        <v>7</v>
      </c>
      <c r="C1975" s="14">
        <v>243.45857569529969</v>
      </c>
      <c r="D1975" s="14">
        <v>29.880652838623202</v>
      </c>
      <c r="E1975" s="14">
        <v>112.72222365479426</v>
      </c>
      <c r="F1975" s="14">
        <v>21.821827479285172</v>
      </c>
    </row>
    <row r="1976" spans="1:6" s="12" customFormat="1" ht="15" customHeight="1" x14ac:dyDescent="0.2">
      <c r="A1976" s="13" t="s">
        <v>1983</v>
      </c>
      <c r="B1976" s="13" t="s">
        <v>7</v>
      </c>
      <c r="C1976" s="14">
        <v>841.43854869383028</v>
      </c>
      <c r="D1976" s="14">
        <v>78.105320838018812</v>
      </c>
      <c r="E1976" s="14">
        <v>548.25398643709161</v>
      </c>
      <c r="F1976" s="14">
        <v>65.311044508775822</v>
      </c>
    </row>
    <row r="1977" spans="1:6" s="12" customFormat="1" ht="15" customHeight="1" x14ac:dyDescent="0.2">
      <c r="A1977" s="13" t="s">
        <v>1984</v>
      </c>
      <c r="B1977" s="13" t="s">
        <v>7</v>
      </c>
      <c r="C1977" s="14">
        <v>262.84880759393434</v>
      </c>
      <c r="D1977" s="14">
        <v>25.680133466105353</v>
      </c>
      <c r="E1977" s="14">
        <v>275.06315973066438</v>
      </c>
      <c r="F1977" s="14">
        <v>19.744829671689292</v>
      </c>
    </row>
    <row r="1978" spans="1:6" s="12" customFormat="1" ht="15" customHeight="1" x14ac:dyDescent="0.2">
      <c r="A1978" s="13" t="s">
        <v>1985</v>
      </c>
      <c r="B1978" s="13" t="s">
        <v>7</v>
      </c>
      <c r="C1978" s="14">
        <v>794.59967239956632</v>
      </c>
      <c r="D1978" s="14">
        <v>5.1618326538851962</v>
      </c>
      <c r="E1978" s="14">
        <v>525.02595249866931</v>
      </c>
      <c r="F1978" s="14">
        <v>65.749015144224103</v>
      </c>
    </row>
    <row r="1979" spans="1:6" s="12" customFormat="1" ht="15" customHeight="1" x14ac:dyDescent="0.2">
      <c r="A1979" s="13" t="s">
        <v>1986</v>
      </c>
      <c r="B1979" s="13" t="s">
        <v>326</v>
      </c>
      <c r="C1979" s="14">
        <v>101.06995394922002</v>
      </c>
      <c r="D1979" s="14">
        <v>17.628483776452505</v>
      </c>
      <c r="E1979" s="14">
        <v>62.626489833680374</v>
      </c>
      <c r="F1979" s="14">
        <v>19.135376198813184</v>
      </c>
    </row>
    <row r="1980" spans="1:6" s="12" customFormat="1" ht="15" customHeight="1" x14ac:dyDescent="0.2">
      <c r="A1980" s="13" t="s">
        <v>1987</v>
      </c>
      <c r="B1980" s="13" t="s">
        <v>7</v>
      </c>
      <c r="C1980" s="14">
        <v>165.61169845180066</v>
      </c>
      <c r="D1980" s="14">
        <v>12.71375120316247</v>
      </c>
      <c r="E1980" s="14">
        <v>127.25481793183398</v>
      </c>
      <c r="F1980" s="14">
        <v>17.332480439248105</v>
      </c>
    </row>
    <row r="1981" spans="1:6" s="12" customFormat="1" ht="15" customHeight="1" x14ac:dyDescent="0.2">
      <c r="A1981" s="13" t="s">
        <v>1988</v>
      </c>
      <c r="B1981" s="13" t="s">
        <v>7</v>
      </c>
      <c r="C1981" s="14">
        <v>138.00876081799933</v>
      </c>
      <c r="D1981" s="14">
        <v>6.4037663216848788</v>
      </c>
      <c r="E1981" s="14">
        <v>215.67870294799232</v>
      </c>
      <c r="F1981" s="14">
        <v>23.485038018743769</v>
      </c>
    </row>
    <row r="1982" spans="1:6" s="12" customFormat="1" ht="15" customHeight="1" x14ac:dyDescent="0.2">
      <c r="A1982" s="13" t="s">
        <v>1989</v>
      </c>
      <c r="B1982" s="13" t="s">
        <v>7</v>
      </c>
      <c r="C1982" s="14">
        <v>362.70135189207832</v>
      </c>
      <c r="D1982" s="14">
        <v>27.570848165015956</v>
      </c>
      <c r="E1982" s="14">
        <v>335.49517143193265</v>
      </c>
      <c r="F1982" s="14">
        <v>20.446657988769168</v>
      </c>
    </row>
    <row r="1983" spans="1:6" s="12" customFormat="1" ht="15" customHeight="1" x14ac:dyDescent="0.2">
      <c r="A1983" s="13" t="s">
        <v>1990</v>
      </c>
      <c r="B1983" s="13" t="s">
        <v>7</v>
      </c>
      <c r="C1983" s="14">
        <v>257.92506896087031</v>
      </c>
      <c r="D1983" s="14">
        <v>7.1338150594807717</v>
      </c>
      <c r="E1983" s="14">
        <v>228.41611443952365</v>
      </c>
      <c r="F1983" s="14">
        <v>21.344183724909012</v>
      </c>
    </row>
    <row r="1984" spans="1:6" s="12" customFormat="1" ht="15" customHeight="1" x14ac:dyDescent="0.2">
      <c r="A1984" s="13" t="s">
        <v>1991</v>
      </c>
      <c r="B1984" s="13" t="s">
        <v>7</v>
      </c>
      <c r="C1984" s="14">
        <v>71.01110269062697</v>
      </c>
      <c r="D1984" s="14">
        <v>4.3722556791050815</v>
      </c>
      <c r="E1984" s="14">
        <v>90.077408760743495</v>
      </c>
      <c r="F1984" s="14">
        <v>17.990079684244009</v>
      </c>
    </row>
    <row r="1985" spans="1:6" s="12" customFormat="1" ht="15" customHeight="1" x14ac:dyDescent="0.2">
      <c r="A1985" s="13" t="s">
        <v>1992</v>
      </c>
      <c r="B1985" s="13" t="s">
        <v>7</v>
      </c>
      <c r="C1985" s="14">
        <v>210.52135560467232</v>
      </c>
      <c r="D1985" s="14">
        <v>21.304768402930886</v>
      </c>
      <c r="E1985" s="14">
        <v>135.00984922424098</v>
      </c>
      <c r="F1985" s="14">
        <v>16.764004418016903</v>
      </c>
    </row>
    <row r="1986" spans="1:6" s="12" customFormat="1" ht="15" customHeight="1" x14ac:dyDescent="0.2">
      <c r="A1986" s="13" t="s">
        <v>1993</v>
      </c>
      <c r="B1986" s="13" t="s">
        <v>7</v>
      </c>
      <c r="C1986" s="14">
        <v>657.87801482877933</v>
      </c>
      <c r="D1986" s="14">
        <v>61.857592654576194</v>
      </c>
      <c r="E1986" s="14">
        <v>199.7568559469797</v>
      </c>
      <c r="F1986" s="14">
        <v>12.571549622929085</v>
      </c>
    </row>
    <row r="1987" spans="1:6" s="12" customFormat="1" ht="15" customHeight="1" x14ac:dyDescent="0.2">
      <c r="A1987" s="13" t="s">
        <v>1994</v>
      </c>
      <c r="B1987" s="13" t="s">
        <v>7</v>
      </c>
      <c r="C1987" s="14">
        <v>525.91788668610263</v>
      </c>
      <c r="D1987" s="14">
        <v>15.931147197295672</v>
      </c>
      <c r="E1987" s="14">
        <v>508.07307291513098</v>
      </c>
      <c r="F1987" s="14">
        <v>28.283662450933416</v>
      </c>
    </row>
    <row r="1988" spans="1:6" s="12" customFormat="1" ht="15" customHeight="1" x14ac:dyDescent="0.2">
      <c r="A1988" s="13" t="s">
        <v>1995</v>
      </c>
      <c r="B1988" s="13" t="s">
        <v>7</v>
      </c>
      <c r="C1988" s="14">
        <v>204.23243075078469</v>
      </c>
      <c r="D1988" s="14">
        <v>33.675097971070528</v>
      </c>
      <c r="E1988" s="14">
        <v>371.15503009001964</v>
      </c>
      <c r="F1988" s="14">
        <v>36.336300951935364</v>
      </c>
    </row>
    <row r="1989" spans="1:6" s="12" customFormat="1" ht="15" customHeight="1" x14ac:dyDescent="0.2">
      <c r="A1989" s="13" t="s">
        <v>1996</v>
      </c>
      <c r="B1989" s="13" t="s">
        <v>7</v>
      </c>
      <c r="C1989" s="14">
        <v>249.20485581647699</v>
      </c>
      <c r="D1989" s="14">
        <v>38.82063883966665</v>
      </c>
      <c r="E1989" s="14">
        <v>291.48620791021864</v>
      </c>
      <c r="F1989" s="14">
        <v>23.020486680664231</v>
      </c>
    </row>
    <row r="1990" spans="1:6" s="12" customFormat="1" ht="15" customHeight="1" x14ac:dyDescent="0.2">
      <c r="A1990" s="13" t="s">
        <v>1997</v>
      </c>
      <c r="B1990" s="13" t="s">
        <v>7</v>
      </c>
      <c r="C1990" s="14">
        <v>121.97848562433467</v>
      </c>
      <c r="D1990" s="14">
        <v>16.267789989276306</v>
      </c>
      <c r="E1990" s="14">
        <v>87.976639203368862</v>
      </c>
      <c r="F1990" s="14">
        <v>5.7145682496210863</v>
      </c>
    </row>
    <row r="1991" spans="1:6" s="12" customFormat="1" ht="15" customHeight="1" x14ac:dyDescent="0.2">
      <c r="A1991" s="13" t="s">
        <v>1998</v>
      </c>
      <c r="B1991" s="13" t="s">
        <v>7</v>
      </c>
      <c r="C1991" s="14">
        <v>999.03962204054176</v>
      </c>
      <c r="D1991" s="14">
        <v>18.432921966143986</v>
      </c>
      <c r="E1991" s="14">
        <v>686.03527930340897</v>
      </c>
      <c r="F1991" s="14">
        <v>45.000832861898033</v>
      </c>
    </row>
    <row r="1992" spans="1:6" s="12" customFormat="1" ht="15" customHeight="1" x14ac:dyDescent="0.2">
      <c r="A1992" s="13" t="s">
        <v>1999</v>
      </c>
      <c r="B1992" s="13" t="s">
        <v>7</v>
      </c>
      <c r="C1992" s="14">
        <v>477.23495881984832</v>
      </c>
      <c r="D1992" s="14">
        <v>40.02249022219253</v>
      </c>
      <c r="E1992" s="14">
        <v>407.35534404421765</v>
      </c>
      <c r="F1992" s="14">
        <v>89.945346667274592</v>
      </c>
    </row>
    <row r="1993" spans="1:6" s="12" customFormat="1" ht="15" customHeight="1" x14ac:dyDescent="0.2">
      <c r="A1993" s="13" t="s">
        <v>2000</v>
      </c>
      <c r="B1993" s="13" t="s">
        <v>326</v>
      </c>
      <c r="C1993" s="14">
        <v>289.84661182784635</v>
      </c>
      <c r="D1993" s="14">
        <v>36.752137133105229</v>
      </c>
      <c r="E1993" s="14">
        <v>95.357958835100263</v>
      </c>
      <c r="F1993" s="14">
        <v>22.190136785713868</v>
      </c>
    </row>
    <row r="1994" spans="1:6" s="12" customFormat="1" ht="15" customHeight="1" x14ac:dyDescent="0.2">
      <c r="A1994" s="13" t="s">
        <v>2001</v>
      </c>
      <c r="B1994" s="13" t="s">
        <v>7</v>
      </c>
      <c r="C1994" s="14">
        <v>272.25829053174931</v>
      </c>
      <c r="D1994" s="14">
        <v>16.909873400084674</v>
      </c>
      <c r="E1994" s="14">
        <v>298.7816989550243</v>
      </c>
      <c r="F1994" s="14">
        <v>52.975750466552462</v>
      </c>
    </row>
    <row r="1995" spans="1:6" s="12" customFormat="1" ht="15" customHeight="1" x14ac:dyDescent="0.2">
      <c r="A1995" s="13" t="s">
        <v>2002</v>
      </c>
      <c r="B1995" s="13" t="s">
        <v>7</v>
      </c>
      <c r="C1995" s="14">
        <v>199.25097633123531</v>
      </c>
      <c r="D1995" s="14">
        <v>9.7774733686130553</v>
      </c>
      <c r="E1995" s="14">
        <v>343.54450787811794</v>
      </c>
      <c r="F1995" s="14">
        <v>61.377895615990333</v>
      </c>
    </row>
    <row r="1996" spans="1:6" s="12" customFormat="1" ht="15" customHeight="1" x14ac:dyDescent="0.2">
      <c r="A1996" s="13" t="s">
        <v>2003</v>
      </c>
      <c r="B1996" s="13" t="s">
        <v>7</v>
      </c>
      <c r="C1996" s="14">
        <v>280.25600931276136</v>
      </c>
      <c r="D1996" s="14">
        <v>28.068420732771013</v>
      </c>
      <c r="E1996" s="14">
        <v>222.42763570718333</v>
      </c>
      <c r="F1996" s="14">
        <v>69.459996771824223</v>
      </c>
    </row>
    <row r="1997" spans="1:6" s="12" customFormat="1" ht="15" customHeight="1" x14ac:dyDescent="0.2">
      <c r="A1997" s="13" t="s">
        <v>2004</v>
      </c>
      <c r="B1997" s="13" t="s">
        <v>7</v>
      </c>
      <c r="C1997" s="14">
        <v>440.72740396369403</v>
      </c>
      <c r="D1997" s="14">
        <v>48.585169666322109</v>
      </c>
      <c r="E1997" s="14">
        <v>252.33071316191865</v>
      </c>
      <c r="F1997" s="14">
        <v>14.647636899324219</v>
      </c>
    </row>
    <row r="1998" spans="1:6" s="12" customFormat="1" ht="15" customHeight="1" x14ac:dyDescent="0.2">
      <c r="A1998" s="13" t="s">
        <v>2005</v>
      </c>
      <c r="B1998" s="13" t="s">
        <v>7</v>
      </c>
      <c r="C1998" s="14">
        <v>83.499391837969412</v>
      </c>
      <c r="D1998" s="14">
        <v>9.9467145919203368</v>
      </c>
      <c r="E1998" s="14">
        <v>70.512857365289292</v>
      </c>
      <c r="F1998" s="14">
        <v>14.913803213195205</v>
      </c>
    </row>
    <row r="1999" spans="1:6" s="12" customFormat="1" ht="15" customHeight="1" x14ac:dyDescent="0.2">
      <c r="A1999" s="13" t="s">
        <v>2006</v>
      </c>
      <c r="B1999" s="13" t="s">
        <v>7</v>
      </c>
      <c r="C1999" s="14">
        <v>419.50080699043662</v>
      </c>
      <c r="D1999" s="14">
        <v>23.114233796535881</v>
      </c>
      <c r="E1999" s="14">
        <v>564.12283688871833</v>
      </c>
      <c r="F1999" s="14">
        <v>47.421503611349081</v>
      </c>
    </row>
    <row r="2000" spans="1:6" s="12" customFormat="1" ht="15" customHeight="1" x14ac:dyDescent="0.2">
      <c r="A2000" s="13" t="s">
        <v>2007</v>
      </c>
      <c r="B2000" s="13" t="s">
        <v>7</v>
      </c>
      <c r="C2000" s="14">
        <v>156.05475134205665</v>
      </c>
      <c r="D2000" s="14">
        <v>4.4566181674359084</v>
      </c>
      <c r="E2000" s="14">
        <v>104.96719236238755</v>
      </c>
      <c r="F2000" s="14">
        <v>26.099594827195389</v>
      </c>
    </row>
    <row r="2001" spans="1:6" s="12" customFormat="1" ht="15" customHeight="1" x14ac:dyDescent="0.2">
      <c r="A2001" s="13" t="s">
        <v>2008</v>
      </c>
      <c r="B2001" s="13" t="s">
        <v>7</v>
      </c>
      <c r="C2001" s="14">
        <v>562.04616483332393</v>
      </c>
      <c r="D2001" s="14">
        <v>53.827010516179385</v>
      </c>
      <c r="E2001" s="14">
        <v>363.1231927963907</v>
      </c>
      <c r="F2001" s="14">
        <v>33.585727969989627</v>
      </c>
    </row>
    <row r="2002" spans="1:6" s="12" customFormat="1" ht="15" customHeight="1" x14ac:dyDescent="0.2">
      <c r="A2002" s="13" t="s">
        <v>2009</v>
      </c>
      <c r="B2002" s="13" t="s">
        <v>7</v>
      </c>
      <c r="C2002" s="14">
        <v>109.4817147220847</v>
      </c>
      <c r="D2002" s="14">
        <v>14.458467278289453</v>
      </c>
      <c r="E2002" s="14">
        <v>49.551618349108999</v>
      </c>
      <c r="F2002" s="14">
        <v>14.521725827255473</v>
      </c>
    </row>
    <row r="2003" spans="1:6" s="12" customFormat="1" ht="15" customHeight="1" x14ac:dyDescent="0.2">
      <c r="A2003" s="13" t="s">
        <v>2010</v>
      </c>
      <c r="B2003" s="13" t="s">
        <v>7</v>
      </c>
      <c r="C2003" s="14">
        <v>372.51309912559037</v>
      </c>
      <c r="D2003" s="14">
        <v>13.024118689079135</v>
      </c>
      <c r="E2003" s="14">
        <v>287.640418212111</v>
      </c>
      <c r="F2003" s="14">
        <v>40.982262724396392</v>
      </c>
    </row>
    <row r="2004" spans="1:6" s="12" customFormat="1" ht="15" customHeight="1" x14ac:dyDescent="0.2">
      <c r="A2004" s="13" t="s">
        <v>2011</v>
      </c>
      <c r="B2004" s="13" t="s">
        <v>7</v>
      </c>
      <c r="C2004" s="14">
        <v>93.625780246111731</v>
      </c>
      <c r="D2004" s="14">
        <v>5.2516484539333685</v>
      </c>
      <c r="E2004" s="14">
        <v>148.10367776945165</v>
      </c>
      <c r="F2004" s="14">
        <v>38.128225398548182</v>
      </c>
    </row>
    <row r="2005" spans="1:6" s="12" customFormat="1" ht="15" customHeight="1" x14ac:dyDescent="0.2">
      <c r="A2005" s="13" t="s">
        <v>2012</v>
      </c>
      <c r="B2005" s="13" t="s">
        <v>7</v>
      </c>
      <c r="C2005" s="14">
        <v>531.33616676156942</v>
      </c>
      <c r="D2005" s="14">
        <v>21.194626083480188</v>
      </c>
      <c r="E2005" s="14">
        <v>346.18965145341502</v>
      </c>
      <c r="F2005" s="14">
        <v>26.845782534574973</v>
      </c>
    </row>
    <row r="2006" spans="1:6" s="12" customFormat="1" ht="15" customHeight="1" x14ac:dyDescent="0.2">
      <c r="A2006" s="13" t="s">
        <v>2013</v>
      </c>
      <c r="B2006" s="13" t="s">
        <v>7</v>
      </c>
      <c r="C2006" s="14">
        <v>408.59035432146169</v>
      </c>
      <c r="D2006" s="14">
        <v>38.037831039675517</v>
      </c>
      <c r="E2006" s="14">
        <v>924.80149259963002</v>
      </c>
      <c r="F2006" s="14">
        <v>177.26911868552148</v>
      </c>
    </row>
    <row r="2007" spans="1:6" s="12" customFormat="1" ht="15" customHeight="1" x14ac:dyDescent="0.2">
      <c r="A2007" s="13" t="s">
        <v>2014</v>
      </c>
      <c r="B2007" s="13" t="s">
        <v>7</v>
      </c>
      <c r="C2007" s="14">
        <v>270.74707057210935</v>
      </c>
      <c r="D2007" s="14">
        <v>12.40593869340139</v>
      </c>
      <c r="E2007" s="14">
        <v>228.25376725066903</v>
      </c>
      <c r="F2007" s="14">
        <v>93.172299173177947</v>
      </c>
    </row>
    <row r="2008" spans="1:6" s="12" customFormat="1" ht="15" customHeight="1" x14ac:dyDescent="0.2">
      <c r="A2008" s="13" t="s">
        <v>2015</v>
      </c>
      <c r="B2008" s="13" t="s">
        <v>7</v>
      </c>
      <c r="C2008" s="14">
        <v>337.09656108123704</v>
      </c>
      <c r="D2008" s="14">
        <v>36.458012042024599</v>
      </c>
      <c r="E2008" s="14">
        <v>304.24579154692464</v>
      </c>
      <c r="F2008" s="14">
        <v>20.260283886785146</v>
      </c>
    </row>
    <row r="2009" spans="1:6" s="12" customFormat="1" ht="15" customHeight="1" x14ac:dyDescent="0.2">
      <c r="A2009" s="13" t="s">
        <v>2016</v>
      </c>
      <c r="B2009" s="13" t="s">
        <v>7</v>
      </c>
      <c r="C2009" s="14">
        <v>267.202318150341</v>
      </c>
      <c r="D2009" s="14">
        <v>10.834280041161868</v>
      </c>
      <c r="E2009" s="14">
        <v>332.96750711905537</v>
      </c>
      <c r="F2009" s="14">
        <v>31.400174065850894</v>
      </c>
    </row>
    <row r="2010" spans="1:6" s="12" customFormat="1" ht="15" customHeight="1" x14ac:dyDescent="0.2">
      <c r="A2010" s="13" t="s">
        <v>2017</v>
      </c>
      <c r="B2010" s="13" t="s">
        <v>7</v>
      </c>
      <c r="C2010" s="14">
        <v>799.80301531005273</v>
      </c>
      <c r="D2010" s="14">
        <v>61.851875079157232</v>
      </c>
      <c r="E2010" s="14">
        <v>560.92936794027639</v>
      </c>
      <c r="F2010" s="14">
        <v>28.608662282219488</v>
      </c>
    </row>
    <row r="2011" spans="1:6" s="12" customFormat="1" ht="15" customHeight="1" x14ac:dyDescent="0.2">
      <c r="A2011" s="13" t="s">
        <v>2018</v>
      </c>
      <c r="B2011" s="13" t="s">
        <v>7</v>
      </c>
      <c r="C2011" s="14">
        <v>90.28205441038466</v>
      </c>
      <c r="D2011" s="14">
        <v>16.796205639799414</v>
      </c>
      <c r="E2011" s="14">
        <v>56.641430731435236</v>
      </c>
      <c r="F2011" s="14">
        <v>18.680213133637672</v>
      </c>
    </row>
    <row r="2012" spans="1:6" s="12" customFormat="1" ht="15" customHeight="1" x14ac:dyDescent="0.2">
      <c r="A2012" s="13" t="s">
        <v>2019</v>
      </c>
      <c r="B2012" s="13" t="s">
        <v>7</v>
      </c>
      <c r="C2012" s="14">
        <v>438.35432363365868</v>
      </c>
      <c r="D2012" s="14">
        <v>18.936035841413727</v>
      </c>
      <c r="E2012" s="14">
        <v>362.06757134424066</v>
      </c>
      <c r="F2012" s="14">
        <v>55.494998385085033</v>
      </c>
    </row>
    <row r="2013" spans="1:6" s="12" customFormat="1" ht="15" customHeight="1" x14ac:dyDescent="0.2">
      <c r="A2013" s="13" t="s">
        <v>2020</v>
      </c>
      <c r="B2013" s="13" t="s">
        <v>7</v>
      </c>
      <c r="C2013" s="14">
        <v>601.0061265580274</v>
      </c>
      <c r="D2013" s="14">
        <v>14.803641710916436</v>
      </c>
      <c r="E2013" s="14">
        <v>500.25840044762964</v>
      </c>
      <c r="F2013" s="14">
        <v>12.210291725835118</v>
      </c>
    </row>
    <row r="2014" spans="1:6" s="12" customFormat="1" ht="15" customHeight="1" x14ac:dyDescent="0.2">
      <c r="A2014" s="13" t="s">
        <v>2021</v>
      </c>
      <c r="B2014" s="13" t="s">
        <v>7</v>
      </c>
      <c r="C2014" s="14">
        <v>380.53310939668228</v>
      </c>
      <c r="D2014" s="14">
        <v>37.72939290194752</v>
      </c>
      <c r="E2014" s="14">
        <v>170.24040631345369</v>
      </c>
      <c r="F2014" s="14">
        <v>13.411490720751512</v>
      </c>
    </row>
    <row r="2015" spans="1:6" s="12" customFormat="1" ht="15" customHeight="1" x14ac:dyDescent="0.2">
      <c r="A2015" s="13" t="s">
        <v>2022</v>
      </c>
      <c r="B2015" s="13" t="s">
        <v>7</v>
      </c>
      <c r="C2015" s="14">
        <v>459.34228747000299</v>
      </c>
      <c r="D2015" s="14">
        <v>47.248795535902637</v>
      </c>
      <c r="E2015" s="14">
        <v>131.29824767006536</v>
      </c>
      <c r="F2015" s="14">
        <v>27.522962939117114</v>
      </c>
    </row>
    <row r="2016" spans="1:6" s="12" customFormat="1" ht="15" customHeight="1" x14ac:dyDescent="0.2">
      <c r="A2016" s="13" t="s">
        <v>2023</v>
      </c>
      <c r="B2016" s="13" t="s">
        <v>7</v>
      </c>
      <c r="C2016" s="14">
        <v>549.87222436968511</v>
      </c>
      <c r="D2016" s="14">
        <v>65.532661151119925</v>
      </c>
      <c r="E2016" s="14">
        <v>579.00640295589369</v>
      </c>
      <c r="F2016" s="14">
        <v>87.736388350961164</v>
      </c>
    </row>
    <row r="2017" spans="1:6" s="12" customFormat="1" ht="15" customHeight="1" x14ac:dyDescent="0.2">
      <c r="A2017" s="13" t="s">
        <v>2024</v>
      </c>
      <c r="B2017" s="13" t="s">
        <v>7</v>
      </c>
      <c r="C2017" s="14">
        <v>261.64316589431337</v>
      </c>
      <c r="D2017" s="14">
        <v>24.365477673499814</v>
      </c>
      <c r="E2017" s="14">
        <v>279.61706463219667</v>
      </c>
      <c r="F2017" s="14">
        <v>21.983004143784758</v>
      </c>
    </row>
    <row r="2018" spans="1:6" s="12" customFormat="1" ht="15" customHeight="1" x14ac:dyDescent="0.2">
      <c r="A2018" s="13" t="s">
        <v>2025</v>
      </c>
      <c r="B2018" s="13" t="s">
        <v>7</v>
      </c>
      <c r="C2018" s="14">
        <v>60.400468618094926</v>
      </c>
      <c r="D2018" s="14">
        <v>1.9992294559073467</v>
      </c>
      <c r="E2018" s="14">
        <v>75.979765861681699</v>
      </c>
      <c r="F2018" s="14">
        <v>15.796264334178545</v>
      </c>
    </row>
    <row r="2019" spans="1:6" s="12" customFormat="1" ht="15" customHeight="1" x14ac:dyDescent="0.2">
      <c r="A2019" s="13" t="s">
        <v>2026</v>
      </c>
      <c r="B2019" s="13" t="s">
        <v>7</v>
      </c>
      <c r="C2019" s="14">
        <v>233.65361028264132</v>
      </c>
      <c r="D2019" s="14">
        <v>6.8321762611755563</v>
      </c>
      <c r="E2019" s="14">
        <v>199.89748417105966</v>
      </c>
      <c r="F2019" s="14">
        <v>29.683893737965398</v>
      </c>
    </row>
    <row r="2020" spans="1:6" s="12" customFormat="1" ht="15" customHeight="1" x14ac:dyDescent="0.2">
      <c r="A2020" s="13" t="s">
        <v>2027</v>
      </c>
      <c r="B2020" s="13" t="s">
        <v>7</v>
      </c>
      <c r="C2020" s="14">
        <v>579.59485134873603</v>
      </c>
      <c r="D2020" s="14">
        <v>47.947436053131923</v>
      </c>
      <c r="E2020" s="14">
        <v>952.92331624611631</v>
      </c>
      <c r="F2020" s="14">
        <v>62.627404508658728</v>
      </c>
    </row>
    <row r="2021" spans="1:6" s="12" customFormat="1" ht="15" customHeight="1" x14ac:dyDescent="0.2">
      <c r="A2021" s="13" t="s">
        <v>2028</v>
      </c>
      <c r="B2021" s="13" t="s">
        <v>7</v>
      </c>
      <c r="C2021" s="14">
        <v>51.647465130838235</v>
      </c>
      <c r="D2021" s="14">
        <v>9.2816145870061515</v>
      </c>
      <c r="E2021" s="14">
        <v>93.408894574333729</v>
      </c>
      <c r="F2021" s="14">
        <v>42.223884890863829</v>
      </c>
    </row>
    <row r="2022" spans="1:6" s="12" customFormat="1" ht="15" customHeight="1" x14ac:dyDescent="0.2">
      <c r="A2022" s="13" t="s">
        <v>2029</v>
      </c>
      <c r="B2022" s="13" t="s">
        <v>7</v>
      </c>
      <c r="C2022" s="14">
        <v>387.38510623064434</v>
      </c>
      <c r="D2022" s="14">
        <v>21.445605620074911</v>
      </c>
      <c r="E2022" s="14">
        <v>649.51359251196106</v>
      </c>
      <c r="F2022" s="14">
        <v>21.834553044591225</v>
      </c>
    </row>
    <row r="2023" spans="1:6" s="12" customFormat="1" ht="15" customHeight="1" x14ac:dyDescent="0.2">
      <c r="A2023" s="13" t="s">
        <v>2030</v>
      </c>
      <c r="B2023" s="13" t="s">
        <v>7</v>
      </c>
      <c r="C2023" s="14">
        <v>361.01702153436332</v>
      </c>
      <c r="D2023" s="14">
        <v>15.273056361162075</v>
      </c>
      <c r="E2023" s="14">
        <v>350.66842366062565</v>
      </c>
      <c r="F2023" s="14">
        <v>36.46505060877768</v>
      </c>
    </row>
    <row r="2024" spans="1:6" s="12" customFormat="1" ht="15" customHeight="1" x14ac:dyDescent="0.2">
      <c r="A2024" s="13" t="s">
        <v>2031</v>
      </c>
      <c r="B2024" s="13" t="s">
        <v>7</v>
      </c>
      <c r="C2024" s="14">
        <v>349.51493311147266</v>
      </c>
      <c r="D2024" s="14">
        <v>18.164709886496979</v>
      </c>
      <c r="E2024" s="14">
        <v>591.56108020104568</v>
      </c>
      <c r="F2024" s="14">
        <v>14.938619335460503</v>
      </c>
    </row>
    <row r="2025" spans="1:6" s="12" customFormat="1" ht="15" customHeight="1" x14ac:dyDescent="0.2">
      <c r="A2025" s="13" t="s">
        <v>2032</v>
      </c>
      <c r="B2025" s="13" t="s">
        <v>7</v>
      </c>
      <c r="C2025" s="14">
        <v>372.56004274914636</v>
      </c>
      <c r="D2025" s="14">
        <v>33.38753176093266</v>
      </c>
      <c r="E2025" s="14">
        <v>346.17134402969532</v>
      </c>
      <c r="F2025" s="14">
        <v>68.016567371359315</v>
      </c>
    </row>
    <row r="2026" spans="1:6" s="12" customFormat="1" ht="15" customHeight="1" x14ac:dyDescent="0.2">
      <c r="A2026" s="13" t="s">
        <v>2033</v>
      </c>
      <c r="B2026" s="13" t="s">
        <v>7</v>
      </c>
      <c r="C2026" s="14">
        <v>319.2730111734673</v>
      </c>
      <c r="D2026" s="14">
        <v>43.996924877449615</v>
      </c>
      <c r="E2026" s="14">
        <v>453.95951104213304</v>
      </c>
      <c r="F2026" s="14">
        <v>39.244909643923052</v>
      </c>
    </row>
    <row r="2027" spans="1:6" s="12" customFormat="1" ht="15" customHeight="1" x14ac:dyDescent="0.2">
      <c r="A2027" s="13" t="s">
        <v>2034</v>
      </c>
      <c r="B2027" s="13" t="s">
        <v>7</v>
      </c>
      <c r="C2027" s="14">
        <v>1614.76334794596</v>
      </c>
      <c r="D2027" s="14">
        <v>19.516335790789405</v>
      </c>
      <c r="E2027" s="14">
        <v>1593.0330348027467</v>
      </c>
      <c r="F2027" s="14">
        <v>255.04900788627467</v>
      </c>
    </row>
    <row r="2028" spans="1:6" s="12" customFormat="1" ht="15" customHeight="1" x14ac:dyDescent="0.2">
      <c r="A2028" s="13" t="s">
        <v>2035</v>
      </c>
      <c r="B2028" s="13" t="s">
        <v>7</v>
      </c>
      <c r="C2028" s="14">
        <v>1499.9859834062233</v>
      </c>
      <c r="D2028" s="14">
        <v>41.880633537082382</v>
      </c>
      <c r="E2028" s="14">
        <v>1501.9090839401299</v>
      </c>
      <c r="F2028" s="14">
        <v>243.69187284984378</v>
      </c>
    </row>
    <row r="2029" spans="1:6" s="12" customFormat="1" ht="15" customHeight="1" x14ac:dyDescent="0.2">
      <c r="A2029" s="13" t="s">
        <v>2036</v>
      </c>
      <c r="B2029" s="13" t="s">
        <v>7</v>
      </c>
      <c r="C2029" s="14">
        <v>590.09910351762505</v>
      </c>
      <c r="D2029" s="14">
        <v>23.67760585268617</v>
      </c>
      <c r="E2029" s="14">
        <v>326.11179099004829</v>
      </c>
      <c r="F2029" s="14">
        <v>22.53594602899382</v>
      </c>
    </row>
    <row r="2030" spans="1:6" s="12" customFormat="1" ht="15" customHeight="1" x14ac:dyDescent="0.2">
      <c r="A2030" s="13" t="s">
        <v>2037</v>
      </c>
      <c r="B2030" s="13" t="s">
        <v>7</v>
      </c>
      <c r="C2030" s="14">
        <v>161.18734861684734</v>
      </c>
      <c r="D2030" s="14">
        <v>3.9465839264378793</v>
      </c>
      <c r="E2030" s="14">
        <v>91.300654119968314</v>
      </c>
      <c r="F2030" s="14">
        <v>8.926100418435956</v>
      </c>
    </row>
    <row r="2031" spans="1:6" s="12" customFormat="1" ht="15" customHeight="1" x14ac:dyDescent="0.2">
      <c r="A2031" s="13" t="s">
        <v>2038</v>
      </c>
      <c r="B2031" s="13" t="s">
        <v>7</v>
      </c>
      <c r="C2031" s="14">
        <v>648.37834377336537</v>
      </c>
      <c r="D2031" s="14">
        <v>22.834024458633422</v>
      </c>
      <c r="E2031" s="14">
        <v>519.52382315148463</v>
      </c>
      <c r="F2031" s="14">
        <v>99.031323085631101</v>
      </c>
    </row>
    <row r="2032" spans="1:6" s="12" customFormat="1" ht="15" customHeight="1" x14ac:dyDescent="0.2">
      <c r="A2032" s="13" t="s">
        <v>2039</v>
      </c>
      <c r="B2032" s="13" t="s">
        <v>7</v>
      </c>
      <c r="C2032" s="14">
        <v>463.40010600315003</v>
      </c>
      <c r="D2032" s="14">
        <v>49.618160616169625</v>
      </c>
      <c r="E2032" s="14">
        <v>229.76224832447369</v>
      </c>
      <c r="F2032" s="14">
        <v>28.582769602473409</v>
      </c>
    </row>
    <row r="2033" spans="1:6" s="12" customFormat="1" ht="15" customHeight="1" x14ac:dyDescent="0.2">
      <c r="A2033" s="13" t="s">
        <v>2040</v>
      </c>
      <c r="B2033" s="13" t="s">
        <v>7</v>
      </c>
      <c r="C2033" s="14">
        <v>54.251351199232403</v>
      </c>
      <c r="D2033" s="14">
        <v>9.3562741372737346</v>
      </c>
      <c r="E2033" s="14">
        <v>39.290473163276936</v>
      </c>
      <c r="F2033" s="14">
        <v>13.00800913825419</v>
      </c>
    </row>
    <row r="2034" spans="1:6" s="12" customFormat="1" ht="15" customHeight="1" x14ac:dyDescent="0.2">
      <c r="A2034" s="13" t="s">
        <v>2041</v>
      </c>
      <c r="B2034" s="13" t="s">
        <v>7</v>
      </c>
      <c r="C2034" s="14">
        <v>192.64353913726234</v>
      </c>
      <c r="D2034" s="14">
        <v>17.941814244520184</v>
      </c>
      <c r="E2034" s="14">
        <v>77.605299106666436</v>
      </c>
      <c r="F2034" s="14">
        <v>18.822562862369793</v>
      </c>
    </row>
    <row r="2035" spans="1:6" s="12" customFormat="1" ht="15" customHeight="1" x14ac:dyDescent="0.2">
      <c r="A2035" s="13" t="s">
        <v>2042</v>
      </c>
      <c r="B2035" s="13" t="s">
        <v>7</v>
      </c>
      <c r="C2035" s="14">
        <v>279.34065506777205</v>
      </c>
      <c r="D2035" s="14">
        <v>12.560497454342734</v>
      </c>
      <c r="E2035" s="14">
        <v>178.49282806330601</v>
      </c>
      <c r="F2035" s="14">
        <v>13.728873882429637</v>
      </c>
    </row>
    <row r="2036" spans="1:6" s="12" customFormat="1" ht="15" customHeight="1" x14ac:dyDescent="0.2">
      <c r="A2036" s="13" t="s">
        <v>2043</v>
      </c>
      <c r="B2036" s="13" t="s">
        <v>7</v>
      </c>
      <c r="C2036" s="14">
        <v>620.56333449794045</v>
      </c>
      <c r="D2036" s="14">
        <v>39.176332061410278</v>
      </c>
      <c r="E2036" s="14">
        <v>482.87177693732002</v>
      </c>
      <c r="F2036" s="14">
        <v>30.370689595788743</v>
      </c>
    </row>
    <row r="2037" spans="1:6" s="12" customFormat="1" ht="15" customHeight="1" x14ac:dyDescent="0.2">
      <c r="A2037" s="13" t="s">
        <v>2044</v>
      </c>
      <c r="B2037" s="13" t="s">
        <v>7</v>
      </c>
      <c r="C2037" s="14">
        <v>978.99730676547279</v>
      </c>
      <c r="D2037" s="14">
        <v>69.253481525874705</v>
      </c>
      <c r="E2037" s="14">
        <v>577.22792905189806</v>
      </c>
      <c r="F2037" s="14">
        <v>31.913850795980039</v>
      </c>
    </row>
    <row r="2038" spans="1:6" s="12" customFormat="1" ht="15" customHeight="1" x14ac:dyDescent="0.2">
      <c r="A2038" s="13" t="s">
        <v>2045</v>
      </c>
      <c r="B2038" s="13" t="s">
        <v>7</v>
      </c>
      <c r="C2038" s="14">
        <v>161.16102038723099</v>
      </c>
      <c r="D2038" s="14">
        <v>21.745618839424829</v>
      </c>
      <c r="E2038" s="14">
        <v>43.924556842632065</v>
      </c>
      <c r="F2038" s="14">
        <v>15.644521946393832</v>
      </c>
    </row>
    <row r="2039" spans="1:6" s="12" customFormat="1" ht="15" customHeight="1" x14ac:dyDescent="0.2">
      <c r="A2039" s="13" t="s">
        <v>2046</v>
      </c>
      <c r="B2039" s="13" t="s">
        <v>7</v>
      </c>
      <c r="C2039" s="14">
        <v>152.54702781204034</v>
      </c>
      <c r="D2039" s="14">
        <v>14.560909101396579</v>
      </c>
      <c r="E2039" s="14">
        <v>73.53408341439534</v>
      </c>
      <c r="F2039" s="14">
        <v>13.08464154679311</v>
      </c>
    </row>
    <row r="2040" spans="1:6" s="12" customFormat="1" ht="15" customHeight="1" x14ac:dyDescent="0.2">
      <c r="A2040" s="13" t="s">
        <v>2047</v>
      </c>
      <c r="B2040" s="13" t="s">
        <v>7</v>
      </c>
      <c r="C2040" s="14">
        <v>412.47043650844927</v>
      </c>
      <c r="D2040" s="14">
        <v>24.011232341059621</v>
      </c>
      <c r="E2040" s="14">
        <v>280.52340560122906</v>
      </c>
      <c r="F2040" s="14">
        <v>4.5684678452986844</v>
      </c>
    </row>
    <row r="2041" spans="1:6" s="12" customFormat="1" ht="15" customHeight="1" x14ac:dyDescent="0.2">
      <c r="A2041" s="13" t="s">
        <v>2048</v>
      </c>
      <c r="B2041" s="13" t="s">
        <v>7</v>
      </c>
      <c r="C2041" s="14">
        <v>102.0327069085527</v>
      </c>
      <c r="D2041" s="14">
        <v>14.958308715341218</v>
      </c>
      <c r="E2041" s="14">
        <v>544.13174582852571</v>
      </c>
      <c r="F2041" s="14">
        <v>146.12979988660894</v>
      </c>
    </row>
    <row r="2042" spans="1:6" s="12" customFormat="1" ht="15" customHeight="1" x14ac:dyDescent="0.2">
      <c r="A2042" s="13" t="s">
        <v>2049</v>
      </c>
      <c r="B2042" s="13" t="s">
        <v>7</v>
      </c>
      <c r="C2042" s="14">
        <v>381.64090539387331</v>
      </c>
      <c r="D2042" s="14">
        <v>35.780208431485349</v>
      </c>
      <c r="E2042" s="14">
        <v>207.03464329366832</v>
      </c>
      <c r="F2042" s="14">
        <v>38.643305687256507</v>
      </c>
    </row>
    <row r="2043" spans="1:6" s="12" customFormat="1" ht="15" customHeight="1" x14ac:dyDescent="0.2">
      <c r="A2043" s="13" t="s">
        <v>2050</v>
      </c>
      <c r="B2043" s="13" t="s">
        <v>7</v>
      </c>
      <c r="C2043" s="14">
        <v>442.96596055485435</v>
      </c>
      <c r="D2043" s="14">
        <v>10.772413158658123</v>
      </c>
      <c r="E2043" s="14">
        <v>334.06889476939801</v>
      </c>
      <c r="F2043" s="14">
        <v>74.534818238976555</v>
      </c>
    </row>
    <row r="2044" spans="1:6" s="12" customFormat="1" ht="15" customHeight="1" x14ac:dyDescent="0.2">
      <c r="A2044" s="13" t="s">
        <v>2051</v>
      </c>
      <c r="B2044" s="13" t="s">
        <v>7</v>
      </c>
      <c r="C2044" s="14">
        <v>264.86094127557703</v>
      </c>
      <c r="D2044" s="14">
        <v>7.1137749946428528</v>
      </c>
      <c r="E2044" s="14">
        <v>258.9331993426037</v>
      </c>
      <c r="F2044" s="14">
        <v>29.183076282410781</v>
      </c>
    </row>
    <row r="2045" spans="1:6" s="12" customFormat="1" ht="15" customHeight="1" x14ac:dyDescent="0.2">
      <c r="A2045" s="13" t="s">
        <v>2052</v>
      </c>
      <c r="B2045" s="13" t="s">
        <v>7</v>
      </c>
      <c r="C2045" s="14">
        <v>62.587163577125402</v>
      </c>
      <c r="D2045" s="14">
        <v>13.957981335940111</v>
      </c>
      <c r="E2045" s="14">
        <v>31.928696317668766</v>
      </c>
      <c r="F2045" s="14">
        <v>19.508088492341461</v>
      </c>
    </row>
    <row r="2046" spans="1:6" s="12" customFormat="1" ht="15" customHeight="1" x14ac:dyDescent="0.2">
      <c r="A2046" s="13" t="s">
        <v>2053</v>
      </c>
      <c r="B2046" s="13" t="s">
        <v>7</v>
      </c>
      <c r="C2046" s="14">
        <v>573.19519915418152</v>
      </c>
      <c r="D2046" s="14">
        <v>8.1469821291179247</v>
      </c>
      <c r="E2046" s="14">
        <v>782.78933012267362</v>
      </c>
      <c r="F2046" s="14">
        <v>79.284077755492362</v>
      </c>
    </row>
    <row r="2047" spans="1:6" s="12" customFormat="1" ht="15" customHeight="1" x14ac:dyDescent="0.2">
      <c r="A2047" s="13" t="s">
        <v>2054</v>
      </c>
      <c r="B2047" s="13" t="s">
        <v>7</v>
      </c>
      <c r="C2047" s="14">
        <v>121.08269738638099</v>
      </c>
      <c r="D2047" s="14">
        <v>11.1139436335475</v>
      </c>
      <c r="E2047" s="14">
        <v>172.81722045438167</v>
      </c>
      <c r="F2047" s="14">
        <v>11.011831568481744</v>
      </c>
    </row>
    <row r="2048" spans="1:6" s="12" customFormat="1" ht="15" customHeight="1" x14ac:dyDescent="0.2">
      <c r="A2048" s="13" t="s">
        <v>2055</v>
      </c>
      <c r="B2048" s="13" t="s">
        <v>7</v>
      </c>
      <c r="C2048" s="14">
        <v>263.666929600446</v>
      </c>
      <c r="D2048" s="14">
        <v>5.5649726293337825</v>
      </c>
      <c r="E2048" s="14">
        <v>368.82741263063707</v>
      </c>
      <c r="F2048" s="14">
        <v>88.925531030595494</v>
      </c>
    </row>
    <row r="2049" spans="1:6" s="12" customFormat="1" ht="15" customHeight="1" x14ac:dyDescent="0.2">
      <c r="A2049" s="13" t="s">
        <v>2056</v>
      </c>
      <c r="B2049" s="13" t="s">
        <v>7</v>
      </c>
      <c r="C2049" s="14">
        <v>313.22924375626963</v>
      </c>
      <c r="D2049" s="14">
        <v>15.420364213921543</v>
      </c>
      <c r="E2049" s="14">
        <v>198.25240813995165</v>
      </c>
      <c r="F2049" s="14">
        <v>41.909139465999473</v>
      </c>
    </row>
    <row r="2050" spans="1:6" s="12" customFormat="1" ht="15" customHeight="1" x14ac:dyDescent="0.2">
      <c r="A2050" s="13" t="s">
        <v>2057</v>
      </c>
      <c r="B2050" s="13" t="s">
        <v>7</v>
      </c>
      <c r="C2050" s="14">
        <v>97.474405488785067</v>
      </c>
      <c r="D2050" s="14">
        <v>9.9544674880549362</v>
      </c>
      <c r="E2050" s="14">
        <v>121.70592756985066</v>
      </c>
      <c r="F2050" s="14">
        <v>15.591086797644152</v>
      </c>
    </row>
    <row r="2051" spans="1:6" s="12" customFormat="1" ht="15" customHeight="1" x14ac:dyDescent="0.2">
      <c r="A2051" s="13" t="s">
        <v>2058</v>
      </c>
      <c r="B2051" s="13" t="s">
        <v>7</v>
      </c>
      <c r="C2051" s="14">
        <v>656.38949759632931</v>
      </c>
      <c r="D2051" s="14">
        <v>90.729070076559665</v>
      </c>
      <c r="E2051" s="14">
        <v>684.66211373522572</v>
      </c>
      <c r="F2051" s="14">
        <v>117.62416129495077</v>
      </c>
    </row>
    <row r="2052" spans="1:6" s="12" customFormat="1" ht="15" customHeight="1" x14ac:dyDescent="0.2">
      <c r="A2052" s="13" t="s">
        <v>2059</v>
      </c>
      <c r="B2052" s="13" t="s">
        <v>7</v>
      </c>
      <c r="C2052" s="14">
        <v>50.177656891790768</v>
      </c>
      <c r="D2052" s="14">
        <v>7.7701519089049995</v>
      </c>
      <c r="E2052" s="14">
        <v>20.292209385002298</v>
      </c>
      <c r="F2052" s="14">
        <v>7.3380402015570407</v>
      </c>
    </row>
    <row r="2053" spans="1:6" s="12" customFormat="1" ht="15" customHeight="1" x14ac:dyDescent="0.2">
      <c r="A2053" s="13" t="s">
        <v>2060</v>
      </c>
      <c r="B2053" s="13" t="s">
        <v>7</v>
      </c>
      <c r="C2053" s="14">
        <v>275.94321098855102</v>
      </c>
      <c r="D2053" s="14">
        <v>6.1314590580822399</v>
      </c>
      <c r="E2053" s="14">
        <v>156.96246752533466</v>
      </c>
      <c r="F2053" s="14">
        <v>3.4938703600146206</v>
      </c>
    </row>
    <row r="2054" spans="1:6" s="12" customFormat="1" ht="15" customHeight="1" x14ac:dyDescent="0.2">
      <c r="A2054" s="13" t="s">
        <v>2061</v>
      </c>
      <c r="B2054" s="13" t="s">
        <v>7</v>
      </c>
      <c r="C2054" s="14">
        <v>324.98649629464899</v>
      </c>
      <c r="D2054" s="14">
        <v>1.8698203212871596</v>
      </c>
      <c r="E2054" s="14">
        <v>327.684345685766</v>
      </c>
      <c r="F2054" s="14">
        <v>10.912121737827455</v>
      </c>
    </row>
    <row r="2055" spans="1:6" s="12" customFormat="1" ht="15" customHeight="1" x14ac:dyDescent="0.2">
      <c r="A2055" s="13" t="s">
        <v>2062</v>
      </c>
      <c r="B2055" s="13" t="s">
        <v>7</v>
      </c>
      <c r="C2055" s="14">
        <v>218.31385014315666</v>
      </c>
      <c r="D2055" s="14">
        <v>12.192589649066397</v>
      </c>
      <c r="E2055" s="14">
        <v>329.90922113114999</v>
      </c>
      <c r="F2055" s="14">
        <v>3.9546449165792286</v>
      </c>
    </row>
    <row r="2056" spans="1:6" s="12" customFormat="1" ht="15" customHeight="1" x14ac:dyDescent="0.2">
      <c r="A2056" s="13" t="s">
        <v>2063</v>
      </c>
      <c r="B2056" s="13" t="s">
        <v>7</v>
      </c>
      <c r="C2056" s="14">
        <v>768.04482763905969</v>
      </c>
      <c r="D2056" s="14">
        <v>39.483241458537741</v>
      </c>
      <c r="E2056" s="14">
        <v>572.37704372621999</v>
      </c>
      <c r="F2056" s="14">
        <v>55.882684458088185</v>
      </c>
    </row>
    <row r="2057" spans="1:6" s="12" customFormat="1" ht="15" customHeight="1" x14ac:dyDescent="0.2">
      <c r="A2057" s="13" t="s">
        <v>2064</v>
      </c>
      <c r="B2057" s="13" t="s">
        <v>7</v>
      </c>
      <c r="C2057" s="14">
        <v>615.62405982689836</v>
      </c>
      <c r="D2057" s="14">
        <v>52.791336187348747</v>
      </c>
      <c r="E2057" s="14">
        <v>425.3868534074407</v>
      </c>
      <c r="F2057" s="14">
        <v>55.85742402097663</v>
      </c>
    </row>
    <row r="2058" spans="1:6" s="12" customFormat="1" ht="15" customHeight="1" x14ac:dyDescent="0.2">
      <c r="A2058" s="13" t="s">
        <v>2065</v>
      </c>
      <c r="B2058" s="13" t="s">
        <v>7</v>
      </c>
      <c r="C2058" s="14">
        <v>126.38557649727001</v>
      </c>
      <c r="D2058" s="14">
        <v>14.617230051052786</v>
      </c>
      <c r="E2058" s="14">
        <v>130.03593473871214</v>
      </c>
      <c r="F2058" s="14">
        <v>41.612049398969639</v>
      </c>
    </row>
    <row r="2059" spans="1:6" s="12" customFormat="1" ht="15" customHeight="1" x14ac:dyDescent="0.2">
      <c r="A2059" s="13" t="s">
        <v>2066</v>
      </c>
      <c r="B2059" s="13" t="s">
        <v>7</v>
      </c>
      <c r="C2059" s="14">
        <v>124.01691988847701</v>
      </c>
      <c r="D2059" s="14">
        <v>11.641186242295587</v>
      </c>
      <c r="E2059" s="14">
        <v>321.29237970550071</v>
      </c>
      <c r="F2059" s="14">
        <v>49.199047054826309</v>
      </c>
    </row>
    <row r="2060" spans="1:6" s="12" customFormat="1" ht="15" customHeight="1" x14ac:dyDescent="0.2">
      <c r="A2060" s="13" t="s">
        <v>2067</v>
      </c>
      <c r="B2060" s="13" t="s">
        <v>7</v>
      </c>
      <c r="C2060" s="14">
        <v>114.29293455092466</v>
      </c>
      <c r="D2060" s="14">
        <v>10.465018814494089</v>
      </c>
      <c r="E2060" s="14">
        <v>246.62165178973166</v>
      </c>
      <c r="F2060" s="14">
        <v>34.104406119770701</v>
      </c>
    </row>
    <row r="2061" spans="1:6" s="12" customFormat="1" ht="15" customHeight="1" x14ac:dyDescent="0.2">
      <c r="A2061" s="13" t="s">
        <v>2068</v>
      </c>
      <c r="B2061" s="13" t="s">
        <v>7</v>
      </c>
      <c r="C2061" s="14">
        <v>106.55964926649632</v>
      </c>
      <c r="D2061" s="14">
        <v>4.1461557210234439</v>
      </c>
      <c r="E2061" s="14">
        <v>104.16498740400139</v>
      </c>
      <c r="F2061" s="14">
        <v>44.409198960240879</v>
      </c>
    </row>
    <row r="2062" spans="1:6" s="12" customFormat="1" ht="15" customHeight="1" x14ac:dyDescent="0.2">
      <c r="A2062" s="13" t="s">
        <v>2069</v>
      </c>
      <c r="B2062" s="13" t="s">
        <v>7</v>
      </c>
      <c r="C2062" s="14">
        <v>469.00740455523464</v>
      </c>
      <c r="D2062" s="14">
        <v>16.033757644579058</v>
      </c>
      <c r="E2062" s="14">
        <v>272.02137807871071</v>
      </c>
      <c r="F2062" s="14">
        <v>30.946882967650165</v>
      </c>
    </row>
    <row r="2063" spans="1:6" s="12" customFormat="1" ht="15" customHeight="1" x14ac:dyDescent="0.2">
      <c r="A2063" s="13" t="s">
        <v>2070</v>
      </c>
      <c r="B2063" s="13" t="s">
        <v>7</v>
      </c>
      <c r="C2063" s="14">
        <v>323.30808227781966</v>
      </c>
      <c r="D2063" s="14">
        <v>9.3805160004262031</v>
      </c>
      <c r="E2063" s="14">
        <v>425.57282073847438</v>
      </c>
      <c r="F2063" s="14">
        <v>70.723628561251942</v>
      </c>
    </row>
    <row r="2064" spans="1:6" s="12" customFormat="1" ht="15" customHeight="1" x14ac:dyDescent="0.2">
      <c r="A2064" s="13" t="s">
        <v>2071</v>
      </c>
      <c r="B2064" s="13" t="s">
        <v>7</v>
      </c>
      <c r="C2064" s="14">
        <v>305.11564677783639</v>
      </c>
      <c r="D2064" s="14">
        <v>19.684913255687288</v>
      </c>
      <c r="E2064" s="14">
        <v>330.52525421294263</v>
      </c>
      <c r="F2064" s="14">
        <v>80.42108786438493</v>
      </c>
    </row>
    <row r="2065" spans="1:6" s="12" customFormat="1" ht="15" customHeight="1" x14ac:dyDescent="0.2">
      <c r="A2065" s="13" t="s">
        <v>2072</v>
      </c>
      <c r="B2065" s="13" t="s">
        <v>7</v>
      </c>
      <c r="C2065" s="14">
        <v>388.57521485356261</v>
      </c>
      <c r="D2065" s="14">
        <v>18.859566229958631</v>
      </c>
      <c r="E2065" s="14">
        <v>404.26000620655469</v>
      </c>
      <c r="F2065" s="14">
        <v>53.225681960568565</v>
      </c>
    </row>
    <row r="2066" spans="1:6" s="12" customFormat="1" ht="15" customHeight="1" x14ac:dyDescent="0.2">
      <c r="A2066" s="13" t="s">
        <v>2073</v>
      </c>
      <c r="B2066" s="13" t="s">
        <v>7</v>
      </c>
      <c r="C2066" s="14">
        <v>357.89049435910198</v>
      </c>
      <c r="D2066" s="14">
        <v>41.926737184949452</v>
      </c>
      <c r="E2066" s="14">
        <v>150.28703291802034</v>
      </c>
      <c r="F2066" s="14">
        <v>16.461363771487036</v>
      </c>
    </row>
    <row r="2067" spans="1:6" s="12" customFormat="1" ht="15" customHeight="1" x14ac:dyDescent="0.2">
      <c r="A2067" s="13" t="s">
        <v>2074</v>
      </c>
      <c r="B2067" s="13" t="s">
        <v>7</v>
      </c>
      <c r="C2067" s="14">
        <v>197.41187041493666</v>
      </c>
      <c r="D2067" s="14">
        <v>18.985782693297434</v>
      </c>
      <c r="E2067" s="14">
        <v>254.43146471917399</v>
      </c>
      <c r="F2067" s="14">
        <v>54.388736547060248</v>
      </c>
    </row>
    <row r="2068" spans="1:6" s="12" customFormat="1" ht="15" customHeight="1" x14ac:dyDescent="0.2">
      <c r="A2068" s="13" t="s">
        <v>2075</v>
      </c>
      <c r="B2068" s="13" t="s">
        <v>7</v>
      </c>
      <c r="C2068" s="14">
        <v>293.01819201519567</v>
      </c>
      <c r="D2068" s="14">
        <v>20.244770356827953</v>
      </c>
      <c r="E2068" s="14">
        <v>688.57695922731273</v>
      </c>
      <c r="F2068" s="14">
        <v>145.79578004978544</v>
      </c>
    </row>
    <row r="2069" spans="1:6" s="12" customFormat="1" ht="15" customHeight="1" x14ac:dyDescent="0.2">
      <c r="A2069" s="13" t="s">
        <v>2076</v>
      </c>
      <c r="B2069" s="13" t="s">
        <v>7</v>
      </c>
      <c r="C2069" s="14">
        <v>212.23097200601634</v>
      </c>
      <c r="D2069" s="14">
        <v>13.325957712116532</v>
      </c>
      <c r="E2069" s="14">
        <v>360.04254811786967</v>
      </c>
      <c r="F2069" s="14">
        <v>29.654532423298296</v>
      </c>
    </row>
    <row r="2070" spans="1:6" s="12" customFormat="1" ht="15" customHeight="1" x14ac:dyDescent="0.2">
      <c r="A2070" s="13" t="s">
        <v>2077</v>
      </c>
      <c r="B2070" s="13" t="s">
        <v>7</v>
      </c>
      <c r="C2070" s="14">
        <v>23.353312954461103</v>
      </c>
      <c r="D2070" s="14">
        <v>3.2992825779416397</v>
      </c>
      <c r="E2070" s="14">
        <v>30.594447776410004</v>
      </c>
      <c r="F2070" s="14">
        <v>1.2728975630556374</v>
      </c>
    </row>
    <row r="2071" spans="1:6" s="12" customFormat="1" ht="15" customHeight="1" x14ac:dyDescent="0.2">
      <c r="A2071" s="13" t="s">
        <v>2078</v>
      </c>
      <c r="B2071" s="13" t="s">
        <v>7</v>
      </c>
      <c r="C2071" s="14">
        <v>444.69544561635234</v>
      </c>
      <c r="D2071" s="14">
        <v>15.995674223794508</v>
      </c>
      <c r="E2071" s="14">
        <v>420.24773982832738</v>
      </c>
      <c r="F2071" s="14">
        <v>36.853424375578889</v>
      </c>
    </row>
    <row r="2072" spans="1:6" s="12" customFormat="1" ht="15" customHeight="1" x14ac:dyDescent="0.2">
      <c r="A2072" s="13" t="s">
        <v>2079</v>
      </c>
      <c r="B2072" s="13" t="s">
        <v>7</v>
      </c>
      <c r="C2072" s="14">
        <v>83.811019278269072</v>
      </c>
      <c r="D2072" s="14">
        <v>12.316416787231871</v>
      </c>
      <c r="E2072" s="14">
        <v>91.737613131274728</v>
      </c>
      <c r="F2072" s="14">
        <v>11.20746424676449</v>
      </c>
    </row>
    <row r="2073" spans="1:6" s="12" customFormat="1" ht="15" customHeight="1" x14ac:dyDescent="0.2">
      <c r="A2073" s="13" t="s">
        <v>2080</v>
      </c>
      <c r="B2073" s="13" t="s">
        <v>7</v>
      </c>
      <c r="C2073" s="14">
        <v>91.75345230363844</v>
      </c>
      <c r="D2073" s="14">
        <v>20.3655155493358</v>
      </c>
      <c r="E2073" s="14">
        <v>81.596745112235809</v>
      </c>
      <c r="F2073" s="14">
        <v>10.371314049945292</v>
      </c>
    </row>
    <row r="2074" spans="1:6" s="12" customFormat="1" ht="15" customHeight="1" x14ac:dyDescent="0.2">
      <c r="A2074" s="13" t="s">
        <v>2081</v>
      </c>
      <c r="B2074" s="13" t="s">
        <v>7</v>
      </c>
      <c r="C2074" s="14">
        <v>226.98675821605767</v>
      </c>
      <c r="D2074" s="14">
        <v>23.131452787524875</v>
      </c>
      <c r="E2074" s="14">
        <v>203.20598956831199</v>
      </c>
      <c r="F2074" s="14">
        <v>24.166810387594769</v>
      </c>
    </row>
    <row r="2075" spans="1:6" s="12" customFormat="1" ht="15" customHeight="1" x14ac:dyDescent="0.2">
      <c r="A2075" s="13" t="s">
        <v>2082</v>
      </c>
      <c r="B2075" s="13" t="s">
        <v>7</v>
      </c>
      <c r="C2075" s="14">
        <v>187.42571858134602</v>
      </c>
      <c r="D2075" s="14">
        <v>11.382079700612119</v>
      </c>
      <c r="E2075" s="14">
        <v>112.83281774570764</v>
      </c>
      <c r="F2075" s="14">
        <v>20.54940941650888</v>
      </c>
    </row>
    <row r="2076" spans="1:6" s="12" customFormat="1" ht="15" customHeight="1" x14ac:dyDescent="0.2">
      <c r="A2076" s="13" t="s">
        <v>2083</v>
      </c>
      <c r="B2076" s="13" t="s">
        <v>7</v>
      </c>
      <c r="C2076" s="14">
        <v>505.65442330089536</v>
      </c>
      <c r="D2076" s="14">
        <v>36.679643623752625</v>
      </c>
      <c r="E2076" s="14">
        <v>293.78139251210399</v>
      </c>
      <c r="F2076" s="14">
        <v>42.425252656214063</v>
      </c>
    </row>
    <row r="2077" spans="1:6" s="12" customFormat="1" ht="15" customHeight="1" x14ac:dyDescent="0.2">
      <c r="A2077" s="13" t="s">
        <v>2084</v>
      </c>
      <c r="B2077" s="13" t="s">
        <v>7</v>
      </c>
      <c r="C2077" s="14">
        <v>394.64568308025099</v>
      </c>
      <c r="D2077" s="14">
        <v>45.39575205357179</v>
      </c>
      <c r="E2077" s="14">
        <v>140.16933186076031</v>
      </c>
      <c r="F2077" s="14">
        <v>14.874897065637215</v>
      </c>
    </row>
    <row r="2078" spans="1:6" s="12" customFormat="1" ht="15" customHeight="1" x14ac:dyDescent="0.2">
      <c r="A2078" s="13" t="s">
        <v>2085</v>
      </c>
      <c r="B2078" s="13" t="s">
        <v>7</v>
      </c>
      <c r="C2078" s="14">
        <v>612.86786742730737</v>
      </c>
      <c r="D2078" s="14">
        <v>58.50711224740499</v>
      </c>
      <c r="E2078" s="14">
        <v>232.82758802920833</v>
      </c>
      <c r="F2078" s="14">
        <v>28.505718549526279</v>
      </c>
    </row>
    <row r="2079" spans="1:6" s="12" customFormat="1" ht="15" customHeight="1" x14ac:dyDescent="0.2">
      <c r="A2079" s="13" t="s">
        <v>2086</v>
      </c>
      <c r="B2079" s="13" t="s">
        <v>7</v>
      </c>
      <c r="C2079" s="14">
        <v>626.35492558271937</v>
      </c>
      <c r="D2079" s="14">
        <v>25.229308570274402</v>
      </c>
      <c r="E2079" s="14">
        <v>330.157404995972</v>
      </c>
      <c r="F2079" s="14">
        <v>66.898440547515577</v>
      </c>
    </row>
    <row r="2080" spans="1:6" s="12" customFormat="1" ht="15" customHeight="1" x14ac:dyDescent="0.2">
      <c r="A2080" s="13" t="s">
        <v>2087</v>
      </c>
      <c r="B2080" s="13" t="s">
        <v>7</v>
      </c>
      <c r="C2080" s="14">
        <v>120.61534754021666</v>
      </c>
      <c r="D2080" s="14">
        <v>6.7718045749145679</v>
      </c>
      <c r="E2080" s="14">
        <v>106.43056496395893</v>
      </c>
      <c r="F2080" s="14">
        <v>15.348120839251763</v>
      </c>
    </row>
    <row r="2081" spans="1:6" s="12" customFormat="1" ht="15" customHeight="1" x14ac:dyDescent="0.2">
      <c r="A2081" s="13" t="s">
        <v>2088</v>
      </c>
      <c r="B2081" s="13" t="s">
        <v>7</v>
      </c>
      <c r="C2081" s="14">
        <v>139.56605849079</v>
      </c>
      <c r="D2081" s="14">
        <v>19.063357193278136</v>
      </c>
      <c r="E2081" s="14">
        <v>129.81150356115401</v>
      </c>
      <c r="F2081" s="14">
        <v>14.133072072039688</v>
      </c>
    </row>
    <row r="2082" spans="1:6" s="12" customFormat="1" ht="15" customHeight="1" x14ac:dyDescent="0.2">
      <c r="A2082" s="13" t="s">
        <v>2089</v>
      </c>
      <c r="B2082" s="13" t="s">
        <v>7</v>
      </c>
      <c r="C2082" s="14">
        <v>57.156842240058303</v>
      </c>
      <c r="D2082" s="14">
        <v>2.7086754158838229</v>
      </c>
      <c r="E2082" s="14">
        <v>58.884045875174102</v>
      </c>
      <c r="F2082" s="14">
        <v>9.171491031297025</v>
      </c>
    </row>
    <row r="2083" spans="1:6" s="12" customFormat="1" ht="15" customHeight="1" x14ac:dyDescent="0.2">
      <c r="A2083" s="13" t="s">
        <v>2090</v>
      </c>
      <c r="B2083" s="13" t="s">
        <v>7</v>
      </c>
      <c r="C2083" s="14">
        <v>59.0323201479708</v>
      </c>
      <c r="D2083" s="14">
        <v>1.1918057543339831</v>
      </c>
      <c r="E2083" s="14">
        <v>47.804795120607231</v>
      </c>
      <c r="F2083" s="14">
        <v>5.4246695745996094</v>
      </c>
    </row>
    <row r="2084" spans="1:6" s="12" customFormat="1" ht="15" customHeight="1" x14ac:dyDescent="0.2">
      <c r="A2084" s="13" t="s">
        <v>2091</v>
      </c>
      <c r="B2084" s="13" t="s">
        <v>7</v>
      </c>
      <c r="C2084" s="14">
        <v>551.67536657020503</v>
      </c>
      <c r="D2084" s="14">
        <v>34.958869456040063</v>
      </c>
      <c r="E2084" s="14">
        <v>469.62668818686035</v>
      </c>
      <c r="F2084" s="14">
        <v>13.481517899784619</v>
      </c>
    </row>
    <row r="2085" spans="1:6" s="12" customFormat="1" ht="15" customHeight="1" x14ac:dyDescent="0.2">
      <c r="A2085" s="13" t="s">
        <v>2092</v>
      </c>
      <c r="B2085" s="13" t="s">
        <v>7</v>
      </c>
      <c r="C2085" s="14">
        <v>255.32218249020602</v>
      </c>
      <c r="D2085" s="14">
        <v>21.849291757627931</v>
      </c>
      <c r="E2085" s="14">
        <v>287.72563316235568</v>
      </c>
      <c r="F2085" s="14">
        <v>38.765631221575518</v>
      </c>
    </row>
    <row r="2086" spans="1:6" s="12" customFormat="1" ht="15" customHeight="1" x14ac:dyDescent="0.2">
      <c r="A2086" s="13" t="s">
        <v>2093</v>
      </c>
      <c r="B2086" s="13" t="s">
        <v>7</v>
      </c>
      <c r="C2086" s="14">
        <v>222.48129037903334</v>
      </c>
      <c r="D2086" s="14">
        <v>16.998376660111113</v>
      </c>
      <c r="E2086" s="14">
        <v>286.14986338210298</v>
      </c>
      <c r="F2086" s="14">
        <v>28.017641780971601</v>
      </c>
    </row>
    <row r="2087" spans="1:6" s="12" customFormat="1" ht="15" customHeight="1" x14ac:dyDescent="0.2">
      <c r="A2087" s="13" t="s">
        <v>2094</v>
      </c>
      <c r="B2087" s="13" t="s">
        <v>7</v>
      </c>
      <c r="C2087" s="14">
        <v>115.63548023108899</v>
      </c>
      <c r="D2087" s="14">
        <v>2.4337374076176777</v>
      </c>
      <c r="E2087" s="14">
        <v>228.37160160385301</v>
      </c>
      <c r="F2087" s="14">
        <v>16.952684396520652</v>
      </c>
    </row>
    <row r="2088" spans="1:6" s="12" customFormat="1" ht="15" customHeight="1" x14ac:dyDescent="0.2">
      <c r="A2088" s="13" t="s">
        <v>2095</v>
      </c>
      <c r="B2088" s="13" t="s">
        <v>7</v>
      </c>
      <c r="C2088" s="14">
        <v>347.86848696328661</v>
      </c>
      <c r="D2088" s="14">
        <v>51.911317755059258</v>
      </c>
      <c r="E2088" s="14">
        <v>468.328709313356</v>
      </c>
      <c r="F2088" s="14">
        <v>40.898052869178194</v>
      </c>
    </row>
    <row r="2089" spans="1:6" s="12" customFormat="1" ht="15" customHeight="1" x14ac:dyDescent="0.2">
      <c r="A2089" s="13" t="s">
        <v>2096</v>
      </c>
      <c r="B2089" s="13" t="s">
        <v>7</v>
      </c>
      <c r="C2089" s="14">
        <v>435.30925122256298</v>
      </c>
      <c r="D2089" s="14">
        <v>37.965521112575779</v>
      </c>
      <c r="E2089" s="14">
        <v>450.39657633439361</v>
      </c>
      <c r="F2089" s="14">
        <v>81.56113256521985</v>
      </c>
    </row>
    <row r="2090" spans="1:6" s="12" customFormat="1" ht="15" customHeight="1" x14ac:dyDescent="0.2">
      <c r="A2090" s="13" t="s">
        <v>2097</v>
      </c>
      <c r="B2090" s="13" t="s">
        <v>7</v>
      </c>
      <c r="C2090" s="14">
        <v>167.522891451188</v>
      </c>
      <c r="D2090" s="14">
        <v>7.3483344282984095</v>
      </c>
      <c r="E2090" s="14">
        <v>114.12878898588308</v>
      </c>
      <c r="F2090" s="14">
        <v>19.533653306078833</v>
      </c>
    </row>
    <row r="2091" spans="1:6" s="12" customFormat="1" ht="15" customHeight="1" x14ac:dyDescent="0.2">
      <c r="A2091" s="13" t="s">
        <v>2098</v>
      </c>
      <c r="B2091" s="13" t="s">
        <v>7</v>
      </c>
      <c r="C2091" s="14">
        <v>471.4990796689637</v>
      </c>
      <c r="D2091" s="14">
        <v>38.911237199324994</v>
      </c>
      <c r="E2091" s="14">
        <v>381.62325784605633</v>
      </c>
      <c r="F2091" s="14">
        <v>11.269969908049786</v>
      </c>
    </row>
    <row r="2092" spans="1:6" s="12" customFormat="1" ht="15" customHeight="1" x14ac:dyDescent="0.2">
      <c r="A2092" s="13" t="s">
        <v>2099</v>
      </c>
      <c r="B2092" s="13" t="s">
        <v>7</v>
      </c>
      <c r="C2092" s="14">
        <v>302.57892384845928</v>
      </c>
      <c r="D2092" s="14">
        <v>31.463558620689369</v>
      </c>
      <c r="E2092" s="14">
        <v>199.81649712207366</v>
      </c>
      <c r="F2092" s="14">
        <v>17.669161372234523</v>
      </c>
    </row>
    <row r="2093" spans="1:6" s="12" customFormat="1" ht="15" customHeight="1" x14ac:dyDescent="0.2">
      <c r="A2093" s="13" t="s">
        <v>2100</v>
      </c>
      <c r="B2093" s="13" t="s">
        <v>7</v>
      </c>
      <c r="C2093" s="14">
        <v>191.12052442697868</v>
      </c>
      <c r="D2093" s="14">
        <v>16.307784528350968</v>
      </c>
      <c r="E2093" s="14">
        <v>157.26626920955232</v>
      </c>
      <c r="F2093" s="14">
        <v>17.537761869798913</v>
      </c>
    </row>
    <row r="2094" spans="1:6" s="12" customFormat="1" ht="15" customHeight="1" x14ac:dyDescent="0.2">
      <c r="A2094" s="13" t="s">
        <v>2101</v>
      </c>
      <c r="B2094" s="13" t="s">
        <v>7</v>
      </c>
      <c r="C2094" s="14">
        <v>133.82673900983232</v>
      </c>
      <c r="D2094" s="14">
        <v>11.657721390632117</v>
      </c>
      <c r="E2094" s="14">
        <v>62.912347273982199</v>
      </c>
      <c r="F2094" s="14">
        <v>13.284641217006596</v>
      </c>
    </row>
    <row r="2095" spans="1:6" s="12" customFormat="1" ht="15" customHeight="1" x14ac:dyDescent="0.2">
      <c r="A2095" s="13" t="s">
        <v>2102</v>
      </c>
      <c r="B2095" s="13" t="s">
        <v>7</v>
      </c>
      <c r="C2095" s="14">
        <v>308.54685484638998</v>
      </c>
      <c r="D2095" s="14">
        <v>8.1091379388712514</v>
      </c>
      <c r="E2095" s="14">
        <v>415.57355776000128</v>
      </c>
      <c r="F2095" s="14">
        <v>15.733407069673781</v>
      </c>
    </row>
    <row r="2096" spans="1:6" s="12" customFormat="1" ht="15" customHeight="1" x14ac:dyDescent="0.2">
      <c r="A2096" s="13" t="s">
        <v>2103</v>
      </c>
      <c r="B2096" s="13" t="s">
        <v>7</v>
      </c>
      <c r="C2096" s="14">
        <v>215.842916909775</v>
      </c>
      <c r="D2096" s="14">
        <v>5.9935020044345979</v>
      </c>
      <c r="E2096" s="14">
        <v>111.69179479787191</v>
      </c>
      <c r="F2096" s="14">
        <v>32.086821421831026</v>
      </c>
    </row>
    <row r="2097" spans="1:6" s="12" customFormat="1" ht="15" customHeight="1" x14ac:dyDescent="0.2">
      <c r="A2097" s="13" t="s">
        <v>2104</v>
      </c>
      <c r="B2097" s="13" t="s">
        <v>7</v>
      </c>
      <c r="C2097" s="14">
        <v>202.14880089045766</v>
      </c>
      <c r="D2097" s="14">
        <v>13.562054532598568</v>
      </c>
      <c r="E2097" s="14">
        <v>221.36921635066065</v>
      </c>
      <c r="F2097" s="14">
        <v>20.675026039730731</v>
      </c>
    </row>
    <row r="2098" spans="1:6" s="12" customFormat="1" ht="15" customHeight="1" x14ac:dyDescent="0.2">
      <c r="A2098" s="13" t="s">
        <v>2105</v>
      </c>
      <c r="B2098" s="13" t="s">
        <v>7</v>
      </c>
      <c r="C2098" s="14">
        <v>370.57249181353336</v>
      </c>
      <c r="D2098" s="14">
        <v>26.678623384255232</v>
      </c>
      <c r="E2098" s="14">
        <v>240.98997129099436</v>
      </c>
      <c r="F2098" s="14">
        <v>31.512589592708146</v>
      </c>
    </row>
    <row r="2099" spans="1:6" s="12" customFormat="1" ht="15" customHeight="1" x14ac:dyDescent="0.2">
      <c r="A2099" s="13" t="s">
        <v>2106</v>
      </c>
      <c r="B2099" s="13" t="s">
        <v>7</v>
      </c>
      <c r="C2099" s="14">
        <v>681.0188598456466</v>
      </c>
      <c r="D2099" s="14">
        <v>40.50795890988406</v>
      </c>
      <c r="E2099" s="14">
        <v>497.52603428875932</v>
      </c>
      <c r="F2099" s="14">
        <v>97.25497804745622</v>
      </c>
    </row>
    <row r="2100" spans="1:6" s="12" customFormat="1" ht="15" customHeight="1" x14ac:dyDescent="0.2">
      <c r="A2100" s="13" t="s">
        <v>2107</v>
      </c>
      <c r="B2100" s="13" t="s">
        <v>7</v>
      </c>
      <c r="C2100" s="14">
        <v>485.66232036100632</v>
      </c>
      <c r="D2100" s="14">
        <v>31.756323509007441</v>
      </c>
      <c r="E2100" s="14">
        <v>208.24013095441902</v>
      </c>
      <c r="F2100" s="14">
        <v>43.619254378846072</v>
      </c>
    </row>
    <row r="2101" spans="1:6" s="12" customFormat="1" ht="15" customHeight="1" x14ac:dyDescent="0.2">
      <c r="A2101" s="13" t="s">
        <v>2108</v>
      </c>
      <c r="B2101" s="13" t="s">
        <v>7</v>
      </c>
      <c r="C2101" s="14">
        <v>419.50515327538801</v>
      </c>
      <c r="D2101" s="14">
        <v>54.437833663224971</v>
      </c>
      <c r="E2101" s="14">
        <v>260.71408997104902</v>
      </c>
      <c r="F2101" s="14">
        <v>42.111864103301912</v>
      </c>
    </row>
    <row r="2102" spans="1:6" s="12" customFormat="1" ht="15" customHeight="1" x14ac:dyDescent="0.2">
      <c r="A2102" s="13" t="s">
        <v>2109</v>
      </c>
      <c r="B2102" s="13" t="s">
        <v>7</v>
      </c>
      <c r="C2102" s="14">
        <v>182.06782532910265</v>
      </c>
      <c r="D2102" s="14">
        <v>0.81924911616134666</v>
      </c>
      <c r="E2102" s="14">
        <v>104.41562399351055</v>
      </c>
      <c r="F2102" s="14">
        <v>31.513690548250707</v>
      </c>
    </row>
    <row r="2103" spans="1:6" s="12" customFormat="1" ht="15" customHeight="1" x14ac:dyDescent="0.2">
      <c r="A2103" s="13" t="s">
        <v>2110</v>
      </c>
      <c r="B2103" s="13" t="s">
        <v>7</v>
      </c>
      <c r="C2103" s="14">
        <v>818.81638093232368</v>
      </c>
      <c r="D2103" s="14">
        <v>87.416805933613858</v>
      </c>
      <c r="E2103" s="14">
        <v>443.67640634572831</v>
      </c>
      <c r="F2103" s="14">
        <v>57.771718135543431</v>
      </c>
    </row>
    <row r="2104" spans="1:6" s="12" customFormat="1" ht="15" customHeight="1" x14ac:dyDescent="0.2">
      <c r="A2104" s="13" t="s">
        <v>2111</v>
      </c>
      <c r="B2104" s="13" t="s">
        <v>7</v>
      </c>
      <c r="C2104" s="14">
        <v>187.81319822998202</v>
      </c>
      <c r="D2104" s="14">
        <v>21.839153512428528</v>
      </c>
      <c r="E2104" s="14">
        <v>91.503925969076235</v>
      </c>
      <c r="F2104" s="14">
        <v>12.579955978203861</v>
      </c>
    </row>
    <row r="2105" spans="1:6" s="12" customFormat="1" ht="15" customHeight="1" x14ac:dyDescent="0.2">
      <c r="A2105" s="13" t="s">
        <v>2112</v>
      </c>
      <c r="B2105" s="13" t="s">
        <v>7</v>
      </c>
      <c r="C2105" s="14">
        <v>316.86677269964434</v>
      </c>
      <c r="D2105" s="14">
        <v>31.725638116272577</v>
      </c>
      <c r="E2105" s="14">
        <v>310.08115298589104</v>
      </c>
      <c r="F2105" s="14">
        <v>58.086897993788853</v>
      </c>
    </row>
    <row r="2106" spans="1:6" s="12" customFormat="1" ht="15" customHeight="1" x14ac:dyDescent="0.2">
      <c r="A2106" s="13" t="s">
        <v>2113</v>
      </c>
      <c r="B2106" s="13" t="s">
        <v>7</v>
      </c>
      <c r="C2106" s="14">
        <v>108.59946756629033</v>
      </c>
      <c r="D2106" s="14">
        <v>4.4213885071060908</v>
      </c>
      <c r="E2106" s="14">
        <v>52.425776093986968</v>
      </c>
      <c r="F2106" s="14">
        <v>12.356833843764672</v>
      </c>
    </row>
    <row r="2107" spans="1:6" s="12" customFormat="1" ht="15" customHeight="1" x14ac:dyDescent="0.2">
      <c r="A2107" s="13" t="s">
        <v>2114</v>
      </c>
      <c r="B2107" s="13" t="s">
        <v>7</v>
      </c>
      <c r="C2107" s="14">
        <v>232.84234033235802</v>
      </c>
      <c r="D2107" s="14">
        <v>6.3050731589555689</v>
      </c>
      <c r="E2107" s="14">
        <v>186.73779691628633</v>
      </c>
      <c r="F2107" s="14">
        <v>28.017134131215599</v>
      </c>
    </row>
    <row r="2108" spans="1:6" s="12" customFormat="1" ht="15" customHeight="1" x14ac:dyDescent="0.2">
      <c r="A2108" s="13" t="s">
        <v>2115</v>
      </c>
      <c r="B2108" s="13" t="s">
        <v>7</v>
      </c>
      <c r="C2108" s="14">
        <v>119.5938634076</v>
      </c>
      <c r="D2108" s="14">
        <v>10.41536063939537</v>
      </c>
      <c r="E2108" s="14">
        <v>171.6340734841277</v>
      </c>
      <c r="F2108" s="14">
        <v>9.8116886528930678</v>
      </c>
    </row>
    <row r="2109" spans="1:6" s="12" customFormat="1" ht="15" customHeight="1" x14ac:dyDescent="0.2">
      <c r="A2109" s="13" t="s">
        <v>2116</v>
      </c>
      <c r="B2109" s="13" t="s">
        <v>7</v>
      </c>
      <c r="C2109" s="14">
        <v>217.50811294376535</v>
      </c>
      <c r="D2109" s="14">
        <v>19.023278780657215</v>
      </c>
      <c r="E2109" s="14">
        <v>126.513266965266</v>
      </c>
      <c r="F2109" s="14">
        <v>8.7675785182391532</v>
      </c>
    </row>
    <row r="2110" spans="1:6" s="12" customFormat="1" ht="15" customHeight="1" x14ac:dyDescent="0.2">
      <c r="A2110" s="13" t="s">
        <v>2117</v>
      </c>
      <c r="B2110" s="13" t="s">
        <v>7</v>
      </c>
      <c r="C2110" s="14">
        <v>17.772390725310967</v>
      </c>
      <c r="D2110" s="14">
        <v>3.8959991525058646</v>
      </c>
      <c r="E2110" s="14">
        <v>6.4451670752117201</v>
      </c>
      <c r="F2110" s="14">
        <v>2.0342927628485965</v>
      </c>
    </row>
    <row r="2111" spans="1:6" s="12" customFormat="1" ht="15" customHeight="1" x14ac:dyDescent="0.2">
      <c r="A2111" s="13" t="s">
        <v>2118</v>
      </c>
      <c r="B2111" s="13" t="s">
        <v>7</v>
      </c>
      <c r="C2111" s="14">
        <v>354.45440959186635</v>
      </c>
      <c r="D2111" s="14">
        <v>21.731932051697676</v>
      </c>
      <c r="E2111" s="14">
        <v>246.19396676318502</v>
      </c>
      <c r="F2111" s="14">
        <v>12.233811752685755</v>
      </c>
    </row>
    <row r="2112" spans="1:6" s="12" customFormat="1" ht="15" customHeight="1" x14ac:dyDescent="0.2">
      <c r="A2112" s="13" t="s">
        <v>2119</v>
      </c>
      <c r="B2112" s="13" t="s">
        <v>7</v>
      </c>
      <c r="C2112" s="14">
        <v>239.93799393452267</v>
      </c>
      <c r="D2112" s="14">
        <v>6.7472344702039173</v>
      </c>
      <c r="E2112" s="14">
        <v>159.73046362611933</v>
      </c>
      <c r="F2112" s="14">
        <v>17.800404567341211</v>
      </c>
    </row>
    <row r="2113" spans="1:6" s="12" customFormat="1" ht="15" customHeight="1" x14ac:dyDescent="0.2">
      <c r="A2113" s="13" t="s">
        <v>2120</v>
      </c>
      <c r="B2113" s="13" t="s">
        <v>7</v>
      </c>
      <c r="C2113" s="14">
        <v>382.02641264623873</v>
      </c>
      <c r="D2113" s="14">
        <v>27.527396656952511</v>
      </c>
      <c r="E2113" s="14">
        <v>277.52433369717835</v>
      </c>
      <c r="F2113" s="14">
        <v>7.9357484011089259</v>
      </c>
    </row>
    <row r="2114" spans="1:6" s="12" customFormat="1" ht="15" customHeight="1" x14ac:dyDescent="0.2">
      <c r="A2114" s="13" t="s">
        <v>2121</v>
      </c>
      <c r="B2114" s="13" t="s">
        <v>7</v>
      </c>
      <c r="C2114" s="14">
        <v>122.940238985937</v>
      </c>
      <c r="D2114" s="14">
        <v>2.4622770919170747</v>
      </c>
      <c r="E2114" s="14">
        <v>52.530134650312469</v>
      </c>
      <c r="F2114" s="14">
        <v>1.2882888615136745</v>
      </c>
    </row>
    <row r="2115" spans="1:6" s="12" customFormat="1" ht="15" customHeight="1" x14ac:dyDescent="0.2">
      <c r="A2115" s="13" t="s">
        <v>2122</v>
      </c>
      <c r="B2115" s="13" t="s">
        <v>7</v>
      </c>
      <c r="C2115" s="14">
        <v>86.858623103282426</v>
      </c>
      <c r="D2115" s="14">
        <v>10.32268727412764</v>
      </c>
      <c r="E2115" s="14">
        <v>77.16935291208388</v>
      </c>
      <c r="F2115" s="14">
        <v>12.881042259147497</v>
      </c>
    </row>
    <row r="2116" spans="1:6" s="12" customFormat="1" ht="15" customHeight="1" x14ac:dyDescent="0.2">
      <c r="A2116" s="13" t="s">
        <v>2123</v>
      </c>
      <c r="B2116" s="13" t="s">
        <v>7</v>
      </c>
      <c r="C2116" s="14">
        <v>80.289665680374341</v>
      </c>
      <c r="D2116" s="14">
        <v>5.7319068185131741</v>
      </c>
      <c r="E2116" s="14">
        <v>40.899297526749535</v>
      </c>
      <c r="F2116" s="14">
        <v>12.872167168812203</v>
      </c>
    </row>
    <row r="2117" spans="1:6" s="12" customFormat="1" ht="15" customHeight="1" x14ac:dyDescent="0.2">
      <c r="A2117" s="13" t="s">
        <v>2124</v>
      </c>
      <c r="B2117" s="13" t="s">
        <v>7</v>
      </c>
      <c r="C2117" s="14">
        <v>204.76425564473962</v>
      </c>
      <c r="D2117" s="14">
        <v>13.151128220603805</v>
      </c>
      <c r="E2117" s="14">
        <v>262.27517650323767</v>
      </c>
      <c r="F2117" s="14">
        <v>51.756697170240933</v>
      </c>
    </row>
    <row r="2118" spans="1:6" s="12" customFormat="1" ht="15" customHeight="1" x14ac:dyDescent="0.2">
      <c r="A2118" s="13" t="s">
        <v>2125</v>
      </c>
      <c r="B2118" s="13" t="s">
        <v>7</v>
      </c>
      <c r="C2118" s="14">
        <v>384.66710704668867</v>
      </c>
      <c r="D2118" s="14">
        <v>15.012540462416943</v>
      </c>
      <c r="E2118" s="14">
        <v>586.36188035547946</v>
      </c>
      <c r="F2118" s="14">
        <v>70.317884230357222</v>
      </c>
    </row>
    <row r="2119" spans="1:6" s="12" customFormat="1" ht="15" customHeight="1" x14ac:dyDescent="0.2">
      <c r="A2119" s="13" t="s">
        <v>2126</v>
      </c>
      <c r="B2119" s="13" t="s">
        <v>7</v>
      </c>
      <c r="C2119" s="14">
        <v>93.100556240296541</v>
      </c>
      <c r="D2119" s="14">
        <v>11.154615638008691</v>
      </c>
      <c r="E2119" s="14">
        <v>65.799607724835596</v>
      </c>
      <c r="F2119" s="14">
        <v>1.1460845716868657</v>
      </c>
    </row>
    <row r="2120" spans="1:6" s="12" customFormat="1" ht="15" customHeight="1" x14ac:dyDescent="0.2">
      <c r="A2120" s="13" t="s">
        <v>2127</v>
      </c>
      <c r="B2120" s="13" t="s">
        <v>7</v>
      </c>
      <c r="C2120" s="14">
        <v>344.23584276743833</v>
      </c>
      <c r="D2120" s="14">
        <v>17.05113701429319</v>
      </c>
      <c r="E2120" s="14">
        <v>234.06956790339299</v>
      </c>
      <c r="F2120" s="14">
        <v>21.536336237692119</v>
      </c>
    </row>
    <row r="2121" spans="1:6" s="12" customFormat="1" ht="15" customHeight="1" x14ac:dyDescent="0.2">
      <c r="A2121" s="13" t="s">
        <v>2128</v>
      </c>
      <c r="B2121" s="13" t="s">
        <v>326</v>
      </c>
      <c r="C2121" s="14">
        <v>91.202719998641854</v>
      </c>
      <c r="D2121" s="14">
        <v>1.7771297365136585</v>
      </c>
      <c r="E2121" s="14">
        <v>73.611446287725542</v>
      </c>
      <c r="F2121" s="14">
        <v>4.9687545470036785</v>
      </c>
    </row>
    <row r="2122" spans="1:6" s="12" customFormat="1" ht="15" customHeight="1" x14ac:dyDescent="0.2">
      <c r="A2122" s="13" t="s">
        <v>2129</v>
      </c>
      <c r="B2122" s="13" t="s">
        <v>7</v>
      </c>
      <c r="C2122" s="14">
        <v>764.98896516261959</v>
      </c>
      <c r="D2122" s="14">
        <v>93.835931805248677</v>
      </c>
      <c r="E2122" s="14">
        <v>236.94815809508964</v>
      </c>
      <c r="F2122" s="14">
        <v>23.847015007020989</v>
      </c>
    </row>
    <row r="2123" spans="1:6" s="12" customFormat="1" ht="15" customHeight="1" x14ac:dyDescent="0.2">
      <c r="A2123" s="13" t="s">
        <v>2130</v>
      </c>
      <c r="B2123" s="13" t="s">
        <v>7</v>
      </c>
      <c r="C2123" s="14">
        <v>639.80766762344808</v>
      </c>
      <c r="D2123" s="14">
        <v>73.369449186815814</v>
      </c>
      <c r="E2123" s="14">
        <v>139.69893708631068</v>
      </c>
      <c r="F2123" s="14">
        <v>8.867844467859193</v>
      </c>
    </row>
    <row r="2124" spans="1:6" s="12" customFormat="1" ht="15" customHeight="1" x14ac:dyDescent="0.2">
      <c r="A2124" s="13" t="s">
        <v>2131</v>
      </c>
      <c r="B2124" s="13" t="s">
        <v>7</v>
      </c>
      <c r="C2124" s="14">
        <v>96.060676984554959</v>
      </c>
      <c r="D2124" s="14">
        <v>4.7701569929352576</v>
      </c>
      <c r="E2124" s="14">
        <v>16.704491173156402</v>
      </c>
      <c r="F2124" s="14">
        <v>2.667894764185172</v>
      </c>
    </row>
    <row r="2125" spans="1:6" s="12" customFormat="1" ht="15" customHeight="1" x14ac:dyDescent="0.2">
      <c r="A2125" s="13" t="s">
        <v>2132</v>
      </c>
      <c r="B2125" s="13" t="s">
        <v>7</v>
      </c>
      <c r="C2125" s="14">
        <v>550.93543696922495</v>
      </c>
      <c r="D2125" s="14">
        <v>32.995843508215088</v>
      </c>
      <c r="E2125" s="14">
        <v>127.3964589726379</v>
      </c>
      <c r="F2125" s="14">
        <v>38.598217781202457</v>
      </c>
    </row>
    <row r="2126" spans="1:6" s="12" customFormat="1" ht="15" customHeight="1" x14ac:dyDescent="0.2">
      <c r="A2126" s="13" t="s">
        <v>2133</v>
      </c>
      <c r="B2126" s="13" t="s">
        <v>7</v>
      </c>
      <c r="C2126" s="14">
        <v>60.223792360339665</v>
      </c>
      <c r="D2126" s="14">
        <v>7.4193708952296102</v>
      </c>
      <c r="E2126" s="14">
        <v>12.197124740742423</v>
      </c>
      <c r="F2126" s="14">
        <v>3.8033101839083812</v>
      </c>
    </row>
    <row r="2127" spans="1:6" s="12" customFormat="1" ht="15" customHeight="1" x14ac:dyDescent="0.2">
      <c r="A2127" s="13" t="s">
        <v>2134</v>
      </c>
      <c r="B2127" s="13" t="s">
        <v>7</v>
      </c>
      <c r="C2127" s="14">
        <v>199.04926350208265</v>
      </c>
      <c r="D2127" s="14">
        <v>33.877430455904708</v>
      </c>
      <c r="E2127" s="14">
        <v>82.106430004492765</v>
      </c>
      <c r="F2127" s="14">
        <v>18.316917737349179</v>
      </c>
    </row>
    <row r="2128" spans="1:6" s="12" customFormat="1" ht="15" customHeight="1" x14ac:dyDescent="0.2">
      <c r="A2128" s="13" t="s">
        <v>2135</v>
      </c>
      <c r="B2128" s="13" t="s">
        <v>7</v>
      </c>
      <c r="C2128" s="14">
        <v>42.928253280031534</v>
      </c>
      <c r="D2128" s="14">
        <v>5.3236196456669891</v>
      </c>
      <c r="E2128" s="14">
        <v>10.17552114446649</v>
      </c>
      <c r="F2128" s="14">
        <v>5.3403386336452447</v>
      </c>
    </row>
    <row r="2129" spans="1:6" s="12" customFormat="1" ht="15" customHeight="1" x14ac:dyDescent="0.2">
      <c r="A2129" s="13" t="s">
        <v>2136</v>
      </c>
      <c r="B2129" s="13" t="s">
        <v>7</v>
      </c>
      <c r="C2129" s="14">
        <v>60.668715333243767</v>
      </c>
      <c r="D2129" s="14">
        <v>11.500132073506304</v>
      </c>
      <c r="E2129" s="14">
        <v>21.530360537971049</v>
      </c>
      <c r="F2129" s="14">
        <v>13.774237831403488</v>
      </c>
    </row>
    <row r="2130" spans="1:6" s="12" customFormat="1" ht="15" customHeight="1" x14ac:dyDescent="0.2">
      <c r="A2130" s="13" t="s">
        <v>2137</v>
      </c>
      <c r="B2130" s="13" t="s">
        <v>7</v>
      </c>
      <c r="C2130" s="14">
        <v>514.74291238275293</v>
      </c>
      <c r="D2130" s="14">
        <v>31.180253040245432</v>
      </c>
      <c r="E2130" s="14">
        <v>231.942815479747</v>
      </c>
      <c r="F2130" s="14">
        <v>32.828082731950936</v>
      </c>
    </row>
    <row r="2131" spans="1:6" s="12" customFormat="1" ht="15" customHeight="1" x14ac:dyDescent="0.2">
      <c r="A2131" s="13" t="s">
        <v>2138</v>
      </c>
      <c r="B2131" s="13" t="s">
        <v>7</v>
      </c>
      <c r="C2131" s="14">
        <v>405.39300057362965</v>
      </c>
      <c r="D2131" s="14">
        <v>45.365959566186703</v>
      </c>
      <c r="E2131" s="14">
        <v>232.98654167712735</v>
      </c>
      <c r="F2131" s="14">
        <v>46.46869236046178</v>
      </c>
    </row>
    <row r="2132" spans="1:6" s="12" customFormat="1" ht="15" customHeight="1" x14ac:dyDescent="0.2">
      <c r="A2132" s="13" t="s">
        <v>2139</v>
      </c>
      <c r="B2132" s="13" t="s">
        <v>7</v>
      </c>
      <c r="C2132" s="14">
        <v>53.53467009780443</v>
      </c>
      <c r="D2132" s="14">
        <v>11.393884247624468</v>
      </c>
      <c r="E2132" s="14">
        <v>64.580999357990265</v>
      </c>
      <c r="F2132" s="14">
        <v>9.1795590351928951</v>
      </c>
    </row>
    <row r="2133" spans="1:6" s="12" customFormat="1" ht="15" customHeight="1" x14ac:dyDescent="0.2">
      <c r="A2133" s="13" t="s">
        <v>2140</v>
      </c>
      <c r="B2133" s="13" t="s">
        <v>7</v>
      </c>
      <c r="C2133" s="14">
        <v>89.339284200257694</v>
      </c>
      <c r="D2133" s="14">
        <v>5.0934325538275633</v>
      </c>
      <c r="E2133" s="14">
        <v>84.357083770587593</v>
      </c>
      <c r="F2133" s="14">
        <v>6.1370633996026864</v>
      </c>
    </row>
    <row r="2134" spans="1:6" s="12" customFormat="1" ht="15" customHeight="1" x14ac:dyDescent="0.2">
      <c r="A2134" s="13" t="s">
        <v>2141</v>
      </c>
      <c r="B2134" s="13" t="s">
        <v>7</v>
      </c>
      <c r="C2134" s="14">
        <v>123.00122137069695</v>
      </c>
      <c r="D2134" s="14">
        <v>24.840120001592116</v>
      </c>
      <c r="E2134" s="14">
        <v>127.48146128828132</v>
      </c>
      <c r="F2134" s="14">
        <v>26.266762695444747</v>
      </c>
    </row>
    <row r="2135" spans="1:6" s="12" customFormat="1" ht="15" customHeight="1" x14ac:dyDescent="0.2">
      <c r="A2135" s="13" t="s">
        <v>2142</v>
      </c>
      <c r="B2135" s="13" t="s">
        <v>7</v>
      </c>
      <c r="C2135" s="14">
        <v>49.5750612588077</v>
      </c>
      <c r="D2135" s="14">
        <v>3.7906295711107907</v>
      </c>
      <c r="E2135" s="14">
        <v>43.304881585065139</v>
      </c>
      <c r="F2135" s="14">
        <v>8.3949415753767322</v>
      </c>
    </row>
    <row r="2136" spans="1:6" s="12" customFormat="1" ht="15" customHeight="1" x14ac:dyDescent="0.2">
      <c r="A2136" s="13" t="s">
        <v>2143</v>
      </c>
      <c r="B2136" s="13" t="s">
        <v>7</v>
      </c>
      <c r="C2136" s="14">
        <v>212.99999705998766</v>
      </c>
      <c r="D2136" s="14">
        <v>24.367385440905458</v>
      </c>
      <c r="E2136" s="14">
        <v>191.67466946313468</v>
      </c>
      <c r="F2136" s="14">
        <v>27.230914899360723</v>
      </c>
    </row>
    <row r="2137" spans="1:6" s="12" customFormat="1" ht="15" customHeight="1" x14ac:dyDescent="0.2">
      <c r="A2137" s="13" t="s">
        <v>2144</v>
      </c>
      <c r="B2137" s="13" t="s">
        <v>7</v>
      </c>
      <c r="C2137" s="14">
        <v>279.43596935628437</v>
      </c>
      <c r="D2137" s="14">
        <v>22.045411658718699</v>
      </c>
      <c r="E2137" s="14">
        <v>245.73950859932197</v>
      </c>
      <c r="F2137" s="14">
        <v>48.496894768698333</v>
      </c>
    </row>
    <row r="2138" spans="1:6" s="12" customFormat="1" ht="15" customHeight="1" x14ac:dyDescent="0.2">
      <c r="A2138" s="13" t="s">
        <v>2145</v>
      </c>
      <c r="B2138" s="13" t="s">
        <v>7</v>
      </c>
      <c r="C2138" s="14">
        <v>87.254043391595701</v>
      </c>
      <c r="D2138" s="14">
        <v>10.391557319013442</v>
      </c>
      <c r="E2138" s="14">
        <v>93.758408456387301</v>
      </c>
      <c r="F2138" s="14">
        <v>10.191741843726325</v>
      </c>
    </row>
    <row r="2139" spans="1:6" s="12" customFormat="1" ht="15" customHeight="1" x14ac:dyDescent="0.2">
      <c r="A2139" s="13" t="s">
        <v>2146</v>
      </c>
      <c r="B2139" s="13" t="s">
        <v>326</v>
      </c>
      <c r="C2139" s="14">
        <v>3100.3998782430335</v>
      </c>
      <c r="D2139" s="14">
        <v>1293.7626739399748</v>
      </c>
      <c r="E2139" s="14">
        <v>1825.5276453956142</v>
      </c>
      <c r="F2139" s="14">
        <v>2184.1455464132978</v>
      </c>
    </row>
    <row r="2140" spans="1:6" s="12" customFormat="1" ht="15" customHeight="1" x14ac:dyDescent="0.2">
      <c r="A2140" s="13" t="s">
        <v>2147</v>
      </c>
      <c r="B2140" s="13" t="s">
        <v>7</v>
      </c>
      <c r="C2140" s="14">
        <v>3537.0586822793666</v>
      </c>
      <c r="D2140" s="14">
        <v>1874.4712287203185</v>
      </c>
      <c r="E2140" s="14">
        <v>2361.6341662000555</v>
      </c>
      <c r="F2140" s="14">
        <v>2966.5960904141807</v>
      </c>
    </row>
    <row r="2141" spans="1:6" s="12" customFormat="1" ht="15" customHeight="1" x14ac:dyDescent="0.2">
      <c r="A2141" s="13" t="s">
        <v>2148</v>
      </c>
      <c r="B2141" s="13" t="s">
        <v>7</v>
      </c>
      <c r="C2141" s="14">
        <v>867.83804953794936</v>
      </c>
      <c r="D2141" s="14">
        <v>387.30852761757274</v>
      </c>
      <c r="E2141" s="14">
        <v>477.62861762540069</v>
      </c>
      <c r="F2141" s="14">
        <v>617.43326051444524</v>
      </c>
    </row>
    <row r="2142" spans="1:6" s="12" customFormat="1" ht="15" customHeight="1" x14ac:dyDescent="0.2">
      <c r="A2142" s="13" t="s">
        <v>2149</v>
      </c>
      <c r="B2142" s="13" t="s">
        <v>7</v>
      </c>
      <c r="C2142" s="14">
        <v>31.262707430153768</v>
      </c>
      <c r="D2142" s="14">
        <v>6.2747445043731087</v>
      </c>
      <c r="E2142" s="14">
        <v>16.689585379412602</v>
      </c>
      <c r="F2142" s="14">
        <v>4.093287273285112</v>
      </c>
    </row>
    <row r="2143" spans="1:6" s="12" customFormat="1" ht="15" customHeight="1" x14ac:dyDescent="0.2">
      <c r="A2143" s="13" t="s">
        <v>2150</v>
      </c>
      <c r="B2143" s="13" t="s">
        <v>7</v>
      </c>
      <c r="C2143" s="14">
        <v>14.167634222383702</v>
      </c>
      <c r="D2143" s="14">
        <v>5.0232311888624572</v>
      </c>
      <c r="E2143" s="14">
        <v>11.986604540323034</v>
      </c>
      <c r="F2143" s="14">
        <v>0.92707504304123267</v>
      </c>
    </row>
    <row r="2144" spans="1:6" s="12" customFormat="1" ht="15" customHeight="1" x14ac:dyDescent="0.2">
      <c r="A2144" s="13" t="s">
        <v>2151</v>
      </c>
      <c r="B2144" s="13" t="s">
        <v>7</v>
      </c>
      <c r="C2144" s="14">
        <v>2305.3891294926302</v>
      </c>
      <c r="D2144" s="14">
        <v>1280.6242379880412</v>
      </c>
      <c r="E2144" s="14">
        <v>1042.6049072117271</v>
      </c>
      <c r="F2144" s="14">
        <v>1284.2890667961924</v>
      </c>
    </row>
    <row r="2145" spans="1:6" s="12" customFormat="1" ht="15" customHeight="1" x14ac:dyDescent="0.2">
      <c r="A2145" s="13" t="s">
        <v>2152</v>
      </c>
      <c r="B2145" s="13" t="s">
        <v>7</v>
      </c>
      <c r="C2145" s="14">
        <v>16.791406853348168</v>
      </c>
      <c r="D2145" s="14">
        <v>2.7765568964121718</v>
      </c>
      <c r="E2145" s="14">
        <v>13.835965237262947</v>
      </c>
      <c r="F2145" s="14">
        <v>7.5539173801636252</v>
      </c>
    </row>
    <row r="2146" spans="1:6" s="12" customFormat="1" ht="15" customHeight="1" x14ac:dyDescent="0.2">
      <c r="A2146" s="13" t="s">
        <v>2153</v>
      </c>
      <c r="B2146" s="13" t="s">
        <v>7</v>
      </c>
      <c r="C2146" s="14">
        <v>56.642482774603572</v>
      </c>
      <c r="D2146" s="14">
        <v>7.5319611207723671</v>
      </c>
      <c r="E2146" s="14">
        <v>44.495685997751565</v>
      </c>
      <c r="F2146" s="14">
        <v>14.248616314070496</v>
      </c>
    </row>
    <row r="2147" spans="1:6" s="12" customFormat="1" ht="15" customHeight="1" x14ac:dyDescent="0.2">
      <c r="A2147" s="13" t="s">
        <v>2154</v>
      </c>
      <c r="B2147" s="13" t="s">
        <v>7</v>
      </c>
      <c r="C2147" s="14">
        <v>58.472901317440034</v>
      </c>
      <c r="D2147" s="14">
        <v>4.4723069456783993</v>
      </c>
      <c r="E2147" s="14">
        <v>21.610539315793471</v>
      </c>
      <c r="F2147" s="14">
        <v>4.5926650271712113</v>
      </c>
    </row>
    <row r="2148" spans="1:6" s="12" customFormat="1" ht="15" customHeight="1" x14ac:dyDescent="0.2">
      <c r="A2148" s="13" t="s">
        <v>2155</v>
      </c>
      <c r="B2148" s="13" t="s">
        <v>7</v>
      </c>
      <c r="C2148" s="14">
        <v>99.321924620473325</v>
      </c>
      <c r="D2148" s="14">
        <v>9.6650738619949639</v>
      </c>
      <c r="E2148" s="14">
        <v>69.165728663734455</v>
      </c>
      <c r="F2148" s="14">
        <v>9.4985789048610645</v>
      </c>
    </row>
    <row r="2149" spans="1:6" s="12" customFormat="1" ht="15" customHeight="1" x14ac:dyDescent="0.2">
      <c r="A2149" s="13" t="s">
        <v>2156</v>
      </c>
      <c r="B2149" s="13" t="s">
        <v>7</v>
      </c>
      <c r="C2149" s="14">
        <v>201.93393353041401</v>
      </c>
      <c r="D2149" s="14">
        <v>110.3488926043073</v>
      </c>
      <c r="E2149" s="14">
        <v>73.491578212053199</v>
      </c>
      <c r="F2149" s="14">
        <v>51.28665985393588</v>
      </c>
    </row>
    <row r="2150" spans="1:6" s="12" customFormat="1" ht="15" customHeight="1" x14ac:dyDescent="0.2">
      <c r="A2150" s="13" t="s">
        <v>2157</v>
      </c>
      <c r="B2150" s="13" t="s">
        <v>7</v>
      </c>
      <c r="C2150" s="14">
        <v>64.836566806230323</v>
      </c>
      <c r="D2150" s="14">
        <v>14.010540481776724</v>
      </c>
      <c r="E2150" s="14">
        <v>37.840806993283998</v>
      </c>
      <c r="F2150" s="14">
        <v>12.464429990852102</v>
      </c>
    </row>
    <row r="2151" spans="1:6" s="12" customFormat="1" ht="15" customHeight="1" x14ac:dyDescent="0.2">
      <c r="A2151" s="13" t="s">
        <v>2158</v>
      </c>
      <c r="B2151" s="13" t="s">
        <v>7</v>
      </c>
      <c r="C2151" s="14">
        <v>116.36468067488902</v>
      </c>
      <c r="D2151" s="14">
        <v>34.24137370508803</v>
      </c>
      <c r="E2151" s="14">
        <v>68.08975615429803</v>
      </c>
      <c r="F2151" s="14">
        <v>19.564555594660245</v>
      </c>
    </row>
    <row r="2152" spans="1:6" s="12" customFormat="1" ht="15" customHeight="1" x14ac:dyDescent="0.2">
      <c r="A2152" s="13" t="s">
        <v>2159</v>
      </c>
      <c r="B2152" s="13" t="s">
        <v>7</v>
      </c>
      <c r="C2152" s="14">
        <v>19.559995609487533</v>
      </c>
      <c r="D2152" s="14">
        <v>1.7897435533558499</v>
      </c>
      <c r="E2152" s="14">
        <v>11.959608857327714</v>
      </c>
      <c r="F2152" s="14">
        <v>4.3314818473081473</v>
      </c>
    </row>
    <row r="2153" spans="1:6" s="12" customFormat="1" ht="15" customHeight="1" x14ac:dyDescent="0.2">
      <c r="A2153" s="13" t="s">
        <v>2160</v>
      </c>
      <c r="B2153" s="13" t="s">
        <v>7</v>
      </c>
      <c r="C2153" s="14">
        <v>41.806512164487366</v>
      </c>
      <c r="D2153" s="14">
        <v>8.9439431527793829</v>
      </c>
      <c r="E2153" s="14">
        <v>48.877143454387863</v>
      </c>
      <c r="F2153" s="14">
        <v>5.292006666217496</v>
      </c>
    </row>
    <row r="2154" spans="1:6" s="12" customFormat="1" ht="15" customHeight="1" x14ac:dyDescent="0.2">
      <c r="A2154" s="13" t="s">
        <v>2161</v>
      </c>
      <c r="B2154" s="13" t="s">
        <v>7</v>
      </c>
      <c r="C2154" s="14">
        <v>89.16868646575638</v>
      </c>
      <c r="D2154" s="14">
        <v>12.580243064077232</v>
      </c>
      <c r="E2154" s="14">
        <v>47.179674599497105</v>
      </c>
      <c r="F2154" s="14">
        <v>8.3086381498228334</v>
      </c>
    </row>
    <row r="2155" spans="1:6" s="12" customFormat="1" ht="15" customHeight="1" x14ac:dyDescent="0.2">
      <c r="A2155" s="13" t="s">
        <v>2162</v>
      </c>
      <c r="B2155" s="13" t="s">
        <v>7</v>
      </c>
      <c r="C2155" s="14">
        <v>208.57179311406799</v>
      </c>
      <c r="D2155" s="14">
        <v>36.862076213630935</v>
      </c>
      <c r="E2155" s="14">
        <v>135.92204454793702</v>
      </c>
      <c r="F2155" s="14">
        <v>6.5662927315522097</v>
      </c>
    </row>
    <row r="2156" spans="1:6" s="12" customFormat="1" ht="15" customHeight="1" x14ac:dyDescent="0.2">
      <c r="A2156" s="13" t="s">
        <v>2163</v>
      </c>
      <c r="B2156" s="13" t="s">
        <v>7</v>
      </c>
      <c r="C2156" s="14">
        <v>189.86016403820568</v>
      </c>
      <c r="D2156" s="14">
        <v>24.328714181227202</v>
      </c>
      <c r="E2156" s="14">
        <v>179.56155222143101</v>
      </c>
      <c r="F2156" s="14">
        <v>13.052102935705827</v>
      </c>
    </row>
    <row r="2157" spans="1:6" s="12" customFormat="1" ht="15" customHeight="1" x14ac:dyDescent="0.2">
      <c r="A2157" s="13" t="s">
        <v>2164</v>
      </c>
      <c r="B2157" s="13" t="s">
        <v>7</v>
      </c>
      <c r="C2157" s="14">
        <v>110.42458111884655</v>
      </c>
      <c r="D2157" s="14">
        <v>14.49772878041896</v>
      </c>
      <c r="E2157" s="14">
        <v>110.83176975227896</v>
      </c>
      <c r="F2157" s="14">
        <v>10.675705352025219</v>
      </c>
    </row>
    <row r="2158" spans="1:6" s="12" customFormat="1" ht="15" customHeight="1" x14ac:dyDescent="0.2">
      <c r="A2158" s="13" t="s">
        <v>2165</v>
      </c>
      <c r="B2158" s="13" t="s">
        <v>7</v>
      </c>
      <c r="C2158" s="14">
        <v>194.690908133752</v>
      </c>
      <c r="D2158" s="14">
        <v>13.08941787944986</v>
      </c>
      <c r="E2158" s="14">
        <v>162.90540260516164</v>
      </c>
      <c r="F2158" s="14">
        <v>3.5944866431161762</v>
      </c>
    </row>
    <row r="2159" spans="1:6" s="12" customFormat="1" ht="15" customHeight="1" x14ac:dyDescent="0.2">
      <c r="A2159" s="13" t="s">
        <v>2166</v>
      </c>
      <c r="B2159" s="13" t="s">
        <v>326</v>
      </c>
      <c r="C2159" s="14">
        <v>100.65787110835377</v>
      </c>
      <c r="D2159" s="14">
        <v>14.226564849069021</v>
      </c>
      <c r="E2159" s="14">
        <v>68.466079173905442</v>
      </c>
      <c r="F2159" s="14">
        <v>13.816596797750433</v>
      </c>
    </row>
    <row r="2160" spans="1:6" s="12" customFormat="1" ht="15" customHeight="1" x14ac:dyDescent="0.2">
      <c r="A2160" s="13" t="s">
        <v>2167</v>
      </c>
      <c r="B2160" s="13" t="s">
        <v>7</v>
      </c>
      <c r="C2160" s="14">
        <v>117.45183787066431</v>
      </c>
      <c r="D2160" s="14">
        <v>15.616353442136809</v>
      </c>
      <c r="E2160" s="14">
        <v>51.799660756271997</v>
      </c>
      <c r="F2160" s="14">
        <v>18.456352721617876</v>
      </c>
    </row>
    <row r="2161" spans="1:6" s="12" customFormat="1" ht="15" customHeight="1" x14ac:dyDescent="0.2">
      <c r="A2161" s="13" t="s">
        <v>2168</v>
      </c>
      <c r="B2161" s="13" t="s">
        <v>7</v>
      </c>
      <c r="C2161" s="14">
        <v>141.68001116244966</v>
      </c>
      <c r="D2161" s="14">
        <v>19.218572213676843</v>
      </c>
      <c r="E2161" s="14">
        <v>97.414233556923136</v>
      </c>
      <c r="F2161" s="14">
        <v>20.923201562542651</v>
      </c>
    </row>
    <row r="2162" spans="1:6" s="12" customFormat="1" ht="15" customHeight="1" x14ac:dyDescent="0.2">
      <c r="A2162" s="13" t="s">
        <v>2169</v>
      </c>
      <c r="B2162" s="13" t="s">
        <v>7</v>
      </c>
      <c r="C2162" s="14">
        <v>120.16103940130999</v>
      </c>
      <c r="D2162" s="14">
        <v>12.834277825178876</v>
      </c>
      <c r="E2162" s="14">
        <v>104.84490756226569</v>
      </c>
      <c r="F2162" s="14">
        <v>14.183493352660742</v>
      </c>
    </row>
    <row r="2163" spans="1:6" s="12" customFormat="1" ht="15" customHeight="1" x14ac:dyDescent="0.2">
      <c r="A2163" s="13" t="s">
        <v>2170</v>
      </c>
      <c r="B2163" s="13" t="s">
        <v>7</v>
      </c>
      <c r="C2163" s="14">
        <v>83.813559588959308</v>
      </c>
      <c r="D2163" s="14">
        <v>12.069933856478485</v>
      </c>
      <c r="E2163" s="14">
        <v>63.058811852607171</v>
      </c>
      <c r="F2163" s="14">
        <v>15.51470403832923</v>
      </c>
    </row>
    <row r="2164" spans="1:6" s="12" customFormat="1" ht="15" customHeight="1" x14ac:dyDescent="0.2">
      <c r="A2164" s="13" t="s">
        <v>2171</v>
      </c>
      <c r="B2164" s="13" t="s">
        <v>7</v>
      </c>
      <c r="C2164" s="14">
        <v>102.38699217813091</v>
      </c>
      <c r="D2164" s="14">
        <v>11.154711344267312</v>
      </c>
      <c r="E2164" s="14">
        <v>71.780820105745534</v>
      </c>
      <c r="F2164" s="14">
        <v>8.6920869547305539</v>
      </c>
    </row>
    <row r="2165" spans="1:6" s="12" customFormat="1" ht="15" customHeight="1" x14ac:dyDescent="0.2">
      <c r="A2165" s="13" t="s">
        <v>2172</v>
      </c>
      <c r="B2165" s="13" t="s">
        <v>7</v>
      </c>
      <c r="C2165" s="14">
        <v>150.12460401850799</v>
      </c>
      <c r="D2165" s="14">
        <v>11.44185187686973</v>
      </c>
      <c r="E2165" s="14">
        <v>73.401734358469668</v>
      </c>
      <c r="F2165" s="14">
        <v>22.540132711106978</v>
      </c>
    </row>
    <row r="2166" spans="1:6" s="12" customFormat="1" ht="15" customHeight="1" x14ac:dyDescent="0.2">
      <c r="A2166" s="13" t="s">
        <v>2173</v>
      </c>
      <c r="B2166" s="13" t="s">
        <v>7</v>
      </c>
      <c r="C2166" s="14">
        <v>31.790197588585801</v>
      </c>
      <c r="D2166" s="14">
        <v>4.6917889488342759</v>
      </c>
      <c r="E2166" s="14">
        <v>15.081569287103557</v>
      </c>
      <c r="F2166" s="14">
        <v>8.8502427238381518</v>
      </c>
    </row>
    <row r="2167" spans="1:6" s="12" customFormat="1" ht="15" customHeight="1" x14ac:dyDescent="0.2">
      <c r="A2167" s="13" t="s">
        <v>2174</v>
      </c>
      <c r="B2167" s="13" t="s">
        <v>7</v>
      </c>
      <c r="C2167" s="14">
        <v>443.35347589945167</v>
      </c>
      <c r="D2167" s="14">
        <v>63.727792754203854</v>
      </c>
      <c r="E2167" s="14">
        <v>417.90056158270227</v>
      </c>
      <c r="F2167" s="14">
        <v>14.214051289124223</v>
      </c>
    </row>
    <row r="2168" spans="1:6" s="12" customFormat="1" ht="15" customHeight="1" x14ac:dyDescent="0.2">
      <c r="A2168" s="13" t="s">
        <v>2175</v>
      </c>
      <c r="B2168" s="13" t="s">
        <v>7</v>
      </c>
      <c r="C2168" s="14">
        <v>689.16109495111959</v>
      </c>
      <c r="D2168" s="14">
        <v>82.56910894033588</v>
      </c>
      <c r="E2168" s="14">
        <v>675.71753948169578</v>
      </c>
      <c r="F2168" s="14">
        <v>126.79493905548244</v>
      </c>
    </row>
    <row r="2169" spans="1:6" s="12" customFormat="1" ht="15" customHeight="1" x14ac:dyDescent="0.2">
      <c r="A2169" s="13" t="s">
        <v>2176</v>
      </c>
      <c r="B2169" s="13" t="s">
        <v>7</v>
      </c>
      <c r="C2169" s="14">
        <v>233.75431685129635</v>
      </c>
      <c r="D2169" s="14">
        <v>44.459841118432855</v>
      </c>
      <c r="E2169" s="14">
        <v>121.59695002126466</v>
      </c>
      <c r="F2169" s="14">
        <v>17.562788908253371</v>
      </c>
    </row>
    <row r="2170" spans="1:6" s="12" customFormat="1" ht="15" customHeight="1" x14ac:dyDescent="0.2">
      <c r="A2170" s="13" t="s">
        <v>2177</v>
      </c>
      <c r="B2170" s="13" t="s">
        <v>7</v>
      </c>
      <c r="C2170" s="14">
        <v>606.01872456727335</v>
      </c>
      <c r="D2170" s="14">
        <v>34.073450757795008</v>
      </c>
      <c r="E2170" s="14">
        <v>377.86369591491734</v>
      </c>
      <c r="F2170" s="14">
        <v>45.783160431923683</v>
      </c>
    </row>
    <row r="2171" spans="1:6" s="12" customFormat="1" ht="15" customHeight="1" x14ac:dyDescent="0.2">
      <c r="A2171" s="13" t="s">
        <v>2178</v>
      </c>
      <c r="B2171" s="13" t="s">
        <v>7</v>
      </c>
      <c r="C2171" s="14">
        <v>949.38833355861141</v>
      </c>
      <c r="D2171" s="14">
        <v>295.1338376731602</v>
      </c>
      <c r="E2171" s="14">
        <v>240.45668425667768</v>
      </c>
      <c r="F2171" s="14">
        <v>199.44443089404442</v>
      </c>
    </row>
    <row r="2172" spans="1:6" s="12" customFormat="1" ht="15" customHeight="1" x14ac:dyDescent="0.2">
      <c r="A2172" s="13" t="s">
        <v>2179</v>
      </c>
      <c r="B2172" s="13" t="s">
        <v>7</v>
      </c>
      <c r="C2172" s="14">
        <v>3.6416759627592099</v>
      </c>
      <c r="D2172" s="14">
        <v>1.1754568983020055</v>
      </c>
      <c r="E2172" s="14">
        <v>0.79655514928264604</v>
      </c>
      <c r="F2172" s="14">
        <v>0.73866624019595162</v>
      </c>
    </row>
    <row r="2173" spans="1:6" s="12" customFormat="1" ht="15" customHeight="1" x14ac:dyDescent="0.2">
      <c r="A2173" s="13" t="s">
        <v>2180</v>
      </c>
      <c r="B2173" s="13" t="s">
        <v>7</v>
      </c>
      <c r="C2173" s="14">
        <v>93.809488227389807</v>
      </c>
      <c r="D2173" s="14">
        <v>17.561112675209841</v>
      </c>
      <c r="E2173" s="14">
        <v>38.464106426506731</v>
      </c>
      <c r="F2173" s="14">
        <v>3.6113599849984306</v>
      </c>
    </row>
    <row r="2174" spans="1:6" s="12" customFormat="1" ht="15" customHeight="1" x14ac:dyDescent="0.2">
      <c r="A2174" s="13" t="s">
        <v>2181</v>
      </c>
      <c r="B2174" s="13" t="s">
        <v>7</v>
      </c>
      <c r="C2174" s="14">
        <v>345.95190253168465</v>
      </c>
      <c r="D2174" s="14">
        <v>22.7922332368687</v>
      </c>
      <c r="E2174" s="14">
        <v>236.1691380986023</v>
      </c>
      <c r="F2174" s="14">
        <v>37.330425815913493</v>
      </c>
    </row>
    <row r="2175" spans="1:6" s="12" customFormat="1" ht="15" customHeight="1" x14ac:dyDescent="0.2">
      <c r="A2175" s="13" t="s">
        <v>2182</v>
      </c>
      <c r="B2175" s="13" t="s">
        <v>7</v>
      </c>
      <c r="C2175" s="14">
        <v>123.27005729439394</v>
      </c>
      <c r="D2175" s="14">
        <v>30.758836123347226</v>
      </c>
      <c r="E2175" s="14">
        <v>110.0436803165923</v>
      </c>
      <c r="F2175" s="14">
        <v>14.687755449980418</v>
      </c>
    </row>
    <row r="2176" spans="1:6" s="12" customFormat="1" ht="15" customHeight="1" x14ac:dyDescent="0.2">
      <c r="A2176" s="13" t="s">
        <v>2183</v>
      </c>
      <c r="B2176" s="13" t="s">
        <v>7</v>
      </c>
      <c r="C2176" s="14">
        <v>727.17606459719366</v>
      </c>
      <c r="D2176" s="14">
        <v>125.92409453699548</v>
      </c>
      <c r="E2176" s="14">
        <v>546.68323482914195</v>
      </c>
      <c r="F2176" s="14">
        <v>56.791244069506597</v>
      </c>
    </row>
    <row r="2177" spans="1:6" s="12" customFormat="1" ht="15" customHeight="1" x14ac:dyDescent="0.2">
      <c r="A2177" s="13" t="s">
        <v>2184</v>
      </c>
      <c r="B2177" s="13" t="s">
        <v>7</v>
      </c>
      <c r="C2177" s="14">
        <v>296.8918593343264</v>
      </c>
      <c r="D2177" s="14">
        <v>35.69752563052127</v>
      </c>
      <c r="E2177" s="14">
        <v>104.45549983680156</v>
      </c>
      <c r="F2177" s="14">
        <v>17.729643643048178</v>
      </c>
    </row>
    <row r="2178" spans="1:6" s="12" customFormat="1" ht="15" customHeight="1" x14ac:dyDescent="0.2">
      <c r="A2178" s="13" t="s">
        <v>2185</v>
      </c>
      <c r="B2178" s="13" t="s">
        <v>7</v>
      </c>
      <c r="C2178" s="14">
        <v>134.04080645520369</v>
      </c>
      <c r="D2178" s="14">
        <v>20.272216004574403</v>
      </c>
      <c r="E2178" s="14">
        <v>35.696110325722664</v>
      </c>
      <c r="F2178" s="14">
        <v>14.140273802014777</v>
      </c>
    </row>
    <row r="2179" spans="1:6" s="12" customFormat="1" ht="15" customHeight="1" x14ac:dyDescent="0.2">
      <c r="A2179" s="13" t="s">
        <v>2186</v>
      </c>
      <c r="B2179" s="13" t="s">
        <v>7</v>
      </c>
      <c r="C2179" s="14">
        <v>427.99193477672566</v>
      </c>
      <c r="D2179" s="14">
        <v>79.598093761193226</v>
      </c>
      <c r="E2179" s="14">
        <v>96.741561749970174</v>
      </c>
      <c r="F2179" s="14">
        <v>12.182927927094143</v>
      </c>
    </row>
    <row r="2180" spans="1:6" s="12" customFormat="1" ht="15" customHeight="1" x14ac:dyDescent="0.2">
      <c r="A2180" s="13" t="s">
        <v>2187</v>
      </c>
      <c r="B2180" s="13" t="s">
        <v>326</v>
      </c>
      <c r="C2180" s="14">
        <v>71.974191994563043</v>
      </c>
      <c r="D2180" s="14">
        <v>17.838059471482662</v>
      </c>
      <c r="E2180" s="14">
        <v>18.163431327908636</v>
      </c>
      <c r="F2180" s="14">
        <v>2.0605373185165421</v>
      </c>
    </row>
    <row r="2181" spans="1:6" s="12" customFormat="1" ht="15" customHeight="1" x14ac:dyDescent="0.2">
      <c r="A2181" s="13" t="s">
        <v>2188</v>
      </c>
      <c r="B2181" s="13" t="s">
        <v>7</v>
      </c>
      <c r="C2181" s="14">
        <v>213.30681168399167</v>
      </c>
      <c r="D2181" s="14">
        <v>11.535252277381955</v>
      </c>
      <c r="E2181" s="14">
        <v>112.55461774783787</v>
      </c>
      <c r="F2181" s="14">
        <v>24.507954871755977</v>
      </c>
    </row>
    <row r="2182" spans="1:6" s="12" customFormat="1" ht="15" customHeight="1" x14ac:dyDescent="0.2">
      <c r="A2182" s="13" t="s">
        <v>2189</v>
      </c>
      <c r="B2182" s="13" t="s">
        <v>7</v>
      </c>
      <c r="C2182" s="14">
        <v>478.0607000625746</v>
      </c>
      <c r="D2182" s="14">
        <v>36.728798474516132</v>
      </c>
      <c r="E2182" s="14">
        <v>436.87002659021329</v>
      </c>
      <c r="F2182" s="14">
        <v>16.759045020956588</v>
      </c>
    </row>
    <row r="2183" spans="1:6" s="12" customFormat="1" ht="15" customHeight="1" x14ac:dyDescent="0.2">
      <c r="A2183" s="13" t="s">
        <v>2190</v>
      </c>
      <c r="B2183" s="13" t="s">
        <v>7</v>
      </c>
      <c r="C2183" s="14">
        <v>147.21192372892168</v>
      </c>
      <c r="D2183" s="14">
        <v>10.773556565362183</v>
      </c>
      <c r="E2183" s="14">
        <v>102.08195754498193</v>
      </c>
      <c r="F2183" s="14">
        <v>21.523400539380351</v>
      </c>
    </row>
    <row r="2184" spans="1:6" s="12" customFormat="1" ht="15" customHeight="1" x14ac:dyDescent="0.2">
      <c r="A2184" s="13" t="s">
        <v>2191</v>
      </c>
      <c r="B2184" s="13" t="s">
        <v>7</v>
      </c>
      <c r="C2184" s="14">
        <v>271.43128358206468</v>
      </c>
      <c r="D2184" s="14">
        <v>40.809897901264108</v>
      </c>
      <c r="E2184" s="14">
        <v>258.04198671299469</v>
      </c>
      <c r="F2184" s="14">
        <v>30.009741279737497</v>
      </c>
    </row>
    <row r="2185" spans="1:6" s="12" customFormat="1" ht="15" customHeight="1" x14ac:dyDescent="0.2">
      <c r="A2185" s="13" t="s">
        <v>2192</v>
      </c>
      <c r="B2185" s="13" t="s">
        <v>7</v>
      </c>
      <c r="C2185" s="14">
        <v>332.48030891345667</v>
      </c>
      <c r="D2185" s="14">
        <v>29.999095460466741</v>
      </c>
      <c r="E2185" s="14">
        <v>131.16024880503588</v>
      </c>
      <c r="F2185" s="14">
        <v>38.052120796583097</v>
      </c>
    </row>
    <row r="2186" spans="1:6" s="12" customFormat="1" ht="15" customHeight="1" x14ac:dyDescent="0.2">
      <c r="A2186" s="13" t="s">
        <v>2193</v>
      </c>
      <c r="B2186" s="13" t="s">
        <v>7</v>
      </c>
      <c r="C2186" s="14">
        <v>248.44315878615899</v>
      </c>
      <c r="D2186" s="14">
        <v>13.697268492212888</v>
      </c>
      <c r="E2186" s="14">
        <v>194.45193954867804</v>
      </c>
      <c r="F2186" s="14">
        <v>35.773947029807459</v>
      </c>
    </row>
    <row r="2187" spans="1:6" s="12" customFormat="1" ht="15" customHeight="1" x14ac:dyDescent="0.2">
      <c r="A2187" s="13" t="s">
        <v>2194</v>
      </c>
      <c r="B2187" s="13" t="s">
        <v>7</v>
      </c>
      <c r="C2187" s="14">
        <v>226.640251403787</v>
      </c>
      <c r="D2187" s="14">
        <v>34.19316602682462</v>
      </c>
      <c r="E2187" s="14">
        <v>89.038514190225271</v>
      </c>
      <c r="F2187" s="14">
        <v>33.256787891092543</v>
      </c>
    </row>
    <row r="2188" spans="1:6" s="12" customFormat="1" ht="15" customHeight="1" x14ac:dyDescent="0.2">
      <c r="A2188" s="13" t="s">
        <v>2195</v>
      </c>
      <c r="B2188" s="13" t="s">
        <v>7</v>
      </c>
      <c r="C2188" s="14">
        <v>316.75622544376296</v>
      </c>
      <c r="D2188" s="14">
        <v>24.914525504986237</v>
      </c>
      <c r="E2188" s="14">
        <v>270.33378693418234</v>
      </c>
      <c r="F2188" s="14">
        <v>31.807345286292744</v>
      </c>
    </row>
    <row r="2189" spans="1:6" s="12" customFormat="1" ht="15" customHeight="1" x14ac:dyDescent="0.2">
      <c r="A2189" s="13" t="s">
        <v>2196</v>
      </c>
      <c r="B2189" s="13" t="s">
        <v>7</v>
      </c>
      <c r="C2189" s="14">
        <v>931.30520472382796</v>
      </c>
      <c r="D2189" s="14">
        <v>53.704986288325799</v>
      </c>
      <c r="E2189" s="14">
        <v>607.92108557553001</v>
      </c>
      <c r="F2189" s="14">
        <v>27.422307067163356</v>
      </c>
    </row>
    <row r="2190" spans="1:6" s="12" customFormat="1" ht="15" customHeight="1" x14ac:dyDescent="0.2">
      <c r="A2190" s="13" t="s">
        <v>2197</v>
      </c>
      <c r="B2190" s="13" t="s">
        <v>7</v>
      </c>
      <c r="C2190" s="14">
        <v>632.90871222478893</v>
      </c>
      <c r="D2190" s="14">
        <v>15.955754472634069</v>
      </c>
      <c r="E2190" s="14">
        <v>424.64791379980397</v>
      </c>
      <c r="F2190" s="14">
        <v>35.685065939112931</v>
      </c>
    </row>
    <row r="2191" spans="1:6" s="12" customFormat="1" ht="15" customHeight="1" x14ac:dyDescent="0.2">
      <c r="A2191" s="13" t="s">
        <v>2198</v>
      </c>
      <c r="B2191" s="13" t="s">
        <v>7</v>
      </c>
      <c r="C2191" s="14">
        <v>322.05028010215295</v>
      </c>
      <c r="D2191" s="14">
        <v>22.14024617531258</v>
      </c>
      <c r="E2191" s="14">
        <v>308.23502537360463</v>
      </c>
      <c r="F2191" s="14">
        <v>48.102827520769033</v>
      </c>
    </row>
    <row r="2192" spans="1:6" s="12" customFormat="1" ht="15" customHeight="1" x14ac:dyDescent="0.2">
      <c r="A2192" s="13" t="s">
        <v>2199</v>
      </c>
      <c r="B2192" s="13" t="s">
        <v>7</v>
      </c>
      <c r="C2192" s="14">
        <v>816.06471775487307</v>
      </c>
      <c r="D2192" s="14">
        <v>44.005070043823054</v>
      </c>
      <c r="E2192" s="14">
        <v>1542.5494837093331</v>
      </c>
      <c r="F2192" s="14">
        <v>155.66484047272795</v>
      </c>
    </row>
    <row r="2193" spans="1:6" s="12" customFormat="1" ht="15" customHeight="1" x14ac:dyDescent="0.2">
      <c r="A2193" s="13" t="s">
        <v>2200</v>
      </c>
      <c r="B2193" s="13" t="s">
        <v>7</v>
      </c>
      <c r="C2193" s="14">
        <v>391.98368269423798</v>
      </c>
      <c r="D2193" s="14">
        <v>20.169090336929802</v>
      </c>
      <c r="E2193" s="14">
        <v>496.64248719062306</v>
      </c>
      <c r="F2193" s="14">
        <v>57.245423551601824</v>
      </c>
    </row>
    <row r="2194" spans="1:6" s="12" customFormat="1" ht="15" customHeight="1" x14ac:dyDescent="0.2">
      <c r="A2194" s="13" t="s">
        <v>2201</v>
      </c>
      <c r="B2194" s="13" t="s">
        <v>7</v>
      </c>
      <c r="C2194" s="14">
        <v>82.579294164131355</v>
      </c>
      <c r="D2194" s="14">
        <v>2.1708129372967671</v>
      </c>
      <c r="E2194" s="14">
        <v>94.19516292213315</v>
      </c>
      <c r="F2194" s="14">
        <v>21.675983090223301</v>
      </c>
    </row>
    <row r="2195" spans="1:6" s="12" customFormat="1" ht="15" customHeight="1" x14ac:dyDescent="0.2">
      <c r="A2195" s="13" t="s">
        <v>2202</v>
      </c>
      <c r="B2195" s="13" t="s">
        <v>7</v>
      </c>
      <c r="C2195" s="14">
        <v>194.80454232061368</v>
      </c>
      <c r="D2195" s="14">
        <v>17.851461080997048</v>
      </c>
      <c r="E2195" s="14">
        <v>188.555524937851</v>
      </c>
      <c r="F2195" s="14">
        <v>8.8018921762229141</v>
      </c>
    </row>
    <row r="2196" spans="1:6" s="12" customFormat="1" ht="15" customHeight="1" x14ac:dyDescent="0.2">
      <c r="A2196" s="13" t="s">
        <v>2203</v>
      </c>
      <c r="B2196" s="13" t="s">
        <v>7</v>
      </c>
      <c r="C2196" s="14">
        <v>268.40972832353464</v>
      </c>
      <c r="D2196" s="14">
        <v>51.789655771546187</v>
      </c>
      <c r="E2196" s="14">
        <v>98.271424697904607</v>
      </c>
      <c r="F2196" s="14">
        <v>13.535813057800427</v>
      </c>
    </row>
    <row r="2197" spans="1:6" s="12" customFormat="1" ht="15" customHeight="1" x14ac:dyDescent="0.2">
      <c r="A2197" s="13" t="s">
        <v>2204</v>
      </c>
      <c r="B2197" s="13" t="s">
        <v>7</v>
      </c>
      <c r="C2197" s="14">
        <v>449.89541969755993</v>
      </c>
      <c r="D2197" s="14">
        <v>29.786220104231646</v>
      </c>
      <c r="E2197" s="14">
        <v>379.43243988953833</v>
      </c>
      <c r="F2197" s="14">
        <v>92.234142902888607</v>
      </c>
    </row>
    <row r="2198" spans="1:6" s="12" customFormat="1" ht="15" customHeight="1" x14ac:dyDescent="0.2">
      <c r="A2198" s="13" t="s">
        <v>2205</v>
      </c>
      <c r="B2198" s="13" t="s">
        <v>7</v>
      </c>
      <c r="C2198" s="14">
        <v>265.224885869231</v>
      </c>
      <c r="D2198" s="14">
        <v>15.765753484556653</v>
      </c>
      <c r="E2198" s="14">
        <v>264.46459055203036</v>
      </c>
      <c r="F2198" s="14">
        <v>34.400349017421966</v>
      </c>
    </row>
    <row r="2199" spans="1:6" s="12" customFormat="1" ht="15" customHeight="1" x14ac:dyDescent="0.2">
      <c r="A2199" s="13" t="s">
        <v>2206</v>
      </c>
      <c r="B2199" s="13" t="s">
        <v>7</v>
      </c>
      <c r="C2199" s="14">
        <v>462.77606095257926</v>
      </c>
      <c r="D2199" s="14">
        <v>11.008996997441075</v>
      </c>
      <c r="E2199" s="14">
        <v>602.31578712310704</v>
      </c>
      <c r="F2199" s="14">
        <v>58.521733336148067</v>
      </c>
    </row>
    <row r="2200" spans="1:6" s="12" customFormat="1" ht="15" customHeight="1" x14ac:dyDescent="0.2">
      <c r="A2200" s="13" t="s">
        <v>2207</v>
      </c>
      <c r="B2200" s="13" t="s">
        <v>7</v>
      </c>
      <c r="C2200" s="14">
        <v>115.09164257057834</v>
      </c>
      <c r="D2200" s="14">
        <v>11.241049548819255</v>
      </c>
      <c r="E2200" s="14">
        <v>217.81675498984532</v>
      </c>
      <c r="F2200" s="14">
        <v>46.723391832681372</v>
      </c>
    </row>
    <row r="2201" spans="1:6" s="12" customFormat="1" ht="15" customHeight="1" x14ac:dyDescent="0.2">
      <c r="A2201" s="13" t="s">
        <v>2208</v>
      </c>
      <c r="B2201" s="13" t="s">
        <v>7</v>
      </c>
      <c r="C2201" s="14">
        <v>46.591404611639007</v>
      </c>
      <c r="D2201" s="14">
        <v>8.4674856886163514</v>
      </c>
      <c r="E2201" s="14">
        <v>64.391034760418236</v>
      </c>
      <c r="F2201" s="14">
        <v>10.242933511869504</v>
      </c>
    </row>
    <row r="2202" spans="1:6" s="12" customFormat="1" ht="15" customHeight="1" x14ac:dyDescent="0.2">
      <c r="A2202" s="13" t="s">
        <v>2209</v>
      </c>
      <c r="B2202" s="13" t="s">
        <v>7</v>
      </c>
      <c r="C2202" s="14">
        <v>472.30488075074203</v>
      </c>
      <c r="D2202" s="14">
        <v>74.749055926763162</v>
      </c>
      <c r="E2202" s="14">
        <v>239.39363599681602</v>
      </c>
      <c r="F2202" s="14">
        <v>29.513609593547756</v>
      </c>
    </row>
    <row r="2203" spans="1:6" s="12" customFormat="1" ht="15" customHeight="1" x14ac:dyDescent="0.2">
      <c r="A2203" s="13" t="s">
        <v>2210</v>
      </c>
      <c r="B2203" s="13" t="s">
        <v>7</v>
      </c>
      <c r="C2203" s="14">
        <v>116.94144914901254</v>
      </c>
      <c r="D2203" s="14">
        <v>19.476586405253681</v>
      </c>
      <c r="E2203" s="14">
        <v>50.491599626844994</v>
      </c>
      <c r="F2203" s="14">
        <v>13.215911563101482</v>
      </c>
    </row>
    <row r="2204" spans="1:6" s="12" customFormat="1" ht="15" customHeight="1" x14ac:dyDescent="0.2">
      <c r="A2204" s="13" t="s">
        <v>2211</v>
      </c>
      <c r="B2204" s="13" t="s">
        <v>7</v>
      </c>
      <c r="C2204" s="14">
        <v>456.07890991257636</v>
      </c>
      <c r="D2204" s="14">
        <v>20.911245954499584</v>
      </c>
      <c r="E2204" s="14">
        <v>177.53026554927499</v>
      </c>
      <c r="F2204" s="14">
        <v>23.058951465003293</v>
      </c>
    </row>
    <row r="2205" spans="1:6" s="12" customFormat="1" ht="15" customHeight="1" x14ac:dyDescent="0.2">
      <c r="A2205" s="13" t="s">
        <v>2212</v>
      </c>
      <c r="B2205" s="13" t="s">
        <v>7</v>
      </c>
      <c r="C2205" s="14">
        <v>282.33342441872566</v>
      </c>
      <c r="D2205" s="14">
        <v>33.395503312180558</v>
      </c>
      <c r="E2205" s="14">
        <v>105.16744376144267</v>
      </c>
      <c r="F2205" s="14">
        <v>7.416197244342988</v>
      </c>
    </row>
    <row r="2206" spans="1:6" s="12" customFormat="1" ht="15" customHeight="1" x14ac:dyDescent="0.2">
      <c r="A2206" s="13" t="s">
        <v>2213</v>
      </c>
      <c r="B2206" s="13" t="s">
        <v>7</v>
      </c>
      <c r="C2206" s="14">
        <v>112.99900859045766</v>
      </c>
      <c r="D2206" s="14">
        <v>5.0506856795752268</v>
      </c>
      <c r="E2206" s="14">
        <v>106.33003512884932</v>
      </c>
      <c r="F2206" s="14">
        <v>18.448155953748653</v>
      </c>
    </row>
    <row r="2207" spans="1:6" s="12" customFormat="1" ht="15" customHeight="1" x14ac:dyDescent="0.2">
      <c r="A2207" s="13" t="s">
        <v>2214</v>
      </c>
      <c r="B2207" s="13" t="s">
        <v>7</v>
      </c>
      <c r="C2207" s="14">
        <v>125.15483053466166</v>
      </c>
      <c r="D2207" s="14">
        <v>11.193279848457431</v>
      </c>
      <c r="E2207" s="14">
        <v>177.20068554434667</v>
      </c>
      <c r="F2207" s="14">
        <v>12.777582351529263</v>
      </c>
    </row>
    <row r="2208" spans="1:6" s="12" customFormat="1" ht="15" customHeight="1" x14ac:dyDescent="0.2">
      <c r="A2208" s="13" t="s">
        <v>2215</v>
      </c>
      <c r="B2208" s="13" t="s">
        <v>7</v>
      </c>
      <c r="C2208" s="14">
        <v>306.48721767561665</v>
      </c>
      <c r="D2208" s="14">
        <v>4.4039999969519528</v>
      </c>
      <c r="E2208" s="14">
        <v>485.42546011670669</v>
      </c>
      <c r="F2208" s="14">
        <v>98.930984979604844</v>
      </c>
    </row>
    <row r="2209" spans="1:6" s="12" customFormat="1" ht="15" customHeight="1" x14ac:dyDescent="0.2">
      <c r="A2209" s="13" t="s">
        <v>2216</v>
      </c>
      <c r="B2209" s="13" t="s">
        <v>7</v>
      </c>
      <c r="C2209" s="14">
        <v>100.43379994545894</v>
      </c>
      <c r="D2209" s="14">
        <v>13.709039845871233</v>
      </c>
      <c r="E2209" s="14">
        <v>233.54321012986202</v>
      </c>
      <c r="F2209" s="14">
        <v>114.08871276426495</v>
      </c>
    </row>
    <row r="2210" spans="1:6" s="12" customFormat="1" ht="15" customHeight="1" x14ac:dyDescent="0.2">
      <c r="A2210" s="13" t="s">
        <v>2217</v>
      </c>
      <c r="B2210" s="13" t="s">
        <v>7</v>
      </c>
      <c r="C2210" s="14">
        <v>362.36854029549136</v>
      </c>
      <c r="D2210" s="14">
        <v>50.194840356342738</v>
      </c>
      <c r="E2210" s="14">
        <v>671.58688715989103</v>
      </c>
      <c r="F2210" s="14">
        <v>67.195833894881119</v>
      </c>
    </row>
    <row r="2211" spans="1:6" s="12" customFormat="1" ht="15" customHeight="1" x14ac:dyDescent="0.2">
      <c r="A2211" s="13" t="s">
        <v>2218</v>
      </c>
      <c r="B2211" s="13" t="s">
        <v>7</v>
      </c>
      <c r="C2211" s="14">
        <v>213.76103168510733</v>
      </c>
      <c r="D2211" s="14">
        <v>17.725156402288757</v>
      </c>
      <c r="E2211" s="14">
        <v>88.290505143389851</v>
      </c>
      <c r="F2211" s="14">
        <v>6.6057397210780975</v>
      </c>
    </row>
    <row r="2212" spans="1:6" s="12" customFormat="1" ht="15" customHeight="1" x14ac:dyDescent="0.2">
      <c r="A2212" s="13" t="s">
        <v>2219</v>
      </c>
      <c r="B2212" s="13" t="s">
        <v>7</v>
      </c>
      <c r="C2212" s="14">
        <v>237.21377999620464</v>
      </c>
      <c r="D2212" s="14">
        <v>35.515373857993389</v>
      </c>
      <c r="E2212" s="14">
        <v>91.657434353452274</v>
      </c>
      <c r="F2212" s="14">
        <v>20.92110697881424</v>
      </c>
    </row>
    <row r="2213" spans="1:6" s="12" customFormat="1" ht="15" customHeight="1" x14ac:dyDescent="0.2">
      <c r="A2213" s="13" t="s">
        <v>2220</v>
      </c>
      <c r="B2213" s="13" t="s">
        <v>7</v>
      </c>
      <c r="C2213" s="14">
        <v>338.36818919863634</v>
      </c>
      <c r="D2213" s="14">
        <v>30.598561647999489</v>
      </c>
      <c r="E2213" s="14">
        <v>264.87192452129068</v>
      </c>
      <c r="F2213" s="14">
        <v>31.836809044095659</v>
      </c>
    </row>
    <row r="2214" spans="1:6" s="12" customFormat="1" ht="15" customHeight="1" x14ac:dyDescent="0.2">
      <c r="A2214" s="13" t="s">
        <v>2221</v>
      </c>
      <c r="B2214" s="13" t="s">
        <v>7</v>
      </c>
      <c r="C2214" s="14">
        <v>174.232168081379</v>
      </c>
      <c r="D2214" s="14">
        <v>58.720963143167488</v>
      </c>
      <c r="E2214" s="14">
        <v>54.628088303194694</v>
      </c>
      <c r="F2214" s="14">
        <v>12.075707488316198</v>
      </c>
    </row>
    <row r="2215" spans="1:6" s="12" customFormat="1" ht="15" customHeight="1" x14ac:dyDescent="0.2">
      <c r="A2215" s="13" t="s">
        <v>2222</v>
      </c>
      <c r="B2215" s="13" t="s">
        <v>7</v>
      </c>
      <c r="C2215" s="14">
        <v>193.97667200430735</v>
      </c>
      <c r="D2215" s="14">
        <v>20.709484376803193</v>
      </c>
      <c r="E2215" s="14">
        <v>82.672717621672234</v>
      </c>
      <c r="F2215" s="14">
        <v>1.7526622002488748</v>
      </c>
    </row>
    <row r="2216" spans="1:6" s="12" customFormat="1" ht="15" customHeight="1" x14ac:dyDescent="0.2">
      <c r="A2216" s="13" t="s">
        <v>2223</v>
      </c>
      <c r="B2216" s="13" t="s">
        <v>7</v>
      </c>
      <c r="C2216" s="14">
        <v>264.20557255052466</v>
      </c>
      <c r="D2216" s="14">
        <v>34.38440216746848</v>
      </c>
      <c r="E2216" s="14">
        <v>104.61968611366258</v>
      </c>
      <c r="F2216" s="14">
        <v>15.407944523184163</v>
      </c>
    </row>
    <row r="2217" spans="1:6" s="12" customFormat="1" ht="15" customHeight="1" x14ac:dyDescent="0.2">
      <c r="A2217" s="13" t="s">
        <v>2224</v>
      </c>
      <c r="B2217" s="13" t="s">
        <v>7</v>
      </c>
      <c r="C2217" s="14">
        <v>498.35494909012596</v>
      </c>
      <c r="D2217" s="14">
        <v>23.160169140859516</v>
      </c>
      <c r="E2217" s="14">
        <v>445.16556717908901</v>
      </c>
      <c r="F2217" s="14">
        <v>24.245239636191251</v>
      </c>
    </row>
    <row r="2218" spans="1:6" s="12" customFormat="1" ht="15" customHeight="1" x14ac:dyDescent="0.2">
      <c r="A2218" s="13" t="s">
        <v>2225</v>
      </c>
      <c r="B2218" s="13" t="s">
        <v>7</v>
      </c>
      <c r="C2218" s="14">
        <v>270.62006172509831</v>
      </c>
      <c r="D2218" s="14">
        <v>34.619007184729583</v>
      </c>
      <c r="E2218" s="14">
        <v>189.69958633585898</v>
      </c>
      <c r="F2218" s="14">
        <v>17.586895809289537</v>
      </c>
    </row>
    <row r="2219" spans="1:6" s="12" customFormat="1" ht="15" customHeight="1" x14ac:dyDescent="0.2">
      <c r="A2219" s="13" t="s">
        <v>2226</v>
      </c>
      <c r="B2219" s="13" t="s">
        <v>7</v>
      </c>
      <c r="C2219" s="14">
        <v>316.0544827054303</v>
      </c>
      <c r="D2219" s="14">
        <v>18.464943757861899</v>
      </c>
      <c r="E2219" s="14">
        <v>101.7928571089479</v>
      </c>
      <c r="F2219" s="14">
        <v>10.745630707855664</v>
      </c>
    </row>
    <row r="2220" spans="1:6" s="12" customFormat="1" ht="15" customHeight="1" x14ac:dyDescent="0.2">
      <c r="A2220" s="13" t="s">
        <v>2227</v>
      </c>
      <c r="B2220" s="13" t="s">
        <v>7</v>
      </c>
      <c r="C2220" s="14">
        <v>196.97501880775835</v>
      </c>
      <c r="D2220" s="14">
        <v>32.077250038662015</v>
      </c>
      <c r="E2220" s="14">
        <v>74.569167263816567</v>
      </c>
      <c r="F2220" s="14">
        <v>7.0765641296757638</v>
      </c>
    </row>
    <row r="2221" spans="1:6" s="12" customFormat="1" ht="15" customHeight="1" x14ac:dyDescent="0.2">
      <c r="A2221" s="13" t="s">
        <v>2228</v>
      </c>
      <c r="B2221" s="13" t="s">
        <v>7</v>
      </c>
      <c r="C2221" s="14">
        <v>501.79003722090692</v>
      </c>
      <c r="D2221" s="14">
        <v>27.506705998798811</v>
      </c>
      <c r="E2221" s="14">
        <v>523.6867217853453</v>
      </c>
      <c r="F2221" s="14">
        <v>128.28355486981903</v>
      </c>
    </row>
    <row r="2222" spans="1:6" s="12" customFormat="1" ht="15" customHeight="1" x14ac:dyDescent="0.2">
      <c r="A2222" s="13" t="s">
        <v>2229</v>
      </c>
      <c r="B2222" s="13" t="s">
        <v>7</v>
      </c>
      <c r="C2222" s="14">
        <v>271.5890703311947</v>
      </c>
      <c r="D2222" s="14">
        <v>18.163685243162078</v>
      </c>
      <c r="E2222" s="14">
        <v>239.73128253529731</v>
      </c>
      <c r="F2222" s="14">
        <v>19.503480258817806</v>
      </c>
    </row>
    <row r="2223" spans="1:6" s="12" customFormat="1" ht="15" customHeight="1" x14ac:dyDescent="0.2">
      <c r="A2223" s="13" t="s">
        <v>2230</v>
      </c>
      <c r="B2223" s="13" t="s">
        <v>7</v>
      </c>
      <c r="C2223" s="14">
        <v>586.30315687624193</v>
      </c>
      <c r="D2223" s="14">
        <v>17.898589945925707</v>
      </c>
      <c r="E2223" s="14">
        <v>671.19000853743592</v>
      </c>
      <c r="F2223" s="14">
        <v>34.004513423835462</v>
      </c>
    </row>
    <row r="2224" spans="1:6" s="12" customFormat="1" ht="15" customHeight="1" x14ac:dyDescent="0.2">
      <c r="A2224" s="13" t="s">
        <v>2231</v>
      </c>
      <c r="B2224" s="13" t="s">
        <v>7</v>
      </c>
      <c r="C2224" s="14">
        <v>189.18479592695067</v>
      </c>
      <c r="D2224" s="14">
        <v>17.677514837761827</v>
      </c>
      <c r="E2224" s="14">
        <v>390.96816635237468</v>
      </c>
      <c r="F2224" s="14">
        <v>103.15538163017926</v>
      </c>
    </row>
    <row r="2225" spans="1:6" s="12" customFormat="1" ht="15" customHeight="1" x14ac:dyDescent="0.2">
      <c r="A2225" s="13" t="s">
        <v>2232</v>
      </c>
      <c r="B2225" s="13" t="s">
        <v>7</v>
      </c>
      <c r="C2225" s="14">
        <v>88.531211460802595</v>
      </c>
      <c r="D2225" s="14">
        <v>3.2292241239081361</v>
      </c>
      <c r="E2225" s="14">
        <v>31.003398287997204</v>
      </c>
      <c r="F2225" s="14">
        <v>8.3481973466468968</v>
      </c>
    </row>
    <row r="2226" spans="1:6" s="12" customFormat="1" ht="15" customHeight="1" x14ac:dyDescent="0.2">
      <c r="A2226" s="13" t="s">
        <v>2233</v>
      </c>
      <c r="B2226" s="13" t="s">
        <v>7</v>
      </c>
      <c r="C2226" s="14">
        <v>171.68378058809867</v>
      </c>
      <c r="D2226" s="14">
        <v>3.7403558838612594</v>
      </c>
      <c r="E2226" s="14">
        <v>144.92630406584067</v>
      </c>
      <c r="F2226" s="14">
        <v>24.052992309059356</v>
      </c>
    </row>
    <row r="2227" spans="1:6" s="12" customFormat="1" ht="15" customHeight="1" x14ac:dyDescent="0.2">
      <c r="A2227" s="13" t="s">
        <v>2234</v>
      </c>
      <c r="B2227" s="13" t="s">
        <v>7</v>
      </c>
      <c r="C2227" s="14">
        <v>588.40542973423737</v>
      </c>
      <c r="D2227" s="14">
        <v>3.6564185144212051</v>
      </c>
      <c r="E2227" s="14">
        <v>228.80997261192601</v>
      </c>
      <c r="F2227" s="14">
        <v>57.88217624590515</v>
      </c>
    </row>
    <row r="2228" spans="1:6" s="12" customFormat="1" ht="15" customHeight="1" x14ac:dyDescent="0.2">
      <c r="A2228" s="13" t="s">
        <v>2235</v>
      </c>
      <c r="B2228" s="13" t="s">
        <v>7</v>
      </c>
      <c r="C2228" s="14">
        <v>378.72521221788537</v>
      </c>
      <c r="D2228" s="14">
        <v>7.1573233872393542</v>
      </c>
      <c r="E2228" s="14">
        <v>243.21828436659234</v>
      </c>
      <c r="F2228" s="14">
        <v>38.284848346987566</v>
      </c>
    </row>
    <row r="2229" spans="1:6" s="12" customFormat="1" ht="15" customHeight="1" x14ac:dyDescent="0.2">
      <c r="A2229" s="13" t="s">
        <v>2236</v>
      </c>
      <c r="B2229" s="13" t="s">
        <v>7</v>
      </c>
      <c r="C2229" s="14">
        <v>305.83021840395634</v>
      </c>
      <c r="D2229" s="14">
        <v>5.0279482478435247</v>
      </c>
      <c r="E2229" s="14">
        <v>370.83753997434269</v>
      </c>
      <c r="F2229" s="14">
        <v>23.723136150419478</v>
      </c>
    </row>
    <row r="2230" spans="1:6" s="12" customFormat="1" ht="15" customHeight="1" x14ac:dyDescent="0.2">
      <c r="A2230" s="13" t="s">
        <v>2237</v>
      </c>
      <c r="B2230" s="13" t="s">
        <v>7</v>
      </c>
      <c r="C2230" s="14">
        <v>42.238599048688137</v>
      </c>
      <c r="D2230" s="14">
        <v>10.553589999134164</v>
      </c>
      <c r="E2230" s="14">
        <v>46.189326131426235</v>
      </c>
      <c r="F2230" s="14">
        <v>12.922894847245793</v>
      </c>
    </row>
    <row r="2231" spans="1:6" s="12" customFormat="1" ht="15" customHeight="1" x14ac:dyDescent="0.2">
      <c r="A2231" s="13" t="s">
        <v>2238</v>
      </c>
      <c r="B2231" s="13" t="s">
        <v>7</v>
      </c>
      <c r="C2231" s="14">
        <v>48.016017254501968</v>
      </c>
      <c r="D2231" s="14">
        <v>5.2341029642505168</v>
      </c>
      <c r="E2231" s="14">
        <v>120.06749616445087</v>
      </c>
      <c r="F2231" s="14">
        <v>38.575213840505441</v>
      </c>
    </row>
    <row r="2232" spans="1:6" s="12" customFormat="1" ht="15" customHeight="1" x14ac:dyDescent="0.2">
      <c r="A2232" s="13" t="s">
        <v>2239</v>
      </c>
      <c r="B2232" s="13" t="s">
        <v>326</v>
      </c>
      <c r="C2232" s="14">
        <v>99.5427087388925</v>
      </c>
      <c r="D2232" s="14">
        <v>16.188740997030035</v>
      </c>
      <c r="E2232" s="14">
        <v>184.52985289809399</v>
      </c>
      <c r="F2232" s="14">
        <v>41.812884727940656</v>
      </c>
    </row>
    <row r="2233" spans="1:6" s="12" customFormat="1" ht="15" customHeight="1" x14ac:dyDescent="0.2">
      <c r="A2233" s="13" t="s">
        <v>2240</v>
      </c>
      <c r="B2233" s="13" t="s">
        <v>326</v>
      </c>
      <c r="C2233" s="14">
        <v>73.253358411301534</v>
      </c>
      <c r="D2233" s="14">
        <v>3.506032520116134</v>
      </c>
      <c r="E2233" s="14">
        <v>39.249379957701336</v>
      </c>
      <c r="F2233" s="14">
        <v>12.522898498657554</v>
      </c>
    </row>
    <row r="2234" spans="1:6" s="12" customFormat="1" ht="15" customHeight="1" x14ac:dyDescent="0.2">
      <c r="A2234" s="13" t="s">
        <v>2241</v>
      </c>
      <c r="B2234" s="13" t="s">
        <v>7</v>
      </c>
      <c r="C2234" s="14">
        <v>795.56632205812332</v>
      </c>
      <c r="D2234" s="14">
        <v>36.365354102171295</v>
      </c>
      <c r="E2234" s="14">
        <v>318.82634620092767</v>
      </c>
      <c r="F2234" s="14">
        <v>7.873983692762339</v>
      </c>
    </row>
    <row r="2235" spans="1:6" s="12" customFormat="1" ht="15" customHeight="1" x14ac:dyDescent="0.2">
      <c r="A2235" s="13" t="s">
        <v>2242</v>
      </c>
      <c r="B2235" s="13" t="s">
        <v>7</v>
      </c>
      <c r="C2235" s="14">
        <v>233.65988807146232</v>
      </c>
      <c r="D2235" s="14">
        <v>29.945490181142961</v>
      </c>
      <c r="E2235" s="14">
        <v>67.295830364066248</v>
      </c>
      <c r="F2235" s="14">
        <v>38.529115541428531</v>
      </c>
    </row>
    <row r="2236" spans="1:6" s="12" customFormat="1" ht="15" customHeight="1" x14ac:dyDescent="0.2">
      <c r="A2236" s="13" t="s">
        <v>2243</v>
      </c>
      <c r="B2236" s="13" t="s">
        <v>7</v>
      </c>
      <c r="C2236" s="14">
        <v>101.4285927046664</v>
      </c>
      <c r="D2236" s="14">
        <v>13.359504307283771</v>
      </c>
      <c r="E2236" s="14">
        <v>23.989127691113733</v>
      </c>
      <c r="F2236" s="14">
        <v>10.253870269085605</v>
      </c>
    </row>
    <row r="2237" spans="1:6" s="12" customFormat="1" ht="15" customHeight="1" x14ac:dyDescent="0.2">
      <c r="A2237" s="13" t="s">
        <v>2244</v>
      </c>
      <c r="B2237" s="13" t="s">
        <v>326</v>
      </c>
      <c r="C2237" s="14">
        <v>350.87405405432702</v>
      </c>
      <c r="D2237" s="14">
        <v>39.848210320228986</v>
      </c>
      <c r="E2237" s="14">
        <v>176.42085727669533</v>
      </c>
      <c r="F2237" s="14">
        <v>9.6743985977015328</v>
      </c>
    </row>
    <row r="2238" spans="1:6" s="12" customFormat="1" ht="15" customHeight="1" x14ac:dyDescent="0.2">
      <c r="A2238" s="13" t="s">
        <v>2245</v>
      </c>
      <c r="B2238" s="13" t="s">
        <v>7</v>
      </c>
      <c r="C2238" s="14">
        <v>341.16038409306071</v>
      </c>
      <c r="D2238" s="14">
        <v>19.985371537777517</v>
      </c>
      <c r="E2238" s="14">
        <v>182.55578258754167</v>
      </c>
      <c r="F2238" s="14">
        <v>8.1504017732357443</v>
      </c>
    </row>
    <row r="2239" spans="1:6" s="12" customFormat="1" ht="15" customHeight="1" x14ac:dyDescent="0.2">
      <c r="A2239" s="13" t="s">
        <v>2246</v>
      </c>
      <c r="B2239" s="13" t="s">
        <v>7</v>
      </c>
      <c r="C2239" s="14">
        <v>1318.9128397085499</v>
      </c>
      <c r="D2239" s="14">
        <v>24.085471517121075</v>
      </c>
      <c r="E2239" s="14">
        <v>1048.1465912123942</v>
      </c>
      <c r="F2239" s="14">
        <v>154.85062119294628</v>
      </c>
    </row>
    <row r="2240" spans="1:6" s="12" customFormat="1" ht="15" customHeight="1" x14ac:dyDescent="0.2">
      <c r="A2240" s="13" t="s">
        <v>2247</v>
      </c>
      <c r="B2240" s="13" t="s">
        <v>7</v>
      </c>
      <c r="C2240" s="14">
        <v>573.12233938604652</v>
      </c>
      <c r="D2240" s="14">
        <v>9.9623589990522827</v>
      </c>
      <c r="E2240" s="14">
        <v>813.34951586465775</v>
      </c>
      <c r="F2240" s="14">
        <v>9.898973603835632</v>
      </c>
    </row>
    <row r="2241" spans="1:6" s="12" customFormat="1" ht="15" customHeight="1" x14ac:dyDescent="0.2">
      <c r="A2241" s="13" t="s">
        <v>2248</v>
      </c>
      <c r="B2241" s="13" t="s">
        <v>7</v>
      </c>
      <c r="C2241" s="14">
        <v>550.77980354907868</v>
      </c>
      <c r="D2241" s="14">
        <v>25.769365465692616</v>
      </c>
      <c r="E2241" s="14">
        <v>534.98008091574923</v>
      </c>
      <c r="F2241" s="14">
        <v>30.858009824913651</v>
      </c>
    </row>
    <row r="2242" spans="1:6" s="12" customFormat="1" ht="15" customHeight="1" x14ac:dyDescent="0.2">
      <c r="A2242" s="13" t="s">
        <v>2249</v>
      </c>
      <c r="B2242" s="13" t="s">
        <v>7</v>
      </c>
      <c r="C2242" s="14">
        <v>214.85222646834734</v>
      </c>
      <c r="D2242" s="14">
        <v>19.865643171810063</v>
      </c>
      <c r="E2242" s="14">
        <v>86.304362943704902</v>
      </c>
      <c r="F2242" s="14">
        <v>15.603282810024556</v>
      </c>
    </row>
    <row r="2243" spans="1:6" s="12" customFormat="1" ht="15" customHeight="1" x14ac:dyDescent="0.2">
      <c r="A2243" s="13" t="s">
        <v>2250</v>
      </c>
      <c r="B2243" s="13" t="s">
        <v>7</v>
      </c>
      <c r="C2243" s="14">
        <v>504.0429250641987</v>
      </c>
      <c r="D2243" s="14">
        <v>35.689056959165569</v>
      </c>
      <c r="E2243" s="14">
        <v>378.16126206454697</v>
      </c>
      <c r="F2243" s="14">
        <v>43.812327385246135</v>
      </c>
    </row>
    <row r="2244" spans="1:6" s="12" customFormat="1" ht="15" customHeight="1" x14ac:dyDescent="0.2">
      <c r="A2244" s="13" t="s">
        <v>2251</v>
      </c>
      <c r="B2244" s="13" t="s">
        <v>7</v>
      </c>
      <c r="C2244" s="14">
        <v>690.34738230662833</v>
      </c>
      <c r="D2244" s="14">
        <v>20.116874926195699</v>
      </c>
      <c r="E2244" s="14">
        <v>457.83689741537802</v>
      </c>
      <c r="F2244" s="14">
        <v>45.494149879176767</v>
      </c>
    </row>
    <row r="2245" spans="1:6" s="12" customFormat="1" ht="15" customHeight="1" x14ac:dyDescent="0.2">
      <c r="A2245" s="13" t="s">
        <v>2252</v>
      </c>
      <c r="B2245" s="13" t="s">
        <v>7</v>
      </c>
      <c r="C2245" s="14">
        <v>866.54860430176086</v>
      </c>
      <c r="D2245" s="14">
        <v>37.133793876211158</v>
      </c>
      <c r="E2245" s="14">
        <v>384.82881668375035</v>
      </c>
      <c r="F2245" s="14">
        <v>23.480522520505435</v>
      </c>
    </row>
    <row r="2246" spans="1:6" s="12" customFormat="1" ht="15" customHeight="1" x14ac:dyDescent="0.2">
      <c r="A2246" s="13" t="s">
        <v>2253</v>
      </c>
      <c r="B2246" s="13" t="s">
        <v>7</v>
      </c>
      <c r="C2246" s="14">
        <v>342.32979172803334</v>
      </c>
      <c r="D2246" s="14">
        <v>13.360588319493212</v>
      </c>
      <c r="E2246" s="14">
        <v>183.15028325000063</v>
      </c>
      <c r="F2246" s="14">
        <v>17.572667312290097</v>
      </c>
    </row>
    <row r="2247" spans="1:6" s="12" customFormat="1" ht="15" customHeight="1" x14ac:dyDescent="0.2">
      <c r="A2247" s="13" t="s">
        <v>2254</v>
      </c>
      <c r="B2247" s="13" t="s">
        <v>7</v>
      </c>
      <c r="C2247" s="14">
        <v>153.69264583223</v>
      </c>
      <c r="D2247" s="14">
        <v>7.7359531772304324</v>
      </c>
      <c r="E2247" s="14">
        <v>109.55534129822733</v>
      </c>
      <c r="F2247" s="14">
        <v>12.648165304791162</v>
      </c>
    </row>
    <row r="2248" spans="1:6" s="12" customFormat="1" ht="15" customHeight="1" x14ac:dyDescent="0.2">
      <c r="A2248" s="13" t="s">
        <v>2255</v>
      </c>
      <c r="B2248" s="13" t="s">
        <v>7</v>
      </c>
      <c r="C2248" s="14">
        <v>204.60489883967568</v>
      </c>
      <c r="D2248" s="14">
        <v>23.992905383520711</v>
      </c>
      <c r="E2248" s="14">
        <v>105.90437573575021</v>
      </c>
      <c r="F2248" s="14">
        <v>20.044740885068883</v>
      </c>
    </row>
    <row r="2249" spans="1:6" s="12" customFormat="1" ht="15" customHeight="1" x14ac:dyDescent="0.2">
      <c r="A2249" s="13" t="s">
        <v>2256</v>
      </c>
      <c r="B2249" s="13" t="s">
        <v>7</v>
      </c>
      <c r="C2249" s="14">
        <v>321.42729133078302</v>
      </c>
      <c r="D2249" s="14">
        <v>36.583700631537084</v>
      </c>
      <c r="E2249" s="14">
        <v>99.626006296331298</v>
      </c>
      <c r="F2249" s="14">
        <v>9.6926845097427599</v>
      </c>
    </row>
    <row r="2250" spans="1:6" s="12" customFormat="1" ht="15" customHeight="1" x14ac:dyDescent="0.2">
      <c r="A2250" s="13" t="s">
        <v>2257</v>
      </c>
      <c r="B2250" s="13" t="s">
        <v>7</v>
      </c>
      <c r="C2250" s="14">
        <v>437.248655014191</v>
      </c>
      <c r="D2250" s="14">
        <v>43.70876383867499</v>
      </c>
      <c r="E2250" s="14">
        <v>323.5748526924117</v>
      </c>
      <c r="F2250" s="14">
        <v>5.8631314163063069</v>
      </c>
    </row>
    <row r="2251" spans="1:6" s="12" customFormat="1" ht="15" customHeight="1" x14ac:dyDescent="0.2">
      <c r="A2251" s="13" t="s">
        <v>2258</v>
      </c>
      <c r="B2251" s="13" t="s">
        <v>7</v>
      </c>
      <c r="C2251" s="14">
        <v>495.3739200435104</v>
      </c>
      <c r="D2251" s="14">
        <v>24.957572982368042</v>
      </c>
      <c r="E2251" s="14">
        <v>275.56599545165233</v>
      </c>
      <c r="F2251" s="14">
        <v>37.850769099961695</v>
      </c>
    </row>
    <row r="2252" spans="1:6" s="12" customFormat="1" ht="15" customHeight="1" x14ac:dyDescent="0.2">
      <c r="A2252" s="13" t="s">
        <v>2259</v>
      </c>
      <c r="B2252" s="13" t="s">
        <v>7</v>
      </c>
      <c r="C2252" s="14">
        <v>567.35568487682667</v>
      </c>
      <c r="D2252" s="14">
        <v>65.185546379239028</v>
      </c>
      <c r="E2252" s="14">
        <v>88.722827162316619</v>
      </c>
      <c r="F2252" s="14">
        <v>5.2416055262693453</v>
      </c>
    </row>
    <row r="2253" spans="1:6" s="12" customFormat="1" ht="15" customHeight="1" x14ac:dyDescent="0.2">
      <c r="A2253" s="13" t="s">
        <v>2260</v>
      </c>
      <c r="B2253" s="13" t="s">
        <v>7</v>
      </c>
      <c r="C2253" s="14">
        <v>266.67882002984032</v>
      </c>
      <c r="D2253" s="14">
        <v>32.219328833662196</v>
      </c>
      <c r="E2253" s="14">
        <v>125.42398720429367</v>
      </c>
      <c r="F2253" s="14">
        <v>28.483744247048215</v>
      </c>
    </row>
    <row r="2254" spans="1:6" s="12" customFormat="1" ht="15" customHeight="1" x14ac:dyDescent="0.2">
      <c r="A2254" s="13" t="s">
        <v>2261</v>
      </c>
      <c r="B2254" s="13" t="s">
        <v>7</v>
      </c>
      <c r="C2254" s="14">
        <v>195.26844124407765</v>
      </c>
      <c r="D2254" s="14">
        <v>19.220451354158286</v>
      </c>
      <c r="E2254" s="14">
        <v>70.763475954679436</v>
      </c>
      <c r="F2254" s="14">
        <v>9.6587386506969573</v>
      </c>
    </row>
    <row r="2255" spans="1:6" s="12" customFormat="1" ht="15" customHeight="1" x14ac:dyDescent="0.2">
      <c r="A2255" s="13" t="s">
        <v>2262</v>
      </c>
      <c r="B2255" s="13" t="s">
        <v>7</v>
      </c>
      <c r="C2255" s="14">
        <v>147.9240529268433</v>
      </c>
      <c r="D2255" s="14">
        <v>16.614598276271696</v>
      </c>
      <c r="E2255" s="14">
        <v>109.91493743620298</v>
      </c>
      <c r="F2255" s="14">
        <v>15.742036654593152</v>
      </c>
    </row>
    <row r="2256" spans="1:6" s="12" customFormat="1" ht="15" customHeight="1" x14ac:dyDescent="0.2">
      <c r="A2256" s="13" t="s">
        <v>2263</v>
      </c>
      <c r="B2256" s="13" t="s">
        <v>7</v>
      </c>
      <c r="C2256" s="14">
        <v>136.54709248419599</v>
      </c>
      <c r="D2256" s="14">
        <v>18.871531301166215</v>
      </c>
      <c r="E2256" s="14">
        <v>68.687676446852464</v>
      </c>
      <c r="F2256" s="14">
        <v>13.3080937461445</v>
      </c>
    </row>
    <row r="2257" spans="1:6" s="12" customFormat="1" ht="15" customHeight="1" x14ac:dyDescent="0.2">
      <c r="A2257" s="13" t="s">
        <v>2264</v>
      </c>
      <c r="B2257" s="13" t="s">
        <v>7</v>
      </c>
      <c r="C2257" s="14">
        <v>427.15011764620931</v>
      </c>
      <c r="D2257" s="14">
        <v>41.320645422105251</v>
      </c>
      <c r="E2257" s="14">
        <v>285.59728219650202</v>
      </c>
      <c r="F2257" s="14">
        <v>46.136540670695339</v>
      </c>
    </row>
    <row r="2258" spans="1:6" s="12" customFormat="1" ht="15" customHeight="1" x14ac:dyDescent="0.2">
      <c r="A2258" s="13" t="s">
        <v>2265</v>
      </c>
      <c r="B2258" s="13" t="s">
        <v>7</v>
      </c>
      <c r="C2258" s="14">
        <v>645.46990923358373</v>
      </c>
      <c r="D2258" s="14">
        <v>19.092479360571492</v>
      </c>
      <c r="E2258" s="14">
        <v>203.70619593024966</v>
      </c>
      <c r="F2258" s="14">
        <v>12.570391227913944</v>
      </c>
    </row>
    <row r="2259" spans="1:6" s="12" customFormat="1" ht="15" customHeight="1" x14ac:dyDescent="0.2">
      <c r="A2259" s="13" t="s">
        <v>2266</v>
      </c>
      <c r="B2259" s="13" t="s">
        <v>7</v>
      </c>
      <c r="C2259" s="14">
        <v>213.431898771834</v>
      </c>
      <c r="D2259" s="14">
        <v>10.158725325550783</v>
      </c>
      <c r="E2259" s="14">
        <v>1011.2643839220536</v>
      </c>
      <c r="F2259" s="14">
        <v>337.91048380441219</v>
      </c>
    </row>
    <row r="2260" spans="1:6" s="12" customFormat="1" ht="15" customHeight="1" x14ac:dyDescent="0.2">
      <c r="A2260" s="13" t="s">
        <v>2267</v>
      </c>
      <c r="B2260" s="13" t="s">
        <v>7</v>
      </c>
      <c r="C2260" s="14">
        <v>324.43063781873929</v>
      </c>
      <c r="D2260" s="14">
        <v>17.846300206724226</v>
      </c>
      <c r="E2260" s="14">
        <v>171.35465612397334</v>
      </c>
      <c r="F2260" s="14">
        <v>12.16759949550395</v>
      </c>
    </row>
    <row r="2261" spans="1:6" s="12" customFormat="1" ht="15" customHeight="1" x14ac:dyDescent="0.2">
      <c r="A2261" s="13" t="s">
        <v>2268</v>
      </c>
      <c r="B2261" s="13" t="s">
        <v>7</v>
      </c>
      <c r="C2261" s="14">
        <v>251.06865645451035</v>
      </c>
      <c r="D2261" s="14">
        <v>8.3712523581934093</v>
      </c>
      <c r="E2261" s="14">
        <v>115.76945057029111</v>
      </c>
      <c r="F2261" s="14">
        <v>34.934810482071953</v>
      </c>
    </row>
    <row r="2262" spans="1:6" s="12" customFormat="1" ht="15" customHeight="1" x14ac:dyDescent="0.2">
      <c r="A2262" s="13" t="s">
        <v>2269</v>
      </c>
      <c r="B2262" s="13" t="s">
        <v>326</v>
      </c>
      <c r="C2262" s="14">
        <v>308.71398205991767</v>
      </c>
      <c r="D2262" s="14">
        <v>28.206996198869103</v>
      </c>
      <c r="E2262" s="14">
        <v>185.51959764056201</v>
      </c>
      <c r="F2262" s="14">
        <v>29.706660821643474</v>
      </c>
    </row>
    <row r="2263" spans="1:6" s="12" customFormat="1" ht="15" customHeight="1" x14ac:dyDescent="0.2">
      <c r="A2263" s="13" t="s">
        <v>2270</v>
      </c>
      <c r="B2263" s="13" t="s">
        <v>7</v>
      </c>
      <c r="C2263" s="14">
        <v>408.84820302759334</v>
      </c>
      <c r="D2263" s="14">
        <v>37.911091839891078</v>
      </c>
      <c r="E2263" s="14">
        <v>356.02431097486533</v>
      </c>
      <c r="F2263" s="14">
        <v>17.513411566634417</v>
      </c>
    </row>
    <row r="2264" spans="1:6" s="12" customFormat="1" ht="15" customHeight="1" x14ac:dyDescent="0.2">
      <c r="A2264" s="13" t="s">
        <v>2271</v>
      </c>
      <c r="B2264" s="13" t="s">
        <v>7</v>
      </c>
      <c r="C2264" s="14">
        <v>915.45873030636324</v>
      </c>
      <c r="D2264" s="14">
        <v>4.7250997809308384</v>
      </c>
      <c r="E2264" s="14">
        <v>738.23461658650865</v>
      </c>
      <c r="F2264" s="14">
        <v>31.070168116680549</v>
      </c>
    </row>
    <row r="2265" spans="1:6" s="12" customFormat="1" ht="15" customHeight="1" x14ac:dyDescent="0.2">
      <c r="A2265" s="13" t="s">
        <v>2272</v>
      </c>
      <c r="B2265" s="13" t="s">
        <v>7</v>
      </c>
      <c r="C2265" s="14">
        <v>247.57272682720904</v>
      </c>
      <c r="D2265" s="14">
        <v>19.608491562667524</v>
      </c>
      <c r="E2265" s="14">
        <v>242.15438374628866</v>
      </c>
      <c r="F2265" s="14">
        <v>9.805819502351472</v>
      </c>
    </row>
    <row r="2266" spans="1:6" s="12" customFormat="1" ht="15" customHeight="1" x14ac:dyDescent="0.2">
      <c r="A2266" s="13" t="s">
        <v>2273</v>
      </c>
      <c r="B2266" s="13" t="s">
        <v>7</v>
      </c>
      <c r="C2266" s="14">
        <v>136.23660002480665</v>
      </c>
      <c r="D2266" s="14">
        <v>3.3107304465329381</v>
      </c>
      <c r="E2266" s="14">
        <v>202.28895270667599</v>
      </c>
      <c r="F2266" s="14">
        <v>13.013703043479136</v>
      </c>
    </row>
    <row r="2267" spans="1:6" s="12" customFormat="1" ht="15" customHeight="1" x14ac:dyDescent="0.2">
      <c r="A2267" s="13" t="s">
        <v>2274</v>
      </c>
      <c r="B2267" s="13" t="s">
        <v>7</v>
      </c>
      <c r="C2267" s="14">
        <v>761.38147978493498</v>
      </c>
      <c r="D2267" s="14">
        <v>14.7905279423896</v>
      </c>
      <c r="E2267" s="14">
        <v>1301.3069566513034</v>
      </c>
      <c r="F2267" s="14">
        <v>308.94473848495761</v>
      </c>
    </row>
    <row r="2268" spans="1:6" s="12" customFormat="1" ht="15" customHeight="1" x14ac:dyDescent="0.2">
      <c r="A2268" s="13" t="s">
        <v>2275</v>
      </c>
      <c r="B2268" s="13" t="s">
        <v>7</v>
      </c>
      <c r="C2268" s="14">
        <v>251.49804635071166</v>
      </c>
      <c r="D2268" s="14">
        <v>10.219248322574966</v>
      </c>
      <c r="E2268" s="14">
        <v>162.44869626217135</v>
      </c>
      <c r="F2268" s="14">
        <v>24.853605953956837</v>
      </c>
    </row>
    <row r="2269" spans="1:6" s="12" customFormat="1" ht="15" customHeight="1" x14ac:dyDescent="0.2">
      <c r="A2269" s="13" t="s">
        <v>2276</v>
      </c>
      <c r="B2269" s="13" t="s">
        <v>7</v>
      </c>
      <c r="C2269" s="14">
        <v>201.71097733266632</v>
      </c>
      <c r="D2269" s="14">
        <v>10.244506508066612</v>
      </c>
      <c r="E2269" s="14">
        <v>279.77417919210967</v>
      </c>
      <c r="F2269" s="14">
        <v>23.819020479971893</v>
      </c>
    </row>
    <row r="2270" spans="1:6" s="12" customFormat="1" ht="15" customHeight="1" x14ac:dyDescent="0.2">
      <c r="A2270" s="13" t="s">
        <v>2277</v>
      </c>
      <c r="B2270" s="13" t="s">
        <v>7</v>
      </c>
      <c r="C2270" s="14">
        <v>98.838787985733575</v>
      </c>
      <c r="D2270" s="14">
        <v>15.634486351398049</v>
      </c>
      <c r="E2270" s="14">
        <v>184.68677282352465</v>
      </c>
      <c r="F2270" s="14">
        <v>55.251057699745637</v>
      </c>
    </row>
    <row r="2271" spans="1:6" s="12" customFormat="1" ht="15" customHeight="1" x14ac:dyDescent="0.2">
      <c r="A2271" s="13" t="s">
        <v>2278</v>
      </c>
      <c r="B2271" s="13" t="s">
        <v>7</v>
      </c>
      <c r="C2271" s="14">
        <v>239.91760884498032</v>
      </c>
      <c r="D2271" s="14">
        <v>38.936573769142171</v>
      </c>
      <c r="E2271" s="14">
        <v>134.37646753509532</v>
      </c>
      <c r="F2271" s="14">
        <v>39.343023122174458</v>
      </c>
    </row>
    <row r="2272" spans="1:6" s="12" customFormat="1" ht="15" customHeight="1" x14ac:dyDescent="0.2">
      <c r="A2272" s="13" t="s">
        <v>2279</v>
      </c>
      <c r="B2272" s="13" t="s">
        <v>7</v>
      </c>
      <c r="C2272" s="14">
        <v>406.53994903109333</v>
      </c>
      <c r="D2272" s="14">
        <v>79.979764577835439</v>
      </c>
      <c r="E2272" s="14">
        <v>163.53253075960066</v>
      </c>
      <c r="F2272" s="14">
        <v>26.642115462480209</v>
      </c>
    </row>
    <row r="2273" spans="1:6" s="12" customFormat="1" ht="15" customHeight="1" x14ac:dyDescent="0.2">
      <c r="A2273" s="13" t="s">
        <v>2280</v>
      </c>
      <c r="B2273" s="13" t="s">
        <v>7</v>
      </c>
      <c r="C2273" s="14">
        <v>290.53801154277699</v>
      </c>
      <c r="D2273" s="14">
        <v>45.640897450199752</v>
      </c>
      <c r="E2273" s="14">
        <v>56.2903003070548</v>
      </c>
      <c r="F2273" s="14">
        <v>9.7584508003838337</v>
      </c>
    </row>
    <row r="2274" spans="1:6" s="12" customFormat="1" ht="15" customHeight="1" x14ac:dyDescent="0.2">
      <c r="A2274" s="13" t="s">
        <v>2281</v>
      </c>
      <c r="B2274" s="13" t="s">
        <v>7</v>
      </c>
      <c r="C2274" s="14">
        <v>334.06350567633768</v>
      </c>
      <c r="D2274" s="14">
        <v>27.875575152953353</v>
      </c>
      <c r="E2274" s="14">
        <v>292.10164535544897</v>
      </c>
      <c r="F2274" s="14">
        <v>30.790218474645489</v>
      </c>
    </row>
    <row r="2275" spans="1:6" s="12" customFormat="1" ht="15" customHeight="1" x14ac:dyDescent="0.2">
      <c r="A2275" s="13" t="s">
        <v>2282</v>
      </c>
      <c r="B2275" s="13" t="s">
        <v>7</v>
      </c>
      <c r="C2275" s="14">
        <v>239.34898197195665</v>
      </c>
      <c r="D2275" s="14">
        <v>33.707774114702168</v>
      </c>
      <c r="E2275" s="14">
        <v>125.02370695186266</v>
      </c>
      <c r="F2275" s="14">
        <v>9.9242443351870087</v>
      </c>
    </row>
    <row r="2276" spans="1:6" s="12" customFormat="1" ht="15" customHeight="1" x14ac:dyDescent="0.2">
      <c r="A2276" s="13" t="s">
        <v>2283</v>
      </c>
      <c r="B2276" s="13" t="s">
        <v>7</v>
      </c>
      <c r="C2276" s="14">
        <v>305.64442478528434</v>
      </c>
      <c r="D2276" s="14">
        <v>41.89891009699285</v>
      </c>
      <c r="E2276" s="14">
        <v>317.13509488050528</v>
      </c>
      <c r="F2276" s="14">
        <v>71.531599488855178</v>
      </c>
    </row>
    <row r="2277" spans="1:6" s="12" customFormat="1" ht="15" customHeight="1" x14ac:dyDescent="0.2">
      <c r="A2277" s="13" t="s">
        <v>2284</v>
      </c>
      <c r="B2277" s="13" t="s">
        <v>7</v>
      </c>
      <c r="C2277" s="14">
        <v>238.38318847910534</v>
      </c>
      <c r="D2277" s="14">
        <v>35.914966322282368</v>
      </c>
      <c r="E2277" s="14">
        <v>91.614724605549668</v>
      </c>
      <c r="F2277" s="14">
        <v>4.9713333898743191</v>
      </c>
    </row>
    <row r="2278" spans="1:6" s="12" customFormat="1" ht="15" customHeight="1" x14ac:dyDescent="0.2">
      <c r="A2278" s="13" t="s">
        <v>2285</v>
      </c>
      <c r="B2278" s="13" t="s">
        <v>7</v>
      </c>
      <c r="C2278" s="14">
        <v>259.17812516390336</v>
      </c>
      <c r="D2278" s="14">
        <v>45.354729478926174</v>
      </c>
      <c r="E2278" s="14">
        <v>381.65564479223804</v>
      </c>
      <c r="F2278" s="14">
        <v>125.6630055038883</v>
      </c>
    </row>
    <row r="2279" spans="1:6" s="12" customFormat="1" ht="15" customHeight="1" x14ac:dyDescent="0.2">
      <c r="A2279" s="13" t="s">
        <v>2286</v>
      </c>
      <c r="B2279" s="13" t="s">
        <v>7</v>
      </c>
      <c r="C2279" s="14">
        <v>103.87546216519115</v>
      </c>
      <c r="D2279" s="14">
        <v>9.3855375184267835</v>
      </c>
      <c r="E2279" s="14">
        <v>65.087868345754998</v>
      </c>
      <c r="F2279" s="14">
        <v>7.3840272960466837</v>
      </c>
    </row>
    <row r="2280" spans="1:6" s="12" customFormat="1" ht="15" customHeight="1" x14ac:dyDescent="0.2">
      <c r="A2280" s="13" t="s">
        <v>2287</v>
      </c>
      <c r="B2280" s="13" t="s">
        <v>7</v>
      </c>
      <c r="C2280" s="14">
        <v>70.341404409300409</v>
      </c>
      <c r="D2280" s="14">
        <v>5.9289321233210517</v>
      </c>
      <c r="E2280" s="14">
        <v>34.209161671251202</v>
      </c>
      <c r="F2280" s="14">
        <v>8.3774034893762952</v>
      </c>
    </row>
    <row r="2281" spans="1:6" s="12" customFormat="1" ht="15" customHeight="1" x14ac:dyDescent="0.2">
      <c r="A2281" s="13" t="s">
        <v>2288</v>
      </c>
      <c r="B2281" s="13" t="s">
        <v>7</v>
      </c>
      <c r="C2281" s="14">
        <v>366.95340024927208</v>
      </c>
      <c r="D2281" s="14">
        <v>36.520911856697268</v>
      </c>
      <c r="E2281" s="14">
        <v>85.338380799578545</v>
      </c>
      <c r="F2281" s="14">
        <v>26.661371887891562</v>
      </c>
    </row>
    <row r="2282" spans="1:6" s="12" customFormat="1" ht="15" customHeight="1" x14ac:dyDescent="0.2">
      <c r="A2282" s="13" t="s">
        <v>2289</v>
      </c>
      <c r="B2282" s="13" t="s">
        <v>7</v>
      </c>
      <c r="C2282" s="14">
        <v>653.8917074154574</v>
      </c>
      <c r="D2282" s="14">
        <v>88.6460762066028</v>
      </c>
      <c r="E2282" s="14">
        <v>276.30512160472966</v>
      </c>
      <c r="F2282" s="14">
        <v>48.566386328516302</v>
      </c>
    </row>
    <row r="2283" spans="1:6" s="12" customFormat="1" ht="15" customHeight="1" x14ac:dyDescent="0.2">
      <c r="A2283" s="13" t="s">
        <v>2290</v>
      </c>
      <c r="B2283" s="13" t="s">
        <v>7</v>
      </c>
      <c r="C2283" s="14">
        <v>437.88467913983203</v>
      </c>
      <c r="D2283" s="14">
        <v>24.715166752897545</v>
      </c>
      <c r="E2283" s="14">
        <v>207.05155672074068</v>
      </c>
      <c r="F2283" s="14">
        <v>14.982662553254858</v>
      </c>
    </row>
    <row r="2284" spans="1:6" s="12" customFormat="1" ht="15" customHeight="1" x14ac:dyDescent="0.2">
      <c r="A2284" s="13" t="s">
        <v>2291</v>
      </c>
      <c r="B2284" s="13" t="s">
        <v>7</v>
      </c>
      <c r="C2284" s="14">
        <v>270.00394376030067</v>
      </c>
      <c r="D2284" s="14">
        <v>26.089279851168502</v>
      </c>
      <c r="E2284" s="14">
        <v>169.84352769099903</v>
      </c>
      <c r="F2284" s="14">
        <v>28.532885042470397</v>
      </c>
    </row>
    <row r="2285" spans="1:6" s="12" customFormat="1" ht="15" customHeight="1" x14ac:dyDescent="0.2">
      <c r="A2285" s="13" t="s">
        <v>2292</v>
      </c>
      <c r="B2285" s="13" t="s">
        <v>7</v>
      </c>
      <c r="C2285" s="14">
        <v>234.97692545244502</v>
      </c>
      <c r="D2285" s="14">
        <v>6.0357263388873079</v>
      </c>
      <c r="E2285" s="14">
        <v>121.83264481679167</v>
      </c>
      <c r="F2285" s="14">
        <v>12.060236813038223</v>
      </c>
    </row>
    <row r="2286" spans="1:6" s="12" customFormat="1" ht="15" customHeight="1" x14ac:dyDescent="0.2">
      <c r="A2286" s="13" t="s">
        <v>2293</v>
      </c>
      <c r="B2286" s="13" t="s">
        <v>326</v>
      </c>
      <c r="C2286" s="14">
        <v>65.28695229465167</v>
      </c>
      <c r="D2286" s="14">
        <v>1.9353167855524076</v>
      </c>
      <c r="E2286" s="14">
        <v>118.32974237514833</v>
      </c>
      <c r="F2286" s="14">
        <v>1.6773596232768251</v>
      </c>
    </row>
    <row r="2287" spans="1:6" s="12" customFormat="1" ht="15" customHeight="1" x14ac:dyDescent="0.2">
      <c r="A2287" s="13" t="s">
        <v>2294</v>
      </c>
      <c r="B2287" s="13" t="s">
        <v>326</v>
      </c>
      <c r="C2287" s="14">
        <v>8.7714391705139167</v>
      </c>
      <c r="D2287" s="14">
        <v>4.5166529484390683</v>
      </c>
      <c r="E2287" s="14">
        <v>1.55866171869809</v>
      </c>
      <c r="F2287" s="14">
        <v>1.4314894463470402</v>
      </c>
    </row>
    <row r="2288" spans="1:6" s="12" customFormat="1" ht="15" customHeight="1" x14ac:dyDescent="0.2">
      <c r="A2288" s="13" t="s">
        <v>2295</v>
      </c>
      <c r="B2288" s="13" t="s">
        <v>7</v>
      </c>
      <c r="C2288" s="14">
        <v>256.70949293117229</v>
      </c>
      <c r="D2288" s="14">
        <v>12.740818040299789</v>
      </c>
      <c r="E2288" s="14">
        <v>88.346504142709293</v>
      </c>
      <c r="F2288" s="14">
        <v>24.414578835858205</v>
      </c>
    </row>
    <row r="2289" spans="1:6" s="12" customFormat="1" ht="15" customHeight="1" x14ac:dyDescent="0.2">
      <c r="A2289" s="13" t="s">
        <v>2296</v>
      </c>
      <c r="B2289" s="13" t="s">
        <v>7</v>
      </c>
      <c r="C2289" s="14">
        <v>140.10989699922834</v>
      </c>
      <c r="D2289" s="14">
        <v>10.460825229193116</v>
      </c>
      <c r="E2289" s="14">
        <v>27.982172238891135</v>
      </c>
      <c r="F2289" s="14">
        <v>14.894225255701377</v>
      </c>
    </row>
    <row r="2290" spans="1:6" s="12" customFormat="1" ht="15" customHeight="1" x14ac:dyDescent="0.2">
      <c r="A2290" s="13" t="s">
        <v>2297</v>
      </c>
      <c r="B2290" s="13" t="s">
        <v>7</v>
      </c>
      <c r="C2290" s="14">
        <v>568.6357146601863</v>
      </c>
      <c r="D2290" s="14">
        <v>53.713707695686736</v>
      </c>
      <c r="E2290" s="14">
        <v>245.67682897405567</v>
      </c>
      <c r="F2290" s="14">
        <v>11.379286201561621</v>
      </c>
    </row>
    <row r="2291" spans="1:6" s="12" customFormat="1" ht="15" customHeight="1" x14ac:dyDescent="0.2">
      <c r="A2291" s="13" t="s">
        <v>2298</v>
      </c>
      <c r="B2291" s="13" t="s">
        <v>7</v>
      </c>
      <c r="C2291" s="14">
        <v>574.58250959514771</v>
      </c>
      <c r="D2291" s="14">
        <v>3.0828557459890877</v>
      </c>
      <c r="E2291" s="14">
        <v>543.48514688843932</v>
      </c>
      <c r="F2291" s="14">
        <v>74.529573118522819</v>
      </c>
    </row>
    <row r="2292" spans="1:6" s="12" customFormat="1" ht="15" customHeight="1" x14ac:dyDescent="0.2">
      <c r="A2292" s="13" t="s">
        <v>2299</v>
      </c>
      <c r="B2292" s="13" t="s">
        <v>7</v>
      </c>
      <c r="C2292" s="14">
        <v>196.75033968597066</v>
      </c>
      <c r="D2292" s="14">
        <v>3.7217154149626266</v>
      </c>
      <c r="E2292" s="14">
        <v>188.91735125483569</v>
      </c>
      <c r="F2292" s="14">
        <v>29.761591293530536</v>
      </c>
    </row>
    <row r="2293" spans="1:6" s="12" customFormat="1" ht="15" customHeight="1" x14ac:dyDescent="0.2">
      <c r="A2293" s="13" t="s">
        <v>2300</v>
      </c>
      <c r="B2293" s="13" t="s">
        <v>326</v>
      </c>
      <c r="C2293" s="14">
        <v>129.01860526404434</v>
      </c>
      <c r="D2293" s="14">
        <v>12.049840755637502</v>
      </c>
      <c r="E2293" s="14">
        <v>121.03528139634597</v>
      </c>
      <c r="F2293" s="14">
        <v>28.502909401583814</v>
      </c>
    </row>
    <row r="2294" spans="1:6" s="12" customFormat="1" ht="15" customHeight="1" x14ac:dyDescent="0.2">
      <c r="A2294" s="13" t="s">
        <v>2301</v>
      </c>
      <c r="B2294" s="13" t="s">
        <v>7</v>
      </c>
      <c r="C2294" s="14">
        <v>233.60734485335198</v>
      </c>
      <c r="D2294" s="14">
        <v>36.101718323184414</v>
      </c>
      <c r="E2294" s="14">
        <v>782.90754565578106</v>
      </c>
      <c r="F2294" s="14">
        <v>48.791357347612688</v>
      </c>
    </row>
    <row r="2295" spans="1:6" s="12" customFormat="1" ht="15" customHeight="1" x14ac:dyDescent="0.2">
      <c r="A2295" s="13" t="s">
        <v>2302</v>
      </c>
      <c r="B2295" s="13" t="s">
        <v>7</v>
      </c>
      <c r="C2295" s="14">
        <v>486.70618242563768</v>
      </c>
      <c r="D2295" s="14">
        <v>40.282794387419798</v>
      </c>
      <c r="E2295" s="14">
        <v>237.77193147304737</v>
      </c>
      <c r="F2295" s="14">
        <v>24.936426778346494</v>
      </c>
    </row>
    <row r="2296" spans="1:6" s="12" customFormat="1" ht="15" customHeight="1" x14ac:dyDescent="0.2">
      <c r="A2296" s="13" t="s">
        <v>2303</v>
      </c>
      <c r="B2296" s="13" t="s">
        <v>7</v>
      </c>
      <c r="C2296" s="14">
        <v>470.79317031297342</v>
      </c>
      <c r="D2296" s="14">
        <v>77.656955230412422</v>
      </c>
      <c r="E2296" s="14">
        <v>107.86654270249227</v>
      </c>
      <c r="F2296" s="14">
        <v>28.957944188581525</v>
      </c>
    </row>
    <row r="2297" spans="1:6" s="12" customFormat="1" ht="15" customHeight="1" x14ac:dyDescent="0.2">
      <c r="A2297" s="13" t="s">
        <v>2304</v>
      </c>
      <c r="B2297" s="13" t="s">
        <v>7</v>
      </c>
      <c r="C2297" s="14">
        <v>495.8097026655123</v>
      </c>
      <c r="D2297" s="14">
        <v>41.555690686359831</v>
      </c>
      <c r="E2297" s="14">
        <v>555.36273787993798</v>
      </c>
      <c r="F2297" s="14">
        <v>3.062346400051307</v>
      </c>
    </row>
    <row r="2298" spans="1:6" s="12" customFormat="1" ht="15" customHeight="1" x14ac:dyDescent="0.2">
      <c r="A2298" s="13" t="s">
        <v>2305</v>
      </c>
      <c r="B2298" s="13" t="s">
        <v>7</v>
      </c>
      <c r="C2298" s="14">
        <v>639.96425000422198</v>
      </c>
      <c r="D2298" s="14">
        <v>35.390489678605725</v>
      </c>
      <c r="E2298" s="14">
        <v>377.76033217519671</v>
      </c>
      <c r="F2298" s="14">
        <v>33.885011085182732</v>
      </c>
    </row>
    <row r="2299" spans="1:6" s="12" customFormat="1" ht="15" customHeight="1" x14ac:dyDescent="0.2">
      <c r="A2299" s="13" t="s">
        <v>2306</v>
      </c>
      <c r="B2299" s="13" t="s">
        <v>326</v>
      </c>
      <c r="C2299" s="14">
        <v>136.38781057163868</v>
      </c>
      <c r="D2299" s="14">
        <v>4.9553455788952654</v>
      </c>
      <c r="E2299" s="14">
        <v>82.296394602065007</v>
      </c>
      <c r="F2299" s="14">
        <v>18.980346617873273</v>
      </c>
    </row>
    <row r="2300" spans="1:6" s="12" customFormat="1" ht="15" customHeight="1" x14ac:dyDescent="0.2">
      <c r="A2300" s="13" t="s">
        <v>2307</v>
      </c>
      <c r="B2300" s="13" t="s">
        <v>7</v>
      </c>
      <c r="C2300" s="14">
        <v>509.00116202302502</v>
      </c>
      <c r="D2300" s="14">
        <v>54.856050829547698</v>
      </c>
      <c r="E2300" s="14">
        <v>385.76900250704631</v>
      </c>
      <c r="F2300" s="14">
        <v>23.578003647266197</v>
      </c>
    </row>
    <row r="2301" spans="1:6" s="12" customFormat="1" ht="15" customHeight="1" x14ac:dyDescent="0.2">
      <c r="A2301" s="13" t="s">
        <v>2308</v>
      </c>
      <c r="B2301" s="13" t="s">
        <v>7</v>
      </c>
      <c r="C2301" s="14">
        <v>1109.8898403276999</v>
      </c>
      <c r="D2301" s="14">
        <v>61.139331069659313</v>
      </c>
      <c r="E2301" s="14">
        <v>398.60234284154564</v>
      </c>
      <c r="F2301" s="14">
        <v>48.414444431353324</v>
      </c>
    </row>
    <row r="2302" spans="1:6" s="12" customFormat="1" ht="15" customHeight="1" x14ac:dyDescent="0.2">
      <c r="A2302" s="13" t="s">
        <v>2309</v>
      </c>
      <c r="B2302" s="13" t="s">
        <v>7</v>
      </c>
      <c r="C2302" s="14">
        <v>229.01564258804433</v>
      </c>
      <c r="D2302" s="14">
        <v>9.9168740220897451</v>
      </c>
      <c r="E2302" s="14">
        <v>223.73409829440234</v>
      </c>
      <c r="F2302" s="14">
        <v>48.659236454082382</v>
      </c>
    </row>
    <row r="2303" spans="1:6" s="12" customFormat="1" ht="15" customHeight="1" x14ac:dyDescent="0.2">
      <c r="A2303" s="13" t="s">
        <v>2310</v>
      </c>
      <c r="B2303" s="13" t="s">
        <v>7</v>
      </c>
      <c r="C2303" s="14">
        <v>258.92260680139469</v>
      </c>
      <c r="D2303" s="14">
        <v>14.266481080736675</v>
      </c>
      <c r="E2303" s="14">
        <v>255.50666495768499</v>
      </c>
      <c r="F2303" s="14">
        <v>35.294339536926863</v>
      </c>
    </row>
    <row r="2304" spans="1:6" s="12" customFormat="1" ht="15" customHeight="1" x14ac:dyDescent="0.2">
      <c r="A2304" s="13" t="s">
        <v>2311</v>
      </c>
      <c r="B2304" s="13" t="s">
        <v>7</v>
      </c>
      <c r="C2304" s="14">
        <v>164.79224219881132</v>
      </c>
      <c r="D2304" s="14">
        <v>7.6987463025137588</v>
      </c>
      <c r="E2304" s="14">
        <v>151.34830417927301</v>
      </c>
      <c r="F2304" s="14">
        <v>4.3730960290380549</v>
      </c>
    </row>
    <row r="2305" spans="1:6" s="12" customFormat="1" ht="15" customHeight="1" x14ac:dyDescent="0.2">
      <c r="A2305" s="13" t="s">
        <v>2312</v>
      </c>
      <c r="B2305" s="13" t="s">
        <v>7</v>
      </c>
      <c r="C2305" s="14">
        <v>273.077589259501</v>
      </c>
      <c r="D2305" s="14">
        <v>15.243046102426925</v>
      </c>
      <c r="E2305" s="14">
        <v>333.78542614234868</v>
      </c>
      <c r="F2305" s="14">
        <v>54.770543106525373</v>
      </c>
    </row>
    <row r="2306" spans="1:6" s="12" customFormat="1" ht="15" customHeight="1" x14ac:dyDescent="0.2">
      <c r="A2306" s="13" t="s">
        <v>2313</v>
      </c>
      <c r="B2306" s="13" t="s">
        <v>7</v>
      </c>
      <c r="C2306" s="14">
        <v>544.01341824336725</v>
      </c>
      <c r="D2306" s="14">
        <v>39.4335881912193</v>
      </c>
      <c r="E2306" s="14">
        <v>400.08062123686096</v>
      </c>
      <c r="F2306" s="14">
        <v>78.667153046809773</v>
      </c>
    </row>
    <row r="2307" spans="1:6" s="12" customFormat="1" ht="15" customHeight="1" x14ac:dyDescent="0.2">
      <c r="A2307" s="13" t="s">
        <v>2314</v>
      </c>
      <c r="B2307" s="13" t="s">
        <v>7</v>
      </c>
      <c r="C2307" s="14">
        <v>594.7460506461739</v>
      </c>
      <c r="D2307" s="14">
        <v>38.649305836153985</v>
      </c>
      <c r="E2307" s="14">
        <v>382.61702594422269</v>
      </c>
      <c r="F2307" s="14">
        <v>27.572694866620186</v>
      </c>
    </row>
    <row r="2308" spans="1:6" s="12" customFormat="1" ht="15" customHeight="1" x14ac:dyDescent="0.2">
      <c r="A2308" s="13" t="s">
        <v>2315</v>
      </c>
      <c r="B2308" s="13" t="s">
        <v>7</v>
      </c>
      <c r="C2308" s="14">
        <v>162.60998971136735</v>
      </c>
      <c r="D2308" s="14">
        <v>2.0021234400165464</v>
      </c>
      <c r="E2308" s="14">
        <v>188.38125640506732</v>
      </c>
      <c r="F2308" s="14">
        <v>28.542058177635788</v>
      </c>
    </row>
    <row r="2309" spans="1:6" s="12" customFormat="1" ht="15" customHeight="1" x14ac:dyDescent="0.2">
      <c r="A2309" s="13" t="s">
        <v>2316</v>
      </c>
      <c r="B2309" s="13" t="s">
        <v>7</v>
      </c>
      <c r="C2309" s="14">
        <v>696.7768711828993</v>
      </c>
      <c r="D2309" s="14">
        <v>69.993229395461142</v>
      </c>
      <c r="E2309" s="14">
        <v>379.53940171575476</v>
      </c>
      <c r="F2309" s="14">
        <v>48.765529403648614</v>
      </c>
    </row>
    <row r="2310" spans="1:6" s="12" customFormat="1" ht="15" customHeight="1" x14ac:dyDescent="0.2">
      <c r="A2310" s="13" t="s">
        <v>2317</v>
      </c>
      <c r="B2310" s="13" t="s">
        <v>7</v>
      </c>
      <c r="C2310" s="14">
        <v>888.4244566287822</v>
      </c>
      <c r="D2310" s="14">
        <v>110.8474047321311</v>
      </c>
      <c r="E2310" s="14">
        <v>307.550895314201</v>
      </c>
      <c r="F2310" s="14">
        <v>41.384280041577234</v>
      </c>
    </row>
    <row r="2311" spans="1:6" s="12" customFormat="1" ht="15" customHeight="1" x14ac:dyDescent="0.2">
      <c r="A2311" s="13" t="s">
        <v>2318</v>
      </c>
      <c r="B2311" s="13" t="s">
        <v>7</v>
      </c>
      <c r="C2311" s="14">
        <v>267.53088314919569</v>
      </c>
      <c r="D2311" s="14">
        <v>27.160632715081189</v>
      </c>
      <c r="E2311" s="14">
        <v>114.23515517553733</v>
      </c>
      <c r="F2311" s="14">
        <v>11.12724977615836</v>
      </c>
    </row>
    <row r="2312" spans="1:6" s="12" customFormat="1" ht="15" customHeight="1" x14ac:dyDescent="0.2">
      <c r="A2312" s="13" t="s">
        <v>2319</v>
      </c>
      <c r="B2312" s="13" t="s">
        <v>7</v>
      </c>
      <c r="C2312" s="14">
        <v>305.28542203811764</v>
      </c>
      <c r="D2312" s="14">
        <v>32.852277625800035</v>
      </c>
      <c r="E2312" s="14">
        <v>127.66680689359301</v>
      </c>
      <c r="F2312" s="14">
        <v>10.171108355660364</v>
      </c>
    </row>
    <row r="2313" spans="1:6" s="12" customFormat="1" ht="15" customHeight="1" x14ac:dyDescent="0.2">
      <c r="A2313" s="13" t="s">
        <v>2320</v>
      </c>
      <c r="B2313" s="13" t="s">
        <v>7</v>
      </c>
      <c r="C2313" s="14">
        <v>605.75579778354529</v>
      </c>
      <c r="D2313" s="14">
        <v>43.862306950128875</v>
      </c>
      <c r="E2313" s="14">
        <v>382.61257549728469</v>
      </c>
      <c r="F2313" s="14">
        <v>87.964093203918949</v>
      </c>
    </row>
    <row r="2314" spans="1:6" s="12" customFormat="1" ht="15" customHeight="1" x14ac:dyDescent="0.2">
      <c r="A2314" s="13" t="s">
        <v>2321</v>
      </c>
      <c r="B2314" s="13" t="s">
        <v>7</v>
      </c>
      <c r="C2314" s="14">
        <v>493.43408541649933</v>
      </c>
      <c r="D2314" s="14">
        <v>22.791544480169193</v>
      </c>
      <c r="E2314" s="14">
        <v>404.52472231852499</v>
      </c>
      <c r="F2314" s="14">
        <v>40.315619281291049</v>
      </c>
    </row>
    <row r="2315" spans="1:6" s="12" customFormat="1" ht="15" customHeight="1" x14ac:dyDescent="0.2">
      <c r="A2315" s="13" t="s">
        <v>2322</v>
      </c>
      <c r="B2315" s="13" t="s">
        <v>7</v>
      </c>
      <c r="C2315" s="14">
        <v>300.26657643095263</v>
      </c>
      <c r="D2315" s="14">
        <v>39.623535258528129</v>
      </c>
      <c r="E2315" s="14">
        <v>93.408086303170023</v>
      </c>
      <c r="F2315" s="14">
        <v>18.954248374751604</v>
      </c>
    </row>
    <row r="2316" spans="1:6" s="12" customFormat="1" ht="15" customHeight="1" x14ac:dyDescent="0.2">
      <c r="A2316" s="13" t="s">
        <v>2323</v>
      </c>
      <c r="B2316" s="13" t="s">
        <v>7</v>
      </c>
      <c r="C2316" s="14">
        <v>561.96513836075633</v>
      </c>
      <c r="D2316" s="14">
        <v>72.243797468917592</v>
      </c>
      <c r="E2316" s="14">
        <v>148.30471943955166</v>
      </c>
      <c r="F2316" s="14">
        <v>13.702095353203756</v>
      </c>
    </row>
    <row r="2317" spans="1:6" s="12" customFormat="1" ht="15" customHeight="1" x14ac:dyDescent="0.2">
      <c r="A2317" s="13" t="s">
        <v>2324</v>
      </c>
      <c r="B2317" s="13" t="s">
        <v>7</v>
      </c>
      <c r="C2317" s="14">
        <v>361.80602383247998</v>
      </c>
      <c r="D2317" s="14">
        <v>47.911770536646443</v>
      </c>
      <c r="E2317" s="14">
        <v>103.99436104699207</v>
      </c>
      <c r="F2317" s="14">
        <v>13.63845202645105</v>
      </c>
    </row>
    <row r="2318" spans="1:6" s="12" customFormat="1" ht="15" customHeight="1" x14ac:dyDescent="0.2">
      <c r="A2318" s="13" t="s">
        <v>2325</v>
      </c>
      <c r="B2318" s="13" t="s">
        <v>7</v>
      </c>
      <c r="C2318" s="14">
        <v>278.56274507062733</v>
      </c>
      <c r="D2318" s="14">
        <v>21.474537365760085</v>
      </c>
      <c r="E2318" s="14">
        <v>318.72763745370565</v>
      </c>
      <c r="F2318" s="14">
        <v>12.877210913726648</v>
      </c>
    </row>
    <row r="2319" spans="1:6" s="12" customFormat="1" ht="15" customHeight="1" x14ac:dyDescent="0.2">
      <c r="A2319" s="13" t="s">
        <v>2326</v>
      </c>
      <c r="B2319" s="13" t="s">
        <v>7</v>
      </c>
      <c r="C2319" s="14">
        <v>257.86570218157669</v>
      </c>
      <c r="D2319" s="14">
        <v>11.938536036632902</v>
      </c>
      <c r="E2319" s="14">
        <v>414.20850281464999</v>
      </c>
      <c r="F2319" s="14">
        <v>47.854947395433818</v>
      </c>
    </row>
    <row r="2320" spans="1:6" s="12" customFormat="1" ht="15" customHeight="1" x14ac:dyDescent="0.2">
      <c r="A2320" s="13" t="s">
        <v>2327</v>
      </c>
      <c r="B2320" s="13" t="s">
        <v>7</v>
      </c>
      <c r="C2320" s="14">
        <v>212.69149744307001</v>
      </c>
      <c r="D2320" s="14">
        <v>15.109716098695545</v>
      </c>
      <c r="E2320" s="14">
        <v>235.93083194414336</v>
      </c>
      <c r="F2320" s="14">
        <v>48.551810375628001</v>
      </c>
    </row>
    <row r="2321" spans="1:6" s="12" customFormat="1" ht="15" customHeight="1" x14ac:dyDescent="0.2">
      <c r="A2321" s="13" t="s">
        <v>2328</v>
      </c>
      <c r="B2321" s="13" t="s">
        <v>7</v>
      </c>
      <c r="C2321" s="14">
        <v>591.66287135250639</v>
      </c>
      <c r="D2321" s="14">
        <v>27.862093178353028</v>
      </c>
      <c r="E2321" s="14">
        <v>598.50726190935836</v>
      </c>
      <c r="F2321" s="14">
        <v>29.51716677308368</v>
      </c>
    </row>
    <row r="2322" spans="1:6" s="12" customFormat="1" ht="15" customHeight="1" x14ac:dyDescent="0.2">
      <c r="A2322" s="13" t="s">
        <v>2329</v>
      </c>
      <c r="B2322" s="13" t="s">
        <v>7</v>
      </c>
      <c r="C2322" s="14">
        <v>345.48459357792171</v>
      </c>
      <c r="D2322" s="14">
        <v>4.5109323508359029</v>
      </c>
      <c r="E2322" s="14">
        <v>244.475755760005</v>
      </c>
      <c r="F2322" s="14">
        <v>35.774695962711604</v>
      </c>
    </row>
    <row r="2323" spans="1:6" s="12" customFormat="1" ht="15" customHeight="1" x14ac:dyDescent="0.2">
      <c r="A2323" s="13" t="s">
        <v>2330</v>
      </c>
      <c r="B2323" s="13" t="s">
        <v>7</v>
      </c>
      <c r="C2323" s="14">
        <v>482.69099873178334</v>
      </c>
      <c r="D2323" s="14">
        <v>7.8147304031664913</v>
      </c>
      <c r="E2323" s="14">
        <v>362.29601778845671</v>
      </c>
      <c r="F2323" s="14">
        <v>16.695258761988779</v>
      </c>
    </row>
    <row r="2324" spans="1:6" s="12" customFormat="1" ht="15" customHeight="1" x14ac:dyDescent="0.2">
      <c r="A2324" s="13" t="s">
        <v>2331</v>
      </c>
      <c r="B2324" s="13" t="s">
        <v>7</v>
      </c>
      <c r="C2324" s="14">
        <v>405.98331998348431</v>
      </c>
      <c r="D2324" s="14">
        <v>14.413804857587571</v>
      </c>
      <c r="E2324" s="14">
        <v>483.98020839341399</v>
      </c>
      <c r="F2324" s="14">
        <v>109.61701578324481</v>
      </c>
    </row>
    <row r="2325" spans="1:6" s="12" customFormat="1" ht="15" customHeight="1" x14ac:dyDescent="0.2">
      <c r="A2325" s="13" t="s">
        <v>2332</v>
      </c>
      <c r="B2325" s="13" t="s">
        <v>7</v>
      </c>
      <c r="C2325" s="14">
        <v>66.389983568865361</v>
      </c>
      <c r="D2325" s="14">
        <v>10.594405100063907</v>
      </c>
      <c r="E2325" s="14">
        <v>77.822481932913206</v>
      </c>
      <c r="F2325" s="14">
        <v>32.278603394643028</v>
      </c>
    </row>
    <row r="2326" spans="1:6" s="12" customFormat="1" ht="15" customHeight="1" x14ac:dyDescent="0.2">
      <c r="A2326" s="13" t="s">
        <v>2333</v>
      </c>
      <c r="B2326" s="13" t="s">
        <v>7</v>
      </c>
      <c r="C2326" s="14">
        <v>57.774970949744102</v>
      </c>
      <c r="D2326" s="14">
        <v>3.7932889449299934</v>
      </c>
      <c r="E2326" s="14">
        <v>37.391758092726036</v>
      </c>
      <c r="F2326" s="14">
        <v>1.7444070819885824</v>
      </c>
    </row>
    <row r="2327" spans="1:6" s="12" customFormat="1" ht="15" customHeight="1" x14ac:dyDescent="0.2">
      <c r="A2327" s="13" t="s">
        <v>2334</v>
      </c>
      <c r="B2327" s="13" t="s">
        <v>7</v>
      </c>
      <c r="C2327" s="14">
        <v>140.95722304272235</v>
      </c>
      <c r="D2327" s="14">
        <v>12.547856197242254</v>
      </c>
      <c r="E2327" s="14">
        <v>156.68305016518136</v>
      </c>
      <c r="F2327" s="14">
        <v>12.135289087696631</v>
      </c>
    </row>
    <row r="2328" spans="1:6" s="12" customFormat="1" ht="15" customHeight="1" x14ac:dyDescent="0.2">
      <c r="A2328" s="13" t="s">
        <v>2335</v>
      </c>
      <c r="B2328" s="13" t="s">
        <v>7</v>
      </c>
      <c r="C2328" s="14">
        <v>92.635678165303872</v>
      </c>
      <c r="D2328" s="14">
        <v>12.479497548131608</v>
      </c>
      <c r="E2328" s="14">
        <v>58.895122947701736</v>
      </c>
      <c r="F2328" s="14">
        <v>7.1358164802196615</v>
      </c>
    </row>
    <row r="2329" spans="1:6" s="12" customFormat="1" ht="15" customHeight="1" x14ac:dyDescent="0.2">
      <c r="A2329" s="13" t="s">
        <v>2336</v>
      </c>
      <c r="B2329" s="13" t="s">
        <v>7</v>
      </c>
      <c r="C2329" s="14">
        <v>84.692903290271246</v>
      </c>
      <c r="D2329" s="14">
        <v>5.0162705939739798</v>
      </c>
      <c r="E2329" s="14">
        <v>55.279396236136641</v>
      </c>
      <c r="F2329" s="14">
        <v>3.6893188068990272</v>
      </c>
    </row>
    <row r="2330" spans="1:6" s="12" customFormat="1" ht="15" customHeight="1" x14ac:dyDescent="0.2">
      <c r="A2330" s="13" t="s">
        <v>2337</v>
      </c>
      <c r="B2330" s="13" t="s">
        <v>7</v>
      </c>
      <c r="C2330" s="14">
        <v>61.038258673523501</v>
      </c>
      <c r="D2330" s="14">
        <v>5.8971179971102359</v>
      </c>
      <c r="E2330" s="14">
        <v>25.983735604394365</v>
      </c>
      <c r="F2330" s="14">
        <v>3.5521461918317443</v>
      </c>
    </row>
    <row r="2331" spans="1:6" s="12" customFormat="1" ht="15" customHeight="1" x14ac:dyDescent="0.2">
      <c r="A2331" s="13" t="s">
        <v>2338</v>
      </c>
      <c r="B2331" s="13" t="s">
        <v>7</v>
      </c>
      <c r="C2331" s="14">
        <v>185.735803570218</v>
      </c>
      <c r="D2331" s="14">
        <v>29.862479248183817</v>
      </c>
      <c r="E2331" s="14">
        <v>67.518422453618172</v>
      </c>
      <c r="F2331" s="14">
        <v>8.7520196917537962</v>
      </c>
    </row>
    <row r="2332" spans="1:6" s="12" customFormat="1" ht="15" customHeight="1" x14ac:dyDescent="0.2">
      <c r="A2332" s="13" t="s">
        <v>2339</v>
      </c>
      <c r="B2332" s="13" t="s">
        <v>7</v>
      </c>
      <c r="C2332" s="14">
        <v>275.13711064536699</v>
      </c>
      <c r="D2332" s="14">
        <v>21.484631481832359</v>
      </c>
      <c r="E2332" s="14">
        <v>114.64128978263234</v>
      </c>
      <c r="F2332" s="14">
        <v>5.4087439592670146</v>
      </c>
    </row>
    <row r="2333" spans="1:6" s="12" customFormat="1" ht="15" customHeight="1" x14ac:dyDescent="0.2">
      <c r="A2333" s="13" t="s">
        <v>2340</v>
      </c>
      <c r="B2333" s="13" t="s">
        <v>7</v>
      </c>
      <c r="C2333" s="14">
        <v>115.26593604288099</v>
      </c>
      <c r="D2333" s="14">
        <v>14.148292286863006</v>
      </c>
      <c r="E2333" s="14">
        <v>59.001284591795603</v>
      </c>
      <c r="F2333" s="14">
        <v>9.6212944686212367</v>
      </c>
    </row>
    <row r="2334" spans="1:6" s="12" customFormat="1" ht="15" customHeight="1" x14ac:dyDescent="0.2">
      <c r="A2334" s="13" t="s">
        <v>2341</v>
      </c>
      <c r="B2334" s="13" t="s">
        <v>7</v>
      </c>
      <c r="C2334" s="14">
        <v>176.4964048987907</v>
      </c>
      <c r="D2334" s="14">
        <v>4.0590906136294045</v>
      </c>
      <c r="E2334" s="14">
        <v>198.98549339292398</v>
      </c>
      <c r="F2334" s="14">
        <v>17.099630368881446</v>
      </c>
    </row>
    <row r="2335" spans="1:6" s="12" customFormat="1" ht="15" customHeight="1" x14ac:dyDescent="0.2">
      <c r="A2335" s="13" t="s">
        <v>2342</v>
      </c>
      <c r="B2335" s="13" t="s">
        <v>7</v>
      </c>
      <c r="C2335" s="14">
        <v>229.60583381563467</v>
      </c>
      <c r="D2335" s="14">
        <v>6.9542584687735571</v>
      </c>
      <c r="E2335" s="14">
        <v>219.74244774327266</v>
      </c>
      <c r="F2335" s="14">
        <v>18.463749643483553</v>
      </c>
    </row>
    <row r="2336" spans="1:6" s="12" customFormat="1" ht="15" customHeight="1" x14ac:dyDescent="0.2">
      <c r="A2336" s="13" t="s">
        <v>2343</v>
      </c>
      <c r="B2336" s="13" t="s">
        <v>7</v>
      </c>
      <c r="C2336" s="14">
        <v>76.983701376971638</v>
      </c>
      <c r="D2336" s="14">
        <v>4.7553098672431791</v>
      </c>
      <c r="E2336" s="14">
        <v>101.78943747885278</v>
      </c>
      <c r="F2336" s="14">
        <v>30.776578750849662</v>
      </c>
    </row>
    <row r="2337" spans="1:6" s="12" customFormat="1" ht="15" customHeight="1" x14ac:dyDescent="0.2">
      <c r="A2337" s="13" t="s">
        <v>2344</v>
      </c>
      <c r="B2337" s="13" t="s">
        <v>7</v>
      </c>
      <c r="C2337" s="14">
        <v>25.9986980333105</v>
      </c>
      <c r="D2337" s="14">
        <v>4.3886418955240254</v>
      </c>
      <c r="E2337" s="14">
        <v>21.491274965724198</v>
      </c>
      <c r="F2337" s="14">
        <v>2.5254179511076758</v>
      </c>
    </row>
    <row r="2338" spans="1:6" s="12" customFormat="1" ht="15" customHeight="1" x14ac:dyDescent="0.2">
      <c r="A2338" s="13" t="s">
        <v>2345</v>
      </c>
      <c r="B2338" s="13" t="s">
        <v>7</v>
      </c>
      <c r="C2338" s="14">
        <v>200.99036637983701</v>
      </c>
      <c r="D2338" s="14">
        <v>30.349604843032978</v>
      </c>
      <c r="E2338" s="14">
        <v>79.74576787296904</v>
      </c>
      <c r="F2338" s="14">
        <v>49.231606198278278</v>
      </c>
    </row>
    <row r="2339" spans="1:6" s="12" customFormat="1" ht="15" customHeight="1" x14ac:dyDescent="0.2">
      <c r="A2339" s="13" t="s">
        <v>2346</v>
      </c>
      <c r="B2339" s="13" t="s">
        <v>7</v>
      </c>
      <c r="C2339" s="14">
        <v>213.85949509113036</v>
      </c>
      <c r="D2339" s="14">
        <v>20.814321231629592</v>
      </c>
      <c r="E2339" s="14">
        <v>112.44845610374425</v>
      </c>
      <c r="F2339" s="14">
        <v>25.475915346850634</v>
      </c>
    </row>
    <row r="2340" spans="1:6" s="12" customFormat="1" ht="15" customHeight="1" x14ac:dyDescent="0.2">
      <c r="A2340" s="13" t="s">
        <v>2347</v>
      </c>
      <c r="B2340" s="13" t="s">
        <v>7</v>
      </c>
      <c r="C2340" s="14">
        <v>523.62024987107827</v>
      </c>
      <c r="D2340" s="14">
        <v>52.107983077469278</v>
      </c>
      <c r="E2340" s="14">
        <v>179.94048659997034</v>
      </c>
      <c r="F2340" s="14">
        <v>29.254409511798642</v>
      </c>
    </row>
    <row r="2341" spans="1:6" s="12" customFormat="1" ht="15" customHeight="1" x14ac:dyDescent="0.2">
      <c r="A2341" s="13" t="s">
        <v>2348</v>
      </c>
      <c r="B2341" s="13" t="s">
        <v>7</v>
      </c>
      <c r="C2341" s="14">
        <v>317.31296222743532</v>
      </c>
      <c r="D2341" s="14">
        <v>44.834526913536735</v>
      </c>
      <c r="E2341" s="14">
        <v>125.27310817896813</v>
      </c>
      <c r="F2341" s="14">
        <v>31.75015374120839</v>
      </c>
    </row>
    <row r="2342" spans="1:6" s="12" customFormat="1" ht="15" customHeight="1" x14ac:dyDescent="0.2">
      <c r="A2342" s="13" t="s">
        <v>2349</v>
      </c>
      <c r="B2342" s="13" t="s">
        <v>7</v>
      </c>
      <c r="C2342" s="14">
        <v>105.17267432220596</v>
      </c>
      <c r="D2342" s="14">
        <v>26.445070949109098</v>
      </c>
      <c r="E2342" s="14">
        <v>42.473877855915269</v>
      </c>
      <c r="F2342" s="14">
        <v>5.1000081110616939</v>
      </c>
    </row>
    <row r="2343" spans="1:6" s="12" customFormat="1" ht="15" customHeight="1" x14ac:dyDescent="0.2">
      <c r="A2343" s="13" t="s">
        <v>2350</v>
      </c>
      <c r="B2343" s="13" t="s">
        <v>7</v>
      </c>
      <c r="C2343" s="14">
        <v>163.47191777335266</v>
      </c>
      <c r="D2343" s="14">
        <v>11.4923581712622</v>
      </c>
      <c r="E2343" s="14">
        <v>54.088796369010538</v>
      </c>
      <c r="F2343" s="14">
        <v>2.7095504293733463</v>
      </c>
    </row>
    <row r="2344" spans="1:6" s="12" customFormat="1" ht="15" customHeight="1" x14ac:dyDescent="0.2">
      <c r="A2344" s="13" t="s">
        <v>2351</v>
      </c>
      <c r="B2344" s="13" t="s">
        <v>7</v>
      </c>
      <c r="C2344" s="14">
        <v>84.856586782014062</v>
      </c>
      <c r="D2344" s="14">
        <v>4.3009533703841969</v>
      </c>
      <c r="E2344" s="14">
        <v>39.761880754450537</v>
      </c>
      <c r="F2344" s="14">
        <v>7.3434348485257326</v>
      </c>
    </row>
    <row r="2345" spans="1:6" s="12" customFormat="1" ht="15" customHeight="1" x14ac:dyDescent="0.2">
      <c r="A2345" s="13" t="s">
        <v>2352</v>
      </c>
      <c r="B2345" s="13" t="s">
        <v>326</v>
      </c>
      <c r="C2345" s="14">
        <v>148.09102176720569</v>
      </c>
      <c r="D2345" s="14">
        <v>3.5887140983674732</v>
      </c>
      <c r="E2345" s="14">
        <v>111.82031513258165</v>
      </c>
      <c r="F2345" s="14">
        <v>11.880170687411145</v>
      </c>
    </row>
    <row r="2346" spans="1:6" s="12" customFormat="1" ht="15" customHeight="1" x14ac:dyDescent="0.2">
      <c r="A2346" s="13" t="s">
        <v>2353</v>
      </c>
      <c r="B2346" s="13" t="s">
        <v>7</v>
      </c>
      <c r="C2346" s="14">
        <v>263.25531933529163</v>
      </c>
      <c r="D2346" s="14">
        <v>15.501066210064431</v>
      </c>
      <c r="E2346" s="14">
        <v>122.76800710226733</v>
      </c>
      <c r="F2346" s="14">
        <v>12.957515836722576</v>
      </c>
    </row>
    <row r="2347" spans="1:6" s="12" customFormat="1" ht="15" customHeight="1" x14ac:dyDescent="0.2">
      <c r="A2347" s="13" t="s">
        <v>2354</v>
      </c>
      <c r="B2347" s="13" t="s">
        <v>326</v>
      </c>
      <c r="C2347" s="14">
        <v>435.40615431735336</v>
      </c>
      <c r="D2347" s="14">
        <v>10.290312618339694</v>
      </c>
      <c r="E2347" s="14">
        <v>315.76483521740937</v>
      </c>
      <c r="F2347" s="14">
        <v>34.284224788125073</v>
      </c>
    </row>
    <row r="2348" spans="1:6" s="12" customFormat="1" ht="15" customHeight="1" x14ac:dyDescent="0.2">
      <c r="A2348" s="13" t="s">
        <v>2355</v>
      </c>
      <c r="B2348" s="13" t="s">
        <v>7</v>
      </c>
      <c r="C2348" s="14">
        <v>101.18232073326634</v>
      </c>
      <c r="D2348" s="14">
        <v>8.6457413333088891</v>
      </c>
      <c r="E2348" s="14">
        <v>65.11486402875029</v>
      </c>
      <c r="F2348" s="14">
        <v>10.22437748902361</v>
      </c>
    </row>
    <row r="2349" spans="1:6" s="12" customFormat="1" ht="15" customHeight="1" x14ac:dyDescent="0.2">
      <c r="A2349" s="13" t="s">
        <v>2356</v>
      </c>
      <c r="B2349" s="13" t="s">
        <v>7</v>
      </c>
      <c r="C2349" s="14">
        <v>302.28823150970561</v>
      </c>
      <c r="D2349" s="14">
        <v>6.1929518787577811</v>
      </c>
      <c r="E2349" s="14">
        <v>132.35929638563866</v>
      </c>
      <c r="F2349" s="14">
        <v>21.239558945350716</v>
      </c>
    </row>
    <row r="2350" spans="1:6" s="12" customFormat="1" ht="15" customHeight="1" x14ac:dyDescent="0.2">
      <c r="A2350" s="13" t="s">
        <v>2357</v>
      </c>
      <c r="B2350" s="13" t="s">
        <v>7</v>
      </c>
      <c r="C2350" s="14">
        <v>66.348689329036901</v>
      </c>
      <c r="D2350" s="14">
        <v>1.018707099328463</v>
      </c>
      <c r="E2350" s="14">
        <v>21.449373488985064</v>
      </c>
      <c r="F2350" s="14">
        <v>1.0462106813768433</v>
      </c>
    </row>
    <row r="2351" spans="1:6" s="12" customFormat="1" ht="15" customHeight="1" x14ac:dyDescent="0.2">
      <c r="A2351" s="13" t="s">
        <v>2358</v>
      </c>
      <c r="B2351" s="13" t="s">
        <v>7</v>
      </c>
      <c r="C2351" s="14">
        <v>286.38365221070364</v>
      </c>
      <c r="D2351" s="14">
        <v>30.81302081080506</v>
      </c>
      <c r="E2351" s="14">
        <v>92.739447762993905</v>
      </c>
      <c r="F2351" s="14">
        <v>44.902956501736966</v>
      </c>
    </row>
    <row r="2352" spans="1:6" s="12" customFormat="1" ht="15" customHeight="1" x14ac:dyDescent="0.2">
      <c r="A2352" s="13" t="s">
        <v>2359</v>
      </c>
      <c r="B2352" s="13" t="s">
        <v>7</v>
      </c>
      <c r="C2352" s="14">
        <v>438.94913615220167</v>
      </c>
      <c r="D2352" s="14">
        <v>53.105029821855517</v>
      </c>
      <c r="E2352" s="14">
        <v>273.68599689594231</v>
      </c>
      <c r="F2352" s="14">
        <v>16.516473160339508</v>
      </c>
    </row>
    <row r="2353" spans="1:6" s="12" customFormat="1" ht="15" customHeight="1" x14ac:dyDescent="0.2">
      <c r="A2353" s="13" t="s">
        <v>2360</v>
      </c>
      <c r="B2353" s="13" t="s">
        <v>7</v>
      </c>
      <c r="C2353" s="14">
        <v>166.20512863054867</v>
      </c>
      <c r="D2353" s="14">
        <v>33.607156319552793</v>
      </c>
      <c r="E2353" s="14">
        <v>48.263304551365799</v>
      </c>
      <c r="F2353" s="14">
        <v>24.30686193364393</v>
      </c>
    </row>
    <row r="2354" spans="1:6" s="12" customFormat="1" ht="15" customHeight="1" x14ac:dyDescent="0.2">
      <c r="A2354" s="13" t="s">
        <v>2361</v>
      </c>
      <c r="B2354" s="13" t="s">
        <v>7</v>
      </c>
      <c r="C2354" s="14">
        <v>185.24609454238302</v>
      </c>
      <c r="D2354" s="14">
        <v>15.235231491804871</v>
      </c>
      <c r="E2354" s="14">
        <v>54.33014097364137</v>
      </c>
      <c r="F2354" s="14">
        <v>8.4485848899622766</v>
      </c>
    </row>
    <row r="2355" spans="1:6" s="12" customFormat="1" ht="15" customHeight="1" x14ac:dyDescent="0.2">
      <c r="A2355" s="13" t="s">
        <v>2362</v>
      </c>
      <c r="B2355" s="13" t="s">
        <v>7</v>
      </c>
      <c r="C2355" s="14">
        <v>133.00075125614967</v>
      </c>
      <c r="D2355" s="14">
        <v>16.654082895766763</v>
      </c>
      <c r="E2355" s="14">
        <v>55.19196910700267</v>
      </c>
      <c r="F2355" s="14">
        <v>14.391138327209577</v>
      </c>
    </row>
    <row r="2356" spans="1:6" s="12" customFormat="1" ht="15" customHeight="1" x14ac:dyDescent="0.2">
      <c r="A2356" s="13" t="s">
        <v>2363</v>
      </c>
      <c r="B2356" s="13" t="s">
        <v>7</v>
      </c>
      <c r="C2356" s="14">
        <v>110.62057602475333</v>
      </c>
      <c r="D2356" s="14">
        <v>4.8765035551848763</v>
      </c>
      <c r="E2356" s="14">
        <v>60.050465963797102</v>
      </c>
      <c r="F2356" s="14">
        <v>18.767388359284727</v>
      </c>
    </row>
    <row r="2357" spans="1:6" s="12" customFormat="1" ht="15" customHeight="1" x14ac:dyDescent="0.2">
      <c r="A2357" s="13" t="s">
        <v>2364</v>
      </c>
      <c r="B2357" s="13" t="s">
        <v>7</v>
      </c>
      <c r="C2357" s="14">
        <v>73.983080372059604</v>
      </c>
      <c r="D2357" s="14">
        <v>4.819070046022893</v>
      </c>
      <c r="E2357" s="14">
        <v>36.020449612668166</v>
      </c>
      <c r="F2357" s="14">
        <v>15.320882506370129</v>
      </c>
    </row>
    <row r="2358" spans="1:6" s="12" customFormat="1" ht="15" customHeight="1" x14ac:dyDescent="0.2">
      <c r="A2358" s="13" t="s">
        <v>2365</v>
      </c>
      <c r="B2358" s="13" t="s">
        <v>7</v>
      </c>
      <c r="C2358" s="14">
        <v>71.319191918362904</v>
      </c>
      <c r="D2358" s="14">
        <v>10.304868579991092</v>
      </c>
      <c r="E2358" s="14">
        <v>26.921913794362002</v>
      </c>
      <c r="F2358" s="14">
        <v>4.6197623158053522</v>
      </c>
    </row>
    <row r="2359" spans="1:6" s="12" customFormat="1" ht="15" customHeight="1" x14ac:dyDescent="0.2">
      <c r="A2359" s="13" t="s">
        <v>2366</v>
      </c>
      <c r="B2359" s="13" t="s">
        <v>7</v>
      </c>
      <c r="C2359" s="14">
        <v>247.41239891946066</v>
      </c>
      <c r="D2359" s="14">
        <v>10.430440666226223</v>
      </c>
      <c r="E2359" s="14">
        <v>104.9418132217189</v>
      </c>
      <c r="F2359" s="14">
        <v>18.304766022130117</v>
      </c>
    </row>
    <row r="2360" spans="1:6" s="12" customFormat="1" ht="15" customHeight="1" x14ac:dyDescent="0.2">
      <c r="A2360" s="13" t="s">
        <v>2367</v>
      </c>
      <c r="B2360" s="13" t="s">
        <v>7</v>
      </c>
      <c r="C2360" s="14">
        <v>178.50091299123099</v>
      </c>
      <c r="D2360" s="14">
        <v>24.702526539846094</v>
      </c>
      <c r="E2360" s="14">
        <v>53.200985369377833</v>
      </c>
      <c r="F2360" s="14">
        <v>9.2982492727886417</v>
      </c>
    </row>
    <row r="2361" spans="1:6" s="12" customFormat="1" ht="15" customHeight="1" x14ac:dyDescent="0.2">
      <c r="A2361" s="13" t="s">
        <v>2368</v>
      </c>
      <c r="B2361" s="13" t="s">
        <v>7</v>
      </c>
      <c r="C2361" s="14">
        <v>193.82255885092101</v>
      </c>
      <c r="D2361" s="14">
        <v>13.475339122193509</v>
      </c>
      <c r="E2361" s="14">
        <v>51.614315150960529</v>
      </c>
      <c r="F2361" s="14">
        <v>7.2309913855513885</v>
      </c>
    </row>
    <row r="2362" spans="1:6" s="12" customFormat="1" ht="15" customHeight="1" x14ac:dyDescent="0.2">
      <c r="A2362" s="13" t="s">
        <v>2369</v>
      </c>
      <c r="B2362" s="13" t="s">
        <v>7</v>
      </c>
      <c r="C2362" s="14">
        <v>100.34501715764009</v>
      </c>
      <c r="D2362" s="14">
        <v>9.5668462536982943</v>
      </c>
      <c r="E2362" s="14">
        <v>15.820304349179416</v>
      </c>
      <c r="F2362" s="14">
        <v>8.8395023326231428</v>
      </c>
    </row>
    <row r="2363" spans="1:6" s="12" customFormat="1" ht="15" customHeight="1" x14ac:dyDescent="0.2">
      <c r="A2363" s="13" t="s">
        <v>2370</v>
      </c>
      <c r="B2363" s="13" t="s">
        <v>7</v>
      </c>
      <c r="C2363" s="14">
        <v>857.715347874911</v>
      </c>
      <c r="D2363" s="14">
        <v>43.857547864978557</v>
      </c>
      <c r="E2363" s="14">
        <v>6083.1748986193898</v>
      </c>
      <c r="F2363" s="14">
        <v>1802.0038734840959</v>
      </c>
    </row>
    <row r="2364" spans="1:6" s="12" customFormat="1" ht="15" customHeight="1" x14ac:dyDescent="0.2">
      <c r="A2364" s="13" t="s">
        <v>2371</v>
      </c>
      <c r="B2364" s="13" t="s">
        <v>7</v>
      </c>
      <c r="C2364" s="14">
        <v>296.0189973445336</v>
      </c>
      <c r="D2364" s="14">
        <v>16.443803196650872</v>
      </c>
      <c r="E2364" s="14">
        <v>112.51170345437522</v>
      </c>
      <c r="F2364" s="14">
        <v>24.526216983540369</v>
      </c>
    </row>
    <row r="2365" spans="1:6" s="12" customFormat="1" ht="15" customHeight="1" x14ac:dyDescent="0.2">
      <c r="A2365" s="13" t="s">
        <v>2372</v>
      </c>
      <c r="B2365" s="13" t="s">
        <v>7</v>
      </c>
      <c r="C2365" s="14">
        <v>282.04433794073833</v>
      </c>
      <c r="D2365" s="14">
        <v>41.198390449258333</v>
      </c>
      <c r="E2365" s="14">
        <v>153.03105378586133</v>
      </c>
      <c r="F2365" s="14">
        <v>45.506645746370452</v>
      </c>
    </row>
    <row r="2366" spans="1:6" s="12" customFormat="1" ht="15" customHeight="1" x14ac:dyDescent="0.2">
      <c r="A2366" s="13" t="s">
        <v>2373</v>
      </c>
      <c r="B2366" s="13" t="s">
        <v>7</v>
      </c>
      <c r="C2366" s="14">
        <v>554.0404645202334</v>
      </c>
      <c r="D2366" s="14">
        <v>59.979806847178395</v>
      </c>
      <c r="E2366" s="14">
        <v>140.52732945652866</v>
      </c>
      <c r="F2366" s="14">
        <v>18.384819254271164</v>
      </c>
    </row>
    <row r="2367" spans="1:6" s="12" customFormat="1" ht="15" customHeight="1" x14ac:dyDescent="0.2">
      <c r="A2367" s="13" t="s">
        <v>2374</v>
      </c>
      <c r="B2367" s="13" t="s">
        <v>7</v>
      </c>
      <c r="C2367" s="14">
        <v>398.41764804220003</v>
      </c>
      <c r="D2367" s="14">
        <v>41.409193812494721</v>
      </c>
      <c r="E2367" s="14">
        <v>211.03070829149803</v>
      </c>
      <c r="F2367" s="14">
        <v>14.396790968087986</v>
      </c>
    </row>
    <row r="2368" spans="1:6" s="12" customFormat="1" ht="15" customHeight="1" x14ac:dyDescent="0.2">
      <c r="A2368" s="13" t="s">
        <v>2375</v>
      </c>
      <c r="B2368" s="13" t="s">
        <v>7</v>
      </c>
      <c r="C2368" s="14">
        <v>296.22673890776633</v>
      </c>
      <c r="D2368" s="14">
        <v>24.24452481552936</v>
      </c>
      <c r="E2368" s="14">
        <v>285.50580380047239</v>
      </c>
      <c r="F2368" s="14">
        <v>10.915187639178198</v>
      </c>
    </row>
    <row r="2369" spans="1:6" s="12" customFormat="1" ht="15" customHeight="1" x14ac:dyDescent="0.2">
      <c r="A2369" s="13" t="s">
        <v>2376</v>
      </c>
      <c r="B2369" s="13" t="s">
        <v>7</v>
      </c>
      <c r="C2369" s="14">
        <v>229.67882981487799</v>
      </c>
      <c r="D2369" s="14">
        <v>23.772962372965914</v>
      </c>
      <c r="E2369" s="14">
        <v>202.12981251331533</v>
      </c>
      <c r="F2369" s="14">
        <v>20.110144191656197</v>
      </c>
    </row>
    <row r="2370" spans="1:6" s="12" customFormat="1" ht="15" customHeight="1" x14ac:dyDescent="0.2">
      <c r="A2370" s="13" t="s">
        <v>2377</v>
      </c>
      <c r="B2370" s="13" t="s">
        <v>7</v>
      </c>
      <c r="C2370" s="14">
        <v>448.16842600550666</v>
      </c>
      <c r="D2370" s="14">
        <v>12.352971020090413</v>
      </c>
      <c r="E2370" s="14">
        <v>315.7763213810577</v>
      </c>
      <c r="F2370" s="14">
        <v>30.520443422641559</v>
      </c>
    </row>
    <row r="2371" spans="1:6" s="12" customFormat="1" ht="15" customHeight="1" x14ac:dyDescent="0.2">
      <c r="A2371" s="13" t="s">
        <v>2378</v>
      </c>
      <c r="B2371" s="13" t="s">
        <v>7</v>
      </c>
      <c r="C2371" s="14">
        <v>308.73021928214831</v>
      </c>
      <c r="D2371" s="14">
        <v>12.635604351389652</v>
      </c>
      <c r="E2371" s="14">
        <v>148.48702659469134</v>
      </c>
      <c r="F2371" s="14">
        <v>23.652557515897239</v>
      </c>
    </row>
    <row r="2372" spans="1:6" s="12" customFormat="1" ht="15" customHeight="1" x14ac:dyDescent="0.2">
      <c r="A2372" s="13" t="s">
        <v>2379</v>
      </c>
      <c r="B2372" s="13" t="s">
        <v>7</v>
      </c>
      <c r="C2372" s="14">
        <v>472.41459864010631</v>
      </c>
      <c r="D2372" s="14">
        <v>40.615575852523975</v>
      </c>
      <c r="E2372" s="14">
        <v>375.91742955852396</v>
      </c>
      <c r="F2372" s="14">
        <v>44.829774838650884</v>
      </c>
    </row>
    <row r="2373" spans="1:6" s="12" customFormat="1" ht="15" customHeight="1" x14ac:dyDescent="0.2">
      <c r="A2373" s="13" t="s">
        <v>2380</v>
      </c>
      <c r="B2373" s="13" t="s">
        <v>7</v>
      </c>
      <c r="C2373" s="14">
        <v>437.47039318080732</v>
      </c>
      <c r="D2373" s="14">
        <v>40.460665943500821</v>
      </c>
      <c r="E2373" s="14">
        <v>111.53524796332401</v>
      </c>
      <c r="F2373" s="14">
        <v>13.334857056874521</v>
      </c>
    </row>
    <row r="2374" spans="1:6" s="12" customFormat="1" ht="15" customHeight="1" x14ac:dyDescent="0.2">
      <c r="A2374" s="13" t="s">
        <v>2381</v>
      </c>
      <c r="B2374" s="13" t="s">
        <v>7</v>
      </c>
      <c r="C2374" s="14">
        <v>309.79325136646565</v>
      </c>
      <c r="D2374" s="14">
        <v>23.040581969702252</v>
      </c>
      <c r="E2374" s="14">
        <v>138.54197752788835</v>
      </c>
      <c r="F2374" s="14">
        <v>15.467087465542734</v>
      </c>
    </row>
    <row r="2375" spans="1:6" s="12" customFormat="1" ht="15" customHeight="1" x14ac:dyDescent="0.2">
      <c r="A2375" s="13" t="s">
        <v>2382</v>
      </c>
      <c r="B2375" s="13" t="s">
        <v>7</v>
      </c>
      <c r="C2375" s="14">
        <v>94.723506530045427</v>
      </c>
      <c r="D2375" s="14">
        <v>17.929856846323805</v>
      </c>
      <c r="E2375" s="14">
        <v>29.020880263968134</v>
      </c>
      <c r="F2375" s="14">
        <v>6.4270975987829404</v>
      </c>
    </row>
    <row r="2376" spans="1:6" s="12" customFormat="1" ht="15" customHeight="1" x14ac:dyDescent="0.2">
      <c r="A2376" s="13" t="s">
        <v>2383</v>
      </c>
      <c r="B2376" s="13" t="s">
        <v>7</v>
      </c>
      <c r="C2376" s="14">
        <v>160.27532230873499</v>
      </c>
      <c r="D2376" s="14">
        <v>16.565568642057627</v>
      </c>
      <c r="E2376" s="14">
        <v>47.542104642084603</v>
      </c>
      <c r="F2376" s="14">
        <v>24.318862664669044</v>
      </c>
    </row>
    <row r="2377" spans="1:6" s="12" customFormat="1" ht="15" customHeight="1" x14ac:dyDescent="0.2">
      <c r="A2377" s="13" t="s">
        <v>2384</v>
      </c>
      <c r="B2377" s="13" t="s">
        <v>7</v>
      </c>
      <c r="C2377" s="14">
        <v>281.39802608592828</v>
      </c>
      <c r="D2377" s="14">
        <v>11.567980807313798</v>
      </c>
      <c r="E2377" s="14">
        <v>221.74191519461229</v>
      </c>
      <c r="F2377" s="14">
        <v>34.709581368461428</v>
      </c>
    </row>
    <row r="2378" spans="1:6" s="12" customFormat="1" ht="15" customHeight="1" x14ac:dyDescent="0.2">
      <c r="A2378" s="13" t="s">
        <v>2385</v>
      </c>
      <c r="B2378" s="13" t="s">
        <v>7</v>
      </c>
      <c r="C2378" s="14">
        <v>942.69116589455598</v>
      </c>
      <c r="D2378" s="14">
        <v>27.57657208255328</v>
      </c>
      <c r="E2378" s="14">
        <v>670.27297167580002</v>
      </c>
      <c r="F2378" s="14">
        <v>51.00640703503187</v>
      </c>
    </row>
    <row r="2379" spans="1:6" s="12" customFormat="1" ht="15" customHeight="1" x14ac:dyDescent="0.2">
      <c r="A2379" s="13" t="s">
        <v>2386</v>
      </c>
      <c r="B2379" s="13" t="s">
        <v>7</v>
      </c>
      <c r="C2379" s="14">
        <v>260.69816957604263</v>
      </c>
      <c r="D2379" s="14">
        <v>8.411925132604491</v>
      </c>
      <c r="E2379" s="14">
        <v>94.786847680100038</v>
      </c>
      <c r="F2379" s="14">
        <v>28.649676601971631</v>
      </c>
    </row>
    <row r="2380" spans="1:6" s="12" customFormat="1" ht="15" customHeight="1" x14ac:dyDescent="0.2">
      <c r="A2380" s="13" t="s">
        <v>2387</v>
      </c>
      <c r="B2380" s="13" t="s">
        <v>7</v>
      </c>
      <c r="C2380" s="14">
        <v>210.56704422277031</v>
      </c>
      <c r="D2380" s="14">
        <v>22.331427516286446</v>
      </c>
      <c r="E2380" s="14">
        <v>24.888015763274129</v>
      </c>
      <c r="F2380" s="14">
        <v>7.554619352998361</v>
      </c>
    </row>
    <row r="2381" spans="1:6" s="12" customFormat="1" ht="15" customHeight="1" x14ac:dyDescent="0.2">
      <c r="A2381" s="13" t="s">
        <v>2388</v>
      </c>
      <c r="B2381" s="13" t="s">
        <v>7</v>
      </c>
      <c r="C2381" s="14">
        <v>119.84834382376233</v>
      </c>
      <c r="D2381" s="14">
        <v>20.20722084634421</v>
      </c>
      <c r="E2381" s="14">
        <v>8.4901421788272167</v>
      </c>
      <c r="F2381" s="14">
        <v>2.7129736584584019</v>
      </c>
    </row>
    <row r="2382" spans="1:6" s="12" customFormat="1" ht="15" customHeight="1" x14ac:dyDescent="0.2">
      <c r="A2382" s="13" t="s">
        <v>2389</v>
      </c>
      <c r="B2382" s="13" t="s">
        <v>7</v>
      </c>
      <c r="C2382" s="14">
        <v>172.08098894825699</v>
      </c>
      <c r="D2382" s="14">
        <v>23.000457895859633</v>
      </c>
      <c r="E2382" s="14">
        <v>51.218449345229693</v>
      </c>
      <c r="F2382" s="14">
        <v>34.489132774634022</v>
      </c>
    </row>
    <row r="2383" spans="1:6" s="12" customFormat="1" ht="15" customHeight="1" x14ac:dyDescent="0.2">
      <c r="A2383" s="13" t="s">
        <v>2390</v>
      </c>
      <c r="B2383" s="13" t="s">
        <v>7</v>
      </c>
      <c r="C2383" s="14">
        <v>322.2393135199116</v>
      </c>
      <c r="D2383" s="14">
        <v>17.697924542542356</v>
      </c>
      <c r="E2383" s="14">
        <v>232.22946319109334</v>
      </c>
      <c r="F2383" s="14">
        <v>37.837525825299281</v>
      </c>
    </row>
    <row r="2384" spans="1:6" s="12" customFormat="1" ht="15" customHeight="1" x14ac:dyDescent="0.2">
      <c r="A2384" s="13" t="s">
        <v>2391</v>
      </c>
      <c r="B2384" s="13" t="s">
        <v>7</v>
      </c>
      <c r="C2384" s="14">
        <v>323.65544525579503</v>
      </c>
      <c r="D2384" s="14">
        <v>17.376656116674845</v>
      </c>
      <c r="E2384" s="14">
        <v>405.71466445969099</v>
      </c>
      <c r="F2384" s="14">
        <v>161.41913970937068</v>
      </c>
    </row>
    <row r="2385" spans="1:6" s="12" customFormat="1" ht="15" customHeight="1" x14ac:dyDescent="0.2">
      <c r="A2385" s="13" t="s">
        <v>2392</v>
      </c>
      <c r="B2385" s="13" t="s">
        <v>7</v>
      </c>
      <c r="C2385" s="14">
        <v>333.42047662636332</v>
      </c>
      <c r="D2385" s="14">
        <v>32.974930632246206</v>
      </c>
      <c r="E2385" s="14">
        <v>482.21680882848432</v>
      </c>
      <c r="F2385" s="14">
        <v>108.66544968575654</v>
      </c>
    </row>
    <row r="2386" spans="1:6" s="12" customFormat="1" ht="15" customHeight="1" x14ac:dyDescent="0.2">
      <c r="A2386" s="13" t="s">
        <v>2393</v>
      </c>
      <c r="B2386" s="13" t="s">
        <v>7</v>
      </c>
      <c r="C2386" s="14">
        <v>642.89466564074075</v>
      </c>
      <c r="D2386" s="14">
        <v>11.687935971349171</v>
      </c>
      <c r="E2386" s="14">
        <v>1054.4449811627096</v>
      </c>
      <c r="F2386" s="14">
        <v>152.12216706046357</v>
      </c>
    </row>
    <row r="2387" spans="1:6" s="12" customFormat="1" ht="15" customHeight="1" x14ac:dyDescent="0.2">
      <c r="A2387" s="13" t="s">
        <v>2394</v>
      </c>
      <c r="B2387" s="13" t="s">
        <v>7</v>
      </c>
      <c r="C2387" s="14">
        <v>244.22104795444866</v>
      </c>
      <c r="D2387" s="14">
        <v>30.717287917143057</v>
      </c>
      <c r="E2387" s="14">
        <v>462.72435167718066</v>
      </c>
      <c r="F2387" s="14">
        <v>147.38233910944189</v>
      </c>
    </row>
    <row r="2388" spans="1:6" s="12" customFormat="1" ht="15" customHeight="1" x14ac:dyDescent="0.2">
      <c r="A2388" s="13" t="s">
        <v>2395</v>
      </c>
      <c r="B2388" s="13" t="s">
        <v>7</v>
      </c>
      <c r="C2388" s="14">
        <v>1785.4042980627901</v>
      </c>
      <c r="D2388" s="14">
        <v>37.498696355917531</v>
      </c>
      <c r="E2388" s="14">
        <v>1957.1287889127434</v>
      </c>
      <c r="F2388" s="14">
        <v>542.31018228834921</v>
      </c>
    </row>
    <row r="2389" spans="1:6" s="12" customFormat="1" ht="15" customHeight="1" x14ac:dyDescent="0.2">
      <c r="A2389" s="13" t="s">
        <v>2396</v>
      </c>
      <c r="B2389" s="13" t="s">
        <v>7</v>
      </c>
      <c r="C2389" s="14">
        <v>34.805693922134168</v>
      </c>
      <c r="D2389" s="14">
        <v>4.0345304198212446</v>
      </c>
      <c r="E2389" s="14">
        <v>110.28943936792332</v>
      </c>
      <c r="F2389" s="14">
        <v>22.547414538347322</v>
      </c>
    </row>
    <row r="2390" spans="1:6" s="12" customFormat="1" ht="15" customHeight="1" x14ac:dyDescent="0.2">
      <c r="A2390" s="13" t="s">
        <v>2397</v>
      </c>
      <c r="B2390" s="13" t="s">
        <v>7</v>
      </c>
      <c r="C2390" s="14">
        <v>641.01961221522299</v>
      </c>
      <c r="D2390" s="14">
        <v>30.213401765876043</v>
      </c>
      <c r="E2390" s="14">
        <v>672.53867369180068</v>
      </c>
      <c r="F2390" s="14">
        <v>268.4819707847854</v>
      </c>
    </row>
    <row r="2391" spans="1:6" s="12" customFormat="1" ht="15" customHeight="1" x14ac:dyDescent="0.2">
      <c r="A2391" s="13" t="s">
        <v>2398</v>
      </c>
      <c r="B2391" s="13" t="s">
        <v>7</v>
      </c>
      <c r="C2391" s="14">
        <v>272.41401208968597</v>
      </c>
      <c r="D2391" s="14">
        <v>18.264561803000451</v>
      </c>
      <c r="E2391" s="14">
        <v>629.69652943875292</v>
      </c>
      <c r="F2391" s="14">
        <v>257.69829265812484</v>
      </c>
    </row>
    <row r="2392" spans="1:6" s="12" customFormat="1" ht="15" customHeight="1" x14ac:dyDescent="0.2">
      <c r="A2392" s="13" t="s">
        <v>2399</v>
      </c>
      <c r="B2392" s="13" t="s">
        <v>7</v>
      </c>
      <c r="C2392" s="14">
        <v>134.41960593129332</v>
      </c>
      <c r="D2392" s="14">
        <v>4.6619311366396179</v>
      </c>
      <c r="E2392" s="14">
        <v>331.39429469737667</v>
      </c>
      <c r="F2392" s="14">
        <v>170.24786691485662</v>
      </c>
    </row>
    <row r="2393" spans="1:6" s="12" customFormat="1" ht="15" customHeight="1" x14ac:dyDescent="0.2">
      <c r="A2393" s="13" t="s">
        <v>2400</v>
      </c>
      <c r="B2393" s="13" t="s">
        <v>7</v>
      </c>
      <c r="C2393" s="14">
        <v>130.86544069640601</v>
      </c>
      <c r="D2393" s="14">
        <v>13.252997353473953</v>
      </c>
      <c r="E2393" s="14">
        <v>63.799350002451398</v>
      </c>
      <c r="F2393" s="14">
        <v>15.208454872994707</v>
      </c>
    </row>
    <row r="2394" spans="1:6" s="12" customFormat="1" ht="15" customHeight="1" x14ac:dyDescent="0.2">
      <c r="A2394" s="13" t="s">
        <v>2401</v>
      </c>
      <c r="B2394" s="13" t="s">
        <v>7</v>
      </c>
      <c r="C2394" s="14">
        <v>509.64929510185601</v>
      </c>
      <c r="D2394" s="14">
        <v>31.767537639284953</v>
      </c>
      <c r="E2394" s="14">
        <v>139.50433549635898</v>
      </c>
      <c r="F2394" s="14">
        <v>12.460783886654696</v>
      </c>
    </row>
    <row r="2395" spans="1:6" s="12" customFormat="1" ht="15" customHeight="1" x14ac:dyDescent="0.2">
      <c r="A2395" s="13" t="s">
        <v>2402</v>
      </c>
      <c r="B2395" s="13" t="s">
        <v>7</v>
      </c>
      <c r="C2395" s="14">
        <v>157.34003802237865</v>
      </c>
      <c r="D2395" s="14">
        <v>5.6186894421879128</v>
      </c>
      <c r="E2395" s="14">
        <v>68.882482582364503</v>
      </c>
      <c r="F2395" s="14">
        <v>5.4626672129387126</v>
      </c>
    </row>
    <row r="2396" spans="1:6" s="12" customFormat="1" ht="15" customHeight="1" x14ac:dyDescent="0.2">
      <c r="A2396" s="13" t="s">
        <v>2403</v>
      </c>
      <c r="B2396" s="13" t="s">
        <v>7</v>
      </c>
      <c r="C2396" s="14">
        <v>241.13384092688867</v>
      </c>
      <c r="D2396" s="14">
        <v>22.813623398737359</v>
      </c>
      <c r="E2396" s="14">
        <v>118.658514108913</v>
      </c>
      <c r="F2396" s="14">
        <v>9.7004241168118917</v>
      </c>
    </row>
    <row r="2397" spans="1:6" s="12" customFormat="1" ht="15" customHeight="1" x14ac:dyDescent="0.2">
      <c r="A2397" s="13" t="s">
        <v>2404</v>
      </c>
      <c r="B2397" s="13" t="s">
        <v>7</v>
      </c>
      <c r="C2397" s="14">
        <v>420.19936830701039</v>
      </c>
      <c r="D2397" s="14">
        <v>23.199605049306662</v>
      </c>
      <c r="E2397" s="14">
        <v>234.315344954843</v>
      </c>
      <c r="F2397" s="14">
        <v>10.069520790857014</v>
      </c>
    </row>
    <row r="2398" spans="1:6" s="12" customFormat="1" ht="15" customHeight="1" x14ac:dyDescent="0.2">
      <c r="A2398" s="13" t="s">
        <v>2405</v>
      </c>
      <c r="B2398" s="13" t="s">
        <v>7</v>
      </c>
      <c r="C2398" s="14">
        <v>438.55018230845667</v>
      </c>
      <c r="D2398" s="14">
        <v>27.629343581609</v>
      </c>
      <c r="E2398" s="14">
        <v>97.676924035445609</v>
      </c>
      <c r="F2398" s="14">
        <v>1.9477156812826497</v>
      </c>
    </row>
    <row r="2399" spans="1:6" s="12" customFormat="1" ht="15" customHeight="1" x14ac:dyDescent="0.2">
      <c r="A2399" s="13" t="s">
        <v>2406</v>
      </c>
      <c r="B2399" s="13" t="s">
        <v>326</v>
      </c>
      <c r="C2399" s="14">
        <v>423.6557696242707</v>
      </c>
      <c r="D2399" s="14">
        <v>49.756842282906902</v>
      </c>
      <c r="E2399" s="14">
        <v>73.905769441623093</v>
      </c>
      <c r="F2399" s="14">
        <v>13.667137685737208</v>
      </c>
    </row>
    <row r="2400" spans="1:6" s="12" customFormat="1" ht="15" customHeight="1" x14ac:dyDescent="0.2">
      <c r="A2400" s="13" t="s">
        <v>2407</v>
      </c>
      <c r="B2400" s="13" t="s">
        <v>7</v>
      </c>
      <c r="C2400" s="14">
        <v>424.61952302926102</v>
      </c>
      <c r="D2400" s="14">
        <v>37.139928732214209</v>
      </c>
      <c r="E2400" s="14">
        <v>113.75428705416323</v>
      </c>
      <c r="F2400" s="14">
        <v>25.390363273240098</v>
      </c>
    </row>
    <row r="2401" spans="1:6" s="12" customFormat="1" ht="15" customHeight="1" x14ac:dyDescent="0.2">
      <c r="A2401" s="13" t="s">
        <v>2408</v>
      </c>
      <c r="B2401" s="13" t="s">
        <v>7</v>
      </c>
      <c r="C2401" s="14">
        <v>61.75723272675706</v>
      </c>
      <c r="D2401" s="14">
        <v>2.5712347835530882</v>
      </c>
      <c r="E2401" s="14">
        <v>30.099668677896801</v>
      </c>
      <c r="F2401" s="14">
        <v>8.2963954666619895</v>
      </c>
    </row>
    <row r="2402" spans="1:6" s="12" customFormat="1" ht="15" customHeight="1" x14ac:dyDescent="0.2">
      <c r="A2402" s="13" t="s">
        <v>2409</v>
      </c>
      <c r="B2402" s="13" t="s">
        <v>7</v>
      </c>
      <c r="C2402" s="14">
        <v>389.39514622604838</v>
      </c>
      <c r="D2402" s="14">
        <v>32.121443474267764</v>
      </c>
      <c r="E2402" s="14">
        <v>230.06908845886267</v>
      </c>
      <c r="F2402" s="14">
        <v>52.823014619911191</v>
      </c>
    </row>
    <row r="2403" spans="1:6" s="12" customFormat="1" ht="15" customHeight="1" x14ac:dyDescent="0.2">
      <c r="A2403" s="13" t="s">
        <v>2410</v>
      </c>
      <c r="B2403" s="13" t="s">
        <v>7</v>
      </c>
      <c r="C2403" s="14">
        <v>416.54170798596465</v>
      </c>
      <c r="D2403" s="14">
        <v>24.713115789317559</v>
      </c>
      <c r="E2403" s="14">
        <v>111.99920265762633</v>
      </c>
      <c r="F2403" s="14">
        <v>5.4592444017835149</v>
      </c>
    </row>
    <row r="2404" spans="1:6" s="12" customFormat="1" ht="15" customHeight="1" x14ac:dyDescent="0.2">
      <c r="A2404" s="13" t="s">
        <v>2411</v>
      </c>
      <c r="B2404" s="13" t="s">
        <v>7</v>
      </c>
      <c r="C2404" s="14">
        <v>1157.5267945406633</v>
      </c>
      <c r="D2404" s="14">
        <v>93.846163165394572</v>
      </c>
      <c r="E2404" s="14">
        <v>420.50478049774665</v>
      </c>
      <c r="F2404" s="14">
        <v>19.845429416888202</v>
      </c>
    </row>
    <row r="2405" spans="1:6" s="12" customFormat="1" ht="15" customHeight="1" x14ac:dyDescent="0.2">
      <c r="A2405" s="13" t="s">
        <v>2412</v>
      </c>
      <c r="B2405" s="13" t="s">
        <v>7</v>
      </c>
      <c r="C2405" s="14">
        <v>290.8730646061386</v>
      </c>
      <c r="D2405" s="14">
        <v>13.437013552193697</v>
      </c>
      <c r="E2405" s="14">
        <v>227.59560205741732</v>
      </c>
      <c r="F2405" s="14">
        <v>17.74387270523394</v>
      </c>
    </row>
    <row r="2406" spans="1:6" s="12" customFormat="1" ht="15" customHeight="1" x14ac:dyDescent="0.2">
      <c r="A2406" s="13" t="s">
        <v>2413</v>
      </c>
      <c r="B2406" s="13" t="s">
        <v>7</v>
      </c>
      <c r="C2406" s="14">
        <v>520.47090884085071</v>
      </c>
      <c r="D2406" s="14">
        <v>48.111455010824749</v>
      </c>
      <c r="E2406" s="14">
        <v>366.48568955963333</v>
      </c>
      <c r="F2406" s="14">
        <v>12.707935653572701</v>
      </c>
    </row>
    <row r="2407" spans="1:6" s="12" customFormat="1" ht="15" customHeight="1" x14ac:dyDescent="0.2">
      <c r="A2407" s="13" t="s">
        <v>2414</v>
      </c>
      <c r="B2407" s="13" t="s">
        <v>7</v>
      </c>
      <c r="C2407" s="14">
        <v>595.7522784039453</v>
      </c>
      <c r="D2407" s="14">
        <v>45.298175255903381</v>
      </c>
      <c r="E2407" s="14">
        <v>298.07966065194296</v>
      </c>
      <c r="F2407" s="14">
        <v>31.340920256763958</v>
      </c>
    </row>
    <row r="2408" spans="1:6" s="12" customFormat="1" ht="15" customHeight="1" x14ac:dyDescent="0.2">
      <c r="A2408" s="13" t="s">
        <v>2415</v>
      </c>
      <c r="B2408" s="13" t="s">
        <v>7</v>
      </c>
      <c r="C2408" s="14">
        <v>619.52447180919535</v>
      </c>
      <c r="D2408" s="14">
        <v>61.521934375777555</v>
      </c>
      <c r="E2408" s="14">
        <v>200.58303613830867</v>
      </c>
      <c r="F2408" s="14">
        <v>44.754607414948815</v>
      </c>
    </row>
    <row r="2409" spans="1:6" s="12" customFormat="1" ht="15" customHeight="1" x14ac:dyDescent="0.2">
      <c r="A2409" s="13" t="s">
        <v>2416</v>
      </c>
      <c r="B2409" s="13" t="s">
        <v>7</v>
      </c>
      <c r="C2409" s="14">
        <v>364.394236353422</v>
      </c>
      <c r="D2409" s="14">
        <v>24.766451746741406</v>
      </c>
      <c r="E2409" s="14">
        <v>289.1585904508367</v>
      </c>
      <c r="F2409" s="14">
        <v>32.439522539969019</v>
      </c>
    </row>
    <row r="2410" spans="1:6" s="12" customFormat="1" ht="15" customHeight="1" x14ac:dyDescent="0.2">
      <c r="A2410" s="13" t="s">
        <v>2417</v>
      </c>
      <c r="B2410" s="13" t="s">
        <v>7</v>
      </c>
      <c r="C2410" s="14">
        <v>432.14761087035032</v>
      </c>
      <c r="D2410" s="14">
        <v>30.442393807115128</v>
      </c>
      <c r="E2410" s="14">
        <v>453.33499424662631</v>
      </c>
      <c r="F2410" s="14">
        <v>45.24936883291641</v>
      </c>
    </row>
    <row r="2411" spans="1:6" s="12" customFormat="1" ht="15" customHeight="1" x14ac:dyDescent="0.2">
      <c r="A2411" s="13" t="s">
        <v>2418</v>
      </c>
      <c r="B2411" s="13" t="s">
        <v>7</v>
      </c>
      <c r="C2411" s="14">
        <v>253.23036463131734</v>
      </c>
      <c r="D2411" s="14">
        <v>11.322894001184395</v>
      </c>
      <c r="E2411" s="14">
        <v>131.40542213088267</v>
      </c>
      <c r="F2411" s="14">
        <v>23.803119302577237</v>
      </c>
    </row>
    <row r="2412" spans="1:6" s="12" customFormat="1" ht="15" customHeight="1" x14ac:dyDescent="0.2">
      <c r="A2412" s="13" t="s">
        <v>2419</v>
      </c>
      <c r="B2412" s="13" t="s">
        <v>7</v>
      </c>
      <c r="C2412" s="14">
        <v>366.61072625383935</v>
      </c>
      <c r="D2412" s="14">
        <v>43.957522349777335</v>
      </c>
      <c r="E2412" s="14">
        <v>206.10151118720134</v>
      </c>
      <c r="F2412" s="14">
        <v>25.160745426760897</v>
      </c>
    </row>
    <row r="2413" spans="1:6" s="12" customFormat="1" ht="15" customHeight="1" x14ac:dyDescent="0.2">
      <c r="A2413" s="13" t="s">
        <v>2420</v>
      </c>
      <c r="B2413" s="13" t="s">
        <v>7</v>
      </c>
      <c r="C2413" s="14">
        <v>279.30396252062366</v>
      </c>
      <c r="D2413" s="14">
        <v>17.201061308021494</v>
      </c>
      <c r="E2413" s="14">
        <v>140.53376953667666</v>
      </c>
      <c r="F2413" s="14">
        <v>4.758790600634609</v>
      </c>
    </row>
    <row r="2414" spans="1:6" s="12" customFormat="1" ht="15" customHeight="1" x14ac:dyDescent="0.2">
      <c r="A2414" s="13" t="s">
        <v>2421</v>
      </c>
      <c r="B2414" s="13" t="s">
        <v>7</v>
      </c>
      <c r="C2414" s="14">
        <v>516.89582375417774</v>
      </c>
      <c r="D2414" s="14">
        <v>42.556275430772011</v>
      </c>
      <c r="E2414" s="14">
        <v>234.08447369713699</v>
      </c>
      <c r="F2414" s="14">
        <v>26.558484011065087</v>
      </c>
    </row>
    <row r="2415" spans="1:6" s="12" customFormat="1" ht="15" customHeight="1" x14ac:dyDescent="0.2">
      <c r="A2415" s="13" t="s">
        <v>2422</v>
      </c>
      <c r="B2415" s="13" t="s">
        <v>7</v>
      </c>
      <c r="C2415" s="14">
        <v>253.59916208574001</v>
      </c>
      <c r="D2415" s="14">
        <v>14.73614943488448</v>
      </c>
      <c r="E2415" s="14">
        <v>284.5750785073767</v>
      </c>
      <c r="F2415" s="14">
        <v>10.015819681314134</v>
      </c>
    </row>
    <row r="2416" spans="1:6" s="12" customFormat="1" ht="15" customHeight="1" x14ac:dyDescent="0.2">
      <c r="A2416" s="13" t="s">
        <v>2423</v>
      </c>
      <c r="B2416" s="13" t="s">
        <v>7</v>
      </c>
      <c r="C2416" s="14">
        <v>364.90160922739636</v>
      </c>
      <c r="D2416" s="14">
        <v>45.928372118118233</v>
      </c>
      <c r="E2416" s="14">
        <v>130.17573669150966</v>
      </c>
      <c r="F2416" s="14">
        <v>14.768054592093328</v>
      </c>
    </row>
    <row r="2417" spans="1:6" s="12" customFormat="1" ht="15" customHeight="1" x14ac:dyDescent="0.2">
      <c r="A2417" s="13" t="s">
        <v>2424</v>
      </c>
      <c r="B2417" s="13" t="s">
        <v>7</v>
      </c>
      <c r="C2417" s="14">
        <v>370.19512531434066</v>
      </c>
      <c r="D2417" s="14">
        <v>69.618698124333179</v>
      </c>
      <c r="E2417" s="14">
        <v>148.83757129358767</v>
      </c>
      <c r="F2417" s="14">
        <v>20.135514980060361</v>
      </c>
    </row>
    <row r="2418" spans="1:6" s="12" customFormat="1" ht="15" customHeight="1" x14ac:dyDescent="0.2">
      <c r="A2418" s="13" t="s">
        <v>2425</v>
      </c>
      <c r="B2418" s="13" t="s">
        <v>7</v>
      </c>
      <c r="C2418" s="14">
        <v>283.72756096465935</v>
      </c>
      <c r="D2418" s="14">
        <v>53.092349178001193</v>
      </c>
      <c r="E2418" s="14">
        <v>72.482495229022334</v>
      </c>
      <c r="F2418" s="14">
        <v>19.782181931561304</v>
      </c>
    </row>
    <row r="2419" spans="1:6" s="12" customFormat="1" ht="15" customHeight="1" x14ac:dyDescent="0.2">
      <c r="A2419" s="13" t="s">
        <v>2426</v>
      </c>
      <c r="B2419" s="13" t="s">
        <v>7</v>
      </c>
      <c r="C2419" s="14">
        <v>119.31141955808199</v>
      </c>
      <c r="D2419" s="14">
        <v>12.968656687424405</v>
      </c>
      <c r="E2419" s="14">
        <v>70.571485723659535</v>
      </c>
      <c r="F2419" s="14">
        <v>7.5087106679389422</v>
      </c>
    </row>
    <row r="2420" spans="1:6" s="12" customFormat="1" ht="15" customHeight="1" x14ac:dyDescent="0.2">
      <c r="A2420" s="13" t="s">
        <v>2427</v>
      </c>
      <c r="B2420" s="13" t="s">
        <v>7</v>
      </c>
      <c r="C2420" s="14">
        <v>283.84026875044106</v>
      </c>
      <c r="D2420" s="14">
        <v>7.8480901436937982</v>
      </c>
      <c r="E2420" s="14">
        <v>269.43771476651432</v>
      </c>
      <c r="F2420" s="14">
        <v>15.641416186175016</v>
      </c>
    </row>
    <row r="2421" spans="1:6" s="12" customFormat="1" ht="15" customHeight="1" x14ac:dyDescent="0.2">
      <c r="A2421" s="13" t="s">
        <v>2428</v>
      </c>
      <c r="B2421" s="13" t="s">
        <v>7</v>
      </c>
      <c r="C2421" s="14">
        <v>178.36839099160034</v>
      </c>
      <c r="D2421" s="14">
        <v>7.3169364907359471</v>
      </c>
      <c r="E2421" s="14">
        <v>75.444098103153308</v>
      </c>
      <c r="F2421" s="14">
        <v>20.652393150989756</v>
      </c>
    </row>
    <row r="2422" spans="1:6" s="12" customFormat="1" ht="15" customHeight="1" x14ac:dyDescent="0.2">
      <c r="A2422" s="13" t="s">
        <v>2429</v>
      </c>
      <c r="B2422" s="13" t="s">
        <v>7</v>
      </c>
      <c r="C2422" s="14">
        <v>832.50122757054703</v>
      </c>
      <c r="D2422" s="14">
        <v>47.142335953949974</v>
      </c>
      <c r="E2422" s="14">
        <v>584.1801597493569</v>
      </c>
      <c r="F2422" s="14">
        <v>89.114949273689874</v>
      </c>
    </row>
    <row r="2423" spans="1:6" s="12" customFormat="1" ht="15" customHeight="1" x14ac:dyDescent="0.2">
      <c r="A2423" s="13" t="s">
        <v>2430</v>
      </c>
      <c r="B2423" s="13" t="s">
        <v>7</v>
      </c>
      <c r="C2423" s="14">
        <v>141.44242021152468</v>
      </c>
      <c r="D2423" s="14">
        <v>8.3491121483514608</v>
      </c>
      <c r="E2423" s="14">
        <v>59.983185346389725</v>
      </c>
      <c r="F2423" s="14">
        <v>25.2936229992203</v>
      </c>
    </row>
    <row r="2424" spans="1:6" s="12" customFormat="1" ht="15" customHeight="1" x14ac:dyDescent="0.2">
      <c r="A2424" s="13" t="s">
        <v>2431</v>
      </c>
      <c r="B2424" s="13" t="s">
        <v>7</v>
      </c>
      <c r="C2424" s="14">
        <v>248.13683633613934</v>
      </c>
      <c r="D2424" s="14">
        <v>25.266229133692203</v>
      </c>
      <c r="E2424" s="14">
        <v>78.042462663533186</v>
      </c>
      <c r="F2424" s="14">
        <v>8.2094934032808098</v>
      </c>
    </row>
    <row r="2425" spans="1:6" s="12" customFormat="1" ht="15" customHeight="1" x14ac:dyDescent="0.2">
      <c r="A2425" s="13" t="s">
        <v>2432</v>
      </c>
      <c r="B2425" s="13" t="s">
        <v>7</v>
      </c>
      <c r="C2425" s="14">
        <v>505.70651269363771</v>
      </c>
      <c r="D2425" s="14">
        <v>27.149954361651822</v>
      </c>
      <c r="E2425" s="14">
        <v>138.239188660395</v>
      </c>
      <c r="F2425" s="14">
        <v>17.382879394792287</v>
      </c>
    </row>
    <row r="2426" spans="1:6" s="12" customFormat="1" ht="15" customHeight="1" x14ac:dyDescent="0.2">
      <c r="A2426" s="13" t="s">
        <v>2433</v>
      </c>
      <c r="B2426" s="13" t="s">
        <v>7</v>
      </c>
      <c r="C2426" s="14">
        <v>389.80969914223033</v>
      </c>
      <c r="D2426" s="14">
        <v>35.586505462847597</v>
      </c>
      <c r="E2426" s="14">
        <v>254.06342086772102</v>
      </c>
      <c r="F2426" s="14">
        <v>20.175210096574315</v>
      </c>
    </row>
    <row r="2427" spans="1:6" s="12" customFormat="1" ht="15" customHeight="1" x14ac:dyDescent="0.2">
      <c r="A2427" s="13" t="s">
        <v>2434</v>
      </c>
      <c r="B2427" s="13" t="s">
        <v>7</v>
      </c>
      <c r="C2427" s="14">
        <v>299.71960925120402</v>
      </c>
      <c r="D2427" s="14">
        <v>18.774838953950724</v>
      </c>
      <c r="E2427" s="14">
        <v>174.86944390930867</v>
      </c>
      <c r="F2427" s="14">
        <v>32.028894020344744</v>
      </c>
    </row>
    <row r="2428" spans="1:6" s="12" customFormat="1" ht="15" customHeight="1" x14ac:dyDescent="0.2">
      <c r="A2428" s="13" t="s">
        <v>2435</v>
      </c>
      <c r="B2428" s="13" t="s">
        <v>7</v>
      </c>
      <c r="C2428" s="14">
        <v>114.71951167421885</v>
      </c>
      <c r="D2428" s="14">
        <v>16.075290906255884</v>
      </c>
      <c r="E2428" s="14">
        <v>58.481535443734906</v>
      </c>
      <c r="F2428" s="14">
        <v>4.2235841346238328</v>
      </c>
    </row>
    <row r="2429" spans="1:6" s="12" customFormat="1" ht="15" customHeight="1" x14ac:dyDescent="0.2">
      <c r="A2429" s="13" t="s">
        <v>2436</v>
      </c>
      <c r="B2429" s="13" t="s">
        <v>7</v>
      </c>
      <c r="C2429" s="14">
        <v>92.744437349340203</v>
      </c>
      <c r="D2429" s="14">
        <v>7.7481631886809161</v>
      </c>
      <c r="E2429" s="14">
        <v>22.851506373254434</v>
      </c>
      <c r="F2429" s="14">
        <v>6.5022011338950847</v>
      </c>
    </row>
    <row r="2430" spans="1:6" s="12" customFormat="1" ht="15" customHeight="1" x14ac:dyDescent="0.2">
      <c r="A2430" s="13" t="s">
        <v>2437</v>
      </c>
      <c r="B2430" s="13" t="s">
        <v>7</v>
      </c>
      <c r="C2430" s="14">
        <v>47.347544635660967</v>
      </c>
      <c r="D2430" s="14">
        <v>7.70268709020658</v>
      </c>
      <c r="E2430" s="14">
        <v>14.425624361781965</v>
      </c>
      <c r="F2430" s="14">
        <v>4.3748132511003845</v>
      </c>
    </row>
    <row r="2431" spans="1:6" s="12" customFormat="1" ht="15" customHeight="1" x14ac:dyDescent="0.2">
      <c r="A2431" s="13" t="s">
        <v>2438</v>
      </c>
      <c r="B2431" s="13" t="s">
        <v>7</v>
      </c>
      <c r="C2431" s="14">
        <v>491.88851310690626</v>
      </c>
      <c r="D2431" s="14">
        <v>18.212880255589784</v>
      </c>
      <c r="E2431" s="14">
        <v>230.40326945593233</v>
      </c>
      <c r="F2431" s="14">
        <v>26.096626938548201</v>
      </c>
    </row>
    <row r="2432" spans="1:6" s="12" customFormat="1" ht="15" customHeight="1" x14ac:dyDescent="0.2">
      <c r="A2432" s="13" t="s">
        <v>2439</v>
      </c>
      <c r="B2432" s="13" t="s">
        <v>7</v>
      </c>
      <c r="C2432" s="14">
        <v>475.00326583434435</v>
      </c>
      <c r="D2432" s="14">
        <v>49.903999740616271</v>
      </c>
      <c r="E2432" s="14">
        <v>232.91523770402137</v>
      </c>
      <c r="F2432" s="14">
        <v>15.143284039751865</v>
      </c>
    </row>
    <row r="2433" spans="1:6" s="12" customFormat="1" ht="15" customHeight="1" x14ac:dyDescent="0.2">
      <c r="A2433" s="13" t="s">
        <v>2440</v>
      </c>
      <c r="B2433" s="13" t="s">
        <v>7</v>
      </c>
      <c r="C2433" s="14">
        <v>191.53140925247601</v>
      </c>
      <c r="D2433" s="14">
        <v>17.413532142853768</v>
      </c>
      <c r="E2433" s="14">
        <v>75.068583354709403</v>
      </c>
      <c r="F2433" s="14">
        <v>21.205490654646976</v>
      </c>
    </row>
    <row r="2434" spans="1:6" s="12" customFormat="1" ht="15" customHeight="1" x14ac:dyDescent="0.2">
      <c r="A2434" s="13" t="s">
        <v>2441</v>
      </c>
      <c r="B2434" s="13" t="s">
        <v>7</v>
      </c>
      <c r="C2434" s="14">
        <v>273.73639620127801</v>
      </c>
      <c r="D2434" s="14">
        <v>24.427058299936295</v>
      </c>
      <c r="E2434" s="14">
        <v>103.35333991553352</v>
      </c>
      <c r="F2434" s="14">
        <v>28.570967730557729</v>
      </c>
    </row>
    <row r="2435" spans="1:6" s="12" customFormat="1" ht="15" customHeight="1" x14ac:dyDescent="0.2">
      <c r="A2435" s="13" t="s">
        <v>2442</v>
      </c>
      <c r="B2435" s="13" t="s">
        <v>7</v>
      </c>
      <c r="C2435" s="14">
        <v>38.077984069850935</v>
      </c>
      <c r="D2435" s="14">
        <v>5.8191213687951366</v>
      </c>
      <c r="E2435" s="14">
        <v>99.978939808480263</v>
      </c>
      <c r="F2435" s="14">
        <v>38.916753234552232</v>
      </c>
    </row>
    <row r="2436" spans="1:6" s="12" customFormat="1" ht="15" customHeight="1" x14ac:dyDescent="0.2">
      <c r="A2436" s="13" t="s">
        <v>2443</v>
      </c>
      <c r="B2436" s="13" t="s">
        <v>7</v>
      </c>
      <c r="C2436" s="14">
        <v>39.459419910261666</v>
      </c>
      <c r="D2436" s="14">
        <v>8.0817559390995921</v>
      </c>
      <c r="E2436" s="14">
        <v>21.794063833217535</v>
      </c>
      <c r="F2436" s="14">
        <v>1.8804743242753421</v>
      </c>
    </row>
    <row r="2437" spans="1:6" s="12" customFormat="1" ht="15" customHeight="1" x14ac:dyDescent="0.2">
      <c r="A2437" s="13" t="s">
        <v>2444</v>
      </c>
      <c r="B2437" s="13" t="s">
        <v>7</v>
      </c>
      <c r="C2437" s="14">
        <v>463.06045124710801</v>
      </c>
      <c r="D2437" s="14">
        <v>44.470255127556385</v>
      </c>
      <c r="E2437" s="14">
        <v>122.74382732376432</v>
      </c>
      <c r="F2437" s="14">
        <v>14.463092506647365</v>
      </c>
    </row>
    <row r="2438" spans="1:6" s="12" customFormat="1" ht="15" customHeight="1" x14ac:dyDescent="0.2">
      <c r="A2438" s="13" t="s">
        <v>2445</v>
      </c>
      <c r="B2438" s="13" t="s">
        <v>7</v>
      </c>
      <c r="C2438" s="14">
        <v>314.41094001172667</v>
      </c>
      <c r="D2438" s="14">
        <v>27.857003712464753</v>
      </c>
      <c r="E2438" s="14">
        <v>136.05339878725766</v>
      </c>
      <c r="F2438" s="14">
        <v>10.784380307038205</v>
      </c>
    </row>
    <row r="2439" spans="1:6" s="12" customFormat="1" ht="15" customHeight="1" x14ac:dyDescent="0.2">
      <c r="A2439" s="13" t="s">
        <v>2446</v>
      </c>
      <c r="B2439" s="13" t="s">
        <v>7</v>
      </c>
      <c r="C2439" s="14">
        <v>380.28769359098834</v>
      </c>
      <c r="D2439" s="14">
        <v>65.636833542903517</v>
      </c>
      <c r="E2439" s="14">
        <v>62.782005851385236</v>
      </c>
      <c r="F2439" s="14">
        <v>2.0765492502780476</v>
      </c>
    </row>
    <row r="2440" spans="1:6" s="12" customFormat="1" ht="15" customHeight="1" x14ac:dyDescent="0.2">
      <c r="A2440" s="13" t="s">
        <v>2447</v>
      </c>
      <c r="B2440" s="13" t="s">
        <v>7</v>
      </c>
      <c r="C2440" s="14">
        <v>363.02286641706525</v>
      </c>
      <c r="D2440" s="14">
        <v>53.486335717548101</v>
      </c>
      <c r="E2440" s="14">
        <v>133.56320350430067</v>
      </c>
      <c r="F2440" s="14">
        <v>13.628954133828969</v>
      </c>
    </row>
    <row r="2441" spans="1:6" s="12" customFormat="1" ht="15" customHeight="1" x14ac:dyDescent="0.2">
      <c r="A2441" s="13" t="s">
        <v>2448</v>
      </c>
      <c r="B2441" s="13" t="s">
        <v>7</v>
      </c>
      <c r="C2441" s="14">
        <v>247.45181059666501</v>
      </c>
      <c r="D2441" s="14">
        <v>21.942468009390907</v>
      </c>
      <c r="E2441" s="14">
        <v>142.98386643066331</v>
      </c>
      <c r="F2441" s="14">
        <v>11.441579474049822</v>
      </c>
    </row>
    <row r="2442" spans="1:6" s="12" customFormat="1" ht="15" customHeight="1" x14ac:dyDescent="0.2">
      <c r="A2442" s="13" t="s">
        <v>2449</v>
      </c>
      <c r="B2442" s="13" t="s">
        <v>7</v>
      </c>
      <c r="C2442" s="14">
        <v>131.425516427075</v>
      </c>
      <c r="D2442" s="14">
        <v>4.9064111988418109</v>
      </c>
      <c r="E2442" s="14">
        <v>53.227981052373103</v>
      </c>
      <c r="F2442" s="14">
        <v>10.341743726104044</v>
      </c>
    </row>
    <row r="2443" spans="1:6" s="12" customFormat="1" ht="15" customHeight="1" x14ac:dyDescent="0.2">
      <c r="A2443" s="13" t="s">
        <v>2450</v>
      </c>
      <c r="B2443" s="13" t="s">
        <v>7</v>
      </c>
      <c r="C2443" s="14">
        <v>575.12806594005633</v>
      </c>
      <c r="D2443" s="14">
        <v>48.898295436465368</v>
      </c>
      <c r="E2443" s="14">
        <v>289.50894860429133</v>
      </c>
      <c r="F2443" s="14">
        <v>93.60662243233493</v>
      </c>
    </row>
    <row r="2444" spans="1:6" s="12" customFormat="1" ht="15" customHeight="1" x14ac:dyDescent="0.2">
      <c r="A2444" s="13" t="s">
        <v>2451</v>
      </c>
      <c r="B2444" s="13" t="s">
        <v>7</v>
      </c>
      <c r="C2444" s="14">
        <v>294.13450896384001</v>
      </c>
      <c r="D2444" s="14">
        <v>38.981545263255583</v>
      </c>
      <c r="E2444" s="14">
        <v>148.07828062866466</v>
      </c>
      <c r="F2444" s="14">
        <v>7.570743064140431</v>
      </c>
    </row>
    <row r="2445" spans="1:6" s="12" customFormat="1" ht="15" customHeight="1" x14ac:dyDescent="0.2">
      <c r="A2445" s="13" t="s">
        <v>2452</v>
      </c>
      <c r="B2445" s="13" t="s">
        <v>7</v>
      </c>
      <c r="C2445" s="14">
        <v>697.79557484685699</v>
      </c>
      <c r="D2445" s="14">
        <v>13.698771160253932</v>
      </c>
      <c r="E2445" s="14">
        <v>488.42453202075734</v>
      </c>
      <c r="F2445" s="14">
        <v>96.954203284659116</v>
      </c>
    </row>
    <row r="2446" spans="1:6" s="12" customFormat="1" ht="15" customHeight="1" x14ac:dyDescent="0.2">
      <c r="A2446" s="13" t="s">
        <v>2453</v>
      </c>
      <c r="B2446" s="13" t="s">
        <v>7</v>
      </c>
      <c r="C2446" s="14">
        <v>670.57261341038566</v>
      </c>
      <c r="D2446" s="14">
        <v>17.215758139244766</v>
      </c>
      <c r="E2446" s="14">
        <v>359.87854838645035</v>
      </c>
      <c r="F2446" s="14">
        <v>14.959811413189394</v>
      </c>
    </row>
    <row r="2447" spans="1:6" s="12" customFormat="1" ht="15" customHeight="1" x14ac:dyDescent="0.2">
      <c r="A2447" s="13" t="s">
        <v>2454</v>
      </c>
      <c r="B2447" s="13" t="s">
        <v>7</v>
      </c>
      <c r="C2447" s="14">
        <v>189.12916916957298</v>
      </c>
      <c r="D2447" s="14">
        <v>38.96029988802546</v>
      </c>
      <c r="E2447" s="14">
        <v>49.756488740424828</v>
      </c>
      <c r="F2447" s="14">
        <v>13.583205460213497</v>
      </c>
    </row>
    <row r="2448" spans="1:6" s="12" customFormat="1" ht="15" customHeight="1" x14ac:dyDescent="0.2">
      <c r="A2448" s="13" t="s">
        <v>2455</v>
      </c>
      <c r="B2448" s="13" t="s">
        <v>7</v>
      </c>
      <c r="C2448" s="14">
        <v>631.72925617068802</v>
      </c>
      <c r="D2448" s="14">
        <v>61.684976752068401</v>
      </c>
      <c r="E2448" s="14">
        <v>116.57445343305066</v>
      </c>
      <c r="F2448" s="14">
        <v>14.055536515214126</v>
      </c>
    </row>
    <row r="2449" spans="1:6" s="12" customFormat="1" ht="15" customHeight="1" x14ac:dyDescent="0.2">
      <c r="A2449" s="13" t="s">
        <v>2456</v>
      </c>
      <c r="B2449" s="13" t="s">
        <v>7</v>
      </c>
      <c r="C2449" s="14">
        <v>325.21922718388998</v>
      </c>
      <c r="D2449" s="14">
        <v>33.315566769351612</v>
      </c>
      <c r="E2449" s="14">
        <v>156.5700213497</v>
      </c>
      <c r="F2449" s="14">
        <v>22.400736379878435</v>
      </c>
    </row>
    <row r="2450" spans="1:6" s="12" customFormat="1" ht="15" customHeight="1" x14ac:dyDescent="0.2">
      <c r="A2450" s="13" t="s">
        <v>2457</v>
      </c>
      <c r="B2450" s="13" t="s">
        <v>7</v>
      </c>
      <c r="C2450" s="14">
        <v>652.37305254402861</v>
      </c>
      <c r="D2450" s="14">
        <v>60.256431320562989</v>
      </c>
      <c r="E2450" s="14">
        <v>245.90407605610633</v>
      </c>
      <c r="F2450" s="14">
        <v>21.376190879615368</v>
      </c>
    </row>
    <row r="2451" spans="1:6" s="12" customFormat="1" ht="15" customHeight="1" x14ac:dyDescent="0.2">
      <c r="A2451" s="13" t="s">
        <v>2458</v>
      </c>
      <c r="B2451" s="13" t="s">
        <v>7</v>
      </c>
      <c r="C2451" s="14">
        <v>168.18156766691666</v>
      </c>
      <c r="D2451" s="14">
        <v>3.6822938581432112</v>
      </c>
      <c r="E2451" s="14">
        <v>78.430857572273268</v>
      </c>
      <c r="F2451" s="14">
        <v>29.295034976100219</v>
      </c>
    </row>
    <row r="2452" spans="1:6" s="12" customFormat="1" ht="15" customHeight="1" x14ac:dyDescent="0.2">
      <c r="A2452" s="13" t="s">
        <v>2459</v>
      </c>
      <c r="B2452" s="13" t="s">
        <v>7</v>
      </c>
      <c r="C2452" s="14">
        <v>490.56030333600438</v>
      </c>
      <c r="D2452" s="14">
        <v>18.293023871859532</v>
      </c>
      <c r="E2452" s="14">
        <v>441.59213303526468</v>
      </c>
      <c r="F2452" s="14">
        <v>92.08589871768288</v>
      </c>
    </row>
    <row r="2453" spans="1:6" s="12" customFormat="1" ht="15" customHeight="1" x14ac:dyDescent="0.2">
      <c r="A2453" s="13" t="s">
        <v>2460</v>
      </c>
      <c r="B2453" s="13" t="s">
        <v>7</v>
      </c>
      <c r="C2453" s="14">
        <v>640.69649352532554</v>
      </c>
      <c r="D2453" s="14">
        <v>79.66592097857432</v>
      </c>
      <c r="E2453" s="14">
        <v>442.73839670108299</v>
      </c>
      <c r="F2453" s="14">
        <v>61.822355446988205</v>
      </c>
    </row>
    <row r="2454" spans="1:6" s="12" customFormat="1" ht="15" customHeight="1" x14ac:dyDescent="0.2">
      <c r="A2454" s="13" t="s">
        <v>2461</v>
      </c>
      <c r="B2454" s="13" t="s">
        <v>7</v>
      </c>
      <c r="C2454" s="14">
        <v>175.32817483298604</v>
      </c>
      <c r="D2454" s="14">
        <v>22.034592706012209</v>
      </c>
      <c r="E2454" s="14">
        <v>41.30563667940487</v>
      </c>
      <c r="F2454" s="14">
        <v>3.5632467885235108</v>
      </c>
    </row>
    <row r="2455" spans="1:6" s="12" customFormat="1" ht="15" customHeight="1" x14ac:dyDescent="0.2">
      <c r="A2455" s="13" t="s">
        <v>2462</v>
      </c>
      <c r="B2455" s="13" t="s">
        <v>7</v>
      </c>
      <c r="C2455" s="14">
        <v>393.66769715354962</v>
      </c>
      <c r="D2455" s="14">
        <v>18.673606805981002</v>
      </c>
      <c r="E2455" s="14">
        <v>78.521323151578727</v>
      </c>
      <c r="F2455" s="14">
        <v>5.7520737370026911</v>
      </c>
    </row>
    <row r="2456" spans="1:6" s="12" customFormat="1" ht="15" customHeight="1" x14ac:dyDescent="0.2">
      <c r="A2456" s="13" t="s">
        <v>2463</v>
      </c>
      <c r="B2456" s="13" t="s">
        <v>7</v>
      </c>
      <c r="C2456" s="14">
        <v>188.40971449178232</v>
      </c>
      <c r="D2456" s="14">
        <v>32.857944827603454</v>
      </c>
      <c r="E2456" s="14">
        <v>60.181820203117944</v>
      </c>
      <c r="F2456" s="14">
        <v>6.672960125635413</v>
      </c>
    </row>
    <row r="2457" spans="1:6" s="12" customFormat="1" ht="15" customHeight="1" x14ac:dyDescent="0.2">
      <c r="A2457" s="13" t="s">
        <v>2464</v>
      </c>
      <c r="B2457" s="13" t="s">
        <v>326</v>
      </c>
      <c r="C2457" s="14">
        <v>246.02420720945668</v>
      </c>
      <c r="D2457" s="14">
        <v>37.808736384185316</v>
      </c>
      <c r="E2457" s="14">
        <v>46.885351445599532</v>
      </c>
      <c r="F2457" s="14">
        <v>12.049124372691221</v>
      </c>
    </row>
    <row r="2458" spans="1:6" s="12" customFormat="1" ht="15" customHeight="1" x14ac:dyDescent="0.2">
      <c r="A2458" s="13" t="s">
        <v>2465</v>
      </c>
      <c r="B2458" s="13" t="s">
        <v>7</v>
      </c>
      <c r="C2458" s="14">
        <v>367.3015405694253</v>
      </c>
      <c r="D2458" s="14">
        <v>56.262671362881939</v>
      </c>
      <c r="E2458" s="14">
        <v>422.86661590227504</v>
      </c>
      <c r="F2458" s="14">
        <v>245.84281129354505</v>
      </c>
    </row>
    <row r="2459" spans="1:6" s="12" customFormat="1" ht="15" customHeight="1" x14ac:dyDescent="0.2">
      <c r="A2459" s="13" t="s">
        <v>2466</v>
      </c>
      <c r="B2459" s="13" t="s">
        <v>7</v>
      </c>
      <c r="C2459" s="14">
        <v>144.01741644548267</v>
      </c>
      <c r="D2459" s="14">
        <v>2.5923841302498403</v>
      </c>
      <c r="E2459" s="14">
        <v>64.829592313932636</v>
      </c>
      <c r="F2459" s="14">
        <v>18.518952001928383</v>
      </c>
    </row>
    <row r="2460" spans="1:6" s="12" customFormat="1" ht="15" customHeight="1" x14ac:dyDescent="0.2">
      <c r="A2460" s="13" t="s">
        <v>2467</v>
      </c>
      <c r="B2460" s="13" t="s">
        <v>7</v>
      </c>
      <c r="C2460" s="14">
        <v>558.164220529913</v>
      </c>
      <c r="D2460" s="14">
        <v>69.929587734319412</v>
      </c>
      <c r="E2460" s="14">
        <v>383.66902322071672</v>
      </c>
      <c r="F2460" s="14">
        <v>39.868286141980455</v>
      </c>
    </row>
    <row r="2461" spans="1:6" s="12" customFormat="1" ht="15" customHeight="1" x14ac:dyDescent="0.2">
      <c r="A2461" s="13" t="s">
        <v>2468</v>
      </c>
      <c r="B2461" s="13" t="s">
        <v>7</v>
      </c>
      <c r="C2461" s="14">
        <v>557.12033886700908</v>
      </c>
      <c r="D2461" s="14">
        <v>55.934745988362735</v>
      </c>
      <c r="E2461" s="14">
        <v>225.02964244333802</v>
      </c>
      <c r="F2461" s="14">
        <v>38.890501424462848</v>
      </c>
    </row>
    <row r="2462" spans="1:6" s="12" customFormat="1" ht="15" customHeight="1" x14ac:dyDescent="0.2">
      <c r="A2462" s="13" t="s">
        <v>2469</v>
      </c>
      <c r="B2462" s="13" t="s">
        <v>326</v>
      </c>
      <c r="C2462" s="14">
        <v>189.21726571427999</v>
      </c>
      <c r="D2462" s="14">
        <v>25.618593542086131</v>
      </c>
      <c r="E2462" s="14">
        <v>46.608545444377597</v>
      </c>
      <c r="F2462" s="14">
        <v>13.331492389606707</v>
      </c>
    </row>
    <row r="2463" spans="1:6" s="12" customFormat="1" ht="15" customHeight="1" x14ac:dyDescent="0.2">
      <c r="A2463" s="13" t="s">
        <v>2470</v>
      </c>
      <c r="B2463" s="13" t="s">
        <v>7</v>
      </c>
      <c r="C2463" s="14">
        <v>272.25409372319137</v>
      </c>
      <c r="D2463" s="14">
        <v>12.996367432421472</v>
      </c>
      <c r="E2463" s="14">
        <v>164.87785637338732</v>
      </c>
      <c r="F2463" s="14">
        <v>17.154173680484249</v>
      </c>
    </row>
    <row r="2464" spans="1:6" s="12" customFormat="1" ht="15" customHeight="1" x14ac:dyDescent="0.2">
      <c r="A2464" s="13" t="s">
        <v>2471</v>
      </c>
      <c r="B2464" s="13" t="s">
        <v>7</v>
      </c>
      <c r="C2464" s="14">
        <v>330.25027962673698</v>
      </c>
      <c r="D2464" s="14">
        <v>5.0153371497032229</v>
      </c>
      <c r="E2464" s="14">
        <v>392.52623243451097</v>
      </c>
      <c r="F2464" s="14">
        <v>6.4301264212487173</v>
      </c>
    </row>
    <row r="2465" spans="1:6" s="12" customFormat="1" ht="15" customHeight="1" x14ac:dyDescent="0.2">
      <c r="A2465" s="13" t="s">
        <v>2472</v>
      </c>
      <c r="B2465" s="13" t="s">
        <v>7</v>
      </c>
      <c r="C2465" s="14">
        <v>571.16295199728495</v>
      </c>
      <c r="D2465" s="14">
        <v>23.899709100397526</v>
      </c>
      <c r="E2465" s="14">
        <v>405.10253209959097</v>
      </c>
      <c r="F2465" s="14">
        <v>112.4366193507917</v>
      </c>
    </row>
    <row r="2466" spans="1:6" s="12" customFormat="1" ht="15" customHeight="1" x14ac:dyDescent="0.2">
      <c r="A2466" s="13" t="s">
        <v>2473</v>
      </c>
      <c r="B2466" s="13" t="s">
        <v>7</v>
      </c>
      <c r="C2466" s="14">
        <v>36.79580476671007</v>
      </c>
      <c r="D2466" s="14">
        <v>7.090025168872959</v>
      </c>
      <c r="E2466" s="14">
        <v>13.327293161729875</v>
      </c>
      <c r="F2466" s="14">
        <v>5.6965945939364646</v>
      </c>
    </row>
    <row r="2467" spans="1:6" s="12" customFormat="1" ht="15" customHeight="1" x14ac:dyDescent="0.2">
      <c r="A2467" s="13" t="s">
        <v>2474</v>
      </c>
      <c r="B2467" s="13" t="s">
        <v>7</v>
      </c>
      <c r="C2467" s="14">
        <v>386.22866456249602</v>
      </c>
      <c r="D2467" s="14">
        <v>24.171343233329381</v>
      </c>
      <c r="E2467" s="14">
        <v>223.09728706408336</v>
      </c>
      <c r="F2467" s="14">
        <v>18.723491564840014</v>
      </c>
    </row>
    <row r="2468" spans="1:6" s="12" customFormat="1" ht="15" customHeight="1" x14ac:dyDescent="0.2">
      <c r="A2468" s="13" t="s">
        <v>2475</v>
      </c>
      <c r="B2468" s="13" t="s">
        <v>7</v>
      </c>
      <c r="C2468" s="14">
        <v>370.64657809208205</v>
      </c>
      <c r="D2468" s="14">
        <v>48.037965118846401</v>
      </c>
      <c r="E2468" s="14">
        <v>345.95551919985763</v>
      </c>
      <c r="F2468" s="14">
        <v>79.635826946443501</v>
      </c>
    </row>
    <row r="2469" spans="1:6" s="12" customFormat="1" ht="15" customHeight="1" x14ac:dyDescent="0.2">
      <c r="A2469" s="13" t="s">
        <v>2476</v>
      </c>
      <c r="B2469" s="13" t="s">
        <v>7</v>
      </c>
      <c r="C2469" s="14">
        <v>274.76189832308665</v>
      </c>
      <c r="D2469" s="14">
        <v>8.7846497153263421</v>
      </c>
      <c r="E2469" s="14">
        <v>843.82324138291563</v>
      </c>
      <c r="F2469" s="14">
        <v>102.61082931122141</v>
      </c>
    </row>
    <row r="2470" spans="1:6" s="12" customFormat="1" ht="15" customHeight="1" x14ac:dyDescent="0.2">
      <c r="A2470" s="13" t="s">
        <v>2477</v>
      </c>
      <c r="B2470" s="13" t="s">
        <v>7</v>
      </c>
      <c r="C2470" s="14">
        <v>714.69664344740806</v>
      </c>
      <c r="D2470" s="14">
        <v>37.743049910586016</v>
      </c>
      <c r="E2470" s="14">
        <v>579.91515073829805</v>
      </c>
      <c r="F2470" s="14">
        <v>93.691760915308123</v>
      </c>
    </row>
    <row r="2471" spans="1:6" s="12" customFormat="1" ht="15" customHeight="1" x14ac:dyDescent="0.2">
      <c r="A2471" s="13" t="s">
        <v>2478</v>
      </c>
      <c r="B2471" s="13" t="s">
        <v>7</v>
      </c>
      <c r="C2471" s="14">
        <v>97.782993243493834</v>
      </c>
      <c r="D2471" s="14">
        <v>10.770992818138261</v>
      </c>
      <c r="E2471" s="14">
        <v>140.08552890728234</v>
      </c>
      <c r="F2471" s="14">
        <v>12.138421407002545</v>
      </c>
    </row>
    <row r="2472" spans="1:6" s="12" customFormat="1" ht="15" customHeight="1" x14ac:dyDescent="0.2">
      <c r="A2472" s="13" t="s">
        <v>2479</v>
      </c>
      <c r="B2472" s="13" t="s">
        <v>7</v>
      </c>
      <c r="C2472" s="14">
        <v>220.16533366566</v>
      </c>
      <c r="D2472" s="14">
        <v>8.4355726311903005</v>
      </c>
      <c r="E2472" s="14">
        <v>267.50939265403633</v>
      </c>
      <c r="F2472" s="14">
        <v>35.340274610431351</v>
      </c>
    </row>
    <row r="2473" spans="1:6" s="12" customFormat="1" ht="15" customHeight="1" x14ac:dyDescent="0.2">
      <c r="A2473" s="13" t="s">
        <v>2480</v>
      </c>
      <c r="B2473" s="13" t="s">
        <v>7</v>
      </c>
      <c r="C2473" s="14">
        <v>31.4797264233252</v>
      </c>
      <c r="D2473" s="14">
        <v>5.5125250472429093</v>
      </c>
      <c r="E2473" s="14">
        <v>25.600767959078599</v>
      </c>
      <c r="F2473" s="14">
        <v>5.1472245568192436</v>
      </c>
    </row>
    <row r="2474" spans="1:6" s="12" customFormat="1" ht="15" customHeight="1" x14ac:dyDescent="0.2">
      <c r="A2474" s="13" t="s">
        <v>2481</v>
      </c>
      <c r="B2474" s="13" t="s">
        <v>7</v>
      </c>
      <c r="C2474" s="14">
        <v>197.83849478362001</v>
      </c>
      <c r="D2474" s="14">
        <v>7.9679781487309382</v>
      </c>
      <c r="E2474" s="14">
        <v>286.522357680494</v>
      </c>
      <c r="F2474" s="14">
        <v>26.250009844759816</v>
      </c>
    </row>
    <row r="2475" spans="1:6" s="12" customFormat="1" ht="15" customHeight="1" x14ac:dyDescent="0.2">
      <c r="A2475" s="13" t="s">
        <v>2482</v>
      </c>
      <c r="B2475" s="13" t="s">
        <v>7</v>
      </c>
      <c r="C2475" s="14">
        <v>286.64570842689403</v>
      </c>
      <c r="D2475" s="14">
        <v>6.0857623358645911</v>
      </c>
      <c r="E2475" s="14">
        <v>432.43782885235964</v>
      </c>
      <c r="F2475" s="14">
        <v>132.33805562737075</v>
      </c>
    </row>
    <row r="2476" spans="1:6" s="12" customFormat="1" ht="15" customHeight="1" x14ac:dyDescent="0.2">
      <c r="A2476" s="13" t="s">
        <v>2483</v>
      </c>
      <c r="B2476" s="13" t="s">
        <v>7</v>
      </c>
      <c r="C2476" s="14">
        <v>255.54706807847631</v>
      </c>
      <c r="D2476" s="14">
        <v>5.6686909458858823</v>
      </c>
      <c r="E2476" s="14">
        <v>139.25916217051198</v>
      </c>
      <c r="F2476" s="14">
        <v>20.802642892558449</v>
      </c>
    </row>
    <row r="2477" spans="1:6" s="12" customFormat="1" ht="15" customHeight="1" x14ac:dyDescent="0.2">
      <c r="A2477" s="13" t="s">
        <v>2484</v>
      </c>
      <c r="B2477" s="13" t="s">
        <v>7</v>
      </c>
      <c r="C2477" s="14">
        <v>677.27899378701011</v>
      </c>
      <c r="D2477" s="14">
        <v>21.920583900510191</v>
      </c>
      <c r="E2477" s="14">
        <v>501.37931288397704</v>
      </c>
      <c r="F2477" s="14">
        <v>20.47814541340135</v>
      </c>
    </row>
    <row r="2478" spans="1:6" s="12" customFormat="1" ht="15" customHeight="1" x14ac:dyDescent="0.2">
      <c r="A2478" s="13" t="s">
        <v>2485</v>
      </c>
      <c r="B2478" s="13" t="s">
        <v>7</v>
      </c>
      <c r="C2478" s="14">
        <v>287.06482299128334</v>
      </c>
      <c r="D2478" s="14">
        <v>16.434880164341852</v>
      </c>
      <c r="E2478" s="14">
        <v>369.82945180791666</v>
      </c>
      <c r="F2478" s="14">
        <v>13.603055411691418</v>
      </c>
    </row>
    <row r="2479" spans="1:6" s="12" customFormat="1" ht="15" customHeight="1" x14ac:dyDescent="0.2">
      <c r="A2479" s="13" t="s">
        <v>2486</v>
      </c>
      <c r="B2479" s="13" t="s">
        <v>7</v>
      </c>
      <c r="C2479" s="14">
        <v>115.36845917842567</v>
      </c>
      <c r="D2479" s="14">
        <v>7.3866548718484379</v>
      </c>
      <c r="E2479" s="14">
        <v>74.83005465457083</v>
      </c>
      <c r="F2479" s="14">
        <v>8.8115072118244875</v>
      </c>
    </row>
    <row r="2480" spans="1:6" s="12" customFormat="1" ht="15" customHeight="1" x14ac:dyDescent="0.2">
      <c r="A2480" s="13" t="s">
        <v>2487</v>
      </c>
      <c r="B2480" s="13" t="s">
        <v>7</v>
      </c>
      <c r="C2480" s="14">
        <v>189.59665439891765</v>
      </c>
      <c r="D2480" s="14">
        <v>9.8932855700611135</v>
      </c>
      <c r="E2480" s="14">
        <v>76.524894150410702</v>
      </c>
      <c r="F2480" s="14">
        <v>31.226144706421351</v>
      </c>
    </row>
    <row r="2481" spans="1:6" s="12" customFormat="1" ht="15" customHeight="1" x14ac:dyDescent="0.2">
      <c r="A2481" s="13" t="s">
        <v>2488</v>
      </c>
      <c r="B2481" s="13" t="s">
        <v>7</v>
      </c>
      <c r="C2481" s="14">
        <v>381.27737288525765</v>
      </c>
      <c r="D2481" s="14">
        <v>42.557854044695716</v>
      </c>
      <c r="E2481" s="14">
        <v>127.99013336381466</v>
      </c>
      <c r="F2481" s="14">
        <v>33.02337923871935</v>
      </c>
    </row>
    <row r="2482" spans="1:6" s="12" customFormat="1" ht="15" customHeight="1" x14ac:dyDescent="0.2">
      <c r="A2482" s="13" t="s">
        <v>2489</v>
      </c>
      <c r="B2482" s="13" t="s">
        <v>326</v>
      </c>
      <c r="C2482" s="14">
        <v>46.23247209984703</v>
      </c>
      <c r="D2482" s="14">
        <v>9.8065200160838799</v>
      </c>
      <c r="E2482" s="14">
        <v>10.159602533998802</v>
      </c>
      <c r="F2482" s="14">
        <v>3.86862267042549</v>
      </c>
    </row>
    <row r="2483" spans="1:6" s="12" customFormat="1" ht="15" customHeight="1" x14ac:dyDescent="0.2">
      <c r="A2483" s="13" t="s">
        <v>2490</v>
      </c>
      <c r="B2483" s="13" t="s">
        <v>7</v>
      </c>
      <c r="C2483" s="14">
        <v>48.592715493250829</v>
      </c>
      <c r="D2483" s="14">
        <v>16.921578387108816</v>
      </c>
      <c r="E2483" s="14">
        <v>12.721715426743174</v>
      </c>
      <c r="F2483" s="14">
        <v>6.3476414852014074</v>
      </c>
    </row>
    <row r="2484" spans="1:6" s="12" customFormat="1" ht="15" customHeight="1" x14ac:dyDescent="0.2">
      <c r="A2484" s="13" t="s">
        <v>2491</v>
      </c>
      <c r="B2484" s="13" t="s">
        <v>7</v>
      </c>
      <c r="C2484" s="14">
        <v>540.15672333082466</v>
      </c>
      <c r="D2484" s="14">
        <v>6.9977194203795081</v>
      </c>
      <c r="E2484" s="14">
        <v>464.77183350584068</v>
      </c>
      <c r="F2484" s="14">
        <v>77.35256962806568</v>
      </c>
    </row>
    <row r="2485" spans="1:6" s="12" customFormat="1" ht="15" customHeight="1" x14ac:dyDescent="0.2">
      <c r="A2485" s="13" t="s">
        <v>2492</v>
      </c>
      <c r="B2485" s="13" t="s">
        <v>7</v>
      </c>
      <c r="C2485" s="14">
        <v>57.7524755369652</v>
      </c>
      <c r="D2485" s="14">
        <v>2.6057821548709179</v>
      </c>
      <c r="E2485" s="14">
        <v>44.063159433264424</v>
      </c>
      <c r="F2485" s="14">
        <v>19.739816851685035</v>
      </c>
    </row>
    <row r="2486" spans="1:6" s="12" customFormat="1" ht="15" customHeight="1" x14ac:dyDescent="0.2">
      <c r="A2486" s="13" t="s">
        <v>2493</v>
      </c>
      <c r="B2486" s="13" t="s">
        <v>7</v>
      </c>
      <c r="C2486" s="14">
        <v>426.59666621115633</v>
      </c>
      <c r="D2486" s="14">
        <v>18.995310002789275</v>
      </c>
      <c r="E2486" s="14">
        <v>266.18802427307332</v>
      </c>
      <c r="F2486" s="14">
        <v>10.676166675591009</v>
      </c>
    </row>
    <row r="2487" spans="1:6" s="12" customFormat="1" ht="15" customHeight="1" x14ac:dyDescent="0.2">
      <c r="A2487" s="13" t="s">
        <v>2494</v>
      </c>
      <c r="B2487" s="13" t="s">
        <v>7</v>
      </c>
      <c r="C2487" s="14">
        <v>110.43548570368061</v>
      </c>
      <c r="D2487" s="14">
        <v>10.44058383736806</v>
      </c>
      <c r="E2487" s="14">
        <v>23.685326006896531</v>
      </c>
      <c r="F2487" s="14">
        <v>7.1095947569840794</v>
      </c>
    </row>
    <row r="2488" spans="1:6" s="12" customFormat="1" ht="15" customHeight="1" x14ac:dyDescent="0.2">
      <c r="A2488" s="13" t="s">
        <v>2495</v>
      </c>
      <c r="B2488" s="13" t="s">
        <v>7</v>
      </c>
      <c r="C2488" s="14">
        <v>226.59977158933398</v>
      </c>
      <c r="D2488" s="14">
        <v>23.588065290897546</v>
      </c>
      <c r="E2488" s="14">
        <v>129.13139685744832</v>
      </c>
      <c r="F2488" s="14">
        <v>27.619114688092086</v>
      </c>
    </row>
    <row r="2489" spans="1:6" s="12" customFormat="1" ht="15" customHeight="1" x14ac:dyDescent="0.2">
      <c r="A2489" s="13" t="s">
        <v>2496</v>
      </c>
      <c r="B2489" s="13" t="s">
        <v>7</v>
      </c>
      <c r="C2489" s="14">
        <v>336.54797363889037</v>
      </c>
      <c r="D2489" s="14">
        <v>47.327697641339419</v>
      </c>
      <c r="E2489" s="14">
        <v>169.66747407056599</v>
      </c>
      <c r="F2489" s="14">
        <v>29.590732728376075</v>
      </c>
    </row>
    <row r="2490" spans="1:6" s="12" customFormat="1" ht="15" customHeight="1" x14ac:dyDescent="0.2">
      <c r="A2490" s="13" t="s">
        <v>2497</v>
      </c>
      <c r="B2490" s="13" t="s">
        <v>7</v>
      </c>
      <c r="C2490" s="14">
        <v>924.7993273029391</v>
      </c>
      <c r="D2490" s="14">
        <v>143.00583203409877</v>
      </c>
      <c r="E2490" s="14">
        <v>292.79406449408538</v>
      </c>
      <c r="F2490" s="14">
        <v>22.285124235800161</v>
      </c>
    </row>
    <row r="2491" spans="1:6" s="12" customFormat="1" ht="15" customHeight="1" x14ac:dyDescent="0.2">
      <c r="A2491" s="13" t="s">
        <v>2498</v>
      </c>
      <c r="B2491" s="13" t="s">
        <v>7</v>
      </c>
      <c r="C2491" s="14">
        <v>487.06644918390663</v>
      </c>
      <c r="D2491" s="14">
        <v>49.226885771887225</v>
      </c>
      <c r="E2491" s="14">
        <v>270.8388348340593</v>
      </c>
      <c r="F2491" s="14">
        <v>15.371449330386449</v>
      </c>
    </row>
    <row r="2492" spans="1:6" s="12" customFormat="1" ht="15" customHeight="1" x14ac:dyDescent="0.2">
      <c r="A2492" s="13" t="s">
        <v>2499</v>
      </c>
      <c r="B2492" s="13" t="s">
        <v>7</v>
      </c>
      <c r="C2492" s="14">
        <v>518.25673403429607</v>
      </c>
      <c r="D2492" s="14">
        <v>15.89539579915715</v>
      </c>
      <c r="E2492" s="14">
        <v>227.83190057854767</v>
      </c>
      <c r="F2492" s="14">
        <v>22.74724741690137</v>
      </c>
    </row>
    <row r="2493" spans="1:6" s="12" customFormat="1" ht="15" customHeight="1" x14ac:dyDescent="0.2">
      <c r="A2493" s="13" t="s">
        <v>2500</v>
      </c>
      <c r="B2493" s="13" t="s">
        <v>7</v>
      </c>
      <c r="C2493" s="14">
        <v>117.48129561951934</v>
      </c>
      <c r="D2493" s="14">
        <v>17.849432903971501</v>
      </c>
      <c r="E2493" s="14">
        <v>122.30425695352601</v>
      </c>
      <c r="F2493" s="14">
        <v>18.765056789877995</v>
      </c>
    </row>
    <row r="2494" spans="1:6" s="12" customFormat="1" ht="15" customHeight="1" x14ac:dyDescent="0.2">
      <c r="A2494" s="13" t="s">
        <v>2501</v>
      </c>
      <c r="B2494" s="13" t="s">
        <v>326</v>
      </c>
      <c r="C2494" s="14">
        <v>29.23130234574937</v>
      </c>
      <c r="D2494" s="14">
        <v>5.3450089791386377</v>
      </c>
      <c r="E2494" s="14">
        <v>13.430638901331514</v>
      </c>
      <c r="F2494" s="14">
        <v>6.877111870656254</v>
      </c>
    </row>
    <row r="2495" spans="1:6" s="12" customFormat="1" ht="15" customHeight="1" x14ac:dyDescent="0.2">
      <c r="A2495" s="13" t="s">
        <v>2502</v>
      </c>
      <c r="B2495" s="13" t="s">
        <v>7</v>
      </c>
      <c r="C2495" s="14">
        <v>623.07031916740095</v>
      </c>
      <c r="D2495" s="14">
        <v>21.904565211755884</v>
      </c>
      <c r="E2495" s="14">
        <v>450.79546259017701</v>
      </c>
      <c r="F2495" s="14">
        <v>80.113398243702477</v>
      </c>
    </row>
    <row r="2496" spans="1:6" s="12" customFormat="1" ht="15" customHeight="1" x14ac:dyDescent="0.2">
      <c r="A2496" s="13" t="s">
        <v>2503</v>
      </c>
      <c r="B2496" s="13" t="s">
        <v>7</v>
      </c>
      <c r="C2496" s="14">
        <v>99.520028153759313</v>
      </c>
      <c r="D2496" s="14">
        <v>12.882615419964022</v>
      </c>
      <c r="E2496" s="14">
        <v>110.016684633597</v>
      </c>
      <c r="F2496" s="14">
        <v>11.967335607215412</v>
      </c>
    </row>
    <row r="2497" spans="1:6" s="12" customFormat="1" ht="15" customHeight="1" x14ac:dyDescent="0.2">
      <c r="A2497" s="13" t="s">
        <v>2504</v>
      </c>
      <c r="B2497" s="13" t="s">
        <v>7</v>
      </c>
      <c r="C2497" s="14">
        <v>187.13454561803567</v>
      </c>
      <c r="D2497" s="14">
        <v>8.4569053091511712</v>
      </c>
      <c r="E2497" s="14">
        <v>273.917658424693</v>
      </c>
      <c r="F2497" s="14">
        <v>40.767093790750629</v>
      </c>
    </row>
    <row r="2498" spans="1:6" s="12" customFormat="1" ht="15" customHeight="1" x14ac:dyDescent="0.2">
      <c r="A2498" s="13" t="s">
        <v>2505</v>
      </c>
      <c r="B2498" s="13" t="s">
        <v>7</v>
      </c>
      <c r="C2498" s="14">
        <v>422.60639610287632</v>
      </c>
      <c r="D2498" s="14">
        <v>24.59774743459139</v>
      </c>
      <c r="E2498" s="14">
        <v>332.00013097828133</v>
      </c>
      <c r="F2498" s="14">
        <v>42.005915157581484</v>
      </c>
    </row>
    <row r="2499" spans="1:6" s="12" customFormat="1" ht="15" customHeight="1" x14ac:dyDescent="0.2">
      <c r="A2499" s="13" t="s">
        <v>2506</v>
      </c>
      <c r="B2499" s="13" t="s">
        <v>7</v>
      </c>
      <c r="C2499" s="14">
        <v>37.268028767772037</v>
      </c>
      <c r="D2499" s="14">
        <v>6.0515694720202422</v>
      </c>
      <c r="E2499" s="14">
        <v>18.925537897324066</v>
      </c>
      <c r="F2499" s="14">
        <v>3.1324539162653382</v>
      </c>
    </row>
    <row r="2500" spans="1:6" s="12" customFormat="1" ht="15" customHeight="1" x14ac:dyDescent="0.2">
      <c r="A2500" s="13" t="s">
        <v>2507</v>
      </c>
      <c r="B2500" s="13" t="s">
        <v>7</v>
      </c>
      <c r="C2500" s="14">
        <v>65.316204424951707</v>
      </c>
      <c r="D2500" s="14">
        <v>9.7964883577588964</v>
      </c>
      <c r="E2500" s="14">
        <v>10.075799580520602</v>
      </c>
      <c r="F2500" s="14">
        <v>2.5632379433323442</v>
      </c>
    </row>
    <row r="2501" spans="1:6" s="12" customFormat="1" ht="15" customHeight="1" x14ac:dyDescent="0.2">
      <c r="A2501" s="13" t="s">
        <v>2508</v>
      </c>
      <c r="B2501" s="13" t="s">
        <v>7</v>
      </c>
      <c r="C2501" s="14">
        <v>471.75115770139973</v>
      </c>
      <c r="D2501" s="14">
        <v>55.9673546052394</v>
      </c>
      <c r="E2501" s="14">
        <v>224.74943481213998</v>
      </c>
      <c r="F2501" s="14">
        <v>23.176473766397393</v>
      </c>
    </row>
    <row r="2502" spans="1:6" s="12" customFormat="1" ht="15" customHeight="1" x14ac:dyDescent="0.2">
      <c r="A2502" s="13" t="s">
        <v>2509</v>
      </c>
      <c r="B2502" s="13" t="s">
        <v>7</v>
      </c>
      <c r="C2502" s="14">
        <v>168.22161664598733</v>
      </c>
      <c r="D2502" s="14">
        <v>25.448616056588779</v>
      </c>
      <c r="E2502" s="14">
        <v>77.988266751982209</v>
      </c>
      <c r="F2502" s="14">
        <v>12.249899536427906</v>
      </c>
    </row>
    <row r="2503" spans="1:6" s="12" customFormat="1" ht="15" customHeight="1" x14ac:dyDescent="0.2">
      <c r="A2503" s="13" t="s">
        <v>2510</v>
      </c>
      <c r="B2503" s="13" t="s">
        <v>7</v>
      </c>
      <c r="C2503" s="14">
        <v>141.71747088958367</v>
      </c>
      <c r="D2503" s="14">
        <v>5.3857671293646172</v>
      </c>
      <c r="E2503" s="14">
        <v>116.01663152946669</v>
      </c>
      <c r="F2503" s="14">
        <v>24.41240410603854</v>
      </c>
    </row>
    <row r="2504" spans="1:6" s="12" customFormat="1" ht="15" customHeight="1" x14ac:dyDescent="0.2">
      <c r="A2504" s="13" t="s">
        <v>2511</v>
      </c>
      <c r="B2504" s="13" t="s">
        <v>7</v>
      </c>
      <c r="C2504" s="14">
        <v>384.08401057707937</v>
      </c>
      <c r="D2504" s="14">
        <v>45.78364725627933</v>
      </c>
      <c r="E2504" s="14">
        <v>163.89497880230735</v>
      </c>
      <c r="F2504" s="14">
        <v>61.282577947660357</v>
      </c>
    </row>
    <row r="2505" spans="1:6" s="12" customFormat="1" ht="15" customHeight="1" x14ac:dyDescent="0.2">
      <c r="A2505" s="13" t="s">
        <v>2512</v>
      </c>
      <c r="B2505" s="13" t="s">
        <v>7</v>
      </c>
      <c r="C2505" s="14">
        <v>364.00480094551239</v>
      </c>
      <c r="D2505" s="14">
        <v>40.851271537731847</v>
      </c>
      <c r="E2505" s="14">
        <v>171.39272887949667</v>
      </c>
      <c r="F2505" s="14">
        <v>12.356820050531921</v>
      </c>
    </row>
    <row r="2506" spans="1:6" s="12" customFormat="1" ht="15" customHeight="1" x14ac:dyDescent="0.2">
      <c r="A2506" s="13" t="s">
        <v>2513</v>
      </c>
      <c r="B2506" s="13" t="s">
        <v>7</v>
      </c>
      <c r="C2506" s="14">
        <v>688.7094898445813</v>
      </c>
      <c r="D2506" s="14">
        <v>51.300405342611995</v>
      </c>
      <c r="E2506" s="14">
        <v>312.87514995306532</v>
      </c>
      <c r="F2506" s="14">
        <v>32.353148701755295</v>
      </c>
    </row>
    <row r="2507" spans="1:6" s="12" customFormat="1" ht="15" customHeight="1" x14ac:dyDescent="0.2">
      <c r="A2507" s="13" t="s">
        <v>2514</v>
      </c>
      <c r="B2507" s="13" t="s">
        <v>7</v>
      </c>
      <c r="C2507" s="14">
        <v>837.27682129363075</v>
      </c>
      <c r="D2507" s="14">
        <v>14.41018367999323</v>
      </c>
      <c r="E2507" s="14">
        <v>609.9142715809661</v>
      </c>
      <c r="F2507" s="14">
        <v>34.641497518684709</v>
      </c>
    </row>
    <row r="2508" spans="1:6" s="12" customFormat="1" ht="15" customHeight="1" x14ac:dyDescent="0.2">
      <c r="A2508" s="13" t="s">
        <v>2515</v>
      </c>
      <c r="B2508" s="13" t="s">
        <v>7</v>
      </c>
      <c r="C2508" s="14">
        <v>246.501283223359</v>
      </c>
      <c r="D2508" s="14">
        <v>4.9434764480607836</v>
      </c>
      <c r="E2508" s="14">
        <v>224.61708575621432</v>
      </c>
      <c r="F2508" s="14">
        <v>21.078211896209641</v>
      </c>
    </row>
    <row r="2509" spans="1:6" s="12" customFormat="1" ht="15" customHeight="1" x14ac:dyDescent="0.2">
      <c r="A2509" s="13" t="s">
        <v>2516</v>
      </c>
      <c r="B2509" s="13" t="s">
        <v>7</v>
      </c>
      <c r="C2509" s="14">
        <v>351.31471083122636</v>
      </c>
      <c r="D2509" s="14">
        <v>23.738863735242244</v>
      </c>
      <c r="E2509" s="14">
        <v>116.16167420024699</v>
      </c>
      <c r="F2509" s="14">
        <v>12.084836787720208</v>
      </c>
    </row>
    <row r="2510" spans="1:6" s="12" customFormat="1" ht="15" customHeight="1" x14ac:dyDescent="0.2">
      <c r="A2510" s="13" t="s">
        <v>2517</v>
      </c>
      <c r="B2510" s="13" t="s">
        <v>7</v>
      </c>
      <c r="C2510" s="14">
        <v>172.20621226720732</v>
      </c>
      <c r="D2510" s="14">
        <v>14.143649532540433</v>
      </c>
      <c r="E2510" s="14">
        <v>36.186252431856197</v>
      </c>
      <c r="F2510" s="14">
        <v>8.4747941877558333</v>
      </c>
    </row>
    <row r="2511" spans="1:6" s="12" customFormat="1" ht="15" customHeight="1" x14ac:dyDescent="0.2">
      <c r="A2511" s="13" t="s">
        <v>2518</v>
      </c>
      <c r="B2511" s="13" t="s">
        <v>7</v>
      </c>
      <c r="C2511" s="14">
        <v>366.96097859308503</v>
      </c>
      <c r="D2511" s="14">
        <v>25.003670345562668</v>
      </c>
      <c r="E2511" s="14">
        <v>265.3187612429594</v>
      </c>
      <c r="F2511" s="14">
        <v>48.942072701095753</v>
      </c>
    </row>
    <row r="2512" spans="1:6" s="12" customFormat="1" ht="15" customHeight="1" x14ac:dyDescent="0.2">
      <c r="A2512" s="13" t="s">
        <v>2519</v>
      </c>
      <c r="B2512" s="13" t="s">
        <v>7</v>
      </c>
      <c r="C2512" s="14">
        <v>304.75114921090363</v>
      </c>
      <c r="D2512" s="14">
        <v>68.149156723971217</v>
      </c>
      <c r="E2512" s="14">
        <v>150.18852871635832</v>
      </c>
      <c r="F2512" s="14">
        <v>12.838441026657121</v>
      </c>
    </row>
    <row r="2513" spans="1:6" s="12" customFormat="1" ht="15" customHeight="1" x14ac:dyDescent="0.2">
      <c r="A2513" s="13" t="s">
        <v>2520</v>
      </c>
      <c r="B2513" s="13" t="s">
        <v>7</v>
      </c>
      <c r="C2513" s="14">
        <v>234.33378316134736</v>
      </c>
      <c r="D2513" s="14">
        <v>26.080777788358574</v>
      </c>
      <c r="E2513" s="14">
        <v>68.350438999491871</v>
      </c>
      <c r="F2513" s="14">
        <v>8.143134068559073</v>
      </c>
    </row>
    <row r="2514" spans="1:6" s="12" customFormat="1" ht="15" customHeight="1" x14ac:dyDescent="0.2">
      <c r="A2514" s="13" t="s">
        <v>2521</v>
      </c>
      <c r="B2514" s="13" t="s">
        <v>7</v>
      </c>
      <c r="C2514" s="14">
        <v>281.01822870796565</v>
      </c>
      <c r="D2514" s="14">
        <v>30.2676056099763</v>
      </c>
      <c r="E2514" s="14">
        <v>77.155459935064002</v>
      </c>
      <c r="F2514" s="14">
        <v>19.505630832795987</v>
      </c>
    </row>
    <row r="2515" spans="1:6" s="12" customFormat="1" ht="15" customHeight="1" x14ac:dyDescent="0.2">
      <c r="A2515" s="13" t="s">
        <v>2522</v>
      </c>
      <c r="B2515" s="13" t="s">
        <v>7</v>
      </c>
      <c r="C2515" s="14">
        <v>562.038701426491</v>
      </c>
      <c r="D2515" s="14">
        <v>44.958457073407438</v>
      </c>
      <c r="E2515" s="14">
        <v>165.33696952974898</v>
      </c>
      <c r="F2515" s="14">
        <v>7.4538818581095105</v>
      </c>
    </row>
    <row r="2516" spans="1:6" s="12" customFormat="1" ht="15" customHeight="1" x14ac:dyDescent="0.2">
      <c r="A2516" s="13" t="s">
        <v>2523</v>
      </c>
      <c r="B2516" s="13" t="s">
        <v>7</v>
      </c>
      <c r="C2516" s="14">
        <v>324.38668663538471</v>
      </c>
      <c r="D2516" s="14">
        <v>22.346474168330545</v>
      </c>
      <c r="E2516" s="14">
        <v>265.16786421751499</v>
      </c>
      <c r="F2516" s="14">
        <v>25.445326873811869</v>
      </c>
    </row>
    <row r="2517" spans="1:6" s="12" customFormat="1" ht="15" customHeight="1" x14ac:dyDescent="0.2">
      <c r="A2517" s="13" t="s">
        <v>2524</v>
      </c>
      <c r="B2517" s="13" t="s">
        <v>7</v>
      </c>
      <c r="C2517" s="14">
        <v>302.19718172134202</v>
      </c>
      <c r="D2517" s="14">
        <v>10.985927199532906</v>
      </c>
      <c r="E2517" s="14">
        <v>282.592560483348</v>
      </c>
      <c r="F2517" s="14">
        <v>22.764588758805964</v>
      </c>
    </row>
    <row r="2518" spans="1:6" s="12" customFormat="1" ht="15" customHeight="1" x14ac:dyDescent="0.2">
      <c r="A2518" s="13" t="s">
        <v>2525</v>
      </c>
      <c r="B2518" s="13" t="s">
        <v>7</v>
      </c>
      <c r="C2518" s="14">
        <v>112.18701320051765</v>
      </c>
      <c r="D2518" s="14">
        <v>10.066042104264904</v>
      </c>
      <c r="E2518" s="14">
        <v>175.58039301734433</v>
      </c>
      <c r="F2518" s="14">
        <v>48.351385536866744</v>
      </c>
    </row>
    <row r="2519" spans="1:6" s="12" customFormat="1" ht="15" customHeight="1" x14ac:dyDescent="0.2">
      <c r="A2519" s="13" t="s">
        <v>2526</v>
      </c>
      <c r="B2519" s="13" t="s">
        <v>7</v>
      </c>
      <c r="C2519" s="14">
        <v>215.55401009908201</v>
      </c>
      <c r="D2519" s="14">
        <v>17.796737707672879</v>
      </c>
      <c r="E2519" s="14">
        <v>259.71972623632035</v>
      </c>
      <c r="F2519" s="14">
        <v>84.324203173639503</v>
      </c>
    </row>
    <row r="2520" spans="1:6" s="12" customFormat="1" ht="15" customHeight="1" x14ac:dyDescent="0.2">
      <c r="A2520" s="13" t="s">
        <v>2527</v>
      </c>
      <c r="B2520" s="13" t="s">
        <v>7</v>
      </c>
      <c r="C2520" s="14">
        <v>151.72255862926102</v>
      </c>
      <c r="D2520" s="14">
        <v>14.685964676787089</v>
      </c>
      <c r="E2520" s="14">
        <v>196.14216005225731</v>
      </c>
      <c r="F2520" s="14">
        <v>41.059868521812668</v>
      </c>
    </row>
    <row r="2521" spans="1:6" s="12" customFormat="1" ht="15" customHeight="1" x14ac:dyDescent="0.2">
      <c r="A2521" s="13" t="s">
        <v>2528</v>
      </c>
      <c r="B2521" s="13" t="s">
        <v>7</v>
      </c>
      <c r="C2521" s="14">
        <v>335.89939223975131</v>
      </c>
      <c r="D2521" s="14">
        <v>26.642931658208823</v>
      </c>
      <c r="E2521" s="14">
        <v>618.320628806434</v>
      </c>
      <c r="F2521" s="14">
        <v>68.375918838024134</v>
      </c>
    </row>
    <row r="2522" spans="1:6" s="12" customFormat="1" ht="15" customHeight="1" x14ac:dyDescent="0.2">
      <c r="A2522" s="13" t="s">
        <v>2529</v>
      </c>
      <c r="B2522" s="13" t="s">
        <v>7</v>
      </c>
      <c r="C2522" s="14">
        <v>460.5143967501067</v>
      </c>
      <c r="D2522" s="14">
        <v>29.381170166597155</v>
      </c>
      <c r="E2522" s="14">
        <v>854.10037717969169</v>
      </c>
      <c r="F2522" s="14">
        <v>160.24993937688149</v>
      </c>
    </row>
    <row r="2523" spans="1:6" s="12" customFormat="1" ht="15" customHeight="1" x14ac:dyDescent="0.2">
      <c r="A2523" s="13" t="s">
        <v>2530</v>
      </c>
      <c r="B2523" s="13" t="s">
        <v>7</v>
      </c>
      <c r="C2523" s="14">
        <v>229.15662039132133</v>
      </c>
      <c r="D2523" s="14">
        <v>63.791370578257116</v>
      </c>
      <c r="E2523" s="14">
        <v>213.98947726101801</v>
      </c>
      <c r="F2523" s="14">
        <v>29.078276424771143</v>
      </c>
    </row>
    <row r="2524" spans="1:6" s="12" customFormat="1" ht="15" customHeight="1" x14ac:dyDescent="0.2">
      <c r="A2524" s="13" t="s">
        <v>2531</v>
      </c>
      <c r="B2524" s="13" t="s">
        <v>7</v>
      </c>
      <c r="C2524" s="14">
        <v>147.52391600887032</v>
      </c>
      <c r="D2524" s="14">
        <v>24.30509031035098</v>
      </c>
      <c r="E2524" s="14">
        <v>86.526768487815502</v>
      </c>
      <c r="F2524" s="14">
        <v>40.81542657446338</v>
      </c>
    </row>
    <row r="2525" spans="1:6" s="12" customFormat="1" ht="15" customHeight="1" x14ac:dyDescent="0.2">
      <c r="A2525" s="13" t="s">
        <v>2532</v>
      </c>
      <c r="B2525" s="13" t="s">
        <v>7</v>
      </c>
      <c r="C2525" s="14">
        <v>152.75504438127436</v>
      </c>
      <c r="D2525" s="14">
        <v>9.6574773178152569</v>
      </c>
      <c r="E2525" s="14">
        <v>93.82550252835307</v>
      </c>
      <c r="F2525" s="14">
        <v>16.06028339363554</v>
      </c>
    </row>
    <row r="2526" spans="1:6" s="12" customFormat="1" ht="15" customHeight="1" x14ac:dyDescent="0.2">
      <c r="A2526" s="13" t="s">
        <v>2533</v>
      </c>
      <c r="B2526" s="13" t="s">
        <v>326</v>
      </c>
      <c r="C2526" s="14">
        <v>40.894671876657497</v>
      </c>
      <c r="D2526" s="14">
        <v>13.96204443244789</v>
      </c>
      <c r="E2526" s="14">
        <v>21.598449426541901</v>
      </c>
      <c r="F2526" s="14">
        <v>5.7059225472903856</v>
      </c>
    </row>
    <row r="2527" spans="1:6" s="12" customFormat="1" ht="15" customHeight="1" x14ac:dyDescent="0.2">
      <c r="A2527" s="13" t="s">
        <v>2534</v>
      </c>
      <c r="B2527" s="13" t="s">
        <v>7</v>
      </c>
      <c r="C2527" s="14">
        <v>414.24395834730802</v>
      </c>
      <c r="D2527" s="14">
        <v>25.728235976100635</v>
      </c>
      <c r="E2527" s="14">
        <v>238.69580759487431</v>
      </c>
      <c r="F2527" s="14">
        <v>65.668348811642588</v>
      </c>
    </row>
    <row r="2528" spans="1:6" s="12" customFormat="1" ht="15" customHeight="1" x14ac:dyDescent="0.2">
      <c r="A2528" s="13" t="s">
        <v>2535</v>
      </c>
      <c r="B2528" s="13" t="s">
        <v>7</v>
      </c>
      <c r="C2528" s="14">
        <v>245.12064221005099</v>
      </c>
      <c r="D2528" s="14">
        <v>28.817595233641129</v>
      </c>
      <c r="E2528" s="14">
        <v>96.768352887405214</v>
      </c>
      <c r="F2528" s="14">
        <v>23.987867856875265</v>
      </c>
    </row>
    <row r="2529" spans="1:6" s="12" customFormat="1" ht="15" customHeight="1" x14ac:dyDescent="0.2">
      <c r="A2529" s="13" t="s">
        <v>2536</v>
      </c>
      <c r="B2529" s="13" t="s">
        <v>7</v>
      </c>
      <c r="C2529" s="14">
        <v>255.16652396672802</v>
      </c>
      <c r="D2529" s="14">
        <v>26.84366830245726</v>
      </c>
      <c r="E2529" s="14">
        <v>150.83337856903333</v>
      </c>
      <c r="F2529" s="14">
        <v>50.038299648879772</v>
      </c>
    </row>
    <row r="2530" spans="1:6" s="12" customFormat="1" ht="15" customHeight="1" x14ac:dyDescent="0.2">
      <c r="A2530" s="13" t="s">
        <v>2537</v>
      </c>
      <c r="B2530" s="13" t="s">
        <v>7</v>
      </c>
      <c r="C2530" s="14">
        <v>183.19396167084435</v>
      </c>
      <c r="D2530" s="14">
        <v>32.993280056909427</v>
      </c>
      <c r="E2530" s="14">
        <v>54.054347789143328</v>
      </c>
      <c r="F2530" s="14">
        <v>5.5302979985990062</v>
      </c>
    </row>
    <row r="2531" spans="1:6" s="12" customFormat="1" ht="15" customHeight="1" x14ac:dyDescent="0.2">
      <c r="A2531" s="13" t="s">
        <v>2538</v>
      </c>
      <c r="B2531" s="13" t="s">
        <v>7</v>
      </c>
      <c r="C2531" s="14">
        <v>239.68949839876436</v>
      </c>
      <c r="D2531" s="14">
        <v>17.929164365059947</v>
      </c>
      <c r="E2531" s="14">
        <v>64.432936237157335</v>
      </c>
      <c r="F2531" s="14">
        <v>7.3882017760793826</v>
      </c>
    </row>
    <row r="2532" spans="1:6" s="12" customFormat="1" ht="15" customHeight="1" x14ac:dyDescent="0.2">
      <c r="A2532" s="13" t="s">
        <v>2539</v>
      </c>
      <c r="B2532" s="13" t="s">
        <v>326</v>
      </c>
      <c r="C2532" s="14">
        <v>176.93976035954566</v>
      </c>
      <c r="D2532" s="14">
        <v>24.218997095540512</v>
      </c>
      <c r="E2532" s="14">
        <v>32.122285090896604</v>
      </c>
      <c r="F2532" s="14">
        <v>7.0424443865995459</v>
      </c>
    </row>
    <row r="2533" spans="1:6" s="12" customFormat="1" ht="15" customHeight="1" x14ac:dyDescent="0.2">
      <c r="A2533" s="13" t="s">
        <v>2540</v>
      </c>
      <c r="B2533" s="13" t="s">
        <v>7</v>
      </c>
      <c r="C2533" s="14">
        <v>415.91121576328766</v>
      </c>
      <c r="D2533" s="14">
        <v>37.717753849346416</v>
      </c>
      <c r="E2533" s="14">
        <v>226.32360605018434</v>
      </c>
      <c r="F2533" s="14">
        <v>21.224844495864883</v>
      </c>
    </row>
    <row r="2534" spans="1:6" s="12" customFormat="1" ht="15" customHeight="1" x14ac:dyDescent="0.2">
      <c r="A2534" s="13" t="s">
        <v>2541</v>
      </c>
      <c r="B2534" s="13" t="s">
        <v>7</v>
      </c>
      <c r="C2534" s="14">
        <v>422.04936005779837</v>
      </c>
      <c r="D2534" s="14">
        <v>33.267086542759053</v>
      </c>
      <c r="E2534" s="14">
        <v>123.85244532529968</v>
      </c>
      <c r="F2534" s="14">
        <v>19.615491997757584</v>
      </c>
    </row>
    <row r="2535" spans="1:6" s="12" customFormat="1" ht="15" customHeight="1" x14ac:dyDescent="0.2">
      <c r="A2535" s="13" t="s">
        <v>2542</v>
      </c>
      <c r="B2535" s="13" t="s">
        <v>7</v>
      </c>
      <c r="C2535" s="14">
        <v>295.40705108496201</v>
      </c>
      <c r="D2535" s="14">
        <v>46.767960655011912</v>
      </c>
      <c r="E2535" s="14">
        <v>98.686815289639682</v>
      </c>
      <c r="F2535" s="14">
        <v>12.191260317713743</v>
      </c>
    </row>
    <row r="2536" spans="1:6" s="12" customFormat="1" ht="15" customHeight="1" x14ac:dyDescent="0.2">
      <c r="A2536" s="13" t="s">
        <v>2543</v>
      </c>
      <c r="B2536" s="13" t="s">
        <v>7</v>
      </c>
      <c r="C2536" s="14">
        <v>81.330153410667037</v>
      </c>
      <c r="D2536" s="14">
        <v>11.924748034316796</v>
      </c>
      <c r="E2536" s="14">
        <v>14.115382597416726</v>
      </c>
      <c r="F2536" s="14">
        <v>4.8296261778725649</v>
      </c>
    </row>
    <row r="2537" spans="1:6" s="12" customFormat="1" ht="15" customHeight="1" x14ac:dyDescent="0.2">
      <c r="A2537" s="13" t="s">
        <v>2544</v>
      </c>
      <c r="B2537" s="13" t="s">
        <v>7</v>
      </c>
      <c r="C2537" s="14">
        <v>839.78283231662169</v>
      </c>
      <c r="D2537" s="14">
        <v>20.222228633409213</v>
      </c>
      <c r="E2537" s="14">
        <v>608.32117928251967</v>
      </c>
      <c r="F2537" s="14">
        <v>68.728393126229761</v>
      </c>
    </row>
    <row r="2538" spans="1:6" s="12" customFormat="1" ht="15" customHeight="1" x14ac:dyDescent="0.2">
      <c r="A2538" s="13" t="s">
        <v>2545</v>
      </c>
      <c r="B2538" s="13" t="s">
        <v>326</v>
      </c>
      <c r="C2538" s="14">
        <v>231.67590469138634</v>
      </c>
      <c r="D2538" s="14">
        <v>22.679593303425044</v>
      </c>
      <c r="E2538" s="14">
        <v>134.46976701901232</v>
      </c>
      <c r="F2538" s="14">
        <v>27.105210268504372</v>
      </c>
    </row>
    <row r="2539" spans="1:6" s="12" customFormat="1" ht="15" customHeight="1" x14ac:dyDescent="0.2">
      <c r="A2539" s="13" t="s">
        <v>2546</v>
      </c>
      <c r="B2539" s="13" t="s">
        <v>7</v>
      </c>
      <c r="C2539" s="14">
        <v>494.33136627409596</v>
      </c>
      <c r="D2539" s="14">
        <v>48.296352929082758</v>
      </c>
      <c r="E2539" s="14">
        <v>74.441437200151498</v>
      </c>
      <c r="F2539" s="14">
        <v>18.331651932401897</v>
      </c>
    </row>
    <row r="2540" spans="1:6" s="12" customFormat="1" ht="15" customHeight="1" x14ac:dyDescent="0.2">
      <c r="A2540" s="13" t="s">
        <v>2547</v>
      </c>
      <c r="B2540" s="13" t="s">
        <v>7</v>
      </c>
      <c r="C2540" s="14">
        <v>116.23446826406166</v>
      </c>
      <c r="D2540" s="14">
        <v>19.549938927372121</v>
      </c>
      <c r="E2540" s="14">
        <v>14.510440131984033</v>
      </c>
      <c r="F2540" s="14">
        <v>3.213548799391444</v>
      </c>
    </row>
    <row r="2541" spans="1:6" s="12" customFormat="1" ht="15" customHeight="1" x14ac:dyDescent="0.2">
      <c r="A2541" s="13" t="s">
        <v>2548</v>
      </c>
      <c r="B2541" s="13" t="s">
        <v>7</v>
      </c>
      <c r="C2541" s="14">
        <v>207.00911386263465</v>
      </c>
      <c r="D2541" s="14">
        <v>40.552751575035032</v>
      </c>
      <c r="E2541" s="14">
        <v>41.700694213972163</v>
      </c>
      <c r="F2541" s="14">
        <v>7.8991238235811592</v>
      </c>
    </row>
    <row r="2542" spans="1:6" s="12" customFormat="1" ht="15" customHeight="1" x14ac:dyDescent="0.2">
      <c r="A2542" s="13" t="s">
        <v>2549</v>
      </c>
      <c r="B2542" s="13" t="s">
        <v>7</v>
      </c>
      <c r="C2542" s="14">
        <v>845.62147476102029</v>
      </c>
      <c r="D2542" s="14">
        <v>91.208627935238482</v>
      </c>
      <c r="E2542" s="14">
        <v>196.02550706112001</v>
      </c>
      <c r="F2542" s="14">
        <v>29.541306348645936</v>
      </c>
    </row>
    <row r="2543" spans="1:6" s="12" customFormat="1" ht="15" customHeight="1" x14ac:dyDescent="0.2">
      <c r="A2543" s="13" t="s">
        <v>2550</v>
      </c>
      <c r="B2543" s="13" t="s">
        <v>7</v>
      </c>
      <c r="C2543" s="14">
        <v>336.53881368971565</v>
      </c>
      <c r="D2543" s="14">
        <v>35.785308560663474</v>
      </c>
      <c r="E2543" s="14">
        <v>174.96554129759866</v>
      </c>
      <c r="F2543" s="14">
        <v>17.546520900538439</v>
      </c>
    </row>
    <row r="2544" spans="1:6" s="12" customFormat="1" ht="15" customHeight="1" x14ac:dyDescent="0.2">
      <c r="A2544" s="13" t="s">
        <v>2551</v>
      </c>
      <c r="B2544" s="13" t="s">
        <v>7</v>
      </c>
      <c r="C2544" s="14">
        <v>308.75895159134666</v>
      </c>
      <c r="D2544" s="14">
        <v>11.360591378599254</v>
      </c>
      <c r="E2544" s="14">
        <v>195.63871069458801</v>
      </c>
      <c r="F2544" s="14">
        <v>47.581480907783259</v>
      </c>
    </row>
    <row r="2545" spans="1:6" s="12" customFormat="1" ht="15" customHeight="1" x14ac:dyDescent="0.2">
      <c r="A2545" s="13" t="s">
        <v>2552</v>
      </c>
      <c r="B2545" s="13" t="s">
        <v>7</v>
      </c>
      <c r="C2545" s="14">
        <v>442.9025561880963</v>
      </c>
      <c r="D2545" s="14">
        <v>30.870896276511328</v>
      </c>
      <c r="E2545" s="14">
        <v>241.84697588653432</v>
      </c>
      <c r="F2545" s="14">
        <v>29.652320498171598</v>
      </c>
    </row>
    <row r="2546" spans="1:6" s="12" customFormat="1" ht="15" customHeight="1" x14ac:dyDescent="0.2">
      <c r="A2546" s="13" t="s">
        <v>2553</v>
      </c>
      <c r="B2546" s="13" t="s">
        <v>7</v>
      </c>
      <c r="C2546" s="14">
        <v>736.95152851619162</v>
      </c>
      <c r="D2546" s="14">
        <v>61.356188133817767</v>
      </c>
      <c r="E2546" s="14">
        <v>267.47633807081667</v>
      </c>
      <c r="F2546" s="14">
        <v>35.355849833940916</v>
      </c>
    </row>
    <row r="2547" spans="1:6" s="12" customFormat="1" ht="15" customHeight="1" x14ac:dyDescent="0.2">
      <c r="A2547" s="13" t="s">
        <v>2554</v>
      </c>
      <c r="B2547" s="13" t="s">
        <v>7</v>
      </c>
      <c r="C2547" s="14">
        <v>263.33405200812564</v>
      </c>
      <c r="D2547" s="14">
        <v>13.094058788637229</v>
      </c>
      <c r="E2547" s="14">
        <v>90.18640430944852</v>
      </c>
      <c r="F2547" s="14">
        <v>10.031266763299461</v>
      </c>
    </row>
    <row r="2548" spans="1:6" s="12" customFormat="1" ht="15" customHeight="1" x14ac:dyDescent="0.2">
      <c r="A2548" s="13" t="s">
        <v>2555</v>
      </c>
      <c r="B2548" s="13" t="s">
        <v>7</v>
      </c>
      <c r="C2548" s="14">
        <v>92.190372450334863</v>
      </c>
      <c r="D2548" s="14">
        <v>17.728347238206631</v>
      </c>
      <c r="E2548" s="14">
        <v>33.118283368070998</v>
      </c>
      <c r="F2548" s="14">
        <v>2.8120090595857601</v>
      </c>
    </row>
    <row r="2549" spans="1:6" s="12" customFormat="1" ht="15" customHeight="1" x14ac:dyDescent="0.2">
      <c r="A2549" s="13" t="s">
        <v>2556</v>
      </c>
      <c r="B2549" s="13" t="s">
        <v>326</v>
      </c>
      <c r="C2549" s="14">
        <v>287.08411484024532</v>
      </c>
      <c r="D2549" s="14">
        <v>61.517772053157195</v>
      </c>
      <c r="E2549" s="14">
        <v>76.690492424038368</v>
      </c>
      <c r="F2549" s="14">
        <v>11.06763981016897</v>
      </c>
    </row>
    <row r="2550" spans="1:6" s="12" customFormat="1" ht="15" customHeight="1" x14ac:dyDescent="0.2">
      <c r="A2550" s="13" t="s">
        <v>2557</v>
      </c>
      <c r="B2550" s="13" t="s">
        <v>7</v>
      </c>
      <c r="C2550" s="14">
        <v>704.61004649725965</v>
      </c>
      <c r="D2550" s="14">
        <v>125.73974580107328</v>
      </c>
      <c r="E2550" s="14">
        <v>148.320638050019</v>
      </c>
      <c r="F2550" s="14">
        <v>22.439006620137761</v>
      </c>
    </row>
    <row r="2551" spans="1:6" s="12" customFormat="1" ht="15" customHeight="1" x14ac:dyDescent="0.2">
      <c r="A2551" s="13" t="s">
        <v>2558</v>
      </c>
      <c r="B2551" s="13" t="s">
        <v>7</v>
      </c>
      <c r="C2551" s="14">
        <v>397.03869806617439</v>
      </c>
      <c r="D2551" s="14">
        <v>56.755909817631938</v>
      </c>
      <c r="E2551" s="14">
        <v>139.93102570630131</v>
      </c>
      <c r="F2551" s="14">
        <v>32.532249065040048</v>
      </c>
    </row>
    <row r="2552" spans="1:6" s="12" customFormat="1" ht="15" customHeight="1" x14ac:dyDescent="0.2">
      <c r="A2552" s="13" t="s">
        <v>2559</v>
      </c>
      <c r="B2552" s="13" t="s">
        <v>7</v>
      </c>
      <c r="C2552" s="14">
        <v>525.89936890942261</v>
      </c>
      <c r="D2552" s="14">
        <v>81.035150423199696</v>
      </c>
      <c r="E2552" s="14">
        <v>183.71859650062802</v>
      </c>
      <c r="F2552" s="14">
        <v>35.625888222838512</v>
      </c>
    </row>
    <row r="2553" spans="1:6" s="12" customFormat="1" ht="15" customHeight="1" x14ac:dyDescent="0.2">
      <c r="A2553" s="13" t="s">
        <v>2560</v>
      </c>
      <c r="B2553" s="13" t="s">
        <v>7</v>
      </c>
      <c r="C2553" s="14">
        <v>86.24396491457027</v>
      </c>
      <c r="D2553" s="14">
        <v>8.8995237457007939</v>
      </c>
      <c r="E2553" s="14">
        <v>23.989127691113733</v>
      </c>
      <c r="F2553" s="14">
        <v>10.253870269085605</v>
      </c>
    </row>
    <row r="2554" spans="1:6" s="12" customFormat="1" ht="15" customHeight="1" x14ac:dyDescent="0.2">
      <c r="A2554" s="13" t="s">
        <v>2561</v>
      </c>
      <c r="B2554" s="13" t="s">
        <v>7</v>
      </c>
      <c r="C2554" s="14">
        <v>63.590280566002896</v>
      </c>
      <c r="D2554" s="14">
        <v>18.362623022266536</v>
      </c>
      <c r="E2554" s="14">
        <v>19.565564212177964</v>
      </c>
      <c r="F2554" s="14">
        <v>5.1175273312729468</v>
      </c>
    </row>
    <row r="2555" spans="1:6" s="12" customFormat="1" ht="15" customHeight="1" x14ac:dyDescent="0.2">
      <c r="A2555" s="13" t="s">
        <v>2562</v>
      </c>
      <c r="B2555" s="13" t="s">
        <v>7</v>
      </c>
      <c r="C2555" s="14">
        <v>241.42617101316566</v>
      </c>
      <c r="D2555" s="14">
        <v>24.881513589672966</v>
      </c>
      <c r="E2555" s="14">
        <v>146.58650843637176</v>
      </c>
      <c r="F2555" s="14">
        <v>47.053437829327613</v>
      </c>
    </row>
    <row r="2556" spans="1:6" s="12" customFormat="1" ht="15" customHeight="1" x14ac:dyDescent="0.2">
      <c r="A2556" s="13" t="s">
        <v>2563</v>
      </c>
      <c r="B2556" s="13" t="s">
        <v>7</v>
      </c>
      <c r="C2556" s="14">
        <v>115.06975681254835</v>
      </c>
      <c r="D2556" s="14">
        <v>15.311941405203786</v>
      </c>
      <c r="E2556" s="14">
        <v>34.882828294808796</v>
      </c>
      <c r="F2556" s="14">
        <v>9.5555022659965481</v>
      </c>
    </row>
    <row r="2557" spans="1:6" s="12" customFormat="1" ht="15" customHeight="1" x14ac:dyDescent="0.2">
      <c r="A2557" s="13" t="s">
        <v>2564</v>
      </c>
      <c r="B2557" s="13" t="s">
        <v>7</v>
      </c>
      <c r="C2557" s="14">
        <v>347.02948769324735</v>
      </c>
      <c r="D2557" s="14">
        <v>10.183146330828022</v>
      </c>
      <c r="E2557" s="14">
        <v>93.302919475681165</v>
      </c>
      <c r="F2557" s="14">
        <v>16.810647926233326</v>
      </c>
    </row>
    <row r="2558" spans="1:6" s="12" customFormat="1" ht="15" customHeight="1" x14ac:dyDescent="0.2">
      <c r="A2558" s="13" t="s">
        <v>2565</v>
      </c>
      <c r="B2558" s="13" t="s">
        <v>7</v>
      </c>
      <c r="C2558" s="14">
        <v>352.01831102885103</v>
      </c>
      <c r="D2558" s="14">
        <v>56.932908123128421</v>
      </c>
      <c r="E2558" s="14">
        <v>114.06653645185735</v>
      </c>
      <c r="F2558" s="14">
        <v>13.683949815264652</v>
      </c>
    </row>
    <row r="2559" spans="1:6" s="12" customFormat="1" ht="15" customHeight="1" x14ac:dyDescent="0.2">
      <c r="A2559" s="13" t="s">
        <v>2566</v>
      </c>
      <c r="B2559" s="13" t="s">
        <v>326</v>
      </c>
      <c r="C2559" s="14">
        <v>669.2802494570077</v>
      </c>
      <c r="D2559" s="14">
        <v>57.53389406251307</v>
      </c>
      <c r="E2559" s="14">
        <v>266.95497238042867</v>
      </c>
      <c r="F2559" s="14">
        <v>17.395186637564208</v>
      </c>
    </row>
    <row r="2560" spans="1:6" s="12" customFormat="1" ht="15" customHeight="1" x14ac:dyDescent="0.2">
      <c r="A2560" s="13" t="s">
        <v>2567</v>
      </c>
      <c r="B2560" s="13" t="s">
        <v>7</v>
      </c>
      <c r="C2560" s="14">
        <v>280.69444972621733</v>
      </c>
      <c r="D2560" s="14">
        <v>29.348856482500736</v>
      </c>
      <c r="E2560" s="14">
        <v>117.29627506805382</v>
      </c>
      <c r="F2560" s="14">
        <v>39.736239183242979</v>
      </c>
    </row>
    <row r="2561" spans="1:6" s="12" customFormat="1" ht="15" customHeight="1" x14ac:dyDescent="0.2">
      <c r="A2561" s="13" t="s">
        <v>2568</v>
      </c>
      <c r="B2561" s="13" t="s">
        <v>7</v>
      </c>
      <c r="C2561" s="14">
        <v>256.08394425083867</v>
      </c>
      <c r="D2561" s="14">
        <v>22.997054899113589</v>
      </c>
      <c r="E2561" s="14">
        <v>160.15895692382969</v>
      </c>
      <c r="F2561" s="14">
        <v>15.532207931232723</v>
      </c>
    </row>
    <row r="2562" spans="1:6" s="12" customFormat="1" ht="15" customHeight="1" x14ac:dyDescent="0.2">
      <c r="A2562" s="13" t="s">
        <v>2569</v>
      </c>
      <c r="B2562" s="13" t="s">
        <v>7</v>
      </c>
      <c r="C2562" s="14">
        <v>66.198273609308146</v>
      </c>
      <c r="D2562" s="14">
        <v>10.414609308876246</v>
      </c>
      <c r="E2562" s="14">
        <v>12.6145409659254</v>
      </c>
      <c r="F2562" s="14">
        <v>1.280776196314424</v>
      </c>
    </row>
    <row r="2563" spans="1:6" s="12" customFormat="1" ht="15" customHeight="1" x14ac:dyDescent="0.2">
      <c r="A2563" s="13" t="s">
        <v>2570</v>
      </c>
      <c r="B2563" s="13" t="s">
        <v>7</v>
      </c>
      <c r="C2563" s="14">
        <v>719.68656256737631</v>
      </c>
      <c r="D2563" s="14">
        <v>35.598269186951107</v>
      </c>
      <c r="E2563" s="14">
        <v>355.85749533895336</v>
      </c>
      <c r="F2563" s="14">
        <v>9.435583064209732</v>
      </c>
    </row>
    <row r="2564" spans="1:6" s="12" customFormat="1" ht="15" customHeight="1" x14ac:dyDescent="0.2">
      <c r="A2564" s="13" t="s">
        <v>2571</v>
      </c>
      <c r="B2564" s="13" t="s">
        <v>7</v>
      </c>
      <c r="C2564" s="14">
        <v>149.18149026286099</v>
      </c>
      <c r="D2564" s="14">
        <v>11.439285802907998</v>
      </c>
      <c r="E2564" s="14">
        <v>148.18626336064531</v>
      </c>
      <c r="F2564" s="14">
        <v>22.270944378800024</v>
      </c>
    </row>
    <row r="2565" spans="1:6" s="12" customFormat="1" ht="15" customHeight="1" x14ac:dyDescent="0.2">
      <c r="A2565" s="13" t="s">
        <v>2572</v>
      </c>
      <c r="B2565" s="13" t="s">
        <v>7</v>
      </c>
      <c r="C2565" s="14">
        <v>320.58409990931665</v>
      </c>
      <c r="D2565" s="14">
        <v>17.3837733077285</v>
      </c>
      <c r="E2565" s="14">
        <v>320.364247771218</v>
      </c>
      <c r="F2565" s="14">
        <v>21.83533243700564</v>
      </c>
    </row>
    <row r="2566" spans="1:6" s="12" customFormat="1" ht="15" customHeight="1" x14ac:dyDescent="0.2">
      <c r="A2566" s="13" t="s">
        <v>2573</v>
      </c>
      <c r="B2566" s="13" t="s">
        <v>7</v>
      </c>
      <c r="C2566" s="14">
        <v>165.43032601058565</v>
      </c>
      <c r="D2566" s="14">
        <v>7.6546308042281561</v>
      </c>
      <c r="E2566" s="14">
        <v>124.44332181210267</v>
      </c>
      <c r="F2566" s="14">
        <v>19.711720274360673</v>
      </c>
    </row>
    <row r="2567" spans="1:6" s="12" customFormat="1" ht="15" customHeight="1" x14ac:dyDescent="0.2">
      <c r="A2567" s="13" t="s">
        <v>2574</v>
      </c>
      <c r="B2567" s="13" t="s">
        <v>7</v>
      </c>
      <c r="C2567" s="14">
        <v>203.74542125473332</v>
      </c>
      <c r="D2567" s="14">
        <v>2.8910396967036269</v>
      </c>
      <c r="E2567" s="14">
        <v>154.21500902727902</v>
      </c>
      <c r="F2567" s="14">
        <v>19.79295351476329</v>
      </c>
    </row>
    <row r="2568" spans="1:6" s="12" customFormat="1" ht="15" customHeight="1" x14ac:dyDescent="0.2">
      <c r="A2568" s="13" t="s">
        <v>2575</v>
      </c>
      <c r="B2568" s="13" t="s">
        <v>7</v>
      </c>
      <c r="C2568" s="14">
        <v>238.53235724221966</v>
      </c>
      <c r="D2568" s="14">
        <v>28.646556577853918</v>
      </c>
      <c r="E2568" s="14">
        <v>103.0021914910343</v>
      </c>
      <c r="F2568" s="14">
        <v>18.201927849537309</v>
      </c>
    </row>
    <row r="2569" spans="1:6" s="12" customFormat="1" ht="15" customHeight="1" x14ac:dyDescent="0.2">
      <c r="A2569" s="13" t="s">
        <v>2576</v>
      </c>
      <c r="B2569" s="13" t="s">
        <v>7</v>
      </c>
      <c r="C2569" s="14">
        <v>617.56940421481568</v>
      </c>
      <c r="D2569" s="14">
        <v>14.317940518109156</v>
      </c>
      <c r="E2569" s="14">
        <v>294.61541669130634</v>
      </c>
      <c r="F2569" s="14">
        <v>10.319277018887149</v>
      </c>
    </row>
    <row r="2570" spans="1:6" s="12" customFormat="1" ht="15" customHeight="1" x14ac:dyDescent="0.2">
      <c r="A2570" s="13" t="s">
        <v>2577</v>
      </c>
      <c r="B2570" s="13" t="s">
        <v>7</v>
      </c>
      <c r="C2570" s="14">
        <v>376.46444676937534</v>
      </c>
      <c r="D2570" s="14">
        <v>49.082254462181609</v>
      </c>
      <c r="E2570" s="14">
        <v>141.636942274669</v>
      </c>
      <c r="F2570" s="14">
        <v>15.342376953406077</v>
      </c>
    </row>
    <row r="2571" spans="1:6" s="12" customFormat="1" ht="15" customHeight="1" x14ac:dyDescent="0.2">
      <c r="A2571" s="13" t="s">
        <v>2578</v>
      </c>
      <c r="B2571" s="13" t="s">
        <v>7</v>
      </c>
      <c r="C2571" s="14">
        <v>929.05176560311565</v>
      </c>
      <c r="D2571" s="14">
        <v>125.49162050537879</v>
      </c>
      <c r="E2571" s="14">
        <v>281.85664132576431</v>
      </c>
      <c r="F2571" s="14">
        <v>11.002429831449675</v>
      </c>
    </row>
    <row r="2572" spans="1:6" s="12" customFormat="1" ht="15" customHeight="1" x14ac:dyDescent="0.2">
      <c r="A2572" s="13" t="s">
        <v>2579</v>
      </c>
      <c r="B2572" s="13" t="s">
        <v>7</v>
      </c>
      <c r="C2572" s="14">
        <v>296.61773251356203</v>
      </c>
      <c r="D2572" s="14">
        <v>38.118971375407995</v>
      </c>
      <c r="E2572" s="14">
        <v>113.6743128219013</v>
      </c>
      <c r="F2572" s="14">
        <v>17.680548501015238</v>
      </c>
    </row>
    <row r="2573" spans="1:6" s="12" customFormat="1" ht="15" customHeight="1" x14ac:dyDescent="0.2">
      <c r="A2573" s="13" t="s">
        <v>2580</v>
      </c>
      <c r="B2573" s="13" t="s">
        <v>7</v>
      </c>
      <c r="C2573" s="14">
        <v>175.09895620504901</v>
      </c>
      <c r="D2573" s="14">
        <v>14.590804232182647</v>
      </c>
      <c r="E2573" s="14">
        <v>59.044198885258595</v>
      </c>
      <c r="F2573" s="14">
        <v>2.5330970663971235</v>
      </c>
    </row>
    <row r="2574" spans="1:6" s="12" customFormat="1" ht="15" customHeight="1" x14ac:dyDescent="0.2">
      <c r="A2574" s="13" t="s">
        <v>2581</v>
      </c>
      <c r="B2574" s="13" t="s">
        <v>326</v>
      </c>
      <c r="C2574" s="14">
        <v>355.11267626634134</v>
      </c>
      <c r="D2574" s="14">
        <v>20.367907848153521</v>
      </c>
      <c r="E2574" s="14">
        <v>338.628208934236</v>
      </c>
      <c r="F2574" s="14">
        <v>33.278748454829028</v>
      </c>
    </row>
    <row r="2575" spans="1:6" s="12" customFormat="1" ht="15" customHeight="1" x14ac:dyDescent="0.2">
      <c r="A2575" s="13" t="s">
        <v>2582</v>
      </c>
      <c r="B2575" s="13" t="s">
        <v>7</v>
      </c>
      <c r="C2575" s="14">
        <v>310.83081604400303</v>
      </c>
      <c r="D2575" s="14">
        <v>29.022144993824451</v>
      </c>
      <c r="E2575" s="14">
        <v>260.06178722150202</v>
      </c>
      <c r="F2575" s="14">
        <v>44.855724651424687</v>
      </c>
    </row>
    <row r="2576" spans="1:6" s="12" customFormat="1" ht="15" customHeight="1" x14ac:dyDescent="0.2">
      <c r="A2576" s="13" t="s">
        <v>2583</v>
      </c>
      <c r="B2576" s="13" t="s">
        <v>7</v>
      </c>
      <c r="C2576" s="14">
        <v>724.85900405061057</v>
      </c>
      <c r="D2576" s="14">
        <v>74.778224269908407</v>
      </c>
      <c r="E2576" s="14">
        <v>332.25497746893035</v>
      </c>
      <c r="F2576" s="14">
        <v>40.158697265813935</v>
      </c>
    </row>
    <row r="2577" spans="1:6" s="12" customFormat="1" ht="15" customHeight="1" x14ac:dyDescent="0.2">
      <c r="A2577" s="13" t="s">
        <v>2584</v>
      </c>
      <c r="B2577" s="13" t="s">
        <v>7</v>
      </c>
      <c r="C2577" s="14">
        <v>412.91572982606203</v>
      </c>
      <c r="D2577" s="14">
        <v>42.065770800207531</v>
      </c>
      <c r="E2577" s="14">
        <v>293.01949048824866</v>
      </c>
      <c r="F2577" s="14">
        <v>19.861859657208278</v>
      </c>
    </row>
    <row r="2578" spans="1:6" s="12" customFormat="1" ht="15" customHeight="1" x14ac:dyDescent="0.2">
      <c r="A2578" s="13" t="s">
        <v>2585</v>
      </c>
      <c r="B2578" s="13" t="s">
        <v>7</v>
      </c>
      <c r="C2578" s="14">
        <v>200.27795062648568</v>
      </c>
      <c r="D2578" s="14">
        <v>0.94196447957573759</v>
      </c>
      <c r="E2578" s="14">
        <v>180.63187492176402</v>
      </c>
      <c r="F2578" s="14">
        <v>9.7464670386231695</v>
      </c>
    </row>
    <row r="2579" spans="1:6" s="12" customFormat="1" ht="15" customHeight="1" x14ac:dyDescent="0.2">
      <c r="A2579" s="13" t="s">
        <v>2586</v>
      </c>
      <c r="B2579" s="13" t="s">
        <v>7</v>
      </c>
      <c r="C2579" s="14">
        <v>82.711117523293737</v>
      </c>
      <c r="D2579" s="14">
        <v>13.419574395524604</v>
      </c>
      <c r="E2579" s="14">
        <v>113.10440102906585</v>
      </c>
      <c r="F2579" s="14">
        <v>33.200203119991464</v>
      </c>
    </row>
    <row r="2580" spans="1:6" s="12" customFormat="1" ht="15" customHeight="1" x14ac:dyDescent="0.2">
      <c r="A2580" s="13" t="s">
        <v>2587</v>
      </c>
      <c r="B2580" s="13" t="s">
        <v>7</v>
      </c>
      <c r="C2580" s="14">
        <v>385.27035957981002</v>
      </c>
      <c r="D2580" s="14">
        <v>16.815353196167997</v>
      </c>
      <c r="E2580" s="14">
        <v>115.99406829329065</v>
      </c>
      <c r="F2580" s="14">
        <v>8.1727784391357599</v>
      </c>
    </row>
    <row r="2581" spans="1:6" s="12" customFormat="1" ht="15" customHeight="1" x14ac:dyDescent="0.2">
      <c r="A2581" s="13" t="s">
        <v>2588</v>
      </c>
      <c r="B2581" s="13" t="s">
        <v>7</v>
      </c>
      <c r="C2581" s="14">
        <v>84.396377243363645</v>
      </c>
      <c r="D2581" s="14">
        <v>13.157399883273015</v>
      </c>
      <c r="E2581" s="14">
        <v>34.699303777384763</v>
      </c>
      <c r="F2581" s="14">
        <v>6.6133459288145229</v>
      </c>
    </row>
    <row r="2582" spans="1:6" s="12" customFormat="1" ht="15" customHeight="1" x14ac:dyDescent="0.2">
      <c r="A2582" s="13" t="s">
        <v>2589</v>
      </c>
      <c r="B2582" s="13" t="s">
        <v>7</v>
      </c>
      <c r="C2582" s="14">
        <v>114.34468294193199</v>
      </c>
      <c r="D2582" s="14">
        <v>13.501694687439384</v>
      </c>
      <c r="E2582" s="14">
        <v>34.741205254123862</v>
      </c>
      <c r="F2582" s="14">
        <v>7.6171721822834133</v>
      </c>
    </row>
    <row r="2583" spans="1:6" s="12" customFormat="1" ht="15" customHeight="1" x14ac:dyDescent="0.2">
      <c r="A2583" s="13" t="s">
        <v>2590</v>
      </c>
      <c r="B2583" s="13" t="s">
        <v>7</v>
      </c>
      <c r="C2583" s="14">
        <v>108.21550017895703</v>
      </c>
      <c r="D2583" s="14">
        <v>11.278608177361123</v>
      </c>
      <c r="E2583" s="14">
        <v>50.504702332820408</v>
      </c>
      <c r="F2583" s="14">
        <v>7.484822430840941</v>
      </c>
    </row>
    <row r="2584" spans="1:6" s="12" customFormat="1" ht="15" customHeight="1" x14ac:dyDescent="0.2">
      <c r="A2584" s="13" t="s">
        <v>2591</v>
      </c>
      <c r="B2584" s="13" t="s">
        <v>7</v>
      </c>
      <c r="C2584" s="14">
        <v>76.028135970542905</v>
      </c>
      <c r="D2584" s="14">
        <v>11.539159044928542</v>
      </c>
      <c r="E2584" s="14">
        <v>14.90086067417174</v>
      </c>
      <c r="F2584" s="14">
        <v>7.6107921140361938</v>
      </c>
    </row>
    <row r="2585" spans="1:6" s="12" customFormat="1" ht="15" customHeight="1" x14ac:dyDescent="0.2">
      <c r="A2585" s="13" t="s">
        <v>2592</v>
      </c>
      <c r="B2585" s="13" t="s">
        <v>7</v>
      </c>
      <c r="C2585" s="14">
        <v>71.912648048371935</v>
      </c>
      <c r="D2585" s="14">
        <v>7.7676607141467384</v>
      </c>
      <c r="E2585" s="14">
        <v>44.591578840481304</v>
      </c>
      <c r="F2585" s="14">
        <v>4.5509430505869224</v>
      </c>
    </row>
    <row r="2586" spans="1:6" s="12" customFormat="1" ht="15" customHeight="1" x14ac:dyDescent="0.2">
      <c r="A2586" s="13" t="s">
        <v>2593</v>
      </c>
      <c r="B2586" s="13" t="s">
        <v>7</v>
      </c>
      <c r="C2586" s="14">
        <v>275.49912288722334</v>
      </c>
      <c r="D2586" s="14">
        <v>28.792058501653063</v>
      </c>
      <c r="E2586" s="14">
        <v>64.722622398675227</v>
      </c>
      <c r="F2586" s="14">
        <v>11.014723815915451</v>
      </c>
    </row>
    <row r="2587" spans="1:6" s="12" customFormat="1" ht="15" customHeight="1" x14ac:dyDescent="0.2">
      <c r="A2587" s="13" t="s">
        <v>2594</v>
      </c>
      <c r="B2587" s="13" t="s">
        <v>7</v>
      </c>
      <c r="C2587" s="14">
        <v>83.905307169862866</v>
      </c>
      <c r="D2587" s="14">
        <v>15.17399886806867</v>
      </c>
      <c r="E2587" s="14">
        <v>36.709830301133032</v>
      </c>
      <c r="F2587" s="14">
        <v>9.6582786716770919</v>
      </c>
    </row>
    <row r="2588" spans="1:6" s="12" customFormat="1" ht="15" customHeight="1" x14ac:dyDescent="0.2">
      <c r="A2588" s="13" t="s">
        <v>2595</v>
      </c>
      <c r="B2588" s="13" t="s">
        <v>7</v>
      </c>
      <c r="C2588" s="14">
        <v>150.524420380946</v>
      </c>
      <c r="D2588" s="14">
        <v>28.908386486782124</v>
      </c>
      <c r="E2588" s="14">
        <v>76.554501192337909</v>
      </c>
      <c r="F2588" s="14">
        <v>26.908273364708634</v>
      </c>
    </row>
    <row r="2589" spans="1:6" s="12" customFormat="1" ht="15" customHeight="1" x14ac:dyDescent="0.2">
      <c r="A2589" s="13" t="s">
        <v>2596</v>
      </c>
      <c r="B2589" s="13" t="s">
        <v>7</v>
      </c>
      <c r="C2589" s="14">
        <v>213.18354031511197</v>
      </c>
      <c r="D2589" s="14">
        <v>24.787960376962449</v>
      </c>
      <c r="E2589" s="14">
        <v>169.44567225205867</v>
      </c>
      <c r="F2589" s="14">
        <v>35.878484022868193</v>
      </c>
    </row>
    <row r="2590" spans="1:6" s="12" customFormat="1" ht="15" customHeight="1" x14ac:dyDescent="0.2">
      <c r="A2590" s="13" t="s">
        <v>2597</v>
      </c>
      <c r="B2590" s="13" t="s">
        <v>7</v>
      </c>
      <c r="C2590" s="14">
        <v>48.081894240359901</v>
      </c>
      <c r="D2590" s="14">
        <v>2.8201256849004337</v>
      </c>
      <c r="E2590" s="14">
        <v>26.638667712992071</v>
      </c>
      <c r="F2590" s="14">
        <v>2.7360595045440101</v>
      </c>
    </row>
    <row r="2591" spans="1:6" s="12" customFormat="1" ht="15" customHeight="1" x14ac:dyDescent="0.2">
      <c r="A2591" s="13" t="s">
        <v>2598</v>
      </c>
      <c r="B2591" s="13" t="s">
        <v>7</v>
      </c>
      <c r="C2591" s="14">
        <v>76.297902104523118</v>
      </c>
      <c r="D2591" s="14">
        <v>10.876006754859215</v>
      </c>
      <c r="E2591" s="14">
        <v>18.925537897324066</v>
      </c>
      <c r="F2591" s="14">
        <v>3.1324539162653382</v>
      </c>
    </row>
    <row r="2592" spans="1:6" s="12" customFormat="1" ht="15" customHeight="1" x14ac:dyDescent="0.2">
      <c r="A2592" s="13" t="s">
        <v>2599</v>
      </c>
      <c r="B2592" s="13" t="s">
        <v>7</v>
      </c>
      <c r="C2592" s="14">
        <v>86.709952867140984</v>
      </c>
      <c r="D2592" s="14">
        <v>12.10399199885549</v>
      </c>
      <c r="E2592" s="14">
        <v>52.847829311549596</v>
      </c>
      <c r="F2592" s="14">
        <v>2.982281987385007</v>
      </c>
    </row>
    <row r="2593" spans="1:6" s="12" customFormat="1" ht="15" customHeight="1" x14ac:dyDescent="0.2">
      <c r="A2593" s="13" t="s">
        <v>2600</v>
      </c>
      <c r="B2593" s="13" t="s">
        <v>7</v>
      </c>
      <c r="C2593" s="14">
        <v>45.244094208497501</v>
      </c>
      <c r="D2593" s="14">
        <v>8.2232817342018478</v>
      </c>
      <c r="E2593" s="14">
        <v>20.461840925406467</v>
      </c>
      <c r="F2593" s="14">
        <v>5.662940034288189</v>
      </c>
    </row>
    <row r="2594" spans="1:6" s="12" customFormat="1" ht="15" customHeight="1" x14ac:dyDescent="0.2">
      <c r="A2594" s="13" t="s">
        <v>2601</v>
      </c>
      <c r="B2594" s="13" t="s">
        <v>326</v>
      </c>
      <c r="C2594" s="14">
        <v>125.48693459400766</v>
      </c>
      <c r="D2594" s="14">
        <v>5.736890061823317</v>
      </c>
      <c r="E2594" s="14">
        <v>154.69852450782332</v>
      </c>
      <c r="F2594" s="14">
        <v>47.057977140461084</v>
      </c>
    </row>
    <row r="2595" spans="1:6" s="12" customFormat="1" ht="15" customHeight="1" x14ac:dyDescent="0.2">
      <c r="A2595" s="13" t="s">
        <v>2602</v>
      </c>
      <c r="B2595" s="13" t="s">
        <v>7</v>
      </c>
      <c r="C2595" s="14">
        <v>128.83346769758234</v>
      </c>
      <c r="D2595" s="14">
        <v>15.088571413948637</v>
      </c>
      <c r="E2595" s="14">
        <v>44.438674181708336</v>
      </c>
      <c r="F2595" s="14">
        <v>14.179269655318404</v>
      </c>
    </row>
    <row r="2596" spans="1:6" s="12" customFormat="1" ht="15" customHeight="1" x14ac:dyDescent="0.2">
      <c r="A2596" s="13" t="s">
        <v>2603</v>
      </c>
      <c r="B2596" s="13" t="s">
        <v>326</v>
      </c>
      <c r="C2596" s="14">
        <v>302.98634069676831</v>
      </c>
      <c r="D2596" s="14">
        <v>36.160066611412404</v>
      </c>
      <c r="E2596" s="14">
        <v>147.71404749830864</v>
      </c>
      <c r="F2596" s="14">
        <v>11.120703292173246</v>
      </c>
    </row>
    <row r="2597" spans="1:6" s="12" customFormat="1" ht="15" customHeight="1" x14ac:dyDescent="0.2">
      <c r="A2597" s="13" t="s">
        <v>2604</v>
      </c>
      <c r="B2597" s="13" t="s">
        <v>326</v>
      </c>
      <c r="C2597" s="14">
        <v>51.349104614624395</v>
      </c>
      <c r="D2597" s="14">
        <v>3.8784526580708198</v>
      </c>
      <c r="E2597" s="14">
        <v>18.718641872560436</v>
      </c>
      <c r="F2597" s="14">
        <v>6.5901309583789951</v>
      </c>
    </row>
    <row r="2598" spans="1:6" s="12" customFormat="1" ht="15" customHeight="1" x14ac:dyDescent="0.2">
      <c r="A2598" s="13" t="s">
        <v>2605</v>
      </c>
      <c r="B2598" s="13" t="s">
        <v>7</v>
      </c>
      <c r="C2598" s="14">
        <v>927.46507872098755</v>
      </c>
      <c r="D2598" s="14">
        <v>136.9132085125573</v>
      </c>
      <c r="E2598" s="14">
        <v>260.19211064398002</v>
      </c>
      <c r="F2598" s="14">
        <v>14.092045577496897</v>
      </c>
    </row>
    <row r="2599" spans="1:6" s="12" customFormat="1" ht="15" customHeight="1" x14ac:dyDescent="0.2">
      <c r="A2599" s="13" t="s">
        <v>2606</v>
      </c>
      <c r="B2599" s="13" t="s">
        <v>7</v>
      </c>
      <c r="C2599" s="14">
        <v>469.7695767050493</v>
      </c>
      <c r="D2599" s="14">
        <v>42.324247396311357</v>
      </c>
      <c r="E2599" s="14">
        <v>2144.0770421180168</v>
      </c>
      <c r="F2599" s="14">
        <v>643.13698990380715</v>
      </c>
    </row>
    <row r="2600" spans="1:6" s="12" customFormat="1" ht="15" customHeight="1" x14ac:dyDescent="0.2">
      <c r="A2600" s="13" t="s">
        <v>2607</v>
      </c>
      <c r="B2600" s="13" t="s">
        <v>7</v>
      </c>
      <c r="C2600" s="14">
        <v>349.57629442909405</v>
      </c>
      <c r="D2600" s="14">
        <v>49.763617999376017</v>
      </c>
      <c r="E2600" s="14">
        <v>112.00847664238513</v>
      </c>
      <c r="F2600" s="14">
        <v>21.105875751345991</v>
      </c>
    </row>
    <row r="2601" spans="1:6" s="12" customFormat="1" ht="15" customHeight="1" x14ac:dyDescent="0.2">
      <c r="A2601" s="13" t="s">
        <v>2608</v>
      </c>
      <c r="B2601" s="13" t="s">
        <v>7</v>
      </c>
      <c r="C2601" s="14">
        <v>141.63018707439599</v>
      </c>
      <c r="D2601" s="14">
        <v>1.3920340545334686</v>
      </c>
      <c r="E2601" s="14">
        <v>55.57754811125033</v>
      </c>
      <c r="F2601" s="14">
        <v>11.902968897728888</v>
      </c>
    </row>
    <row r="2602" spans="1:6" s="12" customFormat="1" ht="15" customHeight="1" x14ac:dyDescent="0.2">
      <c r="A2602" s="13" t="s">
        <v>2609</v>
      </c>
      <c r="B2602" s="13" t="s">
        <v>7</v>
      </c>
      <c r="C2602" s="14">
        <v>116.71029986513399</v>
      </c>
      <c r="D2602" s="14">
        <v>17.600261452507816</v>
      </c>
      <c r="E2602" s="14">
        <v>18.6880220139094</v>
      </c>
      <c r="F2602" s="14">
        <v>10.88219620529361</v>
      </c>
    </row>
    <row r="2603" spans="1:6" s="12" customFormat="1" ht="15" customHeight="1" x14ac:dyDescent="0.2">
      <c r="A2603" s="13" t="s">
        <v>2610</v>
      </c>
      <c r="B2603" s="13" t="s">
        <v>7</v>
      </c>
      <c r="C2603" s="14">
        <v>539.37832974784862</v>
      </c>
      <c r="D2603" s="14">
        <v>71.989478287294276</v>
      </c>
      <c r="E2603" s="14">
        <v>167.44802588860634</v>
      </c>
      <c r="F2603" s="14">
        <v>21.171468264743773</v>
      </c>
    </row>
    <row r="2604" spans="1:6" s="12" customFormat="1" ht="15" customHeight="1" x14ac:dyDescent="0.2">
      <c r="A2604" s="13" t="s">
        <v>2611</v>
      </c>
      <c r="B2604" s="13" t="s">
        <v>7</v>
      </c>
      <c r="C2604" s="14">
        <v>157.09106906297933</v>
      </c>
      <c r="D2604" s="14">
        <v>26.232247295054488</v>
      </c>
      <c r="E2604" s="14">
        <v>247.46820103846667</v>
      </c>
      <c r="F2604" s="14">
        <v>102.48053550291603</v>
      </c>
    </row>
    <row r="2605" spans="1:6" s="12" customFormat="1" ht="15" customHeight="1" x14ac:dyDescent="0.2">
      <c r="A2605" s="13" t="s">
        <v>2612</v>
      </c>
      <c r="B2605" s="13" t="s">
        <v>7</v>
      </c>
      <c r="C2605" s="14">
        <v>528.87625389792959</v>
      </c>
      <c r="D2605" s="14">
        <v>24.711460599797402</v>
      </c>
      <c r="E2605" s="14">
        <v>322.185822514118</v>
      </c>
      <c r="F2605" s="14">
        <v>13.238671873627611</v>
      </c>
    </row>
    <row r="2606" spans="1:6" s="12" customFormat="1" ht="15" customHeight="1" x14ac:dyDescent="0.2">
      <c r="A2606" s="13" t="s">
        <v>2613</v>
      </c>
      <c r="B2606" s="13" t="s">
        <v>7</v>
      </c>
      <c r="C2606" s="14">
        <v>448.86174917546236</v>
      </c>
      <c r="D2606" s="14">
        <v>28.847754876755737</v>
      </c>
      <c r="E2606" s="14">
        <v>310.17246283659802</v>
      </c>
      <c r="F2606" s="14">
        <v>102.73075518789909</v>
      </c>
    </row>
    <row r="2607" spans="1:6" s="12" customFormat="1" ht="15" customHeight="1" x14ac:dyDescent="0.2">
      <c r="A2607" s="13" t="s">
        <v>2614</v>
      </c>
      <c r="B2607" s="13" t="s">
        <v>7</v>
      </c>
      <c r="C2607" s="14">
        <v>210.33352020228298</v>
      </c>
      <c r="D2607" s="14">
        <v>13.409290500561848</v>
      </c>
      <c r="E2607" s="14">
        <v>149.03701442147934</v>
      </c>
      <c r="F2607" s="14">
        <v>22.539754150208864</v>
      </c>
    </row>
    <row r="2608" spans="1:6" s="12" customFormat="1" ht="15" customHeight="1" x14ac:dyDescent="0.2">
      <c r="A2608" s="13" t="s">
        <v>2615</v>
      </c>
      <c r="B2608" s="13" t="s">
        <v>7</v>
      </c>
      <c r="C2608" s="14">
        <v>34.748593295457795</v>
      </c>
      <c r="D2608" s="14">
        <v>3.5901942726649949</v>
      </c>
      <c r="E2608" s="14">
        <v>32.298561257009133</v>
      </c>
      <c r="F2608" s="14">
        <v>18.044998390839449</v>
      </c>
    </row>
    <row r="2609" spans="1:6" s="12" customFormat="1" ht="15" customHeight="1" x14ac:dyDescent="0.2">
      <c r="A2609" s="13" t="s">
        <v>2616</v>
      </c>
      <c r="B2609" s="13" t="s">
        <v>326</v>
      </c>
      <c r="C2609" s="14">
        <v>131.69222242926367</v>
      </c>
      <c r="D2609" s="14">
        <v>9.9097666057165696</v>
      </c>
      <c r="E2609" s="14">
        <v>48.677700326496165</v>
      </c>
      <c r="F2609" s="14">
        <v>8.3080437241654277</v>
      </c>
    </row>
    <row r="2610" spans="1:6" s="12" customFormat="1" ht="15" customHeight="1" x14ac:dyDescent="0.2">
      <c r="A2610" s="13" t="s">
        <v>2617</v>
      </c>
      <c r="B2610" s="13" t="s">
        <v>7</v>
      </c>
      <c r="C2610" s="14">
        <v>234.59712807448196</v>
      </c>
      <c r="D2610" s="14">
        <v>46.287207196798796</v>
      </c>
      <c r="E2610" s="14">
        <v>124.9145248577159</v>
      </c>
      <c r="F2610" s="14">
        <v>35.662891725968983</v>
      </c>
    </row>
    <row r="2611" spans="1:6" s="12" customFormat="1" ht="15" customHeight="1" x14ac:dyDescent="0.2">
      <c r="A2611" s="13" t="s">
        <v>2618</v>
      </c>
      <c r="B2611" s="13" t="s">
        <v>7</v>
      </c>
      <c r="C2611" s="14">
        <v>404.00173263414564</v>
      </c>
      <c r="D2611" s="14">
        <v>41.145543591257265</v>
      </c>
      <c r="E2611" s="14">
        <v>119.95005290226889</v>
      </c>
      <c r="F2611" s="14">
        <v>21.388079213846776</v>
      </c>
    </row>
    <row r="2612" spans="1:6" s="12" customFormat="1" ht="15" customHeight="1" x14ac:dyDescent="0.2">
      <c r="A2612" s="13" t="s">
        <v>2619</v>
      </c>
      <c r="B2612" s="13" t="s">
        <v>7</v>
      </c>
      <c r="C2612" s="14">
        <v>689.01984141573075</v>
      </c>
      <c r="D2612" s="14">
        <v>157.41817899682189</v>
      </c>
      <c r="E2612" s="14">
        <v>182.39722811966499</v>
      </c>
      <c r="F2612" s="14">
        <v>18.927699113036283</v>
      </c>
    </row>
    <row r="2613" spans="1:6" s="12" customFormat="1" ht="15" customHeight="1" x14ac:dyDescent="0.2">
      <c r="A2613" s="13" t="s">
        <v>2620</v>
      </c>
      <c r="B2613" s="13" t="s">
        <v>7</v>
      </c>
      <c r="C2613" s="14">
        <v>1012.3328008097213</v>
      </c>
      <c r="D2613" s="14">
        <v>71.14945015754779</v>
      </c>
      <c r="E2613" s="14">
        <v>701.13537855991206</v>
      </c>
      <c r="F2613" s="14">
        <v>45.690481963030216</v>
      </c>
    </row>
    <row r="2614" spans="1:6" s="12" customFormat="1" ht="15" customHeight="1" x14ac:dyDescent="0.2">
      <c r="A2614" s="13" t="s">
        <v>2621</v>
      </c>
      <c r="B2614" s="13" t="s">
        <v>326</v>
      </c>
      <c r="C2614" s="14">
        <v>73.881146445062939</v>
      </c>
      <c r="D2614" s="14">
        <v>8.9835895626718916</v>
      </c>
      <c r="E2614" s="14">
        <v>73.510126181571692</v>
      </c>
      <c r="F2614" s="14">
        <v>22.766728870918346</v>
      </c>
    </row>
    <row r="2615" spans="1:6" s="12" customFormat="1" ht="15" customHeight="1" x14ac:dyDescent="0.2">
      <c r="A2615" s="13" t="s">
        <v>2622</v>
      </c>
      <c r="B2615" s="13" t="s">
        <v>7</v>
      </c>
      <c r="C2615" s="14">
        <v>279.34199016217696</v>
      </c>
      <c r="D2615" s="14">
        <v>21.360082478862378</v>
      </c>
      <c r="E2615" s="14">
        <v>132.90626376237401</v>
      </c>
      <c r="F2615" s="14">
        <v>23.219304096075625</v>
      </c>
    </row>
    <row r="2616" spans="1:6" s="12" customFormat="1" ht="15" customHeight="1" x14ac:dyDescent="0.2">
      <c r="A2616" s="13" t="s">
        <v>2623</v>
      </c>
      <c r="B2616" s="13" t="s">
        <v>7</v>
      </c>
      <c r="C2616" s="14">
        <v>218.16739796631467</v>
      </c>
      <c r="D2616" s="14">
        <v>17.614339979563013</v>
      </c>
      <c r="E2616" s="14">
        <v>159.30458168734035</v>
      </c>
      <c r="F2616" s="14">
        <v>16.67268614418764</v>
      </c>
    </row>
    <row r="2617" spans="1:6" s="12" customFormat="1" ht="15" customHeight="1" x14ac:dyDescent="0.2">
      <c r="A2617" s="13" t="s">
        <v>2624</v>
      </c>
      <c r="B2617" s="13" t="s">
        <v>7</v>
      </c>
      <c r="C2617" s="14">
        <v>1007.3256938110411</v>
      </c>
      <c r="D2617" s="14">
        <v>91.510119899982485</v>
      </c>
      <c r="E2617" s="14">
        <v>416.18919975079206</v>
      </c>
      <c r="F2617" s="14">
        <v>7.1383131995974001</v>
      </c>
    </row>
    <row r="2618" spans="1:6" s="12" customFormat="1" ht="15" customHeight="1" x14ac:dyDescent="0.2">
      <c r="A2618" s="13" t="s">
        <v>2625</v>
      </c>
      <c r="B2618" s="13" t="s">
        <v>7</v>
      </c>
      <c r="C2618" s="14">
        <v>299.34039938593236</v>
      </c>
      <c r="D2618" s="14">
        <v>38.152223229527237</v>
      </c>
      <c r="E2618" s="14">
        <v>88.061454973570946</v>
      </c>
      <c r="F2618" s="14">
        <v>9.8892258355860001</v>
      </c>
    </row>
    <row r="2619" spans="1:6" s="12" customFormat="1" ht="15" customHeight="1" x14ac:dyDescent="0.2">
      <c r="A2619" s="13" t="s">
        <v>2626</v>
      </c>
      <c r="B2619" s="13" t="s">
        <v>7</v>
      </c>
      <c r="C2619" s="14">
        <v>137.52923263119769</v>
      </c>
      <c r="D2619" s="14">
        <v>9.0458513029202194</v>
      </c>
      <c r="E2619" s="14">
        <v>44.733201881166259</v>
      </c>
      <c r="F2619" s="14">
        <v>6.409268612142184</v>
      </c>
    </row>
    <row r="2620" spans="1:6" s="12" customFormat="1" ht="15" customHeight="1" x14ac:dyDescent="0.2">
      <c r="A2620" s="13" t="s">
        <v>2627</v>
      </c>
      <c r="B2620" s="13" t="s">
        <v>7</v>
      </c>
      <c r="C2620" s="14">
        <v>383.5057448261814</v>
      </c>
      <c r="D2620" s="14">
        <v>50.756894593970998</v>
      </c>
      <c r="E2620" s="14">
        <v>140.82728441941103</v>
      </c>
      <c r="F2620" s="14">
        <v>21.911018025688421</v>
      </c>
    </row>
    <row r="2621" spans="1:6" s="12" customFormat="1" ht="15" customHeight="1" x14ac:dyDescent="0.2">
      <c r="A2621" s="13" t="s">
        <v>2628</v>
      </c>
      <c r="B2621" s="13" t="s">
        <v>7</v>
      </c>
      <c r="C2621" s="14">
        <v>477.75013525446366</v>
      </c>
      <c r="D2621" s="14">
        <v>87.076937804239606</v>
      </c>
      <c r="E2621" s="14">
        <v>139.64030872794032</v>
      </c>
      <c r="F2621" s="14">
        <v>13.618290357204696</v>
      </c>
    </row>
    <row r="2622" spans="1:6" s="12" customFormat="1" ht="15" customHeight="1" x14ac:dyDescent="0.2">
      <c r="A2622" s="13" t="s">
        <v>2629</v>
      </c>
      <c r="B2622" s="13" t="s">
        <v>7</v>
      </c>
      <c r="C2622" s="14">
        <v>435.30778159290531</v>
      </c>
      <c r="D2622" s="14">
        <v>29.413633751685062</v>
      </c>
      <c r="E2622" s="14">
        <v>118.58518450235916</v>
      </c>
      <c r="F2622" s="14">
        <v>34.064756317637539</v>
      </c>
    </row>
    <row r="2623" spans="1:6" s="12" customFormat="1" ht="15" customHeight="1" x14ac:dyDescent="0.2">
      <c r="A2623" s="13" t="s">
        <v>2630</v>
      </c>
      <c r="B2623" s="13" t="s">
        <v>7</v>
      </c>
      <c r="C2623" s="14">
        <v>819.11934864627767</v>
      </c>
      <c r="D2623" s="14">
        <v>63.703033685909965</v>
      </c>
      <c r="E2623" s="14">
        <v>425.03047235399936</v>
      </c>
      <c r="F2623" s="14">
        <v>14.358086000126274</v>
      </c>
    </row>
    <row r="2624" spans="1:6" s="12" customFormat="1" ht="15" customHeight="1" x14ac:dyDescent="0.2">
      <c r="A2624" s="13" t="s">
        <v>2631</v>
      </c>
      <c r="B2624" s="13" t="s">
        <v>7</v>
      </c>
      <c r="C2624" s="14">
        <v>110.47705410158234</v>
      </c>
      <c r="D2624" s="14">
        <v>8.7920164211419021</v>
      </c>
      <c r="E2624" s="14">
        <v>159.87388975457202</v>
      </c>
      <c r="F2624" s="14">
        <v>39.852785929865881</v>
      </c>
    </row>
    <row r="2625" spans="1:6" s="12" customFormat="1" ht="15" customHeight="1" x14ac:dyDescent="0.2">
      <c r="A2625" s="13" t="s">
        <v>2632</v>
      </c>
      <c r="B2625" s="13" t="s">
        <v>7</v>
      </c>
      <c r="C2625" s="14">
        <v>876.75791499037939</v>
      </c>
      <c r="D2625" s="14">
        <v>55.125966592645511</v>
      </c>
      <c r="E2625" s="14">
        <v>519.53187168491843</v>
      </c>
      <c r="F2625" s="14">
        <v>38.234477552949471</v>
      </c>
    </row>
    <row r="2626" spans="1:6" s="12" customFormat="1" ht="15" customHeight="1" x14ac:dyDescent="0.2">
      <c r="A2626" s="13" t="s">
        <v>2633</v>
      </c>
      <c r="B2626" s="13" t="s">
        <v>7</v>
      </c>
      <c r="C2626" s="14">
        <v>158.26337379944701</v>
      </c>
      <c r="D2626" s="14">
        <v>22.303103766090739</v>
      </c>
      <c r="E2626" s="14">
        <v>63.93070424177224</v>
      </c>
      <c r="F2626" s="14">
        <v>1.8830200100807948</v>
      </c>
    </row>
    <row r="2627" spans="1:6" s="12" customFormat="1" ht="15" customHeight="1" x14ac:dyDescent="0.2">
      <c r="A2627" s="13" t="s">
        <v>2634</v>
      </c>
      <c r="B2627" s="13" t="s">
        <v>7</v>
      </c>
      <c r="C2627" s="14">
        <v>195.07371289305766</v>
      </c>
      <c r="D2627" s="14">
        <v>36.186319851147388</v>
      </c>
      <c r="E2627" s="14">
        <v>52.85991920080113</v>
      </c>
      <c r="F2627" s="14">
        <v>7.3314779501322063</v>
      </c>
    </row>
    <row r="2628" spans="1:6" s="12" customFormat="1" ht="15" customHeight="1" x14ac:dyDescent="0.2">
      <c r="A2628" s="13" t="s">
        <v>2635</v>
      </c>
      <c r="B2628" s="13" t="s">
        <v>7</v>
      </c>
      <c r="C2628" s="14">
        <v>362.46669034689603</v>
      </c>
      <c r="D2628" s="14">
        <v>11.939542715825008</v>
      </c>
      <c r="E2628" s="14">
        <v>238.9186042299867</v>
      </c>
      <c r="F2628" s="14">
        <v>13.619065644654313</v>
      </c>
    </row>
    <row r="2629" spans="1:6" s="12" customFormat="1" ht="15" customHeight="1" x14ac:dyDescent="0.2">
      <c r="A2629" s="13" t="s">
        <v>2636</v>
      </c>
      <c r="B2629" s="13" t="s">
        <v>7</v>
      </c>
      <c r="C2629" s="14">
        <v>486.47773817860235</v>
      </c>
      <c r="D2629" s="14">
        <v>30.41639224353974</v>
      </c>
      <c r="E2629" s="14">
        <v>223.70288279918933</v>
      </c>
      <c r="F2629" s="14">
        <v>51.29804395315314</v>
      </c>
    </row>
    <row r="2630" spans="1:6" s="12" customFormat="1" ht="15" customHeight="1" x14ac:dyDescent="0.2">
      <c r="A2630" s="13" t="s">
        <v>2637</v>
      </c>
      <c r="B2630" s="13" t="s">
        <v>326</v>
      </c>
      <c r="C2630" s="14">
        <v>147.82925845943268</v>
      </c>
      <c r="D2630" s="14">
        <v>14.89231229606191</v>
      </c>
      <c r="E2630" s="14">
        <v>126.20786673884068</v>
      </c>
      <c r="F2630" s="14">
        <v>12.56065791631115</v>
      </c>
    </row>
    <row r="2631" spans="1:6" s="12" customFormat="1" ht="15" customHeight="1" x14ac:dyDescent="0.2">
      <c r="A2631" s="13" t="s">
        <v>2638</v>
      </c>
      <c r="B2631" s="13" t="s">
        <v>7</v>
      </c>
      <c r="C2631" s="14">
        <v>139.49451337085966</v>
      </c>
      <c r="D2631" s="14">
        <v>9.8952107404940204</v>
      </c>
      <c r="E2631" s="14">
        <v>64.225027395669812</v>
      </c>
      <c r="F2631" s="14">
        <v>10.104699276209997</v>
      </c>
    </row>
    <row r="2632" spans="1:6" s="12" customFormat="1" ht="15" customHeight="1" x14ac:dyDescent="0.2">
      <c r="A2632" s="13" t="s">
        <v>2639</v>
      </c>
      <c r="B2632" s="13" t="s">
        <v>7</v>
      </c>
      <c r="C2632" s="14">
        <v>162.352922587054</v>
      </c>
      <c r="D2632" s="14">
        <v>4.0642603836002635</v>
      </c>
      <c r="E2632" s="14">
        <v>177.589284998647</v>
      </c>
      <c r="F2632" s="14">
        <v>49.722264676536604</v>
      </c>
    </row>
    <row r="2633" spans="1:6" s="12" customFormat="1" ht="15" customHeight="1" x14ac:dyDescent="0.2">
      <c r="A2633" s="13" t="s">
        <v>2640</v>
      </c>
      <c r="B2633" s="13" t="s">
        <v>7</v>
      </c>
      <c r="C2633" s="14">
        <v>315.41571434640065</v>
      </c>
      <c r="D2633" s="14">
        <v>34.600480299073773</v>
      </c>
      <c r="E2633" s="14">
        <v>179.47130918780468</v>
      </c>
      <c r="F2633" s="14">
        <v>32.344300015576465</v>
      </c>
    </row>
    <row r="2634" spans="1:6" s="12" customFormat="1" ht="15" customHeight="1" x14ac:dyDescent="0.2">
      <c r="A2634" s="13" t="s">
        <v>2641</v>
      </c>
      <c r="B2634" s="13" t="s">
        <v>326</v>
      </c>
      <c r="C2634" s="14">
        <v>99.975042134049701</v>
      </c>
      <c r="D2634" s="14">
        <v>7.6427400488990234</v>
      </c>
      <c r="E2634" s="14">
        <v>16.274985058721878</v>
      </c>
      <c r="F2634" s="14">
        <v>8.9446581942756165</v>
      </c>
    </row>
    <row r="2635" spans="1:6" s="12" customFormat="1" ht="15" customHeight="1" x14ac:dyDescent="0.2">
      <c r="A2635" s="13" t="s">
        <v>2642</v>
      </c>
      <c r="B2635" s="13" t="s">
        <v>7</v>
      </c>
      <c r="C2635" s="14">
        <v>787.46660855082143</v>
      </c>
      <c r="D2635" s="14">
        <v>128.19225332869809</v>
      </c>
      <c r="E2635" s="14">
        <v>105.14044807844751</v>
      </c>
      <c r="F2635" s="14">
        <v>11.931653848154729</v>
      </c>
    </row>
    <row r="2636" spans="1:6" s="12" customFormat="1" ht="15" customHeight="1" x14ac:dyDescent="0.2">
      <c r="A2636" s="13" t="s">
        <v>2643</v>
      </c>
      <c r="B2636" s="13" t="s">
        <v>7</v>
      </c>
      <c r="C2636" s="14">
        <v>769.38717628882205</v>
      </c>
      <c r="D2636" s="14">
        <v>91.854096550712228</v>
      </c>
      <c r="E2636" s="14">
        <v>183.51451638035667</v>
      </c>
      <c r="F2636" s="14">
        <v>22.877386691495001</v>
      </c>
    </row>
    <row r="2637" spans="1:6" s="12" customFormat="1" ht="15" customHeight="1" x14ac:dyDescent="0.2">
      <c r="A2637" s="13" t="s">
        <v>2644</v>
      </c>
      <c r="B2637" s="13" t="s">
        <v>7</v>
      </c>
      <c r="C2637" s="14">
        <v>209.69649732684067</v>
      </c>
      <c r="D2637" s="14">
        <v>27.635160431437903</v>
      </c>
      <c r="E2637" s="14">
        <v>85.124031877943096</v>
      </c>
      <c r="F2637" s="14">
        <v>17.253257915973599</v>
      </c>
    </row>
    <row r="2638" spans="1:6" s="12" customFormat="1" ht="15" customHeight="1" x14ac:dyDescent="0.2">
      <c r="A2638" s="13" t="s">
        <v>2645</v>
      </c>
      <c r="B2638" s="13" t="s">
        <v>7</v>
      </c>
      <c r="C2638" s="14">
        <v>307.96307933458564</v>
      </c>
      <c r="D2638" s="14">
        <v>33.505198129514056</v>
      </c>
      <c r="E2638" s="14">
        <v>126.32228955097001</v>
      </c>
      <c r="F2638" s="14">
        <v>11.944445428409171</v>
      </c>
    </row>
    <row r="2639" spans="1:6" s="12" customFormat="1" ht="15" customHeight="1" x14ac:dyDescent="0.2">
      <c r="A2639" s="13" t="s">
        <v>2646</v>
      </c>
      <c r="B2639" s="13" t="s">
        <v>7</v>
      </c>
      <c r="C2639" s="14">
        <v>251.05599918517336</v>
      </c>
      <c r="D2639" s="14">
        <v>39.584363806545113</v>
      </c>
      <c r="E2639" s="14">
        <v>112.0477667601924</v>
      </c>
      <c r="F2639" s="14">
        <v>28.016672611023125</v>
      </c>
    </row>
    <row r="2640" spans="1:6" s="12" customFormat="1" ht="15" customHeight="1" x14ac:dyDescent="0.2">
      <c r="A2640" s="13" t="s">
        <v>2647</v>
      </c>
      <c r="B2640" s="13" t="s">
        <v>7</v>
      </c>
      <c r="C2640" s="14">
        <v>101.29429757433178</v>
      </c>
      <c r="D2640" s="14">
        <v>17.640764147445402</v>
      </c>
      <c r="E2640" s="14">
        <v>42.320164925978766</v>
      </c>
      <c r="F2640" s="14">
        <v>3.6580752530453675</v>
      </c>
    </row>
    <row r="2641" spans="1:6" s="12" customFormat="1" ht="15" customHeight="1" x14ac:dyDescent="0.2">
      <c r="A2641" s="13" t="s">
        <v>2648</v>
      </c>
      <c r="B2641" s="13" t="s">
        <v>326</v>
      </c>
      <c r="C2641" s="14">
        <v>108.18880880554828</v>
      </c>
      <c r="D2641" s="14">
        <v>23.117905671511345</v>
      </c>
      <c r="E2641" s="14">
        <v>42.906199874842066</v>
      </c>
      <c r="F2641" s="14">
        <v>4.2989703672478523</v>
      </c>
    </row>
    <row r="2642" spans="1:6" s="12" customFormat="1" ht="15" customHeight="1" x14ac:dyDescent="0.2">
      <c r="A2642" s="13" t="s">
        <v>2649</v>
      </c>
      <c r="B2642" s="13" t="s">
        <v>7</v>
      </c>
      <c r="C2642" s="14">
        <v>209.83381000070867</v>
      </c>
      <c r="D2642" s="14">
        <v>6.4576901658069366</v>
      </c>
      <c r="E2642" s="14">
        <v>228.47796779350702</v>
      </c>
      <c r="F2642" s="14">
        <v>46.335203181445486</v>
      </c>
    </row>
    <row r="2643" spans="1:6" s="12" customFormat="1" ht="15" customHeight="1" x14ac:dyDescent="0.2">
      <c r="A2643" s="13" t="s">
        <v>2650</v>
      </c>
      <c r="B2643" s="13" t="s">
        <v>326</v>
      </c>
      <c r="C2643" s="14">
        <v>31.560184981473636</v>
      </c>
      <c r="D2643" s="14">
        <v>2.4223432862643794</v>
      </c>
      <c r="E2643" s="14">
        <v>25.405153552402968</v>
      </c>
      <c r="F2643" s="14">
        <v>2.4939254075906336</v>
      </c>
    </row>
    <row r="2644" spans="1:6" s="12" customFormat="1" ht="15" customHeight="1" x14ac:dyDescent="0.2">
      <c r="A2644" s="13" t="s">
        <v>2651</v>
      </c>
      <c r="B2644" s="13" t="s">
        <v>7</v>
      </c>
      <c r="C2644" s="14">
        <v>270.98831086337435</v>
      </c>
      <c r="D2644" s="14">
        <v>17.402880553688171</v>
      </c>
      <c r="E2644" s="14">
        <v>121.15636683430233</v>
      </c>
      <c r="F2644" s="14">
        <v>6.6541630527649138</v>
      </c>
    </row>
    <row r="2645" spans="1:6" s="12" customFormat="1" ht="15" customHeight="1" x14ac:dyDescent="0.2">
      <c r="A2645" s="13" t="s">
        <v>2652</v>
      </c>
      <c r="B2645" s="13" t="s">
        <v>7</v>
      </c>
      <c r="C2645" s="14">
        <v>452.32166995494231</v>
      </c>
      <c r="D2645" s="14">
        <v>33.035958880092572</v>
      </c>
      <c r="E2645" s="14">
        <v>379.75797853864862</v>
      </c>
      <c r="F2645" s="14">
        <v>5.5071562511319181</v>
      </c>
    </row>
    <row r="2646" spans="1:6" s="12" customFormat="1" ht="15" customHeight="1" x14ac:dyDescent="0.2">
      <c r="A2646" s="13" t="s">
        <v>2653</v>
      </c>
      <c r="B2646" s="13" t="s">
        <v>7</v>
      </c>
      <c r="C2646" s="14">
        <v>620.09067330850803</v>
      </c>
      <c r="D2646" s="14">
        <v>37.722732034181661</v>
      </c>
      <c r="E2646" s="14">
        <v>283.36191540407464</v>
      </c>
      <c r="F2646" s="14">
        <v>38.410123755513865</v>
      </c>
    </row>
    <row r="2647" spans="1:6" s="12" customFormat="1" ht="15" customHeight="1" x14ac:dyDescent="0.2">
      <c r="A2647" s="13" t="s">
        <v>2654</v>
      </c>
      <c r="B2647" s="13" t="s">
        <v>7</v>
      </c>
      <c r="C2647" s="14">
        <v>131.94642868735198</v>
      </c>
      <c r="D2647" s="14">
        <v>30.849001821687466</v>
      </c>
      <c r="E2647" s="14">
        <v>82.804071860993233</v>
      </c>
      <c r="F2647" s="14">
        <v>17.894667142006071</v>
      </c>
    </row>
    <row r="2648" spans="1:6" s="12" customFormat="1" ht="15" customHeight="1" x14ac:dyDescent="0.2">
      <c r="A2648" s="13" t="s">
        <v>2655</v>
      </c>
      <c r="B2648" s="13" t="s">
        <v>7</v>
      </c>
      <c r="C2648" s="14">
        <v>133.82347325948533</v>
      </c>
      <c r="D2648" s="14">
        <v>4.5062273635359755</v>
      </c>
      <c r="E2648" s="14">
        <v>103.6627734087353</v>
      </c>
      <c r="F2648" s="14">
        <v>5.1935142419126654</v>
      </c>
    </row>
    <row r="2649" spans="1:6" s="12" customFormat="1" ht="15" customHeight="1" x14ac:dyDescent="0.2">
      <c r="A2649" s="13" t="s">
        <v>2656</v>
      </c>
      <c r="B2649" s="13" t="s">
        <v>7</v>
      </c>
      <c r="C2649" s="14">
        <v>182.533723448026</v>
      </c>
      <c r="D2649" s="14">
        <v>7.0254185557499902</v>
      </c>
      <c r="E2649" s="14">
        <v>125.66654917120867</v>
      </c>
      <c r="F2649" s="14">
        <v>15.549872697643119</v>
      </c>
    </row>
    <row r="2650" spans="1:6" s="12" customFormat="1" ht="15" customHeight="1" x14ac:dyDescent="0.2">
      <c r="A2650" s="13" t="s">
        <v>2657</v>
      </c>
      <c r="B2650" s="13" t="s">
        <v>7</v>
      </c>
      <c r="C2650" s="14">
        <v>72.223186905222661</v>
      </c>
      <c r="D2650" s="14">
        <v>11.754532365358054</v>
      </c>
      <c r="E2650" s="14">
        <v>133.18768875585667</v>
      </c>
      <c r="F2650" s="14">
        <v>9.5522728510664479</v>
      </c>
    </row>
    <row r="2651" spans="1:6" s="12" customFormat="1" ht="15" customHeight="1" x14ac:dyDescent="0.2">
      <c r="A2651" s="13" t="s">
        <v>2658</v>
      </c>
      <c r="B2651" s="13" t="s">
        <v>7</v>
      </c>
      <c r="C2651" s="14">
        <v>252.25040080328503</v>
      </c>
      <c r="D2651" s="14">
        <v>11.980329222164078</v>
      </c>
      <c r="E2651" s="14">
        <v>199.2725681955103</v>
      </c>
      <c r="F2651" s="14">
        <v>22.548109961534774</v>
      </c>
    </row>
    <row r="2652" spans="1:6" s="12" customFormat="1" ht="15" customHeight="1" x14ac:dyDescent="0.2">
      <c r="A2652" s="13" t="s">
        <v>2659</v>
      </c>
      <c r="B2652" s="13" t="s">
        <v>7</v>
      </c>
      <c r="C2652" s="14">
        <v>46.349781578309141</v>
      </c>
      <c r="D2652" s="14">
        <v>8.3405730109650378</v>
      </c>
      <c r="E2652" s="14">
        <v>31.215944121864336</v>
      </c>
      <c r="F2652" s="14">
        <v>14.039168203282166</v>
      </c>
    </row>
    <row r="2653" spans="1:6" s="12" customFormat="1" ht="15" customHeight="1" x14ac:dyDescent="0.2">
      <c r="A2653" s="13" t="s">
        <v>2660</v>
      </c>
      <c r="B2653" s="13" t="s">
        <v>7</v>
      </c>
      <c r="C2653" s="14">
        <v>417.88187088067599</v>
      </c>
      <c r="D2653" s="14">
        <v>30.529223471263464</v>
      </c>
      <c r="E2653" s="14">
        <v>323.33735480911633</v>
      </c>
      <c r="F2653" s="14">
        <v>48.741480000309046</v>
      </c>
    </row>
    <row r="2654" spans="1:6" s="12" customFormat="1" ht="15" customHeight="1" x14ac:dyDescent="0.2">
      <c r="A2654" s="13" t="s">
        <v>2661</v>
      </c>
      <c r="B2654" s="13" t="s">
        <v>7</v>
      </c>
      <c r="C2654" s="14">
        <v>318.51876145229403</v>
      </c>
      <c r="D2654" s="14">
        <v>51.317654204324093</v>
      </c>
      <c r="E2654" s="14">
        <v>91.482375549624109</v>
      </c>
      <c r="F2654" s="14">
        <v>25.855033525665885</v>
      </c>
    </row>
    <row r="2655" spans="1:6" s="12" customFormat="1" ht="15" customHeight="1" x14ac:dyDescent="0.2">
      <c r="A2655" s="13" t="s">
        <v>2662</v>
      </c>
      <c r="B2655" s="13" t="s">
        <v>7</v>
      </c>
      <c r="C2655" s="14">
        <v>274.11267750873532</v>
      </c>
      <c r="D2655" s="14">
        <v>47.328908400191743</v>
      </c>
      <c r="E2655" s="14">
        <v>81.515758063249734</v>
      </c>
      <c r="F2655" s="14">
        <v>23.277546274505102</v>
      </c>
    </row>
    <row r="2656" spans="1:6" s="12" customFormat="1" ht="15" customHeight="1" x14ac:dyDescent="0.2">
      <c r="A2656" s="13" t="s">
        <v>2663</v>
      </c>
      <c r="B2656" s="13" t="s">
        <v>7</v>
      </c>
      <c r="C2656" s="14">
        <v>439.06721916363796</v>
      </c>
      <c r="D2656" s="14">
        <v>29.937962116681224</v>
      </c>
      <c r="E2656" s="14">
        <v>251.7479032086683</v>
      </c>
      <c r="F2656" s="14">
        <v>49.182817008966126</v>
      </c>
    </row>
    <row r="2657" spans="1:6" s="12" customFormat="1" ht="15" customHeight="1" x14ac:dyDescent="0.2">
      <c r="A2657" s="13" t="s">
        <v>2664</v>
      </c>
      <c r="B2657" s="13" t="s">
        <v>7</v>
      </c>
      <c r="C2657" s="14">
        <v>504.11932558868131</v>
      </c>
      <c r="D2657" s="14">
        <v>35.225432630191349</v>
      </c>
      <c r="E2657" s="14">
        <v>213.27332343523733</v>
      </c>
      <c r="F2657" s="14">
        <v>16.010088330879189</v>
      </c>
    </row>
    <row r="2658" spans="1:6" s="12" customFormat="1" ht="15" customHeight="1" x14ac:dyDescent="0.2">
      <c r="A2658" s="13" t="s">
        <v>2665</v>
      </c>
      <c r="B2658" s="13" t="s">
        <v>7</v>
      </c>
      <c r="C2658" s="14">
        <v>333.28221499186697</v>
      </c>
      <c r="D2658" s="14">
        <v>50.409819859394709</v>
      </c>
      <c r="E2658" s="14">
        <v>122.690644228937</v>
      </c>
      <c r="F2658" s="14">
        <v>15.104799340532388</v>
      </c>
    </row>
    <row r="2659" spans="1:6" s="12" customFormat="1" ht="15" customHeight="1" x14ac:dyDescent="0.2">
      <c r="A2659" s="13" t="s">
        <v>2666</v>
      </c>
      <c r="B2659" s="13" t="s">
        <v>7</v>
      </c>
      <c r="C2659" s="14">
        <v>258.99741767167166</v>
      </c>
      <c r="D2659" s="14">
        <v>13.682999384524875</v>
      </c>
      <c r="E2659" s="14">
        <v>158.45221408418001</v>
      </c>
      <c r="F2659" s="14">
        <v>54.094926005452869</v>
      </c>
    </row>
    <row r="2660" spans="1:6" s="12" customFormat="1" ht="15" customHeight="1" x14ac:dyDescent="0.2">
      <c r="A2660" s="13" t="s">
        <v>2667</v>
      </c>
      <c r="B2660" s="13" t="s">
        <v>326</v>
      </c>
      <c r="C2660" s="14">
        <v>197.0995852265703</v>
      </c>
      <c r="D2660" s="14">
        <v>20.996896145336933</v>
      </c>
      <c r="E2660" s="14">
        <v>111.0442975860272</v>
      </c>
      <c r="F2660" s="14">
        <v>26.379229400677822</v>
      </c>
    </row>
    <row r="2661" spans="1:6" s="12" customFormat="1" ht="15" customHeight="1" x14ac:dyDescent="0.2">
      <c r="A2661" s="13" t="s">
        <v>2668</v>
      </c>
      <c r="B2661" s="13" t="s">
        <v>7</v>
      </c>
      <c r="C2661" s="14">
        <v>478.85599635607264</v>
      </c>
      <c r="D2661" s="14">
        <v>32.975931062698422</v>
      </c>
      <c r="E2661" s="14">
        <v>220.477781175372</v>
      </c>
      <c r="F2661" s="14">
        <v>26.027956629194826</v>
      </c>
    </row>
    <row r="2662" spans="1:6" s="12" customFormat="1" ht="15" customHeight="1" x14ac:dyDescent="0.2">
      <c r="A2662" s="13" t="s">
        <v>2669</v>
      </c>
      <c r="B2662" s="13" t="s">
        <v>7</v>
      </c>
      <c r="C2662" s="14">
        <v>540.3881072676121</v>
      </c>
      <c r="D2662" s="14">
        <v>110.70296790794475</v>
      </c>
      <c r="E2662" s="14">
        <v>160.46839041703134</v>
      </c>
      <c r="F2662" s="14">
        <v>39.020570626885714</v>
      </c>
    </row>
    <row r="2663" spans="1:6" s="12" customFormat="1" ht="15" customHeight="1" x14ac:dyDescent="0.2">
      <c r="A2663" s="13" t="s">
        <v>2670</v>
      </c>
      <c r="B2663" s="13" t="s">
        <v>7</v>
      </c>
      <c r="C2663" s="14">
        <v>264.14949196777894</v>
      </c>
      <c r="D2663" s="14">
        <v>41.820022533571347</v>
      </c>
      <c r="E2663" s="14">
        <v>91.333486157508602</v>
      </c>
      <c r="F2663" s="14">
        <v>37.905288697730377</v>
      </c>
    </row>
    <row r="2664" spans="1:6" s="12" customFormat="1" ht="15" customHeight="1" x14ac:dyDescent="0.2">
      <c r="A2664" s="13" t="s">
        <v>2671</v>
      </c>
      <c r="B2664" s="13" t="s">
        <v>7</v>
      </c>
      <c r="C2664" s="14">
        <v>628.29563766956471</v>
      </c>
      <c r="D2664" s="14">
        <v>75.772417314247249</v>
      </c>
      <c r="E2664" s="14">
        <v>371.58468674965735</v>
      </c>
      <c r="F2664" s="14">
        <v>126.79308820915161</v>
      </c>
    </row>
    <row r="2665" spans="1:6" s="12" customFormat="1" ht="15" customHeight="1" x14ac:dyDescent="0.2">
      <c r="A2665" s="13" t="s">
        <v>2672</v>
      </c>
      <c r="B2665" s="13" t="s">
        <v>7</v>
      </c>
      <c r="C2665" s="14">
        <v>118.69576261956801</v>
      </c>
      <c r="D2665" s="14">
        <v>14.540197255003546</v>
      </c>
      <c r="E2665" s="14">
        <v>52.715666801065332</v>
      </c>
      <c r="F2665" s="14">
        <v>42.40849652467427</v>
      </c>
    </row>
    <row r="2666" spans="1:6" s="12" customFormat="1" ht="15" customHeight="1" x14ac:dyDescent="0.2">
      <c r="A2666" s="13" t="s">
        <v>2673</v>
      </c>
      <c r="B2666" s="13" t="s">
        <v>7</v>
      </c>
      <c r="C2666" s="14">
        <v>53.610795616286076</v>
      </c>
      <c r="D2666" s="14">
        <v>4.3633294579594084</v>
      </c>
      <c r="E2666" s="14">
        <v>74.526457515913933</v>
      </c>
      <c r="F2666" s="14">
        <v>18.371551077427771</v>
      </c>
    </row>
    <row r="2667" spans="1:6" s="12" customFormat="1" ht="15" customHeight="1" x14ac:dyDescent="0.2">
      <c r="A2667" s="13" t="s">
        <v>2674</v>
      </c>
      <c r="B2667" s="13" t="s">
        <v>7</v>
      </c>
      <c r="C2667" s="14">
        <v>542.37108966272126</v>
      </c>
      <c r="D2667" s="14">
        <v>17.599303081843875</v>
      </c>
      <c r="E2667" s="14">
        <v>344.08180209005133</v>
      </c>
      <c r="F2667" s="14">
        <v>94.678400888243502</v>
      </c>
    </row>
    <row r="2668" spans="1:6" s="12" customFormat="1" ht="15" customHeight="1" x14ac:dyDescent="0.2">
      <c r="A2668" s="13" t="s">
        <v>2675</v>
      </c>
      <c r="B2668" s="13" t="s">
        <v>7</v>
      </c>
      <c r="C2668" s="14">
        <v>138.96421043952034</v>
      </c>
      <c r="D2668" s="14">
        <v>14.301991672663133</v>
      </c>
      <c r="E2668" s="14">
        <v>97.294951206734808</v>
      </c>
      <c r="F2668" s="14">
        <v>37.310408606905916</v>
      </c>
    </row>
    <row r="2669" spans="1:6" s="12" customFormat="1" ht="15" customHeight="1" x14ac:dyDescent="0.2">
      <c r="A2669" s="13" t="s">
        <v>2676</v>
      </c>
      <c r="B2669" s="13" t="s">
        <v>7</v>
      </c>
      <c r="C2669" s="14">
        <v>47.967398382733229</v>
      </c>
      <c r="D2669" s="14">
        <v>4.4509092117341558</v>
      </c>
      <c r="E2669" s="14">
        <v>18.798820650382865</v>
      </c>
      <c r="F2669" s="14">
        <v>6.6172794204981118</v>
      </c>
    </row>
    <row r="2670" spans="1:6" s="12" customFormat="1" ht="15" customHeight="1" x14ac:dyDescent="0.2">
      <c r="A2670" s="13" t="s">
        <v>2677</v>
      </c>
      <c r="B2670" s="13" t="s">
        <v>7</v>
      </c>
      <c r="C2670" s="14">
        <v>258.58426669355703</v>
      </c>
      <c r="D2670" s="14">
        <v>20.068154248528593</v>
      </c>
      <c r="E2670" s="14">
        <v>127.53443983754801</v>
      </c>
      <c r="F2670" s="14">
        <v>20.680611171432339</v>
      </c>
    </row>
    <row r="2671" spans="1:6" s="12" customFormat="1" ht="15" customHeight="1" x14ac:dyDescent="0.2">
      <c r="A2671" s="13" t="s">
        <v>2678</v>
      </c>
      <c r="B2671" s="13" t="s">
        <v>7</v>
      </c>
      <c r="C2671" s="14">
        <v>113.39170509158299</v>
      </c>
      <c r="D2671" s="14">
        <v>8.5914374795028827</v>
      </c>
      <c r="E2671" s="14">
        <v>47.103324542890768</v>
      </c>
      <c r="F2671" s="14">
        <v>10.533836620728749</v>
      </c>
    </row>
    <row r="2672" spans="1:6" s="12" customFormat="1" ht="15" customHeight="1" x14ac:dyDescent="0.2">
      <c r="A2672" s="13" t="s">
        <v>2679</v>
      </c>
      <c r="B2672" s="13" t="s">
        <v>326</v>
      </c>
      <c r="C2672" s="14">
        <v>354.55144341270534</v>
      </c>
      <c r="D2672" s="14">
        <v>23.409843484119467</v>
      </c>
      <c r="E2672" s="14">
        <v>107.90724481706627</v>
      </c>
      <c r="F2672" s="14">
        <v>35.18834219652571</v>
      </c>
    </row>
    <row r="2673" spans="1:6" s="12" customFormat="1" ht="15" customHeight="1" x14ac:dyDescent="0.2">
      <c r="A2673" s="13" t="s">
        <v>2680</v>
      </c>
      <c r="B2673" s="13" t="s">
        <v>7</v>
      </c>
      <c r="C2673" s="14">
        <v>109.742046748817</v>
      </c>
      <c r="D2673" s="14">
        <v>5.3148753812805394</v>
      </c>
      <c r="E2673" s="14">
        <v>124.33714216788967</v>
      </c>
      <c r="F2673" s="14">
        <v>28.843360418631637</v>
      </c>
    </row>
    <row r="2674" spans="1:6" s="12" customFormat="1" ht="15" customHeight="1" x14ac:dyDescent="0.2">
      <c r="A2674" s="13" t="s">
        <v>2681</v>
      </c>
      <c r="B2674" s="13" t="s">
        <v>7</v>
      </c>
      <c r="C2674" s="14">
        <v>343.28891748908228</v>
      </c>
      <c r="D2674" s="14">
        <v>16.907138999102056</v>
      </c>
      <c r="E2674" s="14">
        <v>96.697839185343682</v>
      </c>
      <c r="F2674" s="14">
        <v>39.79613368632306</v>
      </c>
    </row>
    <row r="2675" spans="1:6" s="12" customFormat="1" ht="15" customHeight="1" x14ac:dyDescent="0.2">
      <c r="A2675" s="13" t="s">
        <v>2682</v>
      </c>
      <c r="B2675" s="13" t="s">
        <v>7</v>
      </c>
      <c r="C2675" s="14">
        <v>426.24072529163828</v>
      </c>
      <c r="D2675" s="14">
        <v>11.235569371407829</v>
      </c>
      <c r="E2675" s="14">
        <v>274.05687465200668</v>
      </c>
      <c r="F2675" s="14">
        <v>31.74877976136106</v>
      </c>
    </row>
    <row r="2676" spans="1:6" s="12" customFormat="1" ht="15" customHeight="1" x14ac:dyDescent="0.2">
      <c r="A2676" s="13" t="s">
        <v>2683</v>
      </c>
      <c r="B2676" s="13" t="s">
        <v>7</v>
      </c>
      <c r="C2676" s="14">
        <v>391.58830414625436</v>
      </c>
      <c r="D2676" s="14">
        <v>47.39094821100457</v>
      </c>
      <c r="E2676" s="14">
        <v>211.46102267709634</v>
      </c>
      <c r="F2676" s="14">
        <v>17.991624487959644</v>
      </c>
    </row>
    <row r="2677" spans="1:6" s="12" customFormat="1" ht="15" customHeight="1" x14ac:dyDescent="0.2">
      <c r="A2677" s="13" t="s">
        <v>2684</v>
      </c>
      <c r="B2677" s="13" t="s">
        <v>7</v>
      </c>
      <c r="C2677" s="14">
        <v>46.104982628279707</v>
      </c>
      <c r="D2677" s="14">
        <v>9.9891768753722801</v>
      </c>
      <c r="E2677" s="14">
        <v>17.007280040649732</v>
      </c>
      <c r="F2677" s="14">
        <v>2.4800957341180845</v>
      </c>
    </row>
    <row r="2678" spans="1:6" s="12" customFormat="1" ht="15" customHeight="1" x14ac:dyDescent="0.2">
      <c r="A2678" s="13" t="s">
        <v>2685</v>
      </c>
      <c r="B2678" s="13" t="s">
        <v>7</v>
      </c>
      <c r="C2678" s="14">
        <v>135.24373241648098</v>
      </c>
      <c r="D2678" s="14">
        <v>13.244136995290157</v>
      </c>
      <c r="E2678" s="14">
        <v>84.495890906780332</v>
      </c>
      <c r="F2678" s="14">
        <v>12.244161316553647</v>
      </c>
    </row>
    <row r="2679" spans="1:6" s="12" customFormat="1" ht="15" customHeight="1" x14ac:dyDescent="0.2">
      <c r="A2679" s="13" t="s">
        <v>2686</v>
      </c>
      <c r="B2679" s="13" t="s">
        <v>326</v>
      </c>
      <c r="C2679" s="14">
        <v>177.43332900340735</v>
      </c>
      <c r="D2679" s="14">
        <v>6.8790040554360656</v>
      </c>
      <c r="E2679" s="14">
        <v>171.42436155487167</v>
      </c>
      <c r="F2679" s="14">
        <v>29.919543314919334</v>
      </c>
    </row>
    <row r="2680" spans="1:6" s="12" customFormat="1" ht="15" customHeight="1" x14ac:dyDescent="0.2">
      <c r="A2680" s="13" t="s">
        <v>2687</v>
      </c>
      <c r="B2680" s="13" t="s">
        <v>7</v>
      </c>
      <c r="C2680" s="14">
        <v>135.85190634988899</v>
      </c>
      <c r="D2680" s="14">
        <v>11.175495518908962</v>
      </c>
      <c r="E2680" s="14">
        <v>121.949093262369</v>
      </c>
      <c r="F2680" s="14">
        <v>17.969771725654901</v>
      </c>
    </row>
    <row r="2681" spans="1:6" s="12" customFormat="1" ht="15" customHeight="1" x14ac:dyDescent="0.2">
      <c r="A2681" s="13" t="s">
        <v>2688</v>
      </c>
      <c r="B2681" s="13" t="s">
        <v>7</v>
      </c>
      <c r="C2681" s="14">
        <v>567.84676299917169</v>
      </c>
      <c r="D2681" s="14">
        <v>55.127067996325437</v>
      </c>
      <c r="E2681" s="14">
        <v>360.00506108783065</v>
      </c>
      <c r="F2681" s="14">
        <v>14.477852645007536</v>
      </c>
    </row>
    <row r="2682" spans="1:6" s="12" customFormat="1" ht="15" customHeight="1" x14ac:dyDescent="0.2">
      <c r="A2682" s="13" t="s">
        <v>2689</v>
      </c>
      <c r="B2682" s="13" t="s">
        <v>7</v>
      </c>
      <c r="C2682" s="14">
        <v>155.09796112107037</v>
      </c>
      <c r="D2682" s="14">
        <v>23.293909746104347</v>
      </c>
      <c r="E2682" s="14">
        <v>41.091287757769329</v>
      </c>
      <c r="F2682" s="14">
        <v>6.6258557846737851</v>
      </c>
    </row>
    <row r="2683" spans="1:6" s="12" customFormat="1" ht="15" customHeight="1" x14ac:dyDescent="0.2">
      <c r="A2683" s="13" t="s">
        <v>2690</v>
      </c>
      <c r="B2683" s="13" t="s">
        <v>7</v>
      </c>
      <c r="C2683" s="14">
        <v>193.45201506498333</v>
      </c>
      <c r="D2683" s="14">
        <v>10.146614531324387</v>
      </c>
      <c r="E2683" s="14">
        <v>127.07975912800566</v>
      </c>
      <c r="F2683" s="14">
        <v>4.4681204859656924</v>
      </c>
    </row>
    <row r="2684" spans="1:6" s="12" customFormat="1" ht="15" customHeight="1" x14ac:dyDescent="0.2">
      <c r="A2684" s="13" t="s">
        <v>2691</v>
      </c>
      <c r="B2684" s="13" t="s">
        <v>7</v>
      </c>
      <c r="C2684" s="14">
        <v>287.66682941571838</v>
      </c>
      <c r="D2684" s="14">
        <v>12.230320162230058</v>
      </c>
      <c r="E2684" s="14">
        <v>294.60514788994197</v>
      </c>
      <c r="F2684" s="14">
        <v>23.601621418906266</v>
      </c>
    </row>
    <row r="2685" spans="1:6" s="12" customFormat="1" ht="15" customHeight="1" x14ac:dyDescent="0.2">
      <c r="A2685" s="13" t="s">
        <v>2692</v>
      </c>
      <c r="B2685" s="13" t="s">
        <v>7</v>
      </c>
      <c r="C2685" s="14">
        <v>224.61753284491729</v>
      </c>
      <c r="D2685" s="14">
        <v>12.089878187336323</v>
      </c>
      <c r="E2685" s="14">
        <v>98.571397660905845</v>
      </c>
      <c r="F2685" s="14">
        <v>27.027835688347782</v>
      </c>
    </row>
    <row r="2686" spans="1:6" s="12" customFormat="1" ht="15" customHeight="1" x14ac:dyDescent="0.2">
      <c r="A2686" s="13" t="s">
        <v>2693</v>
      </c>
      <c r="B2686" s="13" t="s">
        <v>7</v>
      </c>
      <c r="C2686" s="14">
        <v>144.050002865648</v>
      </c>
      <c r="D2686" s="14">
        <v>12.30253637787032</v>
      </c>
      <c r="E2686" s="14">
        <v>79.267511110526485</v>
      </c>
      <c r="F2686" s="14">
        <v>6.7238050182294673</v>
      </c>
    </row>
    <row r="2687" spans="1:6" s="12" customFormat="1" ht="15" customHeight="1" x14ac:dyDescent="0.2">
      <c r="A2687" s="13" t="s">
        <v>2694</v>
      </c>
      <c r="B2687" s="13" t="s">
        <v>7</v>
      </c>
      <c r="C2687" s="14">
        <v>270.37433002100096</v>
      </c>
      <c r="D2687" s="14">
        <v>4.5659005007583948</v>
      </c>
      <c r="E2687" s="14">
        <v>74.900754902073601</v>
      </c>
      <c r="F2687" s="14">
        <v>19.264920249333489</v>
      </c>
    </row>
    <row r="2688" spans="1:6" s="12" customFormat="1" ht="15" customHeight="1" x14ac:dyDescent="0.2">
      <c r="A2688" s="13" t="s">
        <v>2695</v>
      </c>
      <c r="B2688" s="13" t="s">
        <v>7</v>
      </c>
      <c r="C2688" s="14">
        <v>133.63985511185467</v>
      </c>
      <c r="D2688" s="14">
        <v>18.694766735342139</v>
      </c>
      <c r="E2688" s="14">
        <v>38.369021854940499</v>
      </c>
      <c r="F2688" s="14">
        <v>11.582173249370195</v>
      </c>
    </row>
    <row r="2689" spans="1:6" s="12" customFormat="1" ht="15" customHeight="1" x14ac:dyDescent="0.2">
      <c r="A2689" s="13" t="s">
        <v>2696</v>
      </c>
      <c r="B2689" s="13" t="s">
        <v>7</v>
      </c>
      <c r="C2689" s="14">
        <v>333.16921725894298</v>
      </c>
      <c r="D2689" s="14">
        <v>25.731202502436137</v>
      </c>
      <c r="E2689" s="14">
        <v>102.48608451874817</v>
      </c>
      <c r="F2689" s="14">
        <v>44.971169139780763</v>
      </c>
    </row>
    <row r="2690" spans="1:6" s="12" customFormat="1" ht="15" customHeight="1" x14ac:dyDescent="0.2">
      <c r="A2690" s="13" t="s">
        <v>2697</v>
      </c>
      <c r="B2690" s="13" t="s">
        <v>7</v>
      </c>
      <c r="C2690" s="14">
        <v>161.01989999985699</v>
      </c>
      <c r="D2690" s="14">
        <v>8.5350791792064395</v>
      </c>
      <c r="E2690" s="14">
        <v>117.97377041282766</v>
      </c>
      <c r="F2690" s="14">
        <v>12.154069257285459</v>
      </c>
    </row>
    <row r="2691" spans="1:6" s="12" customFormat="1" ht="15" customHeight="1" x14ac:dyDescent="0.2">
      <c r="A2691" s="13" t="s">
        <v>2698</v>
      </c>
      <c r="B2691" s="13" t="s">
        <v>7</v>
      </c>
      <c r="C2691" s="14">
        <v>57.962895337852935</v>
      </c>
      <c r="D2691" s="14">
        <v>4.3062947586293348</v>
      </c>
      <c r="E2691" s="14">
        <v>42.243814869372464</v>
      </c>
      <c r="F2691" s="14">
        <v>5.0820072590595347</v>
      </c>
    </row>
    <row r="2692" spans="1:6" s="12" customFormat="1" ht="15" customHeight="1" x14ac:dyDescent="0.2">
      <c r="A2692" s="13" t="s">
        <v>2699</v>
      </c>
      <c r="B2692" s="13" t="s">
        <v>7</v>
      </c>
      <c r="C2692" s="14">
        <v>212.76401451361301</v>
      </c>
      <c r="D2692" s="14">
        <v>15.770253130701599</v>
      </c>
      <c r="E2692" s="14">
        <v>141.04606578786533</v>
      </c>
      <c r="F2692" s="14">
        <v>8.1245485772517405</v>
      </c>
    </row>
    <row r="2693" spans="1:6" s="12" customFormat="1" ht="15" customHeight="1" x14ac:dyDescent="0.2">
      <c r="A2693" s="13" t="s">
        <v>2700</v>
      </c>
      <c r="B2693" s="13" t="s">
        <v>7</v>
      </c>
      <c r="C2693" s="14">
        <v>966.86221260840375</v>
      </c>
      <c r="D2693" s="14">
        <v>40.318784748050376</v>
      </c>
      <c r="E2693" s="14">
        <v>670.107391402291</v>
      </c>
      <c r="F2693" s="14">
        <v>53.2956601674966</v>
      </c>
    </row>
    <row r="2694" spans="1:6" s="12" customFormat="1" ht="15" customHeight="1" x14ac:dyDescent="0.2">
      <c r="A2694" s="13" t="s">
        <v>2701</v>
      </c>
      <c r="B2694" s="13" t="s">
        <v>7</v>
      </c>
      <c r="C2694" s="14">
        <v>414.25641169394635</v>
      </c>
      <c r="D2694" s="14">
        <v>3.4134234132171173</v>
      </c>
      <c r="E2694" s="14">
        <v>733.89623205758028</v>
      </c>
      <c r="F2694" s="14">
        <v>55.055720683319926</v>
      </c>
    </row>
    <row r="2695" spans="1:6" s="12" customFormat="1" ht="15" customHeight="1" x14ac:dyDescent="0.2">
      <c r="A2695" s="13" t="s">
        <v>2702</v>
      </c>
      <c r="B2695" s="13" t="s">
        <v>7</v>
      </c>
      <c r="C2695" s="14">
        <v>164.88773361083369</v>
      </c>
      <c r="D2695" s="14">
        <v>11.946338053881533</v>
      </c>
      <c r="E2695" s="14">
        <v>104.62331028931867</v>
      </c>
      <c r="F2695" s="14">
        <v>4.7109148541166235</v>
      </c>
    </row>
    <row r="2696" spans="1:6" s="12" customFormat="1" ht="15" customHeight="1" x14ac:dyDescent="0.2">
      <c r="A2696" s="13" t="s">
        <v>2703</v>
      </c>
      <c r="B2696" s="13" t="s">
        <v>7</v>
      </c>
      <c r="C2696" s="14">
        <v>296.98918521565469</v>
      </c>
      <c r="D2696" s="14">
        <v>5.3405956634913059</v>
      </c>
      <c r="E2696" s="14">
        <v>129.56450914741967</v>
      </c>
      <c r="F2696" s="14">
        <v>15.640517413444366</v>
      </c>
    </row>
    <row r="2697" spans="1:6" s="12" customFormat="1" ht="15" customHeight="1" x14ac:dyDescent="0.2">
      <c r="A2697" s="13" t="s">
        <v>2704</v>
      </c>
      <c r="B2697" s="13" t="s">
        <v>7</v>
      </c>
      <c r="C2697" s="14">
        <v>353.492588538674</v>
      </c>
      <c r="D2697" s="14">
        <v>14.73526222440243</v>
      </c>
      <c r="E2697" s="14">
        <v>441.71034856837201</v>
      </c>
      <c r="F2697" s="14">
        <v>180.9279741598254</v>
      </c>
    </row>
    <row r="2698" spans="1:6" s="12" customFormat="1" ht="15" customHeight="1" x14ac:dyDescent="0.2">
      <c r="A2698" s="13" t="s">
        <v>2705</v>
      </c>
      <c r="B2698" s="13" t="s">
        <v>7</v>
      </c>
      <c r="C2698" s="14">
        <v>735.88096152424771</v>
      </c>
      <c r="D2698" s="14">
        <v>130.10106280700811</v>
      </c>
      <c r="E2698" s="14">
        <v>151.33521947341669</v>
      </c>
      <c r="F2698" s="14">
        <v>38.306974057377495</v>
      </c>
    </row>
    <row r="2699" spans="1:6" s="12" customFormat="1" ht="15" customHeight="1" x14ac:dyDescent="0.2">
      <c r="A2699" s="13" t="s">
        <v>2706</v>
      </c>
      <c r="B2699" s="13" t="s">
        <v>7</v>
      </c>
      <c r="C2699" s="14">
        <v>178.20205225218834</v>
      </c>
      <c r="D2699" s="14">
        <v>26.80117526531463</v>
      </c>
      <c r="E2699" s="14">
        <v>224.79032347215465</v>
      </c>
      <c r="F2699" s="14">
        <v>22.402479790200246</v>
      </c>
    </row>
    <row r="2700" spans="1:6" s="12" customFormat="1" ht="15" customHeight="1" x14ac:dyDescent="0.2">
      <c r="A2700" s="13" t="s">
        <v>2707</v>
      </c>
      <c r="B2700" s="13" t="s">
        <v>7</v>
      </c>
      <c r="C2700" s="14">
        <v>88.839054177582099</v>
      </c>
      <c r="D2700" s="14">
        <v>15.656420311659208</v>
      </c>
      <c r="E2700" s="14">
        <v>85.530974756201701</v>
      </c>
      <c r="F2700" s="14">
        <v>24.340438510670257</v>
      </c>
    </row>
    <row r="2701" spans="1:6" s="12" customFormat="1" ht="15" customHeight="1" x14ac:dyDescent="0.2">
      <c r="A2701" s="13" t="s">
        <v>2708</v>
      </c>
      <c r="B2701" s="13" t="s">
        <v>7</v>
      </c>
      <c r="C2701" s="14">
        <v>497.33309546072934</v>
      </c>
      <c r="D2701" s="14">
        <v>52.633774491960615</v>
      </c>
      <c r="E2701" s="14">
        <v>295.95531504166871</v>
      </c>
      <c r="F2701" s="14">
        <v>35.712767380333652</v>
      </c>
    </row>
    <row r="2702" spans="1:6" s="12" customFormat="1" ht="15" customHeight="1" x14ac:dyDescent="0.2">
      <c r="A2702" s="13" t="s">
        <v>2709</v>
      </c>
      <c r="B2702" s="13" t="s">
        <v>7</v>
      </c>
      <c r="C2702" s="14">
        <v>641.08596432057732</v>
      </c>
      <c r="D2702" s="14">
        <v>74.821844356156546</v>
      </c>
      <c r="E2702" s="14">
        <v>132.96708629951445</v>
      </c>
      <c r="F2702" s="14">
        <v>60.739193817121219</v>
      </c>
    </row>
    <row r="2703" spans="1:6" s="12" customFormat="1" ht="15" customHeight="1" x14ac:dyDescent="0.2">
      <c r="A2703" s="13" t="s">
        <v>2710</v>
      </c>
      <c r="B2703" s="13" t="s">
        <v>7</v>
      </c>
      <c r="C2703" s="14">
        <v>221.18239662081837</v>
      </c>
      <c r="D2703" s="14">
        <v>49.64474805664377</v>
      </c>
      <c r="E2703" s="14">
        <v>50.482343642204704</v>
      </c>
      <c r="F2703" s="14">
        <v>15.787292357919014</v>
      </c>
    </row>
    <row r="2704" spans="1:6" s="12" customFormat="1" ht="15" customHeight="1" x14ac:dyDescent="0.2">
      <c r="A2704" s="13" t="s">
        <v>2711</v>
      </c>
      <c r="B2704" s="13" t="s">
        <v>7</v>
      </c>
      <c r="C2704" s="14">
        <v>258.0819421367143</v>
      </c>
      <c r="D2704" s="14">
        <v>57.690489214123417</v>
      </c>
      <c r="E2704" s="14">
        <v>106.1541680538578</v>
      </c>
      <c r="F2704" s="14">
        <v>34.845185986989122</v>
      </c>
    </row>
    <row r="2705" spans="1:6" s="12" customFormat="1" ht="15" customHeight="1" x14ac:dyDescent="0.2">
      <c r="A2705" s="13" t="s">
        <v>2712</v>
      </c>
      <c r="B2705" s="13" t="s">
        <v>326</v>
      </c>
      <c r="C2705" s="14">
        <v>252.94327269165765</v>
      </c>
      <c r="D2705" s="14">
        <v>32.30395430351124</v>
      </c>
      <c r="E2705" s="14">
        <v>92.624615859743869</v>
      </c>
      <c r="F2705" s="14">
        <v>15.646532426170628</v>
      </c>
    </row>
    <row r="2706" spans="1:6" s="12" customFormat="1" ht="15" customHeight="1" x14ac:dyDescent="0.2">
      <c r="A2706" s="13" t="s">
        <v>2713</v>
      </c>
      <c r="B2706" s="13" t="s">
        <v>7</v>
      </c>
      <c r="C2706" s="14">
        <v>86.442705749721938</v>
      </c>
      <c r="D2706" s="14">
        <v>4.2762936144336576</v>
      </c>
      <c r="E2706" s="14">
        <v>68.575056722491567</v>
      </c>
      <c r="F2706" s="14">
        <v>18.716647949850429</v>
      </c>
    </row>
    <row r="2707" spans="1:6" s="12" customFormat="1" ht="15" customHeight="1" x14ac:dyDescent="0.2">
      <c r="A2707" s="13" t="s">
        <v>2714</v>
      </c>
      <c r="B2707" s="13" t="s">
        <v>7</v>
      </c>
      <c r="C2707" s="14">
        <v>291.44855762860266</v>
      </c>
      <c r="D2707" s="14">
        <v>25.800666056858091</v>
      </c>
      <c r="E2707" s="14">
        <v>140.327681783077</v>
      </c>
      <c r="F2707" s="14">
        <v>31.409053203538509</v>
      </c>
    </row>
    <row r="2708" spans="1:6" s="12" customFormat="1" ht="15" customHeight="1" x14ac:dyDescent="0.2">
      <c r="A2708" s="13" t="s">
        <v>2715</v>
      </c>
      <c r="B2708" s="13" t="s">
        <v>7</v>
      </c>
      <c r="C2708" s="14">
        <v>413.91353377581532</v>
      </c>
      <c r="D2708" s="14">
        <v>34.244659260678738</v>
      </c>
      <c r="E2708" s="14">
        <v>221.9310715210207</v>
      </c>
      <c r="F2708" s="14">
        <v>6.4859340339216818</v>
      </c>
    </row>
    <row r="2709" spans="1:6" s="12" customFormat="1" ht="15" customHeight="1" x14ac:dyDescent="0.2">
      <c r="A2709" s="13" t="s">
        <v>2716</v>
      </c>
      <c r="B2709" s="13" t="s">
        <v>7</v>
      </c>
      <c r="C2709" s="14">
        <v>349.4066252090193</v>
      </c>
      <c r="D2709" s="14">
        <v>17.392846789518796</v>
      </c>
      <c r="E2709" s="14">
        <v>297.86974417712702</v>
      </c>
      <c r="F2709" s="14">
        <v>37.667741130958973</v>
      </c>
    </row>
    <row r="2710" spans="1:6" s="12" customFormat="1" ht="15" customHeight="1" x14ac:dyDescent="0.2">
      <c r="A2710" s="13" t="s">
        <v>2717</v>
      </c>
      <c r="B2710" s="13" t="s">
        <v>7</v>
      </c>
      <c r="C2710" s="14">
        <v>126.68028936900033</v>
      </c>
      <c r="D2710" s="14">
        <v>10.224685477808105</v>
      </c>
      <c r="E2710" s="14">
        <v>103.87712233037082</v>
      </c>
      <c r="F2710" s="14">
        <v>7.952400669887421</v>
      </c>
    </row>
    <row r="2711" spans="1:6" s="12" customFormat="1" ht="15" customHeight="1" x14ac:dyDescent="0.2">
      <c r="A2711" s="13" t="s">
        <v>2718</v>
      </c>
      <c r="B2711" s="13" t="s">
        <v>7</v>
      </c>
      <c r="C2711" s="14">
        <v>156.19801955335501</v>
      </c>
      <c r="D2711" s="14">
        <v>31.216306098018904</v>
      </c>
      <c r="E2711" s="14">
        <v>166.24715722011601</v>
      </c>
      <c r="F2711" s="14">
        <v>37.587592160533035</v>
      </c>
    </row>
    <row r="2712" spans="1:6" s="12" customFormat="1" ht="15" customHeight="1" x14ac:dyDescent="0.2">
      <c r="A2712" s="13" t="s">
        <v>2719</v>
      </c>
      <c r="B2712" s="13" t="s">
        <v>7</v>
      </c>
      <c r="C2712" s="14">
        <v>249.87079066841235</v>
      </c>
      <c r="D2712" s="14">
        <v>8.3149295671565664</v>
      </c>
      <c r="E2712" s="14">
        <v>275.03093141872733</v>
      </c>
      <c r="F2712" s="14">
        <v>84.623891968393806</v>
      </c>
    </row>
    <row r="2713" spans="1:6" s="12" customFormat="1" ht="15" customHeight="1" x14ac:dyDescent="0.2">
      <c r="A2713" s="13" t="s">
        <v>2720</v>
      </c>
      <c r="B2713" s="13" t="s">
        <v>7</v>
      </c>
      <c r="C2713" s="14">
        <v>167.17287237761434</v>
      </c>
      <c r="D2713" s="14">
        <v>12.570051155376927</v>
      </c>
      <c r="E2713" s="14">
        <v>167.55562744066401</v>
      </c>
      <c r="F2713" s="14">
        <v>53.694444830755963</v>
      </c>
    </row>
    <row r="2714" spans="1:6" s="12" customFormat="1" ht="15" customHeight="1" x14ac:dyDescent="0.2">
      <c r="A2714" s="13" t="s">
        <v>2721</v>
      </c>
      <c r="B2714" s="13" t="s">
        <v>7</v>
      </c>
      <c r="C2714" s="14">
        <v>148.89510331665733</v>
      </c>
      <c r="D2714" s="14">
        <v>8.2522833933521138</v>
      </c>
      <c r="E2714" s="14">
        <v>216.87052017740302</v>
      </c>
      <c r="F2714" s="14">
        <v>30.259397634429124</v>
      </c>
    </row>
    <row r="2715" spans="1:6" s="12" customFormat="1" ht="15" customHeight="1" x14ac:dyDescent="0.2">
      <c r="A2715" s="13" t="s">
        <v>2722</v>
      </c>
      <c r="B2715" s="13" t="s">
        <v>7</v>
      </c>
      <c r="C2715" s="14">
        <v>342.987269928393</v>
      </c>
      <c r="D2715" s="14">
        <v>15.522053826632234</v>
      </c>
      <c r="E2715" s="14">
        <v>328.03004884672265</v>
      </c>
      <c r="F2715" s="14">
        <v>18.316600277588073</v>
      </c>
    </row>
    <row r="2716" spans="1:6" s="12" customFormat="1" ht="15" customHeight="1" x14ac:dyDescent="0.2">
      <c r="A2716" s="13" t="s">
        <v>2723</v>
      </c>
      <c r="B2716" s="13" t="s">
        <v>7</v>
      </c>
      <c r="C2716" s="14">
        <v>215.02214516065399</v>
      </c>
      <c r="D2716" s="14">
        <v>13.938989370548255</v>
      </c>
      <c r="E2716" s="14">
        <v>143.29532555731268</v>
      </c>
      <c r="F2716" s="14">
        <v>20.642518601919406</v>
      </c>
    </row>
    <row r="2717" spans="1:6" s="12" customFormat="1" ht="15" customHeight="1" x14ac:dyDescent="0.2">
      <c r="A2717" s="13" t="s">
        <v>2724</v>
      </c>
      <c r="B2717" s="13" t="s">
        <v>7</v>
      </c>
      <c r="C2717" s="14">
        <v>270.57205250807868</v>
      </c>
      <c r="D2717" s="14">
        <v>42.746485916555237</v>
      </c>
      <c r="E2717" s="14">
        <v>167.89545824683702</v>
      </c>
      <c r="F2717" s="14">
        <v>16.513200904725807</v>
      </c>
    </row>
    <row r="2718" spans="1:6" s="12" customFormat="1" ht="15" customHeight="1" x14ac:dyDescent="0.2">
      <c r="A2718" s="13" t="s">
        <v>2725</v>
      </c>
      <c r="B2718" s="13" t="s">
        <v>7</v>
      </c>
      <c r="C2718" s="14">
        <v>243.44467146934832</v>
      </c>
      <c r="D2718" s="14">
        <v>32.625631776318791</v>
      </c>
      <c r="E2718" s="14">
        <v>94.562416502541566</v>
      </c>
      <c r="F2718" s="14">
        <v>12.52640543959852</v>
      </c>
    </row>
    <row r="2719" spans="1:6" s="12" customFormat="1" ht="15" customHeight="1" x14ac:dyDescent="0.2">
      <c r="A2719" s="13" t="s">
        <v>2726</v>
      </c>
      <c r="B2719" s="13" t="s">
        <v>7</v>
      </c>
      <c r="C2719" s="14">
        <v>281.83480364852898</v>
      </c>
      <c r="D2719" s="14">
        <v>35.626205214313991</v>
      </c>
      <c r="E2719" s="14">
        <v>101.19212091190138</v>
      </c>
      <c r="F2719" s="14">
        <v>12.826959293569889</v>
      </c>
    </row>
    <row r="2720" spans="1:6" s="12" customFormat="1" ht="15" customHeight="1" x14ac:dyDescent="0.2">
      <c r="A2720" s="13" t="s">
        <v>2727</v>
      </c>
      <c r="B2720" s="13" t="s">
        <v>7</v>
      </c>
      <c r="C2720" s="14">
        <v>111.48114219314427</v>
      </c>
      <c r="D2720" s="14">
        <v>25.435424229427809</v>
      </c>
      <c r="E2720" s="14">
        <v>15.842663039795065</v>
      </c>
      <c r="F2720" s="14">
        <v>4.0026472513742037</v>
      </c>
    </row>
    <row r="2721" spans="1:6" s="12" customFormat="1" ht="15" customHeight="1" x14ac:dyDescent="0.2">
      <c r="A2721" s="13" t="s">
        <v>2728</v>
      </c>
      <c r="B2721" s="13" t="s">
        <v>7</v>
      </c>
      <c r="C2721" s="14">
        <v>185.80980001511932</v>
      </c>
      <c r="D2721" s="14">
        <v>24.981883463520511</v>
      </c>
      <c r="E2721" s="14">
        <v>40.538893117609767</v>
      </c>
      <c r="F2721" s="14">
        <v>14.163662924311531</v>
      </c>
    </row>
    <row r="2722" spans="1:6" s="12" customFormat="1" ht="15" customHeight="1" x14ac:dyDescent="0.2">
      <c r="A2722" s="13" t="s">
        <v>2729</v>
      </c>
      <c r="B2722" s="13" t="s">
        <v>7</v>
      </c>
      <c r="C2722" s="14">
        <v>539.26270271851502</v>
      </c>
      <c r="D2722" s="14">
        <v>30.772673334024216</v>
      </c>
      <c r="E2722" s="14">
        <v>261.47115045696404</v>
      </c>
      <c r="F2722" s="14">
        <v>2.708692231964382</v>
      </c>
    </row>
    <row r="2723" spans="1:6" s="12" customFormat="1" ht="15" customHeight="1" x14ac:dyDescent="0.2">
      <c r="A2723" s="13" t="s">
        <v>2730</v>
      </c>
      <c r="B2723" s="13" t="s">
        <v>7</v>
      </c>
      <c r="C2723" s="14">
        <v>16.626703317674767</v>
      </c>
      <c r="D2723" s="14">
        <v>5.0546339695838514</v>
      </c>
      <c r="E2723" s="14">
        <v>5.055124080193913</v>
      </c>
      <c r="F2723" s="14">
        <v>1.9699108404038725</v>
      </c>
    </row>
    <row r="2724" spans="1:6" s="12" customFormat="1" ht="15" customHeight="1" x14ac:dyDescent="0.2">
      <c r="A2724" s="13" t="s">
        <v>2731</v>
      </c>
      <c r="B2724" s="13" t="s">
        <v>7</v>
      </c>
      <c r="C2724" s="14">
        <v>69.240188006120391</v>
      </c>
      <c r="D2724" s="14">
        <v>5.1391410751830282</v>
      </c>
      <c r="E2724" s="14">
        <v>74.80305897157551</v>
      </c>
      <c r="F2724" s="14">
        <v>4.0154916614966227</v>
      </c>
    </row>
    <row r="2725" spans="1:6" s="12" customFormat="1" ht="15" customHeight="1" x14ac:dyDescent="0.2">
      <c r="A2725" s="13" t="s">
        <v>2732</v>
      </c>
      <c r="B2725" s="13" t="s">
        <v>7</v>
      </c>
      <c r="C2725" s="14">
        <v>280.16412380489334</v>
      </c>
      <c r="D2725" s="14">
        <v>12.263767845844807</v>
      </c>
      <c r="E2725" s="14">
        <v>166.26427519274935</v>
      </c>
      <c r="F2725" s="14">
        <v>32.831335520104865</v>
      </c>
    </row>
    <row r="2726" spans="1:6" s="12" customFormat="1" ht="15" customHeight="1" x14ac:dyDescent="0.2">
      <c r="A2726" s="13" t="s">
        <v>2733</v>
      </c>
      <c r="B2726" s="13" t="s">
        <v>7</v>
      </c>
      <c r="C2726" s="14">
        <v>232.60953455061102</v>
      </c>
      <c r="D2726" s="14">
        <v>29.011139839434065</v>
      </c>
      <c r="E2726" s="14">
        <v>126.49574981258998</v>
      </c>
      <c r="F2726" s="14">
        <v>17.544560065016359</v>
      </c>
    </row>
    <row r="2727" spans="1:6" s="12" customFormat="1" ht="15" customHeight="1" x14ac:dyDescent="0.2">
      <c r="A2727" s="13" t="s">
        <v>2734</v>
      </c>
      <c r="B2727" s="13" t="s">
        <v>7</v>
      </c>
      <c r="C2727" s="14">
        <v>175.99106915140234</v>
      </c>
      <c r="D2727" s="14">
        <v>39.583985748159314</v>
      </c>
      <c r="E2727" s="14">
        <v>54.673818501149903</v>
      </c>
      <c r="F2727" s="14">
        <v>9.6315356930334737</v>
      </c>
    </row>
    <row r="2728" spans="1:6" s="12" customFormat="1" ht="15" customHeight="1" x14ac:dyDescent="0.2">
      <c r="A2728" s="13" t="s">
        <v>2735</v>
      </c>
      <c r="B2728" s="13" t="s">
        <v>7</v>
      </c>
      <c r="C2728" s="14">
        <v>285.4480018618903</v>
      </c>
      <c r="D2728" s="14">
        <v>40.418176504445874</v>
      </c>
      <c r="E2728" s="14">
        <v>157.19917513758631</v>
      </c>
      <c r="F2728" s="14">
        <v>17.630282992830431</v>
      </c>
    </row>
    <row r="2729" spans="1:6" s="12" customFormat="1" ht="15" customHeight="1" x14ac:dyDescent="0.2">
      <c r="A2729" s="13" t="s">
        <v>2736</v>
      </c>
      <c r="B2729" s="13" t="s">
        <v>7</v>
      </c>
      <c r="C2729" s="14">
        <v>401.05642587992133</v>
      </c>
      <c r="D2729" s="14">
        <v>13.320683989830565</v>
      </c>
      <c r="E2729" s="14">
        <v>398.10696001742934</v>
      </c>
      <c r="F2729" s="14">
        <v>13.619168594192388</v>
      </c>
    </row>
    <row r="2730" spans="1:6" s="12" customFormat="1" ht="15" customHeight="1" x14ac:dyDescent="0.2">
      <c r="A2730" s="13" t="s">
        <v>2737</v>
      </c>
      <c r="B2730" s="13" t="s">
        <v>7</v>
      </c>
      <c r="C2730" s="14">
        <v>306.18652161933898</v>
      </c>
      <c r="D2730" s="14">
        <v>22.486205295814127</v>
      </c>
      <c r="E2730" s="14">
        <v>348.3754773267903</v>
      </c>
      <c r="F2730" s="14">
        <v>104.36356030183039</v>
      </c>
    </row>
    <row r="2731" spans="1:6" s="12" customFormat="1" ht="15" customHeight="1" x14ac:dyDescent="0.2">
      <c r="A2731" s="13" t="s">
        <v>2738</v>
      </c>
      <c r="B2731" s="13" t="s">
        <v>7</v>
      </c>
      <c r="C2731" s="14">
        <v>188.85450673863798</v>
      </c>
      <c r="D2731" s="14">
        <v>10.054245029496315</v>
      </c>
      <c r="E2731" s="14">
        <v>328.64026357408898</v>
      </c>
      <c r="F2731" s="14">
        <v>37.538089932101926</v>
      </c>
    </row>
    <row r="2732" spans="1:6" s="12" customFormat="1" ht="15" customHeight="1" x14ac:dyDescent="0.2">
      <c r="A2732" s="13" t="s">
        <v>2739</v>
      </c>
      <c r="B2732" s="13" t="s">
        <v>7</v>
      </c>
      <c r="C2732" s="14">
        <v>225.29008479155232</v>
      </c>
      <c r="D2732" s="14">
        <v>13.430913301272403</v>
      </c>
      <c r="E2732" s="14">
        <v>403.02430777827368</v>
      </c>
      <c r="F2732" s="14">
        <v>59.477757052952136</v>
      </c>
    </row>
    <row r="2733" spans="1:6" s="12" customFormat="1" ht="15" customHeight="1" x14ac:dyDescent="0.2">
      <c r="A2733" s="13" t="s">
        <v>2740</v>
      </c>
      <c r="B2733" s="13" t="s">
        <v>7</v>
      </c>
      <c r="C2733" s="14">
        <v>239.85703515354567</v>
      </c>
      <c r="D2733" s="14">
        <v>19.617116922460763</v>
      </c>
      <c r="E2733" s="14">
        <v>194.05406610961833</v>
      </c>
      <c r="F2733" s="14">
        <v>47.084695067760755</v>
      </c>
    </row>
    <row r="2734" spans="1:6" s="12" customFormat="1" ht="15" customHeight="1" x14ac:dyDescent="0.2">
      <c r="A2734" s="13" t="s">
        <v>2741</v>
      </c>
      <c r="B2734" s="13" t="s">
        <v>7</v>
      </c>
      <c r="C2734" s="14">
        <v>268.30464358317101</v>
      </c>
      <c r="D2734" s="14">
        <v>22.069283486384524</v>
      </c>
      <c r="E2734" s="14">
        <v>132.19835310451001</v>
      </c>
      <c r="F2734" s="14">
        <v>21.779941206676252</v>
      </c>
    </row>
    <row r="2735" spans="1:6" s="12" customFormat="1" ht="15" customHeight="1" x14ac:dyDescent="0.2">
      <c r="A2735" s="13" t="s">
        <v>2742</v>
      </c>
      <c r="B2735" s="13" t="s">
        <v>7</v>
      </c>
      <c r="C2735" s="14">
        <v>124.03034518572866</v>
      </c>
      <c r="D2735" s="14">
        <v>4.3635515818517741</v>
      </c>
      <c r="E2735" s="14">
        <v>49.002847884605195</v>
      </c>
      <c r="F2735" s="14">
        <v>5.6249742974944219</v>
      </c>
    </row>
    <row r="2736" spans="1:6" s="12" customFormat="1" ht="15" customHeight="1" x14ac:dyDescent="0.2">
      <c r="A2736" s="13" t="s">
        <v>2743</v>
      </c>
      <c r="B2736" s="13" t="s">
        <v>7</v>
      </c>
      <c r="C2736" s="14">
        <v>230.36413140828199</v>
      </c>
      <c r="D2736" s="14">
        <v>24.285166962684492</v>
      </c>
      <c r="E2736" s="14">
        <v>146.27183422518769</v>
      </c>
      <c r="F2736" s="14">
        <v>20.169404647947101</v>
      </c>
    </row>
    <row r="2737" spans="1:6" s="12" customFormat="1" ht="15" customHeight="1" x14ac:dyDescent="0.2">
      <c r="A2737" s="13" t="s">
        <v>2744</v>
      </c>
      <c r="B2737" s="13" t="s">
        <v>326</v>
      </c>
      <c r="C2737" s="14">
        <v>97.389661136359436</v>
      </c>
      <c r="D2737" s="14">
        <v>9.623713213447159</v>
      </c>
      <c r="E2737" s="14">
        <v>24.9309300567371</v>
      </c>
      <c r="F2737" s="14">
        <v>7.4680828801415124</v>
      </c>
    </row>
    <row r="2738" spans="1:6" s="12" customFormat="1" ht="15" customHeight="1" x14ac:dyDescent="0.2">
      <c r="A2738" s="13" t="s">
        <v>2745</v>
      </c>
      <c r="B2738" s="13" t="s">
        <v>7</v>
      </c>
      <c r="C2738" s="14">
        <v>132.56830038022835</v>
      </c>
      <c r="D2738" s="14">
        <v>12.343375165576674</v>
      </c>
      <c r="E2738" s="14">
        <v>77.021289791250936</v>
      </c>
      <c r="F2738" s="14">
        <v>18.832105555331282</v>
      </c>
    </row>
    <row r="2739" spans="1:6" s="12" customFormat="1" ht="15" customHeight="1" x14ac:dyDescent="0.2">
      <c r="A2739" s="13" t="s">
        <v>2746</v>
      </c>
      <c r="B2739" s="13" t="s">
        <v>7</v>
      </c>
      <c r="C2739" s="14">
        <v>112.34913002803967</v>
      </c>
      <c r="D2739" s="14">
        <v>22.602966645407705</v>
      </c>
      <c r="E2739" s="14">
        <v>45.798097318075065</v>
      </c>
      <c r="F2739" s="14">
        <v>8.0778416077779962</v>
      </c>
    </row>
    <row r="2740" spans="1:6" s="12" customFormat="1" ht="15" customHeight="1" x14ac:dyDescent="0.2">
      <c r="A2740" s="13" t="s">
        <v>2747</v>
      </c>
      <c r="B2740" s="13" t="s">
        <v>7</v>
      </c>
      <c r="C2740" s="14">
        <v>305.59898013435867</v>
      </c>
      <c r="D2740" s="14">
        <v>17.379564557245423</v>
      </c>
      <c r="E2740" s="14">
        <v>217.76578407390733</v>
      </c>
      <c r="F2740" s="14">
        <v>21.438587977670409</v>
      </c>
    </row>
    <row r="2741" spans="1:6" s="12" customFormat="1" ht="15" customHeight="1" x14ac:dyDescent="0.2">
      <c r="A2741" s="13" t="s">
        <v>2748</v>
      </c>
      <c r="B2741" s="13" t="s">
        <v>7</v>
      </c>
      <c r="C2741" s="14">
        <v>96.073444533740073</v>
      </c>
      <c r="D2741" s="14">
        <v>5.2823854037942652</v>
      </c>
      <c r="E2741" s="14">
        <v>80.986325839309075</v>
      </c>
      <c r="F2741" s="14">
        <v>14.423495646614009</v>
      </c>
    </row>
    <row r="2742" spans="1:6" s="12" customFormat="1" ht="15" customHeight="1" x14ac:dyDescent="0.2">
      <c r="A2742" s="13" t="s">
        <v>2749</v>
      </c>
      <c r="B2742" s="13" t="s">
        <v>7</v>
      </c>
      <c r="C2742" s="14">
        <v>172.98714065581365</v>
      </c>
      <c r="D2742" s="14">
        <v>2.0474965422557441</v>
      </c>
      <c r="E2742" s="14">
        <v>63.574936825012145</v>
      </c>
      <c r="F2742" s="14">
        <v>12.37910402789997</v>
      </c>
    </row>
    <row r="2743" spans="1:6" s="12" customFormat="1" ht="15" customHeight="1" x14ac:dyDescent="0.2">
      <c r="A2743" s="13" t="s">
        <v>2750</v>
      </c>
      <c r="B2743" s="13" t="s">
        <v>7</v>
      </c>
      <c r="C2743" s="14">
        <v>344.17590172073761</v>
      </c>
      <c r="D2743" s="14">
        <v>33.852061311561791</v>
      </c>
      <c r="E2743" s="14">
        <v>172.29283431394097</v>
      </c>
      <c r="F2743" s="14">
        <v>12.313622724954229</v>
      </c>
    </row>
    <row r="2744" spans="1:6" s="12" customFormat="1" ht="15" customHeight="1" x14ac:dyDescent="0.2">
      <c r="A2744" s="13" t="s">
        <v>2751</v>
      </c>
      <c r="B2744" s="13" t="s">
        <v>7</v>
      </c>
      <c r="C2744" s="14">
        <v>281.40927421628231</v>
      </c>
      <c r="D2744" s="14">
        <v>4.6418425507292218</v>
      </c>
      <c r="E2744" s="14">
        <v>216.95975039430502</v>
      </c>
      <c r="F2744" s="14">
        <v>4.6707891608723404</v>
      </c>
    </row>
    <row r="2745" spans="1:6" s="12" customFormat="1" ht="15" customHeight="1" x14ac:dyDescent="0.2">
      <c r="A2745" s="13" t="s">
        <v>2752</v>
      </c>
      <c r="B2745" s="13" t="s">
        <v>7</v>
      </c>
      <c r="C2745" s="14">
        <v>230.14915165504337</v>
      </c>
      <c r="D2745" s="14">
        <v>10.94330881806089</v>
      </c>
      <c r="E2745" s="14">
        <v>145.48171915605266</v>
      </c>
      <c r="F2745" s="14">
        <v>7.3720291022361133</v>
      </c>
    </row>
    <row r="2746" spans="1:6" s="12" customFormat="1" ht="15" customHeight="1" x14ac:dyDescent="0.2">
      <c r="A2746" s="13" t="s">
        <v>2753</v>
      </c>
      <c r="B2746" s="13" t="s">
        <v>7</v>
      </c>
      <c r="C2746" s="14">
        <v>193.457095686364</v>
      </c>
      <c r="D2746" s="14">
        <v>23.306558575274444</v>
      </c>
      <c r="E2746" s="14">
        <v>105.52039527371056</v>
      </c>
      <c r="F2746" s="14">
        <v>18.271249442031326</v>
      </c>
    </row>
    <row r="2747" spans="1:6" s="12" customFormat="1" ht="15" customHeight="1" x14ac:dyDescent="0.2">
      <c r="A2747" s="13" t="s">
        <v>2754</v>
      </c>
      <c r="B2747" s="13" t="s">
        <v>7</v>
      </c>
      <c r="C2747" s="14">
        <v>461.16486071186904</v>
      </c>
      <c r="D2747" s="14">
        <v>42.316071239706432</v>
      </c>
      <c r="E2747" s="14">
        <v>178.20554871515969</v>
      </c>
      <c r="F2747" s="14">
        <v>54.506339838079477</v>
      </c>
    </row>
    <row r="2748" spans="1:6" s="12" customFormat="1" ht="15" customHeight="1" x14ac:dyDescent="0.2">
      <c r="A2748" s="13" t="s">
        <v>2755</v>
      </c>
      <c r="B2748" s="13" t="s">
        <v>7</v>
      </c>
      <c r="C2748" s="14">
        <v>142.151215119581</v>
      </c>
      <c r="D2748" s="14">
        <v>13.130472254207127</v>
      </c>
      <c r="E2748" s="14">
        <v>91.779514608013685</v>
      </c>
      <c r="F2748" s="14">
        <v>11.488273294980074</v>
      </c>
    </row>
    <row r="2749" spans="1:6" s="12" customFormat="1" ht="15" customHeight="1" x14ac:dyDescent="0.2">
      <c r="A2749" s="13" t="s">
        <v>2756</v>
      </c>
      <c r="B2749" s="13" t="s">
        <v>7</v>
      </c>
      <c r="C2749" s="14">
        <v>157.05380860141236</v>
      </c>
      <c r="D2749" s="14">
        <v>13.937827458863083</v>
      </c>
      <c r="E2749" s="14">
        <v>130.59214009996899</v>
      </c>
      <c r="F2749" s="14">
        <v>4.5215149285241036</v>
      </c>
    </row>
    <row r="2750" spans="1:6" s="12" customFormat="1" ht="15" customHeight="1" x14ac:dyDescent="0.2">
      <c r="A2750" s="13" t="s">
        <v>2757</v>
      </c>
      <c r="B2750" s="13" t="s">
        <v>7</v>
      </c>
      <c r="C2750" s="14">
        <v>180.70584606380797</v>
      </c>
      <c r="D2750" s="14">
        <v>30.320485564195263</v>
      </c>
      <c r="E2750" s="14">
        <v>60.809756628720301</v>
      </c>
      <c r="F2750" s="14">
        <v>7.632282569309603</v>
      </c>
    </row>
    <row r="2751" spans="1:6" s="12" customFormat="1" ht="15" customHeight="1" x14ac:dyDescent="0.2">
      <c r="A2751" s="13" t="s">
        <v>2758</v>
      </c>
      <c r="B2751" s="13" t="s">
        <v>7</v>
      </c>
      <c r="C2751" s="14">
        <v>291.44411430908832</v>
      </c>
      <c r="D2751" s="14">
        <v>11.02809792049506</v>
      </c>
      <c r="E2751" s="14">
        <v>320.21618465038472</v>
      </c>
      <c r="F2751" s="14">
        <v>14.480582197384493</v>
      </c>
    </row>
    <row r="2752" spans="1:6" s="12" customFormat="1" ht="15" customHeight="1" x14ac:dyDescent="0.2">
      <c r="A2752" s="13" t="s">
        <v>2759</v>
      </c>
      <c r="B2752" s="13" t="s">
        <v>7</v>
      </c>
      <c r="C2752" s="14">
        <v>479.0989135914063</v>
      </c>
      <c r="D2752" s="14">
        <v>25.641658715754975</v>
      </c>
      <c r="E2752" s="14">
        <v>223.37952032872931</v>
      </c>
      <c r="F2752" s="14">
        <v>30.48883191604742</v>
      </c>
    </row>
    <row r="2753" spans="1:6" s="12" customFormat="1" ht="15" customHeight="1" x14ac:dyDescent="0.2">
      <c r="A2753" s="13" t="s">
        <v>2760</v>
      </c>
      <c r="B2753" s="13" t="s">
        <v>7</v>
      </c>
      <c r="C2753" s="14">
        <v>192.35109241814902</v>
      </c>
      <c r="D2753" s="14">
        <v>11.484958039119181</v>
      </c>
      <c r="E2753" s="14">
        <v>141.56986620282166</v>
      </c>
      <c r="F2753" s="14">
        <v>28.155892611093869</v>
      </c>
    </row>
    <row r="2754" spans="1:6" s="12" customFormat="1" ht="15" customHeight="1" x14ac:dyDescent="0.2">
      <c r="A2754" s="13" t="s">
        <v>2761</v>
      </c>
      <c r="B2754" s="13" t="s">
        <v>7</v>
      </c>
      <c r="C2754" s="14">
        <v>336.39368251406569</v>
      </c>
      <c r="D2754" s="14">
        <v>31.768185138177234</v>
      </c>
      <c r="E2754" s="14">
        <v>136.83041115041735</v>
      </c>
      <c r="F2754" s="14">
        <v>3.9702798464886753</v>
      </c>
    </row>
    <row r="2755" spans="1:6" s="12" customFormat="1" ht="15" customHeight="1" x14ac:dyDescent="0.2">
      <c r="A2755" s="13" t="s">
        <v>2762</v>
      </c>
      <c r="B2755" s="13" t="s">
        <v>7</v>
      </c>
      <c r="C2755" s="14">
        <v>248.74682598850936</v>
      </c>
      <c r="D2755" s="14">
        <v>32.795070243789873</v>
      </c>
      <c r="E2755" s="14">
        <v>94.686317844990754</v>
      </c>
      <c r="F2755" s="14">
        <v>6.7777084551631583</v>
      </c>
    </row>
    <row r="2756" spans="1:6" s="12" customFormat="1" ht="15" customHeight="1" x14ac:dyDescent="0.2">
      <c r="A2756" s="13" t="s">
        <v>2763</v>
      </c>
      <c r="B2756" s="13" t="s">
        <v>7</v>
      </c>
      <c r="C2756" s="14">
        <v>207.579984746218</v>
      </c>
      <c r="D2756" s="14">
        <v>22.04642009727295</v>
      </c>
      <c r="E2756" s="14">
        <v>141.03861289099368</v>
      </c>
      <c r="F2756" s="14">
        <v>8.1043607501115229</v>
      </c>
    </row>
    <row r="2757" spans="1:6" s="12" customFormat="1" ht="15" customHeight="1" x14ac:dyDescent="0.2">
      <c r="A2757" s="13" t="s">
        <v>2764</v>
      </c>
      <c r="B2757" s="13" t="s">
        <v>7</v>
      </c>
      <c r="C2757" s="14">
        <v>90.800837597081667</v>
      </c>
      <c r="D2757" s="14">
        <v>21.534218088419006</v>
      </c>
      <c r="E2757" s="14">
        <v>114.35644515905453</v>
      </c>
      <c r="F2757" s="14">
        <v>24.857665304845661</v>
      </c>
    </row>
    <row r="2758" spans="1:6" s="12" customFormat="1" ht="15" customHeight="1" x14ac:dyDescent="0.2">
      <c r="A2758" s="13" t="s">
        <v>2765</v>
      </c>
      <c r="B2758" s="13" t="s">
        <v>7</v>
      </c>
      <c r="C2758" s="14">
        <v>142.05356613893366</v>
      </c>
      <c r="D2758" s="14">
        <v>2.7373510886256329</v>
      </c>
      <c r="E2758" s="14">
        <v>114.36752223158199</v>
      </c>
      <c r="F2758" s="14">
        <v>17.19359356070709</v>
      </c>
    </row>
    <row r="2759" spans="1:6" s="12" customFormat="1" ht="15" customHeight="1" x14ac:dyDescent="0.2">
      <c r="A2759" s="13" t="s">
        <v>2766</v>
      </c>
      <c r="B2759" s="13" t="s">
        <v>7</v>
      </c>
      <c r="C2759" s="14">
        <v>580.54256594913466</v>
      </c>
      <c r="D2759" s="14">
        <v>17.599534063103043</v>
      </c>
      <c r="E2759" s="14">
        <v>447.91826639512738</v>
      </c>
      <c r="F2759" s="14">
        <v>84.504629758761908</v>
      </c>
    </row>
    <row r="2760" spans="1:6" s="12" customFormat="1" ht="15" customHeight="1" x14ac:dyDescent="0.2">
      <c r="A2760" s="13" t="s">
        <v>2767</v>
      </c>
      <c r="B2760" s="13" t="s">
        <v>7</v>
      </c>
      <c r="C2760" s="14">
        <v>48.218386135864598</v>
      </c>
      <c r="D2760" s="14">
        <v>8.1384468778549088</v>
      </c>
      <c r="E2760" s="14">
        <v>38.694169413049529</v>
      </c>
      <c r="F2760" s="14">
        <v>6.7028315190453638</v>
      </c>
    </row>
    <row r="2761" spans="1:6" s="12" customFormat="1" ht="15" customHeight="1" x14ac:dyDescent="0.2">
      <c r="A2761" s="13" t="s">
        <v>2768</v>
      </c>
      <c r="B2761" s="13" t="s">
        <v>7</v>
      </c>
      <c r="C2761" s="14">
        <v>98.518589804807149</v>
      </c>
      <c r="D2761" s="14">
        <v>10.749513601396005</v>
      </c>
      <c r="E2761" s="14">
        <v>91.312948554780192</v>
      </c>
      <c r="F2761" s="14">
        <v>13.789715909719904</v>
      </c>
    </row>
    <row r="2762" spans="1:6" s="12" customFormat="1" ht="15" customHeight="1" x14ac:dyDescent="0.2">
      <c r="A2762" s="13" t="s">
        <v>2769</v>
      </c>
      <c r="B2762" s="13" t="s">
        <v>7</v>
      </c>
      <c r="C2762" s="14">
        <v>151.79678198684567</v>
      </c>
      <c r="D2762" s="14">
        <v>16.291387821926136</v>
      </c>
      <c r="E2762" s="14">
        <v>68.473327525216931</v>
      </c>
      <c r="F2762" s="14">
        <v>22.791120908707335</v>
      </c>
    </row>
    <row r="2763" spans="1:6" s="12" customFormat="1" ht="15" customHeight="1" x14ac:dyDescent="0.2">
      <c r="A2763" s="13" t="s">
        <v>2770</v>
      </c>
      <c r="B2763" s="13" t="s">
        <v>7</v>
      </c>
      <c r="C2763" s="14">
        <v>138.79860349275233</v>
      </c>
      <c r="D2763" s="14">
        <v>15.906537285953018</v>
      </c>
      <c r="E2763" s="14">
        <v>110.89422683186554</v>
      </c>
      <c r="F2763" s="14">
        <v>22.955668169258207</v>
      </c>
    </row>
    <row r="2764" spans="1:6" s="12" customFormat="1" ht="15" customHeight="1" x14ac:dyDescent="0.2">
      <c r="A2764" s="13" t="s">
        <v>2771</v>
      </c>
      <c r="B2764" s="13" t="s">
        <v>7</v>
      </c>
      <c r="C2764" s="14">
        <v>341.1593231567287</v>
      </c>
      <c r="D2764" s="14">
        <v>20.29588928149245</v>
      </c>
      <c r="E2764" s="14">
        <v>224.05703367362199</v>
      </c>
      <c r="F2764" s="14">
        <v>12.668440459297358</v>
      </c>
    </row>
    <row r="2765" spans="1:6" s="12" customFormat="1" ht="15" customHeight="1" x14ac:dyDescent="0.2">
      <c r="A2765" s="13" t="s">
        <v>2772</v>
      </c>
      <c r="B2765" s="13" t="s">
        <v>7</v>
      </c>
      <c r="C2765" s="14">
        <v>168.81464109268532</v>
      </c>
      <c r="D2765" s="14">
        <v>13.396662078648411</v>
      </c>
      <c r="E2765" s="14">
        <v>103.67022630560734</v>
      </c>
      <c r="F2765" s="14">
        <v>2.3908656515256492</v>
      </c>
    </row>
    <row r="2766" spans="1:6" s="12" customFormat="1" ht="15" customHeight="1" x14ac:dyDescent="0.2">
      <c r="A2766" s="13" t="s">
        <v>2773</v>
      </c>
      <c r="B2766" s="13" t="s">
        <v>7</v>
      </c>
      <c r="C2766" s="14">
        <v>71.522579995727995</v>
      </c>
      <c r="D2766" s="14">
        <v>14.219416062779226</v>
      </c>
      <c r="E2766" s="14">
        <v>30.2803772908286</v>
      </c>
      <c r="F2766" s="14">
        <v>12.765821431032942</v>
      </c>
    </row>
    <row r="2767" spans="1:6" s="12" customFormat="1" ht="15" customHeight="1" x14ac:dyDescent="0.2">
      <c r="A2767" s="13" t="s">
        <v>2774</v>
      </c>
      <c r="B2767" s="13" t="s">
        <v>7</v>
      </c>
      <c r="C2767" s="14">
        <v>930.59956528626992</v>
      </c>
      <c r="D2767" s="14">
        <v>36.38928481408837</v>
      </c>
      <c r="E2767" s="14">
        <v>507.83798184520697</v>
      </c>
      <c r="F2767" s="14">
        <v>93.681785077378692</v>
      </c>
    </row>
    <row r="2768" spans="1:6" s="12" customFormat="1" ht="15" customHeight="1" x14ac:dyDescent="0.2">
      <c r="A2768" s="13" t="s">
        <v>2775</v>
      </c>
      <c r="B2768" s="13" t="s">
        <v>7</v>
      </c>
      <c r="C2768" s="14">
        <v>366.99001790391367</v>
      </c>
      <c r="D2768" s="14">
        <v>63.161138381294343</v>
      </c>
      <c r="E2768" s="14">
        <v>146.59959314222866</v>
      </c>
      <c r="F2768" s="14">
        <v>15.760329923223667</v>
      </c>
    </row>
    <row r="2769" spans="1:6" s="12" customFormat="1" ht="15" customHeight="1" x14ac:dyDescent="0.2">
      <c r="A2769" s="13" t="s">
        <v>2776</v>
      </c>
      <c r="B2769" s="13" t="s">
        <v>7</v>
      </c>
      <c r="C2769" s="14">
        <v>530.41976567346057</v>
      </c>
      <c r="D2769" s="14">
        <v>11.528119679672804</v>
      </c>
      <c r="E2769" s="14">
        <v>327.70854346438836</v>
      </c>
      <c r="F2769" s="14">
        <v>80.247711038718975</v>
      </c>
    </row>
    <row r="2770" spans="1:6" s="12" customFormat="1" ht="15" customHeight="1" x14ac:dyDescent="0.2">
      <c r="A2770" s="13" t="s">
        <v>2777</v>
      </c>
      <c r="B2770" s="13" t="s">
        <v>7</v>
      </c>
      <c r="C2770" s="14">
        <v>46.688210671865797</v>
      </c>
      <c r="D2770" s="14">
        <v>8.1049663995978758</v>
      </c>
      <c r="E2770" s="14">
        <v>50.385437982751107</v>
      </c>
      <c r="F2770" s="14">
        <v>3.2005461422456785</v>
      </c>
    </row>
    <row r="2771" spans="1:6" s="12" customFormat="1" ht="15" customHeight="1" x14ac:dyDescent="0.2">
      <c r="A2771" s="13" t="s">
        <v>2778</v>
      </c>
      <c r="B2771" s="13" t="s">
        <v>7</v>
      </c>
      <c r="C2771" s="14">
        <v>506.2732838032257</v>
      </c>
      <c r="D2771" s="14">
        <v>21.239827195967372</v>
      </c>
      <c r="E2771" s="14">
        <v>394.55589265326165</v>
      </c>
      <c r="F2771" s="14">
        <v>60.217391875187637</v>
      </c>
    </row>
    <row r="2772" spans="1:6" s="12" customFormat="1" ht="15" customHeight="1" x14ac:dyDescent="0.2">
      <c r="A2772" s="13" t="s">
        <v>2779</v>
      </c>
      <c r="B2772" s="13" t="s">
        <v>7</v>
      </c>
      <c r="C2772" s="14">
        <v>176.23636662840431</v>
      </c>
      <c r="D2772" s="14">
        <v>11.59509065379299</v>
      </c>
      <c r="E2772" s="14">
        <v>141.85209946746798</v>
      </c>
      <c r="F2772" s="14">
        <v>15.103452315677165</v>
      </c>
    </row>
    <row r="2773" spans="1:6" s="12" customFormat="1" ht="15" customHeight="1" x14ac:dyDescent="0.2">
      <c r="A2773" s="13" t="s">
        <v>2780</v>
      </c>
      <c r="B2773" s="13" t="s">
        <v>7</v>
      </c>
      <c r="C2773" s="14">
        <v>119.25010167664668</v>
      </c>
      <c r="D2773" s="14">
        <v>8.7731967143171623</v>
      </c>
      <c r="E2773" s="14">
        <v>37.576295426873962</v>
      </c>
      <c r="F2773" s="14">
        <v>9.0817574711899933</v>
      </c>
    </row>
    <row r="2774" spans="1:6" s="12" customFormat="1" ht="15" customHeight="1" x14ac:dyDescent="0.2">
      <c r="A2774" s="13" t="s">
        <v>2781</v>
      </c>
      <c r="B2774" s="13" t="s">
        <v>7</v>
      </c>
      <c r="C2774" s="14">
        <v>96.642680213583802</v>
      </c>
      <c r="D2774" s="14">
        <v>10.015400752684616</v>
      </c>
      <c r="E2774" s="14">
        <v>66.028862440214837</v>
      </c>
      <c r="F2774" s="14">
        <v>13.569342091964378</v>
      </c>
    </row>
    <row r="2775" spans="1:6" s="12" customFormat="1" ht="15" customHeight="1" x14ac:dyDescent="0.2">
      <c r="A2775" s="13" t="s">
        <v>2782</v>
      </c>
      <c r="B2775" s="13" t="s">
        <v>7</v>
      </c>
      <c r="C2775" s="14">
        <v>230.61107903016432</v>
      </c>
      <c r="D2775" s="14">
        <v>28.219695685950558</v>
      </c>
      <c r="E2775" s="14">
        <v>277.78200600339767</v>
      </c>
      <c r="F2775" s="14">
        <v>56.485349895280926</v>
      </c>
    </row>
    <row r="2776" spans="1:6" s="12" customFormat="1" ht="15" customHeight="1" x14ac:dyDescent="0.2">
      <c r="A2776" s="13" t="s">
        <v>2783</v>
      </c>
      <c r="B2776" s="13" t="s">
        <v>7</v>
      </c>
      <c r="C2776" s="14">
        <v>320.55443738983496</v>
      </c>
      <c r="D2776" s="14">
        <v>5.1084120747403166</v>
      </c>
      <c r="E2776" s="14">
        <v>375.426701726906</v>
      </c>
      <c r="F2776" s="14">
        <v>52.687359073562419</v>
      </c>
    </row>
    <row r="2777" spans="1:6" s="12" customFormat="1" ht="15" customHeight="1" x14ac:dyDescent="0.2">
      <c r="A2777" s="13" t="s">
        <v>2784</v>
      </c>
      <c r="B2777" s="13" t="s">
        <v>7</v>
      </c>
      <c r="C2777" s="14">
        <v>156.18085762590101</v>
      </c>
      <c r="D2777" s="14">
        <v>6.2166749928900824</v>
      </c>
      <c r="E2777" s="14">
        <v>101.2741207776112</v>
      </c>
      <c r="F2777" s="14">
        <v>15.824629218284281</v>
      </c>
    </row>
    <row r="2778" spans="1:6" s="12" customFormat="1" ht="15" customHeight="1" x14ac:dyDescent="0.2">
      <c r="A2778" s="13" t="s">
        <v>2785</v>
      </c>
      <c r="B2778" s="13" t="s">
        <v>7</v>
      </c>
      <c r="C2778" s="14">
        <v>91.207074332437557</v>
      </c>
      <c r="D2778" s="14">
        <v>8.8370725516331845</v>
      </c>
      <c r="E2778" s="14">
        <v>33.095924677455336</v>
      </c>
      <c r="F2778" s="14">
        <v>11.113013024363369</v>
      </c>
    </row>
    <row r="2779" spans="1:6" s="12" customFormat="1" ht="15" customHeight="1" x14ac:dyDescent="0.2">
      <c r="A2779" s="13" t="s">
        <v>2786</v>
      </c>
      <c r="B2779" s="13" t="s">
        <v>7</v>
      </c>
      <c r="C2779" s="14">
        <v>769.94109806442202</v>
      </c>
      <c r="D2779" s="14">
        <v>47.289919394323327</v>
      </c>
      <c r="E2779" s="14">
        <v>378.8897283252586</v>
      </c>
      <c r="F2779" s="14">
        <v>60.63113477816588</v>
      </c>
    </row>
    <row r="2780" spans="1:6" s="12" customFormat="1" ht="15" customHeight="1" x14ac:dyDescent="0.2">
      <c r="A2780" s="13" t="s">
        <v>2787</v>
      </c>
      <c r="B2780" s="13" t="s">
        <v>7</v>
      </c>
      <c r="C2780" s="14">
        <v>295.98951279649032</v>
      </c>
      <c r="D2780" s="14">
        <v>25.148293994350134</v>
      </c>
      <c r="E2780" s="14">
        <v>300.28657385329234</v>
      </c>
      <c r="F2780" s="14">
        <v>73.070449720820207</v>
      </c>
    </row>
    <row r="2781" spans="1:6" s="12" customFormat="1" ht="15" customHeight="1" x14ac:dyDescent="0.2">
      <c r="A2781" s="13" t="s">
        <v>2788</v>
      </c>
      <c r="B2781" s="13" t="s">
        <v>7</v>
      </c>
      <c r="C2781" s="14">
        <v>199.04949041476667</v>
      </c>
      <c r="D2781" s="14">
        <v>14.652660745770568</v>
      </c>
      <c r="E2781" s="14">
        <v>338.57059339258933</v>
      </c>
      <c r="F2781" s="14">
        <v>15.245132919005624</v>
      </c>
    </row>
    <row r="2782" spans="1:6" s="12" customFormat="1" ht="15" customHeight="1" x14ac:dyDescent="0.2">
      <c r="A2782" s="13" t="s">
        <v>2789</v>
      </c>
      <c r="B2782" s="13" t="s">
        <v>7</v>
      </c>
      <c r="C2782" s="14">
        <v>230.86012372999767</v>
      </c>
      <c r="D2782" s="14">
        <v>19.957627339189706</v>
      </c>
      <c r="E2782" s="14">
        <v>113.15152522366867</v>
      </c>
      <c r="F2782" s="14">
        <v>10.667196092100838</v>
      </c>
    </row>
    <row r="2783" spans="1:6" s="12" customFormat="1" ht="15" customHeight="1" x14ac:dyDescent="0.2">
      <c r="A2783" s="13" t="s">
        <v>2790</v>
      </c>
      <c r="B2783" s="13" t="s">
        <v>7</v>
      </c>
      <c r="C2783" s="14">
        <v>184.82509826329866</v>
      </c>
      <c r="D2783" s="14">
        <v>5.7323386994065562</v>
      </c>
      <c r="E2783" s="14">
        <v>120.75124504393098</v>
      </c>
      <c r="F2783" s="14">
        <v>18.732150185046773</v>
      </c>
    </row>
    <row r="2784" spans="1:6" s="12" customFormat="1" ht="15" customHeight="1" x14ac:dyDescent="0.2">
      <c r="A2784" s="13" t="s">
        <v>2791</v>
      </c>
      <c r="B2784" s="13" t="s">
        <v>7</v>
      </c>
      <c r="C2784" s="14">
        <v>157.07319578908167</v>
      </c>
      <c r="D2784" s="14">
        <v>15.953993178065916</v>
      </c>
      <c r="E2784" s="14">
        <v>55.532830730018993</v>
      </c>
      <c r="F2784" s="14">
        <v>4.9184218627261478</v>
      </c>
    </row>
    <row r="2785" spans="1:6" s="12" customFormat="1" ht="15" customHeight="1" x14ac:dyDescent="0.2">
      <c r="A2785" s="13" t="s">
        <v>2792</v>
      </c>
      <c r="B2785" s="13" t="s">
        <v>7</v>
      </c>
      <c r="C2785" s="14">
        <v>125.33261666999499</v>
      </c>
      <c r="D2785" s="14">
        <v>7.5802034701960785</v>
      </c>
      <c r="E2785" s="14">
        <v>67.945317209120802</v>
      </c>
      <c r="F2785" s="14">
        <v>15.625488598064656</v>
      </c>
    </row>
    <row r="2786" spans="1:6" s="12" customFormat="1" ht="15" customHeight="1" x14ac:dyDescent="0.2">
      <c r="A2786" s="13" t="s">
        <v>2793</v>
      </c>
      <c r="B2786" s="13" t="s">
        <v>7</v>
      </c>
      <c r="C2786" s="14">
        <v>439.22085889338365</v>
      </c>
      <c r="D2786" s="14">
        <v>17.85917639958139</v>
      </c>
      <c r="E2786" s="14">
        <v>518.68656588762803</v>
      </c>
      <c r="F2786" s="14">
        <v>40.218034665761827</v>
      </c>
    </row>
    <row r="2787" spans="1:6" s="12" customFormat="1" ht="15" customHeight="1" x14ac:dyDescent="0.2">
      <c r="A2787" s="13" t="s">
        <v>2794</v>
      </c>
      <c r="B2787" s="13" t="s">
        <v>7</v>
      </c>
      <c r="C2787" s="14">
        <v>497.87136583093434</v>
      </c>
      <c r="D2787" s="14">
        <v>41.083767032844285</v>
      </c>
      <c r="E2787" s="14">
        <v>609.87501746339694</v>
      </c>
      <c r="F2787" s="14">
        <v>121.9792497569849</v>
      </c>
    </row>
    <row r="2788" spans="1:6" s="12" customFormat="1" ht="15" customHeight="1" x14ac:dyDescent="0.2">
      <c r="A2788" s="13" t="s">
        <v>2795</v>
      </c>
      <c r="B2788" s="13" t="s">
        <v>7</v>
      </c>
      <c r="C2788" s="14">
        <v>434.38256325321362</v>
      </c>
      <c r="D2788" s="14">
        <v>20.570343906377577</v>
      </c>
      <c r="E2788" s="14">
        <v>285.28862097422569</v>
      </c>
      <c r="F2788" s="14">
        <v>24.920160480353882</v>
      </c>
    </row>
    <row r="2789" spans="1:6" s="12" customFormat="1" ht="15" customHeight="1" x14ac:dyDescent="0.2">
      <c r="A2789" s="13" t="s">
        <v>2796</v>
      </c>
      <c r="B2789" s="13" t="s">
        <v>7</v>
      </c>
      <c r="C2789" s="14">
        <v>303.56576187477737</v>
      </c>
      <c r="D2789" s="14">
        <v>4.4673188723785247</v>
      </c>
      <c r="E2789" s="14">
        <v>144.97284253495931</v>
      </c>
      <c r="F2789" s="14">
        <v>35.759983914132953</v>
      </c>
    </row>
    <row r="2790" spans="1:6" s="12" customFormat="1" ht="15" customHeight="1" x14ac:dyDescent="0.2">
      <c r="A2790" s="13" t="s">
        <v>2797</v>
      </c>
      <c r="B2790" s="13" t="s">
        <v>7</v>
      </c>
      <c r="C2790" s="14">
        <v>162.63493560118965</v>
      </c>
      <c r="D2790" s="14">
        <v>12.701044567564297</v>
      </c>
      <c r="E2790" s="14">
        <v>329.89007752506967</v>
      </c>
      <c r="F2790" s="14">
        <v>64.908478858749163</v>
      </c>
    </row>
    <row r="2791" spans="1:6" s="12" customFormat="1" ht="15" customHeight="1" x14ac:dyDescent="0.2">
      <c r="A2791" s="13" t="s">
        <v>2798</v>
      </c>
      <c r="B2791" s="13" t="s">
        <v>7</v>
      </c>
      <c r="C2791" s="14">
        <v>644.52255777697701</v>
      </c>
      <c r="D2791" s="14">
        <v>22.604847792882151</v>
      </c>
      <c r="E2791" s="14">
        <v>657.63607201925868</v>
      </c>
      <c r="F2791" s="14">
        <v>57.66854070562092</v>
      </c>
    </row>
    <row r="2792" spans="1:6" s="12" customFormat="1" ht="15" customHeight="1" x14ac:dyDescent="0.2">
      <c r="A2792" s="13" t="s">
        <v>2799</v>
      </c>
      <c r="B2792" s="13" t="s">
        <v>7</v>
      </c>
      <c r="C2792" s="14">
        <v>534.18623327185969</v>
      </c>
      <c r="D2792" s="14">
        <v>8.5247364173702529</v>
      </c>
      <c r="E2792" s="14">
        <v>377.31233209160064</v>
      </c>
      <c r="F2792" s="14">
        <v>75.364627221288558</v>
      </c>
    </row>
    <row r="2793" spans="1:6" s="12" customFormat="1" ht="15" customHeight="1" x14ac:dyDescent="0.2">
      <c r="A2793" s="13" t="s">
        <v>2800</v>
      </c>
      <c r="B2793" s="13" t="s">
        <v>7</v>
      </c>
      <c r="C2793" s="14">
        <v>44.950949696844368</v>
      </c>
      <c r="D2793" s="14">
        <v>7.0140371528576706</v>
      </c>
      <c r="E2793" s="14">
        <v>58.936216153277336</v>
      </c>
      <c r="F2793" s="14">
        <v>17.219141753299667</v>
      </c>
    </row>
    <row r="2794" spans="1:6" s="12" customFormat="1" ht="15" customHeight="1" x14ac:dyDescent="0.2">
      <c r="A2794" s="13" t="s">
        <v>2801</v>
      </c>
      <c r="B2794" s="13" t="s">
        <v>7</v>
      </c>
      <c r="C2794" s="14">
        <v>41.981375247065365</v>
      </c>
      <c r="D2794" s="14">
        <v>5.3308375677518445</v>
      </c>
      <c r="E2794" s="14">
        <v>55.319494625107374</v>
      </c>
      <c r="F2794" s="14">
        <v>19.434510881134443</v>
      </c>
    </row>
    <row r="2795" spans="1:6" s="12" customFormat="1" ht="15" customHeight="1" x14ac:dyDescent="0.2">
      <c r="A2795" s="13" t="s">
        <v>2802</v>
      </c>
      <c r="B2795" s="13" t="s">
        <v>7</v>
      </c>
      <c r="C2795" s="14">
        <v>306.17912759995232</v>
      </c>
      <c r="D2795" s="14">
        <v>31.470819829156614</v>
      </c>
      <c r="E2795" s="14">
        <v>477.24070016418568</v>
      </c>
      <c r="F2795" s="14">
        <v>68.468362781621337</v>
      </c>
    </row>
    <row r="2796" spans="1:6" s="12" customFormat="1" ht="15" customHeight="1" x14ac:dyDescent="0.2">
      <c r="A2796" s="13" t="s">
        <v>2803</v>
      </c>
      <c r="B2796" s="13" t="s">
        <v>7</v>
      </c>
      <c r="C2796" s="14">
        <v>70.438800526003476</v>
      </c>
      <c r="D2796" s="14">
        <v>23.287192266692067</v>
      </c>
      <c r="E2796" s="14">
        <v>141.03919861647785</v>
      </c>
      <c r="F2796" s="14">
        <v>49.209567647213547</v>
      </c>
    </row>
    <row r="2797" spans="1:6" s="12" customFormat="1" ht="15" customHeight="1" x14ac:dyDescent="0.2">
      <c r="A2797" s="13" t="s">
        <v>2804</v>
      </c>
      <c r="B2797" s="13" t="s">
        <v>7</v>
      </c>
      <c r="C2797" s="14">
        <v>216.04643740904567</v>
      </c>
      <c r="D2797" s="14">
        <v>58.890155103188036</v>
      </c>
      <c r="E2797" s="14">
        <v>298.22650641049199</v>
      </c>
      <c r="F2797" s="14">
        <v>8.584363993274625</v>
      </c>
    </row>
    <row r="2798" spans="1:6" s="12" customFormat="1" ht="15" customHeight="1" x14ac:dyDescent="0.2">
      <c r="A2798" s="13" t="s">
        <v>2805</v>
      </c>
      <c r="B2798" s="13" t="s">
        <v>7</v>
      </c>
      <c r="C2798" s="14">
        <v>324.67979110256431</v>
      </c>
      <c r="D2798" s="14">
        <v>18.811563118403985</v>
      </c>
      <c r="E2798" s="14">
        <v>173.03418073494902</v>
      </c>
      <c r="F2798" s="14">
        <v>15.681618405561387</v>
      </c>
    </row>
    <row r="2799" spans="1:6" s="12" customFormat="1" ht="15" customHeight="1" x14ac:dyDescent="0.2">
      <c r="A2799" s="13" t="s">
        <v>2806</v>
      </c>
      <c r="B2799" s="13" t="s">
        <v>326</v>
      </c>
      <c r="C2799" s="14">
        <v>193.89512401478203</v>
      </c>
      <c r="D2799" s="14">
        <v>8.6889797386943641</v>
      </c>
      <c r="E2799" s="14">
        <v>212.2325897767123</v>
      </c>
      <c r="F2799" s="14">
        <v>27.15038461226127</v>
      </c>
    </row>
    <row r="2800" spans="1:6" s="12" customFormat="1" ht="15" customHeight="1" x14ac:dyDescent="0.2">
      <c r="A2800" s="13" t="s">
        <v>2807</v>
      </c>
      <c r="B2800" s="13" t="s">
        <v>7</v>
      </c>
      <c r="C2800" s="14">
        <v>615.74676328135934</v>
      </c>
      <c r="D2800" s="14">
        <v>36.141578099561691</v>
      </c>
      <c r="E2800" s="14">
        <v>379.70518653482367</v>
      </c>
      <c r="F2800" s="14">
        <v>73.674958932487428</v>
      </c>
    </row>
    <row r="2801" spans="1:6" s="12" customFormat="1" ht="15" customHeight="1" x14ac:dyDescent="0.2">
      <c r="A2801" s="13" t="s">
        <v>2808</v>
      </c>
      <c r="B2801" s="13" t="s">
        <v>7</v>
      </c>
      <c r="C2801" s="14">
        <v>175.59887117724966</v>
      </c>
      <c r="D2801" s="14">
        <v>10.603311949430593</v>
      </c>
      <c r="E2801" s="14">
        <v>140.44897176659342</v>
      </c>
      <c r="F2801" s="14">
        <v>48.520608284676435</v>
      </c>
    </row>
    <row r="2802" spans="1:6" s="12" customFormat="1" ht="15" customHeight="1" x14ac:dyDescent="0.2">
      <c r="A2802" s="13" t="s">
        <v>2809</v>
      </c>
      <c r="B2802" s="13" t="s">
        <v>7</v>
      </c>
      <c r="C2802" s="14">
        <v>552.4531662875014</v>
      </c>
      <c r="D2802" s="14">
        <v>20.409634842019841</v>
      </c>
      <c r="E2802" s="14">
        <v>364.11115245120862</v>
      </c>
      <c r="F2802" s="14">
        <v>47.611264914343813</v>
      </c>
    </row>
    <row r="2803" spans="1:6" s="12" customFormat="1" ht="15" customHeight="1" x14ac:dyDescent="0.2">
      <c r="A2803" s="13" t="s">
        <v>2810</v>
      </c>
      <c r="B2803" s="13" t="s">
        <v>7</v>
      </c>
      <c r="C2803" s="14">
        <v>275.82456556775531</v>
      </c>
      <c r="D2803" s="14">
        <v>13.31941881786851</v>
      </c>
      <c r="E2803" s="14">
        <v>336.20350918103668</v>
      </c>
      <c r="F2803" s="14">
        <v>29.156896974287438</v>
      </c>
    </row>
    <row r="2804" spans="1:6" s="12" customFormat="1" ht="15" customHeight="1" x14ac:dyDescent="0.2">
      <c r="A2804" s="13" t="s">
        <v>2811</v>
      </c>
      <c r="B2804" s="13" t="s">
        <v>7</v>
      </c>
      <c r="C2804" s="14">
        <v>286.54195962886365</v>
      </c>
      <c r="D2804" s="14">
        <v>21.35519817978404</v>
      </c>
      <c r="E2804" s="14">
        <v>327.00504725322435</v>
      </c>
      <c r="F2804" s="14">
        <v>54.47729118569854</v>
      </c>
    </row>
    <row r="2805" spans="1:6" s="12" customFormat="1" ht="15" customHeight="1" x14ac:dyDescent="0.2">
      <c r="A2805" s="13" t="s">
        <v>2812</v>
      </c>
      <c r="B2805" s="13" t="s">
        <v>7</v>
      </c>
      <c r="C2805" s="14">
        <v>165.33504021711866</v>
      </c>
      <c r="D2805" s="14">
        <v>24.83692746723294</v>
      </c>
      <c r="E2805" s="14">
        <v>58.583060095449099</v>
      </c>
      <c r="F2805" s="14">
        <v>22.244127257407872</v>
      </c>
    </row>
    <row r="2806" spans="1:6" s="12" customFormat="1" ht="15" customHeight="1" x14ac:dyDescent="0.2">
      <c r="A2806" s="13" t="s">
        <v>2813</v>
      </c>
      <c r="B2806" s="13" t="s">
        <v>7</v>
      </c>
      <c r="C2806" s="14">
        <v>185.71113099054136</v>
      </c>
      <c r="D2806" s="14">
        <v>25.01326056996523</v>
      </c>
      <c r="E2806" s="14">
        <v>38.292671798334197</v>
      </c>
      <c r="F2806" s="14">
        <v>11.168584920741242</v>
      </c>
    </row>
    <row r="2807" spans="1:6" s="12" customFormat="1" ht="15" customHeight="1" x14ac:dyDescent="0.2">
      <c r="A2807" s="13" t="s">
        <v>2814</v>
      </c>
      <c r="B2807" s="13" t="s">
        <v>7</v>
      </c>
      <c r="C2807" s="14">
        <v>178.17291675472401</v>
      </c>
      <c r="D2807" s="14">
        <v>16.813411370139573</v>
      </c>
      <c r="E2807" s="14">
        <v>94.260640451772076</v>
      </c>
      <c r="F2807" s="14">
        <v>11.474944644405772</v>
      </c>
    </row>
    <row r="2808" spans="1:6" s="12" customFormat="1" ht="15" customHeight="1" x14ac:dyDescent="0.2">
      <c r="A2808" s="13" t="s">
        <v>2815</v>
      </c>
      <c r="B2808" s="13" t="s">
        <v>326</v>
      </c>
      <c r="C2808" s="14">
        <v>34.625026474375503</v>
      </c>
      <c r="D2808" s="14">
        <v>4.4789671500833679</v>
      </c>
      <c r="E2808" s="14">
        <v>8.9037296827940704</v>
      </c>
      <c r="F2808" s="14">
        <v>5.8977958886361845</v>
      </c>
    </row>
    <row r="2809" spans="1:6" s="12" customFormat="1" ht="15" customHeight="1" x14ac:dyDescent="0.2">
      <c r="A2809" s="13" t="s">
        <v>2816</v>
      </c>
      <c r="B2809" s="13" t="s">
        <v>7</v>
      </c>
      <c r="C2809" s="14">
        <v>201.16718141248566</v>
      </c>
      <c r="D2809" s="14">
        <v>37.266919610214451</v>
      </c>
      <c r="E2809" s="14">
        <v>52.756573461199501</v>
      </c>
      <c r="F2809" s="14">
        <v>7.1966689931708538</v>
      </c>
    </row>
    <row r="2810" spans="1:6" s="12" customFormat="1" ht="15" customHeight="1" x14ac:dyDescent="0.2">
      <c r="A2810" s="13" t="s">
        <v>2817</v>
      </c>
      <c r="B2810" s="13" t="s">
        <v>7</v>
      </c>
      <c r="C2810" s="14">
        <v>216.353464852521</v>
      </c>
      <c r="D2810" s="14">
        <v>35.036321344259271</v>
      </c>
      <c r="E2810" s="14">
        <v>22.84304065965863</v>
      </c>
      <c r="F2810" s="14">
        <v>8.1233429437817914</v>
      </c>
    </row>
    <row r="2811" spans="1:6" s="12" customFormat="1" ht="15" customHeight="1" x14ac:dyDescent="0.2">
      <c r="A2811" s="13" t="s">
        <v>2818</v>
      </c>
      <c r="B2811" s="13" t="s">
        <v>7</v>
      </c>
      <c r="C2811" s="14">
        <v>176.48118772049065</v>
      </c>
      <c r="D2811" s="14">
        <v>30.743167862978424</v>
      </c>
      <c r="E2811" s="14">
        <v>43.825848095410095</v>
      </c>
      <c r="F2811" s="14">
        <v>14.629302621215867</v>
      </c>
    </row>
    <row r="2812" spans="1:6" s="12" customFormat="1" ht="15" customHeight="1" x14ac:dyDescent="0.2">
      <c r="A2812" s="13" t="s">
        <v>2819</v>
      </c>
      <c r="B2812" s="13" t="s">
        <v>7</v>
      </c>
      <c r="C2812" s="14">
        <v>385.06402165050099</v>
      </c>
      <c r="D2812" s="14">
        <v>22.734850029999887</v>
      </c>
      <c r="E2812" s="14">
        <v>196.30974795909501</v>
      </c>
      <c r="F2812" s="14">
        <v>18.823775581537017</v>
      </c>
    </row>
    <row r="2813" spans="1:6" s="12" customFormat="1" ht="15" customHeight="1" x14ac:dyDescent="0.2">
      <c r="A2813" s="13" t="s">
        <v>2820</v>
      </c>
      <c r="B2813" s="13" t="s">
        <v>7</v>
      </c>
      <c r="C2813" s="14">
        <v>80.566031006638298</v>
      </c>
      <c r="D2813" s="14">
        <v>3.4718329569406787</v>
      </c>
      <c r="E2813" s="14">
        <v>32.455898362601438</v>
      </c>
      <c r="F2813" s="14">
        <v>4.2284769532515583</v>
      </c>
    </row>
    <row r="2814" spans="1:6" s="12" customFormat="1" ht="15" customHeight="1" x14ac:dyDescent="0.2">
      <c r="A2814" s="13" t="s">
        <v>2821</v>
      </c>
      <c r="B2814" s="13" t="s">
        <v>7</v>
      </c>
      <c r="C2814" s="14">
        <v>429.08868402247703</v>
      </c>
      <c r="D2814" s="14">
        <v>20.686056180980259</v>
      </c>
      <c r="E2814" s="14">
        <v>597.60051184920542</v>
      </c>
      <c r="F2814" s="14">
        <v>71.252883780719799</v>
      </c>
    </row>
    <row r="2815" spans="1:6" s="12" customFormat="1" ht="15" customHeight="1" x14ac:dyDescent="0.2">
      <c r="A2815" s="13" t="s">
        <v>2822</v>
      </c>
      <c r="B2815" s="13" t="s">
        <v>7</v>
      </c>
      <c r="C2815" s="14">
        <v>482.45263594374109</v>
      </c>
      <c r="D2815" s="14">
        <v>59.475634486787023</v>
      </c>
      <c r="E2815" s="14">
        <v>180.83696785875904</v>
      </c>
      <c r="F2815" s="14">
        <v>14.395601578245511</v>
      </c>
    </row>
    <row r="2816" spans="1:6" s="12" customFormat="1" ht="15" customHeight="1" x14ac:dyDescent="0.2">
      <c r="A2816" s="13" t="s">
        <v>2823</v>
      </c>
      <c r="B2816" s="13" t="s">
        <v>7</v>
      </c>
      <c r="C2816" s="14">
        <v>510.74386506736261</v>
      </c>
      <c r="D2816" s="14">
        <v>53.466528437909034</v>
      </c>
      <c r="E2816" s="14">
        <v>182.43451060414364</v>
      </c>
      <c r="F2816" s="14">
        <v>41.128346683422272</v>
      </c>
    </row>
    <row r="2817" spans="1:6" s="12" customFormat="1" ht="15" customHeight="1" x14ac:dyDescent="0.2">
      <c r="A2817" s="13" t="s">
        <v>2824</v>
      </c>
      <c r="B2817" s="13" t="s">
        <v>7</v>
      </c>
      <c r="C2817" s="14">
        <v>133.799273255521</v>
      </c>
      <c r="D2817" s="14">
        <v>23.54904136143773</v>
      </c>
      <c r="E2817" s="14">
        <v>49.274004076723571</v>
      </c>
      <c r="F2817" s="14">
        <v>12.813923663078516</v>
      </c>
    </row>
    <row r="2818" spans="1:6" s="12" customFormat="1" ht="15" customHeight="1" x14ac:dyDescent="0.2">
      <c r="A2818" s="13" t="s">
        <v>2825</v>
      </c>
      <c r="B2818" s="13" t="s">
        <v>7</v>
      </c>
      <c r="C2818" s="14">
        <v>212.88830677435166</v>
      </c>
      <c r="D2818" s="14">
        <v>17.942562773344871</v>
      </c>
      <c r="E2818" s="14">
        <v>78.652677390899569</v>
      </c>
      <c r="F2818" s="14">
        <v>13.72899060759435</v>
      </c>
    </row>
    <row r="2819" spans="1:6" s="12" customFormat="1" ht="15" customHeight="1" x14ac:dyDescent="0.2">
      <c r="A2819" s="13" t="s">
        <v>2826</v>
      </c>
      <c r="B2819" s="13" t="s">
        <v>7</v>
      </c>
      <c r="C2819" s="14">
        <v>180.05083793876329</v>
      </c>
      <c r="D2819" s="14">
        <v>34.082134152527402</v>
      </c>
      <c r="E2819" s="14">
        <v>69.62867054131226</v>
      </c>
      <c r="F2819" s="14">
        <v>4.7596011672073733</v>
      </c>
    </row>
    <row r="2820" spans="1:6" s="12" customFormat="1" ht="15" customHeight="1" x14ac:dyDescent="0.2">
      <c r="A2820" s="13" t="s">
        <v>2827</v>
      </c>
      <c r="B2820" s="13" t="s">
        <v>7</v>
      </c>
      <c r="C2820" s="14">
        <v>271.12888293460168</v>
      </c>
      <c r="D2820" s="14">
        <v>30.214328387104249</v>
      </c>
      <c r="E2820" s="14">
        <v>100.58815971924166</v>
      </c>
      <c r="F2820" s="14">
        <v>31.311548044156886</v>
      </c>
    </row>
    <row r="2821" spans="1:6" s="12" customFormat="1" ht="15" customHeight="1" x14ac:dyDescent="0.2">
      <c r="A2821" s="13" t="s">
        <v>2828</v>
      </c>
      <c r="B2821" s="13" t="s">
        <v>7</v>
      </c>
      <c r="C2821" s="14">
        <v>113.13434336299532</v>
      </c>
      <c r="D2821" s="14">
        <v>5.5741789839801212</v>
      </c>
      <c r="E2821" s="14">
        <v>103.32553596137467</v>
      </c>
      <c r="F2821" s="14">
        <v>2.3598214732135605</v>
      </c>
    </row>
    <row r="2822" spans="1:6" s="12" customFormat="1" ht="15" customHeight="1" x14ac:dyDescent="0.2">
      <c r="A2822" s="13" t="s">
        <v>2829</v>
      </c>
      <c r="B2822" s="13" t="s">
        <v>7</v>
      </c>
      <c r="C2822" s="14">
        <v>466.42168170788068</v>
      </c>
      <c r="D2822" s="14">
        <v>38.527175019906537</v>
      </c>
      <c r="E2822" s="14">
        <v>289.59879245787494</v>
      </c>
      <c r="F2822" s="14">
        <v>40.356197778064114</v>
      </c>
    </row>
    <row r="2823" spans="1:6" s="12" customFormat="1" ht="15" customHeight="1" x14ac:dyDescent="0.2">
      <c r="A2823" s="13" t="s">
        <v>2830</v>
      </c>
      <c r="B2823" s="13" t="s">
        <v>7</v>
      </c>
      <c r="C2823" s="14">
        <v>739.57425980909693</v>
      </c>
      <c r="D2823" s="14">
        <v>41.665047648227798</v>
      </c>
      <c r="E2823" s="14">
        <v>439.27844455314033</v>
      </c>
      <c r="F2823" s="14">
        <v>57.874210868708467</v>
      </c>
    </row>
    <row r="2824" spans="1:6" s="12" customFormat="1" ht="15" customHeight="1" x14ac:dyDescent="0.2">
      <c r="A2824" s="13" t="s">
        <v>2831</v>
      </c>
      <c r="B2824" s="13" t="s">
        <v>326</v>
      </c>
      <c r="C2824" s="14">
        <v>27.534903927245733</v>
      </c>
      <c r="D2824" s="14">
        <v>9.7009435974161011</v>
      </c>
      <c r="E2824" s="14">
        <v>9.3285988048489745</v>
      </c>
      <c r="F2824" s="14">
        <v>2.4920324946549015</v>
      </c>
    </row>
    <row r="2825" spans="1:6" s="12" customFormat="1" ht="15" customHeight="1" x14ac:dyDescent="0.2">
      <c r="A2825" s="13" t="s">
        <v>2832</v>
      </c>
      <c r="B2825" s="13" t="s">
        <v>7</v>
      </c>
      <c r="C2825" s="14">
        <v>511.39369638439138</v>
      </c>
      <c r="D2825" s="14">
        <v>51.3058714479278</v>
      </c>
      <c r="E2825" s="14">
        <v>265.07660836716468</v>
      </c>
      <c r="F2825" s="14">
        <v>29.928551654433662</v>
      </c>
    </row>
    <row r="2826" spans="1:6" s="12" customFormat="1" ht="15" customHeight="1" x14ac:dyDescent="0.2">
      <c r="A2826" s="13" t="s">
        <v>2833</v>
      </c>
      <c r="B2826" s="13" t="s">
        <v>7</v>
      </c>
      <c r="C2826" s="14">
        <v>141.38064469551799</v>
      </c>
      <c r="D2826" s="14">
        <v>45.661490130391094</v>
      </c>
      <c r="E2826" s="14">
        <v>26.971268167972966</v>
      </c>
      <c r="F2826" s="14">
        <v>6.0191890389519207</v>
      </c>
    </row>
    <row r="2827" spans="1:6" s="12" customFormat="1" ht="15" customHeight="1" x14ac:dyDescent="0.2">
      <c r="A2827" s="13" t="s">
        <v>2834</v>
      </c>
      <c r="B2827" s="13" t="s">
        <v>7</v>
      </c>
      <c r="C2827" s="14">
        <v>86.259813889676025</v>
      </c>
      <c r="D2827" s="14">
        <v>21.975322309866435</v>
      </c>
      <c r="E2827" s="14">
        <v>4.4346405514634366</v>
      </c>
      <c r="F2827" s="14">
        <v>1.5224709628929016</v>
      </c>
    </row>
    <row r="2828" spans="1:6" s="12" customFormat="1" ht="15" customHeight="1" x14ac:dyDescent="0.2">
      <c r="A2828" s="13" t="s">
        <v>2835</v>
      </c>
      <c r="B2828" s="13" t="s">
        <v>7</v>
      </c>
      <c r="C2828" s="14">
        <v>465.24793933738505</v>
      </c>
      <c r="D2828" s="14">
        <v>42.628564635096495</v>
      </c>
      <c r="E2828" s="14">
        <v>144.22605085040834</v>
      </c>
      <c r="F2828" s="14">
        <v>21.32607231402131</v>
      </c>
    </row>
    <row r="2829" spans="1:6" s="12" customFormat="1" ht="15" customHeight="1" x14ac:dyDescent="0.2">
      <c r="A2829" s="13" t="s">
        <v>2836</v>
      </c>
      <c r="B2829" s="13" t="s">
        <v>7</v>
      </c>
      <c r="C2829" s="14">
        <v>224.26691820980736</v>
      </c>
      <c r="D2829" s="14">
        <v>33.226769327749118</v>
      </c>
      <c r="E2829" s="14">
        <v>37.337766726735403</v>
      </c>
      <c r="F2829" s="14">
        <v>11.538860253583563</v>
      </c>
    </row>
    <row r="2830" spans="1:6" s="12" customFormat="1" ht="15" customHeight="1" x14ac:dyDescent="0.2">
      <c r="A2830" s="13" t="s">
        <v>2837</v>
      </c>
      <c r="B2830" s="13" t="s">
        <v>7</v>
      </c>
      <c r="C2830" s="14">
        <v>319.15403884414928</v>
      </c>
      <c r="D2830" s="14">
        <v>26.197982321783492</v>
      </c>
      <c r="E2830" s="14">
        <v>120.17063735849234</v>
      </c>
      <c r="F2830" s="14">
        <v>11.699973133149772</v>
      </c>
    </row>
    <row r="2831" spans="1:6" s="12" customFormat="1" ht="15" customHeight="1" x14ac:dyDescent="0.2">
      <c r="A2831" s="13" t="s">
        <v>2838</v>
      </c>
      <c r="B2831" s="13" t="s">
        <v>7</v>
      </c>
      <c r="C2831" s="14">
        <v>393.48042966557904</v>
      </c>
      <c r="D2831" s="14">
        <v>9.3334860597560514</v>
      </c>
      <c r="E2831" s="14">
        <v>166.563030793466</v>
      </c>
      <c r="F2831" s="14">
        <v>8.1671321156579815</v>
      </c>
    </row>
    <row r="2832" spans="1:6" s="12" customFormat="1" ht="15" customHeight="1" x14ac:dyDescent="0.2">
      <c r="A2832" s="13" t="s">
        <v>2839</v>
      </c>
      <c r="B2832" s="13" t="s">
        <v>7</v>
      </c>
      <c r="C2832" s="14">
        <v>51.310282145967868</v>
      </c>
      <c r="D2832" s="14">
        <v>4.5186602624827144</v>
      </c>
      <c r="E2832" s="14">
        <v>53.261416815516462</v>
      </c>
      <c r="F2832" s="14">
        <v>6.0657278459015069</v>
      </c>
    </row>
    <row r="2833" spans="1:6" s="12" customFormat="1" ht="15" customHeight="1" x14ac:dyDescent="0.2">
      <c r="A2833" s="13" t="s">
        <v>2840</v>
      </c>
      <c r="B2833" s="13" t="s">
        <v>7</v>
      </c>
      <c r="C2833" s="14">
        <v>610.15069707055932</v>
      </c>
      <c r="D2833" s="14">
        <v>17.566387519535844</v>
      </c>
      <c r="E2833" s="14">
        <v>420.17539512730036</v>
      </c>
      <c r="F2833" s="14">
        <v>48.402647701371606</v>
      </c>
    </row>
    <row r="2834" spans="1:6" s="12" customFormat="1" ht="15" customHeight="1" x14ac:dyDescent="0.2">
      <c r="A2834" s="13" t="s">
        <v>2841</v>
      </c>
      <c r="B2834" s="13" t="s">
        <v>7</v>
      </c>
      <c r="C2834" s="14">
        <v>161.02174167007934</v>
      </c>
      <c r="D2834" s="14">
        <v>23.446282982460193</v>
      </c>
      <c r="E2834" s="14">
        <v>179.22874722088966</v>
      </c>
      <c r="F2834" s="14">
        <v>31.054777493125883</v>
      </c>
    </row>
    <row r="2835" spans="1:6" s="12" customFormat="1" ht="15" customHeight="1" x14ac:dyDescent="0.2">
      <c r="A2835" s="13" t="s">
        <v>2842</v>
      </c>
      <c r="B2835" s="13" t="s">
        <v>7</v>
      </c>
      <c r="C2835" s="14">
        <v>184.82248941308967</v>
      </c>
      <c r="D2835" s="14">
        <v>10.89997314355892</v>
      </c>
      <c r="E2835" s="14">
        <v>181.77494150316633</v>
      </c>
      <c r="F2835" s="14">
        <v>25.800557163917595</v>
      </c>
    </row>
    <row r="2836" spans="1:6" s="12" customFormat="1" ht="15" customHeight="1" x14ac:dyDescent="0.2">
      <c r="A2836" s="13" t="s">
        <v>2843</v>
      </c>
      <c r="B2836" s="13" t="s">
        <v>7</v>
      </c>
      <c r="C2836" s="14">
        <v>315.002973757468</v>
      </c>
      <c r="D2836" s="14">
        <v>29.144343479905675</v>
      </c>
      <c r="E2836" s="14">
        <v>137.97910954080433</v>
      </c>
      <c r="F2836" s="14">
        <v>5.3806621941688908</v>
      </c>
    </row>
    <row r="2837" spans="1:6" s="12" customFormat="1" ht="15" customHeight="1" x14ac:dyDescent="0.2">
      <c r="A2837" s="13" t="s">
        <v>2844</v>
      </c>
      <c r="B2837" s="13" t="s">
        <v>7</v>
      </c>
      <c r="C2837" s="14">
        <v>646.97377521831038</v>
      </c>
      <c r="D2837" s="14">
        <v>26.237778697460715</v>
      </c>
      <c r="E2837" s="14">
        <v>378.38144734072699</v>
      </c>
      <c r="F2837" s="14">
        <v>45.175899288651365</v>
      </c>
    </row>
    <row r="2838" spans="1:6" s="12" customFormat="1" ht="15" customHeight="1" x14ac:dyDescent="0.2">
      <c r="A2838" s="13" t="s">
        <v>2845</v>
      </c>
      <c r="B2838" s="13" t="s">
        <v>7</v>
      </c>
      <c r="C2838" s="14">
        <v>440.63472447665032</v>
      </c>
      <c r="D2838" s="14">
        <v>29.463678986101471</v>
      </c>
      <c r="E2838" s="14">
        <v>247.90675050294001</v>
      </c>
      <c r="F2838" s="14">
        <v>54.998215717863502</v>
      </c>
    </row>
    <row r="2839" spans="1:6" s="12" customFormat="1" ht="15" customHeight="1" x14ac:dyDescent="0.2">
      <c r="A2839" s="13" t="s">
        <v>2846</v>
      </c>
      <c r="B2839" s="13" t="s">
        <v>7</v>
      </c>
      <c r="C2839" s="14">
        <v>353.04714574466766</v>
      </c>
      <c r="D2839" s="14">
        <v>19.739104738524869</v>
      </c>
      <c r="E2839" s="14">
        <v>245.91072068181469</v>
      </c>
      <c r="F2839" s="14">
        <v>8.6470568705814355</v>
      </c>
    </row>
    <row r="2840" spans="1:6" s="12" customFormat="1" ht="15" customHeight="1" x14ac:dyDescent="0.2">
      <c r="A2840" s="13" t="s">
        <v>2847</v>
      </c>
      <c r="B2840" s="13" t="s">
        <v>7</v>
      </c>
      <c r="C2840" s="14">
        <v>417.30959381938504</v>
      </c>
      <c r="D2840" s="14">
        <v>21.002292167552337</v>
      </c>
      <c r="E2840" s="14">
        <v>269.30072871820863</v>
      </c>
      <c r="F2840" s="14">
        <v>29.768274204652375</v>
      </c>
    </row>
    <row r="2841" spans="1:6" s="12" customFormat="1" ht="15" customHeight="1" x14ac:dyDescent="0.2">
      <c r="A2841" s="13" t="s">
        <v>2848</v>
      </c>
      <c r="B2841" s="13" t="s">
        <v>7</v>
      </c>
      <c r="C2841" s="14">
        <v>89.592674337114474</v>
      </c>
      <c r="D2841" s="14">
        <v>15.4679271335946</v>
      </c>
      <c r="E2841" s="14">
        <v>70.567861548003805</v>
      </c>
      <c r="F2841" s="14">
        <v>8.3010290560929842</v>
      </c>
    </row>
    <row r="2842" spans="1:6" s="12" customFormat="1" ht="15" customHeight="1" x14ac:dyDescent="0.2">
      <c r="A2842" s="13" t="s">
        <v>2849</v>
      </c>
      <c r="B2842" s="13" t="s">
        <v>7</v>
      </c>
      <c r="C2842" s="14">
        <v>165.69369772290901</v>
      </c>
      <c r="D2842" s="14">
        <v>6.4354585145437904</v>
      </c>
      <c r="E2842" s="14">
        <v>136.70348935791534</v>
      </c>
      <c r="F2842" s="14">
        <v>28.371190683746963</v>
      </c>
    </row>
    <row r="2843" spans="1:6" s="12" customFormat="1" ht="15" customHeight="1" x14ac:dyDescent="0.2">
      <c r="A2843" s="13" t="s">
        <v>2850</v>
      </c>
      <c r="B2843" s="13" t="s">
        <v>7</v>
      </c>
      <c r="C2843" s="14">
        <v>168.26524473002269</v>
      </c>
      <c r="D2843" s="14">
        <v>24.292510770388404</v>
      </c>
      <c r="E2843" s="14">
        <v>79.892631631636604</v>
      </c>
      <c r="F2843" s="14">
        <v>8.2526785447167157</v>
      </c>
    </row>
    <row r="2844" spans="1:6" s="12" customFormat="1" ht="15" customHeight="1" x14ac:dyDescent="0.2">
      <c r="A2844" s="13" t="s">
        <v>2851</v>
      </c>
      <c r="B2844" s="13" t="s">
        <v>7</v>
      </c>
      <c r="C2844" s="14">
        <v>604.52587429515677</v>
      </c>
      <c r="D2844" s="14">
        <v>57.001423362386049</v>
      </c>
      <c r="E2844" s="14">
        <v>258.33529705016832</v>
      </c>
      <c r="F2844" s="14">
        <v>10.028085053158581</v>
      </c>
    </row>
    <row r="2845" spans="1:6" s="12" customFormat="1" ht="15" customHeight="1" x14ac:dyDescent="0.2">
      <c r="A2845" s="13" t="s">
        <v>2852</v>
      </c>
      <c r="B2845" s="13" t="s">
        <v>7</v>
      </c>
      <c r="C2845" s="14">
        <v>63.729722313451468</v>
      </c>
      <c r="D2845" s="14">
        <v>6.9989108815412591</v>
      </c>
      <c r="E2845" s="14">
        <v>25.615673752822364</v>
      </c>
      <c r="F2845" s="14">
        <v>3.4295823434912687</v>
      </c>
    </row>
    <row r="2846" spans="1:6" s="12" customFormat="1" ht="15" customHeight="1" x14ac:dyDescent="0.2">
      <c r="A2846" s="13" t="s">
        <v>2853</v>
      </c>
      <c r="B2846" s="13" t="s">
        <v>7</v>
      </c>
      <c r="C2846" s="14">
        <v>288.39757311626295</v>
      </c>
      <c r="D2846" s="14">
        <v>39.386806973114787</v>
      </c>
      <c r="E2846" s="14">
        <v>96.647489995127827</v>
      </c>
      <c r="F2846" s="14">
        <v>9.8439683951084405</v>
      </c>
    </row>
    <row r="2847" spans="1:6" s="12" customFormat="1" ht="15" customHeight="1" x14ac:dyDescent="0.2">
      <c r="A2847" s="13" t="s">
        <v>2854</v>
      </c>
      <c r="B2847" s="13" t="s">
        <v>7</v>
      </c>
      <c r="C2847" s="14">
        <v>256.97721347223131</v>
      </c>
      <c r="D2847" s="14">
        <v>38.556177123507112</v>
      </c>
      <c r="E2847" s="14">
        <v>67.8836684006979</v>
      </c>
      <c r="F2847" s="14">
        <v>15.330858256409622</v>
      </c>
    </row>
    <row r="2848" spans="1:6" s="12" customFormat="1" ht="15" customHeight="1" x14ac:dyDescent="0.2">
      <c r="A2848" s="13" t="s">
        <v>2855</v>
      </c>
      <c r="B2848" s="13" t="s">
        <v>7</v>
      </c>
      <c r="C2848" s="14">
        <v>85.020585324231632</v>
      </c>
      <c r="D2848" s="14">
        <v>11.257824610554195</v>
      </c>
      <c r="E2848" s="14">
        <v>10.569565862309934</v>
      </c>
      <c r="F2848" s="14">
        <v>0.59645639747698875</v>
      </c>
    </row>
    <row r="2849" spans="1:6" s="12" customFormat="1" ht="15" customHeight="1" x14ac:dyDescent="0.2">
      <c r="A2849" s="13" t="s">
        <v>2856</v>
      </c>
      <c r="B2849" s="13" t="s">
        <v>7</v>
      </c>
      <c r="C2849" s="14">
        <v>482.84297730652969</v>
      </c>
      <c r="D2849" s="14">
        <v>54.336637416941038</v>
      </c>
      <c r="E2849" s="14">
        <v>263.97544326250136</v>
      </c>
      <c r="F2849" s="14">
        <v>3.1555083146179936</v>
      </c>
    </row>
    <row r="2850" spans="1:6" s="12" customFormat="1" ht="15" customHeight="1" x14ac:dyDescent="0.2">
      <c r="A2850" s="13" t="s">
        <v>2857</v>
      </c>
      <c r="B2850" s="13" t="s">
        <v>7</v>
      </c>
      <c r="C2850" s="14">
        <v>120.08869945427666</v>
      </c>
      <c r="D2850" s="14">
        <v>9.7458636697162966</v>
      </c>
      <c r="E2850" s="14">
        <v>45.663927174261964</v>
      </c>
      <c r="F2850" s="14">
        <v>6.7906695198582865</v>
      </c>
    </row>
    <row r="2851" spans="1:6" s="12" customFormat="1" ht="15" customHeight="1" x14ac:dyDescent="0.2">
      <c r="A2851" s="13" t="s">
        <v>2858</v>
      </c>
      <c r="B2851" s="13" t="s">
        <v>7</v>
      </c>
      <c r="C2851" s="14">
        <v>84.873366815331408</v>
      </c>
      <c r="D2851" s="14">
        <v>24.124523462788069</v>
      </c>
      <c r="E2851" s="14">
        <v>25.488956505881166</v>
      </c>
      <c r="F2851" s="14">
        <v>6.8733972636640663</v>
      </c>
    </row>
    <row r="2852" spans="1:6" s="12" customFormat="1" ht="15" customHeight="1" x14ac:dyDescent="0.2">
      <c r="A2852" s="13" t="s">
        <v>2859</v>
      </c>
      <c r="B2852" s="13" t="s">
        <v>7</v>
      </c>
      <c r="C2852" s="14">
        <v>415.36061968939998</v>
      </c>
      <c r="D2852" s="14">
        <v>16.977753760540875</v>
      </c>
      <c r="E2852" s="14">
        <v>299.40824138397937</v>
      </c>
      <c r="F2852" s="14">
        <v>65.092655068956432</v>
      </c>
    </row>
    <row r="2853" spans="1:6" s="12" customFormat="1" ht="15" customHeight="1" x14ac:dyDescent="0.2">
      <c r="A2853" s="13" t="s">
        <v>2860</v>
      </c>
      <c r="B2853" s="13" t="s">
        <v>7</v>
      </c>
      <c r="C2853" s="14">
        <v>72.971755786347856</v>
      </c>
      <c r="D2853" s="14">
        <v>9.536501602965382</v>
      </c>
      <c r="E2853" s="14">
        <v>43.737203603991901</v>
      </c>
      <c r="F2853" s="14">
        <v>2.4140939761134357</v>
      </c>
    </row>
    <row r="2854" spans="1:6" s="12" customFormat="1" ht="15" customHeight="1" x14ac:dyDescent="0.2">
      <c r="A2854" s="13" t="s">
        <v>2861</v>
      </c>
      <c r="B2854" s="13" t="s">
        <v>7</v>
      </c>
      <c r="C2854" s="14">
        <v>293.52239362960199</v>
      </c>
      <c r="D2854" s="14">
        <v>38.36853092986798</v>
      </c>
      <c r="E2854" s="14">
        <v>91.786967504885567</v>
      </c>
      <c r="F2854" s="14">
        <v>9.587544725547648</v>
      </c>
    </row>
    <row r="2855" spans="1:6" s="12" customFormat="1" ht="15" customHeight="1" x14ac:dyDescent="0.2">
      <c r="A2855" s="13" t="s">
        <v>2862</v>
      </c>
      <c r="B2855" s="13" t="s">
        <v>7</v>
      </c>
      <c r="C2855" s="14">
        <v>268.33113188180931</v>
      </c>
      <c r="D2855" s="14">
        <v>50.944180382239686</v>
      </c>
      <c r="E2855" s="14">
        <v>100.13548664302813</v>
      </c>
      <c r="F2855" s="14">
        <v>9.1568834131832535</v>
      </c>
    </row>
    <row r="2856" spans="1:6" s="12" customFormat="1" ht="15" customHeight="1" x14ac:dyDescent="0.2">
      <c r="A2856" s="13" t="s">
        <v>2863</v>
      </c>
      <c r="B2856" s="13" t="s">
        <v>7</v>
      </c>
      <c r="C2856" s="14">
        <v>169.63790421125168</v>
      </c>
      <c r="D2856" s="14">
        <v>24.111152474674324</v>
      </c>
      <c r="E2856" s="14">
        <v>60.828286598119831</v>
      </c>
      <c r="F2856" s="14">
        <v>5.4523188061683792</v>
      </c>
    </row>
    <row r="2857" spans="1:6" s="12" customFormat="1" ht="15" customHeight="1" x14ac:dyDescent="0.2">
      <c r="A2857" s="13" t="s">
        <v>2864</v>
      </c>
      <c r="B2857" s="13" t="s">
        <v>7</v>
      </c>
      <c r="C2857" s="14">
        <v>299.48451051765136</v>
      </c>
      <c r="D2857" s="14">
        <v>45.258433933967368</v>
      </c>
      <c r="E2857" s="14">
        <v>69.674400739267568</v>
      </c>
      <c r="F2857" s="14">
        <v>15.226384751544199</v>
      </c>
    </row>
    <row r="2858" spans="1:6" s="12" customFormat="1" ht="15" customHeight="1" x14ac:dyDescent="0.2">
      <c r="A2858" s="13" t="s">
        <v>2865</v>
      </c>
      <c r="B2858" s="13" t="s">
        <v>326</v>
      </c>
      <c r="C2858" s="14">
        <v>31.4143488123681</v>
      </c>
      <c r="D2858" s="14">
        <v>2.4766895885219067</v>
      </c>
      <c r="E2858" s="14">
        <v>4.4271876545915427</v>
      </c>
      <c r="F2858" s="14">
        <v>3.9176589293091038</v>
      </c>
    </row>
    <row r="2859" spans="1:6" s="12" customFormat="1" ht="15" customHeight="1" x14ac:dyDescent="0.2">
      <c r="A2859" s="13" t="s">
        <v>2866</v>
      </c>
      <c r="B2859" s="13" t="s">
        <v>7</v>
      </c>
      <c r="C2859" s="14">
        <v>54.480206683377304</v>
      </c>
      <c r="D2859" s="14">
        <v>15.233313174839868</v>
      </c>
      <c r="E2859" s="14">
        <v>19.010353667526164</v>
      </c>
      <c r="F2859" s="14">
        <v>5.566494599124197</v>
      </c>
    </row>
    <row r="2860" spans="1:6" s="12" customFormat="1" ht="15" customHeight="1" x14ac:dyDescent="0.2">
      <c r="A2860" s="13" t="s">
        <v>2867</v>
      </c>
      <c r="B2860" s="13" t="s">
        <v>7</v>
      </c>
      <c r="C2860" s="14">
        <v>315.59819666519269</v>
      </c>
      <c r="D2860" s="14">
        <v>42.882210811376048</v>
      </c>
      <c r="E2860" s="14">
        <v>61.948186217743171</v>
      </c>
      <c r="F2860" s="14">
        <v>15.278852449069364</v>
      </c>
    </row>
    <row r="2861" spans="1:6" s="12" customFormat="1" ht="15" customHeight="1" x14ac:dyDescent="0.2">
      <c r="A2861" s="13" t="s">
        <v>2868</v>
      </c>
      <c r="B2861" s="13" t="s">
        <v>7</v>
      </c>
      <c r="C2861" s="14">
        <v>23.612351627117565</v>
      </c>
      <c r="D2861" s="14">
        <v>2.8407465341068514</v>
      </c>
      <c r="E2861" s="14">
        <v>5.4072673212982529</v>
      </c>
      <c r="F2861" s="14">
        <v>3.0404320399233389</v>
      </c>
    </row>
    <row r="2862" spans="1:6" s="12" customFormat="1" ht="15" customHeight="1" x14ac:dyDescent="0.2">
      <c r="A2862" s="13" t="s">
        <v>2869</v>
      </c>
      <c r="B2862" s="13" t="s">
        <v>7</v>
      </c>
      <c r="C2862" s="14">
        <v>10.906749730257852</v>
      </c>
      <c r="D2862" s="14">
        <v>6.0688033039291085</v>
      </c>
      <c r="E2862" s="14">
        <v>2.4968399086656965</v>
      </c>
      <c r="F2862" s="14">
        <v>2.8678205206242948</v>
      </c>
    </row>
    <row r="2863" spans="1:6" s="12" customFormat="1" ht="15" customHeight="1" x14ac:dyDescent="0.2">
      <c r="A2863" s="13" t="s">
        <v>2870</v>
      </c>
      <c r="B2863" s="13" t="s">
        <v>326</v>
      </c>
      <c r="C2863" s="14">
        <v>24.917436732219169</v>
      </c>
      <c r="D2863" s="14">
        <v>6.6651382438075633</v>
      </c>
      <c r="E2863" s="14">
        <v>2.8415302528981434</v>
      </c>
      <c r="F2863" s="14">
        <v>6.7059496861753956E-2</v>
      </c>
    </row>
    <row r="2864" spans="1:6" s="12" customFormat="1" ht="15" customHeight="1" x14ac:dyDescent="0.2">
      <c r="A2864" s="13" t="s">
        <v>2871</v>
      </c>
      <c r="B2864" s="13" t="s">
        <v>7</v>
      </c>
      <c r="C2864" s="14">
        <v>36.072928509192195</v>
      </c>
      <c r="D2864" s="14">
        <v>5.9780988340434158</v>
      </c>
      <c r="E2864" s="14">
        <v>6.2038224705809135</v>
      </c>
      <c r="F2864" s="14">
        <v>3.7377240435518031</v>
      </c>
    </row>
    <row r="2865" spans="1:6" s="12" customFormat="1" ht="15" customHeight="1" x14ac:dyDescent="0.2">
      <c r="A2865" s="13" t="s">
        <v>2872</v>
      </c>
      <c r="B2865" s="13" t="s">
        <v>7</v>
      </c>
      <c r="C2865" s="14">
        <v>45.833176406438234</v>
      </c>
      <c r="D2865" s="14">
        <v>5.7869647718944357</v>
      </c>
      <c r="E2865" s="14">
        <v>15.536249996645973</v>
      </c>
      <c r="F2865" s="14">
        <v>11.090263528781399</v>
      </c>
    </row>
    <row r="2866" spans="1:6" s="12" customFormat="1" ht="15" customHeight="1" x14ac:dyDescent="0.2">
      <c r="A2866" s="13" t="s">
        <v>2873</v>
      </c>
      <c r="B2866" s="13" t="s">
        <v>7</v>
      </c>
      <c r="C2866" s="14">
        <v>54.381017837697641</v>
      </c>
      <c r="D2866" s="14">
        <v>14.923696830345264</v>
      </c>
      <c r="E2866" s="14">
        <v>7.7131298156679833</v>
      </c>
      <c r="F2866" s="14">
        <v>5.1206476895329454</v>
      </c>
    </row>
    <row r="2867" spans="1:6" s="12" customFormat="1" ht="15" customHeight="1" x14ac:dyDescent="0.2">
      <c r="A2867" s="13" t="s">
        <v>2874</v>
      </c>
      <c r="B2867" s="13" t="s">
        <v>7</v>
      </c>
      <c r="C2867" s="14">
        <v>433.32998616800268</v>
      </c>
      <c r="D2867" s="14">
        <v>23.021585059750045</v>
      </c>
      <c r="E2867" s="14">
        <v>134.27393006665702</v>
      </c>
      <c r="F2867" s="14">
        <v>23.94742944003869</v>
      </c>
    </row>
    <row r="2868" spans="1:6" s="12" customFormat="1" ht="15" customHeight="1" x14ac:dyDescent="0.2">
      <c r="A2868" s="13" t="s">
        <v>2875</v>
      </c>
      <c r="B2868" s="13" t="s">
        <v>7</v>
      </c>
      <c r="C2868" s="14">
        <v>197.46997063934234</v>
      </c>
      <c r="D2868" s="14">
        <v>10.561924678144038</v>
      </c>
      <c r="E2868" s="14">
        <v>66.99766048883356</v>
      </c>
      <c r="F2868" s="14">
        <v>6.2432056716449855</v>
      </c>
    </row>
    <row r="2869" spans="1:6" s="12" customFormat="1" ht="15" customHeight="1" x14ac:dyDescent="0.2">
      <c r="A2869" s="13" t="s">
        <v>2876</v>
      </c>
      <c r="B2869" s="13" t="s">
        <v>7</v>
      </c>
      <c r="C2869" s="14">
        <v>18.715934468412005</v>
      </c>
      <c r="D2869" s="14">
        <v>8.8767893949099808</v>
      </c>
      <c r="E2869" s="14">
        <v>26.304246170123733</v>
      </c>
      <c r="F2869" s="14">
        <v>18.969942744448542</v>
      </c>
    </row>
    <row r="2870" spans="1:6" s="12" customFormat="1" ht="15" customHeight="1" x14ac:dyDescent="0.2">
      <c r="A2870" s="13" t="s">
        <v>2877</v>
      </c>
      <c r="B2870" s="13" t="s">
        <v>7</v>
      </c>
      <c r="C2870" s="14">
        <v>399.71200314219328</v>
      </c>
      <c r="D2870" s="14">
        <v>51.900258040172623</v>
      </c>
      <c r="E2870" s="14">
        <v>520.75369513629869</v>
      </c>
      <c r="F2870" s="14">
        <v>46.78814245168153</v>
      </c>
    </row>
    <row r="2871" spans="1:6" s="12" customFormat="1" ht="15" customHeight="1" x14ac:dyDescent="0.2">
      <c r="A2871" s="13" t="s">
        <v>2878</v>
      </c>
      <c r="B2871" s="13" t="s">
        <v>7</v>
      </c>
      <c r="C2871" s="14">
        <v>401.81397589085503</v>
      </c>
      <c r="D2871" s="14">
        <v>7.6509505941641462</v>
      </c>
      <c r="E2871" s="14">
        <v>231.74517543962364</v>
      </c>
      <c r="F2871" s="14">
        <v>28.904167118550443</v>
      </c>
    </row>
    <row r="2872" spans="1:6" s="12" customFormat="1" ht="15" customHeight="1" x14ac:dyDescent="0.2">
      <c r="A2872" s="13" t="s">
        <v>2879</v>
      </c>
      <c r="B2872" s="13" t="s">
        <v>7</v>
      </c>
      <c r="C2872" s="14">
        <v>361.60503729091232</v>
      </c>
      <c r="D2872" s="14">
        <v>37.747812242121384</v>
      </c>
      <c r="E2872" s="14">
        <v>230.32410349483402</v>
      </c>
      <c r="F2872" s="14">
        <v>15.762119462558788</v>
      </c>
    </row>
    <row r="2873" spans="1:6" s="12" customFormat="1" ht="15" customHeight="1" x14ac:dyDescent="0.2">
      <c r="A2873" s="13" t="s">
        <v>2880</v>
      </c>
      <c r="B2873" s="13" t="s">
        <v>7</v>
      </c>
      <c r="C2873" s="14">
        <v>317.29559383349834</v>
      </c>
      <c r="D2873" s="14">
        <v>24.508963161305331</v>
      </c>
      <c r="E2873" s="14">
        <v>135.05659223891999</v>
      </c>
      <c r="F2873" s="14">
        <v>9.9676983426244306</v>
      </c>
    </row>
    <row r="2874" spans="1:6" s="12" customFormat="1" ht="15" customHeight="1" x14ac:dyDescent="0.2">
      <c r="A2874" s="13" t="s">
        <v>2881</v>
      </c>
      <c r="B2874" s="13" t="s">
        <v>7</v>
      </c>
      <c r="C2874" s="14">
        <v>266.38528472727836</v>
      </c>
      <c r="D2874" s="14">
        <v>33.784441996241995</v>
      </c>
      <c r="E2874" s="14">
        <v>78.556580002609465</v>
      </c>
      <c r="F2874" s="14">
        <v>21.735622632575026</v>
      </c>
    </row>
    <row r="2875" spans="1:6" s="12" customFormat="1" ht="15" customHeight="1" x14ac:dyDescent="0.2">
      <c r="A2875" s="13" t="s">
        <v>2882</v>
      </c>
      <c r="B2875" s="13" t="s">
        <v>7</v>
      </c>
      <c r="C2875" s="14">
        <v>217.2858975443053</v>
      </c>
      <c r="D2875" s="14">
        <v>21.625745006077537</v>
      </c>
      <c r="E2875" s="14">
        <v>83.645344391507038</v>
      </c>
      <c r="F2875" s="14">
        <v>1.753126471052733</v>
      </c>
    </row>
    <row r="2876" spans="1:6" s="12" customFormat="1" ht="15" customHeight="1" x14ac:dyDescent="0.2">
      <c r="A2876" s="13" t="s">
        <v>2883</v>
      </c>
      <c r="B2876" s="13" t="s">
        <v>7</v>
      </c>
      <c r="C2876" s="14">
        <v>150.73998764687633</v>
      </c>
      <c r="D2876" s="14">
        <v>20.274002626749009</v>
      </c>
      <c r="E2876" s="14">
        <v>69.24570289599653</v>
      </c>
      <c r="F2876" s="14">
        <v>8.2633423283804444</v>
      </c>
    </row>
    <row r="2877" spans="1:6" s="12" customFormat="1" ht="15" customHeight="1" x14ac:dyDescent="0.2">
      <c r="A2877" s="13" t="s">
        <v>2884</v>
      </c>
      <c r="B2877" s="13" t="s">
        <v>326</v>
      </c>
      <c r="C2877" s="14">
        <v>124.72739258853032</v>
      </c>
      <c r="D2877" s="14">
        <v>16.122004664988403</v>
      </c>
      <c r="E2877" s="14">
        <v>122.5324988521814</v>
      </c>
      <c r="F2877" s="14">
        <v>35.992692128811463</v>
      </c>
    </row>
    <row r="2878" spans="1:6" s="12" customFormat="1" ht="15" customHeight="1" x14ac:dyDescent="0.2">
      <c r="A2878" s="13" t="s">
        <v>2885</v>
      </c>
      <c r="B2878" s="13" t="s">
        <v>7</v>
      </c>
      <c r="C2878" s="14">
        <v>379.70453959197994</v>
      </c>
      <c r="D2878" s="14">
        <v>10.138490126855078</v>
      </c>
      <c r="E2878" s="14">
        <v>149.9546370086</v>
      </c>
      <c r="F2878" s="14">
        <v>7.627733246058475</v>
      </c>
    </row>
    <row r="2879" spans="1:6" s="12" customFormat="1" ht="15" customHeight="1" x14ac:dyDescent="0.2">
      <c r="A2879" s="13" t="s">
        <v>2886</v>
      </c>
      <c r="B2879" s="13" t="s">
        <v>7</v>
      </c>
      <c r="C2879" s="14">
        <v>93.272427730601066</v>
      </c>
      <c r="D2879" s="14">
        <v>15.032545574921135</v>
      </c>
      <c r="E2879" s="14">
        <v>102.61559967006242</v>
      </c>
      <c r="F2879" s="14">
        <v>18.169444256724002</v>
      </c>
    </row>
    <row r="2880" spans="1:6" s="12" customFormat="1" ht="15" customHeight="1" x14ac:dyDescent="0.2">
      <c r="A2880" s="13" t="s">
        <v>2887</v>
      </c>
      <c r="B2880" s="13" t="s">
        <v>7</v>
      </c>
      <c r="C2880" s="14">
        <v>330.51584980008698</v>
      </c>
      <c r="D2880" s="14">
        <v>16.962240640745581</v>
      </c>
      <c r="E2880" s="14">
        <v>259.43443652138399</v>
      </c>
      <c r="F2880" s="14">
        <v>24.884433745208593</v>
      </c>
    </row>
    <row r="2881" spans="1:6" s="12" customFormat="1" ht="15" customHeight="1" x14ac:dyDescent="0.2">
      <c r="A2881" s="13" t="s">
        <v>2888</v>
      </c>
      <c r="B2881" s="13" t="s">
        <v>7</v>
      </c>
      <c r="C2881" s="14">
        <v>225.58075753203335</v>
      </c>
      <c r="D2881" s="14">
        <v>21.445830485070143</v>
      </c>
      <c r="E2881" s="14">
        <v>147.61331311763868</v>
      </c>
      <c r="F2881" s="14">
        <v>11.56078575142255</v>
      </c>
    </row>
    <row r="2882" spans="1:6" s="12" customFormat="1" ht="15" customHeight="1" x14ac:dyDescent="0.2">
      <c r="A2882" s="13" t="s">
        <v>2889</v>
      </c>
      <c r="B2882" s="13" t="s">
        <v>7</v>
      </c>
      <c r="C2882" s="14">
        <v>506.02364989484403</v>
      </c>
      <c r="D2882" s="14">
        <v>25.394543167257964</v>
      </c>
      <c r="E2882" s="14">
        <v>336.6003698033723</v>
      </c>
      <c r="F2882" s="14">
        <v>12.651485972885075</v>
      </c>
    </row>
    <row r="2883" spans="1:6" s="12" customFormat="1" ht="15" customHeight="1" x14ac:dyDescent="0.2">
      <c r="A2883" s="13" t="s">
        <v>2890</v>
      </c>
      <c r="B2883" s="13" t="s">
        <v>7</v>
      </c>
      <c r="C2883" s="14">
        <v>225.56361774663665</v>
      </c>
      <c r="D2883" s="14">
        <v>31.540684534212197</v>
      </c>
      <c r="E2883" s="14">
        <v>179.33592168170767</v>
      </c>
      <c r="F2883" s="14">
        <v>26.553650378789069</v>
      </c>
    </row>
    <row r="2884" spans="1:6" s="12" customFormat="1" ht="15" customHeight="1" x14ac:dyDescent="0.2">
      <c r="A2884" s="13" t="s">
        <v>2891</v>
      </c>
      <c r="B2884" s="13" t="s">
        <v>7</v>
      </c>
      <c r="C2884" s="14">
        <v>135.68348663021334</v>
      </c>
      <c r="D2884" s="14">
        <v>12.201907472615659</v>
      </c>
      <c r="E2884" s="14">
        <v>44.048458185081039</v>
      </c>
      <c r="F2884" s="14">
        <v>10.074609525373763</v>
      </c>
    </row>
    <row r="2885" spans="1:6" s="12" customFormat="1" ht="15" customHeight="1" x14ac:dyDescent="0.2">
      <c r="A2885" s="13" t="s">
        <v>2892</v>
      </c>
      <c r="B2885" s="13" t="s">
        <v>7</v>
      </c>
      <c r="C2885" s="14">
        <v>247.85795834630198</v>
      </c>
      <c r="D2885" s="14">
        <v>4.1743730723618313</v>
      </c>
      <c r="E2885" s="14">
        <v>313.93479476091335</v>
      </c>
      <c r="F2885" s="14">
        <v>37.425228649342465</v>
      </c>
    </row>
    <row r="2886" spans="1:6" s="12" customFormat="1" ht="15" customHeight="1" x14ac:dyDescent="0.2">
      <c r="A2886" s="13" t="s">
        <v>2893</v>
      </c>
      <c r="B2886" s="13" t="s">
        <v>7</v>
      </c>
      <c r="C2886" s="14">
        <v>80.127707226017961</v>
      </c>
      <c r="D2886" s="14">
        <v>4.6676911682777957</v>
      </c>
      <c r="E2886" s="14">
        <v>95.015089578755465</v>
      </c>
      <c r="F2886" s="14">
        <v>13.927098906842474</v>
      </c>
    </row>
    <row r="2887" spans="1:6" s="12" customFormat="1" ht="15" customHeight="1" x14ac:dyDescent="0.2">
      <c r="A2887" s="13" t="s">
        <v>2894</v>
      </c>
      <c r="B2887" s="13" t="s">
        <v>7</v>
      </c>
      <c r="C2887" s="14">
        <v>77.691858983162362</v>
      </c>
      <c r="D2887" s="14">
        <v>8.4132422251459253</v>
      </c>
      <c r="E2887" s="14">
        <v>81.191418776304332</v>
      </c>
      <c r="F2887" s="14">
        <v>10.49608370978839</v>
      </c>
    </row>
    <row r="2888" spans="1:6" s="12" customFormat="1" ht="15" customHeight="1" x14ac:dyDescent="0.2">
      <c r="A2888" s="13" t="s">
        <v>2895</v>
      </c>
      <c r="B2888" s="13" t="s">
        <v>7</v>
      </c>
      <c r="C2888" s="14">
        <v>159.45496179672335</v>
      </c>
      <c r="D2888" s="14">
        <v>0.82367061844205369</v>
      </c>
      <c r="E2888" s="14">
        <v>138.38161997224333</v>
      </c>
      <c r="F2888" s="14">
        <v>5.9926141441235883</v>
      </c>
    </row>
    <row r="2889" spans="1:6" s="12" customFormat="1" ht="15" customHeight="1" x14ac:dyDescent="0.2">
      <c r="A2889" s="13" t="s">
        <v>2896</v>
      </c>
      <c r="B2889" s="13" t="s">
        <v>7</v>
      </c>
      <c r="C2889" s="14">
        <v>264.21705309862199</v>
      </c>
      <c r="D2889" s="14">
        <v>25.201686919401201</v>
      </c>
      <c r="E2889" s="14">
        <v>117.15969811086933</v>
      </c>
      <c r="F2889" s="14">
        <v>21.99238803296593</v>
      </c>
    </row>
    <row r="2890" spans="1:6" s="12" customFormat="1" ht="15" customHeight="1" x14ac:dyDescent="0.2">
      <c r="A2890" s="13" t="s">
        <v>2897</v>
      </c>
      <c r="B2890" s="13" t="s">
        <v>7</v>
      </c>
      <c r="C2890" s="14">
        <v>372.95010910593402</v>
      </c>
      <c r="D2890" s="14">
        <v>11.570509968866096</v>
      </c>
      <c r="E2890" s="14">
        <v>130.56232851248134</v>
      </c>
      <c r="F2890" s="14">
        <v>12.86400393441432</v>
      </c>
    </row>
    <row r="2891" spans="1:6" s="12" customFormat="1" ht="15" customHeight="1" x14ac:dyDescent="0.2">
      <c r="A2891" s="13" t="s">
        <v>2898</v>
      </c>
      <c r="B2891" s="13" t="s">
        <v>326</v>
      </c>
      <c r="C2891" s="14">
        <v>270.58110132947735</v>
      </c>
      <c r="D2891" s="14">
        <v>14.118449417309527</v>
      </c>
      <c r="E2891" s="14">
        <v>114.56574799718946</v>
      </c>
      <c r="F2891" s="14">
        <v>21.433375628290161</v>
      </c>
    </row>
    <row r="2892" spans="1:6" s="12" customFormat="1" ht="15" customHeight="1" x14ac:dyDescent="0.2">
      <c r="A2892" s="13" t="s">
        <v>2899</v>
      </c>
      <c r="B2892" s="13" t="s">
        <v>7</v>
      </c>
      <c r="C2892" s="14">
        <v>130.54576233658133</v>
      </c>
      <c r="D2892" s="14">
        <v>24.040183857940981</v>
      </c>
      <c r="E2892" s="14">
        <v>59.948941312082894</v>
      </c>
      <c r="F2892" s="14">
        <v>12.247589092789903</v>
      </c>
    </row>
    <row r="2893" spans="1:6" s="12" customFormat="1" ht="15" customHeight="1" x14ac:dyDescent="0.2">
      <c r="A2893" s="13" t="s">
        <v>2900</v>
      </c>
      <c r="B2893" s="13" t="s">
        <v>326</v>
      </c>
      <c r="C2893" s="14">
        <v>135.44893536487965</v>
      </c>
      <c r="D2893" s="14">
        <v>15.852449635909922</v>
      </c>
      <c r="E2893" s="14">
        <v>23.81566742949347</v>
      </c>
      <c r="F2893" s="14">
        <v>9.7891639601649239</v>
      </c>
    </row>
    <row r="2894" spans="1:6" s="12" customFormat="1" ht="15" customHeight="1" x14ac:dyDescent="0.2">
      <c r="A2894" s="13" t="s">
        <v>2901</v>
      </c>
      <c r="B2894" s="13" t="s">
        <v>7</v>
      </c>
      <c r="C2894" s="14">
        <v>325.58879901921466</v>
      </c>
      <c r="D2894" s="14">
        <v>39.89992241795089</v>
      </c>
      <c r="E2894" s="14">
        <v>905.705302256138</v>
      </c>
      <c r="F2894" s="14">
        <v>313.34909624463069</v>
      </c>
    </row>
    <row r="2895" spans="1:6" s="12" customFormat="1" ht="15" customHeight="1" x14ac:dyDescent="0.2">
      <c r="A2895" s="13" t="s">
        <v>2902</v>
      </c>
      <c r="B2895" s="13" t="s">
        <v>7</v>
      </c>
      <c r="C2895" s="14">
        <v>37.415973564257065</v>
      </c>
      <c r="D2895" s="14">
        <v>5.545940581369404</v>
      </c>
      <c r="E2895" s="14">
        <v>11.339125328597234</v>
      </c>
      <c r="F2895" s="14">
        <v>4.8084784260046325</v>
      </c>
    </row>
    <row r="2896" spans="1:6" s="12" customFormat="1" ht="15" customHeight="1" x14ac:dyDescent="0.2">
      <c r="A2896" s="13" t="s">
        <v>2903</v>
      </c>
      <c r="B2896" s="13" t="s">
        <v>7</v>
      </c>
      <c r="C2896" s="14">
        <v>179.3872466757357</v>
      </c>
      <c r="D2896" s="14">
        <v>12.045936787082146</v>
      </c>
      <c r="E2896" s="14">
        <v>62.981448979276969</v>
      </c>
      <c r="F2896" s="14">
        <v>9.0824709843398299</v>
      </c>
    </row>
    <row r="2897" spans="1:6" s="12" customFormat="1" ht="15" customHeight="1" x14ac:dyDescent="0.2">
      <c r="A2897" s="13" t="s">
        <v>2904</v>
      </c>
      <c r="B2897" s="13" t="s">
        <v>7</v>
      </c>
      <c r="C2897" s="14">
        <v>622.50783470001841</v>
      </c>
      <c r="D2897" s="14">
        <v>67.342412998361979</v>
      </c>
      <c r="E2897" s="14">
        <v>4095.5235041727169</v>
      </c>
      <c r="F2897" s="14">
        <v>2018.0440318693347</v>
      </c>
    </row>
    <row r="2898" spans="1:6" s="12" customFormat="1" ht="15" customHeight="1" x14ac:dyDescent="0.2">
      <c r="A2898" s="13" t="s">
        <v>2905</v>
      </c>
      <c r="B2898" s="13" t="s">
        <v>7</v>
      </c>
      <c r="C2898" s="14">
        <v>258.59226867183634</v>
      </c>
      <c r="D2898" s="14">
        <v>20.489669596463322</v>
      </c>
      <c r="E2898" s="14">
        <v>247.61159116668168</v>
      </c>
      <c r="F2898" s="14">
        <v>47.547805441687927</v>
      </c>
    </row>
    <row r="2899" spans="1:6" s="12" customFormat="1" ht="15" customHeight="1" x14ac:dyDescent="0.2">
      <c r="A2899" s="13" t="s">
        <v>2906</v>
      </c>
      <c r="B2899" s="13" t="s">
        <v>7</v>
      </c>
      <c r="C2899" s="14">
        <v>833.35782638684805</v>
      </c>
      <c r="D2899" s="14">
        <v>132.47130706819618</v>
      </c>
      <c r="E2899" s="14">
        <v>218.49323751789532</v>
      </c>
      <c r="F2899" s="14">
        <v>19.240938578377918</v>
      </c>
    </row>
    <row r="2900" spans="1:6" s="12" customFormat="1" ht="15" customHeight="1" x14ac:dyDescent="0.2">
      <c r="A2900" s="13" t="s">
        <v>2907</v>
      </c>
      <c r="B2900" s="13" t="s">
        <v>7</v>
      </c>
      <c r="C2900" s="14">
        <v>1509.0231055737167</v>
      </c>
      <c r="D2900" s="14">
        <v>140.17033217787602</v>
      </c>
      <c r="E2900" s="14">
        <v>775.75029402180292</v>
      </c>
      <c r="F2900" s="14">
        <v>89.461342232120927</v>
      </c>
    </row>
    <row r="2901" spans="1:6" s="12" customFormat="1" ht="15" customHeight="1" x14ac:dyDescent="0.2">
      <c r="A2901" s="13" t="s">
        <v>2908</v>
      </c>
      <c r="B2901" s="13" t="s">
        <v>7</v>
      </c>
      <c r="C2901" s="14">
        <v>176.23137668859968</v>
      </c>
      <c r="D2901" s="14">
        <v>23.950764021639873</v>
      </c>
      <c r="E2901" s="14">
        <v>53.620204682329167</v>
      </c>
      <c r="F2901" s="14">
        <v>22.534574070431212</v>
      </c>
    </row>
    <row r="2902" spans="1:6" s="12" customFormat="1" ht="15" customHeight="1" x14ac:dyDescent="0.2">
      <c r="A2902" s="13" t="s">
        <v>2909</v>
      </c>
      <c r="B2902" s="13" t="s">
        <v>326</v>
      </c>
      <c r="C2902" s="14">
        <v>365.25861108324733</v>
      </c>
      <c r="D2902" s="14">
        <v>50.272812960536541</v>
      </c>
      <c r="E2902" s="14">
        <v>168.76534300267366</v>
      </c>
      <c r="F2902" s="14">
        <v>25.23735118478659</v>
      </c>
    </row>
    <row r="2903" spans="1:6" s="12" customFormat="1" ht="15" customHeight="1" x14ac:dyDescent="0.2">
      <c r="A2903" s="13" t="s">
        <v>2910</v>
      </c>
      <c r="B2903" s="13" t="s">
        <v>7</v>
      </c>
      <c r="C2903" s="14">
        <v>206.26406274787269</v>
      </c>
      <c r="D2903" s="14">
        <v>12.966595879495605</v>
      </c>
      <c r="E2903" s="14">
        <v>324.09822601612865</v>
      </c>
      <c r="F2903" s="14">
        <v>28.882272110875565</v>
      </c>
    </row>
    <row r="2904" spans="1:6" s="12" customFormat="1" ht="15" customHeight="1" x14ac:dyDescent="0.2">
      <c r="A2904" s="13" t="s">
        <v>2911</v>
      </c>
      <c r="B2904" s="13" t="s">
        <v>7</v>
      </c>
      <c r="C2904" s="14">
        <v>384.98678455858527</v>
      </c>
      <c r="D2904" s="14">
        <v>44.80234421676537</v>
      </c>
      <c r="E2904" s="14">
        <v>347.79104092013495</v>
      </c>
      <c r="F2904" s="14">
        <v>97.077499400503442</v>
      </c>
    </row>
    <row r="2905" spans="1:6" s="12" customFormat="1" ht="15" customHeight="1" x14ac:dyDescent="0.2">
      <c r="A2905" s="13" t="s">
        <v>2912</v>
      </c>
      <c r="B2905" s="13" t="s">
        <v>7</v>
      </c>
      <c r="C2905" s="14">
        <v>192.58588934651132</v>
      </c>
      <c r="D2905" s="14">
        <v>24.852159768348166</v>
      </c>
      <c r="E2905" s="14">
        <v>164.590781570801</v>
      </c>
      <c r="F2905" s="14">
        <v>1.2352901169218689</v>
      </c>
    </row>
    <row r="2906" spans="1:6" s="12" customFormat="1" ht="15" customHeight="1" x14ac:dyDescent="0.2">
      <c r="A2906" s="13" t="s">
        <v>2913</v>
      </c>
      <c r="B2906" s="13" t="s">
        <v>7</v>
      </c>
      <c r="C2906" s="14">
        <v>240.78940015373936</v>
      </c>
      <c r="D2906" s="14">
        <v>16.913918619711335</v>
      </c>
      <c r="E2906" s="14">
        <v>339.12118494498066</v>
      </c>
      <c r="F2906" s="14">
        <v>42.902541440367337</v>
      </c>
    </row>
    <row r="2907" spans="1:6" s="12" customFormat="1" ht="15" customHeight="1" x14ac:dyDescent="0.2">
      <c r="A2907" s="13" t="s">
        <v>2914</v>
      </c>
      <c r="B2907" s="13" t="s">
        <v>7</v>
      </c>
      <c r="C2907" s="14">
        <v>284.05769728486632</v>
      </c>
      <c r="D2907" s="14">
        <v>32.025486072166991</v>
      </c>
      <c r="E2907" s="14">
        <v>464.9220908054437</v>
      </c>
      <c r="F2907" s="14">
        <v>38.898408755372685</v>
      </c>
    </row>
    <row r="2908" spans="1:6" s="12" customFormat="1" ht="15" customHeight="1" x14ac:dyDescent="0.2">
      <c r="A2908" s="13" t="s">
        <v>2915</v>
      </c>
      <c r="B2908" s="13" t="s">
        <v>7</v>
      </c>
      <c r="C2908" s="14">
        <v>1862.2148162754731</v>
      </c>
      <c r="D2908" s="14">
        <v>209.91742567760517</v>
      </c>
      <c r="E2908" s="14">
        <v>626.41773908414177</v>
      </c>
      <c r="F2908" s="14">
        <v>73.224882999915664</v>
      </c>
    </row>
    <row r="2909" spans="1:6" s="12" customFormat="1" ht="15" customHeight="1" x14ac:dyDescent="0.2">
      <c r="A2909" s="13" t="s">
        <v>2916</v>
      </c>
      <c r="B2909" s="13" t="s">
        <v>7</v>
      </c>
      <c r="C2909" s="14">
        <v>151.4945665117373</v>
      </c>
      <c r="D2909" s="14">
        <v>6.1770645171966372</v>
      </c>
      <c r="E2909" s="14">
        <v>87.072909593268477</v>
      </c>
      <c r="F2909" s="14">
        <v>2.3705479700814029</v>
      </c>
    </row>
    <row r="2910" spans="1:6" s="12" customFormat="1" ht="15" customHeight="1" x14ac:dyDescent="0.2">
      <c r="A2910" s="13" t="s">
        <v>2917</v>
      </c>
      <c r="B2910" s="13" t="s">
        <v>7</v>
      </c>
      <c r="C2910" s="14">
        <v>51.630481174822336</v>
      </c>
      <c r="D2910" s="14">
        <v>4.9793762656577929</v>
      </c>
      <c r="E2910" s="14">
        <v>67.201740609104903</v>
      </c>
      <c r="F2910" s="14">
        <v>8.142138556723971</v>
      </c>
    </row>
    <row r="2911" spans="1:6" s="12" customFormat="1" ht="15" customHeight="1" x14ac:dyDescent="0.2">
      <c r="A2911" s="13" t="s">
        <v>2918</v>
      </c>
      <c r="B2911" s="13" t="s">
        <v>326</v>
      </c>
      <c r="C2911" s="14">
        <v>230.70260774722763</v>
      </c>
      <c r="D2911" s="14">
        <v>0.54269234872591088</v>
      </c>
      <c r="E2911" s="14">
        <v>168.14001793600335</v>
      </c>
      <c r="F2911" s="14">
        <v>42.111357544012726</v>
      </c>
    </row>
    <row r="2912" spans="1:6" s="12" customFormat="1" ht="15" customHeight="1" x14ac:dyDescent="0.2">
      <c r="A2912" s="13" t="s">
        <v>2919</v>
      </c>
      <c r="B2912" s="13" t="s">
        <v>7</v>
      </c>
      <c r="C2912" s="14">
        <v>213.12980077748898</v>
      </c>
      <c r="D2912" s="14">
        <v>31.446641911074042</v>
      </c>
      <c r="E2912" s="14">
        <v>50.029670565991005</v>
      </c>
      <c r="F2912" s="14">
        <v>10.905023896220122</v>
      </c>
    </row>
    <row r="2913" spans="1:6" s="12" customFormat="1" ht="15" customHeight="1" x14ac:dyDescent="0.2">
      <c r="A2913" s="13" t="s">
        <v>2920</v>
      </c>
      <c r="B2913" s="13" t="s">
        <v>7</v>
      </c>
      <c r="C2913" s="14">
        <v>640.47396603666664</v>
      </c>
      <c r="D2913" s="14">
        <v>39.613433606352949</v>
      </c>
      <c r="E2913" s="14">
        <v>1392.7505411748368</v>
      </c>
      <c r="F2913" s="14">
        <v>95.946075796885665</v>
      </c>
    </row>
    <row r="2914" spans="1:6" s="12" customFormat="1" ht="15" customHeight="1" x14ac:dyDescent="0.2">
      <c r="A2914" s="13" t="s">
        <v>2921</v>
      </c>
      <c r="B2914" s="13" t="s">
        <v>7</v>
      </c>
      <c r="C2914" s="14">
        <v>650.96588233968123</v>
      </c>
      <c r="D2914" s="14">
        <v>27.614265219635591</v>
      </c>
      <c r="E2914" s="14">
        <v>300.97860190092769</v>
      </c>
      <c r="F2914" s="14">
        <v>32.641511992876623</v>
      </c>
    </row>
    <row r="2915" spans="1:6" s="12" customFormat="1" ht="15" customHeight="1" x14ac:dyDescent="0.2">
      <c r="A2915" s="13" t="s">
        <v>2922</v>
      </c>
      <c r="B2915" s="13" t="s">
        <v>7</v>
      </c>
      <c r="C2915" s="14">
        <v>491.89865305553832</v>
      </c>
      <c r="D2915" s="14">
        <v>17.040099310793785</v>
      </c>
      <c r="E2915" s="14">
        <v>451.34496932536803</v>
      </c>
      <c r="F2915" s="14">
        <v>92.612132034091104</v>
      </c>
    </row>
    <row r="2916" spans="1:6" s="12" customFormat="1" ht="15" customHeight="1" x14ac:dyDescent="0.2">
      <c r="A2916" s="13" t="s">
        <v>2923</v>
      </c>
      <c r="B2916" s="13" t="s">
        <v>7</v>
      </c>
      <c r="C2916" s="14">
        <v>495.20811002197161</v>
      </c>
      <c r="D2916" s="14">
        <v>48.393904018584863</v>
      </c>
      <c r="E2916" s="14">
        <v>366.62631778371366</v>
      </c>
      <c r="F2916" s="14">
        <v>54.169231913209387</v>
      </c>
    </row>
    <row r="2917" spans="1:6" s="12" customFormat="1" ht="15" customHeight="1" x14ac:dyDescent="0.2">
      <c r="A2917" s="13" t="s">
        <v>2924</v>
      </c>
      <c r="B2917" s="13" t="s">
        <v>7</v>
      </c>
      <c r="C2917" s="14">
        <v>296.80645553797763</v>
      </c>
      <c r="D2917" s="14">
        <v>33.670762793909006</v>
      </c>
      <c r="E2917" s="14">
        <v>368.06449779005834</v>
      </c>
      <c r="F2917" s="14">
        <v>66.534895576417725</v>
      </c>
    </row>
    <row r="2918" spans="1:6" s="12" customFormat="1" ht="15" customHeight="1" x14ac:dyDescent="0.2">
      <c r="A2918" s="13" t="s">
        <v>2925</v>
      </c>
      <c r="B2918" s="13" t="s">
        <v>7</v>
      </c>
      <c r="C2918" s="14">
        <v>177.72769748168966</v>
      </c>
      <c r="D2918" s="14">
        <v>34.040941770815607</v>
      </c>
      <c r="E2918" s="14">
        <v>230.93794239785601</v>
      </c>
      <c r="F2918" s="14">
        <v>35.071862491634263</v>
      </c>
    </row>
    <row r="2919" spans="1:6" s="12" customFormat="1" ht="15" customHeight="1" x14ac:dyDescent="0.2">
      <c r="A2919" s="13" t="s">
        <v>2926</v>
      </c>
      <c r="B2919" s="13" t="s">
        <v>7</v>
      </c>
      <c r="C2919" s="14">
        <v>534.71370213616262</v>
      </c>
      <c r="D2919" s="14">
        <v>27.881575100135173</v>
      </c>
      <c r="E2919" s="14">
        <v>485.30277613654169</v>
      </c>
      <c r="F2919" s="14">
        <v>71.555394184015697</v>
      </c>
    </row>
    <row r="2920" spans="1:6" s="12" customFormat="1" ht="15" customHeight="1" x14ac:dyDescent="0.2">
      <c r="A2920" s="13" t="s">
        <v>2927</v>
      </c>
      <c r="B2920" s="13" t="s">
        <v>7</v>
      </c>
      <c r="C2920" s="14">
        <v>344.20293409588203</v>
      </c>
      <c r="D2920" s="14">
        <v>21.793087537044105</v>
      </c>
      <c r="E2920" s="14">
        <v>322.39048835987336</v>
      </c>
      <c r="F2920" s="14">
        <v>32.144296429125347</v>
      </c>
    </row>
    <row r="2921" spans="1:6" s="12" customFormat="1" ht="15" customHeight="1" x14ac:dyDescent="0.2">
      <c r="A2921" s="13" t="s">
        <v>2928</v>
      </c>
      <c r="B2921" s="13" t="s">
        <v>7</v>
      </c>
      <c r="C2921" s="14">
        <v>365.99854618928703</v>
      </c>
      <c r="D2921" s="14">
        <v>19.71428655479691</v>
      </c>
      <c r="E2921" s="14">
        <v>365.56604133906563</v>
      </c>
      <c r="F2921" s="14">
        <v>21.645477651761396</v>
      </c>
    </row>
    <row r="2922" spans="1:6" s="12" customFormat="1" ht="15" customHeight="1" x14ac:dyDescent="0.2">
      <c r="A2922" s="13" t="s">
        <v>2929</v>
      </c>
      <c r="B2922" s="13" t="s">
        <v>7</v>
      </c>
      <c r="C2922" s="14">
        <v>59.8966995349274</v>
      </c>
      <c r="D2922" s="14">
        <v>5.7678365244848768</v>
      </c>
      <c r="E2922" s="14">
        <v>78.521118606018376</v>
      </c>
      <c r="F2922" s="14">
        <v>20.081537665743941</v>
      </c>
    </row>
    <row r="2923" spans="1:6" s="12" customFormat="1" ht="15" customHeight="1" x14ac:dyDescent="0.2">
      <c r="A2923" s="13" t="s">
        <v>2930</v>
      </c>
      <c r="B2923" s="13" t="s">
        <v>7</v>
      </c>
      <c r="C2923" s="14">
        <v>166.60354686412333</v>
      </c>
      <c r="D2923" s="14">
        <v>20.088032025436888</v>
      </c>
      <c r="E2923" s="14">
        <v>212.38348680215665</v>
      </c>
      <c r="F2923" s="14">
        <v>3.756994971969843</v>
      </c>
    </row>
    <row r="2924" spans="1:6" s="12" customFormat="1" ht="15" customHeight="1" x14ac:dyDescent="0.2">
      <c r="A2924" s="13" t="s">
        <v>2931</v>
      </c>
      <c r="B2924" s="13" t="s">
        <v>7</v>
      </c>
      <c r="C2924" s="14">
        <v>677.52678136803797</v>
      </c>
      <c r="D2924" s="14">
        <v>115.00973777641347</v>
      </c>
      <c r="E2924" s="14">
        <v>167.86927083500532</v>
      </c>
      <c r="F2924" s="14">
        <v>5.5656326754151273</v>
      </c>
    </row>
    <row r="2925" spans="1:6" s="12" customFormat="1" ht="15" customHeight="1" x14ac:dyDescent="0.2">
      <c r="A2925" s="13" t="s">
        <v>2932</v>
      </c>
      <c r="B2925" s="13" t="s">
        <v>7</v>
      </c>
      <c r="C2925" s="14">
        <v>274.4559185706587</v>
      </c>
      <c r="D2925" s="14">
        <v>21.240762917728386</v>
      </c>
      <c r="E2925" s="14">
        <v>371.04297809102331</v>
      </c>
      <c r="F2925" s="14">
        <v>79.588248242211719</v>
      </c>
    </row>
    <row r="2926" spans="1:6" s="12" customFormat="1" ht="15" customHeight="1" x14ac:dyDescent="0.2">
      <c r="A2926" s="13" t="s">
        <v>2933</v>
      </c>
      <c r="B2926" s="13" t="s">
        <v>7</v>
      </c>
      <c r="C2926" s="14">
        <v>879.85242620367899</v>
      </c>
      <c r="D2926" s="14">
        <v>6.3385195334799072</v>
      </c>
      <c r="E2926" s="14">
        <v>407.72586670951836</v>
      </c>
      <c r="F2926" s="14">
        <v>80.785266824893966</v>
      </c>
    </row>
    <row r="2927" spans="1:6" s="12" customFormat="1" ht="15" customHeight="1" x14ac:dyDescent="0.2">
      <c r="A2927" s="13" t="s">
        <v>2934</v>
      </c>
      <c r="B2927" s="13" t="s">
        <v>7</v>
      </c>
      <c r="C2927" s="14">
        <v>397.11359707424162</v>
      </c>
      <c r="D2927" s="14">
        <v>46.576825139347307</v>
      </c>
      <c r="E2927" s="14">
        <v>299.72192077855902</v>
      </c>
      <c r="F2927" s="14">
        <v>15.75798122973822</v>
      </c>
    </row>
    <row r="2928" spans="1:6" s="12" customFormat="1" ht="15" customHeight="1" x14ac:dyDescent="0.2">
      <c r="A2928" s="13" t="s">
        <v>2935</v>
      </c>
      <c r="B2928" s="13" t="s">
        <v>7</v>
      </c>
      <c r="C2928" s="14">
        <v>364.49973233089628</v>
      </c>
      <c r="D2928" s="14">
        <v>26.884478830441758</v>
      </c>
      <c r="E2928" s="14">
        <v>171.37521172682099</v>
      </c>
      <c r="F2928" s="14">
        <v>26.848236170833037</v>
      </c>
    </row>
    <row r="2929" spans="1:6" s="12" customFormat="1" ht="15" customHeight="1" x14ac:dyDescent="0.2">
      <c r="A2929" s="13" t="s">
        <v>2936</v>
      </c>
      <c r="B2929" s="13" t="s">
        <v>7</v>
      </c>
      <c r="C2929" s="14">
        <v>232.75918478620966</v>
      </c>
      <c r="D2929" s="14">
        <v>6.1454037296573052</v>
      </c>
      <c r="E2929" s="14">
        <v>442.942681366915</v>
      </c>
      <c r="F2929" s="14">
        <v>65.953292932007244</v>
      </c>
    </row>
    <row r="2930" spans="1:6" s="12" customFormat="1" ht="15" customHeight="1" x14ac:dyDescent="0.2">
      <c r="A2930" s="13" t="s">
        <v>2937</v>
      </c>
      <c r="B2930" s="13" t="s">
        <v>7</v>
      </c>
      <c r="C2930" s="14">
        <v>388.04863445921336</v>
      </c>
      <c r="D2930" s="14">
        <v>44.562506025019701</v>
      </c>
      <c r="E2930" s="14">
        <v>415.57618711905235</v>
      </c>
      <c r="F2930" s="14">
        <v>53.165840937994432</v>
      </c>
    </row>
    <row r="2931" spans="1:6" s="12" customFormat="1" ht="15" customHeight="1" x14ac:dyDescent="0.2">
      <c r="A2931" s="13" t="s">
        <v>2938</v>
      </c>
      <c r="B2931" s="13" t="s">
        <v>7</v>
      </c>
      <c r="C2931" s="14">
        <v>287.807017896952</v>
      </c>
      <c r="D2931" s="14">
        <v>16.874305941128984</v>
      </c>
      <c r="E2931" s="14">
        <v>123.33913625738633</v>
      </c>
      <c r="F2931" s="14">
        <v>14.244695268164184</v>
      </c>
    </row>
    <row r="2932" spans="1:6" s="12" customFormat="1" ht="15" customHeight="1" x14ac:dyDescent="0.2">
      <c r="A2932" s="13" t="s">
        <v>2939</v>
      </c>
      <c r="B2932" s="13" t="s">
        <v>7</v>
      </c>
      <c r="C2932" s="14">
        <v>631.38541011114694</v>
      </c>
      <c r="D2932" s="14">
        <v>8.3956817814794196</v>
      </c>
      <c r="E2932" s="14">
        <v>424.09512806864296</v>
      </c>
      <c r="F2932" s="14">
        <v>34.097847307739549</v>
      </c>
    </row>
    <row r="2933" spans="1:6" s="12" customFormat="1" ht="15" customHeight="1" x14ac:dyDescent="0.2">
      <c r="A2933" s="13" t="s">
        <v>2940</v>
      </c>
      <c r="B2933" s="13" t="s">
        <v>7</v>
      </c>
      <c r="C2933" s="14">
        <v>447.91559743008133</v>
      </c>
      <c r="D2933" s="14">
        <v>29.95663552583283</v>
      </c>
      <c r="E2933" s="14">
        <v>244.51303824448368</v>
      </c>
      <c r="F2933" s="14">
        <v>66.000103829178542</v>
      </c>
    </row>
    <row r="2934" spans="1:6" s="12" customFormat="1" ht="15" customHeight="1" x14ac:dyDescent="0.2">
      <c r="A2934" s="13" t="s">
        <v>2941</v>
      </c>
      <c r="B2934" s="13" t="s">
        <v>7</v>
      </c>
      <c r="C2934" s="14">
        <v>435.88475144594304</v>
      </c>
      <c r="D2934" s="14">
        <v>16.593869480236965</v>
      </c>
      <c r="E2934" s="14">
        <v>311.02458989396035</v>
      </c>
      <c r="F2934" s="14">
        <v>45.626591702758603</v>
      </c>
    </row>
    <row r="2935" spans="1:6" s="12" customFormat="1" ht="15" customHeight="1" x14ac:dyDescent="0.2">
      <c r="A2935" s="13" t="s">
        <v>2942</v>
      </c>
      <c r="B2935" s="13" t="s">
        <v>7</v>
      </c>
      <c r="C2935" s="14">
        <v>368.43926943496837</v>
      </c>
      <c r="D2935" s="14">
        <v>25.970501812082716</v>
      </c>
      <c r="E2935" s="14">
        <v>344.81836097347633</v>
      </c>
      <c r="F2935" s="14">
        <v>65.008236481975786</v>
      </c>
    </row>
    <row r="2936" spans="1:6" s="12" customFormat="1" ht="15" customHeight="1" x14ac:dyDescent="0.2">
      <c r="A2936" s="13" t="s">
        <v>2943</v>
      </c>
      <c r="B2936" s="13" t="s">
        <v>7</v>
      </c>
      <c r="C2936" s="14">
        <v>503.34298140783022</v>
      </c>
      <c r="D2936" s="14">
        <v>30.681917491577668</v>
      </c>
      <c r="E2936" s="14">
        <v>512.36687260791302</v>
      </c>
      <c r="F2936" s="14">
        <v>143.74469673674676</v>
      </c>
    </row>
    <row r="2937" spans="1:6" s="12" customFormat="1" ht="15" customHeight="1" x14ac:dyDescent="0.2">
      <c r="A2937" s="13" t="s">
        <v>2944</v>
      </c>
      <c r="B2937" s="13" t="s">
        <v>7</v>
      </c>
      <c r="C2937" s="14">
        <v>667.23780736586434</v>
      </c>
      <c r="D2937" s="14">
        <v>17.318202216801598</v>
      </c>
      <c r="E2937" s="14">
        <v>1489.9311922034501</v>
      </c>
      <c r="F2937" s="14">
        <v>241.01772913470964</v>
      </c>
    </row>
    <row r="2938" spans="1:6" s="12" customFormat="1" ht="15" customHeight="1" x14ac:dyDescent="0.2">
      <c r="A2938" s="13" t="s">
        <v>2945</v>
      </c>
      <c r="B2938" s="13" t="s">
        <v>7</v>
      </c>
      <c r="C2938" s="14">
        <v>453.96462174424067</v>
      </c>
      <c r="D2938" s="14">
        <v>11.993357173364267</v>
      </c>
      <c r="E2938" s="14">
        <v>438.42688522114304</v>
      </c>
      <c r="F2938" s="14">
        <v>40.785099244712541</v>
      </c>
    </row>
    <row r="2939" spans="1:6" s="12" customFormat="1" ht="15" customHeight="1" x14ac:dyDescent="0.2">
      <c r="A2939" s="13" t="s">
        <v>2946</v>
      </c>
      <c r="B2939" s="13" t="s">
        <v>7</v>
      </c>
      <c r="C2939" s="14">
        <v>172.85951410520966</v>
      </c>
      <c r="D2939" s="14">
        <v>2.7346612958992935</v>
      </c>
      <c r="E2939" s="14">
        <v>65.611446215031862</v>
      </c>
      <c r="F2939" s="14">
        <v>9.0307197465382334</v>
      </c>
    </row>
    <row r="2940" spans="1:6" s="12" customFormat="1" ht="15" customHeight="1" x14ac:dyDescent="0.2">
      <c r="A2940" s="13" t="s">
        <v>2947</v>
      </c>
      <c r="B2940" s="13" t="s">
        <v>7</v>
      </c>
      <c r="C2940" s="14">
        <v>48.526885752782299</v>
      </c>
      <c r="D2940" s="14">
        <v>4.7468431945839038</v>
      </c>
      <c r="E2940" s="14">
        <v>19.81798588933643</v>
      </c>
      <c r="F2940" s="14">
        <v>8.2505629288656976</v>
      </c>
    </row>
    <row r="2941" spans="1:6" s="12" customFormat="1" ht="15" customHeight="1" x14ac:dyDescent="0.2">
      <c r="A2941" s="13" t="s">
        <v>2948</v>
      </c>
      <c r="B2941" s="13" t="s">
        <v>7</v>
      </c>
      <c r="C2941" s="14">
        <v>48.165776074092527</v>
      </c>
      <c r="D2941" s="14">
        <v>4.1840216848297009</v>
      </c>
      <c r="E2941" s="14">
        <v>44.017633780869573</v>
      </c>
      <c r="F2941" s="14">
        <v>9.6952135117848162</v>
      </c>
    </row>
    <row r="2942" spans="1:6" s="12" customFormat="1" ht="15" customHeight="1" x14ac:dyDescent="0.2">
      <c r="A2942" s="13" t="s">
        <v>2949</v>
      </c>
      <c r="B2942" s="13" t="s">
        <v>7</v>
      </c>
      <c r="C2942" s="14">
        <v>90.710266737417967</v>
      </c>
      <c r="D2942" s="14">
        <v>1.2232716406411324</v>
      </c>
      <c r="E2942" s="14">
        <v>41.015950517886928</v>
      </c>
      <c r="F2942" s="14">
        <v>15.339530087552284</v>
      </c>
    </row>
    <row r="2943" spans="1:6" s="12" customFormat="1" ht="15" customHeight="1" x14ac:dyDescent="0.2">
      <c r="A2943" s="13" t="s">
        <v>2950</v>
      </c>
      <c r="B2943" s="13" t="s">
        <v>7</v>
      </c>
      <c r="C2943" s="14">
        <v>166.68230167901433</v>
      </c>
      <c r="D2943" s="14">
        <v>10.53960057184716</v>
      </c>
      <c r="E2943" s="14">
        <v>158.66718473153733</v>
      </c>
      <c r="F2943" s="14">
        <v>30.545539408181977</v>
      </c>
    </row>
    <row r="2944" spans="1:6" s="12" customFormat="1" ht="15" customHeight="1" x14ac:dyDescent="0.2">
      <c r="A2944" s="13" t="s">
        <v>2951</v>
      </c>
      <c r="B2944" s="13" t="s">
        <v>7</v>
      </c>
      <c r="C2944" s="14">
        <v>351.76790994048298</v>
      </c>
      <c r="D2944" s="14">
        <v>23.391206847982069</v>
      </c>
      <c r="E2944" s="14">
        <v>133.98082427504411</v>
      </c>
      <c r="F2944" s="14">
        <v>43.643605329326299</v>
      </c>
    </row>
    <row r="2945" spans="1:6" s="12" customFormat="1" ht="15" customHeight="1" x14ac:dyDescent="0.2">
      <c r="A2945" s="13" t="s">
        <v>2952</v>
      </c>
      <c r="B2945" s="13" t="s">
        <v>7</v>
      </c>
      <c r="C2945" s="14">
        <v>265.90550918159232</v>
      </c>
      <c r="D2945" s="14">
        <v>15.566919014623014</v>
      </c>
      <c r="E2945" s="14">
        <v>170.28514169480434</v>
      </c>
      <c r="F2945" s="14">
        <v>44.023827209324196</v>
      </c>
    </row>
    <row r="2946" spans="1:6" s="12" customFormat="1" ht="15" customHeight="1" x14ac:dyDescent="0.2">
      <c r="A2946" s="13" t="s">
        <v>2953</v>
      </c>
      <c r="B2946" s="13" t="s">
        <v>7</v>
      </c>
      <c r="C2946" s="14">
        <v>410.23060531355765</v>
      </c>
      <c r="D2946" s="14">
        <v>54.598484902994109</v>
      </c>
      <c r="E2946" s="14">
        <v>175.44338896892</v>
      </c>
      <c r="F2946" s="14">
        <v>21.901261815535904</v>
      </c>
    </row>
    <row r="2947" spans="1:6" s="12" customFormat="1" ht="15" customHeight="1" x14ac:dyDescent="0.2">
      <c r="A2947" s="13" t="s">
        <v>2954</v>
      </c>
      <c r="B2947" s="13" t="s">
        <v>7</v>
      </c>
      <c r="C2947" s="14">
        <v>286.37345177139764</v>
      </c>
      <c r="D2947" s="14">
        <v>26.054811802783977</v>
      </c>
      <c r="E2947" s="14">
        <v>108.1133325706664</v>
      </c>
      <c r="F2947" s="14">
        <v>11.424321129627721</v>
      </c>
    </row>
    <row r="2948" spans="1:6" s="12" customFormat="1" ht="15" customHeight="1" x14ac:dyDescent="0.2">
      <c r="A2948" s="13" t="s">
        <v>2955</v>
      </c>
      <c r="B2948" s="13" t="s">
        <v>7</v>
      </c>
      <c r="C2948" s="14">
        <v>300.58677630773536</v>
      </c>
      <c r="D2948" s="14">
        <v>59.267641656920894</v>
      </c>
      <c r="E2948" s="14">
        <v>78.879906472831109</v>
      </c>
      <c r="F2948" s="14">
        <v>16.044306719528365</v>
      </c>
    </row>
    <row r="2949" spans="1:6" s="12" customFormat="1" ht="15" customHeight="1" x14ac:dyDescent="0.2">
      <c r="A2949" s="13" t="s">
        <v>2956</v>
      </c>
      <c r="B2949" s="13" t="s">
        <v>7</v>
      </c>
      <c r="C2949" s="14">
        <v>242.16299238903665</v>
      </c>
      <c r="D2949" s="14">
        <v>25.867784246204639</v>
      </c>
      <c r="E2949" s="14">
        <v>57.45007576996943</v>
      </c>
      <c r="F2949" s="14">
        <v>12.03336431685341</v>
      </c>
    </row>
    <row r="2950" spans="1:6" s="12" customFormat="1" ht="15" customHeight="1" x14ac:dyDescent="0.2">
      <c r="A2950" s="13" t="s">
        <v>2957</v>
      </c>
      <c r="B2950" s="13" t="s">
        <v>7</v>
      </c>
      <c r="C2950" s="14">
        <v>262.31454111970868</v>
      </c>
      <c r="D2950" s="14">
        <v>21.744747378895262</v>
      </c>
      <c r="E2950" s="14">
        <v>49.956944685040433</v>
      </c>
      <c r="F2950" s="14">
        <v>4.4197956461160057</v>
      </c>
    </row>
    <row r="2951" spans="1:6" s="12" customFormat="1" ht="15" customHeight="1" x14ac:dyDescent="0.2">
      <c r="A2951" s="13" t="s">
        <v>2958</v>
      </c>
      <c r="B2951" s="13" t="s">
        <v>7</v>
      </c>
      <c r="C2951" s="14">
        <v>371.37564230477329</v>
      </c>
      <c r="D2951" s="14">
        <v>33.500084907037937</v>
      </c>
      <c r="E2951" s="14">
        <v>182.146627530394</v>
      </c>
      <c r="F2951" s="14">
        <v>33.460204299717439</v>
      </c>
    </row>
    <row r="2952" spans="1:6" s="12" customFormat="1" ht="15" customHeight="1" x14ac:dyDescent="0.2">
      <c r="A2952" s="13" t="s">
        <v>2959</v>
      </c>
      <c r="B2952" s="13" t="s">
        <v>7</v>
      </c>
      <c r="C2952" s="14">
        <v>408.36057582794905</v>
      </c>
      <c r="D2952" s="14">
        <v>16.699306616067393</v>
      </c>
      <c r="E2952" s="14">
        <v>247.801982855494</v>
      </c>
      <c r="F2952" s="14">
        <v>16.874243094486886</v>
      </c>
    </row>
    <row r="2953" spans="1:6" s="12" customFormat="1" ht="15" customHeight="1" x14ac:dyDescent="0.2">
      <c r="A2953" s="13" t="s">
        <v>2960</v>
      </c>
      <c r="B2953" s="13" t="s">
        <v>7</v>
      </c>
      <c r="C2953" s="14">
        <v>480.28295173991501</v>
      </c>
      <c r="D2953" s="14">
        <v>19.73888874171368</v>
      </c>
      <c r="E2953" s="14">
        <v>186.77143722499034</v>
      </c>
      <c r="F2953" s="14">
        <v>6.9755385064317519</v>
      </c>
    </row>
    <row r="2954" spans="1:6" s="12" customFormat="1" ht="15" customHeight="1" x14ac:dyDescent="0.2">
      <c r="A2954" s="13" t="s">
        <v>2961</v>
      </c>
      <c r="B2954" s="13" t="s">
        <v>7</v>
      </c>
      <c r="C2954" s="14">
        <v>623.45274838555804</v>
      </c>
      <c r="D2954" s="14">
        <v>41.545687569947603</v>
      </c>
      <c r="E2954" s="14">
        <v>337.58569018806168</v>
      </c>
      <c r="F2954" s="14">
        <v>60.841201986445171</v>
      </c>
    </row>
    <row r="2955" spans="1:6" s="12" customFormat="1" ht="15" customHeight="1" x14ac:dyDescent="0.2">
      <c r="A2955" s="13" t="s">
        <v>2962</v>
      </c>
      <c r="B2955" s="13" t="s">
        <v>7</v>
      </c>
      <c r="C2955" s="14">
        <v>611.80642880639937</v>
      </c>
      <c r="D2955" s="14">
        <v>49.154397792667872</v>
      </c>
      <c r="E2955" s="14">
        <v>674.14449560533967</v>
      </c>
      <c r="F2955" s="14">
        <v>168.73925761814613</v>
      </c>
    </row>
    <row r="2956" spans="1:6" s="12" customFormat="1" ht="15" customHeight="1" x14ac:dyDescent="0.2">
      <c r="A2956" s="13" t="s">
        <v>2963</v>
      </c>
      <c r="B2956" s="13" t="s">
        <v>7</v>
      </c>
      <c r="C2956" s="14">
        <v>663.98789769394705</v>
      </c>
      <c r="D2956" s="14">
        <v>25.000162115133307</v>
      </c>
      <c r="E2956" s="14">
        <v>464.37857905904201</v>
      </c>
      <c r="F2956" s="14">
        <v>53.612307289172193</v>
      </c>
    </row>
    <row r="2957" spans="1:6" s="12" customFormat="1" ht="15" customHeight="1" x14ac:dyDescent="0.2">
      <c r="A2957" s="13" t="s">
        <v>2964</v>
      </c>
      <c r="B2957" s="13" t="s">
        <v>7</v>
      </c>
      <c r="C2957" s="14">
        <v>488.31257789889668</v>
      </c>
      <c r="D2957" s="14">
        <v>13.915839115159173</v>
      </c>
      <c r="E2957" s="14">
        <v>354.27286875410272</v>
      </c>
      <c r="F2957" s="14">
        <v>47.854361929768615</v>
      </c>
    </row>
    <row r="2958" spans="1:6" s="12" customFormat="1" ht="15" customHeight="1" x14ac:dyDescent="0.2">
      <c r="A2958" s="13" t="s">
        <v>2965</v>
      </c>
      <c r="B2958" s="13" t="s">
        <v>7</v>
      </c>
      <c r="C2958" s="14">
        <v>571.65717838921296</v>
      </c>
      <c r="D2958" s="14">
        <v>17.31638556455874</v>
      </c>
      <c r="E2958" s="14">
        <v>407.30503085423999</v>
      </c>
      <c r="F2958" s="14">
        <v>60.527068240354168</v>
      </c>
    </row>
    <row r="2959" spans="1:6" s="12" customFormat="1" ht="15" customHeight="1" x14ac:dyDescent="0.2">
      <c r="A2959" s="13" t="s">
        <v>2966</v>
      </c>
      <c r="B2959" s="13" t="s">
        <v>7</v>
      </c>
      <c r="C2959" s="14">
        <v>499.8927927315853</v>
      </c>
      <c r="D2959" s="14">
        <v>44.656182588301391</v>
      </c>
      <c r="E2959" s="14">
        <v>216.12673903182633</v>
      </c>
      <c r="F2959" s="14">
        <v>31.583722405806679</v>
      </c>
    </row>
    <row r="2960" spans="1:6" s="12" customFormat="1" ht="15" customHeight="1" x14ac:dyDescent="0.2">
      <c r="A2960" s="13" t="s">
        <v>2967</v>
      </c>
      <c r="B2960" s="13" t="s">
        <v>7</v>
      </c>
      <c r="C2960" s="14">
        <v>328.17966933161136</v>
      </c>
      <c r="D2960" s="14">
        <v>17.598357570717081</v>
      </c>
      <c r="E2960" s="14">
        <v>197.58034005860199</v>
      </c>
      <c r="F2960" s="14">
        <v>39.600332901242545</v>
      </c>
    </row>
    <row r="2961" spans="1:6" s="12" customFormat="1" ht="15" customHeight="1" x14ac:dyDescent="0.2">
      <c r="A2961" s="13" t="s">
        <v>2968</v>
      </c>
      <c r="B2961" s="13" t="s">
        <v>7</v>
      </c>
      <c r="C2961" s="14">
        <v>606.13940753214558</v>
      </c>
      <c r="D2961" s="14">
        <v>28.261983153007552</v>
      </c>
      <c r="E2961" s="14">
        <v>584.03351853636866</v>
      </c>
      <c r="F2961" s="14">
        <v>75.969906289969984</v>
      </c>
    </row>
    <row r="2962" spans="1:6" s="12" customFormat="1" ht="15" customHeight="1" x14ac:dyDescent="0.2">
      <c r="A2962" s="13" t="s">
        <v>2969</v>
      </c>
      <c r="B2962" s="13" t="s">
        <v>7</v>
      </c>
      <c r="C2962" s="14">
        <v>169.39515085414334</v>
      </c>
      <c r="D2962" s="14">
        <v>18.261856507897463</v>
      </c>
      <c r="E2962" s="14">
        <v>75.036950679334439</v>
      </c>
      <c r="F2962" s="14">
        <v>6.1517615915843145</v>
      </c>
    </row>
    <row r="2963" spans="1:6" s="12" customFormat="1" ht="15" customHeight="1" x14ac:dyDescent="0.2">
      <c r="A2963" s="13" t="s">
        <v>2970</v>
      </c>
      <c r="B2963" s="13" t="s">
        <v>7</v>
      </c>
      <c r="C2963" s="14">
        <v>453.73984813167499</v>
      </c>
      <c r="D2963" s="14">
        <v>29.057665951905797</v>
      </c>
      <c r="E2963" s="14">
        <v>415.11887705045893</v>
      </c>
      <c r="F2963" s="14">
        <v>24.214234724902372</v>
      </c>
    </row>
    <row r="2964" spans="1:6" s="12" customFormat="1" ht="15" customHeight="1" x14ac:dyDescent="0.2">
      <c r="A2964" s="13" t="s">
        <v>2971</v>
      </c>
      <c r="B2964" s="13" t="s">
        <v>7</v>
      </c>
      <c r="C2964" s="14">
        <v>691.39386042238436</v>
      </c>
      <c r="D2964" s="14">
        <v>8.5731784475392168</v>
      </c>
      <c r="E2964" s="14">
        <v>447.44684080383468</v>
      </c>
      <c r="F2964" s="14">
        <v>31.892102118271257</v>
      </c>
    </row>
    <row r="2965" spans="1:6" s="12" customFormat="1" ht="15" customHeight="1" x14ac:dyDescent="0.2">
      <c r="A2965" s="13" t="s">
        <v>2972</v>
      </c>
      <c r="B2965" s="13" t="s">
        <v>7</v>
      </c>
      <c r="C2965" s="14">
        <v>332.26964344954064</v>
      </c>
      <c r="D2965" s="14">
        <v>18.747213251548178</v>
      </c>
      <c r="E2965" s="14">
        <v>144.53811370266098</v>
      </c>
      <c r="F2965" s="14">
        <v>32.007998758917374</v>
      </c>
    </row>
    <row r="2966" spans="1:6" s="12" customFormat="1" ht="15" customHeight="1" x14ac:dyDescent="0.2">
      <c r="A2966" s="13" t="s">
        <v>2973</v>
      </c>
      <c r="B2966" s="13" t="s">
        <v>7</v>
      </c>
      <c r="C2966" s="14">
        <v>307.77781104207469</v>
      </c>
      <c r="D2966" s="14">
        <v>23.677263677723804</v>
      </c>
      <c r="E2966" s="14">
        <v>201.55988272036166</v>
      </c>
      <c r="F2966" s="14">
        <v>55.398550804525712</v>
      </c>
    </row>
    <row r="2967" spans="1:6" s="12" customFormat="1" ht="15" customHeight="1" x14ac:dyDescent="0.2">
      <c r="A2967" s="13" t="s">
        <v>2974</v>
      </c>
      <c r="B2967" s="13" t="s">
        <v>7</v>
      </c>
      <c r="C2967" s="14">
        <v>305.007763357778</v>
      </c>
      <c r="D2967" s="14">
        <v>46.575445952854324</v>
      </c>
      <c r="E2967" s="14">
        <v>186.65237742048134</v>
      </c>
      <c r="F2967" s="14">
        <v>21.79230742603718</v>
      </c>
    </row>
    <row r="2968" spans="1:6" s="12" customFormat="1" ht="15" customHeight="1" x14ac:dyDescent="0.2">
      <c r="A2968" s="13" t="s">
        <v>2975</v>
      </c>
      <c r="B2968" s="13" t="s">
        <v>7</v>
      </c>
      <c r="C2968" s="14">
        <v>537.26543196815271</v>
      </c>
      <c r="D2968" s="14">
        <v>36.282162949415586</v>
      </c>
      <c r="E2968" s="14">
        <v>304.92812842963866</v>
      </c>
      <c r="F2968" s="14">
        <v>31.640181822131471</v>
      </c>
    </row>
    <row r="2969" spans="1:6" s="12" customFormat="1" ht="15" customHeight="1" x14ac:dyDescent="0.2">
      <c r="A2969" s="13" t="s">
        <v>2976</v>
      </c>
      <c r="B2969" s="13" t="s">
        <v>7</v>
      </c>
      <c r="C2969" s="14">
        <v>69.48110519806626</v>
      </c>
      <c r="D2969" s="14">
        <v>18.307593589997218</v>
      </c>
      <c r="E2969" s="14">
        <v>36.484199761409499</v>
      </c>
      <c r="F2969" s="14">
        <v>16.422723843013653</v>
      </c>
    </row>
    <row r="2970" spans="1:6" s="12" customFormat="1" ht="15" customHeight="1" x14ac:dyDescent="0.2">
      <c r="A2970" s="13" t="s">
        <v>2977</v>
      </c>
      <c r="B2970" s="13" t="s">
        <v>7</v>
      </c>
      <c r="C2970" s="14">
        <v>178.07642489704401</v>
      </c>
      <c r="D2970" s="14">
        <v>12.659941527748407</v>
      </c>
      <c r="E2970" s="14">
        <v>173.222546790313</v>
      </c>
      <c r="F2970" s="14">
        <v>4.0403855297686269</v>
      </c>
    </row>
    <row r="2971" spans="1:6" s="12" customFormat="1" ht="15" customHeight="1" x14ac:dyDescent="0.2">
      <c r="A2971" s="13" t="s">
        <v>2978</v>
      </c>
      <c r="B2971" s="13" t="s">
        <v>7</v>
      </c>
      <c r="C2971" s="14">
        <v>94.944810469566278</v>
      </c>
      <c r="D2971" s="14">
        <v>5.5506525207095434</v>
      </c>
      <c r="E2971" s="14">
        <v>52.138701291400899</v>
      </c>
      <c r="F2971" s="14">
        <v>14.273279207720012</v>
      </c>
    </row>
    <row r="2972" spans="1:6" s="12" customFormat="1" ht="15" customHeight="1" x14ac:dyDescent="0.2">
      <c r="A2972" s="13" t="s">
        <v>2979</v>
      </c>
      <c r="B2972" s="13" t="s">
        <v>7</v>
      </c>
      <c r="C2972" s="14">
        <v>415.21911655996138</v>
      </c>
      <c r="D2972" s="14">
        <v>16.931635150472918</v>
      </c>
      <c r="E2972" s="14">
        <v>310.53020188644865</v>
      </c>
      <c r="F2972" s="14">
        <v>46.049385241490548</v>
      </c>
    </row>
    <row r="2973" spans="1:6" s="12" customFormat="1" ht="15" customHeight="1" x14ac:dyDescent="0.2">
      <c r="A2973" s="13" t="s">
        <v>2980</v>
      </c>
      <c r="B2973" s="13" t="s">
        <v>7</v>
      </c>
      <c r="C2973" s="14">
        <v>201.33136427912902</v>
      </c>
      <c r="D2973" s="14">
        <v>28.54996402343215</v>
      </c>
      <c r="E2973" s="14">
        <v>88.349338047320558</v>
      </c>
      <c r="F2973" s="14">
        <v>15.524285970829448</v>
      </c>
    </row>
    <row r="2974" spans="1:6" s="12" customFormat="1" ht="15" customHeight="1" x14ac:dyDescent="0.2">
      <c r="A2974" s="13" t="s">
        <v>2981</v>
      </c>
      <c r="B2974" s="13" t="s">
        <v>7</v>
      </c>
      <c r="C2974" s="14">
        <v>393.92628454462266</v>
      </c>
      <c r="D2974" s="14">
        <v>35.504207206417512</v>
      </c>
      <c r="E2974" s="14">
        <v>178.76760843107999</v>
      </c>
      <c r="F2974" s="14">
        <v>10.431019063081733</v>
      </c>
    </row>
    <row r="2975" spans="1:6" s="12" customFormat="1" ht="15" customHeight="1" x14ac:dyDescent="0.2">
      <c r="A2975" s="13" t="s">
        <v>2982</v>
      </c>
      <c r="B2975" s="13" t="s">
        <v>7</v>
      </c>
      <c r="C2975" s="14">
        <v>119.43432947902635</v>
      </c>
      <c r="D2975" s="14">
        <v>13.733574328125858</v>
      </c>
      <c r="E2975" s="14">
        <v>42.059277535224503</v>
      </c>
      <c r="F2975" s="14">
        <v>9.0379851839310952</v>
      </c>
    </row>
    <row r="2976" spans="1:6" s="12" customFormat="1" ht="15" customHeight="1" x14ac:dyDescent="0.2">
      <c r="A2976" s="13" t="s">
        <v>2983</v>
      </c>
      <c r="B2976" s="13" t="s">
        <v>7</v>
      </c>
      <c r="C2976" s="14">
        <v>308.80310204026836</v>
      </c>
      <c r="D2976" s="14">
        <v>58.526846648514542</v>
      </c>
      <c r="E2976" s="14">
        <v>84.404635056430266</v>
      </c>
      <c r="F2976" s="14">
        <v>16.084762454702545</v>
      </c>
    </row>
    <row r="2977" spans="1:6" s="12" customFormat="1" ht="15" customHeight="1" x14ac:dyDescent="0.2">
      <c r="A2977" s="13" t="s">
        <v>2984</v>
      </c>
      <c r="B2977" s="13" t="s">
        <v>7</v>
      </c>
      <c r="C2977" s="14">
        <v>423.65291511103396</v>
      </c>
      <c r="D2977" s="14">
        <v>36.770668022899713</v>
      </c>
      <c r="E2977" s="14">
        <v>135.12166067743834</v>
      </c>
      <c r="F2977" s="14">
        <v>13.149928266653564</v>
      </c>
    </row>
    <row r="2978" spans="1:6" s="12" customFormat="1" ht="15" customHeight="1" x14ac:dyDescent="0.2">
      <c r="A2978" s="13" t="s">
        <v>2985</v>
      </c>
      <c r="B2978" s="13" t="s">
        <v>7</v>
      </c>
      <c r="C2978" s="14">
        <v>689.86309024477771</v>
      </c>
      <c r="D2978" s="14">
        <v>46.312506637738494</v>
      </c>
      <c r="E2978" s="14">
        <v>130.21563053492036</v>
      </c>
      <c r="F2978" s="14">
        <v>46.792922893098911</v>
      </c>
    </row>
    <row r="2979" spans="1:6" s="12" customFormat="1" ht="15" customHeight="1" x14ac:dyDescent="0.2">
      <c r="A2979" s="13" t="s">
        <v>2986</v>
      </c>
      <c r="B2979" s="13" t="s">
        <v>7</v>
      </c>
      <c r="C2979" s="14">
        <v>545.94303368072804</v>
      </c>
      <c r="D2979" s="14">
        <v>21.213205001360997</v>
      </c>
      <c r="E2979" s="14">
        <v>580.93512424841504</v>
      </c>
      <c r="F2979" s="14">
        <v>130.65773484856541</v>
      </c>
    </row>
    <row r="2980" spans="1:6" s="12" customFormat="1" ht="15" customHeight="1" x14ac:dyDescent="0.2">
      <c r="A2980" s="13" t="s">
        <v>2987</v>
      </c>
      <c r="B2980" s="13" t="s">
        <v>7</v>
      </c>
      <c r="C2980" s="14">
        <v>728.52507673911703</v>
      </c>
      <c r="D2980" s="14">
        <v>43.689968149178256</v>
      </c>
      <c r="E2980" s="14">
        <v>347.00676220554504</v>
      </c>
      <c r="F2980" s="14">
        <v>39.814800195500979</v>
      </c>
    </row>
    <row r="2981" spans="1:6" s="12" customFormat="1" ht="15" customHeight="1" x14ac:dyDescent="0.2">
      <c r="A2981" s="13" t="s">
        <v>2988</v>
      </c>
      <c r="B2981" s="13" t="s">
        <v>7</v>
      </c>
      <c r="C2981" s="14">
        <v>621.80520899679129</v>
      </c>
      <c r="D2981" s="14">
        <v>90.036826763499619</v>
      </c>
      <c r="E2981" s="14">
        <v>157.21126502683799</v>
      </c>
      <c r="F2981" s="14">
        <v>9.3932702732504243</v>
      </c>
    </row>
    <row r="2982" spans="1:6" s="12" customFormat="1" ht="15" customHeight="1" x14ac:dyDescent="0.2">
      <c r="A2982" s="13" t="s">
        <v>2989</v>
      </c>
      <c r="B2982" s="13" t="s">
        <v>7</v>
      </c>
      <c r="C2982" s="14">
        <v>431.21904807860193</v>
      </c>
      <c r="D2982" s="14">
        <v>67.810458608111432</v>
      </c>
      <c r="E2982" s="14">
        <v>173.59443736310132</v>
      </c>
      <c r="F2982" s="14">
        <v>22.981574706111722</v>
      </c>
    </row>
    <row r="2983" spans="1:6" s="12" customFormat="1" ht="15" customHeight="1" x14ac:dyDescent="0.2">
      <c r="A2983" s="13" t="s">
        <v>2990</v>
      </c>
      <c r="B2983" s="13" t="s">
        <v>7</v>
      </c>
      <c r="C2983" s="14">
        <v>159.13208622607033</v>
      </c>
      <c r="D2983" s="14">
        <v>6.6465110674938099</v>
      </c>
      <c r="E2983" s="14">
        <v>119.31083485857867</v>
      </c>
      <c r="F2983" s="14">
        <v>10.483915271261662</v>
      </c>
    </row>
    <row r="2984" spans="1:6" s="12" customFormat="1" ht="15" customHeight="1" x14ac:dyDescent="0.2">
      <c r="A2984" s="13" t="s">
        <v>2991</v>
      </c>
      <c r="B2984" s="13" t="s">
        <v>7</v>
      </c>
      <c r="C2984" s="14">
        <v>425.67720668711263</v>
      </c>
      <c r="D2984" s="14">
        <v>25.271293724186442</v>
      </c>
      <c r="E2984" s="14">
        <v>377.41385674331468</v>
      </c>
      <c r="F2984" s="14">
        <v>52.737507285647723</v>
      </c>
    </row>
    <row r="2985" spans="1:6" s="12" customFormat="1" ht="15" customHeight="1" x14ac:dyDescent="0.2">
      <c r="A2985" s="13" t="s">
        <v>2992</v>
      </c>
      <c r="B2985" s="13" t="s">
        <v>7</v>
      </c>
      <c r="C2985" s="14">
        <v>135.48150049091601</v>
      </c>
      <c r="D2985" s="14">
        <v>6.0555597718033276</v>
      </c>
      <c r="E2985" s="14">
        <v>142.29268265443</v>
      </c>
      <c r="F2985" s="14">
        <v>20.934338930634176</v>
      </c>
    </row>
    <row r="2986" spans="1:6" s="12" customFormat="1" ht="15" customHeight="1" x14ac:dyDescent="0.2">
      <c r="A2986" s="13" t="s">
        <v>2993</v>
      </c>
      <c r="B2986" s="13" t="s">
        <v>7</v>
      </c>
      <c r="C2986" s="14">
        <v>180.79430575230768</v>
      </c>
      <c r="D2986" s="14">
        <v>18.923076588973718</v>
      </c>
      <c r="E2986" s="14">
        <v>192.1174648289863</v>
      </c>
      <c r="F2986" s="14">
        <v>23.175812816735416</v>
      </c>
    </row>
    <row r="2987" spans="1:6" s="12" customFormat="1" ht="15" customHeight="1" x14ac:dyDescent="0.2">
      <c r="A2987" s="13" t="s">
        <v>2994</v>
      </c>
      <c r="B2987" s="13" t="s">
        <v>7</v>
      </c>
      <c r="C2987" s="14">
        <v>198.02991098683097</v>
      </c>
      <c r="D2987" s="14">
        <v>21.103920140135106</v>
      </c>
      <c r="E2987" s="14">
        <v>88.188172220512058</v>
      </c>
      <c r="F2987" s="14">
        <v>12.817829210848137</v>
      </c>
    </row>
    <row r="2988" spans="1:6" s="12" customFormat="1" ht="15" customHeight="1" x14ac:dyDescent="0.2">
      <c r="A2988" s="13" t="s">
        <v>2995</v>
      </c>
      <c r="B2988" s="13" t="s">
        <v>7</v>
      </c>
      <c r="C2988" s="14">
        <v>206.85836179830233</v>
      </c>
      <c r="D2988" s="14">
        <v>15.379444241585498</v>
      </c>
      <c r="E2988" s="14">
        <v>157.62505707636501</v>
      </c>
      <c r="F2988" s="14">
        <v>26.63485430847097</v>
      </c>
    </row>
    <row r="2989" spans="1:6" s="12" customFormat="1" ht="15" customHeight="1" x14ac:dyDescent="0.2">
      <c r="A2989" s="13" t="s">
        <v>2996</v>
      </c>
      <c r="B2989" s="13" t="s">
        <v>7</v>
      </c>
      <c r="C2989" s="14">
        <v>149.13137241846132</v>
      </c>
      <c r="D2989" s="14">
        <v>8.630648416131061</v>
      </c>
      <c r="E2989" s="14">
        <v>285.27272036387734</v>
      </c>
      <c r="F2989" s="14">
        <v>37.809439475858397</v>
      </c>
    </row>
    <row r="2990" spans="1:6" s="12" customFormat="1" ht="15" customHeight="1" x14ac:dyDescent="0.2">
      <c r="A2990" s="13" t="s">
        <v>2997</v>
      </c>
      <c r="B2990" s="13" t="s">
        <v>7</v>
      </c>
      <c r="C2990" s="14">
        <v>343.65304640716266</v>
      </c>
      <c r="D2990" s="14">
        <v>36.971151594295904</v>
      </c>
      <c r="E2990" s="14">
        <v>320.37996183612535</v>
      </c>
      <c r="F2990" s="14">
        <v>35.463593160154865</v>
      </c>
    </row>
    <row r="2991" spans="1:6" s="12" customFormat="1" ht="15" customHeight="1" x14ac:dyDescent="0.2">
      <c r="A2991" s="13" t="s">
        <v>2998</v>
      </c>
      <c r="B2991" s="13" t="s">
        <v>7</v>
      </c>
      <c r="C2991" s="14">
        <v>102.87465942224844</v>
      </c>
      <c r="D2991" s="14">
        <v>9.1779980846688911</v>
      </c>
      <c r="E2991" s="14">
        <v>86.32108982533606</v>
      </c>
      <c r="F2991" s="14">
        <v>35.382144937621582</v>
      </c>
    </row>
    <row r="2992" spans="1:6" s="12" customFormat="1" ht="15" customHeight="1" x14ac:dyDescent="0.2">
      <c r="A2992" s="13" t="s">
        <v>2999</v>
      </c>
      <c r="B2992" s="13" t="s">
        <v>7</v>
      </c>
      <c r="C2992" s="14">
        <v>133.27471335076032</v>
      </c>
      <c r="D2992" s="14">
        <v>8.7806912789647118</v>
      </c>
      <c r="E2992" s="14">
        <v>109.5257342563</v>
      </c>
      <c r="F2992" s="14">
        <v>10.575363914509111</v>
      </c>
    </row>
    <row r="2993" spans="1:6" s="12" customFormat="1" ht="15" customHeight="1" x14ac:dyDescent="0.2">
      <c r="A2993" s="13" t="s">
        <v>3000</v>
      </c>
      <c r="B2993" s="13" t="s">
        <v>7</v>
      </c>
      <c r="C2993" s="14">
        <v>234.39786572237199</v>
      </c>
      <c r="D2993" s="14">
        <v>23.192784610239652</v>
      </c>
      <c r="E2993" s="14">
        <v>184.49538631810765</v>
      </c>
      <c r="F2993" s="14">
        <v>15.633634723639311</v>
      </c>
    </row>
    <row r="2994" spans="1:6" s="12" customFormat="1" ht="15" customHeight="1" x14ac:dyDescent="0.2">
      <c r="A2994" s="13" t="s">
        <v>3001</v>
      </c>
      <c r="B2994" s="13" t="s">
        <v>7</v>
      </c>
      <c r="C2994" s="14">
        <v>114.63556130096799</v>
      </c>
      <c r="D2994" s="14">
        <v>10.822067936883197</v>
      </c>
      <c r="E2994" s="14">
        <v>37.498932553543803</v>
      </c>
      <c r="F2994" s="14">
        <v>6.7261608216078672</v>
      </c>
    </row>
    <row r="2995" spans="1:6" s="12" customFormat="1" ht="15" customHeight="1" x14ac:dyDescent="0.2">
      <c r="A2995" s="13" t="s">
        <v>3002</v>
      </c>
      <c r="B2995" s="13" t="s">
        <v>7</v>
      </c>
      <c r="C2995" s="14">
        <v>327.91350359672498</v>
      </c>
      <c r="D2995" s="14">
        <v>21.467980855401336</v>
      </c>
      <c r="E2995" s="14">
        <v>211.80229339123335</v>
      </c>
      <c r="F2995" s="14">
        <v>19.310184579366101</v>
      </c>
    </row>
    <row r="2996" spans="1:6" s="12" customFormat="1" ht="15" customHeight="1" x14ac:dyDescent="0.2">
      <c r="A2996" s="13" t="s">
        <v>3003</v>
      </c>
      <c r="B2996" s="13" t="s">
        <v>7</v>
      </c>
      <c r="C2996" s="14">
        <v>429.963538006813</v>
      </c>
      <c r="D2996" s="14">
        <v>15.803584241021351</v>
      </c>
      <c r="E2996" s="14">
        <v>230.75664805944032</v>
      </c>
      <c r="F2996" s="14">
        <v>29.975493706291999</v>
      </c>
    </row>
    <row r="2997" spans="1:6" s="12" customFormat="1" ht="15" customHeight="1" x14ac:dyDescent="0.2">
      <c r="A2997" s="13" t="s">
        <v>3004</v>
      </c>
      <c r="B2997" s="13" t="s">
        <v>7</v>
      </c>
      <c r="C2997" s="14">
        <v>449.27409377704606</v>
      </c>
      <c r="D2997" s="14">
        <v>30.767193823320458</v>
      </c>
      <c r="E2997" s="14">
        <v>232.58990360047099</v>
      </c>
      <c r="F2997" s="14">
        <v>82.424081768030277</v>
      </c>
    </row>
    <row r="2998" spans="1:6" s="12" customFormat="1" ht="15" customHeight="1" x14ac:dyDescent="0.2">
      <c r="A2998" s="13" t="s">
        <v>3005</v>
      </c>
      <c r="B2998" s="13" t="s">
        <v>7</v>
      </c>
      <c r="C2998" s="14">
        <v>448.70548650229506</v>
      </c>
      <c r="D2998" s="14">
        <v>13.025532710708733</v>
      </c>
      <c r="E2998" s="14">
        <v>352.00425274397338</v>
      </c>
      <c r="F2998" s="14">
        <v>24.68846963391611</v>
      </c>
    </row>
    <row r="2999" spans="1:6" s="12" customFormat="1" ht="15" customHeight="1" x14ac:dyDescent="0.2">
      <c r="A2999" s="13" t="s">
        <v>3006</v>
      </c>
      <c r="B2999" s="13" t="s">
        <v>7</v>
      </c>
      <c r="C2999" s="14">
        <v>197.16591349401165</v>
      </c>
      <c r="D2999" s="14">
        <v>36.681781766926669</v>
      </c>
      <c r="E2999" s="14">
        <v>127.328352083948</v>
      </c>
      <c r="F2999" s="14">
        <v>20.13699490573218</v>
      </c>
    </row>
    <row r="3000" spans="1:6" s="12" customFormat="1" ht="15" customHeight="1" x14ac:dyDescent="0.2">
      <c r="A3000" s="13" t="s">
        <v>3007</v>
      </c>
      <c r="B3000" s="13" t="s">
        <v>7</v>
      </c>
      <c r="C3000" s="14">
        <v>470.37173811093703</v>
      </c>
      <c r="D3000" s="14">
        <v>46.67075370728827</v>
      </c>
      <c r="E3000" s="14">
        <v>351.5781842597533</v>
      </c>
      <c r="F3000" s="14">
        <v>46.282180261253799</v>
      </c>
    </row>
    <row r="3001" spans="1:6" s="12" customFormat="1" ht="15" customHeight="1" x14ac:dyDescent="0.2">
      <c r="A3001" s="13" t="s">
        <v>3008</v>
      </c>
      <c r="B3001" s="13" t="s">
        <v>7</v>
      </c>
      <c r="C3001" s="14">
        <v>96.495529396273739</v>
      </c>
      <c r="D3001" s="14">
        <v>10.800239109713599</v>
      </c>
      <c r="E3001" s="14">
        <v>39.717163373219229</v>
      </c>
      <c r="F3001" s="14">
        <v>9.7726415636915931</v>
      </c>
    </row>
    <row r="3002" spans="1:6" s="12" customFormat="1" ht="15" customHeight="1" x14ac:dyDescent="0.2">
      <c r="A3002" s="13" t="s">
        <v>3009</v>
      </c>
      <c r="B3002" s="13" t="s">
        <v>7</v>
      </c>
      <c r="C3002" s="14">
        <v>125.42620592112065</v>
      </c>
      <c r="D3002" s="14">
        <v>12.879133705861227</v>
      </c>
      <c r="E3002" s="14">
        <v>59.029293091514802</v>
      </c>
      <c r="F3002" s="14">
        <v>7.5011927674006875</v>
      </c>
    </row>
    <row r="3003" spans="1:6" s="12" customFormat="1" ht="15" customHeight="1" x14ac:dyDescent="0.2">
      <c r="A3003" s="13" t="s">
        <v>3010</v>
      </c>
      <c r="B3003" s="13" t="s">
        <v>7</v>
      </c>
      <c r="C3003" s="14">
        <v>365.47749219284168</v>
      </c>
      <c r="D3003" s="14">
        <v>39.516217237361126</v>
      </c>
      <c r="E3003" s="14">
        <v>132.58030793310169</v>
      </c>
      <c r="F3003" s="14">
        <v>10.478697586315404</v>
      </c>
    </row>
    <row r="3004" spans="1:6" s="12" customFormat="1" ht="15" customHeight="1" x14ac:dyDescent="0.2">
      <c r="A3004" s="13" t="s">
        <v>3011</v>
      </c>
      <c r="B3004" s="13" t="s">
        <v>7</v>
      </c>
      <c r="C3004" s="14">
        <v>329.36962127722035</v>
      </c>
      <c r="D3004" s="14">
        <v>13.096431746399826</v>
      </c>
      <c r="E3004" s="14">
        <v>254.65893434690432</v>
      </c>
      <c r="F3004" s="14">
        <v>10.219808716982701</v>
      </c>
    </row>
    <row r="3005" spans="1:6" s="12" customFormat="1" ht="15" customHeight="1" x14ac:dyDescent="0.2">
      <c r="A3005" s="13" t="s">
        <v>3012</v>
      </c>
      <c r="B3005" s="13" t="s">
        <v>7</v>
      </c>
      <c r="C3005" s="14">
        <v>72.914881224427276</v>
      </c>
      <c r="D3005" s="14">
        <v>3.6292111069147417</v>
      </c>
      <c r="E3005" s="14">
        <v>41.496614093700799</v>
      </c>
      <c r="F3005" s="14">
        <v>8.3147410236346566</v>
      </c>
    </row>
    <row r="3006" spans="1:6" s="12" customFormat="1" ht="15" customHeight="1" x14ac:dyDescent="0.2">
      <c r="A3006" s="13" t="s">
        <v>3013</v>
      </c>
      <c r="B3006" s="13" t="s">
        <v>7</v>
      </c>
      <c r="C3006" s="14">
        <v>362.15170181754269</v>
      </c>
      <c r="D3006" s="14">
        <v>54.619209902539765</v>
      </c>
      <c r="E3006" s="14">
        <v>220.96308174356568</v>
      </c>
      <c r="F3006" s="14">
        <v>14.278469835310936</v>
      </c>
    </row>
    <row r="3007" spans="1:6" s="12" customFormat="1" ht="15" customHeight="1" x14ac:dyDescent="0.2">
      <c r="A3007" s="13" t="s">
        <v>3014</v>
      </c>
      <c r="B3007" s="13" t="s">
        <v>7</v>
      </c>
      <c r="C3007" s="14">
        <v>385.99665275992402</v>
      </c>
      <c r="D3007" s="14">
        <v>40.266374911350624</v>
      </c>
      <c r="E3007" s="14">
        <v>239.23631689134265</v>
      </c>
      <c r="F3007" s="14">
        <v>56.97833382311989</v>
      </c>
    </row>
    <row r="3008" spans="1:6" s="12" customFormat="1" ht="15" customHeight="1" x14ac:dyDescent="0.2">
      <c r="A3008" s="13" t="s">
        <v>3015</v>
      </c>
      <c r="B3008" s="13" t="s">
        <v>7</v>
      </c>
      <c r="C3008" s="14">
        <v>361.33492845934069</v>
      </c>
      <c r="D3008" s="14">
        <v>22.922460666770579</v>
      </c>
      <c r="E3008" s="14">
        <v>144.43636650526733</v>
      </c>
      <c r="F3008" s="14">
        <v>13.066993815632671</v>
      </c>
    </row>
    <row r="3009" spans="1:6" s="12" customFormat="1" ht="15" customHeight="1" x14ac:dyDescent="0.2">
      <c r="A3009" s="13" t="s">
        <v>3016</v>
      </c>
      <c r="B3009" s="13" t="s">
        <v>7</v>
      </c>
      <c r="C3009" s="14">
        <v>202.841583793111</v>
      </c>
      <c r="D3009" s="14">
        <v>25.790981050657294</v>
      </c>
      <c r="E3009" s="14">
        <v>85.280356166811444</v>
      </c>
      <c r="F3009" s="14">
        <v>4.6071826443289563</v>
      </c>
    </row>
    <row r="3010" spans="1:6" s="12" customFormat="1" ht="15" customHeight="1" x14ac:dyDescent="0.2">
      <c r="A3010" s="13" t="s">
        <v>3017</v>
      </c>
      <c r="B3010" s="13" t="s">
        <v>7</v>
      </c>
      <c r="C3010" s="14">
        <v>1011.294183244696</v>
      </c>
      <c r="D3010" s="14">
        <v>66.301178143651939</v>
      </c>
      <c r="E3010" s="14">
        <v>699.67257368370599</v>
      </c>
      <c r="F3010" s="14">
        <v>57.371226896963591</v>
      </c>
    </row>
    <row r="3011" spans="1:6" s="12" customFormat="1" ht="15" customHeight="1" x14ac:dyDescent="0.2">
      <c r="A3011" s="13" t="s">
        <v>3018</v>
      </c>
      <c r="B3011" s="13" t="s">
        <v>7</v>
      </c>
      <c r="C3011" s="14">
        <v>189.24432192733767</v>
      </c>
      <c r="D3011" s="14">
        <v>26.925243969552252</v>
      </c>
      <c r="E3011" s="14">
        <v>32.60497430015824</v>
      </c>
      <c r="F3011" s="14">
        <v>4.5026890414200764</v>
      </c>
    </row>
    <row r="3012" spans="1:6" s="12" customFormat="1" ht="15" customHeight="1" x14ac:dyDescent="0.2">
      <c r="A3012" s="13" t="s">
        <v>3019</v>
      </c>
      <c r="B3012" s="13" t="s">
        <v>7</v>
      </c>
      <c r="C3012" s="14">
        <v>153.84510163981966</v>
      </c>
      <c r="D3012" s="14">
        <v>19.711836990609541</v>
      </c>
      <c r="E3012" s="14">
        <v>149.13027790515801</v>
      </c>
      <c r="F3012" s="14">
        <v>33.178518900791182</v>
      </c>
    </row>
    <row r="3013" spans="1:6" s="12" customFormat="1" ht="15" customHeight="1" x14ac:dyDescent="0.2">
      <c r="A3013" s="13" t="s">
        <v>3020</v>
      </c>
      <c r="B3013" s="13" t="s">
        <v>7</v>
      </c>
      <c r="C3013" s="14">
        <v>158.448874509701</v>
      </c>
      <c r="D3013" s="14">
        <v>4.2083842495495833</v>
      </c>
      <c r="E3013" s="14">
        <v>208.70149228990797</v>
      </c>
      <c r="F3013" s="14">
        <v>35.168301675138004</v>
      </c>
    </row>
    <row r="3014" spans="1:6" s="12" customFormat="1" ht="15" customHeight="1" x14ac:dyDescent="0.2">
      <c r="A3014" s="13" t="s">
        <v>3021</v>
      </c>
      <c r="B3014" s="13" t="s">
        <v>7</v>
      </c>
      <c r="C3014" s="14">
        <v>212.66181278153067</v>
      </c>
      <c r="D3014" s="14">
        <v>20.131982747386377</v>
      </c>
      <c r="E3014" s="14">
        <v>225.40598346306433</v>
      </c>
      <c r="F3014" s="14">
        <v>32.761464082192134</v>
      </c>
    </row>
    <row r="3015" spans="1:6" s="12" customFormat="1" ht="15" customHeight="1" x14ac:dyDescent="0.2">
      <c r="A3015" s="13" t="s">
        <v>3022</v>
      </c>
      <c r="B3015" s="13" t="s">
        <v>7</v>
      </c>
      <c r="C3015" s="14">
        <v>190.98770782307432</v>
      </c>
      <c r="D3015" s="14">
        <v>25.846236914188442</v>
      </c>
      <c r="E3015" s="14">
        <v>201.57439742310302</v>
      </c>
      <c r="F3015" s="14">
        <v>29.030606573181615</v>
      </c>
    </row>
    <row r="3016" spans="1:6" s="12" customFormat="1" ht="15" customHeight="1" x14ac:dyDescent="0.2">
      <c r="A3016" s="13" t="s">
        <v>3023</v>
      </c>
      <c r="B3016" s="13" t="s">
        <v>7</v>
      </c>
      <c r="C3016" s="14">
        <v>246.31331709492031</v>
      </c>
      <c r="D3016" s="14">
        <v>29.053473111397508</v>
      </c>
      <c r="E3016" s="14">
        <v>268.99309831277566</v>
      </c>
      <c r="F3016" s="14">
        <v>33.482208666682951</v>
      </c>
    </row>
    <row r="3017" spans="1:6" s="12" customFormat="1" ht="15" customHeight="1" x14ac:dyDescent="0.2">
      <c r="A3017" s="13" t="s">
        <v>3024</v>
      </c>
      <c r="B3017" s="13" t="s">
        <v>7</v>
      </c>
      <c r="C3017" s="14">
        <v>244.07922087776265</v>
      </c>
      <c r="D3017" s="14">
        <v>35.483935001025728</v>
      </c>
      <c r="E3017" s="14">
        <v>408.83467125649503</v>
      </c>
      <c r="F3017" s="14">
        <v>42.663370745020842</v>
      </c>
    </row>
    <row r="3018" spans="1:6" s="12" customFormat="1" ht="15" customHeight="1" x14ac:dyDescent="0.2">
      <c r="A3018" s="13" t="s">
        <v>3025</v>
      </c>
      <c r="B3018" s="13" t="s">
        <v>7</v>
      </c>
      <c r="C3018" s="14">
        <v>326.1368104982983</v>
      </c>
      <c r="D3018" s="14">
        <v>19.412934653200509</v>
      </c>
      <c r="E3018" s="14">
        <v>493.69541701935333</v>
      </c>
      <c r="F3018" s="14">
        <v>155.63931729814345</v>
      </c>
    </row>
    <row r="3019" spans="1:6" s="12" customFormat="1" ht="15" customHeight="1" x14ac:dyDescent="0.2">
      <c r="A3019" s="13" t="s">
        <v>3026</v>
      </c>
      <c r="B3019" s="13" t="s">
        <v>7</v>
      </c>
      <c r="C3019" s="14">
        <v>523.20734836519489</v>
      </c>
      <c r="D3019" s="14">
        <v>35.04747331554438</v>
      </c>
      <c r="E3019" s="14">
        <v>224.64367234808833</v>
      </c>
      <c r="F3019" s="14">
        <v>56.091274377423289</v>
      </c>
    </row>
    <row r="3020" spans="1:6" s="12" customFormat="1" ht="15" customHeight="1" x14ac:dyDescent="0.2">
      <c r="A3020" s="13" t="s">
        <v>3027</v>
      </c>
      <c r="B3020" s="13" t="s">
        <v>7</v>
      </c>
      <c r="C3020" s="14">
        <v>296.40461487674668</v>
      </c>
      <c r="D3020" s="14">
        <v>19.712180138784611</v>
      </c>
      <c r="E3020" s="14">
        <v>331.63403084872198</v>
      </c>
      <c r="F3020" s="14">
        <v>110.91201183523428</v>
      </c>
    </row>
    <row r="3021" spans="1:6" s="12" customFormat="1" ht="15" customHeight="1" x14ac:dyDescent="0.2">
      <c r="A3021" s="13" t="s">
        <v>3028</v>
      </c>
      <c r="B3021" s="13" t="s">
        <v>7</v>
      </c>
      <c r="C3021" s="14">
        <v>200.618242684394</v>
      </c>
      <c r="D3021" s="14">
        <v>14.209229051098943</v>
      </c>
      <c r="E3021" s="14">
        <v>315.24989160705064</v>
      </c>
      <c r="F3021" s="14">
        <v>66.570111847927052</v>
      </c>
    </row>
    <row r="3022" spans="1:6" s="12" customFormat="1" ht="15" customHeight="1" x14ac:dyDescent="0.2">
      <c r="A3022" s="13" t="s">
        <v>3029</v>
      </c>
      <c r="B3022" s="13" t="s">
        <v>7</v>
      </c>
      <c r="C3022" s="14">
        <v>1133.5514434713166</v>
      </c>
      <c r="D3022" s="14">
        <v>122.6405703040713</v>
      </c>
      <c r="E3022" s="14">
        <v>211.57666285150967</v>
      </c>
      <c r="F3022" s="14">
        <v>14.574436850043641</v>
      </c>
    </row>
    <row r="3023" spans="1:6" s="12" customFormat="1" ht="15" customHeight="1" x14ac:dyDescent="0.2">
      <c r="A3023" s="13" t="s">
        <v>3030</v>
      </c>
      <c r="B3023" s="13" t="s">
        <v>7</v>
      </c>
      <c r="C3023" s="14">
        <v>452.19891755923533</v>
      </c>
      <c r="D3023" s="14">
        <v>40.741718774538839</v>
      </c>
      <c r="E3023" s="14">
        <v>165.05755216959466</v>
      </c>
      <c r="F3023" s="14">
        <v>5.9756308760977737</v>
      </c>
    </row>
    <row r="3024" spans="1:6" s="12" customFormat="1" ht="15" customHeight="1" x14ac:dyDescent="0.2">
      <c r="A3024" s="13" t="s">
        <v>3031</v>
      </c>
      <c r="B3024" s="13" t="s">
        <v>7</v>
      </c>
      <c r="C3024" s="14">
        <v>76.065917949068066</v>
      </c>
      <c r="D3024" s="14">
        <v>3.5000408903100664</v>
      </c>
      <c r="E3024" s="14">
        <v>77.985655393050351</v>
      </c>
      <c r="F3024" s="14">
        <v>8.2241851581951906</v>
      </c>
    </row>
    <row r="3025" spans="1:6" s="12" customFormat="1" ht="15" customHeight="1" x14ac:dyDescent="0.2">
      <c r="A3025" s="13" t="s">
        <v>3032</v>
      </c>
      <c r="B3025" s="13" t="s">
        <v>7</v>
      </c>
      <c r="C3025" s="14">
        <v>565.0086879613076</v>
      </c>
      <c r="D3025" s="14">
        <v>37.10472799964694</v>
      </c>
      <c r="E3025" s="14">
        <v>359.18815488126097</v>
      </c>
      <c r="F3025" s="14">
        <v>24.954713366239979</v>
      </c>
    </row>
    <row r="3026" spans="1:6" s="12" customFormat="1" ht="15" customHeight="1" x14ac:dyDescent="0.2">
      <c r="A3026" s="13" t="s">
        <v>3033</v>
      </c>
      <c r="B3026" s="13" t="s">
        <v>326</v>
      </c>
      <c r="C3026" s="14">
        <v>84.492505957251495</v>
      </c>
      <c r="D3026" s="14">
        <v>7.3702732392323416</v>
      </c>
      <c r="E3026" s="14">
        <v>46.467935220416535</v>
      </c>
      <c r="F3026" s="14">
        <v>7.0426349353879569</v>
      </c>
    </row>
    <row r="3027" spans="1:6" s="12" customFormat="1" ht="15" customHeight="1" x14ac:dyDescent="0.2">
      <c r="A3027" s="13" t="s">
        <v>3034</v>
      </c>
      <c r="B3027" s="13" t="s">
        <v>7</v>
      </c>
      <c r="C3027" s="14">
        <v>346.54477030107392</v>
      </c>
      <c r="D3027" s="14">
        <v>26.348765986471708</v>
      </c>
      <c r="E3027" s="14">
        <v>348.04847268055602</v>
      </c>
      <c r="F3027" s="14">
        <v>23.041081714767664</v>
      </c>
    </row>
    <row r="3028" spans="1:6" s="12" customFormat="1" ht="15" customHeight="1" x14ac:dyDescent="0.2">
      <c r="A3028" s="13" t="s">
        <v>3035</v>
      </c>
      <c r="B3028" s="13" t="s">
        <v>7</v>
      </c>
      <c r="C3028" s="14">
        <v>271.93627747978934</v>
      </c>
      <c r="D3028" s="14">
        <v>19.399599696757992</v>
      </c>
      <c r="E3028" s="14">
        <v>130.39571742212968</v>
      </c>
      <c r="F3028" s="14">
        <v>33.877745776649483</v>
      </c>
    </row>
    <row r="3029" spans="1:6" s="12" customFormat="1" ht="15" customHeight="1" x14ac:dyDescent="0.2">
      <c r="A3029" s="13" t="s">
        <v>3036</v>
      </c>
      <c r="B3029" s="13" t="s">
        <v>7</v>
      </c>
      <c r="C3029" s="14">
        <v>370.69805698214697</v>
      </c>
      <c r="D3029" s="14">
        <v>11.159016643275711</v>
      </c>
      <c r="E3029" s="14">
        <v>253.66194125312464</v>
      </c>
      <c r="F3029" s="14">
        <v>55.949578701672301</v>
      </c>
    </row>
    <row r="3030" spans="1:6" s="12" customFormat="1" ht="15" customHeight="1" x14ac:dyDescent="0.2">
      <c r="A3030" s="13" t="s">
        <v>3037</v>
      </c>
      <c r="B3030" s="13" t="s">
        <v>7</v>
      </c>
      <c r="C3030" s="14">
        <v>579.27036991731666</v>
      </c>
      <c r="D3030" s="14">
        <v>33.403476625129215</v>
      </c>
      <c r="E3030" s="14">
        <v>415.45973867347499</v>
      </c>
      <c r="F3030" s="14">
        <v>31.182755515130104</v>
      </c>
    </row>
    <row r="3031" spans="1:6" s="12" customFormat="1" ht="15" customHeight="1" x14ac:dyDescent="0.2">
      <c r="A3031" s="13" t="s">
        <v>3038</v>
      </c>
      <c r="B3031" s="13" t="s">
        <v>7</v>
      </c>
      <c r="C3031" s="14">
        <v>609.47034071535529</v>
      </c>
      <c r="D3031" s="14">
        <v>27.713291711323784</v>
      </c>
      <c r="E3031" s="14">
        <v>597.62208026877659</v>
      </c>
      <c r="F3031" s="14">
        <v>81.549715565743043</v>
      </c>
    </row>
    <row r="3032" spans="1:6" s="12" customFormat="1" ht="15" customHeight="1" x14ac:dyDescent="0.2">
      <c r="A3032" s="13" t="s">
        <v>3039</v>
      </c>
      <c r="B3032" s="13" t="s">
        <v>326</v>
      </c>
      <c r="C3032" s="14">
        <v>101.11685498451847</v>
      </c>
      <c r="D3032" s="14">
        <v>16.309211325712106</v>
      </c>
      <c r="E3032" s="14">
        <v>150.18188409065002</v>
      </c>
      <c r="F3032" s="14">
        <v>25.603533463150377</v>
      </c>
    </row>
    <row r="3033" spans="1:6" s="12" customFormat="1" ht="15" customHeight="1" x14ac:dyDescent="0.2">
      <c r="A3033" s="13" t="s">
        <v>3040</v>
      </c>
      <c r="B3033" s="13" t="s">
        <v>7</v>
      </c>
      <c r="C3033" s="14">
        <v>290.22185010138736</v>
      </c>
      <c r="D3033" s="14">
        <v>14.550122130974989</v>
      </c>
      <c r="E3033" s="14">
        <v>331.103463174051</v>
      </c>
      <c r="F3033" s="14">
        <v>55.496245670002473</v>
      </c>
    </row>
    <row r="3034" spans="1:6" s="12" customFormat="1" ht="15" customHeight="1" x14ac:dyDescent="0.2">
      <c r="A3034" s="13" t="s">
        <v>3041</v>
      </c>
      <c r="B3034" s="13" t="s">
        <v>7</v>
      </c>
      <c r="C3034" s="14">
        <v>277.18838099821266</v>
      </c>
      <c r="D3034" s="14">
        <v>7.1652990040433941</v>
      </c>
      <c r="E3034" s="14">
        <v>273.47731578352932</v>
      </c>
      <c r="F3034" s="14">
        <v>61.989411440387791</v>
      </c>
    </row>
    <row r="3035" spans="1:6" s="12" customFormat="1" ht="15" customHeight="1" x14ac:dyDescent="0.2">
      <c r="A3035" s="13" t="s">
        <v>3042</v>
      </c>
      <c r="B3035" s="13" t="s">
        <v>7</v>
      </c>
      <c r="C3035" s="14">
        <v>106.52141515846</v>
      </c>
      <c r="D3035" s="14">
        <v>4.0322240648960435</v>
      </c>
      <c r="E3035" s="14">
        <v>80.63881959058439</v>
      </c>
      <c r="F3035" s="14">
        <v>11.699667525196727</v>
      </c>
    </row>
    <row r="3036" spans="1:6" s="12" customFormat="1" ht="15" customHeight="1" x14ac:dyDescent="0.2">
      <c r="A3036" s="13" t="s">
        <v>3043</v>
      </c>
      <c r="B3036" s="13" t="s">
        <v>7</v>
      </c>
      <c r="C3036" s="14">
        <v>500.47221390959402</v>
      </c>
      <c r="D3036" s="14">
        <v>21.851248812939936</v>
      </c>
      <c r="E3036" s="14">
        <v>407.29917649957633</v>
      </c>
      <c r="F3036" s="14">
        <v>60.236423942240194</v>
      </c>
    </row>
    <row r="3037" spans="1:6" s="12" customFormat="1" ht="15" customHeight="1" x14ac:dyDescent="0.2">
      <c r="A3037" s="13" t="s">
        <v>3044</v>
      </c>
      <c r="B3037" s="13" t="s">
        <v>7</v>
      </c>
      <c r="C3037" s="14">
        <v>181.90013104908402</v>
      </c>
      <c r="D3037" s="14">
        <v>18.596879043224025</v>
      </c>
      <c r="E3037" s="14">
        <v>98.137050008531148</v>
      </c>
      <c r="F3037" s="14">
        <v>21.683724319549377</v>
      </c>
    </row>
    <row r="3038" spans="1:6" s="12" customFormat="1" ht="15" customHeight="1" x14ac:dyDescent="0.2">
      <c r="A3038" s="13" t="s">
        <v>3045</v>
      </c>
      <c r="B3038" s="13" t="s">
        <v>7</v>
      </c>
      <c r="C3038" s="14">
        <v>931.51701957048635</v>
      </c>
      <c r="D3038" s="14">
        <v>43.132850573515313</v>
      </c>
      <c r="E3038" s="14">
        <v>961.95383517632661</v>
      </c>
      <c r="F3038" s="14">
        <v>167.7505356695392</v>
      </c>
    </row>
    <row r="3039" spans="1:6" s="12" customFormat="1" ht="15" customHeight="1" x14ac:dyDescent="0.2">
      <c r="A3039" s="13" t="s">
        <v>3046</v>
      </c>
      <c r="B3039" s="13" t="s">
        <v>7</v>
      </c>
      <c r="C3039" s="14">
        <v>463.31516492894201</v>
      </c>
      <c r="D3039" s="14">
        <v>72.938551924918713</v>
      </c>
      <c r="E3039" s="14">
        <v>105.09008088811272</v>
      </c>
      <c r="F3039" s="14">
        <v>11.917999428607837</v>
      </c>
    </row>
    <row r="3040" spans="1:6" s="12" customFormat="1" ht="15" customHeight="1" x14ac:dyDescent="0.2">
      <c r="A3040" s="13" t="s">
        <v>3047</v>
      </c>
      <c r="B3040" s="13" t="s">
        <v>7</v>
      </c>
      <c r="C3040" s="14">
        <v>328.04002196560731</v>
      </c>
      <c r="D3040" s="14">
        <v>14.659173595476853</v>
      </c>
      <c r="E3040" s="14">
        <v>222.94740285536304</v>
      </c>
      <c r="F3040" s="14">
        <v>24.572566600449495</v>
      </c>
    </row>
    <row r="3041" spans="1:6" s="12" customFormat="1" ht="15" customHeight="1" x14ac:dyDescent="0.2">
      <c r="A3041" s="13" t="s">
        <v>3048</v>
      </c>
      <c r="B3041" s="13" t="s">
        <v>7</v>
      </c>
      <c r="C3041" s="14">
        <v>603.27960426148866</v>
      </c>
      <c r="D3041" s="14">
        <v>56.65398429816117</v>
      </c>
      <c r="E3041" s="14">
        <v>350.72986792348837</v>
      </c>
      <c r="F3041" s="14">
        <v>38.020034982617354</v>
      </c>
    </row>
    <row r="3042" spans="1:6" s="12" customFormat="1" ht="15" customHeight="1" x14ac:dyDescent="0.2">
      <c r="A3042" s="13" t="s">
        <v>3049</v>
      </c>
      <c r="B3042" s="13" t="s">
        <v>7</v>
      </c>
      <c r="C3042" s="14">
        <v>159.40246116687101</v>
      </c>
      <c r="D3042" s="14">
        <v>23.026624587266586</v>
      </c>
      <c r="E3042" s="14">
        <v>143.62873428345702</v>
      </c>
      <c r="F3042" s="14">
        <v>11.885683396473754</v>
      </c>
    </row>
    <row r="3043" spans="1:6" s="12" customFormat="1" ht="15" customHeight="1" x14ac:dyDescent="0.2">
      <c r="A3043" s="13" t="s">
        <v>3050</v>
      </c>
      <c r="B3043" s="13" t="s">
        <v>7</v>
      </c>
      <c r="C3043" s="14">
        <v>265.149486638334</v>
      </c>
      <c r="D3043" s="14">
        <v>30.829130512359363</v>
      </c>
      <c r="E3043" s="14">
        <v>118.73405589435538</v>
      </c>
      <c r="F3043" s="14">
        <v>19.64309286356271</v>
      </c>
    </row>
    <row r="3044" spans="1:6" s="12" customFormat="1" ht="15" customHeight="1" x14ac:dyDescent="0.2">
      <c r="A3044" s="13" t="s">
        <v>3051</v>
      </c>
      <c r="B3044" s="13" t="s">
        <v>7</v>
      </c>
      <c r="C3044" s="14">
        <v>367.22895030223231</v>
      </c>
      <c r="D3044" s="14">
        <v>14.799384341244588</v>
      </c>
      <c r="E3044" s="14">
        <v>182.94519031300533</v>
      </c>
      <c r="F3044" s="14">
        <v>7.094376067266384</v>
      </c>
    </row>
    <row r="3045" spans="1:6" s="12" customFormat="1" ht="15" customHeight="1" x14ac:dyDescent="0.2">
      <c r="A3045" s="13" t="s">
        <v>3052</v>
      </c>
      <c r="B3045" s="13" t="s">
        <v>7</v>
      </c>
      <c r="C3045" s="14">
        <v>173.68878890336802</v>
      </c>
      <c r="D3045" s="14">
        <v>22.23954007144242</v>
      </c>
      <c r="E3045" s="14">
        <v>79.149259577181127</v>
      </c>
      <c r="F3045" s="14">
        <v>7.3384472230820537</v>
      </c>
    </row>
    <row r="3046" spans="1:6" s="12" customFormat="1" ht="15" customHeight="1" x14ac:dyDescent="0.2">
      <c r="A3046" s="13" t="s">
        <v>3053</v>
      </c>
      <c r="B3046" s="13" t="s">
        <v>7</v>
      </c>
      <c r="C3046" s="14">
        <v>386.86298324902265</v>
      </c>
      <c r="D3046" s="14">
        <v>33.74186967211098</v>
      </c>
      <c r="E3046" s="14">
        <v>252.30189639103602</v>
      </c>
      <c r="F3046" s="14">
        <v>18.517399509156672</v>
      </c>
    </row>
    <row r="3047" spans="1:6" s="12" customFormat="1" ht="15" customHeight="1" x14ac:dyDescent="0.2">
      <c r="A3047" s="13" t="s">
        <v>3054</v>
      </c>
      <c r="B3047" s="13" t="s">
        <v>7</v>
      </c>
      <c r="C3047" s="14">
        <v>40.190641691578598</v>
      </c>
      <c r="D3047" s="14">
        <v>7.20117693890972</v>
      </c>
      <c r="E3047" s="14">
        <v>45.507398339833237</v>
      </c>
      <c r="F3047" s="14">
        <v>8.2670153030865574</v>
      </c>
    </row>
    <row r="3048" spans="1:6" s="12" customFormat="1" ht="15" customHeight="1" x14ac:dyDescent="0.2">
      <c r="A3048" s="13" t="s">
        <v>3055</v>
      </c>
      <c r="B3048" s="13" t="s">
        <v>7</v>
      </c>
      <c r="C3048" s="14">
        <v>53.012348698543768</v>
      </c>
      <c r="D3048" s="14">
        <v>5.2267549895276613</v>
      </c>
      <c r="E3048" s="14">
        <v>59.400170847579062</v>
      </c>
      <c r="F3048" s="14">
        <v>9.9145625746617938</v>
      </c>
    </row>
    <row r="3049" spans="1:6" s="12" customFormat="1" ht="15" customHeight="1" x14ac:dyDescent="0.2">
      <c r="A3049" s="13" t="s">
        <v>3056</v>
      </c>
      <c r="B3049" s="13" t="s">
        <v>7</v>
      </c>
      <c r="C3049" s="14">
        <v>196.74584827313834</v>
      </c>
      <c r="D3049" s="14">
        <v>14.321619500765225</v>
      </c>
      <c r="E3049" s="14">
        <v>83.770258550679955</v>
      </c>
      <c r="F3049" s="14">
        <v>29.42524317918534</v>
      </c>
    </row>
    <row r="3050" spans="1:6" s="12" customFormat="1" ht="15" customHeight="1" x14ac:dyDescent="0.2">
      <c r="A3050" s="13" t="s">
        <v>3057</v>
      </c>
      <c r="B3050" s="13" t="s">
        <v>7</v>
      </c>
      <c r="C3050" s="14">
        <v>173.04548739117635</v>
      </c>
      <c r="D3050" s="14">
        <v>7.6825399959052509</v>
      </c>
      <c r="E3050" s="14">
        <v>117.42036295594397</v>
      </c>
      <c r="F3050" s="14">
        <v>18.710924572629338</v>
      </c>
    </row>
    <row r="3051" spans="1:6" s="12" customFormat="1" ht="15" customHeight="1" x14ac:dyDescent="0.2">
      <c r="A3051" s="13" t="s">
        <v>3058</v>
      </c>
      <c r="B3051" s="13" t="s">
        <v>7</v>
      </c>
      <c r="C3051" s="14">
        <v>210.552804500143</v>
      </c>
      <c r="D3051" s="14">
        <v>8.9601290064762207</v>
      </c>
      <c r="E3051" s="14">
        <v>78.502588636618839</v>
      </c>
      <c r="F3051" s="14">
        <v>11.943682141925471</v>
      </c>
    </row>
    <row r="3052" spans="1:6" s="12" customFormat="1" ht="15" customHeight="1" x14ac:dyDescent="0.2">
      <c r="A3052" s="13" t="s">
        <v>3059</v>
      </c>
      <c r="B3052" s="13" t="s">
        <v>7</v>
      </c>
      <c r="C3052" s="14">
        <v>373.62933048022796</v>
      </c>
      <c r="D3052" s="14">
        <v>27.676904991921077</v>
      </c>
      <c r="E3052" s="14">
        <v>246.61521170958403</v>
      </c>
      <c r="F3052" s="14">
        <v>27.896070773464881</v>
      </c>
    </row>
    <row r="3053" spans="1:6" s="12" customFormat="1" ht="15" customHeight="1" x14ac:dyDescent="0.2">
      <c r="A3053" s="13" t="s">
        <v>3060</v>
      </c>
      <c r="B3053" s="13" t="s">
        <v>7</v>
      </c>
      <c r="C3053" s="14">
        <v>341.40248605509032</v>
      </c>
      <c r="D3053" s="14">
        <v>8.5139243797343127</v>
      </c>
      <c r="E3053" s="14">
        <v>231.03786850736233</v>
      </c>
      <c r="F3053" s="14">
        <v>7.7745532697422988</v>
      </c>
    </row>
    <row r="3054" spans="1:6" s="12" customFormat="1" ht="15" customHeight="1" x14ac:dyDescent="0.2">
      <c r="A3054" s="13" t="s">
        <v>3061</v>
      </c>
      <c r="B3054" s="13" t="s">
        <v>7</v>
      </c>
      <c r="C3054" s="14">
        <v>291.11552801610469</v>
      </c>
      <c r="D3054" s="14">
        <v>29.811434578540752</v>
      </c>
      <c r="E3054" s="14">
        <v>357.35028034796966</v>
      </c>
      <c r="F3054" s="14">
        <v>51.927683187147238</v>
      </c>
    </row>
    <row r="3055" spans="1:6" s="12" customFormat="1" ht="15" customHeight="1" x14ac:dyDescent="0.2">
      <c r="A3055" s="13" t="s">
        <v>3062</v>
      </c>
      <c r="B3055" s="13" t="s">
        <v>7</v>
      </c>
      <c r="C3055" s="14">
        <v>553.64217997398293</v>
      </c>
      <c r="D3055" s="14">
        <v>55.470128679359675</v>
      </c>
      <c r="E3055" s="14">
        <v>339.42598144580262</v>
      </c>
      <c r="F3055" s="14">
        <v>7.071014263066755</v>
      </c>
    </row>
    <row r="3056" spans="1:6" s="12" customFormat="1" ht="15" customHeight="1" x14ac:dyDescent="0.2">
      <c r="A3056" s="13" t="s">
        <v>3063</v>
      </c>
      <c r="B3056" s="13" t="s">
        <v>7</v>
      </c>
      <c r="C3056" s="14">
        <v>541.167118554181</v>
      </c>
      <c r="D3056" s="14">
        <v>40.01453736193475</v>
      </c>
      <c r="E3056" s="14">
        <v>165.40145224278299</v>
      </c>
      <c r="F3056" s="14">
        <v>30.885422213616369</v>
      </c>
    </row>
    <row r="3057" spans="1:6" s="12" customFormat="1" ht="15" customHeight="1" x14ac:dyDescent="0.2">
      <c r="A3057" s="13" t="s">
        <v>3064</v>
      </c>
      <c r="B3057" s="13" t="s">
        <v>326</v>
      </c>
      <c r="C3057" s="14">
        <v>61.126720057879432</v>
      </c>
      <c r="D3057" s="14">
        <v>12.873811661274438</v>
      </c>
      <c r="E3057" s="14">
        <v>19.208783978693969</v>
      </c>
      <c r="F3057" s="14">
        <v>7.7407643822020162</v>
      </c>
    </row>
    <row r="3058" spans="1:6" s="12" customFormat="1" ht="15" customHeight="1" x14ac:dyDescent="0.2">
      <c r="A3058" s="13" t="s">
        <v>3065</v>
      </c>
      <c r="B3058" s="13" t="s">
        <v>7</v>
      </c>
      <c r="C3058" s="14">
        <v>254.85238386285468</v>
      </c>
      <c r="D3058" s="14">
        <v>28.193314867511162</v>
      </c>
      <c r="E3058" s="14">
        <v>79.968981688242934</v>
      </c>
      <c r="F3058" s="14">
        <v>11.574659380845295</v>
      </c>
    </row>
    <row r="3059" spans="1:6" s="12" customFormat="1" ht="15" customHeight="1" x14ac:dyDescent="0.2">
      <c r="A3059" s="13" t="s">
        <v>3066</v>
      </c>
      <c r="B3059" s="13" t="s">
        <v>7</v>
      </c>
      <c r="C3059" s="14">
        <v>374.47994187234127</v>
      </c>
      <c r="D3059" s="14">
        <v>11.628916343818526</v>
      </c>
      <c r="E3059" s="14">
        <v>293.29890784840262</v>
      </c>
      <c r="F3059" s="14">
        <v>28.336054394140856</v>
      </c>
    </row>
    <row r="3060" spans="1:6" s="12" customFormat="1" ht="15" customHeight="1" x14ac:dyDescent="0.2">
      <c r="A3060" s="13" t="s">
        <v>3067</v>
      </c>
      <c r="B3060" s="13" t="s">
        <v>7</v>
      </c>
      <c r="C3060" s="14">
        <v>502.17207564815527</v>
      </c>
      <c r="D3060" s="14">
        <v>19.85550044960404</v>
      </c>
      <c r="E3060" s="14">
        <v>294.81568609048071</v>
      </c>
      <c r="F3060" s="14">
        <v>73.767350295934321</v>
      </c>
    </row>
    <row r="3061" spans="1:6" s="12" customFormat="1" ht="15" customHeight="1" x14ac:dyDescent="0.2">
      <c r="A3061" s="13" t="s">
        <v>3068</v>
      </c>
      <c r="B3061" s="13" t="s">
        <v>7</v>
      </c>
      <c r="C3061" s="14">
        <v>645.10215226929233</v>
      </c>
      <c r="D3061" s="14">
        <v>33.671549482330363</v>
      </c>
      <c r="E3061" s="14">
        <v>332.70986272403297</v>
      </c>
      <c r="F3061" s="14">
        <v>17.8836006985163</v>
      </c>
    </row>
    <row r="3062" spans="1:6" s="12" customFormat="1" ht="15" customHeight="1" x14ac:dyDescent="0.2">
      <c r="A3062" s="13" t="s">
        <v>3069</v>
      </c>
      <c r="B3062" s="13" t="s">
        <v>7</v>
      </c>
      <c r="C3062" s="14">
        <v>393.47834233232862</v>
      </c>
      <c r="D3062" s="14">
        <v>27.407472604180686</v>
      </c>
      <c r="E3062" s="14">
        <v>211.68261995004335</v>
      </c>
      <c r="F3062" s="14">
        <v>31.758362130338774</v>
      </c>
    </row>
    <row r="3063" spans="1:6" s="12" customFormat="1" ht="15" customHeight="1" x14ac:dyDescent="0.2">
      <c r="A3063" s="13" t="s">
        <v>3070</v>
      </c>
      <c r="B3063" s="13" t="s">
        <v>7</v>
      </c>
      <c r="C3063" s="14">
        <v>871.23017793833696</v>
      </c>
      <c r="D3063" s="14">
        <v>11.983488104260287</v>
      </c>
      <c r="E3063" s="14">
        <v>560.49927610035729</v>
      </c>
      <c r="F3063" s="14">
        <v>54.053020771968988</v>
      </c>
    </row>
    <row r="3064" spans="1:6" s="12" customFormat="1" ht="15" customHeight="1" x14ac:dyDescent="0.2">
      <c r="A3064" s="13" t="s">
        <v>3071</v>
      </c>
      <c r="B3064" s="13" t="s">
        <v>7</v>
      </c>
      <c r="C3064" s="14">
        <v>859.2021282119249</v>
      </c>
      <c r="D3064" s="14">
        <v>126.81218527428612</v>
      </c>
      <c r="E3064" s="14">
        <v>278.19680095857098</v>
      </c>
      <c r="F3064" s="14">
        <v>55.680175245801969</v>
      </c>
    </row>
    <row r="3065" spans="1:6" s="12" customFormat="1" ht="15" customHeight="1" x14ac:dyDescent="0.2">
      <c r="A3065" s="13" t="s">
        <v>3072</v>
      </c>
      <c r="B3065" s="13" t="s">
        <v>7</v>
      </c>
      <c r="C3065" s="14">
        <v>323.90727592934735</v>
      </c>
      <c r="D3065" s="14">
        <v>21.995851262479558</v>
      </c>
      <c r="E3065" s="14">
        <v>195.828089566676</v>
      </c>
      <c r="F3065" s="14">
        <v>45.554142837896272</v>
      </c>
    </row>
    <row r="3066" spans="1:6" s="12" customFormat="1" ht="15" customHeight="1" x14ac:dyDescent="0.2">
      <c r="A3066" s="13" t="s">
        <v>3073</v>
      </c>
      <c r="B3066" s="13" t="s">
        <v>7</v>
      </c>
      <c r="C3066" s="14">
        <v>464.71970964608363</v>
      </c>
      <c r="D3066" s="14">
        <v>14.403535842964832</v>
      </c>
      <c r="E3066" s="14">
        <v>416.94727305343059</v>
      </c>
      <c r="F3066" s="14">
        <v>44.090993466418247</v>
      </c>
    </row>
    <row r="3067" spans="1:6" s="12" customFormat="1" ht="15" customHeight="1" x14ac:dyDescent="0.2">
      <c r="A3067" s="13" t="s">
        <v>3074</v>
      </c>
      <c r="B3067" s="13" t="s">
        <v>7</v>
      </c>
      <c r="C3067" s="14">
        <v>795.97575600430844</v>
      </c>
      <c r="D3067" s="14">
        <v>28.595837119686987</v>
      </c>
      <c r="E3067" s="14">
        <v>440.124939801518</v>
      </c>
      <c r="F3067" s="14">
        <v>42.873168331707006</v>
      </c>
    </row>
    <row r="3068" spans="1:6" s="12" customFormat="1" ht="15" customHeight="1" x14ac:dyDescent="0.2">
      <c r="A3068" s="13" t="s">
        <v>3075</v>
      </c>
      <c r="B3068" s="13" t="s">
        <v>7</v>
      </c>
      <c r="C3068" s="14">
        <v>939.70580254285562</v>
      </c>
      <c r="D3068" s="14">
        <v>137.91910180290296</v>
      </c>
      <c r="E3068" s="14">
        <v>245.93874718165333</v>
      </c>
      <c r="F3068" s="14">
        <v>55.374481657863214</v>
      </c>
    </row>
    <row r="3069" spans="1:6" s="12" customFormat="1" ht="15" customHeight="1" x14ac:dyDescent="0.2">
      <c r="A3069" s="13" t="s">
        <v>3076</v>
      </c>
      <c r="B3069" s="13" t="s">
        <v>7</v>
      </c>
      <c r="C3069" s="14">
        <v>102.66403485073403</v>
      </c>
      <c r="D3069" s="14">
        <v>7.3916775598262374</v>
      </c>
      <c r="E3069" s="14">
        <v>25.3902477586592</v>
      </c>
      <c r="F3069" s="14">
        <v>3.2088040374874622</v>
      </c>
    </row>
    <row r="3070" spans="1:6" s="12" customFormat="1" ht="15" customHeight="1" x14ac:dyDescent="0.2">
      <c r="A3070" s="13" t="s">
        <v>3077</v>
      </c>
      <c r="B3070" s="13" t="s">
        <v>7</v>
      </c>
      <c r="C3070" s="14">
        <v>439.71020223364206</v>
      </c>
      <c r="D3070" s="14">
        <v>36.352090270147322</v>
      </c>
      <c r="E3070" s="14">
        <v>485.85795068095564</v>
      </c>
      <c r="F3070" s="14">
        <v>28.807235355007123</v>
      </c>
    </row>
    <row r="3071" spans="1:6" s="12" customFormat="1" ht="15" customHeight="1" x14ac:dyDescent="0.2">
      <c r="A3071" s="13" t="s">
        <v>3078</v>
      </c>
      <c r="B3071" s="13" t="s">
        <v>7</v>
      </c>
      <c r="C3071" s="14">
        <v>528.41328518474927</v>
      </c>
      <c r="D3071" s="14">
        <v>29.348030148189956</v>
      </c>
      <c r="E3071" s="14">
        <v>561.75672949365128</v>
      </c>
      <c r="F3071" s="14">
        <v>26.396785826931971</v>
      </c>
    </row>
    <row r="3072" spans="1:6" s="12" customFormat="1" ht="15" customHeight="1" x14ac:dyDescent="0.2">
      <c r="A3072" s="13" t="s">
        <v>3079</v>
      </c>
      <c r="B3072" s="13" t="s">
        <v>7</v>
      </c>
      <c r="C3072" s="14">
        <v>859.38801971309033</v>
      </c>
      <c r="D3072" s="14">
        <v>91.168667974618501</v>
      </c>
      <c r="E3072" s="14">
        <v>350.99800366555399</v>
      </c>
      <c r="F3072" s="14">
        <v>46.727936110768617</v>
      </c>
    </row>
    <row r="3073" spans="1:6" s="12" customFormat="1" ht="15" customHeight="1" x14ac:dyDescent="0.2">
      <c r="A3073" s="13" t="s">
        <v>3080</v>
      </c>
      <c r="B3073" s="13" t="s">
        <v>326</v>
      </c>
      <c r="C3073" s="14">
        <v>78.852736769909626</v>
      </c>
      <c r="D3073" s="14">
        <v>13.294780798267986</v>
      </c>
      <c r="E3073" s="14">
        <v>10.335674154550995</v>
      </c>
      <c r="F3073" s="14">
        <v>5.0404098693262194</v>
      </c>
    </row>
    <row r="3074" spans="1:6" s="12" customFormat="1" ht="15" customHeight="1" x14ac:dyDescent="0.2">
      <c r="A3074" s="13" t="s">
        <v>3081</v>
      </c>
      <c r="B3074" s="13" t="s">
        <v>7</v>
      </c>
      <c r="C3074" s="14">
        <v>831.09831551335958</v>
      </c>
      <c r="D3074" s="14">
        <v>35.801427406533712</v>
      </c>
      <c r="E3074" s="14">
        <v>333.27633688665401</v>
      </c>
      <c r="F3074" s="14">
        <v>53.201802953341904</v>
      </c>
    </row>
    <row r="3075" spans="1:6" s="12" customFormat="1" ht="15" customHeight="1" x14ac:dyDescent="0.2">
      <c r="A3075" s="13" t="s">
        <v>3082</v>
      </c>
      <c r="B3075" s="13" t="s">
        <v>7</v>
      </c>
      <c r="C3075" s="14">
        <v>849.20385078814797</v>
      </c>
      <c r="D3075" s="14">
        <v>56.331499279472133</v>
      </c>
      <c r="E3075" s="14">
        <v>518.29432425755294</v>
      </c>
      <c r="F3075" s="14">
        <v>19.164180703758561</v>
      </c>
    </row>
    <row r="3076" spans="1:6" s="12" customFormat="1" ht="15" customHeight="1" x14ac:dyDescent="0.2">
      <c r="A3076" s="13" t="s">
        <v>3083</v>
      </c>
      <c r="B3076" s="13" t="s">
        <v>7</v>
      </c>
      <c r="C3076" s="14">
        <v>496.88854283253369</v>
      </c>
      <c r="D3076" s="14">
        <v>23.435006922588997</v>
      </c>
      <c r="E3076" s="14">
        <v>609.81978264596194</v>
      </c>
      <c r="F3076" s="14">
        <v>69.496000632571821</v>
      </c>
    </row>
    <row r="3077" spans="1:6" s="12" customFormat="1" ht="15" customHeight="1" x14ac:dyDescent="0.2">
      <c r="A3077" s="13" t="s">
        <v>3084</v>
      </c>
      <c r="B3077" s="13" t="s">
        <v>326</v>
      </c>
      <c r="C3077" s="14">
        <v>72.445717355157129</v>
      </c>
      <c r="D3077" s="14">
        <v>4.2898165035078462</v>
      </c>
      <c r="E3077" s="14">
        <v>25.753672617851535</v>
      </c>
      <c r="F3077" s="14">
        <v>12.592382801765153</v>
      </c>
    </row>
    <row r="3078" spans="1:6" s="12" customFormat="1" ht="15" customHeight="1" x14ac:dyDescent="0.2">
      <c r="A3078" s="13" t="s">
        <v>3085</v>
      </c>
      <c r="B3078" s="13" t="s">
        <v>7</v>
      </c>
      <c r="C3078" s="14">
        <v>410.27332913857003</v>
      </c>
      <c r="D3078" s="14">
        <v>36.045615141039484</v>
      </c>
      <c r="E3078" s="14">
        <v>186.60121995910166</v>
      </c>
      <c r="F3078" s="14">
        <v>26.645264421189491</v>
      </c>
    </row>
    <row r="3079" spans="1:6" s="12" customFormat="1" ht="15" customHeight="1" x14ac:dyDescent="0.2">
      <c r="A3079" s="13" t="s">
        <v>3086</v>
      </c>
      <c r="B3079" s="13" t="s">
        <v>7</v>
      </c>
      <c r="C3079" s="14">
        <v>562.11462937526164</v>
      </c>
      <c r="D3079" s="14">
        <v>34.576034790557607</v>
      </c>
      <c r="E3079" s="14">
        <v>413.34124741786428</v>
      </c>
      <c r="F3079" s="14">
        <v>67.707401556963575</v>
      </c>
    </row>
    <row r="3080" spans="1:6" s="12" customFormat="1" ht="15" customHeight="1" x14ac:dyDescent="0.2">
      <c r="A3080" s="13" t="s">
        <v>3087</v>
      </c>
      <c r="B3080" s="13" t="s">
        <v>7</v>
      </c>
      <c r="C3080" s="14">
        <v>253.63426032154999</v>
      </c>
      <c r="D3080" s="14">
        <v>29.897433842990427</v>
      </c>
      <c r="E3080" s="14">
        <v>214.40168876845632</v>
      </c>
      <c r="F3080" s="14">
        <v>42.685492320464519</v>
      </c>
    </row>
    <row r="3081" spans="1:6" s="12" customFormat="1" ht="15" customHeight="1" x14ac:dyDescent="0.2">
      <c r="A3081" s="13" t="s">
        <v>3088</v>
      </c>
      <c r="B3081" s="13" t="s">
        <v>7</v>
      </c>
      <c r="C3081" s="14">
        <v>315.4271468011803</v>
      </c>
      <c r="D3081" s="14">
        <v>26.313142058803514</v>
      </c>
      <c r="E3081" s="14">
        <v>223.55338968147066</v>
      </c>
      <c r="F3081" s="14">
        <v>59.459813310255711</v>
      </c>
    </row>
    <row r="3082" spans="1:6" s="12" customFormat="1" ht="15" customHeight="1" x14ac:dyDescent="0.2">
      <c r="A3082" s="13" t="s">
        <v>3089</v>
      </c>
      <c r="B3082" s="13" t="s">
        <v>7</v>
      </c>
      <c r="C3082" s="14">
        <v>35.160656538051633</v>
      </c>
      <c r="D3082" s="14">
        <v>11.403817075106465</v>
      </c>
      <c r="E3082" s="14">
        <v>11.140695017429396</v>
      </c>
      <c r="F3082" s="14">
        <v>5.695522003175455</v>
      </c>
    </row>
    <row r="3083" spans="1:6" s="12" customFormat="1" ht="15" customHeight="1" x14ac:dyDescent="0.2">
      <c r="A3083" s="13" t="s">
        <v>3090</v>
      </c>
      <c r="B3083" s="13" t="s">
        <v>326</v>
      </c>
      <c r="C3083" s="14">
        <v>219.06756098426467</v>
      </c>
      <c r="D3083" s="14">
        <v>32.76152732905657</v>
      </c>
      <c r="E3083" s="14">
        <v>72.213950395835866</v>
      </c>
      <c r="F3083" s="14">
        <v>7.7682224575318104</v>
      </c>
    </row>
    <row r="3084" spans="1:6" s="12" customFormat="1" ht="15" customHeight="1" x14ac:dyDescent="0.2">
      <c r="A3084" s="13" t="s">
        <v>3091</v>
      </c>
      <c r="B3084" s="13" t="s">
        <v>7</v>
      </c>
      <c r="C3084" s="14">
        <v>75.809576264411035</v>
      </c>
      <c r="D3084" s="14">
        <v>7.50291364138939</v>
      </c>
      <c r="E3084" s="14">
        <v>471.15155096261032</v>
      </c>
      <c r="F3084" s="14">
        <v>95.233279956903601</v>
      </c>
    </row>
    <row r="3085" spans="1:6" s="12" customFormat="1" ht="15" customHeight="1" x14ac:dyDescent="0.2">
      <c r="A3085" s="13" t="s">
        <v>3092</v>
      </c>
      <c r="B3085" s="13" t="s">
        <v>7</v>
      </c>
      <c r="C3085" s="14">
        <v>209.81902280986333</v>
      </c>
      <c r="D3085" s="14">
        <v>5.8190113849027387</v>
      </c>
      <c r="E3085" s="14">
        <v>58.539150985381298</v>
      </c>
      <c r="F3085" s="14">
        <v>19.316892230616237</v>
      </c>
    </row>
    <row r="3086" spans="1:6" s="12" customFormat="1" ht="15" customHeight="1" x14ac:dyDescent="0.2">
      <c r="A3086" s="13" t="s">
        <v>3093</v>
      </c>
      <c r="B3086" s="13" t="s">
        <v>7</v>
      </c>
      <c r="C3086" s="14">
        <v>318.30453648168532</v>
      </c>
      <c r="D3086" s="14">
        <v>42.909559464952721</v>
      </c>
      <c r="E3086" s="14">
        <v>86.62084024265782</v>
      </c>
      <c r="F3086" s="14">
        <v>26.662094085983224</v>
      </c>
    </row>
    <row r="3087" spans="1:6" s="12" customFormat="1" ht="15" customHeight="1" x14ac:dyDescent="0.2">
      <c r="A3087" s="13" t="s">
        <v>3094</v>
      </c>
      <c r="B3087" s="13" t="s">
        <v>7</v>
      </c>
      <c r="C3087" s="14">
        <v>234.39807218885502</v>
      </c>
      <c r="D3087" s="14">
        <v>27.748667999835508</v>
      </c>
      <c r="E3087" s="14">
        <v>165.09663774184168</v>
      </c>
      <c r="F3087" s="14">
        <v>8.9744788845949142</v>
      </c>
    </row>
    <row r="3088" spans="1:6" s="12" customFormat="1" ht="15" customHeight="1" x14ac:dyDescent="0.2">
      <c r="A3088" s="13" t="s">
        <v>3095</v>
      </c>
      <c r="B3088" s="13" t="s">
        <v>7</v>
      </c>
      <c r="C3088" s="14">
        <v>234.00836728000365</v>
      </c>
      <c r="D3088" s="14">
        <v>22.027598756312265</v>
      </c>
      <c r="E3088" s="14">
        <v>95.218156882302722</v>
      </c>
      <c r="F3088" s="14">
        <v>18.910740589625661</v>
      </c>
    </row>
    <row r="3089" spans="1:6" s="12" customFormat="1" ht="15" customHeight="1" x14ac:dyDescent="0.2">
      <c r="A3089" s="13" t="s">
        <v>3096</v>
      </c>
      <c r="B3089" s="13" t="s">
        <v>7</v>
      </c>
      <c r="C3089" s="14">
        <v>607.01551397815604</v>
      </c>
      <c r="D3089" s="14">
        <v>37.521060542627119</v>
      </c>
      <c r="E3089" s="14">
        <v>421.28340940323233</v>
      </c>
      <c r="F3089" s="14">
        <v>23.652300397968737</v>
      </c>
    </row>
    <row r="3090" spans="1:6" s="12" customFormat="1" ht="15" customHeight="1" x14ac:dyDescent="0.2">
      <c r="A3090" s="13" t="s">
        <v>3097</v>
      </c>
      <c r="B3090" s="13" t="s">
        <v>7</v>
      </c>
      <c r="C3090" s="14">
        <v>325.39118765991338</v>
      </c>
      <c r="D3090" s="14">
        <v>42.213108031942099</v>
      </c>
      <c r="E3090" s="14">
        <v>135.54756061633631</v>
      </c>
      <c r="F3090" s="14">
        <v>54.60065153894211</v>
      </c>
    </row>
    <row r="3091" spans="1:6" s="12" customFormat="1" ht="15" customHeight="1" x14ac:dyDescent="0.2">
      <c r="A3091" s="13" t="s">
        <v>3098</v>
      </c>
      <c r="B3091" s="13" t="s">
        <v>7</v>
      </c>
      <c r="C3091" s="14">
        <v>513.58660609778428</v>
      </c>
      <c r="D3091" s="14">
        <v>36.497566077443977</v>
      </c>
      <c r="E3091" s="14">
        <v>228.32386377256898</v>
      </c>
      <c r="F3091" s="14">
        <v>34.563575619150988</v>
      </c>
    </row>
    <row r="3092" spans="1:6" s="12" customFormat="1" ht="15" customHeight="1" x14ac:dyDescent="0.2">
      <c r="A3092" s="13" t="s">
        <v>3099</v>
      </c>
      <c r="B3092" s="13" t="s">
        <v>7</v>
      </c>
      <c r="C3092" s="14">
        <v>177.76191444846233</v>
      </c>
      <c r="D3092" s="14">
        <v>24.240450226108678</v>
      </c>
      <c r="E3092" s="14">
        <v>110.65288222723463</v>
      </c>
      <c r="F3092" s="14">
        <v>26.096698262435769</v>
      </c>
    </row>
    <row r="3093" spans="1:6" s="12" customFormat="1" ht="15" customHeight="1" x14ac:dyDescent="0.2">
      <c r="A3093" s="13" t="s">
        <v>3100</v>
      </c>
      <c r="B3093" s="13" t="s">
        <v>7</v>
      </c>
      <c r="C3093" s="14">
        <v>685.65551754917124</v>
      </c>
      <c r="D3093" s="14">
        <v>26.437339619890672</v>
      </c>
      <c r="E3093" s="14">
        <v>741.60778133115855</v>
      </c>
      <c r="F3093" s="14">
        <v>33.488865302564385</v>
      </c>
    </row>
    <row r="3094" spans="1:6" s="12" customFormat="1" ht="15" customHeight="1" x14ac:dyDescent="0.2">
      <c r="A3094" s="13" t="s">
        <v>3101</v>
      </c>
      <c r="B3094" s="13" t="s">
        <v>7</v>
      </c>
      <c r="C3094" s="14">
        <v>613.96407894954143</v>
      </c>
      <c r="D3094" s="14">
        <v>11.497631988449861</v>
      </c>
      <c r="E3094" s="14">
        <v>520.24806151093742</v>
      </c>
      <c r="F3094" s="14">
        <v>76.068911444274747</v>
      </c>
    </row>
    <row r="3095" spans="1:6" s="12" customFormat="1" ht="15" customHeight="1" x14ac:dyDescent="0.2">
      <c r="A3095" s="13" t="s">
        <v>3102</v>
      </c>
      <c r="B3095" s="13" t="s">
        <v>7</v>
      </c>
      <c r="C3095" s="14">
        <v>318.75427142295666</v>
      </c>
      <c r="D3095" s="14">
        <v>26.613423066021859</v>
      </c>
      <c r="E3095" s="14">
        <v>83.677767337926639</v>
      </c>
      <c r="F3095" s="14">
        <v>24.671679909540732</v>
      </c>
    </row>
    <row r="3096" spans="1:6" s="12" customFormat="1" ht="15" customHeight="1" x14ac:dyDescent="0.2">
      <c r="A3096" s="13" t="s">
        <v>3103</v>
      </c>
      <c r="B3096" s="13" t="s">
        <v>7</v>
      </c>
      <c r="C3096" s="14">
        <v>522.27725121347464</v>
      </c>
      <c r="D3096" s="14">
        <v>11.615843509856511</v>
      </c>
      <c r="E3096" s="14">
        <v>460.31359890135838</v>
      </c>
      <c r="F3096" s="14">
        <v>59.5646703478455</v>
      </c>
    </row>
    <row r="3097" spans="1:6" s="12" customFormat="1" ht="15" customHeight="1" x14ac:dyDescent="0.2">
      <c r="A3097" s="13" t="s">
        <v>3104</v>
      </c>
      <c r="B3097" s="13" t="s">
        <v>7</v>
      </c>
      <c r="C3097" s="14">
        <v>646.4832108726979</v>
      </c>
      <c r="D3097" s="14">
        <v>27.289771005786989</v>
      </c>
      <c r="E3097" s="14">
        <v>553.05890101901639</v>
      </c>
      <c r="F3097" s="14">
        <v>15.793006837403302</v>
      </c>
    </row>
    <row r="3098" spans="1:6" s="12" customFormat="1" ht="15" customHeight="1" x14ac:dyDescent="0.2">
      <c r="A3098" s="13" t="s">
        <v>3105</v>
      </c>
      <c r="B3098" s="13" t="s">
        <v>7</v>
      </c>
      <c r="C3098" s="14">
        <v>571.59429299562828</v>
      </c>
      <c r="D3098" s="14">
        <v>11.617173958754771</v>
      </c>
      <c r="E3098" s="14">
        <v>527.12994705165704</v>
      </c>
      <c r="F3098" s="14">
        <v>17.063214683081579</v>
      </c>
    </row>
    <row r="3099" spans="1:6" s="12" customFormat="1" ht="15" customHeight="1" x14ac:dyDescent="0.2">
      <c r="A3099" s="13" t="s">
        <v>3106</v>
      </c>
      <c r="B3099" s="13" t="s">
        <v>7</v>
      </c>
      <c r="C3099" s="14">
        <v>182.57102649785099</v>
      </c>
      <c r="D3099" s="14">
        <v>9.6581840346837495</v>
      </c>
      <c r="E3099" s="14">
        <v>62.476401079399636</v>
      </c>
      <c r="F3099" s="14">
        <v>13.850875491069459</v>
      </c>
    </row>
    <row r="3100" spans="1:6" s="12" customFormat="1" ht="15" customHeight="1" x14ac:dyDescent="0.2">
      <c r="A3100" s="13" t="s">
        <v>3107</v>
      </c>
      <c r="B3100" s="13" t="s">
        <v>7</v>
      </c>
      <c r="C3100" s="14">
        <v>286.69518981735604</v>
      </c>
      <c r="D3100" s="14">
        <v>8.5657131779849127</v>
      </c>
      <c r="E3100" s="14">
        <v>287.07615622837938</v>
      </c>
      <c r="F3100" s="14">
        <v>59.583047031823881</v>
      </c>
    </row>
    <row r="3101" spans="1:6" s="12" customFormat="1" ht="15" customHeight="1" x14ac:dyDescent="0.2">
      <c r="A3101" s="13" t="s">
        <v>3108</v>
      </c>
      <c r="B3101" s="13" t="s">
        <v>7</v>
      </c>
      <c r="C3101" s="14">
        <v>416.35012790452805</v>
      </c>
      <c r="D3101" s="14">
        <v>42.99445109544115</v>
      </c>
      <c r="E3101" s="14">
        <v>195.70801694544301</v>
      </c>
      <c r="F3101" s="14">
        <v>24.272321734214671</v>
      </c>
    </row>
    <row r="3102" spans="1:6" s="12" customFormat="1" ht="15" customHeight="1" x14ac:dyDescent="0.2">
      <c r="A3102" s="13" t="s">
        <v>3109</v>
      </c>
      <c r="B3102" s="13" t="s">
        <v>326</v>
      </c>
      <c r="C3102" s="14">
        <v>72.608106644895997</v>
      </c>
      <c r="D3102" s="14">
        <v>1.0338391304371761</v>
      </c>
      <c r="E3102" s="14">
        <v>40.072122518815796</v>
      </c>
      <c r="F3102" s="14">
        <v>6.9564633022737281</v>
      </c>
    </row>
    <row r="3103" spans="1:6" s="12" customFormat="1" ht="15" customHeight="1" x14ac:dyDescent="0.2">
      <c r="A3103" s="13" t="s">
        <v>3110</v>
      </c>
      <c r="B3103" s="13" t="s">
        <v>7</v>
      </c>
      <c r="C3103" s="14">
        <v>368.66113493592002</v>
      </c>
      <c r="D3103" s="14">
        <v>41.598067998037891</v>
      </c>
      <c r="E3103" s="14">
        <v>236.96953996922002</v>
      </c>
      <c r="F3103" s="14">
        <v>68.433633807407247</v>
      </c>
    </row>
    <row r="3104" spans="1:6" s="12" customFormat="1" ht="15" customHeight="1" x14ac:dyDescent="0.2">
      <c r="A3104" s="13" t="s">
        <v>3111</v>
      </c>
      <c r="B3104" s="13" t="s">
        <v>7</v>
      </c>
      <c r="C3104" s="14">
        <v>523.01520376105202</v>
      </c>
      <c r="D3104" s="14">
        <v>60.147140531115262</v>
      </c>
      <c r="E3104" s="14">
        <v>153.53006078563365</v>
      </c>
      <c r="F3104" s="14">
        <v>19.962591111176081</v>
      </c>
    </row>
    <row r="3105" spans="1:6" s="12" customFormat="1" ht="15" customHeight="1" x14ac:dyDescent="0.2">
      <c r="A3105" s="13" t="s">
        <v>3112</v>
      </c>
      <c r="B3105" s="13" t="s">
        <v>7</v>
      </c>
      <c r="C3105" s="14">
        <v>1499.6016434390167</v>
      </c>
      <c r="D3105" s="14">
        <v>75.8353094831633</v>
      </c>
      <c r="E3105" s="14">
        <v>1677.4189452552901</v>
      </c>
      <c r="F3105" s="14">
        <v>194.0514655414166</v>
      </c>
    </row>
    <row r="3106" spans="1:6" s="12" customFormat="1" ht="15" customHeight="1" x14ac:dyDescent="0.2">
      <c r="A3106" s="13" t="s">
        <v>3113</v>
      </c>
      <c r="B3106" s="13" t="s">
        <v>7</v>
      </c>
      <c r="C3106" s="14">
        <v>708.78612293018796</v>
      </c>
      <c r="D3106" s="14">
        <v>43.698468294735257</v>
      </c>
      <c r="E3106" s="14">
        <v>960.73120345378504</v>
      </c>
      <c r="F3106" s="14">
        <v>108.90219544306714</v>
      </c>
    </row>
    <row r="3107" spans="1:6" s="12" customFormat="1" ht="15" customHeight="1" x14ac:dyDescent="0.2">
      <c r="A3107" s="13" t="s">
        <v>3114</v>
      </c>
      <c r="B3107" s="13" t="s">
        <v>7</v>
      </c>
      <c r="C3107" s="14">
        <v>504.97783588014266</v>
      </c>
      <c r="D3107" s="14">
        <v>33.239628623207679</v>
      </c>
      <c r="E3107" s="14">
        <v>1006.7899836170531</v>
      </c>
      <c r="F3107" s="14">
        <v>122.38442912908766</v>
      </c>
    </row>
    <row r="3108" spans="1:6" s="12" customFormat="1" ht="15" customHeight="1" x14ac:dyDescent="0.2">
      <c r="A3108" s="13" t="s">
        <v>3115</v>
      </c>
      <c r="B3108" s="13" t="s">
        <v>7</v>
      </c>
      <c r="C3108" s="14">
        <v>412.1476545806467</v>
      </c>
      <c r="D3108" s="14">
        <v>37.759618795042712</v>
      </c>
      <c r="E3108" s="14">
        <v>498.63568310713737</v>
      </c>
      <c r="F3108" s="14">
        <v>16.086667518227092</v>
      </c>
    </row>
    <row r="3109" spans="1:6" s="12" customFormat="1" ht="15" customHeight="1" x14ac:dyDescent="0.2">
      <c r="A3109" s="13" t="s">
        <v>3116</v>
      </c>
      <c r="B3109" s="13" t="s">
        <v>7</v>
      </c>
      <c r="C3109" s="14">
        <v>239.90293659111398</v>
      </c>
      <c r="D3109" s="14">
        <v>3.1155774444780677</v>
      </c>
      <c r="E3109" s="14">
        <v>335.02459011204132</v>
      </c>
      <c r="F3109" s="14">
        <v>70.87336231734993</v>
      </c>
    </row>
    <row r="3110" spans="1:6" s="12" customFormat="1" ht="15" customHeight="1" x14ac:dyDescent="0.2">
      <c r="A3110" s="13" t="s">
        <v>3117</v>
      </c>
      <c r="B3110" s="13" t="s">
        <v>7</v>
      </c>
      <c r="C3110" s="14">
        <v>382.0259187763973</v>
      </c>
      <c r="D3110" s="14">
        <v>18.589433938951252</v>
      </c>
      <c r="E3110" s="14">
        <v>547.79164828511728</v>
      </c>
      <c r="F3110" s="14">
        <v>106.6413745676337</v>
      </c>
    </row>
    <row r="3111" spans="1:6" s="12" customFormat="1" ht="15" customHeight="1" x14ac:dyDescent="0.2">
      <c r="A3111" s="13" t="s">
        <v>3118</v>
      </c>
      <c r="B3111" s="13" t="s">
        <v>7</v>
      </c>
      <c r="C3111" s="14">
        <v>255.10230983172565</v>
      </c>
      <c r="D3111" s="14">
        <v>31.827732707890561</v>
      </c>
      <c r="E3111" s="14">
        <v>325.83962198120599</v>
      </c>
      <c r="F3111" s="14">
        <v>31.221016828568548</v>
      </c>
    </row>
    <row r="3112" spans="1:6" s="12" customFormat="1" ht="15" customHeight="1" x14ac:dyDescent="0.2">
      <c r="A3112" s="13" t="s">
        <v>3119</v>
      </c>
      <c r="B3112" s="13" t="s">
        <v>7</v>
      </c>
      <c r="C3112" s="14">
        <v>1050.3260728313933</v>
      </c>
      <c r="D3112" s="14">
        <v>13.998051263046921</v>
      </c>
      <c r="E3112" s="14">
        <v>573.23990267642409</v>
      </c>
      <c r="F3112" s="14">
        <v>42.706072990340488</v>
      </c>
    </row>
    <row r="3113" spans="1:6" s="12" customFormat="1" ht="15" customHeight="1" x14ac:dyDescent="0.2">
      <c r="A3113" s="13" t="s">
        <v>3120</v>
      </c>
      <c r="B3113" s="13" t="s">
        <v>7</v>
      </c>
      <c r="C3113" s="14">
        <v>139.27203186217099</v>
      </c>
      <c r="D3113" s="14">
        <v>18.985466841502614</v>
      </c>
      <c r="E3113" s="14">
        <v>171.08994001200335</v>
      </c>
      <c r="F3113" s="14">
        <v>9.330965422493021</v>
      </c>
    </row>
    <row r="3114" spans="1:6" s="12" customFormat="1" ht="15" customHeight="1" x14ac:dyDescent="0.2">
      <c r="A3114" s="13" t="s">
        <v>3121</v>
      </c>
      <c r="B3114" s="13" t="s">
        <v>7</v>
      </c>
      <c r="C3114" s="14">
        <v>566.5719832204777</v>
      </c>
      <c r="D3114" s="14">
        <v>55.27566703139145</v>
      </c>
      <c r="E3114" s="14">
        <v>411.46345112996568</v>
      </c>
      <c r="F3114" s="14">
        <v>62.706221413701961</v>
      </c>
    </row>
    <row r="3115" spans="1:6" s="12" customFormat="1" ht="15" customHeight="1" x14ac:dyDescent="0.2">
      <c r="A3115" s="13" t="s">
        <v>3122</v>
      </c>
      <c r="B3115" s="13" t="s">
        <v>7</v>
      </c>
      <c r="C3115" s="14">
        <v>266.68018107550637</v>
      </c>
      <c r="D3115" s="14">
        <v>4.739103250609241</v>
      </c>
      <c r="E3115" s="14">
        <v>145.7714053175707</v>
      </c>
      <c r="F3115" s="14">
        <v>9.5801932649820607</v>
      </c>
    </row>
    <row r="3116" spans="1:6" s="12" customFormat="1" ht="15" customHeight="1" x14ac:dyDescent="0.2">
      <c r="A3116" s="13" t="s">
        <v>3123</v>
      </c>
      <c r="B3116" s="13" t="s">
        <v>7</v>
      </c>
      <c r="C3116" s="14">
        <v>367.84821399282833</v>
      </c>
      <c r="D3116" s="14">
        <v>22.179893831065534</v>
      </c>
      <c r="E3116" s="14">
        <v>366.15130401700338</v>
      </c>
      <c r="F3116" s="14">
        <v>93.857597775217428</v>
      </c>
    </row>
    <row r="3117" spans="1:6" s="12" customFormat="1" ht="15" customHeight="1" x14ac:dyDescent="0.2">
      <c r="A3117" s="13" t="s">
        <v>3124</v>
      </c>
      <c r="B3117" s="13" t="s">
        <v>7</v>
      </c>
      <c r="C3117" s="14">
        <v>135.69786258394933</v>
      </c>
      <c r="D3117" s="14">
        <v>5.0661875203004394</v>
      </c>
      <c r="E3117" s="14">
        <v>106.97006144370361</v>
      </c>
      <c r="F3117" s="14">
        <v>12.10969891984033</v>
      </c>
    </row>
    <row r="3118" spans="1:6" s="12" customFormat="1" ht="15" customHeight="1" x14ac:dyDescent="0.2">
      <c r="A3118" s="13" t="s">
        <v>3125</v>
      </c>
      <c r="B3118" s="13" t="s">
        <v>7</v>
      </c>
      <c r="C3118" s="14">
        <v>148.94002560269669</v>
      </c>
      <c r="D3118" s="14">
        <v>6.7771165444662378</v>
      </c>
      <c r="E3118" s="14">
        <v>56.254048639419231</v>
      </c>
      <c r="F3118" s="14">
        <v>18.833325503324058</v>
      </c>
    </row>
    <row r="3119" spans="1:6" s="12" customFormat="1" ht="15" customHeight="1" x14ac:dyDescent="0.2">
      <c r="A3119" s="13" t="s">
        <v>3126</v>
      </c>
      <c r="B3119" s="13" t="s">
        <v>7</v>
      </c>
      <c r="C3119" s="14">
        <v>109.46196354269466</v>
      </c>
      <c r="D3119" s="14">
        <v>12.374126296000179</v>
      </c>
      <c r="E3119" s="14">
        <v>213.27148434723065</v>
      </c>
      <c r="F3119" s="14">
        <v>74.108013227619082</v>
      </c>
    </row>
    <row r="3120" spans="1:6" s="12" customFormat="1" ht="15" customHeight="1" x14ac:dyDescent="0.2">
      <c r="A3120" s="13" t="s">
        <v>3127</v>
      </c>
      <c r="B3120" s="13" t="s">
        <v>7</v>
      </c>
      <c r="C3120" s="14">
        <v>262.01268878839238</v>
      </c>
      <c r="D3120" s="14">
        <v>18.396231255316419</v>
      </c>
      <c r="E3120" s="14">
        <v>177.95151049567403</v>
      </c>
      <c r="F3120" s="14">
        <v>7.0375484022031305</v>
      </c>
    </row>
    <row r="3121" spans="1:6" s="12" customFormat="1" ht="15" customHeight="1" x14ac:dyDescent="0.2">
      <c r="A3121" s="13" t="s">
        <v>3128</v>
      </c>
      <c r="B3121" s="13" t="s">
        <v>326</v>
      </c>
      <c r="C3121" s="14">
        <v>67.584993993797937</v>
      </c>
      <c r="D3121" s="14">
        <v>11.812716402689883</v>
      </c>
      <c r="E3121" s="14">
        <v>47.776786620887997</v>
      </c>
      <c r="F3121" s="14">
        <v>9.4418872592144378</v>
      </c>
    </row>
    <row r="3122" spans="1:6" s="12" customFormat="1" ht="15" customHeight="1" x14ac:dyDescent="0.2">
      <c r="A3122" s="13" t="s">
        <v>3129</v>
      </c>
      <c r="B3122" s="13" t="s">
        <v>326</v>
      </c>
      <c r="C3122" s="14">
        <v>325.35946291051334</v>
      </c>
      <c r="D3122" s="14">
        <v>15.408010688349613</v>
      </c>
      <c r="E3122" s="14">
        <v>160.75768548754766</v>
      </c>
      <c r="F3122" s="14">
        <v>42.042677911253762</v>
      </c>
    </row>
    <row r="3123" spans="1:6" s="12" customFormat="1" ht="15" customHeight="1" x14ac:dyDescent="0.2">
      <c r="A3123" s="13" t="s">
        <v>3130</v>
      </c>
      <c r="B3123" s="13" t="s">
        <v>7</v>
      </c>
      <c r="C3123" s="14">
        <v>854.47836708661896</v>
      </c>
      <c r="D3123" s="14">
        <v>6.5029637595073764</v>
      </c>
      <c r="E3123" s="14">
        <v>610.12341578485666</v>
      </c>
      <c r="F3123" s="14">
        <v>64.658614785557646</v>
      </c>
    </row>
    <row r="3124" spans="1:6" s="12" customFormat="1" ht="15" customHeight="1" x14ac:dyDescent="0.2">
      <c r="A3124" s="13" t="s">
        <v>3131</v>
      </c>
      <c r="B3124" s="13" t="s">
        <v>7</v>
      </c>
      <c r="C3124" s="14">
        <v>519.692890259715</v>
      </c>
      <c r="D3124" s="14">
        <v>19.56028790941426</v>
      </c>
      <c r="E3124" s="14">
        <v>278.80960904475</v>
      </c>
      <c r="F3124" s="14">
        <v>53.174754483076399</v>
      </c>
    </row>
    <row r="3125" spans="1:6" s="12" customFormat="1" ht="15" customHeight="1" x14ac:dyDescent="0.2">
      <c r="A3125" s="13" t="s">
        <v>3132</v>
      </c>
      <c r="B3125" s="13" t="s">
        <v>7</v>
      </c>
      <c r="C3125" s="14">
        <v>559.55072459434768</v>
      </c>
      <c r="D3125" s="14">
        <v>62.069761850960575</v>
      </c>
      <c r="E3125" s="14">
        <v>133.39640586850768</v>
      </c>
      <c r="F3125" s="14">
        <v>15.495986234545423</v>
      </c>
    </row>
    <row r="3126" spans="1:6" s="12" customFormat="1" ht="15" customHeight="1" x14ac:dyDescent="0.2">
      <c r="A3126" s="13" t="s">
        <v>3133</v>
      </c>
      <c r="B3126" s="13" t="s">
        <v>7</v>
      </c>
      <c r="C3126" s="14">
        <v>271.57448240591594</v>
      </c>
      <c r="D3126" s="14">
        <v>36.766291467769811</v>
      </c>
      <c r="E3126" s="14">
        <v>169.28993368867467</v>
      </c>
      <c r="F3126" s="14">
        <v>15.277330471221379</v>
      </c>
    </row>
    <row r="3127" spans="1:6" s="12" customFormat="1" ht="15" customHeight="1" x14ac:dyDescent="0.2">
      <c r="A3127" s="13" t="s">
        <v>3134</v>
      </c>
      <c r="B3127" s="13" t="s">
        <v>7</v>
      </c>
      <c r="C3127" s="14">
        <v>90.073202969574027</v>
      </c>
      <c r="D3127" s="14">
        <v>9.4593382183593668</v>
      </c>
      <c r="E3127" s="14">
        <v>26.404776005233135</v>
      </c>
      <c r="F3127" s="14">
        <v>4.0716764176080886</v>
      </c>
    </row>
    <row r="3128" spans="1:6" s="12" customFormat="1" ht="15" customHeight="1" x14ac:dyDescent="0.2">
      <c r="A3128" s="13" t="s">
        <v>3135</v>
      </c>
      <c r="B3128" s="13" t="s">
        <v>326</v>
      </c>
      <c r="C3128" s="14">
        <v>66.216640753047002</v>
      </c>
      <c r="D3128" s="14">
        <v>8.0343438926908188</v>
      </c>
      <c r="E3128" s="14">
        <v>48.279018616273099</v>
      </c>
      <c r="F3128" s="14">
        <v>4.6118311804230521</v>
      </c>
    </row>
    <row r="3129" spans="1:6" s="12" customFormat="1" ht="15" customHeight="1" x14ac:dyDescent="0.2">
      <c r="A3129" s="13" t="s">
        <v>3136</v>
      </c>
      <c r="B3129" s="13" t="s">
        <v>326</v>
      </c>
      <c r="C3129" s="14">
        <v>35.103623602965463</v>
      </c>
      <c r="D3129" s="14">
        <v>2.5792527016425062</v>
      </c>
      <c r="E3129" s="14">
        <v>20.132056374917799</v>
      </c>
      <c r="F3129" s="14">
        <v>5.378956255184951</v>
      </c>
    </row>
    <row r="3130" spans="1:6" s="12" customFormat="1" ht="15" customHeight="1" x14ac:dyDescent="0.2">
      <c r="A3130" s="13" t="s">
        <v>3137</v>
      </c>
      <c r="B3130" s="13" t="s">
        <v>326</v>
      </c>
      <c r="C3130" s="14">
        <v>74.550118438804773</v>
      </c>
      <c r="D3130" s="14">
        <v>11.067974224861143</v>
      </c>
      <c r="E3130" s="14">
        <v>121.42853584314469</v>
      </c>
      <c r="F3130" s="14">
        <v>15.478311659850203</v>
      </c>
    </row>
    <row r="3131" spans="1:6" s="12" customFormat="1" ht="15" customHeight="1" x14ac:dyDescent="0.2">
      <c r="A3131" s="13" t="s">
        <v>3138</v>
      </c>
      <c r="B3131" s="13" t="s">
        <v>7</v>
      </c>
      <c r="C3131" s="14">
        <v>73.097451681010497</v>
      </c>
      <c r="D3131" s="14">
        <v>12.750149670778335</v>
      </c>
      <c r="E3131" s="14">
        <v>84.428814834933434</v>
      </c>
      <c r="F3131" s="14">
        <v>36.238431741468261</v>
      </c>
    </row>
    <row r="3132" spans="1:6" s="12" customFormat="1" ht="15" customHeight="1" x14ac:dyDescent="0.2">
      <c r="A3132" s="13" t="s">
        <v>3139</v>
      </c>
      <c r="B3132" s="13" t="s">
        <v>7</v>
      </c>
      <c r="C3132" s="14">
        <v>221.72582770135068</v>
      </c>
      <c r="D3132" s="14">
        <v>23.364873947354138</v>
      </c>
      <c r="E3132" s="14">
        <v>204.04262510644665</v>
      </c>
      <c r="F3132" s="14">
        <v>30.239811574988785</v>
      </c>
    </row>
    <row r="3133" spans="1:6" s="12" customFormat="1" ht="15" customHeight="1" x14ac:dyDescent="0.2">
      <c r="A3133" s="13" t="s">
        <v>3140</v>
      </c>
      <c r="B3133" s="13" t="s">
        <v>7</v>
      </c>
      <c r="C3133" s="14">
        <v>1066.8097970369865</v>
      </c>
      <c r="D3133" s="14">
        <v>51.737502984507621</v>
      </c>
      <c r="E3133" s="14">
        <v>669.13136300248004</v>
      </c>
      <c r="F3133" s="14">
        <v>89.214326134696577</v>
      </c>
    </row>
    <row r="3134" spans="1:6" s="12" customFormat="1" ht="15" customHeight="1" x14ac:dyDescent="0.2">
      <c r="A3134" s="13" t="s">
        <v>3141</v>
      </c>
      <c r="B3134" s="13" t="s">
        <v>7</v>
      </c>
      <c r="C3134" s="14">
        <v>482.50839427509567</v>
      </c>
      <c r="D3134" s="14">
        <v>70.968326506391435</v>
      </c>
      <c r="E3134" s="14">
        <v>200.85518714703198</v>
      </c>
      <c r="F3134" s="14">
        <v>17.104289927130115</v>
      </c>
    </row>
    <row r="3135" spans="1:6" s="12" customFormat="1" ht="15" customHeight="1" x14ac:dyDescent="0.2">
      <c r="A3135" s="13" t="s">
        <v>3142</v>
      </c>
      <c r="B3135" s="13" t="s">
        <v>7</v>
      </c>
      <c r="C3135" s="14">
        <v>608.91588332958429</v>
      </c>
      <c r="D3135" s="14">
        <v>24.911484108897557</v>
      </c>
      <c r="E3135" s="14">
        <v>471.11164720812195</v>
      </c>
      <c r="F3135" s="14">
        <v>108.53432784440773</v>
      </c>
    </row>
    <row r="3136" spans="1:6" s="12" customFormat="1" ht="15" customHeight="1" x14ac:dyDescent="0.2">
      <c r="A3136" s="13" t="s">
        <v>3143</v>
      </c>
      <c r="B3136" s="13" t="s">
        <v>7</v>
      </c>
      <c r="C3136" s="14">
        <v>160.54579343617101</v>
      </c>
      <c r="D3136" s="14">
        <v>1.8698463507914933</v>
      </c>
      <c r="E3136" s="14">
        <v>110.59062969320856</v>
      </c>
      <c r="F3136" s="14">
        <v>12.393562476534211</v>
      </c>
    </row>
    <row r="3137" spans="1:6" s="12" customFormat="1" ht="15" customHeight="1" x14ac:dyDescent="0.2">
      <c r="A3137" s="13" t="s">
        <v>3144</v>
      </c>
      <c r="B3137" s="13" t="s">
        <v>7</v>
      </c>
      <c r="C3137" s="14">
        <v>479.16026716880305</v>
      </c>
      <c r="D3137" s="14">
        <v>60.9438269895292</v>
      </c>
      <c r="E3137" s="14">
        <v>357.28805390310367</v>
      </c>
      <c r="F3137" s="14">
        <v>117.20430380292194</v>
      </c>
    </row>
    <row r="3138" spans="1:6" s="12" customFormat="1" ht="15" customHeight="1" x14ac:dyDescent="0.2">
      <c r="A3138" s="13" t="s">
        <v>3145</v>
      </c>
      <c r="B3138" s="13" t="s">
        <v>7</v>
      </c>
      <c r="C3138" s="14">
        <v>80.809672833700503</v>
      </c>
      <c r="D3138" s="14">
        <v>9.9305006159016678</v>
      </c>
      <c r="E3138" s="14">
        <v>46.441747808584729</v>
      </c>
      <c r="F3138" s="14">
        <v>13.510164437555336</v>
      </c>
    </row>
    <row r="3139" spans="1:6" s="12" customFormat="1" ht="15" customHeight="1" x14ac:dyDescent="0.2">
      <c r="A3139" s="13" t="s">
        <v>3146</v>
      </c>
      <c r="B3139" s="13" t="s">
        <v>326</v>
      </c>
      <c r="C3139" s="14">
        <v>349.99477634874899</v>
      </c>
      <c r="D3139" s="14">
        <v>10.165305559057547</v>
      </c>
      <c r="E3139" s="14">
        <v>526.99136246114369</v>
      </c>
      <c r="F3139" s="14">
        <v>18.861586863441499</v>
      </c>
    </row>
    <row r="3140" spans="1:6" s="12" customFormat="1" ht="15" customHeight="1" x14ac:dyDescent="0.2">
      <c r="A3140" s="13" t="s">
        <v>3147</v>
      </c>
      <c r="B3140" s="13" t="s">
        <v>7</v>
      </c>
      <c r="C3140" s="14">
        <v>600.26141814085736</v>
      </c>
      <c r="D3140" s="14">
        <v>29.722973365804886</v>
      </c>
      <c r="E3140" s="14">
        <v>661.59428680724534</v>
      </c>
      <c r="F3140" s="14">
        <v>35.766775516162305</v>
      </c>
    </row>
    <row r="3141" spans="1:6" s="12" customFormat="1" ht="15" customHeight="1" x14ac:dyDescent="0.2">
      <c r="A3141" s="13" t="s">
        <v>3148</v>
      </c>
      <c r="B3141" s="13" t="s">
        <v>7</v>
      </c>
      <c r="C3141" s="14">
        <v>330.01276441624628</v>
      </c>
      <c r="D3141" s="14">
        <v>19.471155209157885</v>
      </c>
      <c r="E3141" s="14">
        <v>416.47524373653505</v>
      </c>
      <c r="F3141" s="14">
        <v>65.204501798238866</v>
      </c>
    </row>
    <row r="3142" spans="1:6" s="12" customFormat="1" ht="15" customHeight="1" x14ac:dyDescent="0.2">
      <c r="A3142" s="13" t="s">
        <v>3149</v>
      </c>
      <c r="B3142" s="13" t="s">
        <v>7</v>
      </c>
      <c r="C3142" s="14">
        <v>58.399835082822101</v>
      </c>
      <c r="D3142" s="14">
        <v>17.843775868713017</v>
      </c>
      <c r="E3142" s="14">
        <v>13.035581366764157</v>
      </c>
      <c r="F3142" s="14">
        <v>6.4621492764903969</v>
      </c>
    </row>
    <row r="3143" spans="1:6" s="12" customFormat="1" ht="15" customHeight="1" x14ac:dyDescent="0.2">
      <c r="A3143" s="13" t="s">
        <v>3150</v>
      </c>
      <c r="B3143" s="13" t="s">
        <v>7</v>
      </c>
      <c r="C3143" s="14">
        <v>181.64192724800367</v>
      </c>
      <c r="D3143" s="14">
        <v>13.16463390971867</v>
      </c>
      <c r="E3143" s="14">
        <v>110.49836102613467</v>
      </c>
      <c r="F3143" s="14">
        <v>8.9617632932320106</v>
      </c>
    </row>
    <row r="3144" spans="1:6" s="12" customFormat="1" ht="15" customHeight="1" x14ac:dyDescent="0.2">
      <c r="A3144" s="13" t="s">
        <v>3151</v>
      </c>
      <c r="B3144" s="13" t="s">
        <v>7</v>
      </c>
      <c r="C3144" s="14">
        <v>188.41053696600264</v>
      </c>
      <c r="D3144" s="14">
        <v>31.49330330621736</v>
      </c>
      <c r="E3144" s="14">
        <v>70.931081861635775</v>
      </c>
      <c r="F3144" s="14">
        <v>6.2970537556457709</v>
      </c>
    </row>
    <row r="3145" spans="1:6" s="12" customFormat="1" ht="15" customHeight="1" x14ac:dyDescent="0.2">
      <c r="A3145" s="13" t="s">
        <v>3152</v>
      </c>
      <c r="B3145" s="13" t="s">
        <v>7</v>
      </c>
      <c r="C3145" s="14">
        <v>291.43597525177233</v>
      </c>
      <c r="D3145" s="14">
        <v>20.308087665867738</v>
      </c>
      <c r="E3145" s="14">
        <v>75.201740681798569</v>
      </c>
      <c r="F3145" s="14">
        <v>16.377494901960787</v>
      </c>
    </row>
    <row r="3146" spans="1:6" s="12" customFormat="1" ht="15" customHeight="1" x14ac:dyDescent="0.2">
      <c r="A3146" s="13" t="s">
        <v>3153</v>
      </c>
      <c r="B3146" s="13" t="s">
        <v>7</v>
      </c>
      <c r="C3146" s="14">
        <v>150.93369595396533</v>
      </c>
      <c r="D3146" s="14">
        <v>1.3990071163587163</v>
      </c>
      <c r="E3146" s="14">
        <v>147.01721391297167</v>
      </c>
      <c r="F3146" s="14">
        <v>15.63431044406099</v>
      </c>
    </row>
    <row r="3147" spans="1:6" s="12" customFormat="1" ht="15" customHeight="1" x14ac:dyDescent="0.2">
      <c r="A3147" s="13" t="s">
        <v>3154</v>
      </c>
      <c r="B3147" s="13" t="s">
        <v>7</v>
      </c>
      <c r="C3147" s="14">
        <v>936.38017126683133</v>
      </c>
      <c r="D3147" s="14">
        <v>74.397474155935285</v>
      </c>
      <c r="E3147" s="14">
        <v>1240.7477301561701</v>
      </c>
      <c r="F3147" s="14">
        <v>178.21944357723766</v>
      </c>
    </row>
    <row r="3148" spans="1:6" s="12" customFormat="1" ht="15" customHeight="1" x14ac:dyDescent="0.2">
      <c r="A3148" s="13" t="s">
        <v>3155</v>
      </c>
      <c r="B3148" s="13" t="s">
        <v>7</v>
      </c>
      <c r="C3148" s="14">
        <v>475.7812009348213</v>
      </c>
      <c r="D3148" s="14">
        <v>30.717073004966178</v>
      </c>
      <c r="E3148" s="14">
        <v>466.92657642908671</v>
      </c>
      <c r="F3148" s="14">
        <v>37.109476570738764</v>
      </c>
    </row>
    <row r="3149" spans="1:6" s="12" customFormat="1" ht="15" customHeight="1" x14ac:dyDescent="0.2">
      <c r="A3149" s="13" t="s">
        <v>3156</v>
      </c>
      <c r="B3149" s="13" t="s">
        <v>7</v>
      </c>
      <c r="C3149" s="14">
        <v>216.72743657117499</v>
      </c>
      <c r="D3149" s="14">
        <v>18.714830911975323</v>
      </c>
      <c r="E3149" s="14">
        <v>340.46890928309762</v>
      </c>
      <c r="F3149" s="14">
        <v>73.993155628130964</v>
      </c>
    </row>
    <row r="3150" spans="1:6" s="12" customFormat="1" ht="15" customHeight="1" x14ac:dyDescent="0.2">
      <c r="A3150" s="13" t="s">
        <v>3157</v>
      </c>
      <c r="B3150" s="13" t="s">
        <v>7</v>
      </c>
      <c r="C3150" s="14">
        <v>331.84995927487631</v>
      </c>
      <c r="D3150" s="14">
        <v>28.005793816258965</v>
      </c>
      <c r="E3150" s="14">
        <v>525.45668588646629</v>
      </c>
      <c r="F3150" s="14">
        <v>91.549152343028354</v>
      </c>
    </row>
    <row r="3151" spans="1:6" s="12" customFormat="1" ht="15" customHeight="1" x14ac:dyDescent="0.2">
      <c r="A3151" s="13" t="s">
        <v>3158</v>
      </c>
      <c r="B3151" s="13" t="s">
        <v>7</v>
      </c>
      <c r="C3151" s="14">
        <v>267.15421825174531</v>
      </c>
      <c r="D3151" s="14">
        <v>21.21113126276461</v>
      </c>
      <c r="E3151" s="14">
        <v>236.1425515067273</v>
      </c>
      <c r="F3151" s="14">
        <v>18.878650899837382</v>
      </c>
    </row>
    <row r="3152" spans="1:6" s="12" customFormat="1" ht="15" customHeight="1" x14ac:dyDescent="0.2">
      <c r="A3152" s="13" t="s">
        <v>3159</v>
      </c>
      <c r="B3152" s="13" t="s">
        <v>7</v>
      </c>
      <c r="C3152" s="14">
        <v>172.07037642391265</v>
      </c>
      <c r="D3152" s="14">
        <v>19.998845298211464</v>
      </c>
      <c r="E3152" s="14">
        <v>266.81859005772668</v>
      </c>
      <c r="F3152" s="14">
        <v>45.915830917796264</v>
      </c>
    </row>
    <row r="3153" spans="1:6" s="12" customFormat="1" ht="15" customHeight="1" x14ac:dyDescent="0.2">
      <c r="A3153" s="13" t="s">
        <v>3160</v>
      </c>
      <c r="B3153" s="13" t="s">
        <v>7</v>
      </c>
      <c r="C3153" s="14">
        <v>346.47627641616299</v>
      </c>
      <c r="D3153" s="14">
        <v>39.64834744367981</v>
      </c>
      <c r="E3153" s="14">
        <v>318.404914709087</v>
      </c>
      <c r="F3153" s="14">
        <v>76.424626876321653</v>
      </c>
    </row>
    <row r="3154" spans="1:6" s="12" customFormat="1" ht="15" customHeight="1" x14ac:dyDescent="0.2">
      <c r="A3154" s="13" t="s">
        <v>3161</v>
      </c>
      <c r="B3154" s="13" t="s">
        <v>7</v>
      </c>
      <c r="C3154" s="14">
        <v>290.4738366043203</v>
      </c>
      <c r="D3154" s="14">
        <v>17.334529106335665</v>
      </c>
      <c r="E3154" s="14">
        <v>265.83689384869268</v>
      </c>
      <c r="F3154" s="14">
        <v>4.1366977997078527</v>
      </c>
    </row>
    <row r="3155" spans="1:6" s="12" customFormat="1" ht="15" customHeight="1" x14ac:dyDescent="0.2">
      <c r="A3155" s="13" t="s">
        <v>3162</v>
      </c>
      <c r="B3155" s="13" t="s">
        <v>326</v>
      </c>
      <c r="C3155" s="14">
        <v>142.66813534192667</v>
      </c>
      <c r="D3155" s="14">
        <v>12.298156351363286</v>
      </c>
      <c r="E3155" s="14">
        <v>62.689737184311298</v>
      </c>
      <c r="F3155" s="14">
        <v>2.6624376407707042</v>
      </c>
    </row>
    <row r="3156" spans="1:6" s="12" customFormat="1" ht="15" customHeight="1" x14ac:dyDescent="0.2">
      <c r="A3156" s="13" t="s">
        <v>3163</v>
      </c>
      <c r="B3156" s="13" t="s">
        <v>7</v>
      </c>
      <c r="C3156" s="14">
        <v>75.162353797590796</v>
      </c>
      <c r="D3156" s="14">
        <v>13.639873804555663</v>
      </c>
      <c r="E3156" s="14">
        <v>28.80189434995297</v>
      </c>
      <c r="F3156" s="14">
        <v>5.3926790157828215</v>
      </c>
    </row>
    <row r="3157" spans="1:6" s="12" customFormat="1" ht="15" customHeight="1" x14ac:dyDescent="0.2">
      <c r="A3157" s="13" t="s">
        <v>3164</v>
      </c>
      <c r="B3157" s="13" t="s">
        <v>7</v>
      </c>
      <c r="C3157" s="14">
        <v>677.57214549957939</v>
      </c>
      <c r="D3157" s="14">
        <v>27.478400044841194</v>
      </c>
      <c r="E3157" s="14">
        <v>561.13924841485459</v>
      </c>
      <c r="F3157" s="14">
        <v>109.69955521360718</v>
      </c>
    </row>
    <row r="3158" spans="1:6" s="12" customFormat="1" ht="15" customHeight="1" x14ac:dyDescent="0.2">
      <c r="A3158" s="13" t="s">
        <v>3165</v>
      </c>
      <c r="B3158" s="13" t="s">
        <v>7</v>
      </c>
      <c r="C3158" s="14">
        <v>740.95982731026004</v>
      </c>
      <c r="D3158" s="14">
        <v>105.50701724823092</v>
      </c>
      <c r="E3158" s="14">
        <v>206.99555772142131</v>
      </c>
      <c r="F3158" s="14">
        <v>25.357513135888901</v>
      </c>
    </row>
    <row r="3159" spans="1:6" s="12" customFormat="1" ht="15" customHeight="1" x14ac:dyDescent="0.2">
      <c r="A3159" s="13" t="s">
        <v>3166</v>
      </c>
      <c r="B3159" s="13" t="s">
        <v>7</v>
      </c>
      <c r="C3159" s="14">
        <v>259.67058732190003</v>
      </c>
      <c r="D3159" s="14">
        <v>27.397669257841841</v>
      </c>
      <c r="E3159" s="14">
        <v>64.401099016221963</v>
      </c>
      <c r="F3159" s="14">
        <v>11.251936177591729</v>
      </c>
    </row>
    <row r="3160" spans="1:6" s="12" customFormat="1" ht="15" customHeight="1" x14ac:dyDescent="0.2">
      <c r="A3160" s="13" t="s">
        <v>3167</v>
      </c>
      <c r="B3160" s="13" t="s">
        <v>7</v>
      </c>
      <c r="C3160" s="14">
        <v>313.22872393516764</v>
      </c>
      <c r="D3160" s="14">
        <v>7.0371482579221123</v>
      </c>
      <c r="E3160" s="14">
        <v>209.2248656136243</v>
      </c>
      <c r="F3160" s="14">
        <v>46.973645282566117</v>
      </c>
    </row>
    <row r="3161" spans="1:6" s="12" customFormat="1" ht="15" customHeight="1" x14ac:dyDescent="0.2">
      <c r="A3161" s="13" t="s">
        <v>3168</v>
      </c>
      <c r="B3161" s="13" t="s">
        <v>7</v>
      </c>
      <c r="C3161" s="14">
        <v>461.40655694184937</v>
      </c>
      <c r="D3161" s="14">
        <v>27.035360919735155</v>
      </c>
      <c r="E3161" s="14">
        <v>412.45604777716363</v>
      </c>
      <c r="F3161" s="14">
        <v>70.002319502474705</v>
      </c>
    </row>
    <row r="3162" spans="1:6" s="12" customFormat="1" ht="15" customHeight="1" x14ac:dyDescent="0.2">
      <c r="A3162" s="13" t="s">
        <v>3169</v>
      </c>
      <c r="B3162" s="13" t="s">
        <v>326</v>
      </c>
      <c r="C3162" s="14">
        <v>495.36879937765633</v>
      </c>
      <c r="D3162" s="14">
        <v>9.8175638603572484</v>
      </c>
      <c r="E3162" s="14">
        <v>411.50313233877472</v>
      </c>
      <c r="F3162" s="14">
        <v>39.895072532086374</v>
      </c>
    </row>
    <row r="3163" spans="1:6" s="12" customFormat="1" ht="15" customHeight="1" x14ac:dyDescent="0.2">
      <c r="A3163" s="13" t="s">
        <v>3170</v>
      </c>
      <c r="B3163" s="13" t="s">
        <v>7</v>
      </c>
      <c r="C3163" s="14">
        <v>481.61712509709133</v>
      </c>
      <c r="D3163" s="14">
        <v>49.301722801864493</v>
      </c>
      <c r="E3163" s="14">
        <v>182.96957463706897</v>
      </c>
      <c r="F3163" s="14">
        <v>15.696032244811745</v>
      </c>
    </row>
    <row r="3164" spans="1:6" s="12" customFormat="1" ht="15" customHeight="1" x14ac:dyDescent="0.2">
      <c r="A3164" s="13" t="s">
        <v>3171</v>
      </c>
      <c r="B3164" s="13" t="s">
        <v>7</v>
      </c>
      <c r="C3164" s="14">
        <v>331.01644296655496</v>
      </c>
      <c r="D3164" s="14">
        <v>28.674828124447437</v>
      </c>
      <c r="E3164" s="14">
        <v>131.54240817918833</v>
      </c>
      <c r="F3164" s="14">
        <v>9.6747380606510252</v>
      </c>
    </row>
    <row r="3165" spans="1:6" s="12" customFormat="1" ht="15" customHeight="1" x14ac:dyDescent="0.2">
      <c r="A3165" s="13" t="s">
        <v>3172</v>
      </c>
      <c r="B3165" s="13" t="s">
        <v>7</v>
      </c>
      <c r="C3165" s="14">
        <v>416.11819014653429</v>
      </c>
      <c r="D3165" s="14">
        <v>23.259498799426591</v>
      </c>
      <c r="E3165" s="14">
        <v>187.36695070417304</v>
      </c>
      <c r="F3165" s="14">
        <v>21.235215109567264</v>
      </c>
    </row>
    <row r="3166" spans="1:6" s="12" customFormat="1" ht="15" customHeight="1" x14ac:dyDescent="0.2">
      <c r="A3166" s="13" t="s">
        <v>3173</v>
      </c>
      <c r="B3166" s="13" t="s">
        <v>7</v>
      </c>
      <c r="C3166" s="14">
        <v>256.90072311410069</v>
      </c>
      <c r="D3166" s="14">
        <v>28.822864529365255</v>
      </c>
      <c r="E3166" s="14">
        <v>98.634645011536463</v>
      </c>
      <c r="F3166" s="14">
        <v>7.75575265995779</v>
      </c>
    </row>
    <row r="3167" spans="1:6" s="12" customFormat="1" ht="15" customHeight="1" x14ac:dyDescent="0.2">
      <c r="A3167" s="13" t="s">
        <v>3174</v>
      </c>
      <c r="B3167" s="13" t="s">
        <v>7</v>
      </c>
      <c r="C3167" s="14">
        <v>472.70778954922071</v>
      </c>
      <c r="D3167" s="14">
        <v>16.574566158214285</v>
      </c>
      <c r="E3167" s="14">
        <v>284.06276425606899</v>
      </c>
      <c r="F3167" s="14">
        <v>39.441719733253109</v>
      </c>
    </row>
    <row r="3168" spans="1:6" s="12" customFormat="1" ht="15" customHeight="1" x14ac:dyDescent="0.2">
      <c r="A3168" s="13" t="s">
        <v>3175</v>
      </c>
      <c r="B3168" s="13" t="s">
        <v>7</v>
      </c>
      <c r="C3168" s="14">
        <v>379.99795826170634</v>
      </c>
      <c r="D3168" s="14">
        <v>10.020053376361471</v>
      </c>
      <c r="E3168" s="14">
        <v>560.91906313867435</v>
      </c>
      <c r="F3168" s="14">
        <v>56.245743643086946</v>
      </c>
    </row>
    <row r="3169" spans="1:6" s="12" customFormat="1" ht="15" customHeight="1" x14ac:dyDescent="0.2">
      <c r="A3169" s="13" t="s">
        <v>3176</v>
      </c>
      <c r="B3169" s="13" t="s">
        <v>7</v>
      </c>
      <c r="C3169" s="14">
        <v>321.73525068039834</v>
      </c>
      <c r="D3169" s="14">
        <v>4.6059615941251844</v>
      </c>
      <c r="E3169" s="14">
        <v>540.23318212671097</v>
      </c>
      <c r="F3169" s="14">
        <v>181.81224073423539</v>
      </c>
    </row>
    <row r="3170" spans="1:6" s="12" customFormat="1" ht="15" customHeight="1" x14ac:dyDescent="0.2">
      <c r="A3170" s="13" t="s">
        <v>3177</v>
      </c>
      <c r="B3170" s="13" t="s">
        <v>7</v>
      </c>
      <c r="C3170" s="14">
        <v>458.18386016029871</v>
      </c>
      <c r="D3170" s="14">
        <v>40.611852443014733</v>
      </c>
      <c r="E3170" s="14">
        <v>180.67478921522698</v>
      </c>
      <c r="F3170" s="14">
        <v>1.9679080935164954</v>
      </c>
    </row>
    <row r="3171" spans="1:6" s="12" customFormat="1" ht="15" customHeight="1" x14ac:dyDescent="0.2">
      <c r="A3171" s="13" t="s">
        <v>3178</v>
      </c>
      <c r="B3171" s="13" t="s">
        <v>7</v>
      </c>
      <c r="C3171" s="14">
        <v>512.8573417715977</v>
      </c>
      <c r="D3171" s="14">
        <v>19.496655193312453</v>
      </c>
      <c r="E3171" s="14">
        <v>479.97367995973735</v>
      </c>
      <c r="F3171" s="14">
        <v>98.576544068883209</v>
      </c>
    </row>
    <row r="3172" spans="1:6" s="12" customFormat="1" ht="15" customHeight="1" x14ac:dyDescent="0.2">
      <c r="A3172" s="13" t="s">
        <v>3179</v>
      </c>
      <c r="B3172" s="13" t="s">
        <v>7</v>
      </c>
      <c r="C3172" s="14">
        <v>184.66001113763164</v>
      </c>
      <c r="D3172" s="14">
        <v>10.92084446422326</v>
      </c>
      <c r="E3172" s="14">
        <v>230.64663969401099</v>
      </c>
      <c r="F3172" s="14">
        <v>7.6244837458640546</v>
      </c>
    </row>
    <row r="3173" spans="1:6" s="12" customFormat="1" ht="15" customHeight="1" x14ac:dyDescent="0.2">
      <c r="A3173" s="13" t="s">
        <v>3180</v>
      </c>
      <c r="B3173" s="13" t="s">
        <v>7</v>
      </c>
      <c r="C3173" s="14">
        <v>323.716015555517</v>
      </c>
      <c r="D3173" s="14">
        <v>31.443532567680641</v>
      </c>
      <c r="E3173" s="14">
        <v>383.36242363212637</v>
      </c>
      <c r="F3173" s="14">
        <v>23.324489198681761</v>
      </c>
    </row>
    <row r="3174" spans="1:6" s="12" customFormat="1" ht="15" customHeight="1" x14ac:dyDescent="0.2">
      <c r="A3174" s="13" t="s">
        <v>3181</v>
      </c>
      <c r="B3174" s="13" t="s">
        <v>7</v>
      </c>
      <c r="C3174" s="14">
        <v>148.64980414379866</v>
      </c>
      <c r="D3174" s="14">
        <v>6.6860062280872112</v>
      </c>
      <c r="E3174" s="14">
        <v>159.84186598819534</v>
      </c>
      <c r="F3174" s="14">
        <v>38.696008969501989</v>
      </c>
    </row>
    <row r="3175" spans="1:6" s="12" customFormat="1" ht="15" customHeight="1" x14ac:dyDescent="0.2">
      <c r="A3175" s="13" t="s">
        <v>3182</v>
      </c>
      <c r="B3175" s="13" t="s">
        <v>7</v>
      </c>
      <c r="C3175" s="14">
        <v>378.86544328737699</v>
      </c>
      <c r="D3175" s="14">
        <v>43.592072778557799</v>
      </c>
      <c r="E3175" s="14">
        <v>131.22088479673502</v>
      </c>
      <c r="F3175" s="14">
        <v>21.097412455268081</v>
      </c>
    </row>
    <row r="3176" spans="1:6" s="12" customFormat="1" ht="15" customHeight="1" x14ac:dyDescent="0.2">
      <c r="A3176" s="13" t="s">
        <v>3183</v>
      </c>
      <c r="B3176" s="13" t="s">
        <v>7</v>
      </c>
      <c r="C3176" s="14">
        <v>328.99084394318731</v>
      </c>
      <c r="D3176" s="14">
        <v>37.015905227496127</v>
      </c>
      <c r="E3176" s="14">
        <v>90.646530282534172</v>
      </c>
      <c r="F3176" s="14">
        <v>30.093494698973824</v>
      </c>
    </row>
    <row r="3177" spans="1:6" s="12" customFormat="1" ht="15" customHeight="1" x14ac:dyDescent="0.2">
      <c r="A3177" s="13" t="s">
        <v>3184</v>
      </c>
      <c r="B3177" s="13" t="s">
        <v>7</v>
      </c>
      <c r="C3177" s="14">
        <v>293.70881734922403</v>
      </c>
      <c r="D3177" s="14">
        <v>29.671600398101596</v>
      </c>
      <c r="E3177" s="14">
        <v>69.675209010431033</v>
      </c>
      <c r="F3177" s="14">
        <v>9.4541071446195026</v>
      </c>
    </row>
    <row r="3178" spans="1:6" s="12" customFormat="1" ht="15" customHeight="1" x14ac:dyDescent="0.2">
      <c r="A3178" s="13" t="s">
        <v>3185</v>
      </c>
      <c r="B3178" s="13" t="s">
        <v>7</v>
      </c>
      <c r="C3178" s="14">
        <v>523.69939378102197</v>
      </c>
      <c r="D3178" s="14">
        <v>37.102917431017147</v>
      </c>
      <c r="E3178" s="14">
        <v>175.47160201419968</v>
      </c>
      <c r="F3178" s="14">
        <v>12.926375135462122</v>
      </c>
    </row>
    <row r="3179" spans="1:6" s="12" customFormat="1" ht="15" customHeight="1" x14ac:dyDescent="0.2">
      <c r="A3179" s="13" t="s">
        <v>3186</v>
      </c>
      <c r="B3179" s="13" t="s">
        <v>7</v>
      </c>
      <c r="C3179" s="14">
        <v>386.38874680721636</v>
      </c>
      <c r="D3179" s="14">
        <v>20.072264016547013</v>
      </c>
      <c r="E3179" s="14">
        <v>300.75919880675002</v>
      </c>
      <c r="F3179" s="14">
        <v>83.279402209307364</v>
      </c>
    </row>
    <row r="3180" spans="1:6" s="12" customFormat="1" ht="15" customHeight="1" x14ac:dyDescent="0.2">
      <c r="A3180" s="13" t="s">
        <v>3187</v>
      </c>
      <c r="B3180" s="13" t="s">
        <v>326</v>
      </c>
      <c r="C3180" s="14">
        <v>416.3655311031103</v>
      </c>
      <c r="D3180" s="14">
        <v>24.28032709920716</v>
      </c>
      <c r="E3180" s="14">
        <v>113.43758720953076</v>
      </c>
      <c r="F3180" s="14">
        <v>19.866995558184783</v>
      </c>
    </row>
    <row r="3181" spans="1:6" s="12" customFormat="1" ht="15" customHeight="1" x14ac:dyDescent="0.2">
      <c r="A3181" s="13" t="s">
        <v>3188</v>
      </c>
      <c r="B3181" s="13" t="s">
        <v>7</v>
      </c>
      <c r="C3181" s="14">
        <v>304.23697872700671</v>
      </c>
      <c r="D3181" s="14">
        <v>24.685010498961322</v>
      </c>
      <c r="E3181" s="14">
        <v>268.55191140021032</v>
      </c>
      <c r="F3181" s="14">
        <v>29.540451846405816</v>
      </c>
    </row>
    <row r="3182" spans="1:6" s="12" customFormat="1" ht="15" customHeight="1" x14ac:dyDescent="0.2">
      <c r="A3182" s="13" t="s">
        <v>3189</v>
      </c>
      <c r="B3182" s="13" t="s">
        <v>7</v>
      </c>
      <c r="C3182" s="14">
        <v>213.52882146489665</v>
      </c>
      <c r="D3182" s="14">
        <v>1.8964182922430939</v>
      </c>
      <c r="E3182" s="14">
        <v>417.97367855465473</v>
      </c>
      <c r="F3182" s="14">
        <v>84.259880829151982</v>
      </c>
    </row>
    <row r="3183" spans="1:6" s="12" customFormat="1" ht="15" customHeight="1" x14ac:dyDescent="0.2">
      <c r="A3183" s="13" t="s">
        <v>3190</v>
      </c>
      <c r="B3183" s="13" t="s">
        <v>7</v>
      </c>
      <c r="C3183" s="14">
        <v>354.44758433482667</v>
      </c>
      <c r="D3183" s="14">
        <v>20.714114205508821</v>
      </c>
      <c r="E3183" s="14">
        <v>170.66043389756899</v>
      </c>
      <c r="F3183" s="14">
        <v>5.351074985053148</v>
      </c>
    </row>
    <row r="3184" spans="1:6" s="12" customFormat="1" ht="15" customHeight="1" x14ac:dyDescent="0.2">
      <c r="A3184" s="13" t="s">
        <v>3191</v>
      </c>
      <c r="B3184" s="13" t="s">
        <v>7</v>
      </c>
      <c r="C3184" s="14">
        <v>170.98598729943933</v>
      </c>
      <c r="D3184" s="14">
        <v>6.1179323302199888</v>
      </c>
      <c r="E3184" s="14">
        <v>200.94927690199333</v>
      </c>
      <c r="F3184" s="14">
        <v>15.64841571483788</v>
      </c>
    </row>
    <row r="3185" spans="1:6" s="12" customFormat="1" ht="15" customHeight="1" x14ac:dyDescent="0.2">
      <c r="A3185" s="13" t="s">
        <v>3192</v>
      </c>
      <c r="B3185" s="13" t="s">
        <v>7</v>
      </c>
      <c r="C3185" s="14">
        <v>477.14577114790796</v>
      </c>
      <c r="D3185" s="14">
        <v>27.07334378318097</v>
      </c>
      <c r="E3185" s="14">
        <v>375.18918584349166</v>
      </c>
      <c r="F3185" s="14">
        <v>46.772851465062907</v>
      </c>
    </row>
    <row r="3186" spans="1:6" s="12" customFormat="1" ht="15" customHeight="1" x14ac:dyDescent="0.2">
      <c r="A3186" s="13" t="s">
        <v>3193</v>
      </c>
      <c r="B3186" s="13" t="s">
        <v>7</v>
      </c>
      <c r="C3186" s="14">
        <v>178.28698177696799</v>
      </c>
      <c r="D3186" s="14">
        <v>20.192755685499993</v>
      </c>
      <c r="E3186" s="14">
        <v>71.134353710743639</v>
      </c>
      <c r="F3186" s="14">
        <v>14.645516493945628</v>
      </c>
    </row>
    <row r="3187" spans="1:6" s="12" customFormat="1" ht="15" customHeight="1" x14ac:dyDescent="0.2">
      <c r="A3187" s="13" t="s">
        <v>3194</v>
      </c>
      <c r="B3187" s="13" t="s">
        <v>7</v>
      </c>
      <c r="C3187" s="14">
        <v>393.81210754667472</v>
      </c>
      <c r="D3187" s="14">
        <v>45.568457835610097</v>
      </c>
      <c r="E3187" s="14">
        <v>557.72240519485729</v>
      </c>
      <c r="F3187" s="14">
        <v>79.810595078510488</v>
      </c>
    </row>
    <row r="3188" spans="1:6" s="12" customFormat="1" ht="15" customHeight="1" x14ac:dyDescent="0.2">
      <c r="A3188" s="13" t="s">
        <v>3195</v>
      </c>
      <c r="B3188" s="13" t="s">
        <v>7</v>
      </c>
      <c r="C3188" s="14">
        <v>372.35481765869071</v>
      </c>
      <c r="D3188" s="14">
        <v>25.177124027534106</v>
      </c>
      <c r="E3188" s="14">
        <v>396.51062472325134</v>
      </c>
      <c r="F3188" s="14">
        <v>58.695368441063856</v>
      </c>
    </row>
    <row r="3189" spans="1:6" s="12" customFormat="1" ht="15" customHeight="1" x14ac:dyDescent="0.2">
      <c r="A3189" s="13" t="s">
        <v>3196</v>
      </c>
      <c r="B3189" s="13" t="s">
        <v>7</v>
      </c>
      <c r="C3189" s="14">
        <v>348.49410037393471</v>
      </c>
      <c r="D3189" s="14">
        <v>22.942340466503815</v>
      </c>
      <c r="E3189" s="14">
        <v>361.19687831724099</v>
      </c>
      <c r="F3189" s="14">
        <v>12.549448753918485</v>
      </c>
    </row>
    <row r="3190" spans="1:6" s="12" customFormat="1" ht="15" customHeight="1" x14ac:dyDescent="0.2">
      <c r="A3190" s="13" t="s">
        <v>3197</v>
      </c>
      <c r="B3190" s="13" t="s">
        <v>7</v>
      </c>
      <c r="C3190" s="14">
        <v>203.89915166605502</v>
      </c>
      <c r="D3190" s="14">
        <v>24.785759177364561</v>
      </c>
      <c r="E3190" s="14">
        <v>98.613299137644958</v>
      </c>
      <c r="F3190" s="14">
        <v>24.909039256097085</v>
      </c>
    </row>
    <row r="3191" spans="1:6" s="12" customFormat="1" ht="15" customHeight="1" x14ac:dyDescent="0.2">
      <c r="A3191" s="13" t="s">
        <v>3198</v>
      </c>
      <c r="B3191" s="13" t="s">
        <v>7</v>
      </c>
      <c r="C3191" s="14">
        <v>544.83137891543834</v>
      </c>
      <c r="D3191" s="14">
        <v>48.883038240767426</v>
      </c>
      <c r="E3191" s="14">
        <v>225.60240614090367</v>
      </c>
      <c r="F3191" s="14">
        <v>64.003440023670692</v>
      </c>
    </row>
    <row r="3192" spans="1:6" s="12" customFormat="1" ht="15" customHeight="1" x14ac:dyDescent="0.2">
      <c r="A3192" s="13" t="s">
        <v>3199</v>
      </c>
      <c r="B3192" s="13" t="s">
        <v>7</v>
      </c>
      <c r="C3192" s="14">
        <v>210.72186321754035</v>
      </c>
      <c r="D3192" s="14">
        <v>33.24883646267989</v>
      </c>
      <c r="E3192" s="14">
        <v>99.052061236719567</v>
      </c>
      <c r="F3192" s="14">
        <v>5.3083538032169493</v>
      </c>
    </row>
    <row r="3193" spans="1:6" s="12" customFormat="1" ht="15" customHeight="1" x14ac:dyDescent="0.2">
      <c r="A3193" s="13" t="s">
        <v>3200</v>
      </c>
      <c r="B3193" s="13" t="s">
        <v>7</v>
      </c>
      <c r="C3193" s="14">
        <v>370.25574201152335</v>
      </c>
      <c r="D3193" s="14">
        <v>9.8421173624865492</v>
      </c>
      <c r="E3193" s="14">
        <v>188.61233220833401</v>
      </c>
      <c r="F3193" s="14">
        <v>14.312770429674723</v>
      </c>
    </row>
    <row r="3194" spans="1:6" s="12" customFormat="1" ht="15" customHeight="1" x14ac:dyDescent="0.2">
      <c r="A3194" s="13" t="s">
        <v>3201</v>
      </c>
      <c r="B3194" s="13" t="s">
        <v>7</v>
      </c>
      <c r="C3194" s="14">
        <v>884.32744219917788</v>
      </c>
      <c r="D3194" s="14">
        <v>43.329057878723205</v>
      </c>
      <c r="E3194" s="14">
        <v>989.52337872761962</v>
      </c>
      <c r="F3194" s="14">
        <v>16.129835482128989</v>
      </c>
    </row>
    <row r="3195" spans="1:6" s="12" customFormat="1" ht="15" customHeight="1" x14ac:dyDescent="0.2">
      <c r="A3195" s="13" t="s">
        <v>3202</v>
      </c>
      <c r="B3195" s="13" t="s">
        <v>7</v>
      </c>
      <c r="C3195" s="14">
        <v>1518.2781117839168</v>
      </c>
      <c r="D3195" s="14">
        <v>41.545208465015712</v>
      </c>
      <c r="E3195" s="14">
        <v>1176.2018110148497</v>
      </c>
      <c r="F3195" s="14">
        <v>187.02939105067915</v>
      </c>
    </row>
    <row r="3196" spans="1:6" s="12" customFormat="1" ht="15" customHeight="1" x14ac:dyDescent="0.2">
      <c r="A3196" s="13" t="s">
        <v>3203</v>
      </c>
      <c r="B3196" s="13" t="s">
        <v>7</v>
      </c>
      <c r="C3196" s="14">
        <v>475.62869703391334</v>
      </c>
      <c r="D3196" s="14">
        <v>35.294476037839665</v>
      </c>
      <c r="E3196" s="14">
        <v>341.87427525202105</v>
      </c>
      <c r="F3196" s="14">
        <v>31.046371011694163</v>
      </c>
    </row>
    <row r="3197" spans="1:6" s="12" customFormat="1" ht="15" customHeight="1" x14ac:dyDescent="0.2">
      <c r="A3197" s="13" t="s">
        <v>3204</v>
      </c>
      <c r="B3197" s="13" t="s">
        <v>7</v>
      </c>
      <c r="C3197" s="14">
        <v>398.14712712558998</v>
      </c>
      <c r="D3197" s="14">
        <v>25.09166565175838</v>
      </c>
      <c r="E3197" s="14">
        <v>626.50071576633763</v>
      </c>
      <c r="F3197" s="14">
        <v>1.7246353119285742</v>
      </c>
    </row>
    <row r="3198" spans="1:6" s="12" customFormat="1" ht="15" customHeight="1" x14ac:dyDescent="0.2">
      <c r="A3198" s="13" t="s">
        <v>3205</v>
      </c>
      <c r="B3198" s="13" t="s">
        <v>7</v>
      </c>
      <c r="C3198" s="14">
        <v>210.91702240394235</v>
      </c>
      <c r="D3198" s="14">
        <v>9.4504658905289318</v>
      </c>
      <c r="E3198" s="14">
        <v>185.09069525173035</v>
      </c>
      <c r="F3198" s="14">
        <v>16.917479193491811</v>
      </c>
    </row>
    <row r="3199" spans="1:6" s="12" customFormat="1" ht="15" customHeight="1" x14ac:dyDescent="0.2">
      <c r="A3199" s="13" t="s">
        <v>3206</v>
      </c>
      <c r="B3199" s="13" t="s">
        <v>7</v>
      </c>
      <c r="C3199" s="14">
        <v>365.98933899472303</v>
      </c>
      <c r="D3199" s="14">
        <v>22.823688560836516</v>
      </c>
      <c r="E3199" s="14">
        <v>265.04679677967732</v>
      </c>
      <c r="F3199" s="14">
        <v>41.104954847264388</v>
      </c>
    </row>
    <row r="3200" spans="1:6" s="12" customFormat="1" ht="15" customHeight="1" x14ac:dyDescent="0.2">
      <c r="A3200" s="13" t="s">
        <v>3207</v>
      </c>
      <c r="B3200" s="13" t="s">
        <v>7</v>
      </c>
      <c r="C3200" s="14">
        <v>123.32885446341133</v>
      </c>
      <c r="D3200" s="14">
        <v>12.231497181710552</v>
      </c>
      <c r="E3200" s="14">
        <v>90.884046165948646</v>
      </c>
      <c r="F3200" s="14">
        <v>37.965984110964257</v>
      </c>
    </row>
    <row r="3201" spans="1:6" s="12" customFormat="1" ht="15" customHeight="1" x14ac:dyDescent="0.2">
      <c r="A3201" s="13" t="s">
        <v>3208</v>
      </c>
      <c r="B3201" s="13" t="s">
        <v>7</v>
      </c>
      <c r="C3201" s="14">
        <v>311.4356769816747</v>
      </c>
      <c r="D3201" s="14">
        <v>16.753936326475355</v>
      </c>
      <c r="E3201" s="14">
        <v>326.53483902421596</v>
      </c>
      <c r="F3201" s="14">
        <v>14.884755253107883</v>
      </c>
    </row>
    <row r="3202" spans="1:6" s="12" customFormat="1" ht="15" customHeight="1" x14ac:dyDescent="0.2">
      <c r="A3202" s="13" t="s">
        <v>3209</v>
      </c>
      <c r="B3202" s="13" t="s">
        <v>7</v>
      </c>
      <c r="C3202" s="14">
        <v>634.42335376415667</v>
      </c>
      <c r="D3202" s="14">
        <v>11.120111757105727</v>
      </c>
      <c r="E3202" s="14">
        <v>307.01945545693133</v>
      </c>
      <c r="F3202" s="14">
        <v>51.311994426258003</v>
      </c>
    </row>
    <row r="3203" spans="1:6" s="12" customFormat="1" ht="15" customHeight="1" x14ac:dyDescent="0.2">
      <c r="A3203" s="13" t="s">
        <v>3210</v>
      </c>
      <c r="B3203" s="13" t="s">
        <v>7</v>
      </c>
      <c r="C3203" s="14">
        <v>344.53501220396794</v>
      </c>
      <c r="D3203" s="14">
        <v>45.909877011085349</v>
      </c>
      <c r="E3203" s="14">
        <v>130.96664203168899</v>
      </c>
      <c r="F3203" s="14">
        <v>8.75985650639279</v>
      </c>
    </row>
    <row r="3204" spans="1:6" s="12" customFormat="1" ht="15" customHeight="1" x14ac:dyDescent="0.2">
      <c r="A3204" s="13" t="s">
        <v>3211</v>
      </c>
      <c r="B3204" s="13" t="s">
        <v>7</v>
      </c>
      <c r="C3204" s="14">
        <v>146.32446141649464</v>
      </c>
      <c r="D3204" s="14">
        <v>14.095735631699693</v>
      </c>
      <c r="E3204" s="14">
        <v>113.29416108107733</v>
      </c>
      <c r="F3204" s="14">
        <v>6.1058313241728479</v>
      </c>
    </row>
    <row r="3205" spans="1:6" s="12" customFormat="1" ht="15" customHeight="1" x14ac:dyDescent="0.2">
      <c r="A3205" s="13" t="s">
        <v>3212</v>
      </c>
      <c r="B3205" s="13" t="s">
        <v>7</v>
      </c>
      <c r="C3205" s="14">
        <v>333.95270470858401</v>
      </c>
      <c r="D3205" s="14">
        <v>23.437490651317752</v>
      </c>
      <c r="E3205" s="14">
        <v>511.97103289134202</v>
      </c>
      <c r="F3205" s="14">
        <v>29.258758503473075</v>
      </c>
    </row>
    <row r="3206" spans="1:6" s="12" customFormat="1" ht="15" customHeight="1" x14ac:dyDescent="0.2">
      <c r="A3206" s="13" t="s">
        <v>3213</v>
      </c>
      <c r="B3206" s="13" t="s">
        <v>7</v>
      </c>
      <c r="C3206" s="14">
        <v>25.660877746574432</v>
      </c>
      <c r="D3206" s="14">
        <v>3.6645565545198004</v>
      </c>
      <c r="E3206" s="14">
        <v>36.7489158733799</v>
      </c>
      <c r="F3206" s="14">
        <v>5.9315389994682191</v>
      </c>
    </row>
    <row r="3207" spans="1:6" s="12" customFormat="1" ht="15" customHeight="1" x14ac:dyDescent="0.2">
      <c r="A3207" s="13" t="s">
        <v>3214</v>
      </c>
      <c r="B3207" s="13" t="s">
        <v>7</v>
      </c>
      <c r="C3207" s="14">
        <v>407.05948191285069</v>
      </c>
      <c r="D3207" s="14">
        <v>14.279019394086696</v>
      </c>
      <c r="E3207" s="14">
        <v>327.72806825039265</v>
      </c>
      <c r="F3207" s="14">
        <v>37.987997740517905</v>
      </c>
    </row>
    <row r="3208" spans="1:6" s="12" customFormat="1" ht="15" customHeight="1" x14ac:dyDescent="0.2">
      <c r="A3208" s="13" t="s">
        <v>3215</v>
      </c>
      <c r="B3208" s="13" t="s">
        <v>7</v>
      </c>
      <c r="C3208" s="14">
        <v>218.73453221969498</v>
      </c>
      <c r="D3208" s="14">
        <v>19.391519388716898</v>
      </c>
      <c r="E3208" s="14">
        <v>140.17779757435599</v>
      </c>
      <c r="F3208" s="14">
        <v>11.758490002774627</v>
      </c>
    </row>
    <row r="3209" spans="1:6" s="12" customFormat="1" ht="15" customHeight="1" x14ac:dyDescent="0.2">
      <c r="A3209" s="13" t="s">
        <v>3216</v>
      </c>
      <c r="B3209" s="13" t="s">
        <v>7</v>
      </c>
      <c r="C3209" s="14">
        <v>335.8172575854623</v>
      </c>
      <c r="D3209" s="14">
        <v>13.756389842954375</v>
      </c>
      <c r="E3209" s="14">
        <v>236.1812279878537</v>
      </c>
      <c r="F3209" s="14">
        <v>45.529047591321387</v>
      </c>
    </row>
    <row r="3210" spans="1:6" s="12" customFormat="1" ht="15" customHeight="1" x14ac:dyDescent="0.2">
      <c r="A3210" s="13" t="s">
        <v>3217</v>
      </c>
      <c r="B3210" s="13" t="s">
        <v>7</v>
      </c>
      <c r="C3210" s="14">
        <v>476.05530095639597</v>
      </c>
      <c r="D3210" s="14">
        <v>6.7519264769217271</v>
      </c>
      <c r="E3210" s="14">
        <v>446.36240258080261</v>
      </c>
      <c r="F3210" s="14">
        <v>24.86309155935071</v>
      </c>
    </row>
    <row r="3211" spans="1:6" s="12" customFormat="1" ht="15" customHeight="1" x14ac:dyDescent="0.2">
      <c r="A3211" s="13" t="s">
        <v>3218</v>
      </c>
      <c r="B3211" s="13" t="s">
        <v>7</v>
      </c>
      <c r="C3211" s="14">
        <v>364.98372513134103</v>
      </c>
      <c r="D3211" s="14">
        <v>49.560783553740158</v>
      </c>
      <c r="E3211" s="14">
        <v>184.81229070830034</v>
      </c>
      <c r="F3211" s="14">
        <v>17.560059403963383</v>
      </c>
    </row>
    <row r="3212" spans="1:6" s="12" customFormat="1" ht="15" customHeight="1" x14ac:dyDescent="0.2">
      <c r="A3212" s="13" t="s">
        <v>3219</v>
      </c>
      <c r="B3212" s="13" t="s">
        <v>7</v>
      </c>
      <c r="C3212" s="14">
        <v>942.41316790833605</v>
      </c>
      <c r="D3212" s="14">
        <v>87.713822727293035</v>
      </c>
      <c r="E3212" s="14">
        <v>236.50376418703067</v>
      </c>
      <c r="F3212" s="14">
        <v>31.99752384386645</v>
      </c>
    </row>
    <row r="3213" spans="1:6" s="12" customFormat="1" ht="15" customHeight="1" x14ac:dyDescent="0.2">
      <c r="A3213" s="13" t="s">
        <v>3220</v>
      </c>
      <c r="B3213" s="13" t="s">
        <v>7</v>
      </c>
      <c r="C3213" s="14">
        <v>179.15659761468601</v>
      </c>
      <c r="D3213" s="14">
        <v>12.42828275788438</v>
      </c>
      <c r="E3213" s="14">
        <v>33.827206842659301</v>
      </c>
      <c r="F3213" s="14">
        <v>14.741646906186133</v>
      </c>
    </row>
    <row r="3214" spans="1:6" s="12" customFormat="1" ht="15" customHeight="1" x14ac:dyDescent="0.2">
      <c r="A3214" s="13" t="s">
        <v>3221</v>
      </c>
      <c r="B3214" s="13" t="s">
        <v>7</v>
      </c>
      <c r="C3214" s="14">
        <v>147.02111802838769</v>
      </c>
      <c r="D3214" s="14">
        <v>21.102405662023607</v>
      </c>
      <c r="E3214" s="14">
        <v>52.523694570164459</v>
      </c>
      <c r="F3214" s="14">
        <v>14.585266134162238</v>
      </c>
    </row>
    <row r="3215" spans="1:6" s="12" customFormat="1" ht="15" customHeight="1" x14ac:dyDescent="0.2">
      <c r="A3215" s="13" t="s">
        <v>3222</v>
      </c>
      <c r="B3215" s="13" t="s">
        <v>7</v>
      </c>
      <c r="C3215" s="14">
        <v>321.42418480152969</v>
      </c>
      <c r="D3215" s="14">
        <v>48.705601327599098</v>
      </c>
      <c r="E3215" s="14">
        <v>77.763853574542921</v>
      </c>
      <c r="F3215" s="14">
        <v>10.441992397978249</v>
      </c>
    </row>
    <row r="3216" spans="1:6" s="12" customFormat="1" ht="15" customHeight="1" x14ac:dyDescent="0.2">
      <c r="A3216" s="13" t="s">
        <v>3223</v>
      </c>
      <c r="B3216" s="13" t="s">
        <v>7</v>
      </c>
      <c r="C3216" s="14">
        <v>144.86424311407634</v>
      </c>
      <c r="D3216" s="14">
        <v>6.4280145858779782</v>
      </c>
      <c r="E3216" s="14">
        <v>52.748107747603733</v>
      </c>
      <c r="F3216" s="14">
        <v>3.1200150231030563</v>
      </c>
    </row>
    <row r="3217" spans="1:6" s="12" customFormat="1" ht="15" customHeight="1" x14ac:dyDescent="0.2">
      <c r="A3217" s="13" t="s">
        <v>3224</v>
      </c>
      <c r="B3217" s="13" t="s">
        <v>7</v>
      </c>
      <c r="C3217" s="14">
        <v>402.04702267849831</v>
      </c>
      <c r="D3217" s="14">
        <v>51.929992046566767</v>
      </c>
      <c r="E3217" s="14">
        <v>128.29373050247133</v>
      </c>
      <c r="F3217" s="14">
        <v>6.2342195500633704</v>
      </c>
    </row>
    <row r="3218" spans="1:6" s="12" customFormat="1" ht="15" customHeight="1" x14ac:dyDescent="0.2">
      <c r="A3218" s="13" t="s">
        <v>3225</v>
      </c>
      <c r="B3218" s="13" t="s">
        <v>7</v>
      </c>
      <c r="C3218" s="14">
        <v>376.67949336627566</v>
      </c>
      <c r="D3218" s="14">
        <v>33.944326381324366</v>
      </c>
      <c r="E3218" s="14">
        <v>124.21485736776769</v>
      </c>
      <c r="F3218" s="14">
        <v>11.662484290849353</v>
      </c>
    </row>
    <row r="3219" spans="1:6" s="12" customFormat="1" ht="15" customHeight="1" x14ac:dyDescent="0.2">
      <c r="A3219" s="13" t="s">
        <v>3226</v>
      </c>
      <c r="B3219" s="13" t="s">
        <v>7</v>
      </c>
      <c r="C3219" s="14">
        <v>423.29736328656833</v>
      </c>
      <c r="D3219" s="14">
        <v>17.183913633826201</v>
      </c>
      <c r="E3219" s="14">
        <v>458.43256952880529</v>
      </c>
      <c r="F3219" s="14">
        <v>90.819115699130592</v>
      </c>
    </row>
    <row r="3220" spans="1:6" s="12" customFormat="1" ht="15" customHeight="1" x14ac:dyDescent="0.2">
      <c r="A3220" s="13" t="s">
        <v>3227</v>
      </c>
      <c r="B3220" s="13" t="s">
        <v>7</v>
      </c>
      <c r="C3220" s="14">
        <v>507.41393783487069</v>
      </c>
      <c r="D3220" s="14">
        <v>39.901134608923009</v>
      </c>
      <c r="E3220" s="14">
        <v>323.00009936163667</v>
      </c>
      <c r="F3220" s="14">
        <v>7.965360931015387</v>
      </c>
    </row>
    <row r="3221" spans="1:6" s="12" customFormat="1" ht="15" customHeight="1" x14ac:dyDescent="0.2">
      <c r="A3221" s="13" t="s">
        <v>3228</v>
      </c>
      <c r="B3221" s="13" t="s">
        <v>7</v>
      </c>
      <c r="C3221" s="14">
        <v>132.52133885425633</v>
      </c>
      <c r="D3221" s="14">
        <v>10.65500633612973</v>
      </c>
      <c r="E3221" s="14">
        <v>36.503947093093302</v>
      </c>
      <c r="F3221" s="14">
        <v>7.2830148828325116</v>
      </c>
    </row>
    <row r="3222" spans="1:6" s="12" customFormat="1" ht="15" customHeight="1" x14ac:dyDescent="0.2">
      <c r="A3222" s="13" t="s">
        <v>3229</v>
      </c>
      <c r="B3222" s="13" t="s">
        <v>7</v>
      </c>
      <c r="C3222" s="14">
        <v>333.66840424770265</v>
      </c>
      <c r="D3222" s="14">
        <v>37.272293775048503</v>
      </c>
      <c r="E3222" s="14">
        <v>264.84897019411233</v>
      </c>
      <c r="F3222" s="14">
        <v>90.763477375892066</v>
      </c>
    </row>
    <row r="3223" spans="1:6" s="12" customFormat="1" ht="15" customHeight="1" x14ac:dyDescent="0.2">
      <c r="A3223" s="13" t="s">
        <v>3230</v>
      </c>
      <c r="B3223" s="13" t="s">
        <v>7</v>
      </c>
      <c r="C3223" s="14">
        <v>126.19175875826132</v>
      </c>
      <c r="D3223" s="14">
        <v>9.4983456253497742</v>
      </c>
      <c r="E3223" s="14">
        <v>136.93839388239834</v>
      </c>
      <c r="F3223" s="14">
        <v>23.532612402563561</v>
      </c>
    </row>
    <row r="3224" spans="1:6" s="12" customFormat="1" ht="15" customHeight="1" x14ac:dyDescent="0.2">
      <c r="A3224" s="13" t="s">
        <v>3231</v>
      </c>
      <c r="B3224" s="13" t="s">
        <v>7</v>
      </c>
      <c r="C3224" s="14">
        <v>51.980431708877695</v>
      </c>
      <c r="D3224" s="14">
        <v>6.3250011675520543</v>
      </c>
      <c r="E3224" s="14">
        <v>26.535321973390467</v>
      </c>
      <c r="F3224" s="14">
        <v>9.2986556372740115</v>
      </c>
    </row>
    <row r="3225" spans="1:6" s="12" customFormat="1" ht="15" customHeight="1" x14ac:dyDescent="0.2">
      <c r="A3225" s="13" t="s">
        <v>3232</v>
      </c>
      <c r="B3225" s="13" t="s">
        <v>7</v>
      </c>
      <c r="C3225" s="14">
        <v>84.172512546952007</v>
      </c>
      <c r="D3225" s="14">
        <v>3.973632763898252</v>
      </c>
      <c r="E3225" s="14">
        <v>34.071367351782364</v>
      </c>
      <c r="F3225" s="14">
        <v>4.6692182756898637</v>
      </c>
    </row>
    <row r="3226" spans="1:6" s="12" customFormat="1" ht="15" customHeight="1" x14ac:dyDescent="0.2">
      <c r="A3226" s="13" t="s">
        <v>3233</v>
      </c>
      <c r="B3226" s="13" t="s">
        <v>7</v>
      </c>
      <c r="C3226" s="14">
        <v>185.62772808550901</v>
      </c>
      <c r="D3226" s="14">
        <v>0.75481535324875493</v>
      </c>
      <c r="E3226" s="14">
        <v>103.93755377650952</v>
      </c>
      <c r="F3226" s="14">
        <v>7.0441451915319746</v>
      </c>
    </row>
    <row r="3227" spans="1:6" s="12" customFormat="1" ht="15" customHeight="1" x14ac:dyDescent="0.2">
      <c r="A3227" s="13" t="s">
        <v>3234</v>
      </c>
      <c r="B3227" s="13" t="s">
        <v>7</v>
      </c>
      <c r="C3227" s="14">
        <v>190.27585363115398</v>
      </c>
      <c r="D3227" s="14">
        <v>15.378936458171145</v>
      </c>
      <c r="E3227" s="14">
        <v>222.22479094931535</v>
      </c>
      <c r="F3227" s="14">
        <v>48.220174161455901</v>
      </c>
    </row>
    <row r="3228" spans="1:6" s="12" customFormat="1" ht="15" customHeight="1" x14ac:dyDescent="0.2">
      <c r="A3228" s="13" t="s">
        <v>3235</v>
      </c>
      <c r="B3228" s="13" t="s">
        <v>7</v>
      </c>
      <c r="C3228" s="14">
        <v>603.51178163814234</v>
      </c>
      <c r="D3228" s="14">
        <v>26.086900493146253</v>
      </c>
      <c r="E3228" s="14">
        <v>557.93193057867177</v>
      </c>
      <c r="F3228" s="14">
        <v>125.49819585148845</v>
      </c>
    </row>
    <row r="3229" spans="1:6" s="12" customFormat="1" ht="15" customHeight="1" x14ac:dyDescent="0.2">
      <c r="A3229" s="13" t="s">
        <v>3236</v>
      </c>
      <c r="B3229" s="13" t="s">
        <v>326</v>
      </c>
      <c r="C3229" s="14">
        <v>17.485051426766766</v>
      </c>
      <c r="D3229" s="14">
        <v>4.1578523560058089</v>
      </c>
      <c r="E3229" s="14">
        <v>18.922721992831814</v>
      </c>
      <c r="F3229" s="14">
        <v>12.60974284237065</v>
      </c>
    </row>
    <row r="3230" spans="1:6" s="12" customFormat="1" ht="15" customHeight="1" x14ac:dyDescent="0.2">
      <c r="A3230" s="13" t="s">
        <v>3237</v>
      </c>
      <c r="B3230" s="13" t="s">
        <v>7</v>
      </c>
      <c r="C3230" s="14">
        <v>268.98470533410068</v>
      </c>
      <c r="D3230" s="14">
        <v>21.930804410805273</v>
      </c>
      <c r="E3230" s="14">
        <v>688.51026615742501</v>
      </c>
      <c r="F3230" s="14">
        <v>320.9351055163234</v>
      </c>
    </row>
    <row r="3231" spans="1:6" s="12" customFormat="1" ht="15" customHeight="1" x14ac:dyDescent="0.2">
      <c r="A3231" s="13" t="s">
        <v>3238</v>
      </c>
      <c r="B3231" s="13" t="s">
        <v>326</v>
      </c>
      <c r="C3231" s="14">
        <v>239.20307556747699</v>
      </c>
      <c r="D3231" s="14">
        <v>22.263640177268719</v>
      </c>
      <c r="E3231" s="14">
        <v>168.31086683869168</v>
      </c>
      <c r="F3231" s="14">
        <v>22.226232865075819</v>
      </c>
    </row>
    <row r="3232" spans="1:6" s="12" customFormat="1" ht="15" customHeight="1" x14ac:dyDescent="0.2">
      <c r="A3232" s="13" t="s">
        <v>3239</v>
      </c>
      <c r="B3232" s="13" t="s">
        <v>7</v>
      </c>
      <c r="C3232" s="14">
        <v>479.52343483777003</v>
      </c>
      <c r="D3232" s="14">
        <v>41.189406731182139</v>
      </c>
      <c r="E3232" s="14">
        <v>764.09866074959427</v>
      </c>
      <c r="F3232" s="14">
        <v>25.113865593984233</v>
      </c>
    </row>
    <row r="3233" spans="1:6" s="12" customFormat="1" ht="15" customHeight="1" x14ac:dyDescent="0.2">
      <c r="A3233" s="13" t="s">
        <v>3240</v>
      </c>
      <c r="B3233" s="13" t="s">
        <v>7</v>
      </c>
      <c r="C3233" s="14">
        <v>534.06822600085763</v>
      </c>
      <c r="D3233" s="14">
        <v>20.381952231297802</v>
      </c>
      <c r="E3233" s="14">
        <v>814.63820275328362</v>
      </c>
      <c r="F3233" s="14">
        <v>87.397804321801956</v>
      </c>
    </row>
    <row r="3234" spans="1:6" s="12" customFormat="1" ht="15" customHeight="1" x14ac:dyDescent="0.2">
      <c r="A3234" s="13" t="s">
        <v>3241</v>
      </c>
      <c r="B3234" s="13" t="s">
        <v>7</v>
      </c>
      <c r="C3234" s="14">
        <v>388.49648387658527</v>
      </c>
      <c r="D3234" s="14">
        <v>49.720844690262048</v>
      </c>
      <c r="E3234" s="14">
        <v>231.67406610099999</v>
      </c>
      <c r="F3234" s="14">
        <v>27.640335959128414</v>
      </c>
    </row>
    <row r="3235" spans="1:6" s="12" customFormat="1" ht="15" customHeight="1" x14ac:dyDescent="0.2">
      <c r="A3235" s="13" t="s">
        <v>3242</v>
      </c>
      <c r="B3235" s="13" t="s">
        <v>7</v>
      </c>
      <c r="C3235" s="14">
        <v>582.42610282541671</v>
      </c>
      <c r="D3235" s="14">
        <v>43.627516196093772</v>
      </c>
      <c r="E3235" s="14">
        <v>458.23740021348868</v>
      </c>
      <c r="F3235" s="14">
        <v>5.335510567263162</v>
      </c>
    </row>
    <row r="3236" spans="1:6" s="12" customFormat="1" ht="15" customHeight="1" x14ac:dyDescent="0.2">
      <c r="A3236" s="13" t="s">
        <v>3243</v>
      </c>
      <c r="B3236" s="13" t="s">
        <v>7</v>
      </c>
      <c r="C3236" s="14">
        <v>185.68355580431034</v>
      </c>
      <c r="D3236" s="14">
        <v>21.248042387739755</v>
      </c>
      <c r="E3236" s="14">
        <v>154.99102657383401</v>
      </c>
      <c r="F3236" s="14">
        <v>17.794669764447505</v>
      </c>
    </row>
    <row r="3237" spans="1:6" s="12" customFormat="1" ht="15" customHeight="1" x14ac:dyDescent="0.2">
      <c r="A3237" s="13" t="s">
        <v>3244</v>
      </c>
      <c r="B3237" s="13" t="s">
        <v>7</v>
      </c>
      <c r="C3237" s="14">
        <v>333.30217009395568</v>
      </c>
      <c r="D3237" s="14">
        <v>42.908301672298101</v>
      </c>
      <c r="E3237" s="14">
        <v>126.42020802714732</v>
      </c>
      <c r="F3237" s="14">
        <v>32.832092591541915</v>
      </c>
    </row>
    <row r="3238" spans="1:6" s="12" customFormat="1" ht="15" customHeight="1" x14ac:dyDescent="0.2">
      <c r="A3238" s="13" t="s">
        <v>3245</v>
      </c>
      <c r="B3238" s="13" t="s">
        <v>7</v>
      </c>
      <c r="C3238" s="14">
        <v>145.52214579683067</v>
      </c>
      <c r="D3238" s="14">
        <v>20.117442822485639</v>
      </c>
      <c r="E3238" s="14">
        <v>43.740827779647624</v>
      </c>
      <c r="F3238" s="14">
        <v>12.934556370588586</v>
      </c>
    </row>
    <row r="3239" spans="1:6" s="12" customFormat="1" ht="15" customHeight="1" x14ac:dyDescent="0.2">
      <c r="A3239" s="13" t="s">
        <v>3246</v>
      </c>
      <c r="B3239" s="13" t="s">
        <v>7</v>
      </c>
      <c r="C3239" s="14">
        <v>595.37434059862096</v>
      </c>
      <c r="D3239" s="14">
        <v>23.525909181817525</v>
      </c>
      <c r="E3239" s="14">
        <v>237.26305485195402</v>
      </c>
      <c r="F3239" s="14">
        <v>45.850050988595349</v>
      </c>
    </row>
    <row r="3240" spans="1:6" s="12" customFormat="1" ht="15" customHeight="1" x14ac:dyDescent="0.2">
      <c r="A3240" s="13" t="s">
        <v>3247</v>
      </c>
      <c r="B3240" s="13" t="s">
        <v>7</v>
      </c>
      <c r="C3240" s="14">
        <v>290.33280605059372</v>
      </c>
      <c r="D3240" s="14">
        <v>11.910496397635669</v>
      </c>
      <c r="E3240" s="14">
        <v>216.79576866300431</v>
      </c>
      <c r="F3240" s="14">
        <v>6.1883061663317189</v>
      </c>
    </row>
    <row r="3241" spans="1:6" s="12" customFormat="1" ht="15" customHeight="1" x14ac:dyDescent="0.2">
      <c r="A3241" s="13" t="s">
        <v>3248</v>
      </c>
      <c r="B3241" s="13" t="s">
        <v>7</v>
      </c>
      <c r="C3241" s="14">
        <v>335.97658589548104</v>
      </c>
      <c r="D3241" s="14">
        <v>23.33485093552671</v>
      </c>
      <c r="E3241" s="14">
        <v>316.227777094987</v>
      </c>
      <c r="F3241" s="14">
        <v>37.614161459338092</v>
      </c>
    </row>
    <row r="3242" spans="1:6" s="12" customFormat="1" ht="15" customHeight="1" x14ac:dyDescent="0.2">
      <c r="A3242" s="13" t="s">
        <v>3249</v>
      </c>
      <c r="B3242" s="13" t="s">
        <v>7</v>
      </c>
      <c r="C3242" s="14">
        <v>353.58545150221465</v>
      </c>
      <c r="D3242" s="14">
        <v>2.2919021530821317</v>
      </c>
      <c r="E3242" s="14">
        <v>253.26123390945398</v>
      </c>
      <c r="F3242" s="14">
        <v>37.229788804492493</v>
      </c>
    </row>
    <row r="3243" spans="1:6" s="12" customFormat="1" ht="15" customHeight="1" x14ac:dyDescent="0.2">
      <c r="A3243" s="13" t="s">
        <v>3250</v>
      </c>
      <c r="B3243" s="13" t="s">
        <v>7</v>
      </c>
      <c r="C3243" s="14">
        <v>203.660607514861</v>
      </c>
      <c r="D3243" s="14">
        <v>26.723884191670489</v>
      </c>
      <c r="E3243" s="14">
        <v>375.62612685467894</v>
      </c>
      <c r="F3243" s="14">
        <v>3.2507567336726026</v>
      </c>
    </row>
    <row r="3244" spans="1:6" s="12" customFormat="1" ht="15" customHeight="1" x14ac:dyDescent="0.2">
      <c r="A3244" s="13" t="s">
        <v>3251</v>
      </c>
      <c r="B3244" s="13" t="s">
        <v>7</v>
      </c>
      <c r="C3244" s="14">
        <v>243.89268137323299</v>
      </c>
      <c r="D3244" s="14">
        <v>11.327221043554614</v>
      </c>
      <c r="E3244" s="14">
        <v>136.98716253052567</v>
      </c>
      <c r="F3244" s="14">
        <v>42.67669656138478</v>
      </c>
    </row>
    <row r="3245" spans="1:6" s="12" customFormat="1" ht="15" customHeight="1" x14ac:dyDescent="0.2">
      <c r="A3245" s="13" t="s">
        <v>3252</v>
      </c>
      <c r="B3245" s="13" t="s">
        <v>7</v>
      </c>
      <c r="C3245" s="14">
        <v>368.54388075169203</v>
      </c>
      <c r="D3245" s="14">
        <v>41.105514008294897</v>
      </c>
      <c r="E3245" s="14">
        <v>158.840849538718</v>
      </c>
      <c r="F3245" s="14">
        <v>26.711893314235191</v>
      </c>
    </row>
    <row r="3246" spans="1:6" s="12" customFormat="1" ht="15" customHeight="1" x14ac:dyDescent="0.2">
      <c r="A3246" s="13" t="s">
        <v>3253</v>
      </c>
      <c r="B3246" s="13" t="s">
        <v>7</v>
      </c>
      <c r="C3246" s="14">
        <v>360.9602359581616</v>
      </c>
      <c r="D3246" s="14">
        <v>5.8104212091145282</v>
      </c>
      <c r="E3246" s="14">
        <v>336.94123142638836</v>
      </c>
      <c r="F3246" s="14">
        <v>19.444152051414477</v>
      </c>
    </row>
    <row r="3247" spans="1:6" s="12" customFormat="1" ht="15" customHeight="1" x14ac:dyDescent="0.2">
      <c r="A3247" s="13" t="s">
        <v>3254</v>
      </c>
      <c r="B3247" s="13" t="s">
        <v>7</v>
      </c>
      <c r="C3247" s="14">
        <v>130.96841511353401</v>
      </c>
      <c r="D3247" s="14">
        <v>14.774764617208831</v>
      </c>
      <c r="E3247" s="14">
        <v>67.733784191977534</v>
      </c>
      <c r="F3247" s="14">
        <v>8.1551278461654917</v>
      </c>
    </row>
    <row r="3248" spans="1:6" s="12" customFormat="1" ht="15" customHeight="1" x14ac:dyDescent="0.2">
      <c r="A3248" s="13" t="s">
        <v>3255</v>
      </c>
      <c r="B3248" s="13" t="s">
        <v>7</v>
      </c>
      <c r="C3248" s="14">
        <v>373.434738360317</v>
      </c>
      <c r="D3248" s="14">
        <v>27.599270439039689</v>
      </c>
      <c r="E3248" s="14">
        <v>187.80287889863666</v>
      </c>
      <c r="F3248" s="14">
        <v>39.990035589134116</v>
      </c>
    </row>
    <row r="3249" spans="1:6" s="12" customFormat="1" ht="15" customHeight="1" x14ac:dyDescent="0.2">
      <c r="A3249" s="13" t="s">
        <v>3256</v>
      </c>
      <c r="B3249" s="13" t="s">
        <v>7</v>
      </c>
      <c r="C3249" s="14">
        <v>236.95893898003465</v>
      </c>
      <c r="D3249" s="14">
        <v>37.90131675026187</v>
      </c>
      <c r="E3249" s="14">
        <v>92.847225949414792</v>
      </c>
      <c r="F3249" s="14">
        <v>5.455245780271083</v>
      </c>
    </row>
    <row r="3250" spans="1:6" s="12" customFormat="1" ht="15" customHeight="1" x14ac:dyDescent="0.2">
      <c r="A3250" s="13" t="s">
        <v>3257</v>
      </c>
      <c r="B3250" s="13" t="s">
        <v>7</v>
      </c>
      <c r="C3250" s="14">
        <v>208.06058191819565</v>
      </c>
      <c r="D3250" s="14">
        <v>20.997985981356116</v>
      </c>
      <c r="E3250" s="14">
        <v>109.1093308478407</v>
      </c>
      <c r="F3250" s="14">
        <v>16.876951347283164</v>
      </c>
    </row>
    <row r="3251" spans="1:6" s="12" customFormat="1" ht="15" customHeight="1" x14ac:dyDescent="0.2">
      <c r="A3251" s="13" t="s">
        <v>3258</v>
      </c>
      <c r="B3251" s="13" t="s">
        <v>7</v>
      </c>
      <c r="C3251" s="14">
        <v>123.909543892164</v>
      </c>
      <c r="D3251" s="14">
        <v>5.7586958748778878</v>
      </c>
      <c r="E3251" s="14">
        <v>122.25449348879413</v>
      </c>
      <c r="F3251" s="14">
        <v>33.858316269881335</v>
      </c>
    </row>
    <row r="3252" spans="1:6" s="12" customFormat="1" ht="15" customHeight="1" x14ac:dyDescent="0.2">
      <c r="A3252" s="13" t="s">
        <v>3259</v>
      </c>
      <c r="B3252" s="13" t="s">
        <v>7</v>
      </c>
      <c r="C3252" s="14">
        <v>621.87320816393333</v>
      </c>
      <c r="D3252" s="14">
        <v>47.21423866247067</v>
      </c>
      <c r="E3252" s="14">
        <v>708.01306228853298</v>
      </c>
      <c r="F3252" s="14">
        <v>101.31870224465415</v>
      </c>
    </row>
    <row r="3253" spans="1:6" s="12" customFormat="1" ht="15" customHeight="1" x14ac:dyDescent="0.2">
      <c r="A3253" s="13" t="s">
        <v>3260</v>
      </c>
      <c r="B3253" s="13" t="s">
        <v>7</v>
      </c>
      <c r="C3253" s="14">
        <v>473.69399027367234</v>
      </c>
      <c r="D3253" s="14">
        <v>14.130386883664023</v>
      </c>
      <c r="E3253" s="14">
        <v>365.51630578553068</v>
      </c>
      <c r="F3253" s="14">
        <v>50.32608614087976</v>
      </c>
    </row>
    <row r="3254" spans="1:6" s="12" customFormat="1" ht="15" customHeight="1" x14ac:dyDescent="0.2">
      <c r="A3254" s="13" t="s">
        <v>3261</v>
      </c>
      <c r="B3254" s="13" t="s">
        <v>7</v>
      </c>
      <c r="C3254" s="14">
        <v>395.000062840608</v>
      </c>
      <c r="D3254" s="14">
        <v>25.0386401431584</v>
      </c>
      <c r="E3254" s="14">
        <v>341.4886962477737</v>
      </c>
      <c r="F3254" s="14">
        <v>37.143783975979893</v>
      </c>
    </row>
    <row r="3255" spans="1:6" s="12" customFormat="1" ht="15" customHeight="1" x14ac:dyDescent="0.2">
      <c r="A3255" s="13" t="s">
        <v>3262</v>
      </c>
      <c r="B3255" s="13" t="s">
        <v>7</v>
      </c>
      <c r="C3255" s="14">
        <v>1134.7580527730399</v>
      </c>
      <c r="D3255" s="14">
        <v>105.59004036106231</v>
      </c>
      <c r="E3255" s="14">
        <v>498.18723793218231</v>
      </c>
      <c r="F3255" s="14">
        <v>24.195378120112832</v>
      </c>
    </row>
    <row r="3256" spans="1:6" s="12" customFormat="1" ht="15" customHeight="1" x14ac:dyDescent="0.2">
      <c r="A3256" s="13" t="s">
        <v>3263</v>
      </c>
      <c r="B3256" s="13" t="s">
        <v>7</v>
      </c>
      <c r="C3256" s="14">
        <v>295.6827177707583</v>
      </c>
      <c r="D3256" s="14">
        <v>15.380419622335067</v>
      </c>
      <c r="E3256" s="14">
        <v>229.90689181521165</v>
      </c>
      <c r="F3256" s="14">
        <v>13.473837494718325</v>
      </c>
    </row>
    <row r="3257" spans="1:6" s="12" customFormat="1" ht="15" customHeight="1" x14ac:dyDescent="0.2">
      <c r="A3257" s="13" t="s">
        <v>3264</v>
      </c>
      <c r="B3257" s="13" t="s">
        <v>7</v>
      </c>
      <c r="C3257" s="14">
        <v>101.36820588144208</v>
      </c>
      <c r="D3257" s="14">
        <v>14.602483248895627</v>
      </c>
      <c r="E3257" s="14">
        <v>83.800070138167385</v>
      </c>
      <c r="F3257" s="14">
        <v>18.711891618816733</v>
      </c>
    </row>
    <row r="3258" spans="1:6" s="12" customFormat="1" ht="15" customHeight="1" x14ac:dyDescent="0.2">
      <c r="A3258" s="13" t="s">
        <v>3265</v>
      </c>
      <c r="B3258" s="13" t="s">
        <v>7</v>
      </c>
      <c r="C3258" s="14">
        <v>135.899709948354</v>
      </c>
      <c r="D3258" s="14">
        <v>26.674018945102929</v>
      </c>
      <c r="E3258" s="14">
        <v>57.968021830261762</v>
      </c>
      <c r="F3258" s="14">
        <v>18.239869399753896</v>
      </c>
    </row>
    <row r="3259" spans="1:6" s="12" customFormat="1" ht="15" customHeight="1" x14ac:dyDescent="0.2">
      <c r="A3259" s="13" t="s">
        <v>3266</v>
      </c>
      <c r="B3259" s="13" t="s">
        <v>7</v>
      </c>
      <c r="C3259" s="14">
        <v>51.030651069357098</v>
      </c>
      <c r="D3259" s="14">
        <v>6.570507030066576</v>
      </c>
      <c r="E3259" s="14">
        <v>50.071572042730132</v>
      </c>
      <c r="F3259" s="14">
        <v>9.1288965376934783</v>
      </c>
    </row>
    <row r="3260" spans="1:6" s="12" customFormat="1" ht="15" customHeight="1" x14ac:dyDescent="0.2">
      <c r="A3260" s="13" t="s">
        <v>3267</v>
      </c>
      <c r="B3260" s="13" t="s">
        <v>7</v>
      </c>
      <c r="C3260" s="14">
        <v>274.50988967809667</v>
      </c>
      <c r="D3260" s="14">
        <v>12.109770080670984</v>
      </c>
      <c r="E3260" s="14">
        <v>367.66926362112736</v>
      </c>
      <c r="F3260" s="14">
        <v>52.738959297161486</v>
      </c>
    </row>
    <row r="3261" spans="1:6" s="12" customFormat="1" ht="15" customHeight="1" x14ac:dyDescent="0.2">
      <c r="A3261" s="13" t="s">
        <v>3268</v>
      </c>
      <c r="B3261" s="13" t="s">
        <v>7</v>
      </c>
      <c r="C3261" s="14">
        <v>356.93429715586734</v>
      </c>
      <c r="D3261" s="14">
        <v>19.84892082955886</v>
      </c>
      <c r="E3261" s="14">
        <v>304.13985244851034</v>
      </c>
      <c r="F3261" s="14">
        <v>45.997776784868179</v>
      </c>
    </row>
    <row r="3262" spans="1:6" s="12" customFormat="1" ht="15" customHeight="1" x14ac:dyDescent="0.2">
      <c r="A3262" s="13" t="s">
        <v>3269</v>
      </c>
      <c r="B3262" s="13" t="s">
        <v>7</v>
      </c>
      <c r="C3262" s="14">
        <v>348.27488376766468</v>
      </c>
      <c r="D3262" s="14">
        <v>9.233666926006709</v>
      </c>
      <c r="E3262" s="14">
        <v>358.87410239579867</v>
      </c>
      <c r="F3262" s="14">
        <v>34.476462927604018</v>
      </c>
    </row>
    <row r="3263" spans="1:6" s="12" customFormat="1" ht="15" customHeight="1" x14ac:dyDescent="0.2">
      <c r="A3263" s="13" t="s">
        <v>3270</v>
      </c>
      <c r="B3263" s="13" t="s">
        <v>7</v>
      </c>
      <c r="C3263" s="14">
        <v>419.73029427138732</v>
      </c>
      <c r="D3263" s="14">
        <v>40.549620917836663</v>
      </c>
      <c r="E3263" s="14">
        <v>312.77503729811798</v>
      </c>
      <c r="F3263" s="14">
        <v>62.251374926339892</v>
      </c>
    </row>
    <row r="3264" spans="1:6" s="12" customFormat="1" ht="15" customHeight="1" x14ac:dyDescent="0.2">
      <c r="A3264" s="13" t="s">
        <v>3271</v>
      </c>
      <c r="B3264" s="13" t="s">
        <v>7</v>
      </c>
      <c r="C3264" s="14">
        <v>252.42106538144799</v>
      </c>
      <c r="D3264" s="14">
        <v>25.564901412354057</v>
      </c>
      <c r="E3264" s="14">
        <v>157.39661063214933</v>
      </c>
      <c r="F3264" s="14">
        <v>20.994309073010857</v>
      </c>
    </row>
    <row r="3265" spans="1:6" s="12" customFormat="1" ht="15" customHeight="1" x14ac:dyDescent="0.2">
      <c r="A3265" s="13" t="s">
        <v>3272</v>
      </c>
      <c r="B3265" s="13" t="s">
        <v>7</v>
      </c>
      <c r="C3265" s="14">
        <v>314.55957020339537</v>
      </c>
      <c r="D3265" s="14">
        <v>16.889950575649245</v>
      </c>
      <c r="E3265" s="14">
        <v>181.24954254600198</v>
      </c>
      <c r="F3265" s="14">
        <v>10.947475340392723</v>
      </c>
    </row>
    <row r="3266" spans="1:6" s="12" customFormat="1" ht="15" customHeight="1" x14ac:dyDescent="0.2">
      <c r="A3266" s="13" t="s">
        <v>3273</v>
      </c>
      <c r="B3266" s="13" t="s">
        <v>7</v>
      </c>
      <c r="C3266" s="14">
        <v>157.16127358344468</v>
      </c>
      <c r="D3266" s="14">
        <v>7.6249702669777317</v>
      </c>
      <c r="E3266" s="14">
        <v>131.30489229577367</v>
      </c>
      <c r="F3266" s="14">
        <v>9.7605781616151646</v>
      </c>
    </row>
    <row r="3267" spans="1:6" s="12" customFormat="1" ht="15" customHeight="1" x14ac:dyDescent="0.2">
      <c r="A3267" s="13" t="s">
        <v>3274</v>
      </c>
      <c r="B3267" s="13" t="s">
        <v>7</v>
      </c>
      <c r="C3267" s="14">
        <v>589.06857776452591</v>
      </c>
      <c r="D3267" s="14">
        <v>37.568048477972134</v>
      </c>
      <c r="E3267" s="14">
        <v>325.77335418052269</v>
      </c>
      <c r="F3267" s="14">
        <v>78.467417725214446</v>
      </c>
    </row>
    <row r="3268" spans="1:6" s="12" customFormat="1" ht="15" customHeight="1" x14ac:dyDescent="0.2">
      <c r="A3268" s="13" t="s">
        <v>3275</v>
      </c>
      <c r="B3268" s="13" t="s">
        <v>7</v>
      </c>
      <c r="C3268" s="14">
        <v>397.18533202365802</v>
      </c>
      <c r="D3268" s="14">
        <v>38.226780241323929</v>
      </c>
      <c r="E3268" s="14">
        <v>392.57479653707736</v>
      </c>
      <c r="F3268" s="14">
        <v>32.05679323797839</v>
      </c>
    </row>
    <row r="3269" spans="1:6" s="12" customFormat="1" ht="15" customHeight="1" x14ac:dyDescent="0.2">
      <c r="A3269" s="13" t="s">
        <v>3276</v>
      </c>
      <c r="B3269" s="13" t="s">
        <v>7</v>
      </c>
      <c r="C3269" s="14">
        <v>501.29046494629773</v>
      </c>
      <c r="D3269" s="14">
        <v>11.988790071643944</v>
      </c>
      <c r="E3269" s="14">
        <v>492.664534982031</v>
      </c>
      <c r="F3269" s="14">
        <v>10.609843148793582</v>
      </c>
    </row>
    <row r="3270" spans="1:6" s="12" customFormat="1" ht="15" customHeight="1" x14ac:dyDescent="0.2">
      <c r="A3270" s="13" t="s">
        <v>3277</v>
      </c>
      <c r="B3270" s="13" t="s">
        <v>7</v>
      </c>
      <c r="C3270" s="14">
        <v>157.021153641729</v>
      </c>
      <c r="D3270" s="14">
        <v>2.9680369557860296</v>
      </c>
      <c r="E3270" s="14">
        <v>60.970114184365165</v>
      </c>
      <c r="F3270" s="14">
        <v>26.588944671371827</v>
      </c>
    </row>
    <row r="3271" spans="1:6" s="12" customFormat="1" ht="15" customHeight="1" x14ac:dyDescent="0.2">
      <c r="A3271" s="13" t="s">
        <v>3278</v>
      </c>
      <c r="B3271" s="13" t="s">
        <v>7</v>
      </c>
      <c r="C3271" s="14">
        <v>651.17210617993862</v>
      </c>
      <c r="D3271" s="14">
        <v>46.323576987373741</v>
      </c>
      <c r="E3271" s="14">
        <v>364.50414835209034</v>
      </c>
      <c r="F3271" s="14">
        <v>69.768194633712099</v>
      </c>
    </row>
    <row r="3272" spans="1:6" s="12" customFormat="1" ht="15" customHeight="1" x14ac:dyDescent="0.2">
      <c r="A3272" s="13" t="s">
        <v>3279</v>
      </c>
      <c r="B3272" s="13" t="s">
        <v>7</v>
      </c>
      <c r="C3272" s="14">
        <v>241.69890744529064</v>
      </c>
      <c r="D3272" s="14">
        <v>11.960602444755999</v>
      </c>
      <c r="E3272" s="14">
        <v>190.19075925883499</v>
      </c>
      <c r="F3272" s="14">
        <v>38.456277080975759</v>
      </c>
    </row>
    <row r="3273" spans="1:6" s="12" customFormat="1" ht="15" customHeight="1" x14ac:dyDescent="0.2">
      <c r="A3273" s="13" t="s">
        <v>3280</v>
      </c>
      <c r="B3273" s="13" t="s">
        <v>7</v>
      </c>
      <c r="C3273" s="14">
        <v>127.42946705694665</v>
      </c>
      <c r="D3273" s="14">
        <v>4.4455588813329046</v>
      </c>
      <c r="E3273" s="14">
        <v>42.541966744486167</v>
      </c>
      <c r="F3273" s="14">
        <v>14.364018407601707</v>
      </c>
    </row>
    <row r="3274" spans="1:6" s="12" customFormat="1" ht="15" customHeight="1" x14ac:dyDescent="0.2">
      <c r="A3274" s="13" t="s">
        <v>3281</v>
      </c>
      <c r="B3274" s="13" t="s">
        <v>7</v>
      </c>
      <c r="C3274" s="14">
        <v>35.653246030384032</v>
      </c>
      <c r="D3274" s="14">
        <v>5.48570924522204</v>
      </c>
      <c r="E3274" s="14">
        <v>37.839794176560098</v>
      </c>
      <c r="F3274" s="14">
        <v>10.013819726112018</v>
      </c>
    </row>
    <row r="3275" spans="1:6" s="12" customFormat="1" ht="15" customHeight="1" x14ac:dyDescent="0.2">
      <c r="A3275" s="13" t="s">
        <v>3282</v>
      </c>
      <c r="B3275" s="13" t="s">
        <v>7</v>
      </c>
      <c r="C3275" s="14">
        <v>641.34607450924841</v>
      </c>
      <c r="D3275" s="14">
        <v>189.50602840986329</v>
      </c>
      <c r="E3275" s="14">
        <v>1405.6003381119365</v>
      </c>
      <c r="F3275" s="14">
        <v>319.75944264183732</v>
      </c>
    </row>
    <row r="3276" spans="1:6" s="12" customFormat="1" ht="15" customHeight="1" x14ac:dyDescent="0.2">
      <c r="A3276" s="13" t="s">
        <v>3283</v>
      </c>
      <c r="B3276" s="13" t="s">
        <v>7</v>
      </c>
      <c r="C3276" s="14">
        <v>648.48723875807264</v>
      </c>
      <c r="D3276" s="14">
        <v>190.39043962142478</v>
      </c>
      <c r="E3276" s="14">
        <v>2091.2355597085934</v>
      </c>
      <c r="F3276" s="14">
        <v>295.96744285204716</v>
      </c>
    </row>
    <row r="3277" spans="1:6" s="12" customFormat="1" ht="15" customHeight="1" x14ac:dyDescent="0.2">
      <c r="A3277" s="13" t="s">
        <v>3284</v>
      </c>
      <c r="B3277" s="13" t="s">
        <v>7</v>
      </c>
      <c r="C3277" s="14">
        <v>516.37883244852901</v>
      </c>
      <c r="D3277" s="14">
        <v>34.731174606041854</v>
      </c>
      <c r="E3277" s="14">
        <v>495.78732168308966</v>
      </c>
      <c r="F3277" s="14">
        <v>80.930038886195916</v>
      </c>
    </row>
    <row r="3278" spans="1:6" s="12" customFormat="1" ht="15" customHeight="1" x14ac:dyDescent="0.2">
      <c r="A3278" s="13" t="s">
        <v>3285</v>
      </c>
      <c r="B3278" s="13" t="s">
        <v>7</v>
      </c>
      <c r="C3278" s="14">
        <v>377.35967259796962</v>
      </c>
      <c r="D3278" s="14">
        <v>10.225364702465535</v>
      </c>
      <c r="E3278" s="14">
        <v>295.35234866561399</v>
      </c>
      <c r="F3278" s="14">
        <v>26.819775405734323</v>
      </c>
    </row>
    <row r="3279" spans="1:6" s="12" customFormat="1" ht="15" customHeight="1" x14ac:dyDescent="0.2">
      <c r="A3279" s="13" t="s">
        <v>3286</v>
      </c>
      <c r="B3279" s="13" t="s">
        <v>7</v>
      </c>
      <c r="C3279" s="14">
        <v>396.25643288730595</v>
      </c>
      <c r="D3279" s="14">
        <v>20.480115555058124</v>
      </c>
      <c r="E3279" s="14">
        <v>214.82554507378734</v>
      </c>
      <c r="F3279" s="14">
        <v>30.123142215735623</v>
      </c>
    </row>
    <row r="3280" spans="1:6" s="12" customFormat="1" ht="15" customHeight="1" x14ac:dyDescent="0.2">
      <c r="A3280" s="13" t="s">
        <v>3287</v>
      </c>
      <c r="B3280" s="13" t="s">
        <v>7</v>
      </c>
      <c r="C3280" s="14">
        <v>187.745485078961</v>
      </c>
      <c r="D3280" s="14">
        <v>21.079747189620992</v>
      </c>
      <c r="E3280" s="14">
        <v>120.95712825197133</v>
      </c>
      <c r="F3280" s="14">
        <v>16.979054919137084</v>
      </c>
    </row>
    <row r="3281" spans="1:6" s="12" customFormat="1" ht="15" customHeight="1" x14ac:dyDescent="0.2">
      <c r="A3281" s="13" t="s">
        <v>3288</v>
      </c>
      <c r="B3281" s="13" t="s">
        <v>7</v>
      </c>
      <c r="C3281" s="14">
        <v>158.00184290941766</v>
      </c>
      <c r="D3281" s="14">
        <v>2.9426432290515367</v>
      </c>
      <c r="E3281" s="14">
        <v>67.94792856805266</v>
      </c>
      <c r="F3281" s="14">
        <v>8.4180947070272047</v>
      </c>
    </row>
    <row r="3282" spans="1:6" s="12" customFormat="1" ht="15" customHeight="1" x14ac:dyDescent="0.2">
      <c r="A3282" s="13" t="s">
        <v>3289</v>
      </c>
      <c r="B3282" s="13" t="s">
        <v>7</v>
      </c>
      <c r="C3282" s="14">
        <v>307.09101132396796</v>
      </c>
      <c r="D3282" s="14">
        <v>23.960567838973191</v>
      </c>
      <c r="E3282" s="14">
        <v>531.51076478245204</v>
      </c>
      <c r="F3282" s="14">
        <v>134.88371155386571</v>
      </c>
    </row>
    <row r="3283" spans="1:6" s="12" customFormat="1" ht="15" customHeight="1" x14ac:dyDescent="0.2">
      <c r="A3283" s="13" t="s">
        <v>3290</v>
      </c>
      <c r="B3283" s="13" t="s">
        <v>7</v>
      </c>
      <c r="C3283" s="14">
        <v>249.65200489752502</v>
      </c>
      <c r="D3283" s="14">
        <v>16.134968746918897</v>
      </c>
      <c r="E3283" s="14">
        <v>193.36909986785398</v>
      </c>
      <c r="F3283" s="14">
        <v>39.861200440317283</v>
      </c>
    </row>
    <row r="3284" spans="1:6" s="12" customFormat="1" ht="15" customHeight="1" x14ac:dyDescent="0.2">
      <c r="A3284" s="13" t="s">
        <v>3291</v>
      </c>
      <c r="B3284" s="13" t="s">
        <v>7</v>
      </c>
      <c r="C3284" s="14">
        <v>293.85628956999705</v>
      </c>
      <c r="D3284" s="14">
        <v>3.1348742408592116</v>
      </c>
      <c r="E3284" s="14">
        <v>480.32578720060366</v>
      </c>
      <c r="F3284" s="14">
        <v>8.9376980561774193</v>
      </c>
    </row>
    <row r="3285" spans="1:6" s="12" customFormat="1" ht="15" customHeight="1" x14ac:dyDescent="0.2">
      <c r="A3285" s="13" t="s">
        <v>3292</v>
      </c>
      <c r="B3285" s="13" t="s">
        <v>7</v>
      </c>
      <c r="C3285" s="14">
        <v>146.021178652066</v>
      </c>
      <c r="D3285" s="14">
        <v>20.856414609294539</v>
      </c>
      <c r="E3285" s="14">
        <v>133.03035165026466</v>
      </c>
      <c r="F3285" s="14">
        <v>26.192833888524142</v>
      </c>
    </row>
    <row r="3286" spans="1:6" s="12" customFormat="1" ht="15" customHeight="1" x14ac:dyDescent="0.2">
      <c r="A3286" s="13" t="s">
        <v>3293</v>
      </c>
      <c r="B3286" s="13" t="s">
        <v>7</v>
      </c>
      <c r="C3286" s="14">
        <v>718.12768159336758</v>
      </c>
      <c r="D3286" s="14">
        <v>22.439771974576388</v>
      </c>
      <c r="E3286" s="14">
        <v>341.280769406167</v>
      </c>
      <c r="F3286" s="14">
        <v>23.289441683908485</v>
      </c>
    </row>
    <row r="3287" spans="1:6" s="12" customFormat="1" ht="15" customHeight="1" x14ac:dyDescent="0.2">
      <c r="A3287" s="13" t="s">
        <v>3294</v>
      </c>
      <c r="B3287" s="13" t="s">
        <v>7</v>
      </c>
      <c r="C3287" s="14">
        <v>373.22457142337362</v>
      </c>
      <c r="D3287" s="14">
        <v>27.150958776991214</v>
      </c>
      <c r="E3287" s="14">
        <v>308.93771331360568</v>
      </c>
      <c r="F3287" s="14">
        <v>47.20952967409243</v>
      </c>
    </row>
    <row r="3288" spans="1:6" s="12" customFormat="1" ht="15" customHeight="1" x14ac:dyDescent="0.2">
      <c r="A3288" s="13" t="s">
        <v>3295</v>
      </c>
      <c r="B3288" s="13" t="s">
        <v>7</v>
      </c>
      <c r="C3288" s="14">
        <v>287.16143063387102</v>
      </c>
      <c r="D3288" s="14">
        <v>12.314089110943685</v>
      </c>
      <c r="E3288" s="14">
        <v>523.55956935812333</v>
      </c>
      <c r="F3288" s="14">
        <v>62.263311833162653</v>
      </c>
    </row>
    <row r="3289" spans="1:6" s="12" customFormat="1" ht="15" customHeight="1" x14ac:dyDescent="0.2">
      <c r="A3289" s="13" t="s">
        <v>3296</v>
      </c>
      <c r="B3289" s="13" t="s">
        <v>7</v>
      </c>
      <c r="C3289" s="14">
        <v>574.72385604727697</v>
      </c>
      <c r="D3289" s="14">
        <v>27.388085299526846</v>
      </c>
      <c r="E3289" s="14">
        <v>330.85041977117027</v>
      </c>
      <c r="F3289" s="14">
        <v>41.721402351154424</v>
      </c>
    </row>
    <row r="3290" spans="1:6" s="12" customFormat="1" ht="15" customHeight="1" x14ac:dyDescent="0.2">
      <c r="A3290" s="13" t="s">
        <v>3297</v>
      </c>
      <c r="B3290" s="13" t="s">
        <v>7</v>
      </c>
      <c r="C3290" s="14">
        <v>193.57279506441901</v>
      </c>
      <c r="D3290" s="14">
        <v>20.280685849777555</v>
      </c>
      <c r="E3290" s="14">
        <v>345.70878333204104</v>
      </c>
      <c r="F3290" s="14">
        <v>63.098573368063427</v>
      </c>
    </row>
    <row r="3291" spans="1:6" s="12" customFormat="1" ht="15" customHeight="1" x14ac:dyDescent="0.2">
      <c r="A3291" s="13" t="s">
        <v>3298</v>
      </c>
      <c r="B3291" s="13" t="s">
        <v>7</v>
      </c>
      <c r="C3291" s="14">
        <v>263.14327310678033</v>
      </c>
      <c r="D3291" s="14">
        <v>9.2409943345218206</v>
      </c>
      <c r="E3291" s="14">
        <v>392.91586270565404</v>
      </c>
      <c r="F3291" s="14">
        <v>32.920288130644849</v>
      </c>
    </row>
    <row r="3292" spans="1:6" s="12" customFormat="1" ht="15" customHeight="1" x14ac:dyDescent="0.2">
      <c r="A3292" s="13" t="s">
        <v>3299</v>
      </c>
      <c r="B3292" s="13" t="s">
        <v>7</v>
      </c>
      <c r="C3292" s="14">
        <v>171.09141304153835</v>
      </c>
      <c r="D3292" s="14">
        <v>7.4258814584475825</v>
      </c>
      <c r="E3292" s="14">
        <v>188.52188462914731</v>
      </c>
      <c r="F3292" s="14">
        <v>25.933175430809801</v>
      </c>
    </row>
    <row r="3293" spans="1:6" s="12" customFormat="1" ht="15" customHeight="1" x14ac:dyDescent="0.2">
      <c r="A3293" s="13" t="s">
        <v>3300</v>
      </c>
      <c r="B3293" s="13" t="s">
        <v>7</v>
      </c>
      <c r="C3293" s="14">
        <v>336.51062884873562</v>
      </c>
      <c r="D3293" s="14">
        <v>17.498801240528472</v>
      </c>
      <c r="E3293" s="14">
        <v>280.18798924175599</v>
      </c>
      <c r="F3293" s="14">
        <v>26.915688900366639</v>
      </c>
    </row>
    <row r="3294" spans="1:6" s="12" customFormat="1" ht="15" customHeight="1" x14ac:dyDescent="0.2">
      <c r="A3294" s="13" t="s">
        <v>3301</v>
      </c>
      <c r="B3294" s="13" t="s">
        <v>7</v>
      </c>
      <c r="C3294" s="14">
        <v>754.99662028628609</v>
      </c>
      <c r="D3294" s="14">
        <v>31.939859160027268</v>
      </c>
      <c r="E3294" s="14">
        <v>471.18073091329762</v>
      </c>
      <c r="F3294" s="14">
        <v>45.769702844027975</v>
      </c>
    </row>
    <row r="3295" spans="1:6" s="12" customFormat="1" ht="15" customHeight="1" x14ac:dyDescent="0.2">
      <c r="A3295" s="13" t="s">
        <v>3302</v>
      </c>
      <c r="B3295" s="13" t="s">
        <v>7</v>
      </c>
      <c r="C3295" s="14">
        <v>125.35563190387533</v>
      </c>
      <c r="D3295" s="14">
        <v>13.440600838280574</v>
      </c>
      <c r="E3295" s="14">
        <v>50.350989402883869</v>
      </c>
      <c r="F3295" s="14">
        <v>0.90799872525728142</v>
      </c>
    </row>
    <row r="3296" spans="1:6" s="12" customFormat="1" ht="15" customHeight="1" x14ac:dyDescent="0.2">
      <c r="A3296" s="13" t="s">
        <v>3303</v>
      </c>
      <c r="B3296" s="13" t="s">
        <v>7</v>
      </c>
      <c r="C3296" s="14">
        <v>367.34109102152297</v>
      </c>
      <c r="D3296" s="14">
        <v>11.900699422766008</v>
      </c>
      <c r="E3296" s="14">
        <v>388.43166323501936</v>
      </c>
      <c r="F3296" s="14">
        <v>43.832589040764731</v>
      </c>
    </row>
    <row r="3297" spans="1:6" s="12" customFormat="1" ht="15" customHeight="1" x14ac:dyDescent="0.2">
      <c r="A3297" s="13" t="s">
        <v>3304</v>
      </c>
      <c r="B3297" s="13" t="s">
        <v>7</v>
      </c>
      <c r="C3297" s="14">
        <v>608.86772294031539</v>
      </c>
      <c r="D3297" s="14">
        <v>21.682326262328683</v>
      </c>
      <c r="E3297" s="14">
        <v>677.48972385074637</v>
      </c>
      <c r="F3297" s="14">
        <v>45.743942679216133</v>
      </c>
    </row>
    <row r="3298" spans="1:6" s="12" customFormat="1" ht="15" customHeight="1" x14ac:dyDescent="0.2">
      <c r="A3298" s="13" t="s">
        <v>3305</v>
      </c>
      <c r="B3298" s="13" t="s">
        <v>7</v>
      </c>
      <c r="C3298" s="14">
        <v>548.43001981191367</v>
      </c>
      <c r="D3298" s="14">
        <v>28.669772049812018</v>
      </c>
      <c r="E3298" s="14">
        <v>481.58751440647234</v>
      </c>
      <c r="F3298" s="14">
        <v>22.868641383817323</v>
      </c>
    </row>
    <row r="3299" spans="1:6" s="12" customFormat="1" ht="15" customHeight="1" x14ac:dyDescent="0.2">
      <c r="A3299" s="13" t="s">
        <v>3306</v>
      </c>
      <c r="B3299" s="13" t="s">
        <v>7</v>
      </c>
      <c r="C3299" s="14">
        <v>206.86595974038801</v>
      </c>
      <c r="D3299" s="14">
        <v>18.120008550019836</v>
      </c>
      <c r="E3299" s="14">
        <v>213.881512529156</v>
      </c>
      <c r="F3299" s="14">
        <v>12.182372316923834</v>
      </c>
    </row>
    <row r="3300" spans="1:6" s="12" customFormat="1" ht="15" customHeight="1" x14ac:dyDescent="0.2">
      <c r="A3300" s="13" t="s">
        <v>3307</v>
      </c>
      <c r="B3300" s="13" t="s">
        <v>7</v>
      </c>
      <c r="C3300" s="14">
        <v>263.93073299608039</v>
      </c>
      <c r="D3300" s="14">
        <v>14.616825363054573</v>
      </c>
      <c r="E3300" s="14">
        <v>462.50041959133836</v>
      </c>
      <c r="F3300" s="14">
        <v>76.051985471253857</v>
      </c>
    </row>
    <row r="3301" spans="1:6" s="12" customFormat="1" ht="15" customHeight="1" x14ac:dyDescent="0.2">
      <c r="A3301" s="13" t="s">
        <v>3308</v>
      </c>
      <c r="B3301" s="13" t="s">
        <v>7</v>
      </c>
      <c r="C3301" s="14">
        <v>430.45933106296201</v>
      </c>
      <c r="D3301" s="14">
        <v>40.656268343459445</v>
      </c>
      <c r="E3301" s="14">
        <v>823.8475632972237</v>
      </c>
      <c r="F3301" s="14">
        <v>113.68695107336258</v>
      </c>
    </row>
    <row r="3302" spans="1:6" s="12" customFormat="1" ht="15" customHeight="1" x14ac:dyDescent="0.2">
      <c r="A3302" s="13" t="s">
        <v>3309</v>
      </c>
      <c r="B3302" s="13" t="s">
        <v>7</v>
      </c>
      <c r="C3302" s="14">
        <v>577.84523575749563</v>
      </c>
      <c r="D3302" s="14">
        <v>35.900745266493978</v>
      </c>
      <c r="E3302" s="14">
        <v>519.78750844661192</v>
      </c>
      <c r="F3302" s="14">
        <v>41.000319385174549</v>
      </c>
    </row>
    <row r="3303" spans="1:6" s="12" customFormat="1" ht="15" customHeight="1" x14ac:dyDescent="0.2">
      <c r="A3303" s="13" t="s">
        <v>3310</v>
      </c>
      <c r="B3303" s="13" t="s">
        <v>7</v>
      </c>
      <c r="C3303" s="14">
        <v>251.10754746268503</v>
      </c>
      <c r="D3303" s="14">
        <v>8.0276570841938391</v>
      </c>
      <c r="E3303" s="14">
        <v>135.29874511471431</v>
      </c>
      <c r="F3303" s="14">
        <v>9.9360114810512528</v>
      </c>
    </row>
    <row r="3304" spans="1:6" s="12" customFormat="1" ht="15" customHeight="1" x14ac:dyDescent="0.2">
      <c r="A3304" s="13" t="s">
        <v>3311</v>
      </c>
      <c r="B3304" s="13" t="s">
        <v>7</v>
      </c>
      <c r="C3304" s="14">
        <v>281.45739286522195</v>
      </c>
      <c r="D3304" s="14">
        <v>13.313511447607588</v>
      </c>
      <c r="E3304" s="14">
        <v>446.56952115124568</v>
      </c>
      <c r="F3304" s="14">
        <v>53.009056780110626</v>
      </c>
    </row>
    <row r="3305" spans="1:6" s="12" customFormat="1" ht="15" customHeight="1" x14ac:dyDescent="0.2">
      <c r="A3305" s="13" t="s">
        <v>3312</v>
      </c>
      <c r="B3305" s="13" t="s">
        <v>7</v>
      </c>
      <c r="C3305" s="14">
        <v>241.74451427858534</v>
      </c>
      <c r="D3305" s="14">
        <v>13.251551615688513</v>
      </c>
      <c r="E3305" s="14">
        <v>340.33416150284165</v>
      </c>
      <c r="F3305" s="14">
        <v>83.183578677248946</v>
      </c>
    </row>
    <row r="3306" spans="1:6" s="12" customFormat="1" ht="15" customHeight="1" x14ac:dyDescent="0.2">
      <c r="A3306" s="13" t="s">
        <v>3313</v>
      </c>
      <c r="B3306" s="13" t="s">
        <v>7</v>
      </c>
      <c r="C3306" s="14">
        <v>22.355638882828334</v>
      </c>
      <c r="D3306" s="14">
        <v>7.1960698336024844</v>
      </c>
      <c r="E3306" s="14">
        <v>9.3285988048489745</v>
      </c>
      <c r="F3306" s="14">
        <v>2.4920324946549015</v>
      </c>
    </row>
    <row r="3307" spans="1:6" s="12" customFormat="1" ht="15" customHeight="1" x14ac:dyDescent="0.2">
      <c r="A3307" s="13" t="s">
        <v>3314</v>
      </c>
      <c r="B3307" s="13" t="s">
        <v>7</v>
      </c>
      <c r="C3307" s="14">
        <v>297.6569315469107</v>
      </c>
      <c r="D3307" s="14">
        <v>12.19952229805113</v>
      </c>
      <c r="E3307" s="14">
        <v>274.02143125553465</v>
      </c>
      <c r="F3307" s="14">
        <v>12.053465227383841</v>
      </c>
    </row>
    <row r="3308" spans="1:6" s="12" customFormat="1" ht="15" customHeight="1" x14ac:dyDescent="0.2">
      <c r="A3308" s="13" t="s">
        <v>3315</v>
      </c>
      <c r="B3308" s="13" t="s">
        <v>7</v>
      </c>
      <c r="C3308" s="14">
        <v>484.77179706885931</v>
      </c>
      <c r="D3308" s="14">
        <v>34.955608955595899</v>
      </c>
      <c r="E3308" s="14">
        <v>378.31294936103563</v>
      </c>
      <c r="F3308" s="14">
        <v>36.283057510589984</v>
      </c>
    </row>
    <row r="3309" spans="1:6" s="12" customFormat="1" ht="15" customHeight="1" x14ac:dyDescent="0.2">
      <c r="A3309" s="13" t="s">
        <v>3316</v>
      </c>
      <c r="B3309" s="13" t="s">
        <v>7</v>
      </c>
      <c r="C3309" s="14">
        <v>242.1525382378577</v>
      </c>
      <c r="D3309" s="14">
        <v>12.796764824348395</v>
      </c>
      <c r="E3309" s="14">
        <v>131.669125426129</v>
      </c>
      <c r="F3309" s="14">
        <v>13.647172535486241</v>
      </c>
    </row>
    <row r="3310" spans="1:6" s="12" customFormat="1" ht="15" customHeight="1" x14ac:dyDescent="0.2">
      <c r="A3310" s="13" t="s">
        <v>3317</v>
      </c>
      <c r="B3310" s="13" t="s">
        <v>7</v>
      </c>
      <c r="C3310" s="14">
        <v>423.06259146153837</v>
      </c>
      <c r="D3310" s="14">
        <v>43.774280710086693</v>
      </c>
      <c r="E3310" s="14">
        <v>546.71912331697274</v>
      </c>
      <c r="F3310" s="14">
        <v>85.915273666556445</v>
      </c>
    </row>
    <row r="3311" spans="1:6" s="12" customFormat="1" ht="15" customHeight="1" x14ac:dyDescent="0.2">
      <c r="A3311" s="13" t="s">
        <v>3318</v>
      </c>
      <c r="B3311" s="13" t="s">
        <v>7</v>
      </c>
      <c r="C3311" s="14">
        <v>337.67724330907339</v>
      </c>
      <c r="D3311" s="14">
        <v>17.541763246634041</v>
      </c>
      <c r="E3311" s="14">
        <v>198.43653638297869</v>
      </c>
      <c r="F3311" s="14">
        <v>67.15926738911277</v>
      </c>
    </row>
    <row r="3312" spans="1:6" s="12" customFormat="1" ht="15" customHeight="1" x14ac:dyDescent="0.2">
      <c r="A3312" s="13" t="s">
        <v>3319</v>
      </c>
      <c r="B3312" s="13" t="s">
        <v>7</v>
      </c>
      <c r="C3312" s="14">
        <v>343.44847101592904</v>
      </c>
      <c r="D3312" s="14">
        <v>25.032478004967473</v>
      </c>
      <c r="E3312" s="14">
        <v>245.34062234353834</v>
      </c>
      <c r="F3312" s="14">
        <v>46.032929790578578</v>
      </c>
    </row>
    <row r="3313" spans="1:6" s="12" customFormat="1" ht="15" customHeight="1" x14ac:dyDescent="0.2">
      <c r="A3313" s="13" t="s">
        <v>3320</v>
      </c>
      <c r="B3313" s="13" t="s">
        <v>7</v>
      </c>
      <c r="C3313" s="14">
        <v>292.32174017392964</v>
      </c>
      <c r="D3313" s="14">
        <v>15.382267632682446</v>
      </c>
      <c r="E3313" s="14">
        <v>190.51266382121233</v>
      </c>
      <c r="F3313" s="14">
        <v>42.152132597638875</v>
      </c>
    </row>
    <row r="3314" spans="1:6" s="12" customFormat="1" ht="15" customHeight="1" x14ac:dyDescent="0.2">
      <c r="A3314" s="13" t="s">
        <v>3321</v>
      </c>
      <c r="B3314" s="13" t="s">
        <v>7</v>
      </c>
      <c r="C3314" s="14">
        <v>280.59589648654696</v>
      </c>
      <c r="D3314" s="14">
        <v>9.8283760015633419</v>
      </c>
      <c r="E3314" s="14">
        <v>128.91038530998534</v>
      </c>
      <c r="F3314" s="14">
        <v>9.9271905658964261</v>
      </c>
    </row>
    <row r="3315" spans="1:6" s="12" customFormat="1" ht="15" customHeight="1" x14ac:dyDescent="0.2">
      <c r="A3315" s="13" t="s">
        <v>3322</v>
      </c>
      <c r="B3315" s="13" t="s">
        <v>7</v>
      </c>
      <c r="C3315" s="14">
        <v>502.2076804597823</v>
      </c>
      <c r="D3315" s="14">
        <v>6.1756655408314112</v>
      </c>
      <c r="E3315" s="14">
        <v>420.61296777528764</v>
      </c>
      <c r="F3315" s="14">
        <v>29.240037410555118</v>
      </c>
    </row>
    <row r="3316" spans="1:6" s="12" customFormat="1" ht="15" customHeight="1" x14ac:dyDescent="0.2">
      <c r="A3316" s="13" t="s">
        <v>3323</v>
      </c>
      <c r="B3316" s="13" t="s">
        <v>7</v>
      </c>
      <c r="C3316" s="14">
        <v>194.21434939716701</v>
      </c>
      <c r="D3316" s="14">
        <v>34.741120536375824</v>
      </c>
      <c r="E3316" s="14">
        <v>411.37359918734137</v>
      </c>
      <c r="F3316" s="14">
        <v>27.607615347259376</v>
      </c>
    </row>
    <row r="3317" spans="1:6" s="12" customFormat="1" ht="15" customHeight="1" x14ac:dyDescent="0.2">
      <c r="A3317" s="13" t="s">
        <v>3324</v>
      </c>
      <c r="B3317" s="13" t="s">
        <v>7</v>
      </c>
      <c r="C3317" s="14">
        <v>171.20438948033367</v>
      </c>
      <c r="D3317" s="14">
        <v>6.379768820141579</v>
      </c>
      <c r="E3317" s="14">
        <v>107.77589057774556</v>
      </c>
      <c r="F3317" s="14">
        <v>20.450025970105173</v>
      </c>
    </row>
    <row r="3318" spans="1:6" s="12" customFormat="1" ht="15" customHeight="1" x14ac:dyDescent="0.2">
      <c r="A3318" s="13" t="s">
        <v>3325</v>
      </c>
      <c r="B3318" s="13" t="s">
        <v>7</v>
      </c>
      <c r="C3318" s="14">
        <v>288.0902565735733</v>
      </c>
      <c r="D3318" s="14">
        <v>3.35931039952307</v>
      </c>
      <c r="E3318" s="14">
        <v>164.21808272684933</v>
      </c>
      <c r="F3318" s="14">
        <v>13.51080582982763</v>
      </c>
    </row>
    <row r="3319" spans="1:6" s="12" customFormat="1" ht="15" customHeight="1" x14ac:dyDescent="0.2">
      <c r="A3319" s="13" t="s">
        <v>3326</v>
      </c>
      <c r="B3319" s="13" t="s">
        <v>7</v>
      </c>
      <c r="C3319" s="14">
        <v>72.976336184899324</v>
      </c>
      <c r="D3319" s="14">
        <v>7.0063163412945322</v>
      </c>
      <c r="E3319" s="14">
        <v>33.218004932016832</v>
      </c>
      <c r="F3319" s="14">
        <v>5.2421309285716333</v>
      </c>
    </row>
    <row r="3320" spans="1:6" s="12" customFormat="1" ht="15" customHeight="1" x14ac:dyDescent="0.2">
      <c r="A3320" s="13" t="s">
        <v>3327</v>
      </c>
      <c r="B3320" s="13" t="s">
        <v>7</v>
      </c>
      <c r="C3320" s="14">
        <v>60.265723054105571</v>
      </c>
      <c r="D3320" s="14">
        <v>11.762158559062224</v>
      </c>
      <c r="E3320" s="14">
        <v>25.980919699902135</v>
      </c>
      <c r="F3320" s="14">
        <v>15.346250947363052</v>
      </c>
    </row>
    <row r="3321" spans="1:6" s="12" customFormat="1" ht="15" customHeight="1" x14ac:dyDescent="0.2">
      <c r="A3321" s="13" t="s">
        <v>3328</v>
      </c>
      <c r="B3321" s="13" t="s">
        <v>7</v>
      </c>
      <c r="C3321" s="14">
        <v>286.806176805392</v>
      </c>
      <c r="D3321" s="14">
        <v>61.565438814295575</v>
      </c>
      <c r="E3321" s="14">
        <v>58.869140081430338</v>
      </c>
      <c r="F3321" s="14">
        <v>12.841131782469526</v>
      </c>
    </row>
    <row r="3322" spans="1:6" s="12" customFormat="1" ht="15" customHeight="1" x14ac:dyDescent="0.2">
      <c r="A3322" s="13" t="s">
        <v>3329</v>
      </c>
      <c r="B3322" s="13" t="s">
        <v>7</v>
      </c>
      <c r="C3322" s="14">
        <v>145.15716156097366</v>
      </c>
      <c r="D3322" s="14">
        <v>7.7366759243902399</v>
      </c>
      <c r="E3322" s="14">
        <v>104.99015477860617</v>
      </c>
      <c r="F3322" s="14">
        <v>24.074871756357901</v>
      </c>
    </row>
    <row r="3323" spans="1:6" s="12" customFormat="1" ht="15" customHeight="1" x14ac:dyDescent="0.2">
      <c r="A3323" s="13" t="s">
        <v>3330</v>
      </c>
      <c r="B3323" s="13" t="s">
        <v>7</v>
      </c>
      <c r="C3323" s="14">
        <v>266.88296119397904</v>
      </c>
      <c r="D3323" s="14">
        <v>21.667547727073249</v>
      </c>
      <c r="E3323" s="14">
        <v>272.53346978433899</v>
      </c>
      <c r="F3323" s="14">
        <v>12.476262888993194</v>
      </c>
    </row>
    <row r="3324" spans="1:6" s="12" customFormat="1" ht="15" customHeight="1" x14ac:dyDescent="0.2">
      <c r="A3324" s="13" t="s">
        <v>3331</v>
      </c>
      <c r="B3324" s="13" t="s">
        <v>7</v>
      </c>
      <c r="C3324" s="14">
        <v>254.90841635228298</v>
      </c>
      <c r="D3324" s="14">
        <v>17.428163381003614</v>
      </c>
      <c r="E3324" s="14">
        <v>253.066427773942</v>
      </c>
      <c r="F3324" s="14">
        <v>54.225479260538258</v>
      </c>
    </row>
    <row r="3325" spans="1:6" s="12" customFormat="1" ht="15" customHeight="1" x14ac:dyDescent="0.2">
      <c r="A3325" s="13" t="s">
        <v>3332</v>
      </c>
      <c r="B3325" s="13" t="s">
        <v>7</v>
      </c>
      <c r="C3325" s="14">
        <v>553.14000435422497</v>
      </c>
      <c r="D3325" s="14">
        <v>26.574469456238518</v>
      </c>
      <c r="E3325" s="14">
        <v>428.23382892388167</v>
      </c>
      <c r="F3325" s="14">
        <v>25.176678564071949</v>
      </c>
    </row>
    <row r="3326" spans="1:6" s="12" customFormat="1" ht="15" customHeight="1" x14ac:dyDescent="0.2">
      <c r="A3326" s="13" t="s">
        <v>3333</v>
      </c>
      <c r="B3326" s="13" t="s">
        <v>7</v>
      </c>
      <c r="C3326" s="14">
        <v>198.16202725441167</v>
      </c>
      <c r="D3326" s="14">
        <v>8.3713533589996434</v>
      </c>
      <c r="E3326" s="14">
        <v>111.21775784764743</v>
      </c>
      <c r="F3326" s="14">
        <v>34.989894499626324</v>
      </c>
    </row>
    <row r="3327" spans="1:6" s="12" customFormat="1" ht="15" customHeight="1" x14ac:dyDescent="0.2">
      <c r="A3327" s="13" t="s">
        <v>3334</v>
      </c>
      <c r="B3327" s="13" t="s">
        <v>7</v>
      </c>
      <c r="C3327" s="14">
        <v>211.06673313021497</v>
      </c>
      <c r="D3327" s="14">
        <v>9.6317930370364397</v>
      </c>
      <c r="E3327" s="14">
        <v>112.30944442199133</v>
      </c>
      <c r="F3327" s="14">
        <v>5.298023969181946</v>
      </c>
    </row>
    <row r="3328" spans="1:6" s="12" customFormat="1" ht="15" customHeight="1" x14ac:dyDescent="0.2">
      <c r="A3328" s="13" t="s">
        <v>3335</v>
      </c>
      <c r="B3328" s="13" t="s">
        <v>7</v>
      </c>
      <c r="C3328" s="14">
        <v>329.54972081055968</v>
      </c>
      <c r="D3328" s="14">
        <v>5.5033366210103711</v>
      </c>
      <c r="E3328" s="14">
        <v>319.23991570477534</v>
      </c>
      <c r="F3328" s="14">
        <v>50.349788490096472</v>
      </c>
    </row>
    <row r="3329" spans="1:6" s="12" customFormat="1" ht="15" customHeight="1" x14ac:dyDescent="0.2">
      <c r="A3329" s="13" t="s">
        <v>3336</v>
      </c>
      <c r="B3329" s="13" t="s">
        <v>7</v>
      </c>
      <c r="C3329" s="14">
        <v>106.14731186582941</v>
      </c>
      <c r="D3329" s="14">
        <v>13.597140269072197</v>
      </c>
      <c r="E3329" s="14">
        <v>214.49897560783333</v>
      </c>
      <c r="F3329" s="14">
        <v>49.695741446458463</v>
      </c>
    </row>
    <row r="3330" spans="1:6" s="12" customFormat="1" ht="15" customHeight="1" x14ac:dyDescent="0.2">
      <c r="A3330" s="13" t="s">
        <v>3337</v>
      </c>
      <c r="B3330" s="13" t="s">
        <v>7</v>
      </c>
      <c r="C3330" s="14">
        <v>162.95744887597832</v>
      </c>
      <c r="D3330" s="14">
        <v>16.784113115695352</v>
      </c>
      <c r="E3330" s="14">
        <v>265.58225999264567</v>
      </c>
      <c r="F3330" s="14">
        <v>56.944868352921539</v>
      </c>
    </row>
    <row r="3331" spans="1:6" s="12" customFormat="1" ht="15" customHeight="1" x14ac:dyDescent="0.2">
      <c r="A3331" s="13" t="s">
        <v>3338</v>
      </c>
      <c r="B3331" s="13" t="s">
        <v>7</v>
      </c>
      <c r="C3331" s="14">
        <v>270.92790274602169</v>
      </c>
      <c r="D3331" s="14">
        <v>26.313697044255115</v>
      </c>
      <c r="E3331" s="14">
        <v>429.22479911767465</v>
      </c>
      <c r="F3331" s="14">
        <v>58.483392635718531</v>
      </c>
    </row>
    <row r="3332" spans="1:6" s="12" customFormat="1" ht="15" customHeight="1" x14ac:dyDescent="0.2">
      <c r="A3332" s="13" t="s">
        <v>3339</v>
      </c>
      <c r="B3332" s="13" t="s">
        <v>7</v>
      </c>
      <c r="C3332" s="14">
        <v>191.83482994386964</v>
      </c>
      <c r="D3332" s="14">
        <v>4.5679036484963751</v>
      </c>
      <c r="E3332" s="14">
        <v>120.22744462897504</v>
      </c>
      <c r="F3332" s="14">
        <v>19.122070662501493</v>
      </c>
    </row>
    <row r="3333" spans="1:6" s="12" customFormat="1" ht="15" customHeight="1" x14ac:dyDescent="0.2">
      <c r="A3333" s="13" t="s">
        <v>3340</v>
      </c>
      <c r="B3333" s="13" t="s">
        <v>7</v>
      </c>
      <c r="C3333" s="14">
        <v>814.165001494379</v>
      </c>
      <c r="D3333" s="14">
        <v>29.136970424809697</v>
      </c>
      <c r="E3333" s="14">
        <v>604.78058526527673</v>
      </c>
      <c r="F3333" s="14">
        <v>87.476530442500703</v>
      </c>
    </row>
    <row r="3334" spans="1:6" s="12" customFormat="1" ht="15" customHeight="1" x14ac:dyDescent="0.2">
      <c r="A3334" s="13" t="s">
        <v>3341</v>
      </c>
      <c r="B3334" s="13" t="s">
        <v>7</v>
      </c>
      <c r="C3334" s="14">
        <v>41.468602892032266</v>
      </c>
      <c r="D3334" s="14">
        <v>13.252947497102959</v>
      </c>
      <c r="E3334" s="14">
        <v>62.507225483611137</v>
      </c>
      <c r="F3334" s="14">
        <v>12.81992099673603</v>
      </c>
    </row>
    <row r="3335" spans="1:6" s="12" customFormat="1" ht="15" customHeight="1" x14ac:dyDescent="0.2">
      <c r="A3335" s="13" t="s">
        <v>3342</v>
      </c>
      <c r="B3335" s="13" t="s">
        <v>7</v>
      </c>
      <c r="C3335" s="14">
        <v>186.05369385819768</v>
      </c>
      <c r="D3335" s="14">
        <v>27.015630844536808</v>
      </c>
      <c r="E3335" s="14">
        <v>212.68345976515801</v>
      </c>
      <c r="F3335" s="14">
        <v>15.507642837825866</v>
      </c>
    </row>
    <row r="3336" spans="1:6" s="12" customFormat="1" ht="15" customHeight="1" x14ac:dyDescent="0.2">
      <c r="A3336" s="13" t="s">
        <v>3343</v>
      </c>
      <c r="B3336" s="13" t="s">
        <v>7</v>
      </c>
      <c r="C3336" s="14">
        <v>431.15889028140896</v>
      </c>
      <c r="D3336" s="14">
        <v>35.43546920318628</v>
      </c>
      <c r="E3336" s="14">
        <v>336.89086423605369</v>
      </c>
      <c r="F3336" s="14">
        <v>18.916558883341985</v>
      </c>
    </row>
    <row r="3337" spans="1:6" s="12" customFormat="1" ht="15" customHeight="1" x14ac:dyDescent="0.2">
      <c r="A3337" s="13" t="s">
        <v>3344</v>
      </c>
      <c r="B3337" s="13" t="s">
        <v>7</v>
      </c>
      <c r="C3337" s="14">
        <v>320.16995018140068</v>
      </c>
      <c r="D3337" s="14">
        <v>19.423919444365783</v>
      </c>
      <c r="E3337" s="14">
        <v>326.76370264859366</v>
      </c>
      <c r="F3337" s="14">
        <v>58.828594951283506</v>
      </c>
    </row>
    <row r="3338" spans="1:6" s="12" customFormat="1" ht="15" customHeight="1" x14ac:dyDescent="0.2">
      <c r="A3338" s="13" t="s">
        <v>3345</v>
      </c>
      <c r="B3338" s="13" t="s">
        <v>326</v>
      </c>
      <c r="C3338" s="14">
        <v>118.3183739783185</v>
      </c>
      <c r="D3338" s="14">
        <v>17.449745373645847</v>
      </c>
      <c r="E3338" s="14">
        <v>199.09710030056101</v>
      </c>
      <c r="F3338" s="14">
        <v>38.957755227542421</v>
      </c>
    </row>
    <row r="3339" spans="1:6" s="12" customFormat="1" ht="15" customHeight="1" x14ac:dyDescent="0.2">
      <c r="A3339" s="13" t="s">
        <v>3346</v>
      </c>
      <c r="B3339" s="13" t="s">
        <v>7</v>
      </c>
      <c r="C3339" s="14">
        <v>564.53759809322764</v>
      </c>
      <c r="D3339" s="14">
        <v>31.990050712386715</v>
      </c>
      <c r="E3339" s="14">
        <v>555.46993034087507</v>
      </c>
      <c r="F3339" s="14">
        <v>47.355758199579462</v>
      </c>
    </row>
    <row r="3340" spans="1:6" s="12" customFormat="1" ht="15" customHeight="1" x14ac:dyDescent="0.2">
      <c r="A3340" s="13" t="s">
        <v>3347</v>
      </c>
      <c r="B3340" s="13" t="s">
        <v>7</v>
      </c>
      <c r="C3340" s="14">
        <v>314.17129572765566</v>
      </c>
      <c r="D3340" s="14">
        <v>13.468685232735025</v>
      </c>
      <c r="E3340" s="14">
        <v>155.45680235602265</v>
      </c>
      <c r="F3340" s="14">
        <v>54.653748445004346</v>
      </c>
    </row>
    <row r="3341" spans="1:6" s="12" customFormat="1" ht="15" customHeight="1" x14ac:dyDescent="0.2">
      <c r="A3341" s="13" t="s">
        <v>3348</v>
      </c>
      <c r="B3341" s="13" t="s">
        <v>7</v>
      </c>
      <c r="C3341" s="14">
        <v>197.01946936601368</v>
      </c>
      <c r="D3341" s="14">
        <v>16.300398458897721</v>
      </c>
      <c r="E3341" s="14">
        <v>90.070968680595357</v>
      </c>
      <c r="F3341" s="14">
        <v>7.3107728988781364</v>
      </c>
    </row>
    <row r="3342" spans="1:6" s="12" customFormat="1" ht="15" customHeight="1" x14ac:dyDescent="0.2">
      <c r="A3342" s="13" t="s">
        <v>3349</v>
      </c>
      <c r="B3342" s="13" t="s">
        <v>7</v>
      </c>
      <c r="C3342" s="14">
        <v>581.98552783332036</v>
      </c>
      <c r="D3342" s="14">
        <v>42.952243355748031</v>
      </c>
      <c r="E3342" s="14">
        <v>323.90485978857998</v>
      </c>
      <c r="F3342" s="14">
        <v>51.808528412737431</v>
      </c>
    </row>
    <row r="3343" spans="1:6" s="12" customFormat="1" ht="15" customHeight="1" x14ac:dyDescent="0.2">
      <c r="A3343" s="13" t="s">
        <v>3350</v>
      </c>
      <c r="B3343" s="13" t="s">
        <v>7</v>
      </c>
      <c r="C3343" s="14">
        <v>146.33216963842835</v>
      </c>
      <c r="D3343" s="14">
        <v>15.23309921621849</v>
      </c>
      <c r="E3343" s="14">
        <v>59.902402842964136</v>
      </c>
      <c r="F3343" s="14">
        <v>15.880795733837612</v>
      </c>
    </row>
    <row r="3344" spans="1:6" s="12" customFormat="1" ht="15" customHeight="1" x14ac:dyDescent="0.2">
      <c r="A3344" s="13" t="s">
        <v>3351</v>
      </c>
      <c r="B3344" s="13" t="s">
        <v>326</v>
      </c>
      <c r="C3344" s="14">
        <v>1143.8975384245498</v>
      </c>
      <c r="D3344" s="14">
        <v>9.5353940838392717</v>
      </c>
      <c r="E3344" s="14">
        <v>863.73778775201993</v>
      </c>
      <c r="F3344" s="14">
        <v>46.153528750394003</v>
      </c>
    </row>
    <row r="3345" spans="1:6" s="12" customFormat="1" ht="15" customHeight="1" x14ac:dyDescent="0.2">
      <c r="A3345" s="13" t="s">
        <v>3352</v>
      </c>
      <c r="B3345" s="13" t="s">
        <v>7</v>
      </c>
      <c r="C3345" s="14">
        <v>727.40508195508835</v>
      </c>
      <c r="D3345" s="14">
        <v>48.775015044012825</v>
      </c>
      <c r="E3345" s="14">
        <v>180.38328196582131</v>
      </c>
      <c r="F3345" s="14">
        <v>19.502239680952218</v>
      </c>
    </row>
    <row r="3346" spans="1:6" s="12" customFormat="1" ht="15" customHeight="1" x14ac:dyDescent="0.2">
      <c r="A3346" s="13" t="s">
        <v>3353</v>
      </c>
      <c r="B3346" s="13" t="s">
        <v>7</v>
      </c>
      <c r="C3346" s="14">
        <v>113.34097759243433</v>
      </c>
      <c r="D3346" s="14">
        <v>6.7621589209002515</v>
      </c>
      <c r="E3346" s="14">
        <v>95.689769019036873</v>
      </c>
      <c r="F3346" s="14">
        <v>6.692217488301285</v>
      </c>
    </row>
    <row r="3347" spans="1:6" s="12" customFormat="1" ht="15" customHeight="1" x14ac:dyDescent="0.2">
      <c r="A3347" s="13" t="s">
        <v>3354</v>
      </c>
      <c r="B3347" s="13" t="s">
        <v>7</v>
      </c>
      <c r="C3347" s="14">
        <v>321.16589201473101</v>
      </c>
      <c r="D3347" s="14">
        <v>53.889530983585487</v>
      </c>
      <c r="E3347" s="14">
        <v>106.84818573470244</v>
      </c>
      <c r="F3347" s="14">
        <v>17.520595570252127</v>
      </c>
    </row>
    <row r="3348" spans="1:6" s="12" customFormat="1" ht="15" customHeight="1" x14ac:dyDescent="0.2">
      <c r="A3348" s="13" t="s">
        <v>3355</v>
      </c>
      <c r="B3348" s="13" t="s">
        <v>7</v>
      </c>
      <c r="C3348" s="14">
        <v>187.84168402822365</v>
      </c>
      <c r="D3348" s="14">
        <v>20.585059775154189</v>
      </c>
      <c r="E3348" s="14">
        <v>93.559169874055669</v>
      </c>
      <c r="F3348" s="14">
        <v>26.347641455859289</v>
      </c>
    </row>
    <row r="3349" spans="1:6" s="12" customFormat="1" ht="15" customHeight="1" x14ac:dyDescent="0.2">
      <c r="A3349" s="13" t="s">
        <v>3356</v>
      </c>
      <c r="B3349" s="13" t="s">
        <v>7</v>
      </c>
      <c r="C3349" s="14">
        <v>151.39923177702431</v>
      </c>
      <c r="D3349" s="14">
        <v>6.0889892543569966</v>
      </c>
      <c r="E3349" s="14">
        <v>65.605006134883823</v>
      </c>
      <c r="F3349" s="14">
        <v>12.842045877022572</v>
      </c>
    </row>
    <row r="3350" spans="1:6" s="12" customFormat="1" ht="15" customHeight="1" x14ac:dyDescent="0.2">
      <c r="A3350" s="13" t="s">
        <v>3357</v>
      </c>
      <c r="B3350" s="13" t="s">
        <v>7</v>
      </c>
      <c r="C3350" s="14">
        <v>105.16261096193664</v>
      </c>
      <c r="D3350" s="14">
        <v>12.20659242044187</v>
      </c>
      <c r="E3350" s="14">
        <v>104.21697113666329</v>
      </c>
      <c r="F3350" s="14">
        <v>14.614480860948873</v>
      </c>
    </row>
    <row r="3351" spans="1:6" s="12" customFormat="1" ht="15" customHeight="1" x14ac:dyDescent="0.2">
      <c r="A3351" s="13" t="s">
        <v>3358</v>
      </c>
      <c r="B3351" s="13" t="s">
        <v>7</v>
      </c>
      <c r="C3351" s="14">
        <v>354.17691648560839</v>
      </c>
      <c r="D3351" s="14">
        <v>28.68229975636833</v>
      </c>
      <c r="E3351" s="14">
        <v>309.49474494614469</v>
      </c>
      <c r="F3351" s="14">
        <v>79.443357030239511</v>
      </c>
    </row>
    <row r="3352" spans="1:6" s="12" customFormat="1" ht="15" customHeight="1" x14ac:dyDescent="0.2">
      <c r="A3352" s="13" t="s">
        <v>3359</v>
      </c>
      <c r="B3352" s="13" t="s">
        <v>7</v>
      </c>
      <c r="C3352" s="14">
        <v>398.82771039347807</v>
      </c>
      <c r="D3352" s="14">
        <v>18.100995396673298</v>
      </c>
      <c r="E3352" s="14">
        <v>254.82089044475697</v>
      </c>
      <c r="F3352" s="14">
        <v>22.289697251984148</v>
      </c>
    </row>
    <row r="3353" spans="1:6" s="12" customFormat="1" ht="15" customHeight="1" x14ac:dyDescent="0.2">
      <c r="A3353" s="13" t="s">
        <v>3360</v>
      </c>
      <c r="B3353" s="13" t="s">
        <v>7</v>
      </c>
      <c r="C3353" s="14">
        <v>418.06159063322565</v>
      </c>
      <c r="D3353" s="14">
        <v>62.840419175938692</v>
      </c>
      <c r="E3353" s="14">
        <v>525.88056828095739</v>
      </c>
      <c r="F3353" s="14">
        <v>136.54989521044331</v>
      </c>
    </row>
    <row r="3354" spans="1:6" s="12" customFormat="1" ht="15" customHeight="1" x14ac:dyDescent="0.2">
      <c r="A3354" s="13" t="s">
        <v>3361</v>
      </c>
      <c r="B3354" s="13" t="s">
        <v>7</v>
      </c>
      <c r="C3354" s="14">
        <v>333.28571061617299</v>
      </c>
      <c r="D3354" s="14">
        <v>22.309969599359885</v>
      </c>
      <c r="E3354" s="14">
        <v>553.95255646223461</v>
      </c>
      <c r="F3354" s="14">
        <v>108.48652518322392</v>
      </c>
    </row>
    <row r="3355" spans="1:6" s="12" customFormat="1" ht="15" customHeight="1" x14ac:dyDescent="0.2">
      <c r="A3355" s="13" t="s">
        <v>3362</v>
      </c>
      <c r="B3355" s="13" t="s">
        <v>7</v>
      </c>
      <c r="C3355" s="14">
        <v>243.71926916996836</v>
      </c>
      <c r="D3355" s="14">
        <v>14.087656014358807</v>
      </c>
      <c r="E3355" s="14">
        <v>161.57680387300667</v>
      </c>
      <c r="F3355" s="14">
        <v>12.225959206359086</v>
      </c>
    </row>
    <row r="3356" spans="1:6" s="12" customFormat="1" ht="15" customHeight="1" x14ac:dyDescent="0.2">
      <c r="A3356" s="13" t="s">
        <v>3363</v>
      </c>
      <c r="B3356" s="13" t="s">
        <v>7</v>
      </c>
      <c r="C3356" s="14">
        <v>201.440533004419</v>
      </c>
      <c r="D3356" s="14">
        <v>10.908774879467376</v>
      </c>
      <c r="E3356" s="14">
        <v>273.552857568972</v>
      </c>
      <c r="F3356" s="14">
        <v>42.67231391573636</v>
      </c>
    </row>
    <row r="3357" spans="1:6" s="12" customFormat="1" ht="15" customHeight="1" x14ac:dyDescent="0.2">
      <c r="A3357" s="13" t="s">
        <v>3364</v>
      </c>
      <c r="B3357" s="13" t="s">
        <v>7</v>
      </c>
      <c r="C3357" s="14">
        <v>404.19517398407737</v>
      </c>
      <c r="D3357" s="14">
        <v>12.008439467409175</v>
      </c>
      <c r="E3357" s="14">
        <v>531.19030821707963</v>
      </c>
      <c r="F3357" s="14">
        <v>39.671489417000537</v>
      </c>
    </row>
    <row r="3358" spans="1:6" s="12" customFormat="1" ht="15" customHeight="1" x14ac:dyDescent="0.2">
      <c r="A3358" s="13" t="s">
        <v>3365</v>
      </c>
      <c r="B3358" s="13" t="s">
        <v>7</v>
      </c>
      <c r="C3358" s="14">
        <v>588.43314369536165</v>
      </c>
      <c r="D3358" s="14">
        <v>49.846587202435849</v>
      </c>
      <c r="E3358" s="14">
        <v>319.2455655138786</v>
      </c>
      <c r="F3358" s="14">
        <v>30.173103247346674</v>
      </c>
    </row>
    <row r="3359" spans="1:6" s="12" customFormat="1" ht="15" customHeight="1" x14ac:dyDescent="0.2">
      <c r="A3359" s="13" t="s">
        <v>3366</v>
      </c>
      <c r="B3359" s="13" t="s">
        <v>7</v>
      </c>
      <c r="C3359" s="14">
        <v>703.02105383553305</v>
      </c>
      <c r="D3359" s="14">
        <v>48.091488356681452</v>
      </c>
      <c r="E3359" s="14">
        <v>352.12432536520629</v>
      </c>
      <c r="F3359" s="14">
        <v>5.6519017676898677</v>
      </c>
    </row>
    <row r="3360" spans="1:6" s="12" customFormat="1" ht="15" customHeight="1" x14ac:dyDescent="0.2">
      <c r="A3360" s="13" t="s">
        <v>3367</v>
      </c>
      <c r="B3360" s="13" t="s">
        <v>7</v>
      </c>
      <c r="C3360" s="14">
        <v>240.82516249060401</v>
      </c>
      <c r="D3360" s="14">
        <v>14.788479916089745</v>
      </c>
      <c r="E3360" s="14">
        <v>134.24071684919343</v>
      </c>
      <c r="F3360" s="14">
        <v>37.646383664992179</v>
      </c>
    </row>
    <row r="3361" spans="1:6" s="12" customFormat="1" ht="15" customHeight="1" x14ac:dyDescent="0.2">
      <c r="A3361" s="13" t="s">
        <v>3368</v>
      </c>
      <c r="B3361" s="13" t="s">
        <v>7</v>
      </c>
      <c r="C3361" s="14">
        <v>188.35953446085264</v>
      </c>
      <c r="D3361" s="14">
        <v>3.0214470486365292</v>
      </c>
      <c r="E3361" s="14">
        <v>113.59332577291498</v>
      </c>
      <c r="F3361" s="14">
        <v>12.126065251845453</v>
      </c>
    </row>
    <row r="3362" spans="1:6" s="12" customFormat="1" ht="15" customHeight="1" x14ac:dyDescent="0.2">
      <c r="A3362" s="13" t="s">
        <v>3369</v>
      </c>
      <c r="B3362" s="13" t="s">
        <v>7</v>
      </c>
      <c r="C3362" s="14">
        <v>218.31480334342533</v>
      </c>
      <c r="D3362" s="14">
        <v>39.539121729050521</v>
      </c>
      <c r="E3362" s="14">
        <v>489.09934400612298</v>
      </c>
      <c r="F3362" s="14">
        <v>126.62284425663999</v>
      </c>
    </row>
    <row r="3363" spans="1:6" s="12" customFormat="1" ht="15" customHeight="1" x14ac:dyDescent="0.2">
      <c r="A3363" s="13" t="s">
        <v>3370</v>
      </c>
      <c r="B3363" s="13" t="s">
        <v>7</v>
      </c>
      <c r="C3363" s="14">
        <v>120.32403919372598</v>
      </c>
      <c r="D3363" s="14">
        <v>35.917466795236002</v>
      </c>
      <c r="E3363" s="14">
        <v>22.456448838687098</v>
      </c>
      <c r="F3363" s="14">
        <v>3.4032662838218468</v>
      </c>
    </row>
    <row r="3364" spans="1:6" s="12" customFormat="1" ht="15" customHeight="1" x14ac:dyDescent="0.2">
      <c r="A3364" s="13" t="s">
        <v>3371</v>
      </c>
      <c r="B3364" s="13" t="s">
        <v>7</v>
      </c>
      <c r="C3364" s="14">
        <v>357.88999413627306</v>
      </c>
      <c r="D3364" s="14">
        <v>39.463091915218648</v>
      </c>
      <c r="E3364" s="14">
        <v>56.111412782010341</v>
      </c>
      <c r="F3364" s="14">
        <v>7.8833748410925342</v>
      </c>
    </row>
    <row r="3365" spans="1:6" s="12" customFormat="1" ht="15" customHeight="1" x14ac:dyDescent="0.2">
      <c r="A3365" s="13" t="s">
        <v>3372</v>
      </c>
      <c r="B3365" s="13" t="s">
        <v>7</v>
      </c>
      <c r="C3365" s="14">
        <v>646.69954150941101</v>
      </c>
      <c r="D3365" s="14">
        <v>77.444258702344754</v>
      </c>
      <c r="E3365" s="14">
        <v>249.0606896113097</v>
      </c>
      <c r="F3365" s="14">
        <v>16.049730308458692</v>
      </c>
    </row>
    <row r="3366" spans="1:6" s="12" customFormat="1" ht="15" customHeight="1" x14ac:dyDescent="0.2">
      <c r="A3366" s="13" t="s">
        <v>3373</v>
      </c>
      <c r="B3366" s="13" t="s">
        <v>7</v>
      </c>
      <c r="C3366" s="14">
        <v>335.31359793421433</v>
      </c>
      <c r="D3366" s="14">
        <v>18.954964694448659</v>
      </c>
      <c r="E3366" s="14">
        <v>267.91370617324361</v>
      </c>
      <c r="F3366" s="14">
        <v>22.826613601499091</v>
      </c>
    </row>
    <row r="3367" spans="1:6" s="12" customFormat="1" ht="15" customHeight="1" x14ac:dyDescent="0.2">
      <c r="A3367" s="13" t="s">
        <v>3374</v>
      </c>
      <c r="B3367" s="13" t="s">
        <v>7</v>
      </c>
      <c r="C3367" s="14">
        <v>559.8092898433639</v>
      </c>
      <c r="D3367" s="14">
        <v>39.004506553385482</v>
      </c>
      <c r="E3367" s="14">
        <v>229.87325150650767</v>
      </c>
      <c r="F3367" s="14">
        <v>9.9002448736668711</v>
      </c>
    </row>
    <row r="3368" spans="1:6" s="12" customFormat="1" ht="15" customHeight="1" x14ac:dyDescent="0.2">
      <c r="A3368" s="13" t="s">
        <v>3375</v>
      </c>
      <c r="B3368" s="13" t="s">
        <v>7</v>
      </c>
      <c r="C3368" s="14">
        <v>451.3953826300737</v>
      </c>
      <c r="D3368" s="14">
        <v>25.316805994306602</v>
      </c>
      <c r="E3368" s="14">
        <v>160.33605936122467</v>
      </c>
      <c r="F3368" s="14">
        <v>45.471469582988163</v>
      </c>
    </row>
    <row r="3369" spans="1:6" s="12" customFormat="1" ht="15" customHeight="1" x14ac:dyDescent="0.2">
      <c r="A3369" s="13" t="s">
        <v>3376</v>
      </c>
      <c r="B3369" s="13" t="s">
        <v>7</v>
      </c>
      <c r="C3369" s="14">
        <v>345.86926045365038</v>
      </c>
      <c r="D3369" s="14">
        <v>36.194042192753564</v>
      </c>
      <c r="E3369" s="14">
        <v>100.70864143159527</v>
      </c>
      <c r="F3369" s="14">
        <v>30.501226234967628</v>
      </c>
    </row>
    <row r="3370" spans="1:6" s="12" customFormat="1" ht="15" customHeight="1" x14ac:dyDescent="0.2">
      <c r="A3370" s="13" t="s">
        <v>3377</v>
      </c>
      <c r="B3370" s="13" t="s">
        <v>7</v>
      </c>
      <c r="C3370" s="14">
        <v>190.47686231477937</v>
      </c>
      <c r="D3370" s="14">
        <v>36.128791887380238</v>
      </c>
      <c r="E3370" s="14">
        <v>69.549504580213735</v>
      </c>
      <c r="F3370" s="14">
        <v>10.966780791123266</v>
      </c>
    </row>
    <row r="3371" spans="1:6" s="12" customFormat="1" ht="15" customHeight="1" x14ac:dyDescent="0.2">
      <c r="A3371" s="13" t="s">
        <v>3378</v>
      </c>
      <c r="B3371" s="13" t="s">
        <v>326</v>
      </c>
      <c r="C3371" s="14">
        <v>256.53329009705698</v>
      </c>
      <c r="D3371" s="14">
        <v>31.652273701799214</v>
      </c>
      <c r="E3371" s="14">
        <v>121.90537069774233</v>
      </c>
      <c r="F3371" s="14">
        <v>12.545004362506253</v>
      </c>
    </row>
    <row r="3372" spans="1:6" s="12" customFormat="1" ht="15" customHeight="1" x14ac:dyDescent="0.2">
      <c r="A3372" s="13" t="s">
        <v>3379</v>
      </c>
      <c r="B3372" s="13" t="s">
        <v>7</v>
      </c>
      <c r="C3372" s="14">
        <v>397.07166638047562</v>
      </c>
      <c r="D3372" s="14">
        <v>49.589152163220774</v>
      </c>
      <c r="E3372" s="14">
        <v>192.04473894803536</v>
      </c>
      <c r="F3372" s="14">
        <v>15.259323419533967</v>
      </c>
    </row>
    <row r="3373" spans="1:6" s="12" customFormat="1" ht="15" customHeight="1" x14ac:dyDescent="0.2">
      <c r="A3373" s="13" t="s">
        <v>3380</v>
      </c>
      <c r="B3373" s="13" t="s">
        <v>7</v>
      </c>
      <c r="C3373" s="14">
        <v>254.56231992919402</v>
      </c>
      <c r="D3373" s="14">
        <v>24.83856036335596</v>
      </c>
      <c r="E3373" s="14">
        <v>128.18635149609335</v>
      </c>
      <c r="F3373" s="14">
        <v>27.109830245415289</v>
      </c>
    </row>
    <row r="3374" spans="1:6" s="12" customFormat="1" ht="15" customHeight="1" x14ac:dyDescent="0.2">
      <c r="A3374" s="13" t="s">
        <v>3381</v>
      </c>
      <c r="B3374" s="13" t="s">
        <v>7</v>
      </c>
      <c r="C3374" s="14">
        <v>138.16731644297266</v>
      </c>
      <c r="D3374" s="14">
        <v>18.586486203777827</v>
      </c>
      <c r="E3374" s="14">
        <v>39.425451578253501</v>
      </c>
      <c r="F3374" s="14">
        <v>13.040839452754758</v>
      </c>
    </row>
    <row r="3375" spans="1:6" s="12" customFormat="1" ht="15" customHeight="1" x14ac:dyDescent="0.2">
      <c r="A3375" s="13" t="s">
        <v>3382</v>
      </c>
      <c r="B3375" s="13" t="s">
        <v>7</v>
      </c>
      <c r="C3375" s="14">
        <v>467.83464218419675</v>
      </c>
      <c r="D3375" s="14">
        <v>12.759523679591373</v>
      </c>
      <c r="E3375" s="14">
        <v>307.20577787872867</v>
      </c>
      <c r="F3375" s="14">
        <v>19.458776738877344</v>
      </c>
    </row>
    <row r="3376" spans="1:6" s="12" customFormat="1" ht="15" customHeight="1" x14ac:dyDescent="0.2">
      <c r="A3376" s="13" t="s">
        <v>3383</v>
      </c>
      <c r="B3376" s="13" t="s">
        <v>7</v>
      </c>
      <c r="C3376" s="14">
        <v>506.91005211886704</v>
      </c>
      <c r="D3376" s="14">
        <v>24.908437957345068</v>
      </c>
      <c r="E3376" s="14">
        <v>853.74715094342321</v>
      </c>
      <c r="F3376" s="14">
        <v>289.24265277158315</v>
      </c>
    </row>
    <row r="3377" spans="1:6" s="12" customFormat="1" ht="15" customHeight="1" x14ac:dyDescent="0.2">
      <c r="A3377" s="13" t="s">
        <v>3384</v>
      </c>
      <c r="B3377" s="13" t="s">
        <v>7</v>
      </c>
      <c r="C3377" s="14">
        <v>583.29478930077937</v>
      </c>
      <c r="D3377" s="14">
        <v>58.31303957649159</v>
      </c>
      <c r="E3377" s="14">
        <v>362.4900336529243</v>
      </c>
      <c r="F3377" s="14">
        <v>33.57532001381356</v>
      </c>
    </row>
    <row r="3378" spans="1:6" s="12" customFormat="1" ht="15" customHeight="1" x14ac:dyDescent="0.2">
      <c r="A3378" s="13" t="s">
        <v>3385</v>
      </c>
      <c r="B3378" s="13" t="s">
        <v>7</v>
      </c>
      <c r="C3378" s="14">
        <v>233.74687813030434</v>
      </c>
      <c r="D3378" s="14">
        <v>29.9857879076548</v>
      </c>
      <c r="E3378" s="14">
        <v>50.992028534461667</v>
      </c>
      <c r="F3378" s="14">
        <v>16.437505941535829</v>
      </c>
    </row>
    <row r="3379" spans="1:6" s="12" customFormat="1" ht="15" customHeight="1" x14ac:dyDescent="0.2">
      <c r="A3379" s="13" t="s">
        <v>3386</v>
      </c>
      <c r="B3379" s="13" t="s">
        <v>7</v>
      </c>
      <c r="C3379" s="14">
        <v>138.18269284236601</v>
      </c>
      <c r="D3379" s="14">
        <v>14.774740929579075</v>
      </c>
      <c r="E3379" s="14">
        <v>31.877316310610031</v>
      </c>
      <c r="F3379" s="14">
        <v>0.82979246449748423</v>
      </c>
    </row>
    <row r="3380" spans="1:6" s="12" customFormat="1" ht="15" customHeight="1" x14ac:dyDescent="0.2">
      <c r="A3380" s="13" t="s">
        <v>3387</v>
      </c>
      <c r="B3380" s="13" t="s">
        <v>7</v>
      </c>
      <c r="C3380" s="14">
        <v>165.89774439626899</v>
      </c>
      <c r="D3380" s="14">
        <v>9.6408161964769388</v>
      </c>
      <c r="E3380" s="14">
        <v>38.468743418886334</v>
      </c>
      <c r="F3380" s="14">
        <v>10.601725778320148</v>
      </c>
    </row>
    <row r="3381" spans="1:6" s="12" customFormat="1" ht="15" customHeight="1" x14ac:dyDescent="0.2">
      <c r="A3381" s="13" t="s">
        <v>3388</v>
      </c>
      <c r="B3381" s="13" t="s">
        <v>7</v>
      </c>
      <c r="C3381" s="14">
        <v>114.38602357922134</v>
      </c>
      <c r="D3381" s="14">
        <v>17.338927206267162</v>
      </c>
      <c r="E3381" s="14">
        <v>147.86674761152133</v>
      </c>
      <c r="F3381" s="14">
        <v>3.8867764326954042</v>
      </c>
    </row>
    <row r="3382" spans="1:6" s="12" customFormat="1" ht="15" customHeight="1" x14ac:dyDescent="0.2">
      <c r="A3382" s="13" t="s">
        <v>3389</v>
      </c>
      <c r="B3382" s="13" t="s">
        <v>7</v>
      </c>
      <c r="C3382" s="14">
        <v>119.74289763546233</v>
      </c>
      <c r="D3382" s="14">
        <v>14.064451569326483</v>
      </c>
      <c r="E3382" s="14">
        <v>175.83018533545234</v>
      </c>
      <c r="F3382" s="14">
        <v>3.175521021832588</v>
      </c>
    </row>
    <row r="3383" spans="1:6" s="12" customFormat="1" ht="15" customHeight="1" x14ac:dyDescent="0.2">
      <c r="A3383" s="13" t="s">
        <v>3390</v>
      </c>
      <c r="B3383" s="13" t="s">
        <v>7</v>
      </c>
      <c r="C3383" s="14">
        <v>434.216721344917</v>
      </c>
      <c r="D3383" s="14">
        <v>36.903360284452013</v>
      </c>
      <c r="E3383" s="14">
        <v>409.29196332496934</v>
      </c>
      <c r="F3383" s="14">
        <v>36.773603799759805</v>
      </c>
    </row>
    <row r="3384" spans="1:6" s="12" customFormat="1" ht="15" customHeight="1" x14ac:dyDescent="0.2">
      <c r="A3384" s="13" t="s">
        <v>3391</v>
      </c>
      <c r="B3384" s="13" t="s">
        <v>7</v>
      </c>
      <c r="C3384" s="14">
        <v>75.780687277903397</v>
      </c>
      <c r="D3384" s="14">
        <v>7.2071771107885318</v>
      </c>
      <c r="E3384" s="14">
        <v>89.329195168347937</v>
      </c>
      <c r="F3384" s="14">
        <v>33.847675704524036</v>
      </c>
    </row>
    <row r="3385" spans="1:6" s="12" customFormat="1" ht="15" customHeight="1" x14ac:dyDescent="0.2">
      <c r="A3385" s="13" t="s">
        <v>3392</v>
      </c>
      <c r="B3385" s="13" t="s">
        <v>326</v>
      </c>
      <c r="C3385" s="14">
        <v>202.62665213319033</v>
      </c>
      <c r="D3385" s="14">
        <v>7.6622371633401283</v>
      </c>
      <c r="E3385" s="14">
        <v>143.56607265830999</v>
      </c>
      <c r="F3385" s="14">
        <v>21.40094214300197</v>
      </c>
    </row>
    <row r="3386" spans="1:6" s="12" customFormat="1" ht="15" customHeight="1" x14ac:dyDescent="0.2">
      <c r="A3386" s="13" t="s">
        <v>3393</v>
      </c>
      <c r="B3386" s="13" t="s">
        <v>7</v>
      </c>
      <c r="C3386" s="14">
        <v>361.12033949701134</v>
      </c>
      <c r="D3386" s="14">
        <v>23.779336186038535</v>
      </c>
      <c r="E3386" s="14">
        <v>729.13240259218981</v>
      </c>
      <c r="F3386" s="14">
        <v>135.48279887944318</v>
      </c>
    </row>
    <row r="3387" spans="1:6" s="12" customFormat="1" ht="15" customHeight="1" x14ac:dyDescent="0.2">
      <c r="A3387" s="13" t="s">
        <v>3394</v>
      </c>
      <c r="B3387" s="13" t="s">
        <v>7</v>
      </c>
      <c r="C3387" s="14">
        <v>478.28315858127803</v>
      </c>
      <c r="D3387" s="14">
        <v>38.788185962561798</v>
      </c>
      <c r="E3387" s="14">
        <v>764.19012114550469</v>
      </c>
      <c r="F3387" s="14">
        <v>35.285878540193849</v>
      </c>
    </row>
    <row r="3388" spans="1:6" s="12" customFormat="1" ht="15" customHeight="1" x14ac:dyDescent="0.2">
      <c r="A3388" s="13" t="s">
        <v>3395</v>
      </c>
      <c r="B3388" s="13" t="s">
        <v>7</v>
      </c>
      <c r="C3388" s="14">
        <v>270.45848516487899</v>
      </c>
      <c r="D3388" s="14">
        <v>11.23090053535442</v>
      </c>
      <c r="E3388" s="14">
        <v>293.37183827491367</v>
      </c>
      <c r="F3388" s="14">
        <v>9.4463713115567831</v>
      </c>
    </row>
    <row r="3389" spans="1:6" s="12" customFormat="1" ht="15" customHeight="1" x14ac:dyDescent="0.2">
      <c r="A3389" s="13" t="s">
        <v>3396</v>
      </c>
      <c r="B3389" s="13" t="s">
        <v>7</v>
      </c>
      <c r="C3389" s="14">
        <v>321.21173041784033</v>
      </c>
      <c r="D3389" s="14">
        <v>16.166545106220862</v>
      </c>
      <c r="E3389" s="14">
        <v>213.57044449350801</v>
      </c>
      <c r="F3389" s="14">
        <v>61.516290306839117</v>
      </c>
    </row>
    <row r="3390" spans="1:6" s="12" customFormat="1" ht="15" customHeight="1" x14ac:dyDescent="0.2">
      <c r="A3390" s="13" t="s">
        <v>3397</v>
      </c>
      <c r="B3390" s="13" t="s">
        <v>7</v>
      </c>
      <c r="C3390" s="14">
        <v>289.72367976484537</v>
      </c>
      <c r="D3390" s="14">
        <v>9.5769465998231365</v>
      </c>
      <c r="E3390" s="14">
        <v>480.58586632019433</v>
      </c>
      <c r="F3390" s="14">
        <v>22.650828533332</v>
      </c>
    </row>
    <row r="3391" spans="1:6" s="12" customFormat="1" ht="15" customHeight="1" x14ac:dyDescent="0.2">
      <c r="A3391" s="13" t="s">
        <v>3398</v>
      </c>
      <c r="B3391" s="13" t="s">
        <v>7</v>
      </c>
      <c r="C3391" s="14">
        <v>190.91198803664301</v>
      </c>
      <c r="D3391" s="14">
        <v>19.865149287417331</v>
      </c>
      <c r="E3391" s="14">
        <v>167.17726078748967</v>
      </c>
      <c r="F3391" s="14">
        <v>52.685895106534851</v>
      </c>
    </row>
    <row r="3392" spans="1:6" s="12" customFormat="1" ht="15" customHeight="1" x14ac:dyDescent="0.2">
      <c r="A3392" s="13" t="s">
        <v>3399</v>
      </c>
      <c r="B3392" s="13" t="s">
        <v>7</v>
      </c>
      <c r="C3392" s="14">
        <v>110.354643555539</v>
      </c>
      <c r="D3392" s="14">
        <v>6.7994490668067247</v>
      </c>
      <c r="E3392" s="14">
        <v>97.86044855286967</v>
      </c>
      <c r="F3392" s="14">
        <v>1.7633692281859987</v>
      </c>
    </row>
    <row r="3393" spans="1:6" s="12" customFormat="1" ht="15" customHeight="1" x14ac:dyDescent="0.2">
      <c r="A3393" s="13" t="s">
        <v>3400</v>
      </c>
      <c r="B3393" s="13" t="s">
        <v>7</v>
      </c>
      <c r="C3393" s="14">
        <v>71.71433804860277</v>
      </c>
      <c r="D3393" s="14">
        <v>9.0079653907095079</v>
      </c>
      <c r="E3393" s="14">
        <v>144.50706675277033</v>
      </c>
      <c r="F3393" s="14">
        <v>18.430317641953902</v>
      </c>
    </row>
    <row r="3394" spans="1:6" s="12" customFormat="1" ht="15" customHeight="1" x14ac:dyDescent="0.2">
      <c r="A3394" s="13" t="s">
        <v>3401</v>
      </c>
      <c r="B3394" s="13" t="s">
        <v>7</v>
      </c>
      <c r="C3394" s="14">
        <v>308.29106062995135</v>
      </c>
      <c r="D3394" s="14">
        <v>16.969079678163485</v>
      </c>
      <c r="E3394" s="14">
        <v>332.6826624954777</v>
      </c>
      <c r="F3394" s="14">
        <v>18.083075662104708</v>
      </c>
    </row>
    <row r="3395" spans="1:6" s="12" customFormat="1" ht="15" customHeight="1" x14ac:dyDescent="0.2">
      <c r="A3395" s="13" t="s">
        <v>3402</v>
      </c>
      <c r="B3395" s="13" t="s">
        <v>7</v>
      </c>
      <c r="C3395" s="14">
        <v>364.16565502735034</v>
      </c>
      <c r="D3395" s="14">
        <v>28.567902373322667</v>
      </c>
      <c r="E3395" s="14">
        <v>205.31522483928268</v>
      </c>
      <c r="F3395" s="14">
        <v>19.873418901347254</v>
      </c>
    </row>
    <row r="3396" spans="1:6" s="12" customFormat="1" ht="15" customHeight="1" x14ac:dyDescent="0.2">
      <c r="A3396" s="13" t="s">
        <v>3403</v>
      </c>
      <c r="B3396" s="13" t="s">
        <v>7</v>
      </c>
      <c r="C3396" s="14">
        <v>376.7360741718503</v>
      </c>
      <c r="D3396" s="14">
        <v>25.209314717182558</v>
      </c>
      <c r="E3396" s="14">
        <v>298.27586078410263</v>
      </c>
      <c r="F3396" s="14">
        <v>12.510919866886095</v>
      </c>
    </row>
    <row r="3397" spans="1:6" s="12" customFormat="1" ht="15" customHeight="1" x14ac:dyDescent="0.2">
      <c r="A3397" s="13" t="s">
        <v>3404</v>
      </c>
      <c r="B3397" s="13" t="s">
        <v>7</v>
      </c>
      <c r="C3397" s="14">
        <v>444.75592057736702</v>
      </c>
      <c r="D3397" s="14">
        <v>29.397234245191228</v>
      </c>
      <c r="E3397" s="14">
        <v>302.21493196600869</v>
      </c>
      <c r="F3397" s="14">
        <v>21.328330506622116</v>
      </c>
    </row>
    <row r="3398" spans="1:6" s="12" customFormat="1" ht="15" customHeight="1" x14ac:dyDescent="0.2">
      <c r="A3398" s="13" t="s">
        <v>3405</v>
      </c>
      <c r="B3398" s="13" t="s">
        <v>7</v>
      </c>
      <c r="C3398" s="14">
        <v>317.29298498328967</v>
      </c>
      <c r="D3398" s="14">
        <v>13.454499297961084</v>
      </c>
      <c r="E3398" s="14">
        <v>199.07776205999767</v>
      </c>
      <c r="F3398" s="14">
        <v>21.105363487858227</v>
      </c>
    </row>
    <row r="3399" spans="1:6" s="12" customFormat="1" ht="15" customHeight="1" x14ac:dyDescent="0.2">
      <c r="A3399" s="13" t="s">
        <v>3406</v>
      </c>
      <c r="B3399" s="13" t="s">
        <v>7</v>
      </c>
      <c r="C3399" s="14">
        <v>1225.48725626447</v>
      </c>
      <c r="D3399" s="14">
        <v>133.15046172163238</v>
      </c>
      <c r="E3399" s="14">
        <v>467.09742533177496</v>
      </c>
      <c r="F3399" s="14">
        <v>24.245806418234398</v>
      </c>
    </row>
    <row r="3400" spans="1:6" s="12" customFormat="1" ht="15" customHeight="1" x14ac:dyDescent="0.2">
      <c r="A3400" s="13" t="s">
        <v>3407</v>
      </c>
      <c r="B3400" s="13" t="s">
        <v>7</v>
      </c>
      <c r="C3400" s="14">
        <v>203.35106825574067</v>
      </c>
      <c r="D3400" s="14">
        <v>5.6532986004960408</v>
      </c>
      <c r="E3400" s="14">
        <v>94.269914436531622</v>
      </c>
      <c r="F3400" s="14">
        <v>17.682265394157479</v>
      </c>
    </row>
    <row r="3401" spans="1:6" s="12" customFormat="1" ht="15" customHeight="1" x14ac:dyDescent="0.2">
      <c r="A3401" s="13" t="s">
        <v>3408</v>
      </c>
      <c r="B3401" s="13" t="s">
        <v>7</v>
      </c>
      <c r="C3401" s="14">
        <v>524.647997699303</v>
      </c>
      <c r="D3401" s="14">
        <v>52.508418153500351</v>
      </c>
      <c r="E3401" s="14">
        <v>297.65639007209637</v>
      </c>
      <c r="F3401" s="14">
        <v>2.5916131405340543</v>
      </c>
    </row>
    <row r="3402" spans="1:6" s="12" customFormat="1" ht="15" customHeight="1" x14ac:dyDescent="0.2">
      <c r="A3402" s="13" t="s">
        <v>3409</v>
      </c>
      <c r="B3402" s="13" t="s">
        <v>7</v>
      </c>
      <c r="C3402" s="14">
        <v>476.03407464228894</v>
      </c>
      <c r="D3402" s="14">
        <v>61.742620551158616</v>
      </c>
      <c r="E3402" s="14">
        <v>440.58523431992603</v>
      </c>
      <c r="F3402" s="14">
        <v>68.4038135273275</v>
      </c>
    </row>
    <row r="3403" spans="1:6" s="12" customFormat="1" ht="15" customHeight="1" x14ac:dyDescent="0.2">
      <c r="A3403" s="13" t="s">
        <v>3410</v>
      </c>
      <c r="B3403" s="13" t="s">
        <v>326</v>
      </c>
      <c r="C3403" s="14">
        <v>28.068562442579033</v>
      </c>
      <c r="D3403" s="14">
        <v>2.4938375867406308</v>
      </c>
      <c r="E3403" s="14">
        <v>5.097025556933013</v>
      </c>
      <c r="F3403" s="14">
        <v>3.1991263577551035</v>
      </c>
    </row>
    <row r="3404" spans="1:6" s="12" customFormat="1" ht="15" customHeight="1" x14ac:dyDescent="0.2">
      <c r="A3404" s="13" t="s">
        <v>3411</v>
      </c>
      <c r="B3404" s="13" t="s">
        <v>7</v>
      </c>
      <c r="C3404" s="14">
        <v>783.42957140318606</v>
      </c>
      <c r="D3404" s="14">
        <v>24.072931840355022</v>
      </c>
      <c r="E3404" s="14">
        <v>340.17057086254232</v>
      </c>
      <c r="F3404" s="14">
        <v>26.336673237056903</v>
      </c>
    </row>
    <row r="3405" spans="1:6" s="12" customFormat="1" ht="15" customHeight="1" x14ac:dyDescent="0.2">
      <c r="A3405" s="13" t="s">
        <v>3412</v>
      </c>
      <c r="B3405" s="13" t="s">
        <v>7</v>
      </c>
      <c r="C3405" s="14">
        <v>273.60800331861634</v>
      </c>
      <c r="D3405" s="14">
        <v>16.668818126731271</v>
      </c>
      <c r="E3405" s="14">
        <v>133.26424335802366</v>
      </c>
      <c r="F3405" s="14">
        <v>29.024266952783897</v>
      </c>
    </row>
    <row r="3406" spans="1:6" s="12" customFormat="1" ht="15" customHeight="1" x14ac:dyDescent="0.2">
      <c r="A3406" s="13" t="s">
        <v>3413</v>
      </c>
      <c r="B3406" s="13" t="s">
        <v>7</v>
      </c>
      <c r="C3406" s="14">
        <v>121.22563179686028</v>
      </c>
      <c r="D3406" s="14">
        <v>24.205037340399453</v>
      </c>
      <c r="E3406" s="14">
        <v>31.045299764736303</v>
      </c>
      <c r="F3406" s="14">
        <v>10.786321070496575</v>
      </c>
    </row>
    <row r="3407" spans="1:6" s="12" customFormat="1" ht="15" customHeight="1" x14ac:dyDescent="0.2">
      <c r="A3407" s="13" t="s">
        <v>3414</v>
      </c>
      <c r="B3407" s="13" t="s">
        <v>7</v>
      </c>
      <c r="C3407" s="14">
        <v>352.98793649061236</v>
      </c>
      <c r="D3407" s="14">
        <v>23.329795445925516</v>
      </c>
      <c r="E3407" s="14">
        <v>167.61119934874333</v>
      </c>
      <c r="F3407" s="14">
        <v>14.730096012494954</v>
      </c>
    </row>
    <row r="3408" spans="1:6" s="12" customFormat="1" ht="15" customHeight="1" x14ac:dyDescent="0.2">
      <c r="A3408" s="13" t="s">
        <v>3415</v>
      </c>
      <c r="B3408" s="13" t="s">
        <v>7</v>
      </c>
      <c r="C3408" s="14">
        <v>725.35852823190214</v>
      </c>
      <c r="D3408" s="14">
        <v>68.508880324235776</v>
      </c>
      <c r="E3408" s="14">
        <v>404.62928542041101</v>
      </c>
      <c r="F3408" s="14">
        <v>27.535817509187179</v>
      </c>
    </row>
    <row r="3409" spans="1:6" s="12" customFormat="1" ht="15" customHeight="1" x14ac:dyDescent="0.2">
      <c r="A3409" s="13" t="s">
        <v>3416</v>
      </c>
      <c r="B3409" s="13" t="s">
        <v>7</v>
      </c>
      <c r="C3409" s="14">
        <v>1397.0106024741765</v>
      </c>
      <c r="D3409" s="14">
        <v>66.790741451362578</v>
      </c>
      <c r="E3409" s="14">
        <v>889.68791904795</v>
      </c>
      <c r="F3409" s="14">
        <v>167.65404558578376</v>
      </c>
    </row>
    <row r="3410" spans="1:6" s="12" customFormat="1" ht="15" customHeight="1" x14ac:dyDescent="0.2">
      <c r="A3410" s="13" t="s">
        <v>3417</v>
      </c>
      <c r="B3410" s="13" t="s">
        <v>7</v>
      </c>
      <c r="C3410" s="14">
        <v>225.07277373789134</v>
      </c>
      <c r="D3410" s="14">
        <v>41.992660916350502</v>
      </c>
      <c r="E3410" s="14">
        <v>115.55449792305257</v>
      </c>
      <c r="F3410" s="14">
        <v>18.083350078661944</v>
      </c>
    </row>
    <row r="3411" spans="1:6" s="12" customFormat="1" ht="15" customHeight="1" x14ac:dyDescent="0.2">
      <c r="A3411" s="13" t="s">
        <v>3418</v>
      </c>
      <c r="B3411" s="13" t="s">
        <v>7</v>
      </c>
      <c r="C3411" s="14">
        <v>701.21487958077523</v>
      </c>
      <c r="D3411" s="14">
        <v>43.379326161094653</v>
      </c>
      <c r="E3411" s="14">
        <v>278.60956219125501</v>
      </c>
      <c r="F3411" s="14">
        <v>29.547332395680968</v>
      </c>
    </row>
    <row r="3412" spans="1:6" s="12" customFormat="1" ht="15" customHeight="1" x14ac:dyDescent="0.2">
      <c r="A3412" s="13" t="s">
        <v>3419</v>
      </c>
      <c r="B3412" s="13" t="s">
        <v>7</v>
      </c>
      <c r="C3412" s="14">
        <v>437.23072760260703</v>
      </c>
      <c r="D3412" s="14">
        <v>28.598617059899066</v>
      </c>
      <c r="E3412" s="14">
        <v>456.14226246509901</v>
      </c>
      <c r="F3412" s="14">
        <v>27.314848855784643</v>
      </c>
    </row>
    <row r="3413" spans="1:6" s="12" customFormat="1" ht="15" customHeight="1" x14ac:dyDescent="0.2">
      <c r="A3413" s="13" t="s">
        <v>3420</v>
      </c>
      <c r="B3413" s="13" t="s">
        <v>7</v>
      </c>
      <c r="C3413" s="14">
        <v>322.55289375820968</v>
      </c>
      <c r="D3413" s="14">
        <v>12.631012044371813</v>
      </c>
      <c r="E3413" s="14">
        <v>152.8491278106456</v>
      </c>
      <c r="F3413" s="14">
        <v>49.347312555564407</v>
      </c>
    </row>
    <row r="3414" spans="1:6" s="12" customFormat="1" ht="15" customHeight="1" x14ac:dyDescent="0.2">
      <c r="A3414" s="13" t="s">
        <v>3421</v>
      </c>
      <c r="B3414" s="13" t="s">
        <v>7</v>
      </c>
      <c r="C3414" s="14">
        <v>145.64950539027768</v>
      </c>
      <c r="D3414" s="14">
        <v>17.593274979678544</v>
      </c>
      <c r="E3414" s="14">
        <v>98.949523768281438</v>
      </c>
      <c r="F3414" s="14">
        <v>21.026221722517253</v>
      </c>
    </row>
    <row r="3415" spans="1:6" s="12" customFormat="1" ht="15" customHeight="1" x14ac:dyDescent="0.2">
      <c r="A3415" s="13" t="s">
        <v>3422</v>
      </c>
      <c r="B3415" s="13" t="s">
        <v>7</v>
      </c>
      <c r="C3415" s="14">
        <v>251.42389153264466</v>
      </c>
      <c r="D3415" s="14">
        <v>14.541234222874404</v>
      </c>
      <c r="E3415" s="14">
        <v>225.92312125219334</v>
      </c>
      <c r="F3415" s="14">
        <v>28.10723229211812</v>
      </c>
    </row>
    <row r="3416" spans="1:6" s="12" customFormat="1" ht="15" customHeight="1" x14ac:dyDescent="0.2">
      <c r="A3416" s="13" t="s">
        <v>3423</v>
      </c>
      <c r="B3416" s="13" t="s">
        <v>7</v>
      </c>
      <c r="C3416" s="14">
        <v>129.85121265621169</v>
      </c>
      <c r="D3416" s="14">
        <v>11.399825975704903</v>
      </c>
      <c r="E3416" s="14">
        <v>280.101556929227</v>
      </c>
      <c r="F3416" s="14">
        <v>30.272400364818981</v>
      </c>
    </row>
    <row r="3417" spans="1:6" s="12" customFormat="1" ht="15" customHeight="1" x14ac:dyDescent="0.2">
      <c r="A3417" s="13" t="s">
        <v>3424</v>
      </c>
      <c r="B3417" s="13" t="s">
        <v>7</v>
      </c>
      <c r="C3417" s="14">
        <v>71.456771549388364</v>
      </c>
      <c r="D3417" s="14">
        <v>9.8085119350620928</v>
      </c>
      <c r="E3417" s="14">
        <v>69.408894356252702</v>
      </c>
      <c r="F3417" s="14">
        <v>22.3315388779037</v>
      </c>
    </row>
    <row r="3418" spans="1:6" s="12" customFormat="1" ht="15" customHeight="1" x14ac:dyDescent="0.2">
      <c r="A3418" s="13" t="s">
        <v>3425</v>
      </c>
      <c r="B3418" s="13" t="s">
        <v>7</v>
      </c>
      <c r="C3418" s="14">
        <v>336.88257457274102</v>
      </c>
      <c r="D3418" s="14">
        <v>5.7636369118773576</v>
      </c>
      <c r="E3418" s="14">
        <v>353.58810705789864</v>
      </c>
      <c r="F3418" s="14">
        <v>13.601790978138355</v>
      </c>
    </row>
    <row r="3419" spans="1:6" s="12" customFormat="1" ht="15" customHeight="1" x14ac:dyDescent="0.2">
      <c r="A3419" s="13" t="s">
        <v>3426</v>
      </c>
      <c r="B3419" s="13" t="s">
        <v>7</v>
      </c>
      <c r="C3419" s="14">
        <v>607.62284668699931</v>
      </c>
      <c r="D3419" s="14">
        <v>24.801410262217868</v>
      </c>
      <c r="E3419" s="14">
        <v>646.93920318452331</v>
      </c>
      <c r="F3419" s="14">
        <v>55.668623657690084</v>
      </c>
    </row>
    <row r="3420" spans="1:6" s="12" customFormat="1" ht="15" customHeight="1" x14ac:dyDescent="0.2">
      <c r="A3420" s="13" t="s">
        <v>3427</v>
      </c>
      <c r="B3420" s="13" t="s">
        <v>7</v>
      </c>
      <c r="C3420" s="14">
        <v>287.50035359726866</v>
      </c>
      <c r="D3420" s="14">
        <v>43.689081024705487</v>
      </c>
      <c r="E3420" s="14">
        <v>119.92285267371334</v>
      </c>
      <c r="F3420" s="14">
        <v>1.874156435728604</v>
      </c>
    </row>
    <row r="3421" spans="1:6" s="12" customFormat="1" ht="15" customHeight="1" x14ac:dyDescent="0.2">
      <c r="A3421" s="13" t="s">
        <v>3428</v>
      </c>
      <c r="B3421" s="13" t="s">
        <v>326</v>
      </c>
      <c r="C3421" s="14">
        <v>283.27089599156068</v>
      </c>
      <c r="D3421" s="14">
        <v>1.6096973548431848</v>
      </c>
      <c r="E3421" s="14">
        <v>123.69893694092366</v>
      </c>
      <c r="F3421" s="14">
        <v>13.078550982847981</v>
      </c>
    </row>
    <row r="3422" spans="1:6" s="12" customFormat="1" ht="15" customHeight="1" x14ac:dyDescent="0.2">
      <c r="A3422" s="13" t="s">
        <v>3429</v>
      </c>
      <c r="B3422" s="13" t="s">
        <v>326</v>
      </c>
      <c r="C3422" s="14">
        <v>254.81466872799135</v>
      </c>
      <c r="D3422" s="14">
        <v>12.030602520403525</v>
      </c>
      <c r="E3422" s="14">
        <v>174.36660818832033</v>
      </c>
      <c r="F3422" s="14">
        <v>15.515570194165848</v>
      </c>
    </row>
    <row r="3423" spans="1:6" s="12" customFormat="1" ht="15" customHeight="1" x14ac:dyDescent="0.2">
      <c r="A3423" s="13" t="s">
        <v>3430</v>
      </c>
      <c r="B3423" s="13" t="s">
        <v>7</v>
      </c>
      <c r="C3423" s="14">
        <v>174.18428100225466</v>
      </c>
      <c r="D3423" s="14">
        <v>7.334242488402694</v>
      </c>
      <c r="E3423" s="14">
        <v>38.315030488949873</v>
      </c>
      <c r="F3423" s="14">
        <v>3.0901780605508371</v>
      </c>
    </row>
    <row r="3424" spans="1:6" s="12" customFormat="1" ht="15" customHeight="1" x14ac:dyDescent="0.2">
      <c r="A3424" s="13" t="s">
        <v>3431</v>
      </c>
      <c r="B3424" s="13" t="s">
        <v>7</v>
      </c>
      <c r="C3424" s="14">
        <v>1459.5980572638666</v>
      </c>
      <c r="D3424" s="14">
        <v>24.6301589119435</v>
      </c>
      <c r="E3424" s="14">
        <v>1241.9955643850233</v>
      </c>
      <c r="F3424" s="14">
        <v>183.30443173761057</v>
      </c>
    </row>
    <row r="3425" spans="1:6" s="12" customFormat="1" ht="15" customHeight="1" x14ac:dyDescent="0.2">
      <c r="A3425" s="13" t="s">
        <v>3432</v>
      </c>
      <c r="B3425" s="13" t="s">
        <v>7</v>
      </c>
      <c r="C3425" s="14">
        <v>406.48924578734903</v>
      </c>
      <c r="D3425" s="14">
        <v>4.6945547334454494</v>
      </c>
      <c r="E3425" s="14">
        <v>261.10772559777166</v>
      </c>
      <c r="F3425" s="14">
        <v>16.520469540105438</v>
      </c>
    </row>
    <row r="3426" spans="1:6" s="12" customFormat="1" ht="15" customHeight="1" x14ac:dyDescent="0.2">
      <c r="A3426" s="13" t="s">
        <v>3433</v>
      </c>
      <c r="B3426" s="13" t="s">
        <v>7</v>
      </c>
      <c r="C3426" s="14">
        <v>210.16950121386435</v>
      </c>
      <c r="D3426" s="14">
        <v>29.938501973092546</v>
      </c>
      <c r="E3426" s="14">
        <v>240.44403473110199</v>
      </c>
      <c r="F3426" s="14">
        <v>23.778061667351352</v>
      </c>
    </row>
    <row r="3427" spans="1:6" s="12" customFormat="1" ht="15" customHeight="1" x14ac:dyDescent="0.2">
      <c r="A3427" s="13" t="s">
        <v>3434</v>
      </c>
      <c r="B3427" s="13" t="s">
        <v>7</v>
      </c>
      <c r="C3427" s="14">
        <v>313.99173730954698</v>
      </c>
      <c r="D3427" s="14">
        <v>6.5260698539974324</v>
      </c>
      <c r="E3427" s="14">
        <v>293.24592929913564</v>
      </c>
      <c r="F3427" s="14">
        <v>20.40556755228598</v>
      </c>
    </row>
    <row r="3428" spans="1:6" s="12" customFormat="1" ht="15" customHeight="1" x14ac:dyDescent="0.2">
      <c r="A3428" s="13" t="s">
        <v>3435</v>
      </c>
      <c r="B3428" s="13" t="s">
        <v>7</v>
      </c>
      <c r="C3428" s="14">
        <v>421.5524626291317</v>
      </c>
      <c r="D3428" s="14">
        <v>4.891537497912009</v>
      </c>
      <c r="E3428" s="14">
        <v>512.83930110485164</v>
      </c>
      <c r="F3428" s="14">
        <v>23.594540237410982</v>
      </c>
    </row>
    <row r="3429" spans="1:6" s="12" customFormat="1" ht="15" customHeight="1" x14ac:dyDescent="0.2">
      <c r="A3429" s="13" t="s">
        <v>3436</v>
      </c>
      <c r="B3429" s="13" t="s">
        <v>7</v>
      </c>
      <c r="C3429" s="14">
        <v>1081.8314007792637</v>
      </c>
      <c r="D3429" s="14">
        <v>122.43207745412218</v>
      </c>
      <c r="E3429" s="14">
        <v>392.08062116416767</v>
      </c>
      <c r="F3429" s="14">
        <v>69.052726526191904</v>
      </c>
    </row>
    <row r="3430" spans="1:6" s="12" customFormat="1" ht="15" customHeight="1" x14ac:dyDescent="0.2">
      <c r="A3430" s="13" t="s">
        <v>3437</v>
      </c>
      <c r="B3430" s="13" t="s">
        <v>7</v>
      </c>
      <c r="C3430" s="14">
        <v>357.11705448066135</v>
      </c>
      <c r="D3430" s="14">
        <v>21.91065290480131</v>
      </c>
      <c r="E3430" s="14">
        <v>159.60113502024601</v>
      </c>
      <c r="F3430" s="14">
        <v>33.022258200686466</v>
      </c>
    </row>
    <row r="3431" spans="1:6" s="12" customFormat="1" ht="15" customHeight="1" x14ac:dyDescent="0.2">
      <c r="A3431" s="13" t="s">
        <v>3438</v>
      </c>
      <c r="B3431" s="13" t="s">
        <v>7</v>
      </c>
      <c r="C3431" s="14">
        <v>300.73181680180932</v>
      </c>
      <c r="D3431" s="14">
        <v>23.812006925550453</v>
      </c>
      <c r="E3431" s="14">
        <v>102.71270987507644</v>
      </c>
      <c r="F3431" s="14">
        <v>28.959273390730594</v>
      </c>
    </row>
    <row r="3432" spans="1:6" s="12" customFormat="1" ht="15" customHeight="1" x14ac:dyDescent="0.2">
      <c r="A3432" s="13" t="s">
        <v>3439</v>
      </c>
      <c r="B3432" s="13" t="s">
        <v>7</v>
      </c>
      <c r="C3432" s="14">
        <v>583.88822159287508</v>
      </c>
      <c r="D3432" s="14">
        <v>41.139700072835772</v>
      </c>
      <c r="E3432" s="14">
        <v>553.87781485891435</v>
      </c>
      <c r="F3432" s="14">
        <v>11.301332995681856</v>
      </c>
    </row>
    <row r="3433" spans="1:6" s="12" customFormat="1" ht="15" customHeight="1" x14ac:dyDescent="0.2">
      <c r="A3433" s="13" t="s">
        <v>3440</v>
      </c>
      <c r="B3433" s="13" t="s">
        <v>7</v>
      </c>
      <c r="C3433" s="14">
        <v>253.70331322410766</v>
      </c>
      <c r="D3433" s="14">
        <v>18.909248594153354</v>
      </c>
      <c r="E3433" s="14">
        <v>112.79656607807213</v>
      </c>
      <c r="F3433" s="14">
        <v>19.729332018287668</v>
      </c>
    </row>
    <row r="3434" spans="1:6" s="12" customFormat="1" ht="15" customHeight="1" x14ac:dyDescent="0.2">
      <c r="A3434" s="13" t="s">
        <v>3441</v>
      </c>
      <c r="B3434" s="13" t="s">
        <v>7</v>
      </c>
      <c r="C3434" s="14">
        <v>383.54106138652264</v>
      </c>
      <c r="D3434" s="14">
        <v>24.419408329924448</v>
      </c>
      <c r="E3434" s="14">
        <v>290.89553596897599</v>
      </c>
      <c r="F3434" s="14">
        <v>33.712314181961091</v>
      </c>
    </row>
    <row r="3435" spans="1:6" s="12" customFormat="1" ht="15" customHeight="1" x14ac:dyDescent="0.2">
      <c r="A3435" s="13" t="s">
        <v>3442</v>
      </c>
      <c r="B3435" s="13" t="s">
        <v>7</v>
      </c>
      <c r="C3435" s="14">
        <v>247.61612884648935</v>
      </c>
      <c r="D3435" s="14">
        <v>28.551473164490407</v>
      </c>
      <c r="E3435" s="14">
        <v>135.04348953294468</v>
      </c>
      <c r="F3435" s="14">
        <v>27.336892740536815</v>
      </c>
    </row>
    <row r="3436" spans="1:6" s="12" customFormat="1" ht="15" customHeight="1" x14ac:dyDescent="0.2">
      <c r="A3436" s="13" t="s">
        <v>3443</v>
      </c>
      <c r="B3436" s="13" t="s">
        <v>7</v>
      </c>
      <c r="C3436" s="14">
        <v>60.133605090669164</v>
      </c>
      <c r="D3436" s="14">
        <v>6.9352213577649779</v>
      </c>
      <c r="E3436" s="14">
        <v>30.127677177615997</v>
      </c>
      <c r="F3436" s="14">
        <v>7.3696180060062577</v>
      </c>
    </row>
    <row r="3437" spans="1:6" s="12" customFormat="1" ht="15" customHeight="1" x14ac:dyDescent="0.2">
      <c r="A3437" s="13" t="s">
        <v>3444</v>
      </c>
      <c r="B3437" s="13" t="s">
        <v>7</v>
      </c>
      <c r="C3437" s="14">
        <v>597.38481778239532</v>
      </c>
      <c r="D3437" s="14">
        <v>16.489611599457557</v>
      </c>
      <c r="E3437" s="14">
        <v>208.80241321601932</v>
      </c>
      <c r="F3437" s="14">
        <v>32.341623748617884</v>
      </c>
    </row>
    <row r="3438" spans="1:6" s="12" customFormat="1" ht="15" customHeight="1" x14ac:dyDescent="0.2">
      <c r="A3438" s="13" t="s">
        <v>3445</v>
      </c>
      <c r="B3438" s="13" t="s">
        <v>7</v>
      </c>
      <c r="C3438" s="14">
        <v>130.58993788883535</v>
      </c>
      <c r="D3438" s="14">
        <v>11.371249173287303</v>
      </c>
      <c r="E3438" s="14">
        <v>1761.5065843761465</v>
      </c>
      <c r="F3438" s="14">
        <v>777.91554921466593</v>
      </c>
    </row>
    <row r="3439" spans="1:6" s="12" customFormat="1" ht="15" customHeight="1" x14ac:dyDescent="0.2">
      <c r="A3439" s="13" t="s">
        <v>3446</v>
      </c>
      <c r="B3439" s="13" t="s">
        <v>7</v>
      </c>
      <c r="C3439" s="14">
        <v>339.52360531779465</v>
      </c>
      <c r="D3439" s="14">
        <v>7.2141017730975152</v>
      </c>
      <c r="E3439" s="14">
        <v>485.35849858982465</v>
      </c>
      <c r="F3439" s="14">
        <v>149.54668470770534</v>
      </c>
    </row>
    <row r="3440" spans="1:6" s="12" customFormat="1" ht="15" customHeight="1" x14ac:dyDescent="0.2">
      <c r="A3440" s="13" t="s">
        <v>3447</v>
      </c>
      <c r="B3440" s="13" t="s">
        <v>7</v>
      </c>
      <c r="C3440" s="14">
        <v>288.64606780409332</v>
      </c>
      <c r="D3440" s="14">
        <v>10.566808734145175</v>
      </c>
      <c r="E3440" s="14">
        <v>397.61133664751429</v>
      </c>
      <c r="F3440" s="14">
        <v>121.17221908804609</v>
      </c>
    </row>
    <row r="3441" spans="1:6" s="12" customFormat="1" ht="15" customHeight="1" x14ac:dyDescent="0.2">
      <c r="A3441" s="13" t="s">
        <v>3448</v>
      </c>
      <c r="B3441" s="13" t="s">
        <v>7</v>
      </c>
      <c r="C3441" s="14">
        <v>175.39759003140799</v>
      </c>
      <c r="D3441" s="14">
        <v>22.605344179447883</v>
      </c>
      <c r="E3441" s="14">
        <v>92.775512885188334</v>
      </c>
      <c r="F3441" s="14">
        <v>8.057732265052314</v>
      </c>
    </row>
    <row r="3442" spans="1:6" s="12" customFormat="1" ht="15" customHeight="1" x14ac:dyDescent="0.2">
      <c r="A3442" s="13" t="s">
        <v>3449</v>
      </c>
      <c r="B3442" s="13" t="s">
        <v>7</v>
      </c>
      <c r="C3442" s="14">
        <v>261.91562816836466</v>
      </c>
      <c r="D3442" s="14">
        <v>15.929620924918753</v>
      </c>
      <c r="E3442" s="14">
        <v>187.04984176842001</v>
      </c>
      <c r="F3442" s="14">
        <v>23.769780639206395</v>
      </c>
    </row>
    <row r="3443" spans="1:6" s="12" customFormat="1" ht="15" customHeight="1" x14ac:dyDescent="0.2">
      <c r="A3443" s="13" t="s">
        <v>3450</v>
      </c>
      <c r="B3443" s="13" t="s">
        <v>7</v>
      </c>
      <c r="C3443" s="14">
        <v>112.17982564761434</v>
      </c>
      <c r="D3443" s="14">
        <v>9.8550072635045822</v>
      </c>
      <c r="E3443" s="14">
        <v>59.848206931413131</v>
      </c>
      <c r="F3443" s="14">
        <v>2.5957424160758551</v>
      </c>
    </row>
    <row r="3444" spans="1:6" s="12" customFormat="1" ht="15" customHeight="1" x14ac:dyDescent="0.2">
      <c r="A3444" s="13" t="s">
        <v>3451</v>
      </c>
      <c r="B3444" s="13" t="s">
        <v>7</v>
      </c>
      <c r="C3444" s="14">
        <v>203.570127336773</v>
      </c>
      <c r="D3444" s="14">
        <v>8.1686553745386679</v>
      </c>
      <c r="E3444" s="14">
        <v>120.28526471618166</v>
      </c>
      <c r="F3444" s="14">
        <v>17.310059836696094</v>
      </c>
    </row>
    <row r="3445" spans="1:6" s="12" customFormat="1" ht="15" customHeight="1" x14ac:dyDescent="0.2">
      <c r="A3445" s="13" t="s">
        <v>3452</v>
      </c>
      <c r="B3445" s="13" t="s">
        <v>7</v>
      </c>
      <c r="C3445" s="14">
        <v>1946.23829797333</v>
      </c>
      <c r="D3445" s="14">
        <v>73.836025125508471</v>
      </c>
      <c r="E3445" s="14">
        <v>2892.4090660716806</v>
      </c>
      <c r="F3445" s="14">
        <v>130.28901626742967</v>
      </c>
    </row>
    <row r="3446" spans="1:6" s="12" customFormat="1" ht="15" customHeight="1" x14ac:dyDescent="0.2">
      <c r="A3446" s="13" t="s">
        <v>3453</v>
      </c>
      <c r="B3446" s="13" t="s">
        <v>7</v>
      </c>
      <c r="C3446" s="14">
        <v>315.807868884367</v>
      </c>
      <c r="D3446" s="14">
        <v>11.857853313927309</v>
      </c>
      <c r="E3446" s="14">
        <v>200.03467476492531</v>
      </c>
      <c r="F3446" s="14">
        <v>24.316246298330327</v>
      </c>
    </row>
    <row r="3447" spans="1:6" s="12" customFormat="1" ht="15" customHeight="1" x14ac:dyDescent="0.2">
      <c r="A3447" s="13" t="s">
        <v>3454</v>
      </c>
      <c r="B3447" s="13" t="s">
        <v>7</v>
      </c>
      <c r="C3447" s="14">
        <v>660.51338729333258</v>
      </c>
      <c r="D3447" s="14">
        <v>58.627768239359384</v>
      </c>
      <c r="E3447" s="14">
        <v>400.44524545821832</v>
      </c>
      <c r="F3447" s="14">
        <v>6.2451552955447616</v>
      </c>
    </row>
    <row r="3448" spans="1:6" s="12" customFormat="1" ht="15" customHeight="1" x14ac:dyDescent="0.2">
      <c r="A3448" s="13" t="s">
        <v>3455</v>
      </c>
      <c r="B3448" s="13" t="s">
        <v>7</v>
      </c>
      <c r="C3448" s="14">
        <v>478.54727787531493</v>
      </c>
      <c r="D3448" s="14">
        <v>12.974932382329868</v>
      </c>
      <c r="E3448" s="14">
        <v>364.09502929518095</v>
      </c>
      <c r="F3448" s="14">
        <v>54.559356902544643</v>
      </c>
    </row>
    <row r="3449" spans="1:6" s="12" customFormat="1" ht="15" customHeight="1" x14ac:dyDescent="0.2">
      <c r="A3449" s="13" t="s">
        <v>3456</v>
      </c>
      <c r="B3449" s="13" t="s">
        <v>7</v>
      </c>
      <c r="C3449" s="14">
        <v>380.44991211020505</v>
      </c>
      <c r="D3449" s="14">
        <v>17.939613427500319</v>
      </c>
      <c r="E3449" s="14">
        <v>765.00918553060637</v>
      </c>
      <c r="F3449" s="14">
        <v>210.3868120425974</v>
      </c>
    </row>
    <row r="3450" spans="1:6" s="12" customFormat="1" ht="15" customHeight="1" x14ac:dyDescent="0.2">
      <c r="A3450" s="13" t="s">
        <v>3457</v>
      </c>
      <c r="B3450" s="13" t="s">
        <v>7</v>
      </c>
      <c r="C3450" s="14">
        <v>385.79800726347935</v>
      </c>
      <c r="D3450" s="14">
        <v>14.068517113489463</v>
      </c>
      <c r="E3450" s="14">
        <v>317.52271751831967</v>
      </c>
      <c r="F3450" s="14">
        <v>21.769037889465654</v>
      </c>
    </row>
    <row r="3451" spans="1:6" s="12" customFormat="1" ht="15" customHeight="1" x14ac:dyDescent="0.2">
      <c r="A3451" s="13" t="s">
        <v>3458</v>
      </c>
      <c r="B3451" s="13" t="s">
        <v>7</v>
      </c>
      <c r="C3451" s="14">
        <v>525.63528361549027</v>
      </c>
      <c r="D3451" s="14">
        <v>18.317569109605767</v>
      </c>
      <c r="E3451" s="14">
        <v>626.05287431698605</v>
      </c>
      <c r="F3451" s="14">
        <v>88.070598963162041</v>
      </c>
    </row>
    <row r="3452" spans="1:6" s="12" customFormat="1" ht="15" customHeight="1" x14ac:dyDescent="0.2">
      <c r="A3452" s="13" t="s">
        <v>3459</v>
      </c>
      <c r="B3452" s="13" t="s">
        <v>7</v>
      </c>
      <c r="C3452" s="14">
        <v>112.64132218735233</v>
      </c>
      <c r="D3452" s="14">
        <v>12.373857632068919</v>
      </c>
      <c r="E3452" s="14">
        <v>80.994791552904829</v>
      </c>
      <c r="F3452" s="14">
        <v>4.8967455579412293</v>
      </c>
    </row>
    <row r="3453" spans="1:6" s="12" customFormat="1" ht="15" customHeight="1" x14ac:dyDescent="0.2">
      <c r="A3453" s="13" t="s">
        <v>3460</v>
      </c>
      <c r="B3453" s="13" t="s">
        <v>326</v>
      </c>
      <c r="C3453" s="14">
        <v>178.60391420754732</v>
      </c>
      <c r="D3453" s="14">
        <v>7.1404990558847352</v>
      </c>
      <c r="E3453" s="14">
        <v>256.89407859365201</v>
      </c>
      <c r="F3453" s="14">
        <v>21.621717642311264</v>
      </c>
    </row>
    <row r="3454" spans="1:6" s="12" customFormat="1" ht="15" customHeight="1" x14ac:dyDescent="0.2">
      <c r="A3454" s="13" t="s">
        <v>3461</v>
      </c>
      <c r="B3454" s="13" t="s">
        <v>7</v>
      </c>
      <c r="C3454" s="14">
        <v>146.58424682293631</v>
      </c>
      <c r="D3454" s="14">
        <v>34.717113054166887</v>
      </c>
      <c r="E3454" s="14">
        <v>146.16182585975832</v>
      </c>
      <c r="F3454" s="14">
        <v>14.134642396135755</v>
      </c>
    </row>
    <row r="3455" spans="1:6" s="12" customFormat="1" ht="15" customHeight="1" x14ac:dyDescent="0.2">
      <c r="A3455" s="13" t="s">
        <v>3462</v>
      </c>
      <c r="B3455" s="13" t="s">
        <v>7</v>
      </c>
      <c r="C3455" s="14">
        <v>223.78072864419164</v>
      </c>
      <c r="D3455" s="14">
        <v>11.137033349130537</v>
      </c>
      <c r="E3455" s="14">
        <v>155.27969991862767</v>
      </c>
      <c r="F3455" s="14">
        <v>20.355932891281455</v>
      </c>
    </row>
    <row r="3456" spans="1:6" s="12" customFormat="1" ht="15" customHeight="1" x14ac:dyDescent="0.2">
      <c r="A3456" s="13" t="s">
        <v>3463</v>
      </c>
      <c r="B3456" s="13" t="s">
        <v>7</v>
      </c>
      <c r="C3456" s="14">
        <v>405.61652172452204</v>
      </c>
      <c r="D3456" s="14">
        <v>0.51217620285888465</v>
      </c>
      <c r="E3456" s="14">
        <v>279.45992216108732</v>
      </c>
      <c r="F3456" s="14">
        <v>73.24188877458738</v>
      </c>
    </row>
    <row r="3457" spans="1:6" s="12" customFormat="1" ht="15" customHeight="1" x14ac:dyDescent="0.2">
      <c r="A3457" s="13" t="s">
        <v>3464</v>
      </c>
      <c r="B3457" s="13" t="s">
        <v>7</v>
      </c>
      <c r="C3457" s="14">
        <v>769.93675867176728</v>
      </c>
      <c r="D3457" s="14">
        <v>81.826009990571151</v>
      </c>
      <c r="E3457" s="14">
        <v>309.24793707785199</v>
      </c>
      <c r="F3457" s="14">
        <v>7.5236478001383329</v>
      </c>
    </row>
    <row r="3458" spans="1:6" s="12" customFormat="1" ht="15" customHeight="1" x14ac:dyDescent="0.2">
      <c r="A3458" s="13" t="s">
        <v>3465</v>
      </c>
      <c r="B3458" s="13" t="s">
        <v>7</v>
      </c>
      <c r="C3458" s="14">
        <v>1346.6683451256465</v>
      </c>
      <c r="D3458" s="14">
        <v>69.662323584665216</v>
      </c>
      <c r="E3458" s="14">
        <v>621.2447545616044</v>
      </c>
      <c r="F3458" s="14">
        <v>44.133409010136731</v>
      </c>
    </row>
    <row r="3459" spans="1:6" s="12" customFormat="1" ht="15" customHeight="1" x14ac:dyDescent="0.2">
      <c r="A3459" s="13" t="s">
        <v>3466</v>
      </c>
      <c r="B3459" s="13" t="s">
        <v>7</v>
      </c>
      <c r="C3459" s="14">
        <v>509.08966810898573</v>
      </c>
      <c r="D3459" s="14">
        <v>41.475676935257979</v>
      </c>
      <c r="E3459" s="14">
        <v>557.37808794150726</v>
      </c>
      <c r="F3459" s="14">
        <v>56.92720691944902</v>
      </c>
    </row>
    <row r="3460" spans="1:6" s="12" customFormat="1" ht="15" customHeight="1" x14ac:dyDescent="0.2">
      <c r="A3460" s="13" t="s">
        <v>3467</v>
      </c>
      <c r="B3460" s="13" t="s">
        <v>326</v>
      </c>
      <c r="C3460" s="14">
        <v>204.202002747173</v>
      </c>
      <c r="D3460" s="14">
        <v>16.161947645833365</v>
      </c>
      <c r="E3460" s="14">
        <v>224.84814355936169</v>
      </c>
      <c r="F3460" s="14">
        <v>24.887156577948399</v>
      </c>
    </row>
    <row r="3461" spans="1:6" s="12" customFormat="1" ht="15" customHeight="1" x14ac:dyDescent="0.2">
      <c r="A3461" s="13" t="s">
        <v>3468</v>
      </c>
      <c r="B3461" s="13" t="s">
        <v>7</v>
      </c>
      <c r="C3461" s="14">
        <v>262.61918408187529</v>
      </c>
      <c r="D3461" s="14">
        <v>37.53749170941407</v>
      </c>
      <c r="E3461" s="14">
        <v>427.98946386919869</v>
      </c>
      <c r="F3461" s="14">
        <v>25.619064242180382</v>
      </c>
    </row>
    <row r="3462" spans="1:6" s="12" customFormat="1" ht="15" customHeight="1" x14ac:dyDescent="0.2">
      <c r="A3462" s="13" t="s">
        <v>3469</v>
      </c>
      <c r="B3462" s="13" t="s">
        <v>7</v>
      </c>
      <c r="C3462" s="14">
        <v>40.703050054891172</v>
      </c>
      <c r="D3462" s="14">
        <v>6.1120793692212558</v>
      </c>
      <c r="E3462" s="14">
        <v>45.437488363374939</v>
      </c>
      <c r="F3462" s="14">
        <v>4.6214198495816721</v>
      </c>
    </row>
    <row r="3463" spans="1:6" s="12" customFormat="1" ht="15" customHeight="1" x14ac:dyDescent="0.2">
      <c r="A3463" s="13" t="s">
        <v>3470</v>
      </c>
      <c r="B3463" s="13" t="s">
        <v>7</v>
      </c>
      <c r="C3463" s="14">
        <v>33.530860545062467</v>
      </c>
      <c r="D3463" s="14">
        <v>4.2476040340884982</v>
      </c>
      <c r="E3463" s="14">
        <v>18.692659006289002</v>
      </c>
      <c r="F3463" s="14">
        <v>6.6513138726269361</v>
      </c>
    </row>
    <row r="3464" spans="1:6" s="12" customFormat="1" ht="15" customHeight="1" x14ac:dyDescent="0.2">
      <c r="A3464" s="13" t="s">
        <v>3471</v>
      </c>
      <c r="B3464" s="13" t="s">
        <v>7</v>
      </c>
      <c r="C3464" s="14">
        <v>627.95315265568934</v>
      </c>
      <c r="D3464" s="14">
        <v>34.356346988699691</v>
      </c>
      <c r="E3464" s="14">
        <v>805.49156592388897</v>
      </c>
      <c r="F3464" s="14">
        <v>60.32447898674932</v>
      </c>
    </row>
    <row r="3465" spans="1:6" s="12" customFormat="1" ht="15" customHeight="1" x14ac:dyDescent="0.2">
      <c r="A3465" s="13" t="s">
        <v>3472</v>
      </c>
      <c r="B3465" s="13" t="s">
        <v>7</v>
      </c>
      <c r="C3465" s="14">
        <v>199.43568391024334</v>
      </c>
      <c r="D3465" s="14">
        <v>17.162457498798272</v>
      </c>
      <c r="E3465" s="14">
        <v>263.15290524694734</v>
      </c>
      <c r="F3465" s="14">
        <v>14.423689761884104</v>
      </c>
    </row>
    <row r="3466" spans="1:6" s="12" customFormat="1" ht="15" customHeight="1" x14ac:dyDescent="0.2">
      <c r="A3466" s="13" t="s">
        <v>3473</v>
      </c>
      <c r="B3466" s="13" t="s">
        <v>7</v>
      </c>
      <c r="C3466" s="14">
        <v>380.90454080464565</v>
      </c>
      <c r="D3466" s="14">
        <v>21.223001069650476</v>
      </c>
      <c r="E3466" s="14">
        <v>411.91773265946534</v>
      </c>
      <c r="F3466" s="14">
        <v>28.521291954821478</v>
      </c>
    </row>
    <row r="3467" spans="1:6" s="12" customFormat="1" ht="15" customHeight="1" x14ac:dyDescent="0.2">
      <c r="A3467" s="13" t="s">
        <v>3474</v>
      </c>
      <c r="B3467" s="13" t="s">
        <v>7</v>
      </c>
      <c r="C3467" s="14">
        <v>103.27044370228207</v>
      </c>
      <c r="D3467" s="14">
        <v>15.600588394589238</v>
      </c>
      <c r="E3467" s="14">
        <v>99.409046015763863</v>
      </c>
      <c r="F3467" s="14">
        <v>20.823745489723777</v>
      </c>
    </row>
    <row r="3468" spans="1:6" s="12" customFormat="1" ht="15" customHeight="1" x14ac:dyDescent="0.2">
      <c r="A3468" s="13" t="s">
        <v>3475</v>
      </c>
      <c r="B3468" s="13" t="s">
        <v>7</v>
      </c>
      <c r="C3468" s="14">
        <v>221.63312311097502</v>
      </c>
      <c r="D3468" s="14">
        <v>19.493145967585509</v>
      </c>
      <c r="E3468" s="14">
        <v>148.61676429168534</v>
      </c>
      <c r="F3468" s="14">
        <v>15.414940668646354</v>
      </c>
    </row>
    <row r="3469" spans="1:6" s="12" customFormat="1" ht="15" customHeight="1" x14ac:dyDescent="0.2">
      <c r="A3469" s="13" t="s">
        <v>3476</v>
      </c>
      <c r="B3469" s="13" t="s">
        <v>7</v>
      </c>
      <c r="C3469" s="14">
        <v>55.527998599409564</v>
      </c>
      <c r="D3469" s="14">
        <v>3.850187472346204</v>
      </c>
      <c r="E3469" s="14">
        <v>37.630286792864602</v>
      </c>
      <c r="F3469" s="14">
        <v>12.050515705482123</v>
      </c>
    </row>
    <row r="3470" spans="1:6" s="12" customFormat="1" ht="15" customHeight="1" x14ac:dyDescent="0.2">
      <c r="A3470" s="13" t="s">
        <v>3477</v>
      </c>
      <c r="B3470" s="13" t="s">
        <v>7</v>
      </c>
      <c r="C3470" s="14">
        <v>353.36167579152198</v>
      </c>
      <c r="D3470" s="14">
        <v>6.5007391046477423</v>
      </c>
      <c r="E3470" s="14">
        <v>360.694646321856</v>
      </c>
      <c r="F3470" s="14">
        <v>6.9724248025764668</v>
      </c>
    </row>
    <row r="3471" spans="1:6" s="12" customFormat="1" ht="15" customHeight="1" x14ac:dyDescent="0.2">
      <c r="A3471" s="13" t="s">
        <v>3478</v>
      </c>
      <c r="B3471" s="13" t="s">
        <v>7</v>
      </c>
      <c r="C3471" s="14">
        <v>64.83352712063926</v>
      </c>
      <c r="D3471" s="14">
        <v>7.3444145754321974</v>
      </c>
      <c r="E3471" s="14">
        <v>121.01676942706501</v>
      </c>
      <c r="F3471" s="14">
        <v>29.968943026502306</v>
      </c>
    </row>
    <row r="3472" spans="1:6" s="12" customFormat="1" ht="15" customHeight="1" x14ac:dyDescent="0.2">
      <c r="A3472" s="13" t="s">
        <v>3479</v>
      </c>
      <c r="B3472" s="13" t="s">
        <v>7</v>
      </c>
      <c r="C3472" s="14">
        <v>117.08148010500919</v>
      </c>
      <c r="D3472" s="14">
        <v>18.021534339692536</v>
      </c>
      <c r="E3472" s="14">
        <v>206.39945851675432</v>
      </c>
      <c r="F3472" s="14">
        <v>21.845482006525316</v>
      </c>
    </row>
    <row r="3473" spans="1:6" s="12" customFormat="1" ht="15" customHeight="1" x14ac:dyDescent="0.2">
      <c r="A3473" s="13" t="s">
        <v>3480</v>
      </c>
      <c r="B3473" s="13" t="s">
        <v>7</v>
      </c>
      <c r="C3473" s="14">
        <v>463.68340982757701</v>
      </c>
      <c r="D3473" s="14">
        <v>47.542810942230247</v>
      </c>
      <c r="E3473" s="14">
        <v>801.96712115183402</v>
      </c>
      <c r="F3473" s="14">
        <v>193.22275605595433</v>
      </c>
    </row>
    <row r="3474" spans="1:6" s="12" customFormat="1" ht="15" customHeight="1" x14ac:dyDescent="0.2">
      <c r="A3474" s="13" t="s">
        <v>3481</v>
      </c>
      <c r="B3474" s="13" t="s">
        <v>7</v>
      </c>
      <c r="C3474" s="14">
        <v>505.56422109008395</v>
      </c>
      <c r="D3474" s="14">
        <v>37.235661630052</v>
      </c>
      <c r="E3474" s="14">
        <v>459.13549801460437</v>
      </c>
      <c r="F3474" s="14">
        <v>23.413725764709241</v>
      </c>
    </row>
    <row r="3475" spans="1:6" s="12" customFormat="1" ht="15" customHeight="1" x14ac:dyDescent="0.2">
      <c r="A3475" s="13" t="s">
        <v>3482</v>
      </c>
      <c r="B3475" s="13" t="s">
        <v>7</v>
      </c>
      <c r="C3475" s="14">
        <v>738.0168101161288</v>
      </c>
      <c r="D3475" s="14">
        <v>14.280649020339373</v>
      </c>
      <c r="E3475" s="14">
        <v>543.79698719501232</v>
      </c>
      <c r="F3475" s="14">
        <v>71.325284281283629</v>
      </c>
    </row>
    <row r="3476" spans="1:6" s="12" customFormat="1" ht="15" customHeight="1" x14ac:dyDescent="0.2">
      <c r="A3476" s="13" t="s">
        <v>3483</v>
      </c>
      <c r="B3476" s="13" t="s">
        <v>7</v>
      </c>
      <c r="C3476" s="14">
        <v>423.05331657538403</v>
      </c>
      <c r="D3476" s="14">
        <v>14.736095170540011</v>
      </c>
      <c r="E3476" s="14">
        <v>453.7701501701643</v>
      </c>
      <c r="F3476" s="14">
        <v>72.517519482279354</v>
      </c>
    </row>
    <row r="3477" spans="1:6" s="12" customFormat="1" ht="15" customHeight="1" x14ac:dyDescent="0.2">
      <c r="A3477" s="13" t="s">
        <v>3484</v>
      </c>
      <c r="B3477" s="13" t="s">
        <v>7</v>
      </c>
      <c r="C3477" s="14">
        <v>175.70044196045433</v>
      </c>
      <c r="D3477" s="14">
        <v>17.373827541071147</v>
      </c>
      <c r="E3477" s="14">
        <v>148.86456697658267</v>
      </c>
      <c r="F3477" s="14">
        <v>23.835025856602332</v>
      </c>
    </row>
    <row r="3478" spans="1:6" s="12" customFormat="1" ht="15" customHeight="1" x14ac:dyDescent="0.2">
      <c r="A3478" s="13" t="s">
        <v>3485</v>
      </c>
      <c r="B3478" s="13" t="s">
        <v>7</v>
      </c>
      <c r="C3478" s="14">
        <v>128.86508131920633</v>
      </c>
      <c r="D3478" s="14">
        <v>8.0132877652795678</v>
      </c>
      <c r="E3478" s="14">
        <v>82.405975876254061</v>
      </c>
      <c r="F3478" s="14">
        <v>33.031731229119501</v>
      </c>
    </row>
    <row r="3479" spans="1:6" s="12" customFormat="1" ht="15" customHeight="1" x14ac:dyDescent="0.2">
      <c r="A3479" s="13" t="s">
        <v>3486</v>
      </c>
      <c r="B3479" s="13" t="s">
        <v>7</v>
      </c>
      <c r="C3479" s="14">
        <v>251.19453667359866</v>
      </c>
      <c r="D3479" s="14">
        <v>8.098727933279056</v>
      </c>
      <c r="E3479" s="14">
        <v>252.67538550603203</v>
      </c>
      <c r="F3479" s="14">
        <v>35.622591223183441</v>
      </c>
    </row>
    <row r="3480" spans="1:6" s="12" customFormat="1" ht="15" customHeight="1" x14ac:dyDescent="0.2">
      <c r="A3480" s="13" t="s">
        <v>3487</v>
      </c>
      <c r="B3480" s="13" t="s">
        <v>7</v>
      </c>
      <c r="C3480" s="14">
        <v>908.98869307612131</v>
      </c>
      <c r="D3480" s="14">
        <v>57.073667561805621</v>
      </c>
      <c r="E3480" s="14">
        <v>1318.3693569644267</v>
      </c>
      <c r="F3480" s="14">
        <v>146.97876364934908</v>
      </c>
    </row>
    <row r="3481" spans="1:6" s="12" customFormat="1" ht="15" customHeight="1" x14ac:dyDescent="0.2">
      <c r="A3481" s="13" t="s">
        <v>3488</v>
      </c>
      <c r="B3481" s="13" t="s">
        <v>7</v>
      </c>
      <c r="C3481" s="14">
        <v>468.61659146466167</v>
      </c>
      <c r="D3481" s="14">
        <v>23.683845453697984</v>
      </c>
      <c r="E3481" s="14">
        <v>483.15785692330132</v>
      </c>
      <c r="F3481" s="14">
        <v>40.819224669392121</v>
      </c>
    </row>
    <row r="3482" spans="1:6" s="12" customFormat="1" ht="15" customHeight="1" x14ac:dyDescent="0.2">
      <c r="A3482" s="13" t="s">
        <v>3489</v>
      </c>
      <c r="B3482" s="13" t="s">
        <v>7</v>
      </c>
      <c r="C3482" s="14">
        <v>527.89200427561968</v>
      </c>
      <c r="D3482" s="14">
        <v>29.124181135703598</v>
      </c>
      <c r="E3482" s="14">
        <v>477.98553012672363</v>
      </c>
      <c r="F3482" s="14">
        <v>143.47199801325118</v>
      </c>
    </row>
    <row r="3483" spans="1:6" s="12" customFormat="1" ht="15" customHeight="1" x14ac:dyDescent="0.2">
      <c r="A3483" s="13" t="s">
        <v>3490</v>
      </c>
      <c r="B3483" s="13" t="s">
        <v>7</v>
      </c>
      <c r="C3483" s="14">
        <v>347.40670005891531</v>
      </c>
      <c r="D3483" s="14">
        <v>47.290820052106618</v>
      </c>
      <c r="E3483" s="14">
        <v>213.75862400343098</v>
      </c>
      <c r="F3483" s="14">
        <v>4.4604319105042425</v>
      </c>
    </row>
    <row r="3484" spans="1:6" s="12" customFormat="1" ht="15" customHeight="1" x14ac:dyDescent="0.2">
      <c r="A3484" s="13" t="s">
        <v>3491</v>
      </c>
      <c r="B3484" s="13" t="s">
        <v>7</v>
      </c>
      <c r="C3484" s="14">
        <v>119.65583903710167</v>
      </c>
      <c r="D3484" s="14">
        <v>4.6895869025593919</v>
      </c>
      <c r="E3484" s="14">
        <v>77.7797721850106</v>
      </c>
      <c r="F3484" s="14">
        <v>15.746195342697622</v>
      </c>
    </row>
    <row r="3485" spans="1:6" s="12" customFormat="1" ht="15" customHeight="1" x14ac:dyDescent="0.2">
      <c r="A3485" s="13" t="s">
        <v>3492</v>
      </c>
      <c r="B3485" s="13" t="s">
        <v>7</v>
      </c>
      <c r="C3485" s="14">
        <v>1266.6961673929134</v>
      </c>
      <c r="D3485" s="14">
        <v>59.213094747169286</v>
      </c>
      <c r="E3485" s="14">
        <v>1224.1304714776668</v>
      </c>
      <c r="F3485" s="14">
        <v>109.26458729818192</v>
      </c>
    </row>
    <row r="3486" spans="1:6" s="12" customFormat="1" ht="15" customHeight="1" x14ac:dyDescent="0.2">
      <c r="A3486" s="13" t="s">
        <v>3493</v>
      </c>
      <c r="B3486" s="13" t="s">
        <v>7</v>
      </c>
      <c r="C3486" s="14">
        <v>758.162943576673</v>
      </c>
      <c r="D3486" s="14">
        <v>50.852316396775514</v>
      </c>
      <c r="E3486" s="14">
        <v>968.12277388676046</v>
      </c>
      <c r="F3486" s="14">
        <v>24.522572449395671</v>
      </c>
    </row>
    <row r="3487" spans="1:6" s="12" customFormat="1" ht="15" customHeight="1" x14ac:dyDescent="0.2">
      <c r="A3487" s="13" t="s">
        <v>3494</v>
      </c>
      <c r="B3487" s="13" t="s">
        <v>7</v>
      </c>
      <c r="C3487" s="14">
        <v>142.387305402019</v>
      </c>
      <c r="D3487" s="14">
        <v>22.686091406268918</v>
      </c>
      <c r="E3487" s="14">
        <v>256.395693319602</v>
      </c>
      <c r="F3487" s="14">
        <v>31.254529667523673</v>
      </c>
    </row>
    <row r="3488" spans="1:6" s="12" customFormat="1" ht="15" customHeight="1" x14ac:dyDescent="0.2">
      <c r="A3488" s="13" t="s">
        <v>3495</v>
      </c>
      <c r="B3488" s="13" t="s">
        <v>7</v>
      </c>
      <c r="C3488" s="14">
        <v>93.605461152302723</v>
      </c>
      <c r="D3488" s="14">
        <v>21.458224427487437</v>
      </c>
      <c r="E3488" s="14">
        <v>355.43525557594938</v>
      </c>
      <c r="F3488" s="14">
        <v>49.548753253119507</v>
      </c>
    </row>
    <row r="3489" spans="1:6" s="12" customFormat="1" ht="15" customHeight="1" x14ac:dyDescent="0.2">
      <c r="A3489" s="13" t="s">
        <v>3496</v>
      </c>
      <c r="B3489" s="13" t="s">
        <v>7</v>
      </c>
      <c r="C3489" s="14">
        <v>360.79916682168732</v>
      </c>
      <c r="D3489" s="14">
        <v>42.925410131628034</v>
      </c>
      <c r="E3489" s="14">
        <v>458.98542726044269</v>
      </c>
      <c r="F3489" s="14">
        <v>71.996807827289942</v>
      </c>
    </row>
    <row r="3490" spans="1:6" s="12" customFormat="1" ht="15" customHeight="1" x14ac:dyDescent="0.2">
      <c r="A3490" s="13" t="s">
        <v>3497</v>
      </c>
      <c r="B3490" s="13" t="s">
        <v>7</v>
      </c>
      <c r="C3490" s="14">
        <v>939.76396102276965</v>
      </c>
      <c r="D3490" s="14">
        <v>37.95442302781467</v>
      </c>
      <c r="E3490" s="14">
        <v>697.89353205434497</v>
      </c>
      <c r="F3490" s="14">
        <v>84.957439861881923</v>
      </c>
    </row>
    <row r="3491" spans="1:6" s="12" customFormat="1" ht="15" customHeight="1" x14ac:dyDescent="0.2">
      <c r="A3491" s="13" t="s">
        <v>3498</v>
      </c>
      <c r="B3491" s="13" t="s">
        <v>7</v>
      </c>
      <c r="C3491" s="14">
        <v>1084.4255513527098</v>
      </c>
      <c r="D3491" s="14">
        <v>58.989495245575128</v>
      </c>
      <c r="E3491" s="14">
        <v>615.88804097608238</v>
      </c>
      <c r="F3491" s="14">
        <v>98.587243290649141</v>
      </c>
    </row>
    <row r="3492" spans="1:6" s="12" customFormat="1" ht="15" customHeight="1" x14ac:dyDescent="0.2">
      <c r="A3492" s="13" t="s">
        <v>3499</v>
      </c>
      <c r="B3492" s="13" t="s">
        <v>7</v>
      </c>
      <c r="C3492" s="14">
        <v>1212.32627300389</v>
      </c>
      <c r="D3492" s="14">
        <v>29.838033784047589</v>
      </c>
      <c r="E3492" s="14">
        <v>917.43248540283059</v>
      </c>
      <c r="F3492" s="14">
        <v>106.45429056530081</v>
      </c>
    </row>
    <row r="3493" spans="1:6" s="12" customFormat="1" ht="15" customHeight="1" x14ac:dyDescent="0.2">
      <c r="A3493" s="13" t="s">
        <v>3500</v>
      </c>
      <c r="B3493" s="13" t="s">
        <v>7</v>
      </c>
      <c r="C3493" s="14">
        <v>740.63858439956164</v>
      </c>
      <c r="D3493" s="14">
        <v>26.026044716360353</v>
      </c>
      <c r="E3493" s="14">
        <v>417.28129541625594</v>
      </c>
      <c r="F3493" s="14">
        <v>17.712444789832887</v>
      </c>
    </row>
    <row r="3494" spans="1:6" s="12" customFormat="1" ht="15" customHeight="1" x14ac:dyDescent="0.2">
      <c r="A3494" s="13" t="s">
        <v>3501</v>
      </c>
      <c r="B3494" s="13" t="s">
        <v>7</v>
      </c>
      <c r="C3494" s="14">
        <v>598.35990025461399</v>
      </c>
      <c r="D3494" s="14">
        <v>35.448778876644631</v>
      </c>
      <c r="E3494" s="14">
        <v>278.09103040547865</v>
      </c>
      <c r="F3494" s="14">
        <v>26.744443727218162</v>
      </c>
    </row>
    <row r="3495" spans="1:6" s="12" customFormat="1" ht="15" customHeight="1" x14ac:dyDescent="0.2">
      <c r="A3495" s="13" t="s">
        <v>3502</v>
      </c>
      <c r="B3495" s="13" t="s">
        <v>7</v>
      </c>
      <c r="C3495" s="14">
        <v>493.37317241918601</v>
      </c>
      <c r="D3495" s="14">
        <v>54.706884582502191</v>
      </c>
      <c r="E3495" s="14">
        <v>252.56460486967731</v>
      </c>
      <c r="F3495" s="14">
        <v>15.110285570938583</v>
      </c>
    </row>
    <row r="3496" spans="1:6" s="12" customFormat="1" ht="15" customHeight="1" x14ac:dyDescent="0.2">
      <c r="A3496" s="13" t="s">
        <v>3503</v>
      </c>
      <c r="B3496" s="13" t="s">
        <v>7</v>
      </c>
      <c r="C3496" s="14">
        <v>239.00964777144932</v>
      </c>
      <c r="D3496" s="14">
        <v>23.731092390955006</v>
      </c>
      <c r="E3496" s="14">
        <v>173.52533565780632</v>
      </c>
      <c r="F3496" s="14">
        <v>3.8931981719090842</v>
      </c>
    </row>
    <row r="3497" spans="1:6" s="12" customFormat="1" ht="15" customHeight="1" x14ac:dyDescent="0.2">
      <c r="A3497" s="13" t="s">
        <v>3504</v>
      </c>
      <c r="B3497" s="13" t="s">
        <v>7</v>
      </c>
      <c r="C3497" s="14">
        <v>286.27537280329602</v>
      </c>
      <c r="D3497" s="14">
        <v>44.613957465301972</v>
      </c>
      <c r="E3497" s="14">
        <v>143.48508560932433</v>
      </c>
      <c r="F3497" s="14">
        <v>12.923959330860237</v>
      </c>
    </row>
    <row r="3498" spans="1:6" s="12" customFormat="1" ht="15" customHeight="1" x14ac:dyDescent="0.2">
      <c r="A3498" s="13" t="s">
        <v>3505</v>
      </c>
      <c r="B3498" s="13" t="s">
        <v>7</v>
      </c>
      <c r="C3498" s="14">
        <v>415.41296364194301</v>
      </c>
      <c r="D3498" s="14">
        <v>21.203682496195995</v>
      </c>
      <c r="E3498" s="14">
        <v>221.494920780878</v>
      </c>
      <c r="F3498" s="14">
        <v>18.764036079628973</v>
      </c>
    </row>
    <row r="3499" spans="1:6" s="12" customFormat="1" ht="15" customHeight="1" x14ac:dyDescent="0.2">
      <c r="A3499" s="13" t="s">
        <v>3506</v>
      </c>
      <c r="B3499" s="13" t="s">
        <v>7</v>
      </c>
      <c r="C3499" s="14">
        <v>367.97983342929234</v>
      </c>
      <c r="D3499" s="14">
        <v>23.965193241035799</v>
      </c>
      <c r="E3499" s="14">
        <v>228.87282078251397</v>
      </c>
      <c r="F3499" s="14">
        <v>21.174063408849239</v>
      </c>
    </row>
    <row r="3500" spans="1:6" s="12" customFormat="1" ht="15" customHeight="1" x14ac:dyDescent="0.2">
      <c r="A3500" s="13" t="s">
        <v>3507</v>
      </c>
      <c r="B3500" s="13" t="s">
        <v>7</v>
      </c>
      <c r="C3500" s="14">
        <v>651.34781048708135</v>
      </c>
      <c r="D3500" s="14">
        <v>38.230300387900229</v>
      </c>
      <c r="E3500" s="14">
        <v>208.25708038172934</v>
      </c>
      <c r="F3500" s="14">
        <v>34.435060560649127</v>
      </c>
    </row>
    <row r="3501" spans="1:6" s="12" customFormat="1" ht="15" customHeight="1" x14ac:dyDescent="0.2">
      <c r="A3501" s="13" t="s">
        <v>3508</v>
      </c>
      <c r="B3501" s="13" t="s">
        <v>7</v>
      </c>
      <c r="C3501" s="14">
        <v>195.51669026887967</v>
      </c>
      <c r="D3501" s="14">
        <v>13.954463318544507</v>
      </c>
      <c r="E3501" s="14">
        <v>310.20586259950369</v>
      </c>
      <c r="F3501" s="14">
        <v>18.121430487696358</v>
      </c>
    </row>
    <row r="3502" spans="1:6" s="12" customFormat="1" ht="15" customHeight="1" x14ac:dyDescent="0.2">
      <c r="A3502" s="13" t="s">
        <v>3509</v>
      </c>
      <c r="B3502" s="13" t="s">
        <v>7</v>
      </c>
      <c r="C3502" s="14">
        <v>462.36874198676236</v>
      </c>
      <c r="D3502" s="14">
        <v>31.377168522675028</v>
      </c>
      <c r="E3502" s="14">
        <v>562.62702334060839</v>
      </c>
      <c r="F3502" s="14">
        <v>30.370184685923071</v>
      </c>
    </row>
    <row r="3503" spans="1:6" s="12" customFormat="1" ht="15" customHeight="1" x14ac:dyDescent="0.2">
      <c r="A3503" s="13" t="s">
        <v>3510</v>
      </c>
      <c r="B3503" s="13" t="s">
        <v>7</v>
      </c>
      <c r="C3503" s="14">
        <v>471.63338030435739</v>
      </c>
      <c r="D3503" s="14">
        <v>21.84472835233311</v>
      </c>
      <c r="E3503" s="14">
        <v>561.83249382477368</v>
      </c>
      <c r="F3503" s="14">
        <v>39.829487309209675</v>
      </c>
    </row>
    <row r="3504" spans="1:6" s="12" customFormat="1" ht="15" customHeight="1" x14ac:dyDescent="0.2">
      <c r="A3504" s="13" t="s">
        <v>3511</v>
      </c>
      <c r="B3504" s="13" t="s">
        <v>7</v>
      </c>
      <c r="C3504" s="14">
        <v>176.63489598975534</v>
      </c>
      <c r="D3504" s="14">
        <v>15.408597980606467</v>
      </c>
      <c r="E3504" s="14">
        <v>165.65545446203001</v>
      </c>
      <c r="F3504" s="14">
        <v>41.921184783837823</v>
      </c>
    </row>
    <row r="3505" spans="1:6" s="12" customFormat="1" ht="15" customHeight="1" x14ac:dyDescent="0.2">
      <c r="A3505" s="13" t="s">
        <v>3512</v>
      </c>
      <c r="B3505" s="13" t="s">
        <v>7</v>
      </c>
      <c r="C3505" s="14">
        <v>594.9120777268248</v>
      </c>
      <c r="D3505" s="14">
        <v>39.770174390977566</v>
      </c>
      <c r="E3505" s="14">
        <v>2558.9126569090199</v>
      </c>
      <c r="F3505" s="14">
        <v>806.3343772460023</v>
      </c>
    </row>
    <row r="3506" spans="1:6" s="12" customFormat="1" ht="15" customHeight="1" x14ac:dyDescent="0.2">
      <c r="A3506" s="13" t="s">
        <v>3513</v>
      </c>
      <c r="B3506" s="13" t="s">
        <v>7</v>
      </c>
      <c r="C3506" s="14">
        <v>209.49338171169234</v>
      </c>
      <c r="D3506" s="14">
        <v>7.2231746703708897</v>
      </c>
      <c r="E3506" s="14">
        <v>183.91520572390834</v>
      </c>
      <c r="F3506" s="14">
        <v>16.884832122899841</v>
      </c>
    </row>
    <row r="3507" spans="1:6" s="12" customFormat="1" ht="15" customHeight="1" x14ac:dyDescent="0.2">
      <c r="A3507" s="13" t="s">
        <v>3514</v>
      </c>
      <c r="B3507" s="13" t="s">
        <v>7</v>
      </c>
      <c r="C3507" s="14">
        <v>140.15638679741735</v>
      </c>
      <c r="D3507" s="14">
        <v>7.7522716033922929</v>
      </c>
      <c r="E3507" s="14">
        <v>100.92560171216263</v>
      </c>
      <c r="F3507" s="14">
        <v>17.412058625189907</v>
      </c>
    </row>
    <row r="3508" spans="1:6" s="12" customFormat="1" ht="15" customHeight="1" x14ac:dyDescent="0.2">
      <c r="A3508" s="13" t="s">
        <v>3515</v>
      </c>
      <c r="B3508" s="13" t="s">
        <v>7</v>
      </c>
      <c r="C3508" s="14">
        <v>661.23638738460238</v>
      </c>
      <c r="D3508" s="14">
        <v>32.945415389513428</v>
      </c>
      <c r="E3508" s="14">
        <v>641.82703128804803</v>
      </c>
      <c r="F3508" s="14">
        <v>41.005671972366514</v>
      </c>
    </row>
    <row r="3509" spans="1:6" s="12" customFormat="1" ht="15" customHeight="1" x14ac:dyDescent="0.2">
      <c r="A3509" s="13" t="s">
        <v>3516</v>
      </c>
      <c r="B3509" s="13" t="s">
        <v>7</v>
      </c>
      <c r="C3509" s="14">
        <v>306.3398629356077</v>
      </c>
      <c r="D3509" s="14">
        <v>32.041495887289642</v>
      </c>
      <c r="E3509" s="14">
        <v>317.07586279653168</v>
      </c>
      <c r="F3509" s="14">
        <v>121.33863343253877</v>
      </c>
    </row>
    <row r="3510" spans="1:6" s="12" customFormat="1" ht="15" customHeight="1" x14ac:dyDescent="0.2">
      <c r="A3510" s="13" t="s">
        <v>3517</v>
      </c>
      <c r="B3510" s="13" t="s">
        <v>7</v>
      </c>
      <c r="C3510" s="14">
        <v>86.485177558718306</v>
      </c>
      <c r="D3510" s="14">
        <v>17.587100196621087</v>
      </c>
      <c r="E3510" s="14">
        <v>58.422907085364592</v>
      </c>
      <c r="F3510" s="14">
        <v>22.528825876342875</v>
      </c>
    </row>
    <row r="3511" spans="1:6" s="12" customFormat="1" ht="15" customHeight="1" x14ac:dyDescent="0.2">
      <c r="A3511" s="13" t="s">
        <v>3518</v>
      </c>
      <c r="B3511" s="13" t="s">
        <v>7</v>
      </c>
      <c r="C3511" s="14">
        <v>122.32922928963667</v>
      </c>
      <c r="D3511" s="14">
        <v>16.558552202074857</v>
      </c>
      <c r="E3511" s="14">
        <v>68.572240817999273</v>
      </c>
      <c r="F3511" s="14">
        <v>5.3296514252998355</v>
      </c>
    </row>
    <row r="3512" spans="1:6" s="12" customFormat="1" ht="15" customHeight="1" x14ac:dyDescent="0.2">
      <c r="A3512" s="13" t="s">
        <v>3519</v>
      </c>
      <c r="B3512" s="13" t="s">
        <v>7</v>
      </c>
      <c r="C3512" s="14">
        <v>414.47322676441962</v>
      </c>
      <c r="D3512" s="14">
        <v>35.151791267848921</v>
      </c>
      <c r="E3512" s="14">
        <v>349.75239961571333</v>
      </c>
      <c r="F3512" s="14">
        <v>32.256050828711388</v>
      </c>
    </row>
    <row r="3513" spans="1:6" s="12" customFormat="1" ht="15" customHeight="1" x14ac:dyDescent="0.2">
      <c r="A3513" s="13" t="s">
        <v>3520</v>
      </c>
      <c r="B3513" s="13" t="s">
        <v>7</v>
      </c>
      <c r="C3513" s="14">
        <v>66.785492842897597</v>
      </c>
      <c r="D3513" s="14">
        <v>5.7342215450902705</v>
      </c>
      <c r="E3513" s="14">
        <v>34.803662333710264</v>
      </c>
      <c r="F3513" s="14">
        <v>6.9384744312638125</v>
      </c>
    </row>
    <row r="3514" spans="1:6" s="12" customFormat="1" ht="15" customHeight="1" x14ac:dyDescent="0.2">
      <c r="A3514" s="13" t="s">
        <v>3521</v>
      </c>
      <c r="B3514" s="13" t="s">
        <v>7</v>
      </c>
      <c r="C3514" s="14">
        <v>92.684002432798664</v>
      </c>
      <c r="D3514" s="14">
        <v>11.685595352441675</v>
      </c>
      <c r="E3514" s="14">
        <v>62.068445384417309</v>
      </c>
      <c r="F3514" s="14">
        <v>24.294288648147809</v>
      </c>
    </row>
    <row r="3515" spans="1:6" s="12" customFormat="1" ht="15" customHeight="1" x14ac:dyDescent="0.2">
      <c r="A3515" s="13" t="s">
        <v>3522</v>
      </c>
      <c r="B3515" s="13" t="s">
        <v>7</v>
      </c>
      <c r="C3515" s="14">
        <v>49.11809702430336</v>
      </c>
      <c r="D3515" s="14">
        <v>12.592938513531111</v>
      </c>
      <c r="E3515" s="14">
        <v>31.95004219156057</v>
      </c>
      <c r="F3515" s="14">
        <v>7.3055392772153516</v>
      </c>
    </row>
    <row r="3516" spans="1:6" s="12" customFormat="1" ht="15" customHeight="1" x14ac:dyDescent="0.2">
      <c r="A3516" s="13" t="s">
        <v>3523</v>
      </c>
      <c r="B3516" s="13" t="s">
        <v>7</v>
      </c>
      <c r="C3516" s="14">
        <v>298.26006829512431</v>
      </c>
      <c r="D3516" s="14">
        <v>21.926894805297039</v>
      </c>
      <c r="E3516" s="14">
        <v>164.31298075297434</v>
      </c>
      <c r="F3516" s="14">
        <v>42.41189392974222</v>
      </c>
    </row>
    <row r="3517" spans="1:6" s="12" customFormat="1" ht="15" customHeight="1" x14ac:dyDescent="0.2">
      <c r="A3517" s="13" t="s">
        <v>3524</v>
      </c>
      <c r="B3517" s="13" t="s">
        <v>7</v>
      </c>
      <c r="C3517" s="14">
        <v>424.16474231464264</v>
      </c>
      <c r="D3517" s="14">
        <v>36.637672813582874</v>
      </c>
      <c r="E3517" s="14">
        <v>242.51983423892867</v>
      </c>
      <c r="F3517" s="14">
        <v>33.268958717684818</v>
      </c>
    </row>
    <row r="3518" spans="1:6" s="12" customFormat="1" ht="15" customHeight="1" x14ac:dyDescent="0.2">
      <c r="A3518" s="13" t="s">
        <v>3525</v>
      </c>
      <c r="B3518" s="13" t="s">
        <v>7</v>
      </c>
      <c r="C3518" s="14">
        <v>161.43051151520933</v>
      </c>
      <c r="D3518" s="14">
        <v>13.632999722262127</v>
      </c>
      <c r="E3518" s="14">
        <v>67.558520842588905</v>
      </c>
      <c r="F3518" s="14">
        <v>20.373368181224873</v>
      </c>
    </row>
    <row r="3519" spans="1:6" s="12" customFormat="1" ht="15" customHeight="1" x14ac:dyDescent="0.2">
      <c r="A3519" s="13" t="s">
        <v>3526</v>
      </c>
      <c r="B3519" s="13" t="s">
        <v>7</v>
      </c>
      <c r="C3519" s="14">
        <v>881.75464357831868</v>
      </c>
      <c r="D3519" s="14">
        <v>23.123608899587158</v>
      </c>
      <c r="E3519" s="14">
        <v>586.95984655934978</v>
      </c>
      <c r="F3519" s="14">
        <v>34.382535940153211</v>
      </c>
    </row>
    <row r="3520" spans="1:6" s="12" customFormat="1" ht="15" customHeight="1" x14ac:dyDescent="0.2">
      <c r="A3520" s="13" t="s">
        <v>3527</v>
      </c>
      <c r="B3520" s="13" t="s">
        <v>7</v>
      </c>
      <c r="C3520" s="14">
        <v>654.10514856908276</v>
      </c>
      <c r="D3520" s="14">
        <v>36.857737334364863</v>
      </c>
      <c r="E3520" s="14">
        <v>968.51637351324734</v>
      </c>
      <c r="F3520" s="14">
        <v>73.074212869208495</v>
      </c>
    </row>
    <row r="3521" spans="1:6" s="12" customFormat="1" ht="15" customHeight="1" x14ac:dyDescent="0.2">
      <c r="A3521" s="13" t="s">
        <v>3528</v>
      </c>
      <c r="B3521" s="13" t="s">
        <v>7</v>
      </c>
      <c r="C3521" s="14">
        <v>52.831386646511071</v>
      </c>
      <c r="D3521" s="14">
        <v>5.0623424173403899</v>
      </c>
      <c r="E3521" s="14">
        <v>37.974168865933564</v>
      </c>
      <c r="F3521" s="14">
        <v>16.62031216052916</v>
      </c>
    </row>
    <row r="3522" spans="1:6" s="12" customFormat="1" ht="15" customHeight="1" x14ac:dyDescent="0.2">
      <c r="A3522" s="13" t="s">
        <v>3529</v>
      </c>
      <c r="B3522" s="13" t="s">
        <v>7</v>
      </c>
      <c r="C3522" s="14">
        <v>410.98176005490569</v>
      </c>
      <c r="D3522" s="14">
        <v>16.428740431887899</v>
      </c>
      <c r="E3522" s="14">
        <v>193.85764343177934</v>
      </c>
      <c r="F3522" s="14">
        <v>18.066315996762437</v>
      </c>
    </row>
    <row r="3523" spans="1:6" s="12" customFormat="1" ht="15" customHeight="1" x14ac:dyDescent="0.2">
      <c r="A3523" s="13" t="s">
        <v>3530</v>
      </c>
      <c r="B3523" s="13" t="s">
        <v>7</v>
      </c>
      <c r="C3523" s="14">
        <v>132.485507977873</v>
      </c>
      <c r="D3523" s="14">
        <v>7.6846694090219989</v>
      </c>
      <c r="E3523" s="14">
        <v>69.526337618434567</v>
      </c>
      <c r="F3523" s="14">
        <v>14.746879143856404</v>
      </c>
    </row>
    <row r="3524" spans="1:6" s="12" customFormat="1" ht="15" customHeight="1" x14ac:dyDescent="0.2">
      <c r="A3524" s="13" t="s">
        <v>3531</v>
      </c>
      <c r="B3524" s="13" t="s">
        <v>7</v>
      </c>
      <c r="C3524" s="14">
        <v>78.507728930269934</v>
      </c>
      <c r="D3524" s="14">
        <v>12.723933112662532</v>
      </c>
      <c r="E3524" s="14">
        <v>39.689154873499994</v>
      </c>
      <c r="F3524" s="14">
        <v>5.4008238000535425</v>
      </c>
    </row>
    <row r="3525" spans="1:6" s="12" customFormat="1" ht="15" customHeight="1" x14ac:dyDescent="0.2">
      <c r="A3525" s="13" t="s">
        <v>3532</v>
      </c>
      <c r="B3525" s="13" t="s">
        <v>7</v>
      </c>
      <c r="C3525" s="14">
        <v>168.38017142303201</v>
      </c>
      <c r="D3525" s="14">
        <v>12.563681415775322</v>
      </c>
      <c r="E3525" s="14">
        <v>52.258170187030601</v>
      </c>
      <c r="F3525" s="14">
        <v>11.977768160850363</v>
      </c>
    </row>
    <row r="3526" spans="1:6" s="12" customFormat="1" ht="15" customHeight="1" x14ac:dyDescent="0.2">
      <c r="A3526" s="13" t="s">
        <v>3533</v>
      </c>
      <c r="B3526" s="13" t="s">
        <v>7</v>
      </c>
      <c r="C3526" s="14">
        <v>641.63785840567277</v>
      </c>
      <c r="D3526" s="14">
        <v>27.920517712228239</v>
      </c>
      <c r="E3526" s="14">
        <v>339.47189818919963</v>
      </c>
      <c r="F3526" s="14">
        <v>71.949604760967134</v>
      </c>
    </row>
    <row r="3527" spans="1:6" s="12" customFormat="1" ht="15" customHeight="1" x14ac:dyDescent="0.2">
      <c r="A3527" s="13" t="s">
        <v>3534</v>
      </c>
      <c r="B3527" s="13" t="s">
        <v>7</v>
      </c>
      <c r="C3527" s="14">
        <v>586.44372979539696</v>
      </c>
      <c r="D3527" s="14">
        <v>38.912771759574369</v>
      </c>
      <c r="E3527" s="14">
        <v>182.99092051096068</v>
      </c>
      <c r="F3527" s="14">
        <v>17.129008056746827</v>
      </c>
    </row>
    <row r="3528" spans="1:6" s="12" customFormat="1" ht="15" customHeight="1" x14ac:dyDescent="0.2">
      <c r="A3528" s="13" t="s">
        <v>3535</v>
      </c>
      <c r="B3528" s="13" t="s">
        <v>7</v>
      </c>
      <c r="C3528" s="14">
        <v>513.10111432470865</v>
      </c>
      <c r="D3528" s="14">
        <v>36.043882915267467</v>
      </c>
      <c r="E3528" s="14">
        <v>626.35261664526627</v>
      </c>
      <c r="F3528" s="14">
        <v>91.842039469018928</v>
      </c>
    </row>
    <row r="3529" spans="1:6" s="12" customFormat="1" ht="15" customHeight="1" x14ac:dyDescent="0.2">
      <c r="A3529" s="13" t="s">
        <v>3536</v>
      </c>
      <c r="B3529" s="13" t="s">
        <v>7</v>
      </c>
      <c r="C3529" s="14">
        <v>192.80619453623035</v>
      </c>
      <c r="D3529" s="14">
        <v>28.661658682598254</v>
      </c>
      <c r="E3529" s="14">
        <v>188.49408067498868</v>
      </c>
      <c r="F3529" s="14">
        <v>8.521284908027166</v>
      </c>
    </row>
    <row r="3530" spans="1:6" s="12" customFormat="1" ht="15" customHeight="1" x14ac:dyDescent="0.2">
      <c r="A3530" s="13" t="s">
        <v>3537</v>
      </c>
      <c r="B3530" s="13" t="s">
        <v>7</v>
      </c>
      <c r="C3530" s="14">
        <v>211.40298590480234</v>
      </c>
      <c r="D3530" s="14">
        <v>24.084273019908267</v>
      </c>
      <c r="E3530" s="14">
        <v>104.98290642729462</v>
      </c>
      <c r="F3530" s="14">
        <v>8.4613237921567439</v>
      </c>
    </row>
    <row r="3531" spans="1:6" s="12" customFormat="1" ht="15" customHeight="1" x14ac:dyDescent="0.2">
      <c r="A3531" s="13" t="s">
        <v>3538</v>
      </c>
      <c r="B3531" s="13" t="s">
        <v>7</v>
      </c>
      <c r="C3531" s="14">
        <v>483.11741748191236</v>
      </c>
      <c r="D3531" s="14">
        <v>11.918846642321785</v>
      </c>
      <c r="E3531" s="14">
        <v>395.34720708456166</v>
      </c>
      <c r="F3531" s="14">
        <v>15.764069601132125</v>
      </c>
    </row>
    <row r="3532" spans="1:6" s="12" customFormat="1" ht="15" customHeight="1" x14ac:dyDescent="0.2">
      <c r="A3532" s="13" t="s">
        <v>3539</v>
      </c>
      <c r="B3532" s="13" t="s">
        <v>7</v>
      </c>
      <c r="C3532" s="14">
        <v>473.81781080662728</v>
      </c>
      <c r="D3532" s="14">
        <v>21.054688422259137</v>
      </c>
      <c r="E3532" s="14">
        <v>242.60221528456267</v>
      </c>
      <c r="F3532" s="14">
        <v>28.301606627450877</v>
      </c>
    </row>
    <row r="3533" spans="1:6" s="12" customFormat="1" ht="15" customHeight="1" x14ac:dyDescent="0.2">
      <c r="A3533" s="13" t="s">
        <v>3540</v>
      </c>
      <c r="B3533" s="13" t="s">
        <v>7</v>
      </c>
      <c r="C3533" s="14">
        <v>384.59424092556566</v>
      </c>
      <c r="D3533" s="14">
        <v>30.324570587691614</v>
      </c>
      <c r="E3533" s="14">
        <v>144.30057981912702</v>
      </c>
      <c r="F3533" s="14">
        <v>36.119619084991633</v>
      </c>
    </row>
    <row r="3534" spans="1:6" s="12" customFormat="1" ht="15" customHeight="1" x14ac:dyDescent="0.2">
      <c r="A3534" s="13" t="s">
        <v>3541</v>
      </c>
      <c r="B3534" s="13" t="s">
        <v>7</v>
      </c>
      <c r="C3534" s="14">
        <v>93.373745649861164</v>
      </c>
      <c r="D3534" s="14">
        <v>21.550183314048063</v>
      </c>
      <c r="E3534" s="14">
        <v>24.275997948139462</v>
      </c>
      <c r="F3534" s="14">
        <v>5.1050759658706948</v>
      </c>
    </row>
    <row r="3535" spans="1:6" s="12" customFormat="1" ht="15" customHeight="1" x14ac:dyDescent="0.2">
      <c r="A3535" s="13" t="s">
        <v>3542</v>
      </c>
      <c r="B3535" s="13" t="s">
        <v>7</v>
      </c>
      <c r="C3535" s="14">
        <v>561.73095574427464</v>
      </c>
      <c r="D3535" s="14">
        <v>34.237709143423992</v>
      </c>
      <c r="E3535" s="14">
        <v>173.24591829765268</v>
      </c>
      <c r="F3535" s="14">
        <v>12.58512417237584</v>
      </c>
    </row>
    <row r="3536" spans="1:6" s="12" customFormat="1" ht="15" customHeight="1" x14ac:dyDescent="0.2">
      <c r="A3536" s="13" t="s">
        <v>3543</v>
      </c>
      <c r="B3536" s="13" t="s">
        <v>7</v>
      </c>
      <c r="C3536" s="14">
        <v>355.46448722096369</v>
      </c>
      <c r="D3536" s="14">
        <v>43.827109802216469</v>
      </c>
      <c r="E3536" s="14">
        <v>509.59082797369473</v>
      </c>
      <c r="F3536" s="14">
        <v>16.520797772776632</v>
      </c>
    </row>
    <row r="3537" spans="1:6" s="12" customFormat="1" ht="15" customHeight="1" x14ac:dyDescent="0.2">
      <c r="A3537" s="13" t="s">
        <v>3544</v>
      </c>
      <c r="B3537" s="13" t="s">
        <v>7</v>
      </c>
      <c r="C3537" s="14">
        <v>768.86838536189998</v>
      </c>
      <c r="D3537" s="14">
        <v>21.131686560199874</v>
      </c>
      <c r="E3537" s="14">
        <v>649.62841450413271</v>
      </c>
      <c r="F3537" s="14">
        <v>74.447132326211658</v>
      </c>
    </row>
    <row r="3538" spans="1:6" s="12" customFormat="1" ht="15" customHeight="1" x14ac:dyDescent="0.2">
      <c r="A3538" s="13" t="s">
        <v>3545</v>
      </c>
      <c r="B3538" s="13" t="s">
        <v>7</v>
      </c>
      <c r="C3538" s="14">
        <v>516.79086804400629</v>
      </c>
      <c r="D3538" s="14">
        <v>26.674105196961051</v>
      </c>
      <c r="E3538" s="14">
        <v>1264.1734125010023</v>
      </c>
      <c r="F3538" s="14">
        <v>595.36572714774286</v>
      </c>
    </row>
    <row r="3539" spans="1:6" s="12" customFormat="1" ht="15" customHeight="1" x14ac:dyDescent="0.2">
      <c r="A3539" s="13" t="s">
        <v>3546</v>
      </c>
      <c r="B3539" s="13" t="s">
        <v>7</v>
      </c>
      <c r="C3539" s="14">
        <v>662.74954404455229</v>
      </c>
      <c r="D3539" s="14">
        <v>49.370689394095344</v>
      </c>
      <c r="E3539" s="14">
        <v>686.35476714133665</v>
      </c>
      <c r="F3539" s="14">
        <v>108.95783245336028</v>
      </c>
    </row>
    <row r="3540" spans="1:6" s="12" customFormat="1" ht="15" customHeight="1" x14ac:dyDescent="0.2">
      <c r="A3540" s="13" t="s">
        <v>3547</v>
      </c>
      <c r="B3540" s="13" t="s">
        <v>7</v>
      </c>
      <c r="C3540" s="14">
        <v>280.188523922353</v>
      </c>
      <c r="D3540" s="14">
        <v>34.39564448839522</v>
      </c>
      <c r="E3540" s="14">
        <v>124.66976062298966</v>
      </c>
      <c r="F3540" s="14">
        <v>25.55769676901572</v>
      </c>
    </row>
    <row r="3541" spans="1:6" s="12" customFormat="1" ht="15" customHeight="1" x14ac:dyDescent="0.2">
      <c r="A3541" s="13" t="s">
        <v>3548</v>
      </c>
      <c r="B3541" s="13" t="s">
        <v>7</v>
      </c>
      <c r="C3541" s="14">
        <v>457.97522758332769</v>
      </c>
      <c r="D3541" s="14">
        <v>52.409297992199129</v>
      </c>
      <c r="E3541" s="14">
        <v>156.73341735551634</v>
      </c>
      <c r="F3541" s="14">
        <v>18.27112420265161</v>
      </c>
    </row>
    <row r="3542" spans="1:6" s="12" customFormat="1" ht="15" customHeight="1" x14ac:dyDescent="0.2">
      <c r="A3542" s="13" t="s">
        <v>3549</v>
      </c>
      <c r="B3542" s="13" t="s">
        <v>7</v>
      </c>
      <c r="C3542" s="14">
        <v>511.23203338223738</v>
      </c>
      <c r="D3542" s="14">
        <v>62.897866466051916</v>
      </c>
      <c r="E3542" s="14">
        <v>205.91413994844197</v>
      </c>
      <c r="F3542" s="14">
        <v>22.475063608340434</v>
      </c>
    </row>
    <row r="3543" spans="1:6" s="12" customFormat="1" ht="15" customHeight="1" x14ac:dyDescent="0.2">
      <c r="A3543" s="13" t="s">
        <v>3550</v>
      </c>
      <c r="B3543" s="13" t="s">
        <v>7</v>
      </c>
      <c r="C3543" s="14">
        <v>153.11608382458931</v>
      </c>
      <c r="D3543" s="14">
        <v>30.612167873294165</v>
      </c>
      <c r="E3543" s="14">
        <v>99.541190526129256</v>
      </c>
      <c r="F3543" s="14">
        <v>11.437268797494177</v>
      </c>
    </row>
    <row r="3544" spans="1:6" s="12" customFormat="1" ht="15" customHeight="1" x14ac:dyDescent="0.2">
      <c r="A3544" s="13" t="s">
        <v>3551</v>
      </c>
      <c r="B3544" s="13" t="s">
        <v>7</v>
      </c>
      <c r="C3544" s="14">
        <v>591.95807724614997</v>
      </c>
      <c r="D3544" s="14">
        <v>30.522835940117435</v>
      </c>
      <c r="E3544" s="14">
        <v>299.75053300388134</v>
      </c>
      <c r="F3544" s="14">
        <v>65.008779469694957</v>
      </c>
    </row>
    <row r="3545" spans="1:6" s="12" customFormat="1" ht="15" customHeight="1" x14ac:dyDescent="0.2">
      <c r="A3545" s="13" t="s">
        <v>3552</v>
      </c>
      <c r="B3545" s="13" t="s">
        <v>7</v>
      </c>
      <c r="C3545" s="14">
        <v>118.08359664822866</v>
      </c>
      <c r="D3545" s="14">
        <v>15.952063732430139</v>
      </c>
      <c r="E3545" s="14">
        <v>756.97613087469301</v>
      </c>
      <c r="F3545" s="14">
        <v>217.23087735563226</v>
      </c>
    </row>
    <row r="3546" spans="1:6" s="12" customFormat="1" ht="15" customHeight="1" x14ac:dyDescent="0.2">
      <c r="A3546" s="13" t="s">
        <v>3553</v>
      </c>
      <c r="B3546" s="13" t="s">
        <v>7</v>
      </c>
      <c r="C3546" s="14">
        <v>792.68196919361378</v>
      </c>
      <c r="D3546" s="14">
        <v>7.1510728117363822</v>
      </c>
      <c r="E3546" s="14">
        <v>502.04532206510231</v>
      </c>
      <c r="F3546" s="14">
        <v>25.698622370426008</v>
      </c>
    </row>
    <row r="3547" spans="1:6" s="12" customFormat="1" ht="15" customHeight="1" x14ac:dyDescent="0.2">
      <c r="A3547" s="13" t="s">
        <v>3554</v>
      </c>
      <c r="B3547" s="13" t="s">
        <v>7</v>
      </c>
      <c r="C3547" s="14">
        <v>464.67619268982435</v>
      </c>
      <c r="D3547" s="14">
        <v>44.713242386710441</v>
      </c>
      <c r="E3547" s="14">
        <v>161.66060682648467</v>
      </c>
      <c r="F3547" s="14">
        <v>15.819820779356919</v>
      </c>
    </row>
    <row r="3548" spans="1:6" s="12" customFormat="1" ht="15" customHeight="1" x14ac:dyDescent="0.2">
      <c r="A3548" s="13" t="s">
        <v>3555</v>
      </c>
      <c r="B3548" s="13" t="s">
        <v>7</v>
      </c>
      <c r="C3548" s="14">
        <v>59.228883816224673</v>
      </c>
      <c r="D3548" s="14">
        <v>3.2122574485735425</v>
      </c>
      <c r="E3548" s="14">
        <v>31.601523126111999</v>
      </c>
      <c r="F3548" s="14">
        <v>3.4348121673033432</v>
      </c>
    </row>
    <row r="3549" spans="1:6" s="12" customFormat="1" ht="15" customHeight="1" x14ac:dyDescent="0.2">
      <c r="A3549" s="13" t="s">
        <v>3556</v>
      </c>
      <c r="B3549" s="13" t="s">
        <v>7</v>
      </c>
      <c r="C3549" s="14">
        <v>178.82950478927364</v>
      </c>
      <c r="D3549" s="14">
        <v>10.076787198059954</v>
      </c>
      <c r="E3549" s="14">
        <v>123.50795952662766</v>
      </c>
      <c r="F3549" s="14">
        <v>13.585029353137889</v>
      </c>
    </row>
    <row r="3550" spans="1:6" s="12" customFormat="1" ht="15" customHeight="1" x14ac:dyDescent="0.2">
      <c r="A3550" s="13" t="s">
        <v>3557</v>
      </c>
      <c r="B3550" s="13" t="s">
        <v>7</v>
      </c>
      <c r="C3550" s="14">
        <v>397.29079950608701</v>
      </c>
      <c r="D3550" s="14">
        <v>3.1924520016504747</v>
      </c>
      <c r="E3550" s="14">
        <v>237.51385998678532</v>
      </c>
      <c r="F3550" s="14">
        <v>9.1802834781254266</v>
      </c>
    </row>
    <row r="3551" spans="1:6" s="12" customFormat="1" ht="15" customHeight="1" x14ac:dyDescent="0.2">
      <c r="A3551" s="13" t="s">
        <v>3558</v>
      </c>
      <c r="B3551" s="13" t="s">
        <v>7</v>
      </c>
      <c r="C3551" s="14">
        <v>426.86001197221975</v>
      </c>
      <c r="D3551" s="14">
        <v>17.955732930937035</v>
      </c>
      <c r="E3551" s="14">
        <v>293.44516788146694</v>
      </c>
      <c r="F3551" s="14">
        <v>37.328457114465117</v>
      </c>
    </row>
    <row r="3552" spans="1:6" s="12" customFormat="1" ht="15" customHeight="1" x14ac:dyDescent="0.2">
      <c r="A3552" s="13" t="s">
        <v>3559</v>
      </c>
      <c r="B3552" s="13" t="s">
        <v>7</v>
      </c>
      <c r="C3552" s="14">
        <v>266.5217135883243</v>
      </c>
      <c r="D3552" s="14">
        <v>16.292570064107782</v>
      </c>
      <c r="E3552" s="14">
        <v>233.15476122076464</v>
      </c>
      <c r="F3552" s="14">
        <v>25.821984179893082</v>
      </c>
    </row>
    <row r="3553" spans="1:6" s="12" customFormat="1" ht="15" customHeight="1" x14ac:dyDescent="0.2">
      <c r="A3553" s="13" t="s">
        <v>3560</v>
      </c>
      <c r="B3553" s="13" t="s">
        <v>7</v>
      </c>
      <c r="C3553" s="14">
        <v>442.99353574108568</v>
      </c>
      <c r="D3553" s="14">
        <v>9.0413421016201152</v>
      </c>
      <c r="E3553" s="14">
        <v>304.79193265237734</v>
      </c>
      <c r="F3553" s="14">
        <v>40.073137312036692</v>
      </c>
    </row>
    <row r="3554" spans="1:6" s="12" customFormat="1" ht="15" customHeight="1" x14ac:dyDescent="0.2">
      <c r="A3554" s="13" t="s">
        <v>3561</v>
      </c>
      <c r="B3554" s="13" t="s">
        <v>7</v>
      </c>
      <c r="C3554" s="14">
        <v>282.49779160979534</v>
      </c>
      <c r="D3554" s="14">
        <v>9.818636994132989</v>
      </c>
      <c r="E3554" s="14">
        <v>251.614132244898</v>
      </c>
      <c r="F3554" s="14">
        <v>26.183902570793119</v>
      </c>
    </row>
    <row r="3555" spans="1:6" s="12" customFormat="1" ht="15" customHeight="1" x14ac:dyDescent="0.2">
      <c r="A3555" s="13" t="s">
        <v>3562</v>
      </c>
      <c r="B3555" s="13" t="s">
        <v>7</v>
      </c>
      <c r="C3555" s="14">
        <v>1059.3282483528235</v>
      </c>
      <c r="D3555" s="14">
        <v>42.265379181172612</v>
      </c>
      <c r="E3555" s="14">
        <v>681.90848179198031</v>
      </c>
      <c r="F3555" s="14">
        <v>145.23562575898433</v>
      </c>
    </row>
    <row r="3556" spans="1:6" s="12" customFormat="1" ht="15" customHeight="1" x14ac:dyDescent="0.2">
      <c r="A3556" s="13" t="s">
        <v>3563</v>
      </c>
      <c r="B3556" s="13" t="s">
        <v>7</v>
      </c>
      <c r="C3556" s="14">
        <v>718.0581008208643</v>
      </c>
      <c r="D3556" s="14">
        <v>30.333696587844532</v>
      </c>
      <c r="E3556" s="14">
        <v>438.46797842671867</v>
      </c>
      <c r="F3556" s="14">
        <v>28.438304719742124</v>
      </c>
    </row>
    <row r="3557" spans="1:6" s="12" customFormat="1" ht="15" customHeight="1" x14ac:dyDescent="0.2">
      <c r="A3557" s="13" t="s">
        <v>3564</v>
      </c>
      <c r="B3557" s="13" t="s">
        <v>7</v>
      </c>
      <c r="C3557" s="14">
        <v>398.67353039642938</v>
      </c>
      <c r="D3557" s="14">
        <v>15.13919575147313</v>
      </c>
      <c r="E3557" s="14">
        <v>177.95815512138267</v>
      </c>
      <c r="F3557" s="14">
        <v>27.033339521340398</v>
      </c>
    </row>
    <row r="3558" spans="1:6" s="12" customFormat="1" ht="15" customHeight="1" x14ac:dyDescent="0.2">
      <c r="A3558" s="13" t="s">
        <v>3565</v>
      </c>
      <c r="B3558" s="13" t="s">
        <v>7</v>
      </c>
      <c r="C3558" s="14">
        <v>997.78958338104167</v>
      </c>
      <c r="D3558" s="14">
        <v>50.98149934183354</v>
      </c>
      <c r="E3558" s="14">
        <v>613.93472090285968</v>
      </c>
      <c r="F3558" s="14">
        <v>26.78105826632337</v>
      </c>
    </row>
    <row r="3559" spans="1:6" s="12" customFormat="1" ht="15" customHeight="1" x14ac:dyDescent="0.2">
      <c r="A3559" s="13" t="s">
        <v>3566</v>
      </c>
      <c r="B3559" s="13" t="s">
        <v>7</v>
      </c>
      <c r="C3559" s="14">
        <v>575.43210179125845</v>
      </c>
      <c r="D3559" s="14">
        <v>11.034074658667681</v>
      </c>
      <c r="E3559" s="14">
        <v>583.14082999855771</v>
      </c>
      <c r="F3559" s="14">
        <v>24.302958897580481</v>
      </c>
    </row>
    <row r="3560" spans="1:6" s="12" customFormat="1" ht="15" customHeight="1" x14ac:dyDescent="0.2">
      <c r="A3560" s="13" t="s">
        <v>3567</v>
      </c>
      <c r="B3560" s="13" t="s">
        <v>7</v>
      </c>
      <c r="C3560" s="14">
        <v>297.3068865220767</v>
      </c>
      <c r="D3560" s="14">
        <v>40.014119111863522</v>
      </c>
      <c r="E3560" s="14">
        <v>139.38869532194533</v>
      </c>
      <c r="F3560" s="14">
        <v>8.5914967508322118</v>
      </c>
    </row>
    <row r="3561" spans="1:6" s="12" customFormat="1" ht="15" customHeight="1" x14ac:dyDescent="0.2">
      <c r="A3561" s="13" t="s">
        <v>3568</v>
      </c>
      <c r="B3561" s="13" t="s">
        <v>7</v>
      </c>
      <c r="C3561" s="14">
        <v>250.374491212062</v>
      </c>
      <c r="D3561" s="14">
        <v>4.2314848018392421</v>
      </c>
      <c r="E3561" s="14">
        <v>364.45098325738201</v>
      </c>
      <c r="F3561" s="14">
        <v>7.722375027530636</v>
      </c>
    </row>
    <row r="3562" spans="1:6" s="12" customFormat="1" ht="15" customHeight="1" x14ac:dyDescent="0.2">
      <c r="A3562" s="13" t="s">
        <v>3569</v>
      </c>
      <c r="B3562" s="13" t="s">
        <v>7</v>
      </c>
      <c r="C3562" s="14">
        <v>357.05029198612505</v>
      </c>
      <c r="D3562" s="14">
        <v>31.142369028677983</v>
      </c>
      <c r="E3562" s="14">
        <v>679.62700362167391</v>
      </c>
      <c r="F3562" s="14">
        <v>146.45887320190917</v>
      </c>
    </row>
    <row r="3563" spans="1:6" s="12" customFormat="1" ht="15" customHeight="1" x14ac:dyDescent="0.2">
      <c r="A3563" s="13" t="s">
        <v>3570</v>
      </c>
      <c r="B3563" s="13" t="s">
        <v>7</v>
      </c>
      <c r="C3563" s="14">
        <v>394.37705912809696</v>
      </c>
      <c r="D3563" s="14">
        <v>26.27139458130176</v>
      </c>
      <c r="E3563" s="14">
        <v>883.14704567544868</v>
      </c>
      <c r="F3563" s="14">
        <v>99.72027005223859</v>
      </c>
    </row>
    <row r="3564" spans="1:6" s="12" customFormat="1" ht="15" customHeight="1" x14ac:dyDescent="0.2">
      <c r="A3564" s="13" t="s">
        <v>3571</v>
      </c>
      <c r="B3564" s="13" t="s">
        <v>7</v>
      </c>
      <c r="C3564" s="14">
        <v>249.04072189107967</v>
      </c>
      <c r="D3564" s="14">
        <v>10.570205071144743</v>
      </c>
      <c r="E3564" s="14">
        <v>409.21138536710436</v>
      </c>
      <c r="F3564" s="14">
        <v>27.937737422318495</v>
      </c>
    </row>
    <row r="3565" spans="1:6" s="12" customFormat="1" ht="15" customHeight="1" x14ac:dyDescent="0.2">
      <c r="A3565" s="13" t="s">
        <v>3572</v>
      </c>
      <c r="B3565" s="13" t="s">
        <v>7</v>
      </c>
      <c r="C3565" s="14">
        <v>148.313641202859</v>
      </c>
      <c r="D3565" s="14">
        <v>13.668280017790424</v>
      </c>
      <c r="E3565" s="14">
        <v>476.39958808995306</v>
      </c>
      <c r="F3565" s="14">
        <v>188.57962817397961</v>
      </c>
    </row>
    <row r="3566" spans="1:6" s="12" customFormat="1" ht="15" customHeight="1" x14ac:dyDescent="0.2">
      <c r="A3566" s="13" t="s">
        <v>3573</v>
      </c>
      <c r="B3566" s="13" t="s">
        <v>7</v>
      </c>
      <c r="C3566" s="14">
        <v>230.821094794858</v>
      </c>
      <c r="D3566" s="14">
        <v>4.6241756385401569</v>
      </c>
      <c r="E3566" s="14">
        <v>147.65179496428235</v>
      </c>
      <c r="F3566" s="14">
        <v>41.679329531693313</v>
      </c>
    </row>
    <row r="3567" spans="1:6" s="12" customFormat="1" ht="15" customHeight="1" x14ac:dyDescent="0.2">
      <c r="A3567" s="13" t="s">
        <v>3574</v>
      </c>
      <c r="B3567" s="13" t="s">
        <v>7</v>
      </c>
      <c r="C3567" s="14">
        <v>257.86701682978168</v>
      </c>
      <c r="D3567" s="14">
        <v>5.1040240945435569</v>
      </c>
      <c r="E3567" s="14">
        <v>168.07031250510533</v>
      </c>
      <c r="F3567" s="14">
        <v>21.056375539200182</v>
      </c>
    </row>
    <row r="3568" spans="1:6" s="12" customFormat="1" ht="15" customHeight="1" x14ac:dyDescent="0.2">
      <c r="A3568" s="13" t="s">
        <v>3575</v>
      </c>
      <c r="B3568" s="13" t="s">
        <v>7</v>
      </c>
      <c r="C3568" s="14">
        <v>540.01090930377597</v>
      </c>
      <c r="D3568" s="14">
        <v>38.710712121266603</v>
      </c>
      <c r="E3568" s="14">
        <v>161.32821091706401</v>
      </c>
      <c r="F3568" s="14">
        <v>7.0798006805708935</v>
      </c>
    </row>
    <row r="3569" spans="1:6" s="12" customFormat="1" ht="15" customHeight="1" x14ac:dyDescent="0.2">
      <c r="A3569" s="13" t="s">
        <v>3576</v>
      </c>
      <c r="B3569" s="13" t="s">
        <v>7</v>
      </c>
      <c r="C3569" s="14">
        <v>128.76634375510966</v>
      </c>
      <c r="D3569" s="14">
        <v>7.3954144457670168</v>
      </c>
      <c r="E3569" s="14">
        <v>69.420761699824808</v>
      </c>
      <c r="F3569" s="14">
        <v>20.162839353429849</v>
      </c>
    </row>
    <row r="3570" spans="1:6" s="12" customFormat="1" ht="15" customHeight="1" x14ac:dyDescent="0.2">
      <c r="A3570" s="13" t="s">
        <v>3577</v>
      </c>
      <c r="B3570" s="13" t="s">
        <v>7</v>
      </c>
      <c r="C3570" s="14">
        <v>317.45172493268871</v>
      </c>
      <c r="D3570" s="14">
        <v>6.7582605850721045</v>
      </c>
      <c r="E3570" s="14">
        <v>210.29841330957035</v>
      </c>
      <c r="F3570" s="14">
        <v>24.772544673186079</v>
      </c>
    </row>
    <row r="3571" spans="1:6" s="12" customFormat="1" ht="15" customHeight="1" x14ac:dyDescent="0.2">
      <c r="A3571" s="13" t="s">
        <v>3578</v>
      </c>
      <c r="B3571" s="13" t="s">
        <v>7</v>
      </c>
      <c r="C3571" s="14">
        <v>534.54097067094926</v>
      </c>
      <c r="D3571" s="14">
        <v>23.459749464219954</v>
      </c>
      <c r="E3571" s="14">
        <v>458.98542726044269</v>
      </c>
      <c r="F3571" s="14">
        <v>71.996807827289942</v>
      </c>
    </row>
    <row r="3572" spans="1:6" s="12" customFormat="1" ht="15" customHeight="1" x14ac:dyDescent="0.2">
      <c r="A3572" s="13" t="s">
        <v>3579</v>
      </c>
      <c r="B3572" s="13" t="s">
        <v>7</v>
      </c>
      <c r="C3572" s="14">
        <v>438.5730668162883</v>
      </c>
      <c r="D3572" s="14">
        <v>11.692469229076515</v>
      </c>
      <c r="E3572" s="14">
        <v>399.02358778794468</v>
      </c>
      <c r="F3572" s="14">
        <v>34.907474487505176</v>
      </c>
    </row>
    <row r="3573" spans="1:6" s="12" customFormat="1" ht="15" customHeight="1" x14ac:dyDescent="0.2">
      <c r="A3573" s="13" t="s">
        <v>3580</v>
      </c>
      <c r="B3573" s="13" t="s">
        <v>326</v>
      </c>
      <c r="C3573" s="14">
        <v>2078.2559962353002</v>
      </c>
      <c r="D3573" s="14">
        <v>165.55104948528225</v>
      </c>
      <c r="E3573" s="14">
        <v>3806.5212129118868</v>
      </c>
      <c r="F3573" s="14">
        <v>434.20553523723481</v>
      </c>
    </row>
    <row r="3574" spans="1:6" s="12" customFormat="1" ht="15" customHeight="1" x14ac:dyDescent="0.2">
      <c r="A3574" s="13" t="s">
        <v>3581</v>
      </c>
      <c r="B3574" s="13" t="s">
        <v>7</v>
      </c>
      <c r="C3574" s="14">
        <v>517.49748408930793</v>
      </c>
      <c r="D3574" s="14">
        <v>59.63516411346852</v>
      </c>
      <c r="E3574" s="14">
        <v>742.18073157416586</v>
      </c>
      <c r="F3574" s="14">
        <v>66.107395423452203</v>
      </c>
    </row>
    <row r="3575" spans="1:6" s="12" customFormat="1" ht="15" customHeight="1" x14ac:dyDescent="0.2">
      <c r="A3575" s="13" t="s">
        <v>3582</v>
      </c>
      <c r="B3575" s="13" t="s">
        <v>326</v>
      </c>
      <c r="C3575" s="14">
        <v>696.201567141993</v>
      </c>
      <c r="D3575" s="14">
        <v>50.948428014441909</v>
      </c>
      <c r="E3575" s="14">
        <v>818.16632387931475</v>
      </c>
      <c r="F3575" s="14">
        <v>137.61694200930921</v>
      </c>
    </row>
    <row r="3576" spans="1:6" s="12" customFormat="1" ht="15" customHeight="1" x14ac:dyDescent="0.2">
      <c r="A3576" s="13" t="s">
        <v>3583</v>
      </c>
      <c r="B3576" s="13" t="s">
        <v>7</v>
      </c>
      <c r="C3576" s="14">
        <v>259.67217528024969</v>
      </c>
      <c r="D3576" s="14">
        <v>23.341350353512706</v>
      </c>
      <c r="E3576" s="14">
        <v>297.41118074601133</v>
      </c>
      <c r="F3576" s="14">
        <v>94.75339848028996</v>
      </c>
    </row>
    <row r="3577" spans="1:6" s="12" customFormat="1" ht="15" customHeight="1" x14ac:dyDescent="0.2">
      <c r="A3577" s="13" t="s">
        <v>3584</v>
      </c>
      <c r="B3577" s="13" t="s">
        <v>7</v>
      </c>
      <c r="C3577" s="14">
        <v>550.13324433538503</v>
      </c>
      <c r="D3577" s="14">
        <v>24.280684630203801</v>
      </c>
      <c r="E3577" s="14">
        <v>274.79277580947104</v>
      </c>
      <c r="F3577" s="14">
        <v>67.001237441216759</v>
      </c>
    </row>
    <row r="3578" spans="1:6" s="12" customFormat="1" ht="15" customHeight="1" x14ac:dyDescent="0.2">
      <c r="A3578" s="13" t="s">
        <v>3585</v>
      </c>
      <c r="B3578" s="13" t="s">
        <v>7</v>
      </c>
      <c r="C3578" s="14">
        <v>476.77384502217529</v>
      </c>
      <c r="D3578" s="14">
        <v>23.55333428401493</v>
      </c>
      <c r="E3578" s="14">
        <v>241.91243541605434</v>
      </c>
      <c r="F3578" s="14">
        <v>53.14884519289469</v>
      </c>
    </row>
    <row r="3579" spans="1:6" s="12" customFormat="1" ht="15" customHeight="1" x14ac:dyDescent="0.2">
      <c r="A3579" s="13" t="s">
        <v>3586</v>
      </c>
      <c r="B3579" s="13" t="s">
        <v>7</v>
      </c>
      <c r="C3579" s="14">
        <v>265.69815586548401</v>
      </c>
      <c r="D3579" s="14">
        <v>28.677070862135871</v>
      </c>
      <c r="E3579" s="14">
        <v>337.40257476175833</v>
      </c>
      <c r="F3579" s="14">
        <v>33.560522804398865</v>
      </c>
    </row>
    <row r="3580" spans="1:6" s="12" customFormat="1" ht="15" customHeight="1" x14ac:dyDescent="0.2">
      <c r="A3580" s="13" t="s">
        <v>3587</v>
      </c>
      <c r="B3580" s="13" t="s">
        <v>7</v>
      </c>
      <c r="C3580" s="14">
        <v>688.16556870341174</v>
      </c>
      <c r="D3580" s="14">
        <v>32.712930225940568</v>
      </c>
      <c r="E3580" s="14">
        <v>455.77842851478528</v>
      </c>
      <c r="F3580" s="14">
        <v>39.335930338172517</v>
      </c>
    </row>
    <row r="3581" spans="1:6" s="12" customFormat="1" ht="15" customHeight="1" x14ac:dyDescent="0.2">
      <c r="A3581" s="13" t="s">
        <v>3588</v>
      </c>
      <c r="B3581" s="13" t="s">
        <v>7</v>
      </c>
      <c r="C3581" s="14">
        <v>289.18231387550668</v>
      </c>
      <c r="D3581" s="14">
        <v>12.169453909549032</v>
      </c>
      <c r="E3581" s="14">
        <v>356.88994982932371</v>
      </c>
      <c r="F3581" s="14">
        <v>49.305312644475414</v>
      </c>
    </row>
    <row r="3582" spans="1:6" s="12" customFormat="1" ht="15" customHeight="1" x14ac:dyDescent="0.2">
      <c r="A3582" s="13" t="s">
        <v>3589</v>
      </c>
      <c r="B3582" s="13" t="s">
        <v>7</v>
      </c>
      <c r="C3582" s="14">
        <v>457.12402613473796</v>
      </c>
      <c r="D3582" s="14">
        <v>37.316357148888194</v>
      </c>
      <c r="E3582" s="14">
        <v>235.56094900468369</v>
      </c>
      <c r="F3582" s="14">
        <v>21.193561149040516</v>
      </c>
    </row>
    <row r="3583" spans="1:6" s="12" customFormat="1" ht="15" customHeight="1" x14ac:dyDescent="0.2">
      <c r="A3583" s="13" t="s">
        <v>3590</v>
      </c>
      <c r="B3583" s="13" t="s">
        <v>7</v>
      </c>
      <c r="C3583" s="14">
        <v>448.06918991443735</v>
      </c>
      <c r="D3583" s="14">
        <v>21.173630448281873</v>
      </c>
      <c r="E3583" s="14">
        <v>218.81737225928035</v>
      </c>
      <c r="F3583" s="14">
        <v>9.7796788195358388</v>
      </c>
    </row>
    <row r="3584" spans="1:6" s="12" customFormat="1" ht="15" customHeight="1" x14ac:dyDescent="0.2">
      <c r="A3584" s="13" t="s">
        <v>3591</v>
      </c>
      <c r="B3584" s="13" t="s">
        <v>7</v>
      </c>
      <c r="C3584" s="14">
        <v>331.91352371065636</v>
      </c>
      <c r="D3584" s="14">
        <v>5.0326743547719826</v>
      </c>
      <c r="E3584" s="14">
        <v>167.24514513050033</v>
      </c>
      <c r="F3584" s="14">
        <v>52.759178455713851</v>
      </c>
    </row>
    <row r="3585" spans="1:6" s="12" customFormat="1" ht="15" customHeight="1" x14ac:dyDescent="0.2">
      <c r="A3585" s="13" t="s">
        <v>3592</v>
      </c>
      <c r="B3585" s="13" t="s">
        <v>7</v>
      </c>
      <c r="C3585" s="14">
        <v>124.02499125420302</v>
      </c>
      <c r="D3585" s="14">
        <v>14.17750254676519</v>
      </c>
      <c r="E3585" s="14">
        <v>371.65761717616834</v>
      </c>
      <c r="F3585" s="14">
        <v>147.51679863975613</v>
      </c>
    </row>
    <row r="3586" spans="1:6" s="12" customFormat="1" ht="15" customHeight="1" x14ac:dyDescent="0.2">
      <c r="A3586" s="13" t="s">
        <v>3593</v>
      </c>
      <c r="B3586" s="13" t="s">
        <v>7</v>
      </c>
      <c r="C3586" s="14">
        <v>132.436094279001</v>
      </c>
      <c r="D3586" s="14">
        <v>7.9676274491852705</v>
      </c>
      <c r="E3586" s="14">
        <v>114.4746966924</v>
      </c>
      <c r="F3586" s="14">
        <v>17.748264753351169</v>
      </c>
    </row>
    <row r="3587" spans="1:6" s="12" customFormat="1" ht="15" customHeight="1" x14ac:dyDescent="0.2">
      <c r="A3587" s="13" t="s">
        <v>3594</v>
      </c>
      <c r="B3587" s="13" t="s">
        <v>7</v>
      </c>
      <c r="C3587" s="14">
        <v>76.340694469054071</v>
      </c>
      <c r="D3587" s="14">
        <v>12.025593875883544</v>
      </c>
      <c r="E3587" s="14">
        <v>25.769386682758864</v>
      </c>
      <c r="F3587" s="14">
        <v>7.7040501285794187</v>
      </c>
    </row>
    <row r="3588" spans="1:6" s="12" customFormat="1" ht="15" customHeight="1" x14ac:dyDescent="0.2">
      <c r="A3588" s="13" t="s">
        <v>3595</v>
      </c>
      <c r="B3588" s="13" t="s">
        <v>7</v>
      </c>
      <c r="C3588" s="14">
        <v>410.819733061031</v>
      </c>
      <c r="D3588" s="14">
        <v>17.028190407068429</v>
      </c>
      <c r="E3588" s="14">
        <v>297.51758293590365</v>
      </c>
      <c r="F3588" s="14">
        <v>12.935009389942618</v>
      </c>
    </row>
    <row r="3589" spans="1:6" s="12" customFormat="1" ht="15" customHeight="1" x14ac:dyDescent="0.2">
      <c r="A3589" s="13" t="s">
        <v>3596</v>
      </c>
      <c r="B3589" s="13" t="s">
        <v>7</v>
      </c>
      <c r="C3589" s="14">
        <v>200.73766079023571</v>
      </c>
      <c r="D3589" s="14">
        <v>15.552578162233337</v>
      </c>
      <c r="E3589" s="14">
        <v>130.26496690841233</v>
      </c>
      <c r="F3589" s="14">
        <v>16.729674467715274</v>
      </c>
    </row>
    <row r="3590" spans="1:6" s="12" customFormat="1" ht="15" customHeight="1" x14ac:dyDescent="0.2">
      <c r="A3590" s="13" t="s">
        <v>3597</v>
      </c>
      <c r="B3590" s="13" t="s">
        <v>7</v>
      </c>
      <c r="C3590" s="14">
        <v>514.05729658680195</v>
      </c>
      <c r="D3590" s="14">
        <v>9.3108716984320932</v>
      </c>
      <c r="E3590" s="14">
        <v>585.76722105877604</v>
      </c>
      <c r="F3590" s="14">
        <v>15.829160476923203</v>
      </c>
    </row>
    <row r="3591" spans="1:6" s="12" customFormat="1" ht="15" customHeight="1" x14ac:dyDescent="0.2">
      <c r="A3591" s="13" t="s">
        <v>3598</v>
      </c>
      <c r="B3591" s="13" t="s">
        <v>7</v>
      </c>
      <c r="C3591" s="14">
        <v>403.46621750744902</v>
      </c>
      <c r="D3591" s="14">
        <v>38.306723260362816</v>
      </c>
      <c r="E3591" s="14">
        <v>252.2217356133327</v>
      </c>
      <c r="F3591" s="14">
        <v>41.044466811396084</v>
      </c>
    </row>
    <row r="3592" spans="1:6" s="12" customFormat="1" ht="15" customHeight="1" x14ac:dyDescent="0.2">
      <c r="A3592" s="13" t="s">
        <v>3599</v>
      </c>
      <c r="B3592" s="13" t="s">
        <v>7</v>
      </c>
      <c r="C3592" s="14">
        <v>430.51794645133833</v>
      </c>
      <c r="D3592" s="14">
        <v>14.736820655049302</v>
      </c>
      <c r="E3592" s="14">
        <v>243.54622982907503</v>
      </c>
      <c r="F3592" s="14">
        <v>33.770631574785341</v>
      </c>
    </row>
    <row r="3593" spans="1:6" s="12" customFormat="1" ht="15" customHeight="1" x14ac:dyDescent="0.2">
      <c r="A3593" s="13" t="s">
        <v>3600</v>
      </c>
      <c r="B3593" s="13" t="s">
        <v>7</v>
      </c>
      <c r="C3593" s="14">
        <v>1077.0229690374902</v>
      </c>
      <c r="D3593" s="14">
        <v>26.621086299195778</v>
      </c>
      <c r="E3593" s="14">
        <v>535.35379257642501</v>
      </c>
      <c r="F3593" s="14">
        <v>52.422011163213668</v>
      </c>
    </row>
    <row r="3594" spans="1:6" s="12" customFormat="1" ht="15" customHeight="1" x14ac:dyDescent="0.2">
      <c r="A3594" s="13" t="s">
        <v>3601</v>
      </c>
      <c r="B3594" s="13" t="s">
        <v>7</v>
      </c>
      <c r="C3594" s="14">
        <v>681.24851566195468</v>
      </c>
      <c r="D3594" s="14">
        <v>16.412066808046752</v>
      </c>
      <c r="E3594" s="14">
        <v>568.67634261020874</v>
      </c>
      <c r="F3594" s="14">
        <v>33.960300245579695</v>
      </c>
    </row>
    <row r="3595" spans="1:6" s="12" customFormat="1" ht="15" customHeight="1" x14ac:dyDescent="0.2">
      <c r="A3595" s="13" t="s">
        <v>3602</v>
      </c>
      <c r="B3595" s="13" t="s">
        <v>326</v>
      </c>
      <c r="C3595" s="14">
        <v>17.843278945102867</v>
      </c>
      <c r="D3595" s="14">
        <v>2.9753453992124803</v>
      </c>
      <c r="E3595" s="14">
        <v>17.156355978206602</v>
      </c>
      <c r="F3595" s="14">
        <v>4.8330218913599099</v>
      </c>
    </row>
    <row r="3596" spans="1:6" s="12" customFormat="1" ht="15" customHeight="1" x14ac:dyDescent="0.2">
      <c r="A3596" s="13" t="s">
        <v>3603</v>
      </c>
      <c r="B3596" s="13" t="s">
        <v>7</v>
      </c>
      <c r="C3596" s="14">
        <v>393.90702723507405</v>
      </c>
      <c r="D3596" s="14">
        <v>39.108988920591052</v>
      </c>
      <c r="E3596" s="14">
        <v>126.45383033573187</v>
      </c>
      <c r="F3596" s="14">
        <v>39.800667043516036</v>
      </c>
    </row>
    <row r="3597" spans="1:6" s="12" customFormat="1" ht="15" customHeight="1" x14ac:dyDescent="0.2">
      <c r="A3597" s="13" t="s">
        <v>3604</v>
      </c>
      <c r="B3597" s="13" t="s">
        <v>7</v>
      </c>
      <c r="C3597" s="14">
        <v>239.67718297909065</v>
      </c>
      <c r="D3597" s="14">
        <v>31.905483354057573</v>
      </c>
      <c r="E3597" s="14">
        <v>57.420264182481866</v>
      </c>
      <c r="F3597" s="14">
        <v>10.451139242937607</v>
      </c>
    </row>
    <row r="3598" spans="1:6" s="12" customFormat="1" ht="15" customHeight="1" x14ac:dyDescent="0.2">
      <c r="A3598" s="13" t="s">
        <v>3605</v>
      </c>
      <c r="B3598" s="13" t="s">
        <v>7</v>
      </c>
      <c r="C3598" s="14">
        <v>667.78256973159876</v>
      </c>
      <c r="D3598" s="14">
        <v>32.362524286954923</v>
      </c>
      <c r="E3598" s="14">
        <v>337.03329554790236</v>
      </c>
      <c r="F3598" s="14">
        <v>41.029932223800976</v>
      </c>
    </row>
    <row r="3599" spans="1:6" s="12" customFormat="1" ht="15" customHeight="1" x14ac:dyDescent="0.2">
      <c r="A3599" s="13" t="s">
        <v>3606</v>
      </c>
      <c r="B3599" s="13" t="s">
        <v>7</v>
      </c>
      <c r="C3599" s="14">
        <v>191.29325758804802</v>
      </c>
      <c r="D3599" s="14">
        <v>6.5184741190162594</v>
      </c>
      <c r="E3599" s="14">
        <v>112.79314644797672</v>
      </c>
      <c r="F3599" s="14">
        <v>23.141923880059718</v>
      </c>
    </row>
    <row r="3600" spans="1:6" s="12" customFormat="1" ht="15" customHeight="1" x14ac:dyDescent="0.2">
      <c r="A3600" s="13" t="s">
        <v>3607</v>
      </c>
      <c r="B3600" s="13" t="s">
        <v>7</v>
      </c>
      <c r="C3600" s="14">
        <v>215.77665633392436</v>
      </c>
      <c r="D3600" s="14">
        <v>7.2733958395843983</v>
      </c>
      <c r="E3600" s="14">
        <v>523.83274127261132</v>
      </c>
      <c r="F3600" s="14">
        <v>54.021347493389079</v>
      </c>
    </row>
    <row r="3601" spans="1:6" s="12" customFormat="1" ht="15" customHeight="1" x14ac:dyDescent="0.2">
      <c r="A3601" s="13" t="s">
        <v>3608</v>
      </c>
      <c r="B3601" s="13" t="s">
        <v>7</v>
      </c>
      <c r="C3601" s="14">
        <v>102.87431757258514</v>
      </c>
      <c r="D3601" s="14">
        <v>14.473978048710313</v>
      </c>
      <c r="E3601" s="14">
        <v>53.270895345836102</v>
      </c>
      <c r="F3601" s="14">
        <v>19.361179609002839</v>
      </c>
    </row>
    <row r="3602" spans="1:6" s="12" customFormat="1" ht="15" customHeight="1" x14ac:dyDescent="0.2">
      <c r="A3602" s="13" t="s">
        <v>3609</v>
      </c>
      <c r="B3602" s="13" t="s">
        <v>7</v>
      </c>
      <c r="C3602" s="14">
        <v>215.43552305145201</v>
      </c>
      <c r="D3602" s="14">
        <v>17.06878324130761</v>
      </c>
      <c r="E3602" s="14">
        <v>116.79706352272133</v>
      </c>
      <c r="F3602" s="14">
        <v>11.533837986989107</v>
      </c>
    </row>
    <row r="3603" spans="1:6" s="12" customFormat="1" ht="15" customHeight="1" x14ac:dyDescent="0.2">
      <c r="A3603" s="13" t="s">
        <v>3610</v>
      </c>
      <c r="B3603" s="13" t="s">
        <v>7</v>
      </c>
      <c r="C3603" s="14">
        <v>551.16127956696732</v>
      </c>
      <c r="D3603" s="14">
        <v>9.7386623968938668</v>
      </c>
      <c r="E3603" s="14">
        <v>263.11483249142435</v>
      </c>
      <c r="F3603" s="14">
        <v>28.648279863562507</v>
      </c>
    </row>
    <row r="3604" spans="1:6" s="12" customFormat="1" ht="15" customHeight="1" x14ac:dyDescent="0.2">
      <c r="A3604" s="13" t="s">
        <v>3611</v>
      </c>
      <c r="B3604" s="13" t="s">
        <v>7</v>
      </c>
      <c r="C3604" s="14">
        <v>215.96043200679264</v>
      </c>
      <c r="D3604" s="14">
        <v>16.343292621473921</v>
      </c>
      <c r="E3604" s="14">
        <v>116.45802298759229</v>
      </c>
      <c r="F3604" s="14">
        <v>16.591220155459517</v>
      </c>
    </row>
    <row r="3605" spans="1:6" s="12" customFormat="1" ht="15" customHeight="1" x14ac:dyDescent="0.2">
      <c r="A3605" s="13" t="s">
        <v>3612</v>
      </c>
      <c r="B3605" s="13" t="s">
        <v>7</v>
      </c>
      <c r="C3605" s="14">
        <v>375.90265150637964</v>
      </c>
      <c r="D3605" s="14">
        <v>8.579524552901562</v>
      </c>
      <c r="E3605" s="14">
        <v>299.89153431884398</v>
      </c>
      <c r="F3605" s="14">
        <v>28.141696022894347</v>
      </c>
    </row>
    <row r="3606" spans="1:6" s="12" customFormat="1" ht="15" customHeight="1" x14ac:dyDescent="0.2">
      <c r="A3606" s="13" t="s">
        <v>3613</v>
      </c>
      <c r="B3606" s="13" t="s">
        <v>7</v>
      </c>
      <c r="C3606" s="14">
        <v>67.798611005514132</v>
      </c>
      <c r="D3606" s="14">
        <v>1.6055596031938024</v>
      </c>
      <c r="E3606" s="14">
        <v>30.027955613670169</v>
      </c>
      <c r="F3606" s="14">
        <v>8.9445048860769027</v>
      </c>
    </row>
    <row r="3607" spans="1:6" s="12" customFormat="1" ht="15" customHeight="1" x14ac:dyDescent="0.2">
      <c r="A3607" s="13" t="s">
        <v>3614</v>
      </c>
      <c r="B3607" s="13" t="s">
        <v>7</v>
      </c>
      <c r="C3607" s="14">
        <v>312.20199615087404</v>
      </c>
      <c r="D3607" s="14">
        <v>32.048919629587111</v>
      </c>
      <c r="E3607" s="14">
        <v>126.74736321858502</v>
      </c>
      <c r="F3607" s="14">
        <v>21.605896019049361</v>
      </c>
    </row>
    <row r="3608" spans="1:6" s="12" customFormat="1" ht="15" customHeight="1" x14ac:dyDescent="0.2">
      <c r="A3608" s="13" t="s">
        <v>3615</v>
      </c>
      <c r="B3608" s="13" t="s">
        <v>7</v>
      </c>
      <c r="C3608" s="14">
        <v>39.308709586258836</v>
      </c>
      <c r="D3608" s="14">
        <v>1.567490636289312</v>
      </c>
      <c r="E3608" s="14">
        <v>3.6455382990526792</v>
      </c>
      <c r="F3608" s="14">
        <v>2.4330410866523304</v>
      </c>
    </row>
    <row r="3609" spans="1:6" s="12" customFormat="1" ht="15" customHeight="1" x14ac:dyDescent="0.2">
      <c r="A3609" s="13" t="s">
        <v>3616</v>
      </c>
      <c r="B3609" s="13" t="s">
        <v>7</v>
      </c>
      <c r="C3609" s="14">
        <v>223.935203245514</v>
      </c>
      <c r="D3609" s="14">
        <v>17.490145062058605</v>
      </c>
      <c r="E3609" s="14">
        <v>206.03158321062369</v>
      </c>
      <c r="F3609" s="14">
        <v>44.90276026802244</v>
      </c>
    </row>
    <row r="3610" spans="1:6" s="12" customFormat="1" ht="15" customHeight="1" x14ac:dyDescent="0.2">
      <c r="A3610" s="13" t="s">
        <v>3617</v>
      </c>
      <c r="B3610" s="13" t="s">
        <v>7</v>
      </c>
      <c r="C3610" s="14">
        <v>224.58011401018402</v>
      </c>
      <c r="D3610" s="14">
        <v>16.193015566232717</v>
      </c>
      <c r="E3610" s="14">
        <v>192.27219057564631</v>
      </c>
      <c r="F3610" s="14">
        <v>26.340634049840848</v>
      </c>
    </row>
    <row r="3611" spans="1:6" s="12" customFormat="1" ht="15" customHeight="1" x14ac:dyDescent="0.2">
      <c r="A3611" s="13" t="s">
        <v>3618</v>
      </c>
      <c r="B3611" s="13" t="s">
        <v>7</v>
      </c>
      <c r="C3611" s="14">
        <v>251.10591056308931</v>
      </c>
      <c r="D3611" s="14">
        <v>33.753448725330877</v>
      </c>
      <c r="E3611" s="14">
        <v>61.555944587668101</v>
      </c>
      <c r="F3611" s="14">
        <v>5.8576936883652859</v>
      </c>
    </row>
    <row r="3612" spans="1:6" s="12" customFormat="1" ht="15" customHeight="1" x14ac:dyDescent="0.2">
      <c r="A3612" s="13" t="s">
        <v>3619</v>
      </c>
      <c r="B3612" s="13" t="s">
        <v>7</v>
      </c>
      <c r="C3612" s="14">
        <v>552.91527163406033</v>
      </c>
      <c r="D3612" s="14">
        <v>39.251673828278285</v>
      </c>
      <c r="E3612" s="14">
        <v>180.23321121166001</v>
      </c>
      <c r="F3612" s="14">
        <v>33.06933584825299</v>
      </c>
    </row>
    <row r="3613" spans="1:6" s="12" customFormat="1" ht="15" customHeight="1" x14ac:dyDescent="0.2">
      <c r="A3613" s="13" t="s">
        <v>3620</v>
      </c>
      <c r="B3613" s="13" t="s">
        <v>7</v>
      </c>
      <c r="C3613" s="14">
        <v>292.5620217598663</v>
      </c>
      <c r="D3613" s="14">
        <v>24.24131927077482</v>
      </c>
      <c r="E3613" s="14">
        <v>209.09009174420831</v>
      </c>
      <c r="F3613" s="14">
        <v>1.8137873829293509</v>
      </c>
    </row>
    <row r="3614" spans="1:6" s="12" customFormat="1" ht="15" customHeight="1" x14ac:dyDescent="0.2">
      <c r="A3614" s="13" t="s">
        <v>3621</v>
      </c>
      <c r="B3614" s="13" t="s">
        <v>7</v>
      </c>
      <c r="C3614" s="14">
        <v>88.097379093014638</v>
      </c>
      <c r="D3614" s="14">
        <v>6.8884612064499473</v>
      </c>
      <c r="E3614" s="14">
        <v>316.2102239420737</v>
      </c>
      <c r="F3614" s="14">
        <v>59.708835041359684</v>
      </c>
    </row>
    <row r="3615" spans="1:6" s="12" customFormat="1" ht="15" customHeight="1" x14ac:dyDescent="0.2">
      <c r="A3615" s="13" t="s">
        <v>3622</v>
      </c>
      <c r="B3615" s="13" t="s">
        <v>7</v>
      </c>
      <c r="C3615" s="14">
        <v>132.15768971280431</v>
      </c>
      <c r="D3615" s="14">
        <v>11.136990440779146</v>
      </c>
      <c r="E3615" s="14">
        <v>120.65512965552209</v>
      </c>
      <c r="F3615" s="14">
        <v>39.272297815029248</v>
      </c>
    </row>
    <row r="3616" spans="1:6" s="12" customFormat="1" ht="15" customHeight="1" x14ac:dyDescent="0.2">
      <c r="A3616" s="13" t="s">
        <v>3623</v>
      </c>
      <c r="B3616" s="13" t="s">
        <v>7</v>
      </c>
      <c r="C3616" s="14">
        <v>367.14207433244161</v>
      </c>
      <c r="D3616" s="14">
        <v>53.995459003714593</v>
      </c>
      <c r="E3616" s="14">
        <v>803.47697013312597</v>
      </c>
      <c r="F3616" s="14">
        <v>54.473346139449291</v>
      </c>
    </row>
    <row r="3617" spans="1:6" s="12" customFormat="1" ht="15" customHeight="1" x14ac:dyDescent="0.2">
      <c r="A3617" s="13" t="s">
        <v>3624</v>
      </c>
      <c r="B3617" s="13" t="s">
        <v>7</v>
      </c>
      <c r="C3617" s="14">
        <v>540.45023818718607</v>
      </c>
      <c r="D3617" s="14">
        <v>39.374467025331121</v>
      </c>
      <c r="E3617" s="14">
        <v>274.83129365635301</v>
      </c>
      <c r="F3617" s="14">
        <v>36.537624865524229</v>
      </c>
    </row>
    <row r="3618" spans="1:6" s="12" customFormat="1" ht="15" customHeight="1" x14ac:dyDescent="0.2">
      <c r="A3618" s="13" t="s">
        <v>3625</v>
      </c>
      <c r="B3618" s="13" t="s">
        <v>7</v>
      </c>
      <c r="C3618" s="14">
        <v>443.74705366961467</v>
      </c>
      <c r="D3618" s="14">
        <v>38.942067114250655</v>
      </c>
      <c r="E3618" s="14">
        <v>367.97928283981338</v>
      </c>
      <c r="F3618" s="14">
        <v>11.659971374816251</v>
      </c>
    </row>
    <row r="3619" spans="1:6" s="12" customFormat="1" ht="15" customHeight="1" x14ac:dyDescent="0.2">
      <c r="A3619" s="13" t="s">
        <v>3626</v>
      </c>
      <c r="B3619" s="13" t="s">
        <v>7</v>
      </c>
      <c r="C3619" s="14">
        <v>223.45731195830831</v>
      </c>
      <c r="D3619" s="14">
        <v>25.354251621352265</v>
      </c>
      <c r="E3619" s="14">
        <v>211.26178409476498</v>
      </c>
      <c r="F3619" s="14">
        <v>2.7232498725713796</v>
      </c>
    </row>
    <row r="3620" spans="1:6" s="12" customFormat="1" ht="15" customHeight="1" x14ac:dyDescent="0.2">
      <c r="A3620" s="13" t="s">
        <v>3627</v>
      </c>
      <c r="B3620" s="13" t="s">
        <v>7</v>
      </c>
      <c r="C3620" s="14">
        <v>387.96756074125636</v>
      </c>
      <c r="D3620" s="14">
        <v>8.0471548150378762</v>
      </c>
      <c r="E3620" s="14">
        <v>274.08246642727636</v>
      </c>
      <c r="F3620" s="14">
        <v>62.661216260004011</v>
      </c>
    </row>
    <row r="3621" spans="1:6" s="12" customFormat="1" ht="15" customHeight="1" x14ac:dyDescent="0.2">
      <c r="A3621" s="13" t="s">
        <v>3628</v>
      </c>
      <c r="B3621" s="13" t="s">
        <v>7</v>
      </c>
      <c r="C3621" s="14">
        <v>588.40880406857571</v>
      </c>
      <c r="D3621" s="14">
        <v>34.578360060079554</v>
      </c>
      <c r="E3621" s="14">
        <v>390.00340965957366</v>
      </c>
      <c r="F3621" s="14">
        <v>10.520572171272676</v>
      </c>
    </row>
    <row r="3622" spans="1:6" s="12" customFormat="1" ht="15" customHeight="1" x14ac:dyDescent="0.2">
      <c r="A3622" s="13" t="s">
        <v>3629</v>
      </c>
      <c r="B3622" s="13" t="s">
        <v>7</v>
      </c>
      <c r="C3622" s="14">
        <v>51.577302350702894</v>
      </c>
      <c r="D3622" s="14">
        <v>11.260153181470722</v>
      </c>
      <c r="E3622" s="14">
        <v>31.589433236860433</v>
      </c>
      <c r="F3622" s="14">
        <v>8.079626864949363</v>
      </c>
    </row>
    <row r="3623" spans="1:6" s="12" customFormat="1" ht="15" customHeight="1" x14ac:dyDescent="0.2">
      <c r="A3623" s="13" t="s">
        <v>3630</v>
      </c>
      <c r="B3623" s="13" t="s">
        <v>7</v>
      </c>
      <c r="C3623" s="14">
        <v>221.15500406315701</v>
      </c>
      <c r="D3623" s="14">
        <v>14.175855243362863</v>
      </c>
      <c r="E3623" s="14">
        <v>149.38814484585967</v>
      </c>
      <c r="F3623" s="14">
        <v>9.838178159406322</v>
      </c>
    </row>
    <row r="3624" spans="1:6" s="12" customFormat="1" ht="15" customHeight="1" x14ac:dyDescent="0.2">
      <c r="A3624" s="13" t="s">
        <v>3631</v>
      </c>
      <c r="B3624" s="13" t="s">
        <v>7</v>
      </c>
      <c r="C3624" s="14">
        <v>409.44862064575028</v>
      </c>
      <c r="D3624" s="14">
        <v>29.370745004564675</v>
      </c>
      <c r="E3624" s="14">
        <v>492.95606023155568</v>
      </c>
      <c r="F3624" s="14">
        <v>62.728174364570727</v>
      </c>
    </row>
    <row r="3625" spans="1:6" s="12" customFormat="1" ht="15" customHeight="1" x14ac:dyDescent="0.2">
      <c r="A3625" s="13" t="s">
        <v>3632</v>
      </c>
      <c r="B3625" s="13" t="s">
        <v>7</v>
      </c>
      <c r="C3625" s="14">
        <v>589.71469204962511</v>
      </c>
      <c r="D3625" s="14">
        <v>43.23614684646077</v>
      </c>
      <c r="E3625" s="14">
        <v>403.3993774353583</v>
      </c>
      <c r="F3625" s="14">
        <v>31.330626401956771</v>
      </c>
    </row>
    <row r="3626" spans="1:6" s="12" customFormat="1" ht="15" customHeight="1" x14ac:dyDescent="0.2">
      <c r="A3626" s="13" t="s">
        <v>3633</v>
      </c>
      <c r="B3626" s="13" t="s">
        <v>7</v>
      </c>
      <c r="C3626" s="14">
        <v>434.45680536114304</v>
      </c>
      <c r="D3626" s="14">
        <v>0.42890250471614128</v>
      </c>
      <c r="E3626" s="14">
        <v>195.26984057185268</v>
      </c>
      <c r="F3626" s="14">
        <v>26.011284869823502</v>
      </c>
    </row>
    <row r="3627" spans="1:6" s="12" customFormat="1" ht="15" customHeight="1" x14ac:dyDescent="0.2">
      <c r="A3627" s="13" t="s">
        <v>3634</v>
      </c>
      <c r="B3627" s="13" t="s">
        <v>7</v>
      </c>
      <c r="C3627" s="14">
        <v>125.03432384537099</v>
      </c>
      <c r="D3627" s="14">
        <v>3.1890838434945832</v>
      </c>
      <c r="E3627" s="14">
        <v>85.04747727577643</v>
      </c>
      <c r="F3627" s="14">
        <v>8.5865057848500896</v>
      </c>
    </row>
    <row r="3628" spans="1:6" s="12" customFormat="1" ht="15" customHeight="1" x14ac:dyDescent="0.2">
      <c r="A3628" s="13" t="s">
        <v>3635</v>
      </c>
      <c r="B3628" s="13" t="s">
        <v>7</v>
      </c>
      <c r="C3628" s="14">
        <v>473.57199096473937</v>
      </c>
      <c r="D3628" s="14">
        <v>8.8952801406573609</v>
      </c>
      <c r="E3628" s="14">
        <v>537.78350241288604</v>
      </c>
      <c r="F3628" s="14">
        <v>78.911039923738542</v>
      </c>
    </row>
    <row r="3629" spans="1:6" s="12" customFormat="1" ht="15" customHeight="1" x14ac:dyDescent="0.2">
      <c r="A3629" s="13" t="s">
        <v>3636</v>
      </c>
      <c r="B3629" s="13" t="s">
        <v>7</v>
      </c>
      <c r="C3629" s="14">
        <v>361.79733476316125</v>
      </c>
      <c r="D3629" s="14">
        <v>6.9506154680824164</v>
      </c>
      <c r="E3629" s="14">
        <v>199.97462449871068</v>
      </c>
      <c r="F3629" s="14">
        <v>22.718359889714669</v>
      </c>
    </row>
    <row r="3630" spans="1:6" s="12" customFormat="1" ht="15" customHeight="1" x14ac:dyDescent="0.2">
      <c r="A3630" s="13" t="s">
        <v>3637</v>
      </c>
      <c r="B3630" s="13" t="s">
        <v>7</v>
      </c>
      <c r="C3630" s="14">
        <v>416.48122963323732</v>
      </c>
      <c r="D3630" s="14">
        <v>39.266788579044373</v>
      </c>
      <c r="E3630" s="14">
        <v>432.24940879663836</v>
      </c>
      <c r="F3630" s="14">
        <v>63.731848540314679</v>
      </c>
    </row>
    <row r="3631" spans="1:6" s="12" customFormat="1" ht="15" customHeight="1" x14ac:dyDescent="0.2">
      <c r="A3631" s="13" t="s">
        <v>3638</v>
      </c>
      <c r="B3631" s="13" t="s">
        <v>7</v>
      </c>
      <c r="C3631" s="14">
        <v>645.56299995773668</v>
      </c>
      <c r="D3631" s="14">
        <v>52.96545129161462</v>
      </c>
      <c r="E3631" s="14">
        <v>483.00011072658828</v>
      </c>
      <c r="F3631" s="14">
        <v>72.402393325475018</v>
      </c>
    </row>
    <row r="3632" spans="1:6" s="12" customFormat="1" ht="15" customHeight="1" x14ac:dyDescent="0.2">
      <c r="A3632" s="13" t="s">
        <v>3639</v>
      </c>
      <c r="B3632" s="13" t="s">
        <v>7</v>
      </c>
      <c r="C3632" s="14">
        <v>255.72154757106134</v>
      </c>
      <c r="D3632" s="14">
        <v>14.529428762721352</v>
      </c>
      <c r="E3632" s="14">
        <v>229.79064791519465</v>
      </c>
      <c r="F3632" s="14">
        <v>54.491206210165494</v>
      </c>
    </row>
    <row r="3633" spans="1:6" s="12" customFormat="1" ht="15" customHeight="1" x14ac:dyDescent="0.2">
      <c r="A3633" s="13" t="s">
        <v>3640</v>
      </c>
      <c r="B3633" s="13" t="s">
        <v>7</v>
      </c>
      <c r="C3633" s="14">
        <v>77.4714380085356</v>
      </c>
      <c r="D3633" s="14">
        <v>6.5885376853167372</v>
      </c>
      <c r="E3633" s="14">
        <v>61.330518593504934</v>
      </c>
      <c r="F3633" s="14">
        <v>4.01770780473323</v>
      </c>
    </row>
    <row r="3634" spans="1:6" s="12" customFormat="1" ht="15" customHeight="1" x14ac:dyDescent="0.2">
      <c r="A3634" s="13" t="s">
        <v>3641</v>
      </c>
      <c r="B3634" s="13" t="s">
        <v>7</v>
      </c>
      <c r="C3634" s="14">
        <v>686.54726735173199</v>
      </c>
      <c r="D3634" s="14">
        <v>13.723599774478414</v>
      </c>
      <c r="E3634" s="14">
        <v>454.6414208336073</v>
      </c>
      <c r="F3634" s="14">
        <v>30.049016757778158</v>
      </c>
    </row>
    <row r="3635" spans="1:6" s="12" customFormat="1" ht="15" customHeight="1" x14ac:dyDescent="0.2">
      <c r="A3635" s="13" t="s">
        <v>3642</v>
      </c>
      <c r="B3635" s="13" t="s">
        <v>7</v>
      </c>
      <c r="C3635" s="14">
        <v>489.07341495430597</v>
      </c>
      <c r="D3635" s="14">
        <v>15.168316225053941</v>
      </c>
      <c r="E3635" s="14">
        <v>256.53650808912334</v>
      </c>
      <c r="F3635" s="14">
        <v>34.050488131582718</v>
      </c>
    </row>
    <row r="3636" spans="1:6" s="12" customFormat="1" ht="15" customHeight="1" x14ac:dyDescent="0.2">
      <c r="A3636" s="13" t="s">
        <v>3643</v>
      </c>
      <c r="B3636" s="13" t="s">
        <v>7</v>
      </c>
      <c r="C3636" s="14">
        <v>1103.6815183119099</v>
      </c>
      <c r="D3636" s="14">
        <v>43.885479090109698</v>
      </c>
      <c r="E3636" s="14">
        <v>369.6402954815083</v>
      </c>
      <c r="F3636" s="14">
        <v>47.633601871539291</v>
      </c>
    </row>
    <row r="3637" spans="1:6" s="12" customFormat="1" ht="15" customHeight="1" x14ac:dyDescent="0.2">
      <c r="A3637" s="13" t="s">
        <v>3644</v>
      </c>
      <c r="B3637" s="13" t="s">
        <v>7</v>
      </c>
      <c r="C3637" s="14">
        <v>64.315559207246125</v>
      </c>
      <c r="D3637" s="14">
        <v>10.703879304435265</v>
      </c>
      <c r="E3637" s="14">
        <v>49.558058429256995</v>
      </c>
      <c r="F3637" s="14">
        <v>11.955402533827346</v>
      </c>
    </row>
    <row r="3638" spans="1:6" s="12" customFormat="1" ht="15" customHeight="1" x14ac:dyDescent="0.2">
      <c r="A3638" s="13" t="s">
        <v>3645</v>
      </c>
      <c r="B3638" s="13" t="s">
        <v>7</v>
      </c>
      <c r="C3638" s="14">
        <v>182.51165887062999</v>
      </c>
      <c r="D3638" s="14">
        <v>18.499533264301647</v>
      </c>
      <c r="E3638" s="14">
        <v>327.80520857804328</v>
      </c>
      <c r="F3638" s="14">
        <v>34.730113574028444</v>
      </c>
    </row>
    <row r="3639" spans="1:6" s="12" customFormat="1" ht="15" customHeight="1" x14ac:dyDescent="0.2">
      <c r="A3639" s="13" t="s">
        <v>3646</v>
      </c>
      <c r="B3639" s="13" t="s">
        <v>7</v>
      </c>
      <c r="C3639" s="14">
        <v>48.970740588438197</v>
      </c>
      <c r="D3639" s="14">
        <v>9.9740779881364503</v>
      </c>
      <c r="E3639" s="14">
        <v>17.51313621169059</v>
      </c>
      <c r="F3639" s="14">
        <v>8.4373615102624786</v>
      </c>
    </row>
    <row r="3640" spans="1:6" s="12" customFormat="1" ht="15" customHeight="1" x14ac:dyDescent="0.2">
      <c r="A3640" s="13" t="s">
        <v>3647</v>
      </c>
      <c r="B3640" s="13" t="s">
        <v>7</v>
      </c>
      <c r="C3640" s="14">
        <v>564.0172349970253</v>
      </c>
      <c r="D3640" s="14">
        <v>41.511427242774097</v>
      </c>
      <c r="E3640" s="14">
        <v>2570.4506774623001</v>
      </c>
      <c r="F3640" s="14">
        <v>904.67071137998266</v>
      </c>
    </row>
    <row r="3641" spans="1:6" s="12" customFormat="1" ht="15" customHeight="1" x14ac:dyDescent="0.2">
      <c r="A3641" s="13" t="s">
        <v>3648</v>
      </c>
      <c r="B3641" s="13" t="s">
        <v>7</v>
      </c>
      <c r="C3641" s="14">
        <v>779.72889730998565</v>
      </c>
      <c r="D3641" s="14">
        <v>37.122146528774067</v>
      </c>
      <c r="E3641" s="14">
        <v>853.36221975405897</v>
      </c>
      <c r="F3641" s="14">
        <v>24.968015381999951</v>
      </c>
    </row>
    <row r="3642" spans="1:6" s="12" customFormat="1" ht="15" customHeight="1" x14ac:dyDescent="0.2">
      <c r="A3642" s="13" t="s">
        <v>3649</v>
      </c>
      <c r="B3642" s="13" t="s">
        <v>7</v>
      </c>
      <c r="C3642" s="14">
        <v>679.99434322835589</v>
      </c>
      <c r="D3642" s="14">
        <v>26.689847317394651</v>
      </c>
      <c r="E3642" s="14">
        <v>393.47007843370102</v>
      </c>
      <c r="F3642" s="14">
        <v>74.657406114099459</v>
      </c>
    </row>
    <row r="3643" spans="1:6" s="12" customFormat="1" ht="15" customHeight="1" x14ac:dyDescent="0.2">
      <c r="A3643" s="13" t="s">
        <v>3650</v>
      </c>
      <c r="B3643" s="13" t="s">
        <v>7</v>
      </c>
      <c r="C3643" s="14">
        <v>419.14296306209332</v>
      </c>
      <c r="D3643" s="14">
        <v>16.347031777493132</v>
      </c>
      <c r="E3643" s="14">
        <v>232.70190159910999</v>
      </c>
      <c r="F3643" s="14">
        <v>28.693509226039932</v>
      </c>
    </row>
    <row r="3644" spans="1:6" s="12" customFormat="1" ht="15" customHeight="1" x14ac:dyDescent="0.2">
      <c r="A3644" s="13" t="s">
        <v>3651</v>
      </c>
      <c r="B3644" s="13" t="s">
        <v>7</v>
      </c>
      <c r="C3644" s="14">
        <v>499.64665868715036</v>
      </c>
      <c r="D3644" s="14">
        <v>50.294427511356979</v>
      </c>
      <c r="E3644" s="14">
        <v>366.51266724250968</v>
      </c>
      <c r="F3644" s="14">
        <v>37.331088608428352</v>
      </c>
    </row>
    <row r="3645" spans="1:6" s="12" customFormat="1" ht="15" customHeight="1" x14ac:dyDescent="0.2">
      <c r="A3645" s="13" t="s">
        <v>3652</v>
      </c>
      <c r="B3645" s="13" t="s">
        <v>7</v>
      </c>
      <c r="C3645" s="14">
        <v>309.76383366208398</v>
      </c>
      <c r="D3645" s="14">
        <v>31.9983749536236</v>
      </c>
      <c r="E3645" s="14">
        <v>416.27358034071295</v>
      </c>
      <c r="F3645" s="14">
        <v>147.83414331030485</v>
      </c>
    </row>
    <row r="3646" spans="1:6" s="12" customFormat="1" ht="15" customHeight="1" x14ac:dyDescent="0.2">
      <c r="A3646" s="13" t="s">
        <v>3653</v>
      </c>
      <c r="B3646" s="13" t="s">
        <v>7</v>
      </c>
      <c r="C3646" s="14">
        <v>219.50545858663398</v>
      </c>
      <c r="D3646" s="14">
        <v>20.599531609860932</v>
      </c>
      <c r="E3646" s="14">
        <v>286.43568482216665</v>
      </c>
      <c r="F3646" s="14">
        <v>111.71101843866005</v>
      </c>
    </row>
    <row r="3647" spans="1:6" s="12" customFormat="1" ht="15" customHeight="1" x14ac:dyDescent="0.2">
      <c r="A3647" s="13" t="s">
        <v>3654</v>
      </c>
      <c r="B3647" s="13" t="s">
        <v>7</v>
      </c>
      <c r="C3647" s="14">
        <v>780.5596246833137</v>
      </c>
      <c r="D3647" s="14">
        <v>39.760422545747893</v>
      </c>
      <c r="E3647" s="14">
        <v>383.97039018036503</v>
      </c>
      <c r="F3647" s="14">
        <v>63.518011298225872</v>
      </c>
    </row>
    <row r="3648" spans="1:6" s="12" customFormat="1" ht="15" customHeight="1" x14ac:dyDescent="0.2">
      <c r="A3648" s="13" t="s">
        <v>3655</v>
      </c>
      <c r="B3648" s="13" t="s">
        <v>7</v>
      </c>
      <c r="C3648" s="14">
        <v>426.28286160395902</v>
      </c>
      <c r="D3648" s="14">
        <v>10.05712120563409</v>
      </c>
      <c r="E3648" s="14">
        <v>402.96446205761868</v>
      </c>
      <c r="F3648" s="14">
        <v>38.645764310212286</v>
      </c>
    </row>
    <row r="3649" spans="1:6" s="12" customFormat="1" ht="15" customHeight="1" x14ac:dyDescent="0.2">
      <c r="A3649" s="13" t="s">
        <v>3656</v>
      </c>
      <c r="B3649" s="13" t="s">
        <v>7</v>
      </c>
      <c r="C3649" s="14">
        <v>532.68454445403097</v>
      </c>
      <c r="D3649" s="14">
        <v>25.352297523118434</v>
      </c>
      <c r="E3649" s="14">
        <v>298.79784011117164</v>
      </c>
      <c r="F3649" s="14">
        <v>19.707690322649398</v>
      </c>
    </row>
    <row r="3650" spans="1:6" s="12" customFormat="1" ht="15" customHeight="1" x14ac:dyDescent="0.2">
      <c r="A3650" s="13" t="s">
        <v>3657</v>
      </c>
      <c r="B3650" s="13" t="s">
        <v>7</v>
      </c>
      <c r="C3650" s="14">
        <v>380.05789295541871</v>
      </c>
      <c r="D3650" s="14">
        <v>7.3903439347870146</v>
      </c>
      <c r="E3650" s="14">
        <v>259.86232609349099</v>
      </c>
      <c r="F3650" s="14">
        <v>19.924963987727509</v>
      </c>
    </row>
    <row r="3651" spans="1:6" s="12" customFormat="1" ht="15" customHeight="1" x14ac:dyDescent="0.2">
      <c r="A3651" s="13" t="s">
        <v>3658</v>
      </c>
      <c r="B3651" s="13" t="s">
        <v>7</v>
      </c>
      <c r="C3651" s="14">
        <v>105.92657584072769</v>
      </c>
      <c r="D3651" s="14">
        <v>10.392637234359313</v>
      </c>
      <c r="E3651" s="14">
        <v>127.47320012024609</v>
      </c>
      <c r="F3651" s="14">
        <v>48.459631468972461</v>
      </c>
    </row>
    <row r="3652" spans="1:6" s="12" customFormat="1" ht="15" customHeight="1" x14ac:dyDescent="0.2">
      <c r="A3652" s="13" t="s">
        <v>3659</v>
      </c>
      <c r="B3652" s="13" t="s">
        <v>7</v>
      </c>
      <c r="C3652" s="14">
        <v>1047.9496671082654</v>
      </c>
      <c r="D3652" s="14">
        <v>59.248863306824461</v>
      </c>
      <c r="E3652" s="14">
        <v>926.51130988969055</v>
      </c>
      <c r="F3652" s="14">
        <v>14.326040297269859</v>
      </c>
    </row>
    <row r="3653" spans="1:6" s="12" customFormat="1" ht="15" customHeight="1" x14ac:dyDescent="0.2">
      <c r="A3653" s="13" t="s">
        <v>3660</v>
      </c>
      <c r="B3653" s="13" t="s">
        <v>7</v>
      </c>
      <c r="C3653" s="14">
        <v>111.39703429465628</v>
      </c>
      <c r="D3653" s="14">
        <v>18.148476769459325</v>
      </c>
      <c r="E3653" s="14">
        <v>73.542549127991137</v>
      </c>
      <c r="F3653" s="14">
        <v>4.9933551694908411</v>
      </c>
    </row>
    <row r="3654" spans="1:6" s="12" customFormat="1" ht="15" customHeight="1" x14ac:dyDescent="0.2">
      <c r="A3654" s="13" t="s">
        <v>3661</v>
      </c>
      <c r="B3654" s="13" t="s">
        <v>7</v>
      </c>
      <c r="C3654" s="14">
        <v>313.43411375177698</v>
      </c>
      <c r="D3654" s="14">
        <v>51.215721693454803</v>
      </c>
      <c r="E3654" s="14">
        <v>228.38551258099164</v>
      </c>
      <c r="F3654" s="14">
        <v>24.986147665731327</v>
      </c>
    </row>
    <row r="3655" spans="1:6" s="12" customFormat="1" ht="15" customHeight="1" x14ac:dyDescent="0.2">
      <c r="A3655" s="13" t="s">
        <v>3662</v>
      </c>
      <c r="B3655" s="13" t="s">
        <v>7</v>
      </c>
      <c r="C3655" s="14">
        <v>115.28822668503301</v>
      </c>
      <c r="D3655" s="14">
        <v>8.3929561269964363</v>
      </c>
      <c r="E3655" s="14">
        <v>52.285165870025871</v>
      </c>
      <c r="F3655" s="14">
        <v>7.8080510286771521</v>
      </c>
    </row>
    <row r="3656" spans="1:6" s="12" customFormat="1" ht="15" customHeight="1" x14ac:dyDescent="0.2">
      <c r="A3656" s="13" t="s">
        <v>3663</v>
      </c>
      <c r="B3656" s="13" t="s">
        <v>7</v>
      </c>
      <c r="C3656" s="14">
        <v>649.13212865905132</v>
      </c>
      <c r="D3656" s="14">
        <v>9.3150606507565517</v>
      </c>
      <c r="E3656" s="14">
        <v>444.85972186130499</v>
      </c>
      <c r="F3656" s="14">
        <v>62.856338166479247</v>
      </c>
    </row>
    <row r="3657" spans="1:6" s="12" customFormat="1" ht="15" customHeight="1" x14ac:dyDescent="0.2">
      <c r="A3657" s="13" t="s">
        <v>3664</v>
      </c>
      <c r="B3657" s="13" t="s">
        <v>7</v>
      </c>
      <c r="C3657" s="14">
        <v>240.95850611652634</v>
      </c>
      <c r="D3657" s="14">
        <v>12.516724726605609</v>
      </c>
      <c r="E3657" s="14">
        <v>504.42265707790034</v>
      </c>
      <c r="F3657" s="14">
        <v>81.844766570552466</v>
      </c>
    </row>
    <row r="3658" spans="1:6" s="12" customFormat="1" ht="15" customHeight="1" x14ac:dyDescent="0.2">
      <c r="A3658" s="13" t="s">
        <v>3665</v>
      </c>
      <c r="B3658" s="13" t="s">
        <v>7</v>
      </c>
      <c r="C3658" s="14">
        <v>317.2538687582873</v>
      </c>
      <c r="D3658" s="14">
        <v>26.939224750115624</v>
      </c>
      <c r="E3658" s="14">
        <v>897.26714380997203</v>
      </c>
      <c r="F3658" s="14">
        <v>265.21219448499522</v>
      </c>
    </row>
    <row r="3659" spans="1:6" s="12" customFormat="1" ht="15" customHeight="1" x14ac:dyDescent="0.2">
      <c r="A3659" s="13" t="s">
        <v>3666</v>
      </c>
      <c r="B3659" s="13" t="s">
        <v>7</v>
      </c>
      <c r="C3659" s="14">
        <v>441.13398085285695</v>
      </c>
      <c r="D3659" s="14">
        <v>24.068530493013785</v>
      </c>
      <c r="E3659" s="14">
        <v>1003.9132210574926</v>
      </c>
      <c r="F3659" s="14">
        <v>429.5112036793538</v>
      </c>
    </row>
    <row r="3660" spans="1:6" s="12" customFormat="1" ht="15" customHeight="1" x14ac:dyDescent="0.2">
      <c r="A3660" s="13" t="s">
        <v>3667</v>
      </c>
      <c r="B3660" s="13" t="s">
        <v>7</v>
      </c>
      <c r="C3660" s="14">
        <v>996.21016202741873</v>
      </c>
      <c r="D3660" s="14">
        <v>83.766934357660119</v>
      </c>
      <c r="E3660" s="14">
        <v>3050.8633368779265</v>
      </c>
      <c r="F3660" s="14">
        <v>1080.890424659663</v>
      </c>
    </row>
    <row r="3661" spans="1:6" s="12" customFormat="1" ht="15" customHeight="1" x14ac:dyDescent="0.2">
      <c r="A3661" s="13" t="s">
        <v>3668</v>
      </c>
      <c r="B3661" s="13" t="s">
        <v>326</v>
      </c>
      <c r="C3661" s="14">
        <v>150.03441844469367</v>
      </c>
      <c r="D3661" s="14">
        <v>38.059165050838075</v>
      </c>
      <c r="E3661" s="14">
        <v>21.384100504906399</v>
      </c>
      <c r="F3661" s="14">
        <v>5.6455900287727641</v>
      </c>
    </row>
    <row r="3662" spans="1:6" s="12" customFormat="1" ht="15" customHeight="1" x14ac:dyDescent="0.2">
      <c r="A3662" s="13" t="s">
        <v>3669</v>
      </c>
      <c r="B3662" s="13" t="s">
        <v>7</v>
      </c>
      <c r="C3662" s="14">
        <v>333.34029392214433</v>
      </c>
      <c r="D3662" s="14">
        <v>21.875816353759092</v>
      </c>
      <c r="E3662" s="14">
        <v>85.378256642869999</v>
      </c>
      <c r="F3662" s="14">
        <v>27.807497602223872</v>
      </c>
    </row>
    <row r="3663" spans="1:6" s="12" customFormat="1" ht="15" customHeight="1" x14ac:dyDescent="0.2">
      <c r="A3663" s="13" t="s">
        <v>3670</v>
      </c>
      <c r="B3663" s="13" t="s">
        <v>7</v>
      </c>
      <c r="C3663" s="14">
        <v>215.31483839072368</v>
      </c>
      <c r="D3663" s="14">
        <v>4.4767087578347438</v>
      </c>
      <c r="E3663" s="14">
        <v>93.20481445406223</v>
      </c>
      <c r="F3663" s="14">
        <v>34.782693932370712</v>
      </c>
    </row>
    <row r="3664" spans="1:6" s="12" customFormat="1" ht="15" customHeight="1" x14ac:dyDescent="0.2">
      <c r="A3664" s="13" t="s">
        <v>3671</v>
      </c>
      <c r="B3664" s="13" t="s">
        <v>7</v>
      </c>
      <c r="C3664" s="14">
        <v>453.70431016370929</v>
      </c>
      <c r="D3664" s="14">
        <v>13.885284445126759</v>
      </c>
      <c r="E3664" s="14">
        <v>205.07106433015932</v>
      </c>
      <c r="F3664" s="14">
        <v>21.548252656973894</v>
      </c>
    </row>
    <row r="3665" spans="1:6" s="12" customFormat="1" ht="15" customHeight="1" x14ac:dyDescent="0.2">
      <c r="A3665" s="13" t="s">
        <v>3672</v>
      </c>
      <c r="B3665" s="13" t="s">
        <v>7</v>
      </c>
      <c r="C3665" s="14">
        <v>495.80159125531304</v>
      </c>
      <c r="D3665" s="14">
        <v>20.097551817332825</v>
      </c>
      <c r="E3665" s="14">
        <v>416.68758502484133</v>
      </c>
      <c r="F3665" s="14">
        <v>37.398743026334657</v>
      </c>
    </row>
    <row r="3666" spans="1:6" s="12" customFormat="1" ht="15" customHeight="1" x14ac:dyDescent="0.2">
      <c r="A3666" s="13" t="s">
        <v>3673</v>
      </c>
      <c r="B3666" s="13" t="s">
        <v>7</v>
      </c>
      <c r="C3666" s="14">
        <v>581.4823249687156</v>
      </c>
      <c r="D3666" s="14">
        <v>3.4635454596500552</v>
      </c>
      <c r="E3666" s="14">
        <v>367.20307874781764</v>
      </c>
      <c r="F3666" s="14">
        <v>27.366712804612479</v>
      </c>
    </row>
    <row r="3667" spans="1:6" s="12" customFormat="1" ht="15" customHeight="1" x14ac:dyDescent="0.2">
      <c r="A3667" s="13" t="s">
        <v>3674</v>
      </c>
      <c r="B3667" s="13" t="s">
        <v>7</v>
      </c>
      <c r="C3667" s="14">
        <v>288.50440884527399</v>
      </c>
      <c r="D3667" s="14">
        <v>36.64645153342105</v>
      </c>
      <c r="E3667" s="14">
        <v>666.23535220295366</v>
      </c>
      <c r="F3667" s="14">
        <v>238.28079664164892</v>
      </c>
    </row>
    <row r="3668" spans="1:6" s="12" customFormat="1" ht="15" customHeight="1" x14ac:dyDescent="0.2">
      <c r="A3668" s="13" t="s">
        <v>3675</v>
      </c>
      <c r="B3668" s="13" t="s">
        <v>7</v>
      </c>
      <c r="C3668" s="14">
        <v>1662.6024242207166</v>
      </c>
      <c r="D3668" s="14">
        <v>148.79214593423549</v>
      </c>
      <c r="E3668" s="14">
        <v>574.76614144870302</v>
      </c>
      <c r="F3668" s="14">
        <v>43.778723002387004</v>
      </c>
    </row>
    <row r="3669" spans="1:6" s="12" customFormat="1" ht="15" customHeight="1" x14ac:dyDescent="0.2">
      <c r="A3669" s="13" t="s">
        <v>3676</v>
      </c>
      <c r="B3669" s="13" t="s">
        <v>7</v>
      </c>
      <c r="C3669" s="14">
        <v>754.38891257560192</v>
      </c>
      <c r="D3669" s="14">
        <v>59.018966397386528</v>
      </c>
      <c r="E3669" s="14">
        <v>322.9005823432513</v>
      </c>
      <c r="F3669" s="14">
        <v>29.046617953300419</v>
      </c>
    </row>
    <row r="3670" spans="1:6" s="12" customFormat="1" ht="15" customHeight="1" x14ac:dyDescent="0.2">
      <c r="A3670" s="13" t="s">
        <v>3677</v>
      </c>
      <c r="B3670" s="13" t="s">
        <v>7</v>
      </c>
      <c r="C3670" s="14">
        <v>153.59853676000233</v>
      </c>
      <c r="D3670" s="14">
        <v>6.4948751000164808</v>
      </c>
      <c r="E3670" s="14">
        <v>78.008822354829519</v>
      </c>
      <c r="F3670" s="14">
        <v>14.007217901823939</v>
      </c>
    </row>
    <row r="3671" spans="1:6" s="12" customFormat="1" ht="15" customHeight="1" x14ac:dyDescent="0.2">
      <c r="A3671" s="13" t="s">
        <v>3678</v>
      </c>
      <c r="B3671" s="13" t="s">
        <v>7</v>
      </c>
      <c r="C3671" s="14">
        <v>177.0675239891863</v>
      </c>
      <c r="D3671" s="14">
        <v>21.713959165812707</v>
      </c>
      <c r="E3671" s="14">
        <v>123.91691003821467</v>
      </c>
      <c r="F3671" s="14">
        <v>10.68974036557092</v>
      </c>
    </row>
    <row r="3672" spans="1:6" s="12" customFormat="1" ht="15" customHeight="1" x14ac:dyDescent="0.2">
      <c r="A3672" s="13" t="s">
        <v>3679</v>
      </c>
      <c r="B3672" s="13" t="s">
        <v>7</v>
      </c>
      <c r="C3672" s="14">
        <v>48.821843439612699</v>
      </c>
      <c r="D3672" s="14">
        <v>17.483813802069946</v>
      </c>
      <c r="E3672" s="14">
        <v>61.44514595119454</v>
      </c>
      <c r="F3672" s="14">
        <v>10.610744619651824</v>
      </c>
    </row>
    <row r="3673" spans="1:6" s="12" customFormat="1" ht="15" customHeight="1" x14ac:dyDescent="0.2">
      <c r="A3673" s="13" t="s">
        <v>3680</v>
      </c>
      <c r="B3673" s="13" t="s">
        <v>7</v>
      </c>
      <c r="C3673" s="14">
        <v>548.80936040323365</v>
      </c>
      <c r="D3673" s="14">
        <v>18.547708457390804</v>
      </c>
      <c r="E3673" s="14">
        <v>556.19937341807235</v>
      </c>
      <c r="F3673" s="14">
        <v>29.79737157775158</v>
      </c>
    </row>
    <row r="3674" spans="1:6" s="12" customFormat="1" ht="15" customHeight="1" x14ac:dyDescent="0.2">
      <c r="A3674" s="13" t="s">
        <v>3681</v>
      </c>
      <c r="B3674" s="13" t="s">
        <v>7</v>
      </c>
      <c r="C3674" s="14">
        <v>143.26361111359634</v>
      </c>
      <c r="D3674" s="14">
        <v>9.8388700500455162</v>
      </c>
      <c r="E3674" s="14">
        <v>97.359229374208397</v>
      </c>
      <c r="F3674" s="14">
        <v>4.2979830702678168</v>
      </c>
    </row>
    <row r="3675" spans="1:6" s="12" customFormat="1" ht="15" customHeight="1" x14ac:dyDescent="0.2">
      <c r="A3675" s="13" t="s">
        <v>3682</v>
      </c>
      <c r="B3675" s="13" t="s">
        <v>326</v>
      </c>
      <c r="C3675" s="14">
        <v>18.069868276630867</v>
      </c>
      <c r="D3675" s="14">
        <v>4.4686631075456553</v>
      </c>
      <c r="E3675" s="14">
        <v>6.4377141783398342</v>
      </c>
      <c r="F3675" s="14">
        <v>2.5627565580704434</v>
      </c>
    </row>
    <row r="3676" spans="1:6" s="12" customFormat="1" ht="15" customHeight="1" x14ac:dyDescent="0.2">
      <c r="A3676" s="13" t="s">
        <v>3683</v>
      </c>
      <c r="B3676" s="13" t="s">
        <v>7</v>
      </c>
      <c r="C3676" s="14">
        <v>399.97708888178369</v>
      </c>
      <c r="D3676" s="14">
        <v>39.276252274904586</v>
      </c>
      <c r="E3676" s="14">
        <v>277.14076232625933</v>
      </c>
      <c r="F3676" s="14">
        <v>33.752472304583243</v>
      </c>
    </row>
    <row r="3677" spans="1:6" s="12" customFormat="1" ht="15" customHeight="1" x14ac:dyDescent="0.2">
      <c r="A3677" s="13" t="s">
        <v>3684</v>
      </c>
      <c r="B3677" s="13" t="s">
        <v>7</v>
      </c>
      <c r="C3677" s="14">
        <v>580.55256246574197</v>
      </c>
      <c r="D3677" s="14">
        <v>54.425379227560271</v>
      </c>
      <c r="E3677" s="14">
        <v>286.86479984559963</v>
      </c>
      <c r="F3677" s="14">
        <v>44.899448910112838</v>
      </c>
    </row>
    <row r="3678" spans="1:6" s="12" customFormat="1" ht="15" customHeight="1" x14ac:dyDescent="0.2">
      <c r="A3678" s="13" t="s">
        <v>3685</v>
      </c>
      <c r="B3678" s="13" t="s">
        <v>326</v>
      </c>
      <c r="C3678" s="14">
        <v>216.14876043109533</v>
      </c>
      <c r="D3678" s="14">
        <v>12.869475119340681</v>
      </c>
      <c r="E3678" s="14">
        <v>63.842264295914397</v>
      </c>
      <c r="F3678" s="14">
        <v>10.558137751810918</v>
      </c>
    </row>
    <row r="3679" spans="1:6" s="12" customFormat="1" ht="15" customHeight="1" x14ac:dyDescent="0.2">
      <c r="A3679" s="13" t="s">
        <v>3686</v>
      </c>
      <c r="B3679" s="13" t="s">
        <v>7</v>
      </c>
      <c r="C3679" s="14">
        <v>660.97974559061174</v>
      </c>
      <c r="D3679" s="14">
        <v>18.156675826714149</v>
      </c>
      <c r="E3679" s="14">
        <v>320.03829194194532</v>
      </c>
      <c r="F3679" s="14">
        <v>22.950351496847016</v>
      </c>
    </row>
    <row r="3680" spans="1:6" s="12" customFormat="1" ht="15" customHeight="1" x14ac:dyDescent="0.2">
      <c r="A3680" s="13" t="s">
        <v>3687</v>
      </c>
      <c r="B3680" s="13" t="s">
        <v>7</v>
      </c>
      <c r="C3680" s="14">
        <v>1398.9199491462132</v>
      </c>
      <c r="D3680" s="14">
        <v>136.49565686484058</v>
      </c>
      <c r="E3680" s="14">
        <v>488.61569598049465</v>
      </c>
      <c r="F3680" s="14">
        <v>25.72541219501905</v>
      </c>
    </row>
    <row r="3681" spans="1:6" s="12" customFormat="1" ht="15" customHeight="1" x14ac:dyDescent="0.2">
      <c r="A3681" s="13" t="s">
        <v>3688</v>
      </c>
      <c r="B3681" s="13" t="s">
        <v>7</v>
      </c>
      <c r="C3681" s="14">
        <v>122.031094838179</v>
      </c>
      <c r="D3681" s="14">
        <v>7.3130068050174666</v>
      </c>
      <c r="E3681" s="14">
        <v>25.3902477586592</v>
      </c>
      <c r="F3681" s="14">
        <v>3.2088040374874622</v>
      </c>
    </row>
    <row r="3682" spans="1:6" s="12" customFormat="1" ht="15" customHeight="1" x14ac:dyDescent="0.2">
      <c r="A3682" s="13" t="s">
        <v>3689</v>
      </c>
      <c r="B3682" s="13" t="s">
        <v>7</v>
      </c>
      <c r="C3682" s="14">
        <v>269.90578215946761</v>
      </c>
      <c r="D3682" s="14">
        <v>25.466522491798543</v>
      </c>
      <c r="E3682" s="14">
        <v>378.82905633332166</v>
      </c>
      <c r="F3682" s="14">
        <v>30.060725552558669</v>
      </c>
    </row>
    <row r="3683" spans="1:6" s="12" customFormat="1" ht="15" customHeight="1" x14ac:dyDescent="0.2">
      <c r="A3683" s="13" t="s">
        <v>3690</v>
      </c>
      <c r="B3683" s="13" t="s">
        <v>7</v>
      </c>
      <c r="C3683" s="14">
        <v>1098.2901322671332</v>
      </c>
      <c r="D3683" s="14">
        <v>55.165246597744137</v>
      </c>
      <c r="E3683" s="14">
        <v>466.88487949790834</v>
      </c>
      <c r="F3683" s="14">
        <v>10.012992829321082</v>
      </c>
    </row>
    <row r="3684" spans="1:6" s="12" customFormat="1" ht="15" customHeight="1" x14ac:dyDescent="0.2">
      <c r="A3684" s="13" t="s">
        <v>3691</v>
      </c>
      <c r="B3684" s="13" t="s">
        <v>7</v>
      </c>
      <c r="C3684" s="14">
        <v>153.012994470482</v>
      </c>
      <c r="D3684" s="14">
        <v>11.008275863008292</v>
      </c>
      <c r="E3684" s="14">
        <v>118.20966975391566</v>
      </c>
      <c r="F3684" s="14">
        <v>29.261219176146106</v>
      </c>
    </row>
    <row r="3685" spans="1:6" s="12" customFormat="1" ht="15" customHeight="1" x14ac:dyDescent="0.2">
      <c r="A3685" s="13" t="s">
        <v>3692</v>
      </c>
      <c r="B3685" s="13" t="s">
        <v>7</v>
      </c>
      <c r="C3685" s="14">
        <v>458.70220996782831</v>
      </c>
      <c r="D3685" s="14">
        <v>14.58817967353049</v>
      </c>
      <c r="E3685" s="14">
        <v>231.30076353144534</v>
      </c>
      <c r="F3685" s="14">
        <v>28.97739498188243</v>
      </c>
    </row>
    <row r="3686" spans="1:6" s="12" customFormat="1" ht="15" customHeight="1" x14ac:dyDescent="0.2">
      <c r="A3686" s="13" t="s">
        <v>3693</v>
      </c>
      <c r="B3686" s="13" t="s">
        <v>7</v>
      </c>
      <c r="C3686" s="14">
        <v>413.05446022706661</v>
      </c>
      <c r="D3686" s="14">
        <v>41.361717681040211</v>
      </c>
      <c r="E3686" s="14">
        <v>210.36349974820769</v>
      </c>
      <c r="F3686" s="14">
        <v>40.949872632582498</v>
      </c>
    </row>
    <row r="3687" spans="1:6" s="12" customFormat="1" ht="15" customHeight="1" x14ac:dyDescent="0.2">
      <c r="A3687" s="13" t="s">
        <v>3694</v>
      </c>
      <c r="B3687" s="13" t="s">
        <v>7</v>
      </c>
      <c r="C3687" s="14">
        <v>410.12881566651339</v>
      </c>
      <c r="D3687" s="14">
        <v>54.678306580231499</v>
      </c>
      <c r="E3687" s="14">
        <v>212.44493106501901</v>
      </c>
      <c r="F3687" s="14">
        <v>3.8703573161197551</v>
      </c>
    </row>
    <row r="3688" spans="1:6" s="12" customFormat="1" ht="15" customHeight="1" x14ac:dyDescent="0.2">
      <c r="A3688" s="13" t="s">
        <v>3695</v>
      </c>
      <c r="B3688" s="13" t="s">
        <v>7</v>
      </c>
      <c r="C3688" s="14">
        <v>785.87931921486154</v>
      </c>
      <c r="D3688" s="14">
        <v>83.648569633690769</v>
      </c>
      <c r="E3688" s="14">
        <v>210.12234168901799</v>
      </c>
      <c r="F3688" s="14">
        <v>24.227424075936224</v>
      </c>
    </row>
    <row r="3689" spans="1:6" s="12" customFormat="1" ht="15" customHeight="1" x14ac:dyDescent="0.2">
      <c r="A3689" s="13" t="s">
        <v>3696</v>
      </c>
      <c r="B3689" s="13" t="s">
        <v>7</v>
      </c>
      <c r="C3689" s="14">
        <v>515.07467120072306</v>
      </c>
      <c r="D3689" s="14">
        <v>41.924971138977021</v>
      </c>
      <c r="E3689" s="14">
        <v>546.10222796365997</v>
      </c>
      <c r="F3689" s="14">
        <v>17.114722600288371</v>
      </c>
    </row>
    <row r="3690" spans="1:6" s="12" customFormat="1" ht="15" customHeight="1" x14ac:dyDescent="0.2">
      <c r="A3690" s="13" t="s">
        <v>3697</v>
      </c>
      <c r="B3690" s="13" t="s">
        <v>7</v>
      </c>
      <c r="C3690" s="14">
        <v>806.82722463605489</v>
      </c>
      <c r="D3690" s="14">
        <v>23.769940351336732</v>
      </c>
      <c r="E3690" s="14">
        <v>655.19322347658363</v>
      </c>
      <c r="F3690" s="14">
        <v>70.000018478929263</v>
      </c>
    </row>
    <row r="3691" spans="1:6" s="12" customFormat="1" ht="15" customHeight="1" x14ac:dyDescent="0.2">
      <c r="A3691" s="13" t="s">
        <v>3698</v>
      </c>
      <c r="B3691" s="13" t="s">
        <v>7</v>
      </c>
      <c r="C3691" s="14">
        <v>153.71716003874064</v>
      </c>
      <c r="D3691" s="14">
        <v>18.280643559865396</v>
      </c>
      <c r="E3691" s="14">
        <v>170.52344784926368</v>
      </c>
      <c r="F3691" s="14">
        <v>18.494636795225301</v>
      </c>
    </row>
    <row r="3692" spans="1:6" s="12" customFormat="1" ht="15" customHeight="1" x14ac:dyDescent="0.2">
      <c r="A3692" s="13" t="s">
        <v>3699</v>
      </c>
      <c r="B3692" s="13" t="s">
        <v>7</v>
      </c>
      <c r="C3692" s="14">
        <v>107.39463944411632</v>
      </c>
      <c r="D3692" s="14">
        <v>7.7608662660716963</v>
      </c>
      <c r="E3692" s="14">
        <v>95.239707301755047</v>
      </c>
      <c r="F3692" s="14">
        <v>18.722857237221756</v>
      </c>
    </row>
    <row r="3693" spans="1:6" s="12" customFormat="1" ht="15" customHeight="1" x14ac:dyDescent="0.2">
      <c r="A3693" s="13" t="s">
        <v>3700</v>
      </c>
      <c r="B3693" s="13" t="s">
        <v>7</v>
      </c>
      <c r="C3693" s="14">
        <v>641.97430100974532</v>
      </c>
      <c r="D3693" s="14">
        <v>41.517307180388009</v>
      </c>
      <c r="E3693" s="14">
        <v>568.06873924177398</v>
      </c>
      <c r="F3693" s="14">
        <v>25.060183987568166</v>
      </c>
    </row>
    <row r="3694" spans="1:6" s="12" customFormat="1" ht="15" customHeight="1" x14ac:dyDescent="0.2">
      <c r="A3694" s="13" t="s">
        <v>3701</v>
      </c>
      <c r="B3694" s="13" t="s">
        <v>7</v>
      </c>
      <c r="C3694" s="14">
        <v>149.37485756821465</v>
      </c>
      <c r="D3694" s="14">
        <v>6.6697023562783544</v>
      </c>
      <c r="E3694" s="14">
        <v>272.98711967703866</v>
      </c>
      <c r="F3694" s="14">
        <v>86.007571791513342</v>
      </c>
    </row>
    <row r="3695" spans="1:6" s="12" customFormat="1" ht="15" customHeight="1" x14ac:dyDescent="0.2">
      <c r="A3695" s="13" t="s">
        <v>3702</v>
      </c>
      <c r="B3695" s="13" t="s">
        <v>7</v>
      </c>
      <c r="C3695" s="14">
        <v>563.25918561119136</v>
      </c>
      <c r="D3695" s="14">
        <v>13.629116074135752</v>
      </c>
      <c r="E3695" s="14">
        <v>680.05743255223717</v>
      </c>
      <c r="F3695" s="14">
        <v>96.526609183248425</v>
      </c>
    </row>
    <row r="3696" spans="1:6" s="12" customFormat="1" ht="15" customHeight="1" x14ac:dyDescent="0.2">
      <c r="A3696" s="13" t="s">
        <v>3703</v>
      </c>
      <c r="B3696" s="13" t="s">
        <v>7</v>
      </c>
      <c r="C3696" s="14">
        <v>475.6314020707573</v>
      </c>
      <c r="D3696" s="14">
        <v>9.2857524903896849</v>
      </c>
      <c r="E3696" s="14">
        <v>214.49735906550666</v>
      </c>
      <c r="F3696" s="14">
        <v>2.6387678820792151</v>
      </c>
    </row>
    <row r="3697" spans="1:6" s="12" customFormat="1" ht="15" customHeight="1" x14ac:dyDescent="0.2">
      <c r="A3697" s="13" t="s">
        <v>3704</v>
      </c>
      <c r="B3697" s="13" t="s">
        <v>7</v>
      </c>
      <c r="C3697" s="14">
        <v>330.98601241915867</v>
      </c>
      <c r="D3697" s="14">
        <v>2.7169721523545882</v>
      </c>
      <c r="E3697" s="14">
        <v>297.12130803905205</v>
      </c>
      <c r="F3697" s="14">
        <v>39.695753693436494</v>
      </c>
    </row>
    <row r="3698" spans="1:6" s="12" customFormat="1" ht="15" customHeight="1" x14ac:dyDescent="0.2">
      <c r="A3698" s="13" t="s">
        <v>3705</v>
      </c>
      <c r="B3698" s="13" t="s">
        <v>7</v>
      </c>
      <c r="C3698" s="14">
        <v>376.87846746709937</v>
      </c>
      <c r="D3698" s="14">
        <v>21.521366606482804</v>
      </c>
      <c r="E3698" s="14">
        <v>218.595774986333</v>
      </c>
      <c r="F3698" s="14">
        <v>8.0803613094402422</v>
      </c>
    </row>
    <row r="3699" spans="1:6" s="12" customFormat="1" ht="15" customHeight="1" x14ac:dyDescent="0.2">
      <c r="A3699" s="13" t="s">
        <v>3706</v>
      </c>
      <c r="B3699" s="13" t="s">
        <v>7</v>
      </c>
      <c r="C3699" s="14">
        <v>403.1519892657854</v>
      </c>
      <c r="D3699" s="14">
        <v>23.229152414493175</v>
      </c>
      <c r="E3699" s="14">
        <v>4187.8857421002131</v>
      </c>
      <c r="F3699" s="14">
        <v>1730.6809383937587</v>
      </c>
    </row>
    <row r="3700" spans="1:6" s="12" customFormat="1" ht="15" customHeight="1" x14ac:dyDescent="0.2">
      <c r="A3700" s="13" t="s">
        <v>3707</v>
      </c>
      <c r="B3700" s="13" t="s">
        <v>326</v>
      </c>
      <c r="C3700" s="14">
        <v>116.99682304244597</v>
      </c>
      <c r="D3700" s="14">
        <v>28.350587053726223</v>
      </c>
      <c r="E3700" s="14">
        <v>127.58741838681499</v>
      </c>
      <c r="F3700" s="14">
        <v>23.445848283351364</v>
      </c>
    </row>
    <row r="3701" spans="1:6" s="12" customFormat="1" ht="15" customHeight="1" x14ac:dyDescent="0.2">
      <c r="A3701" s="13" t="s">
        <v>3708</v>
      </c>
      <c r="B3701" s="13" t="s">
        <v>326</v>
      </c>
      <c r="C3701" s="14">
        <v>121.04922800132168</v>
      </c>
      <c r="D3701" s="14">
        <v>3.9885242903197535</v>
      </c>
      <c r="E3701" s="14">
        <v>212.72534324177767</v>
      </c>
      <c r="F3701" s="14">
        <v>37.499554325677565</v>
      </c>
    </row>
    <row r="3702" spans="1:6" s="12" customFormat="1" ht="15" customHeight="1" x14ac:dyDescent="0.2">
      <c r="A3702" s="13" t="s">
        <v>3709</v>
      </c>
      <c r="B3702" s="13" t="s">
        <v>7</v>
      </c>
      <c r="C3702" s="14">
        <v>865.055460690789</v>
      </c>
      <c r="D3702" s="14">
        <v>68.458403368658537</v>
      </c>
      <c r="E3702" s="14">
        <v>936.50430133333805</v>
      </c>
      <c r="F3702" s="14">
        <v>47.252984503429296</v>
      </c>
    </row>
    <row r="3703" spans="1:6" s="12" customFormat="1" ht="15" customHeight="1" x14ac:dyDescent="0.2">
      <c r="A3703" s="13" t="s">
        <v>3710</v>
      </c>
      <c r="B3703" s="13" t="s">
        <v>7</v>
      </c>
      <c r="C3703" s="14">
        <v>246.02540352896901</v>
      </c>
      <c r="D3703" s="14">
        <v>24.348060755951092</v>
      </c>
      <c r="E3703" s="14">
        <v>203.9680781376087</v>
      </c>
      <c r="F3703" s="14">
        <v>47.628491707312961</v>
      </c>
    </row>
    <row r="3704" spans="1:6" s="12" customFormat="1" ht="15" customHeight="1" x14ac:dyDescent="0.2">
      <c r="A3704" s="13" t="s">
        <v>3711</v>
      </c>
      <c r="B3704" s="13" t="s">
        <v>7</v>
      </c>
      <c r="C3704" s="14">
        <v>875.22323317240728</v>
      </c>
      <c r="D3704" s="14">
        <v>49.743099019339269</v>
      </c>
      <c r="E3704" s="14">
        <v>1457.4566313263633</v>
      </c>
      <c r="F3704" s="14">
        <v>25.763722595573267</v>
      </c>
    </row>
    <row r="3705" spans="1:6" s="12" customFormat="1" ht="15" customHeight="1" x14ac:dyDescent="0.2">
      <c r="A3705" s="13" t="s">
        <v>3712</v>
      </c>
      <c r="B3705" s="13" t="s">
        <v>7</v>
      </c>
      <c r="C3705" s="14">
        <v>146.24835549628565</v>
      </c>
      <c r="D3705" s="14">
        <v>12.85211244620527</v>
      </c>
      <c r="E3705" s="14">
        <v>295.22683078083804</v>
      </c>
      <c r="F3705" s="14">
        <v>39.296189142716095</v>
      </c>
    </row>
    <row r="3706" spans="1:6" s="12" customFormat="1" ht="15" customHeight="1" x14ac:dyDescent="0.2">
      <c r="A3706" s="13" t="s">
        <v>3713</v>
      </c>
      <c r="B3706" s="13" t="s">
        <v>7</v>
      </c>
      <c r="C3706" s="14">
        <v>123.46786622340566</v>
      </c>
      <c r="D3706" s="14">
        <v>9.6347769388940119</v>
      </c>
      <c r="E3706" s="14">
        <v>124.62562896724266</v>
      </c>
      <c r="F3706" s="14">
        <v>26.87490750625712</v>
      </c>
    </row>
    <row r="3707" spans="1:6" s="12" customFormat="1" ht="15" customHeight="1" x14ac:dyDescent="0.2">
      <c r="A3707" s="13" t="s">
        <v>3714</v>
      </c>
      <c r="B3707" s="13" t="s">
        <v>7</v>
      </c>
      <c r="C3707" s="14">
        <v>385.04971338835531</v>
      </c>
      <c r="D3707" s="14">
        <v>9.3332411159981081</v>
      </c>
      <c r="E3707" s="14">
        <v>311.02841861517669</v>
      </c>
      <c r="F3707" s="14">
        <v>37.745051494213612</v>
      </c>
    </row>
    <row r="3708" spans="1:6" s="12" customFormat="1" ht="15" customHeight="1" x14ac:dyDescent="0.2">
      <c r="A3708" s="13" t="s">
        <v>3715</v>
      </c>
      <c r="B3708" s="13" t="s">
        <v>7</v>
      </c>
      <c r="C3708" s="14">
        <v>866.0969646558093</v>
      </c>
      <c r="D3708" s="14">
        <v>35.318589271104138</v>
      </c>
      <c r="E3708" s="14">
        <v>375.93173162666471</v>
      </c>
      <c r="F3708" s="14">
        <v>12.718102771999316</v>
      </c>
    </row>
    <row r="3709" spans="1:6" s="12" customFormat="1" ht="15" customHeight="1" x14ac:dyDescent="0.2">
      <c r="A3709" s="13" t="s">
        <v>3716</v>
      </c>
      <c r="B3709" s="13" t="s">
        <v>7</v>
      </c>
      <c r="C3709" s="14">
        <v>662.12845478142265</v>
      </c>
      <c r="D3709" s="14">
        <v>73.014042306283301</v>
      </c>
      <c r="E3709" s="14">
        <v>316.939721019628</v>
      </c>
      <c r="F3709" s="14">
        <v>17.646687410013776</v>
      </c>
    </row>
    <row r="3710" spans="1:6" s="12" customFormat="1" ht="15" customHeight="1" x14ac:dyDescent="0.2">
      <c r="A3710" s="13" t="s">
        <v>3717</v>
      </c>
      <c r="B3710" s="13" t="s">
        <v>7</v>
      </c>
      <c r="C3710" s="14">
        <v>346.21298129220196</v>
      </c>
      <c r="D3710" s="14">
        <v>15.714717445661536</v>
      </c>
      <c r="E3710" s="14">
        <v>440.05645173290435</v>
      </c>
      <c r="F3710" s="14">
        <v>24.321568558493652</v>
      </c>
    </row>
    <row r="3711" spans="1:6" s="12" customFormat="1" ht="15" customHeight="1" x14ac:dyDescent="0.2">
      <c r="A3711" s="13" t="s">
        <v>3718</v>
      </c>
      <c r="B3711" s="13" t="s">
        <v>7</v>
      </c>
      <c r="C3711" s="14">
        <v>332.50289966494273</v>
      </c>
      <c r="D3711" s="14">
        <v>8.1087503266941869</v>
      </c>
      <c r="E3711" s="14">
        <v>479.698863591725</v>
      </c>
      <c r="F3711" s="14">
        <v>4.7347920663851477</v>
      </c>
    </row>
    <row r="3712" spans="1:6" s="12" customFormat="1" ht="15" customHeight="1" x14ac:dyDescent="0.2">
      <c r="A3712" s="13" t="s">
        <v>3719</v>
      </c>
      <c r="B3712" s="13" t="s">
        <v>7</v>
      </c>
      <c r="C3712" s="14">
        <v>962.93454599540928</v>
      </c>
      <c r="D3712" s="14">
        <v>59.664278638738843</v>
      </c>
      <c r="E3712" s="14">
        <v>600.20835493990501</v>
      </c>
      <c r="F3712" s="14">
        <v>50.152665041573833</v>
      </c>
    </row>
    <row r="3713" spans="1:6" s="12" customFormat="1" ht="15" customHeight="1" x14ac:dyDescent="0.2">
      <c r="A3713" s="13" t="s">
        <v>3720</v>
      </c>
      <c r="B3713" s="13" t="s">
        <v>7</v>
      </c>
      <c r="C3713" s="14">
        <v>333.40818970173467</v>
      </c>
      <c r="D3713" s="14">
        <v>12.862174987133315</v>
      </c>
      <c r="E3713" s="14">
        <v>420.75436827029336</v>
      </c>
      <c r="F3713" s="14">
        <v>49.19449511386243</v>
      </c>
    </row>
    <row r="3714" spans="1:6" s="12" customFormat="1" ht="15" customHeight="1" x14ac:dyDescent="0.2">
      <c r="A3714" s="13" t="s">
        <v>3721</v>
      </c>
      <c r="B3714" s="13" t="s">
        <v>7</v>
      </c>
      <c r="C3714" s="14">
        <v>313.20919882053363</v>
      </c>
      <c r="D3714" s="14">
        <v>16.00885901762053</v>
      </c>
      <c r="E3714" s="14">
        <v>205.89641825020567</v>
      </c>
      <c r="F3714" s="14">
        <v>2.8123414682099828</v>
      </c>
    </row>
    <row r="3715" spans="1:6" s="12" customFormat="1" ht="15" customHeight="1" x14ac:dyDescent="0.2">
      <c r="A3715" s="13" t="s">
        <v>3722</v>
      </c>
      <c r="B3715" s="13" t="s">
        <v>7</v>
      </c>
      <c r="C3715" s="14">
        <v>1126.8151901777101</v>
      </c>
      <c r="D3715" s="14">
        <v>55.613741130429318</v>
      </c>
      <c r="E3715" s="14">
        <v>1025.5422018868817</v>
      </c>
      <c r="F3715" s="14">
        <v>85.30414470199905</v>
      </c>
    </row>
    <row r="3716" spans="1:6" s="12" customFormat="1" ht="15" customHeight="1" x14ac:dyDescent="0.2">
      <c r="A3716" s="13" t="s">
        <v>3723</v>
      </c>
      <c r="B3716" s="13" t="s">
        <v>7</v>
      </c>
      <c r="C3716" s="14">
        <v>128.80147048596532</v>
      </c>
      <c r="D3716" s="14">
        <v>17.320396310882661</v>
      </c>
      <c r="E3716" s="14">
        <v>82.081841134869094</v>
      </c>
      <c r="F3716" s="14">
        <v>22.469055300166822</v>
      </c>
    </row>
    <row r="3717" spans="1:6" s="12" customFormat="1" ht="15" customHeight="1" x14ac:dyDescent="0.2">
      <c r="A3717" s="13" t="s">
        <v>3724</v>
      </c>
      <c r="B3717" s="13" t="s">
        <v>7</v>
      </c>
      <c r="C3717" s="14">
        <v>324.4115924807333</v>
      </c>
      <c r="D3717" s="14">
        <v>21.22380654105077</v>
      </c>
      <c r="E3717" s="14">
        <v>276.42116095918635</v>
      </c>
      <c r="F3717" s="14">
        <v>19.60955734248952</v>
      </c>
    </row>
    <row r="3718" spans="1:6" s="12" customFormat="1" ht="15" customHeight="1" x14ac:dyDescent="0.2">
      <c r="A3718" s="13" t="s">
        <v>3725</v>
      </c>
      <c r="B3718" s="13" t="s">
        <v>7</v>
      </c>
      <c r="C3718" s="14">
        <v>873.82459070293805</v>
      </c>
      <c r="D3718" s="14">
        <v>54.662947542984298</v>
      </c>
      <c r="E3718" s="14">
        <v>614.89948568470163</v>
      </c>
      <c r="F3718" s="14">
        <v>37.381751997672261</v>
      </c>
    </row>
    <row r="3719" spans="1:6" s="12" customFormat="1" ht="15" customHeight="1" x14ac:dyDescent="0.2">
      <c r="A3719" s="13" t="s">
        <v>3726</v>
      </c>
      <c r="B3719" s="13" t="s">
        <v>7</v>
      </c>
      <c r="C3719" s="14">
        <v>115.78074848577501</v>
      </c>
      <c r="D3719" s="14">
        <v>8.6508552763057782</v>
      </c>
      <c r="E3719" s="14">
        <v>250.48878736173165</v>
      </c>
      <c r="F3719" s="14">
        <v>33.707128768746742</v>
      </c>
    </row>
    <row r="3720" spans="1:6" s="12" customFormat="1" ht="15" customHeight="1" x14ac:dyDescent="0.2">
      <c r="A3720" s="13" t="s">
        <v>3727</v>
      </c>
      <c r="B3720" s="13" t="s">
        <v>7</v>
      </c>
      <c r="C3720" s="14">
        <v>141.75808693514531</v>
      </c>
      <c r="D3720" s="14">
        <v>15.989089069946342</v>
      </c>
      <c r="E3720" s="14">
        <v>291.83733833459934</v>
      </c>
      <c r="F3720" s="14">
        <v>28.295642834883989</v>
      </c>
    </row>
    <row r="3721" spans="1:6" s="12" customFormat="1" ht="15" customHeight="1" x14ac:dyDescent="0.2">
      <c r="A3721" s="13" t="s">
        <v>3728</v>
      </c>
      <c r="B3721" s="13" t="s">
        <v>7</v>
      </c>
      <c r="C3721" s="14">
        <v>511.84739952568106</v>
      </c>
      <c r="D3721" s="14">
        <v>34.980231899997491</v>
      </c>
      <c r="E3721" s="14">
        <v>491.65885362897666</v>
      </c>
      <c r="F3721" s="14">
        <v>57.131933696103793</v>
      </c>
    </row>
    <row r="3722" spans="1:6" s="12" customFormat="1" ht="15" customHeight="1" x14ac:dyDescent="0.2">
      <c r="A3722" s="13" t="s">
        <v>3729</v>
      </c>
      <c r="B3722" s="13" t="s">
        <v>7</v>
      </c>
      <c r="C3722" s="14">
        <v>191.45068458509866</v>
      </c>
      <c r="D3722" s="14">
        <v>23.524935900367058</v>
      </c>
      <c r="E3722" s="14">
        <v>170.62801095114935</v>
      </c>
      <c r="F3722" s="14">
        <v>22.078419463716877</v>
      </c>
    </row>
    <row r="3723" spans="1:6" s="12" customFormat="1" ht="15" customHeight="1" x14ac:dyDescent="0.2">
      <c r="A3723" s="13" t="s">
        <v>3730</v>
      </c>
      <c r="B3723" s="13" t="s">
        <v>7</v>
      </c>
      <c r="C3723" s="14">
        <v>464.81426999989435</v>
      </c>
      <c r="D3723" s="14">
        <v>19.315418320648831</v>
      </c>
      <c r="E3723" s="14">
        <v>411.51422741142136</v>
      </c>
      <c r="F3723" s="14">
        <v>14.711625898094976</v>
      </c>
    </row>
    <row r="3724" spans="1:6" s="12" customFormat="1" ht="15" customHeight="1" x14ac:dyDescent="0.2">
      <c r="A3724" s="13" t="s">
        <v>3731</v>
      </c>
      <c r="B3724" s="13" t="s">
        <v>7</v>
      </c>
      <c r="C3724" s="14">
        <v>391.73620550655329</v>
      </c>
      <c r="D3724" s="14">
        <v>16.366836189370922</v>
      </c>
      <c r="E3724" s="14">
        <v>258.87659661768134</v>
      </c>
      <c r="F3724" s="14">
        <v>32.303250143306933</v>
      </c>
    </row>
    <row r="3725" spans="1:6" s="12" customFormat="1" ht="15" customHeight="1" x14ac:dyDescent="0.2">
      <c r="A3725" s="13" t="s">
        <v>3732</v>
      </c>
      <c r="B3725" s="13" t="s">
        <v>7</v>
      </c>
      <c r="C3725" s="14">
        <v>430.711656454283</v>
      </c>
      <c r="D3725" s="14">
        <v>34.964108478776218</v>
      </c>
      <c r="E3725" s="14">
        <v>298.60746642247904</v>
      </c>
      <c r="F3725" s="14">
        <v>34.371987489643118</v>
      </c>
    </row>
    <row r="3726" spans="1:6" s="12" customFormat="1" ht="15" customHeight="1" x14ac:dyDescent="0.2">
      <c r="A3726" s="13" t="s">
        <v>3733</v>
      </c>
      <c r="B3726" s="13" t="s">
        <v>7</v>
      </c>
      <c r="C3726" s="14">
        <v>575.40046857136235</v>
      </c>
      <c r="D3726" s="14">
        <v>32.7958945342139</v>
      </c>
      <c r="E3726" s="14">
        <v>332.74815802523534</v>
      </c>
      <c r="F3726" s="14">
        <v>60.277391240204359</v>
      </c>
    </row>
    <row r="3727" spans="1:6" s="12" customFormat="1" ht="15" customHeight="1" x14ac:dyDescent="0.2">
      <c r="A3727" s="13" t="s">
        <v>3734</v>
      </c>
      <c r="B3727" s="13" t="s">
        <v>7</v>
      </c>
      <c r="C3727" s="14">
        <v>565.89313653940474</v>
      </c>
      <c r="D3727" s="14">
        <v>37.073741156940009</v>
      </c>
      <c r="E3727" s="14">
        <v>620.15423943822861</v>
      </c>
      <c r="F3727" s="14">
        <v>61.01917094076304</v>
      </c>
    </row>
    <row r="3728" spans="1:6" s="12" customFormat="1" ht="15" customHeight="1" x14ac:dyDescent="0.2">
      <c r="A3728" s="13" t="s">
        <v>3735</v>
      </c>
      <c r="B3728" s="13" t="s">
        <v>7</v>
      </c>
      <c r="C3728" s="14">
        <v>94.088796204681543</v>
      </c>
      <c r="D3728" s="14">
        <v>17.466550531705472</v>
      </c>
      <c r="E3728" s="14">
        <v>1075.1487362401476</v>
      </c>
      <c r="F3728" s="14">
        <v>415.6465428197539</v>
      </c>
    </row>
    <row r="3729" spans="1:6" s="12" customFormat="1" ht="15" customHeight="1" x14ac:dyDescent="0.2">
      <c r="A3729" s="13" t="s">
        <v>3736</v>
      </c>
      <c r="B3729" s="13" t="s">
        <v>7</v>
      </c>
      <c r="C3729" s="14">
        <v>277.49592826278996</v>
      </c>
      <c r="D3729" s="14">
        <v>24.818450435917512</v>
      </c>
      <c r="E3729" s="14">
        <v>282.119127258726</v>
      </c>
      <c r="F3729" s="14">
        <v>18.523817243647574</v>
      </c>
    </row>
    <row r="3730" spans="1:6" s="12" customFormat="1" ht="15" customHeight="1" x14ac:dyDescent="0.2">
      <c r="A3730" s="13" t="s">
        <v>3737</v>
      </c>
      <c r="B3730" s="13" t="s">
        <v>7</v>
      </c>
      <c r="C3730" s="14">
        <v>355.28017297664968</v>
      </c>
      <c r="D3730" s="14">
        <v>14.906181738361964</v>
      </c>
      <c r="E3730" s="14">
        <v>276.06741917587397</v>
      </c>
      <c r="F3730" s="14">
        <v>22.942584267015679</v>
      </c>
    </row>
    <row r="3731" spans="1:6" s="12" customFormat="1" ht="15" customHeight="1" x14ac:dyDescent="0.2">
      <c r="A3731" s="13" t="s">
        <v>3738</v>
      </c>
      <c r="B3731" s="13" t="s">
        <v>7</v>
      </c>
      <c r="C3731" s="14">
        <v>88.899303921769231</v>
      </c>
      <c r="D3731" s="14">
        <v>4.725321578351136</v>
      </c>
      <c r="E3731" s="14">
        <v>81.794162606679862</v>
      </c>
      <c r="F3731" s="14">
        <v>19.482493261715934</v>
      </c>
    </row>
    <row r="3732" spans="1:6" s="12" customFormat="1" ht="15" customHeight="1" x14ac:dyDescent="0.2">
      <c r="A3732" s="13" t="s">
        <v>3739</v>
      </c>
      <c r="B3732" s="13" t="s">
        <v>7</v>
      </c>
      <c r="C3732" s="14">
        <v>19.984305732236567</v>
      </c>
      <c r="D3732" s="14">
        <v>4.025187703692386</v>
      </c>
      <c r="E3732" s="14">
        <v>42.514971061490868</v>
      </c>
      <c r="F3732" s="14">
        <v>19.254915458636372</v>
      </c>
    </row>
    <row r="3733" spans="1:6" s="12" customFormat="1" ht="15" customHeight="1" x14ac:dyDescent="0.2">
      <c r="A3733" s="13" t="s">
        <v>3740</v>
      </c>
      <c r="B3733" s="13" t="s">
        <v>7</v>
      </c>
      <c r="C3733" s="14">
        <v>396.14969080114605</v>
      </c>
      <c r="D3733" s="14">
        <v>36.595415451006311</v>
      </c>
      <c r="E3733" s="14">
        <v>551.23993763504802</v>
      </c>
      <c r="F3733" s="14">
        <v>32.955448728545562</v>
      </c>
    </row>
    <row r="3734" spans="1:6" s="12" customFormat="1" ht="15" customHeight="1" x14ac:dyDescent="0.2">
      <c r="A3734" s="13" t="s">
        <v>3741</v>
      </c>
      <c r="B3734" s="13" t="s">
        <v>7</v>
      </c>
      <c r="C3734" s="14">
        <v>95.506248093829484</v>
      </c>
      <c r="D3734" s="14">
        <v>20.461734341825569</v>
      </c>
      <c r="E3734" s="14">
        <v>163.89313971430067</v>
      </c>
      <c r="F3734" s="14">
        <v>26.874014798642598</v>
      </c>
    </row>
    <row r="3735" spans="1:6" s="12" customFormat="1" ht="15" customHeight="1" x14ac:dyDescent="0.2">
      <c r="A3735" s="13" t="s">
        <v>3742</v>
      </c>
      <c r="B3735" s="13" t="s">
        <v>7</v>
      </c>
      <c r="C3735" s="14">
        <v>34.430208289708865</v>
      </c>
      <c r="D3735" s="14">
        <v>2.09279934058226</v>
      </c>
      <c r="E3735" s="14">
        <v>30.900052548395568</v>
      </c>
      <c r="F3735" s="14">
        <v>12.477443379994744</v>
      </c>
    </row>
    <row r="3736" spans="1:6" s="12" customFormat="1" ht="15" customHeight="1" x14ac:dyDescent="0.2">
      <c r="A3736" s="13" t="s">
        <v>3743</v>
      </c>
      <c r="B3736" s="13" t="s">
        <v>7</v>
      </c>
      <c r="C3736" s="14">
        <v>214.88252459383898</v>
      </c>
      <c r="D3736" s="14">
        <v>20.343225502507536</v>
      </c>
      <c r="E3736" s="14">
        <v>300.34180058168664</v>
      </c>
      <c r="F3736" s="14">
        <v>44.586217496291923</v>
      </c>
    </row>
    <row r="3737" spans="1:6" s="12" customFormat="1" ht="15" customHeight="1" x14ac:dyDescent="0.2">
      <c r="A3737" s="13" t="s">
        <v>3744</v>
      </c>
      <c r="B3737" s="13" t="s">
        <v>7</v>
      </c>
      <c r="C3737" s="14">
        <v>186.07022738055866</v>
      </c>
      <c r="D3737" s="14">
        <v>22.070159652380816</v>
      </c>
      <c r="E3737" s="14">
        <v>212.76987407756769</v>
      </c>
      <c r="F3737" s="14">
        <v>27.183384679347331</v>
      </c>
    </row>
    <row r="3738" spans="1:6" s="12" customFormat="1" ht="15" customHeight="1" x14ac:dyDescent="0.2">
      <c r="A3738" s="13" t="s">
        <v>3745</v>
      </c>
      <c r="B3738" s="13" t="s">
        <v>7</v>
      </c>
      <c r="C3738" s="14">
        <v>1100.58337936102</v>
      </c>
      <c r="D3738" s="14">
        <v>79.010903199969107</v>
      </c>
      <c r="E3738" s="14">
        <v>1661.0677606851666</v>
      </c>
      <c r="F3738" s="14">
        <v>38.695023389578076</v>
      </c>
    </row>
    <row r="3739" spans="1:6" s="12" customFormat="1" ht="15" customHeight="1" x14ac:dyDescent="0.2">
      <c r="A3739" s="13" t="s">
        <v>3746</v>
      </c>
      <c r="B3739" s="13" t="s">
        <v>7</v>
      </c>
      <c r="C3739" s="14">
        <v>545.63544382789235</v>
      </c>
      <c r="D3739" s="14">
        <v>40.953040552139264</v>
      </c>
      <c r="E3739" s="14">
        <v>655.85984629438997</v>
      </c>
      <c r="F3739" s="14">
        <v>18.381878136570371</v>
      </c>
    </row>
    <row r="3740" spans="1:6" s="12" customFormat="1" ht="15" customHeight="1" x14ac:dyDescent="0.2">
      <c r="A3740" s="13" t="s">
        <v>3747</v>
      </c>
      <c r="B3740" s="13" t="s">
        <v>7</v>
      </c>
      <c r="C3740" s="14">
        <v>669.87661920369067</v>
      </c>
      <c r="D3740" s="14">
        <v>53.584252745031407</v>
      </c>
      <c r="E3740" s="14">
        <v>644.6375425022527</v>
      </c>
      <c r="F3740" s="14">
        <v>94.999829383532017</v>
      </c>
    </row>
    <row r="3741" spans="1:6" s="12" customFormat="1" ht="15" customHeight="1" x14ac:dyDescent="0.2">
      <c r="A3741" s="13" t="s">
        <v>3748</v>
      </c>
      <c r="B3741" s="13" t="s">
        <v>7</v>
      </c>
      <c r="C3741" s="14">
        <v>463.31182809529236</v>
      </c>
      <c r="D3741" s="14">
        <v>7.3038123370660077</v>
      </c>
      <c r="E3741" s="14">
        <v>407.59308247331199</v>
      </c>
      <c r="F3741" s="14">
        <v>49.555559182930963</v>
      </c>
    </row>
    <row r="3742" spans="1:6" s="12" customFormat="1" ht="15" customHeight="1" x14ac:dyDescent="0.2">
      <c r="A3742" s="13" t="s">
        <v>3749</v>
      </c>
      <c r="B3742" s="13" t="s">
        <v>7</v>
      </c>
      <c r="C3742" s="14">
        <v>594.9970000506886</v>
      </c>
      <c r="D3742" s="14">
        <v>27.978130081911257</v>
      </c>
      <c r="E3742" s="14">
        <v>286.51933723044164</v>
      </c>
      <c r="F3742" s="14">
        <v>54.536673104433724</v>
      </c>
    </row>
    <row r="3743" spans="1:6" s="12" customFormat="1" ht="15" customHeight="1" x14ac:dyDescent="0.2">
      <c r="A3743" s="13" t="s">
        <v>3750</v>
      </c>
      <c r="B3743" s="13" t="s">
        <v>7</v>
      </c>
      <c r="C3743" s="14">
        <v>731.06753930335935</v>
      </c>
      <c r="D3743" s="14">
        <v>49.672276467404366</v>
      </c>
      <c r="E3743" s="14">
        <v>718.84856162509732</v>
      </c>
      <c r="F3743" s="14">
        <v>79.193449035813003</v>
      </c>
    </row>
    <row r="3744" spans="1:6" s="12" customFormat="1" ht="15" customHeight="1" x14ac:dyDescent="0.2">
      <c r="A3744" s="13" t="s">
        <v>3751</v>
      </c>
      <c r="B3744" s="13" t="s">
        <v>7</v>
      </c>
      <c r="C3744" s="14">
        <v>134.73336329310166</v>
      </c>
      <c r="D3744" s="14">
        <v>10.008535321598705</v>
      </c>
      <c r="E3744" s="14">
        <v>148.17154411234333</v>
      </c>
      <c r="F3744" s="14">
        <v>39.995021406648469</v>
      </c>
    </row>
    <row r="3745" spans="1:6" s="12" customFormat="1" ht="15" customHeight="1" x14ac:dyDescent="0.2">
      <c r="A3745" s="13" t="s">
        <v>3752</v>
      </c>
      <c r="B3745" s="13" t="s">
        <v>7</v>
      </c>
      <c r="C3745" s="14">
        <v>261.81088697352067</v>
      </c>
      <c r="D3745" s="14">
        <v>13.791273228469183</v>
      </c>
      <c r="E3745" s="14">
        <v>518.91561605744664</v>
      </c>
      <c r="F3745" s="14">
        <v>41.362662957793859</v>
      </c>
    </row>
    <row r="3746" spans="1:6" s="12" customFormat="1" ht="15" customHeight="1" x14ac:dyDescent="0.2">
      <c r="A3746" s="13" t="s">
        <v>3753</v>
      </c>
      <c r="B3746" s="13" t="s">
        <v>7</v>
      </c>
      <c r="C3746" s="14">
        <v>185.90146411536332</v>
      </c>
      <c r="D3746" s="14">
        <v>20.270261829244827</v>
      </c>
      <c r="E3746" s="14">
        <v>330.29097141418134</v>
      </c>
      <c r="F3746" s="14">
        <v>20.985502946478054</v>
      </c>
    </row>
    <row r="3747" spans="1:6" s="12" customFormat="1" ht="15" customHeight="1" x14ac:dyDescent="0.2">
      <c r="A3747" s="13" t="s">
        <v>3754</v>
      </c>
      <c r="B3747" s="13" t="s">
        <v>7</v>
      </c>
      <c r="C3747" s="14">
        <v>130.50487848593465</v>
      </c>
      <c r="D3747" s="14">
        <v>14.418918954446836</v>
      </c>
      <c r="E3747" s="14">
        <v>566.47497121724837</v>
      </c>
      <c r="F3747" s="14">
        <v>212.88042557983587</v>
      </c>
    </row>
    <row r="3748" spans="1:6" s="12" customFormat="1" ht="15" customHeight="1" x14ac:dyDescent="0.2">
      <c r="A3748" s="13" t="s">
        <v>3755</v>
      </c>
      <c r="B3748" s="13" t="s">
        <v>7</v>
      </c>
      <c r="C3748" s="14">
        <v>498.70653482792068</v>
      </c>
      <c r="D3748" s="14">
        <v>14.667449504364926</v>
      </c>
      <c r="E3748" s="14">
        <v>434.04159904329066</v>
      </c>
      <c r="F3748" s="14">
        <v>35.512394157496615</v>
      </c>
    </row>
    <row r="3749" spans="1:6" s="12" customFormat="1" ht="15" customHeight="1" x14ac:dyDescent="0.2">
      <c r="A3749" s="13" t="s">
        <v>3756</v>
      </c>
      <c r="B3749" s="13" t="s">
        <v>7</v>
      </c>
      <c r="C3749" s="14">
        <v>436.67202785874537</v>
      </c>
      <c r="D3749" s="14">
        <v>30.755306369693088</v>
      </c>
      <c r="E3749" s="14">
        <v>372.73058723567101</v>
      </c>
      <c r="F3749" s="14">
        <v>60.360364313996961</v>
      </c>
    </row>
    <row r="3750" spans="1:6" s="12" customFormat="1" ht="15" customHeight="1" x14ac:dyDescent="0.2">
      <c r="A3750" s="13" t="s">
        <v>3757</v>
      </c>
      <c r="B3750" s="13" t="s">
        <v>7</v>
      </c>
      <c r="C3750" s="14">
        <v>149.97294219009234</v>
      </c>
      <c r="D3750" s="14">
        <v>21.103641658313876</v>
      </c>
      <c r="E3750" s="14">
        <v>204.2233337193783</v>
      </c>
      <c r="F3750" s="14">
        <v>21.201701571801955</v>
      </c>
    </row>
    <row r="3751" spans="1:6" s="12" customFormat="1" ht="15" customHeight="1" x14ac:dyDescent="0.2">
      <c r="A3751" s="13" t="s">
        <v>3758</v>
      </c>
      <c r="B3751" s="13" t="s">
        <v>7</v>
      </c>
      <c r="C3751" s="14">
        <v>396.82129378715302</v>
      </c>
      <c r="D3751" s="14">
        <v>11.561555380117293</v>
      </c>
      <c r="E3751" s="14">
        <v>356.82931383762434</v>
      </c>
      <c r="F3751" s="14">
        <v>32.376046934417516</v>
      </c>
    </row>
    <row r="3752" spans="1:6" s="12" customFormat="1" ht="15" customHeight="1" x14ac:dyDescent="0.2">
      <c r="A3752" s="13" t="s">
        <v>3759</v>
      </c>
      <c r="B3752" s="13" t="s">
        <v>7</v>
      </c>
      <c r="C3752" s="14">
        <v>530.88403409370437</v>
      </c>
      <c r="D3752" s="14">
        <v>13.326472353240051</v>
      </c>
      <c r="E3752" s="14">
        <v>536.04193790248632</v>
      </c>
      <c r="F3752" s="14">
        <v>32.248023403576674</v>
      </c>
    </row>
    <row r="3753" spans="1:6" s="12" customFormat="1" ht="15" customHeight="1" x14ac:dyDescent="0.2">
      <c r="A3753" s="13" t="s">
        <v>3760</v>
      </c>
      <c r="B3753" s="13" t="s">
        <v>7</v>
      </c>
      <c r="C3753" s="14">
        <v>742.36569048480999</v>
      </c>
      <c r="D3753" s="14">
        <v>45.1186457649925</v>
      </c>
      <c r="E3753" s="14">
        <v>996.85209290096566</v>
      </c>
      <c r="F3753" s="14">
        <v>147.37688098333939</v>
      </c>
    </row>
    <row r="3754" spans="1:6" s="12" customFormat="1" ht="15" customHeight="1" x14ac:dyDescent="0.2">
      <c r="A3754" s="13" t="s">
        <v>3761</v>
      </c>
      <c r="B3754" s="13" t="s">
        <v>7</v>
      </c>
      <c r="C3754" s="14">
        <v>445.67319138508469</v>
      </c>
      <c r="D3754" s="14">
        <v>31.032466668853139</v>
      </c>
      <c r="E3754" s="14">
        <v>218.07460393042803</v>
      </c>
      <c r="F3754" s="14">
        <v>43.60797268294165</v>
      </c>
    </row>
    <row r="3755" spans="1:6" s="12" customFormat="1" ht="15" customHeight="1" x14ac:dyDescent="0.2">
      <c r="A3755" s="13" t="s">
        <v>3762</v>
      </c>
      <c r="B3755" s="13" t="s">
        <v>7</v>
      </c>
      <c r="C3755" s="14">
        <v>140.38676170039301</v>
      </c>
      <c r="D3755" s="14">
        <v>12.706341823084706</v>
      </c>
      <c r="E3755" s="14">
        <v>648.57113242037701</v>
      </c>
      <c r="F3755" s="14">
        <v>202.70845703198393</v>
      </c>
    </row>
    <row r="3756" spans="1:6" s="12" customFormat="1" ht="15" customHeight="1" x14ac:dyDescent="0.2">
      <c r="A3756" s="13" t="s">
        <v>3763</v>
      </c>
      <c r="B3756" s="13" t="s">
        <v>7</v>
      </c>
      <c r="C3756" s="14">
        <v>264.72306704027733</v>
      </c>
      <c r="D3756" s="14">
        <v>13.056121975534424</v>
      </c>
      <c r="E3756" s="14">
        <v>509.40204473816902</v>
      </c>
      <c r="F3756" s="14">
        <v>116.43958094457459</v>
      </c>
    </row>
    <row r="3757" spans="1:6" s="12" customFormat="1" ht="15" customHeight="1" x14ac:dyDescent="0.2">
      <c r="A3757" s="13" t="s">
        <v>3764</v>
      </c>
      <c r="B3757" s="13" t="s">
        <v>7</v>
      </c>
      <c r="C3757" s="14">
        <v>347.37100456571267</v>
      </c>
      <c r="D3757" s="14">
        <v>14.448079268493814</v>
      </c>
      <c r="E3757" s="14">
        <v>212.95824013293199</v>
      </c>
      <c r="F3757" s="14">
        <v>9.1938614390705045</v>
      </c>
    </row>
    <row r="3758" spans="1:6" s="12" customFormat="1" ht="15" customHeight="1" x14ac:dyDescent="0.2">
      <c r="A3758" s="13" t="s">
        <v>3765</v>
      </c>
      <c r="B3758" s="13" t="s">
        <v>7</v>
      </c>
      <c r="C3758" s="14">
        <v>416.26099383096499</v>
      </c>
      <c r="D3758" s="14">
        <v>38.669442424322142</v>
      </c>
      <c r="E3758" s="14">
        <v>427.71183159669363</v>
      </c>
      <c r="F3758" s="14">
        <v>53.774362821057942</v>
      </c>
    </row>
    <row r="3759" spans="1:6" s="12" customFormat="1" ht="15" customHeight="1" x14ac:dyDescent="0.2">
      <c r="A3759" s="13" t="s">
        <v>3766</v>
      </c>
      <c r="B3759" s="13" t="s">
        <v>7</v>
      </c>
      <c r="C3759" s="14">
        <v>132.719559020378</v>
      </c>
      <c r="D3759" s="14">
        <v>14.189328415675325</v>
      </c>
      <c r="E3759" s="14">
        <v>178.61027132548801</v>
      </c>
      <c r="F3759" s="14">
        <v>8.7487272744734152</v>
      </c>
    </row>
    <row r="3760" spans="1:6" s="12" customFormat="1" ht="15" customHeight="1" x14ac:dyDescent="0.2">
      <c r="A3760" s="13" t="s">
        <v>3767</v>
      </c>
      <c r="B3760" s="13" t="s">
        <v>7</v>
      </c>
      <c r="C3760" s="14">
        <v>104.11388798769268</v>
      </c>
      <c r="D3760" s="14">
        <v>9.9962947202991117</v>
      </c>
      <c r="E3760" s="14">
        <v>311.07893635071429</v>
      </c>
      <c r="F3760" s="14">
        <v>128.51523262543327</v>
      </c>
    </row>
    <row r="3761" spans="1:6" s="12" customFormat="1" ht="15" customHeight="1" x14ac:dyDescent="0.2">
      <c r="A3761" s="13" t="s">
        <v>3768</v>
      </c>
      <c r="B3761" s="13" t="s">
        <v>7</v>
      </c>
      <c r="C3761" s="14">
        <v>183.24483090616067</v>
      </c>
      <c r="D3761" s="14">
        <v>32.639006900527974</v>
      </c>
      <c r="E3761" s="14">
        <v>381.77879186388037</v>
      </c>
      <c r="F3761" s="14">
        <v>28.454111833358866</v>
      </c>
    </row>
    <row r="3762" spans="1:6" s="12" customFormat="1" ht="15" customHeight="1" x14ac:dyDescent="0.2">
      <c r="A3762" s="13" t="s">
        <v>3769</v>
      </c>
      <c r="B3762" s="13" t="s">
        <v>7</v>
      </c>
      <c r="C3762" s="14">
        <v>271.11700470329833</v>
      </c>
      <c r="D3762" s="14">
        <v>15.948482204892617</v>
      </c>
      <c r="E3762" s="14">
        <v>273.78109946762766</v>
      </c>
      <c r="F3762" s="14">
        <v>22.928193969099251</v>
      </c>
    </row>
    <row r="3763" spans="1:6" s="12" customFormat="1" ht="15" customHeight="1" x14ac:dyDescent="0.2">
      <c r="A3763" s="13" t="s">
        <v>3770</v>
      </c>
      <c r="B3763" s="13" t="s">
        <v>7</v>
      </c>
      <c r="C3763" s="14">
        <v>56.192480028247168</v>
      </c>
      <c r="D3763" s="14">
        <v>0.99258109244381487</v>
      </c>
      <c r="E3763" s="14">
        <v>74.034494321893035</v>
      </c>
      <c r="F3763" s="14">
        <v>36.126018714712387</v>
      </c>
    </row>
    <row r="3764" spans="1:6" s="12" customFormat="1" ht="15" customHeight="1" x14ac:dyDescent="0.2">
      <c r="A3764" s="13" t="s">
        <v>3771</v>
      </c>
      <c r="B3764" s="13" t="s">
        <v>7</v>
      </c>
      <c r="C3764" s="14">
        <v>149.09232388504901</v>
      </c>
      <c r="D3764" s="14">
        <v>3.5308699067023954</v>
      </c>
      <c r="E3764" s="14">
        <v>197.92904566949198</v>
      </c>
      <c r="F3764" s="14">
        <v>36.132930505261442</v>
      </c>
    </row>
    <row r="3765" spans="1:6" s="12" customFormat="1" ht="15" customHeight="1" x14ac:dyDescent="0.2">
      <c r="A3765" s="13" t="s">
        <v>3772</v>
      </c>
      <c r="B3765" s="13" t="s">
        <v>7</v>
      </c>
      <c r="C3765" s="14">
        <v>262.00071521838203</v>
      </c>
      <c r="D3765" s="14">
        <v>12.433621039178552</v>
      </c>
      <c r="E3765" s="14">
        <v>472.12268382412435</v>
      </c>
      <c r="F3765" s="14">
        <v>117.77509362835164</v>
      </c>
    </row>
    <row r="3766" spans="1:6" s="12" customFormat="1" ht="15" customHeight="1" x14ac:dyDescent="0.2">
      <c r="A3766" s="13" t="s">
        <v>3773</v>
      </c>
      <c r="B3766" s="13" t="s">
        <v>7</v>
      </c>
      <c r="C3766" s="14">
        <v>74.464991344314001</v>
      </c>
      <c r="D3766" s="14">
        <v>10.933829136939261</v>
      </c>
      <c r="E3766" s="14">
        <v>89.569544956373804</v>
      </c>
      <c r="F3766" s="14">
        <v>21.674054513420831</v>
      </c>
    </row>
    <row r="3767" spans="1:6" s="12" customFormat="1" ht="15" customHeight="1" x14ac:dyDescent="0.2">
      <c r="A3767" s="13" t="s">
        <v>3774</v>
      </c>
      <c r="B3767" s="13" t="s">
        <v>7</v>
      </c>
      <c r="C3767" s="14">
        <v>370.69726300297231</v>
      </c>
      <c r="D3767" s="14">
        <v>12.014880009159883</v>
      </c>
      <c r="E3767" s="14">
        <v>388.19696325609669</v>
      </c>
      <c r="F3767" s="14">
        <v>24.071730227116934</v>
      </c>
    </row>
    <row r="3768" spans="1:6" s="12" customFormat="1" ht="15" customHeight="1" x14ac:dyDescent="0.2">
      <c r="A3768" s="13" t="s">
        <v>3775</v>
      </c>
      <c r="B3768" s="13" t="s">
        <v>7</v>
      </c>
      <c r="C3768" s="14">
        <v>2559.1507815329769</v>
      </c>
      <c r="D3768" s="14">
        <v>17.580583766217902</v>
      </c>
      <c r="E3768" s="14">
        <v>1683.0048235555967</v>
      </c>
      <c r="F3768" s="14">
        <v>42.284815801758882</v>
      </c>
    </row>
    <row r="3769" spans="1:6" s="12" customFormat="1" ht="15" customHeight="1" x14ac:dyDescent="0.2">
      <c r="A3769" s="13" t="s">
        <v>3776</v>
      </c>
      <c r="B3769" s="13" t="s">
        <v>7</v>
      </c>
      <c r="C3769" s="14">
        <v>248.36506087140665</v>
      </c>
      <c r="D3769" s="14">
        <v>16.154390032897048</v>
      </c>
      <c r="E3769" s="14">
        <v>192.256857690663</v>
      </c>
      <c r="F3769" s="14">
        <v>28.226752339033151</v>
      </c>
    </row>
    <row r="3770" spans="1:6" s="12" customFormat="1" ht="15" customHeight="1" x14ac:dyDescent="0.2">
      <c r="A3770" s="13" t="s">
        <v>3777</v>
      </c>
      <c r="B3770" s="13" t="s">
        <v>7</v>
      </c>
      <c r="C3770" s="14">
        <v>186.48600765508232</v>
      </c>
      <c r="D3770" s="14">
        <v>5.3227917541603667</v>
      </c>
      <c r="E3770" s="14">
        <v>958.40021699783904</v>
      </c>
      <c r="F3770" s="14">
        <v>239.93951972971342</v>
      </c>
    </row>
    <row r="3771" spans="1:6" s="12" customFormat="1" ht="15" customHeight="1" x14ac:dyDescent="0.2">
      <c r="A3771" s="13" t="s">
        <v>3778</v>
      </c>
      <c r="B3771" s="13" t="s">
        <v>7</v>
      </c>
      <c r="C3771" s="14">
        <v>212.99187760094435</v>
      </c>
      <c r="D3771" s="14">
        <v>15.421212150666877</v>
      </c>
      <c r="E3771" s="14">
        <v>252.76947526099335</v>
      </c>
      <c r="F3771" s="14">
        <v>8.6626989711417401</v>
      </c>
    </row>
    <row r="3772" spans="1:6" s="12" customFormat="1" ht="15" customHeight="1" x14ac:dyDescent="0.2">
      <c r="A3772" s="13" t="s">
        <v>3779</v>
      </c>
      <c r="B3772" s="13" t="s">
        <v>7</v>
      </c>
      <c r="C3772" s="14">
        <v>295.02338931202269</v>
      </c>
      <c r="D3772" s="14">
        <v>49.354893836474943</v>
      </c>
      <c r="E3772" s="14">
        <v>573.37545872784403</v>
      </c>
      <c r="F3772" s="14">
        <v>92.243917946084096</v>
      </c>
    </row>
    <row r="3773" spans="1:6" s="12" customFormat="1" ht="15" customHeight="1" x14ac:dyDescent="0.2">
      <c r="A3773" s="13" t="s">
        <v>3780</v>
      </c>
      <c r="B3773" s="13" t="s">
        <v>7</v>
      </c>
      <c r="C3773" s="14">
        <v>303.51435618136162</v>
      </c>
      <c r="D3773" s="14">
        <v>22.68937756737478</v>
      </c>
      <c r="E3773" s="14">
        <v>429.25157225499066</v>
      </c>
      <c r="F3773" s="14">
        <v>42.847756254998686</v>
      </c>
    </row>
    <row r="3774" spans="1:6" s="12" customFormat="1" ht="15" customHeight="1" x14ac:dyDescent="0.2">
      <c r="A3774" s="13" t="s">
        <v>3781</v>
      </c>
      <c r="B3774" s="13" t="s">
        <v>7</v>
      </c>
      <c r="C3774" s="14">
        <v>146.77845365699798</v>
      </c>
      <c r="D3774" s="14">
        <v>16.303248992874746</v>
      </c>
      <c r="E3774" s="14">
        <v>204.32104764999568</v>
      </c>
      <c r="F3774" s="14">
        <v>29.605411223683596</v>
      </c>
    </row>
    <row r="3775" spans="1:6" s="12" customFormat="1" ht="15" customHeight="1" x14ac:dyDescent="0.2">
      <c r="A3775" s="13" t="s">
        <v>3782</v>
      </c>
      <c r="B3775" s="13" t="s">
        <v>7</v>
      </c>
      <c r="C3775" s="14">
        <v>679.98386693511998</v>
      </c>
      <c r="D3775" s="14">
        <v>48.67723989506063</v>
      </c>
      <c r="E3775" s="14">
        <v>984.23257785201668</v>
      </c>
      <c r="F3775" s="14">
        <v>74.361553330348087</v>
      </c>
    </row>
    <row r="3776" spans="1:6" s="12" customFormat="1" ht="15" customHeight="1" x14ac:dyDescent="0.2">
      <c r="A3776" s="13" t="s">
        <v>3783</v>
      </c>
      <c r="B3776" s="13" t="s">
        <v>7</v>
      </c>
      <c r="C3776" s="14">
        <v>332.12406014437971</v>
      </c>
      <c r="D3776" s="14">
        <v>16.911590445460046</v>
      </c>
      <c r="E3776" s="14">
        <v>546.12515437964066</v>
      </c>
      <c r="F3776" s="14">
        <v>100.01720617725547</v>
      </c>
    </row>
    <row r="3777" spans="1:6" s="12" customFormat="1" ht="15" customHeight="1" x14ac:dyDescent="0.2">
      <c r="A3777" s="13" t="s">
        <v>3784</v>
      </c>
      <c r="B3777" s="13" t="s">
        <v>7</v>
      </c>
      <c r="C3777" s="14">
        <v>138.69950363279168</v>
      </c>
      <c r="D3777" s="14">
        <v>12.75471293318545</v>
      </c>
      <c r="E3777" s="14">
        <v>90.996852435751137</v>
      </c>
      <c r="F3777" s="14">
        <v>16.865516203008653</v>
      </c>
    </row>
    <row r="3778" spans="1:6" s="12" customFormat="1" ht="15" customHeight="1" x14ac:dyDescent="0.2">
      <c r="A3778" s="13" t="s">
        <v>3785</v>
      </c>
      <c r="B3778" s="13" t="s">
        <v>7</v>
      </c>
      <c r="C3778" s="14">
        <v>108.57334410730033</v>
      </c>
      <c r="D3778" s="14">
        <v>8.4281464549338772</v>
      </c>
      <c r="E3778" s="14">
        <v>160.42568066912898</v>
      </c>
      <c r="F3778" s="14">
        <v>63.43568085641764</v>
      </c>
    </row>
    <row r="3779" spans="1:6" s="12" customFormat="1" ht="15" customHeight="1" x14ac:dyDescent="0.2">
      <c r="A3779" s="13" t="s">
        <v>3786</v>
      </c>
      <c r="B3779" s="13" t="s">
        <v>7</v>
      </c>
      <c r="C3779" s="14">
        <v>36.198672497172396</v>
      </c>
      <c r="D3779" s="14">
        <v>6.9662688645397015</v>
      </c>
      <c r="E3779" s="14">
        <v>21.2463061854376</v>
      </c>
      <c r="F3779" s="14">
        <v>6.2253207643242607</v>
      </c>
    </row>
    <row r="3780" spans="1:6" s="12" customFormat="1" ht="15" customHeight="1" x14ac:dyDescent="0.2">
      <c r="A3780" s="13" t="s">
        <v>3787</v>
      </c>
      <c r="B3780" s="13" t="s">
        <v>7</v>
      </c>
      <c r="C3780" s="14">
        <v>568.74992141859866</v>
      </c>
      <c r="D3780" s="14">
        <v>17.060118595783603</v>
      </c>
      <c r="E3780" s="14">
        <v>277.80879714083272</v>
      </c>
      <c r="F3780" s="14">
        <v>27.502937185199706</v>
      </c>
    </row>
    <row r="3781" spans="1:6" s="12" customFormat="1" ht="15" customHeight="1" x14ac:dyDescent="0.2">
      <c r="A3781" s="13" t="s">
        <v>3788</v>
      </c>
      <c r="B3781" s="13" t="s">
        <v>7</v>
      </c>
      <c r="C3781" s="14">
        <v>297.18044389362865</v>
      </c>
      <c r="D3781" s="14">
        <v>17.136520491729875</v>
      </c>
      <c r="E3781" s="14">
        <v>282.77606700065297</v>
      </c>
      <c r="F3781" s="14">
        <v>32.205983041641382</v>
      </c>
    </row>
    <row r="3782" spans="1:6" s="12" customFormat="1" ht="15" customHeight="1" x14ac:dyDescent="0.2">
      <c r="A3782" s="13" t="s">
        <v>3789</v>
      </c>
      <c r="B3782" s="13" t="s">
        <v>7</v>
      </c>
      <c r="C3782" s="14">
        <v>778.57525856117229</v>
      </c>
      <c r="D3782" s="14">
        <v>86.826127981533745</v>
      </c>
      <c r="E3782" s="14">
        <v>424.84694783657528</v>
      </c>
      <c r="F3782" s="14">
        <v>12.490568001143986</v>
      </c>
    </row>
    <row r="3783" spans="1:6" s="12" customFormat="1" ht="15" customHeight="1" x14ac:dyDescent="0.2">
      <c r="A3783" s="13" t="s">
        <v>3790</v>
      </c>
      <c r="B3783" s="13" t="s">
        <v>7</v>
      </c>
      <c r="C3783" s="14">
        <v>1172.1146901663967</v>
      </c>
      <c r="D3783" s="14">
        <v>54.366644850736947</v>
      </c>
      <c r="E3783" s="14">
        <v>901.54634034420712</v>
      </c>
      <c r="F3783" s="14">
        <v>56.525202083469658</v>
      </c>
    </row>
    <row r="3784" spans="1:6" s="12" customFormat="1" ht="15" customHeight="1" x14ac:dyDescent="0.2">
      <c r="A3784" s="13" t="s">
        <v>3791</v>
      </c>
      <c r="B3784" s="13" t="s">
        <v>7</v>
      </c>
      <c r="C3784" s="14">
        <v>156.20362550089666</v>
      </c>
      <c r="D3784" s="14">
        <v>38.254402903089002</v>
      </c>
      <c r="E3784" s="14">
        <v>451.6498018264283</v>
      </c>
      <c r="F3784" s="14">
        <v>25.672412555244456</v>
      </c>
    </row>
    <row r="3785" spans="1:6" s="12" customFormat="1" ht="15" customHeight="1" x14ac:dyDescent="0.2">
      <c r="A3785" s="13" t="s">
        <v>3792</v>
      </c>
      <c r="B3785" s="13" t="s">
        <v>7</v>
      </c>
      <c r="C3785" s="14">
        <v>234.73709599602</v>
      </c>
      <c r="D3785" s="14">
        <v>12.621677834651237</v>
      </c>
      <c r="E3785" s="14">
        <v>219.42315453982766</v>
      </c>
      <c r="F3785" s="14">
        <v>15.673570176308504</v>
      </c>
    </row>
    <row r="3786" spans="1:6" s="12" customFormat="1" ht="15" customHeight="1" x14ac:dyDescent="0.2">
      <c r="A3786" s="13" t="s">
        <v>3793</v>
      </c>
      <c r="B3786" s="13" t="s">
        <v>7</v>
      </c>
      <c r="C3786" s="14">
        <v>423.96522709858868</v>
      </c>
      <c r="D3786" s="14">
        <v>9.2268893389763278</v>
      </c>
      <c r="E3786" s="14">
        <v>391.01129328043902</v>
      </c>
      <c r="F3786" s="14">
        <v>34.130026177825727</v>
      </c>
    </row>
    <row r="3787" spans="1:6" s="12" customFormat="1" ht="15" customHeight="1" x14ac:dyDescent="0.2">
      <c r="A3787" s="13" t="s">
        <v>3794</v>
      </c>
      <c r="B3787" s="13" t="s">
        <v>7</v>
      </c>
      <c r="C3787" s="14">
        <v>304.43585579326697</v>
      </c>
      <c r="D3787" s="14">
        <v>37.460232327606562</v>
      </c>
      <c r="E3787" s="14">
        <v>277.52816241839429</v>
      </c>
      <c r="F3787" s="14">
        <v>5.9879079487280826</v>
      </c>
    </row>
    <row r="3788" spans="1:6" s="12" customFormat="1" ht="15" customHeight="1" x14ac:dyDescent="0.2">
      <c r="A3788" s="13" t="s">
        <v>3795</v>
      </c>
      <c r="B3788" s="13" t="s">
        <v>7</v>
      </c>
      <c r="C3788" s="14">
        <v>196.66396563486532</v>
      </c>
      <c r="D3788" s="14">
        <v>19.811385519096326</v>
      </c>
      <c r="E3788" s="14">
        <v>169.07961803381534</v>
      </c>
      <c r="F3788" s="14">
        <v>16.371856904903243</v>
      </c>
    </row>
    <row r="3789" spans="1:6" s="12" customFormat="1" ht="15" customHeight="1" x14ac:dyDescent="0.2">
      <c r="A3789" s="13" t="s">
        <v>3796</v>
      </c>
      <c r="B3789" s="13" t="s">
        <v>7</v>
      </c>
      <c r="C3789" s="14">
        <v>1079.6026703516773</v>
      </c>
      <c r="D3789" s="14">
        <v>87.678753789377453</v>
      </c>
      <c r="E3789" s="14">
        <v>1144.3133717203962</v>
      </c>
      <c r="F3789" s="14">
        <v>182.32088829776572</v>
      </c>
    </row>
    <row r="3790" spans="1:6" s="12" customFormat="1" ht="15" customHeight="1" x14ac:dyDescent="0.2">
      <c r="A3790" s="13" t="s">
        <v>3797</v>
      </c>
      <c r="B3790" s="13" t="s">
        <v>7</v>
      </c>
      <c r="C3790" s="14">
        <v>260.1747178530033</v>
      </c>
      <c r="D3790" s="14">
        <v>14.345967613739147</v>
      </c>
      <c r="E3790" s="14">
        <v>300.80192655477202</v>
      </c>
      <c r="F3790" s="14">
        <v>29.287297569833921</v>
      </c>
    </row>
    <row r="3791" spans="1:6" s="12" customFormat="1" ht="15" customHeight="1" x14ac:dyDescent="0.2">
      <c r="A3791" s="13" t="s">
        <v>3798</v>
      </c>
      <c r="B3791" s="13" t="s">
        <v>7</v>
      </c>
      <c r="C3791" s="14">
        <v>42.055960052586599</v>
      </c>
      <c r="D3791" s="14">
        <v>4.3559363401275268</v>
      </c>
      <c r="E3791" s="14">
        <v>22.131301280578068</v>
      </c>
      <c r="F3791" s="14">
        <v>6.9796977509615141</v>
      </c>
    </row>
    <row r="3792" spans="1:6" s="12" customFormat="1" ht="15" customHeight="1" x14ac:dyDescent="0.2">
      <c r="A3792" s="13" t="s">
        <v>3799</v>
      </c>
      <c r="B3792" s="13" t="s">
        <v>7</v>
      </c>
      <c r="C3792" s="14">
        <v>218.84426335434398</v>
      </c>
      <c r="D3792" s="14">
        <v>2.1935164141725552</v>
      </c>
      <c r="E3792" s="14">
        <v>287.34287006260064</v>
      </c>
      <c r="F3792" s="14">
        <v>20.992462365069535</v>
      </c>
    </row>
    <row r="3793" spans="1:6" s="12" customFormat="1" ht="15" customHeight="1" x14ac:dyDescent="0.2">
      <c r="A3793" s="13" t="s">
        <v>3800</v>
      </c>
      <c r="B3793" s="13" t="s">
        <v>7</v>
      </c>
      <c r="C3793" s="14">
        <v>166.94496754995365</v>
      </c>
      <c r="D3793" s="14">
        <v>14.201959665560864</v>
      </c>
      <c r="E3793" s="14">
        <v>256.41321047227802</v>
      </c>
      <c r="F3793" s="14">
        <v>16.344282774469129</v>
      </c>
    </row>
    <row r="3794" spans="1:6" s="12" customFormat="1" ht="15" customHeight="1" x14ac:dyDescent="0.2">
      <c r="A3794" s="13" t="s">
        <v>3801</v>
      </c>
      <c r="B3794" s="13" t="s">
        <v>7</v>
      </c>
      <c r="C3794" s="14">
        <v>324.49417926453401</v>
      </c>
      <c r="D3794" s="14">
        <v>16.555527681930563</v>
      </c>
      <c r="E3794" s="14">
        <v>274.86170896944367</v>
      </c>
      <c r="F3794" s="14">
        <v>38.895081853535338</v>
      </c>
    </row>
    <row r="3795" spans="1:6" s="12" customFormat="1" ht="15" customHeight="1" x14ac:dyDescent="0.2">
      <c r="A3795" s="13" t="s">
        <v>3802</v>
      </c>
      <c r="B3795" s="13" t="s">
        <v>7</v>
      </c>
      <c r="C3795" s="14">
        <v>975.40779804923739</v>
      </c>
      <c r="D3795" s="14">
        <v>80.170180739718433</v>
      </c>
      <c r="E3795" s="14">
        <v>1577.1355721257933</v>
      </c>
      <c r="F3795" s="14">
        <v>220.41178872425999</v>
      </c>
    </row>
    <row r="3796" spans="1:6" s="12" customFormat="1" ht="15" customHeight="1" x14ac:dyDescent="0.2">
      <c r="A3796" s="13" t="s">
        <v>3803</v>
      </c>
      <c r="B3796" s="13" t="s">
        <v>7</v>
      </c>
      <c r="C3796" s="14">
        <v>889.77877957466592</v>
      </c>
      <c r="D3796" s="14">
        <v>18.344627956233541</v>
      </c>
      <c r="E3796" s="14">
        <v>421.02333028364166</v>
      </c>
      <c r="F3796" s="14">
        <v>45.59467608345598</v>
      </c>
    </row>
    <row r="3797" spans="1:6" s="12" customFormat="1" ht="15" customHeight="1" x14ac:dyDescent="0.2">
      <c r="A3797" s="13" t="s">
        <v>3804</v>
      </c>
      <c r="B3797" s="13" t="s">
        <v>7</v>
      </c>
      <c r="C3797" s="14">
        <v>606.57212706108066</v>
      </c>
      <c r="D3797" s="14">
        <v>47.85549986746225</v>
      </c>
      <c r="E3797" s="14">
        <v>333.21367526150703</v>
      </c>
      <c r="F3797" s="14">
        <v>51.328652586695526</v>
      </c>
    </row>
    <row r="3798" spans="1:6" s="12" customFormat="1" ht="15" customHeight="1" x14ac:dyDescent="0.2">
      <c r="A3798" s="13" t="s">
        <v>3805</v>
      </c>
      <c r="B3798" s="13" t="s">
        <v>7</v>
      </c>
      <c r="C3798" s="14">
        <v>254.24699505523668</v>
      </c>
      <c r="D3798" s="14">
        <v>27.323621536299616</v>
      </c>
      <c r="E3798" s="14">
        <v>101.72778867042986</v>
      </c>
      <c r="F3798" s="14">
        <v>14.337598578216545</v>
      </c>
    </row>
    <row r="3799" spans="1:6" s="12" customFormat="1" ht="15" customHeight="1" x14ac:dyDescent="0.2">
      <c r="A3799" s="13" t="s">
        <v>3806</v>
      </c>
      <c r="B3799" s="13" t="s">
        <v>7</v>
      </c>
      <c r="C3799" s="14">
        <v>552.33186307525136</v>
      </c>
      <c r="D3799" s="14">
        <v>37.109718196219674</v>
      </c>
      <c r="E3799" s="14">
        <v>318.53061913930429</v>
      </c>
      <c r="F3799" s="14">
        <v>75.986251615193311</v>
      </c>
    </row>
    <row r="3800" spans="1:6" s="12" customFormat="1" ht="15" customHeight="1" x14ac:dyDescent="0.2">
      <c r="A3800" s="13" t="s">
        <v>3807</v>
      </c>
      <c r="B3800" s="13" t="s">
        <v>7</v>
      </c>
      <c r="C3800" s="14">
        <v>223.77433591839099</v>
      </c>
      <c r="D3800" s="14">
        <v>41.721187410128444</v>
      </c>
      <c r="E3800" s="14">
        <v>109.82550267374046</v>
      </c>
      <c r="F3800" s="14">
        <v>31.76125376564541</v>
      </c>
    </row>
    <row r="3801" spans="1:6" s="12" customFormat="1" ht="15" customHeight="1" x14ac:dyDescent="0.2">
      <c r="A3801" s="13" t="s">
        <v>3808</v>
      </c>
      <c r="B3801" s="13" t="s">
        <v>7</v>
      </c>
      <c r="C3801" s="14">
        <v>547.82235245432264</v>
      </c>
      <c r="D3801" s="14">
        <v>72.578738320280266</v>
      </c>
      <c r="E3801" s="14">
        <v>843.05012974144859</v>
      </c>
      <c r="F3801" s="14">
        <v>129.79217995262124</v>
      </c>
    </row>
    <row r="3802" spans="1:6" s="12" customFormat="1" ht="15" customHeight="1" x14ac:dyDescent="0.2">
      <c r="A3802" s="13" t="s">
        <v>3809</v>
      </c>
      <c r="B3802" s="13" t="s">
        <v>7</v>
      </c>
      <c r="C3802" s="14">
        <v>104.91082922963012</v>
      </c>
      <c r="D3802" s="14">
        <v>14.478748098973925</v>
      </c>
      <c r="E3802" s="14">
        <v>83.204761204544866</v>
      </c>
      <c r="F3802" s="14">
        <v>11.536621733747113</v>
      </c>
    </row>
    <row r="3803" spans="1:6" s="12" customFormat="1" ht="15" customHeight="1" x14ac:dyDescent="0.2">
      <c r="A3803" s="13" t="s">
        <v>3810</v>
      </c>
      <c r="B3803" s="13" t="s">
        <v>326</v>
      </c>
      <c r="C3803" s="14">
        <v>307.13850071988634</v>
      </c>
      <c r="D3803" s="14">
        <v>5.417133661484411</v>
      </c>
      <c r="E3803" s="14">
        <v>274.06231991554966</v>
      </c>
      <c r="F3803" s="14">
        <v>8.0742649766943355</v>
      </c>
    </row>
    <row r="3804" spans="1:6" s="12" customFormat="1" ht="15" customHeight="1" x14ac:dyDescent="0.2">
      <c r="A3804" s="13" t="s">
        <v>3811</v>
      </c>
      <c r="B3804" s="13" t="s">
        <v>7</v>
      </c>
      <c r="C3804" s="14">
        <v>144.01734790596467</v>
      </c>
      <c r="D3804" s="14">
        <v>5.4666952281747099</v>
      </c>
      <c r="E3804" s="14">
        <v>249.08304830192534</v>
      </c>
      <c r="F3804" s="14">
        <v>8.3868461526727405</v>
      </c>
    </row>
    <row r="3805" spans="1:6" s="12" customFormat="1" ht="15" customHeight="1" x14ac:dyDescent="0.2">
      <c r="A3805" s="13" t="s">
        <v>3812</v>
      </c>
      <c r="B3805" s="13" t="s">
        <v>7</v>
      </c>
      <c r="C3805" s="14">
        <v>271.92580203448205</v>
      </c>
      <c r="D3805" s="14">
        <v>21.774964319628879</v>
      </c>
      <c r="E3805" s="14">
        <v>471.96823462350068</v>
      </c>
      <c r="F3805" s="14">
        <v>63.700671284253168</v>
      </c>
    </row>
    <row r="3806" spans="1:6" s="12" customFormat="1" ht="15" customHeight="1" x14ac:dyDescent="0.2">
      <c r="A3806" s="13" t="s">
        <v>3813</v>
      </c>
      <c r="B3806" s="13" t="s">
        <v>7</v>
      </c>
      <c r="C3806" s="14">
        <v>268.29414769166232</v>
      </c>
      <c r="D3806" s="14">
        <v>30.868257388109029</v>
      </c>
      <c r="E3806" s="14">
        <v>389.94900920246232</v>
      </c>
      <c r="F3806" s="14">
        <v>44.421698865527667</v>
      </c>
    </row>
    <row r="3807" spans="1:6" s="12" customFormat="1" ht="15" customHeight="1" x14ac:dyDescent="0.2">
      <c r="A3807" s="13" t="s">
        <v>3814</v>
      </c>
      <c r="B3807" s="13" t="s">
        <v>7</v>
      </c>
      <c r="C3807" s="14">
        <v>156.15922473181533</v>
      </c>
      <c r="D3807" s="14">
        <v>13.185916952362353</v>
      </c>
      <c r="E3807" s="14">
        <v>304.85037446530669</v>
      </c>
      <c r="F3807" s="14">
        <v>51.954176302126022</v>
      </c>
    </row>
    <row r="3808" spans="1:6" s="12" customFormat="1" ht="15" customHeight="1" x14ac:dyDescent="0.2">
      <c r="A3808" s="13" t="s">
        <v>3815</v>
      </c>
      <c r="B3808" s="13" t="s">
        <v>7</v>
      </c>
      <c r="C3808" s="14">
        <v>883.15932876620934</v>
      </c>
      <c r="D3808" s="14">
        <v>50.18564490349172</v>
      </c>
      <c r="E3808" s="14">
        <v>1219.7995857569233</v>
      </c>
      <c r="F3808" s="14">
        <v>91.91884682715353</v>
      </c>
    </row>
    <row r="3809" spans="1:6" s="12" customFormat="1" ht="15" customHeight="1" x14ac:dyDescent="0.2">
      <c r="A3809" s="13" t="s">
        <v>3816</v>
      </c>
      <c r="B3809" s="13" t="s">
        <v>7</v>
      </c>
      <c r="C3809" s="14">
        <v>290.06404036227167</v>
      </c>
      <c r="D3809" s="14">
        <v>10.036530390708823</v>
      </c>
      <c r="E3809" s="14">
        <v>404.04786946380835</v>
      </c>
      <c r="F3809" s="14">
        <v>17.063887841407773</v>
      </c>
    </row>
    <row r="3810" spans="1:6" s="12" customFormat="1" ht="15" customHeight="1" x14ac:dyDescent="0.2">
      <c r="A3810" s="13" t="s">
        <v>3817</v>
      </c>
      <c r="B3810" s="13" t="s">
        <v>7</v>
      </c>
      <c r="C3810" s="14">
        <v>248.37687691617967</v>
      </c>
      <c r="D3810" s="14">
        <v>16.832832849845431</v>
      </c>
      <c r="E3810" s="14">
        <v>690.44577607660767</v>
      </c>
      <c r="F3810" s="14">
        <v>121.97547299774523</v>
      </c>
    </row>
    <row r="3811" spans="1:6" s="12" customFormat="1" ht="15" customHeight="1" x14ac:dyDescent="0.2">
      <c r="A3811" s="13" t="s">
        <v>3818</v>
      </c>
      <c r="B3811" s="13" t="s">
        <v>7</v>
      </c>
      <c r="C3811" s="14">
        <v>233.69785352648535</v>
      </c>
      <c r="D3811" s="14">
        <v>24.13987466404339</v>
      </c>
      <c r="E3811" s="14">
        <v>489.30550376019937</v>
      </c>
      <c r="F3811" s="14">
        <v>71.92943838235189</v>
      </c>
    </row>
    <row r="3812" spans="1:6" s="12" customFormat="1" ht="15" customHeight="1" x14ac:dyDescent="0.2">
      <c r="A3812" s="13" t="s">
        <v>3819</v>
      </c>
      <c r="B3812" s="13" t="s">
        <v>7</v>
      </c>
      <c r="C3812" s="14">
        <v>246.97108185071033</v>
      </c>
      <c r="D3812" s="14">
        <v>44.213304090363543</v>
      </c>
      <c r="E3812" s="14">
        <v>487.45087443407965</v>
      </c>
      <c r="F3812" s="14">
        <v>44.605854683638498</v>
      </c>
    </row>
    <row r="3813" spans="1:6" s="12" customFormat="1" ht="15" customHeight="1" x14ac:dyDescent="0.2">
      <c r="A3813" s="13" t="s">
        <v>3820</v>
      </c>
      <c r="B3813" s="13" t="s">
        <v>7</v>
      </c>
      <c r="C3813" s="14">
        <v>77.471731764881497</v>
      </c>
      <c r="D3813" s="14">
        <v>8.5498135801743071</v>
      </c>
      <c r="E3813" s="14">
        <v>75.98156894945005</v>
      </c>
      <c r="F3813" s="14">
        <v>8.6014268589223608</v>
      </c>
    </row>
    <row r="3814" spans="1:6" s="12" customFormat="1" ht="15" customHeight="1" x14ac:dyDescent="0.2">
      <c r="A3814" s="13" t="s">
        <v>3821</v>
      </c>
      <c r="B3814" s="13" t="s">
        <v>7</v>
      </c>
      <c r="C3814" s="14">
        <v>265.72915432729968</v>
      </c>
      <c r="D3814" s="14">
        <v>12.508905658621989</v>
      </c>
      <c r="E3814" s="14">
        <v>407.39807179223959</v>
      </c>
      <c r="F3814" s="14">
        <v>24.028495991895067</v>
      </c>
    </row>
    <row r="3815" spans="1:6" s="12" customFormat="1" ht="15" customHeight="1" x14ac:dyDescent="0.2">
      <c r="A3815" s="13" t="s">
        <v>3822</v>
      </c>
      <c r="B3815" s="13" t="s">
        <v>7</v>
      </c>
      <c r="C3815" s="14">
        <v>161.64125271956036</v>
      </c>
      <c r="D3815" s="14">
        <v>15.237887948324424</v>
      </c>
      <c r="E3815" s="14">
        <v>139.022641103702</v>
      </c>
      <c r="F3815" s="14">
        <v>30.027726147874265</v>
      </c>
    </row>
    <row r="3816" spans="1:6" s="12" customFormat="1" ht="15" customHeight="1" x14ac:dyDescent="0.2">
      <c r="A3816" s="13" t="s">
        <v>3823</v>
      </c>
      <c r="B3816" s="13" t="s">
        <v>7</v>
      </c>
      <c r="C3816" s="14">
        <v>345.74383956498929</v>
      </c>
      <c r="D3816" s="14">
        <v>48.96571926203697</v>
      </c>
      <c r="E3816" s="14">
        <v>198.43208593604064</v>
      </c>
      <c r="F3816" s="14">
        <v>13.439418565549618</v>
      </c>
    </row>
    <row r="3817" spans="1:6" s="12" customFormat="1" ht="15" customHeight="1" x14ac:dyDescent="0.2">
      <c r="A3817" s="13" t="s">
        <v>3824</v>
      </c>
      <c r="B3817" s="13" t="s">
        <v>7</v>
      </c>
      <c r="C3817" s="14">
        <v>483.62016482529299</v>
      </c>
      <c r="D3817" s="14">
        <v>36.727421944150649</v>
      </c>
      <c r="E3817" s="14">
        <v>802.03779531017642</v>
      </c>
      <c r="F3817" s="14">
        <v>38.143443898836431</v>
      </c>
    </row>
    <row r="3818" spans="1:6" s="12" customFormat="1" ht="15" customHeight="1" x14ac:dyDescent="0.2">
      <c r="A3818" s="13" t="s">
        <v>3825</v>
      </c>
      <c r="B3818" s="13" t="s">
        <v>7</v>
      </c>
      <c r="C3818" s="14">
        <v>234.72083663173234</v>
      </c>
      <c r="D3818" s="14">
        <v>23.639007289117743</v>
      </c>
      <c r="E3818" s="14">
        <v>228.4207334317847</v>
      </c>
      <c r="F3818" s="14">
        <v>58.61809553120225</v>
      </c>
    </row>
    <row r="3819" spans="1:6" s="12" customFormat="1" ht="15" customHeight="1" x14ac:dyDescent="0.2">
      <c r="A3819" s="13" t="s">
        <v>3826</v>
      </c>
      <c r="B3819" s="13" t="s">
        <v>7</v>
      </c>
      <c r="C3819" s="14">
        <v>272.22767481199867</v>
      </c>
      <c r="D3819" s="14">
        <v>14.44315156564163</v>
      </c>
      <c r="E3819" s="14">
        <v>335.92304300392067</v>
      </c>
      <c r="F3819" s="14">
        <v>87.682466992155938</v>
      </c>
    </row>
    <row r="3820" spans="1:6" s="12" customFormat="1" ht="15" customHeight="1" x14ac:dyDescent="0.2">
      <c r="A3820" s="13" t="s">
        <v>3827</v>
      </c>
      <c r="B3820" s="13" t="s">
        <v>7</v>
      </c>
      <c r="C3820" s="14">
        <v>74.778454101848112</v>
      </c>
      <c r="D3820" s="14">
        <v>2.9481819488119019</v>
      </c>
      <c r="E3820" s="14">
        <v>73.409391800901929</v>
      </c>
      <c r="F3820" s="14">
        <v>8.2341875538025739</v>
      </c>
    </row>
    <row r="3821" spans="1:6" s="12" customFormat="1" ht="15" customHeight="1" x14ac:dyDescent="0.2">
      <c r="A3821" s="13" t="s">
        <v>3828</v>
      </c>
      <c r="B3821" s="13" t="s">
        <v>7</v>
      </c>
      <c r="C3821" s="14">
        <v>120.99425560029765</v>
      </c>
      <c r="D3821" s="14">
        <v>20.600679988230439</v>
      </c>
      <c r="E3821" s="14">
        <v>151.26630431356367</v>
      </c>
      <c r="F3821" s="14">
        <v>16.740028626271453</v>
      </c>
    </row>
    <row r="3822" spans="1:6" s="12" customFormat="1" ht="15" customHeight="1" x14ac:dyDescent="0.2">
      <c r="A3822" s="13" t="s">
        <v>3829</v>
      </c>
      <c r="B3822" s="13" t="s">
        <v>7</v>
      </c>
      <c r="C3822" s="14">
        <v>309.4353648498647</v>
      </c>
      <c r="D3822" s="14">
        <v>21.212523373691859</v>
      </c>
      <c r="E3822" s="14">
        <v>216.85539183797934</v>
      </c>
      <c r="F3822" s="14">
        <v>16.304853669351044</v>
      </c>
    </row>
    <row r="3823" spans="1:6" s="12" customFormat="1" ht="15" customHeight="1" x14ac:dyDescent="0.2">
      <c r="A3823" s="13" t="s">
        <v>3830</v>
      </c>
      <c r="B3823" s="13" t="s">
        <v>7</v>
      </c>
      <c r="C3823" s="14">
        <v>441.6236008949727</v>
      </c>
      <c r="D3823" s="14">
        <v>24.419259211305963</v>
      </c>
      <c r="E3823" s="14">
        <v>369.09434092149667</v>
      </c>
      <c r="F3823" s="14">
        <v>18.797048225454962</v>
      </c>
    </row>
    <row r="3824" spans="1:6" s="12" customFormat="1" ht="15" customHeight="1" x14ac:dyDescent="0.2">
      <c r="A3824" s="13" t="s">
        <v>3831</v>
      </c>
      <c r="B3824" s="13" t="s">
        <v>7</v>
      </c>
      <c r="C3824" s="14">
        <v>573.43870644599167</v>
      </c>
      <c r="D3824" s="14">
        <v>36.850158392585669</v>
      </c>
      <c r="E3824" s="14">
        <v>194.61612582553934</v>
      </c>
      <c r="F3824" s="14">
        <v>19.895605913502077</v>
      </c>
    </row>
    <row r="3825" spans="1:6" s="12" customFormat="1" ht="15" customHeight="1" x14ac:dyDescent="0.2">
      <c r="A3825" s="13" t="s">
        <v>3832</v>
      </c>
      <c r="B3825" s="13" t="s">
        <v>7</v>
      </c>
      <c r="C3825" s="14">
        <v>527.45939672238933</v>
      </c>
      <c r="D3825" s="14">
        <v>32.491108647043745</v>
      </c>
      <c r="E3825" s="14">
        <v>234.55971000952636</v>
      </c>
      <c r="F3825" s="14">
        <v>33.709699414912855</v>
      </c>
    </row>
    <row r="3826" spans="1:6" s="12" customFormat="1" ht="15" customHeight="1" x14ac:dyDescent="0.2">
      <c r="A3826" s="13" t="s">
        <v>3833</v>
      </c>
      <c r="B3826" s="13" t="s">
        <v>7</v>
      </c>
      <c r="C3826" s="14">
        <v>706.47642610321907</v>
      </c>
      <c r="D3826" s="14">
        <v>80.130024192695828</v>
      </c>
      <c r="E3826" s="14">
        <v>262.16858776790372</v>
      </c>
      <c r="F3826" s="14">
        <v>54.394180478288263</v>
      </c>
    </row>
    <row r="3827" spans="1:6" s="12" customFormat="1" ht="15" customHeight="1" x14ac:dyDescent="0.2">
      <c r="A3827" s="13" t="s">
        <v>3834</v>
      </c>
      <c r="B3827" s="13" t="s">
        <v>7</v>
      </c>
      <c r="C3827" s="14">
        <v>685.02187875276798</v>
      </c>
      <c r="D3827" s="14">
        <v>44.142325987124018</v>
      </c>
      <c r="E3827" s="14">
        <v>205.69152985877099</v>
      </c>
      <c r="F3827" s="14">
        <v>34.537197807185137</v>
      </c>
    </row>
    <row r="3828" spans="1:6" s="12" customFormat="1" ht="15" customHeight="1" x14ac:dyDescent="0.2">
      <c r="A3828" s="13" t="s">
        <v>3835</v>
      </c>
      <c r="B3828" s="13" t="s">
        <v>7</v>
      </c>
      <c r="C3828" s="14">
        <v>290.84685046557365</v>
      </c>
      <c r="D3828" s="14">
        <v>29.668149104550519</v>
      </c>
      <c r="E3828" s="14">
        <v>505.48574942704067</v>
      </c>
      <c r="F3828" s="14">
        <v>54.992144368119469</v>
      </c>
    </row>
    <row r="3829" spans="1:6" s="12" customFormat="1" ht="15" customHeight="1" x14ac:dyDescent="0.2">
      <c r="A3829" s="13" t="s">
        <v>3836</v>
      </c>
      <c r="B3829" s="13" t="s">
        <v>7</v>
      </c>
      <c r="C3829" s="14">
        <v>338.30968493803601</v>
      </c>
      <c r="D3829" s="14">
        <v>32.800772187415397</v>
      </c>
      <c r="E3829" s="14">
        <v>510.20082015538202</v>
      </c>
      <c r="F3829" s="14">
        <v>44.646560916351383</v>
      </c>
    </row>
    <row r="3830" spans="1:6" s="12" customFormat="1" ht="15" customHeight="1" x14ac:dyDescent="0.2">
      <c r="A3830" s="13" t="s">
        <v>3837</v>
      </c>
      <c r="B3830" s="13" t="s">
        <v>7</v>
      </c>
      <c r="C3830" s="14">
        <v>637.37658240771373</v>
      </c>
      <c r="D3830" s="14">
        <v>33.849693602888962</v>
      </c>
      <c r="E3830" s="14">
        <v>232.4494619218323</v>
      </c>
      <c r="F3830" s="14">
        <v>27.81788975923601</v>
      </c>
    </row>
    <row r="3831" spans="1:6" s="12" customFormat="1" ht="15" customHeight="1" x14ac:dyDescent="0.2">
      <c r="A3831" s="13" t="s">
        <v>3838</v>
      </c>
      <c r="B3831" s="13" t="s">
        <v>7</v>
      </c>
      <c r="C3831" s="14">
        <v>433.67306885676095</v>
      </c>
      <c r="D3831" s="14">
        <v>33.957423838042992</v>
      </c>
      <c r="E3831" s="14">
        <v>440.92832612195031</v>
      </c>
      <c r="F3831" s="14">
        <v>53.286935868465577</v>
      </c>
    </row>
    <row r="3832" spans="1:6" s="12" customFormat="1" ht="15" customHeight="1" x14ac:dyDescent="0.2">
      <c r="A3832" s="13" t="s">
        <v>3839</v>
      </c>
      <c r="B3832" s="13" t="s">
        <v>7</v>
      </c>
      <c r="C3832" s="14">
        <v>382.07662498141707</v>
      </c>
      <c r="D3832" s="14">
        <v>35.635635343972552</v>
      </c>
      <c r="E3832" s="14">
        <v>391.45388410073002</v>
      </c>
      <c r="F3832" s="14">
        <v>8.4928780431317339</v>
      </c>
    </row>
    <row r="3833" spans="1:6" s="12" customFormat="1" ht="15" customHeight="1" x14ac:dyDescent="0.2">
      <c r="A3833" s="13" t="s">
        <v>3840</v>
      </c>
      <c r="B3833" s="13" t="s">
        <v>7</v>
      </c>
      <c r="C3833" s="14">
        <v>1028.8384217834634</v>
      </c>
      <c r="D3833" s="14">
        <v>33.083903594738288</v>
      </c>
      <c r="E3833" s="14">
        <v>768.59978173634261</v>
      </c>
      <c r="F3833" s="14">
        <v>97.746001555215116</v>
      </c>
    </row>
    <row r="3834" spans="1:6" s="12" customFormat="1" ht="15" customHeight="1" x14ac:dyDescent="0.2">
      <c r="A3834" s="13" t="s">
        <v>3841</v>
      </c>
      <c r="B3834" s="13" t="s">
        <v>7</v>
      </c>
      <c r="C3834" s="14">
        <v>543.62652865120765</v>
      </c>
      <c r="D3834" s="14">
        <v>13.839291813722124</v>
      </c>
      <c r="E3834" s="14">
        <v>285.75298475964831</v>
      </c>
      <c r="F3834" s="14">
        <v>45.623366305433876</v>
      </c>
    </row>
    <row r="3835" spans="1:6" s="12" customFormat="1" ht="15" customHeight="1" x14ac:dyDescent="0.2">
      <c r="A3835" s="13" t="s">
        <v>3842</v>
      </c>
      <c r="B3835" s="13" t="s">
        <v>7</v>
      </c>
      <c r="C3835" s="14">
        <v>359.39733784288933</v>
      </c>
      <c r="D3835" s="14">
        <v>4.5041347577642261</v>
      </c>
      <c r="E3835" s="14">
        <v>460.48643743725637</v>
      </c>
      <c r="F3835" s="14">
        <v>45.39774678866867</v>
      </c>
    </row>
    <row r="3836" spans="1:6" s="12" customFormat="1" ht="15" customHeight="1" x14ac:dyDescent="0.2">
      <c r="A3836" s="13" t="s">
        <v>3843</v>
      </c>
      <c r="B3836" s="13" t="s">
        <v>7</v>
      </c>
      <c r="C3836" s="14">
        <v>201.93421108020036</v>
      </c>
      <c r="D3836" s="14">
        <v>23.806655317011135</v>
      </c>
      <c r="E3836" s="14">
        <v>434.39453255543935</v>
      </c>
      <c r="F3836" s="14">
        <v>8.1560238277515058</v>
      </c>
    </row>
    <row r="3837" spans="1:6" s="12" customFormat="1" ht="15" customHeight="1" x14ac:dyDescent="0.2">
      <c r="A3837" s="13" t="s">
        <v>3844</v>
      </c>
      <c r="B3837" s="13" t="s">
        <v>7</v>
      </c>
      <c r="C3837" s="14">
        <v>800.70051364425206</v>
      </c>
      <c r="D3837" s="14">
        <v>26.510820908620964</v>
      </c>
      <c r="E3837" s="14">
        <v>1063.1501579003268</v>
      </c>
      <c r="F3837" s="14">
        <v>32.935956369912041</v>
      </c>
    </row>
    <row r="3838" spans="1:6" s="12" customFormat="1" ht="15" customHeight="1" x14ac:dyDescent="0.2">
      <c r="A3838" s="13" t="s">
        <v>3845</v>
      </c>
      <c r="B3838" s="13" t="s">
        <v>7</v>
      </c>
      <c r="C3838" s="14">
        <v>1065.6599630274582</v>
      </c>
      <c r="D3838" s="14">
        <v>82.429855264069062</v>
      </c>
      <c r="E3838" s="14">
        <v>1369.2972839657766</v>
      </c>
      <c r="F3838" s="14">
        <v>166.93129763315204</v>
      </c>
    </row>
    <row r="3839" spans="1:6" s="12" customFormat="1" ht="15" customHeight="1" x14ac:dyDescent="0.2">
      <c r="A3839" s="13" t="s">
        <v>3846</v>
      </c>
      <c r="B3839" s="13" t="s">
        <v>7</v>
      </c>
      <c r="C3839" s="14">
        <v>199.23918878150766</v>
      </c>
      <c r="D3839" s="14">
        <v>23.748035613667522</v>
      </c>
      <c r="E3839" s="14">
        <v>247.99476335755799</v>
      </c>
      <c r="F3839" s="14">
        <v>46.911789824925165</v>
      </c>
    </row>
    <row r="3840" spans="1:6" s="12" customFormat="1" ht="15" customHeight="1" x14ac:dyDescent="0.2">
      <c r="A3840" s="13" t="s">
        <v>3847</v>
      </c>
      <c r="B3840" s="13" t="s">
        <v>7</v>
      </c>
      <c r="C3840" s="14">
        <v>932.75032459412932</v>
      </c>
      <c r="D3840" s="14">
        <v>42.372586247658226</v>
      </c>
      <c r="E3840" s="14">
        <v>699.46506402226112</v>
      </c>
      <c r="F3840" s="14">
        <v>65.796062046999751</v>
      </c>
    </row>
    <row r="3841" spans="1:6" s="12" customFormat="1" ht="15" customHeight="1" x14ac:dyDescent="0.2">
      <c r="A3841" s="13" t="s">
        <v>3848</v>
      </c>
      <c r="B3841" s="13" t="s">
        <v>7</v>
      </c>
      <c r="C3841" s="14">
        <v>964.27466249265933</v>
      </c>
      <c r="D3841" s="14">
        <v>67.470251405530931</v>
      </c>
      <c r="E3841" s="14">
        <v>516.28276691696169</v>
      </c>
      <c r="F3841" s="14">
        <v>39.824072155050459</v>
      </c>
    </row>
    <row r="3842" spans="1:6" s="12" customFormat="1" ht="15" customHeight="1" x14ac:dyDescent="0.2">
      <c r="A3842" s="13" t="s">
        <v>3849</v>
      </c>
      <c r="B3842" s="13" t="s">
        <v>7</v>
      </c>
      <c r="C3842" s="14">
        <v>418.9459881567297</v>
      </c>
      <c r="D3842" s="14">
        <v>29.364259801143298</v>
      </c>
      <c r="E3842" s="14">
        <v>432.25287433804965</v>
      </c>
      <c r="F3842" s="14">
        <v>30.303500153416827</v>
      </c>
    </row>
    <row r="3843" spans="1:6" s="12" customFormat="1" ht="15" customHeight="1" x14ac:dyDescent="0.2">
      <c r="A3843" s="13" t="s">
        <v>3850</v>
      </c>
      <c r="B3843" s="13" t="s">
        <v>7</v>
      </c>
      <c r="C3843" s="14">
        <v>197.38556898450864</v>
      </c>
      <c r="D3843" s="14">
        <v>7.071730043712348</v>
      </c>
      <c r="E3843" s="14">
        <v>114.6183273664136</v>
      </c>
      <c r="F3843" s="14">
        <v>42.201688783584892</v>
      </c>
    </row>
    <row r="3844" spans="1:6" s="12" customFormat="1" ht="15" customHeight="1" x14ac:dyDescent="0.2">
      <c r="A3844" s="13" t="s">
        <v>3851</v>
      </c>
      <c r="B3844" s="13" t="s">
        <v>7</v>
      </c>
      <c r="C3844" s="14">
        <v>170.18589693999101</v>
      </c>
      <c r="D3844" s="14">
        <v>6.6684942641308087</v>
      </c>
      <c r="E3844" s="14">
        <v>171.447733062211</v>
      </c>
      <c r="F3844" s="14">
        <v>28.289829305745318</v>
      </c>
    </row>
    <row r="3845" spans="1:6" s="12" customFormat="1" ht="15" customHeight="1" x14ac:dyDescent="0.2">
      <c r="A3845" s="13" t="s">
        <v>3852</v>
      </c>
      <c r="B3845" s="13" t="s">
        <v>7</v>
      </c>
      <c r="C3845" s="14">
        <v>58.145239729680434</v>
      </c>
      <c r="D3845" s="14">
        <v>14.157224032559398</v>
      </c>
      <c r="E3845" s="14">
        <v>107.75270561584723</v>
      </c>
      <c r="F3845" s="14">
        <v>47.151475601111876</v>
      </c>
    </row>
    <row r="3846" spans="1:6" s="12" customFormat="1" ht="15" customHeight="1" x14ac:dyDescent="0.2">
      <c r="A3846" s="13" t="s">
        <v>3853</v>
      </c>
      <c r="B3846" s="13" t="s">
        <v>7</v>
      </c>
      <c r="C3846" s="14">
        <v>326.20455129643534</v>
      </c>
      <c r="D3846" s="14">
        <v>37.33514611942234</v>
      </c>
      <c r="E3846" s="14">
        <v>513.94322811364998</v>
      </c>
      <c r="F3846" s="14">
        <v>129.67305759926435</v>
      </c>
    </row>
    <row r="3847" spans="1:6" s="12" customFormat="1" ht="15" customHeight="1" x14ac:dyDescent="0.2">
      <c r="A3847" s="13" t="s">
        <v>3854</v>
      </c>
      <c r="B3847" s="13" t="s">
        <v>7</v>
      </c>
      <c r="C3847" s="14">
        <v>290.3567523426857</v>
      </c>
      <c r="D3847" s="14">
        <v>20.485057170032359</v>
      </c>
      <c r="E3847" s="14">
        <v>234.75977486314034</v>
      </c>
      <c r="F3847" s="14">
        <v>56.910852768165149</v>
      </c>
    </row>
    <row r="3848" spans="1:6" s="12" customFormat="1" ht="15" customHeight="1" x14ac:dyDescent="0.2">
      <c r="A3848" s="13" t="s">
        <v>3855</v>
      </c>
      <c r="B3848" s="13" t="s">
        <v>7</v>
      </c>
      <c r="C3848" s="14">
        <v>348.50825746383072</v>
      </c>
      <c r="D3848" s="14">
        <v>23.090032322216466</v>
      </c>
      <c r="E3848" s="14">
        <v>620.01528175683302</v>
      </c>
      <c r="F3848" s="14">
        <v>96.174944429442021</v>
      </c>
    </row>
    <row r="3849" spans="1:6" s="12" customFormat="1" ht="15" customHeight="1" x14ac:dyDescent="0.2">
      <c r="A3849" s="13" t="s">
        <v>3856</v>
      </c>
      <c r="B3849" s="13" t="s">
        <v>7</v>
      </c>
      <c r="C3849" s="14">
        <v>22.213793903726167</v>
      </c>
      <c r="D3849" s="14">
        <v>1.558283201510043</v>
      </c>
      <c r="E3849" s="14">
        <v>83.533532938309676</v>
      </c>
      <c r="F3849" s="14">
        <v>8.1085736606071368</v>
      </c>
    </row>
    <row r="3850" spans="1:6" s="12" customFormat="1" ht="15" customHeight="1" x14ac:dyDescent="0.2">
      <c r="A3850" s="13" t="s">
        <v>3857</v>
      </c>
      <c r="B3850" s="13" t="s">
        <v>7</v>
      </c>
      <c r="C3850" s="14">
        <v>71.394550256858267</v>
      </c>
      <c r="D3850" s="14">
        <v>19.100014594309734</v>
      </c>
      <c r="E3850" s="14">
        <v>143.17304075719068</v>
      </c>
      <c r="F3850" s="14">
        <v>19.588584706632041</v>
      </c>
    </row>
    <row r="3851" spans="1:6" s="12" customFormat="1" ht="15" customHeight="1" x14ac:dyDescent="0.2">
      <c r="A3851" s="13" t="s">
        <v>3858</v>
      </c>
      <c r="B3851" s="13" t="s">
        <v>7</v>
      </c>
      <c r="C3851" s="14">
        <v>75.999020919279502</v>
      </c>
      <c r="D3851" s="14">
        <v>7.1480441747469241</v>
      </c>
      <c r="E3851" s="14">
        <v>41.780872991794631</v>
      </c>
      <c r="F3851" s="14">
        <v>14.004938258675663</v>
      </c>
    </row>
    <row r="3852" spans="1:6" s="12" customFormat="1" ht="15" customHeight="1" x14ac:dyDescent="0.2">
      <c r="A3852" s="13" t="s">
        <v>3859</v>
      </c>
      <c r="B3852" s="13" t="s">
        <v>7</v>
      </c>
      <c r="C3852" s="14">
        <v>138.05003461162735</v>
      </c>
      <c r="D3852" s="14">
        <v>6.9258910284997537</v>
      </c>
      <c r="E3852" s="14">
        <v>108.38428421722433</v>
      </c>
      <c r="F3852" s="14">
        <v>12.034365400499761</v>
      </c>
    </row>
    <row r="3853" spans="1:6" s="12" customFormat="1" ht="15" customHeight="1" x14ac:dyDescent="0.2">
      <c r="A3853" s="13" t="s">
        <v>3860</v>
      </c>
      <c r="B3853" s="13" t="s">
        <v>7</v>
      </c>
      <c r="C3853" s="14">
        <v>441.11438804663231</v>
      </c>
      <c r="D3853" s="14">
        <v>26.546900855473528</v>
      </c>
      <c r="E3853" s="14">
        <v>559.40940070282329</v>
      </c>
      <c r="F3853" s="14">
        <v>129.47296268616608</v>
      </c>
    </row>
    <row r="3854" spans="1:6" s="12" customFormat="1" ht="15" customHeight="1" x14ac:dyDescent="0.2">
      <c r="A3854" s="13" t="s">
        <v>3861</v>
      </c>
      <c r="B3854" s="13" t="s">
        <v>7</v>
      </c>
      <c r="C3854" s="14">
        <v>78.049812343425174</v>
      </c>
      <c r="D3854" s="14">
        <v>14.312437431084899</v>
      </c>
      <c r="E3854" s="14">
        <v>124.29142997005374</v>
      </c>
      <c r="F3854" s="14">
        <v>36.771524907711992</v>
      </c>
    </row>
    <row r="3855" spans="1:6" s="12" customFormat="1" ht="15" customHeight="1" x14ac:dyDescent="0.2">
      <c r="A3855" s="13" t="s">
        <v>3862</v>
      </c>
      <c r="B3855" s="13" t="s">
        <v>7</v>
      </c>
      <c r="C3855" s="14">
        <v>140.10212023777669</v>
      </c>
      <c r="D3855" s="14">
        <v>2.5054035087095872</v>
      </c>
      <c r="E3855" s="14">
        <v>128.35618758205769</v>
      </c>
      <c r="F3855" s="14">
        <v>8.9621990019828477</v>
      </c>
    </row>
    <row r="3856" spans="1:6" s="12" customFormat="1" ht="15" customHeight="1" x14ac:dyDescent="0.2">
      <c r="A3856" s="13" t="s">
        <v>3863</v>
      </c>
      <c r="B3856" s="13" t="s">
        <v>7</v>
      </c>
      <c r="C3856" s="14">
        <v>548.54641274286769</v>
      </c>
      <c r="D3856" s="14">
        <v>169.47829850813375</v>
      </c>
      <c r="E3856" s="14">
        <v>433.11991710023403</v>
      </c>
      <c r="F3856" s="14">
        <v>131.21138584394666</v>
      </c>
    </row>
    <row r="3857" spans="1:6" s="12" customFormat="1" ht="15" customHeight="1" x14ac:dyDescent="0.2">
      <c r="A3857" s="13" t="s">
        <v>3864</v>
      </c>
      <c r="B3857" s="13" t="s">
        <v>7</v>
      </c>
      <c r="C3857" s="14">
        <v>61.643099164994631</v>
      </c>
      <c r="D3857" s="14">
        <v>5.6156004901517234</v>
      </c>
      <c r="E3857" s="14">
        <v>81.704523298656866</v>
      </c>
      <c r="F3857" s="14">
        <v>34.81117031173266</v>
      </c>
    </row>
    <row r="3858" spans="1:6" s="12" customFormat="1" ht="15" customHeight="1" x14ac:dyDescent="0.2">
      <c r="A3858" s="13" t="s">
        <v>3865</v>
      </c>
      <c r="B3858" s="13" t="s">
        <v>7</v>
      </c>
      <c r="C3858" s="14">
        <v>10.451010310310908</v>
      </c>
      <c r="D3858" s="14">
        <v>0.75783318059727944</v>
      </c>
      <c r="E3858" s="14">
        <v>30.296295901296265</v>
      </c>
      <c r="F3858" s="14">
        <v>9.8189442044440511</v>
      </c>
    </row>
    <row r="3859" spans="1:6" s="12" customFormat="1" ht="15" customHeight="1" x14ac:dyDescent="0.2">
      <c r="A3859" s="13" t="s">
        <v>3866</v>
      </c>
      <c r="B3859" s="13" t="s">
        <v>7</v>
      </c>
      <c r="C3859" s="14">
        <v>97.71224210273833</v>
      </c>
      <c r="D3859" s="14">
        <v>2.5209014515649781</v>
      </c>
      <c r="E3859" s="14">
        <v>89.556664796077769</v>
      </c>
      <c r="F3859" s="14">
        <v>32.826366745750974</v>
      </c>
    </row>
    <row r="3860" spans="1:6" s="12" customFormat="1" ht="15" customHeight="1" x14ac:dyDescent="0.2">
      <c r="A3860" s="13" t="s">
        <v>3867</v>
      </c>
      <c r="B3860" s="13" t="s">
        <v>7</v>
      </c>
      <c r="C3860" s="14">
        <v>325.81232567516633</v>
      </c>
      <c r="D3860" s="14">
        <v>28.212966974107484</v>
      </c>
      <c r="E3860" s="14">
        <v>380.00375559009899</v>
      </c>
      <c r="F3860" s="14">
        <v>31.496096848522324</v>
      </c>
    </row>
    <row r="3861" spans="1:6" s="12" customFormat="1" ht="15" customHeight="1" x14ac:dyDescent="0.2">
      <c r="A3861" s="13" t="s">
        <v>3868</v>
      </c>
      <c r="B3861" s="13" t="s">
        <v>7</v>
      </c>
      <c r="C3861" s="14">
        <v>257.78655742370501</v>
      </c>
      <c r="D3861" s="14">
        <v>14.048363082014864</v>
      </c>
      <c r="E3861" s="14">
        <v>389.46291836322433</v>
      </c>
      <c r="F3861" s="14">
        <v>65.819247206525091</v>
      </c>
    </row>
    <row r="3862" spans="1:6" s="12" customFormat="1" ht="15" customHeight="1" x14ac:dyDescent="0.2">
      <c r="A3862" s="13" t="s">
        <v>3869</v>
      </c>
      <c r="B3862" s="13" t="s">
        <v>7</v>
      </c>
      <c r="C3862" s="14">
        <v>133.42961963539298</v>
      </c>
      <c r="D3862" s="14">
        <v>11.079730892021471</v>
      </c>
      <c r="E3862" s="14">
        <v>208.45652350962132</v>
      </c>
      <c r="F3862" s="14">
        <v>31.385777355018536</v>
      </c>
    </row>
    <row r="3863" spans="1:6" s="12" customFormat="1" ht="15" customHeight="1" x14ac:dyDescent="0.2">
      <c r="A3863" s="13" t="s">
        <v>3870</v>
      </c>
      <c r="B3863" s="13" t="s">
        <v>7</v>
      </c>
      <c r="C3863" s="14">
        <v>1637.0305326453533</v>
      </c>
      <c r="D3863" s="14">
        <v>66.001876843042737</v>
      </c>
      <c r="E3863" s="14">
        <v>1966.711491393303</v>
      </c>
      <c r="F3863" s="14">
        <v>335.83516259556262</v>
      </c>
    </row>
    <row r="3864" spans="1:6" s="12" customFormat="1" ht="15" customHeight="1" x14ac:dyDescent="0.2">
      <c r="A3864" s="13" t="s">
        <v>3871</v>
      </c>
      <c r="B3864" s="13" t="s">
        <v>7</v>
      </c>
      <c r="C3864" s="14">
        <v>182.34434902853198</v>
      </c>
      <c r="D3864" s="14">
        <v>23.194285105293055</v>
      </c>
      <c r="E3864" s="14">
        <v>152.89588882544334</v>
      </c>
      <c r="F3864" s="14">
        <v>11.247055289425452</v>
      </c>
    </row>
    <row r="3865" spans="1:6" s="12" customFormat="1" ht="15" customHeight="1" x14ac:dyDescent="0.2">
      <c r="A3865" s="13" t="s">
        <v>3872</v>
      </c>
      <c r="B3865" s="13" t="s">
        <v>7</v>
      </c>
      <c r="C3865" s="14">
        <v>183.94525433915769</v>
      </c>
      <c r="D3865" s="14">
        <v>5.1029505661498114</v>
      </c>
      <c r="E3865" s="14">
        <v>219.46646801333296</v>
      </c>
      <c r="F3865" s="14">
        <v>63.657456404886908</v>
      </c>
    </row>
    <row r="3866" spans="1:6" s="12" customFormat="1" ht="15" customHeight="1" x14ac:dyDescent="0.2">
      <c r="A3866" s="13" t="s">
        <v>3873</v>
      </c>
      <c r="B3866" s="13" t="s">
        <v>7</v>
      </c>
      <c r="C3866" s="14">
        <v>90.298498099098182</v>
      </c>
      <c r="D3866" s="14">
        <v>4.0107528249948592</v>
      </c>
      <c r="E3866" s="14">
        <v>57.657780065896532</v>
      </c>
      <c r="F3866" s="14">
        <v>18.230747837079704</v>
      </c>
    </row>
    <row r="3867" spans="1:6" s="12" customFormat="1" ht="15" customHeight="1" x14ac:dyDescent="0.2">
      <c r="A3867" s="13" t="s">
        <v>3874</v>
      </c>
      <c r="B3867" s="13" t="s">
        <v>7</v>
      </c>
      <c r="C3867" s="14">
        <v>240.22930397687</v>
      </c>
      <c r="D3867" s="14">
        <v>5.25752096170112</v>
      </c>
      <c r="E3867" s="14">
        <v>394.23718517530068</v>
      </c>
      <c r="F3867" s="14">
        <v>65.399924157161948</v>
      </c>
    </row>
    <row r="3868" spans="1:6" s="12" customFormat="1" ht="15" customHeight="1" x14ac:dyDescent="0.2">
      <c r="A3868" s="13" t="s">
        <v>3875</v>
      </c>
      <c r="B3868" s="13" t="s">
        <v>7</v>
      </c>
      <c r="C3868" s="14">
        <v>230.21593925291199</v>
      </c>
      <c r="D3868" s="14">
        <v>16.723173371482122</v>
      </c>
      <c r="E3868" s="14">
        <v>198.50742317592298</v>
      </c>
      <c r="F3868" s="14">
        <v>19.996682166859252</v>
      </c>
    </row>
    <row r="3869" spans="1:6" s="12" customFormat="1" ht="15" customHeight="1" x14ac:dyDescent="0.2">
      <c r="A3869" s="13" t="s">
        <v>3876</v>
      </c>
      <c r="B3869" s="13" t="s">
        <v>7</v>
      </c>
      <c r="C3869" s="14">
        <v>57.026539147655534</v>
      </c>
      <c r="D3869" s="14">
        <v>5.4266670334077798</v>
      </c>
      <c r="E3869" s="14">
        <v>69.394983379113725</v>
      </c>
      <c r="F3869" s="14">
        <v>23.357948199732849</v>
      </c>
    </row>
    <row r="3870" spans="1:6" s="12" customFormat="1" ht="15" customHeight="1" x14ac:dyDescent="0.2">
      <c r="A3870" s="13" t="s">
        <v>3877</v>
      </c>
      <c r="B3870" s="13" t="s">
        <v>7</v>
      </c>
      <c r="C3870" s="14">
        <v>625.65481720019727</v>
      </c>
      <c r="D3870" s="14">
        <v>15.180025069084481</v>
      </c>
      <c r="E3870" s="14">
        <v>552.07942507791267</v>
      </c>
      <c r="F3870" s="14">
        <v>51.627539998595218</v>
      </c>
    </row>
    <row r="3871" spans="1:6" s="12" customFormat="1" ht="15" customHeight="1" x14ac:dyDescent="0.2">
      <c r="A3871" s="13" t="s">
        <v>3878</v>
      </c>
      <c r="B3871" s="13" t="s">
        <v>7</v>
      </c>
      <c r="C3871" s="14">
        <v>237.96947424370333</v>
      </c>
      <c r="D3871" s="14">
        <v>19.107146008157759</v>
      </c>
      <c r="E3871" s="14">
        <v>398.04591493461004</v>
      </c>
      <c r="F3871" s="14">
        <v>63.549547571130574</v>
      </c>
    </row>
    <row r="3872" spans="1:6" s="12" customFormat="1" ht="15" customHeight="1" x14ac:dyDescent="0.2">
      <c r="A3872" s="13" t="s">
        <v>3879</v>
      </c>
      <c r="B3872" s="13" t="s">
        <v>7</v>
      </c>
      <c r="C3872" s="14">
        <v>625.50059631074726</v>
      </c>
      <c r="D3872" s="14">
        <v>32.659875631615428</v>
      </c>
      <c r="E3872" s="14">
        <v>454.56809931609433</v>
      </c>
      <c r="F3872" s="14">
        <v>89.1970893099694</v>
      </c>
    </row>
    <row r="3873" spans="1:6" s="12" customFormat="1" ht="15" customHeight="1" x14ac:dyDescent="0.2">
      <c r="A3873" s="13" t="s">
        <v>3880</v>
      </c>
      <c r="B3873" s="13" t="s">
        <v>7</v>
      </c>
      <c r="C3873" s="14">
        <v>852.66805947525233</v>
      </c>
      <c r="D3873" s="14">
        <v>45.005818425920424</v>
      </c>
      <c r="E3873" s="14">
        <v>794.84426409736636</v>
      </c>
      <c r="F3873" s="14">
        <v>148.31959645752721</v>
      </c>
    </row>
    <row r="3874" spans="1:6" s="12" customFormat="1" ht="15" customHeight="1" x14ac:dyDescent="0.2">
      <c r="A3874" s="13" t="s">
        <v>3881</v>
      </c>
      <c r="B3874" s="13" t="s">
        <v>7</v>
      </c>
      <c r="C3874" s="14">
        <v>338.49769831186399</v>
      </c>
      <c r="D3874" s="14">
        <v>28.134119403117513</v>
      </c>
      <c r="E3874" s="14">
        <v>237.13008407030634</v>
      </c>
      <c r="F3874" s="14">
        <v>20.278261421259369</v>
      </c>
    </row>
    <row r="3875" spans="1:6" s="12" customFormat="1" ht="15" customHeight="1" x14ac:dyDescent="0.2">
      <c r="A3875" s="13" t="s">
        <v>3882</v>
      </c>
      <c r="B3875" s="13" t="s">
        <v>7</v>
      </c>
      <c r="C3875" s="14">
        <v>3.2756235896537564</v>
      </c>
      <c r="D3875" s="14">
        <v>2.4212328553316058</v>
      </c>
      <c r="E3875" s="14">
        <v>8.8618282060549767</v>
      </c>
      <c r="F3875" s="14">
        <v>5.2414784616534353</v>
      </c>
    </row>
    <row r="3876" spans="1:6" s="12" customFormat="1" ht="15" customHeight="1" x14ac:dyDescent="0.2">
      <c r="A3876" s="13" t="s">
        <v>3883</v>
      </c>
      <c r="B3876" s="13" t="s">
        <v>7</v>
      </c>
      <c r="C3876" s="14">
        <v>65.975311476062998</v>
      </c>
      <c r="D3876" s="14">
        <v>14.372067036018846</v>
      </c>
      <c r="E3876" s="14">
        <v>83.909065686872665</v>
      </c>
      <c r="F3876" s="14">
        <v>42.55302163265123</v>
      </c>
    </row>
    <row r="3877" spans="1:6" s="12" customFormat="1" ht="15" customHeight="1" x14ac:dyDescent="0.2">
      <c r="A3877" s="13" t="s">
        <v>3884</v>
      </c>
      <c r="B3877" s="13" t="s">
        <v>7</v>
      </c>
      <c r="C3877" s="14">
        <v>40.441403379954302</v>
      </c>
      <c r="D3877" s="14">
        <v>4.7374088036113804</v>
      </c>
      <c r="E3877" s="14">
        <v>23.985298969897631</v>
      </c>
      <c r="F3877" s="14">
        <v>11.755715759338747</v>
      </c>
    </row>
    <row r="3878" spans="1:6" s="12" customFormat="1" ht="15" customHeight="1" x14ac:dyDescent="0.2">
      <c r="A3878" s="13" t="s">
        <v>3885</v>
      </c>
      <c r="B3878" s="13" t="s">
        <v>7</v>
      </c>
      <c r="C3878" s="14">
        <v>2.3920145402651292</v>
      </c>
      <c r="D3878" s="14">
        <v>1.6401252757045934</v>
      </c>
      <c r="E3878" s="14">
        <v>2.0794236834827031</v>
      </c>
      <c r="F3878" s="14">
        <v>2.1965367166157397</v>
      </c>
    </row>
    <row r="3879" spans="1:6" s="12" customFormat="1" ht="15" customHeight="1" x14ac:dyDescent="0.2">
      <c r="A3879" s="13" t="s">
        <v>3886</v>
      </c>
      <c r="B3879" s="13" t="s">
        <v>7</v>
      </c>
      <c r="C3879" s="14">
        <v>2094.4002481966504</v>
      </c>
      <c r="D3879" s="14">
        <v>1086.0289651001731</v>
      </c>
      <c r="E3879" s="14">
        <v>798.92857468381806</v>
      </c>
      <c r="F3879" s="14">
        <v>932.55211769466371</v>
      </c>
    </row>
    <row r="3880" spans="1:6" s="12" customFormat="1" ht="15" customHeight="1" x14ac:dyDescent="0.2">
      <c r="A3880" s="13" t="s">
        <v>3887</v>
      </c>
      <c r="B3880" s="13" t="s">
        <v>7</v>
      </c>
      <c r="C3880" s="14">
        <v>9.7589536952421199</v>
      </c>
      <c r="D3880" s="14">
        <v>2.419739437567114</v>
      </c>
      <c r="E3880" s="14">
        <v>6.6556872756310996</v>
      </c>
      <c r="F3880" s="14">
        <v>1.8170187281031205</v>
      </c>
    </row>
    <row r="3881" spans="1:6" s="12" customFormat="1" ht="15" customHeight="1" x14ac:dyDescent="0.2">
      <c r="A3881" s="13" t="s">
        <v>3888</v>
      </c>
      <c r="B3881" s="13" t="s">
        <v>7</v>
      </c>
      <c r="C3881" s="14">
        <v>1682.95665907955</v>
      </c>
      <c r="D3881" s="14">
        <v>849.28684861567694</v>
      </c>
      <c r="E3881" s="14">
        <v>910.98555333937338</v>
      </c>
      <c r="F3881" s="14">
        <v>1184.6081752787065</v>
      </c>
    </row>
    <row r="3882" spans="1:6" s="12" customFormat="1" ht="15" customHeight="1" x14ac:dyDescent="0.2">
      <c r="A3882" s="13" t="s">
        <v>3889</v>
      </c>
      <c r="B3882" s="13" t="s">
        <v>7</v>
      </c>
      <c r="C3882" s="14">
        <v>7232.6094953425936</v>
      </c>
      <c r="D3882" s="14">
        <v>3825.095159960927</v>
      </c>
      <c r="E3882" s="14">
        <v>3636.6686095455302</v>
      </c>
      <c r="F3882" s="14">
        <v>4043.0249925631038</v>
      </c>
    </row>
    <row r="3883" spans="1:6" s="12" customFormat="1" ht="15" customHeight="1" x14ac:dyDescent="0.2">
      <c r="A3883" s="13" t="s">
        <v>3890</v>
      </c>
      <c r="B3883" s="13" t="s">
        <v>7</v>
      </c>
      <c r="C3883" s="14">
        <v>418.37390908264001</v>
      </c>
      <c r="D3883" s="14">
        <v>244.44934555471514</v>
      </c>
      <c r="E3883" s="14">
        <v>111.63817652276418</v>
      </c>
      <c r="F3883" s="14">
        <v>117.90179861906994</v>
      </c>
    </row>
    <row r="3884" spans="1:6" s="12" customFormat="1" ht="15" customHeight="1" x14ac:dyDescent="0.2">
      <c r="A3884" s="13" t="s">
        <v>3891</v>
      </c>
      <c r="B3884" s="13" t="s">
        <v>7</v>
      </c>
      <c r="C3884" s="14">
        <v>16.128513382860334</v>
      </c>
      <c r="D3884" s="14">
        <v>1.8066342337938239</v>
      </c>
      <c r="E3884" s="14">
        <v>17.202894447325352</v>
      </c>
      <c r="F3884" s="14">
        <v>8.0242756385209209</v>
      </c>
    </row>
    <row r="3885" spans="1:6" s="12" customFormat="1" ht="15" customHeight="1" x14ac:dyDescent="0.2">
      <c r="A3885" s="13" t="s">
        <v>3892</v>
      </c>
      <c r="B3885" s="13" t="s">
        <v>7</v>
      </c>
      <c r="C3885" s="14">
        <v>63.656773559597561</v>
      </c>
      <c r="D3885" s="14">
        <v>13.801627023001204</v>
      </c>
      <c r="E3885" s="14">
        <v>141.01264802484118</v>
      </c>
      <c r="F3885" s="14">
        <v>56.616250383774855</v>
      </c>
    </row>
    <row r="3886" spans="1:6" s="12" customFormat="1" ht="15" customHeight="1" x14ac:dyDescent="0.2">
      <c r="A3886" s="13" t="s">
        <v>3893</v>
      </c>
      <c r="B3886" s="13" t="s">
        <v>7</v>
      </c>
      <c r="C3886" s="14">
        <v>5.67852311648004</v>
      </c>
      <c r="D3886" s="14">
        <v>1.919149893433967</v>
      </c>
      <c r="E3886" s="14">
        <v>16.482689354649015</v>
      </c>
      <c r="F3886" s="14">
        <v>9.5081990618060761</v>
      </c>
    </row>
    <row r="3887" spans="1:6" s="12" customFormat="1" ht="15" customHeight="1" x14ac:dyDescent="0.2">
      <c r="A3887" s="13" t="s">
        <v>3894</v>
      </c>
      <c r="B3887" s="13" t="s">
        <v>7</v>
      </c>
      <c r="C3887" s="14">
        <v>17.557979734419902</v>
      </c>
      <c r="D3887" s="14">
        <v>4.3133127858662021</v>
      </c>
      <c r="E3887" s="14">
        <v>24.911387270613698</v>
      </c>
      <c r="F3887" s="14">
        <v>1.4063500782345706</v>
      </c>
    </row>
    <row r="3888" spans="1:6" s="12" customFormat="1" ht="15" customHeight="1" x14ac:dyDescent="0.2">
      <c r="A3888" s="13" t="s">
        <v>3895</v>
      </c>
      <c r="B3888" s="13" t="s">
        <v>7</v>
      </c>
      <c r="C3888" s="14">
        <v>71.347786300596468</v>
      </c>
      <c r="D3888" s="14">
        <v>7.3232741600412874</v>
      </c>
      <c r="E3888" s="14">
        <v>72.789716543334961</v>
      </c>
      <c r="F3888" s="14">
        <v>22.176443551665916</v>
      </c>
    </row>
    <row r="3889" spans="1:6" s="12" customFormat="1" ht="15" customHeight="1" x14ac:dyDescent="0.2">
      <c r="A3889" s="13" t="s">
        <v>3896</v>
      </c>
      <c r="B3889" s="13" t="s">
        <v>7</v>
      </c>
      <c r="C3889" s="14">
        <v>59.424564519584465</v>
      </c>
      <c r="D3889" s="14">
        <v>3.6054294722676579</v>
      </c>
      <c r="E3889" s="14">
        <v>77.963296702434675</v>
      </c>
      <c r="F3889" s="14">
        <v>12.493210302367975</v>
      </c>
    </row>
    <row r="3890" spans="1:6" s="12" customFormat="1" ht="15" customHeight="1" x14ac:dyDescent="0.2">
      <c r="A3890" s="13" t="s">
        <v>3897</v>
      </c>
      <c r="B3890" s="13" t="s">
        <v>7</v>
      </c>
      <c r="C3890" s="14">
        <v>9.9206175453244096</v>
      </c>
      <c r="D3890" s="14">
        <v>2.851389046956506</v>
      </c>
      <c r="E3890" s="14">
        <v>9.0342756509513666</v>
      </c>
      <c r="F3890" s="14">
        <v>7.8412571528461319</v>
      </c>
    </row>
    <row r="3891" spans="1:6" s="12" customFormat="1" ht="15" customHeight="1" x14ac:dyDescent="0.2">
      <c r="A3891" s="13" t="s">
        <v>3898</v>
      </c>
      <c r="B3891" s="13" t="s">
        <v>7</v>
      </c>
      <c r="C3891" s="14">
        <v>8.8200580422826409</v>
      </c>
      <c r="D3891" s="14">
        <v>2.2560353018818922</v>
      </c>
      <c r="E3891" s="14">
        <v>8.4248691947485579</v>
      </c>
      <c r="F3891" s="14">
        <v>4.0991707643780542</v>
      </c>
    </row>
    <row r="3892" spans="1:6" s="12" customFormat="1" ht="15" customHeight="1" x14ac:dyDescent="0.2">
      <c r="A3892" s="13" t="s">
        <v>3899</v>
      </c>
      <c r="B3892" s="13" t="s">
        <v>7</v>
      </c>
      <c r="C3892" s="14">
        <v>111.96908444326345</v>
      </c>
      <c r="D3892" s="14">
        <v>20.320754979843365</v>
      </c>
      <c r="E3892" s="14">
        <v>42.359250498225606</v>
      </c>
      <c r="F3892" s="14">
        <v>12.310373499587689</v>
      </c>
    </row>
    <row r="3893" spans="1:6" s="12" customFormat="1" ht="15" customHeight="1" x14ac:dyDescent="0.2">
      <c r="A3893" s="13" t="s">
        <v>3900</v>
      </c>
      <c r="B3893" s="13" t="s">
        <v>7</v>
      </c>
      <c r="C3893" s="14">
        <v>36.980032569089566</v>
      </c>
      <c r="D3893" s="14">
        <v>4.8146601170306775</v>
      </c>
      <c r="E3893" s="14">
        <v>38.03077159085607</v>
      </c>
      <c r="F3893" s="14">
        <v>10.138823576610823</v>
      </c>
    </row>
    <row r="3894" spans="1:6" s="12" customFormat="1" ht="15" customHeight="1" x14ac:dyDescent="0.2">
      <c r="A3894" s="13" t="s">
        <v>3901</v>
      </c>
      <c r="B3894" s="13" t="s">
        <v>7</v>
      </c>
      <c r="C3894" s="14">
        <v>4.16431241249468</v>
      </c>
      <c r="D3894" s="14">
        <v>1.4447001136936768</v>
      </c>
      <c r="E3894" s="14">
        <v>4.2585689309112702</v>
      </c>
      <c r="F3894" s="14">
        <v>1.3886898082433294</v>
      </c>
    </row>
    <row r="3895" spans="1:6" s="12" customFormat="1" ht="15" customHeight="1" x14ac:dyDescent="0.2">
      <c r="A3895" s="13" t="s">
        <v>3902</v>
      </c>
      <c r="B3895" s="13" t="s">
        <v>7</v>
      </c>
      <c r="C3895" s="14">
        <v>19.199091549352701</v>
      </c>
      <c r="D3895" s="14">
        <v>3.102650643779898</v>
      </c>
      <c r="E3895" s="14">
        <v>22.829147682638759</v>
      </c>
      <c r="F3895" s="14">
        <v>14.880590637952565</v>
      </c>
    </row>
    <row r="3896" spans="1:6" s="12" customFormat="1" ht="15" customHeight="1" x14ac:dyDescent="0.2">
      <c r="A3896" s="13" t="s">
        <v>3903</v>
      </c>
      <c r="B3896" s="13" t="s">
        <v>7</v>
      </c>
      <c r="C3896" s="14">
        <v>585.99420512981294</v>
      </c>
      <c r="D3896" s="14">
        <v>23.741322504400141</v>
      </c>
      <c r="E3896" s="14">
        <v>483.00357626799968</v>
      </c>
      <c r="F3896" s="14">
        <v>97.097912631252029</v>
      </c>
    </row>
    <row r="3897" spans="1:6" s="12" customFormat="1" ht="15" customHeight="1" x14ac:dyDescent="0.2">
      <c r="A3897" s="13" t="s">
        <v>3904</v>
      </c>
      <c r="B3897" s="13" t="s">
        <v>7</v>
      </c>
      <c r="C3897" s="14">
        <v>488.31952063670036</v>
      </c>
      <c r="D3897" s="14">
        <v>21.879538108310911</v>
      </c>
      <c r="E3897" s="14">
        <v>769.98701873794619</v>
      </c>
      <c r="F3897" s="14">
        <v>21.231502229424837</v>
      </c>
    </row>
    <row r="3898" spans="1:6" s="12" customFormat="1" ht="15" customHeight="1" x14ac:dyDescent="0.2">
      <c r="A3898" s="13" t="s">
        <v>3905</v>
      </c>
      <c r="B3898" s="13" t="s">
        <v>7</v>
      </c>
      <c r="C3898" s="14">
        <v>677.23850157520064</v>
      </c>
      <c r="D3898" s="14">
        <v>44.074069008578242</v>
      </c>
      <c r="E3898" s="14">
        <v>619.34419049196867</v>
      </c>
      <c r="F3898" s="14">
        <v>58.797712922448156</v>
      </c>
    </row>
    <row r="3899" spans="1:6" s="12" customFormat="1" ht="15" customHeight="1" x14ac:dyDescent="0.2">
      <c r="A3899" s="13" t="s">
        <v>3906</v>
      </c>
      <c r="B3899" s="13" t="s">
        <v>7</v>
      </c>
      <c r="C3899" s="14">
        <v>563.63476107726331</v>
      </c>
      <c r="D3899" s="14">
        <v>15.074285489257605</v>
      </c>
      <c r="E3899" s="14">
        <v>341.77556650479897</v>
      </c>
      <c r="F3899" s="14">
        <v>38.187310226916075</v>
      </c>
    </row>
    <row r="3900" spans="1:6" s="12" customFormat="1" ht="15" customHeight="1" x14ac:dyDescent="0.2">
      <c r="A3900" s="13" t="s">
        <v>3907</v>
      </c>
      <c r="B3900" s="13" t="s">
        <v>7</v>
      </c>
      <c r="C3900" s="14">
        <v>236.47154419813432</v>
      </c>
      <c r="D3900" s="14">
        <v>18.564974620227886</v>
      </c>
      <c r="E3900" s="14">
        <v>152.66721983554802</v>
      </c>
      <c r="F3900" s="14">
        <v>34.954731288603753</v>
      </c>
    </row>
    <row r="3901" spans="1:6" s="12" customFormat="1" ht="15" customHeight="1" x14ac:dyDescent="0.2">
      <c r="A3901" s="13" t="s">
        <v>3908</v>
      </c>
      <c r="B3901" s="13" t="s">
        <v>7</v>
      </c>
      <c r="C3901" s="14">
        <v>247.72067247162235</v>
      </c>
      <c r="D3901" s="14">
        <v>7.8550863687022598</v>
      </c>
      <c r="E3901" s="14">
        <v>279.49498437763532</v>
      </c>
      <c r="F3901" s="14">
        <v>24.364138062854575</v>
      </c>
    </row>
    <row r="3902" spans="1:6" s="12" customFormat="1" ht="15" customHeight="1" x14ac:dyDescent="0.2">
      <c r="A3902" s="13" t="s">
        <v>3909</v>
      </c>
      <c r="B3902" s="13" t="s">
        <v>7</v>
      </c>
      <c r="C3902" s="14">
        <v>235.42581112030734</v>
      </c>
      <c r="D3902" s="14">
        <v>42.047583341276855</v>
      </c>
      <c r="E3902" s="14">
        <v>83.745065955452901</v>
      </c>
      <c r="F3902" s="14">
        <v>3.2140683886442565</v>
      </c>
    </row>
    <row r="3903" spans="1:6" s="12" customFormat="1" ht="15" customHeight="1" x14ac:dyDescent="0.2">
      <c r="A3903" s="13" t="s">
        <v>3910</v>
      </c>
      <c r="B3903" s="13" t="s">
        <v>7</v>
      </c>
      <c r="C3903" s="14">
        <v>234.24690803948499</v>
      </c>
      <c r="D3903" s="14">
        <v>20.155645156484546</v>
      </c>
      <c r="E3903" s="14">
        <v>160.18253297672968</v>
      </c>
      <c r="F3903" s="14">
        <v>44.800121949517845</v>
      </c>
    </row>
    <row r="3904" spans="1:6" s="12" customFormat="1" ht="15" customHeight="1" x14ac:dyDescent="0.2">
      <c r="A3904" s="13" t="s">
        <v>3911</v>
      </c>
      <c r="B3904" s="13" t="s">
        <v>7</v>
      </c>
      <c r="C3904" s="14">
        <v>54.497307272229101</v>
      </c>
      <c r="D3904" s="14">
        <v>3.3888607051768385</v>
      </c>
      <c r="E3904" s="14">
        <v>43.935633915159734</v>
      </c>
      <c r="F3904" s="14">
        <v>11.172613816763311</v>
      </c>
    </row>
    <row r="3905" spans="1:6" s="12" customFormat="1" ht="15" customHeight="1" x14ac:dyDescent="0.2">
      <c r="A3905" s="13" t="s">
        <v>3912</v>
      </c>
      <c r="B3905" s="13" t="s">
        <v>7</v>
      </c>
      <c r="C3905" s="14">
        <v>150.7641387095953</v>
      </c>
      <c r="D3905" s="14">
        <v>9.899598061871048</v>
      </c>
      <c r="E3905" s="14">
        <v>266.65197896737499</v>
      </c>
      <c r="F3905" s="14">
        <v>7.8782539856247142</v>
      </c>
    </row>
    <row r="3906" spans="1:6" s="12" customFormat="1" ht="15" customHeight="1" x14ac:dyDescent="0.2">
      <c r="A3906" s="13" t="s">
        <v>3913</v>
      </c>
      <c r="B3906" s="13" t="s">
        <v>7</v>
      </c>
      <c r="C3906" s="14">
        <v>222.19866855807769</v>
      </c>
      <c r="D3906" s="14">
        <v>12.428226971691053</v>
      </c>
      <c r="E3906" s="14">
        <v>240.01513234227036</v>
      </c>
      <c r="F3906" s="14">
        <v>29.929231413004441</v>
      </c>
    </row>
    <row r="3907" spans="1:6" s="12" customFormat="1" ht="15" customHeight="1" x14ac:dyDescent="0.2">
      <c r="A3907" s="13" t="s">
        <v>3914</v>
      </c>
      <c r="B3907" s="13" t="s">
        <v>7</v>
      </c>
      <c r="C3907" s="14">
        <v>68.883500352816441</v>
      </c>
      <c r="D3907" s="14">
        <v>7.5168653640158389</v>
      </c>
      <c r="E3907" s="14">
        <v>65.098945418282668</v>
      </c>
      <c r="F3907" s="14">
        <v>10.269611852411137</v>
      </c>
    </row>
    <row r="3908" spans="1:6" s="12" customFormat="1" ht="15" customHeight="1" x14ac:dyDescent="0.2">
      <c r="A3908" s="13" t="s">
        <v>3915</v>
      </c>
      <c r="B3908" s="13" t="s">
        <v>7</v>
      </c>
      <c r="C3908" s="14">
        <v>246.17353264988034</v>
      </c>
      <c r="D3908" s="14">
        <v>14.922633223441062</v>
      </c>
      <c r="E3908" s="14">
        <v>233.4007428177753</v>
      </c>
      <c r="F3908" s="14">
        <v>22.733650898829637</v>
      </c>
    </row>
    <row r="3909" spans="1:6" s="12" customFormat="1" ht="15" customHeight="1" x14ac:dyDescent="0.2">
      <c r="A3909" s="13" t="s">
        <v>3916</v>
      </c>
      <c r="B3909" s="13" t="s">
        <v>7</v>
      </c>
      <c r="C3909" s="14">
        <v>439.05384280763229</v>
      </c>
      <c r="D3909" s="14">
        <v>37.49717884138159</v>
      </c>
      <c r="E3909" s="14">
        <v>538.64656590865104</v>
      </c>
      <c r="F3909" s="14">
        <v>54.425880345127965</v>
      </c>
    </row>
    <row r="3910" spans="1:6" s="12" customFormat="1" ht="15" customHeight="1" x14ac:dyDescent="0.2">
      <c r="A3910" s="13" t="s">
        <v>3917</v>
      </c>
      <c r="B3910" s="13" t="s">
        <v>7</v>
      </c>
      <c r="C3910" s="14">
        <v>258.46035717488303</v>
      </c>
      <c r="D3910" s="14">
        <v>21.554472056134589</v>
      </c>
      <c r="E3910" s="14">
        <v>189.14720969581799</v>
      </c>
      <c r="F3910" s="14">
        <v>17.951188501317016</v>
      </c>
    </row>
    <row r="3911" spans="1:6" s="12" customFormat="1" ht="15" customHeight="1" x14ac:dyDescent="0.2">
      <c r="A3911" s="13" t="s">
        <v>3918</v>
      </c>
      <c r="B3911" s="13" t="s">
        <v>326</v>
      </c>
      <c r="C3911" s="14">
        <v>313.58146764385793</v>
      </c>
      <c r="D3911" s="14">
        <v>17.357867013962206</v>
      </c>
      <c r="E3911" s="14">
        <v>572.39057352343536</v>
      </c>
      <c r="F3911" s="14">
        <v>16.399917517672499</v>
      </c>
    </row>
    <row r="3912" spans="1:6" s="12" customFormat="1" ht="15" customHeight="1" x14ac:dyDescent="0.2">
      <c r="A3912" s="13" t="s">
        <v>3919</v>
      </c>
      <c r="B3912" s="13" t="s">
        <v>7</v>
      </c>
      <c r="C3912" s="14">
        <v>256.91696118425932</v>
      </c>
      <c r="D3912" s="14">
        <v>27.919702413721964</v>
      </c>
      <c r="E3912" s="14">
        <v>690.04535182322559</v>
      </c>
      <c r="F3912" s="14">
        <v>301.4066430689366</v>
      </c>
    </row>
    <row r="3913" spans="1:6" s="12" customFormat="1" ht="15" customHeight="1" x14ac:dyDescent="0.2">
      <c r="A3913" s="13" t="s">
        <v>3920</v>
      </c>
      <c r="B3913" s="13" t="s">
        <v>326</v>
      </c>
      <c r="C3913" s="14">
        <v>245.61382006300332</v>
      </c>
      <c r="D3913" s="14">
        <v>3.1910483750182865</v>
      </c>
      <c r="E3913" s="14">
        <v>198.55880318298168</v>
      </c>
      <c r="F3913" s="14">
        <v>11.597500557317588</v>
      </c>
    </row>
    <row r="3914" spans="1:6" s="12" customFormat="1" ht="15" customHeight="1" x14ac:dyDescent="0.2">
      <c r="A3914" s="13" t="s">
        <v>3921</v>
      </c>
      <c r="B3914" s="13" t="s">
        <v>7</v>
      </c>
      <c r="C3914" s="14">
        <v>439.89642287849364</v>
      </c>
      <c r="D3914" s="14">
        <v>25.902936731722622</v>
      </c>
      <c r="E3914" s="14">
        <v>371.62117896309132</v>
      </c>
      <c r="F3914" s="14">
        <v>61.787634094301275</v>
      </c>
    </row>
    <row r="3915" spans="1:6" s="12" customFormat="1" ht="15" customHeight="1" x14ac:dyDescent="0.2">
      <c r="A3915" s="13" t="s">
        <v>3922</v>
      </c>
      <c r="B3915" s="13" t="s">
        <v>7</v>
      </c>
      <c r="C3915" s="14">
        <v>282.81783396134068</v>
      </c>
      <c r="D3915" s="14">
        <v>12.704750892113664</v>
      </c>
      <c r="E3915" s="14">
        <v>188.52652162152734</v>
      </c>
      <c r="F3915" s="14">
        <v>36.841857609790772</v>
      </c>
    </row>
    <row r="3916" spans="1:6" s="12" customFormat="1" ht="15" customHeight="1" x14ac:dyDescent="0.2">
      <c r="A3916" s="13" t="s">
        <v>3923</v>
      </c>
      <c r="B3916" s="13" t="s">
        <v>7</v>
      </c>
      <c r="C3916" s="14">
        <v>146.74564286793367</v>
      </c>
      <c r="D3916" s="14">
        <v>17.274304694909002</v>
      </c>
      <c r="E3916" s="14">
        <v>190.51971753804131</v>
      </c>
      <c r="F3916" s="14">
        <v>35.311340275100022</v>
      </c>
    </row>
    <row r="3917" spans="1:6" s="12" customFormat="1" ht="15" customHeight="1" x14ac:dyDescent="0.2">
      <c r="A3917" s="13" t="s">
        <v>3924</v>
      </c>
      <c r="B3917" s="13" t="s">
        <v>7</v>
      </c>
      <c r="C3917" s="14">
        <v>628.00249866297099</v>
      </c>
      <c r="D3917" s="14">
        <v>13.88163107588716</v>
      </c>
      <c r="E3917" s="14">
        <v>1046.4465895432995</v>
      </c>
      <c r="F3917" s="14">
        <v>228.68195152614774</v>
      </c>
    </row>
    <row r="3918" spans="1:6" s="12" customFormat="1" ht="15" customHeight="1" x14ac:dyDescent="0.2">
      <c r="A3918" s="13" t="s">
        <v>3925</v>
      </c>
      <c r="B3918" s="13" t="s">
        <v>7</v>
      </c>
      <c r="C3918" s="14">
        <v>506.67793173230365</v>
      </c>
      <c r="D3918" s="14">
        <v>22.134405837058541</v>
      </c>
      <c r="E3918" s="14">
        <v>560.39060773121935</v>
      </c>
      <c r="F3918" s="14">
        <v>147.75206482550237</v>
      </c>
    </row>
    <row r="3919" spans="1:6" s="12" customFormat="1" ht="15" customHeight="1" x14ac:dyDescent="0.2">
      <c r="A3919" s="13" t="s">
        <v>3926</v>
      </c>
      <c r="B3919" s="13" t="s">
        <v>7</v>
      </c>
      <c r="C3919" s="14">
        <v>203.1509655269947</v>
      </c>
      <c r="D3919" s="14">
        <v>10.071730040277822</v>
      </c>
      <c r="E3919" s="14">
        <v>394.19766442277302</v>
      </c>
      <c r="F3919" s="14">
        <v>133.36281064877454</v>
      </c>
    </row>
    <row r="3920" spans="1:6" s="12" customFormat="1" ht="15" customHeight="1" x14ac:dyDescent="0.2">
      <c r="A3920" s="13" t="s">
        <v>3927</v>
      </c>
      <c r="B3920" s="13" t="s">
        <v>7</v>
      </c>
      <c r="C3920" s="14">
        <v>256.333459830528</v>
      </c>
      <c r="D3920" s="14">
        <v>12.63912051158956</v>
      </c>
      <c r="E3920" s="14">
        <v>279.12427516689371</v>
      </c>
      <c r="F3920" s="14">
        <v>86.75887732433803</v>
      </c>
    </row>
    <row r="3921" spans="1:6" s="12" customFormat="1" ht="15" customHeight="1" x14ac:dyDescent="0.2">
      <c r="A3921" s="13" t="s">
        <v>3928</v>
      </c>
      <c r="B3921" s="13" t="s">
        <v>7</v>
      </c>
      <c r="C3921" s="14">
        <v>1221.3388332890499</v>
      </c>
      <c r="D3921" s="14">
        <v>42.919953076323601</v>
      </c>
      <c r="E3921" s="14">
        <v>1406.1420485926067</v>
      </c>
      <c r="F3921" s="14">
        <v>92.249818148607673</v>
      </c>
    </row>
    <row r="3922" spans="1:6" s="12" customFormat="1" ht="15" customHeight="1" x14ac:dyDescent="0.2">
      <c r="A3922" s="13" t="s">
        <v>3929</v>
      </c>
      <c r="B3922" s="13" t="s">
        <v>7</v>
      </c>
      <c r="C3922" s="14">
        <v>639.22201335822365</v>
      </c>
      <c r="D3922" s="14">
        <v>20.907180524129295</v>
      </c>
      <c r="E3922" s="14">
        <v>514.17187910342625</v>
      </c>
      <c r="F3922" s="14">
        <v>172.06112578610382</v>
      </c>
    </row>
    <row r="3923" spans="1:6" s="12" customFormat="1" ht="15" customHeight="1" x14ac:dyDescent="0.2">
      <c r="A3923" s="13" t="s">
        <v>3930</v>
      </c>
      <c r="B3923" s="13" t="s">
        <v>7</v>
      </c>
      <c r="C3923" s="14">
        <v>104.90331942533578</v>
      </c>
      <c r="D3923" s="14">
        <v>10.875694661482049</v>
      </c>
      <c r="E3923" s="14">
        <v>185.90596691585401</v>
      </c>
      <c r="F3923" s="14">
        <v>51.701887070495808</v>
      </c>
    </row>
    <row r="3924" spans="1:6" s="12" customFormat="1" ht="15" customHeight="1" x14ac:dyDescent="0.2">
      <c r="A3924" s="13" t="s">
        <v>3931</v>
      </c>
      <c r="B3924" s="13" t="s">
        <v>7</v>
      </c>
      <c r="C3924" s="14">
        <v>209.25552380361</v>
      </c>
      <c r="D3924" s="14">
        <v>5.1311187090779455</v>
      </c>
      <c r="E3924" s="14">
        <v>132.55592360903833</v>
      </c>
      <c r="F3924" s="14">
        <v>10.287716263707381</v>
      </c>
    </row>
    <row r="3925" spans="1:6" s="12" customFormat="1" ht="15" customHeight="1" x14ac:dyDescent="0.2">
      <c r="A3925" s="13" t="s">
        <v>3932</v>
      </c>
      <c r="B3925" s="13" t="s">
        <v>7</v>
      </c>
      <c r="C3925" s="14">
        <v>822.33461136396761</v>
      </c>
      <c r="D3925" s="14">
        <v>9.4912455805052147</v>
      </c>
      <c r="E3925" s="14">
        <v>551.60457985652465</v>
      </c>
      <c r="F3925" s="14">
        <v>29.730663021836875</v>
      </c>
    </row>
    <row r="3926" spans="1:6" s="12" customFormat="1" ht="15" customHeight="1" x14ac:dyDescent="0.2">
      <c r="A3926" s="13" t="s">
        <v>3933</v>
      </c>
      <c r="B3926" s="13" t="s">
        <v>7</v>
      </c>
      <c r="C3926" s="14">
        <v>197.61478761244567</v>
      </c>
      <c r="D3926" s="14">
        <v>8.6987262721022471</v>
      </c>
      <c r="E3926" s="14">
        <v>161.58709067448967</v>
      </c>
      <c r="F3926" s="14">
        <v>40.102679719263534</v>
      </c>
    </row>
    <row r="3927" spans="1:6" s="12" customFormat="1" ht="15" customHeight="1" x14ac:dyDescent="0.2">
      <c r="A3927" s="13" t="s">
        <v>3934</v>
      </c>
      <c r="B3927" s="13" t="s">
        <v>7</v>
      </c>
      <c r="C3927" s="14">
        <v>39.015791139361468</v>
      </c>
      <c r="D3927" s="14">
        <v>1.6705120100106723</v>
      </c>
      <c r="E3927" s="14">
        <v>38.460277705290565</v>
      </c>
      <c r="F3927" s="14">
        <v>10.014721343136598</v>
      </c>
    </row>
    <row r="3928" spans="1:6" s="12" customFormat="1" ht="15" customHeight="1" x14ac:dyDescent="0.2">
      <c r="A3928" s="13" t="s">
        <v>3935</v>
      </c>
      <c r="B3928" s="13" t="s">
        <v>7</v>
      </c>
      <c r="C3928" s="14">
        <v>39.039306596070965</v>
      </c>
      <c r="D3928" s="14">
        <v>3.5349479012340135</v>
      </c>
      <c r="E3928" s="14">
        <v>36.89799181093673</v>
      </c>
      <c r="F3928" s="14">
        <v>2.0554483077710812</v>
      </c>
    </row>
    <row r="3929" spans="1:6" s="12" customFormat="1" ht="15" customHeight="1" x14ac:dyDescent="0.2">
      <c r="A3929" s="13" t="s">
        <v>3936</v>
      </c>
      <c r="B3929" s="13" t="s">
        <v>7</v>
      </c>
      <c r="C3929" s="14">
        <v>146.8897539996527</v>
      </c>
      <c r="D3929" s="14">
        <v>12.964314506793421</v>
      </c>
      <c r="E3929" s="14">
        <v>127.95005297496267</v>
      </c>
      <c r="F3929" s="14">
        <v>12.256822905154808</v>
      </c>
    </row>
    <row r="3930" spans="1:6" s="12" customFormat="1" ht="15" customHeight="1" x14ac:dyDescent="0.2">
      <c r="A3930" s="13" t="s">
        <v>3937</v>
      </c>
      <c r="B3930" s="13" t="s">
        <v>7</v>
      </c>
      <c r="C3930" s="14">
        <v>501.16311085791102</v>
      </c>
      <c r="D3930" s="14">
        <v>49.091276054087167</v>
      </c>
      <c r="E3930" s="14">
        <v>817.71766606975837</v>
      </c>
      <c r="F3930" s="14">
        <v>45.429078286165286</v>
      </c>
    </row>
    <row r="3931" spans="1:6" s="12" customFormat="1" ht="15" customHeight="1" x14ac:dyDescent="0.2">
      <c r="A3931" s="13" t="s">
        <v>3938</v>
      </c>
      <c r="B3931" s="13" t="s">
        <v>7</v>
      </c>
      <c r="C3931" s="14">
        <v>42.5727912892132</v>
      </c>
      <c r="D3931" s="14">
        <v>2.8569268517958757</v>
      </c>
      <c r="E3931" s="14">
        <v>35.346782989110572</v>
      </c>
      <c r="F3931" s="14">
        <v>1.1138561097995425</v>
      </c>
    </row>
    <row r="3932" spans="1:6" s="12" customFormat="1" ht="15" customHeight="1" x14ac:dyDescent="0.2">
      <c r="A3932" s="13" t="s">
        <v>3939</v>
      </c>
      <c r="B3932" s="13" t="s">
        <v>7</v>
      </c>
      <c r="C3932" s="14">
        <v>422.34847281285766</v>
      </c>
      <c r="D3932" s="14">
        <v>20.046891396656026</v>
      </c>
      <c r="E3932" s="14">
        <v>554.59297386809033</v>
      </c>
      <c r="F3932" s="14">
        <v>31.503094519930542</v>
      </c>
    </row>
    <row r="3933" spans="1:6" s="12" customFormat="1" ht="15" customHeight="1" x14ac:dyDescent="0.2">
      <c r="A3933" s="13" t="s">
        <v>3940</v>
      </c>
      <c r="B3933" s="13" t="s">
        <v>7</v>
      </c>
      <c r="C3933" s="14">
        <v>183.96210206406468</v>
      </c>
      <c r="D3933" s="14">
        <v>11.230754873490865</v>
      </c>
      <c r="E3933" s="14">
        <v>141.61255795060535</v>
      </c>
      <c r="F3933" s="14">
        <v>9.2961553930338869</v>
      </c>
    </row>
    <row r="3934" spans="1:6" s="12" customFormat="1" ht="15" customHeight="1" x14ac:dyDescent="0.2">
      <c r="A3934" s="13" t="s">
        <v>3941</v>
      </c>
      <c r="B3934" s="13" t="s">
        <v>7</v>
      </c>
      <c r="C3934" s="14">
        <v>169.49363555429534</v>
      </c>
      <c r="D3934" s="14">
        <v>8.4495277258924002</v>
      </c>
      <c r="E3934" s="14">
        <v>71.026166433202008</v>
      </c>
      <c r="F3934" s="14">
        <v>10.133670132991403</v>
      </c>
    </row>
    <row r="3935" spans="1:6" s="12" customFormat="1" ht="15" customHeight="1" x14ac:dyDescent="0.2">
      <c r="A3935" s="13" t="s">
        <v>3942</v>
      </c>
      <c r="B3935" s="13" t="s">
        <v>7</v>
      </c>
      <c r="C3935" s="14">
        <v>138.15722713144268</v>
      </c>
      <c r="D3935" s="14">
        <v>28.559537406871907</v>
      </c>
      <c r="E3935" s="14">
        <v>82.950331894057527</v>
      </c>
      <c r="F3935" s="14">
        <v>28.676491146788642</v>
      </c>
    </row>
    <row r="3936" spans="1:6" s="12" customFormat="1" ht="15" customHeight="1" x14ac:dyDescent="0.2">
      <c r="A3936" s="13" t="s">
        <v>3943</v>
      </c>
      <c r="B3936" s="13" t="s">
        <v>7</v>
      </c>
      <c r="C3936" s="14">
        <v>448.699524611877</v>
      </c>
      <c r="D3936" s="14">
        <v>15.093661811337141</v>
      </c>
      <c r="E3936" s="14">
        <v>570.07016841512632</v>
      </c>
      <c r="F3936" s="14">
        <v>72.647179055504111</v>
      </c>
    </row>
    <row r="3937" spans="1:6" s="12" customFormat="1" ht="15" customHeight="1" x14ac:dyDescent="0.2">
      <c r="A3937" s="13" t="s">
        <v>3944</v>
      </c>
      <c r="B3937" s="13" t="s">
        <v>7</v>
      </c>
      <c r="C3937" s="14">
        <v>572.50234940786595</v>
      </c>
      <c r="D3937" s="14">
        <v>12.957956502256476</v>
      </c>
      <c r="E3937" s="14">
        <v>562.78881089313927</v>
      </c>
      <c r="F3937" s="14">
        <v>68.705180830897575</v>
      </c>
    </row>
    <row r="3938" spans="1:6" s="12" customFormat="1" ht="15" customHeight="1" x14ac:dyDescent="0.2">
      <c r="A3938" s="13" t="s">
        <v>3945</v>
      </c>
      <c r="B3938" s="13" t="s">
        <v>7</v>
      </c>
      <c r="C3938" s="14">
        <v>80.640526826440507</v>
      </c>
      <c r="D3938" s="14">
        <v>14.965783190971015</v>
      </c>
      <c r="E3938" s="14">
        <v>102.04086433940616</v>
      </c>
      <c r="F3938" s="14">
        <v>25.45895330252171</v>
      </c>
    </row>
    <row r="3939" spans="1:6" s="12" customFormat="1" ht="15" customHeight="1" x14ac:dyDescent="0.2">
      <c r="A3939" s="13" t="s">
        <v>3946</v>
      </c>
      <c r="B3939" s="13" t="s">
        <v>7</v>
      </c>
      <c r="C3939" s="14">
        <v>170.58873254182001</v>
      </c>
      <c r="D3939" s="14">
        <v>15.085408689881028</v>
      </c>
      <c r="E3939" s="14">
        <v>131.358883661764</v>
      </c>
      <c r="F3939" s="14">
        <v>13.123049233063922</v>
      </c>
    </row>
    <row r="3940" spans="1:6" s="12" customFormat="1" ht="15" customHeight="1" x14ac:dyDescent="0.2">
      <c r="A3940" s="13" t="s">
        <v>3947</v>
      </c>
      <c r="B3940" s="13" t="s">
        <v>7</v>
      </c>
      <c r="C3940" s="14">
        <v>190.64850604447167</v>
      </c>
      <c r="D3940" s="14">
        <v>6.2769918877963429</v>
      </c>
      <c r="E3940" s="14">
        <v>68.877845589984886</v>
      </c>
      <c r="F3940" s="14">
        <v>15.911739018028232</v>
      </c>
    </row>
    <row r="3941" spans="1:6" s="12" customFormat="1" ht="15" customHeight="1" x14ac:dyDescent="0.2">
      <c r="A3941" s="13" t="s">
        <v>3948</v>
      </c>
      <c r="B3941" s="13" t="s">
        <v>7</v>
      </c>
      <c r="C3941" s="14">
        <v>177.55555437709631</v>
      </c>
      <c r="D3941" s="14">
        <v>20.354653335161913</v>
      </c>
      <c r="E3941" s="14">
        <v>87.270327087712431</v>
      </c>
      <c r="F3941" s="14">
        <v>17.579071543225062</v>
      </c>
    </row>
    <row r="3942" spans="1:6" s="12" customFormat="1" ht="15" customHeight="1" x14ac:dyDescent="0.2">
      <c r="A3942" s="13" t="s">
        <v>3949</v>
      </c>
      <c r="B3942" s="13" t="s">
        <v>7</v>
      </c>
      <c r="C3942" s="14">
        <v>45.777389580038403</v>
      </c>
      <c r="D3942" s="14">
        <v>5.2640223863892395</v>
      </c>
      <c r="E3942" s="14">
        <v>17.402337575217064</v>
      </c>
      <c r="F3942" s="14">
        <v>9.3122899534321668</v>
      </c>
    </row>
    <row r="3943" spans="1:6" s="12" customFormat="1" ht="15" customHeight="1" x14ac:dyDescent="0.2">
      <c r="A3943" s="13" t="s">
        <v>3950</v>
      </c>
      <c r="B3943" s="13" t="s">
        <v>7</v>
      </c>
      <c r="C3943" s="14">
        <v>163.22730314774967</v>
      </c>
      <c r="D3943" s="14">
        <v>14.424687824002996</v>
      </c>
      <c r="E3943" s="14">
        <v>506.58850498487135</v>
      </c>
      <c r="F3943" s="14">
        <v>155.34335808490232</v>
      </c>
    </row>
    <row r="3944" spans="1:6" s="12" customFormat="1" ht="15" customHeight="1" x14ac:dyDescent="0.2">
      <c r="A3944" s="13" t="s">
        <v>3951</v>
      </c>
      <c r="B3944" s="13" t="s">
        <v>7</v>
      </c>
      <c r="C3944" s="14">
        <v>175.21066524102901</v>
      </c>
      <c r="D3944" s="14">
        <v>21.90051929226335</v>
      </c>
      <c r="E3944" s="14">
        <v>738.92456500033893</v>
      </c>
      <c r="F3944" s="14">
        <v>53.371069388743059</v>
      </c>
    </row>
    <row r="3945" spans="1:6" s="12" customFormat="1" ht="15" customHeight="1" x14ac:dyDescent="0.2">
      <c r="A3945" s="13" t="s">
        <v>3952</v>
      </c>
      <c r="B3945" s="13" t="s">
        <v>7</v>
      </c>
      <c r="C3945" s="14">
        <v>109.92974422424193</v>
      </c>
      <c r="D3945" s="14">
        <v>19.072336704066238</v>
      </c>
      <c r="E3945" s="14">
        <v>420.68285975162735</v>
      </c>
      <c r="F3945" s="14">
        <v>57.408741660682274</v>
      </c>
    </row>
    <row r="3946" spans="1:6" s="12" customFormat="1" ht="15" customHeight="1" x14ac:dyDescent="0.2">
      <c r="A3946" s="13" t="s">
        <v>3953</v>
      </c>
      <c r="B3946" s="13" t="s">
        <v>7</v>
      </c>
      <c r="C3946" s="14">
        <v>221.76934635346637</v>
      </c>
      <c r="D3946" s="14">
        <v>28.35599203992048</v>
      </c>
      <c r="E3946" s="14">
        <v>490.80732220817634</v>
      </c>
      <c r="F3946" s="14">
        <v>60.9045192063192</v>
      </c>
    </row>
    <row r="3947" spans="1:6" s="12" customFormat="1" ht="15" customHeight="1" x14ac:dyDescent="0.2">
      <c r="A3947" s="13" t="s">
        <v>3954</v>
      </c>
      <c r="B3947" s="13" t="s">
        <v>7</v>
      </c>
      <c r="C3947" s="14">
        <v>49.260235759751367</v>
      </c>
      <c r="D3947" s="14">
        <v>7.4029915112325897</v>
      </c>
      <c r="E3947" s="14">
        <v>87.361787483622834</v>
      </c>
      <c r="F3947" s="14">
        <v>34.990309776810605</v>
      </c>
    </row>
    <row r="3948" spans="1:6" s="12" customFormat="1" ht="15" customHeight="1" x14ac:dyDescent="0.2">
      <c r="A3948" s="13" t="s">
        <v>3955</v>
      </c>
      <c r="B3948" s="13" t="s">
        <v>7</v>
      </c>
      <c r="C3948" s="14">
        <v>183.906589395738</v>
      </c>
      <c r="D3948" s="14">
        <v>9.151668381220361</v>
      </c>
      <c r="E3948" s="14">
        <v>296.78891212963134</v>
      </c>
      <c r="F3948" s="14">
        <v>23.530918024265095</v>
      </c>
    </row>
    <row r="3949" spans="1:6" s="12" customFormat="1" ht="15" customHeight="1" x14ac:dyDescent="0.2">
      <c r="A3949" s="13" t="s">
        <v>3956</v>
      </c>
      <c r="B3949" s="13" t="s">
        <v>7</v>
      </c>
      <c r="C3949" s="14">
        <v>156.21235546261735</v>
      </c>
      <c r="D3949" s="14">
        <v>2.8139384103566107</v>
      </c>
      <c r="E3949" s="14">
        <v>218.22791768032167</v>
      </c>
      <c r="F3949" s="14">
        <v>25.62280122375287</v>
      </c>
    </row>
    <row r="3950" spans="1:6" s="12" customFormat="1" ht="15" customHeight="1" x14ac:dyDescent="0.2">
      <c r="A3950" s="13" t="s">
        <v>3957</v>
      </c>
      <c r="B3950" s="13" t="s">
        <v>7</v>
      </c>
      <c r="C3950" s="14">
        <v>64.339917584376266</v>
      </c>
      <c r="D3950" s="14">
        <v>20.7055748672541</v>
      </c>
      <c r="E3950" s="14">
        <v>23.789684563222067</v>
      </c>
      <c r="F3950" s="14">
        <v>5.3040012201363362</v>
      </c>
    </row>
    <row r="3951" spans="1:6" s="12" customFormat="1" ht="15" customHeight="1" x14ac:dyDescent="0.2">
      <c r="A3951" s="13" t="s">
        <v>3958</v>
      </c>
      <c r="B3951" s="13" t="s">
        <v>7</v>
      </c>
      <c r="C3951" s="14">
        <v>482.5284715150803</v>
      </c>
      <c r="D3951" s="14">
        <v>13.562142765758511</v>
      </c>
      <c r="E3951" s="14">
        <v>537.49160407247905</v>
      </c>
      <c r="F3951" s="14">
        <v>32.996326971111259</v>
      </c>
    </row>
    <row r="3952" spans="1:6" s="12" customFormat="1" ht="15" customHeight="1" x14ac:dyDescent="0.2">
      <c r="A3952" s="13" t="s">
        <v>3959</v>
      </c>
      <c r="B3952" s="13" t="s">
        <v>7</v>
      </c>
      <c r="C3952" s="14">
        <v>414.88660211143298</v>
      </c>
      <c r="D3952" s="14">
        <v>19.785962782809467</v>
      </c>
      <c r="E3952" s="14">
        <v>249.49278908455736</v>
      </c>
      <c r="F3952" s="14">
        <v>35.643464022108795</v>
      </c>
    </row>
    <row r="3953" spans="1:6" s="12" customFormat="1" ht="15" customHeight="1" x14ac:dyDescent="0.2">
      <c r="A3953" s="13" t="s">
        <v>3960</v>
      </c>
      <c r="B3953" s="13" t="s">
        <v>7</v>
      </c>
      <c r="C3953" s="14">
        <v>283.08966062938299</v>
      </c>
      <c r="D3953" s="14">
        <v>15.049696498309466</v>
      </c>
      <c r="E3953" s="14">
        <v>178.21341070315202</v>
      </c>
      <c r="F3953" s="14">
        <v>10.901682511063665</v>
      </c>
    </row>
    <row r="3954" spans="1:6" s="12" customFormat="1" ht="15" customHeight="1" x14ac:dyDescent="0.2">
      <c r="A3954" s="13" t="s">
        <v>3961</v>
      </c>
      <c r="B3954" s="13" t="s">
        <v>7</v>
      </c>
      <c r="C3954" s="14">
        <v>249.55671105521367</v>
      </c>
      <c r="D3954" s="14">
        <v>20.560961424986104</v>
      </c>
      <c r="E3954" s="14">
        <v>379.59219371958005</v>
      </c>
      <c r="F3954" s="14">
        <v>30.724658818999604</v>
      </c>
    </row>
    <row r="3955" spans="1:6" s="12" customFormat="1" ht="15" customHeight="1" x14ac:dyDescent="0.2">
      <c r="A3955" s="13" t="s">
        <v>3962</v>
      </c>
      <c r="B3955" s="13" t="s">
        <v>7</v>
      </c>
      <c r="C3955" s="14">
        <v>149.79848229578033</v>
      </c>
      <c r="D3955" s="14">
        <v>23.442362790260201</v>
      </c>
      <c r="E3955" s="14">
        <v>286.89119180299167</v>
      </c>
      <c r="F3955" s="14">
        <v>56.743822201977373</v>
      </c>
    </row>
    <row r="3956" spans="1:6" s="12" customFormat="1" ht="15" customHeight="1" x14ac:dyDescent="0.2">
      <c r="A3956" s="13" t="s">
        <v>3963</v>
      </c>
      <c r="B3956" s="13" t="s">
        <v>7</v>
      </c>
      <c r="C3956" s="14">
        <v>473.97147183050237</v>
      </c>
      <c r="D3956" s="14">
        <v>29.718656338095084</v>
      </c>
      <c r="E3956" s="14">
        <v>332.77956815493098</v>
      </c>
      <c r="F3956" s="14">
        <v>32.528584055591303</v>
      </c>
    </row>
    <row r="3957" spans="1:6" s="12" customFormat="1" ht="15" customHeight="1" x14ac:dyDescent="0.2">
      <c r="A3957" s="13" t="s">
        <v>3964</v>
      </c>
      <c r="B3957" s="13" t="s">
        <v>7</v>
      </c>
      <c r="C3957" s="14">
        <v>276.81688825164701</v>
      </c>
      <c r="D3957" s="14">
        <v>41.091140059752746</v>
      </c>
      <c r="E3957" s="14">
        <v>214.04489053485335</v>
      </c>
      <c r="F3957" s="14">
        <v>45.435981075550536</v>
      </c>
    </row>
    <row r="3958" spans="1:6" s="12" customFormat="1" ht="15" customHeight="1" x14ac:dyDescent="0.2">
      <c r="A3958" s="13" t="s">
        <v>3965</v>
      </c>
      <c r="B3958" s="13" t="s">
        <v>7</v>
      </c>
      <c r="C3958" s="14">
        <v>97.840662632517294</v>
      </c>
      <c r="D3958" s="14">
        <v>5.8311127690959195</v>
      </c>
      <c r="E3958" s="14">
        <v>51.576242395437568</v>
      </c>
      <c r="F3958" s="14">
        <v>19.574500460386734</v>
      </c>
    </row>
    <row r="3959" spans="1:6" s="12" customFormat="1" ht="15" customHeight="1" x14ac:dyDescent="0.2">
      <c r="A3959" s="13" t="s">
        <v>3966</v>
      </c>
      <c r="B3959" s="13" t="s">
        <v>7</v>
      </c>
      <c r="C3959" s="14">
        <v>280.39239177634602</v>
      </c>
      <c r="D3959" s="14">
        <v>21.766842588653365</v>
      </c>
      <c r="E3959" s="14">
        <v>168.14042702712402</v>
      </c>
      <c r="F3959" s="14">
        <v>10.515647871083253</v>
      </c>
    </row>
    <row r="3960" spans="1:6" s="12" customFormat="1" ht="15" customHeight="1" x14ac:dyDescent="0.2">
      <c r="A3960" s="13" t="s">
        <v>3967</v>
      </c>
      <c r="B3960" s="13" t="s">
        <v>7</v>
      </c>
      <c r="C3960" s="14">
        <v>54.730153946377364</v>
      </c>
      <c r="D3960" s="14">
        <v>6.9937677565174381</v>
      </c>
      <c r="E3960" s="14">
        <v>54.636554016790477</v>
      </c>
      <c r="F3960" s="14">
        <v>5.888898357458352</v>
      </c>
    </row>
    <row r="3961" spans="1:6" s="12" customFormat="1" ht="15" customHeight="1" x14ac:dyDescent="0.2">
      <c r="A3961" s="13" t="s">
        <v>3968</v>
      </c>
      <c r="B3961" s="13" t="s">
        <v>7</v>
      </c>
      <c r="C3961" s="14">
        <v>58.335478363723759</v>
      </c>
      <c r="D3961" s="14">
        <v>2.5598336571585909</v>
      </c>
      <c r="E3961" s="14">
        <v>113.29051890530269</v>
      </c>
      <c r="F3961" s="14">
        <v>50.925515762266542</v>
      </c>
    </row>
    <row r="3962" spans="1:6" s="12" customFormat="1" ht="15" customHeight="1" x14ac:dyDescent="0.2">
      <c r="A3962" s="13" t="s">
        <v>3969</v>
      </c>
      <c r="B3962" s="13" t="s">
        <v>7</v>
      </c>
      <c r="C3962" s="14">
        <v>46.892804813443895</v>
      </c>
      <c r="D3962" s="14">
        <v>7.9165159367306694</v>
      </c>
      <c r="E3962" s="14">
        <v>31.8726793182304</v>
      </c>
      <c r="F3962" s="14">
        <v>12.041103621051537</v>
      </c>
    </row>
    <row r="3963" spans="1:6" s="12" customFormat="1" ht="15" customHeight="1" x14ac:dyDescent="0.2">
      <c r="A3963" s="13" t="s">
        <v>3970</v>
      </c>
      <c r="B3963" s="13" t="s">
        <v>7</v>
      </c>
      <c r="C3963" s="14">
        <v>303.66877803223468</v>
      </c>
      <c r="D3963" s="14">
        <v>44.716260807466448</v>
      </c>
      <c r="E3963" s="14">
        <v>171.30992074262335</v>
      </c>
      <c r="F3963" s="14">
        <v>30.228694434516026</v>
      </c>
    </row>
    <row r="3964" spans="1:6" s="12" customFormat="1" ht="15" customHeight="1" x14ac:dyDescent="0.2">
      <c r="A3964" s="13" t="s">
        <v>3971</v>
      </c>
      <c r="B3964" s="13" t="s">
        <v>7</v>
      </c>
      <c r="C3964" s="14">
        <v>407.72837816615862</v>
      </c>
      <c r="D3964" s="14">
        <v>44.225736244865182</v>
      </c>
      <c r="E3964" s="14">
        <v>180.59823461306033</v>
      </c>
      <c r="F3964" s="14">
        <v>19.738328276113794</v>
      </c>
    </row>
    <row r="3965" spans="1:6" s="12" customFormat="1" ht="15" customHeight="1" x14ac:dyDescent="0.2">
      <c r="A3965" s="13" t="s">
        <v>3972</v>
      </c>
      <c r="B3965" s="13" t="s">
        <v>7</v>
      </c>
      <c r="C3965" s="14">
        <v>527.56380581227029</v>
      </c>
      <c r="D3965" s="14">
        <v>55.838877902275222</v>
      </c>
      <c r="E3965" s="14">
        <v>374.60615334456162</v>
      </c>
      <c r="F3965" s="14">
        <v>36.336275001690986</v>
      </c>
    </row>
    <row r="3966" spans="1:6" s="12" customFormat="1" ht="15" customHeight="1" x14ac:dyDescent="0.2">
      <c r="A3966" s="13" t="s">
        <v>3973</v>
      </c>
      <c r="B3966" s="13" t="s">
        <v>7</v>
      </c>
      <c r="C3966" s="14">
        <v>370.97095093950969</v>
      </c>
      <c r="D3966" s="14">
        <v>7.0324466299217976</v>
      </c>
      <c r="E3966" s="14">
        <v>404.57367751209335</v>
      </c>
      <c r="F3966" s="14">
        <v>34.618719471778306</v>
      </c>
    </row>
    <row r="3967" spans="1:6" s="12" customFormat="1" ht="15" customHeight="1" x14ac:dyDescent="0.2">
      <c r="A3967" s="13" t="s">
        <v>3974</v>
      </c>
      <c r="B3967" s="13" t="s">
        <v>7</v>
      </c>
      <c r="C3967" s="14">
        <v>64.249571941540239</v>
      </c>
      <c r="D3967" s="14">
        <v>20.276739247109614</v>
      </c>
      <c r="E3967" s="14">
        <v>217.14971499187732</v>
      </c>
      <c r="F3967" s="14">
        <v>19.734335543663725</v>
      </c>
    </row>
    <row r="3968" spans="1:6" s="12" customFormat="1" ht="15" customHeight="1" x14ac:dyDescent="0.2">
      <c r="A3968" s="13" t="s">
        <v>3975</v>
      </c>
      <c r="B3968" s="13" t="s">
        <v>7</v>
      </c>
      <c r="C3968" s="14">
        <v>851.16119808904898</v>
      </c>
      <c r="D3968" s="14">
        <v>48.395978912669456</v>
      </c>
      <c r="E3968" s="14">
        <v>837.70952131183537</v>
      </c>
      <c r="F3968" s="14">
        <v>15.41304298729869</v>
      </c>
    </row>
    <row r="3969" spans="1:6" s="12" customFormat="1" ht="15" customHeight="1" x14ac:dyDescent="0.2">
      <c r="A3969" s="13" t="s">
        <v>3976</v>
      </c>
      <c r="B3969" s="13" t="s">
        <v>7</v>
      </c>
      <c r="C3969" s="14">
        <v>699.95476400710277</v>
      </c>
      <c r="D3969" s="14">
        <v>28.602362283555912</v>
      </c>
      <c r="E3969" s="14">
        <v>433.36068406842134</v>
      </c>
      <c r="F3969" s="14">
        <v>42.267576721642811</v>
      </c>
    </row>
    <row r="3970" spans="1:6" s="12" customFormat="1" ht="15" customHeight="1" x14ac:dyDescent="0.2">
      <c r="A3970" s="13" t="s">
        <v>3977</v>
      </c>
      <c r="B3970" s="13" t="s">
        <v>7</v>
      </c>
      <c r="C3970" s="14">
        <v>260.82668078739698</v>
      </c>
      <c r="D3970" s="14">
        <v>44.423838193561977</v>
      </c>
      <c r="E3970" s="14">
        <v>129.79196077503067</v>
      </c>
      <c r="F3970" s="14">
        <v>16.93199654994589</v>
      </c>
    </row>
    <row r="3971" spans="1:6" s="12" customFormat="1" ht="15" customHeight="1" x14ac:dyDescent="0.2">
      <c r="A3971" s="13" t="s">
        <v>3978</v>
      </c>
      <c r="B3971" s="13" t="s">
        <v>7</v>
      </c>
      <c r="C3971" s="14">
        <v>295.84753073835134</v>
      </c>
      <c r="D3971" s="14">
        <v>32.930403875451226</v>
      </c>
      <c r="E3971" s="14">
        <v>342.65003425265769</v>
      </c>
      <c r="F3971" s="14">
        <v>86.382712316692022</v>
      </c>
    </row>
    <row r="3972" spans="1:6" s="12" customFormat="1" ht="15" customHeight="1" x14ac:dyDescent="0.2">
      <c r="A3972" s="13" t="s">
        <v>3979</v>
      </c>
      <c r="B3972" s="13" t="s">
        <v>7</v>
      </c>
      <c r="C3972" s="14">
        <v>462.31528519536596</v>
      </c>
      <c r="D3972" s="14">
        <v>49.866934556542603</v>
      </c>
      <c r="E3972" s="14">
        <v>233.666267200909</v>
      </c>
      <c r="F3972" s="14">
        <v>23.780466698324009</v>
      </c>
    </row>
    <row r="3973" spans="1:6" s="12" customFormat="1" ht="15" customHeight="1" x14ac:dyDescent="0.2">
      <c r="A3973" s="13" t="s">
        <v>3980</v>
      </c>
      <c r="B3973" s="13" t="s">
        <v>326</v>
      </c>
      <c r="C3973" s="14">
        <v>58.449180242175601</v>
      </c>
      <c r="D3973" s="14">
        <v>6.7789662242129545</v>
      </c>
      <c r="E3973" s="14">
        <v>30.567452093414634</v>
      </c>
      <c r="F3973" s="14">
        <v>5.3733481119587809</v>
      </c>
    </row>
    <row r="3974" spans="1:6" s="12" customFormat="1" ht="15" customHeight="1" x14ac:dyDescent="0.2">
      <c r="A3974" s="13" t="s">
        <v>3981</v>
      </c>
      <c r="B3974" s="13" t="s">
        <v>7</v>
      </c>
      <c r="C3974" s="14">
        <v>243.80852622935501</v>
      </c>
      <c r="D3974" s="14">
        <v>22.632138354730074</v>
      </c>
      <c r="E3974" s="14">
        <v>175.60354197900497</v>
      </c>
      <c r="F3974" s="14">
        <v>30.537099348823048</v>
      </c>
    </row>
    <row r="3975" spans="1:6" s="12" customFormat="1" ht="15" customHeight="1" x14ac:dyDescent="0.2">
      <c r="A3975" s="13" t="s">
        <v>3982</v>
      </c>
      <c r="B3975" s="13" t="s">
        <v>7</v>
      </c>
      <c r="C3975" s="14">
        <v>688.2433034743716</v>
      </c>
      <c r="D3975" s="14">
        <v>27.934261808217137</v>
      </c>
      <c r="E3975" s="14">
        <v>703.49320678682454</v>
      </c>
      <c r="F3975" s="14">
        <v>36.190219414934518</v>
      </c>
    </row>
    <row r="3976" spans="1:6" s="12" customFormat="1" ht="15" customHeight="1" x14ac:dyDescent="0.2">
      <c r="A3976" s="13" t="s">
        <v>3983</v>
      </c>
      <c r="B3976" s="13" t="s">
        <v>326</v>
      </c>
      <c r="C3976" s="14">
        <v>303.83139973971737</v>
      </c>
      <c r="D3976" s="14">
        <v>7.230941855122925</v>
      </c>
      <c r="E3976" s="14">
        <v>229.282579565265</v>
      </c>
      <c r="F3976" s="14">
        <v>10.817487918534489</v>
      </c>
    </row>
    <row r="3977" spans="1:6" s="12" customFormat="1" ht="15" customHeight="1" x14ac:dyDescent="0.2">
      <c r="A3977" s="13" t="s">
        <v>3984</v>
      </c>
      <c r="B3977" s="13" t="s">
        <v>7</v>
      </c>
      <c r="C3977" s="14">
        <v>274.42321721351368</v>
      </c>
      <c r="D3977" s="14">
        <v>48.407003663516164</v>
      </c>
      <c r="E3977" s="14">
        <v>102.30637072242122</v>
      </c>
      <c r="F3977" s="14">
        <v>13.987988434096426</v>
      </c>
    </row>
    <row r="3978" spans="1:6" s="12" customFormat="1" ht="15" customHeight="1" x14ac:dyDescent="0.2">
      <c r="A3978" s="13" t="s">
        <v>3985</v>
      </c>
      <c r="B3978" s="13" t="s">
        <v>7</v>
      </c>
      <c r="C3978" s="14">
        <v>461.4576403838737</v>
      </c>
      <c r="D3978" s="14">
        <v>27.498621838663858</v>
      </c>
      <c r="E3978" s="14">
        <v>949.74771145207342</v>
      </c>
      <c r="F3978" s="14">
        <v>384.43060957593377</v>
      </c>
    </row>
    <row r="3979" spans="1:6" s="12" customFormat="1" ht="15" customHeight="1" x14ac:dyDescent="0.2">
      <c r="A3979" s="13" t="s">
        <v>3986</v>
      </c>
      <c r="B3979" s="13" t="s">
        <v>7</v>
      </c>
      <c r="C3979" s="14">
        <v>146.22556632716066</v>
      </c>
      <c r="D3979" s="14">
        <v>1.4210557778438901</v>
      </c>
      <c r="E3979" s="14">
        <v>145.017764461751</v>
      </c>
      <c r="F3979" s="14">
        <v>1.161981930687692</v>
      </c>
    </row>
    <row r="3980" spans="1:6" s="12" customFormat="1" ht="15" customHeight="1" x14ac:dyDescent="0.2">
      <c r="A3980" s="13" t="s">
        <v>3987</v>
      </c>
      <c r="B3980" s="13" t="s">
        <v>7</v>
      </c>
      <c r="C3980" s="14">
        <v>173.882653887766</v>
      </c>
      <c r="D3980" s="14">
        <v>15.828669879639422</v>
      </c>
      <c r="E3980" s="14">
        <v>302.97159327188098</v>
      </c>
      <c r="F3980" s="14">
        <v>18.668490742698157</v>
      </c>
    </row>
    <row r="3981" spans="1:6" s="12" customFormat="1" ht="15" customHeight="1" x14ac:dyDescent="0.2">
      <c r="A3981" s="13" t="s">
        <v>3988</v>
      </c>
      <c r="B3981" s="13" t="s">
        <v>7</v>
      </c>
      <c r="C3981" s="14">
        <v>490.41594018826896</v>
      </c>
      <c r="D3981" s="14">
        <v>24.459556715190473</v>
      </c>
      <c r="E3981" s="14">
        <v>293.03925582005132</v>
      </c>
      <c r="F3981" s="14">
        <v>63.135714333194457</v>
      </c>
    </row>
    <row r="3982" spans="1:6" s="12" customFormat="1" ht="15" customHeight="1" x14ac:dyDescent="0.2">
      <c r="A3982" s="13" t="s">
        <v>3989</v>
      </c>
      <c r="B3982" s="13" t="s">
        <v>7</v>
      </c>
      <c r="C3982" s="14">
        <v>464.81370378133164</v>
      </c>
      <c r="D3982" s="14">
        <v>28.969489197328137</v>
      </c>
      <c r="E3982" s="14">
        <v>542.91981808762671</v>
      </c>
      <c r="F3982" s="14">
        <v>78.850175986840682</v>
      </c>
    </row>
    <row r="3983" spans="1:6" s="12" customFormat="1" ht="15" customHeight="1" x14ac:dyDescent="0.2">
      <c r="A3983" s="13" t="s">
        <v>3990</v>
      </c>
      <c r="B3983" s="13" t="s">
        <v>7</v>
      </c>
      <c r="C3983" s="14">
        <v>65.219309379005836</v>
      </c>
      <c r="D3983" s="14">
        <v>18.048526801232935</v>
      </c>
      <c r="E3983" s="14">
        <v>352.76754067543499</v>
      </c>
      <c r="F3983" s="14">
        <v>137.02417964574411</v>
      </c>
    </row>
    <row r="3984" spans="1:6" s="12" customFormat="1" ht="15" customHeight="1" x14ac:dyDescent="0.2">
      <c r="A3984" s="13" t="s">
        <v>3991</v>
      </c>
      <c r="B3984" s="13" t="s">
        <v>7</v>
      </c>
      <c r="C3984" s="14">
        <v>203.93427670105402</v>
      </c>
      <c r="D3984" s="14">
        <v>6.548334317715832</v>
      </c>
      <c r="E3984" s="14">
        <v>284.81822619977601</v>
      </c>
      <c r="F3984" s="14">
        <v>18.046696857868014</v>
      </c>
    </row>
    <row r="3985" spans="1:6" s="12" customFormat="1" ht="15" customHeight="1" x14ac:dyDescent="0.2">
      <c r="A3985" s="13" t="s">
        <v>3992</v>
      </c>
      <c r="B3985" s="13" t="s">
        <v>7</v>
      </c>
      <c r="C3985" s="14">
        <v>346.1065844474183</v>
      </c>
      <c r="D3985" s="14">
        <v>42.105527934094653</v>
      </c>
      <c r="E3985" s="14">
        <v>497.97230328506294</v>
      </c>
      <c r="F3985" s="14">
        <v>36.264640458435608</v>
      </c>
    </row>
    <row r="3986" spans="1:6" s="12" customFormat="1" ht="15" customHeight="1" x14ac:dyDescent="0.2">
      <c r="A3986" s="13" t="s">
        <v>3993</v>
      </c>
      <c r="B3986" s="13" t="s">
        <v>7</v>
      </c>
      <c r="C3986" s="14">
        <v>301.44163090586795</v>
      </c>
      <c r="D3986" s="14">
        <v>7.8923610878106691</v>
      </c>
      <c r="E3986" s="14">
        <v>196.00695909160132</v>
      </c>
      <c r="F3986" s="14">
        <v>22.014266451150679</v>
      </c>
    </row>
    <row r="3987" spans="1:6" s="12" customFormat="1" ht="15" customHeight="1" x14ac:dyDescent="0.2">
      <c r="A3987" s="13" t="s">
        <v>3994</v>
      </c>
      <c r="B3987" s="13" t="s">
        <v>7</v>
      </c>
      <c r="C3987" s="14">
        <v>507.08233018915001</v>
      </c>
      <c r="D3987" s="14">
        <v>58.067468761676651</v>
      </c>
      <c r="E3987" s="14">
        <v>408.0026547106213</v>
      </c>
      <c r="F3987" s="14">
        <v>36.577402523072799</v>
      </c>
    </row>
    <row r="3988" spans="1:6" s="12" customFormat="1" ht="15" customHeight="1" x14ac:dyDescent="0.2">
      <c r="A3988" s="13" t="s">
        <v>3995</v>
      </c>
      <c r="B3988" s="13" t="s">
        <v>7</v>
      </c>
      <c r="C3988" s="14">
        <v>667.52376347668599</v>
      </c>
      <c r="D3988" s="14">
        <v>14.540050540732748</v>
      </c>
      <c r="E3988" s="14">
        <v>829.32114433052129</v>
      </c>
      <c r="F3988" s="14">
        <v>76.581507810998744</v>
      </c>
    </row>
    <row r="3989" spans="1:6" s="12" customFormat="1" ht="15" customHeight="1" x14ac:dyDescent="0.2">
      <c r="A3989" s="13" t="s">
        <v>3996</v>
      </c>
      <c r="B3989" s="13" t="s">
        <v>7</v>
      </c>
      <c r="C3989" s="14">
        <v>619.16425229631568</v>
      </c>
      <c r="D3989" s="14">
        <v>36.373695759774826</v>
      </c>
      <c r="E3989" s="14">
        <v>687.499460176144</v>
      </c>
      <c r="F3989" s="14">
        <v>77.333412562191896</v>
      </c>
    </row>
    <row r="3990" spans="1:6" s="12" customFormat="1" ht="15" customHeight="1" x14ac:dyDescent="0.2">
      <c r="A3990" s="13" t="s">
        <v>3997</v>
      </c>
      <c r="B3990" s="13" t="s">
        <v>7</v>
      </c>
      <c r="C3990" s="14">
        <v>755.36573363911157</v>
      </c>
      <c r="D3990" s="14">
        <v>37.57951400678035</v>
      </c>
      <c r="E3990" s="14">
        <v>695.47206538579974</v>
      </c>
      <c r="F3990" s="14">
        <v>55.500173718742516</v>
      </c>
    </row>
    <row r="3991" spans="1:6" s="12" customFormat="1" ht="15" customHeight="1" x14ac:dyDescent="0.2">
      <c r="A3991" s="13" t="s">
        <v>3998</v>
      </c>
      <c r="B3991" s="13" t="s">
        <v>7</v>
      </c>
      <c r="C3991" s="14">
        <v>533.93873902968664</v>
      </c>
      <c r="D3991" s="14">
        <v>47.395107341507163</v>
      </c>
      <c r="E3991" s="14">
        <v>433.23475709252472</v>
      </c>
      <c r="F3991" s="14">
        <v>6.2845046294272855</v>
      </c>
    </row>
    <row r="3992" spans="1:6" s="12" customFormat="1" ht="15" customHeight="1" x14ac:dyDescent="0.2">
      <c r="A3992" s="13" t="s">
        <v>3999</v>
      </c>
      <c r="B3992" s="13" t="s">
        <v>7</v>
      </c>
      <c r="C3992" s="14">
        <v>207.04523849536398</v>
      </c>
      <c r="D3992" s="14">
        <v>26.882203183322886</v>
      </c>
      <c r="E3992" s="14">
        <v>461.4844433477594</v>
      </c>
      <c r="F3992" s="14">
        <v>86.509618369189624</v>
      </c>
    </row>
    <row r="3993" spans="1:6" s="12" customFormat="1" ht="15" customHeight="1" x14ac:dyDescent="0.2">
      <c r="A3993" s="13" t="s">
        <v>4000</v>
      </c>
      <c r="B3993" s="13" t="s">
        <v>7</v>
      </c>
      <c r="C3993" s="14">
        <v>147.68056862501834</v>
      </c>
      <c r="D3993" s="14">
        <v>23.638684244928005</v>
      </c>
      <c r="E3993" s="14">
        <v>53.820456081384435</v>
      </c>
      <c r="F3993" s="14">
        <v>2.5541769838144206</v>
      </c>
    </row>
    <row r="3994" spans="1:6" s="12" customFormat="1" ht="15" customHeight="1" x14ac:dyDescent="0.2">
      <c r="A3994" s="13" t="s">
        <v>4001</v>
      </c>
      <c r="B3994" s="13" t="s">
        <v>7</v>
      </c>
      <c r="C3994" s="14">
        <v>174.14523162091436</v>
      </c>
      <c r="D3994" s="14">
        <v>17.840195242668553</v>
      </c>
      <c r="E3994" s="14">
        <v>118.44900672521733</v>
      </c>
      <c r="F3994" s="14">
        <v>7.9596689321735061</v>
      </c>
    </row>
    <row r="3995" spans="1:6" s="12" customFormat="1" ht="15" customHeight="1" x14ac:dyDescent="0.2">
      <c r="A3995" s="13" t="s">
        <v>4002</v>
      </c>
      <c r="B3995" s="13" t="s">
        <v>7</v>
      </c>
      <c r="C3995" s="14">
        <v>200.87301600897399</v>
      </c>
      <c r="D3995" s="14">
        <v>13.60632055249328</v>
      </c>
      <c r="E3995" s="14">
        <v>152.55944164912734</v>
      </c>
      <c r="F3995" s="14">
        <v>34.291666774764067</v>
      </c>
    </row>
    <row r="3996" spans="1:6" s="12" customFormat="1" ht="15" customHeight="1" x14ac:dyDescent="0.2">
      <c r="A3996" s="13" t="s">
        <v>4003</v>
      </c>
      <c r="B3996" s="13" t="s">
        <v>7</v>
      </c>
      <c r="C3996" s="14">
        <v>278.07373637911672</v>
      </c>
      <c r="D3996" s="14">
        <v>12.148455147611996</v>
      </c>
      <c r="E3996" s="14">
        <v>341.79347474847629</v>
      </c>
      <c r="F3996" s="14">
        <v>50.556483520366491</v>
      </c>
    </row>
    <row r="3997" spans="1:6" s="12" customFormat="1" ht="15" customHeight="1" x14ac:dyDescent="0.2">
      <c r="A3997" s="13" t="s">
        <v>4004</v>
      </c>
      <c r="B3997" s="13" t="s">
        <v>7</v>
      </c>
      <c r="C3997" s="14">
        <v>261.94007468328567</v>
      </c>
      <c r="D3997" s="14">
        <v>12.442445920244095</v>
      </c>
      <c r="E3997" s="14">
        <v>204.593802384322</v>
      </c>
      <c r="F3997" s="14">
        <v>16.592166536877237</v>
      </c>
    </row>
    <row r="3998" spans="1:6" s="12" customFormat="1" ht="15" customHeight="1" x14ac:dyDescent="0.2">
      <c r="A3998" s="13" t="s">
        <v>4005</v>
      </c>
      <c r="B3998" s="13" t="s">
        <v>7</v>
      </c>
      <c r="C3998" s="14">
        <v>123.83699832657567</v>
      </c>
      <c r="D3998" s="14">
        <v>19.311021868336699</v>
      </c>
      <c r="E3998" s="14">
        <v>102.13029910186906</v>
      </c>
      <c r="F3998" s="14">
        <v>14.39265423093542</v>
      </c>
    </row>
    <row r="3999" spans="1:6" s="12" customFormat="1" ht="15" customHeight="1" x14ac:dyDescent="0.2">
      <c r="A3999" s="13" t="s">
        <v>4006</v>
      </c>
      <c r="B3999" s="13" t="s">
        <v>7</v>
      </c>
      <c r="C3999" s="14">
        <v>146.79070138508166</v>
      </c>
      <c r="D3999" s="14">
        <v>11.794765756644788</v>
      </c>
      <c r="E3999" s="14">
        <v>209.69022421565197</v>
      </c>
      <c r="F3999" s="14">
        <v>32.915513591801435</v>
      </c>
    </row>
    <row r="4000" spans="1:6" s="12" customFormat="1" ht="15" customHeight="1" x14ac:dyDescent="0.2">
      <c r="A4000" s="13" t="s">
        <v>4007</v>
      </c>
      <c r="B4000" s="13" t="s">
        <v>7</v>
      </c>
      <c r="C4000" s="14">
        <v>323.83686579032735</v>
      </c>
      <c r="D4000" s="14">
        <v>15.470684991982239</v>
      </c>
      <c r="E4000" s="14">
        <v>1075.4851915055053</v>
      </c>
      <c r="F4000" s="14">
        <v>243.46946581294543</v>
      </c>
    </row>
    <row r="4001" spans="1:6" s="12" customFormat="1" ht="15" customHeight="1" x14ac:dyDescent="0.2">
      <c r="A4001" s="13" t="s">
        <v>4008</v>
      </c>
      <c r="B4001" s="13" t="s">
        <v>7</v>
      </c>
      <c r="C4001" s="14">
        <v>294.63626645419134</v>
      </c>
      <c r="D4001" s="14">
        <v>13.335023216906542</v>
      </c>
      <c r="E4001" s="14">
        <v>303.68493119316935</v>
      </c>
      <c r="F4001" s="14">
        <v>35.018295607216011</v>
      </c>
    </row>
    <row r="4002" spans="1:6" s="12" customFormat="1" ht="15" customHeight="1" x14ac:dyDescent="0.2">
      <c r="A4002" s="13" t="s">
        <v>4009</v>
      </c>
      <c r="B4002" s="13" t="s">
        <v>7</v>
      </c>
      <c r="C4002" s="14">
        <v>65.841791574559196</v>
      </c>
      <c r="D4002" s="14">
        <v>7.356709412396941</v>
      </c>
      <c r="E4002" s="14">
        <v>134.98769507918567</v>
      </c>
      <c r="F4002" s="14">
        <v>14.755297570170288</v>
      </c>
    </row>
    <row r="4003" spans="1:6" s="12" customFormat="1" ht="15" customHeight="1" x14ac:dyDescent="0.2">
      <c r="A4003" s="13" t="s">
        <v>4010</v>
      </c>
      <c r="B4003" s="13" t="s">
        <v>7</v>
      </c>
      <c r="C4003" s="14">
        <v>546.71005869131102</v>
      </c>
      <c r="D4003" s="14">
        <v>10.620074879645241</v>
      </c>
      <c r="E4003" s="14">
        <v>442.03252967678571</v>
      </c>
      <c r="F4003" s="14">
        <v>29.176017561099329</v>
      </c>
    </row>
    <row r="4004" spans="1:6" s="12" customFormat="1" ht="15" customHeight="1" x14ac:dyDescent="0.2">
      <c r="A4004" s="13" t="s">
        <v>4011</v>
      </c>
      <c r="B4004" s="13" t="s">
        <v>7</v>
      </c>
      <c r="C4004" s="14">
        <v>201.80583229075066</v>
      </c>
      <c r="D4004" s="14">
        <v>22.409463471899386</v>
      </c>
      <c r="E4004" s="14">
        <v>116.14676840650334</v>
      </c>
      <c r="F4004" s="14">
        <v>14.294433104879912</v>
      </c>
    </row>
    <row r="4005" spans="1:6" s="12" customFormat="1" ht="15" customHeight="1" x14ac:dyDescent="0.2">
      <c r="A4005" s="13" t="s">
        <v>4012</v>
      </c>
      <c r="B4005" s="13" t="s">
        <v>7</v>
      </c>
      <c r="C4005" s="14">
        <v>210.80338906500901</v>
      </c>
      <c r="D4005" s="14">
        <v>17.643653932122326</v>
      </c>
      <c r="E4005" s="14">
        <v>141.90890673795067</v>
      </c>
      <c r="F4005" s="14">
        <v>8.3405750493016679</v>
      </c>
    </row>
    <row r="4006" spans="1:6" s="12" customFormat="1" ht="15" customHeight="1" x14ac:dyDescent="0.2">
      <c r="A4006" s="13" t="s">
        <v>4013</v>
      </c>
      <c r="B4006" s="13" t="s">
        <v>7</v>
      </c>
      <c r="C4006" s="14">
        <v>161.63417375064768</v>
      </c>
      <c r="D4006" s="14">
        <v>18.4522864413854</v>
      </c>
      <c r="E4006" s="14">
        <v>193.06955399609265</v>
      </c>
      <c r="F4006" s="14">
        <v>25.460815937049261</v>
      </c>
    </row>
    <row r="4007" spans="1:6" s="12" customFormat="1" ht="15" customHeight="1" x14ac:dyDescent="0.2">
      <c r="A4007" s="13" t="s">
        <v>4014</v>
      </c>
      <c r="B4007" s="13" t="s">
        <v>7</v>
      </c>
      <c r="C4007" s="14">
        <v>207.22507022361833</v>
      </c>
      <c r="D4007" s="14">
        <v>9.5883502369268303</v>
      </c>
      <c r="E4007" s="14">
        <v>271.09328214466603</v>
      </c>
      <c r="F4007" s="14">
        <v>30.35722284070587</v>
      </c>
    </row>
    <row r="4008" spans="1:6" s="12" customFormat="1" ht="15" customHeight="1" x14ac:dyDescent="0.2">
      <c r="A4008" s="13" t="s">
        <v>4015</v>
      </c>
      <c r="B4008" s="13" t="s">
        <v>7</v>
      </c>
      <c r="C4008" s="14">
        <v>35.191202022427433</v>
      </c>
      <c r="D4008" s="14">
        <v>3.4453944806738326</v>
      </c>
      <c r="E4008" s="14">
        <v>29.936699763320036</v>
      </c>
      <c r="F4008" s="14">
        <v>13.444471896043398</v>
      </c>
    </row>
    <row r="4009" spans="1:6" s="12" customFormat="1" ht="15" customHeight="1" x14ac:dyDescent="0.2">
      <c r="A4009" s="13" t="s">
        <v>4016</v>
      </c>
      <c r="B4009" s="13" t="s">
        <v>7</v>
      </c>
      <c r="C4009" s="14">
        <v>314.56879869208802</v>
      </c>
      <c r="D4009" s="14">
        <v>25.762946803337964</v>
      </c>
      <c r="E4009" s="14">
        <v>302.70871624791698</v>
      </c>
      <c r="F4009" s="14">
        <v>69.495076437523565</v>
      </c>
    </row>
    <row r="4010" spans="1:6" s="12" customFormat="1" ht="15" customHeight="1" x14ac:dyDescent="0.2">
      <c r="A4010" s="13" t="s">
        <v>4017</v>
      </c>
      <c r="B4010" s="13" t="s">
        <v>7</v>
      </c>
      <c r="C4010" s="14">
        <v>565.14062540952204</v>
      </c>
      <c r="D4010" s="14">
        <v>18.767962168780588</v>
      </c>
      <c r="E4010" s="14">
        <v>413.40308277172903</v>
      </c>
      <c r="F4010" s="14">
        <v>44.755386954670946</v>
      </c>
    </row>
    <row r="4011" spans="1:6" s="12" customFormat="1" ht="15" customHeight="1" x14ac:dyDescent="0.2">
      <c r="A4011" s="13" t="s">
        <v>4018</v>
      </c>
      <c r="B4011" s="13" t="s">
        <v>326</v>
      </c>
      <c r="C4011" s="14">
        <v>80.645852262921053</v>
      </c>
      <c r="D4011" s="14">
        <v>18.697322756536337</v>
      </c>
      <c r="E4011" s="14">
        <v>58.106020695291001</v>
      </c>
      <c r="F4011" s="14">
        <v>4.0996289719191505</v>
      </c>
    </row>
    <row r="4012" spans="1:6" s="12" customFormat="1" ht="15" customHeight="1" x14ac:dyDescent="0.2">
      <c r="A4012" s="13" t="s">
        <v>4019</v>
      </c>
      <c r="B4012" s="13" t="s">
        <v>7</v>
      </c>
      <c r="C4012" s="14">
        <v>274.05773021104301</v>
      </c>
      <c r="D4012" s="14">
        <v>25.305240368744947</v>
      </c>
      <c r="E4012" s="14">
        <v>665.14263481176795</v>
      </c>
      <c r="F4012" s="14">
        <v>316.37846690262103</v>
      </c>
    </row>
    <row r="4013" spans="1:6" s="12" customFormat="1" ht="15" customHeight="1" x14ac:dyDescent="0.2">
      <c r="A4013" s="13" t="s">
        <v>4020</v>
      </c>
      <c r="B4013" s="13" t="s">
        <v>7</v>
      </c>
      <c r="C4013" s="14">
        <v>186.43740922951437</v>
      </c>
      <c r="D4013" s="14">
        <v>5.5051564347329229</v>
      </c>
      <c r="E4013" s="14">
        <v>294.55962223754733</v>
      </c>
      <c r="F4013" s="14">
        <v>16.615958001464332</v>
      </c>
    </row>
    <row r="4014" spans="1:6" s="12" customFormat="1" ht="15" customHeight="1" x14ac:dyDescent="0.2">
      <c r="A4014" s="13" t="s">
        <v>4021</v>
      </c>
      <c r="B4014" s="13" t="s">
        <v>7</v>
      </c>
      <c r="C4014" s="14">
        <v>350.33601991106906</v>
      </c>
      <c r="D4014" s="14">
        <v>3.1445237428754051</v>
      </c>
      <c r="E4014" s="14">
        <v>397.71490493279538</v>
      </c>
      <c r="F4014" s="14">
        <v>82.927591459025194</v>
      </c>
    </row>
    <row r="4015" spans="1:6" s="12" customFormat="1" ht="15" customHeight="1" x14ac:dyDescent="0.2">
      <c r="A4015" s="13" t="s">
        <v>4022</v>
      </c>
      <c r="B4015" s="13" t="s">
        <v>7</v>
      </c>
      <c r="C4015" s="14">
        <v>540.2387634943351</v>
      </c>
      <c r="D4015" s="14">
        <v>37.515625550427103</v>
      </c>
      <c r="E4015" s="14">
        <v>465.09414715933866</v>
      </c>
      <c r="F4015" s="14">
        <v>39.607747048249571</v>
      </c>
    </row>
    <row r="4016" spans="1:6" s="12" customFormat="1" ht="15" customHeight="1" x14ac:dyDescent="0.2">
      <c r="A4016" s="13" t="s">
        <v>4023</v>
      </c>
      <c r="B4016" s="13" t="s">
        <v>7</v>
      </c>
      <c r="C4016" s="14">
        <v>105.71502021100194</v>
      </c>
      <c r="D4016" s="14">
        <v>8.5148111162573734</v>
      </c>
      <c r="E4016" s="14">
        <v>54.513665491065439</v>
      </c>
      <c r="F4016" s="14">
        <v>9.2590218366873067</v>
      </c>
    </row>
    <row r="4017" spans="1:6" s="12" customFormat="1" ht="15" customHeight="1" x14ac:dyDescent="0.2">
      <c r="A4017" s="13" t="s">
        <v>4024</v>
      </c>
      <c r="B4017" s="13" t="s">
        <v>7</v>
      </c>
      <c r="C4017" s="14">
        <v>320.59230835407902</v>
      </c>
      <c r="D4017" s="14">
        <v>8.2281243139903726</v>
      </c>
      <c r="E4017" s="14">
        <v>218.98599098296066</v>
      </c>
      <c r="F4017" s="14">
        <v>12.170350808387685</v>
      </c>
    </row>
    <row r="4018" spans="1:6" s="12" customFormat="1" ht="15" customHeight="1" x14ac:dyDescent="0.2">
      <c r="A4018" s="13" t="s">
        <v>4025</v>
      </c>
      <c r="B4018" s="13" t="s">
        <v>7</v>
      </c>
      <c r="C4018" s="14">
        <v>195.15705276363201</v>
      </c>
      <c r="D4018" s="14">
        <v>10.972177318782023</v>
      </c>
      <c r="E4018" s="14">
        <v>122.80003086864383</v>
      </c>
      <c r="F4018" s="14">
        <v>59.431174931736372</v>
      </c>
    </row>
    <row r="4019" spans="1:6" s="12" customFormat="1" ht="15" customHeight="1" x14ac:dyDescent="0.2">
      <c r="A4019" s="13" t="s">
        <v>4026</v>
      </c>
      <c r="B4019" s="13" t="s">
        <v>7</v>
      </c>
      <c r="C4019" s="14">
        <v>661.94147765808532</v>
      </c>
      <c r="D4019" s="14">
        <v>33.024323548411004</v>
      </c>
      <c r="E4019" s="14">
        <v>358.06726044503301</v>
      </c>
      <c r="F4019" s="14">
        <v>10.828382373432039</v>
      </c>
    </row>
    <row r="4020" spans="1:6" s="12" customFormat="1" ht="15" customHeight="1" x14ac:dyDescent="0.2">
      <c r="A4020" s="13" t="s">
        <v>4027</v>
      </c>
      <c r="B4020" s="13" t="s">
        <v>7</v>
      </c>
      <c r="C4020" s="14">
        <v>140.39778376599099</v>
      </c>
      <c r="D4020" s="14">
        <v>8.1612379434769</v>
      </c>
      <c r="E4020" s="14">
        <v>126.32429718429866</v>
      </c>
      <c r="F4020" s="14">
        <v>27.481414918809328</v>
      </c>
    </row>
    <row r="4021" spans="1:6" s="12" customFormat="1" ht="15" customHeight="1" x14ac:dyDescent="0.2">
      <c r="A4021" s="13" t="s">
        <v>4028</v>
      </c>
      <c r="B4021" s="13" t="s">
        <v>7</v>
      </c>
      <c r="C4021" s="14">
        <v>429.92140974333637</v>
      </c>
      <c r="D4021" s="14">
        <v>23.786199421333826</v>
      </c>
      <c r="E4021" s="14">
        <v>557.78343227755795</v>
      </c>
      <c r="F4021" s="14">
        <v>30.78533922879636</v>
      </c>
    </row>
    <row r="4022" spans="1:6" s="12" customFormat="1" ht="15" customHeight="1" x14ac:dyDescent="0.2">
      <c r="A4022" s="13" t="s">
        <v>4029</v>
      </c>
      <c r="B4022" s="13" t="s">
        <v>7</v>
      </c>
      <c r="C4022" s="14">
        <v>744.99483453222581</v>
      </c>
      <c r="D4022" s="14">
        <v>71.041016609622318</v>
      </c>
      <c r="E4022" s="14">
        <v>374.67484595873566</v>
      </c>
      <c r="F4022" s="14">
        <v>19.804604058639335</v>
      </c>
    </row>
    <row r="4023" spans="1:6" s="12" customFormat="1" ht="15" customHeight="1" x14ac:dyDescent="0.2">
      <c r="A4023" s="13" t="s">
        <v>4030</v>
      </c>
      <c r="B4023" s="13" t="s">
        <v>7</v>
      </c>
      <c r="C4023" s="14">
        <v>644.00921200246523</v>
      </c>
      <c r="D4023" s="14">
        <v>32.180365733498789</v>
      </c>
      <c r="E4023" s="14">
        <v>269.56724791794767</v>
      </c>
      <c r="F4023" s="14">
        <v>8.1211603446968841</v>
      </c>
    </row>
    <row r="4024" spans="1:6" s="12" customFormat="1" ht="15" customHeight="1" x14ac:dyDescent="0.2">
      <c r="A4024" s="13" t="s">
        <v>4031</v>
      </c>
      <c r="B4024" s="13" t="s">
        <v>7</v>
      </c>
      <c r="C4024" s="14">
        <v>175.82881524484367</v>
      </c>
      <c r="D4024" s="14">
        <v>14.573695293333085</v>
      </c>
      <c r="E4024" s="14">
        <v>121.39870625553787</v>
      </c>
      <c r="F4024" s="14">
        <v>41.77055820402942</v>
      </c>
    </row>
    <row r="4025" spans="1:6" s="12" customFormat="1" ht="15" customHeight="1" x14ac:dyDescent="0.2">
      <c r="A4025" s="13" t="s">
        <v>4032</v>
      </c>
      <c r="B4025" s="13" t="s">
        <v>7</v>
      </c>
      <c r="C4025" s="14">
        <v>78.027385470164631</v>
      </c>
      <c r="D4025" s="14">
        <v>11.479477455008151</v>
      </c>
      <c r="E4025" s="14">
        <v>46.239693321761131</v>
      </c>
      <c r="F4025" s="14">
        <v>18.10927205849633</v>
      </c>
    </row>
    <row r="4026" spans="1:6" s="12" customFormat="1" ht="15" customHeight="1" x14ac:dyDescent="0.2">
      <c r="A4026" s="13" t="s">
        <v>4033</v>
      </c>
      <c r="B4026" s="13" t="s">
        <v>7</v>
      </c>
      <c r="C4026" s="14">
        <v>146.61021190876099</v>
      </c>
      <c r="D4026" s="14">
        <v>12.833627592553023</v>
      </c>
      <c r="E4026" s="14">
        <v>190.74394417003904</v>
      </c>
      <c r="F4026" s="14">
        <v>26.305772264581897</v>
      </c>
    </row>
    <row r="4027" spans="1:6" s="12" customFormat="1" ht="15" customHeight="1" x14ac:dyDescent="0.2">
      <c r="A4027" s="13" t="s">
        <v>4034</v>
      </c>
      <c r="B4027" s="13" t="s">
        <v>7</v>
      </c>
      <c r="C4027" s="14">
        <v>359.6332029084997</v>
      </c>
      <c r="D4027" s="14">
        <v>12.645363930512346</v>
      </c>
      <c r="E4027" s="14">
        <v>934.66074099070545</v>
      </c>
      <c r="F4027" s="14">
        <v>187.48241001317919</v>
      </c>
    </row>
    <row r="4028" spans="1:6" s="12" customFormat="1" ht="15" customHeight="1" x14ac:dyDescent="0.2">
      <c r="A4028" s="13" t="s">
        <v>4035</v>
      </c>
      <c r="B4028" s="13" t="s">
        <v>7</v>
      </c>
      <c r="C4028" s="14">
        <v>82.074778347178281</v>
      </c>
      <c r="D4028" s="14">
        <v>15.703619840649925</v>
      </c>
      <c r="E4028" s="14">
        <v>205.38975380800164</v>
      </c>
      <c r="F4028" s="14">
        <v>34.343593702668457</v>
      </c>
    </row>
    <row r="4029" spans="1:6" s="12" customFormat="1" ht="15" customHeight="1" x14ac:dyDescent="0.2">
      <c r="A4029" s="13" t="s">
        <v>4036</v>
      </c>
      <c r="B4029" s="13" t="s">
        <v>7</v>
      </c>
      <c r="C4029" s="14">
        <v>496.28526815735569</v>
      </c>
      <c r="D4029" s="14">
        <v>17.143750791436201</v>
      </c>
      <c r="E4029" s="14">
        <v>1240.0831674272602</v>
      </c>
      <c r="F4029" s="14">
        <v>385.27505249658083</v>
      </c>
    </row>
    <row r="4030" spans="1:6" s="12" customFormat="1" ht="15" customHeight="1" x14ac:dyDescent="0.2">
      <c r="A4030" s="13" t="s">
        <v>4037</v>
      </c>
      <c r="B4030" s="13" t="s">
        <v>7</v>
      </c>
      <c r="C4030" s="14">
        <v>365.38379266186803</v>
      </c>
      <c r="D4030" s="14">
        <v>11.546019249136625</v>
      </c>
      <c r="E4030" s="14">
        <v>178.24502537840803</v>
      </c>
      <c r="F4030" s="14">
        <v>25.025524148247779</v>
      </c>
    </row>
    <row r="4031" spans="1:6" s="12" customFormat="1" ht="15" customHeight="1" x14ac:dyDescent="0.2">
      <c r="A4031" s="13" t="s">
        <v>4038</v>
      </c>
      <c r="B4031" s="13" t="s">
        <v>7</v>
      </c>
      <c r="C4031" s="14">
        <v>298.69925459443766</v>
      </c>
      <c r="D4031" s="14">
        <v>18.020243543348485</v>
      </c>
      <c r="E4031" s="14">
        <v>250.63506539491536</v>
      </c>
      <c r="F4031" s="14">
        <v>30.416324002855937</v>
      </c>
    </row>
    <row r="4032" spans="1:6" s="12" customFormat="1" ht="15" customHeight="1" x14ac:dyDescent="0.2">
      <c r="A4032" s="13" t="s">
        <v>4039</v>
      </c>
      <c r="B4032" s="13" t="s">
        <v>7</v>
      </c>
      <c r="C4032" s="14">
        <v>168.55009181119433</v>
      </c>
      <c r="D4032" s="14">
        <v>15.687740550540122</v>
      </c>
      <c r="E4032" s="14">
        <v>593.40370627168238</v>
      </c>
      <c r="F4032" s="14">
        <v>226.65862750764856</v>
      </c>
    </row>
    <row r="4033" spans="1:6" s="12" customFormat="1" ht="15" customHeight="1" x14ac:dyDescent="0.2">
      <c r="A4033" s="13" t="s">
        <v>4040</v>
      </c>
      <c r="B4033" s="13" t="s">
        <v>7</v>
      </c>
      <c r="C4033" s="14">
        <v>172.07509474942901</v>
      </c>
      <c r="D4033" s="14">
        <v>18.379462704719664</v>
      </c>
      <c r="E4033" s="14">
        <v>884.26986765548736</v>
      </c>
      <c r="F4033" s="14">
        <v>324.14212095522589</v>
      </c>
    </row>
    <row r="4034" spans="1:6" s="12" customFormat="1" ht="15" customHeight="1" x14ac:dyDescent="0.2">
      <c r="A4034" s="13" t="s">
        <v>4041</v>
      </c>
      <c r="B4034" s="13" t="s">
        <v>7</v>
      </c>
      <c r="C4034" s="14">
        <v>185.41120846723834</v>
      </c>
      <c r="D4034" s="14">
        <v>9.7637624527006093</v>
      </c>
      <c r="E4034" s="14">
        <v>350.29572481667401</v>
      </c>
      <c r="F4034" s="14">
        <v>24.165824160649251</v>
      </c>
    </row>
    <row r="4035" spans="1:6" s="12" customFormat="1" ht="15" customHeight="1" x14ac:dyDescent="0.2">
      <c r="A4035" s="13" t="s">
        <v>4042</v>
      </c>
      <c r="B4035" s="13" t="s">
        <v>7</v>
      </c>
      <c r="C4035" s="14">
        <v>207.15540681838368</v>
      </c>
      <c r="D4035" s="14">
        <v>21.313054195407354</v>
      </c>
      <c r="E4035" s="14">
        <v>302.17303048926971</v>
      </c>
      <c r="F4035" s="14">
        <v>22.288557768951382</v>
      </c>
    </row>
    <row r="4036" spans="1:6" s="12" customFormat="1" ht="15" customHeight="1" x14ac:dyDescent="0.2">
      <c r="A4036" s="13" t="s">
        <v>4043</v>
      </c>
      <c r="B4036" s="13" t="s">
        <v>7</v>
      </c>
      <c r="C4036" s="14">
        <v>281.02015851597866</v>
      </c>
      <c r="D4036" s="14">
        <v>4.4630552003048711</v>
      </c>
      <c r="E4036" s="14">
        <v>226.55930084571199</v>
      </c>
      <c r="F4036" s="14">
        <v>17.885316388680266</v>
      </c>
    </row>
    <row r="4037" spans="1:6" s="12" customFormat="1" ht="15" customHeight="1" x14ac:dyDescent="0.2">
      <c r="A4037" s="13" t="s">
        <v>4044</v>
      </c>
      <c r="B4037" s="13" t="s">
        <v>7</v>
      </c>
      <c r="C4037" s="14">
        <v>193.77838245073903</v>
      </c>
      <c r="D4037" s="14">
        <v>11.388734768096938</v>
      </c>
      <c r="E4037" s="14">
        <v>168.77784198304599</v>
      </c>
      <c r="F4037" s="14">
        <v>25.053055843347924</v>
      </c>
    </row>
    <row r="4038" spans="1:6" s="12" customFormat="1" ht="15" customHeight="1" x14ac:dyDescent="0.2">
      <c r="A4038" s="13" t="s">
        <v>4045</v>
      </c>
      <c r="B4038" s="13" t="s">
        <v>7</v>
      </c>
      <c r="C4038" s="14">
        <v>29.367705255535068</v>
      </c>
      <c r="D4038" s="14">
        <v>1.037191186923837</v>
      </c>
      <c r="E4038" s="14">
        <v>33.2971708931154</v>
      </c>
      <c r="F4038" s="14">
        <v>13.419321264691851</v>
      </c>
    </row>
    <row r="4039" spans="1:6" s="12" customFormat="1" ht="15" customHeight="1" x14ac:dyDescent="0.2">
      <c r="A4039" s="13" t="s">
        <v>4046</v>
      </c>
      <c r="B4039" s="13" t="s">
        <v>7</v>
      </c>
      <c r="C4039" s="14">
        <v>226.09949262541269</v>
      </c>
      <c r="D4039" s="14">
        <v>18.096949465295836</v>
      </c>
      <c r="E4039" s="14">
        <v>103.20163461892564</v>
      </c>
      <c r="F4039" s="14">
        <v>18.959177675671093</v>
      </c>
    </row>
    <row r="4040" spans="1:6" s="12" customFormat="1" ht="15" customHeight="1" x14ac:dyDescent="0.2">
      <c r="A4040" s="13" t="s">
        <v>4047</v>
      </c>
      <c r="B4040" s="13" t="s">
        <v>7</v>
      </c>
      <c r="C4040" s="14">
        <v>142.39206377200867</v>
      </c>
      <c r="D4040" s="14">
        <v>13.927378053112466</v>
      </c>
      <c r="E4040" s="14">
        <v>226.03106798393637</v>
      </c>
      <c r="F4040" s="14">
        <v>59.536588915660836</v>
      </c>
    </row>
    <row r="4041" spans="1:6" s="12" customFormat="1" ht="15" customHeight="1" x14ac:dyDescent="0.2">
      <c r="A4041" s="13" t="s">
        <v>4048</v>
      </c>
      <c r="B4041" s="13" t="s">
        <v>7</v>
      </c>
      <c r="C4041" s="14">
        <v>138.99947255355599</v>
      </c>
      <c r="D4041" s="14">
        <v>11.046396913798397</v>
      </c>
      <c r="E4041" s="14">
        <v>68.156645680703704</v>
      </c>
      <c r="F4041" s="14">
        <v>29.466019787378936</v>
      </c>
    </row>
    <row r="4042" spans="1:6" s="12" customFormat="1" ht="15" customHeight="1" x14ac:dyDescent="0.2">
      <c r="A4042" s="13" t="s">
        <v>4049</v>
      </c>
      <c r="B4042" s="13" t="s">
        <v>7</v>
      </c>
      <c r="C4042" s="14">
        <v>67.019701410639939</v>
      </c>
      <c r="D4042" s="14">
        <v>9.0919944425160946</v>
      </c>
      <c r="E4042" s="14">
        <v>266.96261182274162</v>
      </c>
      <c r="F4042" s="14">
        <v>83.435510580607129</v>
      </c>
    </row>
    <row r="4043" spans="1:6" s="12" customFormat="1" ht="15" customHeight="1" x14ac:dyDescent="0.2">
      <c r="A4043" s="13" t="s">
        <v>4050</v>
      </c>
      <c r="B4043" s="13" t="s">
        <v>7</v>
      </c>
      <c r="C4043" s="14">
        <v>390.99531889610097</v>
      </c>
      <c r="D4043" s="14">
        <v>49.362754116291455</v>
      </c>
      <c r="E4043" s="14">
        <v>3424.1519116623299</v>
      </c>
      <c r="F4043" s="14">
        <v>1106.8475186435396</v>
      </c>
    </row>
    <row r="4044" spans="1:6" s="12" customFormat="1" ht="15" customHeight="1" x14ac:dyDescent="0.2">
      <c r="A4044" s="13" t="s">
        <v>4051</v>
      </c>
      <c r="B4044" s="13" t="s">
        <v>7</v>
      </c>
      <c r="C4044" s="14">
        <v>402.77849732375995</v>
      </c>
      <c r="D4044" s="14">
        <v>35.645031740356679</v>
      </c>
      <c r="E4044" s="14">
        <v>245.24289041280235</v>
      </c>
      <c r="F4044" s="14">
        <v>43.962685904421619</v>
      </c>
    </row>
    <row r="4045" spans="1:6" s="12" customFormat="1" ht="15" customHeight="1" x14ac:dyDescent="0.2">
      <c r="A4045" s="13" t="s">
        <v>4052</v>
      </c>
      <c r="B4045" s="13" t="s">
        <v>7</v>
      </c>
      <c r="C4045" s="14">
        <v>555.76793374927445</v>
      </c>
      <c r="D4045" s="14">
        <v>28.415840045377756</v>
      </c>
      <c r="E4045" s="14">
        <v>433.76479304206896</v>
      </c>
      <c r="F4045" s="14">
        <v>27.325718884547555</v>
      </c>
    </row>
    <row r="4046" spans="1:6" s="12" customFormat="1" ht="15" customHeight="1" x14ac:dyDescent="0.2">
      <c r="A4046" s="13" t="s">
        <v>4053</v>
      </c>
      <c r="B4046" s="13" t="s">
        <v>7</v>
      </c>
      <c r="C4046" s="14">
        <v>237.16537309597865</v>
      </c>
      <c r="D4046" s="14">
        <v>23.30150974153592</v>
      </c>
      <c r="E4046" s="14">
        <v>349.27254431106303</v>
      </c>
      <c r="F4046" s="14">
        <v>73.139398001998785</v>
      </c>
    </row>
    <row r="4047" spans="1:6" s="12" customFormat="1" ht="15" customHeight="1" x14ac:dyDescent="0.2">
      <c r="A4047" s="13" t="s">
        <v>4054</v>
      </c>
      <c r="B4047" s="13" t="s">
        <v>7</v>
      </c>
      <c r="C4047" s="14">
        <v>67.071654572273829</v>
      </c>
      <c r="D4047" s="14">
        <v>1.4433539752465743</v>
      </c>
      <c r="E4047" s="14">
        <v>177.22747668178167</v>
      </c>
      <c r="F4047" s="14">
        <v>22.501472680706094</v>
      </c>
    </row>
    <row r="4048" spans="1:6" s="12" customFormat="1" ht="15" customHeight="1" x14ac:dyDescent="0.2">
      <c r="A4048" s="13" t="s">
        <v>4055</v>
      </c>
      <c r="B4048" s="13" t="s">
        <v>7</v>
      </c>
      <c r="C4048" s="14">
        <v>314.93494555597232</v>
      </c>
      <c r="D4048" s="14">
        <v>28.47879323380954</v>
      </c>
      <c r="E4048" s="14">
        <v>571.5182720431493</v>
      </c>
      <c r="F4048" s="14">
        <v>53.789693626852262</v>
      </c>
    </row>
    <row r="4049" spans="1:6" s="12" customFormat="1" ht="15" customHeight="1" x14ac:dyDescent="0.2">
      <c r="A4049" s="13" t="s">
        <v>4056</v>
      </c>
      <c r="B4049" s="13" t="s">
        <v>7</v>
      </c>
      <c r="C4049" s="14">
        <v>146.15488372592367</v>
      </c>
      <c r="D4049" s="14">
        <v>12.842672328265357</v>
      </c>
      <c r="E4049" s="14">
        <v>190.41235653178236</v>
      </c>
      <c r="F4049" s="14">
        <v>39.553579053691635</v>
      </c>
    </row>
    <row r="4050" spans="1:6" s="12" customFormat="1" ht="15" customHeight="1" x14ac:dyDescent="0.2">
      <c r="A4050" s="13" t="s">
        <v>4057</v>
      </c>
      <c r="B4050" s="13" t="s">
        <v>7</v>
      </c>
      <c r="C4050" s="14">
        <v>301.85773343178295</v>
      </c>
      <c r="D4050" s="14">
        <v>22.684727717760317</v>
      </c>
      <c r="E4050" s="14">
        <v>280.01452898013571</v>
      </c>
      <c r="F4050" s="14">
        <v>30.758747740369287</v>
      </c>
    </row>
    <row r="4051" spans="1:6" s="12" customFormat="1" ht="15" customHeight="1" x14ac:dyDescent="0.2">
      <c r="A4051" s="13" t="s">
        <v>4058</v>
      </c>
      <c r="B4051" s="13" t="s">
        <v>7</v>
      </c>
      <c r="C4051" s="14">
        <v>331.69612197542</v>
      </c>
      <c r="D4051" s="14">
        <v>16.274678086756424</v>
      </c>
      <c r="E4051" s="14">
        <v>263.10537196122368</v>
      </c>
      <c r="F4051" s="14">
        <v>35.515685748999381</v>
      </c>
    </row>
    <row r="4052" spans="1:6" s="12" customFormat="1" ht="15" customHeight="1" x14ac:dyDescent="0.2">
      <c r="A4052" s="13" t="s">
        <v>4059</v>
      </c>
      <c r="B4052" s="13" t="s">
        <v>7</v>
      </c>
      <c r="C4052" s="14">
        <v>43.159285083146102</v>
      </c>
      <c r="D4052" s="14">
        <v>9.3754365215716522</v>
      </c>
      <c r="E4052" s="14">
        <v>30.709075134099603</v>
      </c>
      <c r="F4052" s="14">
        <v>7.6894609494025223</v>
      </c>
    </row>
    <row r="4053" spans="1:6" s="12" customFormat="1" ht="15" customHeight="1" x14ac:dyDescent="0.2">
      <c r="A4053" s="13" t="s">
        <v>4060</v>
      </c>
      <c r="B4053" s="13" t="s">
        <v>7</v>
      </c>
      <c r="C4053" s="14">
        <v>725.03784083826667</v>
      </c>
      <c r="D4053" s="14">
        <v>43.206998423050557</v>
      </c>
      <c r="E4053" s="14">
        <v>745.04017007074128</v>
      </c>
      <c r="F4053" s="14">
        <v>22.643773498080339</v>
      </c>
    </row>
    <row r="4054" spans="1:6" s="12" customFormat="1" ht="15" customHeight="1" x14ac:dyDescent="0.2">
      <c r="A4054" s="13" t="s">
        <v>4061</v>
      </c>
      <c r="B4054" s="13" t="s">
        <v>7</v>
      </c>
      <c r="C4054" s="14">
        <v>246.97616332001868</v>
      </c>
      <c r="D4054" s="14">
        <v>2.8856987772830078</v>
      </c>
      <c r="E4054" s="14">
        <v>258.858856919326</v>
      </c>
      <c r="F4054" s="14">
        <v>61.237485749130634</v>
      </c>
    </row>
    <row r="4055" spans="1:6" s="12" customFormat="1" ht="15" customHeight="1" x14ac:dyDescent="0.2">
      <c r="A4055" s="13" t="s">
        <v>4062</v>
      </c>
      <c r="B4055" s="13" t="s">
        <v>7</v>
      </c>
      <c r="C4055" s="14">
        <v>114.25340708881266</v>
      </c>
      <c r="D4055" s="14">
        <v>9.5957354330826536</v>
      </c>
      <c r="E4055" s="14">
        <v>197.30554169070865</v>
      </c>
      <c r="F4055" s="14">
        <v>14.098928014071941</v>
      </c>
    </row>
    <row r="4056" spans="1:6" s="12" customFormat="1" ht="15" customHeight="1" x14ac:dyDescent="0.2">
      <c r="A4056" s="13" t="s">
        <v>4063</v>
      </c>
      <c r="B4056" s="13" t="s">
        <v>7</v>
      </c>
      <c r="C4056" s="14">
        <v>94.678740921315395</v>
      </c>
      <c r="D4056" s="14">
        <v>4.9435806118431795</v>
      </c>
      <c r="E4056" s="14">
        <v>180.57688873916831</v>
      </c>
      <c r="F4056" s="14">
        <v>27.992428726836685</v>
      </c>
    </row>
    <row r="4057" spans="1:6" s="12" customFormat="1" ht="15" customHeight="1" x14ac:dyDescent="0.2">
      <c r="A4057" s="13" t="s">
        <v>4064</v>
      </c>
      <c r="B4057" s="13" t="s">
        <v>7</v>
      </c>
      <c r="C4057" s="14">
        <v>521.51784628703399</v>
      </c>
      <c r="D4057" s="14">
        <v>24.906234546640871</v>
      </c>
      <c r="E4057" s="14">
        <v>549.58258516924695</v>
      </c>
      <c r="F4057" s="14">
        <v>54.29933652871393</v>
      </c>
    </row>
    <row r="4058" spans="1:6" s="12" customFormat="1" ht="15" customHeight="1" x14ac:dyDescent="0.2">
      <c r="A4058" s="13" t="s">
        <v>4065</v>
      </c>
      <c r="B4058" s="13" t="s">
        <v>7</v>
      </c>
      <c r="C4058" s="14">
        <v>133.26042638274367</v>
      </c>
      <c r="D4058" s="14">
        <v>13.147088766816504</v>
      </c>
      <c r="E4058" s="14">
        <v>184.141030898114</v>
      </c>
      <c r="F4058" s="14">
        <v>58.961838964451843</v>
      </c>
    </row>
    <row r="4059" spans="1:6" s="12" customFormat="1" ht="15" customHeight="1" x14ac:dyDescent="0.2">
      <c r="A4059" s="13" t="s">
        <v>4066</v>
      </c>
      <c r="B4059" s="13" t="s">
        <v>7</v>
      </c>
      <c r="C4059" s="14">
        <v>279.35727757585164</v>
      </c>
      <c r="D4059" s="14">
        <v>9.1128451463709172</v>
      </c>
      <c r="E4059" s="14">
        <v>197.68006162254801</v>
      </c>
      <c r="F4059" s="14">
        <v>37.635861543723493</v>
      </c>
    </row>
    <row r="4060" spans="1:6" s="12" customFormat="1" ht="15" customHeight="1" x14ac:dyDescent="0.2">
      <c r="A4060" s="13" t="s">
        <v>4067</v>
      </c>
      <c r="B4060" s="13" t="s">
        <v>7</v>
      </c>
      <c r="C4060" s="14">
        <v>471.52350488975532</v>
      </c>
      <c r="D4060" s="14">
        <v>29.319989376140875</v>
      </c>
      <c r="E4060" s="14">
        <v>379.87262389645758</v>
      </c>
      <c r="F4060" s="14">
        <v>42.40522486552252</v>
      </c>
    </row>
    <row r="4061" spans="1:6" s="12" customFormat="1" ht="15" customHeight="1" x14ac:dyDescent="0.2">
      <c r="A4061" s="13" t="s">
        <v>4068</v>
      </c>
      <c r="B4061" s="13" t="s">
        <v>7</v>
      </c>
      <c r="C4061" s="14">
        <v>326.08175250326735</v>
      </c>
      <c r="D4061" s="14">
        <v>51.66173286431976</v>
      </c>
      <c r="E4061" s="14">
        <v>173.14518391698334</v>
      </c>
      <c r="F4061" s="14">
        <v>10.042116974654476</v>
      </c>
    </row>
    <row r="4062" spans="1:6" s="12" customFormat="1" ht="15" customHeight="1" x14ac:dyDescent="0.2">
      <c r="A4062" s="13" t="s">
        <v>4069</v>
      </c>
      <c r="B4062" s="13" t="s">
        <v>7</v>
      </c>
      <c r="C4062" s="14">
        <v>319.31574993962067</v>
      </c>
      <c r="D4062" s="14">
        <v>8.9547431103490425</v>
      </c>
      <c r="E4062" s="14">
        <v>318.95225517670497</v>
      </c>
      <c r="F4062" s="14">
        <v>29.934066297378191</v>
      </c>
    </row>
    <row r="4063" spans="1:6" s="12" customFormat="1" ht="15" customHeight="1" x14ac:dyDescent="0.2">
      <c r="A4063" s="13" t="s">
        <v>4070</v>
      </c>
      <c r="B4063" s="13" t="s">
        <v>7</v>
      </c>
      <c r="C4063" s="14">
        <v>160.89907826009133</v>
      </c>
      <c r="D4063" s="14">
        <v>1.3545750169920141</v>
      </c>
      <c r="E4063" s="14">
        <v>190.12728936252469</v>
      </c>
      <c r="F4063" s="14">
        <v>15.153674376793651</v>
      </c>
    </row>
    <row r="4064" spans="1:6" s="12" customFormat="1" ht="15" customHeight="1" x14ac:dyDescent="0.2">
      <c r="A4064" s="13" t="s">
        <v>4071</v>
      </c>
      <c r="B4064" s="13" t="s">
        <v>7</v>
      </c>
      <c r="C4064" s="14">
        <v>271.20328892075599</v>
      </c>
      <c r="D4064" s="14">
        <v>6.6360688897143207</v>
      </c>
      <c r="E4064" s="14">
        <v>486.45707033567561</v>
      </c>
      <c r="F4064" s="14">
        <v>62.838074454186575</v>
      </c>
    </row>
    <row r="4065" spans="1:6" s="12" customFormat="1" ht="15" customHeight="1" x14ac:dyDescent="0.2">
      <c r="A4065" s="13" t="s">
        <v>4072</v>
      </c>
      <c r="B4065" s="13" t="s">
        <v>7</v>
      </c>
      <c r="C4065" s="14">
        <v>260.23496844511868</v>
      </c>
      <c r="D4065" s="14">
        <v>13.942310178296824</v>
      </c>
      <c r="E4065" s="14">
        <v>190.73003319290001</v>
      </c>
      <c r="F4065" s="14">
        <v>14.884632340950716</v>
      </c>
    </row>
    <row r="4066" spans="1:6" s="12" customFormat="1" ht="15" customHeight="1" x14ac:dyDescent="0.2">
      <c r="A4066" s="13" t="s">
        <v>4073</v>
      </c>
      <c r="B4066" s="13" t="s">
        <v>7</v>
      </c>
      <c r="C4066" s="14">
        <v>211.08798243430769</v>
      </c>
      <c r="D4066" s="14">
        <v>3.9102247053339667</v>
      </c>
      <c r="E4066" s="14">
        <v>429.11216139319504</v>
      </c>
      <c r="F4066" s="14">
        <v>23.250120315848097</v>
      </c>
    </row>
    <row r="4067" spans="1:6" s="12" customFormat="1" ht="15" customHeight="1" x14ac:dyDescent="0.2">
      <c r="A4067" s="13" t="s">
        <v>4074</v>
      </c>
      <c r="B4067" s="13" t="s">
        <v>7</v>
      </c>
      <c r="C4067" s="14">
        <v>93.420529204395393</v>
      </c>
      <c r="D4067" s="14">
        <v>7.229869720652605</v>
      </c>
      <c r="E4067" s="14">
        <v>247.29229796323671</v>
      </c>
      <c r="F4067" s="14">
        <v>18.327655614372667</v>
      </c>
    </row>
    <row r="4068" spans="1:6" s="12" customFormat="1" ht="15" customHeight="1" x14ac:dyDescent="0.2">
      <c r="A4068" s="13" t="s">
        <v>4075</v>
      </c>
      <c r="B4068" s="13" t="s">
        <v>7</v>
      </c>
      <c r="C4068" s="14">
        <v>258.52693915419667</v>
      </c>
      <c r="D4068" s="14">
        <v>2.1373500597304407</v>
      </c>
      <c r="E4068" s="14">
        <v>297.68984383535866</v>
      </c>
      <c r="F4068" s="14">
        <v>47.26777988599887</v>
      </c>
    </row>
    <row r="4069" spans="1:6" s="12" customFormat="1" ht="15" customHeight="1" x14ac:dyDescent="0.2">
      <c r="A4069" s="13" t="s">
        <v>4076</v>
      </c>
      <c r="B4069" s="13" t="s">
        <v>7</v>
      </c>
      <c r="C4069" s="14">
        <v>265.21129838961104</v>
      </c>
      <c r="D4069" s="14">
        <v>56.042342433422149</v>
      </c>
      <c r="E4069" s="14">
        <v>901.75763281555203</v>
      </c>
      <c r="F4069" s="14">
        <v>124.98669912647868</v>
      </c>
    </row>
    <row r="4070" spans="1:6" s="12" customFormat="1" ht="15" customHeight="1" x14ac:dyDescent="0.2">
      <c r="A4070" s="13" t="s">
        <v>4077</v>
      </c>
      <c r="B4070" s="13" t="s">
        <v>7</v>
      </c>
      <c r="C4070" s="14">
        <v>329.90252755370801</v>
      </c>
      <c r="D4070" s="14">
        <v>32.45122145834371</v>
      </c>
      <c r="E4070" s="14">
        <v>248.62290432872067</v>
      </c>
      <c r="F4070" s="14">
        <v>62.368583738597792</v>
      </c>
    </row>
    <row r="4071" spans="1:6" s="12" customFormat="1" ht="15" customHeight="1" x14ac:dyDescent="0.2">
      <c r="A4071" s="13" t="s">
        <v>4078</v>
      </c>
      <c r="B4071" s="13" t="s">
        <v>7</v>
      </c>
      <c r="C4071" s="14">
        <v>190.78102719617368</v>
      </c>
      <c r="D4071" s="14">
        <v>17.079956884844794</v>
      </c>
      <c r="E4071" s="14">
        <v>97.394690770799457</v>
      </c>
      <c r="F4071" s="14">
        <v>14.882089135521621</v>
      </c>
    </row>
    <row r="4072" spans="1:6" s="12" customFormat="1" ht="15" customHeight="1" x14ac:dyDescent="0.2">
      <c r="A4072" s="13" t="s">
        <v>4079</v>
      </c>
      <c r="B4072" s="13" t="s">
        <v>7</v>
      </c>
      <c r="C4072" s="14">
        <v>227.6941405934177</v>
      </c>
      <c r="D4072" s="14">
        <v>27.306160631748373</v>
      </c>
      <c r="E4072" s="14">
        <v>598.72036737954932</v>
      </c>
      <c r="F4072" s="14">
        <v>163.79459904442425</v>
      </c>
    </row>
    <row r="4073" spans="1:6" s="12" customFormat="1" ht="15" customHeight="1" x14ac:dyDescent="0.2">
      <c r="A4073" s="13" t="s">
        <v>4080</v>
      </c>
      <c r="B4073" s="13" t="s">
        <v>7</v>
      </c>
      <c r="C4073" s="14">
        <v>307.78517741434467</v>
      </c>
      <c r="D4073" s="14">
        <v>39.765317263923365</v>
      </c>
      <c r="E4073" s="14">
        <v>116.11412291440455</v>
      </c>
      <c r="F4073" s="14">
        <v>22.967134502087834</v>
      </c>
    </row>
    <row r="4074" spans="1:6" s="12" customFormat="1" ht="15" customHeight="1" x14ac:dyDescent="0.2">
      <c r="A4074" s="13" t="s">
        <v>4081</v>
      </c>
      <c r="B4074" s="13" t="s">
        <v>7</v>
      </c>
      <c r="C4074" s="14">
        <v>84.928947175248013</v>
      </c>
      <c r="D4074" s="14">
        <v>10.631839173085393</v>
      </c>
      <c r="E4074" s="14">
        <v>145.64568288723444</v>
      </c>
      <c r="F4074" s="14">
        <v>54.310863677736251</v>
      </c>
    </row>
    <row r="4075" spans="1:6" s="12" customFormat="1" ht="15" customHeight="1" x14ac:dyDescent="0.2">
      <c r="A4075" s="13" t="s">
        <v>4082</v>
      </c>
      <c r="B4075" s="13" t="s">
        <v>7</v>
      </c>
      <c r="C4075" s="14">
        <v>180.19500436471631</v>
      </c>
      <c r="D4075" s="14">
        <v>27.157519983906628</v>
      </c>
      <c r="E4075" s="14">
        <v>247.69018940241531</v>
      </c>
      <c r="F4075" s="14">
        <v>25.178758315075761</v>
      </c>
    </row>
    <row r="4076" spans="1:6" s="12" customFormat="1" ht="15" customHeight="1" x14ac:dyDescent="0.2">
      <c r="A4076" s="13" t="s">
        <v>4083</v>
      </c>
      <c r="B4076" s="13" t="s">
        <v>7</v>
      </c>
      <c r="C4076" s="14">
        <v>58.298401378654432</v>
      </c>
      <c r="D4076" s="14">
        <v>3.5082863998258325</v>
      </c>
      <c r="E4076" s="14">
        <v>74.032486688564305</v>
      </c>
      <c r="F4076" s="14">
        <v>11.69781737381925</v>
      </c>
    </row>
    <row r="4077" spans="1:6" s="12" customFormat="1" ht="15" customHeight="1" x14ac:dyDescent="0.2">
      <c r="A4077" s="13" t="s">
        <v>4084</v>
      </c>
      <c r="B4077" s="13" t="s">
        <v>7</v>
      </c>
      <c r="C4077" s="14">
        <v>185.59663428498632</v>
      </c>
      <c r="D4077" s="14">
        <v>23.385282551654985</v>
      </c>
      <c r="E4077" s="14">
        <v>220.92197053787069</v>
      </c>
      <c r="F4077" s="14">
        <v>18.170369417720082</v>
      </c>
    </row>
    <row r="4078" spans="1:6" s="12" customFormat="1" ht="15" customHeight="1" x14ac:dyDescent="0.2">
      <c r="A4078" s="13" t="s">
        <v>4085</v>
      </c>
      <c r="B4078" s="13" t="s">
        <v>7</v>
      </c>
      <c r="C4078" s="14">
        <v>174.01853697645001</v>
      </c>
      <c r="D4078" s="14">
        <v>8.7455720755757831</v>
      </c>
      <c r="E4078" s="14">
        <v>193.29678307802433</v>
      </c>
      <c r="F4078" s="14">
        <v>5.7640030986241797</v>
      </c>
    </row>
    <row r="4079" spans="1:6" s="12" customFormat="1" ht="15" customHeight="1" x14ac:dyDescent="0.2">
      <c r="A4079" s="13" t="s">
        <v>4086</v>
      </c>
      <c r="B4079" s="13" t="s">
        <v>7</v>
      </c>
      <c r="C4079" s="14">
        <v>181.50382694794834</v>
      </c>
      <c r="D4079" s="14">
        <v>11.41270693785898</v>
      </c>
      <c r="E4079" s="14">
        <v>241.59737011386866</v>
      </c>
      <c r="F4079" s="14">
        <v>22.57124885487427</v>
      </c>
    </row>
    <row r="4080" spans="1:6" s="12" customFormat="1" ht="15" customHeight="1" x14ac:dyDescent="0.2">
      <c r="A4080" s="13" t="s">
        <v>4087</v>
      </c>
      <c r="B4080" s="13" t="s">
        <v>7</v>
      </c>
      <c r="C4080" s="14">
        <v>88.60828848369664</v>
      </c>
      <c r="D4080" s="14">
        <v>14.75020276220066</v>
      </c>
      <c r="E4080" s="14">
        <v>104.59449351843584</v>
      </c>
      <c r="F4080" s="14">
        <v>37.836471191560079</v>
      </c>
    </row>
    <row r="4081" spans="1:6" s="12" customFormat="1" ht="15" customHeight="1" x14ac:dyDescent="0.2">
      <c r="A4081" s="13" t="s">
        <v>4088</v>
      </c>
      <c r="B4081" s="13" t="s">
        <v>7</v>
      </c>
      <c r="C4081" s="14">
        <v>701.24277701839731</v>
      </c>
      <c r="D4081" s="14">
        <v>57.193725014971079</v>
      </c>
      <c r="E4081" s="14">
        <v>779.46106930469625</v>
      </c>
      <c r="F4081" s="14">
        <v>37.658339725729959</v>
      </c>
    </row>
    <row r="4082" spans="1:6" s="12" customFormat="1" ht="15" customHeight="1" x14ac:dyDescent="0.2">
      <c r="A4082" s="13" t="s">
        <v>4089</v>
      </c>
      <c r="B4082" s="13" t="s">
        <v>7</v>
      </c>
      <c r="C4082" s="14">
        <v>142.10370527746201</v>
      </c>
      <c r="D4082" s="14">
        <v>12.355257444079522</v>
      </c>
      <c r="E4082" s="14">
        <v>136.20529062930734</v>
      </c>
      <c r="F4082" s="14">
        <v>9.8989803223250359</v>
      </c>
    </row>
    <row r="4083" spans="1:6" s="12" customFormat="1" ht="15" customHeight="1" x14ac:dyDescent="0.2">
      <c r="A4083" s="13" t="s">
        <v>4090</v>
      </c>
      <c r="B4083" s="13" t="s">
        <v>7</v>
      </c>
      <c r="C4083" s="14">
        <v>874.71139441937032</v>
      </c>
      <c r="D4083" s="14">
        <v>15.489295344334925</v>
      </c>
      <c r="E4083" s="14">
        <v>471.42849759795763</v>
      </c>
      <c r="F4083" s="14">
        <v>22.180253146294589</v>
      </c>
    </row>
    <row r="4084" spans="1:6" s="12" customFormat="1" ht="15" customHeight="1" x14ac:dyDescent="0.2">
      <c r="A4084" s="13" t="s">
        <v>4091</v>
      </c>
      <c r="B4084" s="13" t="s">
        <v>7</v>
      </c>
      <c r="C4084" s="14">
        <v>287.06620448314999</v>
      </c>
      <c r="D4084" s="14">
        <v>33.908920932731768</v>
      </c>
      <c r="E4084" s="14">
        <v>431.22423056877636</v>
      </c>
      <c r="F4084" s="14">
        <v>4.0881913040632121</v>
      </c>
    </row>
    <row r="4085" spans="1:6" s="12" customFormat="1" ht="15" customHeight="1" x14ac:dyDescent="0.2">
      <c r="A4085" s="13" t="s">
        <v>4092</v>
      </c>
      <c r="B4085" s="13" t="s">
        <v>7</v>
      </c>
      <c r="C4085" s="14">
        <v>335.487781974597</v>
      </c>
      <c r="D4085" s="14">
        <v>6.0679998985027614</v>
      </c>
      <c r="E4085" s="14">
        <v>367.4889181880003</v>
      </c>
      <c r="F4085" s="14">
        <v>38.785601285176305</v>
      </c>
    </row>
    <row r="4086" spans="1:6" s="12" customFormat="1" ht="15" customHeight="1" x14ac:dyDescent="0.2">
      <c r="A4086" s="13" t="s">
        <v>4093</v>
      </c>
      <c r="B4086" s="13" t="s">
        <v>7</v>
      </c>
      <c r="C4086" s="14">
        <v>256.80083647588134</v>
      </c>
      <c r="D4086" s="14">
        <v>17.71816515254147</v>
      </c>
      <c r="E4086" s="14">
        <v>264.05663485704764</v>
      </c>
      <c r="F4086" s="14">
        <v>17.747498868366556</v>
      </c>
    </row>
    <row r="4087" spans="1:6" s="12" customFormat="1" ht="15" customHeight="1" x14ac:dyDescent="0.2">
      <c r="A4087" s="13" t="s">
        <v>4094</v>
      </c>
      <c r="B4087" s="13" t="s">
        <v>7</v>
      </c>
      <c r="C4087" s="14">
        <v>150.27306863609434</v>
      </c>
      <c r="D4087" s="14">
        <v>7.2666894418262977</v>
      </c>
      <c r="E4087" s="14">
        <v>182.12344256849602</v>
      </c>
      <c r="F4087" s="14">
        <v>35.216935726067582</v>
      </c>
    </row>
    <row r="4088" spans="1:6" s="12" customFormat="1" ht="15" customHeight="1" x14ac:dyDescent="0.2">
      <c r="A4088" s="13" t="s">
        <v>4095</v>
      </c>
      <c r="B4088" s="13" t="s">
        <v>7</v>
      </c>
      <c r="C4088" s="14">
        <v>70.654846720633728</v>
      </c>
      <c r="D4088" s="14">
        <v>3.1926889132348886</v>
      </c>
      <c r="E4088" s="14">
        <v>83.575434415048775</v>
      </c>
      <c r="F4088" s="14">
        <v>10.327864689523917</v>
      </c>
    </row>
    <row r="4089" spans="1:6" s="12" customFormat="1" ht="15" customHeight="1" x14ac:dyDescent="0.2">
      <c r="A4089" s="13" t="s">
        <v>4096</v>
      </c>
      <c r="B4089" s="13" t="s">
        <v>7</v>
      </c>
      <c r="C4089" s="14">
        <v>90.464810039322103</v>
      </c>
      <c r="D4089" s="14">
        <v>7.49032477381449</v>
      </c>
      <c r="E4089" s="14">
        <v>157.51867288659167</v>
      </c>
      <c r="F4089" s="14">
        <v>39.736354939187038</v>
      </c>
    </row>
    <row r="4090" spans="1:6" s="12" customFormat="1" ht="15" customHeight="1" x14ac:dyDescent="0.2">
      <c r="A4090" s="13" t="s">
        <v>4097</v>
      </c>
      <c r="B4090" s="13" t="s">
        <v>7</v>
      </c>
      <c r="C4090" s="14">
        <v>217.35501898638134</v>
      </c>
      <c r="D4090" s="14">
        <v>8.6900352052404504</v>
      </c>
      <c r="E4090" s="14">
        <v>282.92636030049368</v>
      </c>
      <c r="F4090" s="14">
        <v>50.125478833427948</v>
      </c>
    </row>
    <row r="4091" spans="1:6" s="12" customFormat="1" ht="15" customHeight="1" x14ac:dyDescent="0.2">
      <c r="A4091" s="13" t="s">
        <v>4098</v>
      </c>
      <c r="B4091" s="13" t="s">
        <v>7</v>
      </c>
      <c r="C4091" s="14">
        <v>68.0453138122963</v>
      </c>
      <c r="D4091" s="14">
        <v>8.6585789556492809</v>
      </c>
      <c r="E4091" s="14">
        <v>123.32623809697168</v>
      </c>
      <c r="F4091" s="14">
        <v>20.042808034473605</v>
      </c>
    </row>
    <row r="4092" spans="1:6" s="12" customFormat="1" ht="15" customHeight="1" x14ac:dyDescent="0.2">
      <c r="A4092" s="13" t="s">
        <v>4099</v>
      </c>
      <c r="B4092" s="13" t="s">
        <v>7</v>
      </c>
      <c r="C4092" s="14">
        <v>180.83195065179598</v>
      </c>
      <c r="D4092" s="14">
        <v>19.506975051556942</v>
      </c>
      <c r="E4092" s="14">
        <v>299.73782138890766</v>
      </c>
      <c r="F4092" s="14">
        <v>35.96729188925508</v>
      </c>
    </row>
    <row r="4093" spans="1:6" s="12" customFormat="1" ht="15" customHeight="1" x14ac:dyDescent="0.2">
      <c r="A4093" s="13" t="s">
        <v>4100</v>
      </c>
      <c r="B4093" s="13" t="s">
        <v>7</v>
      </c>
      <c r="C4093" s="14">
        <v>168.51161119220134</v>
      </c>
      <c r="D4093" s="14">
        <v>14.358093055853599</v>
      </c>
      <c r="E4093" s="14">
        <v>152.49821993194433</v>
      </c>
      <c r="F4093" s="14">
        <v>27.206825622868315</v>
      </c>
    </row>
    <row r="4094" spans="1:6" s="12" customFormat="1" ht="15" customHeight="1" x14ac:dyDescent="0.2">
      <c r="A4094" s="13" t="s">
        <v>4101</v>
      </c>
      <c r="B4094" s="13" t="s">
        <v>7</v>
      </c>
      <c r="C4094" s="14">
        <v>147.54618450896533</v>
      </c>
      <c r="D4094" s="14">
        <v>4.6878721034986022</v>
      </c>
      <c r="E4094" s="14">
        <v>146.45635355921669</v>
      </c>
      <c r="F4094" s="14">
        <v>31.642068863356766</v>
      </c>
    </row>
    <row r="4095" spans="1:6" s="12" customFormat="1" ht="15" customHeight="1" x14ac:dyDescent="0.2">
      <c r="A4095" s="13" t="s">
        <v>4102</v>
      </c>
      <c r="B4095" s="13" t="s">
        <v>7</v>
      </c>
      <c r="C4095" s="14">
        <v>781.56020051357279</v>
      </c>
      <c r="D4095" s="14">
        <v>25.083372826739687</v>
      </c>
      <c r="E4095" s="14">
        <v>866.66748140473931</v>
      </c>
      <c r="F4095" s="14">
        <v>142.57782512339563</v>
      </c>
    </row>
    <row r="4096" spans="1:6" s="12" customFormat="1" ht="15" customHeight="1" x14ac:dyDescent="0.2">
      <c r="A4096" s="13" t="s">
        <v>4103</v>
      </c>
      <c r="B4096" s="13" t="s">
        <v>7</v>
      </c>
      <c r="C4096" s="14">
        <v>214.39200283648464</v>
      </c>
      <c r="D4096" s="14">
        <v>29.89497833936333</v>
      </c>
      <c r="E4096" s="14">
        <v>244.70499247526564</v>
      </c>
      <c r="F4096" s="14">
        <v>45.129921753993457</v>
      </c>
    </row>
    <row r="4097" spans="1:6" s="12" customFormat="1" ht="15" customHeight="1" x14ac:dyDescent="0.2">
      <c r="A4097" s="13" t="s">
        <v>4104</v>
      </c>
      <c r="B4097" s="13" t="s">
        <v>7</v>
      </c>
      <c r="C4097" s="14">
        <v>242.7992898248223</v>
      </c>
      <c r="D4097" s="14">
        <v>25.676816892976397</v>
      </c>
      <c r="E4097" s="14">
        <v>258.37778425239134</v>
      </c>
      <c r="F4097" s="14">
        <v>35.254694824157625</v>
      </c>
    </row>
    <row r="4098" spans="1:6" s="12" customFormat="1" ht="15" customHeight="1" x14ac:dyDescent="0.2">
      <c r="A4098" s="13" t="s">
        <v>4105</v>
      </c>
      <c r="B4098" s="13" t="s">
        <v>7</v>
      </c>
      <c r="C4098" s="14">
        <v>304.82322685791172</v>
      </c>
      <c r="D4098" s="14">
        <v>23.276030869809308</v>
      </c>
      <c r="E4098" s="14">
        <v>537.73454721931796</v>
      </c>
      <c r="F4098" s="14">
        <v>60.35185003447053</v>
      </c>
    </row>
    <row r="4099" spans="1:6" s="12" customFormat="1" ht="15" customHeight="1" x14ac:dyDescent="0.2">
      <c r="A4099" s="13" t="s">
        <v>4106</v>
      </c>
      <c r="B4099" s="13" t="s">
        <v>7</v>
      </c>
      <c r="C4099" s="14">
        <v>200.85868645269966</v>
      </c>
      <c r="D4099" s="14">
        <v>26.697193858350484</v>
      </c>
      <c r="E4099" s="14">
        <v>412.93750162402233</v>
      </c>
      <c r="F4099" s="14">
        <v>36.107040377548884</v>
      </c>
    </row>
    <row r="4100" spans="1:6" s="12" customFormat="1" ht="15" customHeight="1" x14ac:dyDescent="0.2">
      <c r="A4100" s="13" t="s">
        <v>4107</v>
      </c>
      <c r="B4100" s="13" t="s">
        <v>7</v>
      </c>
      <c r="C4100" s="14">
        <v>540.19772211845066</v>
      </c>
      <c r="D4100" s="14">
        <v>25.651251475147014</v>
      </c>
      <c r="E4100" s="14">
        <v>486.92626574795963</v>
      </c>
      <c r="F4100" s="14">
        <v>36.889656129782843</v>
      </c>
    </row>
    <row r="4101" spans="1:6" s="12" customFormat="1" ht="15" customHeight="1" x14ac:dyDescent="0.2">
      <c r="A4101" s="13" t="s">
        <v>4108</v>
      </c>
      <c r="B4101" s="13" t="s">
        <v>7</v>
      </c>
      <c r="C4101" s="14">
        <v>265.7820109000283</v>
      </c>
      <c r="D4101" s="14">
        <v>11.73033044886696</v>
      </c>
      <c r="E4101" s="14">
        <v>174.86118274127332</v>
      </c>
      <c r="F4101" s="14">
        <v>11.749750126440892</v>
      </c>
    </row>
    <row r="4102" spans="1:6" s="12" customFormat="1" ht="15" customHeight="1" x14ac:dyDescent="0.2">
      <c r="A4102" s="13" t="s">
        <v>4109</v>
      </c>
      <c r="B4102" s="13" t="s">
        <v>7</v>
      </c>
      <c r="C4102" s="14">
        <v>530.33322689620161</v>
      </c>
      <c r="D4102" s="14">
        <v>30.922021295687294</v>
      </c>
      <c r="E4102" s="14">
        <v>581.03502426876105</v>
      </c>
      <c r="F4102" s="14">
        <v>98.883218791198388</v>
      </c>
    </row>
    <row r="4103" spans="1:6" s="12" customFormat="1" ht="15" customHeight="1" x14ac:dyDescent="0.2">
      <c r="A4103" s="13" t="s">
        <v>4110</v>
      </c>
      <c r="B4103" s="13" t="s">
        <v>7</v>
      </c>
      <c r="C4103" s="14">
        <v>707.62106242809512</v>
      </c>
      <c r="D4103" s="14">
        <v>10.855806962968888</v>
      </c>
      <c r="E4103" s="14">
        <v>806.61424544776594</v>
      </c>
      <c r="F4103" s="14">
        <v>92.537096896065464</v>
      </c>
    </row>
    <row r="4104" spans="1:6" s="12" customFormat="1" ht="15" customHeight="1" x14ac:dyDescent="0.2">
      <c r="A4104" s="13" t="s">
        <v>4111</v>
      </c>
      <c r="B4104" s="13" t="s">
        <v>7</v>
      </c>
      <c r="C4104" s="14">
        <v>431.26474389761569</v>
      </c>
      <c r="D4104" s="14">
        <v>62.735671566600807</v>
      </c>
      <c r="E4104" s="14">
        <v>217.69585609732999</v>
      </c>
      <c r="F4104" s="14">
        <v>54.631663783857512</v>
      </c>
    </row>
    <row r="4105" spans="1:6" s="12" customFormat="1" ht="15" customHeight="1" x14ac:dyDescent="0.2">
      <c r="A4105" s="13" t="s">
        <v>4112</v>
      </c>
      <c r="B4105" s="13" t="s">
        <v>7</v>
      </c>
      <c r="C4105" s="14">
        <v>162.52617641715332</v>
      </c>
      <c r="D4105" s="14">
        <v>8.3056929959906896</v>
      </c>
      <c r="E4105" s="14">
        <v>240.44521609314799</v>
      </c>
      <c r="F4105" s="14">
        <v>118.61605401414992</v>
      </c>
    </row>
    <row r="4106" spans="1:6" s="12" customFormat="1" ht="15" customHeight="1" x14ac:dyDescent="0.2">
      <c r="A4106" s="13" t="s">
        <v>4113</v>
      </c>
      <c r="B4106" s="13" t="s">
        <v>7</v>
      </c>
      <c r="C4106" s="14">
        <v>80.284155071539502</v>
      </c>
      <c r="D4106" s="14">
        <v>11.760099245931038</v>
      </c>
      <c r="E4106" s="14">
        <v>130.51196132214633</v>
      </c>
      <c r="F4106" s="14">
        <v>8.585543506977972</v>
      </c>
    </row>
    <row r="4107" spans="1:6" s="12" customFormat="1" ht="15" customHeight="1" x14ac:dyDescent="0.2">
      <c r="A4107" s="13" t="s">
        <v>4114</v>
      </c>
      <c r="B4107" s="13" t="s">
        <v>7</v>
      </c>
      <c r="C4107" s="14">
        <v>239.87685402452567</v>
      </c>
      <c r="D4107" s="14">
        <v>24.650339447218695</v>
      </c>
      <c r="E4107" s="14">
        <v>219.24988082364834</v>
      </c>
      <c r="F4107" s="14">
        <v>68.286028318479268</v>
      </c>
    </row>
    <row r="4108" spans="1:6" s="12" customFormat="1" ht="15" customHeight="1" x14ac:dyDescent="0.2">
      <c r="A4108" s="13" t="s">
        <v>4115</v>
      </c>
      <c r="B4108" s="13" t="s">
        <v>7</v>
      </c>
      <c r="C4108" s="14">
        <v>289.29036721815902</v>
      </c>
      <c r="D4108" s="14">
        <v>15.164597076473646</v>
      </c>
      <c r="E4108" s="14">
        <v>434.17234955700866</v>
      </c>
      <c r="F4108" s="14">
        <v>48.536655219652069</v>
      </c>
    </row>
    <row r="4109" spans="1:6" s="12" customFormat="1" ht="15" customHeight="1" x14ac:dyDescent="0.2">
      <c r="A4109" s="13" t="s">
        <v>4116</v>
      </c>
      <c r="B4109" s="13" t="s">
        <v>7</v>
      </c>
      <c r="C4109" s="14">
        <v>241.25985737708569</v>
      </c>
      <c r="D4109" s="14">
        <v>21.03342653610089</v>
      </c>
      <c r="E4109" s="14">
        <v>591.37111560347398</v>
      </c>
      <c r="F4109" s="14">
        <v>30.782205174771853</v>
      </c>
    </row>
    <row r="4110" spans="1:6" s="12" customFormat="1" ht="15" customHeight="1" x14ac:dyDescent="0.2">
      <c r="A4110" s="13" t="s">
        <v>4117</v>
      </c>
      <c r="B4110" s="13" t="s">
        <v>7</v>
      </c>
      <c r="C4110" s="14">
        <v>219.72034215323734</v>
      </c>
      <c r="D4110" s="14">
        <v>9.6168254880165147</v>
      </c>
      <c r="E4110" s="14">
        <v>357.43911947387033</v>
      </c>
      <c r="F4110" s="14">
        <v>36.903055958787178</v>
      </c>
    </row>
    <row r="4111" spans="1:6" s="12" customFormat="1" ht="15" customHeight="1" x14ac:dyDescent="0.2">
      <c r="A4111" s="13" t="s">
        <v>4118</v>
      </c>
      <c r="B4111" s="13" t="s">
        <v>7</v>
      </c>
      <c r="C4111" s="14">
        <v>424.93444301909602</v>
      </c>
      <c r="D4111" s="14">
        <v>15.2870613953526</v>
      </c>
      <c r="E4111" s="14">
        <v>745.94192804775139</v>
      </c>
      <c r="F4111" s="14">
        <v>115.69852021362993</v>
      </c>
    </row>
    <row r="4112" spans="1:6" s="12" customFormat="1" ht="15" customHeight="1" x14ac:dyDescent="0.2">
      <c r="A4112" s="13" t="s">
        <v>4119</v>
      </c>
      <c r="B4112" s="13" t="s">
        <v>7</v>
      </c>
      <c r="C4112" s="14">
        <v>430.92792236068135</v>
      </c>
      <c r="D4112" s="14">
        <v>42.276018423873467</v>
      </c>
      <c r="E4112" s="14">
        <v>599.2179884717151</v>
      </c>
      <c r="F4112" s="14">
        <v>35.375086547229493</v>
      </c>
    </row>
    <row r="4113" spans="1:6" s="12" customFormat="1" ht="15" customHeight="1" x14ac:dyDescent="0.2">
      <c r="A4113" s="13" t="s">
        <v>4120</v>
      </c>
      <c r="B4113" s="13" t="s">
        <v>7</v>
      </c>
      <c r="C4113" s="14">
        <v>101.18052800428971</v>
      </c>
      <c r="D4113" s="14">
        <v>18.563442979008155</v>
      </c>
      <c r="E4113" s="14">
        <v>48.259475830149633</v>
      </c>
      <c r="F4113" s="14">
        <v>12.0591397725645</v>
      </c>
    </row>
    <row r="4114" spans="1:6" s="12" customFormat="1" ht="15" customHeight="1" x14ac:dyDescent="0.2">
      <c r="A4114" s="13" t="s">
        <v>4121</v>
      </c>
      <c r="B4114" s="13" t="s">
        <v>7</v>
      </c>
      <c r="C4114" s="14">
        <v>352.00143946603004</v>
      </c>
      <c r="D4114" s="14">
        <v>31.507088549790634</v>
      </c>
      <c r="E4114" s="14">
        <v>296.68194221437432</v>
      </c>
      <c r="F4114" s="14">
        <v>27.683467393579246</v>
      </c>
    </row>
    <row r="4115" spans="1:6" s="12" customFormat="1" ht="15" customHeight="1" x14ac:dyDescent="0.2">
      <c r="A4115" s="13" t="s">
        <v>4122</v>
      </c>
      <c r="B4115" s="13" t="s">
        <v>7</v>
      </c>
      <c r="C4115" s="14">
        <v>379.42659181242601</v>
      </c>
      <c r="D4115" s="14">
        <v>37.838205137902726</v>
      </c>
      <c r="E4115" s="14">
        <v>464.10961704569331</v>
      </c>
      <c r="F4115" s="14">
        <v>39.310642773334635</v>
      </c>
    </row>
    <row r="4116" spans="1:6" s="12" customFormat="1" ht="15" customHeight="1" x14ac:dyDescent="0.2">
      <c r="A4116" s="13" t="s">
        <v>4123</v>
      </c>
      <c r="B4116" s="13" t="s">
        <v>7</v>
      </c>
      <c r="C4116" s="14">
        <v>317.42313055045497</v>
      </c>
      <c r="D4116" s="14">
        <v>9.285728631611903</v>
      </c>
      <c r="E4116" s="14">
        <v>373.64743755186601</v>
      </c>
      <c r="F4116" s="14">
        <v>12.959999650393476</v>
      </c>
    </row>
    <row r="4117" spans="1:6" s="12" customFormat="1" ht="15" customHeight="1" x14ac:dyDescent="0.2">
      <c r="A4117" s="13" t="s">
        <v>4124</v>
      </c>
      <c r="B4117" s="13" t="s">
        <v>7</v>
      </c>
      <c r="C4117" s="14">
        <v>159.93991160664066</v>
      </c>
      <c r="D4117" s="14">
        <v>20.108002627387755</v>
      </c>
      <c r="E4117" s="14">
        <v>379.17556776544137</v>
      </c>
      <c r="F4117" s="14">
        <v>19.215618790780539</v>
      </c>
    </row>
    <row r="4118" spans="1:6" s="12" customFormat="1" ht="15" customHeight="1" x14ac:dyDescent="0.2">
      <c r="A4118" s="13" t="s">
        <v>4125</v>
      </c>
      <c r="B4118" s="13" t="s">
        <v>7</v>
      </c>
      <c r="C4118" s="14">
        <v>185.16550525818602</v>
      </c>
      <c r="D4118" s="14">
        <v>25.283882286971387</v>
      </c>
      <c r="E4118" s="14">
        <v>298.85162693160197</v>
      </c>
      <c r="F4118" s="14">
        <v>15.404055092836757</v>
      </c>
    </row>
    <row r="4119" spans="1:6" s="12" customFormat="1" ht="15" customHeight="1" x14ac:dyDescent="0.2">
      <c r="A4119" s="13" t="s">
        <v>4126</v>
      </c>
      <c r="B4119" s="13" t="s">
        <v>7</v>
      </c>
      <c r="C4119" s="14">
        <v>121.10771181572134</v>
      </c>
      <c r="D4119" s="14">
        <v>2.8938571303912499</v>
      </c>
      <c r="E4119" s="14">
        <v>75.790591535154121</v>
      </c>
      <c r="F4119" s="14">
        <v>3.0980330495408794</v>
      </c>
    </row>
    <row r="4120" spans="1:6" s="12" customFormat="1" ht="15" customHeight="1" x14ac:dyDescent="0.2">
      <c r="A4120" s="13" t="s">
        <v>4127</v>
      </c>
      <c r="B4120" s="13" t="s">
        <v>7</v>
      </c>
      <c r="C4120" s="14">
        <v>354.78685719673234</v>
      </c>
      <c r="D4120" s="14">
        <v>14.472416294906745</v>
      </c>
      <c r="E4120" s="14">
        <v>226.79078574009964</v>
      </c>
      <c r="F4120" s="14">
        <v>36.093597821142936</v>
      </c>
    </row>
    <row r="4121" spans="1:6" s="12" customFormat="1" ht="15" customHeight="1" x14ac:dyDescent="0.2">
      <c r="A4121" s="13" t="s">
        <v>4128</v>
      </c>
      <c r="B4121" s="13" t="s">
        <v>7</v>
      </c>
      <c r="C4121" s="14">
        <v>112.75792752028667</v>
      </c>
      <c r="D4121" s="14">
        <v>25.193414815207266</v>
      </c>
      <c r="E4121" s="14">
        <v>88.492764175774013</v>
      </c>
      <c r="F4121" s="14">
        <v>13.775762881654476</v>
      </c>
    </row>
    <row r="4122" spans="1:6" s="12" customFormat="1" ht="15" customHeight="1" x14ac:dyDescent="0.2">
      <c r="A4122" s="13" t="s">
        <v>4129</v>
      </c>
      <c r="B4122" s="13" t="s">
        <v>7</v>
      </c>
      <c r="C4122" s="14">
        <v>522.72168031653734</v>
      </c>
      <c r="D4122" s="14">
        <v>35.141904798406351</v>
      </c>
      <c r="E4122" s="14">
        <v>417.06955785355268</v>
      </c>
      <c r="F4122" s="14">
        <v>10.708454281834085</v>
      </c>
    </row>
    <row r="4123" spans="1:6" s="12" customFormat="1" ht="15" customHeight="1" x14ac:dyDescent="0.2">
      <c r="A4123" s="13" t="s">
        <v>4130</v>
      </c>
      <c r="B4123" s="13" t="s">
        <v>7</v>
      </c>
      <c r="C4123" s="14">
        <v>105.89641394634531</v>
      </c>
      <c r="D4123" s="14">
        <v>12.536371209637901</v>
      </c>
      <c r="E4123" s="14">
        <v>48.570525865678434</v>
      </c>
      <c r="F4123" s="14">
        <v>13.379107239147149</v>
      </c>
    </row>
    <row r="4124" spans="1:6" s="12" customFormat="1" ht="15" customHeight="1" x14ac:dyDescent="0.2">
      <c r="A4124" s="13" t="s">
        <v>4131</v>
      </c>
      <c r="B4124" s="13" t="s">
        <v>7</v>
      </c>
      <c r="C4124" s="14">
        <v>292.63390872946002</v>
      </c>
      <c r="D4124" s="14">
        <v>4.1827376252818542</v>
      </c>
      <c r="E4124" s="14">
        <v>423.85113610484268</v>
      </c>
      <c r="F4124" s="14">
        <v>64.79762553348435</v>
      </c>
    </row>
    <row r="4125" spans="1:6" s="12" customFormat="1" ht="15" customHeight="1" x14ac:dyDescent="0.2">
      <c r="A4125" s="13" t="s">
        <v>4132</v>
      </c>
      <c r="B4125" s="13" t="s">
        <v>7</v>
      </c>
      <c r="C4125" s="14">
        <v>389.4164560208153</v>
      </c>
      <c r="D4125" s="14">
        <v>45.802978332031493</v>
      </c>
      <c r="E4125" s="14">
        <v>270.37488013975798</v>
      </c>
      <c r="F4125" s="14">
        <v>7.5417848617341097</v>
      </c>
    </row>
    <row r="4126" spans="1:6" s="12" customFormat="1" ht="15" customHeight="1" x14ac:dyDescent="0.2">
      <c r="A4126" s="13" t="s">
        <v>4133</v>
      </c>
      <c r="B4126" s="13" t="s">
        <v>7</v>
      </c>
      <c r="C4126" s="14">
        <v>9.4048748921467435</v>
      </c>
      <c r="D4126" s="14">
        <v>1.6744135372784787</v>
      </c>
      <c r="E4126" s="14">
        <v>4.8595096735183203</v>
      </c>
      <c r="F4126" s="14">
        <v>5.5450283760218824</v>
      </c>
    </row>
    <row r="4127" spans="1:6" s="12" customFormat="1" ht="15" customHeight="1" x14ac:dyDescent="0.2">
      <c r="A4127" s="13" t="s">
        <v>4134</v>
      </c>
      <c r="B4127" s="13" t="s">
        <v>7</v>
      </c>
      <c r="C4127" s="14">
        <v>53.289871147775024</v>
      </c>
      <c r="D4127" s="14">
        <v>9.113732405415865</v>
      </c>
      <c r="E4127" s="14">
        <v>26.546399045918104</v>
      </c>
      <c r="F4127" s="14">
        <v>2.2819479632706909</v>
      </c>
    </row>
    <row r="4128" spans="1:6" s="12" customFormat="1" ht="15" customHeight="1" x14ac:dyDescent="0.2">
      <c r="A4128" s="13" t="s">
        <v>4135</v>
      </c>
      <c r="B4128" s="13" t="s">
        <v>7</v>
      </c>
      <c r="C4128" s="14">
        <v>166.89834152065666</v>
      </c>
      <c r="D4128" s="14">
        <v>25.87395719681458</v>
      </c>
      <c r="E4128" s="14">
        <v>143.167800039208</v>
      </c>
      <c r="F4128" s="14">
        <v>42.238490470458316</v>
      </c>
    </row>
    <row r="4129" spans="1:6" s="12" customFormat="1" ht="15" customHeight="1" x14ac:dyDescent="0.2">
      <c r="A4129" s="13" t="s">
        <v>4136</v>
      </c>
      <c r="B4129" s="13" t="s">
        <v>7</v>
      </c>
      <c r="C4129" s="14">
        <v>350.54918564120231</v>
      </c>
      <c r="D4129" s="14">
        <v>26.937605124307272</v>
      </c>
      <c r="E4129" s="14">
        <v>235.57243516833196</v>
      </c>
      <c r="F4129" s="14">
        <v>23.720519269534666</v>
      </c>
    </row>
    <row r="4130" spans="1:6" s="12" customFormat="1" ht="15" customHeight="1" x14ac:dyDescent="0.2">
      <c r="A4130" s="13" t="s">
        <v>4137</v>
      </c>
      <c r="B4130" s="13" t="s">
        <v>7</v>
      </c>
      <c r="C4130" s="14">
        <v>323.82790976385132</v>
      </c>
      <c r="D4130" s="14">
        <v>55.389864116254707</v>
      </c>
      <c r="E4130" s="14">
        <v>357.35653388267593</v>
      </c>
      <c r="F4130" s="14">
        <v>12.822903509355415</v>
      </c>
    </row>
    <row r="4131" spans="1:6" s="12" customFormat="1" ht="15" customHeight="1" x14ac:dyDescent="0.2">
      <c r="A4131" s="13" t="s">
        <v>4138</v>
      </c>
      <c r="B4131" s="13" t="s">
        <v>7</v>
      </c>
      <c r="C4131" s="14">
        <v>288.3995037722047</v>
      </c>
      <c r="D4131" s="14">
        <v>37.65234216713575</v>
      </c>
      <c r="E4131" s="14">
        <v>231.82717530533364</v>
      </c>
      <c r="F4131" s="14">
        <v>20.142086809491499</v>
      </c>
    </row>
    <row r="4132" spans="1:6" s="12" customFormat="1" ht="15" customHeight="1" x14ac:dyDescent="0.2">
      <c r="A4132" s="13" t="s">
        <v>4139</v>
      </c>
      <c r="B4132" s="13" t="s">
        <v>7</v>
      </c>
      <c r="C4132" s="14">
        <v>505.48620835184664</v>
      </c>
      <c r="D4132" s="14">
        <v>35.087940185537832</v>
      </c>
      <c r="E4132" s="14">
        <v>366.60315082193466</v>
      </c>
      <c r="F4132" s="14">
        <v>41.08306389853157</v>
      </c>
    </row>
    <row r="4133" spans="1:6" s="12" customFormat="1" ht="15" customHeight="1" x14ac:dyDescent="0.2">
      <c r="A4133" s="13" t="s">
        <v>4140</v>
      </c>
      <c r="B4133" s="13" t="s">
        <v>7</v>
      </c>
      <c r="C4133" s="14">
        <v>90.215705696742532</v>
      </c>
      <c r="D4133" s="14">
        <v>17.854116715208551</v>
      </c>
      <c r="E4133" s="14">
        <v>153.60117012425701</v>
      </c>
      <c r="F4133" s="14">
        <v>45.899321858597588</v>
      </c>
    </row>
    <row r="4134" spans="1:6" s="12" customFormat="1" ht="15" customHeight="1" x14ac:dyDescent="0.2">
      <c r="A4134" s="13" t="s">
        <v>4141</v>
      </c>
      <c r="B4134" s="13" t="s">
        <v>7</v>
      </c>
      <c r="C4134" s="14">
        <v>169.68852143055199</v>
      </c>
      <c r="D4134" s="14">
        <v>10.125380000448303</v>
      </c>
      <c r="E4134" s="14">
        <v>167.61865224561498</v>
      </c>
      <c r="F4134" s="14">
        <v>17.527058536743208</v>
      </c>
    </row>
    <row r="4135" spans="1:6" s="12" customFormat="1" ht="15" customHeight="1" x14ac:dyDescent="0.2">
      <c r="A4135" s="13" t="s">
        <v>4142</v>
      </c>
      <c r="B4135" s="13" t="s">
        <v>7</v>
      </c>
      <c r="C4135" s="14">
        <v>201.02282292188201</v>
      </c>
      <c r="D4135" s="14">
        <v>9.9782054446231871</v>
      </c>
      <c r="E4135" s="14">
        <v>107.96063245745381</v>
      </c>
      <c r="F4135" s="14">
        <v>19.583685905304218</v>
      </c>
    </row>
    <row r="4136" spans="1:6" s="12" customFormat="1" ht="15" customHeight="1" x14ac:dyDescent="0.2">
      <c r="A4136" s="13" t="s">
        <v>4143</v>
      </c>
      <c r="B4136" s="13" t="s">
        <v>7</v>
      </c>
      <c r="C4136" s="14">
        <v>250.23600096902533</v>
      </c>
      <c r="D4136" s="14">
        <v>21.951285025556402</v>
      </c>
      <c r="E4136" s="14">
        <v>819.36387937363304</v>
      </c>
      <c r="F4136" s="14">
        <v>326.51302839591438</v>
      </c>
    </row>
    <row r="4137" spans="1:6" s="12" customFormat="1" ht="15" customHeight="1" x14ac:dyDescent="0.2">
      <c r="A4137" s="13" t="s">
        <v>4144</v>
      </c>
      <c r="B4137" s="13" t="s">
        <v>7</v>
      </c>
      <c r="C4137" s="14">
        <v>323.2850181026933</v>
      </c>
      <c r="D4137" s="14">
        <v>7.8778416119256143</v>
      </c>
      <c r="E4137" s="14">
        <v>556.47879077822643</v>
      </c>
      <c r="F4137" s="14">
        <v>27.728565212341813</v>
      </c>
    </row>
    <row r="4138" spans="1:6" s="12" customFormat="1" ht="15" customHeight="1" x14ac:dyDescent="0.2">
      <c r="A4138" s="13" t="s">
        <v>4145</v>
      </c>
      <c r="B4138" s="13" t="s">
        <v>7</v>
      </c>
      <c r="C4138" s="14">
        <v>127.36946297578733</v>
      </c>
      <c r="D4138" s="14">
        <v>15.516353345177446</v>
      </c>
      <c r="E4138" s="14">
        <v>284.96833295417565</v>
      </c>
      <c r="F4138" s="14">
        <v>38.024946833581446</v>
      </c>
    </row>
    <row r="4139" spans="1:6" s="12" customFormat="1" ht="15" customHeight="1" x14ac:dyDescent="0.2">
      <c r="A4139" s="13" t="s">
        <v>4146</v>
      </c>
      <c r="B4139" s="13" t="s">
        <v>7</v>
      </c>
      <c r="C4139" s="14">
        <v>92.495399850422743</v>
      </c>
      <c r="D4139" s="14">
        <v>14.667751669810835</v>
      </c>
      <c r="E4139" s="14">
        <v>226.43278814433131</v>
      </c>
      <c r="F4139" s="14">
        <v>24.394115813353306</v>
      </c>
    </row>
    <row r="4140" spans="1:6" s="12" customFormat="1" ht="15" customHeight="1" x14ac:dyDescent="0.2">
      <c r="A4140" s="13" t="s">
        <v>4147</v>
      </c>
      <c r="B4140" s="13" t="s">
        <v>7</v>
      </c>
      <c r="C4140" s="14">
        <v>445.3276603326313</v>
      </c>
      <c r="D4140" s="14">
        <v>55.464325091416107</v>
      </c>
      <c r="E4140" s="14">
        <v>556.09764422079763</v>
      </c>
      <c r="F4140" s="14">
        <v>22.166832919158004</v>
      </c>
    </row>
    <row r="4141" spans="1:6" s="12" customFormat="1" ht="15" customHeight="1" x14ac:dyDescent="0.2">
      <c r="A4141" s="13" t="s">
        <v>4148</v>
      </c>
      <c r="B4141" s="13" t="s">
        <v>7</v>
      </c>
      <c r="C4141" s="14">
        <v>320.4942757834387</v>
      </c>
      <c r="D4141" s="14">
        <v>20.616850771499998</v>
      </c>
      <c r="E4141" s="14">
        <v>385.87336106337165</v>
      </c>
      <c r="F4141" s="14">
        <v>11.367266431945627</v>
      </c>
    </row>
    <row r="4142" spans="1:6" s="12" customFormat="1" ht="15" customHeight="1" x14ac:dyDescent="0.2">
      <c r="A4142" s="13" t="s">
        <v>4149</v>
      </c>
      <c r="B4142" s="13" t="s">
        <v>7</v>
      </c>
      <c r="C4142" s="14">
        <v>142.87440557964533</v>
      </c>
      <c r="D4142" s="14">
        <v>8.7961423555492697</v>
      </c>
      <c r="E4142" s="14">
        <v>424.15189933888797</v>
      </c>
      <c r="F4142" s="14">
        <v>78.884500346218402</v>
      </c>
    </row>
    <row r="4143" spans="1:6" s="12" customFormat="1" ht="15" customHeight="1" x14ac:dyDescent="0.2">
      <c r="A4143" s="13" t="s">
        <v>4150</v>
      </c>
      <c r="B4143" s="13" t="s">
        <v>7</v>
      </c>
      <c r="C4143" s="14">
        <v>144.88111763817267</v>
      </c>
      <c r="D4143" s="14">
        <v>17.181711427242572</v>
      </c>
      <c r="E4143" s="14">
        <v>259.58266818753901</v>
      </c>
      <c r="F4143" s="14">
        <v>107.09924051314016</v>
      </c>
    </row>
    <row r="4144" spans="1:6" s="12" customFormat="1" ht="15" customHeight="1" x14ac:dyDescent="0.2">
      <c r="A4144" s="13" t="s">
        <v>4151</v>
      </c>
      <c r="B4144" s="13" t="s">
        <v>7</v>
      </c>
      <c r="C4144" s="14">
        <v>1083.9701848212533</v>
      </c>
      <c r="D4144" s="14">
        <v>29.423849454075153</v>
      </c>
      <c r="E4144" s="14">
        <v>668.67401693364866</v>
      </c>
      <c r="F4144" s="14">
        <v>59.931259307192661</v>
      </c>
    </row>
    <row r="4145" spans="1:6" s="12" customFormat="1" ht="15" customHeight="1" x14ac:dyDescent="0.2">
      <c r="A4145" s="13" t="s">
        <v>4152</v>
      </c>
      <c r="B4145" s="13" t="s">
        <v>7</v>
      </c>
      <c r="C4145" s="14">
        <v>125.20453798987933</v>
      </c>
      <c r="D4145" s="14">
        <v>7.4745195471058317</v>
      </c>
      <c r="E4145" s="14">
        <v>45.513030148817734</v>
      </c>
      <c r="F4145" s="14">
        <v>26.59922887973249</v>
      </c>
    </row>
    <row r="4146" spans="1:6" s="12" customFormat="1" ht="15" customHeight="1" x14ac:dyDescent="0.2">
      <c r="A4146" s="13" t="s">
        <v>4153</v>
      </c>
      <c r="B4146" s="13" t="s">
        <v>7</v>
      </c>
      <c r="C4146" s="14">
        <v>192.65494394492498</v>
      </c>
      <c r="D4146" s="14">
        <v>7.0597490116895525</v>
      </c>
      <c r="E4146" s="14">
        <v>167.35515349592933</v>
      </c>
      <c r="F4146" s="14">
        <v>26.530067844007164</v>
      </c>
    </row>
    <row r="4147" spans="1:6" s="12" customFormat="1" ht="15" customHeight="1" x14ac:dyDescent="0.2">
      <c r="A4147" s="13" t="s">
        <v>4154</v>
      </c>
      <c r="B4147" s="13" t="s">
        <v>7</v>
      </c>
      <c r="C4147" s="14">
        <v>65.334845726763874</v>
      </c>
      <c r="D4147" s="14">
        <v>6.8264260240703418</v>
      </c>
      <c r="E4147" s="14">
        <v>70.991513307774426</v>
      </c>
      <c r="F4147" s="14">
        <v>19.394708073364708</v>
      </c>
    </row>
    <row r="4148" spans="1:6" s="12" customFormat="1" ht="15" customHeight="1" x14ac:dyDescent="0.2">
      <c r="A4148" s="13" t="s">
        <v>4155</v>
      </c>
      <c r="B4148" s="13" t="s">
        <v>7</v>
      </c>
      <c r="C4148" s="14">
        <v>248.02209311962801</v>
      </c>
      <c r="D4148" s="14">
        <v>6.4994459722291724</v>
      </c>
      <c r="E4148" s="14">
        <v>472.55502384317032</v>
      </c>
      <c r="F4148" s="14">
        <v>75.158694479604435</v>
      </c>
    </row>
    <row r="4149" spans="1:6" s="12" customFormat="1" ht="15" customHeight="1" x14ac:dyDescent="0.2">
      <c r="A4149" s="13" t="s">
        <v>4156</v>
      </c>
      <c r="B4149" s="13" t="s">
        <v>7</v>
      </c>
      <c r="C4149" s="14">
        <v>594.96760999342371</v>
      </c>
      <c r="D4149" s="14">
        <v>12.275675129361799</v>
      </c>
      <c r="E4149" s="14">
        <v>506.97089499374368</v>
      </c>
      <c r="F4149" s="14">
        <v>19.955622932056226</v>
      </c>
    </row>
    <row r="4150" spans="1:6" s="12" customFormat="1" ht="15" customHeight="1" x14ac:dyDescent="0.2">
      <c r="A4150" s="13" t="s">
        <v>4157</v>
      </c>
      <c r="B4150" s="13" t="s">
        <v>7</v>
      </c>
      <c r="C4150" s="14">
        <v>786.01496214557699</v>
      </c>
      <c r="D4150" s="14">
        <v>68.665770075748185</v>
      </c>
      <c r="E4150" s="14">
        <v>645.98108302838966</v>
      </c>
      <c r="F4150" s="14">
        <v>55.555417762926467</v>
      </c>
    </row>
    <row r="4151" spans="1:6" s="12" customFormat="1" ht="15" customHeight="1" x14ac:dyDescent="0.2">
      <c r="A4151" s="13" t="s">
        <v>4158</v>
      </c>
      <c r="B4151" s="13" t="s">
        <v>7</v>
      </c>
      <c r="C4151" s="14">
        <v>235.25576254988098</v>
      </c>
      <c r="D4151" s="14">
        <v>12.87582829122157</v>
      </c>
      <c r="E4151" s="14">
        <v>237.89538772413766</v>
      </c>
      <c r="F4151" s="14">
        <v>54.010483174276331</v>
      </c>
    </row>
    <row r="4152" spans="1:6" s="12" customFormat="1" ht="15" customHeight="1" x14ac:dyDescent="0.2">
      <c r="A4152" s="13" t="s">
        <v>4159</v>
      </c>
      <c r="B4152" s="13" t="s">
        <v>7</v>
      </c>
      <c r="C4152" s="14">
        <v>231.95399420710837</v>
      </c>
      <c r="D4152" s="14">
        <v>13.125364710757417</v>
      </c>
      <c r="E4152" s="14">
        <v>517.53120487141359</v>
      </c>
      <c r="F4152" s="14">
        <v>14.35421168832503</v>
      </c>
    </row>
    <row r="4153" spans="1:6" s="12" customFormat="1" ht="15" customHeight="1" x14ac:dyDescent="0.2">
      <c r="A4153" s="13" t="s">
        <v>4160</v>
      </c>
      <c r="B4153" s="13" t="s">
        <v>7</v>
      </c>
      <c r="C4153" s="14">
        <v>415.09135293032068</v>
      </c>
      <c r="D4153" s="14">
        <v>26.271089527565167</v>
      </c>
      <c r="E4153" s="14">
        <v>668.76388687639201</v>
      </c>
      <c r="F4153" s="14">
        <v>68.87059309667589</v>
      </c>
    </row>
    <row r="4154" spans="1:6" s="12" customFormat="1" ht="15" customHeight="1" x14ac:dyDescent="0.2">
      <c r="A4154" s="13" t="s">
        <v>4161</v>
      </c>
      <c r="B4154" s="13" t="s">
        <v>7</v>
      </c>
      <c r="C4154" s="14">
        <v>420.36248854146532</v>
      </c>
      <c r="D4154" s="14">
        <v>36.605973149113318</v>
      </c>
      <c r="E4154" s="14">
        <v>648.36491212169301</v>
      </c>
      <c r="F4154" s="14">
        <v>55.97618401161202</v>
      </c>
    </row>
    <row r="4155" spans="1:6" s="12" customFormat="1" ht="15" customHeight="1" x14ac:dyDescent="0.2">
      <c r="A4155" s="13" t="s">
        <v>4162</v>
      </c>
      <c r="B4155" s="13" t="s">
        <v>7</v>
      </c>
      <c r="C4155" s="14">
        <v>222.54303994377935</v>
      </c>
      <c r="D4155" s="14">
        <v>8.173766542206506</v>
      </c>
      <c r="E4155" s="14">
        <v>284.90730587147499</v>
      </c>
      <c r="F4155" s="14">
        <v>136.51335308823991</v>
      </c>
    </row>
    <row r="4156" spans="1:6" s="12" customFormat="1" ht="15" customHeight="1" x14ac:dyDescent="0.2">
      <c r="A4156" s="13" t="s">
        <v>4163</v>
      </c>
      <c r="B4156" s="13" t="s">
        <v>7</v>
      </c>
      <c r="C4156" s="14">
        <v>419.7172171767873</v>
      </c>
      <c r="D4156" s="14">
        <v>33.214352438457148</v>
      </c>
      <c r="E4156" s="14">
        <v>661.46736501474368</v>
      </c>
      <c r="F4156" s="14">
        <v>37.695189513289655</v>
      </c>
    </row>
    <row r="4157" spans="1:6" s="12" customFormat="1" ht="15" customHeight="1" x14ac:dyDescent="0.2">
      <c r="A4157" s="13" t="s">
        <v>4164</v>
      </c>
      <c r="B4157" s="13" t="s">
        <v>7</v>
      </c>
      <c r="C4157" s="14">
        <v>327.33046072549297</v>
      </c>
      <c r="D4157" s="14">
        <v>17.966722496567062</v>
      </c>
      <c r="E4157" s="14">
        <v>446.0904381175207</v>
      </c>
      <c r="F4157" s="14">
        <v>14.062746225995221</v>
      </c>
    </row>
    <row r="4158" spans="1:6" s="12" customFormat="1" ht="15" customHeight="1" x14ac:dyDescent="0.2">
      <c r="A4158" s="13" t="s">
        <v>4165</v>
      </c>
      <c r="B4158" s="13" t="s">
        <v>7</v>
      </c>
      <c r="C4158" s="14">
        <v>195.20630893726636</v>
      </c>
      <c r="D4158" s="14">
        <v>11.123708661720258</v>
      </c>
      <c r="E4158" s="14">
        <v>124.95924223894734</v>
      </c>
      <c r="F4158" s="14">
        <v>20.550310057517464</v>
      </c>
    </row>
    <row r="4159" spans="1:6" s="12" customFormat="1" ht="15" customHeight="1" x14ac:dyDescent="0.2">
      <c r="A4159" s="13" t="s">
        <v>4166</v>
      </c>
      <c r="B4159" s="13" t="s">
        <v>7</v>
      </c>
      <c r="C4159" s="14">
        <v>99.988309906063762</v>
      </c>
      <c r="D4159" s="14">
        <v>13.497626194424399</v>
      </c>
      <c r="E4159" s="14">
        <v>249.996824167711</v>
      </c>
      <c r="F4159" s="14">
        <v>54.965356755853946</v>
      </c>
    </row>
    <row r="4160" spans="1:6" s="12" customFormat="1" ht="15" customHeight="1" x14ac:dyDescent="0.2">
      <c r="A4160" s="13" t="s">
        <v>4167</v>
      </c>
      <c r="B4160" s="13" t="s">
        <v>7</v>
      </c>
      <c r="C4160" s="14">
        <v>456.95145600396569</v>
      </c>
      <c r="D4160" s="14">
        <v>17.900638329418964</v>
      </c>
      <c r="E4160" s="14">
        <v>717.77877064989207</v>
      </c>
      <c r="F4160" s="14">
        <v>84.650251003204374</v>
      </c>
    </row>
    <row r="4161" spans="1:6" s="12" customFormat="1" ht="15" customHeight="1" x14ac:dyDescent="0.2">
      <c r="A4161" s="13" t="s">
        <v>4168</v>
      </c>
      <c r="B4161" s="13" t="s">
        <v>7</v>
      </c>
      <c r="C4161" s="14">
        <v>150.66690181398633</v>
      </c>
      <c r="D4161" s="14">
        <v>16.2722370482367</v>
      </c>
      <c r="E4161" s="14">
        <v>215.46996783522232</v>
      </c>
      <c r="F4161" s="14">
        <v>52.523889332896367</v>
      </c>
    </row>
    <row r="4162" spans="1:6" s="12" customFormat="1" ht="15" customHeight="1" x14ac:dyDescent="0.2">
      <c r="A4162" s="13" t="s">
        <v>4169</v>
      </c>
      <c r="B4162" s="13" t="s">
        <v>7</v>
      </c>
      <c r="C4162" s="14">
        <v>403.72354003949164</v>
      </c>
      <c r="D4162" s="14">
        <v>25.09685724056429</v>
      </c>
      <c r="E4162" s="14">
        <v>300.39239840674196</v>
      </c>
      <c r="F4162" s="14">
        <v>150.36630657936809</v>
      </c>
    </row>
    <row r="4163" spans="1:6" s="12" customFormat="1" ht="15" customHeight="1" x14ac:dyDescent="0.2">
      <c r="A4163" s="13" t="s">
        <v>4170</v>
      </c>
      <c r="B4163" s="13" t="s">
        <v>7</v>
      </c>
      <c r="C4163" s="14">
        <v>323.25832672928431</v>
      </c>
      <c r="D4163" s="14">
        <v>10.911550765886929</v>
      </c>
      <c r="E4163" s="14">
        <v>202.28553307658069</v>
      </c>
      <c r="F4163" s="14">
        <v>25.324849480978248</v>
      </c>
    </row>
    <row r="4164" spans="1:6" s="12" customFormat="1" ht="15" customHeight="1" x14ac:dyDescent="0.2">
      <c r="A4164" s="13" t="s">
        <v>4171</v>
      </c>
      <c r="B4164" s="13" t="s">
        <v>7</v>
      </c>
      <c r="C4164" s="14">
        <v>200.1306163326777</v>
      </c>
      <c r="D4164" s="14">
        <v>33.991499391437138</v>
      </c>
      <c r="E4164" s="14">
        <v>156.38872701128335</v>
      </c>
      <c r="F4164" s="14">
        <v>20.470992083417034</v>
      </c>
    </row>
    <row r="4165" spans="1:6" s="12" customFormat="1" ht="15" customHeight="1" x14ac:dyDescent="0.2">
      <c r="A4165" s="13" t="s">
        <v>4172</v>
      </c>
      <c r="B4165" s="13" t="s">
        <v>7</v>
      </c>
      <c r="C4165" s="14">
        <v>360.50184129054497</v>
      </c>
      <c r="D4165" s="14">
        <v>28.911107581502552</v>
      </c>
      <c r="E4165" s="14">
        <v>287.68051660108171</v>
      </c>
      <c r="F4165" s="14">
        <v>27.05313633883523</v>
      </c>
    </row>
    <row r="4166" spans="1:6" s="12" customFormat="1" ht="15" customHeight="1" x14ac:dyDescent="0.2">
      <c r="A4166" s="13" t="s">
        <v>4173</v>
      </c>
      <c r="B4166" s="13" t="s">
        <v>7</v>
      </c>
      <c r="C4166" s="14">
        <v>382.30264894231033</v>
      </c>
      <c r="D4166" s="14">
        <v>43.419818363535292</v>
      </c>
      <c r="E4166" s="14">
        <v>522.84822915908535</v>
      </c>
      <c r="F4166" s="14">
        <v>26.578371610213601</v>
      </c>
    </row>
    <row r="4167" spans="1:6" s="12" customFormat="1" ht="15" customHeight="1" x14ac:dyDescent="0.2">
      <c r="A4167" s="13" t="s">
        <v>4174</v>
      </c>
      <c r="B4167" s="13" t="s">
        <v>7</v>
      </c>
      <c r="C4167" s="14">
        <v>108.81705447388055</v>
      </c>
      <c r="D4167" s="14">
        <v>13.254854241366312</v>
      </c>
      <c r="E4167" s="14">
        <v>145.69041826858501</v>
      </c>
      <c r="F4167" s="14">
        <v>19.769365090138795</v>
      </c>
    </row>
    <row r="4168" spans="1:6" s="12" customFormat="1" ht="15" customHeight="1" x14ac:dyDescent="0.2">
      <c r="A4168" s="13" t="s">
        <v>4175</v>
      </c>
      <c r="B4168" s="13" t="s">
        <v>7</v>
      </c>
      <c r="C4168" s="14">
        <v>62.896662791772961</v>
      </c>
      <c r="D4168" s="14">
        <v>10.113146951546746</v>
      </c>
      <c r="E4168" s="14">
        <v>71.682111358523571</v>
      </c>
      <c r="F4168" s="14">
        <v>7.7506473968402521</v>
      </c>
    </row>
    <row r="4169" spans="1:6" s="12" customFormat="1" ht="15" customHeight="1" x14ac:dyDescent="0.2">
      <c r="A4169" s="13" t="s">
        <v>4176</v>
      </c>
      <c r="B4169" s="13" t="s">
        <v>7</v>
      </c>
      <c r="C4169" s="14">
        <v>212.76563011907933</v>
      </c>
      <c r="D4169" s="14">
        <v>21.606179420548067</v>
      </c>
      <c r="E4169" s="14">
        <v>378.63991800703207</v>
      </c>
      <c r="F4169" s="14">
        <v>59.647199168257892</v>
      </c>
    </row>
    <row r="4170" spans="1:6" s="12" customFormat="1" ht="15" customHeight="1" x14ac:dyDescent="0.2">
      <c r="A4170" s="13" t="s">
        <v>4177</v>
      </c>
      <c r="B4170" s="13" t="s">
        <v>7</v>
      </c>
      <c r="C4170" s="14">
        <v>201.81674492442866</v>
      </c>
      <c r="D4170" s="14">
        <v>10.601655880119747</v>
      </c>
      <c r="E4170" s="14">
        <v>544.62920828644667</v>
      </c>
      <c r="F4170" s="14">
        <v>61.472053231937693</v>
      </c>
    </row>
    <row r="4171" spans="1:6" s="12" customFormat="1" ht="15" customHeight="1" x14ac:dyDescent="0.2">
      <c r="A4171" s="13" t="s">
        <v>4178</v>
      </c>
      <c r="B4171" s="13" t="s">
        <v>7</v>
      </c>
      <c r="C4171" s="14">
        <v>142.03533607423131</v>
      </c>
      <c r="D4171" s="14">
        <v>14.449847928886639</v>
      </c>
      <c r="E4171" s="14">
        <v>225.25407362089632</v>
      </c>
      <c r="F4171" s="14">
        <v>14.661969914439659</v>
      </c>
    </row>
    <row r="4172" spans="1:6" s="12" customFormat="1" ht="15" customHeight="1" x14ac:dyDescent="0.2">
      <c r="A4172" s="13" t="s">
        <v>4179</v>
      </c>
      <c r="B4172" s="13" t="s">
        <v>7</v>
      </c>
      <c r="C4172" s="14">
        <v>199.83432100765734</v>
      </c>
      <c r="D4172" s="14">
        <v>18.311006505906672</v>
      </c>
      <c r="E4172" s="14">
        <v>160.59974465635233</v>
      </c>
      <c r="F4172" s="14">
        <v>24.756327879429399</v>
      </c>
    </row>
    <row r="4173" spans="1:6" s="12" customFormat="1" ht="15" customHeight="1" x14ac:dyDescent="0.2">
      <c r="A4173" s="13" t="s">
        <v>4180</v>
      </c>
      <c r="B4173" s="13" t="s">
        <v>7</v>
      </c>
      <c r="C4173" s="14">
        <v>90.405806403821202</v>
      </c>
      <c r="D4173" s="14">
        <v>7.1564551242730978</v>
      </c>
      <c r="E4173" s="14">
        <v>79.476228223177529</v>
      </c>
      <c r="F4173" s="14">
        <v>17.91326742697516</v>
      </c>
    </row>
    <row r="4174" spans="1:6" s="12" customFormat="1" ht="15" customHeight="1" x14ac:dyDescent="0.2">
      <c r="A4174" s="13" t="s">
        <v>4181</v>
      </c>
      <c r="B4174" s="13" t="s">
        <v>7</v>
      </c>
      <c r="C4174" s="14">
        <v>106.81106785501061</v>
      </c>
      <c r="D4174" s="14">
        <v>11.835929830008848</v>
      </c>
      <c r="E4174" s="14">
        <v>293.68226658472031</v>
      </c>
      <c r="F4174" s="14">
        <v>67.497376509994226</v>
      </c>
    </row>
    <row r="4175" spans="1:6" s="12" customFormat="1" ht="15" customHeight="1" x14ac:dyDescent="0.2">
      <c r="A4175" s="13" t="s">
        <v>4182</v>
      </c>
      <c r="B4175" s="13" t="s">
        <v>7</v>
      </c>
      <c r="C4175" s="14">
        <v>239.37882881586498</v>
      </c>
      <c r="D4175" s="14">
        <v>21.574201646982303</v>
      </c>
      <c r="E4175" s="14">
        <v>635.71183530876669</v>
      </c>
      <c r="F4175" s="14">
        <v>85.84619331847648</v>
      </c>
    </row>
    <row r="4176" spans="1:6" s="12" customFormat="1" ht="15" customHeight="1" x14ac:dyDescent="0.2">
      <c r="A4176" s="13" t="s">
        <v>4183</v>
      </c>
      <c r="B4176" s="13" t="s">
        <v>7</v>
      </c>
      <c r="C4176" s="14">
        <v>81.388526945218359</v>
      </c>
      <c r="D4176" s="14">
        <v>17.193218637142333</v>
      </c>
      <c r="E4176" s="14">
        <v>209.61207107127734</v>
      </c>
      <c r="F4176" s="14">
        <v>29.021651509411754</v>
      </c>
    </row>
    <row r="4177" spans="1:6" s="12" customFormat="1" ht="15" customHeight="1" x14ac:dyDescent="0.2">
      <c r="A4177" s="13" t="s">
        <v>4184</v>
      </c>
      <c r="B4177" s="13" t="s">
        <v>7</v>
      </c>
      <c r="C4177" s="14">
        <v>267.78498548042398</v>
      </c>
      <c r="D4177" s="14">
        <v>30.654489668318725</v>
      </c>
      <c r="E4177" s="14">
        <v>266.321404145842</v>
      </c>
      <c r="F4177" s="14">
        <v>25.959260199303053</v>
      </c>
    </row>
    <row r="4178" spans="1:6" s="12" customFormat="1" ht="15" customHeight="1" x14ac:dyDescent="0.2">
      <c r="A4178" s="13" t="s">
        <v>4185</v>
      </c>
      <c r="B4178" s="13" t="s">
        <v>7</v>
      </c>
      <c r="C4178" s="14">
        <v>342.18835713811239</v>
      </c>
      <c r="D4178" s="14">
        <v>0.95018486078510234</v>
      </c>
      <c r="E4178" s="14">
        <v>496.08564210352534</v>
      </c>
      <c r="F4178" s="14">
        <v>46.385378437595492</v>
      </c>
    </row>
    <row r="4179" spans="1:6" s="12" customFormat="1" ht="15" customHeight="1" x14ac:dyDescent="0.2">
      <c r="A4179" s="13" t="s">
        <v>4186</v>
      </c>
      <c r="B4179" s="13" t="s">
        <v>7</v>
      </c>
      <c r="C4179" s="14">
        <v>127.59083630275467</v>
      </c>
      <c r="D4179" s="14">
        <v>6.7891689925095422</v>
      </c>
      <c r="E4179" s="14">
        <v>167.22944906571203</v>
      </c>
      <c r="F4179" s="14">
        <v>29.93965827178307</v>
      </c>
    </row>
    <row r="4180" spans="1:6" s="12" customFormat="1" ht="15" customHeight="1" x14ac:dyDescent="0.2">
      <c r="A4180" s="13" t="s">
        <v>4187</v>
      </c>
      <c r="B4180" s="13" t="s">
        <v>326</v>
      </c>
      <c r="C4180" s="14">
        <v>7.0964475813401862</v>
      </c>
      <c r="D4180" s="14">
        <v>1.5438197766980493</v>
      </c>
      <c r="E4180" s="14">
        <v>8.3140705582750503</v>
      </c>
      <c r="F4180" s="14">
        <v>3.5465394595343427</v>
      </c>
    </row>
    <row r="4181" spans="1:6" s="12" customFormat="1" ht="15" customHeight="1" x14ac:dyDescent="0.2">
      <c r="A4181" s="13" t="s">
        <v>4188</v>
      </c>
      <c r="B4181" s="13" t="s">
        <v>7</v>
      </c>
      <c r="C4181" s="14">
        <v>259.76156687488901</v>
      </c>
      <c r="D4181" s="14">
        <v>10.429714831292397</v>
      </c>
      <c r="E4181" s="14">
        <v>230.48166314610566</v>
      </c>
      <c r="F4181" s="14">
        <v>48.298677430047562</v>
      </c>
    </row>
    <row r="4182" spans="1:6" s="12" customFormat="1" ht="15" customHeight="1" x14ac:dyDescent="0.2">
      <c r="A4182" s="13" t="s">
        <v>4189</v>
      </c>
      <c r="B4182" s="13" t="s">
        <v>7</v>
      </c>
      <c r="C4182" s="14">
        <v>495.57067608503468</v>
      </c>
      <c r="D4182" s="14">
        <v>43.54330490249972</v>
      </c>
      <c r="E4182" s="14">
        <v>689.68301987027269</v>
      </c>
      <c r="F4182" s="14">
        <v>61.211080380357934</v>
      </c>
    </row>
    <row r="4183" spans="1:6" s="12" customFormat="1" ht="15" customHeight="1" x14ac:dyDescent="0.2">
      <c r="A4183" s="13" t="s">
        <v>4190</v>
      </c>
      <c r="B4183" s="13" t="s">
        <v>7</v>
      </c>
      <c r="C4183" s="14">
        <v>243.86954865858866</v>
      </c>
      <c r="D4183" s="14">
        <v>14.078125575351919</v>
      </c>
      <c r="E4183" s="14">
        <v>197.51324598663601</v>
      </c>
      <c r="F4183" s="14">
        <v>20.7857308095709</v>
      </c>
    </row>
    <row r="4184" spans="1:6" s="12" customFormat="1" ht="15" customHeight="1" x14ac:dyDescent="0.2">
      <c r="A4184" s="13" t="s">
        <v>4191</v>
      </c>
      <c r="B4184" s="13" t="s">
        <v>7</v>
      </c>
      <c r="C4184" s="14">
        <v>261.78872705741736</v>
      </c>
      <c r="D4184" s="14">
        <v>19.886116231663454</v>
      </c>
      <c r="E4184" s="14">
        <v>109.29265081970421</v>
      </c>
      <c r="F4184" s="14">
        <v>19.10112963331996</v>
      </c>
    </row>
    <row r="4185" spans="1:6" s="12" customFormat="1" ht="15" customHeight="1" x14ac:dyDescent="0.2">
      <c r="A4185" s="13" t="s">
        <v>4192</v>
      </c>
      <c r="B4185" s="13" t="s">
        <v>7</v>
      </c>
      <c r="C4185" s="14">
        <v>287.94625572170202</v>
      </c>
      <c r="D4185" s="14">
        <v>24.815755945643897</v>
      </c>
      <c r="E4185" s="14">
        <v>283.50372499020068</v>
      </c>
      <c r="F4185" s="14">
        <v>34.306421816173284</v>
      </c>
    </row>
    <row r="4186" spans="1:6" s="12" customFormat="1" ht="15" customHeight="1" x14ac:dyDescent="0.2">
      <c r="A4186" s="13" t="s">
        <v>4193</v>
      </c>
      <c r="B4186" s="13" t="s">
        <v>7</v>
      </c>
      <c r="C4186" s="14">
        <v>271.44797208587801</v>
      </c>
      <c r="D4186" s="14">
        <v>7.3294527379869265</v>
      </c>
      <c r="E4186" s="14">
        <v>289.64994991925465</v>
      </c>
      <c r="F4186" s="14">
        <v>15.525405035699944</v>
      </c>
    </row>
    <row r="4187" spans="1:6" s="12" customFormat="1" ht="15" customHeight="1" x14ac:dyDescent="0.2">
      <c r="A4187" s="13" t="s">
        <v>4194</v>
      </c>
      <c r="B4187" s="13" t="s">
        <v>7</v>
      </c>
      <c r="C4187" s="14">
        <v>146.71042079837136</v>
      </c>
      <c r="D4187" s="14">
        <v>17.046785239581908</v>
      </c>
      <c r="E4187" s="14">
        <v>551.31972714390565</v>
      </c>
      <c r="F4187" s="14">
        <v>193.41770348047973</v>
      </c>
    </row>
    <row r="4188" spans="1:6" s="12" customFormat="1" ht="15" customHeight="1" x14ac:dyDescent="0.2">
      <c r="A4188" s="13" t="s">
        <v>4195</v>
      </c>
      <c r="B4188" s="13" t="s">
        <v>7</v>
      </c>
      <c r="C4188" s="14">
        <v>235.01978720442267</v>
      </c>
      <c r="D4188" s="14">
        <v>9.6695984024770745</v>
      </c>
      <c r="E4188" s="14">
        <v>181.88513641403699</v>
      </c>
      <c r="F4188" s="14">
        <v>18.221264732136888</v>
      </c>
    </row>
    <row r="4189" spans="1:6" s="12" customFormat="1" ht="15" customHeight="1" x14ac:dyDescent="0.2">
      <c r="A4189" s="13" t="s">
        <v>4196</v>
      </c>
      <c r="B4189" s="13" t="s">
        <v>7</v>
      </c>
      <c r="C4189" s="14">
        <v>191.66176043819667</v>
      </c>
      <c r="D4189" s="14">
        <v>18.287364859966896</v>
      </c>
      <c r="E4189" s="14">
        <v>116.58271460108601</v>
      </c>
      <c r="F4189" s="14">
        <v>19.535108309047729</v>
      </c>
    </row>
    <row r="4190" spans="1:6" s="12" customFormat="1" ht="15" customHeight="1" x14ac:dyDescent="0.2">
      <c r="A4190" s="13" t="s">
        <v>4197</v>
      </c>
      <c r="B4190" s="13" t="s">
        <v>7</v>
      </c>
      <c r="C4190" s="14">
        <v>166.72053493912301</v>
      </c>
      <c r="D4190" s="14">
        <v>4.0823262170270551</v>
      </c>
      <c r="E4190" s="14">
        <v>104.8078476234665</v>
      </c>
      <c r="F4190" s="14">
        <v>8.6401580896547401</v>
      </c>
    </row>
    <row r="4191" spans="1:6" s="12" customFormat="1" ht="15" customHeight="1" x14ac:dyDescent="0.2">
      <c r="A4191" s="13" t="s">
        <v>4198</v>
      </c>
      <c r="B4191" s="13" t="s">
        <v>7</v>
      </c>
      <c r="C4191" s="14">
        <v>149.10139400057668</v>
      </c>
      <c r="D4191" s="14">
        <v>17.482293798156494</v>
      </c>
      <c r="E4191" s="14">
        <v>162.38281955248968</v>
      </c>
      <c r="F4191" s="14">
        <v>31.962040622973628</v>
      </c>
    </row>
    <row r="4192" spans="1:6" s="12" customFormat="1" ht="15" customHeight="1" x14ac:dyDescent="0.2">
      <c r="A4192" s="13" t="s">
        <v>4199</v>
      </c>
      <c r="B4192" s="13" t="s">
        <v>7</v>
      </c>
      <c r="C4192" s="14">
        <v>14.424427188623989</v>
      </c>
      <c r="D4192" s="14">
        <v>3.8912371764607045</v>
      </c>
      <c r="E4192" s="14">
        <v>34.090910137905837</v>
      </c>
      <c r="F4192" s="14">
        <v>2.7864847090265474</v>
      </c>
    </row>
    <row r="4193" spans="1:6" s="12" customFormat="1" ht="15" customHeight="1" x14ac:dyDescent="0.2">
      <c r="A4193" s="13" t="s">
        <v>4200</v>
      </c>
      <c r="B4193" s="13" t="s">
        <v>7</v>
      </c>
      <c r="C4193" s="14">
        <v>37.324177890036076</v>
      </c>
      <c r="D4193" s="14">
        <v>5.7555581196206171</v>
      </c>
      <c r="E4193" s="14">
        <v>27.926173239571767</v>
      </c>
      <c r="F4193" s="14">
        <v>15.491270368178528</v>
      </c>
    </row>
    <row r="4194" spans="1:6" s="12" customFormat="1" ht="15" customHeight="1" x14ac:dyDescent="0.2">
      <c r="A4194" s="13" t="s">
        <v>4201</v>
      </c>
      <c r="B4194" s="13" t="s">
        <v>7</v>
      </c>
      <c r="C4194" s="14">
        <v>154.64358359471768</v>
      </c>
      <c r="D4194" s="14">
        <v>3.3733821566890332</v>
      </c>
      <c r="E4194" s="14">
        <v>85.804946852812193</v>
      </c>
      <c r="F4194" s="14">
        <v>6.1530402713657484</v>
      </c>
    </row>
    <row r="4195" spans="1:6" s="12" customFormat="1" ht="15" customHeight="1" x14ac:dyDescent="0.2">
      <c r="A4195" s="13" t="s">
        <v>4202</v>
      </c>
      <c r="B4195" s="13" t="s">
        <v>7</v>
      </c>
      <c r="C4195" s="14">
        <v>321.96485205040068</v>
      </c>
      <c r="D4195" s="14">
        <v>20.1320933444586</v>
      </c>
      <c r="E4195" s="14">
        <v>484.63915576866901</v>
      </c>
      <c r="F4195" s="14">
        <v>36.119632409554185</v>
      </c>
    </row>
    <row r="4196" spans="1:6" s="12" customFormat="1" ht="15" customHeight="1" x14ac:dyDescent="0.2">
      <c r="A4196" s="13" t="s">
        <v>4203</v>
      </c>
      <c r="B4196" s="13" t="s">
        <v>7</v>
      </c>
      <c r="C4196" s="14">
        <v>263.49299207101967</v>
      </c>
      <c r="D4196" s="14">
        <v>38.224274156331781</v>
      </c>
      <c r="E4196" s="14">
        <v>242.88851781622301</v>
      </c>
      <c r="F4196" s="14">
        <v>82.303873513288124</v>
      </c>
    </row>
    <row r="4197" spans="1:6" s="12" customFormat="1" ht="15" customHeight="1" x14ac:dyDescent="0.2">
      <c r="A4197" s="13" t="s">
        <v>4204</v>
      </c>
      <c r="B4197" s="13" t="s">
        <v>7</v>
      </c>
      <c r="C4197" s="14">
        <v>162.35961076505666</v>
      </c>
      <c r="D4197" s="14">
        <v>13.695158298269865</v>
      </c>
      <c r="E4197" s="14">
        <v>193.22124129258134</v>
      </c>
      <c r="F4197" s="14">
        <v>16.260010116321236</v>
      </c>
    </row>
    <row r="4198" spans="1:6" s="12" customFormat="1" ht="15" customHeight="1" x14ac:dyDescent="0.2">
      <c r="A4198" s="13" t="s">
        <v>4205</v>
      </c>
      <c r="B4198" s="13" t="s">
        <v>7</v>
      </c>
      <c r="C4198" s="14">
        <v>480.38508323662228</v>
      </c>
      <c r="D4198" s="14">
        <v>33.758016345881629</v>
      </c>
      <c r="E4198" s="14">
        <v>443.12725470130067</v>
      </c>
      <c r="F4198" s="14">
        <v>55.797878707470119</v>
      </c>
    </row>
    <row r="4199" spans="1:6" s="12" customFormat="1" ht="15" customHeight="1" x14ac:dyDescent="0.2">
      <c r="A4199" s="13" t="s">
        <v>4206</v>
      </c>
      <c r="B4199" s="13" t="s">
        <v>7</v>
      </c>
      <c r="C4199" s="14">
        <v>252.33884089351201</v>
      </c>
      <c r="D4199" s="14">
        <v>10.422500022111395</v>
      </c>
      <c r="E4199" s="14">
        <v>248.56611505835727</v>
      </c>
      <c r="F4199" s="14">
        <v>19.524966741333657</v>
      </c>
    </row>
    <row r="4200" spans="1:6" s="12" customFormat="1" ht="15" customHeight="1" x14ac:dyDescent="0.2">
      <c r="A4200" s="13" t="s">
        <v>4207</v>
      </c>
      <c r="B4200" s="13" t="s">
        <v>7</v>
      </c>
      <c r="C4200" s="14">
        <v>56.224477239864228</v>
      </c>
      <c r="D4200" s="14">
        <v>3.2376182054867941</v>
      </c>
      <c r="E4200" s="14">
        <v>208.14887510406933</v>
      </c>
      <c r="F4200" s="14">
        <v>36.172103713595789</v>
      </c>
    </row>
    <row r="4201" spans="1:6" s="12" customFormat="1" ht="15" customHeight="1" x14ac:dyDescent="0.2">
      <c r="A4201" s="13" t="s">
        <v>4208</v>
      </c>
      <c r="B4201" s="13" t="s">
        <v>7</v>
      </c>
      <c r="C4201" s="14">
        <v>73.674943898934274</v>
      </c>
      <c r="D4201" s="14">
        <v>13.707044872885758</v>
      </c>
      <c r="E4201" s="14">
        <v>209.48533582421666</v>
      </c>
      <c r="F4201" s="14">
        <v>65.180054524012021</v>
      </c>
    </row>
    <row r="4202" spans="1:6" s="12" customFormat="1" ht="15" customHeight="1" x14ac:dyDescent="0.2">
      <c r="A4202" s="13" t="s">
        <v>4209</v>
      </c>
      <c r="B4202" s="13" t="s">
        <v>7</v>
      </c>
      <c r="C4202" s="14">
        <v>328.75280721573864</v>
      </c>
      <c r="D4202" s="14">
        <v>14.3964320184146</v>
      </c>
      <c r="E4202" s="14">
        <v>650.16633044178832</v>
      </c>
      <c r="F4202" s="14">
        <v>100.9458591220785</v>
      </c>
    </row>
    <row r="4203" spans="1:6" s="12" customFormat="1" ht="15" customHeight="1" x14ac:dyDescent="0.2">
      <c r="A4203" s="13" t="s">
        <v>4210</v>
      </c>
      <c r="B4203" s="13" t="s">
        <v>7</v>
      </c>
      <c r="C4203" s="14">
        <v>188.12081403407697</v>
      </c>
      <c r="D4203" s="14">
        <v>3.7616572866263978</v>
      </c>
      <c r="E4203" s="14">
        <v>421.62648320513796</v>
      </c>
      <c r="F4203" s="14">
        <v>22.875305458030368</v>
      </c>
    </row>
    <row r="4204" spans="1:6" s="12" customFormat="1" ht="15" customHeight="1" x14ac:dyDescent="0.2">
      <c r="A4204" s="13" t="s">
        <v>4211</v>
      </c>
      <c r="B4204" s="13" t="s">
        <v>7</v>
      </c>
      <c r="C4204" s="14">
        <v>302.37968448633529</v>
      </c>
      <c r="D4204" s="14">
        <v>22.219004705221721</v>
      </c>
      <c r="E4204" s="14">
        <v>385.47751325776034</v>
      </c>
      <c r="F4204" s="14">
        <v>17.691370890388367</v>
      </c>
    </row>
    <row r="4205" spans="1:6" s="12" customFormat="1" ht="15" customHeight="1" x14ac:dyDescent="0.2">
      <c r="A4205" s="13" t="s">
        <v>4212</v>
      </c>
      <c r="B4205" s="13" t="s">
        <v>7</v>
      </c>
      <c r="C4205" s="14">
        <v>713.88635434450941</v>
      </c>
      <c r="D4205" s="14">
        <v>14.927399537738063</v>
      </c>
      <c r="E4205" s="14">
        <v>586.63569381784566</v>
      </c>
      <c r="F4205" s="14">
        <v>29.940307326727673</v>
      </c>
    </row>
    <row r="4206" spans="1:6" s="12" customFormat="1" ht="15" customHeight="1" x14ac:dyDescent="0.2">
      <c r="A4206" s="13" t="s">
        <v>4213</v>
      </c>
      <c r="B4206" s="13" t="s">
        <v>7</v>
      </c>
      <c r="C4206" s="14">
        <v>184.92022737945635</v>
      </c>
      <c r="D4206" s="14">
        <v>7.0911815366429476</v>
      </c>
      <c r="E4206" s="14">
        <v>196.95542408305232</v>
      </c>
      <c r="F4206" s="14">
        <v>12.502646130448355</v>
      </c>
    </row>
    <row r="4207" spans="1:6" s="12" customFormat="1" ht="15" customHeight="1" x14ac:dyDescent="0.2">
      <c r="A4207" s="13" t="s">
        <v>4214</v>
      </c>
      <c r="B4207" s="13" t="s">
        <v>7</v>
      </c>
      <c r="C4207" s="14">
        <v>40.926168865445533</v>
      </c>
      <c r="D4207" s="14">
        <v>1.0760688543909571</v>
      </c>
      <c r="E4207" s="14">
        <v>69.978202423484774</v>
      </c>
      <c r="F4207" s="14">
        <v>16.526294762251482</v>
      </c>
    </row>
    <row r="4208" spans="1:6" s="12" customFormat="1" ht="15" customHeight="1" x14ac:dyDescent="0.2">
      <c r="A4208" s="13" t="s">
        <v>4215</v>
      </c>
      <c r="B4208" s="13" t="s">
        <v>7</v>
      </c>
      <c r="C4208" s="14">
        <v>203.311452655837</v>
      </c>
      <c r="D4208" s="14">
        <v>21.133223393887651</v>
      </c>
      <c r="E4208" s="14">
        <v>202.28895270667599</v>
      </c>
      <c r="F4208" s="14">
        <v>13.013703043479136</v>
      </c>
    </row>
    <row r="4209" spans="1:6" s="12" customFormat="1" ht="15" customHeight="1" x14ac:dyDescent="0.2">
      <c r="A4209" s="13" t="s">
        <v>4216</v>
      </c>
      <c r="B4209" s="13" t="s">
        <v>7</v>
      </c>
      <c r="C4209" s="14">
        <v>60.404391268580007</v>
      </c>
      <c r="D4209" s="14">
        <v>2.5698801542367669</v>
      </c>
      <c r="E4209" s="14">
        <v>13.537813362149231</v>
      </c>
      <c r="F4209" s="14">
        <v>3.5964572048974297</v>
      </c>
    </row>
    <row r="4210" spans="1:6" s="12" customFormat="1" ht="15" customHeight="1" x14ac:dyDescent="0.2">
      <c r="A4210" s="13" t="s">
        <v>4217</v>
      </c>
      <c r="B4210" s="13" t="s">
        <v>7</v>
      </c>
      <c r="C4210" s="14">
        <v>365.15328322363933</v>
      </c>
      <c r="D4210" s="14">
        <v>74.673834400113805</v>
      </c>
      <c r="E4210" s="14">
        <v>325.92019185002999</v>
      </c>
      <c r="F4210" s="14">
        <v>66.461235958589171</v>
      </c>
    </row>
    <row r="4211" spans="1:6" s="12" customFormat="1" ht="15" customHeight="1" x14ac:dyDescent="0.2">
      <c r="A4211" s="13" t="s">
        <v>4218</v>
      </c>
      <c r="B4211" s="13" t="s">
        <v>7</v>
      </c>
      <c r="C4211" s="14">
        <v>58.6557459320966</v>
      </c>
      <c r="D4211" s="14">
        <v>2.139710359069066</v>
      </c>
      <c r="E4211" s="14">
        <v>81.972055315119306</v>
      </c>
      <c r="F4211" s="14">
        <v>10.127048775127856</v>
      </c>
    </row>
    <row r="4212" spans="1:6" s="12" customFormat="1" ht="15" customHeight="1" x14ac:dyDescent="0.2">
      <c r="A4212" s="13" t="s">
        <v>4219</v>
      </c>
      <c r="B4212" s="13" t="s">
        <v>7</v>
      </c>
      <c r="C4212" s="14">
        <v>130.13782651509933</v>
      </c>
      <c r="D4212" s="14">
        <v>0.1712811263724951</v>
      </c>
      <c r="E4212" s="14">
        <v>156.46406425116598</v>
      </c>
      <c r="F4212" s="14">
        <v>10.842795329955988</v>
      </c>
    </row>
    <row r="4213" spans="1:6" s="12" customFormat="1" ht="15" customHeight="1" x14ac:dyDescent="0.2">
      <c r="A4213" s="13" t="s">
        <v>4220</v>
      </c>
      <c r="B4213" s="13" t="s">
        <v>7</v>
      </c>
      <c r="C4213" s="14">
        <v>354.04878166333066</v>
      </c>
      <c r="D4213" s="14">
        <v>42.511274165306965</v>
      </c>
      <c r="E4213" s="14">
        <v>265.19808489612296</v>
      </c>
      <c r="F4213" s="14">
        <v>39.315474466843185</v>
      </c>
    </row>
    <row r="4214" spans="1:6" s="12" customFormat="1" ht="15" customHeight="1" x14ac:dyDescent="0.2">
      <c r="A4214" s="13" t="s">
        <v>4221</v>
      </c>
      <c r="B4214" s="13" t="s">
        <v>7</v>
      </c>
      <c r="C4214" s="14">
        <v>99.191642822199526</v>
      </c>
      <c r="D4214" s="14">
        <v>22.213181240767575</v>
      </c>
      <c r="E4214" s="14">
        <v>41.285285622117904</v>
      </c>
      <c r="F4214" s="14">
        <v>34.998348586042951</v>
      </c>
    </row>
    <row r="4215" spans="1:6" s="12" customFormat="1" ht="15" customHeight="1" x14ac:dyDescent="0.2">
      <c r="A4215" s="13" t="s">
        <v>4222</v>
      </c>
      <c r="B4215" s="13" t="s">
        <v>326</v>
      </c>
      <c r="C4215" s="14">
        <v>226.76910192102068</v>
      </c>
      <c r="D4215" s="14">
        <v>2.8864579173928133</v>
      </c>
      <c r="E4215" s="14">
        <v>169.88927588907367</v>
      </c>
      <c r="F4215" s="14">
        <v>27.570497144594924</v>
      </c>
    </row>
    <row r="4216" spans="1:6" s="12" customFormat="1" ht="15" customHeight="1" x14ac:dyDescent="0.2">
      <c r="A4216" s="13" t="s">
        <v>4223</v>
      </c>
      <c r="B4216" s="13" t="s">
        <v>7</v>
      </c>
      <c r="C4216" s="14">
        <v>6.6301177791061336</v>
      </c>
      <c r="D4216" s="14">
        <v>4.0407833896206435</v>
      </c>
      <c r="E4216" s="14">
        <v>0.62048352873048007</v>
      </c>
      <c r="F4216" s="14">
        <v>1.0747089970208146</v>
      </c>
    </row>
    <row r="4217" spans="1:6" s="12" customFormat="1" ht="15" customHeight="1" x14ac:dyDescent="0.2">
      <c r="A4217" s="13" t="s">
        <v>4224</v>
      </c>
      <c r="B4217" s="13" t="s">
        <v>7</v>
      </c>
      <c r="C4217" s="14">
        <v>2.584655558033893</v>
      </c>
      <c r="D4217" s="14">
        <v>2.6381759213220262</v>
      </c>
      <c r="E4217" s="14">
        <v>1.9033520629305334</v>
      </c>
      <c r="F4217" s="14">
        <v>1.6495490921886808</v>
      </c>
    </row>
    <row r="4218" spans="1:6" s="12" customFormat="1" ht="15" customHeight="1" x14ac:dyDescent="0.2">
      <c r="A4218" s="13" t="s">
        <v>4225</v>
      </c>
      <c r="B4218" s="13" t="s">
        <v>7</v>
      </c>
      <c r="C4218" s="14">
        <v>19233.283074757466</v>
      </c>
      <c r="D4218" s="14">
        <v>9588.3054291095286</v>
      </c>
      <c r="E4218" s="14">
        <v>6029.6849824112896</v>
      </c>
      <c r="F4218" s="14">
        <v>7302.2763080708728</v>
      </c>
    </row>
    <row r="4219" spans="1:6" s="12" customFormat="1" ht="15" customHeight="1" x14ac:dyDescent="0.2">
      <c r="A4219" s="13" t="s">
        <v>4226</v>
      </c>
      <c r="B4219" s="13" t="s">
        <v>7</v>
      </c>
      <c r="C4219" s="14">
        <v>27232.556956626602</v>
      </c>
      <c r="D4219" s="14">
        <v>13862.350737710718</v>
      </c>
      <c r="E4219" s="14">
        <v>9979.3806880295306</v>
      </c>
      <c r="F4219" s="14">
        <v>12192.64336226329</v>
      </c>
    </row>
    <row r="4220" spans="1:6" s="12" customFormat="1" ht="15" customHeight="1" x14ac:dyDescent="0.2">
      <c r="A4220" s="13" t="s">
        <v>4227</v>
      </c>
      <c r="B4220" s="13" t="s">
        <v>7</v>
      </c>
      <c r="C4220" s="14">
        <v>35.915324388631596</v>
      </c>
      <c r="D4220" s="14">
        <v>0.80714598674001148</v>
      </c>
      <c r="E4220" s="14">
        <v>39.927683573638568</v>
      </c>
      <c r="F4220" s="14">
        <v>10.790496857684563</v>
      </c>
    </row>
    <row r="4221" spans="1:6" s="12" customFormat="1" ht="15" customHeight="1" x14ac:dyDescent="0.2">
      <c r="A4221" s="13" t="s">
        <v>4228</v>
      </c>
      <c r="B4221" s="13" t="s">
        <v>7</v>
      </c>
      <c r="C4221" s="14">
        <v>12.706759019827032</v>
      </c>
      <c r="D4221" s="14">
        <v>2.1621122697546973</v>
      </c>
      <c r="E4221" s="14">
        <v>24.839674206387031</v>
      </c>
      <c r="F4221" s="14">
        <v>13.525800970441546</v>
      </c>
    </row>
    <row r="4222" spans="1:6" s="12" customFormat="1" ht="15" customHeight="1" x14ac:dyDescent="0.2">
      <c r="A4222" s="13" t="s">
        <v>4229</v>
      </c>
      <c r="B4222" s="13" t="s">
        <v>7</v>
      </c>
      <c r="C4222" s="14">
        <v>39.345649492291535</v>
      </c>
      <c r="D4222" s="14">
        <v>7.0324972102297592</v>
      </c>
      <c r="E4222" s="14">
        <v>49.289922687191243</v>
      </c>
      <c r="F4222" s="14">
        <v>13.55112500594068</v>
      </c>
    </row>
    <row r="4223" spans="1:6" s="12" customFormat="1" ht="15" customHeight="1" x14ac:dyDescent="0.2">
      <c r="A4223" s="13" t="s">
        <v>4230</v>
      </c>
      <c r="B4223" s="13" t="s">
        <v>7</v>
      </c>
      <c r="C4223" s="14">
        <v>299.81251946013435</v>
      </c>
      <c r="D4223" s="14">
        <v>26.964478869830739</v>
      </c>
      <c r="E4223" s="14">
        <v>322.68323097168201</v>
      </c>
      <c r="F4223" s="14">
        <v>67.213463539653375</v>
      </c>
    </row>
    <row r="4224" spans="1:6" s="12" customFormat="1" ht="15" customHeight="1" x14ac:dyDescent="0.2">
      <c r="A4224" s="13" t="s">
        <v>4231</v>
      </c>
      <c r="B4224" s="13" t="s">
        <v>7</v>
      </c>
      <c r="C4224" s="14">
        <v>249.19526587984799</v>
      </c>
      <c r="D4224" s="14">
        <v>14.804428281793987</v>
      </c>
      <c r="E4224" s="14">
        <v>393.09715704407034</v>
      </c>
      <c r="F4224" s="14">
        <v>32.680013728876162</v>
      </c>
    </row>
    <row r="4225" spans="1:6" s="12" customFormat="1" ht="15" customHeight="1" x14ac:dyDescent="0.2">
      <c r="A4225" s="13" t="s">
        <v>4232</v>
      </c>
      <c r="B4225" s="13" t="s">
        <v>7</v>
      </c>
      <c r="C4225" s="14">
        <v>36.7492259828025</v>
      </c>
      <c r="D4225" s="14">
        <v>4.168614385377496</v>
      </c>
      <c r="E4225" s="14">
        <v>53.008995138357967</v>
      </c>
      <c r="F4225" s="14">
        <v>2.6250706318013548</v>
      </c>
    </row>
    <row r="4226" spans="1:6" s="12" customFormat="1" ht="15" customHeight="1" x14ac:dyDescent="0.2">
      <c r="A4226" s="13" t="s">
        <v>4233</v>
      </c>
      <c r="B4226" s="13" t="s">
        <v>7</v>
      </c>
      <c r="C4226" s="14">
        <v>85.170843518723032</v>
      </c>
      <c r="D4226" s="14">
        <v>3.562277671172331</v>
      </c>
      <c r="E4226" s="14">
        <v>105.3060463520748</v>
      </c>
      <c r="F4226" s="14">
        <v>28.124064637975646</v>
      </c>
    </row>
    <row r="4227" spans="1:6" s="12" customFormat="1" ht="15" customHeight="1" x14ac:dyDescent="0.2">
      <c r="A4227" s="13" t="s">
        <v>4234</v>
      </c>
      <c r="B4227" s="13" t="s">
        <v>7</v>
      </c>
      <c r="C4227" s="14">
        <v>2.7754825526971665</v>
      </c>
      <c r="D4227" s="14">
        <v>0.94094457616721161</v>
      </c>
      <c r="E4227" s="14">
        <v>1.7272804423783634</v>
      </c>
      <c r="F4227" s="14">
        <v>1.8759006283129438</v>
      </c>
    </row>
    <row r="4228" spans="1:6" s="12" customFormat="1" ht="15" customHeight="1" x14ac:dyDescent="0.2">
      <c r="A4228" s="13" t="s">
        <v>4235</v>
      </c>
      <c r="B4228" s="13" t="s">
        <v>7</v>
      </c>
      <c r="C4228" s="14">
        <v>4.9117241706526267</v>
      </c>
      <c r="D4228" s="14">
        <v>4.3692046881975335</v>
      </c>
      <c r="E4228" s="14">
        <v>3.9483271665460298</v>
      </c>
      <c r="F4228" s="14">
        <v>0.99159953092481634</v>
      </c>
    </row>
    <row r="4229" spans="1:6" s="12" customFormat="1" ht="15" customHeight="1" x14ac:dyDescent="0.2">
      <c r="A4229" s="13" t="s">
        <v>4236</v>
      </c>
      <c r="B4229" s="13" t="s">
        <v>7</v>
      </c>
      <c r="C4229" s="14">
        <v>71.437452901237236</v>
      </c>
      <c r="D4229" s="14">
        <v>4.4276500811373012</v>
      </c>
      <c r="E4229" s="14">
        <v>71.450040738652064</v>
      </c>
      <c r="F4229" s="14">
        <v>27.871874083298248</v>
      </c>
    </row>
    <row r="4230" spans="1:6" s="12" customFormat="1" ht="15" customHeight="1" x14ac:dyDescent="0.2">
      <c r="A4230" s="13" t="s">
        <v>4237</v>
      </c>
      <c r="B4230" s="13" t="s">
        <v>7</v>
      </c>
      <c r="C4230" s="14">
        <v>5.3322006286356896</v>
      </c>
      <c r="D4230" s="14">
        <v>3.2039409433166157</v>
      </c>
      <c r="E4230" s="14">
        <v>1.55866171869809</v>
      </c>
      <c r="F4230" s="14">
        <v>1.4314894463470402</v>
      </c>
    </row>
    <row r="4231" spans="1:6" s="12" customFormat="1" ht="15" customHeight="1" x14ac:dyDescent="0.2">
      <c r="A4231" s="13" t="s">
        <v>4238</v>
      </c>
      <c r="B4231" s="13" t="s">
        <v>7</v>
      </c>
      <c r="C4231" s="14">
        <v>185.92763651559935</v>
      </c>
      <c r="D4231" s="14">
        <v>34.57632046911484</v>
      </c>
      <c r="E4231" s="14">
        <v>114.60019657705652</v>
      </c>
      <c r="F4231" s="14">
        <v>24.107022290407844</v>
      </c>
    </row>
    <row r="4232" spans="1:6" s="12" customFormat="1" ht="15" customHeight="1" x14ac:dyDescent="0.2">
      <c r="A4232" s="13" t="s">
        <v>4239</v>
      </c>
      <c r="B4232" s="13" t="s">
        <v>7</v>
      </c>
      <c r="C4232" s="14">
        <v>92.469434764598262</v>
      </c>
      <c r="D4232" s="14">
        <v>11.822327130335854</v>
      </c>
      <c r="E4232" s="14">
        <v>78.299521333071326</v>
      </c>
      <c r="F4232" s="14">
        <v>6.8962580896080663</v>
      </c>
    </row>
    <row r="4233" spans="1:6" s="12" customFormat="1" ht="15" customHeight="1" x14ac:dyDescent="0.2">
      <c r="A4233" s="13" t="s">
        <v>4240</v>
      </c>
      <c r="B4233" s="13" t="s">
        <v>7</v>
      </c>
      <c r="C4233" s="14">
        <v>215.396865308949</v>
      </c>
      <c r="D4233" s="14">
        <v>27.854790239363883</v>
      </c>
      <c r="E4233" s="14">
        <v>169.62737568159534</v>
      </c>
      <c r="F4233" s="14">
        <v>11.175431192905183</v>
      </c>
    </row>
    <row r="4234" spans="1:6" s="12" customFormat="1" ht="15" customHeight="1" x14ac:dyDescent="0.2">
      <c r="A4234" s="13" t="s">
        <v>4241</v>
      </c>
      <c r="B4234" s="13" t="s">
        <v>7</v>
      </c>
      <c r="C4234" s="14">
        <v>306.22997427572096</v>
      </c>
      <c r="D4234" s="14">
        <v>45.761587922250229</v>
      </c>
      <c r="E4234" s="14">
        <v>196.46226152686634</v>
      </c>
      <c r="F4234" s="14">
        <v>53.177582117861014</v>
      </c>
    </row>
    <row r="4235" spans="1:6" s="12" customFormat="1" ht="15" customHeight="1" x14ac:dyDescent="0.2">
      <c r="A4235" s="13" t="s">
        <v>4242</v>
      </c>
      <c r="B4235" s="13" t="s">
        <v>7</v>
      </c>
      <c r="C4235" s="14">
        <v>130.48603241349568</v>
      </c>
      <c r="D4235" s="14">
        <v>16.34048832526862</v>
      </c>
      <c r="E4235" s="14">
        <v>70.324713855604728</v>
      </c>
      <c r="F4235" s="14">
        <v>29.186707994548957</v>
      </c>
    </row>
    <row r="4236" spans="1:6" s="12" customFormat="1" ht="15" customHeight="1" x14ac:dyDescent="0.2">
      <c r="A4236" s="13" t="s">
        <v>4243</v>
      </c>
      <c r="B4236" s="13" t="s">
        <v>7</v>
      </c>
      <c r="C4236" s="14">
        <v>7.5423905981748902</v>
      </c>
      <c r="D4236" s="14">
        <v>5.1932629072903804</v>
      </c>
      <c r="E4236" s="14">
        <v>3.1936734940024798</v>
      </c>
      <c r="F4236" s="14">
        <v>2.4743994483388505</v>
      </c>
    </row>
    <row r="4237" spans="1:6" s="12" customFormat="1" ht="15" customHeight="1" x14ac:dyDescent="0.2">
      <c r="A4237" s="13" t="s">
        <v>4244</v>
      </c>
      <c r="B4237" s="13" t="s">
        <v>7</v>
      </c>
      <c r="C4237" s="14">
        <v>49.499886396810162</v>
      </c>
      <c r="D4237" s="14">
        <v>21.141372800959545</v>
      </c>
      <c r="E4237" s="14">
        <v>21.464279282728835</v>
      </c>
      <c r="F4237" s="14">
        <v>6.2268774174980983</v>
      </c>
    </row>
    <row r="4238" spans="1:6" s="12" customFormat="1" ht="15" customHeight="1" x14ac:dyDescent="0.2">
      <c r="A4238" s="13" t="s">
        <v>4245</v>
      </c>
      <c r="B4238" s="13" t="s">
        <v>7</v>
      </c>
      <c r="C4238" s="14">
        <v>4.8182034590451801</v>
      </c>
      <c r="D4238" s="14">
        <v>1.0440563931325439</v>
      </c>
      <c r="E4238" s="14">
        <v>0.93072529309571672</v>
      </c>
      <c r="F4238" s="14">
        <v>1.6120634955312161</v>
      </c>
    </row>
    <row r="4239" spans="1:6" s="12" customFormat="1" ht="15" customHeight="1" x14ac:dyDescent="0.2">
      <c r="A4239" s="13" t="s">
        <v>4246</v>
      </c>
      <c r="B4239" s="13" t="s">
        <v>7</v>
      </c>
      <c r="C4239" s="14">
        <v>172.49648097149466</v>
      </c>
      <c r="D4239" s="14">
        <v>16.279382657992137</v>
      </c>
      <c r="E4239" s="14">
        <v>106.11750729510136</v>
      </c>
      <c r="F4239" s="14">
        <v>24.710188795296109</v>
      </c>
    </row>
    <row r="4240" spans="1:6" s="12" customFormat="1" ht="15" customHeight="1" x14ac:dyDescent="0.2">
      <c r="A4240" s="13" t="s">
        <v>4247</v>
      </c>
      <c r="B4240" s="13" t="s">
        <v>7</v>
      </c>
      <c r="C4240" s="14">
        <v>95.21053732022574</v>
      </c>
      <c r="D4240" s="14">
        <v>11.010457985346982</v>
      </c>
      <c r="E4240" s="14">
        <v>38.418376228551466</v>
      </c>
      <c r="F4240" s="14">
        <v>9.0525023230124884</v>
      </c>
    </row>
    <row r="4241" spans="1:6" s="12" customFormat="1" ht="15" customHeight="1" x14ac:dyDescent="0.2">
      <c r="A4241" s="13" t="s">
        <v>4248</v>
      </c>
      <c r="B4241" s="13" t="s">
        <v>7</v>
      </c>
      <c r="C4241" s="14">
        <v>87.293886752111007</v>
      </c>
      <c r="D4241" s="14">
        <v>8.4286351874405216</v>
      </c>
      <c r="E4241" s="14">
        <v>55.735089762402971</v>
      </c>
      <c r="F4241" s="14">
        <v>15.450625717870997</v>
      </c>
    </row>
    <row r="4242" spans="1:6" s="12" customFormat="1" ht="15" customHeight="1" x14ac:dyDescent="0.2">
      <c r="A4242" s="13" t="s">
        <v>4249</v>
      </c>
      <c r="B4242" s="13" t="s">
        <v>7</v>
      </c>
      <c r="C4242" s="14">
        <v>28.409942236007737</v>
      </c>
      <c r="D4242" s="14">
        <v>3.4264949625230066</v>
      </c>
      <c r="E4242" s="14">
        <v>5.3728187414310433</v>
      </c>
      <c r="F4242" s="14">
        <v>0.63135448777692094</v>
      </c>
    </row>
    <row r="4243" spans="1:6" s="12" customFormat="1" ht="15" customHeight="1" x14ac:dyDescent="0.2">
      <c r="A4243" s="13" t="s">
        <v>4250</v>
      </c>
      <c r="B4243" s="13" t="s">
        <v>7</v>
      </c>
      <c r="C4243" s="14">
        <v>2116.96115687154</v>
      </c>
      <c r="D4243" s="14">
        <v>1134.3250543867334</v>
      </c>
      <c r="E4243" s="14">
        <v>809.71168119659967</v>
      </c>
      <c r="F4243" s="14">
        <v>966.80988543833575</v>
      </c>
    </row>
    <row r="4244" spans="1:6" s="12" customFormat="1" ht="15" customHeight="1" x14ac:dyDescent="0.2">
      <c r="A4244" s="13" t="s">
        <v>4251</v>
      </c>
      <c r="B4244" s="13" t="s">
        <v>7</v>
      </c>
      <c r="C4244" s="14">
        <v>8.9240320571405736</v>
      </c>
      <c r="D4244" s="14">
        <v>1.0725630165883662</v>
      </c>
      <c r="E4244" s="14">
        <v>2.0375222067436032</v>
      </c>
      <c r="F4244" s="14">
        <v>2.3801528760177586</v>
      </c>
    </row>
    <row r="4245" spans="1:6" s="12" customFormat="1" ht="15" customHeight="1" x14ac:dyDescent="0.2">
      <c r="A4245" s="13" t="s">
        <v>4252</v>
      </c>
      <c r="B4245" s="13" t="s">
        <v>7</v>
      </c>
      <c r="C4245" s="14">
        <v>847.91074909368342</v>
      </c>
      <c r="D4245" s="14">
        <v>384.27226082677544</v>
      </c>
      <c r="E4245" s="14">
        <v>360.56585126314695</v>
      </c>
      <c r="F4245" s="14">
        <v>414.58776213193761</v>
      </c>
    </row>
    <row r="4246" spans="1:6" s="12" customFormat="1" ht="15" customHeight="1" x14ac:dyDescent="0.2">
      <c r="A4246" s="13" t="s">
        <v>4253</v>
      </c>
      <c r="B4246" s="13" t="s">
        <v>7</v>
      </c>
      <c r="C4246" s="14">
        <v>4999.1920008839006</v>
      </c>
      <c r="D4246" s="14">
        <v>2936.3172473869095</v>
      </c>
      <c r="E4246" s="14">
        <v>2227.6664788091871</v>
      </c>
      <c r="F4246" s="14">
        <v>2559.5653708712548</v>
      </c>
    </row>
    <row r="4247" spans="1:6" s="12" customFormat="1" ht="15" customHeight="1" x14ac:dyDescent="0.2">
      <c r="A4247" s="13" t="s">
        <v>4254</v>
      </c>
      <c r="B4247" s="13" t="s">
        <v>326</v>
      </c>
      <c r="C4247" s="14">
        <v>3295.7885167398599</v>
      </c>
      <c r="D4247" s="14">
        <v>1488.7380640310566</v>
      </c>
      <c r="E4247" s="14">
        <v>1487.2149711220466</v>
      </c>
      <c r="F4247" s="14">
        <v>1750.9334280868316</v>
      </c>
    </row>
    <row r="4248" spans="1:6" s="12" customFormat="1" ht="15" customHeight="1" x14ac:dyDescent="0.2">
      <c r="A4248" s="13" t="s">
        <v>4255</v>
      </c>
      <c r="B4248" s="13" t="s">
        <v>7</v>
      </c>
      <c r="C4248" s="14">
        <v>77.127086221105969</v>
      </c>
      <c r="D4248" s="14">
        <v>12.770779201367937</v>
      </c>
      <c r="E4248" s="14">
        <v>87.432710276805139</v>
      </c>
      <c r="F4248" s="14">
        <v>27.105376608418826</v>
      </c>
    </row>
    <row r="4249" spans="1:6" s="12" customFormat="1" ht="15" customHeight="1" x14ac:dyDescent="0.2">
      <c r="A4249" s="13" t="s">
        <v>4256</v>
      </c>
      <c r="B4249" s="13" t="s">
        <v>7</v>
      </c>
      <c r="C4249" s="14">
        <v>39.807105139628227</v>
      </c>
      <c r="D4249" s="14">
        <v>3.1540666144277552</v>
      </c>
      <c r="E4249" s="14">
        <v>70.694578794945002</v>
      </c>
      <c r="F4249" s="14">
        <v>11.047364194964839</v>
      </c>
    </row>
    <row r="4250" spans="1:6" s="12" customFormat="1" ht="15" customHeight="1" x14ac:dyDescent="0.2">
      <c r="A4250" s="13" t="s">
        <v>4257</v>
      </c>
      <c r="B4250" s="13" t="s">
        <v>7</v>
      </c>
      <c r="C4250" s="14">
        <v>6.7558617670863681</v>
      </c>
      <c r="D4250" s="14">
        <v>1.9443237434907086</v>
      </c>
      <c r="E4250" s="14">
        <v>12.565186592314413</v>
      </c>
      <c r="F4250" s="14">
        <v>4.6063141412242947</v>
      </c>
    </row>
    <row r="4251" spans="1:6" s="12" customFormat="1" ht="15" customHeight="1" x14ac:dyDescent="0.2">
      <c r="A4251" s="13" t="s">
        <v>4258</v>
      </c>
      <c r="B4251" s="13" t="s">
        <v>7</v>
      </c>
      <c r="C4251" s="14">
        <v>3.3555827729013266</v>
      </c>
      <c r="D4251" s="14">
        <v>1.1547356366014341</v>
      </c>
      <c r="E4251" s="14">
        <v>8.5320436555663175</v>
      </c>
      <c r="F4251" s="14">
        <v>2.843376933350275</v>
      </c>
    </row>
    <row r="4252" spans="1:6" s="12" customFormat="1" ht="15" customHeight="1" x14ac:dyDescent="0.2">
      <c r="A4252" s="13" t="s">
        <v>4259</v>
      </c>
      <c r="B4252" s="13" t="s">
        <v>7</v>
      </c>
      <c r="C4252" s="14">
        <v>12.114979833886823</v>
      </c>
      <c r="D4252" s="14">
        <v>3.4920160402626625</v>
      </c>
      <c r="E4252" s="14">
        <v>17.094911715344072</v>
      </c>
      <c r="F4252" s="14">
        <v>12.345115267502052</v>
      </c>
    </row>
    <row r="4253" spans="1:6" s="12" customFormat="1" ht="15" customHeight="1" x14ac:dyDescent="0.2">
      <c r="A4253" s="13" t="s">
        <v>4260</v>
      </c>
      <c r="B4253" s="13" t="s">
        <v>7</v>
      </c>
      <c r="C4253" s="14">
        <v>49.868773684879976</v>
      </c>
      <c r="D4253" s="14">
        <v>0.79044131474202128</v>
      </c>
      <c r="E4253" s="14">
        <v>32.950677461114601</v>
      </c>
      <c r="F4253" s="14">
        <v>13.630391319927663</v>
      </c>
    </row>
    <row r="4254" spans="1:6" s="12" customFormat="1" ht="15" customHeight="1" x14ac:dyDescent="0.2">
      <c r="A4254" s="13" t="s">
        <v>4261</v>
      </c>
      <c r="B4254" s="13" t="s">
        <v>7</v>
      </c>
      <c r="C4254" s="14">
        <v>2.3444157124269864</v>
      </c>
      <c r="D4254" s="14">
        <v>0.44914849316531491</v>
      </c>
      <c r="E4254" s="14">
        <v>2.8759788327653468</v>
      </c>
      <c r="F4254" s="14">
        <v>2.9187827431743703</v>
      </c>
    </row>
    <row r="4255" spans="1:6" s="12" customFormat="1" ht="15" customHeight="1" x14ac:dyDescent="0.2">
      <c r="A4255" s="13" t="s">
        <v>4262</v>
      </c>
      <c r="B4255" s="13" t="s">
        <v>7</v>
      </c>
      <c r="C4255" s="14">
        <v>6.5640147284924906</v>
      </c>
      <c r="D4255" s="14">
        <v>2.094884981784173</v>
      </c>
      <c r="E4255" s="14">
        <v>6.020297953156839</v>
      </c>
      <c r="F4255" s="14">
        <v>5.2210738498800033</v>
      </c>
    </row>
    <row r="4256" spans="1:6" s="12" customFormat="1" ht="15" customHeight="1" x14ac:dyDescent="0.2">
      <c r="A4256" s="13" t="s">
        <v>4263</v>
      </c>
      <c r="B4256" s="13" t="s">
        <v>7</v>
      </c>
      <c r="C4256" s="14">
        <v>1.9424434772194372</v>
      </c>
      <c r="D4256" s="14">
        <v>1.4420936181765176</v>
      </c>
      <c r="E4256" s="14">
        <v>2.8759788327653468</v>
      </c>
      <c r="F4256" s="14">
        <v>2.9187827431743703</v>
      </c>
    </row>
    <row r="4257" spans="1:6" s="12" customFormat="1" ht="15" customHeight="1" x14ac:dyDescent="0.2">
      <c r="A4257" s="13" t="s">
        <v>4264</v>
      </c>
      <c r="B4257" s="13" t="s">
        <v>326</v>
      </c>
      <c r="C4257" s="14">
        <v>40.83865898550193</v>
      </c>
      <c r="D4257" s="14">
        <v>3.4497850783866197</v>
      </c>
      <c r="E4257" s="14">
        <v>23.689962999276133</v>
      </c>
      <c r="F4257" s="14">
        <v>5.9495971855489316</v>
      </c>
    </row>
    <row r="4258" spans="1:6" s="12" customFormat="1" ht="15" customHeight="1" x14ac:dyDescent="0.2">
      <c r="A4258" s="13" t="s">
        <v>4265</v>
      </c>
      <c r="B4258" s="13" t="s">
        <v>7</v>
      </c>
      <c r="C4258" s="14">
        <v>96.919682841713566</v>
      </c>
      <c r="D4258" s="14">
        <v>14.010746110711473</v>
      </c>
      <c r="E4258" s="14">
        <v>78.859573415663192</v>
      </c>
      <c r="F4258" s="14">
        <v>14.84989768918417</v>
      </c>
    </row>
    <row r="4259" spans="1:6" s="12" customFormat="1" ht="15" customHeight="1" x14ac:dyDescent="0.2">
      <c r="A4259" s="13" t="s">
        <v>4266</v>
      </c>
      <c r="B4259" s="13" t="s">
        <v>7</v>
      </c>
      <c r="C4259" s="14">
        <v>125.53736748888201</v>
      </c>
      <c r="D4259" s="14">
        <v>4.7108133416315816</v>
      </c>
      <c r="E4259" s="14">
        <v>112.50224292417475</v>
      </c>
      <c r="F4259" s="14">
        <v>18.400814385541498</v>
      </c>
    </row>
    <row r="4260" spans="1:6" s="12" customFormat="1" ht="15" customHeight="1" x14ac:dyDescent="0.2">
      <c r="A4260" s="13" t="s">
        <v>4267</v>
      </c>
      <c r="B4260" s="13" t="s">
        <v>7</v>
      </c>
      <c r="C4260" s="14">
        <v>73.67290381107307</v>
      </c>
      <c r="D4260" s="14">
        <v>7.7742036394355845</v>
      </c>
      <c r="E4260" s="14">
        <v>65.732531652988555</v>
      </c>
      <c r="F4260" s="14">
        <v>26.3692515461452</v>
      </c>
    </row>
    <row r="4261" spans="1:6" s="12" customFormat="1" ht="15" customHeight="1" x14ac:dyDescent="0.2">
      <c r="A4261" s="13" t="s">
        <v>4268</v>
      </c>
      <c r="B4261" s="13" t="s">
        <v>7</v>
      </c>
      <c r="C4261" s="14">
        <v>317.11345251644099</v>
      </c>
      <c r="D4261" s="14">
        <v>18.711503881330714</v>
      </c>
      <c r="E4261" s="14">
        <v>300.76284098252501</v>
      </c>
      <c r="F4261" s="14">
        <v>37.189913069244163</v>
      </c>
    </row>
    <row r="4262" spans="1:6" s="12" customFormat="1" ht="15" customHeight="1" x14ac:dyDescent="0.2">
      <c r="A4262" s="13" t="s">
        <v>4269</v>
      </c>
      <c r="B4262" s="13" t="s">
        <v>7</v>
      </c>
      <c r="C4262" s="14">
        <v>406.08831489020099</v>
      </c>
      <c r="D4262" s="14">
        <v>20.061252579977733</v>
      </c>
      <c r="E4262" s="14">
        <v>519.50888135750267</v>
      </c>
      <c r="F4262" s="14">
        <v>31.574183672012932</v>
      </c>
    </row>
    <row r="4263" spans="1:6" s="12" customFormat="1" ht="15" customHeight="1" x14ac:dyDescent="0.2">
      <c r="A4263" s="13" t="s">
        <v>4270</v>
      </c>
      <c r="B4263" s="13" t="s">
        <v>7</v>
      </c>
      <c r="C4263" s="14">
        <v>294.45049243379134</v>
      </c>
      <c r="D4263" s="14">
        <v>22.860436539983684</v>
      </c>
      <c r="E4263" s="14">
        <v>211.30085166689267</v>
      </c>
      <c r="F4263" s="14">
        <v>36.097445439099232</v>
      </c>
    </row>
    <row r="4264" spans="1:6" s="12" customFormat="1" ht="15" customHeight="1" x14ac:dyDescent="0.2">
      <c r="A4264" s="13" t="s">
        <v>4271</v>
      </c>
      <c r="B4264" s="13" t="s">
        <v>7</v>
      </c>
      <c r="C4264" s="14">
        <v>208.947661488558</v>
      </c>
      <c r="D4264" s="14">
        <v>13.884219587442052</v>
      </c>
      <c r="E4264" s="14">
        <v>172.08592028905869</v>
      </c>
      <c r="F4264" s="14">
        <v>43.279190273967245</v>
      </c>
    </row>
    <row r="4265" spans="1:6" s="12" customFormat="1" ht="15" customHeight="1" x14ac:dyDescent="0.2">
      <c r="A4265" s="13" t="s">
        <v>4272</v>
      </c>
      <c r="B4265" s="13" t="s">
        <v>7</v>
      </c>
      <c r="C4265" s="14">
        <v>465.48145096051604</v>
      </c>
      <c r="D4265" s="14">
        <v>31.94467549138847</v>
      </c>
      <c r="E4265" s="14">
        <v>583.10253469735562</v>
      </c>
      <c r="F4265" s="14">
        <v>70.196182608883333</v>
      </c>
    </row>
    <row r="4266" spans="1:6" s="12" customFormat="1" ht="15" customHeight="1" x14ac:dyDescent="0.2">
      <c r="A4266" s="13" t="s">
        <v>4273</v>
      </c>
      <c r="B4266" s="13" t="s">
        <v>7</v>
      </c>
      <c r="C4266" s="14">
        <v>307.59913474093167</v>
      </c>
      <c r="D4266" s="14">
        <v>25.052757936093375</v>
      </c>
      <c r="E4266" s="14">
        <v>179.91448573358002</v>
      </c>
      <c r="F4266" s="14">
        <v>25.109788335236058</v>
      </c>
    </row>
    <row r="4267" spans="1:6" s="12" customFormat="1" ht="15" customHeight="1" x14ac:dyDescent="0.2">
      <c r="A4267" s="13" t="s">
        <v>4274</v>
      </c>
      <c r="B4267" s="13" t="s">
        <v>7</v>
      </c>
      <c r="C4267" s="14">
        <v>302.35771694350228</v>
      </c>
      <c r="D4267" s="14">
        <v>24.794789641822298</v>
      </c>
      <c r="E4267" s="14">
        <v>168.62050487745367</v>
      </c>
      <c r="F4267" s="14">
        <v>38.592667967807593</v>
      </c>
    </row>
    <row r="4268" spans="1:6" s="12" customFormat="1" ht="15" customHeight="1" x14ac:dyDescent="0.2">
      <c r="A4268" s="13" t="s">
        <v>4275</v>
      </c>
      <c r="B4268" s="13" t="s">
        <v>7</v>
      </c>
      <c r="C4268" s="14">
        <v>71.808605493995728</v>
      </c>
      <c r="D4268" s="14">
        <v>11.305195351497824</v>
      </c>
      <c r="E4268" s="14">
        <v>42.703132571294567</v>
      </c>
      <c r="F4268" s="14">
        <v>9.3677310105814993</v>
      </c>
    </row>
    <row r="4269" spans="1:6" s="12" customFormat="1" ht="15" customHeight="1" x14ac:dyDescent="0.2">
      <c r="A4269" s="13" t="s">
        <v>4276</v>
      </c>
      <c r="B4269" s="13" t="s">
        <v>7</v>
      </c>
      <c r="C4269" s="14">
        <v>189.26311990645934</v>
      </c>
      <c r="D4269" s="14">
        <v>20.043150006486957</v>
      </c>
      <c r="E4269" s="14">
        <v>162.67533961861866</v>
      </c>
      <c r="F4269" s="14">
        <v>10.488281368147598</v>
      </c>
    </row>
    <row r="4270" spans="1:6" s="12" customFormat="1" ht="15" customHeight="1" x14ac:dyDescent="0.2">
      <c r="A4270" s="13" t="s">
        <v>4277</v>
      </c>
      <c r="B4270" s="13" t="s">
        <v>7</v>
      </c>
      <c r="C4270" s="14">
        <v>185.75290415907</v>
      </c>
      <c r="D4270" s="14">
        <v>14.362792338714824</v>
      </c>
      <c r="E4270" s="14">
        <v>187.80370516991934</v>
      </c>
      <c r="F4270" s="14">
        <v>32.658705537424467</v>
      </c>
    </row>
    <row r="4271" spans="1:6" s="12" customFormat="1" ht="15" customHeight="1" x14ac:dyDescent="0.2">
      <c r="A4271" s="13" t="s">
        <v>4278</v>
      </c>
      <c r="B4271" s="13" t="s">
        <v>7</v>
      </c>
      <c r="C4271" s="14">
        <v>68.347823043750893</v>
      </c>
      <c r="D4271" s="14">
        <v>15.216922539641521</v>
      </c>
      <c r="E4271" s="14">
        <v>59.211804792214998</v>
      </c>
      <c r="F4271" s="14">
        <v>12.532622156495068</v>
      </c>
    </row>
    <row r="4272" spans="1:6" s="12" customFormat="1" ht="15" customHeight="1" x14ac:dyDescent="0.2">
      <c r="A4272" s="13" t="s">
        <v>4279</v>
      </c>
      <c r="B4272" s="13" t="s">
        <v>7</v>
      </c>
      <c r="C4272" s="14">
        <v>407.52703652964232</v>
      </c>
      <c r="D4272" s="14">
        <v>5.1345736676973583</v>
      </c>
      <c r="E4272" s="14">
        <v>343.13213773643537</v>
      </c>
      <c r="F4272" s="14">
        <v>61.538171525024019</v>
      </c>
    </row>
    <row r="4273" spans="1:6" s="12" customFormat="1" ht="15" customHeight="1" x14ac:dyDescent="0.2">
      <c r="A4273" s="13" t="s">
        <v>4280</v>
      </c>
      <c r="B4273" s="13" t="s">
        <v>7</v>
      </c>
      <c r="C4273" s="14">
        <v>1212.8944515566066</v>
      </c>
      <c r="D4273" s="14">
        <v>67.350079498649905</v>
      </c>
      <c r="E4273" s="14">
        <v>2394.0472504272634</v>
      </c>
      <c r="F4273" s="14">
        <v>244.41450268386745</v>
      </c>
    </row>
    <row r="4274" spans="1:6" s="12" customFormat="1" ht="15" customHeight="1" x14ac:dyDescent="0.2">
      <c r="A4274" s="13" t="s">
        <v>4281</v>
      </c>
      <c r="B4274" s="13" t="s">
        <v>7</v>
      </c>
      <c r="C4274" s="14">
        <v>386.43634478712602</v>
      </c>
      <c r="D4274" s="14">
        <v>19.653950675001902</v>
      </c>
      <c r="E4274" s="14">
        <v>634.44229202622137</v>
      </c>
      <c r="F4274" s="14">
        <v>35.780526733190882</v>
      </c>
    </row>
    <row r="4275" spans="1:6" s="12" customFormat="1" ht="15" customHeight="1" x14ac:dyDescent="0.2">
      <c r="A4275" s="13" t="s">
        <v>4282</v>
      </c>
      <c r="B4275" s="13" t="s">
        <v>7</v>
      </c>
      <c r="C4275" s="14">
        <v>312.43892850580431</v>
      </c>
      <c r="D4275" s="14">
        <v>26.95563462947468</v>
      </c>
      <c r="E4275" s="14">
        <v>489.93240936895904</v>
      </c>
      <c r="F4275" s="14">
        <v>35.473764976184995</v>
      </c>
    </row>
    <row r="4276" spans="1:6" s="12" customFormat="1" ht="15" customHeight="1" x14ac:dyDescent="0.2">
      <c r="A4276" s="13" t="s">
        <v>4283</v>
      </c>
      <c r="B4276" s="13" t="s">
        <v>7</v>
      </c>
      <c r="C4276" s="14">
        <v>488.67413885917</v>
      </c>
      <c r="D4276" s="14">
        <v>23.149234447453438</v>
      </c>
      <c r="E4276" s="14">
        <v>466.57664536687167</v>
      </c>
      <c r="F4276" s="14">
        <v>30.675971703920087</v>
      </c>
    </row>
    <row r="4277" spans="1:6" s="12" customFormat="1" ht="15" customHeight="1" x14ac:dyDescent="0.2">
      <c r="A4277" s="13" t="s">
        <v>4284</v>
      </c>
      <c r="B4277" s="13" t="s">
        <v>7</v>
      </c>
      <c r="C4277" s="14">
        <v>408.18470679465332</v>
      </c>
      <c r="D4277" s="14">
        <v>52.255201026851523</v>
      </c>
      <c r="E4277" s="14">
        <v>133.17480859556099</v>
      </c>
      <c r="F4277" s="14">
        <v>22.754306078638596</v>
      </c>
    </row>
    <row r="4278" spans="1:6" s="12" customFormat="1" ht="15" customHeight="1" x14ac:dyDescent="0.2">
      <c r="A4278" s="13" t="s">
        <v>4285</v>
      </c>
      <c r="B4278" s="13" t="s">
        <v>7</v>
      </c>
      <c r="C4278" s="14">
        <v>119.06596370791442</v>
      </c>
      <c r="D4278" s="14">
        <v>24.502060102013207</v>
      </c>
      <c r="E4278" s="14">
        <v>153.6104261088974</v>
      </c>
      <c r="F4278" s="14">
        <v>70.2301705968504</v>
      </c>
    </row>
    <row r="4279" spans="1:6" s="12" customFormat="1" ht="15" customHeight="1" x14ac:dyDescent="0.2">
      <c r="A4279" s="13" t="s">
        <v>4286</v>
      </c>
      <c r="B4279" s="13" t="s">
        <v>7</v>
      </c>
      <c r="C4279" s="14">
        <v>432.14801490654435</v>
      </c>
      <c r="D4279" s="14">
        <v>8.0326919035799875</v>
      </c>
      <c r="E4279" s="14">
        <v>332.36697546756903</v>
      </c>
      <c r="F4279" s="14">
        <v>19.35869644061928</v>
      </c>
    </row>
    <row r="4280" spans="1:6" s="12" customFormat="1" ht="15" customHeight="1" x14ac:dyDescent="0.2">
      <c r="A4280" s="13" t="s">
        <v>4287</v>
      </c>
      <c r="B4280" s="13" t="s">
        <v>7</v>
      </c>
      <c r="C4280" s="14">
        <v>277.72827556203737</v>
      </c>
      <c r="D4280" s="14">
        <v>8.7640729653876601</v>
      </c>
      <c r="E4280" s="14">
        <v>270.29267572848767</v>
      </c>
      <c r="F4280" s="14">
        <v>28.82456956327951</v>
      </c>
    </row>
    <row r="4281" spans="1:6" s="12" customFormat="1" ht="15" customHeight="1" x14ac:dyDescent="0.2">
      <c r="A4281" s="13" t="s">
        <v>4288</v>
      </c>
      <c r="B4281" s="13" t="s">
        <v>7</v>
      </c>
      <c r="C4281" s="14">
        <v>64.955142839579466</v>
      </c>
      <c r="D4281" s="14">
        <v>1.9270299249416749</v>
      </c>
      <c r="E4281" s="14">
        <v>125.49791244740949</v>
      </c>
      <c r="F4281" s="14">
        <v>66.988462257403029</v>
      </c>
    </row>
    <row r="4282" spans="1:6" s="12" customFormat="1" ht="15" customHeight="1" x14ac:dyDescent="0.2">
      <c r="A4282" s="13" t="s">
        <v>4289</v>
      </c>
      <c r="B4282" s="13" t="s">
        <v>7</v>
      </c>
      <c r="C4282" s="14">
        <v>290.11447240921734</v>
      </c>
      <c r="D4282" s="14">
        <v>18.252292458313914</v>
      </c>
      <c r="E4282" s="14">
        <v>689.08127085650233</v>
      </c>
      <c r="F4282" s="14">
        <v>43.512832986210626</v>
      </c>
    </row>
    <row r="4283" spans="1:6" s="12" customFormat="1" ht="15" customHeight="1" x14ac:dyDescent="0.2">
      <c r="A4283" s="13" t="s">
        <v>4290</v>
      </c>
      <c r="B4283" s="13" t="s">
        <v>7</v>
      </c>
      <c r="C4283" s="14">
        <v>130.071381614822</v>
      </c>
      <c r="D4283" s="14">
        <v>17.149884784734688</v>
      </c>
      <c r="E4283" s="14">
        <v>80.833421180536277</v>
      </c>
      <c r="F4283" s="14">
        <v>23.630042025014205</v>
      </c>
    </row>
    <row r="4284" spans="1:6" s="12" customFormat="1" ht="15" customHeight="1" x14ac:dyDescent="0.2">
      <c r="A4284" s="13" t="s">
        <v>4291</v>
      </c>
      <c r="B4284" s="13" t="s">
        <v>7</v>
      </c>
      <c r="C4284" s="14">
        <v>267.5830606797287</v>
      </c>
      <c r="D4284" s="14">
        <v>27.553083943847891</v>
      </c>
      <c r="E4284" s="14">
        <v>227.12781864190001</v>
      </c>
      <c r="F4284" s="14">
        <v>7.1925684288858305</v>
      </c>
    </row>
    <row r="4285" spans="1:6" s="12" customFormat="1" ht="15" customHeight="1" x14ac:dyDescent="0.2">
      <c r="A4285" s="13" t="s">
        <v>4292</v>
      </c>
      <c r="B4285" s="13" t="s">
        <v>7</v>
      </c>
      <c r="C4285" s="14">
        <v>150.02648246214801</v>
      </c>
      <c r="D4285" s="14">
        <v>17.082150176155391</v>
      </c>
      <c r="E4285" s="14">
        <v>251.47230465865269</v>
      </c>
      <c r="F4285" s="14">
        <v>53.641541947914533</v>
      </c>
    </row>
    <row r="4286" spans="1:6" s="12" customFormat="1" ht="15" customHeight="1" x14ac:dyDescent="0.2">
      <c r="A4286" s="13" t="s">
        <v>4293</v>
      </c>
      <c r="B4286" s="13" t="s">
        <v>7</v>
      </c>
      <c r="C4286" s="14">
        <v>892.205517657521</v>
      </c>
      <c r="D4286" s="14">
        <v>26.854189906182874</v>
      </c>
      <c r="E4286" s="14">
        <v>1044.5616529048034</v>
      </c>
      <c r="F4286" s="14">
        <v>39.75307721723641</v>
      </c>
    </row>
    <row r="4287" spans="1:6" s="12" customFormat="1" ht="15" customHeight="1" x14ac:dyDescent="0.2">
      <c r="A4287" s="13" t="s">
        <v>4294</v>
      </c>
      <c r="B4287" s="13" t="s">
        <v>7</v>
      </c>
      <c r="C4287" s="14">
        <v>227.28665859730336</v>
      </c>
      <c r="D4287" s="14">
        <v>1.3209382260572029</v>
      </c>
      <c r="E4287" s="14">
        <v>221.11418331457</v>
      </c>
      <c r="F4287" s="14">
        <v>34.651183374565662</v>
      </c>
    </row>
    <row r="4288" spans="1:6" s="12" customFormat="1" ht="15" customHeight="1" x14ac:dyDescent="0.2">
      <c r="A4288" s="13" t="s">
        <v>4295</v>
      </c>
      <c r="B4288" s="13" t="s">
        <v>7</v>
      </c>
      <c r="C4288" s="14">
        <v>285.55897825729767</v>
      </c>
      <c r="D4288" s="14">
        <v>33.278642060415237</v>
      </c>
      <c r="E4288" s="14">
        <v>273.305863155238</v>
      </c>
      <c r="F4288" s="14">
        <v>23.91920483587111</v>
      </c>
    </row>
    <row r="4289" spans="1:6" s="12" customFormat="1" ht="15" customHeight="1" x14ac:dyDescent="0.2">
      <c r="A4289" s="13" t="s">
        <v>4296</v>
      </c>
      <c r="B4289" s="13" t="s">
        <v>7</v>
      </c>
      <c r="C4289" s="14">
        <v>374.14203175195803</v>
      </c>
      <c r="D4289" s="14">
        <v>18.707986680137701</v>
      </c>
      <c r="E4289" s="14">
        <v>435.17719472770233</v>
      </c>
      <c r="F4289" s="14">
        <v>16.022051377570804</v>
      </c>
    </row>
    <row r="4290" spans="1:6" s="12" customFormat="1" ht="15" customHeight="1" x14ac:dyDescent="0.2">
      <c r="A4290" s="13" t="s">
        <v>4297</v>
      </c>
      <c r="B4290" s="13" t="s">
        <v>7</v>
      </c>
      <c r="C4290" s="14">
        <v>221.14688460411367</v>
      </c>
      <c r="D4290" s="14">
        <v>20.62480479529669</v>
      </c>
      <c r="E4290" s="14">
        <v>275.92375250162235</v>
      </c>
      <c r="F4290" s="14">
        <v>46.993166990535663</v>
      </c>
    </row>
    <row r="4291" spans="1:6" s="12" customFormat="1" ht="15" customHeight="1" x14ac:dyDescent="0.2">
      <c r="A4291" s="13" t="s">
        <v>4298</v>
      </c>
      <c r="B4291" s="13" t="s">
        <v>7</v>
      </c>
      <c r="C4291" s="14">
        <v>330.77908443337333</v>
      </c>
      <c r="D4291" s="14">
        <v>7.5977497943157388</v>
      </c>
      <c r="E4291" s="14">
        <v>405.53947311077832</v>
      </c>
      <c r="F4291" s="14">
        <v>65.541476950462481</v>
      </c>
    </row>
    <row r="4292" spans="1:6" s="12" customFormat="1" ht="15" customHeight="1" x14ac:dyDescent="0.2">
      <c r="A4292" s="13" t="s">
        <v>4299</v>
      </c>
      <c r="B4292" s="13" t="s">
        <v>7</v>
      </c>
      <c r="C4292" s="14">
        <v>685.60022544054027</v>
      </c>
      <c r="D4292" s="14">
        <v>32.287967357004469</v>
      </c>
      <c r="E4292" s="14">
        <v>2672.9931682494534</v>
      </c>
      <c r="F4292" s="14">
        <v>698.2800576876914</v>
      </c>
    </row>
    <row r="4293" spans="1:6" s="12" customFormat="1" ht="15" customHeight="1" x14ac:dyDescent="0.2">
      <c r="A4293" s="13" t="s">
        <v>4300</v>
      </c>
      <c r="B4293" s="13" t="s">
        <v>7</v>
      </c>
      <c r="C4293" s="14">
        <v>533.98332327526634</v>
      </c>
      <c r="D4293" s="14">
        <v>25.851746050169616</v>
      </c>
      <c r="E4293" s="14">
        <v>528.38221372732505</v>
      </c>
      <c r="F4293" s="14">
        <v>31.097071921987293</v>
      </c>
    </row>
    <row r="4294" spans="1:6" s="12" customFormat="1" ht="15" customHeight="1" x14ac:dyDescent="0.2">
      <c r="A4294" s="13" t="s">
        <v>4301</v>
      </c>
      <c r="B4294" s="13" t="s">
        <v>7</v>
      </c>
      <c r="C4294" s="14">
        <v>105.65188830646099</v>
      </c>
      <c r="D4294" s="14">
        <v>6.590408054530835</v>
      </c>
      <c r="E4294" s="14">
        <v>620.52608592173772</v>
      </c>
      <c r="F4294" s="14">
        <v>309.90719655507417</v>
      </c>
    </row>
    <row r="4295" spans="1:6" s="12" customFormat="1" ht="15" customHeight="1" x14ac:dyDescent="0.2">
      <c r="A4295" s="13" t="s">
        <v>4302</v>
      </c>
      <c r="B4295" s="13" t="s">
        <v>16</v>
      </c>
      <c r="C4295" s="14">
        <v>45.851406471140429</v>
      </c>
      <c r="D4295" s="14">
        <v>10.078925319967745</v>
      </c>
      <c r="E4295" s="14">
        <v>23.80740626145807</v>
      </c>
      <c r="F4295" s="14">
        <v>16.530533672374279</v>
      </c>
    </row>
    <row r="4296" spans="1:6" s="12" customFormat="1" ht="15" customHeight="1" x14ac:dyDescent="0.2">
      <c r="A4296" s="13" t="s">
        <v>4303</v>
      </c>
      <c r="B4296" s="13" t="s">
        <v>7</v>
      </c>
      <c r="C4296" s="14">
        <v>287.46123652433835</v>
      </c>
      <c r="D4296" s="14">
        <v>37.45600867136563</v>
      </c>
      <c r="E4296" s="14">
        <v>138.24664155726668</v>
      </c>
      <c r="F4296" s="14">
        <v>19.465900859191777</v>
      </c>
    </row>
    <row r="4297" spans="1:6" s="12" customFormat="1" ht="15" customHeight="1" x14ac:dyDescent="0.2">
      <c r="A4297" s="13" t="s">
        <v>4304</v>
      </c>
      <c r="B4297" s="13" t="s">
        <v>7</v>
      </c>
      <c r="C4297" s="14">
        <v>97.128171986659666</v>
      </c>
      <c r="D4297" s="14">
        <v>17.557572879780274</v>
      </c>
      <c r="E4297" s="14">
        <v>46.406490957553963</v>
      </c>
      <c r="F4297" s="14">
        <v>14.368276015893596</v>
      </c>
    </row>
    <row r="4298" spans="1:6" s="12" customFormat="1" ht="15" customHeight="1" x14ac:dyDescent="0.2">
      <c r="A4298" s="13" t="s">
        <v>4305</v>
      </c>
      <c r="B4298" s="13" t="s">
        <v>7</v>
      </c>
      <c r="C4298" s="14">
        <v>389.96783113273705</v>
      </c>
      <c r="D4298" s="14">
        <v>1.5372587027895226</v>
      </c>
      <c r="E4298" s="14">
        <v>668.034159164117</v>
      </c>
      <c r="F4298" s="14">
        <v>180.5588325449622</v>
      </c>
    </row>
    <row r="4299" spans="1:6" s="12" customFormat="1" ht="15" customHeight="1" x14ac:dyDescent="0.2">
      <c r="A4299" s="13" t="s">
        <v>4306</v>
      </c>
      <c r="B4299" s="13" t="s">
        <v>7</v>
      </c>
      <c r="C4299" s="14">
        <v>114.98449179109268</v>
      </c>
      <c r="D4299" s="14">
        <v>2.9196973986957371</v>
      </c>
      <c r="E4299" s="14">
        <v>195.61734682057735</v>
      </c>
      <c r="F4299" s="14">
        <v>18.376563685242836</v>
      </c>
    </row>
    <row r="4300" spans="1:6" s="12" customFormat="1" ht="15" customHeight="1" x14ac:dyDescent="0.2">
      <c r="A4300" s="13" t="s">
        <v>4307</v>
      </c>
      <c r="B4300" s="13" t="s">
        <v>7</v>
      </c>
      <c r="C4300" s="14">
        <v>256.93009272516537</v>
      </c>
      <c r="D4300" s="14">
        <v>6.6975884063579985</v>
      </c>
      <c r="E4300" s="14">
        <v>228.46125891199503</v>
      </c>
      <c r="F4300" s="14">
        <v>35.66883322324486</v>
      </c>
    </row>
    <row r="4301" spans="1:6" s="12" customFormat="1" ht="15" customHeight="1" x14ac:dyDescent="0.2">
      <c r="A4301" s="13" t="s">
        <v>4308</v>
      </c>
      <c r="B4301" s="13" t="s">
        <v>7</v>
      </c>
      <c r="C4301" s="14">
        <v>229.79788562485533</v>
      </c>
      <c r="D4301" s="14">
        <v>13.173396760647575</v>
      </c>
      <c r="E4301" s="14">
        <v>211.39030442947467</v>
      </c>
      <c r="F4301" s="14">
        <v>18.318406497641572</v>
      </c>
    </row>
    <row r="4302" spans="1:6" s="12" customFormat="1" ht="15" customHeight="1" x14ac:dyDescent="0.2">
      <c r="A4302" s="13" t="s">
        <v>4309</v>
      </c>
      <c r="B4302" s="13" t="s">
        <v>7</v>
      </c>
      <c r="C4302" s="14">
        <v>254.47154429890364</v>
      </c>
      <c r="D4302" s="14">
        <v>18.995416583555635</v>
      </c>
      <c r="E4302" s="14">
        <v>313.89510546306332</v>
      </c>
      <c r="F4302" s="14">
        <v>38.070201981061608</v>
      </c>
    </row>
    <row r="4303" spans="1:6" s="12" customFormat="1" ht="15" customHeight="1" x14ac:dyDescent="0.2">
      <c r="A4303" s="13" t="s">
        <v>4310</v>
      </c>
      <c r="B4303" s="13" t="s">
        <v>7</v>
      </c>
      <c r="C4303" s="14">
        <v>132.55111080565732</v>
      </c>
      <c r="D4303" s="14">
        <v>9.8230189874692684</v>
      </c>
      <c r="E4303" s="14">
        <v>90.534923374897105</v>
      </c>
      <c r="F4303" s="14">
        <v>3.2589213242423889</v>
      </c>
    </row>
    <row r="4304" spans="1:6" s="12" customFormat="1" ht="15" customHeight="1" x14ac:dyDescent="0.2">
      <c r="A4304" s="13" t="s">
        <v>4311</v>
      </c>
      <c r="B4304" s="13" t="s">
        <v>7</v>
      </c>
      <c r="C4304" s="14">
        <v>215.66696693960466</v>
      </c>
      <c r="D4304" s="14">
        <v>20.84225629852801</v>
      </c>
      <c r="E4304" s="14">
        <v>388.05190258519769</v>
      </c>
      <c r="F4304" s="14">
        <v>57.46951973966744</v>
      </c>
    </row>
    <row r="4305" spans="1:6" s="12" customFormat="1" ht="15" customHeight="1" x14ac:dyDescent="0.2">
      <c r="A4305" s="13" t="s">
        <v>4312</v>
      </c>
      <c r="B4305" s="13" t="s">
        <v>7</v>
      </c>
      <c r="C4305" s="14">
        <v>523.4256347611821</v>
      </c>
      <c r="D4305" s="14">
        <v>20.416453310399735</v>
      </c>
      <c r="E4305" s="14">
        <v>488.29334632675864</v>
      </c>
      <c r="F4305" s="14">
        <v>36.221873296572156</v>
      </c>
    </row>
    <row r="4306" spans="1:6" s="12" customFormat="1" ht="15" customHeight="1" x14ac:dyDescent="0.2">
      <c r="A4306" s="13" t="s">
        <v>4313</v>
      </c>
      <c r="B4306" s="13" t="s">
        <v>7</v>
      </c>
      <c r="C4306" s="14">
        <v>355.67241650033498</v>
      </c>
      <c r="D4306" s="14">
        <v>11.868146241754225</v>
      </c>
      <c r="E4306" s="14">
        <v>876.79133136281905</v>
      </c>
      <c r="F4306" s="14">
        <v>118.06170278928653</v>
      </c>
    </row>
    <row r="4307" spans="1:6" s="12" customFormat="1" ht="15" customHeight="1" x14ac:dyDescent="0.2">
      <c r="A4307" s="13" t="s">
        <v>4314</v>
      </c>
      <c r="B4307" s="13" t="s">
        <v>7</v>
      </c>
      <c r="C4307" s="14">
        <v>184.51664589177003</v>
      </c>
      <c r="D4307" s="14">
        <v>13.450645203270797</v>
      </c>
      <c r="E4307" s="14">
        <v>320.69121641721432</v>
      </c>
      <c r="F4307" s="14">
        <v>30.146623495317108</v>
      </c>
    </row>
    <row r="4308" spans="1:6" s="12" customFormat="1" ht="15" customHeight="1" x14ac:dyDescent="0.2">
      <c r="A4308" s="13" t="s">
        <v>4315</v>
      </c>
      <c r="B4308" s="13" t="s">
        <v>7</v>
      </c>
      <c r="C4308" s="14">
        <v>307.33905642607198</v>
      </c>
      <c r="D4308" s="14">
        <v>26.524181144433289</v>
      </c>
      <c r="E4308" s="14">
        <v>505.11207376660332</v>
      </c>
      <c r="F4308" s="14">
        <v>47.30105653739205</v>
      </c>
    </row>
    <row r="4309" spans="1:6" s="12" customFormat="1" ht="15" customHeight="1" x14ac:dyDescent="0.2">
      <c r="A4309" s="13" t="s">
        <v>4316</v>
      </c>
      <c r="B4309" s="13" t="s">
        <v>7</v>
      </c>
      <c r="C4309" s="14">
        <v>348.18859955020667</v>
      </c>
      <c r="D4309" s="14">
        <v>11.15458085628849</v>
      </c>
      <c r="E4309" s="14">
        <v>310.95004292512232</v>
      </c>
      <c r="F4309" s="14">
        <v>23.345222941851269</v>
      </c>
    </row>
    <row r="4310" spans="1:6" s="12" customFormat="1" ht="15" customHeight="1" x14ac:dyDescent="0.2">
      <c r="A4310" s="13" t="s">
        <v>4317</v>
      </c>
      <c r="B4310" s="13" t="s">
        <v>7</v>
      </c>
      <c r="C4310" s="14">
        <v>267.84815827736634</v>
      </c>
      <c r="D4310" s="14">
        <v>5.7675110675231496</v>
      </c>
      <c r="E4310" s="14">
        <v>274.47166151813866</v>
      </c>
      <c r="F4310" s="14">
        <v>87.494140412011973</v>
      </c>
    </row>
    <row r="4311" spans="1:6" s="12" customFormat="1" ht="15" customHeight="1" x14ac:dyDescent="0.2">
      <c r="A4311" s="13" t="s">
        <v>4318</v>
      </c>
      <c r="B4311" s="13" t="s">
        <v>7</v>
      </c>
      <c r="C4311" s="14">
        <v>510.21934435914699</v>
      </c>
      <c r="D4311" s="14">
        <v>37.802071873216093</v>
      </c>
      <c r="E4311" s="14">
        <v>413.63390811811934</v>
      </c>
      <c r="F4311" s="14">
        <v>83.168924613306046</v>
      </c>
    </row>
    <row r="4312" spans="1:6" s="12" customFormat="1" ht="15" customHeight="1" x14ac:dyDescent="0.2">
      <c r="A4312" s="13" t="s">
        <v>4319</v>
      </c>
      <c r="B4312" s="13" t="s">
        <v>7</v>
      </c>
      <c r="C4312" s="14">
        <v>422.72275492485431</v>
      </c>
      <c r="D4312" s="14">
        <v>32.954600847791781</v>
      </c>
      <c r="E4312" s="14">
        <v>398.10671947163104</v>
      </c>
      <c r="F4312" s="14">
        <v>84.03535977030856</v>
      </c>
    </row>
    <row r="4313" spans="1:6" s="12" customFormat="1" ht="15" customHeight="1" x14ac:dyDescent="0.2">
      <c r="A4313" s="13" t="s">
        <v>4320</v>
      </c>
      <c r="B4313" s="13" t="s">
        <v>7</v>
      </c>
      <c r="C4313" s="14">
        <v>317.41036300127001</v>
      </c>
      <c r="D4313" s="14">
        <v>5.8878112767146042</v>
      </c>
      <c r="E4313" s="14">
        <v>377.16163961171668</v>
      </c>
      <c r="F4313" s="14">
        <v>40.867016623386206</v>
      </c>
    </row>
    <row r="4314" spans="1:6" s="12" customFormat="1" ht="15" customHeight="1" x14ac:dyDescent="0.2">
      <c r="A4314" s="13" t="s">
        <v>4321</v>
      </c>
      <c r="B4314" s="13" t="s">
        <v>7</v>
      </c>
      <c r="C4314" s="14">
        <v>191.05832358064899</v>
      </c>
      <c r="D4314" s="14">
        <v>5.6790505368523085</v>
      </c>
      <c r="E4314" s="14">
        <v>242.21783564247997</v>
      </c>
      <c r="F4314" s="14">
        <v>41.429583350412599</v>
      </c>
    </row>
    <row r="4315" spans="1:6" s="12" customFormat="1" ht="15" customHeight="1" x14ac:dyDescent="0.2">
      <c r="A4315" s="13" t="s">
        <v>4322</v>
      </c>
      <c r="B4315" s="13" t="s">
        <v>7</v>
      </c>
      <c r="C4315" s="14">
        <v>288.36256217031536</v>
      </c>
      <c r="D4315" s="14">
        <v>5.2071117179436426</v>
      </c>
      <c r="E4315" s="14">
        <v>223.32573350829901</v>
      </c>
      <c r="F4315" s="14">
        <v>41.404427847486524</v>
      </c>
    </row>
    <row r="4316" spans="1:6" s="12" customFormat="1" ht="15" customHeight="1" x14ac:dyDescent="0.2">
      <c r="A4316" s="13" t="s">
        <v>4323</v>
      </c>
      <c r="B4316" s="13" t="s">
        <v>7</v>
      </c>
      <c r="C4316" s="14">
        <v>49.830971260154001</v>
      </c>
      <c r="D4316" s="14">
        <v>3.310328719021693</v>
      </c>
      <c r="E4316" s="14">
        <v>65.821966415451229</v>
      </c>
      <c r="F4316" s="14">
        <v>7.2725870483133539</v>
      </c>
    </row>
    <row r="4317" spans="1:6" s="12" customFormat="1" ht="15" customHeight="1" x14ac:dyDescent="0.2">
      <c r="A4317" s="13" t="s">
        <v>4324</v>
      </c>
      <c r="B4317" s="13" t="s">
        <v>7</v>
      </c>
      <c r="C4317" s="14">
        <v>274.97864315818464</v>
      </c>
      <c r="D4317" s="14">
        <v>12.127860825120566</v>
      </c>
      <c r="E4317" s="14">
        <v>259.82968060139268</v>
      </c>
      <c r="F4317" s="14">
        <v>39.22652024929554</v>
      </c>
    </row>
    <row r="4318" spans="1:6" s="12" customFormat="1" ht="15" customHeight="1" x14ac:dyDescent="0.2">
      <c r="A4318" s="13" t="s">
        <v>4325</v>
      </c>
      <c r="B4318" s="13" t="s">
        <v>7</v>
      </c>
      <c r="C4318" s="14">
        <v>41.437331967999931</v>
      </c>
      <c r="D4318" s="14">
        <v>6.8069900283819864</v>
      </c>
      <c r="E4318" s="14">
        <v>128.49114799691532</v>
      </c>
      <c r="F4318" s="14">
        <v>24.533642156761807</v>
      </c>
    </row>
    <row r="4319" spans="1:6" s="12" customFormat="1" ht="15" customHeight="1" x14ac:dyDescent="0.2">
      <c r="A4319" s="13" t="s">
        <v>4326</v>
      </c>
      <c r="B4319" s="13" t="s">
        <v>7</v>
      </c>
      <c r="C4319" s="14">
        <v>22.664522089739133</v>
      </c>
      <c r="D4319" s="14">
        <v>2.8277945797367061</v>
      </c>
      <c r="E4319" s="14">
        <v>28.981794691721262</v>
      </c>
      <c r="F4319" s="14">
        <v>9.0355857909251647</v>
      </c>
    </row>
    <row r="4320" spans="1:6" s="12" customFormat="1" ht="15" customHeight="1" x14ac:dyDescent="0.2">
      <c r="A4320" s="13" t="s">
        <v>4327</v>
      </c>
      <c r="B4320" s="13" t="s">
        <v>7</v>
      </c>
      <c r="C4320" s="14">
        <v>118.54750277260833</v>
      </c>
      <c r="D4320" s="14">
        <v>10.16348221884922</v>
      </c>
      <c r="E4320" s="14">
        <v>214.16656169829398</v>
      </c>
      <c r="F4320" s="14">
        <v>18.626696296564738</v>
      </c>
    </row>
    <row r="4321" spans="1:6" s="12" customFormat="1" ht="15" customHeight="1" x14ac:dyDescent="0.2">
      <c r="A4321" s="13" t="s">
        <v>4328</v>
      </c>
      <c r="B4321" s="13" t="s">
        <v>7</v>
      </c>
      <c r="C4321" s="14">
        <v>942.62971432579525</v>
      </c>
      <c r="D4321" s="14">
        <v>70.892333078807638</v>
      </c>
      <c r="E4321" s="14">
        <v>916.55738601817131</v>
      </c>
      <c r="F4321" s="14">
        <v>32.244609131633162</v>
      </c>
    </row>
    <row r="4322" spans="1:6" s="12" customFormat="1" ht="15" customHeight="1" x14ac:dyDescent="0.2">
      <c r="A4322" s="13" t="s">
        <v>4329</v>
      </c>
      <c r="B4322" s="13" t="s">
        <v>7</v>
      </c>
      <c r="C4322" s="14">
        <v>246.07724725868331</v>
      </c>
      <c r="D4322" s="14">
        <v>7.0688110333871288</v>
      </c>
      <c r="E4322" s="14">
        <v>336.49599324692736</v>
      </c>
      <c r="F4322" s="14">
        <v>54.468073243212302</v>
      </c>
    </row>
    <row r="4323" spans="1:6" s="12" customFormat="1" ht="15" customHeight="1" x14ac:dyDescent="0.2">
      <c r="A4323" s="13" t="s">
        <v>4330</v>
      </c>
      <c r="B4323" s="13" t="s">
        <v>7</v>
      </c>
      <c r="C4323" s="14">
        <v>756.07860067404602</v>
      </c>
      <c r="D4323" s="14">
        <v>20.150441452193302</v>
      </c>
      <c r="E4323" s="14">
        <v>488.41566712711864</v>
      </c>
      <c r="F4323" s="14">
        <v>56.061765681062674</v>
      </c>
    </row>
    <row r="4324" spans="1:6" s="12" customFormat="1" ht="15" customHeight="1" x14ac:dyDescent="0.2">
      <c r="A4324" s="13" t="s">
        <v>4331</v>
      </c>
      <c r="B4324" s="13" t="s">
        <v>7</v>
      </c>
      <c r="C4324" s="14">
        <v>164.26581932969933</v>
      </c>
      <c r="D4324" s="14">
        <v>13.736451717002671</v>
      </c>
      <c r="E4324" s="14">
        <v>142.63917608643067</v>
      </c>
      <c r="F4324" s="14">
        <v>9.1525772237314662</v>
      </c>
    </row>
    <row r="4325" spans="1:6" s="12" customFormat="1" ht="15" customHeight="1" x14ac:dyDescent="0.2">
      <c r="A4325" s="13" t="s">
        <v>4332</v>
      </c>
      <c r="B4325" s="13" t="s">
        <v>7</v>
      </c>
      <c r="C4325" s="14">
        <v>67.621777222521402</v>
      </c>
      <c r="D4325" s="14">
        <v>9.7022878170516424</v>
      </c>
      <c r="E4325" s="14">
        <v>551.552923303429</v>
      </c>
      <c r="F4325" s="14">
        <v>235.22611283544717</v>
      </c>
    </row>
    <row r="4326" spans="1:6" s="12" customFormat="1" ht="15" customHeight="1" x14ac:dyDescent="0.2">
      <c r="A4326" s="13" t="s">
        <v>4333</v>
      </c>
      <c r="B4326" s="13" t="s">
        <v>7</v>
      </c>
      <c r="C4326" s="14">
        <v>62.787493218554999</v>
      </c>
      <c r="D4326" s="14">
        <v>16.100620419319849</v>
      </c>
      <c r="E4326" s="14">
        <v>590.85268036254331</v>
      </c>
      <c r="F4326" s="14">
        <v>297.61126849245358</v>
      </c>
    </row>
    <row r="4327" spans="1:6" s="12" customFormat="1" ht="15" customHeight="1" x14ac:dyDescent="0.2">
      <c r="A4327" s="13" t="s">
        <v>4334</v>
      </c>
      <c r="B4327" s="13" t="s">
        <v>7</v>
      </c>
      <c r="C4327" s="14">
        <v>199.00166552217266</v>
      </c>
      <c r="D4327" s="14">
        <v>12.026199651805086</v>
      </c>
      <c r="E4327" s="14">
        <v>339.17716594418101</v>
      </c>
      <c r="F4327" s="14">
        <v>39.796703163281805</v>
      </c>
    </row>
    <row r="4328" spans="1:6" s="12" customFormat="1" ht="15" customHeight="1" x14ac:dyDescent="0.2">
      <c r="A4328" s="13" t="s">
        <v>4335</v>
      </c>
      <c r="B4328" s="13" t="s">
        <v>7</v>
      </c>
      <c r="C4328" s="14">
        <v>142.13423031563698</v>
      </c>
      <c r="D4328" s="14">
        <v>12.0765237299865</v>
      </c>
      <c r="E4328" s="14">
        <v>261.70785806921532</v>
      </c>
      <c r="F4328" s="14">
        <v>14.687099040450345</v>
      </c>
    </row>
    <row r="4329" spans="1:6" s="12" customFormat="1" ht="15" customHeight="1" x14ac:dyDescent="0.2">
      <c r="A4329" s="13" t="s">
        <v>4336</v>
      </c>
      <c r="B4329" s="13" t="s">
        <v>7</v>
      </c>
      <c r="C4329" s="14">
        <v>377.2265826839203</v>
      </c>
      <c r="D4329" s="14">
        <v>14.796563701543702</v>
      </c>
      <c r="E4329" s="14">
        <v>511.83322057175428</v>
      </c>
      <c r="F4329" s="14">
        <v>34.985885574448588</v>
      </c>
    </row>
    <row r="4330" spans="1:6" s="12" customFormat="1" ht="15" customHeight="1" x14ac:dyDescent="0.2">
      <c r="A4330" s="13" t="s">
        <v>4337</v>
      </c>
      <c r="B4330" s="13" t="s">
        <v>7</v>
      </c>
      <c r="C4330" s="14">
        <v>455.24451360063603</v>
      </c>
      <c r="D4330" s="14">
        <v>33.920095909432284</v>
      </c>
      <c r="E4330" s="14">
        <v>692.12888886300061</v>
      </c>
      <c r="F4330" s="14">
        <v>12.822051361308716</v>
      </c>
    </row>
    <row r="4331" spans="1:6" s="12" customFormat="1" ht="15" customHeight="1" x14ac:dyDescent="0.2">
      <c r="A4331" s="13" t="s">
        <v>4338</v>
      </c>
      <c r="B4331" s="13" t="s">
        <v>7</v>
      </c>
      <c r="C4331" s="14">
        <v>273.83583706297401</v>
      </c>
      <c r="D4331" s="14">
        <v>22.915725572196294</v>
      </c>
      <c r="E4331" s="14">
        <v>701.87509043847365</v>
      </c>
      <c r="F4331" s="14">
        <v>60.58871932464023</v>
      </c>
    </row>
    <row r="4332" spans="1:6" s="12" customFormat="1" ht="15" customHeight="1" x14ac:dyDescent="0.2">
      <c r="A4332" s="13" t="s">
        <v>4339</v>
      </c>
      <c r="B4332" s="13" t="s">
        <v>7</v>
      </c>
      <c r="C4332" s="14">
        <v>80.840082086967797</v>
      </c>
      <c r="D4332" s="14">
        <v>4.6977123485317893</v>
      </c>
      <c r="E4332" s="14">
        <v>156.82668083919501</v>
      </c>
      <c r="F4332" s="14">
        <v>49.762728061528371</v>
      </c>
    </row>
    <row r="4333" spans="1:6" s="12" customFormat="1" ht="15" customHeight="1" x14ac:dyDescent="0.2">
      <c r="A4333" s="13" t="s">
        <v>4340</v>
      </c>
      <c r="B4333" s="13" t="s">
        <v>7</v>
      </c>
      <c r="C4333" s="14">
        <v>384.74135085047465</v>
      </c>
      <c r="D4333" s="14">
        <v>11.425356626472384</v>
      </c>
      <c r="E4333" s="14">
        <v>246.35612740659766</v>
      </c>
      <c r="F4333" s="14">
        <v>51.064183389778357</v>
      </c>
    </row>
    <row r="4334" spans="1:6" s="12" customFormat="1" ht="15" customHeight="1" x14ac:dyDescent="0.2">
      <c r="A4334" s="13" t="s">
        <v>4341</v>
      </c>
      <c r="B4334" s="13" t="s">
        <v>7</v>
      </c>
      <c r="C4334" s="14">
        <v>643.03228870795203</v>
      </c>
      <c r="D4334" s="14">
        <v>45.930358368354845</v>
      </c>
      <c r="E4334" s="14">
        <v>371.88386944161363</v>
      </c>
      <c r="F4334" s="14">
        <v>78.729456757887945</v>
      </c>
    </row>
    <row r="4335" spans="1:6" s="12" customFormat="1" ht="15" customHeight="1" x14ac:dyDescent="0.2">
      <c r="A4335" s="13" t="s">
        <v>4342</v>
      </c>
      <c r="B4335" s="13" t="s">
        <v>7</v>
      </c>
      <c r="C4335" s="14">
        <v>197.50564483841632</v>
      </c>
      <c r="D4335" s="14">
        <v>14.726151975161892</v>
      </c>
      <c r="E4335" s="14">
        <v>115.69692923490106</v>
      </c>
      <c r="F4335" s="14">
        <v>25.568701833206894</v>
      </c>
    </row>
    <row r="4336" spans="1:6" s="12" customFormat="1" ht="15" customHeight="1" x14ac:dyDescent="0.2">
      <c r="A4336" s="13" t="s">
        <v>4343</v>
      </c>
      <c r="B4336" s="13" t="s">
        <v>7</v>
      </c>
      <c r="C4336" s="14">
        <v>534.81384333418271</v>
      </c>
      <c r="D4336" s="14">
        <v>9.9271061446199802</v>
      </c>
      <c r="E4336" s="14">
        <v>731.10850662523092</v>
      </c>
      <c r="F4336" s="14">
        <v>77.015060374944127</v>
      </c>
    </row>
    <row r="4337" spans="1:6" s="12" customFormat="1" ht="15" customHeight="1" x14ac:dyDescent="0.2">
      <c r="A4337" s="13" t="s">
        <v>4344</v>
      </c>
      <c r="B4337" s="13" t="s">
        <v>7</v>
      </c>
      <c r="C4337" s="14">
        <v>60.745771062008693</v>
      </c>
      <c r="D4337" s="14">
        <v>5.4370279987520291</v>
      </c>
      <c r="E4337" s="14">
        <v>123.45013943942068</v>
      </c>
      <c r="F4337" s="14">
        <v>7.1520678840841567</v>
      </c>
    </row>
    <row r="4338" spans="1:6" s="12" customFormat="1" ht="15" customHeight="1" x14ac:dyDescent="0.2">
      <c r="A4338" s="13" t="s">
        <v>4345</v>
      </c>
      <c r="B4338" s="13" t="s">
        <v>7</v>
      </c>
      <c r="C4338" s="14">
        <v>608.29869118317004</v>
      </c>
      <c r="D4338" s="14">
        <v>58.766028169612945</v>
      </c>
      <c r="E4338" s="14">
        <v>935.80448329818694</v>
      </c>
      <c r="F4338" s="14">
        <v>83.792398466618835</v>
      </c>
    </row>
    <row r="4339" spans="1:6" s="12" customFormat="1" ht="15" customHeight="1" x14ac:dyDescent="0.2">
      <c r="A4339" s="13" t="s">
        <v>4346</v>
      </c>
      <c r="B4339" s="13" t="s">
        <v>7</v>
      </c>
      <c r="C4339" s="14">
        <v>25.763900257020097</v>
      </c>
      <c r="D4339" s="14">
        <v>3.6586730179454889</v>
      </c>
      <c r="E4339" s="14">
        <v>172.46042222077867</v>
      </c>
      <c r="F4339" s="14">
        <v>52.550267332683532</v>
      </c>
    </row>
    <row r="4340" spans="1:6" s="12" customFormat="1" ht="15" customHeight="1" x14ac:dyDescent="0.2">
      <c r="A4340" s="13" t="s">
        <v>4347</v>
      </c>
      <c r="B4340" s="13" t="s">
        <v>7</v>
      </c>
      <c r="C4340" s="14">
        <v>622.22191089344562</v>
      </c>
      <c r="D4340" s="14">
        <v>23.450640687693905</v>
      </c>
      <c r="E4340" s="14">
        <v>593.47532279106269</v>
      </c>
      <c r="F4340" s="14">
        <v>88.259551884279531</v>
      </c>
    </row>
    <row r="4341" spans="1:6" s="12" customFormat="1" ht="15" customHeight="1" x14ac:dyDescent="0.2">
      <c r="A4341" s="13" t="s">
        <v>4348</v>
      </c>
      <c r="B4341" s="13" t="s">
        <v>7</v>
      </c>
      <c r="C4341" s="14">
        <v>78.160023254702594</v>
      </c>
      <c r="D4341" s="14">
        <v>8.1197373849720353</v>
      </c>
      <c r="E4341" s="14">
        <v>185.38520495106934</v>
      </c>
      <c r="F4341" s="14">
        <v>53.088026218974051</v>
      </c>
    </row>
    <row r="4342" spans="1:6" s="12" customFormat="1" ht="15" customHeight="1" x14ac:dyDescent="0.2">
      <c r="A4342" s="13" t="s">
        <v>4349</v>
      </c>
      <c r="B4342" s="13" t="s">
        <v>7</v>
      </c>
      <c r="C4342" s="14">
        <v>808.04338817844484</v>
      </c>
      <c r="D4342" s="14">
        <v>31.188372230727072</v>
      </c>
      <c r="E4342" s="14">
        <v>912.93746740558493</v>
      </c>
      <c r="F4342" s="14">
        <v>52.989725873817257</v>
      </c>
    </row>
    <row r="4343" spans="1:6" s="12" customFormat="1" ht="15" customHeight="1" x14ac:dyDescent="0.2">
      <c r="A4343" s="13" t="s">
        <v>4350</v>
      </c>
      <c r="B4343" s="13" t="s">
        <v>7</v>
      </c>
      <c r="C4343" s="14">
        <v>73.839421369851934</v>
      </c>
      <c r="D4343" s="14">
        <v>6.4375666402317018</v>
      </c>
      <c r="E4343" s="14">
        <v>112.46698607314356</v>
      </c>
      <c r="F4343" s="14">
        <v>14.389407106985606</v>
      </c>
    </row>
    <row r="4344" spans="1:6" s="12" customFormat="1" ht="15" customHeight="1" x14ac:dyDescent="0.2">
      <c r="A4344" s="13" t="s">
        <v>4351</v>
      </c>
      <c r="B4344" s="13" t="s">
        <v>7</v>
      </c>
      <c r="C4344" s="14">
        <v>258.911269685322</v>
      </c>
      <c r="D4344" s="14">
        <v>4.7941814530951525</v>
      </c>
      <c r="E4344" s="14">
        <v>244.68587678038168</v>
      </c>
      <c r="F4344" s="14">
        <v>35.094498059775802</v>
      </c>
    </row>
    <row r="4345" spans="1:6" s="12" customFormat="1" ht="15" customHeight="1" x14ac:dyDescent="0.2">
      <c r="A4345" s="13" t="s">
        <v>4352</v>
      </c>
      <c r="B4345" s="13" t="s">
        <v>7</v>
      </c>
      <c r="C4345" s="14">
        <v>296.62252318780037</v>
      </c>
      <c r="D4345" s="14">
        <v>21.096802310504728</v>
      </c>
      <c r="E4345" s="14">
        <v>325.37183856568799</v>
      </c>
      <c r="F4345" s="14">
        <v>36.305933205165132</v>
      </c>
    </row>
    <row r="4346" spans="1:6" s="12" customFormat="1" ht="15" customHeight="1" x14ac:dyDescent="0.2">
      <c r="A4346" s="13" t="s">
        <v>4353</v>
      </c>
      <c r="B4346" s="13" t="s">
        <v>7</v>
      </c>
      <c r="C4346" s="14">
        <v>166.60712681701702</v>
      </c>
      <c r="D4346" s="14">
        <v>14.416187648636749</v>
      </c>
      <c r="E4346" s="14">
        <v>356.96166289355028</v>
      </c>
      <c r="F4346" s="14">
        <v>59.964517407000535</v>
      </c>
    </row>
    <row r="4347" spans="1:6" s="12" customFormat="1" ht="15" customHeight="1" x14ac:dyDescent="0.2">
      <c r="A4347" s="13" t="s">
        <v>4354</v>
      </c>
      <c r="B4347" s="13" t="s">
        <v>7</v>
      </c>
      <c r="C4347" s="14">
        <v>74.394985241487873</v>
      </c>
      <c r="D4347" s="14">
        <v>18.690408057681708</v>
      </c>
      <c r="E4347" s="14">
        <v>179.87924688266833</v>
      </c>
      <c r="F4347" s="14">
        <v>11.977618372349626</v>
      </c>
    </row>
    <row r="4348" spans="1:6" s="12" customFormat="1" ht="15" customHeight="1" x14ac:dyDescent="0.2">
      <c r="A4348" s="13" t="s">
        <v>4355</v>
      </c>
      <c r="B4348" s="13" t="s">
        <v>7</v>
      </c>
      <c r="C4348" s="14">
        <v>146.99041417084601</v>
      </c>
      <c r="D4348" s="14">
        <v>12.294658638483597</v>
      </c>
      <c r="E4348" s="14">
        <v>306.40743764179666</v>
      </c>
      <c r="F4348" s="14">
        <v>55.434267758808019</v>
      </c>
    </row>
    <row r="4349" spans="1:6" s="12" customFormat="1" ht="15" customHeight="1" x14ac:dyDescent="0.2">
      <c r="A4349" s="13" t="s">
        <v>4356</v>
      </c>
      <c r="B4349" s="13" t="s">
        <v>7</v>
      </c>
      <c r="C4349" s="14">
        <v>132.21537785217234</v>
      </c>
      <c r="D4349" s="14">
        <v>25.130829749440185</v>
      </c>
      <c r="E4349" s="14">
        <v>270.75966887296096</v>
      </c>
      <c r="F4349" s="14">
        <v>29.919488063185717</v>
      </c>
    </row>
    <row r="4350" spans="1:6" s="12" customFormat="1" ht="15" customHeight="1" x14ac:dyDescent="0.2">
      <c r="A4350" s="13" t="s">
        <v>4357</v>
      </c>
      <c r="B4350" s="13" t="s">
        <v>7</v>
      </c>
      <c r="C4350" s="14">
        <v>157.45933949538434</v>
      </c>
      <c r="D4350" s="14">
        <v>15.217882177436451</v>
      </c>
      <c r="E4350" s="14">
        <v>116.444920281617</v>
      </c>
      <c r="F4350" s="14">
        <v>9.1824059240686964</v>
      </c>
    </row>
    <row r="4351" spans="1:6" s="12" customFormat="1" ht="15" customHeight="1" x14ac:dyDescent="0.2">
      <c r="A4351" s="13" t="s">
        <v>4358</v>
      </c>
      <c r="B4351" s="13" t="s">
        <v>7</v>
      </c>
      <c r="C4351" s="14">
        <v>155.60635784817899</v>
      </c>
      <c r="D4351" s="14">
        <v>8.7143327542830793</v>
      </c>
      <c r="E4351" s="14">
        <v>258.27646414623769</v>
      </c>
      <c r="F4351" s="14">
        <v>7.6025655717690981</v>
      </c>
    </row>
    <row r="4352" spans="1:6" s="12" customFormat="1" ht="15" customHeight="1" x14ac:dyDescent="0.2">
      <c r="A4352" s="13" t="s">
        <v>4359</v>
      </c>
      <c r="B4352" s="13" t="s">
        <v>7</v>
      </c>
      <c r="C4352" s="14">
        <v>344.97071388909507</v>
      </c>
      <c r="D4352" s="14">
        <v>26.880162841818834</v>
      </c>
      <c r="E4352" s="14">
        <v>358.25260605034464</v>
      </c>
      <c r="F4352" s="14">
        <v>30.038045068362337</v>
      </c>
    </row>
    <row r="4353" spans="1:6" s="12" customFormat="1" ht="15" customHeight="1" x14ac:dyDescent="0.2">
      <c r="A4353" s="13" t="s">
        <v>4360</v>
      </c>
      <c r="B4353" s="13" t="s">
        <v>7</v>
      </c>
      <c r="C4353" s="14">
        <v>174.65974945953465</v>
      </c>
      <c r="D4353" s="14">
        <v>6.8974775197636093</v>
      </c>
      <c r="E4353" s="14">
        <v>168.18696549624266</v>
      </c>
      <c r="F4353" s="14">
        <v>3.4641596086685515</v>
      </c>
    </row>
    <row r="4354" spans="1:6" s="12" customFormat="1" ht="15" customHeight="1" x14ac:dyDescent="0.2">
      <c r="A4354" s="13" t="s">
        <v>4361</v>
      </c>
      <c r="B4354" s="13" t="s">
        <v>7</v>
      </c>
      <c r="C4354" s="14">
        <v>46.544325604902461</v>
      </c>
      <c r="D4354" s="14">
        <v>4.2539148479998348</v>
      </c>
      <c r="E4354" s="14">
        <v>26.381609043453935</v>
      </c>
      <c r="F4354" s="14">
        <v>14.251378767172532</v>
      </c>
    </row>
    <row r="4355" spans="1:6" s="12" customFormat="1" ht="15" customHeight="1" x14ac:dyDescent="0.2">
      <c r="A4355" s="13" t="s">
        <v>4362</v>
      </c>
      <c r="B4355" s="13" t="s">
        <v>7</v>
      </c>
      <c r="C4355" s="14">
        <v>166.53052236983498</v>
      </c>
      <c r="D4355" s="14">
        <v>14.437580552252728</v>
      </c>
      <c r="E4355" s="14">
        <v>337.14994853903971</v>
      </c>
      <c r="F4355" s="14">
        <v>43.11422286960947</v>
      </c>
    </row>
    <row r="4356" spans="1:6" s="12" customFormat="1" ht="15" customHeight="1" x14ac:dyDescent="0.2">
      <c r="A4356" s="13" t="s">
        <v>4363</v>
      </c>
      <c r="B4356" s="13" t="s">
        <v>7</v>
      </c>
      <c r="C4356" s="14">
        <v>622.75189496510666</v>
      </c>
      <c r="D4356" s="14">
        <v>41.337586924438163</v>
      </c>
      <c r="E4356" s="14">
        <v>476.6627137487564</v>
      </c>
      <c r="F4356" s="14">
        <v>47.012348758903912</v>
      </c>
    </row>
    <row r="4357" spans="1:6" s="12" customFormat="1" ht="15" customHeight="1" x14ac:dyDescent="0.2">
      <c r="A4357" s="13" t="s">
        <v>4364</v>
      </c>
      <c r="B4357" s="13" t="s">
        <v>7</v>
      </c>
      <c r="C4357" s="14">
        <v>573.6479547220797</v>
      </c>
      <c r="D4357" s="14">
        <v>97.61089745204869</v>
      </c>
      <c r="E4357" s="14">
        <v>136.84351385639266</v>
      </c>
      <c r="F4357" s="14">
        <v>21.933469271752386</v>
      </c>
    </row>
    <row r="4358" spans="1:6" s="12" customFormat="1" ht="15" customHeight="1" x14ac:dyDescent="0.2">
      <c r="A4358" s="13" t="s">
        <v>4365</v>
      </c>
      <c r="B4358" s="13" t="s">
        <v>326</v>
      </c>
      <c r="C4358" s="14">
        <v>627.04983925480963</v>
      </c>
      <c r="D4358" s="14">
        <v>86.039956716075437</v>
      </c>
      <c r="E4358" s="14">
        <v>251.65381345370699</v>
      </c>
      <c r="F4358" s="14">
        <v>70.408154736220425</v>
      </c>
    </row>
    <row r="4359" spans="1:6" s="12" customFormat="1" ht="15" customHeight="1" x14ac:dyDescent="0.2">
      <c r="A4359" s="13" t="s">
        <v>4366</v>
      </c>
      <c r="B4359" s="13" t="s">
        <v>7</v>
      </c>
      <c r="C4359" s="14">
        <v>199.363542380849</v>
      </c>
      <c r="D4359" s="14">
        <v>25.971124008349566</v>
      </c>
      <c r="E4359" s="14">
        <v>33.259906408755967</v>
      </c>
      <c r="F4359" s="14">
        <v>2.4065189603450419</v>
      </c>
    </row>
    <row r="4360" spans="1:6" s="12" customFormat="1" ht="15" customHeight="1" x14ac:dyDescent="0.2">
      <c r="A4360" s="13" t="s">
        <v>4367</v>
      </c>
      <c r="B4360" s="13" t="s">
        <v>7</v>
      </c>
      <c r="C4360" s="14">
        <v>231.72307183591332</v>
      </c>
      <c r="D4360" s="14">
        <v>12.872856450588191</v>
      </c>
      <c r="E4360" s="14">
        <v>243.30405895316167</v>
      </c>
      <c r="F4360" s="14">
        <v>103.31368676872746</v>
      </c>
    </row>
    <row r="4361" spans="1:6" s="12" customFormat="1" ht="15" customHeight="1" x14ac:dyDescent="0.2">
      <c r="A4361" s="13" t="s">
        <v>4368</v>
      </c>
      <c r="B4361" s="13" t="s">
        <v>7</v>
      </c>
      <c r="C4361" s="14">
        <v>142.84707775229901</v>
      </c>
      <c r="D4361" s="14">
        <v>16.837345211019926</v>
      </c>
      <c r="E4361" s="14">
        <v>94.665966787703567</v>
      </c>
      <c r="F4361" s="14">
        <v>25.414842494537556</v>
      </c>
    </row>
    <row r="4362" spans="1:6" s="12" customFormat="1" ht="15" customHeight="1" x14ac:dyDescent="0.2">
      <c r="A4362" s="13" t="s">
        <v>4369</v>
      </c>
      <c r="B4362" s="13" t="s">
        <v>7</v>
      </c>
      <c r="C4362" s="14">
        <v>656.20508292573936</v>
      </c>
      <c r="D4362" s="14">
        <v>40.922889530322429</v>
      </c>
      <c r="E4362" s="14">
        <v>467.30330853981496</v>
      </c>
      <c r="F4362" s="14">
        <v>12.877405725369412</v>
      </c>
    </row>
    <row r="4363" spans="1:6" s="12" customFormat="1" ht="15" customHeight="1" x14ac:dyDescent="0.2">
      <c r="A4363" s="13" t="s">
        <v>4370</v>
      </c>
      <c r="B4363" s="13" t="s">
        <v>7</v>
      </c>
      <c r="C4363" s="14">
        <v>335.42757481866801</v>
      </c>
      <c r="D4363" s="14">
        <v>37.182524475525774</v>
      </c>
      <c r="E4363" s="14">
        <v>185.29578818872565</v>
      </c>
      <c r="F4363" s="14">
        <v>32.06097298026652</v>
      </c>
    </row>
    <row r="4364" spans="1:6" s="12" customFormat="1" ht="15" customHeight="1" x14ac:dyDescent="0.2">
      <c r="A4364" s="13" t="s">
        <v>4371</v>
      </c>
      <c r="B4364" s="13" t="s">
        <v>7</v>
      </c>
      <c r="C4364" s="14">
        <v>425.57216538293466</v>
      </c>
      <c r="D4364" s="14">
        <v>33.223767375271677</v>
      </c>
      <c r="E4364" s="14">
        <v>328.42891710238729</v>
      </c>
      <c r="F4364" s="14">
        <v>37.695324635048941</v>
      </c>
    </row>
    <row r="4365" spans="1:6" s="12" customFormat="1" ht="15" customHeight="1" x14ac:dyDescent="0.2">
      <c r="A4365" s="13" t="s">
        <v>4372</v>
      </c>
      <c r="B4365" s="13" t="s">
        <v>7</v>
      </c>
      <c r="C4365" s="14">
        <v>268.97166532269836</v>
      </c>
      <c r="D4365" s="14">
        <v>22.012820341092937</v>
      </c>
      <c r="E4365" s="14">
        <v>303.99154878187869</v>
      </c>
      <c r="F4365" s="14">
        <v>34.013216472560252</v>
      </c>
    </row>
    <row r="4366" spans="1:6" s="12" customFormat="1" ht="15" customHeight="1" x14ac:dyDescent="0.2">
      <c r="A4366" s="13" t="s">
        <v>4373</v>
      </c>
      <c r="B4366" s="13" t="s">
        <v>7</v>
      </c>
      <c r="C4366" s="14">
        <v>238.81740994194601</v>
      </c>
      <c r="D4366" s="14">
        <v>13.758148298408983</v>
      </c>
      <c r="E4366" s="14">
        <v>200.49016374563132</v>
      </c>
      <c r="F4366" s="14">
        <v>15.697019179536012</v>
      </c>
    </row>
    <row r="4367" spans="1:6" s="12" customFormat="1" ht="15" customHeight="1" x14ac:dyDescent="0.2">
      <c r="A4367" s="13" t="s">
        <v>4374</v>
      </c>
      <c r="B4367" s="13" t="s">
        <v>7</v>
      </c>
      <c r="C4367" s="14">
        <v>230.78220463461136</v>
      </c>
      <c r="D4367" s="14">
        <v>16.519510156996255</v>
      </c>
      <c r="E4367" s="14">
        <v>280.34166617145434</v>
      </c>
      <c r="F4367" s="14">
        <v>68.017013832505384</v>
      </c>
    </row>
    <row r="4368" spans="1:6" s="12" customFormat="1" ht="15" customHeight="1" x14ac:dyDescent="0.2">
      <c r="A4368" s="13" t="s">
        <v>4375</v>
      </c>
      <c r="B4368" s="13" t="s">
        <v>7</v>
      </c>
      <c r="C4368" s="14">
        <v>85.221865622145359</v>
      </c>
      <c r="D4368" s="14">
        <v>12.092434378864274</v>
      </c>
      <c r="E4368" s="14">
        <v>69.713486311514387</v>
      </c>
      <c r="F4368" s="14">
        <v>2.34581591628291</v>
      </c>
    </row>
    <row r="4369" spans="1:6" s="12" customFormat="1" ht="15" customHeight="1" x14ac:dyDescent="0.2">
      <c r="A4369" s="13" t="s">
        <v>4376</v>
      </c>
      <c r="B4369" s="13" t="s">
        <v>7</v>
      </c>
      <c r="C4369" s="14">
        <v>45.947083903444998</v>
      </c>
      <c r="D4369" s="14">
        <v>11.5920800844673</v>
      </c>
      <c r="E4369" s="14">
        <v>59.365722267711867</v>
      </c>
      <c r="F4369" s="14">
        <v>12.716053460903376</v>
      </c>
    </row>
    <row r="4370" spans="1:6" s="12" customFormat="1" ht="15" customHeight="1" x14ac:dyDescent="0.2">
      <c r="A4370" s="13" t="s">
        <v>4377</v>
      </c>
      <c r="B4370" s="13" t="s">
        <v>7</v>
      </c>
      <c r="C4370" s="14">
        <v>376.21296429847501</v>
      </c>
      <c r="D4370" s="14">
        <v>16.548155953747756</v>
      </c>
      <c r="E4370" s="14">
        <v>519.34814262193402</v>
      </c>
      <c r="F4370" s="14">
        <v>25.387306092306503</v>
      </c>
    </row>
    <row r="4371" spans="1:6" s="12" customFormat="1" ht="15" customHeight="1" x14ac:dyDescent="0.2">
      <c r="A4371" s="13" t="s">
        <v>4378</v>
      </c>
      <c r="B4371" s="13" t="s">
        <v>7</v>
      </c>
      <c r="C4371" s="14">
        <v>758.15565433207394</v>
      </c>
      <c r="D4371" s="14">
        <v>43.050221711058875</v>
      </c>
      <c r="E4371" s="14">
        <v>805.48650184026963</v>
      </c>
      <c r="F4371" s="14">
        <v>14.333658111555337</v>
      </c>
    </row>
    <row r="4372" spans="1:6" s="12" customFormat="1" ht="15" customHeight="1" x14ac:dyDescent="0.2">
      <c r="A4372" s="13" t="s">
        <v>4379</v>
      </c>
      <c r="B4372" s="13" t="s">
        <v>7</v>
      </c>
      <c r="C4372" s="14">
        <v>522.57336517534407</v>
      </c>
      <c r="D4372" s="14">
        <v>30.198967570037166</v>
      </c>
      <c r="E4372" s="14">
        <v>504.20210862191499</v>
      </c>
      <c r="F4372" s="14">
        <v>33.744729123383081</v>
      </c>
    </row>
    <row r="4373" spans="1:6" s="12" customFormat="1" ht="15" customHeight="1" x14ac:dyDescent="0.2">
      <c r="A4373" s="13" t="s">
        <v>4380</v>
      </c>
      <c r="B4373" s="13" t="s">
        <v>7</v>
      </c>
      <c r="C4373" s="14">
        <v>68.745941167991731</v>
      </c>
      <c r="D4373" s="14">
        <v>11.460817918227653</v>
      </c>
      <c r="E4373" s="14">
        <v>47.007227154600663</v>
      </c>
      <c r="F4373" s="14">
        <v>9.0668369976742866</v>
      </c>
    </row>
    <row r="4374" spans="1:6" s="12" customFormat="1" ht="15" customHeight="1" x14ac:dyDescent="0.2">
      <c r="A4374" s="13" t="s">
        <v>4381</v>
      </c>
      <c r="B4374" s="13" t="s">
        <v>7</v>
      </c>
      <c r="C4374" s="14">
        <v>228.97035800614069</v>
      </c>
      <c r="D4374" s="14">
        <v>3.5721741593665284</v>
      </c>
      <c r="E4374" s="14">
        <v>302.39783475771031</v>
      </c>
      <c r="F4374" s="14">
        <v>72.451949780455095</v>
      </c>
    </row>
    <row r="4375" spans="1:6" s="12" customFormat="1" ht="15" customHeight="1" x14ac:dyDescent="0.2">
      <c r="A4375" s="13" t="s">
        <v>4382</v>
      </c>
      <c r="B4375" s="13" t="s">
        <v>7</v>
      </c>
      <c r="C4375" s="14">
        <v>415.34576480696461</v>
      </c>
      <c r="D4375" s="14">
        <v>26.34805445915719</v>
      </c>
      <c r="E4375" s="14">
        <v>175.72199805791033</v>
      </c>
      <c r="F4375" s="14">
        <v>16.282039425062646</v>
      </c>
    </row>
    <row r="4376" spans="1:6" s="12" customFormat="1" ht="15" customHeight="1" x14ac:dyDescent="0.2">
      <c r="A4376" s="13" t="s">
        <v>4383</v>
      </c>
      <c r="B4376" s="13" t="s">
        <v>7</v>
      </c>
      <c r="C4376" s="14">
        <v>273.02059806474432</v>
      </c>
      <c r="D4376" s="14">
        <v>12.36894942331965</v>
      </c>
      <c r="E4376" s="14">
        <v>146.23051847393234</v>
      </c>
      <c r="F4376" s="14">
        <v>27.519255675156899</v>
      </c>
    </row>
    <row r="4377" spans="1:6" s="12" customFormat="1" ht="15" customHeight="1" x14ac:dyDescent="0.2">
      <c r="A4377" s="13" t="s">
        <v>4384</v>
      </c>
      <c r="B4377" s="13" t="s">
        <v>7</v>
      </c>
      <c r="C4377" s="14">
        <v>243.41571309539435</v>
      </c>
      <c r="D4377" s="14">
        <v>22.033080818990875</v>
      </c>
      <c r="E4377" s="14">
        <v>229.37563850338333</v>
      </c>
      <c r="F4377" s="14">
        <v>40.665461135874857</v>
      </c>
    </row>
    <row r="4378" spans="1:6" s="12" customFormat="1" ht="15" customHeight="1" x14ac:dyDescent="0.2">
      <c r="A4378" s="13" t="s">
        <v>4385</v>
      </c>
      <c r="B4378" s="13" t="s">
        <v>7</v>
      </c>
      <c r="C4378" s="14">
        <v>179.97192729449134</v>
      </c>
      <c r="D4378" s="14">
        <v>27.210085530299374</v>
      </c>
      <c r="E4378" s="14">
        <v>170.28411087796133</v>
      </c>
      <c r="F4378" s="14">
        <v>17.174383439583487</v>
      </c>
    </row>
    <row r="4379" spans="1:6" s="12" customFormat="1" ht="15" customHeight="1" x14ac:dyDescent="0.2">
      <c r="A4379" s="13" t="s">
        <v>4386</v>
      </c>
      <c r="B4379" s="13" t="s">
        <v>7</v>
      </c>
      <c r="C4379" s="14">
        <v>412.04136886363904</v>
      </c>
      <c r="D4379" s="14">
        <v>18.691797056042553</v>
      </c>
      <c r="E4379" s="14">
        <v>249.98497482425765</v>
      </c>
      <c r="F4379" s="14">
        <v>30.986505981769813</v>
      </c>
    </row>
    <row r="4380" spans="1:6" s="12" customFormat="1" ht="15" customHeight="1" x14ac:dyDescent="0.2">
      <c r="A4380" s="13" t="s">
        <v>4387</v>
      </c>
      <c r="B4380" s="13" t="s">
        <v>7</v>
      </c>
      <c r="C4380" s="14">
        <v>215.565600079099</v>
      </c>
      <c r="D4380" s="14">
        <v>4.8931715209131212</v>
      </c>
      <c r="E4380" s="14">
        <v>206.26990736520168</v>
      </c>
      <c r="F4380" s="14">
        <v>19.928661206707744</v>
      </c>
    </row>
    <row r="4381" spans="1:6" s="12" customFormat="1" ht="15" customHeight="1" x14ac:dyDescent="0.2">
      <c r="A4381" s="13" t="s">
        <v>4388</v>
      </c>
      <c r="B4381" s="13" t="s">
        <v>7</v>
      </c>
      <c r="C4381" s="14">
        <v>222.25121008033136</v>
      </c>
      <c r="D4381" s="14">
        <v>6.8743555368881495</v>
      </c>
      <c r="E4381" s="14">
        <v>569.80021158517332</v>
      </c>
      <c r="F4381" s="14">
        <v>90.402042105969343</v>
      </c>
    </row>
    <row r="4382" spans="1:6" s="12" customFormat="1" ht="15" customHeight="1" x14ac:dyDescent="0.2">
      <c r="A4382" s="13" t="s">
        <v>4389</v>
      </c>
      <c r="B4382" s="13" t="s">
        <v>7</v>
      </c>
      <c r="C4382" s="14">
        <v>203.97810955571632</v>
      </c>
      <c r="D4382" s="14">
        <v>18.687366347452137</v>
      </c>
      <c r="E4382" s="14">
        <v>485.48868137817726</v>
      </c>
      <c r="F4382" s="14">
        <v>113.58385389565937</v>
      </c>
    </row>
    <row r="4383" spans="1:6" s="12" customFormat="1" ht="15" customHeight="1" x14ac:dyDescent="0.2">
      <c r="A4383" s="13" t="s">
        <v>4390</v>
      </c>
      <c r="B4383" s="13" t="s">
        <v>7</v>
      </c>
      <c r="C4383" s="14">
        <v>384.59665135813566</v>
      </c>
      <c r="D4383" s="14">
        <v>22.405169733147311</v>
      </c>
      <c r="E4383" s="14">
        <v>817.82515962110131</v>
      </c>
      <c r="F4383" s="14">
        <v>268.17678508029343</v>
      </c>
    </row>
    <row r="4384" spans="1:6" s="12" customFormat="1" ht="15" customHeight="1" x14ac:dyDescent="0.2">
      <c r="A4384" s="13" t="s">
        <v>4391</v>
      </c>
      <c r="B4384" s="13" t="s">
        <v>7</v>
      </c>
      <c r="C4384" s="14">
        <v>150.77668104195266</v>
      </c>
      <c r="D4384" s="14">
        <v>12.416575129812642</v>
      </c>
      <c r="E4384" s="14">
        <v>58.090102084823307</v>
      </c>
      <c r="F4384" s="14">
        <v>11.625888163967319</v>
      </c>
    </row>
    <row r="4385" spans="1:6" s="12" customFormat="1" ht="15" customHeight="1" x14ac:dyDescent="0.2">
      <c r="A4385" s="13" t="s">
        <v>4392</v>
      </c>
      <c r="B4385" s="13" t="s">
        <v>7</v>
      </c>
      <c r="C4385" s="14">
        <v>670.79017987177531</v>
      </c>
      <c r="D4385" s="14">
        <v>7.5510581001334085</v>
      </c>
      <c r="E4385" s="14">
        <v>803.76726002024691</v>
      </c>
      <c r="F4385" s="14">
        <v>45.481959025073365</v>
      </c>
    </row>
    <row r="4386" spans="1:6" s="12" customFormat="1" ht="15" customHeight="1" x14ac:dyDescent="0.2">
      <c r="A4386" s="13" t="s">
        <v>4393</v>
      </c>
      <c r="B4386" s="13" t="s">
        <v>7</v>
      </c>
      <c r="C4386" s="14">
        <v>423.41013325888031</v>
      </c>
      <c r="D4386" s="14">
        <v>39.701746783924108</v>
      </c>
      <c r="E4386" s="14">
        <v>497.23997230289706</v>
      </c>
      <c r="F4386" s="14">
        <v>77.762343173785681</v>
      </c>
    </row>
    <row r="4387" spans="1:6" s="12" customFormat="1" ht="15" customHeight="1" x14ac:dyDescent="0.2">
      <c r="A4387" s="13" t="s">
        <v>4394</v>
      </c>
      <c r="B4387" s="13" t="s">
        <v>7</v>
      </c>
      <c r="C4387" s="14">
        <v>345.36384037767431</v>
      </c>
      <c r="D4387" s="14">
        <v>7.4507997314625225</v>
      </c>
      <c r="E4387" s="14">
        <v>444.56641152413135</v>
      </c>
      <c r="F4387" s="14">
        <v>52.746330571432516</v>
      </c>
    </row>
    <row r="4388" spans="1:6" s="12" customFormat="1" ht="15" customHeight="1" x14ac:dyDescent="0.2">
      <c r="A4388" s="13" t="s">
        <v>4395</v>
      </c>
      <c r="B4388" s="13" t="s">
        <v>7</v>
      </c>
      <c r="C4388" s="14">
        <v>129.41835223903666</v>
      </c>
      <c r="D4388" s="14">
        <v>9.8868376942229936</v>
      </c>
      <c r="E4388" s="14">
        <v>212.14878682323433</v>
      </c>
      <c r="F4388" s="14">
        <v>26.033150580840406</v>
      </c>
    </row>
    <row r="4389" spans="1:6" s="12" customFormat="1" ht="15" customHeight="1" x14ac:dyDescent="0.2">
      <c r="A4389" s="13" t="s">
        <v>4396</v>
      </c>
      <c r="B4389" s="13" t="s">
        <v>7</v>
      </c>
      <c r="C4389" s="14">
        <v>124.76396850284267</v>
      </c>
      <c r="D4389" s="14">
        <v>18.78914022510914</v>
      </c>
      <c r="E4389" s="14">
        <v>164.12964278099165</v>
      </c>
      <c r="F4389" s="14">
        <v>22.840394062104689</v>
      </c>
    </row>
    <row r="4390" spans="1:6" s="12" customFormat="1" ht="15" customHeight="1" x14ac:dyDescent="0.2">
      <c r="A4390" s="13" t="s">
        <v>4397</v>
      </c>
      <c r="B4390" s="13" t="s">
        <v>7</v>
      </c>
      <c r="C4390" s="14">
        <v>47.549824531304601</v>
      </c>
      <c r="D4390" s="14">
        <v>3.661371855052594</v>
      </c>
      <c r="E4390" s="14">
        <v>19.224498043601283</v>
      </c>
      <c r="F4390" s="14">
        <v>12.64633897428376</v>
      </c>
    </row>
    <row r="4391" spans="1:6" s="12" customFormat="1" ht="15" customHeight="1" x14ac:dyDescent="0.2">
      <c r="A4391" s="13" t="s">
        <v>4398</v>
      </c>
      <c r="B4391" s="13" t="s">
        <v>7</v>
      </c>
      <c r="C4391" s="14">
        <v>222.38482066341032</v>
      </c>
      <c r="D4391" s="14">
        <v>23.671098784531495</v>
      </c>
      <c r="E4391" s="14">
        <v>1425.709203257953</v>
      </c>
      <c r="F4391" s="14">
        <v>222.24296485959948</v>
      </c>
    </row>
    <row r="4392" spans="1:6" s="12" customFormat="1" ht="15" customHeight="1" x14ac:dyDescent="0.2">
      <c r="A4392" s="13" t="s">
        <v>4399</v>
      </c>
      <c r="B4392" s="13" t="s">
        <v>7</v>
      </c>
      <c r="C4392" s="14">
        <v>701.93331251877805</v>
      </c>
      <c r="D4392" s="14">
        <v>27.237873335976239</v>
      </c>
      <c r="E4392" s="14">
        <v>547.71486304822997</v>
      </c>
      <c r="F4392" s="14">
        <v>59.216155475695778</v>
      </c>
    </row>
    <row r="4393" spans="1:6" s="12" customFormat="1" ht="15" customHeight="1" x14ac:dyDescent="0.2">
      <c r="A4393" s="13" t="s">
        <v>4400</v>
      </c>
      <c r="B4393" s="13" t="s">
        <v>7</v>
      </c>
      <c r="C4393" s="14">
        <v>159.17830186618531</v>
      </c>
      <c r="D4393" s="14">
        <v>6.7738606058845194</v>
      </c>
      <c r="E4393" s="14">
        <v>488.25240366638667</v>
      </c>
      <c r="F4393" s="14">
        <v>181.2476911605425</v>
      </c>
    </row>
    <row r="4394" spans="1:6" s="12" customFormat="1" ht="15" customHeight="1" x14ac:dyDescent="0.2">
      <c r="A4394" s="13" t="s">
        <v>4401</v>
      </c>
      <c r="B4394" s="13" t="s">
        <v>7</v>
      </c>
      <c r="C4394" s="14">
        <v>122.04851132543335</v>
      </c>
      <c r="D4394" s="14">
        <v>15.926403371298951</v>
      </c>
      <c r="E4394" s="14">
        <v>165.95101297833099</v>
      </c>
      <c r="F4394" s="14">
        <v>9.8623060019073918</v>
      </c>
    </row>
    <row r="4395" spans="1:6" s="12" customFormat="1" ht="15" customHeight="1" x14ac:dyDescent="0.2">
      <c r="A4395" s="13" t="s">
        <v>4402</v>
      </c>
      <c r="B4395" s="13" t="s">
        <v>7</v>
      </c>
      <c r="C4395" s="14">
        <v>354.50359637805428</v>
      </c>
      <c r="D4395" s="14">
        <v>29.344481824643015</v>
      </c>
      <c r="E4395" s="14">
        <v>658.024067747956</v>
      </c>
      <c r="F4395" s="14">
        <v>28.583659118337469</v>
      </c>
    </row>
    <row r="4396" spans="1:6" s="12" customFormat="1" ht="15" customHeight="1" x14ac:dyDescent="0.2">
      <c r="A4396" s="13" t="s">
        <v>4403</v>
      </c>
      <c r="B4396" s="13" t="s">
        <v>7</v>
      </c>
      <c r="C4396" s="14">
        <v>305.51070307442905</v>
      </c>
      <c r="D4396" s="14">
        <v>34.553050601343713</v>
      </c>
      <c r="E4396" s="14">
        <v>570.91532366721367</v>
      </c>
      <c r="F4396" s="14">
        <v>99.706778681843062</v>
      </c>
    </row>
    <row r="4397" spans="1:6" s="12" customFormat="1" ht="15" customHeight="1" x14ac:dyDescent="0.2">
      <c r="A4397" s="13" t="s">
        <v>4404</v>
      </c>
      <c r="B4397" s="13" t="s">
        <v>7</v>
      </c>
      <c r="C4397" s="14">
        <v>138.42724528143899</v>
      </c>
      <c r="D4397" s="14">
        <v>15.863594207675899</v>
      </c>
      <c r="E4397" s="14">
        <v>217.27746305566131</v>
      </c>
      <c r="F4397" s="14">
        <v>45.06455634518889</v>
      </c>
    </row>
    <row r="4398" spans="1:6" s="12" customFormat="1" ht="15" customHeight="1" x14ac:dyDescent="0.2">
      <c r="A4398" s="13" t="s">
        <v>4405</v>
      </c>
      <c r="B4398" s="13" t="s">
        <v>7</v>
      </c>
      <c r="C4398" s="14">
        <v>463.01262635451394</v>
      </c>
      <c r="D4398" s="14">
        <v>39.027881876789515</v>
      </c>
      <c r="E4398" s="14">
        <v>495.199634191661</v>
      </c>
      <c r="F4398" s="14">
        <v>64.58550856027135</v>
      </c>
    </row>
    <row r="4399" spans="1:6" s="12" customFormat="1" ht="15" customHeight="1" x14ac:dyDescent="0.2">
      <c r="A4399" s="13" t="s">
        <v>4406</v>
      </c>
      <c r="B4399" s="13" t="s">
        <v>7</v>
      </c>
      <c r="C4399" s="14">
        <v>117.12726406181368</v>
      </c>
      <c r="D4399" s="14">
        <v>1.9171165522270726</v>
      </c>
      <c r="E4399" s="14">
        <v>105.74762435564207</v>
      </c>
      <c r="F4399" s="14">
        <v>23.26485841818452</v>
      </c>
    </row>
    <row r="4400" spans="1:6" s="12" customFormat="1" ht="15" customHeight="1" x14ac:dyDescent="0.2">
      <c r="A4400" s="13" t="s">
        <v>4407</v>
      </c>
      <c r="B4400" s="13" t="s">
        <v>7</v>
      </c>
      <c r="C4400" s="14">
        <v>86.701655436659337</v>
      </c>
      <c r="D4400" s="14">
        <v>7.321258884029195</v>
      </c>
      <c r="E4400" s="14">
        <v>225.31189370810299</v>
      </c>
      <c r="F4400" s="14">
        <v>8.3531431450618054</v>
      </c>
    </row>
    <row r="4401" spans="1:6" s="12" customFormat="1" ht="15" customHeight="1" x14ac:dyDescent="0.2">
      <c r="A4401" s="13" t="s">
        <v>4408</v>
      </c>
      <c r="B4401" s="13" t="s">
        <v>7</v>
      </c>
      <c r="C4401" s="14">
        <v>28.29603473900093</v>
      </c>
      <c r="D4401" s="14">
        <v>7.5600593088727388</v>
      </c>
      <c r="E4401" s="14">
        <v>86.061197251186968</v>
      </c>
      <c r="F4401" s="14">
        <v>15.697551225773465</v>
      </c>
    </row>
    <row r="4402" spans="1:6" s="12" customFormat="1" ht="15" customHeight="1" x14ac:dyDescent="0.2">
      <c r="A4402" s="13" t="s">
        <v>4409</v>
      </c>
      <c r="B4402" s="13" t="s">
        <v>7</v>
      </c>
      <c r="C4402" s="14">
        <v>515.95637724128699</v>
      </c>
      <c r="D4402" s="14">
        <v>34.851115118869629</v>
      </c>
      <c r="E4402" s="14">
        <v>1052.6178925226143</v>
      </c>
      <c r="F4402" s="14">
        <v>112.90680046176347</v>
      </c>
    </row>
    <row r="4403" spans="1:6" s="12" customFormat="1" ht="15" customHeight="1" x14ac:dyDescent="0.2">
      <c r="A4403" s="13" t="s">
        <v>4410</v>
      </c>
      <c r="B4403" s="13" t="s">
        <v>7</v>
      </c>
      <c r="C4403" s="14">
        <v>345.18543908253264</v>
      </c>
      <c r="D4403" s="14">
        <v>12.698152096844156</v>
      </c>
      <c r="E4403" s="14">
        <v>113.4394082974183</v>
      </c>
      <c r="F4403" s="14">
        <v>13.712231245545446</v>
      </c>
    </row>
    <row r="4404" spans="1:6" s="12" customFormat="1" ht="15" customHeight="1" x14ac:dyDescent="0.2">
      <c r="A4404" s="13" t="s">
        <v>4411</v>
      </c>
      <c r="B4404" s="13" t="s">
        <v>7</v>
      </c>
      <c r="C4404" s="14">
        <v>688.42659386555169</v>
      </c>
      <c r="D4404" s="14">
        <v>58.323907636380632</v>
      </c>
      <c r="E4404" s="14">
        <v>449.90500423137433</v>
      </c>
      <c r="F4404" s="14">
        <v>36.528742830393554</v>
      </c>
    </row>
    <row r="4405" spans="1:6" s="12" customFormat="1" ht="15" customHeight="1" x14ac:dyDescent="0.2">
      <c r="A4405" s="13" t="s">
        <v>4412</v>
      </c>
      <c r="B4405" s="13" t="s">
        <v>7</v>
      </c>
      <c r="C4405" s="14">
        <v>81.440274488297234</v>
      </c>
      <c r="D4405" s="14">
        <v>10.034161932566006</v>
      </c>
      <c r="E4405" s="14">
        <v>54.964517479391731</v>
      </c>
      <c r="F4405" s="14">
        <v>15.641865814772101</v>
      </c>
    </row>
    <row r="4406" spans="1:6" s="12" customFormat="1" ht="15" customHeight="1" x14ac:dyDescent="0.2">
      <c r="A4406" s="13" t="s">
        <v>4413</v>
      </c>
      <c r="B4406" s="13" t="s">
        <v>7</v>
      </c>
      <c r="C4406" s="14">
        <v>37.8774292115938</v>
      </c>
      <c r="D4406" s="14">
        <v>5.816437027739159</v>
      </c>
      <c r="E4406" s="14">
        <v>27.07461390757457</v>
      </c>
      <c r="F4406" s="14">
        <v>5.8088494211902768</v>
      </c>
    </row>
    <row r="4407" spans="1:6" s="12" customFormat="1" ht="15" customHeight="1" x14ac:dyDescent="0.2">
      <c r="A4407" s="13" t="s">
        <v>4414</v>
      </c>
      <c r="B4407" s="13" t="s">
        <v>7</v>
      </c>
      <c r="C4407" s="14">
        <v>53.77695003127257</v>
      </c>
      <c r="D4407" s="14">
        <v>5.0315751702928937</v>
      </c>
      <c r="E4407" s="14">
        <v>59.215633513431136</v>
      </c>
      <c r="F4407" s="14">
        <v>11.460009214266735</v>
      </c>
    </row>
    <row r="4408" spans="1:6" s="12" customFormat="1" ht="15" customHeight="1" x14ac:dyDescent="0.2">
      <c r="A4408" s="13" t="s">
        <v>4415</v>
      </c>
      <c r="B4408" s="13" t="s">
        <v>7</v>
      </c>
      <c r="C4408" s="14">
        <v>572.926726374277</v>
      </c>
      <c r="D4408" s="14">
        <v>25.464987026945671</v>
      </c>
      <c r="E4408" s="14">
        <v>1086.0270434142501</v>
      </c>
      <c r="F4408" s="14">
        <v>53.173185727557147</v>
      </c>
    </row>
    <row r="4409" spans="1:6" s="12" customFormat="1" ht="15" customHeight="1" x14ac:dyDescent="0.2">
      <c r="A4409" s="13" t="s">
        <v>4416</v>
      </c>
      <c r="B4409" s="13" t="s">
        <v>7</v>
      </c>
      <c r="C4409" s="14">
        <v>171.02075003857433</v>
      </c>
      <c r="D4409" s="14">
        <v>9.6795064870183207</v>
      </c>
      <c r="E4409" s="14">
        <v>277.55434983022633</v>
      </c>
      <c r="F4409" s="14">
        <v>25.5213807743975</v>
      </c>
    </row>
    <row r="4410" spans="1:6" s="12" customFormat="1" ht="15" customHeight="1" x14ac:dyDescent="0.2">
      <c r="A4410" s="13" t="s">
        <v>4417</v>
      </c>
      <c r="B4410" s="13" t="s">
        <v>7</v>
      </c>
      <c r="C4410" s="14">
        <v>176.75664878773168</v>
      </c>
      <c r="D4410" s="14">
        <v>16.547484279458942</v>
      </c>
      <c r="E4410" s="14">
        <v>381.03902598496165</v>
      </c>
      <c r="F4410" s="14">
        <v>30.502474521901473</v>
      </c>
    </row>
    <row r="4411" spans="1:6" s="12" customFormat="1" ht="15" customHeight="1" x14ac:dyDescent="0.2">
      <c r="A4411" s="13" t="s">
        <v>4418</v>
      </c>
      <c r="B4411" s="13" t="s">
        <v>7</v>
      </c>
      <c r="C4411" s="14">
        <v>208.27744169027332</v>
      </c>
      <c r="D4411" s="14">
        <v>22.146588804580098</v>
      </c>
      <c r="E4411" s="14">
        <v>310.50018575340101</v>
      </c>
      <c r="F4411" s="14">
        <v>13.87684293331078</v>
      </c>
    </row>
    <row r="4412" spans="1:6" s="12" customFormat="1" ht="15" customHeight="1" x14ac:dyDescent="0.2">
      <c r="A4412" s="13" t="s">
        <v>4419</v>
      </c>
      <c r="B4412" s="13" t="s">
        <v>7</v>
      </c>
      <c r="C4412" s="14">
        <v>237.697531790753</v>
      </c>
      <c r="D4412" s="14">
        <v>10.080055603386707</v>
      </c>
      <c r="E4412" s="14">
        <v>340.16572932460269</v>
      </c>
      <c r="F4412" s="14">
        <v>14.599214719665733</v>
      </c>
    </row>
    <row r="4413" spans="1:6" s="12" customFormat="1" ht="15" customHeight="1" x14ac:dyDescent="0.2">
      <c r="A4413" s="13" t="s">
        <v>4420</v>
      </c>
      <c r="B4413" s="13" t="s">
        <v>7</v>
      </c>
      <c r="C4413" s="14">
        <v>314.42489063513932</v>
      </c>
      <c r="D4413" s="14">
        <v>31.567276824144034</v>
      </c>
      <c r="E4413" s="14">
        <v>517.61701545822041</v>
      </c>
      <c r="F4413" s="14">
        <v>26.602202317159183</v>
      </c>
    </row>
    <row r="4414" spans="1:6" s="12" customFormat="1" ht="15" customHeight="1" x14ac:dyDescent="0.2">
      <c r="A4414" s="13" t="s">
        <v>4421</v>
      </c>
      <c r="B4414" s="13" t="s">
        <v>7</v>
      </c>
      <c r="C4414" s="14">
        <v>219.03087309424834</v>
      </c>
      <c r="D4414" s="14">
        <v>9.254950485248024</v>
      </c>
      <c r="E4414" s="14">
        <v>148.21990366934935</v>
      </c>
      <c r="F4414" s="14">
        <v>7.7303791512010349</v>
      </c>
    </row>
    <row r="4415" spans="1:6" s="12" customFormat="1" ht="15" customHeight="1" x14ac:dyDescent="0.2">
      <c r="A4415" s="13" t="s">
        <v>4422</v>
      </c>
      <c r="B4415" s="13" t="s">
        <v>7</v>
      </c>
      <c r="C4415" s="14">
        <v>293.45901436617663</v>
      </c>
      <c r="D4415" s="14">
        <v>22.38805042583223</v>
      </c>
      <c r="E4415" s="14">
        <v>253.49733779610168</v>
      </c>
      <c r="F4415" s="14">
        <v>27.710588956701375</v>
      </c>
    </row>
    <row r="4416" spans="1:6" s="12" customFormat="1" ht="15" customHeight="1" x14ac:dyDescent="0.2">
      <c r="A4416" s="13" t="s">
        <v>4423</v>
      </c>
      <c r="B4416" s="13" t="s">
        <v>7</v>
      </c>
      <c r="C4416" s="14">
        <v>245.21181848482266</v>
      </c>
      <c r="D4416" s="14">
        <v>54.519971855679032</v>
      </c>
      <c r="E4416" s="14">
        <v>766.2566826688103</v>
      </c>
      <c r="F4416" s="14">
        <v>41.953754013768886</v>
      </c>
    </row>
    <row r="4417" spans="1:6" s="12" customFormat="1" ht="15" customHeight="1" x14ac:dyDescent="0.2">
      <c r="A4417" s="13" t="s">
        <v>4424</v>
      </c>
      <c r="B4417" s="13" t="s">
        <v>7</v>
      </c>
      <c r="C4417" s="14">
        <v>347.03384033118664</v>
      </c>
      <c r="D4417" s="14">
        <v>21.020549838556907</v>
      </c>
      <c r="E4417" s="14">
        <v>589.22684602715242</v>
      </c>
      <c r="F4417" s="14">
        <v>77.670375999510199</v>
      </c>
    </row>
    <row r="4418" spans="1:6" s="12" customFormat="1" ht="15" customHeight="1" x14ac:dyDescent="0.2">
      <c r="A4418" s="13" t="s">
        <v>4425</v>
      </c>
      <c r="B4418" s="13" t="s">
        <v>7</v>
      </c>
      <c r="C4418" s="14">
        <v>61.956904620120298</v>
      </c>
      <c r="D4418" s="14">
        <v>6.038079182287011</v>
      </c>
      <c r="E4418" s="14">
        <v>54.054347789143328</v>
      </c>
      <c r="F4418" s="14">
        <v>5.5302979985990062</v>
      </c>
    </row>
    <row r="4419" spans="1:6" s="12" customFormat="1" ht="15" customHeight="1" x14ac:dyDescent="0.2">
      <c r="A4419" s="13" t="s">
        <v>4426</v>
      </c>
      <c r="B4419" s="13" t="s">
        <v>7</v>
      </c>
      <c r="C4419" s="14">
        <v>43.542164734958241</v>
      </c>
      <c r="D4419" s="14">
        <v>2.6586352479820099</v>
      </c>
      <c r="E4419" s="14">
        <v>40.873314660478101</v>
      </c>
      <c r="F4419" s="14">
        <v>6.5009742816902998</v>
      </c>
    </row>
    <row r="4420" spans="1:6" s="12" customFormat="1" ht="15" customHeight="1" x14ac:dyDescent="0.2">
      <c r="A4420" s="13" t="s">
        <v>4427</v>
      </c>
      <c r="B4420" s="13" t="s">
        <v>7</v>
      </c>
      <c r="C4420" s="14">
        <v>229.024075401706</v>
      </c>
      <c r="D4420" s="14">
        <v>42.103840900838684</v>
      </c>
      <c r="E4420" s="14">
        <v>442.77851309017268</v>
      </c>
      <c r="F4420" s="14">
        <v>11.802455448828288</v>
      </c>
    </row>
    <row r="4421" spans="1:6" s="12" customFormat="1" ht="15" customHeight="1" x14ac:dyDescent="0.2">
      <c r="A4421" s="13" t="s">
        <v>4428</v>
      </c>
      <c r="B4421" s="13" t="s">
        <v>7</v>
      </c>
      <c r="C4421" s="14">
        <v>112.89850509657346</v>
      </c>
      <c r="D4421" s="14">
        <v>13.424495557617034</v>
      </c>
      <c r="E4421" s="14">
        <v>227.97735234044899</v>
      </c>
      <c r="F4421" s="14">
        <v>7.3918027537307536</v>
      </c>
    </row>
    <row r="4422" spans="1:6" s="12" customFormat="1" ht="15" customHeight="1" x14ac:dyDescent="0.2">
      <c r="A4422" s="13" t="s">
        <v>4429</v>
      </c>
      <c r="B4422" s="13" t="s">
        <v>7</v>
      </c>
      <c r="C4422" s="14">
        <v>734.55693192490662</v>
      </c>
      <c r="D4422" s="14">
        <v>22.15218828552354</v>
      </c>
      <c r="E4422" s="14">
        <v>768.35060305491641</v>
      </c>
      <c r="F4422" s="14">
        <v>65.842416460688895</v>
      </c>
    </row>
    <row r="4423" spans="1:6" s="12" customFormat="1" ht="15" customHeight="1" x14ac:dyDescent="0.2">
      <c r="A4423" s="13" t="s">
        <v>4430</v>
      </c>
      <c r="B4423" s="13" t="s">
        <v>7</v>
      </c>
      <c r="C4423" s="14">
        <v>154.16616403529565</v>
      </c>
      <c r="D4423" s="14">
        <v>13.109030508639204</v>
      </c>
      <c r="E4423" s="14">
        <v>182.07309337828033</v>
      </c>
      <c r="F4423" s="14">
        <v>16.505643763378945</v>
      </c>
    </row>
    <row r="4424" spans="1:6" s="12" customFormat="1" ht="15" customHeight="1" x14ac:dyDescent="0.2">
      <c r="A4424" s="13" t="s">
        <v>4431</v>
      </c>
      <c r="B4424" s="13" t="s">
        <v>7</v>
      </c>
      <c r="C4424" s="14">
        <v>712.76509215766544</v>
      </c>
      <c r="D4424" s="14">
        <v>13.327611837281466</v>
      </c>
      <c r="E4424" s="14">
        <v>687.89891415729255</v>
      </c>
      <c r="F4424" s="14">
        <v>33.755165019961304</v>
      </c>
    </row>
    <row r="4425" spans="1:6" s="12" customFormat="1" ht="15" customHeight="1" x14ac:dyDescent="0.2">
      <c r="A4425" s="13" t="s">
        <v>4432</v>
      </c>
      <c r="B4425" s="13" t="s">
        <v>326</v>
      </c>
      <c r="C4425" s="14">
        <v>395.72894188094597</v>
      </c>
      <c r="D4425" s="14">
        <v>15.173883006868854</v>
      </c>
      <c r="E4425" s="14">
        <v>525.65452056107199</v>
      </c>
      <c r="F4425" s="14">
        <v>59.909278043475048</v>
      </c>
    </row>
    <row r="4426" spans="1:6" s="12" customFormat="1" ht="15" customHeight="1" x14ac:dyDescent="0.2">
      <c r="A4426" s="13" t="s">
        <v>4433</v>
      </c>
      <c r="B4426" s="13" t="s">
        <v>7</v>
      </c>
      <c r="C4426" s="14">
        <v>632.29577907346322</v>
      </c>
      <c r="D4426" s="14">
        <v>13.191378820165575</v>
      </c>
      <c r="E4426" s="14">
        <v>1633.7923701976633</v>
      </c>
      <c r="F4426" s="14">
        <v>392.94802197170611</v>
      </c>
    </row>
    <row r="4427" spans="1:6" s="12" customFormat="1" ht="15" customHeight="1" x14ac:dyDescent="0.2">
      <c r="A4427" s="13" t="s">
        <v>4434</v>
      </c>
      <c r="B4427" s="13" t="s">
        <v>7</v>
      </c>
      <c r="C4427" s="14">
        <v>78.206581592409407</v>
      </c>
      <c r="D4427" s="14">
        <v>10.589914560382962</v>
      </c>
      <c r="E4427" s="14">
        <v>97.153346166168873</v>
      </c>
      <c r="F4427" s="14">
        <v>15.980989471128597</v>
      </c>
    </row>
    <row r="4428" spans="1:6" s="12" customFormat="1" ht="15" customHeight="1" x14ac:dyDescent="0.2">
      <c r="A4428" s="13" t="s">
        <v>4435</v>
      </c>
      <c r="B4428" s="13" t="s">
        <v>7</v>
      </c>
      <c r="C4428" s="14">
        <v>513.29997984154033</v>
      </c>
      <c r="D4428" s="14">
        <v>39.356566111418061</v>
      </c>
      <c r="E4428" s="14">
        <v>911.59920359766909</v>
      </c>
      <c r="F4428" s="14">
        <v>111.34974033781302</v>
      </c>
    </row>
    <row r="4429" spans="1:6" s="12" customFormat="1" ht="15" customHeight="1" x14ac:dyDescent="0.2">
      <c r="A4429" s="13" t="s">
        <v>4436</v>
      </c>
      <c r="B4429" s="13" t="s">
        <v>7</v>
      </c>
      <c r="C4429" s="14">
        <v>385.157973197491</v>
      </c>
      <c r="D4429" s="14">
        <v>13.595207646167616</v>
      </c>
      <c r="E4429" s="14">
        <v>393.44206993398194</v>
      </c>
      <c r="F4429" s="14">
        <v>62.515658392919299</v>
      </c>
    </row>
    <row r="4430" spans="1:6" s="12" customFormat="1" ht="15" customHeight="1" x14ac:dyDescent="0.2">
      <c r="A4430" s="13" t="s">
        <v>4437</v>
      </c>
      <c r="B4430" s="13" t="s">
        <v>7</v>
      </c>
      <c r="C4430" s="14">
        <v>161.93984014845768</v>
      </c>
      <c r="D4430" s="14">
        <v>10.835757486713996</v>
      </c>
      <c r="E4430" s="14">
        <v>123.21343182716934</v>
      </c>
      <c r="F4430" s="14">
        <v>15.87786729051321</v>
      </c>
    </row>
    <row r="4431" spans="1:6" s="12" customFormat="1" ht="15" customHeight="1" x14ac:dyDescent="0.2">
      <c r="A4431" s="13" t="s">
        <v>4438</v>
      </c>
      <c r="B4431" s="13" t="s">
        <v>7</v>
      </c>
      <c r="C4431" s="14">
        <v>48.834180153415161</v>
      </c>
      <c r="D4431" s="14">
        <v>6.2374002978704581</v>
      </c>
      <c r="E4431" s="14">
        <v>92.703799820961407</v>
      </c>
      <c r="F4431" s="14">
        <v>20.742343653547795</v>
      </c>
    </row>
    <row r="4432" spans="1:6" s="12" customFormat="1" ht="15" customHeight="1" x14ac:dyDescent="0.2">
      <c r="A4432" s="13" t="s">
        <v>4439</v>
      </c>
      <c r="B4432" s="13" t="s">
        <v>7</v>
      </c>
      <c r="C4432" s="14">
        <v>223.87068900117833</v>
      </c>
      <c r="D4432" s="14">
        <v>13.656255830330849</v>
      </c>
      <c r="E4432" s="14">
        <v>545.84213084395026</v>
      </c>
      <c r="F4432" s="14">
        <v>52.875760929505873</v>
      </c>
    </row>
    <row r="4433" spans="1:6" s="12" customFormat="1" ht="15" customHeight="1" x14ac:dyDescent="0.2">
      <c r="A4433" s="13" t="s">
        <v>4440</v>
      </c>
      <c r="B4433" s="13" t="s">
        <v>7</v>
      </c>
      <c r="C4433" s="14">
        <v>229.81942953322167</v>
      </c>
      <c r="D4433" s="14">
        <v>9.899755685131213</v>
      </c>
      <c r="E4433" s="14">
        <v>467.192714448902</v>
      </c>
      <c r="F4433" s="14">
        <v>35.717829734878606</v>
      </c>
    </row>
    <row r="4434" spans="1:6" s="12" customFormat="1" ht="15" customHeight="1" x14ac:dyDescent="0.2">
      <c r="A4434" s="13" t="s">
        <v>4441</v>
      </c>
      <c r="B4434" s="13" t="s">
        <v>7</v>
      </c>
      <c r="C4434" s="14">
        <v>20.603228421097267</v>
      </c>
      <c r="D4434" s="14">
        <v>0.75449624604624677</v>
      </c>
      <c r="E4434" s="14">
        <v>31.322105765958202</v>
      </c>
      <c r="F4434" s="14">
        <v>5.9925936430443238</v>
      </c>
    </row>
    <row r="4435" spans="1:6" s="12" customFormat="1" ht="15" customHeight="1" x14ac:dyDescent="0.2">
      <c r="A4435" s="13" t="s">
        <v>4442</v>
      </c>
      <c r="B4435" s="13" t="s">
        <v>7</v>
      </c>
      <c r="C4435" s="14">
        <v>235.53337313690301</v>
      </c>
      <c r="D4435" s="14">
        <v>8.0587834572913977</v>
      </c>
      <c r="E4435" s="14">
        <v>375.416414925423</v>
      </c>
      <c r="F4435" s="14">
        <v>22.998006468653127</v>
      </c>
    </row>
    <row r="4436" spans="1:6" s="12" customFormat="1" ht="15" customHeight="1" x14ac:dyDescent="0.2">
      <c r="A4436" s="13" t="s">
        <v>4443</v>
      </c>
      <c r="B4436" s="13" t="s">
        <v>7</v>
      </c>
      <c r="C4436" s="14">
        <v>260.77554840412631</v>
      </c>
      <c r="D4436" s="14">
        <v>27.388858096544002</v>
      </c>
      <c r="E4436" s="14">
        <v>242.8876735448213</v>
      </c>
      <c r="F4436" s="14">
        <v>43.666024969088483</v>
      </c>
    </row>
    <row r="4437" spans="1:6" s="12" customFormat="1" ht="15" customHeight="1" x14ac:dyDescent="0.2">
      <c r="A4437" s="13" t="s">
        <v>4444</v>
      </c>
      <c r="B4437" s="13" t="s">
        <v>7</v>
      </c>
      <c r="C4437" s="14">
        <v>292.32051451144434</v>
      </c>
      <c r="D4437" s="14">
        <v>8.2240862477882164</v>
      </c>
      <c r="E4437" s="14">
        <v>210.69630474874899</v>
      </c>
      <c r="F4437" s="14">
        <v>17.798929989362858</v>
      </c>
    </row>
    <row r="4438" spans="1:6" s="12" customFormat="1" ht="15" customHeight="1" x14ac:dyDescent="0.2">
      <c r="A4438" s="13" t="s">
        <v>4445</v>
      </c>
      <c r="B4438" s="13" t="s">
        <v>7</v>
      </c>
      <c r="C4438" s="14">
        <v>143.72372446561135</v>
      </c>
      <c r="D4438" s="14">
        <v>17.98939936235784</v>
      </c>
      <c r="E4438" s="14">
        <v>63.697825350737197</v>
      </c>
      <c r="F4438" s="14">
        <v>8.8699462936323101</v>
      </c>
    </row>
    <row r="4439" spans="1:6" s="12" customFormat="1" ht="15" customHeight="1" x14ac:dyDescent="0.2">
      <c r="A4439" s="13" t="s">
        <v>4446</v>
      </c>
      <c r="B4439" s="13" t="s">
        <v>7</v>
      </c>
      <c r="C4439" s="14">
        <v>35.063212328030964</v>
      </c>
      <c r="D4439" s="14">
        <v>13.459478598832515</v>
      </c>
      <c r="E4439" s="14">
        <v>71.757448598406029</v>
      </c>
      <c r="F4439" s="14">
        <v>9.851006861313822</v>
      </c>
    </row>
    <row r="4440" spans="1:6" s="12" customFormat="1" ht="15" customHeight="1" x14ac:dyDescent="0.2">
      <c r="A4440" s="13" t="s">
        <v>4447</v>
      </c>
      <c r="B4440" s="13" t="s">
        <v>7</v>
      </c>
      <c r="C4440" s="14">
        <v>563.47665588594566</v>
      </c>
      <c r="D4440" s="14">
        <v>15.165381520382523</v>
      </c>
      <c r="E4440" s="14">
        <v>1157.34416737161</v>
      </c>
      <c r="F4440" s="14">
        <v>142.11781448546665</v>
      </c>
    </row>
    <row r="4441" spans="1:6" s="12" customFormat="1" ht="15" customHeight="1" x14ac:dyDescent="0.2">
      <c r="A4441" s="13" t="s">
        <v>4448</v>
      </c>
      <c r="B4441" s="13" t="s">
        <v>7</v>
      </c>
      <c r="C4441" s="14">
        <v>312.08099643967063</v>
      </c>
      <c r="D4441" s="14">
        <v>1.3598298494145316</v>
      </c>
      <c r="E4441" s="14">
        <v>472.06793818732734</v>
      </c>
      <c r="F4441" s="14">
        <v>25.948080328528423</v>
      </c>
    </row>
    <row r="4442" spans="1:6" s="12" customFormat="1" ht="15" customHeight="1" x14ac:dyDescent="0.2">
      <c r="A4442" s="13" t="s">
        <v>4449</v>
      </c>
      <c r="B4442" s="13" t="s">
        <v>7</v>
      </c>
      <c r="C4442" s="14">
        <v>211.82893207921867</v>
      </c>
      <c r="D4442" s="14">
        <v>8.2035853801428935</v>
      </c>
      <c r="E4442" s="14">
        <v>431.43959230713631</v>
      </c>
      <c r="F4442" s="14">
        <v>20.231301240862798</v>
      </c>
    </row>
    <row r="4443" spans="1:6" s="12" customFormat="1" ht="15" customHeight="1" x14ac:dyDescent="0.2">
      <c r="A4443" s="13" t="s">
        <v>4450</v>
      </c>
      <c r="B4443" s="13" t="s">
        <v>7</v>
      </c>
      <c r="C4443" s="14">
        <v>350.31749439416467</v>
      </c>
      <c r="D4443" s="14">
        <v>22.133471466074809</v>
      </c>
      <c r="E4443" s="14">
        <v>841.30610441732006</v>
      </c>
      <c r="F4443" s="14">
        <v>62.229901721268867</v>
      </c>
    </row>
    <row r="4444" spans="1:6" s="12" customFormat="1" ht="15" customHeight="1" x14ac:dyDescent="0.2">
      <c r="A4444" s="13" t="s">
        <v>4451</v>
      </c>
      <c r="B4444" s="13" t="s">
        <v>7</v>
      </c>
      <c r="C4444" s="14">
        <v>490.43221660704467</v>
      </c>
      <c r="D4444" s="14">
        <v>50.015465729748428</v>
      </c>
      <c r="E4444" s="14">
        <v>455.79898411763298</v>
      </c>
      <c r="F4444" s="14">
        <v>42.630428748890715</v>
      </c>
    </row>
    <row r="4445" spans="1:6" s="12" customFormat="1" ht="15" customHeight="1" x14ac:dyDescent="0.2">
      <c r="A4445" s="13" t="s">
        <v>4452</v>
      </c>
      <c r="B4445" s="13" t="s">
        <v>7</v>
      </c>
      <c r="C4445" s="14">
        <v>197.73669793566</v>
      </c>
      <c r="D4445" s="14">
        <v>14.378118916169937</v>
      </c>
      <c r="E4445" s="14">
        <v>246.50785070332464</v>
      </c>
      <c r="F4445" s="14">
        <v>45.239759502266267</v>
      </c>
    </row>
    <row r="4446" spans="1:6" s="12" customFormat="1" ht="15" customHeight="1" x14ac:dyDescent="0.2">
      <c r="A4446" s="13" t="s">
        <v>4453</v>
      </c>
      <c r="B4446" s="13" t="s">
        <v>7</v>
      </c>
      <c r="C4446" s="14">
        <v>138.65090435929565</v>
      </c>
      <c r="D4446" s="14">
        <v>12.943584950677261</v>
      </c>
      <c r="E4446" s="14">
        <v>274.38100939339165</v>
      </c>
      <c r="F4446" s="14">
        <v>43.611353290739807</v>
      </c>
    </row>
    <row r="4447" spans="1:6" s="12" customFormat="1" ht="15" customHeight="1" x14ac:dyDescent="0.2">
      <c r="A4447" s="13" t="s">
        <v>4454</v>
      </c>
      <c r="B4447" s="13" t="s">
        <v>7</v>
      </c>
      <c r="C4447" s="14">
        <v>174.92003424087736</v>
      </c>
      <c r="D4447" s="14">
        <v>18.488371110168554</v>
      </c>
      <c r="E4447" s="14">
        <v>352.11122265923132</v>
      </c>
      <c r="F4447" s="14">
        <v>18.12854819160399</v>
      </c>
    </row>
    <row r="4448" spans="1:6" s="12" customFormat="1" ht="15" customHeight="1" x14ac:dyDescent="0.2">
      <c r="A4448" s="13" t="s">
        <v>4455</v>
      </c>
      <c r="B4448" s="13" t="s">
        <v>7</v>
      </c>
      <c r="C4448" s="14">
        <v>705.93727572939531</v>
      </c>
      <c r="D4448" s="14">
        <v>32.551095627625024</v>
      </c>
      <c r="E4448" s="14">
        <v>688.33147672201801</v>
      </c>
      <c r="F4448" s="14">
        <v>86.597359024617816</v>
      </c>
    </row>
    <row r="4449" spans="1:6" s="12" customFormat="1" ht="15" customHeight="1" x14ac:dyDescent="0.2">
      <c r="A4449" s="13" t="s">
        <v>4456</v>
      </c>
      <c r="B4449" s="13" t="s">
        <v>7</v>
      </c>
      <c r="C4449" s="14">
        <v>861.19180048089493</v>
      </c>
      <c r="D4449" s="14">
        <v>48.707935324636608</v>
      </c>
      <c r="E4449" s="14">
        <v>818.3164225446734</v>
      </c>
      <c r="F4449" s="14">
        <v>49.123941326969991</v>
      </c>
    </row>
    <row r="4450" spans="1:6" s="12" customFormat="1" ht="15" customHeight="1" x14ac:dyDescent="0.2">
      <c r="A4450" s="13" t="s">
        <v>4457</v>
      </c>
      <c r="B4450" s="13" t="s">
        <v>7</v>
      </c>
      <c r="C4450" s="14">
        <v>341.84827154668773</v>
      </c>
      <c r="D4450" s="14">
        <v>12.741556543210812</v>
      </c>
      <c r="E4450" s="14">
        <v>212.06397105303199</v>
      </c>
      <c r="F4450" s="14">
        <v>29.675895067356446</v>
      </c>
    </row>
    <row r="4451" spans="1:6" s="12" customFormat="1" ht="15" customHeight="1" x14ac:dyDescent="0.2">
      <c r="A4451" s="13" t="s">
        <v>4458</v>
      </c>
      <c r="B4451" s="13" t="s">
        <v>7</v>
      </c>
      <c r="C4451" s="14">
        <v>441.31473093334631</v>
      </c>
      <c r="D4451" s="14">
        <v>36.907551229589792</v>
      </c>
      <c r="E4451" s="14">
        <v>448.26595918929337</v>
      </c>
      <c r="F4451" s="14">
        <v>5.9414693625300679</v>
      </c>
    </row>
    <row r="4452" spans="1:6" s="12" customFormat="1" ht="15" customHeight="1" x14ac:dyDescent="0.2">
      <c r="A4452" s="13" t="s">
        <v>4459</v>
      </c>
      <c r="B4452" s="13" t="s">
        <v>7</v>
      </c>
      <c r="C4452" s="14">
        <v>256.40282778356033</v>
      </c>
      <c r="D4452" s="14">
        <v>20.716183992655775</v>
      </c>
      <c r="E4452" s="14">
        <v>287.90594259524499</v>
      </c>
      <c r="F4452" s="14">
        <v>27.103500646155641</v>
      </c>
    </row>
    <row r="4453" spans="1:6" s="12" customFormat="1" ht="15" customHeight="1" x14ac:dyDescent="0.2">
      <c r="A4453" s="13" t="s">
        <v>4460</v>
      </c>
      <c r="B4453" s="13" t="s">
        <v>7</v>
      </c>
      <c r="C4453" s="14">
        <v>248.82819346281198</v>
      </c>
      <c r="D4453" s="14">
        <v>18.620060404317066</v>
      </c>
      <c r="E4453" s="14">
        <v>551.282470748587</v>
      </c>
      <c r="F4453" s="14">
        <v>36.483754554202662</v>
      </c>
    </row>
    <row r="4454" spans="1:6" s="12" customFormat="1" ht="15" customHeight="1" x14ac:dyDescent="0.2">
      <c r="A4454" s="13" t="s">
        <v>4461</v>
      </c>
      <c r="B4454" s="13" t="s">
        <v>7</v>
      </c>
      <c r="C4454" s="14">
        <v>69.63426684704028</v>
      </c>
      <c r="D4454" s="14">
        <v>10.649552132141951</v>
      </c>
      <c r="E4454" s="14">
        <v>113.21418684881515</v>
      </c>
      <c r="F4454" s="14">
        <v>15.97997414455299</v>
      </c>
    </row>
    <row r="4455" spans="1:6" s="12" customFormat="1" ht="15" customHeight="1" x14ac:dyDescent="0.2">
      <c r="A4455" s="13" t="s">
        <v>4462</v>
      </c>
      <c r="B4455" s="13" t="s">
        <v>7</v>
      </c>
      <c r="C4455" s="14">
        <v>20.094242485440734</v>
      </c>
      <c r="D4455" s="14">
        <v>4.5785648963480039</v>
      </c>
      <c r="E4455" s="14">
        <v>104.29735446004607</v>
      </c>
      <c r="F4455" s="14">
        <v>24.393947236153213</v>
      </c>
    </row>
    <row r="4456" spans="1:6" s="12" customFormat="1" ht="15" customHeight="1" x14ac:dyDescent="0.2">
      <c r="A4456" s="13" t="s">
        <v>4463</v>
      </c>
      <c r="B4456" s="13" t="s">
        <v>7</v>
      </c>
      <c r="C4456" s="14">
        <v>58.448817946311372</v>
      </c>
      <c r="D4456" s="14">
        <v>10.053188776088991</v>
      </c>
      <c r="E4456" s="14">
        <v>256.56790021870034</v>
      </c>
      <c r="F4456" s="14">
        <v>70.739314610539481</v>
      </c>
    </row>
    <row r="4457" spans="1:6" s="12" customFormat="1" ht="15" customHeight="1" x14ac:dyDescent="0.2">
      <c r="A4457" s="13" t="s">
        <v>4464</v>
      </c>
      <c r="B4457" s="13" t="s">
        <v>7</v>
      </c>
      <c r="C4457" s="14">
        <v>71.360553849781496</v>
      </c>
      <c r="D4457" s="14">
        <v>4.5687211362630791</v>
      </c>
      <c r="E4457" s="14">
        <v>263.82713959586999</v>
      </c>
      <c r="F4457" s="14">
        <v>81.440242703574839</v>
      </c>
    </row>
    <row r="4458" spans="1:6" s="12" customFormat="1" ht="15" customHeight="1" x14ac:dyDescent="0.2">
      <c r="A4458" s="13" t="s">
        <v>4465</v>
      </c>
      <c r="B4458" s="13" t="s">
        <v>7</v>
      </c>
      <c r="C4458" s="14">
        <v>697.37847357114026</v>
      </c>
      <c r="D4458" s="14">
        <v>35.960725311528279</v>
      </c>
      <c r="E4458" s="14">
        <v>499.02510883271998</v>
      </c>
      <c r="F4458" s="14">
        <v>30.636030314378043</v>
      </c>
    </row>
    <row r="4459" spans="1:6" s="12" customFormat="1" ht="15" customHeight="1" x14ac:dyDescent="0.2">
      <c r="A4459" s="13" t="s">
        <v>4466</v>
      </c>
      <c r="B4459" s="13" t="s">
        <v>7</v>
      </c>
      <c r="C4459" s="14">
        <v>309.88252717619702</v>
      </c>
      <c r="D4459" s="14">
        <v>25.968567085401787</v>
      </c>
      <c r="E4459" s="14">
        <v>240.14851221503901</v>
      </c>
      <c r="F4459" s="14">
        <v>58.40960167664052</v>
      </c>
    </row>
    <row r="4460" spans="1:6" s="12" customFormat="1" ht="15" customHeight="1" x14ac:dyDescent="0.2">
      <c r="A4460" s="13" t="s">
        <v>4467</v>
      </c>
      <c r="B4460" s="13" t="s">
        <v>7</v>
      </c>
      <c r="C4460" s="14">
        <v>357.83877276728396</v>
      </c>
      <c r="D4460" s="14">
        <v>12.938594225834784</v>
      </c>
      <c r="E4460" s="14">
        <v>234.76358558423735</v>
      </c>
      <c r="F4460" s="14">
        <v>4.3656372109008599</v>
      </c>
    </row>
    <row r="4461" spans="1:6" s="12" customFormat="1" ht="15" customHeight="1" x14ac:dyDescent="0.2">
      <c r="A4461" s="13" t="s">
        <v>4468</v>
      </c>
      <c r="B4461" s="13" t="s">
        <v>7</v>
      </c>
      <c r="C4461" s="14">
        <v>186.09587191084833</v>
      </c>
      <c r="D4461" s="14">
        <v>1.3820692413304523</v>
      </c>
      <c r="E4461" s="14">
        <v>534.29550576498593</v>
      </c>
      <c r="F4461" s="14">
        <v>77.539905582423458</v>
      </c>
    </row>
    <row r="4462" spans="1:6" s="12" customFormat="1" ht="15" customHeight="1" x14ac:dyDescent="0.2">
      <c r="A4462" s="13" t="s">
        <v>4469</v>
      </c>
      <c r="B4462" s="13" t="s">
        <v>7</v>
      </c>
      <c r="C4462" s="14">
        <v>172.63174635658598</v>
      </c>
      <c r="D4462" s="14">
        <v>21.6290029131452</v>
      </c>
      <c r="E4462" s="14">
        <v>495.69217502212496</v>
      </c>
      <c r="F4462" s="14">
        <v>196.94476784216681</v>
      </c>
    </row>
    <row r="4463" spans="1:6" s="12" customFormat="1" ht="15" customHeight="1" x14ac:dyDescent="0.2">
      <c r="A4463" s="13" t="s">
        <v>4470</v>
      </c>
      <c r="B4463" s="13" t="s">
        <v>7</v>
      </c>
      <c r="C4463" s="14">
        <v>189.45016048174566</v>
      </c>
      <c r="D4463" s="14">
        <v>11.23667566456759</v>
      </c>
      <c r="E4463" s="14">
        <v>126.46391259165466</v>
      </c>
      <c r="F4463" s="14">
        <v>9.6156954654333493</v>
      </c>
    </row>
    <row r="4464" spans="1:6" s="12" customFormat="1" ht="15" customHeight="1" x14ac:dyDescent="0.2">
      <c r="A4464" s="13" t="s">
        <v>4471</v>
      </c>
      <c r="B4464" s="13" t="s">
        <v>7</v>
      </c>
      <c r="C4464" s="14">
        <v>374.41134745228334</v>
      </c>
      <c r="D4464" s="14">
        <v>22.537798533557297</v>
      </c>
      <c r="E4464" s="14">
        <v>527.78326261792768</v>
      </c>
      <c r="F4464" s="14">
        <v>51.614228700259268</v>
      </c>
    </row>
    <row r="4465" spans="1:6" s="12" customFormat="1" ht="15" customHeight="1" x14ac:dyDescent="0.2">
      <c r="A4465" s="13" t="s">
        <v>4472</v>
      </c>
      <c r="B4465" s="13" t="s">
        <v>7</v>
      </c>
      <c r="C4465" s="14">
        <v>380.31506781579566</v>
      </c>
      <c r="D4465" s="14">
        <v>50.35213304860207</v>
      </c>
      <c r="E4465" s="14">
        <v>454.50868068667961</v>
      </c>
      <c r="F4465" s="14">
        <v>88.477819440518303</v>
      </c>
    </row>
    <row r="4466" spans="1:6" s="12" customFormat="1" ht="15" customHeight="1" x14ac:dyDescent="0.2">
      <c r="A4466" s="13" t="s">
        <v>4473</v>
      </c>
      <c r="B4466" s="13" t="s">
        <v>7</v>
      </c>
      <c r="C4466" s="14">
        <v>270.35661977740034</v>
      </c>
      <c r="D4466" s="14">
        <v>4.7409394992289542</v>
      </c>
      <c r="E4466" s="14">
        <v>389.93732840433159</v>
      </c>
      <c r="F4466" s="14">
        <v>14.52941608389532</v>
      </c>
    </row>
    <row r="4467" spans="1:6" s="12" customFormat="1" ht="15" customHeight="1" x14ac:dyDescent="0.2">
      <c r="A4467" s="13" t="s">
        <v>4474</v>
      </c>
      <c r="B4467" s="13" t="s">
        <v>7</v>
      </c>
      <c r="C4467" s="14">
        <v>151.58402664589502</v>
      </c>
      <c r="D4467" s="14">
        <v>16.145053871793614</v>
      </c>
      <c r="E4467" s="14">
        <v>189.11658983716666</v>
      </c>
      <c r="F4467" s="14">
        <v>17.239447933069382</v>
      </c>
    </row>
    <row r="4468" spans="1:6" s="12" customFormat="1" ht="15" customHeight="1" x14ac:dyDescent="0.2">
      <c r="A4468" s="13" t="s">
        <v>4475</v>
      </c>
      <c r="B4468" s="13" t="s">
        <v>7</v>
      </c>
      <c r="C4468" s="14">
        <v>470.13719489444765</v>
      </c>
      <c r="D4468" s="14">
        <v>9.982133833832977</v>
      </c>
      <c r="E4468" s="14">
        <v>684.58861558334968</v>
      </c>
      <c r="F4468" s="14">
        <v>57.725784393298525</v>
      </c>
    </row>
    <row r="4469" spans="1:6" s="12" customFormat="1" ht="15" customHeight="1" x14ac:dyDescent="0.2">
      <c r="A4469" s="13" t="s">
        <v>4476</v>
      </c>
      <c r="B4469" s="13" t="s">
        <v>7</v>
      </c>
      <c r="C4469" s="14">
        <v>500.96437171861527</v>
      </c>
      <c r="D4469" s="14">
        <v>19.030208766738504</v>
      </c>
      <c r="E4469" s="14">
        <v>717.05599019852161</v>
      </c>
      <c r="F4469" s="14">
        <v>31.146061928079597</v>
      </c>
    </row>
    <row r="4470" spans="1:6" s="12" customFormat="1" ht="15" customHeight="1" x14ac:dyDescent="0.2">
      <c r="A4470" s="13" t="s">
        <v>4477</v>
      </c>
      <c r="B4470" s="13" t="s">
        <v>7</v>
      </c>
      <c r="C4470" s="14">
        <v>658.67801196286734</v>
      </c>
      <c r="D4470" s="14">
        <v>40.568819806657849</v>
      </c>
      <c r="E4470" s="14">
        <v>1284.4474107298868</v>
      </c>
      <c r="F4470" s="14">
        <v>107.82457332229326</v>
      </c>
    </row>
    <row r="4471" spans="1:6" s="12" customFormat="1" ht="15" customHeight="1" x14ac:dyDescent="0.2">
      <c r="A4471" s="13" t="s">
        <v>4478</v>
      </c>
      <c r="B4471" s="13" t="s">
        <v>7</v>
      </c>
      <c r="C4471" s="14">
        <v>349.07211326088833</v>
      </c>
      <c r="D4471" s="14">
        <v>40.114336167218887</v>
      </c>
      <c r="E4471" s="14">
        <v>93.472551016085404</v>
      </c>
      <c r="F4471" s="14">
        <v>18.064398031979952</v>
      </c>
    </row>
    <row r="4472" spans="1:6" s="12" customFormat="1" ht="15" customHeight="1" x14ac:dyDescent="0.2">
      <c r="A4472" s="13" t="s">
        <v>4479</v>
      </c>
      <c r="B4472" s="13" t="s">
        <v>7</v>
      </c>
      <c r="C4472" s="14">
        <v>206.11534526634168</v>
      </c>
      <c r="D4472" s="14">
        <v>35.380818380472306</v>
      </c>
      <c r="E4472" s="14">
        <v>104.15755250724847</v>
      </c>
      <c r="F4472" s="14">
        <v>13.098685279797033</v>
      </c>
    </row>
    <row r="4473" spans="1:6" s="12" customFormat="1" ht="15" customHeight="1" x14ac:dyDescent="0.2">
      <c r="A4473" s="13" t="s">
        <v>4480</v>
      </c>
      <c r="B4473" s="13" t="s">
        <v>7</v>
      </c>
      <c r="C4473" s="14">
        <v>911.69089530930933</v>
      </c>
      <c r="D4473" s="14">
        <v>81.520068881770342</v>
      </c>
      <c r="E4473" s="14">
        <v>799.02607388055003</v>
      </c>
      <c r="F4473" s="14">
        <v>177.3613746113071</v>
      </c>
    </row>
    <row r="4474" spans="1:6" s="12" customFormat="1" ht="15" customHeight="1" x14ac:dyDescent="0.2">
      <c r="A4474" s="13" t="s">
        <v>4481</v>
      </c>
      <c r="B4474" s="13" t="s">
        <v>7</v>
      </c>
      <c r="C4474" s="14">
        <v>748.48351187630794</v>
      </c>
      <c r="D4474" s="14">
        <v>26.304598460147304</v>
      </c>
      <c r="E4474" s="14">
        <v>1128.1723900821999</v>
      </c>
      <c r="F4474" s="14">
        <v>121.77522310947815</v>
      </c>
    </row>
    <row r="4475" spans="1:6" s="12" customFormat="1" ht="15" customHeight="1" x14ac:dyDescent="0.2">
      <c r="A4475" s="13" t="s">
        <v>4482</v>
      </c>
      <c r="B4475" s="13" t="s">
        <v>7</v>
      </c>
      <c r="C4475" s="14">
        <v>165.75907533386598</v>
      </c>
      <c r="D4475" s="14">
        <v>3.1128643250338435</v>
      </c>
      <c r="E4475" s="14">
        <v>459.88750432797798</v>
      </c>
      <c r="F4475" s="14">
        <v>77.074595540694716</v>
      </c>
    </row>
    <row r="4476" spans="1:6" s="12" customFormat="1" ht="15" customHeight="1" x14ac:dyDescent="0.2">
      <c r="A4476" s="13" t="s">
        <v>4483</v>
      </c>
      <c r="B4476" s="13" t="s">
        <v>7</v>
      </c>
      <c r="C4476" s="14">
        <v>220.90567365582169</v>
      </c>
      <c r="D4476" s="14">
        <v>23.715319217741936</v>
      </c>
      <c r="E4476" s="14">
        <v>364.94758344378266</v>
      </c>
      <c r="F4476" s="14">
        <v>26.602145477680235</v>
      </c>
    </row>
    <row r="4477" spans="1:6" s="12" customFormat="1" ht="15" customHeight="1" x14ac:dyDescent="0.2">
      <c r="A4477" s="13" t="s">
        <v>4484</v>
      </c>
      <c r="B4477" s="13" t="s">
        <v>7</v>
      </c>
      <c r="C4477" s="14">
        <v>184.38997169350668</v>
      </c>
      <c r="D4477" s="14">
        <v>5.2348511200231629</v>
      </c>
      <c r="E4477" s="14">
        <v>197.05129892566299</v>
      </c>
      <c r="F4477" s="14">
        <v>34.443095728656424</v>
      </c>
    </row>
    <row r="4478" spans="1:6" s="12" customFormat="1" ht="15" customHeight="1" x14ac:dyDescent="0.2">
      <c r="A4478" s="13" t="s">
        <v>4485</v>
      </c>
      <c r="B4478" s="13" t="s">
        <v>7</v>
      </c>
      <c r="C4478" s="14">
        <v>239.04937365120068</v>
      </c>
      <c r="D4478" s="14">
        <v>5.47642834555342</v>
      </c>
      <c r="E4478" s="14">
        <v>431.2659274999553</v>
      </c>
      <c r="F4478" s="14">
        <v>25.682738874208304</v>
      </c>
    </row>
    <row r="4479" spans="1:6" s="12" customFormat="1" ht="15" customHeight="1" x14ac:dyDescent="0.2">
      <c r="A4479" s="13" t="s">
        <v>4486</v>
      </c>
      <c r="B4479" s="13" t="s">
        <v>7</v>
      </c>
      <c r="C4479" s="14">
        <v>320.73405884240231</v>
      </c>
      <c r="D4479" s="14">
        <v>33.505631727119869</v>
      </c>
      <c r="E4479" s="14">
        <v>168.61444597722934</v>
      </c>
      <c r="F4479" s="14">
        <v>15.550961359683514</v>
      </c>
    </row>
    <row r="4480" spans="1:6" s="12" customFormat="1" ht="15" customHeight="1" x14ac:dyDescent="0.2">
      <c r="A4480" s="13" t="s">
        <v>4487</v>
      </c>
      <c r="B4480" s="13" t="s">
        <v>7</v>
      </c>
      <c r="C4480" s="14">
        <v>801.00349460349071</v>
      </c>
      <c r="D4480" s="14">
        <v>17.285753856104904</v>
      </c>
      <c r="E4480" s="14">
        <v>668.15567978235424</v>
      </c>
      <c r="F4480" s="14">
        <v>11.187714069037668</v>
      </c>
    </row>
    <row r="4481" spans="1:6" s="12" customFormat="1" ht="15" customHeight="1" x14ac:dyDescent="0.2">
      <c r="A4481" s="13" t="s">
        <v>4488</v>
      </c>
      <c r="B4481" s="13" t="s">
        <v>7</v>
      </c>
      <c r="C4481" s="14">
        <v>174.35277010937668</v>
      </c>
      <c r="D4481" s="14">
        <v>14.137627847541934</v>
      </c>
      <c r="E4481" s="14">
        <v>125.54548173337101</v>
      </c>
      <c r="F4481" s="14">
        <v>14.565213169683894</v>
      </c>
    </row>
    <row r="4482" spans="1:6" s="12" customFormat="1" ht="15" customHeight="1" x14ac:dyDescent="0.2">
      <c r="A4482" s="13" t="s">
        <v>4489</v>
      </c>
      <c r="B4482" s="13" t="s">
        <v>7</v>
      </c>
      <c r="C4482" s="14">
        <v>102.77395115773733</v>
      </c>
      <c r="D4482" s="14">
        <v>1.6079111924091591</v>
      </c>
      <c r="E4482" s="14">
        <v>111.75988368644278</v>
      </c>
      <c r="F4482" s="14">
        <v>21.204267717536506</v>
      </c>
    </row>
    <row r="4483" spans="1:6" s="12" customFormat="1" ht="15" customHeight="1" x14ac:dyDescent="0.2">
      <c r="A4483" s="13" t="s">
        <v>4490</v>
      </c>
      <c r="B4483" s="13" t="s">
        <v>7</v>
      </c>
      <c r="C4483" s="14">
        <v>189.78097118701601</v>
      </c>
      <c r="D4483" s="14">
        <v>24.531974131668484</v>
      </c>
      <c r="E4483" s="14">
        <v>198.38997991374097</v>
      </c>
      <c r="F4483" s="14">
        <v>12.903392981935314</v>
      </c>
    </row>
    <row r="4484" spans="1:6" s="12" customFormat="1" ht="15" customHeight="1" x14ac:dyDescent="0.2">
      <c r="A4484" s="13" t="s">
        <v>4491</v>
      </c>
      <c r="B4484" s="13" t="s">
        <v>7</v>
      </c>
      <c r="C4484" s="14">
        <v>848.82147432044042</v>
      </c>
      <c r="D4484" s="14">
        <v>56.219542148870545</v>
      </c>
      <c r="E4484" s="14">
        <v>1054.5493856303481</v>
      </c>
      <c r="F4484" s="14">
        <v>108.06527885326211</v>
      </c>
    </row>
    <row r="4485" spans="1:6" s="12" customFormat="1" ht="15" customHeight="1" x14ac:dyDescent="0.2">
      <c r="A4485" s="13" t="s">
        <v>4492</v>
      </c>
      <c r="B4485" s="13" t="s">
        <v>7</v>
      </c>
      <c r="C4485" s="14">
        <v>467.73214499991201</v>
      </c>
      <c r="D4485" s="14">
        <v>39.568488441032962</v>
      </c>
      <c r="E4485" s="14">
        <v>684.96173160746332</v>
      </c>
      <c r="F4485" s="14">
        <v>87.912668987914913</v>
      </c>
    </row>
    <row r="4486" spans="1:6" s="12" customFormat="1" ht="15" customHeight="1" x14ac:dyDescent="0.2">
      <c r="A4486" s="13" t="s">
        <v>4493</v>
      </c>
      <c r="B4486" s="13" t="s">
        <v>7</v>
      </c>
      <c r="C4486" s="14">
        <v>376.12420746191668</v>
      </c>
      <c r="D4486" s="14">
        <v>41.249693823035038</v>
      </c>
      <c r="E4486" s="14">
        <v>815.50476442387173</v>
      </c>
      <c r="F4486" s="14">
        <v>396.00531032788069</v>
      </c>
    </row>
    <row r="4487" spans="1:6" s="12" customFormat="1" ht="15" customHeight="1" x14ac:dyDescent="0.2">
      <c r="A4487" s="13" t="s">
        <v>4494</v>
      </c>
      <c r="B4487" s="13" t="s">
        <v>7</v>
      </c>
      <c r="C4487" s="14">
        <v>210.7387092465913</v>
      </c>
      <c r="D4487" s="14">
        <v>17.149783035407022</v>
      </c>
      <c r="E4487" s="14">
        <v>610.02784203265264</v>
      </c>
      <c r="F4487" s="14">
        <v>234.62035419030946</v>
      </c>
    </row>
    <row r="4488" spans="1:6" s="12" customFormat="1" ht="15" customHeight="1" x14ac:dyDescent="0.2">
      <c r="A4488" s="13" t="s">
        <v>4495</v>
      </c>
      <c r="B4488" s="13" t="s">
        <v>7</v>
      </c>
      <c r="C4488" s="14">
        <v>547.39762643733172</v>
      </c>
      <c r="D4488" s="14">
        <v>44.056228722143032</v>
      </c>
      <c r="E4488" s="14">
        <v>293.24572475357564</v>
      </c>
      <c r="F4488" s="14">
        <v>42.933477409729655</v>
      </c>
    </row>
    <row r="4489" spans="1:6" s="12" customFormat="1" ht="15" customHeight="1" x14ac:dyDescent="0.2">
      <c r="A4489" s="13" t="s">
        <v>4496</v>
      </c>
      <c r="B4489" s="13" t="s">
        <v>7</v>
      </c>
      <c r="C4489" s="14">
        <v>166.42298884828466</v>
      </c>
      <c r="D4489" s="14">
        <v>7.0844079275704823</v>
      </c>
      <c r="E4489" s="14">
        <v>84.564788066514765</v>
      </c>
      <c r="F4489" s="14">
        <v>17.482059672984345</v>
      </c>
    </row>
    <row r="4490" spans="1:6" s="12" customFormat="1" ht="15" customHeight="1" x14ac:dyDescent="0.2">
      <c r="A4490" s="13" t="s">
        <v>4497</v>
      </c>
      <c r="B4490" s="13" t="s">
        <v>7</v>
      </c>
      <c r="C4490" s="14">
        <v>464.04043212962802</v>
      </c>
      <c r="D4490" s="14">
        <v>68.920236146671911</v>
      </c>
      <c r="E4490" s="14">
        <v>235.14756604627735</v>
      </c>
      <c r="F4490" s="14">
        <v>19.223555521199906</v>
      </c>
    </row>
    <row r="4491" spans="1:6" s="12" customFormat="1" ht="15" customHeight="1" x14ac:dyDescent="0.2">
      <c r="A4491" s="13" t="s">
        <v>4498</v>
      </c>
      <c r="B4491" s="13" t="s">
        <v>7</v>
      </c>
      <c r="C4491" s="14">
        <v>239.07636132473965</v>
      </c>
      <c r="D4491" s="14">
        <v>31.333283918678983</v>
      </c>
      <c r="E4491" s="14">
        <v>159.50321654406866</v>
      </c>
      <c r="F4491" s="14">
        <v>42.286520789309009</v>
      </c>
    </row>
    <row r="4492" spans="1:6" s="12" customFormat="1" ht="15" customHeight="1" x14ac:dyDescent="0.2">
      <c r="A4492" s="13" t="s">
        <v>4499</v>
      </c>
      <c r="B4492" s="13" t="s">
        <v>7</v>
      </c>
      <c r="C4492" s="14">
        <v>266.366444159899</v>
      </c>
      <c r="D4492" s="14">
        <v>7.2637242460166496</v>
      </c>
      <c r="E4492" s="14">
        <v>728.50632325471304</v>
      </c>
      <c r="F4492" s="14">
        <v>25.70025245490687</v>
      </c>
    </row>
    <row r="4493" spans="1:6" s="12" customFormat="1" ht="15" customHeight="1" x14ac:dyDescent="0.2">
      <c r="A4493" s="13" t="s">
        <v>4500</v>
      </c>
      <c r="B4493" s="13" t="s">
        <v>7</v>
      </c>
      <c r="C4493" s="14">
        <v>106.81642178653597</v>
      </c>
      <c r="D4493" s="14">
        <v>10.047402797839789</v>
      </c>
      <c r="E4493" s="14">
        <v>152.92267996287868</v>
      </c>
      <c r="F4493" s="14">
        <v>22.970487289612532</v>
      </c>
    </row>
    <row r="4494" spans="1:6" s="12" customFormat="1" ht="15" customHeight="1" x14ac:dyDescent="0.2">
      <c r="A4494" s="13" t="s">
        <v>4501</v>
      </c>
      <c r="B4494" s="13" t="s">
        <v>7</v>
      </c>
      <c r="C4494" s="14">
        <v>161.13827761556735</v>
      </c>
      <c r="D4494" s="14">
        <v>17.256623748699525</v>
      </c>
      <c r="E4494" s="14">
        <v>272.76071686639006</v>
      </c>
      <c r="F4494" s="14">
        <v>23.128931110144499</v>
      </c>
    </row>
    <row r="4495" spans="1:6" s="12" customFormat="1" ht="15" customHeight="1" x14ac:dyDescent="0.2">
      <c r="A4495" s="13" t="s">
        <v>4502</v>
      </c>
      <c r="B4495" s="13" t="s">
        <v>16</v>
      </c>
      <c r="C4495" s="14">
        <v>103.40185412847809</v>
      </c>
      <c r="D4495" s="14">
        <v>34.369457212702891</v>
      </c>
      <c r="E4495" s="14">
        <v>124.88570808683301</v>
      </c>
      <c r="F4495" s="14">
        <v>4.5119157979805955</v>
      </c>
    </row>
    <row r="4496" spans="1:6" s="12" customFormat="1" ht="15" customHeight="1" x14ac:dyDescent="0.2">
      <c r="A4496" s="13" t="s">
        <v>4503</v>
      </c>
      <c r="B4496" s="13" t="s">
        <v>7</v>
      </c>
      <c r="C4496" s="14">
        <v>64.729710631018762</v>
      </c>
      <c r="D4496" s="14">
        <v>9.0778981232638856</v>
      </c>
      <c r="E4496" s="14">
        <v>147.00692711148866</v>
      </c>
      <c r="F4496" s="14">
        <v>39.569699986026009</v>
      </c>
    </row>
    <row r="4497" spans="1:6" s="12" customFormat="1" ht="15" customHeight="1" x14ac:dyDescent="0.2">
      <c r="A4497" s="13" t="s">
        <v>4504</v>
      </c>
      <c r="B4497" s="13" t="s">
        <v>7</v>
      </c>
      <c r="C4497" s="14">
        <v>113.51200616231866</v>
      </c>
      <c r="D4497" s="14">
        <v>4.7073567914453598</v>
      </c>
      <c r="E4497" s="14">
        <v>147.988019594919</v>
      </c>
      <c r="F4497" s="14">
        <v>37.591236757995105</v>
      </c>
    </row>
    <row r="4498" spans="1:6" s="12" customFormat="1" ht="15" customHeight="1" x14ac:dyDescent="0.2">
      <c r="A4498" s="13" t="s">
        <v>4505</v>
      </c>
      <c r="B4498" s="13" t="s">
        <v>7</v>
      </c>
      <c r="C4498" s="14">
        <v>329.16403389089999</v>
      </c>
      <c r="D4498" s="14">
        <v>38.771816619172327</v>
      </c>
      <c r="E4498" s="14">
        <v>628.93734677454404</v>
      </c>
      <c r="F4498" s="14">
        <v>54.689994473874052</v>
      </c>
    </row>
    <row r="4499" spans="1:6" s="12" customFormat="1" ht="15" customHeight="1" x14ac:dyDescent="0.2">
      <c r="A4499" s="13" t="s">
        <v>4506</v>
      </c>
      <c r="B4499" s="13" t="s">
        <v>7</v>
      </c>
      <c r="C4499" s="14">
        <v>340.12012157959538</v>
      </c>
      <c r="D4499" s="14">
        <v>19.847543228203257</v>
      </c>
      <c r="E4499" s="14">
        <v>325.72821961912933</v>
      </c>
      <c r="F4499" s="14">
        <v>31.15924936106115</v>
      </c>
    </row>
    <row r="4500" spans="1:6" s="12" customFormat="1" ht="15" customHeight="1" x14ac:dyDescent="0.2">
      <c r="A4500" s="13" t="s">
        <v>4507</v>
      </c>
      <c r="B4500" s="13" t="s">
        <v>7</v>
      </c>
      <c r="C4500" s="14">
        <v>357.25288693224365</v>
      </c>
      <c r="D4500" s="14">
        <v>28.638240727836315</v>
      </c>
      <c r="E4500" s="14">
        <v>412.46087131498462</v>
      </c>
      <c r="F4500" s="14">
        <v>20.841611664283015</v>
      </c>
    </row>
    <row r="4501" spans="1:6" s="12" customFormat="1" ht="15" customHeight="1" x14ac:dyDescent="0.2">
      <c r="A4501" s="13" t="s">
        <v>4508</v>
      </c>
      <c r="B4501" s="13" t="s">
        <v>7</v>
      </c>
      <c r="C4501" s="14">
        <v>819.13548883394469</v>
      </c>
      <c r="D4501" s="14">
        <v>72.32900972138853</v>
      </c>
      <c r="E4501" s="14">
        <v>682.29949797072993</v>
      </c>
      <c r="F4501" s="14">
        <v>66.446965195675531</v>
      </c>
    </row>
    <row r="4502" spans="1:6" s="12" customFormat="1" ht="15" customHeight="1" x14ac:dyDescent="0.2">
      <c r="A4502" s="13" t="s">
        <v>4509</v>
      </c>
      <c r="B4502" s="13" t="s">
        <v>7</v>
      </c>
      <c r="C4502" s="14">
        <v>169.48826117656901</v>
      </c>
      <c r="D4502" s="14">
        <v>5.7642788210994871</v>
      </c>
      <c r="E4502" s="14">
        <v>228.46306199976334</v>
      </c>
      <c r="F4502" s="14">
        <v>42.053796661191335</v>
      </c>
    </row>
    <row r="4503" spans="1:6" s="12" customFormat="1" ht="15" customHeight="1" x14ac:dyDescent="0.2">
      <c r="A4503" s="13" t="s">
        <v>4510</v>
      </c>
      <c r="B4503" s="13" t="s">
        <v>7</v>
      </c>
      <c r="C4503" s="14">
        <v>193.98379016976466</v>
      </c>
      <c r="D4503" s="14">
        <v>17.616531429016614</v>
      </c>
      <c r="E4503" s="14">
        <v>105.07235918987634</v>
      </c>
      <c r="F4503" s="14">
        <v>9.3925506499462834</v>
      </c>
    </row>
    <row r="4504" spans="1:6" s="12" customFormat="1" ht="15" customHeight="1" x14ac:dyDescent="0.2">
      <c r="A4504" s="13" t="s">
        <v>4511</v>
      </c>
      <c r="B4504" s="13" t="s">
        <v>7</v>
      </c>
      <c r="C4504" s="14">
        <v>258.67695083773168</v>
      </c>
      <c r="D4504" s="14">
        <v>26.887388515337239</v>
      </c>
      <c r="E4504" s="14">
        <v>354.61936218610367</v>
      </c>
      <c r="F4504" s="14">
        <v>25.042662408937037</v>
      </c>
    </row>
    <row r="4505" spans="1:6" s="12" customFormat="1" ht="15" customHeight="1" x14ac:dyDescent="0.2">
      <c r="A4505" s="13" t="s">
        <v>4512</v>
      </c>
      <c r="B4505" s="13" t="s">
        <v>7</v>
      </c>
      <c r="C4505" s="14">
        <v>49.045325393959438</v>
      </c>
      <c r="D4505" s="14">
        <v>7.9921685361739794</v>
      </c>
      <c r="E4505" s="14">
        <v>89.926529735418285</v>
      </c>
      <c r="F4505" s="14">
        <v>10.865299178957031</v>
      </c>
    </row>
    <row r="4506" spans="1:6" s="12" customFormat="1" ht="15" customHeight="1" x14ac:dyDescent="0.2">
      <c r="A4506" s="13" t="s">
        <v>4513</v>
      </c>
      <c r="B4506" s="13" t="s">
        <v>7</v>
      </c>
      <c r="C4506" s="14">
        <v>120.064705068867</v>
      </c>
      <c r="D4506" s="14">
        <v>7.5212351037032166</v>
      </c>
      <c r="E4506" s="14">
        <v>239.87168821369801</v>
      </c>
      <c r="F4506" s="14">
        <v>10.846932664649312</v>
      </c>
    </row>
    <row r="4507" spans="1:6" s="12" customFormat="1" ht="15" customHeight="1" x14ac:dyDescent="0.2">
      <c r="A4507" s="13" t="s">
        <v>4514</v>
      </c>
      <c r="B4507" s="13" t="s">
        <v>7</v>
      </c>
      <c r="C4507" s="14">
        <v>781.99666302569801</v>
      </c>
      <c r="D4507" s="14">
        <v>40.255837529020489</v>
      </c>
      <c r="E4507" s="14">
        <v>756.32451376230381</v>
      </c>
      <c r="F4507" s="14">
        <v>33.386903920740011</v>
      </c>
    </row>
    <row r="4508" spans="1:6" s="12" customFormat="1" ht="15" customHeight="1" x14ac:dyDescent="0.2">
      <c r="A4508" s="13" t="s">
        <v>4515</v>
      </c>
      <c r="B4508" s="13" t="s">
        <v>7</v>
      </c>
      <c r="C4508" s="14">
        <v>361.13836309523032</v>
      </c>
      <c r="D4508" s="14">
        <v>18.676994772136105</v>
      </c>
      <c r="E4508" s="14">
        <v>629.83862365995662</v>
      </c>
      <c r="F4508" s="14">
        <v>23.130430735401539</v>
      </c>
    </row>
    <row r="4509" spans="1:6" s="12" customFormat="1" ht="15" customHeight="1" x14ac:dyDescent="0.2">
      <c r="A4509" s="13" t="s">
        <v>4516</v>
      </c>
      <c r="B4509" s="13" t="s">
        <v>7</v>
      </c>
      <c r="C4509" s="14">
        <v>101.09700846642137</v>
      </c>
      <c r="D4509" s="14">
        <v>11.715349380931032</v>
      </c>
      <c r="E4509" s="14">
        <v>63.687556549373035</v>
      </c>
      <c r="F4509" s="14">
        <v>26.849275585486524</v>
      </c>
    </row>
    <row r="4510" spans="1:6" s="12" customFormat="1" ht="15" customHeight="1" x14ac:dyDescent="0.2">
      <c r="A4510" s="13" t="s">
        <v>4517</v>
      </c>
      <c r="B4510" s="13" t="s">
        <v>7</v>
      </c>
      <c r="C4510" s="14">
        <v>188.17385577916002</v>
      </c>
      <c r="D4510" s="14">
        <v>6.3773147611719061</v>
      </c>
      <c r="E4510" s="14">
        <v>205.792867965044</v>
      </c>
      <c r="F4510" s="14">
        <v>14.456079264525368</v>
      </c>
    </row>
    <row r="4511" spans="1:6" s="12" customFormat="1" ht="15" customHeight="1" x14ac:dyDescent="0.2">
      <c r="A4511" s="13" t="s">
        <v>4518</v>
      </c>
      <c r="B4511" s="13" t="s">
        <v>7</v>
      </c>
      <c r="C4511" s="14">
        <v>346.46313332582935</v>
      </c>
      <c r="D4511" s="14">
        <v>28.974684128100776</v>
      </c>
      <c r="E4511" s="14">
        <v>267.63992062207427</v>
      </c>
      <c r="F4511" s="14">
        <v>46.595002202472514</v>
      </c>
    </row>
    <row r="4512" spans="1:6" s="12" customFormat="1" ht="15" customHeight="1" x14ac:dyDescent="0.2">
      <c r="A4512" s="13" t="s">
        <v>4519</v>
      </c>
      <c r="B4512" s="13" t="s">
        <v>7</v>
      </c>
      <c r="C4512" s="14">
        <v>328.40600495126631</v>
      </c>
      <c r="D4512" s="14">
        <v>6.4631774062113037</v>
      </c>
      <c r="E4512" s="14">
        <v>369.22749824858562</v>
      </c>
      <c r="F4512" s="14">
        <v>15.345173654994486</v>
      </c>
    </row>
    <row r="4513" spans="1:6" s="12" customFormat="1" ht="15" customHeight="1" x14ac:dyDescent="0.2">
      <c r="A4513" s="13" t="s">
        <v>4520</v>
      </c>
      <c r="B4513" s="13" t="s">
        <v>7</v>
      </c>
      <c r="C4513" s="14">
        <v>151.31888900378399</v>
      </c>
      <c r="D4513" s="14">
        <v>12.599679515400048</v>
      </c>
      <c r="E4513" s="14">
        <v>221.71088624484034</v>
      </c>
      <c r="F4513" s="14">
        <v>57.947234468899318</v>
      </c>
    </row>
    <row r="4514" spans="1:6" s="12" customFormat="1" ht="15" customHeight="1" x14ac:dyDescent="0.2">
      <c r="A4514" s="13" t="s">
        <v>4521</v>
      </c>
      <c r="B4514" s="13" t="s">
        <v>7</v>
      </c>
      <c r="C4514" s="14">
        <v>417.63439538884796</v>
      </c>
      <c r="D4514" s="14">
        <v>47.897798378260504</v>
      </c>
      <c r="E4514" s="14">
        <v>439.80281269346165</v>
      </c>
      <c r="F4514" s="14">
        <v>11.039796133221524</v>
      </c>
    </row>
    <row r="4515" spans="1:6" s="12" customFormat="1" ht="15" customHeight="1" x14ac:dyDescent="0.2">
      <c r="A4515" s="13" t="s">
        <v>4522</v>
      </c>
      <c r="B4515" s="13" t="s">
        <v>7</v>
      </c>
      <c r="C4515" s="14">
        <v>494.39618062776532</v>
      </c>
      <c r="D4515" s="14">
        <v>20.875172872911541</v>
      </c>
      <c r="E4515" s="14">
        <v>379.8355459575393</v>
      </c>
      <c r="F4515" s="14">
        <v>23.065110367283538</v>
      </c>
    </row>
    <row r="4516" spans="1:6" s="12" customFormat="1" ht="15" customHeight="1" x14ac:dyDescent="0.2">
      <c r="A4516" s="13" t="s">
        <v>4523</v>
      </c>
      <c r="B4516" s="13" t="s">
        <v>7</v>
      </c>
      <c r="C4516" s="14">
        <v>343.9759628702173</v>
      </c>
      <c r="D4516" s="14">
        <v>17.231957474770958</v>
      </c>
      <c r="E4516" s="14">
        <v>273.74100107865667</v>
      </c>
      <c r="F4516" s="14">
        <v>3.3270887333942847</v>
      </c>
    </row>
    <row r="4517" spans="1:6" s="12" customFormat="1" ht="15" customHeight="1" x14ac:dyDescent="0.2">
      <c r="A4517" s="13" t="s">
        <v>4524</v>
      </c>
      <c r="B4517" s="13" t="s">
        <v>7</v>
      </c>
      <c r="C4517" s="14">
        <v>385.66736316934134</v>
      </c>
      <c r="D4517" s="14">
        <v>29.663796408925979</v>
      </c>
      <c r="E4517" s="14">
        <v>280.39285963307168</v>
      </c>
      <c r="F4517" s="14">
        <v>12.283696859671437</v>
      </c>
    </row>
    <row r="4518" spans="1:6" s="12" customFormat="1" ht="15" customHeight="1" x14ac:dyDescent="0.2">
      <c r="A4518" s="13" t="s">
        <v>4525</v>
      </c>
      <c r="B4518" s="13" t="s">
        <v>7</v>
      </c>
      <c r="C4518" s="14">
        <v>451.99362647304565</v>
      </c>
      <c r="D4518" s="14">
        <v>43.372590788509925</v>
      </c>
      <c r="E4518" s="14">
        <v>321.42090004021031</v>
      </c>
      <c r="F4518" s="14">
        <v>29.757018797377061</v>
      </c>
    </row>
    <row r="4519" spans="1:6" s="12" customFormat="1" ht="15" customHeight="1" x14ac:dyDescent="0.2">
      <c r="A4519" s="13" t="s">
        <v>4526</v>
      </c>
      <c r="B4519" s="13" t="s">
        <v>7</v>
      </c>
      <c r="C4519" s="14">
        <v>187.1793993645567</v>
      </c>
      <c r="D4519" s="14">
        <v>16.078465777904217</v>
      </c>
      <c r="E4519" s="14">
        <v>298.46826010624335</v>
      </c>
      <c r="F4519" s="14">
        <v>51.308093570291589</v>
      </c>
    </row>
    <row r="4520" spans="1:6" s="12" customFormat="1" ht="15" customHeight="1" x14ac:dyDescent="0.2">
      <c r="A4520" s="13" t="s">
        <v>4527</v>
      </c>
      <c r="B4520" s="13" t="s">
        <v>7</v>
      </c>
      <c r="C4520" s="14">
        <v>209.34052186790868</v>
      </c>
      <c r="D4520" s="14">
        <v>35.632432350542153</v>
      </c>
      <c r="E4520" s="14">
        <v>278.18853979053534</v>
      </c>
      <c r="F4520" s="14">
        <v>33.863916195330248</v>
      </c>
    </row>
    <row r="4521" spans="1:6" s="12" customFormat="1" ht="15" customHeight="1" x14ac:dyDescent="0.2">
      <c r="A4521" s="13" t="s">
        <v>4528</v>
      </c>
      <c r="B4521" s="13" t="s">
        <v>7</v>
      </c>
      <c r="C4521" s="14">
        <v>110.96841877935701</v>
      </c>
      <c r="D4521" s="14">
        <v>7.4763067672881665</v>
      </c>
      <c r="E4521" s="14">
        <v>457.73918348476099</v>
      </c>
      <c r="F4521" s="14">
        <v>82.741125840164059</v>
      </c>
    </row>
    <row r="4522" spans="1:6" s="12" customFormat="1" ht="15" customHeight="1" x14ac:dyDescent="0.2">
      <c r="A4522" s="13" t="s">
        <v>4529</v>
      </c>
      <c r="B4522" s="13" t="s">
        <v>7</v>
      </c>
      <c r="C4522" s="14">
        <v>199.56877212843634</v>
      </c>
      <c r="D4522" s="14">
        <v>15.767436785230647</v>
      </c>
      <c r="E4522" s="14">
        <v>854.47560729305803</v>
      </c>
      <c r="F4522" s="14">
        <v>166.21972670915258</v>
      </c>
    </row>
    <row r="4523" spans="1:6" s="12" customFormat="1" ht="15" customHeight="1" x14ac:dyDescent="0.2">
      <c r="A4523" s="13" t="s">
        <v>4530</v>
      </c>
      <c r="B4523" s="13" t="s">
        <v>7</v>
      </c>
      <c r="C4523" s="14">
        <v>235.57181201556668</v>
      </c>
      <c r="D4523" s="14">
        <v>11.984853078547617</v>
      </c>
      <c r="E4523" s="14">
        <v>594.41184843846497</v>
      </c>
      <c r="F4523" s="14">
        <v>63.019976180512138</v>
      </c>
    </row>
    <row r="4524" spans="1:6" s="12" customFormat="1" ht="15" customHeight="1" x14ac:dyDescent="0.2">
      <c r="A4524" s="13" t="s">
        <v>4531</v>
      </c>
      <c r="B4524" s="13" t="s">
        <v>7</v>
      </c>
      <c r="C4524" s="14">
        <v>199.01220865907101</v>
      </c>
      <c r="D4524" s="14">
        <v>19.94050858649981</v>
      </c>
      <c r="E4524" s="14">
        <v>134.34564313088416</v>
      </c>
      <c r="F4524" s="14">
        <v>36.794280018312271</v>
      </c>
    </row>
    <row r="4525" spans="1:6" s="12" customFormat="1" ht="15" customHeight="1" x14ac:dyDescent="0.2">
      <c r="A4525" s="13" t="s">
        <v>4532</v>
      </c>
      <c r="B4525" s="13" t="s">
        <v>7</v>
      </c>
      <c r="C4525" s="14">
        <v>850.19747148324711</v>
      </c>
      <c r="D4525" s="14">
        <v>22.7855685037744</v>
      </c>
      <c r="E4525" s="14">
        <v>667.6186180271784</v>
      </c>
      <c r="F4525" s="14">
        <v>54.409060189072058</v>
      </c>
    </row>
    <row r="4526" spans="1:6" s="12" customFormat="1" ht="15" customHeight="1" x14ac:dyDescent="0.2">
      <c r="A4526" s="13" t="s">
        <v>4533</v>
      </c>
      <c r="B4526" s="13" t="s">
        <v>7</v>
      </c>
      <c r="C4526" s="14">
        <v>130.43507884959166</v>
      </c>
      <c r="D4526" s="14">
        <v>17.145201867870334</v>
      </c>
      <c r="E4526" s="14">
        <v>263.49194578207602</v>
      </c>
      <c r="F4526" s="14">
        <v>18.362968559536224</v>
      </c>
    </row>
    <row r="4527" spans="1:6" s="12" customFormat="1" ht="15" customHeight="1" x14ac:dyDescent="0.2">
      <c r="A4527" s="13" t="s">
        <v>4534</v>
      </c>
      <c r="B4527" s="13" t="s">
        <v>7</v>
      </c>
      <c r="C4527" s="14">
        <v>223.48143537391002</v>
      </c>
      <c r="D4527" s="14">
        <v>23.381092358331927</v>
      </c>
      <c r="E4527" s="14">
        <v>449.05040644920535</v>
      </c>
      <c r="F4527" s="14">
        <v>55.640941467718534</v>
      </c>
    </row>
    <row r="4528" spans="1:6" s="12" customFormat="1" ht="15" customHeight="1" x14ac:dyDescent="0.2">
      <c r="A4528" s="13" t="s">
        <v>4535</v>
      </c>
      <c r="B4528" s="13" t="s">
        <v>7</v>
      </c>
      <c r="C4528" s="14">
        <v>213.42657248742501</v>
      </c>
      <c r="D4528" s="14">
        <v>12.468177119953868</v>
      </c>
      <c r="E4528" s="14">
        <v>362.9886234725347</v>
      </c>
      <c r="F4528" s="14">
        <v>40.177804695098679</v>
      </c>
    </row>
    <row r="4529" spans="1:6" s="12" customFormat="1" ht="15" customHeight="1" x14ac:dyDescent="0.2">
      <c r="A4529" s="13" t="s">
        <v>4536</v>
      </c>
      <c r="B4529" s="13" t="s">
        <v>7</v>
      </c>
      <c r="C4529" s="14">
        <v>209.81537346952334</v>
      </c>
      <c r="D4529" s="14">
        <v>16.975172750933151</v>
      </c>
      <c r="E4529" s="14">
        <v>323.25150822207132</v>
      </c>
      <c r="F4529" s="14">
        <v>19.748333595458583</v>
      </c>
    </row>
    <row r="4530" spans="1:6" s="12" customFormat="1" ht="15" customHeight="1" x14ac:dyDescent="0.2">
      <c r="A4530" s="13" t="s">
        <v>4537</v>
      </c>
      <c r="B4530" s="13" t="s">
        <v>7</v>
      </c>
      <c r="C4530" s="14">
        <v>169.683737109302</v>
      </c>
      <c r="D4530" s="14">
        <v>13.803387801563572</v>
      </c>
      <c r="E4530" s="14">
        <v>279.77721764228136</v>
      </c>
      <c r="F4530" s="14">
        <v>11.942133655283703</v>
      </c>
    </row>
    <row r="4531" spans="1:6" s="12" customFormat="1" ht="15" customHeight="1" x14ac:dyDescent="0.2">
      <c r="A4531" s="13" t="s">
        <v>4538</v>
      </c>
      <c r="B4531" s="13" t="s">
        <v>7</v>
      </c>
      <c r="C4531" s="14">
        <v>557.87475681492003</v>
      </c>
      <c r="D4531" s="14">
        <v>40.965713518878985</v>
      </c>
      <c r="E4531" s="14">
        <v>1141.8125165450708</v>
      </c>
      <c r="F4531" s="14">
        <v>262.59857463928944</v>
      </c>
    </row>
    <row r="4532" spans="1:6" s="12" customFormat="1" ht="15" customHeight="1" x14ac:dyDescent="0.2">
      <c r="A4532" s="13" t="s">
        <v>4539</v>
      </c>
      <c r="B4532" s="13" t="s">
        <v>7</v>
      </c>
      <c r="C4532" s="14">
        <v>275.06270762048734</v>
      </c>
      <c r="D4532" s="14">
        <v>49.018865953880407</v>
      </c>
      <c r="E4532" s="14">
        <v>979.3055308372094</v>
      </c>
      <c r="F4532" s="14">
        <v>258.99551832300159</v>
      </c>
    </row>
    <row r="4533" spans="1:6" s="12" customFormat="1" ht="15" customHeight="1" x14ac:dyDescent="0.2">
      <c r="A4533" s="13" t="s">
        <v>4540</v>
      </c>
      <c r="B4533" s="13" t="s">
        <v>7</v>
      </c>
      <c r="C4533" s="14">
        <v>113.53484342476065</v>
      </c>
      <c r="D4533" s="14">
        <v>11.712442384790931</v>
      </c>
      <c r="E4533" s="14">
        <v>223.75041608491267</v>
      </c>
      <c r="F4533" s="14">
        <v>20.819930920022653</v>
      </c>
    </row>
    <row r="4534" spans="1:6" s="12" customFormat="1" ht="15" customHeight="1" x14ac:dyDescent="0.2">
      <c r="A4534" s="13" t="s">
        <v>4541</v>
      </c>
      <c r="B4534" s="13" t="s">
        <v>7</v>
      </c>
      <c r="C4534" s="14">
        <v>281.00908750913504</v>
      </c>
      <c r="D4534" s="14">
        <v>40.016619038692184</v>
      </c>
      <c r="E4534" s="14">
        <v>273.54277531304933</v>
      </c>
      <c r="F4534" s="14">
        <v>27.380702492206112</v>
      </c>
    </row>
    <row r="4535" spans="1:6" s="12" customFormat="1" ht="15" customHeight="1" x14ac:dyDescent="0.2">
      <c r="A4535" s="13" t="s">
        <v>4542</v>
      </c>
      <c r="B4535" s="13" t="s">
        <v>7</v>
      </c>
      <c r="C4535" s="14">
        <v>423.05071026896002</v>
      </c>
      <c r="D4535" s="14">
        <v>34.011641696239614</v>
      </c>
      <c r="E4535" s="14">
        <v>292.38250262356667</v>
      </c>
      <c r="F4535" s="14">
        <v>36.178565141114802</v>
      </c>
    </row>
    <row r="4536" spans="1:6" s="12" customFormat="1" ht="15" customHeight="1" x14ac:dyDescent="0.2">
      <c r="A4536" s="13" t="s">
        <v>4543</v>
      </c>
      <c r="B4536" s="13" t="s">
        <v>7</v>
      </c>
      <c r="C4536" s="14">
        <v>408.65195525774237</v>
      </c>
      <c r="D4536" s="14">
        <v>48.97551654251356</v>
      </c>
      <c r="E4536" s="14">
        <v>253.54790953199733</v>
      </c>
      <c r="F4536" s="14">
        <v>56.32288310343629</v>
      </c>
    </row>
    <row r="4537" spans="1:6" s="12" customFormat="1" ht="15" customHeight="1" x14ac:dyDescent="0.2">
      <c r="A4537" s="13" t="s">
        <v>4544</v>
      </c>
      <c r="B4537" s="13" t="s">
        <v>7</v>
      </c>
      <c r="C4537" s="14">
        <v>60.892353964899691</v>
      </c>
      <c r="D4537" s="14">
        <v>10.907934961695034</v>
      </c>
      <c r="E4537" s="14">
        <v>79.219169553639404</v>
      </c>
      <c r="F4537" s="14">
        <v>10.860951213287398</v>
      </c>
    </row>
    <row r="4538" spans="1:6" s="12" customFormat="1" ht="15" customHeight="1" x14ac:dyDescent="0.2">
      <c r="A4538" s="13" t="s">
        <v>4545</v>
      </c>
      <c r="B4538" s="13" t="s">
        <v>7</v>
      </c>
      <c r="C4538" s="14">
        <v>275.77342852735336</v>
      </c>
      <c r="D4538" s="14">
        <v>16.86670048283808</v>
      </c>
      <c r="E4538" s="14">
        <v>175.16982596343064</v>
      </c>
      <c r="F4538" s="14">
        <v>22.467207647441693</v>
      </c>
    </row>
    <row r="4539" spans="1:6" s="12" customFormat="1" ht="15" customHeight="1" x14ac:dyDescent="0.2">
      <c r="A4539" s="13" t="s">
        <v>4546</v>
      </c>
      <c r="B4539" s="13" t="s">
        <v>7</v>
      </c>
      <c r="C4539" s="14">
        <v>323.12505333873702</v>
      </c>
      <c r="D4539" s="14">
        <v>30.513640100382627</v>
      </c>
      <c r="E4539" s="14">
        <v>205.57712504676067</v>
      </c>
      <c r="F4539" s="14">
        <v>33.921256954246552</v>
      </c>
    </row>
    <row r="4540" spans="1:6" s="12" customFormat="1" ht="15" customHeight="1" x14ac:dyDescent="0.2">
      <c r="A4540" s="13" t="s">
        <v>4547</v>
      </c>
      <c r="B4540" s="13" t="s">
        <v>7</v>
      </c>
      <c r="C4540" s="14">
        <v>403.44671623072799</v>
      </c>
      <c r="D4540" s="14">
        <v>33.998421396326428</v>
      </c>
      <c r="E4540" s="14">
        <v>278.63939177886169</v>
      </c>
      <c r="F4540" s="14">
        <v>30.306519458811575</v>
      </c>
    </row>
    <row r="4541" spans="1:6" s="12" customFormat="1" ht="15" customHeight="1" x14ac:dyDescent="0.2">
      <c r="A4541" s="13" t="s">
        <v>4548</v>
      </c>
      <c r="B4541" s="13" t="s">
        <v>7</v>
      </c>
      <c r="C4541" s="14">
        <v>30.810959200210164</v>
      </c>
      <c r="D4541" s="14">
        <v>3.415278050713467</v>
      </c>
      <c r="E4541" s="14">
        <v>42.879204191846732</v>
      </c>
      <c r="F4541" s="14">
        <v>9.1839674505180433</v>
      </c>
    </row>
    <row r="4542" spans="1:6" s="12" customFormat="1" ht="15" customHeight="1" x14ac:dyDescent="0.2">
      <c r="A4542" s="13" t="s">
        <v>4549</v>
      </c>
      <c r="B4542" s="13" t="s">
        <v>7</v>
      </c>
      <c r="C4542" s="14">
        <v>201.63042978879901</v>
      </c>
      <c r="D4542" s="14">
        <v>14.443478542372022</v>
      </c>
      <c r="E4542" s="14">
        <v>88.726451337972435</v>
      </c>
      <c r="F4542" s="14">
        <v>12.871748430253842</v>
      </c>
    </row>
    <row r="4543" spans="1:6" s="12" customFormat="1" ht="15" customHeight="1" x14ac:dyDescent="0.2">
      <c r="A4543" s="13" t="s">
        <v>4550</v>
      </c>
      <c r="B4543" s="13" t="s">
        <v>7</v>
      </c>
      <c r="C4543" s="14">
        <v>405.23330827189062</v>
      </c>
      <c r="D4543" s="14">
        <v>39.561282161295175</v>
      </c>
      <c r="E4543" s="14">
        <v>269.45906064040599</v>
      </c>
      <c r="F4543" s="14">
        <v>5.5418991401090159</v>
      </c>
    </row>
    <row r="4544" spans="1:6" s="12" customFormat="1" ht="15" customHeight="1" x14ac:dyDescent="0.2">
      <c r="A4544" s="13" t="s">
        <v>4551</v>
      </c>
      <c r="B4544" s="13" t="s">
        <v>7</v>
      </c>
      <c r="C4544" s="14">
        <v>683.69878075094732</v>
      </c>
      <c r="D4544" s="14">
        <v>31.871814201708194</v>
      </c>
      <c r="E4544" s="14">
        <v>643.3645876786527</v>
      </c>
      <c r="F4544" s="14">
        <v>76.749789331200148</v>
      </c>
    </row>
    <row r="4545" spans="1:6" s="12" customFormat="1" ht="15" customHeight="1" x14ac:dyDescent="0.2">
      <c r="A4545" s="13" t="s">
        <v>4552</v>
      </c>
      <c r="B4545" s="13" t="s">
        <v>7</v>
      </c>
      <c r="C4545" s="14">
        <v>184.475146881315</v>
      </c>
      <c r="D4545" s="14">
        <v>6.4174480071703259</v>
      </c>
      <c r="E4545" s="14">
        <v>209.17207360979901</v>
      </c>
      <c r="F4545" s="14">
        <v>32.609482411491115</v>
      </c>
    </row>
    <row r="4546" spans="1:6" s="12" customFormat="1" ht="15" customHeight="1" x14ac:dyDescent="0.2">
      <c r="A4546" s="13" t="s">
        <v>4553</v>
      </c>
      <c r="B4546" s="13" t="s">
        <v>7</v>
      </c>
      <c r="C4546" s="14">
        <v>216.2305336374483</v>
      </c>
      <c r="D4546" s="14">
        <v>13.225630610466993</v>
      </c>
      <c r="E4546" s="14">
        <v>277.48502557925229</v>
      </c>
      <c r="F4546" s="14">
        <v>56.580142598577247</v>
      </c>
    </row>
    <row r="4547" spans="1:6" s="12" customFormat="1" ht="15" customHeight="1" x14ac:dyDescent="0.2">
      <c r="A4547" s="13" t="s">
        <v>4554</v>
      </c>
      <c r="B4547" s="13" t="s">
        <v>7</v>
      </c>
      <c r="C4547" s="14">
        <v>228.77837388851</v>
      </c>
      <c r="D4547" s="14">
        <v>4.8019725733764975</v>
      </c>
      <c r="E4547" s="14">
        <v>395.3592789736943</v>
      </c>
      <c r="F4547" s="14">
        <v>54.618472912521035</v>
      </c>
    </row>
    <row r="4548" spans="1:6" s="12" customFormat="1" ht="15" customHeight="1" x14ac:dyDescent="0.2">
      <c r="A4548" s="13" t="s">
        <v>4555</v>
      </c>
      <c r="B4548" s="13" t="s">
        <v>7</v>
      </c>
      <c r="C4548" s="14">
        <v>390.94523505180661</v>
      </c>
      <c r="D4548" s="14">
        <v>19.358942233609969</v>
      </c>
      <c r="E4548" s="14">
        <v>630.36700706693534</v>
      </c>
      <c r="F4548" s="14">
        <v>124.07847446938763</v>
      </c>
    </row>
    <row r="4549" spans="1:6" s="12" customFormat="1" ht="15" customHeight="1" x14ac:dyDescent="0.2">
      <c r="A4549" s="13" t="s">
        <v>4556</v>
      </c>
      <c r="B4549" s="13" t="s">
        <v>7</v>
      </c>
      <c r="C4549" s="14">
        <v>314.94149750286664</v>
      </c>
      <c r="D4549" s="14">
        <v>15.700813813948455</v>
      </c>
      <c r="E4549" s="14">
        <v>430.994939853159</v>
      </c>
      <c r="F4549" s="14">
        <v>88.419792480806223</v>
      </c>
    </row>
    <row r="4550" spans="1:6" s="12" customFormat="1" ht="15" customHeight="1" x14ac:dyDescent="0.2">
      <c r="A4550" s="13" t="s">
        <v>4557</v>
      </c>
      <c r="B4550" s="13" t="s">
        <v>7</v>
      </c>
      <c r="C4550" s="14">
        <v>1102.25384892897</v>
      </c>
      <c r="D4550" s="14">
        <v>47.563876015749912</v>
      </c>
      <c r="E4550" s="14">
        <v>11100.278033920475</v>
      </c>
      <c r="F4550" s="14">
        <v>2793.1987845338967</v>
      </c>
    </row>
    <row r="4551" spans="1:6" s="12" customFormat="1" ht="15" customHeight="1" x14ac:dyDescent="0.2">
      <c r="A4551" s="13" t="s">
        <v>4558</v>
      </c>
      <c r="B4551" s="13" t="s">
        <v>7</v>
      </c>
      <c r="C4551" s="14">
        <v>283.59846944152935</v>
      </c>
      <c r="D4551" s="14">
        <v>40.013906802972507</v>
      </c>
      <c r="E4551" s="14">
        <v>1372.6997090278771</v>
      </c>
      <c r="F4551" s="14">
        <v>451.20020264173195</v>
      </c>
    </row>
    <row r="4552" spans="1:6" s="12" customFormat="1" ht="15" customHeight="1" x14ac:dyDescent="0.2">
      <c r="A4552" s="13" t="s">
        <v>4559</v>
      </c>
      <c r="B4552" s="13" t="s">
        <v>7</v>
      </c>
      <c r="C4552" s="14">
        <v>721.50094781068094</v>
      </c>
      <c r="D4552" s="14">
        <v>25.127650496124634</v>
      </c>
      <c r="E4552" s="14">
        <v>395.82932856845832</v>
      </c>
      <c r="F4552" s="14">
        <v>66.912115057683224</v>
      </c>
    </row>
    <row r="4553" spans="1:6" s="12" customFormat="1" ht="15" customHeight="1" x14ac:dyDescent="0.2">
      <c r="A4553" s="13" t="s">
        <v>4560</v>
      </c>
      <c r="B4553" s="13" t="s">
        <v>7</v>
      </c>
      <c r="C4553" s="14">
        <v>236.52288685709104</v>
      </c>
      <c r="D4553" s="14">
        <v>14.084392137655348</v>
      </c>
      <c r="E4553" s="14">
        <v>414.55902951342733</v>
      </c>
      <c r="F4553" s="14">
        <v>20.135786666926347</v>
      </c>
    </row>
    <row r="4554" spans="1:6" s="12" customFormat="1" ht="15" customHeight="1" x14ac:dyDescent="0.2">
      <c r="A4554" s="13" t="s">
        <v>4561</v>
      </c>
      <c r="B4554" s="13" t="s">
        <v>7</v>
      </c>
      <c r="C4554" s="14">
        <v>534.460675143098</v>
      </c>
      <c r="D4554" s="14">
        <v>27.478803929504181</v>
      </c>
      <c r="E4554" s="14">
        <v>640.6582043860534</v>
      </c>
      <c r="F4554" s="14">
        <v>23.289755699856521</v>
      </c>
    </row>
    <row r="4555" spans="1:6" s="12" customFormat="1" ht="15" customHeight="1" x14ac:dyDescent="0.2">
      <c r="A4555" s="13" t="s">
        <v>4562</v>
      </c>
      <c r="B4555" s="13" t="s">
        <v>7</v>
      </c>
      <c r="C4555" s="14">
        <v>751.51666951221125</v>
      </c>
      <c r="D4555" s="14">
        <v>16.171725862013826</v>
      </c>
      <c r="E4555" s="14">
        <v>674.22936537589874</v>
      </c>
      <c r="F4555" s="14">
        <v>27.982419306852677</v>
      </c>
    </row>
    <row r="4556" spans="1:6" s="12" customFormat="1" ht="15" customHeight="1" x14ac:dyDescent="0.2">
      <c r="A4556" s="13" t="s">
        <v>4563</v>
      </c>
      <c r="B4556" s="13" t="s">
        <v>7</v>
      </c>
      <c r="C4556" s="14">
        <v>308.42047440447237</v>
      </c>
      <c r="D4556" s="14">
        <v>15.910916553075484</v>
      </c>
      <c r="E4556" s="14">
        <v>162.17049626430199</v>
      </c>
      <c r="F4556" s="14">
        <v>17.848625587788678</v>
      </c>
    </row>
    <row r="4557" spans="1:6" s="12" customFormat="1" ht="15" customHeight="1" x14ac:dyDescent="0.2">
      <c r="A4557" s="13" t="s">
        <v>4564</v>
      </c>
      <c r="B4557" s="13" t="s">
        <v>7</v>
      </c>
      <c r="C4557" s="14">
        <v>72.843835479397967</v>
      </c>
      <c r="D4557" s="14">
        <v>9.8157419792089904</v>
      </c>
      <c r="E4557" s="14">
        <v>148.83374257237168</v>
      </c>
      <c r="F4557" s="14">
        <v>27.712120329103019</v>
      </c>
    </row>
    <row r="4558" spans="1:6" s="12" customFormat="1" ht="15" customHeight="1" x14ac:dyDescent="0.2">
      <c r="A4558" s="13" t="s">
        <v>4565</v>
      </c>
      <c r="B4558" s="13" t="s">
        <v>7</v>
      </c>
      <c r="C4558" s="14">
        <v>217.85261971264765</v>
      </c>
      <c r="D4558" s="14">
        <v>22.411916875718891</v>
      </c>
      <c r="E4558" s="14">
        <v>316.16914873661665</v>
      </c>
      <c r="F4558" s="14">
        <v>15.442113754045472</v>
      </c>
    </row>
    <row r="4559" spans="1:6" s="12" customFormat="1" ht="15" customHeight="1" x14ac:dyDescent="0.2">
      <c r="A4559" s="13" t="s">
        <v>4566</v>
      </c>
      <c r="B4559" s="13" t="s">
        <v>7</v>
      </c>
      <c r="C4559" s="14">
        <v>110.20409075677367</v>
      </c>
      <c r="D4559" s="14">
        <v>2.1708165446966374</v>
      </c>
      <c r="E4559" s="14">
        <v>158.54429620581234</v>
      </c>
      <c r="F4559" s="14">
        <v>15.533250350640385</v>
      </c>
    </row>
    <row r="4560" spans="1:6" s="12" customFormat="1" ht="15" customHeight="1" x14ac:dyDescent="0.2">
      <c r="A4560" s="13" t="s">
        <v>4567</v>
      </c>
      <c r="B4560" s="13" t="s">
        <v>7</v>
      </c>
      <c r="C4560" s="14">
        <v>59.267117924261235</v>
      </c>
      <c r="D4560" s="14">
        <v>6.5900787239954655</v>
      </c>
      <c r="E4560" s="14">
        <v>111.73007209895543</v>
      </c>
      <c r="F4560" s="14">
        <v>29.808521941127157</v>
      </c>
    </row>
    <row r="4561" spans="1:6" s="12" customFormat="1" ht="15" customHeight="1" x14ac:dyDescent="0.2">
      <c r="A4561" s="13" t="s">
        <v>4568</v>
      </c>
      <c r="B4561" s="13" t="s">
        <v>7</v>
      </c>
      <c r="C4561" s="14">
        <v>61.982008035179604</v>
      </c>
      <c r="D4561" s="14">
        <v>3.9972549400519948</v>
      </c>
      <c r="E4561" s="14">
        <v>73.76878339331779</v>
      </c>
      <c r="F4561" s="14">
        <v>19.9569349783288</v>
      </c>
    </row>
    <row r="4562" spans="1:6" s="12" customFormat="1" ht="15" customHeight="1" x14ac:dyDescent="0.2">
      <c r="A4562" s="13" t="s">
        <v>4569</v>
      </c>
      <c r="B4562" s="13" t="s">
        <v>7</v>
      </c>
      <c r="C4562" s="14">
        <v>284.78444979540797</v>
      </c>
      <c r="D4562" s="14">
        <v>4.8242289204640647</v>
      </c>
      <c r="E4562" s="14">
        <v>489.80265367184603</v>
      </c>
      <c r="F4562" s="14">
        <v>33.138195206475231</v>
      </c>
    </row>
    <row r="4563" spans="1:6" s="12" customFormat="1" ht="15" customHeight="1" x14ac:dyDescent="0.2">
      <c r="A4563" s="13" t="s">
        <v>4570</v>
      </c>
      <c r="B4563" s="13" t="s">
        <v>7</v>
      </c>
      <c r="C4563" s="14">
        <v>309.194597134312</v>
      </c>
      <c r="D4563" s="14">
        <v>29.610772392098035</v>
      </c>
      <c r="E4563" s="14">
        <v>549.05453885291263</v>
      </c>
      <c r="F4563" s="14">
        <v>65.759955933850691</v>
      </c>
    </row>
    <row r="4564" spans="1:6" s="12" customFormat="1" ht="15" customHeight="1" x14ac:dyDescent="0.2">
      <c r="A4564" s="13" t="s">
        <v>4571</v>
      </c>
      <c r="B4564" s="13" t="s">
        <v>7</v>
      </c>
      <c r="C4564" s="14">
        <v>185.38812469383933</v>
      </c>
      <c r="D4564" s="14">
        <v>12.688921902605845</v>
      </c>
      <c r="E4564" s="14">
        <v>458.58130028667665</v>
      </c>
      <c r="F4564" s="14">
        <v>32.480905686078394</v>
      </c>
    </row>
    <row r="4565" spans="1:6" s="12" customFormat="1" ht="15" customHeight="1" x14ac:dyDescent="0.2">
      <c r="A4565" s="13" t="s">
        <v>4572</v>
      </c>
      <c r="B4565" s="13" t="s">
        <v>7</v>
      </c>
      <c r="C4565" s="14">
        <v>342.42560539144597</v>
      </c>
      <c r="D4565" s="14">
        <v>11.806650564064865</v>
      </c>
      <c r="E4565" s="14">
        <v>367.3511418686503</v>
      </c>
      <c r="F4565" s="14">
        <v>18.548379955126922</v>
      </c>
    </row>
    <row r="4566" spans="1:6" s="12" customFormat="1" ht="15" customHeight="1" x14ac:dyDescent="0.2">
      <c r="A4566" s="13" t="s">
        <v>4573</v>
      </c>
      <c r="B4566" s="13" t="s">
        <v>7</v>
      </c>
      <c r="C4566" s="14">
        <v>70.988039363428939</v>
      </c>
      <c r="D4566" s="14">
        <v>4.9990214520870921</v>
      </c>
      <c r="E4566" s="14">
        <v>44.909273501718438</v>
      </c>
      <c r="F4566" s="14">
        <v>5.6387760209084483</v>
      </c>
    </row>
    <row r="4567" spans="1:6" s="12" customFormat="1" ht="15" customHeight="1" x14ac:dyDescent="0.2">
      <c r="A4567" s="13" t="s">
        <v>4574</v>
      </c>
      <c r="B4567" s="13" t="s">
        <v>7</v>
      </c>
      <c r="C4567" s="14">
        <v>202.86711804355301</v>
      </c>
      <c r="D4567" s="14">
        <v>11.816684709503276</v>
      </c>
      <c r="E4567" s="14">
        <v>385.17065512325263</v>
      </c>
      <c r="F4567" s="14">
        <v>76.753578215321724</v>
      </c>
    </row>
    <row r="4568" spans="1:6" s="12" customFormat="1" ht="15" customHeight="1" x14ac:dyDescent="0.2">
      <c r="A4568" s="13" t="s">
        <v>4575</v>
      </c>
      <c r="B4568" s="13" t="s">
        <v>7</v>
      </c>
      <c r="C4568" s="14">
        <v>298.04302885575203</v>
      </c>
      <c r="D4568" s="14">
        <v>8.5065005647999978</v>
      </c>
      <c r="E4568" s="14">
        <v>147.38144704332768</v>
      </c>
      <c r="F4568" s="14">
        <v>10.916062804037361</v>
      </c>
    </row>
    <row r="4569" spans="1:6" s="12" customFormat="1" ht="15" customHeight="1" x14ac:dyDescent="0.2">
      <c r="A4569" s="13" t="s">
        <v>4576</v>
      </c>
      <c r="B4569" s="13" t="s">
        <v>7</v>
      </c>
      <c r="C4569" s="14">
        <v>534.18949732634974</v>
      </c>
      <c r="D4569" s="14">
        <v>41.390378645497059</v>
      </c>
      <c r="E4569" s="14">
        <v>846.8545695101003</v>
      </c>
      <c r="F4569" s="14">
        <v>208.1222847368214</v>
      </c>
    </row>
    <row r="4570" spans="1:6" s="12" customFormat="1" ht="15" customHeight="1" x14ac:dyDescent="0.2">
      <c r="A4570" s="13" t="s">
        <v>4577</v>
      </c>
      <c r="B4570" s="13" t="s">
        <v>7</v>
      </c>
      <c r="C4570" s="14">
        <v>179.79096354660234</v>
      </c>
      <c r="D4570" s="14">
        <v>12.907012027290731</v>
      </c>
      <c r="E4570" s="14">
        <v>313.46922352428436</v>
      </c>
      <c r="F4570" s="14">
        <v>40.756251754803039</v>
      </c>
    </row>
    <row r="4571" spans="1:6" s="12" customFormat="1" ht="15" customHeight="1" x14ac:dyDescent="0.2">
      <c r="A4571" s="13" t="s">
        <v>4578</v>
      </c>
      <c r="B4571" s="13" t="s">
        <v>7</v>
      </c>
      <c r="C4571" s="14">
        <v>122.92552033461</v>
      </c>
      <c r="D4571" s="14">
        <v>10.315639098097286</v>
      </c>
      <c r="E4571" s="14">
        <v>75.462628072552832</v>
      </c>
      <c r="F4571" s="14">
        <v>19.625640328511057</v>
      </c>
    </row>
    <row r="4572" spans="1:6" s="12" customFormat="1" ht="15" customHeight="1" x14ac:dyDescent="0.2">
      <c r="A4572" s="13" t="s">
        <v>4579</v>
      </c>
      <c r="B4572" s="13" t="s">
        <v>7</v>
      </c>
      <c r="C4572" s="14">
        <v>202.50446680397431</v>
      </c>
      <c r="D4572" s="14">
        <v>25.331875484687401</v>
      </c>
      <c r="E4572" s="14">
        <v>519.58317969150096</v>
      </c>
      <c r="F4572" s="14">
        <v>196.01961201622933</v>
      </c>
    </row>
    <row r="4573" spans="1:6" s="12" customFormat="1" ht="15" customHeight="1" x14ac:dyDescent="0.2">
      <c r="A4573" s="13" t="s">
        <v>4580</v>
      </c>
      <c r="B4573" s="13" t="s">
        <v>7</v>
      </c>
      <c r="C4573" s="14">
        <v>246.78984733646033</v>
      </c>
      <c r="D4573" s="14">
        <v>11.964930890219904</v>
      </c>
      <c r="E4573" s="14">
        <v>128.52843048139368</v>
      </c>
      <c r="F4573" s="14">
        <v>16.266187394213933</v>
      </c>
    </row>
    <row r="4574" spans="1:6" s="12" customFormat="1" ht="15" customHeight="1" x14ac:dyDescent="0.2">
      <c r="A4574" s="13" t="s">
        <v>4581</v>
      </c>
      <c r="B4574" s="13" t="s">
        <v>7</v>
      </c>
      <c r="C4574" s="14">
        <v>48.732951219874337</v>
      </c>
      <c r="D4574" s="14">
        <v>3.1235681094467993</v>
      </c>
      <c r="E4574" s="14">
        <v>69.613764747568496</v>
      </c>
      <c r="F4574" s="14">
        <v>1.9765258169520556</v>
      </c>
    </row>
    <row r="4575" spans="1:6" s="12" customFormat="1" ht="15" customHeight="1" x14ac:dyDescent="0.2">
      <c r="A4575" s="13" t="s">
        <v>4582</v>
      </c>
      <c r="B4575" s="13" t="s">
        <v>7</v>
      </c>
      <c r="C4575" s="14">
        <v>26.246714640369166</v>
      </c>
      <c r="D4575" s="14">
        <v>7.3838657956281173</v>
      </c>
      <c r="E4575" s="14">
        <v>67.938859128853764</v>
      </c>
      <c r="F4575" s="14">
        <v>38.705767564021443</v>
      </c>
    </row>
    <row r="4576" spans="1:6" s="12" customFormat="1" ht="15" customHeight="1" x14ac:dyDescent="0.2">
      <c r="A4576" s="13" t="s">
        <v>4583</v>
      </c>
      <c r="B4576" s="13" t="s">
        <v>7</v>
      </c>
      <c r="C4576" s="14">
        <v>83.871042957700411</v>
      </c>
      <c r="D4576" s="14">
        <v>15.908573328895306</v>
      </c>
      <c r="E4576" s="14">
        <v>158.51930815614602</v>
      </c>
      <c r="F4576" s="14">
        <v>28.948818165163789</v>
      </c>
    </row>
    <row r="4577" spans="1:6" s="12" customFormat="1" ht="15" customHeight="1" x14ac:dyDescent="0.2">
      <c r="A4577" s="13" t="s">
        <v>4584</v>
      </c>
      <c r="B4577" s="13" t="s">
        <v>7</v>
      </c>
      <c r="C4577" s="14">
        <v>389.95569283657369</v>
      </c>
      <c r="D4577" s="14">
        <v>40.616667052575366</v>
      </c>
      <c r="E4577" s="14">
        <v>593.45775163803</v>
      </c>
      <c r="F4577" s="14">
        <v>65.694916884756267</v>
      </c>
    </row>
    <row r="4578" spans="1:6" s="12" customFormat="1" ht="15" customHeight="1" x14ac:dyDescent="0.2">
      <c r="A4578" s="13" t="s">
        <v>4585</v>
      </c>
      <c r="B4578" s="13" t="s">
        <v>7</v>
      </c>
      <c r="C4578" s="14">
        <v>211.01512266617297</v>
      </c>
      <c r="D4578" s="14">
        <v>6.0171555065721405</v>
      </c>
      <c r="E4578" s="14">
        <v>154.79178799150199</v>
      </c>
      <c r="F4578" s="14">
        <v>11.811847989409094</v>
      </c>
    </row>
    <row r="4579" spans="1:6" s="12" customFormat="1" ht="15" customHeight="1" x14ac:dyDescent="0.2">
      <c r="A4579" s="13" t="s">
        <v>4586</v>
      </c>
      <c r="B4579" s="13" t="s">
        <v>7</v>
      </c>
      <c r="C4579" s="14">
        <v>370.55244602986932</v>
      </c>
      <c r="D4579" s="14">
        <v>7.1601634878265301</v>
      </c>
      <c r="E4579" s="14">
        <v>317.91093579269636</v>
      </c>
      <c r="F4579" s="14">
        <v>62.433972101678258</v>
      </c>
    </row>
    <row r="4580" spans="1:6" s="12" customFormat="1" ht="15" customHeight="1" x14ac:dyDescent="0.2">
      <c r="A4580" s="13" t="s">
        <v>4587</v>
      </c>
      <c r="B4580" s="13" t="s">
        <v>7</v>
      </c>
      <c r="C4580" s="14">
        <v>459.85497380059229</v>
      </c>
      <c r="D4580" s="14">
        <v>44.375494531991905</v>
      </c>
      <c r="E4580" s="14">
        <v>951.29783700148721</v>
      </c>
      <c r="F4580" s="14">
        <v>119.4537716737529</v>
      </c>
    </row>
    <row r="4581" spans="1:6" s="12" customFormat="1" ht="15" customHeight="1" x14ac:dyDescent="0.2">
      <c r="A4581" s="13" t="s">
        <v>4588</v>
      </c>
      <c r="B4581" s="13" t="s">
        <v>7</v>
      </c>
      <c r="C4581" s="14">
        <v>193.40514082887333</v>
      </c>
      <c r="D4581" s="14">
        <v>28.64338750971292</v>
      </c>
      <c r="E4581" s="14">
        <v>220.29324384122401</v>
      </c>
      <c r="F4581" s="14">
        <v>18.0568866313561</v>
      </c>
    </row>
    <row r="4582" spans="1:6" s="12" customFormat="1" ht="15" customHeight="1" x14ac:dyDescent="0.2">
      <c r="A4582" s="13" t="s">
        <v>4589</v>
      </c>
      <c r="B4582" s="13" t="s">
        <v>7</v>
      </c>
      <c r="C4582" s="14">
        <v>103.15023076933727</v>
      </c>
      <c r="D4582" s="14">
        <v>5.7781637425765702</v>
      </c>
      <c r="E4582" s="14">
        <v>280.29794360682803</v>
      </c>
      <c r="F4582" s="14">
        <v>94.652915326527008</v>
      </c>
    </row>
    <row r="4583" spans="1:6" s="12" customFormat="1" ht="15" customHeight="1" x14ac:dyDescent="0.2">
      <c r="A4583" s="13" t="s">
        <v>4590</v>
      </c>
      <c r="B4583" s="13" t="s">
        <v>7</v>
      </c>
      <c r="C4583" s="14">
        <v>365.37927275399034</v>
      </c>
      <c r="D4583" s="14">
        <v>50.200871616325493</v>
      </c>
      <c r="E4583" s="14">
        <v>421.41012665017365</v>
      </c>
      <c r="F4583" s="14">
        <v>26.556975632576513</v>
      </c>
    </row>
    <row r="4584" spans="1:6" s="12" customFormat="1" ht="15" customHeight="1" x14ac:dyDescent="0.2">
      <c r="A4584" s="13" t="s">
        <v>4591</v>
      </c>
      <c r="B4584" s="13" t="s">
        <v>7</v>
      </c>
      <c r="C4584" s="14">
        <v>278.84609402709663</v>
      </c>
      <c r="D4584" s="14">
        <v>8.2312357192393826</v>
      </c>
      <c r="E4584" s="14">
        <v>280.22142500489934</v>
      </c>
      <c r="F4584" s="14">
        <v>23.31160006887578</v>
      </c>
    </row>
    <row r="4585" spans="1:6" s="12" customFormat="1" ht="15" customHeight="1" x14ac:dyDescent="0.2">
      <c r="A4585" s="13" t="s">
        <v>4592</v>
      </c>
      <c r="B4585" s="13" t="s">
        <v>7</v>
      </c>
      <c r="C4585" s="14">
        <v>164.78215119142499</v>
      </c>
      <c r="D4585" s="14">
        <v>3.6106762174476272</v>
      </c>
      <c r="E4585" s="14">
        <v>223.849329377695</v>
      </c>
      <c r="F4585" s="14">
        <v>6.7174968069826537</v>
      </c>
    </row>
    <row r="4586" spans="1:6" s="12" customFormat="1" ht="15" customHeight="1" x14ac:dyDescent="0.2">
      <c r="A4586" s="13" t="s">
        <v>4593</v>
      </c>
      <c r="B4586" s="13" t="s">
        <v>7</v>
      </c>
      <c r="C4586" s="14">
        <v>242.25431463961732</v>
      </c>
      <c r="D4586" s="14">
        <v>5.4062641858575162</v>
      </c>
      <c r="E4586" s="14">
        <v>382.47844135370968</v>
      </c>
      <c r="F4586" s="14">
        <v>13.893977962856621</v>
      </c>
    </row>
    <row r="4587" spans="1:6" s="12" customFormat="1" ht="15" customHeight="1" x14ac:dyDescent="0.2">
      <c r="A4587" s="13" t="s">
        <v>4594</v>
      </c>
      <c r="B4587" s="13" t="s">
        <v>7</v>
      </c>
      <c r="C4587" s="14">
        <v>677.74478247401328</v>
      </c>
      <c r="D4587" s="14">
        <v>5.44425594516464</v>
      </c>
      <c r="E4587" s="14">
        <v>1056.1522230940748</v>
      </c>
      <c r="F4587" s="14">
        <v>130.30422093322619</v>
      </c>
    </row>
    <row r="4588" spans="1:6" s="12" customFormat="1" ht="15" customHeight="1" x14ac:dyDescent="0.2">
      <c r="A4588" s="13" t="s">
        <v>4595</v>
      </c>
      <c r="B4588" s="13" t="s">
        <v>7</v>
      </c>
      <c r="C4588" s="14">
        <v>1059.3030129462961</v>
      </c>
      <c r="D4588" s="14">
        <v>82.127887581911438</v>
      </c>
      <c r="E4588" s="14">
        <v>853.2236171634263</v>
      </c>
      <c r="F4588" s="14">
        <v>47.052211408199696</v>
      </c>
    </row>
    <row r="4589" spans="1:6" s="12" customFormat="1" ht="15" customHeight="1" x14ac:dyDescent="0.2">
      <c r="A4589" s="13" t="s">
        <v>4596</v>
      </c>
      <c r="B4589" s="13" t="s">
        <v>7</v>
      </c>
      <c r="C4589" s="14">
        <v>297.01320089519299</v>
      </c>
      <c r="D4589" s="14">
        <v>19.354153084324174</v>
      </c>
      <c r="E4589" s="14">
        <v>318.33539582363068</v>
      </c>
      <c r="F4589" s="14">
        <v>19.264530241714272</v>
      </c>
    </row>
    <row r="4590" spans="1:6" s="12" customFormat="1" ht="15" customHeight="1" x14ac:dyDescent="0.2">
      <c r="A4590" s="13" t="s">
        <v>4597</v>
      </c>
      <c r="B4590" s="13" t="s">
        <v>7</v>
      </c>
      <c r="C4590" s="14">
        <v>135.58960277481401</v>
      </c>
      <c r="D4590" s="14">
        <v>0.93859485255204544</v>
      </c>
      <c r="E4590" s="14">
        <v>107.70256097119182</v>
      </c>
      <c r="F4590" s="14">
        <v>21.0118218045459</v>
      </c>
    </row>
    <row r="4591" spans="1:6" s="12" customFormat="1" ht="15" customHeight="1" x14ac:dyDescent="0.2">
      <c r="A4591" s="13" t="s">
        <v>4598</v>
      </c>
      <c r="B4591" s="13" t="s">
        <v>7</v>
      </c>
      <c r="C4591" s="14">
        <v>44.599116600165267</v>
      </c>
      <c r="D4591" s="14">
        <v>2.8276157984171029</v>
      </c>
      <c r="E4591" s="14">
        <v>19.856263190419799</v>
      </c>
      <c r="F4591" s="14">
        <v>2.5189407847237795</v>
      </c>
    </row>
    <row r="4592" spans="1:6" s="12" customFormat="1" ht="15" customHeight="1" x14ac:dyDescent="0.2">
      <c r="A4592" s="13" t="s">
        <v>4599</v>
      </c>
      <c r="B4592" s="13" t="s">
        <v>7</v>
      </c>
      <c r="C4592" s="14">
        <v>103.43167586905349</v>
      </c>
      <c r="D4592" s="14">
        <v>7.1698080405896887</v>
      </c>
      <c r="E4592" s="14">
        <v>99.339944310469093</v>
      </c>
      <c r="F4592" s="14">
        <v>13.868168270338769</v>
      </c>
    </row>
    <row r="4593" spans="1:6" s="12" customFormat="1" ht="15" customHeight="1" x14ac:dyDescent="0.2">
      <c r="A4593" s="13" t="s">
        <v>4600</v>
      </c>
      <c r="B4593" s="13" t="s">
        <v>7</v>
      </c>
      <c r="C4593" s="14">
        <v>168.08033873337601</v>
      </c>
      <c r="D4593" s="14">
        <v>4.9338828806054673</v>
      </c>
      <c r="E4593" s="14">
        <v>312.40856589971304</v>
      </c>
      <c r="F4593" s="14">
        <v>87.822891677829716</v>
      </c>
    </row>
    <row r="4594" spans="1:6" s="12" customFormat="1" ht="15" customHeight="1" x14ac:dyDescent="0.2">
      <c r="A4594" s="13" t="s">
        <v>4601</v>
      </c>
      <c r="B4594" s="13" t="s">
        <v>7</v>
      </c>
      <c r="C4594" s="14">
        <v>276.21651618302332</v>
      </c>
      <c r="D4594" s="14">
        <v>14.482909810925232</v>
      </c>
      <c r="E4594" s="14">
        <v>461.24249501752564</v>
      </c>
      <c r="F4594" s="14">
        <v>127.05392832558584</v>
      </c>
    </row>
    <row r="4595" spans="1:6" s="12" customFormat="1" ht="15" customHeight="1" x14ac:dyDescent="0.2">
      <c r="A4595" s="13" t="s">
        <v>4602</v>
      </c>
      <c r="B4595" s="13" t="s">
        <v>7</v>
      </c>
      <c r="C4595" s="14">
        <v>282.56403258737402</v>
      </c>
      <c r="D4595" s="14">
        <v>13.489460416296472</v>
      </c>
      <c r="E4595" s="14">
        <v>353.25245015262732</v>
      </c>
      <c r="F4595" s="14">
        <v>65.261031423460167</v>
      </c>
    </row>
    <row r="4596" spans="1:6" s="12" customFormat="1" ht="15" customHeight="1" x14ac:dyDescent="0.2">
      <c r="A4596" s="13" t="s">
        <v>4603</v>
      </c>
      <c r="B4596" s="13" t="s">
        <v>7</v>
      </c>
      <c r="C4596" s="14">
        <v>267.8816536136863</v>
      </c>
      <c r="D4596" s="14">
        <v>28.643377433655012</v>
      </c>
      <c r="E4596" s="14">
        <v>254.12426140498064</v>
      </c>
      <c r="F4596" s="14">
        <v>31.303440917125961</v>
      </c>
    </row>
    <row r="4597" spans="1:6" s="12" customFormat="1" ht="15" customHeight="1" x14ac:dyDescent="0.2">
      <c r="A4597" s="13" t="s">
        <v>4604</v>
      </c>
      <c r="B4597" s="13" t="s">
        <v>7</v>
      </c>
      <c r="C4597" s="14">
        <v>237.69727807888034</v>
      </c>
      <c r="D4597" s="14">
        <v>22.438435159200122</v>
      </c>
      <c r="E4597" s="14">
        <v>299.00291504804767</v>
      </c>
      <c r="F4597" s="14">
        <v>50.934539918383287</v>
      </c>
    </row>
    <row r="4598" spans="1:6" s="12" customFormat="1" ht="15" customHeight="1" x14ac:dyDescent="0.2">
      <c r="A4598" s="13" t="s">
        <v>4605</v>
      </c>
      <c r="B4598" s="13" t="s">
        <v>7</v>
      </c>
      <c r="C4598" s="14">
        <v>166.76357381461</v>
      </c>
      <c r="D4598" s="14">
        <v>22.135013124899693</v>
      </c>
      <c r="E4598" s="14">
        <v>306.01940591286137</v>
      </c>
      <c r="F4598" s="14">
        <v>51.098437021552932</v>
      </c>
    </row>
    <row r="4599" spans="1:6" s="12" customFormat="1" ht="15" customHeight="1" x14ac:dyDescent="0.2">
      <c r="A4599" s="13" t="s">
        <v>4606</v>
      </c>
      <c r="B4599" s="13" t="s">
        <v>7</v>
      </c>
      <c r="C4599" s="14">
        <v>167.51105411228664</v>
      </c>
      <c r="D4599" s="14">
        <v>17.911239671421285</v>
      </c>
      <c r="E4599" s="14">
        <v>740.25657527354872</v>
      </c>
      <c r="F4599" s="14">
        <v>173.09863705376387</v>
      </c>
    </row>
    <row r="4600" spans="1:6" s="12" customFormat="1" ht="15" customHeight="1" x14ac:dyDescent="0.2">
      <c r="A4600" s="13" t="s">
        <v>4607</v>
      </c>
      <c r="B4600" s="13" t="s">
        <v>7</v>
      </c>
      <c r="C4600" s="14">
        <v>148.21299978200966</v>
      </c>
      <c r="D4600" s="14">
        <v>15.751229600444359</v>
      </c>
      <c r="E4600" s="14">
        <v>534.57916093747701</v>
      </c>
      <c r="F4600" s="14">
        <v>122.07024759530488</v>
      </c>
    </row>
    <row r="4601" spans="1:6" s="12" customFormat="1" ht="15" customHeight="1" x14ac:dyDescent="0.2">
      <c r="A4601" s="13" t="s">
        <v>4608</v>
      </c>
      <c r="B4601" s="13" t="s">
        <v>7</v>
      </c>
      <c r="C4601" s="14">
        <v>463.73950015502305</v>
      </c>
      <c r="D4601" s="14">
        <v>38.901441443801261</v>
      </c>
      <c r="E4601" s="14">
        <v>732.27371926264766</v>
      </c>
      <c r="F4601" s="14">
        <v>50.364996638118818</v>
      </c>
    </row>
    <row r="4602" spans="1:6" s="12" customFormat="1" ht="15" customHeight="1" x14ac:dyDescent="0.2">
      <c r="A4602" s="13" t="s">
        <v>4609</v>
      </c>
      <c r="B4602" s="13" t="s">
        <v>7</v>
      </c>
      <c r="C4602" s="14">
        <v>303.93397096857967</v>
      </c>
      <c r="D4602" s="14">
        <v>15.396549346862898</v>
      </c>
      <c r="E4602" s="14">
        <v>532.37141155376696</v>
      </c>
      <c r="F4602" s="14">
        <v>30.942069864084775</v>
      </c>
    </row>
    <row r="4603" spans="1:6" s="12" customFormat="1" ht="15" customHeight="1" x14ac:dyDescent="0.2">
      <c r="A4603" s="13" t="s">
        <v>4610</v>
      </c>
      <c r="B4603" s="13" t="s">
        <v>7</v>
      </c>
      <c r="C4603" s="14">
        <v>217.51160391093936</v>
      </c>
      <c r="D4603" s="14">
        <v>10.791894652017913</v>
      </c>
      <c r="E4603" s="14">
        <v>204.428204110694</v>
      </c>
      <c r="F4603" s="14">
        <v>28.01530965413918</v>
      </c>
    </row>
    <row r="4604" spans="1:6" s="12" customFormat="1" ht="15" customHeight="1" x14ac:dyDescent="0.2">
      <c r="A4604" s="13" t="s">
        <v>4611</v>
      </c>
      <c r="B4604" s="13" t="s">
        <v>7</v>
      </c>
      <c r="C4604" s="14">
        <v>224.84151417416433</v>
      </c>
      <c r="D4604" s="14">
        <v>17.161530671535935</v>
      </c>
      <c r="E4604" s="14">
        <v>508.4515901135083</v>
      </c>
      <c r="F4604" s="14">
        <v>57.822076259539855</v>
      </c>
    </row>
    <row r="4605" spans="1:6" s="12" customFormat="1" ht="15" customHeight="1" x14ac:dyDescent="0.2">
      <c r="A4605" s="13" t="s">
        <v>4612</v>
      </c>
      <c r="B4605" s="13" t="s">
        <v>7</v>
      </c>
      <c r="C4605" s="14">
        <v>889.70515347447292</v>
      </c>
      <c r="D4605" s="14">
        <v>32.343483645688735</v>
      </c>
      <c r="E4605" s="14">
        <v>1095.96486212986</v>
      </c>
      <c r="F4605" s="14">
        <v>65.781112506383536</v>
      </c>
    </row>
    <row r="4606" spans="1:6" s="12" customFormat="1" ht="15" customHeight="1" x14ac:dyDescent="0.2">
      <c r="A4606" s="13" t="s">
        <v>4613</v>
      </c>
      <c r="B4606" s="13" t="s">
        <v>7</v>
      </c>
      <c r="C4606" s="14">
        <v>193.76906497632697</v>
      </c>
      <c r="D4606" s="14">
        <v>10.65798262638056</v>
      </c>
      <c r="E4606" s="14">
        <v>216.92993880681766</v>
      </c>
      <c r="F4606" s="14">
        <v>7.3880427297220592</v>
      </c>
    </row>
    <row r="4607" spans="1:6" s="12" customFormat="1" ht="15" customHeight="1" x14ac:dyDescent="0.2">
      <c r="A4607" s="13" t="s">
        <v>4614</v>
      </c>
      <c r="B4607" s="13" t="s">
        <v>7</v>
      </c>
      <c r="C4607" s="14">
        <v>220.03426339327098</v>
      </c>
      <c r="D4607" s="14">
        <v>16.083572601614218</v>
      </c>
      <c r="E4607" s="14">
        <v>206.03783674533034</v>
      </c>
      <c r="F4607" s="14">
        <v>20.946963808562533</v>
      </c>
    </row>
    <row r="4608" spans="1:6" s="12" customFormat="1" ht="15" customHeight="1" x14ac:dyDescent="0.2">
      <c r="A4608" s="13" t="s">
        <v>4615</v>
      </c>
      <c r="B4608" s="13" t="s">
        <v>7</v>
      </c>
      <c r="C4608" s="14">
        <v>408.33202064226037</v>
      </c>
      <c r="D4608" s="14">
        <v>24.07887362906596</v>
      </c>
      <c r="E4608" s="14">
        <v>593.03453505853997</v>
      </c>
      <c r="F4608" s="14">
        <v>96.812461672130937</v>
      </c>
    </row>
    <row r="4609" spans="1:6" s="12" customFormat="1" ht="15" customHeight="1" x14ac:dyDescent="0.2">
      <c r="A4609" s="13" t="s">
        <v>4616</v>
      </c>
      <c r="B4609" s="13" t="s">
        <v>7</v>
      </c>
      <c r="C4609" s="14">
        <v>148.370084929397</v>
      </c>
      <c r="D4609" s="14">
        <v>13.850546231271915</v>
      </c>
      <c r="E4609" s="14">
        <v>159.973220227517</v>
      </c>
      <c r="F4609" s="14">
        <v>49.817770682007456</v>
      </c>
    </row>
    <row r="4610" spans="1:6" s="12" customFormat="1" ht="15" customHeight="1" x14ac:dyDescent="0.2">
      <c r="A4610" s="13" t="s">
        <v>4617</v>
      </c>
      <c r="B4610" s="13" t="s">
        <v>7</v>
      </c>
      <c r="C4610" s="14">
        <v>58.105828900403964</v>
      </c>
      <c r="D4610" s="14">
        <v>0.8334838281718594</v>
      </c>
      <c r="E4610" s="14">
        <v>133.3472560404571</v>
      </c>
      <c r="F4610" s="14">
        <v>30.354485695788274</v>
      </c>
    </row>
    <row r="4611" spans="1:6" s="12" customFormat="1" ht="15" customHeight="1" x14ac:dyDescent="0.2">
      <c r="A4611" s="13" t="s">
        <v>4618</v>
      </c>
      <c r="B4611" s="13" t="s">
        <v>7</v>
      </c>
      <c r="C4611" s="14">
        <v>176.90084890516997</v>
      </c>
      <c r="D4611" s="14">
        <v>14.320890586182305</v>
      </c>
      <c r="E4611" s="14">
        <v>109.541448321207</v>
      </c>
      <c r="F4611" s="14">
        <v>12.285240355393563</v>
      </c>
    </row>
    <row r="4612" spans="1:6" s="12" customFormat="1" ht="15" customHeight="1" x14ac:dyDescent="0.2">
      <c r="A4612" s="13" t="s">
        <v>4619</v>
      </c>
      <c r="B4612" s="13" t="s">
        <v>7</v>
      </c>
      <c r="C4612" s="14">
        <v>317.47220324759132</v>
      </c>
      <c r="D4612" s="14">
        <v>53.824749337356643</v>
      </c>
      <c r="E4612" s="14">
        <v>172.49569707192836</v>
      </c>
      <c r="F4612" s="14">
        <v>25.219076182208713</v>
      </c>
    </row>
    <row r="4613" spans="1:6" s="12" customFormat="1" ht="15" customHeight="1" x14ac:dyDescent="0.2">
      <c r="A4613" s="13" t="s">
        <v>4620</v>
      </c>
      <c r="B4613" s="13" t="s">
        <v>7</v>
      </c>
      <c r="C4613" s="14">
        <v>424.6312956378477</v>
      </c>
      <c r="D4613" s="14">
        <v>25.961322891877682</v>
      </c>
      <c r="E4613" s="14">
        <v>576.50875477606508</v>
      </c>
      <c r="F4613" s="14">
        <v>75.436204600774886</v>
      </c>
    </row>
    <row r="4614" spans="1:6" s="12" customFormat="1" ht="15" customHeight="1" x14ac:dyDescent="0.2">
      <c r="A4614" s="13" t="s">
        <v>4621</v>
      </c>
      <c r="B4614" s="13" t="s">
        <v>7</v>
      </c>
      <c r="C4614" s="14">
        <v>77.034858863574229</v>
      </c>
      <c r="D4614" s="14">
        <v>26.774843123023885</v>
      </c>
      <c r="E4614" s="14">
        <v>144.86508234865767</v>
      </c>
      <c r="F4614" s="14">
        <v>51.674226288459707</v>
      </c>
    </row>
    <row r="4615" spans="1:6" s="12" customFormat="1" ht="15" customHeight="1" x14ac:dyDescent="0.2">
      <c r="A4615" s="13" t="s">
        <v>4622</v>
      </c>
      <c r="B4615" s="13" t="s">
        <v>7</v>
      </c>
      <c r="C4615" s="14">
        <v>240.33640666303799</v>
      </c>
      <c r="D4615" s="14">
        <v>6.5431904939275443</v>
      </c>
      <c r="E4615" s="14">
        <v>396.83293837674904</v>
      </c>
      <c r="F4615" s="14">
        <v>39.553307216447848</v>
      </c>
    </row>
    <row r="4616" spans="1:6" s="12" customFormat="1" ht="15" customHeight="1" x14ac:dyDescent="0.2">
      <c r="A4616" s="13" t="s">
        <v>4623</v>
      </c>
      <c r="B4616" s="13" t="s">
        <v>7</v>
      </c>
      <c r="C4616" s="14">
        <v>426.37674461143069</v>
      </c>
      <c r="D4616" s="14">
        <v>18.233300693304194</v>
      </c>
      <c r="E4616" s="14">
        <v>717.25197769607973</v>
      </c>
      <c r="F4616" s="14">
        <v>96.336398417736362</v>
      </c>
    </row>
    <row r="4617" spans="1:6" s="12" customFormat="1" ht="15" customHeight="1" x14ac:dyDescent="0.2">
      <c r="A4617" s="13" t="s">
        <v>4624</v>
      </c>
      <c r="B4617" s="13" t="s">
        <v>7</v>
      </c>
      <c r="C4617" s="14">
        <v>67.342666814940401</v>
      </c>
      <c r="D4617" s="14">
        <v>9.2855117589421727</v>
      </c>
      <c r="E4617" s="14">
        <v>64.462747824644893</v>
      </c>
      <c r="F4617" s="14">
        <v>10.145811839832962</v>
      </c>
    </row>
    <row r="4618" spans="1:6" s="12" customFormat="1" ht="15" customHeight="1" x14ac:dyDescent="0.2">
      <c r="A4618" s="13" t="s">
        <v>4625</v>
      </c>
      <c r="B4618" s="13" t="s">
        <v>7</v>
      </c>
      <c r="C4618" s="14">
        <v>186.15623913579967</v>
      </c>
      <c r="D4618" s="14">
        <v>22.670847064552287</v>
      </c>
      <c r="E4618" s="14">
        <v>249.76439036803436</v>
      </c>
      <c r="F4618" s="14">
        <v>50.154155175329684</v>
      </c>
    </row>
    <row r="4619" spans="1:6" s="12" customFormat="1" ht="15" customHeight="1" x14ac:dyDescent="0.2">
      <c r="A4619" s="13" t="s">
        <v>4626</v>
      </c>
      <c r="B4619" s="13" t="s">
        <v>7</v>
      </c>
      <c r="C4619" s="14">
        <v>64.165348258144164</v>
      </c>
      <c r="D4619" s="14">
        <v>9.2349152180884762</v>
      </c>
      <c r="E4619" s="14">
        <v>85.441726539180323</v>
      </c>
      <c r="F4619" s="14">
        <v>18.153724621853403</v>
      </c>
    </row>
    <row r="4620" spans="1:6" s="12" customFormat="1" ht="15" customHeight="1" x14ac:dyDescent="0.2">
      <c r="A4620" s="13" t="s">
        <v>4627</v>
      </c>
      <c r="B4620" s="13" t="s">
        <v>7</v>
      </c>
      <c r="C4620" s="14">
        <v>521.02375697414266</v>
      </c>
      <c r="D4620" s="14">
        <v>31.494618374674765</v>
      </c>
      <c r="E4620" s="14">
        <v>735.44427979522834</v>
      </c>
      <c r="F4620" s="14">
        <v>93.633406829431649</v>
      </c>
    </row>
    <row r="4621" spans="1:6" s="12" customFormat="1" ht="15" customHeight="1" x14ac:dyDescent="0.2">
      <c r="A4621" s="13" t="s">
        <v>4628</v>
      </c>
      <c r="B4621" s="13" t="s">
        <v>7</v>
      </c>
      <c r="C4621" s="14">
        <v>220.33647802045132</v>
      </c>
      <c r="D4621" s="14">
        <v>15.875250545919863</v>
      </c>
      <c r="E4621" s="14">
        <v>211.37481291024665</v>
      </c>
      <c r="F4621" s="14">
        <v>35.832890468926507</v>
      </c>
    </row>
    <row r="4622" spans="1:6" s="12" customFormat="1" ht="15" customHeight="1" x14ac:dyDescent="0.2">
      <c r="A4622" s="13" t="s">
        <v>4629</v>
      </c>
      <c r="B4622" s="13" t="s">
        <v>7</v>
      </c>
      <c r="C4622" s="14">
        <v>176.31764045985634</v>
      </c>
      <c r="D4622" s="14">
        <v>17.0557380821522</v>
      </c>
      <c r="E4622" s="14">
        <v>160.94503872618802</v>
      </c>
      <c r="F4622" s="14">
        <v>27.343224018488559</v>
      </c>
    </row>
    <row r="4623" spans="1:6" s="12" customFormat="1" ht="15" customHeight="1" x14ac:dyDescent="0.2">
      <c r="A4623" s="13" t="s">
        <v>4630</v>
      </c>
      <c r="B4623" s="13" t="s">
        <v>7</v>
      </c>
      <c r="C4623" s="14">
        <v>324.08512890834231</v>
      </c>
      <c r="D4623" s="14">
        <v>15.922687100983858</v>
      </c>
      <c r="E4623" s="14">
        <v>265.33486639886797</v>
      </c>
      <c r="F4623" s="14">
        <v>23.260234511362036</v>
      </c>
    </row>
    <row r="4624" spans="1:6" s="12" customFormat="1" ht="15" customHeight="1" x14ac:dyDescent="0.2">
      <c r="A4624" s="13" t="s">
        <v>4631</v>
      </c>
      <c r="B4624" s="13" t="s">
        <v>7</v>
      </c>
      <c r="C4624" s="14">
        <v>210.51001213561236</v>
      </c>
      <c r="D4624" s="14">
        <v>25.192940804703461</v>
      </c>
      <c r="E4624" s="14">
        <v>120.44280636733468</v>
      </c>
      <c r="F4624" s="14">
        <v>20.025550244688674</v>
      </c>
    </row>
    <row r="4625" spans="1:6" s="12" customFormat="1" ht="15" customHeight="1" x14ac:dyDescent="0.2">
      <c r="A4625" s="13" t="s">
        <v>4632</v>
      </c>
      <c r="B4625" s="13" t="s">
        <v>7</v>
      </c>
      <c r="C4625" s="14">
        <v>162.90234024384566</v>
      </c>
      <c r="D4625" s="14">
        <v>10.473758185684781</v>
      </c>
      <c r="E4625" s="14">
        <v>85.495717905170821</v>
      </c>
      <c r="F4625" s="14">
        <v>12.372840552623387</v>
      </c>
    </row>
    <row r="4626" spans="1:6" s="12" customFormat="1" ht="15" customHeight="1" x14ac:dyDescent="0.2">
      <c r="A4626" s="13" t="s">
        <v>4633</v>
      </c>
      <c r="B4626" s="13" t="s">
        <v>7</v>
      </c>
      <c r="C4626" s="14">
        <v>197.32259375727665</v>
      </c>
      <c r="D4626" s="14">
        <v>16.677588500446404</v>
      </c>
      <c r="E4626" s="14">
        <v>492.56802041357901</v>
      </c>
      <c r="F4626" s="14">
        <v>101.67683398499773</v>
      </c>
    </row>
    <row r="4627" spans="1:6" s="12" customFormat="1" ht="15" customHeight="1" x14ac:dyDescent="0.2">
      <c r="A4627" s="13" t="s">
        <v>4634</v>
      </c>
      <c r="B4627" s="13" t="s">
        <v>7</v>
      </c>
      <c r="C4627" s="14">
        <v>355.28665553609767</v>
      </c>
      <c r="D4627" s="14">
        <v>10.076782278820424</v>
      </c>
      <c r="E4627" s="14">
        <v>451.32527599404165</v>
      </c>
      <c r="F4627" s="14">
        <v>70.549296872744378</v>
      </c>
    </row>
    <row r="4628" spans="1:6" s="12" customFormat="1" ht="15" customHeight="1" x14ac:dyDescent="0.2">
      <c r="A4628" s="13" t="s">
        <v>4635</v>
      </c>
      <c r="B4628" s="13" t="s">
        <v>7</v>
      </c>
      <c r="C4628" s="14">
        <v>167.64237894447635</v>
      </c>
      <c r="D4628" s="14">
        <v>23.280499151780294</v>
      </c>
      <c r="E4628" s="14">
        <v>169.14849719343067</v>
      </c>
      <c r="F4628" s="14">
        <v>51.214765259131099</v>
      </c>
    </row>
    <row r="4629" spans="1:6" s="12" customFormat="1" ht="15" customHeight="1" x14ac:dyDescent="0.2">
      <c r="A4629" s="13" t="s">
        <v>4636</v>
      </c>
      <c r="B4629" s="13" t="s">
        <v>7</v>
      </c>
      <c r="C4629" s="14">
        <v>248.30299159905402</v>
      </c>
      <c r="D4629" s="14">
        <v>32.423749367223564</v>
      </c>
      <c r="E4629" s="14">
        <v>58.623158484419832</v>
      </c>
      <c r="F4629" s="14">
        <v>5.289612810635318</v>
      </c>
    </row>
    <row r="4630" spans="1:6" s="12" customFormat="1" ht="15" customHeight="1" x14ac:dyDescent="0.2">
      <c r="A4630" s="13" t="s">
        <v>4637</v>
      </c>
      <c r="B4630" s="13" t="s">
        <v>7</v>
      </c>
      <c r="C4630" s="14">
        <v>618.89522739106133</v>
      </c>
      <c r="D4630" s="14">
        <v>110.24648420883497</v>
      </c>
      <c r="E4630" s="14">
        <v>149.00436892938035</v>
      </c>
      <c r="F4630" s="14">
        <v>10.950198794582072</v>
      </c>
    </row>
    <row r="4631" spans="1:6" s="12" customFormat="1" ht="15" customHeight="1" x14ac:dyDescent="0.2">
      <c r="A4631" s="13" t="s">
        <v>4638</v>
      </c>
      <c r="B4631" s="13" t="s">
        <v>7</v>
      </c>
      <c r="C4631" s="14">
        <v>1659.40772245066</v>
      </c>
      <c r="D4631" s="14">
        <v>299.99470253328315</v>
      </c>
      <c r="E4631" s="14">
        <v>359.23489789594004</v>
      </c>
      <c r="F4631" s="14">
        <v>32.937325362522778</v>
      </c>
    </row>
    <row r="4632" spans="1:6" s="12" customFormat="1" ht="15" customHeight="1" x14ac:dyDescent="0.2">
      <c r="A4632" s="13" t="s">
        <v>4639</v>
      </c>
      <c r="B4632" s="13" t="s">
        <v>7</v>
      </c>
      <c r="C4632" s="14">
        <v>279.64470670804297</v>
      </c>
      <c r="D4632" s="14">
        <v>38.65515564012275</v>
      </c>
      <c r="E4632" s="14">
        <v>36.204782401255706</v>
      </c>
      <c r="F4632" s="14">
        <v>7.2815200697262821</v>
      </c>
    </row>
    <row r="4633" spans="1:6" s="12" customFormat="1" ht="15" customHeight="1" x14ac:dyDescent="0.2">
      <c r="A4633" s="13" t="s">
        <v>4640</v>
      </c>
      <c r="B4633" s="13" t="s">
        <v>7</v>
      </c>
      <c r="C4633" s="14">
        <v>41.39737282257687</v>
      </c>
      <c r="D4633" s="14">
        <v>9.9619543767037921</v>
      </c>
      <c r="E4633" s="14">
        <v>11.358668114720691</v>
      </c>
      <c r="F4633" s="14">
        <v>2.771910993954469</v>
      </c>
    </row>
    <row r="4634" spans="1:6" s="12" customFormat="1" ht="15" customHeight="1" x14ac:dyDescent="0.2">
      <c r="A4634" s="13" t="s">
        <v>4641</v>
      </c>
      <c r="B4634" s="13" t="s">
        <v>7</v>
      </c>
      <c r="C4634" s="14">
        <v>83.817297915018131</v>
      </c>
      <c r="D4634" s="14">
        <v>23.57679066114525</v>
      </c>
      <c r="E4634" s="14">
        <v>21.280754765304803</v>
      </c>
      <c r="F4634" s="14">
        <v>3.5193792506035835</v>
      </c>
    </row>
    <row r="4635" spans="1:6" s="12" customFormat="1" ht="15" customHeight="1" x14ac:dyDescent="0.2">
      <c r="A4635" s="13" t="s">
        <v>4642</v>
      </c>
      <c r="B4635" s="13" t="s">
        <v>7</v>
      </c>
      <c r="C4635" s="14">
        <v>316.961058895382</v>
      </c>
      <c r="D4635" s="14">
        <v>28.614142942614567</v>
      </c>
      <c r="E4635" s="14">
        <v>231.131131991041</v>
      </c>
      <c r="F4635" s="14">
        <v>34.931563153076979</v>
      </c>
    </row>
    <row r="4636" spans="1:6" s="12" customFormat="1" ht="15" customHeight="1" x14ac:dyDescent="0.2">
      <c r="A4636" s="13" t="s">
        <v>4643</v>
      </c>
      <c r="B4636" s="13" t="s">
        <v>7</v>
      </c>
      <c r="C4636" s="14">
        <v>105.98551178463867</v>
      </c>
      <c r="D4636" s="14">
        <v>5.6913847806542188</v>
      </c>
      <c r="E4636" s="14">
        <v>77.461064707049573</v>
      </c>
      <c r="F4636" s="14">
        <v>7.1673041847495487</v>
      </c>
    </row>
    <row r="4637" spans="1:6" s="12" customFormat="1" ht="15" customHeight="1" x14ac:dyDescent="0.2">
      <c r="A4637" s="13" t="s">
        <v>4644</v>
      </c>
      <c r="B4637" s="13" t="s">
        <v>7</v>
      </c>
      <c r="C4637" s="14">
        <v>164.68391385015767</v>
      </c>
      <c r="D4637" s="14">
        <v>1.3811451004000161</v>
      </c>
      <c r="E4637" s="14">
        <v>133.46449475707865</v>
      </c>
      <c r="F4637" s="14">
        <v>13.463230997080339</v>
      </c>
    </row>
    <row r="4638" spans="1:6" s="12" customFormat="1" ht="15" customHeight="1" x14ac:dyDescent="0.2">
      <c r="A4638" s="13" t="s">
        <v>4645</v>
      </c>
      <c r="B4638" s="13" t="s">
        <v>7</v>
      </c>
      <c r="C4638" s="14">
        <v>401.08643024906661</v>
      </c>
      <c r="D4638" s="14">
        <v>19.734778429670325</v>
      </c>
      <c r="E4638" s="14">
        <v>573.60837361911706</v>
      </c>
      <c r="F4638" s="14">
        <v>21.183605641325808</v>
      </c>
    </row>
    <row r="4639" spans="1:6" s="12" customFormat="1" ht="15" customHeight="1" x14ac:dyDescent="0.2">
      <c r="A4639" s="13" t="s">
        <v>4646</v>
      </c>
      <c r="B4639" s="13" t="s">
        <v>7</v>
      </c>
      <c r="C4639" s="14">
        <v>448.2033062254057</v>
      </c>
      <c r="D4639" s="14">
        <v>13.383358081838878</v>
      </c>
      <c r="E4639" s="14">
        <v>686.0147417006807</v>
      </c>
      <c r="F4639" s="14">
        <v>73.296604690384129</v>
      </c>
    </row>
    <row r="4640" spans="1:6" s="12" customFormat="1" ht="15" customHeight="1" x14ac:dyDescent="0.2">
      <c r="A4640" s="13" t="s">
        <v>4647</v>
      </c>
      <c r="B4640" s="13" t="s">
        <v>7</v>
      </c>
      <c r="C4640" s="14">
        <v>374.93125757104599</v>
      </c>
      <c r="D4640" s="14">
        <v>25.694313901666934</v>
      </c>
      <c r="E4640" s="14">
        <v>168.91361066906666</v>
      </c>
      <c r="F4640" s="14">
        <v>7.7354863864122638</v>
      </c>
    </row>
    <row r="4641" spans="1:6" s="12" customFormat="1" ht="15" customHeight="1" x14ac:dyDescent="0.2">
      <c r="A4641" s="13" t="s">
        <v>4648</v>
      </c>
      <c r="B4641" s="13" t="s">
        <v>7</v>
      </c>
      <c r="C4641" s="14">
        <v>75.419077376384578</v>
      </c>
      <c r="D4641" s="14">
        <v>15.179152922264944</v>
      </c>
      <c r="E4641" s="14">
        <v>67.041587599020389</v>
      </c>
      <c r="F4641" s="14">
        <v>14.841126543744076</v>
      </c>
    </row>
    <row r="4642" spans="1:6" s="12" customFormat="1" ht="15" customHeight="1" x14ac:dyDescent="0.2">
      <c r="A4642" s="13" t="s">
        <v>4649</v>
      </c>
      <c r="B4642" s="13" t="s">
        <v>7</v>
      </c>
      <c r="C4642" s="14">
        <v>342.2459115901566</v>
      </c>
      <c r="D4642" s="14">
        <v>41.664185803779134</v>
      </c>
      <c r="E4642" s="14">
        <v>401.61748390126769</v>
      </c>
      <c r="F4642" s="14">
        <v>120.22629883165322</v>
      </c>
    </row>
    <row r="4643" spans="1:6" s="12" customFormat="1" ht="15" customHeight="1" x14ac:dyDescent="0.2">
      <c r="A4643" s="13" t="s">
        <v>4650</v>
      </c>
      <c r="B4643" s="13" t="s">
        <v>7</v>
      </c>
      <c r="C4643" s="14">
        <v>440.79565399030366</v>
      </c>
      <c r="D4643" s="14">
        <v>41.02030456628308</v>
      </c>
      <c r="E4643" s="14">
        <v>290.07360167902533</v>
      </c>
      <c r="F4643" s="14">
        <v>13.467594633236171</v>
      </c>
    </row>
    <row r="4644" spans="1:6" s="12" customFormat="1" ht="15" customHeight="1" x14ac:dyDescent="0.2">
      <c r="A4644" s="13" t="s">
        <v>4651</v>
      </c>
      <c r="B4644" s="13" t="s">
        <v>7</v>
      </c>
      <c r="C4644" s="14">
        <v>334.16122065271901</v>
      </c>
      <c r="D4644" s="14">
        <v>30.14004470222114</v>
      </c>
      <c r="E4644" s="14">
        <v>344.1217319337</v>
      </c>
      <c r="F4644" s="14">
        <v>57.593247414359389</v>
      </c>
    </row>
    <row r="4645" spans="1:6" s="12" customFormat="1" ht="15" customHeight="1" x14ac:dyDescent="0.2">
      <c r="A4645" s="13" t="s">
        <v>4652</v>
      </c>
      <c r="B4645" s="13" t="s">
        <v>7</v>
      </c>
      <c r="C4645" s="14">
        <v>80.15861585418611</v>
      </c>
      <c r="D4645" s="14">
        <v>9.4231227901245784</v>
      </c>
      <c r="E4645" s="14">
        <v>188.877856591468</v>
      </c>
      <c r="F4645" s="14">
        <v>13.519033461212752</v>
      </c>
    </row>
    <row r="4646" spans="1:6" s="12" customFormat="1" ht="15" customHeight="1" x14ac:dyDescent="0.2">
      <c r="A4646" s="13" t="s">
        <v>4653</v>
      </c>
      <c r="B4646" s="13" t="s">
        <v>7</v>
      </c>
      <c r="C4646" s="14">
        <v>314.45146537571304</v>
      </c>
      <c r="D4646" s="14">
        <v>47.582586132458736</v>
      </c>
      <c r="E4646" s="14">
        <v>458.69228546859131</v>
      </c>
      <c r="F4646" s="14">
        <v>44.807733403145299</v>
      </c>
    </row>
    <row r="4647" spans="1:6" s="12" customFormat="1" ht="15" customHeight="1" x14ac:dyDescent="0.2">
      <c r="A4647" s="13" t="s">
        <v>4654</v>
      </c>
      <c r="B4647" s="13" t="s">
        <v>7</v>
      </c>
      <c r="C4647" s="14">
        <v>209.28259876701233</v>
      </c>
      <c r="D4647" s="14">
        <v>6.3510470643571226</v>
      </c>
      <c r="E4647" s="14">
        <v>284.76585137611232</v>
      </c>
      <c r="F4647" s="14">
        <v>32.40899768103997</v>
      </c>
    </row>
    <row r="4648" spans="1:6" s="12" customFormat="1" ht="15" customHeight="1" x14ac:dyDescent="0.2">
      <c r="A4648" s="13" t="s">
        <v>4655</v>
      </c>
      <c r="B4648" s="13" t="s">
        <v>7</v>
      </c>
      <c r="C4648" s="14">
        <v>66.250657606324538</v>
      </c>
      <c r="D4648" s="14">
        <v>8.0510067318232217</v>
      </c>
      <c r="E4648" s="14">
        <v>214.25417537286933</v>
      </c>
      <c r="F4648" s="14">
        <v>78.037476118147666</v>
      </c>
    </row>
    <row r="4649" spans="1:6" s="12" customFormat="1" ht="15" customHeight="1" x14ac:dyDescent="0.2">
      <c r="A4649" s="13" t="s">
        <v>4656</v>
      </c>
      <c r="B4649" s="13" t="s">
        <v>7</v>
      </c>
      <c r="C4649" s="14">
        <v>138.76211486830334</v>
      </c>
      <c r="D4649" s="14">
        <v>5.1837772248621272</v>
      </c>
      <c r="E4649" s="14">
        <v>136.589271091347</v>
      </c>
      <c r="F4649" s="14">
        <v>17.106409270715424</v>
      </c>
    </row>
    <row r="4650" spans="1:6" s="12" customFormat="1" ht="15" customHeight="1" x14ac:dyDescent="0.2">
      <c r="A4650" s="13" t="s">
        <v>4657</v>
      </c>
      <c r="B4650" s="13" t="s">
        <v>7</v>
      </c>
      <c r="C4650" s="14">
        <v>199.53401023722969</v>
      </c>
      <c r="D4650" s="14">
        <v>12.37268444205475</v>
      </c>
      <c r="E4650" s="14">
        <v>241.91042778272569</v>
      </c>
      <c r="F4650" s="14">
        <v>21.331306882380737</v>
      </c>
    </row>
    <row r="4651" spans="1:6" s="12" customFormat="1" ht="15" customHeight="1" x14ac:dyDescent="0.2">
      <c r="A4651" s="13" t="s">
        <v>4658</v>
      </c>
      <c r="B4651" s="13" t="s">
        <v>7</v>
      </c>
      <c r="C4651" s="14">
        <v>313.471141795601</v>
      </c>
      <c r="D4651" s="14">
        <v>27.561613454119566</v>
      </c>
      <c r="E4651" s="14">
        <v>369.32920944574136</v>
      </c>
      <c r="F4651" s="14">
        <v>76.317766779589661</v>
      </c>
    </row>
    <row r="4652" spans="1:6" s="12" customFormat="1" ht="15" customHeight="1" x14ac:dyDescent="0.2">
      <c r="A4652" s="13" t="s">
        <v>4659</v>
      </c>
      <c r="B4652" s="13" t="s">
        <v>7</v>
      </c>
      <c r="C4652" s="14">
        <v>587.29223891311938</v>
      </c>
      <c r="D4652" s="14">
        <v>17.963830980199081</v>
      </c>
      <c r="E4652" s="14">
        <v>1006.3377097208823</v>
      </c>
      <c r="F4652" s="14">
        <v>148.92779124556446</v>
      </c>
    </row>
    <row r="4653" spans="1:6" s="12" customFormat="1" ht="15" customHeight="1" x14ac:dyDescent="0.2">
      <c r="A4653" s="13" t="s">
        <v>4660</v>
      </c>
      <c r="B4653" s="13" t="s">
        <v>7</v>
      </c>
      <c r="C4653" s="14">
        <v>231.87374126751502</v>
      </c>
      <c r="D4653" s="14">
        <v>20.331250607917404</v>
      </c>
      <c r="E4653" s="14">
        <v>202.93643191840201</v>
      </c>
      <c r="F4653" s="14">
        <v>17.87600054779492</v>
      </c>
    </row>
    <row r="4654" spans="1:6" s="12" customFormat="1" ht="15" customHeight="1" x14ac:dyDescent="0.2">
      <c r="A4654" s="13" t="s">
        <v>4661</v>
      </c>
      <c r="B4654" s="13" t="s">
        <v>7</v>
      </c>
      <c r="C4654" s="14">
        <v>583.3823928235737</v>
      </c>
      <c r="D4654" s="14">
        <v>50.226219754162052</v>
      </c>
      <c r="E4654" s="14">
        <v>967.06775616021412</v>
      </c>
      <c r="F4654" s="14">
        <v>75.823352805819283</v>
      </c>
    </row>
    <row r="4655" spans="1:6" s="12" customFormat="1" ht="15" customHeight="1" x14ac:dyDescent="0.2">
      <c r="A4655" s="13" t="s">
        <v>4662</v>
      </c>
      <c r="B4655" s="13" t="s">
        <v>7</v>
      </c>
      <c r="C4655" s="14">
        <v>35.185465348836864</v>
      </c>
      <c r="D4655" s="14">
        <v>1.3370304562488078</v>
      </c>
      <c r="E4655" s="14">
        <v>54.348670943040901</v>
      </c>
      <c r="F4655" s="14">
        <v>5.2562762023435434</v>
      </c>
    </row>
    <row r="4656" spans="1:6" s="12" customFormat="1" ht="15" customHeight="1" x14ac:dyDescent="0.2">
      <c r="A4656" s="13" t="s">
        <v>4663</v>
      </c>
      <c r="B4656" s="13" t="s">
        <v>7</v>
      </c>
      <c r="C4656" s="14">
        <v>173.69908383345299</v>
      </c>
      <c r="D4656" s="14">
        <v>9.2001159447276883</v>
      </c>
      <c r="E4656" s="14">
        <v>385.81394243395698</v>
      </c>
      <c r="F4656" s="14">
        <v>22.073842881415391</v>
      </c>
    </row>
    <row r="4657" spans="1:6" s="12" customFormat="1" ht="15" customHeight="1" x14ac:dyDescent="0.2">
      <c r="A4657" s="13" t="s">
        <v>4664</v>
      </c>
      <c r="B4657" s="13" t="s">
        <v>7</v>
      </c>
      <c r="C4657" s="14">
        <v>370.28018852644465</v>
      </c>
      <c r="D4657" s="14">
        <v>13.537279148142016</v>
      </c>
      <c r="E4657" s="14">
        <v>818.08030874694725</v>
      </c>
      <c r="F4657" s="14">
        <v>198.44770369619405</v>
      </c>
    </row>
    <row r="4658" spans="1:6" s="12" customFormat="1" ht="15" customHeight="1" x14ac:dyDescent="0.2">
      <c r="A4658" s="13" t="s">
        <v>4665</v>
      </c>
      <c r="B4658" s="13" t="s">
        <v>7</v>
      </c>
      <c r="C4658" s="14">
        <v>467.45099535239797</v>
      </c>
      <c r="D4658" s="14">
        <v>21.398542935764528</v>
      </c>
      <c r="E4658" s="14">
        <v>828.62644101251942</v>
      </c>
      <c r="F4658" s="14">
        <v>121.55751298145718</v>
      </c>
    </row>
    <row r="4659" spans="1:6" s="12" customFormat="1" ht="15" customHeight="1" x14ac:dyDescent="0.2">
      <c r="A4659" s="13" t="s">
        <v>4666</v>
      </c>
      <c r="B4659" s="13" t="s">
        <v>7</v>
      </c>
      <c r="C4659" s="14">
        <v>558.69144923624742</v>
      </c>
      <c r="D4659" s="14">
        <v>20.76987557581473</v>
      </c>
      <c r="E4659" s="14">
        <v>671.97370152654139</v>
      </c>
      <c r="F4659" s="14">
        <v>106.5923852226817</v>
      </c>
    </row>
    <row r="4660" spans="1:6" s="12" customFormat="1" ht="15" customHeight="1" x14ac:dyDescent="0.2">
      <c r="A4660" s="13" t="s">
        <v>4667</v>
      </c>
      <c r="B4660" s="13" t="s">
        <v>7</v>
      </c>
      <c r="C4660" s="14">
        <v>203.60035861860197</v>
      </c>
      <c r="D4660" s="14">
        <v>11.046385277928982</v>
      </c>
      <c r="E4660" s="14">
        <v>492.02979529647604</v>
      </c>
      <c r="F4660" s="14">
        <v>89.587188692775044</v>
      </c>
    </row>
    <row r="4661" spans="1:6" s="12" customFormat="1" ht="15" customHeight="1" x14ac:dyDescent="0.2">
      <c r="A4661" s="13" t="s">
        <v>4668</v>
      </c>
      <c r="B4661" s="13" t="s">
        <v>7</v>
      </c>
      <c r="C4661" s="14">
        <v>179.97328918808566</v>
      </c>
      <c r="D4661" s="14">
        <v>18.134784195603405</v>
      </c>
      <c r="E4661" s="14">
        <v>258.87922597673202</v>
      </c>
      <c r="F4661" s="14">
        <v>19.520478185162997</v>
      </c>
    </row>
    <row r="4662" spans="1:6" s="12" customFormat="1" ht="15" customHeight="1" x14ac:dyDescent="0.2">
      <c r="A4662" s="13" t="s">
        <v>4669</v>
      </c>
      <c r="B4662" s="13" t="s">
        <v>7</v>
      </c>
      <c r="C4662" s="14">
        <v>119.384758254917</v>
      </c>
      <c r="D4662" s="14">
        <v>8.1384005957852033</v>
      </c>
      <c r="E4662" s="14">
        <v>221.48362116267069</v>
      </c>
      <c r="F4662" s="14">
        <v>32.860852231042067</v>
      </c>
    </row>
    <row r="4663" spans="1:6" s="12" customFormat="1" ht="15" customHeight="1" x14ac:dyDescent="0.2">
      <c r="A4663" s="13" t="s">
        <v>4670</v>
      </c>
      <c r="B4663" s="13" t="s">
        <v>7</v>
      </c>
      <c r="C4663" s="14">
        <v>499.01596719890603</v>
      </c>
      <c r="D4663" s="14">
        <v>38.216050815969894</v>
      </c>
      <c r="E4663" s="14">
        <v>810.34323160953363</v>
      </c>
      <c r="F4663" s="14">
        <v>103.02409212529946</v>
      </c>
    </row>
    <row r="4664" spans="1:6" s="12" customFormat="1" ht="15" customHeight="1" x14ac:dyDescent="0.2">
      <c r="A4664" s="13" t="s">
        <v>4671</v>
      </c>
      <c r="B4664" s="13" t="s">
        <v>7</v>
      </c>
      <c r="C4664" s="14">
        <v>107.16956953141965</v>
      </c>
      <c r="D4664" s="14">
        <v>4.7677361131406508</v>
      </c>
      <c r="E4664" s="14">
        <v>514.32218231434501</v>
      </c>
      <c r="F4664" s="14">
        <v>293.28854292375252</v>
      </c>
    </row>
    <row r="4665" spans="1:6" s="12" customFormat="1" ht="15" customHeight="1" x14ac:dyDescent="0.2">
      <c r="A4665" s="13" t="s">
        <v>4672</v>
      </c>
      <c r="B4665" s="13" t="s">
        <v>7</v>
      </c>
      <c r="C4665" s="14">
        <v>43.733943234033767</v>
      </c>
      <c r="D4665" s="14">
        <v>3.7559440168118128</v>
      </c>
      <c r="E4665" s="14">
        <v>72.059224649175462</v>
      </c>
      <c r="F4665" s="14">
        <v>19.207180113771187</v>
      </c>
    </row>
    <row r="4666" spans="1:6" s="12" customFormat="1" ht="15" customHeight="1" x14ac:dyDescent="0.2">
      <c r="A4666" s="13" t="s">
        <v>4673</v>
      </c>
      <c r="B4666" s="13" t="s">
        <v>7</v>
      </c>
      <c r="C4666" s="14">
        <v>90.879980659097214</v>
      </c>
      <c r="D4666" s="14">
        <v>13.586731492549406</v>
      </c>
      <c r="E4666" s="14">
        <v>49.194838115624997</v>
      </c>
      <c r="F4666" s="14">
        <v>3.3899036561500302</v>
      </c>
    </row>
    <row r="4667" spans="1:6" s="12" customFormat="1" ht="15" customHeight="1" x14ac:dyDescent="0.2">
      <c r="A4667" s="13" t="s">
        <v>4674</v>
      </c>
      <c r="B4667" s="13" t="s">
        <v>7</v>
      </c>
      <c r="C4667" s="14">
        <v>292.05682774864596</v>
      </c>
      <c r="D4667" s="14">
        <v>16.691940075047363</v>
      </c>
      <c r="E4667" s="14">
        <v>425.00347667100397</v>
      </c>
      <c r="F4667" s="14">
        <v>14.289568659025651</v>
      </c>
    </row>
    <row r="4668" spans="1:6" s="12" customFormat="1" ht="15" customHeight="1" x14ac:dyDescent="0.2">
      <c r="A4668" s="13" t="s">
        <v>4675</v>
      </c>
      <c r="B4668" s="13" t="s">
        <v>7</v>
      </c>
      <c r="C4668" s="14">
        <v>136.07269131623636</v>
      </c>
      <c r="D4668" s="14">
        <v>9.0891764815436638</v>
      </c>
      <c r="E4668" s="14">
        <v>155.72129592231366</v>
      </c>
      <c r="F4668" s="14">
        <v>23.58459595655285</v>
      </c>
    </row>
    <row r="4669" spans="1:6" s="12" customFormat="1" ht="15" customHeight="1" x14ac:dyDescent="0.2">
      <c r="A4669" s="13" t="s">
        <v>4676</v>
      </c>
      <c r="B4669" s="13" t="s">
        <v>7</v>
      </c>
      <c r="C4669" s="14">
        <v>226.47212459252967</v>
      </c>
      <c r="D4669" s="14">
        <v>19.584996783644311</v>
      </c>
      <c r="E4669" s="14">
        <v>171.86533583283565</v>
      </c>
      <c r="F4669" s="14">
        <v>46.3049432190505</v>
      </c>
    </row>
    <row r="4670" spans="1:6" s="12" customFormat="1" ht="15" customHeight="1" x14ac:dyDescent="0.2">
      <c r="A4670" s="13" t="s">
        <v>4677</v>
      </c>
      <c r="B4670" s="13" t="s">
        <v>7</v>
      </c>
      <c r="C4670" s="14">
        <v>206.46888295420663</v>
      </c>
      <c r="D4670" s="14">
        <v>10.270461630914038</v>
      </c>
      <c r="E4670" s="14">
        <v>131.77247116573099</v>
      </c>
      <c r="F4670" s="14">
        <v>17.565893305106492</v>
      </c>
    </row>
    <row r="4671" spans="1:6" s="12" customFormat="1" ht="15" customHeight="1" x14ac:dyDescent="0.2">
      <c r="A4671" s="13" t="s">
        <v>4678</v>
      </c>
      <c r="B4671" s="13" t="s">
        <v>7</v>
      </c>
      <c r="C4671" s="14">
        <v>583.81705921500998</v>
      </c>
      <c r="D4671" s="14">
        <v>38.030098080902142</v>
      </c>
      <c r="E4671" s="14">
        <v>956.54129113680835</v>
      </c>
      <c r="F4671" s="14">
        <v>15.013319962934837</v>
      </c>
    </row>
    <row r="4672" spans="1:6" s="12" customFormat="1" ht="15" customHeight="1" x14ac:dyDescent="0.2">
      <c r="A4672" s="13" t="s">
        <v>4679</v>
      </c>
      <c r="B4672" s="13" t="s">
        <v>7</v>
      </c>
      <c r="C4672" s="14">
        <v>325.61657897607262</v>
      </c>
      <c r="D4672" s="14">
        <v>32.622321638222168</v>
      </c>
      <c r="E4672" s="14">
        <v>358.68109934805506</v>
      </c>
      <c r="F4672" s="14">
        <v>33.977466302803613</v>
      </c>
    </row>
    <row r="4673" spans="1:6" s="12" customFormat="1" ht="15" customHeight="1" x14ac:dyDescent="0.2">
      <c r="A4673" s="13" t="s">
        <v>4680</v>
      </c>
      <c r="B4673" s="13" t="s">
        <v>7</v>
      </c>
      <c r="C4673" s="14">
        <v>258.12285744368131</v>
      </c>
      <c r="D4673" s="14">
        <v>22.280749626010909</v>
      </c>
      <c r="E4673" s="14">
        <v>284.29104215496233</v>
      </c>
      <c r="F4673" s="14">
        <v>44.325246485884492</v>
      </c>
    </row>
    <row r="4674" spans="1:6" s="12" customFormat="1" ht="15" customHeight="1" x14ac:dyDescent="0.2">
      <c r="A4674" s="13" t="s">
        <v>4681</v>
      </c>
      <c r="B4674" s="13" t="s">
        <v>7</v>
      </c>
      <c r="C4674" s="14">
        <v>360.10039692528363</v>
      </c>
      <c r="D4674" s="14">
        <v>39.012051961763788</v>
      </c>
      <c r="E4674" s="14">
        <v>727.61889343500434</v>
      </c>
      <c r="F4674" s="14">
        <v>29.434583696511169</v>
      </c>
    </row>
    <row r="4675" spans="1:6" s="12" customFormat="1" ht="15" customHeight="1" x14ac:dyDescent="0.2">
      <c r="A4675" s="13" t="s">
        <v>4682</v>
      </c>
      <c r="B4675" s="13" t="s">
        <v>7</v>
      </c>
      <c r="C4675" s="14">
        <v>431.51829621684129</v>
      </c>
      <c r="D4675" s="14">
        <v>13.541803455226756</v>
      </c>
      <c r="E4675" s="14">
        <v>457.45858476256103</v>
      </c>
      <c r="F4675" s="14">
        <v>26.215394538061638</v>
      </c>
    </row>
    <row r="4676" spans="1:6" s="12" customFormat="1" ht="15" customHeight="1" x14ac:dyDescent="0.2">
      <c r="A4676" s="13" t="s">
        <v>4683</v>
      </c>
      <c r="B4676" s="13" t="s">
        <v>7</v>
      </c>
      <c r="C4676" s="14">
        <v>190.0102362124147</v>
      </c>
      <c r="D4676" s="14">
        <v>19.910458915035978</v>
      </c>
      <c r="E4676" s="14">
        <v>103.9667796385131</v>
      </c>
      <c r="F4676" s="14">
        <v>32.190904775760764</v>
      </c>
    </row>
    <row r="4677" spans="1:6" s="12" customFormat="1" ht="15" customHeight="1" x14ac:dyDescent="0.2">
      <c r="A4677" s="13" t="s">
        <v>4684</v>
      </c>
      <c r="B4677" s="13" t="s">
        <v>7</v>
      </c>
      <c r="C4677" s="14">
        <v>436.67264386648168</v>
      </c>
      <c r="D4677" s="14">
        <v>19.903981412288964</v>
      </c>
      <c r="E4677" s="14">
        <v>233.18094863259634</v>
      </c>
      <c r="F4677" s="14">
        <v>45.193492319864163</v>
      </c>
    </row>
    <row r="4678" spans="1:6" s="12" customFormat="1" ht="15" customHeight="1" x14ac:dyDescent="0.2">
      <c r="A4678" s="13" t="s">
        <v>4685</v>
      </c>
      <c r="B4678" s="13" t="s">
        <v>7</v>
      </c>
      <c r="C4678" s="14">
        <v>623.03149754667265</v>
      </c>
      <c r="D4678" s="14">
        <v>27.960381367787257</v>
      </c>
      <c r="E4678" s="14">
        <v>394.19045207169967</v>
      </c>
      <c r="F4678" s="14">
        <v>48.80471133950671</v>
      </c>
    </row>
    <row r="4679" spans="1:6" s="12" customFormat="1" ht="15" customHeight="1" x14ac:dyDescent="0.2">
      <c r="A4679" s="13" t="s">
        <v>4686</v>
      </c>
      <c r="B4679" s="13" t="s">
        <v>7</v>
      </c>
      <c r="C4679" s="14">
        <v>225.98615389075334</v>
      </c>
      <c r="D4679" s="14">
        <v>17.545850401204074</v>
      </c>
      <c r="E4679" s="14">
        <v>251.31355555629401</v>
      </c>
      <c r="F4679" s="14">
        <v>38.323156004204925</v>
      </c>
    </row>
    <row r="4680" spans="1:6" s="12" customFormat="1" ht="15" customHeight="1" x14ac:dyDescent="0.2">
      <c r="A4680" s="13" t="s">
        <v>4687</v>
      </c>
      <c r="B4680" s="13" t="s">
        <v>7</v>
      </c>
      <c r="C4680" s="14">
        <v>188.11305771882633</v>
      </c>
      <c r="D4680" s="14">
        <v>5.9138665847464926</v>
      </c>
      <c r="E4680" s="14">
        <v>342.23586102320701</v>
      </c>
      <c r="F4680" s="14">
        <v>61.262924626088896</v>
      </c>
    </row>
    <row r="4681" spans="1:6" s="12" customFormat="1" ht="15" customHeight="1" x14ac:dyDescent="0.2">
      <c r="A4681" s="13" t="s">
        <v>4688</v>
      </c>
      <c r="B4681" s="13" t="s">
        <v>7</v>
      </c>
      <c r="C4681" s="14">
        <v>108.39675598733565</v>
      </c>
      <c r="D4681" s="14">
        <v>9.2453933475918699</v>
      </c>
      <c r="E4681" s="14">
        <v>155.08590659983932</v>
      </c>
      <c r="F4681" s="14">
        <v>26.63185306282994</v>
      </c>
    </row>
    <row r="4682" spans="1:6" s="12" customFormat="1" ht="15" customHeight="1" x14ac:dyDescent="0.2">
      <c r="A4682" s="13" t="s">
        <v>4689</v>
      </c>
      <c r="B4682" s="13" t="s">
        <v>7</v>
      </c>
      <c r="C4682" s="14">
        <v>82.648594425573435</v>
      </c>
      <c r="D4682" s="14">
        <v>6.1315271777041129</v>
      </c>
      <c r="E4682" s="14">
        <v>38.7509766835324</v>
      </c>
      <c r="F4682" s="14">
        <v>5.7108198427911097</v>
      </c>
    </row>
    <row r="4683" spans="1:6" s="12" customFormat="1" ht="15" customHeight="1" x14ac:dyDescent="0.2">
      <c r="A4683" s="13" t="s">
        <v>4690</v>
      </c>
      <c r="B4683" s="13" t="s">
        <v>7</v>
      </c>
      <c r="C4683" s="14">
        <v>49.769584839200299</v>
      </c>
      <c r="D4683" s="14">
        <v>3.1754401382745838</v>
      </c>
      <c r="E4683" s="14">
        <v>71.367232601778696</v>
      </c>
      <c r="F4683" s="14">
        <v>16.341834641489115</v>
      </c>
    </row>
    <row r="4684" spans="1:6" s="12" customFormat="1" ht="15" customHeight="1" x14ac:dyDescent="0.2">
      <c r="A4684" s="13" t="s">
        <v>4691</v>
      </c>
      <c r="B4684" s="13" t="s">
        <v>7</v>
      </c>
      <c r="C4684" s="14">
        <v>192.25580577675365</v>
      </c>
      <c r="D4684" s="14">
        <v>6.554466113037587</v>
      </c>
      <c r="E4684" s="14">
        <v>357.48606703411002</v>
      </c>
      <c r="F4684" s="14">
        <v>6.4198125432956115</v>
      </c>
    </row>
    <row r="4685" spans="1:6" s="12" customFormat="1" ht="15" customHeight="1" x14ac:dyDescent="0.2">
      <c r="A4685" s="13" t="s">
        <v>4692</v>
      </c>
      <c r="B4685" s="13" t="s">
        <v>7</v>
      </c>
      <c r="C4685" s="14">
        <v>209.53893960374134</v>
      </c>
      <c r="D4685" s="14">
        <v>17.080919391046532</v>
      </c>
      <c r="E4685" s="14">
        <v>339.48258417072537</v>
      </c>
      <c r="F4685" s="14">
        <v>28.435820790074047</v>
      </c>
    </row>
    <row r="4686" spans="1:6" s="12" customFormat="1" ht="15" customHeight="1" x14ac:dyDescent="0.2">
      <c r="A4686" s="13" t="s">
        <v>4693</v>
      </c>
      <c r="B4686" s="13" t="s">
        <v>7</v>
      </c>
      <c r="C4686" s="14">
        <v>485.1190630122714</v>
      </c>
      <c r="D4686" s="14">
        <v>44.517127343470762</v>
      </c>
      <c r="E4686" s="14">
        <v>249.40637477214702</v>
      </c>
      <c r="F4686" s="14">
        <v>28.104039330454818</v>
      </c>
    </row>
    <row r="4687" spans="1:6" s="12" customFormat="1" ht="15" customHeight="1" x14ac:dyDescent="0.2">
      <c r="A4687" s="13" t="s">
        <v>4694</v>
      </c>
      <c r="B4687" s="13" t="s">
        <v>7</v>
      </c>
      <c r="C4687" s="14">
        <v>72.932228324235538</v>
      </c>
      <c r="D4687" s="14">
        <v>4.2317323728487732</v>
      </c>
      <c r="E4687" s="14">
        <v>147.42152743217932</v>
      </c>
      <c r="F4687" s="14">
        <v>28.377301249900292</v>
      </c>
    </row>
    <row r="4688" spans="1:6" s="12" customFormat="1" ht="15" customHeight="1" x14ac:dyDescent="0.2">
      <c r="A4688" s="13" t="s">
        <v>4695</v>
      </c>
      <c r="B4688" s="13" t="s">
        <v>7</v>
      </c>
      <c r="C4688" s="14">
        <v>155.72663847271335</v>
      </c>
      <c r="D4688" s="14">
        <v>7.7473567907961209</v>
      </c>
      <c r="E4688" s="14">
        <v>616.02340057098229</v>
      </c>
      <c r="F4688" s="14">
        <v>50.140991477112259</v>
      </c>
    </row>
    <row r="4689" spans="1:6" s="12" customFormat="1" ht="15" customHeight="1" x14ac:dyDescent="0.2">
      <c r="A4689" s="13" t="s">
        <v>4696</v>
      </c>
      <c r="B4689" s="13" t="s">
        <v>7</v>
      </c>
      <c r="C4689" s="14">
        <v>195.10988561910435</v>
      </c>
      <c r="D4689" s="14">
        <v>10.747841599131981</v>
      </c>
      <c r="E4689" s="14">
        <v>393.52502861605831</v>
      </c>
      <c r="F4689" s="14">
        <v>63.344325983418308</v>
      </c>
    </row>
    <row r="4690" spans="1:6" s="12" customFormat="1" ht="15" customHeight="1" x14ac:dyDescent="0.2">
      <c r="A4690" s="13" t="s">
        <v>4697</v>
      </c>
      <c r="B4690" s="13" t="s">
        <v>7</v>
      </c>
      <c r="C4690" s="14">
        <v>155.89297085913833</v>
      </c>
      <c r="D4690" s="14">
        <v>14.473880812585948</v>
      </c>
      <c r="E4690" s="14">
        <v>119.79793851454053</v>
      </c>
      <c r="F4690" s="14">
        <v>26.297048128934019</v>
      </c>
    </row>
    <row r="4691" spans="1:6" s="12" customFormat="1" ht="15" customHeight="1" x14ac:dyDescent="0.2">
      <c r="A4691" s="13" t="s">
        <v>4698</v>
      </c>
      <c r="B4691" s="13" t="s">
        <v>7</v>
      </c>
      <c r="C4691" s="14">
        <v>214.63895215422301</v>
      </c>
      <c r="D4691" s="14">
        <v>16.275054425440768</v>
      </c>
      <c r="E4691" s="14">
        <v>177.82197734424071</v>
      </c>
      <c r="F4691" s="14">
        <v>13.42084984882036</v>
      </c>
    </row>
    <row r="4692" spans="1:6" s="12" customFormat="1" ht="15" customHeight="1" x14ac:dyDescent="0.2">
      <c r="A4692" s="13" t="s">
        <v>4699</v>
      </c>
      <c r="B4692" s="13" t="s">
        <v>7</v>
      </c>
      <c r="C4692" s="14">
        <v>203.57439268484998</v>
      </c>
      <c r="D4692" s="14">
        <v>7.2594317956467753</v>
      </c>
      <c r="E4692" s="14">
        <v>161.26757492536501</v>
      </c>
      <c r="F4692" s="14">
        <v>13.96768699311507</v>
      </c>
    </row>
    <row r="4693" spans="1:6" s="12" customFormat="1" ht="15" customHeight="1" x14ac:dyDescent="0.2">
      <c r="A4693" s="13" t="s">
        <v>4700</v>
      </c>
      <c r="B4693" s="13" t="s">
        <v>7</v>
      </c>
      <c r="C4693" s="14">
        <v>285.60034738963265</v>
      </c>
      <c r="D4693" s="14">
        <v>19.530972289642026</v>
      </c>
      <c r="E4693" s="14">
        <v>404.41433277317236</v>
      </c>
      <c r="F4693" s="14">
        <v>23.020091144965249</v>
      </c>
    </row>
    <row r="4694" spans="1:6" s="12" customFormat="1" ht="15" customHeight="1" x14ac:dyDescent="0.2">
      <c r="A4694" s="13" t="s">
        <v>4701</v>
      </c>
      <c r="B4694" s="13" t="s">
        <v>7</v>
      </c>
      <c r="C4694" s="14">
        <v>163.82395648858733</v>
      </c>
      <c r="D4694" s="14">
        <v>11.914491757234902</v>
      </c>
      <c r="E4694" s="14">
        <v>429.84259928699731</v>
      </c>
      <c r="F4694" s="14">
        <v>143.88080841447507</v>
      </c>
    </row>
    <row r="4695" spans="1:6" s="12" customFormat="1" ht="15" customHeight="1" x14ac:dyDescent="0.2">
      <c r="A4695" s="13" t="s">
        <v>4702</v>
      </c>
      <c r="B4695" s="13" t="s">
        <v>7</v>
      </c>
      <c r="C4695" s="14">
        <v>183.38379457283702</v>
      </c>
      <c r="D4695" s="14">
        <v>15.396406430076571</v>
      </c>
      <c r="E4695" s="14">
        <v>449.51901613600603</v>
      </c>
      <c r="F4695" s="14">
        <v>16.951359808122575</v>
      </c>
    </row>
    <row r="4696" spans="1:6" s="12" customFormat="1" ht="15" customHeight="1" x14ac:dyDescent="0.2">
      <c r="A4696" s="13" t="s">
        <v>4703</v>
      </c>
      <c r="B4696" s="13" t="s">
        <v>7</v>
      </c>
      <c r="C4696" s="14">
        <v>1249.9106079104965</v>
      </c>
      <c r="D4696" s="14">
        <v>101.97157273854137</v>
      </c>
      <c r="E4696" s="14">
        <v>3525.5234207357767</v>
      </c>
      <c r="F4696" s="14">
        <v>320.74421896653968</v>
      </c>
    </row>
    <row r="4697" spans="1:6" s="12" customFormat="1" ht="15" customHeight="1" x14ac:dyDescent="0.2">
      <c r="A4697" s="13" t="s">
        <v>4704</v>
      </c>
      <c r="B4697" s="13" t="s">
        <v>7</v>
      </c>
      <c r="C4697" s="14">
        <v>162.10034687557265</v>
      </c>
      <c r="D4697" s="14">
        <v>6.1664662047745393</v>
      </c>
      <c r="E4697" s="14">
        <v>159.75180950001069</v>
      </c>
      <c r="F4697" s="14">
        <v>30.602032971115683</v>
      </c>
    </row>
    <row r="4698" spans="1:6" s="12" customFormat="1" ht="15" customHeight="1" x14ac:dyDescent="0.2">
      <c r="A4698" s="13" t="s">
        <v>4705</v>
      </c>
      <c r="B4698" s="13" t="s">
        <v>7</v>
      </c>
      <c r="C4698" s="14">
        <v>197.88208112732602</v>
      </c>
      <c r="D4698" s="14">
        <v>18.861025131643355</v>
      </c>
      <c r="E4698" s="14">
        <v>228.12764564028998</v>
      </c>
      <c r="F4698" s="14">
        <v>26.804725149828471</v>
      </c>
    </row>
    <row r="4699" spans="1:6" s="12" customFormat="1" ht="15" customHeight="1" x14ac:dyDescent="0.2">
      <c r="A4699" s="13" t="s">
        <v>4706</v>
      </c>
      <c r="B4699" s="13" t="s">
        <v>7</v>
      </c>
      <c r="C4699" s="14">
        <v>186.411627620188</v>
      </c>
      <c r="D4699" s="14">
        <v>13.101404993301889</v>
      </c>
      <c r="E4699" s="14">
        <v>312.65053223006566</v>
      </c>
      <c r="F4699" s="14">
        <v>18.251884759816701</v>
      </c>
    </row>
    <row r="4700" spans="1:6" s="12" customFormat="1" ht="15" customHeight="1" x14ac:dyDescent="0.2">
      <c r="A4700" s="13" t="s">
        <v>4707</v>
      </c>
      <c r="B4700" s="13" t="s">
        <v>7</v>
      </c>
      <c r="C4700" s="14">
        <v>117.34523455939767</v>
      </c>
      <c r="D4700" s="14">
        <v>4.8746906506169472</v>
      </c>
      <c r="E4700" s="14">
        <v>248.60941053174363</v>
      </c>
      <c r="F4700" s="14">
        <v>34.943445921526248</v>
      </c>
    </row>
    <row r="4701" spans="1:6" s="12" customFormat="1" ht="15" customHeight="1" x14ac:dyDescent="0.2">
      <c r="A4701" s="13" t="s">
        <v>4708</v>
      </c>
      <c r="B4701" s="13" t="s">
        <v>7</v>
      </c>
      <c r="C4701" s="14">
        <v>114.686492722815</v>
      </c>
      <c r="D4701" s="14">
        <v>22.933138761365004</v>
      </c>
      <c r="E4701" s="14">
        <v>445.00903834465998</v>
      </c>
      <c r="F4701" s="14">
        <v>29.003055709792118</v>
      </c>
    </row>
    <row r="4702" spans="1:6" s="12" customFormat="1" ht="15" customHeight="1" x14ac:dyDescent="0.2">
      <c r="A4702" s="13" t="s">
        <v>4709</v>
      </c>
      <c r="B4702" s="13" t="s">
        <v>7</v>
      </c>
      <c r="C4702" s="14">
        <v>255.01953617971469</v>
      </c>
      <c r="D4702" s="14">
        <v>24.746053287279135</v>
      </c>
      <c r="E4702" s="14">
        <v>701.71552315387328</v>
      </c>
      <c r="F4702" s="14">
        <v>72.580449100486305</v>
      </c>
    </row>
    <row r="4703" spans="1:6" s="12" customFormat="1" ht="15" customHeight="1" x14ac:dyDescent="0.2">
      <c r="A4703" s="13" t="s">
        <v>4710</v>
      </c>
      <c r="B4703" s="13" t="s">
        <v>7</v>
      </c>
      <c r="C4703" s="14">
        <v>95.512437744859696</v>
      </c>
      <c r="D4703" s="14">
        <v>8.9432223431930211</v>
      </c>
      <c r="E4703" s="14">
        <v>202.27323864176867</v>
      </c>
      <c r="F4703" s="14">
        <v>7.6554779524110739</v>
      </c>
    </row>
    <row r="4704" spans="1:6" s="12" customFormat="1" ht="15" customHeight="1" x14ac:dyDescent="0.2">
      <c r="A4704" s="13" t="s">
        <v>4711</v>
      </c>
      <c r="B4704" s="13" t="s">
        <v>7</v>
      </c>
      <c r="C4704" s="14">
        <v>293.01463081264666</v>
      </c>
      <c r="D4704" s="14">
        <v>23.142419956840897</v>
      </c>
      <c r="E4704" s="14">
        <v>378.90925311126335</v>
      </c>
      <c r="F4704" s="14">
        <v>16.774289926246137</v>
      </c>
    </row>
    <row r="4705" spans="1:6" s="12" customFormat="1" ht="15" customHeight="1" x14ac:dyDescent="0.2">
      <c r="A4705" s="13" t="s">
        <v>4712</v>
      </c>
      <c r="B4705" s="13" t="s">
        <v>7</v>
      </c>
      <c r="C4705" s="14">
        <v>327.29134280463433</v>
      </c>
      <c r="D4705" s="14">
        <v>17.880220913918073</v>
      </c>
      <c r="E4705" s="14">
        <v>357.61400164333531</v>
      </c>
      <c r="F4705" s="14">
        <v>39.319831299575597</v>
      </c>
    </row>
    <row r="4706" spans="1:6" s="12" customFormat="1" ht="15" customHeight="1" x14ac:dyDescent="0.2">
      <c r="A4706" s="13" t="s">
        <v>4713</v>
      </c>
      <c r="B4706" s="13" t="s">
        <v>7</v>
      </c>
      <c r="C4706" s="14">
        <v>61.292286112246039</v>
      </c>
      <c r="D4706" s="14">
        <v>7.1615226803115171</v>
      </c>
      <c r="E4706" s="14">
        <v>83.297029871618847</v>
      </c>
      <c r="F4706" s="14">
        <v>13.71124717401937</v>
      </c>
    </row>
    <row r="4707" spans="1:6" s="12" customFormat="1" ht="15" customHeight="1" x14ac:dyDescent="0.2">
      <c r="A4707" s="13" t="s">
        <v>4714</v>
      </c>
      <c r="B4707" s="13" t="s">
        <v>7</v>
      </c>
      <c r="C4707" s="14">
        <v>224.42779358577434</v>
      </c>
      <c r="D4707" s="14">
        <v>15.503780481588652</v>
      </c>
      <c r="E4707" s="14">
        <v>303.60938940772706</v>
      </c>
      <c r="F4707" s="14">
        <v>30.187050272946568</v>
      </c>
    </row>
    <row r="4708" spans="1:6" s="12" customFormat="1" ht="15" customHeight="1" x14ac:dyDescent="0.2">
      <c r="A4708" s="13" t="s">
        <v>4715</v>
      </c>
      <c r="B4708" s="13" t="s">
        <v>7</v>
      </c>
      <c r="C4708" s="14">
        <v>851.49203220179561</v>
      </c>
      <c r="D4708" s="14">
        <v>32.264929260599253</v>
      </c>
      <c r="E4708" s="14">
        <v>1289.8136487570434</v>
      </c>
      <c r="F4708" s="14">
        <v>139.52162249866166</v>
      </c>
    </row>
    <row r="4709" spans="1:6" s="12" customFormat="1" ht="15" customHeight="1" x14ac:dyDescent="0.2">
      <c r="A4709" s="13" t="s">
        <v>4716</v>
      </c>
      <c r="B4709" s="13" t="s">
        <v>7</v>
      </c>
      <c r="C4709" s="14">
        <v>191.72253169934166</v>
      </c>
      <c r="D4709" s="14">
        <v>18.109911498602166</v>
      </c>
      <c r="E4709" s="14">
        <v>214.89322487123732</v>
      </c>
      <c r="F4709" s="14">
        <v>27.727585774256855</v>
      </c>
    </row>
    <row r="4710" spans="1:6" s="12" customFormat="1" ht="15" customHeight="1" x14ac:dyDescent="0.2">
      <c r="A4710" s="13" t="s">
        <v>4717</v>
      </c>
      <c r="B4710" s="13" t="s">
        <v>7</v>
      </c>
      <c r="C4710" s="14">
        <v>576.54475149714631</v>
      </c>
      <c r="D4710" s="14">
        <v>12.334464238035729</v>
      </c>
      <c r="E4710" s="14">
        <v>726.17387416846861</v>
      </c>
      <c r="F4710" s="14">
        <v>77.56140345138661</v>
      </c>
    </row>
    <row r="4711" spans="1:6" s="12" customFormat="1" ht="15" customHeight="1" x14ac:dyDescent="0.2">
      <c r="A4711" s="13" t="s">
        <v>4718</v>
      </c>
      <c r="B4711" s="13" t="s">
        <v>7</v>
      </c>
      <c r="C4711" s="14">
        <v>85.61889516293725</v>
      </c>
      <c r="D4711" s="14">
        <v>7.8561257170184602</v>
      </c>
      <c r="E4711" s="14">
        <v>694.75822837279509</v>
      </c>
      <c r="F4711" s="14">
        <v>184.4837538494869</v>
      </c>
    </row>
    <row r="4712" spans="1:6" s="12" customFormat="1" ht="15" customHeight="1" x14ac:dyDescent="0.2">
      <c r="A4712" s="13" t="s">
        <v>4719</v>
      </c>
      <c r="B4712" s="13" t="s">
        <v>7</v>
      </c>
      <c r="C4712" s="14">
        <v>190.87736068068833</v>
      </c>
      <c r="D4712" s="14">
        <v>14.10995488067266</v>
      </c>
      <c r="E4712" s="14">
        <v>371.82730271692964</v>
      </c>
      <c r="F4712" s="14">
        <v>49.872536986365979</v>
      </c>
    </row>
    <row r="4713" spans="1:6" s="12" customFormat="1" ht="15" customHeight="1" x14ac:dyDescent="0.2">
      <c r="A4713" s="13" t="s">
        <v>4720</v>
      </c>
      <c r="B4713" s="13" t="s">
        <v>7</v>
      </c>
      <c r="C4713" s="14">
        <v>489.74912237144002</v>
      </c>
      <c r="D4713" s="14">
        <v>19.734861324229879</v>
      </c>
      <c r="E4713" s="14">
        <v>776.81815590840733</v>
      </c>
      <c r="F4713" s="14">
        <v>107.28156086583061</v>
      </c>
    </row>
    <row r="4714" spans="1:6" s="12" customFormat="1" ht="15" customHeight="1" x14ac:dyDescent="0.2">
      <c r="A4714" s="13" t="s">
        <v>4721</v>
      </c>
      <c r="B4714" s="13" t="s">
        <v>7</v>
      </c>
      <c r="C4714" s="14">
        <v>510.92542098507533</v>
      </c>
      <c r="D4714" s="14">
        <v>2.9044812141636247</v>
      </c>
      <c r="E4714" s="14">
        <v>605.59427638731131</v>
      </c>
      <c r="F4714" s="14">
        <v>61.53933092064733</v>
      </c>
    </row>
    <row r="4715" spans="1:6" s="12" customFormat="1" ht="15" customHeight="1" x14ac:dyDescent="0.2">
      <c r="A4715" s="13" t="s">
        <v>4722</v>
      </c>
      <c r="B4715" s="13" t="s">
        <v>7</v>
      </c>
      <c r="C4715" s="14">
        <v>491.13094264977235</v>
      </c>
      <c r="D4715" s="14">
        <v>14.535049743749139</v>
      </c>
      <c r="E4715" s="14">
        <v>919.5490410255893</v>
      </c>
      <c r="F4715" s="14">
        <v>99.973255047008706</v>
      </c>
    </row>
    <row r="4716" spans="1:6" s="12" customFormat="1" ht="15" customHeight="1" x14ac:dyDescent="0.2">
      <c r="A4716" s="13" t="s">
        <v>4723</v>
      </c>
      <c r="B4716" s="13" t="s">
        <v>7</v>
      </c>
      <c r="C4716" s="14">
        <v>148.47244969177632</v>
      </c>
      <c r="D4716" s="14">
        <v>9.5357886637635545</v>
      </c>
      <c r="E4716" s="14">
        <v>244.67057989563634</v>
      </c>
      <c r="F4716" s="14">
        <v>63.141112581191798</v>
      </c>
    </row>
    <row r="4717" spans="1:6" s="12" customFormat="1" ht="15" customHeight="1" x14ac:dyDescent="0.2">
      <c r="A4717" s="13" t="s">
        <v>4724</v>
      </c>
      <c r="B4717" s="13" t="s">
        <v>7</v>
      </c>
      <c r="C4717" s="14">
        <v>115.03635596700734</v>
      </c>
      <c r="D4717" s="14">
        <v>12.361535729924258</v>
      </c>
      <c r="E4717" s="14">
        <v>233.09754485916099</v>
      </c>
      <c r="F4717" s="14">
        <v>27.846965081369699</v>
      </c>
    </row>
    <row r="4718" spans="1:6" s="12" customFormat="1" ht="15" customHeight="1" x14ac:dyDescent="0.2">
      <c r="A4718" s="13" t="s">
        <v>4725</v>
      </c>
      <c r="B4718" s="13" t="s">
        <v>7</v>
      </c>
      <c r="C4718" s="14">
        <v>33.2114554953829</v>
      </c>
      <c r="D4718" s="14">
        <v>6.8669631861429048</v>
      </c>
      <c r="E4718" s="14">
        <v>42.829849818235736</v>
      </c>
      <c r="F4718" s="14">
        <v>7.8235423000605779</v>
      </c>
    </row>
    <row r="4719" spans="1:6" s="12" customFormat="1" ht="15" customHeight="1" x14ac:dyDescent="0.2">
      <c r="A4719" s="13" t="s">
        <v>4726</v>
      </c>
      <c r="B4719" s="13" t="s">
        <v>7</v>
      </c>
      <c r="C4719" s="14">
        <v>37.533509107474835</v>
      </c>
      <c r="D4719" s="14">
        <v>3.845393307894128</v>
      </c>
      <c r="E4719" s="14">
        <v>25.026014628303333</v>
      </c>
      <c r="F4719" s="14">
        <v>7.7615785634573893</v>
      </c>
    </row>
    <row r="4720" spans="1:6" s="12" customFormat="1" ht="15" customHeight="1" x14ac:dyDescent="0.2">
      <c r="A4720" s="13" t="s">
        <v>4727</v>
      </c>
      <c r="B4720" s="13" t="s">
        <v>7</v>
      </c>
      <c r="C4720" s="14">
        <v>176.43873550976699</v>
      </c>
      <c r="D4720" s="14">
        <v>15.695631658201158</v>
      </c>
      <c r="E4720" s="14">
        <v>124.12844305535801</v>
      </c>
      <c r="F4720" s="14">
        <v>14.267145322707758</v>
      </c>
    </row>
    <row r="4721" spans="1:6" s="12" customFormat="1" ht="15" customHeight="1" x14ac:dyDescent="0.2">
      <c r="A4721" s="13" t="s">
        <v>4728</v>
      </c>
      <c r="B4721" s="13" t="s">
        <v>7</v>
      </c>
      <c r="C4721" s="14">
        <v>183.78782819003467</v>
      </c>
      <c r="D4721" s="14">
        <v>15.376111549127153</v>
      </c>
      <c r="E4721" s="14">
        <v>196.96468006769268</v>
      </c>
      <c r="F4721" s="14">
        <v>16.256297558130512</v>
      </c>
    </row>
    <row r="4722" spans="1:6" s="12" customFormat="1" ht="15" customHeight="1" x14ac:dyDescent="0.2">
      <c r="A4722" s="13" t="s">
        <v>4729</v>
      </c>
      <c r="B4722" s="13" t="s">
        <v>7</v>
      </c>
      <c r="C4722" s="14">
        <v>342.95636045229668</v>
      </c>
      <c r="D4722" s="14">
        <v>20.902650858025627</v>
      </c>
      <c r="E4722" s="14">
        <v>820.67504913167124</v>
      </c>
      <c r="F4722" s="14">
        <v>167.91517127653088</v>
      </c>
    </row>
    <row r="4723" spans="1:6" s="12" customFormat="1" ht="15" customHeight="1" x14ac:dyDescent="0.2">
      <c r="A4723" s="13" t="s">
        <v>4730</v>
      </c>
      <c r="B4723" s="13" t="s">
        <v>7</v>
      </c>
      <c r="C4723" s="14">
        <v>391.66255260717168</v>
      </c>
      <c r="D4723" s="14">
        <v>14.122704369587362</v>
      </c>
      <c r="E4723" s="14">
        <v>388.14315843554772</v>
      </c>
      <c r="F4723" s="14">
        <v>58.868808110739664</v>
      </c>
    </row>
    <row r="4724" spans="1:6" s="12" customFormat="1" ht="15" customHeight="1" x14ac:dyDescent="0.2">
      <c r="A4724" s="13" t="s">
        <v>4731</v>
      </c>
      <c r="B4724" s="13" t="s">
        <v>7</v>
      </c>
      <c r="C4724" s="14">
        <v>95.536089432677599</v>
      </c>
      <c r="D4724" s="14">
        <v>5.1907454487631526</v>
      </c>
      <c r="E4724" s="14">
        <v>147.57625317883966</v>
      </c>
      <c r="F4724" s="14">
        <v>22.517100517817681</v>
      </c>
    </row>
    <row r="4725" spans="1:6" s="12" customFormat="1" ht="15" customHeight="1" x14ac:dyDescent="0.2">
      <c r="A4725" s="13" t="s">
        <v>4732</v>
      </c>
      <c r="B4725" s="13" t="s">
        <v>7</v>
      </c>
      <c r="C4725" s="14">
        <v>35.276897879265498</v>
      </c>
      <c r="D4725" s="14">
        <v>6.7141767397948904</v>
      </c>
      <c r="E4725" s="14">
        <v>54.422409640715365</v>
      </c>
      <c r="F4725" s="14">
        <v>11.775274269233583</v>
      </c>
    </row>
    <row r="4726" spans="1:6" s="12" customFormat="1" ht="15" customHeight="1" x14ac:dyDescent="0.2">
      <c r="A4726" s="13" t="s">
        <v>4733</v>
      </c>
      <c r="B4726" s="13" t="s">
        <v>7</v>
      </c>
      <c r="C4726" s="14">
        <v>106.135407683266</v>
      </c>
      <c r="D4726" s="14">
        <v>3.2933097494019479</v>
      </c>
      <c r="E4726" s="14">
        <v>173.08293138295667</v>
      </c>
      <c r="F4726" s="14">
        <v>40.271086607074949</v>
      </c>
    </row>
    <row r="4727" spans="1:6" s="12" customFormat="1" ht="15" customHeight="1" x14ac:dyDescent="0.2">
      <c r="A4727" s="13" t="s">
        <v>4734</v>
      </c>
      <c r="B4727" s="13" t="s">
        <v>7</v>
      </c>
      <c r="C4727" s="14">
        <v>152.65048115786834</v>
      </c>
      <c r="D4727" s="14">
        <v>5.0796407414234599</v>
      </c>
      <c r="E4727" s="14">
        <v>268.86559079478963</v>
      </c>
      <c r="F4727" s="14">
        <v>54.092534158959786</v>
      </c>
    </row>
    <row r="4728" spans="1:6" s="12" customFormat="1" ht="15" customHeight="1" x14ac:dyDescent="0.2">
      <c r="A4728" s="13" t="s">
        <v>4735</v>
      </c>
      <c r="B4728" s="13" t="s">
        <v>7</v>
      </c>
      <c r="C4728" s="14">
        <v>470.56761288342403</v>
      </c>
      <c r="D4728" s="14">
        <v>51.437410005804281</v>
      </c>
      <c r="E4728" s="14">
        <v>1080.8002882493656</v>
      </c>
      <c r="F4728" s="14">
        <v>153.59380242605752</v>
      </c>
    </row>
    <row r="4729" spans="1:6" s="12" customFormat="1" ht="15" customHeight="1" x14ac:dyDescent="0.2">
      <c r="A4729" s="13" t="s">
        <v>4736</v>
      </c>
      <c r="B4729" s="13" t="s">
        <v>7</v>
      </c>
      <c r="C4729" s="14">
        <v>122.339436929859</v>
      </c>
      <c r="D4729" s="14">
        <v>14.199469720005862</v>
      </c>
      <c r="E4729" s="14">
        <v>239.87754256836197</v>
      </c>
      <c r="F4729" s="14">
        <v>20.038817968078337</v>
      </c>
    </row>
    <row r="4730" spans="1:6" s="12" customFormat="1" ht="15" customHeight="1" x14ac:dyDescent="0.2">
      <c r="A4730" s="13" t="s">
        <v>4737</v>
      </c>
      <c r="B4730" s="13" t="s">
        <v>7</v>
      </c>
      <c r="C4730" s="14">
        <v>384.74679207186296</v>
      </c>
      <c r="D4730" s="14">
        <v>18.519265097472864</v>
      </c>
      <c r="E4730" s="14">
        <v>588.55012295330368</v>
      </c>
      <c r="F4730" s="14">
        <v>17.390199350569389</v>
      </c>
    </row>
    <row r="4731" spans="1:6" s="12" customFormat="1" ht="15" customHeight="1" x14ac:dyDescent="0.2">
      <c r="A4731" s="13" t="s">
        <v>4738</v>
      </c>
      <c r="B4731" s="13" t="s">
        <v>7</v>
      </c>
      <c r="C4731" s="14">
        <v>357.97812637694136</v>
      </c>
      <c r="D4731" s="14">
        <v>33.568465746423087</v>
      </c>
      <c r="E4731" s="14">
        <v>662.02178528835077</v>
      </c>
      <c r="F4731" s="14">
        <v>71.88679118458279</v>
      </c>
    </row>
    <row r="4732" spans="1:6" s="12" customFormat="1" ht="15" customHeight="1" x14ac:dyDescent="0.2">
      <c r="A4732" s="13" t="s">
        <v>4739</v>
      </c>
      <c r="B4732" s="13" t="s">
        <v>7</v>
      </c>
      <c r="C4732" s="14">
        <v>1334.0713334340801</v>
      </c>
      <c r="D4732" s="14">
        <v>383.82284643937902</v>
      </c>
      <c r="E4732" s="14">
        <v>3897.8131049500666</v>
      </c>
      <c r="F4732" s="14">
        <v>619.38981933339687</v>
      </c>
    </row>
    <row r="4733" spans="1:6" s="12" customFormat="1" ht="15" customHeight="1" x14ac:dyDescent="0.2">
      <c r="A4733" s="13" t="s">
        <v>4740</v>
      </c>
      <c r="B4733" s="13" t="s">
        <v>7</v>
      </c>
      <c r="C4733" s="14">
        <v>169.23965536096233</v>
      </c>
      <c r="D4733" s="14">
        <v>16.26185535993973</v>
      </c>
      <c r="E4733" s="14">
        <v>321.92756448241471</v>
      </c>
      <c r="F4733" s="14">
        <v>60.341204607546594</v>
      </c>
    </row>
    <row r="4734" spans="1:6" s="12" customFormat="1" ht="15" customHeight="1" x14ac:dyDescent="0.2">
      <c r="A4734" s="13" t="s">
        <v>4741</v>
      </c>
      <c r="B4734" s="13" t="s">
        <v>7</v>
      </c>
      <c r="C4734" s="14">
        <v>126.621737015083</v>
      </c>
      <c r="D4734" s="14">
        <v>7.4167184256747163</v>
      </c>
      <c r="E4734" s="14">
        <v>218.08268846410002</v>
      </c>
      <c r="F4734" s="14">
        <v>51.692989446148033</v>
      </c>
    </row>
    <row r="4735" spans="1:6" s="12" customFormat="1" ht="15" customHeight="1" x14ac:dyDescent="0.2">
      <c r="A4735" s="13" t="s">
        <v>4742</v>
      </c>
      <c r="B4735" s="13" t="s">
        <v>7</v>
      </c>
      <c r="C4735" s="14">
        <v>154.57260638920636</v>
      </c>
      <c r="D4735" s="14">
        <v>8.8021016378547277</v>
      </c>
      <c r="E4735" s="14">
        <v>210.13625266615733</v>
      </c>
      <c r="F4735" s="14">
        <v>16.255355734430974</v>
      </c>
    </row>
    <row r="4736" spans="1:6" s="12" customFormat="1" ht="15" customHeight="1" x14ac:dyDescent="0.2">
      <c r="A4736" s="13" t="s">
        <v>4743</v>
      </c>
      <c r="B4736" s="13" t="s">
        <v>7</v>
      </c>
      <c r="C4736" s="14">
        <v>47.255181047020763</v>
      </c>
      <c r="D4736" s="14">
        <v>9.9674281395436264</v>
      </c>
      <c r="E4736" s="14">
        <v>16.677495490161068</v>
      </c>
      <c r="F4736" s="14">
        <v>7.5247175678786657</v>
      </c>
    </row>
    <row r="4737" spans="1:6" s="12" customFormat="1" ht="15" customHeight="1" x14ac:dyDescent="0.2">
      <c r="A4737" s="13" t="s">
        <v>4744</v>
      </c>
      <c r="B4737" s="13" t="s">
        <v>7</v>
      </c>
      <c r="C4737" s="14">
        <v>502.31866575196204</v>
      </c>
      <c r="D4737" s="14">
        <v>27.085477790512538</v>
      </c>
      <c r="E4737" s="14">
        <v>702.93779169661263</v>
      </c>
      <c r="F4737" s="14">
        <v>47.140718397933135</v>
      </c>
    </row>
    <row r="4738" spans="1:6" s="12" customFormat="1" ht="15" customHeight="1" x14ac:dyDescent="0.2">
      <c r="A4738" s="13" t="s">
        <v>4745</v>
      </c>
      <c r="B4738" s="13" t="s">
        <v>7</v>
      </c>
      <c r="C4738" s="14">
        <v>1785.2382351773067</v>
      </c>
      <c r="D4738" s="14">
        <v>61.342486328832862</v>
      </c>
      <c r="E4738" s="14">
        <v>1758.0754505438765</v>
      </c>
      <c r="F4738" s="14">
        <v>76.914007313209822</v>
      </c>
    </row>
    <row r="4739" spans="1:6" s="12" customFormat="1" ht="15" customHeight="1" x14ac:dyDescent="0.2">
      <c r="A4739" s="13" t="s">
        <v>4746</v>
      </c>
      <c r="B4739" s="13" t="s">
        <v>7</v>
      </c>
      <c r="C4739" s="14">
        <v>509.85245881032171</v>
      </c>
      <c r="D4739" s="14">
        <v>46.509415948958612</v>
      </c>
      <c r="E4739" s="14">
        <v>305.394712482991</v>
      </c>
      <c r="F4739" s="14">
        <v>33.394518181856199</v>
      </c>
    </row>
    <row r="4740" spans="1:6" s="12" customFormat="1" ht="15" customHeight="1" x14ac:dyDescent="0.2">
      <c r="A4740" s="13" t="s">
        <v>4747</v>
      </c>
      <c r="B4740" s="13" t="s">
        <v>7</v>
      </c>
      <c r="C4740" s="14">
        <v>664.08724406486397</v>
      </c>
      <c r="D4740" s="14">
        <v>27.126110811808214</v>
      </c>
      <c r="E4740" s="14">
        <v>354.39312792077698</v>
      </c>
      <c r="F4740" s="14">
        <v>23.296768304263988</v>
      </c>
    </row>
    <row r="4741" spans="1:6" s="12" customFormat="1" ht="15" customHeight="1" x14ac:dyDescent="0.2">
      <c r="A4741" s="13" t="s">
        <v>4748</v>
      </c>
      <c r="B4741" s="13" t="s">
        <v>7</v>
      </c>
      <c r="C4741" s="14">
        <v>68.138697444867105</v>
      </c>
      <c r="D4741" s="14">
        <v>8.357026214512933</v>
      </c>
      <c r="E4741" s="14">
        <v>40.052375187132</v>
      </c>
      <c r="F4741" s="14">
        <v>18.44242082432967</v>
      </c>
    </row>
    <row r="4742" spans="1:6" s="12" customFormat="1" ht="15" customHeight="1" x14ac:dyDescent="0.2">
      <c r="A4742" s="13" t="s">
        <v>4749</v>
      </c>
      <c r="B4742" s="13" t="s">
        <v>7</v>
      </c>
      <c r="C4742" s="14">
        <v>112.19957513114765</v>
      </c>
      <c r="D4742" s="14">
        <v>12.005240795541182</v>
      </c>
      <c r="E4742" s="14">
        <v>153.43820120968033</v>
      </c>
      <c r="F4742" s="14">
        <v>33.422790689752226</v>
      </c>
    </row>
    <row r="4743" spans="1:6" s="12" customFormat="1" ht="15" customHeight="1" x14ac:dyDescent="0.2">
      <c r="A4743" s="13" t="s">
        <v>4750</v>
      </c>
      <c r="B4743" s="13" t="s">
        <v>7</v>
      </c>
      <c r="C4743" s="14">
        <v>217.312183185664</v>
      </c>
      <c r="D4743" s="14">
        <v>48.023410938715706</v>
      </c>
      <c r="E4743" s="14">
        <v>1739.509775419483</v>
      </c>
      <c r="F4743" s="14">
        <v>350.45817583385707</v>
      </c>
    </row>
    <row r="4744" spans="1:6" s="12" customFormat="1" ht="15" customHeight="1" x14ac:dyDescent="0.2">
      <c r="A4744" s="13" t="s">
        <v>4751</v>
      </c>
      <c r="B4744" s="13" t="s">
        <v>7</v>
      </c>
      <c r="C4744" s="14">
        <v>372.55457768984462</v>
      </c>
      <c r="D4744" s="14">
        <v>25.302929308922888</v>
      </c>
      <c r="E4744" s="14">
        <v>1103.4068177532934</v>
      </c>
      <c r="F4744" s="14">
        <v>40.014395894596326</v>
      </c>
    </row>
    <row r="4745" spans="1:6" s="12" customFormat="1" ht="15" customHeight="1" x14ac:dyDescent="0.2">
      <c r="A4745" s="13" t="s">
        <v>4752</v>
      </c>
      <c r="B4745" s="13" t="s">
        <v>7</v>
      </c>
      <c r="C4745" s="14">
        <v>414.40608067988973</v>
      </c>
      <c r="D4745" s="14">
        <v>26.645447311626384</v>
      </c>
      <c r="E4745" s="14">
        <v>812.02799693849158</v>
      </c>
      <c r="F4745" s="14">
        <v>151.95263502542102</v>
      </c>
    </row>
    <row r="4746" spans="1:6" s="12" customFormat="1" ht="15" customHeight="1" x14ac:dyDescent="0.2">
      <c r="A4746" s="13" t="s">
        <v>4753</v>
      </c>
      <c r="B4746" s="13" t="s">
        <v>7</v>
      </c>
      <c r="C4746" s="14">
        <v>660.12768077540034</v>
      </c>
      <c r="D4746" s="14">
        <v>29.495311765253085</v>
      </c>
      <c r="E4746" s="14">
        <v>640.47449332318831</v>
      </c>
      <c r="F4746" s="14">
        <v>49.577063885507769</v>
      </c>
    </row>
    <row r="4747" spans="1:6" s="12" customFormat="1" ht="15" customHeight="1" x14ac:dyDescent="0.2">
      <c r="A4747" s="13" t="s">
        <v>4754</v>
      </c>
      <c r="B4747" s="13" t="s">
        <v>7</v>
      </c>
      <c r="C4747" s="14">
        <v>138.20682430681234</v>
      </c>
      <c r="D4747" s="14">
        <v>13.138345717919389</v>
      </c>
      <c r="E4747" s="14">
        <v>103.6319490045238</v>
      </c>
      <c r="F4747" s="14">
        <v>12.226286510303538</v>
      </c>
    </row>
    <row r="4748" spans="1:6" s="12" customFormat="1" ht="15" customHeight="1" x14ac:dyDescent="0.2">
      <c r="A4748" s="13" t="s">
        <v>4755</v>
      </c>
      <c r="B4748" s="13" t="s">
        <v>7</v>
      </c>
      <c r="C4748" s="14">
        <v>316.53337443829429</v>
      </c>
      <c r="D4748" s="14">
        <v>20.304037812117418</v>
      </c>
      <c r="E4748" s="14">
        <v>159.22442090963702</v>
      </c>
      <c r="F4748" s="14">
        <v>43.008933083562056</v>
      </c>
    </row>
    <row r="4749" spans="1:6" s="12" customFormat="1" ht="15" customHeight="1" x14ac:dyDescent="0.2">
      <c r="A4749" s="13" t="s">
        <v>4756</v>
      </c>
      <c r="B4749" s="13" t="s">
        <v>7</v>
      </c>
      <c r="C4749" s="14">
        <v>964.0027387900542</v>
      </c>
      <c r="D4749" s="14">
        <v>31.843433406203562</v>
      </c>
      <c r="E4749" s="14">
        <v>804.86265268180068</v>
      </c>
      <c r="F4749" s="14">
        <v>133.4712478653104</v>
      </c>
    </row>
    <row r="4750" spans="1:6" s="12" customFormat="1" ht="15" customHeight="1" x14ac:dyDescent="0.2">
      <c r="A4750" s="13" t="s">
        <v>4757</v>
      </c>
      <c r="B4750" s="13" t="s">
        <v>7</v>
      </c>
      <c r="C4750" s="14">
        <v>187.09431866752701</v>
      </c>
      <c r="D4750" s="14">
        <v>22.032819498236474</v>
      </c>
      <c r="E4750" s="14">
        <v>252.72656096753033</v>
      </c>
      <c r="F4750" s="14">
        <v>17.663053815843842</v>
      </c>
    </row>
    <row r="4751" spans="1:6" s="12" customFormat="1" ht="15" customHeight="1" x14ac:dyDescent="0.2">
      <c r="A4751" s="13" t="s">
        <v>4758</v>
      </c>
      <c r="B4751" s="13" t="s">
        <v>7</v>
      </c>
      <c r="C4751" s="14">
        <v>477.62752374699727</v>
      </c>
      <c r="D4751" s="14">
        <v>21.785426461278842</v>
      </c>
      <c r="E4751" s="14">
        <v>429.17463647290066</v>
      </c>
      <c r="F4751" s="14">
        <v>42.232782697504454</v>
      </c>
    </row>
    <row r="4752" spans="1:6" s="12" customFormat="1" ht="15" customHeight="1" x14ac:dyDescent="0.2">
      <c r="A4752" s="13" t="s">
        <v>4759</v>
      </c>
      <c r="B4752" s="13" t="s">
        <v>7</v>
      </c>
      <c r="C4752" s="14">
        <v>40.073173839951004</v>
      </c>
      <c r="D4752" s="14">
        <v>10.754649699738557</v>
      </c>
      <c r="E4752" s="14">
        <v>92.338758419442129</v>
      </c>
      <c r="F4752" s="14">
        <v>22.216447922680874</v>
      </c>
    </row>
    <row r="4753" spans="1:6" s="12" customFormat="1" ht="15" customHeight="1" x14ac:dyDescent="0.2">
      <c r="A4753" s="13" t="s">
        <v>4760</v>
      </c>
      <c r="B4753" s="13" t="s">
        <v>7</v>
      </c>
      <c r="C4753" s="14">
        <v>46.438605258529208</v>
      </c>
      <c r="D4753" s="14">
        <v>14.626823073963518</v>
      </c>
      <c r="E4753" s="14">
        <v>183.27398004688931</v>
      </c>
      <c r="F4753" s="14">
        <v>45.711982392936299</v>
      </c>
    </row>
    <row r="4754" spans="1:6" s="12" customFormat="1" ht="15" customHeight="1" x14ac:dyDescent="0.2">
      <c r="A4754" s="13" t="s">
        <v>4761</v>
      </c>
      <c r="B4754" s="13" t="s">
        <v>7</v>
      </c>
      <c r="C4754" s="14">
        <v>127.76293300988665</v>
      </c>
      <c r="D4754" s="14">
        <v>6.7581425839095131</v>
      </c>
      <c r="E4754" s="14">
        <v>294.02213339113138</v>
      </c>
      <c r="F4754" s="14">
        <v>11.973951976378892</v>
      </c>
    </row>
    <row r="4755" spans="1:6" s="12" customFormat="1" ht="15" customHeight="1" x14ac:dyDescent="0.2">
      <c r="A4755" s="13" t="s">
        <v>4762</v>
      </c>
      <c r="B4755" s="13" t="s">
        <v>7</v>
      </c>
      <c r="C4755" s="14">
        <v>199.80153066479366</v>
      </c>
      <c r="D4755" s="14">
        <v>10.442916251697101</v>
      </c>
      <c r="E4755" s="14">
        <v>286.839847796171</v>
      </c>
      <c r="F4755" s="14">
        <v>36.815753715160064</v>
      </c>
    </row>
    <row r="4756" spans="1:6" s="12" customFormat="1" ht="15" customHeight="1" x14ac:dyDescent="0.2">
      <c r="A4756" s="13" t="s">
        <v>4763</v>
      </c>
      <c r="B4756" s="13" t="s">
        <v>7</v>
      </c>
      <c r="C4756" s="14">
        <v>498.87266329164669</v>
      </c>
      <c r="D4756" s="14">
        <v>29.648691266828589</v>
      </c>
      <c r="E4756" s="14">
        <v>460.71835751192469</v>
      </c>
      <c r="F4756" s="14">
        <v>93.958471191519777</v>
      </c>
    </row>
    <row r="4757" spans="1:6" s="12" customFormat="1" ht="15" customHeight="1" x14ac:dyDescent="0.2">
      <c r="A4757" s="13" t="s">
        <v>4764</v>
      </c>
      <c r="B4757" s="13" t="s">
        <v>7</v>
      </c>
      <c r="C4757" s="14">
        <v>394.92465725672361</v>
      </c>
      <c r="D4757" s="14">
        <v>52.160171562174831</v>
      </c>
      <c r="E4757" s="14">
        <v>254.69460028905564</v>
      </c>
      <c r="F4757" s="14">
        <v>30.674235371706281</v>
      </c>
    </row>
    <row r="4758" spans="1:6" s="12" customFormat="1" ht="15" customHeight="1" x14ac:dyDescent="0.2">
      <c r="A4758" s="13" t="s">
        <v>4765</v>
      </c>
      <c r="B4758" s="13" t="s">
        <v>7</v>
      </c>
      <c r="C4758" s="14">
        <v>237.88851631065367</v>
      </c>
      <c r="D4758" s="14">
        <v>1.1207630165813069</v>
      </c>
      <c r="E4758" s="14">
        <v>354.57160635470063</v>
      </c>
      <c r="F4758" s="14">
        <v>28.843160990363067</v>
      </c>
    </row>
    <row r="4759" spans="1:6" s="12" customFormat="1" ht="15" customHeight="1" x14ac:dyDescent="0.2">
      <c r="A4759" s="13" t="s">
        <v>4766</v>
      </c>
      <c r="B4759" s="13" t="s">
        <v>7</v>
      </c>
      <c r="C4759" s="14">
        <v>279.29700018454764</v>
      </c>
      <c r="D4759" s="14">
        <v>17.323088659651628</v>
      </c>
      <c r="E4759" s="14">
        <v>250.06796950657235</v>
      </c>
      <c r="F4759" s="14">
        <v>23.694993778251391</v>
      </c>
    </row>
    <row r="4760" spans="1:6" s="12" customFormat="1" ht="15" customHeight="1" x14ac:dyDescent="0.2">
      <c r="A4760" s="13" t="s">
        <v>4767</v>
      </c>
      <c r="B4760" s="13" t="s">
        <v>7</v>
      </c>
      <c r="C4760" s="14">
        <v>588.22374309047632</v>
      </c>
      <c r="D4760" s="14">
        <v>25.687570971509647</v>
      </c>
      <c r="E4760" s="14">
        <v>515.24144753295298</v>
      </c>
      <c r="F4760" s="14">
        <v>56.819394176318973</v>
      </c>
    </row>
    <row r="4761" spans="1:6" s="12" customFormat="1" ht="15" customHeight="1" x14ac:dyDescent="0.2">
      <c r="A4761" s="13" t="s">
        <v>4768</v>
      </c>
      <c r="B4761" s="13" t="s">
        <v>7</v>
      </c>
      <c r="C4761" s="14">
        <v>54.808435337627934</v>
      </c>
      <c r="D4761" s="14">
        <v>4.667611922441818</v>
      </c>
      <c r="E4761" s="14">
        <v>50.999481431333606</v>
      </c>
      <c r="F4761" s="14">
        <v>13.889083593720059</v>
      </c>
    </row>
    <row r="4762" spans="1:6" s="12" customFormat="1" ht="15" customHeight="1" x14ac:dyDescent="0.2">
      <c r="A4762" s="13" t="s">
        <v>4769</v>
      </c>
      <c r="B4762" s="13" t="s">
        <v>7</v>
      </c>
      <c r="C4762" s="14">
        <v>118.681228292667</v>
      </c>
      <c r="D4762" s="14">
        <v>7.5022171359765428</v>
      </c>
      <c r="E4762" s="14">
        <v>320.13801350589137</v>
      </c>
      <c r="F4762" s="14">
        <v>22.528906935561743</v>
      </c>
    </row>
    <row r="4763" spans="1:6" s="12" customFormat="1" ht="15" customHeight="1" x14ac:dyDescent="0.2">
      <c r="A4763" s="13" t="s">
        <v>4770</v>
      </c>
      <c r="B4763" s="13" t="s">
        <v>7</v>
      </c>
      <c r="C4763" s="14">
        <v>141.99022776790935</v>
      </c>
      <c r="D4763" s="14">
        <v>22.249199667296129</v>
      </c>
      <c r="E4763" s="14">
        <v>390.14403788365371</v>
      </c>
      <c r="F4763" s="14">
        <v>51.283520798663716</v>
      </c>
    </row>
    <row r="4764" spans="1:6" s="12" customFormat="1" ht="15" customHeight="1" x14ac:dyDescent="0.2">
      <c r="A4764" s="13" t="s">
        <v>4771</v>
      </c>
      <c r="B4764" s="13" t="s">
        <v>7</v>
      </c>
      <c r="C4764" s="14">
        <v>100.16781938292679</v>
      </c>
      <c r="D4764" s="14">
        <v>18.447145122916002</v>
      </c>
      <c r="E4764" s="14">
        <v>215.89102623618001</v>
      </c>
      <c r="F4764" s="14">
        <v>11.445943480584884</v>
      </c>
    </row>
    <row r="4765" spans="1:6" s="12" customFormat="1" ht="15" customHeight="1" x14ac:dyDescent="0.2">
      <c r="A4765" s="13" t="s">
        <v>4772</v>
      </c>
      <c r="B4765" s="13" t="s">
        <v>7</v>
      </c>
      <c r="C4765" s="14">
        <v>119.21815255834701</v>
      </c>
      <c r="D4765" s="14">
        <v>13.491019373160526</v>
      </c>
      <c r="E4765" s="14">
        <v>164.86657475529901</v>
      </c>
      <c r="F4765" s="14">
        <v>2.546920759870885</v>
      </c>
    </row>
    <row r="4766" spans="1:6" s="12" customFormat="1" ht="15" customHeight="1" x14ac:dyDescent="0.2">
      <c r="A4766" s="13" t="s">
        <v>4773</v>
      </c>
      <c r="B4766" s="13" t="s">
        <v>7</v>
      </c>
      <c r="C4766" s="14">
        <v>352.34152590538298</v>
      </c>
      <c r="D4766" s="14">
        <v>23.944691199204666</v>
      </c>
      <c r="E4766" s="14">
        <v>436.2050302258117</v>
      </c>
      <c r="F4766" s="14">
        <v>32.314877375898021</v>
      </c>
    </row>
    <row r="4767" spans="1:6" s="12" customFormat="1" ht="15" customHeight="1" x14ac:dyDescent="0.2">
      <c r="A4767" s="13" t="s">
        <v>4774</v>
      </c>
      <c r="B4767" s="13" t="s">
        <v>7</v>
      </c>
      <c r="C4767" s="14">
        <v>140.20673155450035</v>
      </c>
      <c r="D4767" s="14">
        <v>15.932825396411243</v>
      </c>
      <c r="E4767" s="14">
        <v>252.04363835933296</v>
      </c>
      <c r="F4767" s="14">
        <v>30.636736149202186</v>
      </c>
    </row>
    <row r="4768" spans="1:6" s="12" customFormat="1" ht="15" customHeight="1" x14ac:dyDescent="0.2">
      <c r="A4768" s="13" t="s">
        <v>4775</v>
      </c>
      <c r="B4768" s="13" t="s">
        <v>7</v>
      </c>
      <c r="C4768" s="14">
        <v>190.12958577873835</v>
      </c>
      <c r="D4768" s="14">
        <v>23.459408085183885</v>
      </c>
      <c r="E4768" s="14">
        <v>454.52279620937935</v>
      </c>
      <c r="F4768" s="14">
        <v>110.52789410211606</v>
      </c>
    </row>
    <row r="4769" spans="1:6" s="12" customFormat="1" ht="15" customHeight="1" x14ac:dyDescent="0.2">
      <c r="A4769" s="13" t="s">
        <v>4776</v>
      </c>
      <c r="B4769" s="13" t="s">
        <v>7</v>
      </c>
      <c r="C4769" s="14">
        <v>32.444157174654599</v>
      </c>
      <c r="D4769" s="14">
        <v>4.6718979615637481</v>
      </c>
      <c r="E4769" s="14">
        <v>24.241549368272231</v>
      </c>
      <c r="F4769" s="14">
        <v>4.9117905703753957</v>
      </c>
    </row>
    <row r="4770" spans="1:6" s="12" customFormat="1" ht="15" customHeight="1" x14ac:dyDescent="0.2">
      <c r="A4770" s="13" t="s">
        <v>4777</v>
      </c>
      <c r="B4770" s="13" t="s">
        <v>7</v>
      </c>
      <c r="C4770" s="14">
        <v>29.881702425125564</v>
      </c>
      <c r="D4770" s="14">
        <v>4.5765940184799563</v>
      </c>
      <c r="E4770" s="14">
        <v>25.743403816487469</v>
      </c>
      <c r="F4770" s="14">
        <v>12.4135106320226</v>
      </c>
    </row>
    <row r="4771" spans="1:6" s="12" customFormat="1" ht="15" customHeight="1" x14ac:dyDescent="0.2">
      <c r="A4771" s="13" t="s">
        <v>4778</v>
      </c>
      <c r="B4771" s="13" t="s">
        <v>7</v>
      </c>
      <c r="C4771" s="14">
        <v>233.15086124340436</v>
      </c>
      <c r="D4771" s="14">
        <v>14.780489461652081</v>
      </c>
      <c r="E4771" s="14">
        <v>195.48259095128034</v>
      </c>
      <c r="F4771" s="14">
        <v>30.159983787407974</v>
      </c>
    </row>
    <row r="4772" spans="1:6" s="12" customFormat="1" ht="15" customHeight="1" x14ac:dyDescent="0.2">
      <c r="A4772" s="13" t="s">
        <v>4779</v>
      </c>
      <c r="B4772" s="13" t="s">
        <v>7</v>
      </c>
      <c r="C4772" s="14">
        <v>222.91992836220064</v>
      </c>
      <c r="D4772" s="14">
        <v>28.869825507966418</v>
      </c>
      <c r="E4772" s="14">
        <v>539.77548096711598</v>
      </c>
      <c r="F4772" s="14">
        <v>132.32928384076581</v>
      </c>
    </row>
    <row r="4773" spans="1:6" s="12" customFormat="1" ht="15" customHeight="1" x14ac:dyDescent="0.2">
      <c r="A4773" s="13" t="s">
        <v>4780</v>
      </c>
      <c r="B4773" s="13" t="s">
        <v>7</v>
      </c>
      <c r="C4773" s="14">
        <v>434.48659945460167</v>
      </c>
      <c r="D4773" s="14">
        <v>40.953152100488822</v>
      </c>
      <c r="E4773" s="14">
        <v>375.837641871703</v>
      </c>
      <c r="F4773" s="14">
        <v>43.089892325500678</v>
      </c>
    </row>
    <row r="4774" spans="1:6" s="12" customFormat="1" ht="15" customHeight="1" x14ac:dyDescent="0.2">
      <c r="A4774" s="13" t="s">
        <v>4781</v>
      </c>
      <c r="B4774" s="13" t="s">
        <v>7</v>
      </c>
      <c r="C4774" s="14">
        <v>72.436283247909103</v>
      </c>
      <c r="D4774" s="14">
        <v>12.217306205767249</v>
      </c>
      <c r="E4774" s="14">
        <v>36.223516916215637</v>
      </c>
      <c r="F4774" s="14">
        <v>10.141531474445445</v>
      </c>
    </row>
    <row r="4775" spans="1:6" s="12" customFormat="1" ht="15" customHeight="1" x14ac:dyDescent="0.2">
      <c r="A4775" s="13" t="s">
        <v>4782</v>
      </c>
      <c r="B4775" s="13" t="s">
        <v>7</v>
      </c>
      <c r="C4775" s="14">
        <v>221.20747874174867</v>
      </c>
      <c r="D4775" s="14">
        <v>24.711485297317942</v>
      </c>
      <c r="E4775" s="14">
        <v>218.47934454087533</v>
      </c>
      <c r="F4775" s="14">
        <v>34.179370356357353</v>
      </c>
    </row>
    <row r="4776" spans="1:6" s="12" customFormat="1" ht="15" customHeight="1" x14ac:dyDescent="0.2">
      <c r="A4776" s="13" t="s">
        <v>4783</v>
      </c>
      <c r="B4776" s="13" t="s">
        <v>7</v>
      </c>
      <c r="C4776" s="14">
        <v>371.55139470523335</v>
      </c>
      <c r="D4776" s="14">
        <v>33.408953061705688</v>
      </c>
      <c r="E4776" s="14">
        <v>303.96378082795832</v>
      </c>
      <c r="F4776" s="14">
        <v>46.691635660053826</v>
      </c>
    </row>
    <row r="4777" spans="1:6" s="12" customFormat="1" ht="15" customHeight="1" x14ac:dyDescent="0.2">
      <c r="A4777" s="13" t="s">
        <v>4784</v>
      </c>
      <c r="B4777" s="13" t="s">
        <v>7</v>
      </c>
      <c r="C4777" s="14">
        <v>499.38164922730328</v>
      </c>
      <c r="D4777" s="14">
        <v>26.061245613899565</v>
      </c>
      <c r="E4777" s="14">
        <v>363.4259816638837</v>
      </c>
      <c r="F4777" s="14">
        <v>35.623988757850626</v>
      </c>
    </row>
    <row r="4778" spans="1:6" s="12" customFormat="1" ht="15" customHeight="1" x14ac:dyDescent="0.2">
      <c r="A4778" s="13" t="s">
        <v>4785</v>
      </c>
      <c r="B4778" s="13" t="s">
        <v>7</v>
      </c>
      <c r="C4778" s="14">
        <v>106.02751016999484</v>
      </c>
      <c r="D4778" s="14">
        <v>14.260653700920072</v>
      </c>
      <c r="E4778" s="14">
        <v>123.17616734281007</v>
      </c>
      <c r="F4778" s="14">
        <v>29.888376505490903</v>
      </c>
    </row>
    <row r="4779" spans="1:6" s="12" customFormat="1" ht="15" customHeight="1" x14ac:dyDescent="0.2">
      <c r="A4779" s="13" t="s">
        <v>4786</v>
      </c>
      <c r="B4779" s="13" t="s">
        <v>7</v>
      </c>
      <c r="C4779" s="14">
        <v>31.623973786152799</v>
      </c>
      <c r="D4779" s="14">
        <v>14.702124419925987</v>
      </c>
      <c r="E4779" s="14">
        <v>103.07593018870834</v>
      </c>
      <c r="F4779" s="14">
        <v>18.120759812740108</v>
      </c>
    </row>
    <row r="4780" spans="1:6" s="12" customFormat="1" ht="15" customHeight="1" x14ac:dyDescent="0.2">
      <c r="A4780" s="13" t="s">
        <v>4787</v>
      </c>
      <c r="B4780" s="13" t="s">
        <v>7</v>
      </c>
      <c r="C4780" s="14">
        <v>86.125134321420532</v>
      </c>
      <c r="D4780" s="14">
        <v>34.976464293885293</v>
      </c>
      <c r="E4780" s="14">
        <v>838.95107409478067</v>
      </c>
      <c r="F4780" s="14">
        <v>27.843065517096488</v>
      </c>
    </row>
    <row r="4781" spans="1:6" s="12" customFormat="1" ht="15" customHeight="1" x14ac:dyDescent="0.2">
      <c r="A4781" s="13" t="s">
        <v>4788</v>
      </c>
      <c r="B4781" s="13" t="s">
        <v>7</v>
      </c>
      <c r="C4781" s="14">
        <v>153.694391315817</v>
      </c>
      <c r="D4781" s="14">
        <v>12.904455617642251</v>
      </c>
      <c r="E4781" s="14">
        <v>244.85046223728568</v>
      </c>
      <c r="F4781" s="14">
        <v>6.789800256987359</v>
      </c>
    </row>
    <row r="4782" spans="1:6" s="12" customFormat="1" ht="15" customHeight="1" x14ac:dyDescent="0.2">
      <c r="A4782" s="13" t="s">
        <v>4789</v>
      </c>
      <c r="B4782" s="13" t="s">
        <v>7</v>
      </c>
      <c r="C4782" s="14">
        <v>653.91652257923033</v>
      </c>
      <c r="D4782" s="14">
        <v>46.397178041619583</v>
      </c>
      <c r="E4782" s="14">
        <v>404.30395131686072</v>
      </c>
      <c r="F4782" s="14">
        <v>99.547740691302295</v>
      </c>
    </row>
    <row r="4783" spans="1:6" s="12" customFormat="1" ht="15" customHeight="1" x14ac:dyDescent="0.2">
      <c r="A4783" s="13" t="s">
        <v>4790</v>
      </c>
      <c r="B4783" s="13" t="s">
        <v>7</v>
      </c>
      <c r="C4783" s="14">
        <v>564.58682916353007</v>
      </c>
      <c r="D4783" s="14">
        <v>42.354745179201721</v>
      </c>
      <c r="E4783" s="14">
        <v>380.05635295944194</v>
      </c>
      <c r="F4783" s="14">
        <v>34.848454689229683</v>
      </c>
    </row>
    <row r="4784" spans="1:6" s="12" customFormat="1" ht="15" customHeight="1" x14ac:dyDescent="0.2">
      <c r="A4784" s="13" t="s">
        <v>4791</v>
      </c>
      <c r="B4784" s="13" t="s">
        <v>7</v>
      </c>
      <c r="C4784" s="14">
        <v>343.11070051836697</v>
      </c>
      <c r="D4784" s="14">
        <v>18.887599001558364</v>
      </c>
      <c r="E4784" s="14">
        <v>464.66786604051669</v>
      </c>
      <c r="F4784" s="14">
        <v>29.772703932435249</v>
      </c>
    </row>
    <row r="4785" spans="1:6" s="12" customFormat="1" ht="15" customHeight="1" x14ac:dyDescent="0.2">
      <c r="A4785" s="13" t="s">
        <v>4792</v>
      </c>
      <c r="B4785" s="13" t="s">
        <v>7</v>
      </c>
      <c r="C4785" s="14">
        <v>906.01842476482534</v>
      </c>
      <c r="D4785" s="14">
        <v>109.03884392657369</v>
      </c>
      <c r="E4785" s="14">
        <v>520.47506804718932</v>
      </c>
      <c r="F4785" s="14">
        <v>25.687557620100186</v>
      </c>
    </row>
    <row r="4786" spans="1:6" s="12" customFormat="1" ht="15" customHeight="1" x14ac:dyDescent="0.2">
      <c r="A4786" s="13" t="s">
        <v>4793</v>
      </c>
      <c r="B4786" s="13" t="s">
        <v>7</v>
      </c>
      <c r="C4786" s="14">
        <v>398.23225506800867</v>
      </c>
      <c r="D4786" s="14">
        <v>21.674578754859063</v>
      </c>
      <c r="E4786" s="14">
        <v>464.19925635371663</v>
      </c>
      <c r="F4786" s="14">
        <v>89.539608648535108</v>
      </c>
    </row>
    <row r="4787" spans="1:6" s="12" customFormat="1" ht="15" customHeight="1" x14ac:dyDescent="0.2">
      <c r="A4787" s="13" t="s">
        <v>4794</v>
      </c>
      <c r="B4787" s="13" t="s">
        <v>7</v>
      </c>
      <c r="C4787" s="14">
        <v>90.891660472761373</v>
      </c>
      <c r="D4787" s="14">
        <v>7.4306089928882848</v>
      </c>
      <c r="E4787" s="14">
        <v>63.302767816169869</v>
      </c>
      <c r="F4787" s="14">
        <v>3.6438170752061869</v>
      </c>
    </row>
    <row r="4788" spans="1:6" s="12" customFormat="1" ht="15" customHeight="1" x14ac:dyDescent="0.2">
      <c r="A4788" s="13" t="s">
        <v>4795</v>
      </c>
      <c r="B4788" s="13" t="s">
        <v>7</v>
      </c>
      <c r="C4788" s="14">
        <v>323.0847365545813</v>
      </c>
      <c r="D4788" s="14">
        <v>22.889231021224838</v>
      </c>
      <c r="E4788" s="14">
        <v>372.59665763765662</v>
      </c>
      <c r="F4788" s="14">
        <v>38.187094308202717</v>
      </c>
    </row>
    <row r="4789" spans="1:6" s="12" customFormat="1" ht="15" customHeight="1" x14ac:dyDescent="0.2">
      <c r="A4789" s="13" t="s">
        <v>4796</v>
      </c>
      <c r="B4789" s="13" t="s">
        <v>7</v>
      </c>
      <c r="C4789" s="14">
        <v>271.37168989008734</v>
      </c>
      <c r="D4789" s="14">
        <v>21.398688831984497</v>
      </c>
      <c r="E4789" s="14">
        <v>401.11789926505236</v>
      </c>
      <c r="F4789" s="14">
        <v>21.82306693286494</v>
      </c>
    </row>
    <row r="4790" spans="1:6" s="12" customFormat="1" ht="15" customHeight="1" x14ac:dyDescent="0.2">
      <c r="A4790" s="13" t="s">
        <v>4797</v>
      </c>
      <c r="B4790" s="13" t="s">
        <v>7</v>
      </c>
      <c r="C4790" s="14">
        <v>151.46842260654668</v>
      </c>
      <c r="D4790" s="14">
        <v>22.077617822566221</v>
      </c>
      <c r="E4790" s="14">
        <v>444.11336535703464</v>
      </c>
      <c r="F4790" s="14">
        <v>60.928420363352274</v>
      </c>
    </row>
    <row r="4791" spans="1:6" s="12" customFormat="1" ht="15" customHeight="1" x14ac:dyDescent="0.2">
      <c r="A4791" s="13" t="s">
        <v>4798</v>
      </c>
      <c r="B4791" s="13" t="s">
        <v>7</v>
      </c>
      <c r="C4791" s="14">
        <v>301.01757364706333</v>
      </c>
      <c r="D4791" s="14">
        <v>16.865770213694383</v>
      </c>
      <c r="E4791" s="14">
        <v>570.03656410666065</v>
      </c>
      <c r="F4791" s="14">
        <v>105.46061159305006</v>
      </c>
    </row>
    <row r="4792" spans="1:6" s="12" customFormat="1" ht="15" customHeight="1" x14ac:dyDescent="0.2">
      <c r="A4792" s="13" t="s">
        <v>4799</v>
      </c>
      <c r="B4792" s="13" t="s">
        <v>7</v>
      </c>
      <c r="C4792" s="14">
        <v>190.67259026352835</v>
      </c>
      <c r="D4792" s="14">
        <v>22.06463615823111</v>
      </c>
      <c r="E4792" s="14">
        <v>204.39478634766965</v>
      </c>
      <c r="F4792" s="14">
        <v>39.198359260480508</v>
      </c>
    </row>
    <row r="4793" spans="1:6" s="12" customFormat="1" ht="15" customHeight="1" x14ac:dyDescent="0.2">
      <c r="A4793" s="13" t="s">
        <v>4800</v>
      </c>
      <c r="B4793" s="13" t="s">
        <v>7</v>
      </c>
      <c r="C4793" s="14">
        <v>507.00808638536438</v>
      </c>
      <c r="D4793" s="14">
        <v>35.62084241754129</v>
      </c>
      <c r="E4793" s="14">
        <v>636.27113312055201</v>
      </c>
      <c r="F4793" s="14">
        <v>56.390400258929688</v>
      </c>
    </row>
    <row r="4794" spans="1:6" s="12" customFormat="1" ht="15" customHeight="1" x14ac:dyDescent="0.2">
      <c r="A4794" s="13" t="s">
        <v>4801</v>
      </c>
      <c r="B4794" s="13" t="s">
        <v>7</v>
      </c>
      <c r="C4794" s="14">
        <v>313.3826306220713</v>
      </c>
      <c r="D4794" s="14">
        <v>20.085291299657982</v>
      </c>
      <c r="E4794" s="14">
        <v>360.9245047628383</v>
      </c>
      <c r="F4794" s="14">
        <v>28.711477454755475</v>
      </c>
    </row>
    <row r="4795" spans="1:6" s="12" customFormat="1" ht="15" customHeight="1" x14ac:dyDescent="0.2">
      <c r="A4795" s="13" t="s">
        <v>4802</v>
      </c>
      <c r="B4795" s="13" t="s">
        <v>7</v>
      </c>
      <c r="C4795" s="14">
        <v>314.88112477285569</v>
      </c>
      <c r="D4795" s="14">
        <v>38.165995123963583</v>
      </c>
      <c r="E4795" s="14">
        <v>251.47575219994499</v>
      </c>
      <c r="F4795" s="14">
        <v>43.615384345626111</v>
      </c>
    </row>
    <row r="4796" spans="1:6" s="12" customFormat="1" ht="15" customHeight="1" x14ac:dyDescent="0.2">
      <c r="A4796" s="13" t="s">
        <v>4803</v>
      </c>
      <c r="B4796" s="13" t="s">
        <v>7</v>
      </c>
      <c r="C4796" s="14">
        <v>217.52672659846067</v>
      </c>
      <c r="D4796" s="14">
        <v>30.996432433605865</v>
      </c>
      <c r="E4796" s="14">
        <v>431.45829082185764</v>
      </c>
      <c r="F4796" s="14">
        <v>115.67338786425999</v>
      </c>
    </row>
    <row r="4797" spans="1:6" s="12" customFormat="1" ht="15" customHeight="1" x14ac:dyDescent="0.2">
      <c r="A4797" s="13" t="s">
        <v>4804</v>
      </c>
      <c r="B4797" s="13" t="s">
        <v>7</v>
      </c>
      <c r="C4797" s="14">
        <v>54.282328366918868</v>
      </c>
      <c r="D4797" s="14">
        <v>5.006062145760021</v>
      </c>
      <c r="E4797" s="14">
        <v>61.736653200599932</v>
      </c>
      <c r="F4797" s="14">
        <v>7.1570176055232047</v>
      </c>
    </row>
    <row r="4798" spans="1:6" s="12" customFormat="1" ht="15" customHeight="1" x14ac:dyDescent="0.2">
      <c r="A4798" s="13" t="s">
        <v>4805</v>
      </c>
      <c r="B4798" s="13" t="s">
        <v>7</v>
      </c>
      <c r="C4798" s="14">
        <v>36.235024042585202</v>
      </c>
      <c r="D4798" s="14">
        <v>11.577213521381585</v>
      </c>
      <c r="E4798" s="14">
        <v>30.10813439149257</v>
      </c>
      <c r="F4798" s="14">
        <v>2.0964520508678928</v>
      </c>
    </row>
    <row r="4799" spans="1:6" s="12" customFormat="1" ht="15" customHeight="1" x14ac:dyDescent="0.2">
      <c r="A4799" s="13" t="s">
        <v>4806</v>
      </c>
      <c r="B4799" s="13" t="s">
        <v>7</v>
      </c>
      <c r="C4799" s="14">
        <v>105.22689998944473</v>
      </c>
      <c r="D4799" s="14">
        <v>10.164973102196038</v>
      </c>
      <c r="E4799" s="14">
        <v>68.615963382625807</v>
      </c>
      <c r="F4799" s="14">
        <v>25.085510275153151</v>
      </c>
    </row>
    <row r="4800" spans="1:6" s="12" customFormat="1" ht="15" customHeight="1" x14ac:dyDescent="0.2">
      <c r="A4800" s="13" t="s">
        <v>4807</v>
      </c>
      <c r="B4800" s="13" t="s">
        <v>7</v>
      </c>
      <c r="C4800" s="14">
        <v>129.24750248851899</v>
      </c>
      <c r="D4800" s="14">
        <v>28.993567153260123</v>
      </c>
      <c r="E4800" s="14">
        <v>73.600369215197901</v>
      </c>
      <c r="F4800" s="14">
        <v>7.9848485439556676</v>
      </c>
    </row>
    <row r="4801" spans="1:6" s="12" customFormat="1" ht="15" customHeight="1" x14ac:dyDescent="0.2">
      <c r="A4801" s="13" t="s">
        <v>4808</v>
      </c>
      <c r="B4801" s="13" t="s">
        <v>7</v>
      </c>
      <c r="C4801" s="14">
        <v>181.29485802637399</v>
      </c>
      <c r="D4801" s="14">
        <v>6.532244040309636</v>
      </c>
      <c r="E4801" s="14">
        <v>185.12715146492633</v>
      </c>
      <c r="F4801" s="14">
        <v>21.899388481360617</v>
      </c>
    </row>
    <row r="4802" spans="1:6" s="12" customFormat="1" ht="15" customHeight="1" x14ac:dyDescent="0.2">
      <c r="A4802" s="13" t="s">
        <v>4809</v>
      </c>
      <c r="B4802" s="13" t="s">
        <v>7</v>
      </c>
      <c r="C4802" s="14">
        <v>55.094823131759831</v>
      </c>
      <c r="D4802" s="14">
        <v>1.7815354046611607</v>
      </c>
      <c r="E4802" s="14">
        <v>81.105590189378404</v>
      </c>
      <c r="F4802" s="14">
        <v>9.861341514006714</v>
      </c>
    </row>
    <row r="4803" spans="1:6" s="12" customFormat="1" ht="15" customHeight="1" x14ac:dyDescent="0.2">
      <c r="A4803" s="13" t="s">
        <v>4810</v>
      </c>
      <c r="B4803" s="13" t="s">
        <v>7</v>
      </c>
      <c r="C4803" s="14">
        <v>134.05944860494401</v>
      </c>
      <c r="D4803" s="14">
        <v>16.173399423239058</v>
      </c>
      <c r="E4803" s="14">
        <v>214.34364613557</v>
      </c>
      <c r="F4803" s="14">
        <v>8.9000789437214927</v>
      </c>
    </row>
    <row r="4804" spans="1:6" s="12" customFormat="1" ht="15" customHeight="1" x14ac:dyDescent="0.2">
      <c r="A4804" s="13" t="s">
        <v>4811</v>
      </c>
      <c r="B4804" s="13" t="s">
        <v>7</v>
      </c>
      <c r="C4804" s="14">
        <v>420.44328429214573</v>
      </c>
      <c r="D4804" s="14">
        <v>7.4938115534225007</v>
      </c>
      <c r="E4804" s="14">
        <v>549.54729231797808</v>
      </c>
      <c r="F4804" s="14">
        <v>77.354507040569189</v>
      </c>
    </row>
    <row r="4805" spans="1:6" s="12" customFormat="1" ht="15" customHeight="1" x14ac:dyDescent="0.2">
      <c r="A4805" s="13" t="s">
        <v>4812</v>
      </c>
      <c r="B4805" s="13" t="s">
        <v>7</v>
      </c>
      <c r="C4805" s="14">
        <v>148.82808965403299</v>
      </c>
      <c r="D4805" s="14">
        <v>14.574848986250199</v>
      </c>
      <c r="E4805" s="14">
        <v>324.18162978956366</v>
      </c>
      <c r="F4805" s="14">
        <v>53.196479744836964</v>
      </c>
    </row>
    <row r="4806" spans="1:6" s="12" customFormat="1" ht="15" customHeight="1" x14ac:dyDescent="0.2">
      <c r="A4806" s="13" t="s">
        <v>4813</v>
      </c>
      <c r="B4806" s="13" t="s">
        <v>7</v>
      </c>
      <c r="C4806" s="14">
        <v>118.04207719157255</v>
      </c>
      <c r="D4806" s="14">
        <v>18.75827210723045</v>
      </c>
      <c r="E4806" s="14">
        <v>115.62420335395024</v>
      </c>
      <c r="F4806" s="14">
        <v>29.994594784535895</v>
      </c>
    </row>
    <row r="4807" spans="1:6" s="12" customFormat="1" ht="15" customHeight="1" x14ac:dyDescent="0.2">
      <c r="A4807" s="13" t="s">
        <v>4814</v>
      </c>
      <c r="B4807" s="13" t="s">
        <v>7</v>
      </c>
      <c r="C4807" s="14">
        <v>325.01851395246695</v>
      </c>
      <c r="D4807" s="14">
        <v>16.026888186956974</v>
      </c>
      <c r="E4807" s="14">
        <v>258.1251859408697</v>
      </c>
      <c r="F4807" s="14">
        <v>61.637798021222544</v>
      </c>
    </row>
    <row r="4808" spans="1:6" s="12" customFormat="1" ht="15" customHeight="1" x14ac:dyDescent="0.2">
      <c r="A4808" s="13" t="s">
        <v>4815</v>
      </c>
      <c r="B4808" s="13" t="s">
        <v>7</v>
      </c>
      <c r="C4808" s="14">
        <v>537.69943595439065</v>
      </c>
      <c r="D4808" s="14">
        <v>81.077857284362707</v>
      </c>
      <c r="E4808" s="14">
        <v>234.68160371864667</v>
      </c>
      <c r="F4808" s="14">
        <v>28.718437726588739</v>
      </c>
    </row>
    <row r="4809" spans="1:6" s="12" customFormat="1" ht="15" customHeight="1" x14ac:dyDescent="0.2">
      <c r="A4809" s="13" t="s">
        <v>4816</v>
      </c>
      <c r="B4809" s="13" t="s">
        <v>7</v>
      </c>
      <c r="C4809" s="14">
        <v>236.48165480379302</v>
      </c>
      <c r="D4809" s="14">
        <v>23.587260818486094</v>
      </c>
      <c r="E4809" s="14">
        <v>314.64773350215933</v>
      </c>
      <c r="F4809" s="14">
        <v>52.751058781115425</v>
      </c>
    </row>
    <row r="4810" spans="1:6" s="12" customFormat="1" ht="15" customHeight="1" x14ac:dyDescent="0.2">
      <c r="A4810" s="13" t="s">
        <v>4817</v>
      </c>
      <c r="B4810" s="13" t="s">
        <v>7</v>
      </c>
      <c r="C4810" s="14">
        <v>147.44728941963169</v>
      </c>
      <c r="D4810" s="14">
        <v>10.818948276700432</v>
      </c>
      <c r="E4810" s="14">
        <v>176.07072166891967</v>
      </c>
      <c r="F4810" s="14">
        <v>30.426822647511212</v>
      </c>
    </row>
    <row r="4811" spans="1:6" s="12" customFormat="1" ht="15" customHeight="1" x14ac:dyDescent="0.2">
      <c r="A4811" s="13" t="s">
        <v>4818</v>
      </c>
      <c r="B4811" s="13" t="s">
        <v>7</v>
      </c>
      <c r="C4811" s="14">
        <v>349.04846538227366</v>
      </c>
      <c r="D4811" s="14">
        <v>37.811420767701932</v>
      </c>
      <c r="E4811" s="14">
        <v>901.31946635303905</v>
      </c>
      <c r="F4811" s="14">
        <v>212.31568919423086</v>
      </c>
    </row>
    <row r="4812" spans="1:6" s="12" customFormat="1" ht="15" customHeight="1" x14ac:dyDescent="0.2">
      <c r="A4812" s="13" t="s">
        <v>4819</v>
      </c>
      <c r="B4812" s="13" t="s">
        <v>7</v>
      </c>
      <c r="C4812" s="14">
        <v>217.49684436721066</v>
      </c>
      <c r="D4812" s="14">
        <v>18.982379971826692</v>
      </c>
      <c r="E4812" s="14">
        <v>566.03906911194531</v>
      </c>
      <c r="F4812" s="14">
        <v>48.477156197053901</v>
      </c>
    </row>
    <row r="4813" spans="1:6" s="12" customFormat="1" ht="15" customHeight="1" x14ac:dyDescent="0.2">
      <c r="A4813" s="13" t="s">
        <v>4820</v>
      </c>
      <c r="B4813" s="13" t="s">
        <v>7</v>
      </c>
      <c r="C4813" s="14">
        <v>159.49680350477001</v>
      </c>
      <c r="D4813" s="14">
        <v>16.698062583584846</v>
      </c>
      <c r="E4813" s="14">
        <v>244.179816063781</v>
      </c>
      <c r="F4813" s="14">
        <v>17.663927464865647</v>
      </c>
    </row>
    <row r="4814" spans="1:6" s="12" customFormat="1" ht="15" customHeight="1" x14ac:dyDescent="0.2">
      <c r="A4814" s="13" t="s">
        <v>4821</v>
      </c>
      <c r="B4814" s="13" t="s">
        <v>7</v>
      </c>
      <c r="C4814" s="14">
        <v>202.1673532065507</v>
      </c>
      <c r="D4814" s="14">
        <v>9.8906494933191169</v>
      </c>
      <c r="E4814" s="14">
        <v>500.5345667230103</v>
      </c>
      <c r="F4814" s="14">
        <v>139.35983184102608</v>
      </c>
    </row>
    <row r="4815" spans="1:6" s="12" customFormat="1" ht="15" customHeight="1" x14ac:dyDescent="0.2">
      <c r="A4815" s="13" t="s">
        <v>4822</v>
      </c>
      <c r="B4815" s="13" t="s">
        <v>7</v>
      </c>
      <c r="C4815" s="14">
        <v>353.59982915180632</v>
      </c>
      <c r="D4815" s="14">
        <v>37.57649522347841</v>
      </c>
      <c r="E4815" s="14">
        <v>167.49859762450134</v>
      </c>
      <c r="F4815" s="14">
        <v>16.583735512276863</v>
      </c>
    </row>
    <row r="4816" spans="1:6" s="12" customFormat="1" ht="15" customHeight="1" x14ac:dyDescent="0.2">
      <c r="A4816" s="13" t="s">
        <v>4823</v>
      </c>
      <c r="B4816" s="13" t="s">
        <v>326</v>
      </c>
      <c r="C4816" s="14">
        <v>33.375365051881396</v>
      </c>
      <c r="D4816" s="14">
        <v>1.8021054709861219</v>
      </c>
      <c r="E4816" s="14">
        <v>9.0453527234790361</v>
      </c>
      <c r="F4816" s="14">
        <v>3.7951570032835154</v>
      </c>
    </row>
    <row r="4817" spans="1:6" s="12" customFormat="1" ht="15" customHeight="1" x14ac:dyDescent="0.2">
      <c r="A4817" s="13" t="s">
        <v>4824</v>
      </c>
      <c r="B4817" s="13" t="s">
        <v>7</v>
      </c>
      <c r="C4817" s="14">
        <v>60.123151787418699</v>
      </c>
      <c r="D4817" s="14">
        <v>1.9204111511801656</v>
      </c>
      <c r="E4817" s="14">
        <v>92.59197036764516</v>
      </c>
      <c r="F4817" s="14">
        <v>40.086948881315749</v>
      </c>
    </row>
    <row r="4818" spans="1:6" s="12" customFormat="1" ht="15" customHeight="1" x14ac:dyDescent="0.2">
      <c r="A4818" s="13" t="s">
        <v>4825</v>
      </c>
      <c r="B4818" s="13" t="s">
        <v>7</v>
      </c>
      <c r="C4818" s="14">
        <v>650.07022948490794</v>
      </c>
      <c r="D4818" s="14">
        <v>24.051237183625013</v>
      </c>
      <c r="E4818" s="14">
        <v>1311.1438643518834</v>
      </c>
      <c r="F4818" s="14">
        <v>280.15688476664036</v>
      </c>
    </row>
    <row r="4819" spans="1:6" s="12" customFormat="1" ht="15" customHeight="1" x14ac:dyDescent="0.2">
      <c r="A4819" s="13" t="s">
        <v>4826</v>
      </c>
      <c r="B4819" s="13" t="s">
        <v>7</v>
      </c>
      <c r="C4819" s="14">
        <v>95.224235079693926</v>
      </c>
      <c r="D4819" s="14">
        <v>14.213551446680839</v>
      </c>
      <c r="E4819" s="14">
        <v>135.11722823061933</v>
      </c>
      <c r="F4819" s="14">
        <v>26.834028064218007</v>
      </c>
    </row>
    <row r="4820" spans="1:6" s="12" customFormat="1" ht="15" customHeight="1" x14ac:dyDescent="0.2">
      <c r="A4820" s="13" t="s">
        <v>4827</v>
      </c>
      <c r="B4820" s="13" t="s">
        <v>7</v>
      </c>
      <c r="C4820" s="14">
        <v>342.56849170860761</v>
      </c>
      <c r="D4820" s="14">
        <v>11.217833072613967</v>
      </c>
      <c r="E4820" s="14">
        <v>563.39535735557035</v>
      </c>
      <c r="F4820" s="14">
        <v>170.58047931923545</v>
      </c>
    </row>
    <row r="4821" spans="1:6" s="12" customFormat="1" ht="15" customHeight="1" x14ac:dyDescent="0.2">
      <c r="A4821" s="13" t="s">
        <v>4828</v>
      </c>
      <c r="B4821" s="13" t="s">
        <v>7</v>
      </c>
      <c r="C4821" s="14">
        <v>973.93502979605637</v>
      </c>
      <c r="D4821" s="14">
        <v>75.549833747953684</v>
      </c>
      <c r="E4821" s="14">
        <v>471.80562888872868</v>
      </c>
      <c r="F4821" s="14">
        <v>37.87585311700834</v>
      </c>
    </row>
    <row r="4822" spans="1:6" s="12" customFormat="1" ht="15" customHeight="1" x14ac:dyDescent="0.2">
      <c r="A4822" s="13" t="s">
        <v>4829</v>
      </c>
      <c r="B4822" s="13" t="s">
        <v>7</v>
      </c>
      <c r="C4822" s="14">
        <v>303.58100119513364</v>
      </c>
      <c r="D4822" s="14">
        <v>14.275232897780063</v>
      </c>
      <c r="E4822" s="14">
        <v>307.68384809572927</v>
      </c>
      <c r="F4822" s="14">
        <v>18.099902425097952</v>
      </c>
    </row>
    <row r="4823" spans="1:6" s="12" customFormat="1" ht="15" customHeight="1" x14ac:dyDescent="0.2">
      <c r="A4823" s="13" t="s">
        <v>4830</v>
      </c>
      <c r="B4823" s="13" t="s">
        <v>7</v>
      </c>
      <c r="C4823" s="14">
        <v>207.22008028381299</v>
      </c>
      <c r="D4823" s="14">
        <v>11.167356212985188</v>
      </c>
      <c r="E4823" s="14">
        <v>361.11566872257572</v>
      </c>
      <c r="F4823" s="14">
        <v>55.335115790218303</v>
      </c>
    </row>
    <row r="4824" spans="1:6" s="12" customFormat="1" ht="15" customHeight="1" x14ac:dyDescent="0.2">
      <c r="A4824" s="13" t="s">
        <v>4831</v>
      </c>
      <c r="B4824" s="13" t="s">
        <v>7</v>
      </c>
      <c r="C4824" s="14">
        <v>146.66665478737067</v>
      </c>
      <c r="D4824" s="14">
        <v>17.631883807935676</v>
      </c>
      <c r="E4824" s="14">
        <v>294.97078492802365</v>
      </c>
      <c r="F4824" s="14">
        <v>52.885603331976924</v>
      </c>
    </row>
    <row r="4825" spans="1:6" s="12" customFormat="1" ht="15" customHeight="1" x14ac:dyDescent="0.2">
      <c r="A4825" s="13" t="s">
        <v>4832</v>
      </c>
      <c r="B4825" s="13" t="s">
        <v>7</v>
      </c>
      <c r="C4825" s="14">
        <v>1560.4739342571465</v>
      </c>
      <c r="D4825" s="14">
        <v>67.285318643421192</v>
      </c>
      <c r="E4825" s="14">
        <v>2116.9965104109901</v>
      </c>
      <c r="F4825" s="14">
        <v>119.04509336935412</v>
      </c>
    </row>
    <row r="4826" spans="1:6" s="12" customFormat="1" ht="15" customHeight="1" x14ac:dyDescent="0.2">
      <c r="A4826" s="13" t="s">
        <v>4833</v>
      </c>
      <c r="B4826" s="13" t="s">
        <v>7</v>
      </c>
      <c r="C4826" s="14">
        <v>141.8117383349767</v>
      </c>
      <c r="D4826" s="14">
        <v>12.98207211035829</v>
      </c>
      <c r="E4826" s="14">
        <v>520.42386649653099</v>
      </c>
      <c r="F4826" s="14">
        <v>205.90649640207127</v>
      </c>
    </row>
    <row r="4827" spans="1:6" s="12" customFormat="1" ht="15" customHeight="1" x14ac:dyDescent="0.2">
      <c r="A4827" s="13" t="s">
        <v>4834</v>
      </c>
      <c r="B4827" s="13" t="s">
        <v>7</v>
      </c>
      <c r="C4827" s="14">
        <v>52.244618694504794</v>
      </c>
      <c r="D4827" s="14">
        <v>8.6304284745507633</v>
      </c>
      <c r="E4827" s="14">
        <v>54.997162971490603</v>
      </c>
      <c r="F4827" s="14">
        <v>9.7330466333850474</v>
      </c>
    </row>
    <row r="4828" spans="1:6" s="12" customFormat="1" ht="15" customHeight="1" x14ac:dyDescent="0.2">
      <c r="A4828" s="13" t="s">
        <v>4835</v>
      </c>
      <c r="B4828" s="13" t="s">
        <v>7</v>
      </c>
      <c r="C4828" s="14">
        <v>181.142285585948</v>
      </c>
      <c r="D4828" s="14">
        <v>6.6041817495521729</v>
      </c>
      <c r="E4828" s="14">
        <v>135.96133466574435</v>
      </c>
      <c r="F4828" s="14">
        <v>15.997206604570362</v>
      </c>
    </row>
    <row r="4829" spans="1:6" s="12" customFormat="1" ht="15" customHeight="1" x14ac:dyDescent="0.2">
      <c r="A4829" s="13" t="s">
        <v>4836</v>
      </c>
      <c r="B4829" s="13" t="s">
        <v>7</v>
      </c>
      <c r="C4829" s="14">
        <v>256.96404103892434</v>
      </c>
      <c r="D4829" s="14">
        <v>2.9236736037580218</v>
      </c>
      <c r="E4829" s="14">
        <v>343.75907934543301</v>
      </c>
      <c r="F4829" s="14">
        <v>19.597084900615627</v>
      </c>
    </row>
    <row r="4830" spans="1:6" s="12" customFormat="1" ht="15" customHeight="1" x14ac:dyDescent="0.2">
      <c r="A4830" s="13" t="s">
        <v>4837</v>
      </c>
      <c r="B4830" s="13" t="s">
        <v>7</v>
      </c>
      <c r="C4830" s="14">
        <v>358.56255413175268</v>
      </c>
      <c r="D4830" s="14">
        <v>28.162897669126526</v>
      </c>
      <c r="E4830" s="14">
        <v>416.59616062916899</v>
      </c>
      <c r="F4830" s="14">
        <v>87.870853035440462</v>
      </c>
    </row>
    <row r="4831" spans="1:6" s="12" customFormat="1" ht="15" customHeight="1" x14ac:dyDescent="0.2">
      <c r="A4831" s="13" t="s">
        <v>4838</v>
      </c>
      <c r="B4831" s="13" t="s">
        <v>326</v>
      </c>
      <c r="C4831" s="14">
        <v>110.35291851815263</v>
      </c>
      <c r="D4831" s="14">
        <v>10.997438693755578</v>
      </c>
      <c r="E4831" s="14">
        <v>123.67556543358369</v>
      </c>
      <c r="F4831" s="14">
        <v>5.1461225426205468</v>
      </c>
    </row>
    <row r="4832" spans="1:6" s="12" customFormat="1" ht="15" customHeight="1" x14ac:dyDescent="0.2">
      <c r="A4832" s="13" t="s">
        <v>4839</v>
      </c>
      <c r="B4832" s="13" t="s">
        <v>326</v>
      </c>
      <c r="C4832" s="14">
        <v>285.91201487440532</v>
      </c>
      <c r="D4832" s="14">
        <v>28.124991091264736</v>
      </c>
      <c r="E4832" s="14">
        <v>532.57332540646564</v>
      </c>
      <c r="F4832" s="14">
        <v>89.473555770128712</v>
      </c>
    </row>
    <row r="4833" spans="1:6" s="12" customFormat="1" ht="15" customHeight="1" x14ac:dyDescent="0.2">
      <c r="A4833" s="13" t="s">
        <v>4840</v>
      </c>
      <c r="B4833" s="13" t="s">
        <v>7</v>
      </c>
      <c r="C4833" s="14">
        <v>601.31902140114278</v>
      </c>
      <c r="D4833" s="14">
        <v>31.600341292864119</v>
      </c>
      <c r="E4833" s="14">
        <v>608.81739828899674</v>
      </c>
      <c r="F4833" s="14">
        <v>106.97758183947803</v>
      </c>
    </row>
    <row r="4834" spans="1:6" s="12" customFormat="1" ht="15" customHeight="1" x14ac:dyDescent="0.2">
      <c r="A4834" s="13" t="s">
        <v>4841</v>
      </c>
      <c r="B4834" s="13" t="s">
        <v>7</v>
      </c>
      <c r="C4834" s="14">
        <v>259.26629999282937</v>
      </c>
      <c r="D4834" s="14">
        <v>3.2999575143603872</v>
      </c>
      <c r="E4834" s="14">
        <v>364.77090809762768</v>
      </c>
      <c r="F4834" s="14">
        <v>37.049665453760056</v>
      </c>
    </row>
    <row r="4835" spans="1:6" s="12" customFormat="1" ht="15" customHeight="1" x14ac:dyDescent="0.2">
      <c r="A4835" s="13" t="s">
        <v>4842</v>
      </c>
      <c r="B4835" s="13" t="s">
        <v>7</v>
      </c>
      <c r="C4835" s="14">
        <v>51.982608875775561</v>
      </c>
      <c r="D4835" s="14">
        <v>4.9048084865346144</v>
      </c>
      <c r="E4835" s="14">
        <v>55.942794058330101</v>
      </c>
      <c r="F4835" s="14">
        <v>6.4756874065316961</v>
      </c>
    </row>
    <row r="4836" spans="1:6" s="12" customFormat="1" ht="15" customHeight="1" x14ac:dyDescent="0.2">
      <c r="A4836" s="13" t="s">
        <v>4843</v>
      </c>
      <c r="B4836" s="13" t="s">
        <v>7</v>
      </c>
      <c r="C4836" s="14">
        <v>153.01827816663265</v>
      </c>
      <c r="D4836" s="14">
        <v>20.651888854333922</v>
      </c>
      <c r="E4836" s="14">
        <v>138.99183469961</v>
      </c>
      <c r="F4836" s="14">
        <v>25.24269215846488</v>
      </c>
    </row>
    <row r="4837" spans="1:6" s="12" customFormat="1" ht="15" customHeight="1" x14ac:dyDescent="0.2">
      <c r="A4837" s="13" t="s">
        <v>4844</v>
      </c>
      <c r="B4837" s="13" t="s">
        <v>7</v>
      </c>
      <c r="C4837" s="14">
        <v>290.63767126831266</v>
      </c>
      <c r="D4837" s="14">
        <v>36.236643635455813</v>
      </c>
      <c r="E4837" s="14">
        <v>208.59735627926167</v>
      </c>
      <c r="F4837" s="14">
        <v>61.404667655263843</v>
      </c>
    </row>
    <row r="4838" spans="1:6" s="12" customFormat="1" ht="15" customHeight="1" x14ac:dyDescent="0.2">
      <c r="A4838" s="13" t="s">
        <v>4845</v>
      </c>
      <c r="B4838" s="13" t="s">
        <v>7</v>
      </c>
      <c r="C4838" s="14">
        <v>244.516478216991</v>
      </c>
      <c r="D4838" s="14">
        <v>16.789946126262908</v>
      </c>
      <c r="E4838" s="14">
        <v>111.54371367691989</v>
      </c>
      <c r="F4838" s="14">
        <v>15.182510077600321</v>
      </c>
    </row>
    <row r="4839" spans="1:6" s="12" customFormat="1" ht="15" customHeight="1" x14ac:dyDescent="0.2">
      <c r="A4839" s="13" t="s">
        <v>4846</v>
      </c>
      <c r="B4839" s="13" t="s">
        <v>7</v>
      </c>
      <c r="C4839" s="14">
        <v>945.27493298263528</v>
      </c>
      <c r="D4839" s="14">
        <v>65.648869844348624</v>
      </c>
      <c r="E4839" s="14">
        <v>412.75237856438963</v>
      </c>
      <c r="F4839" s="14">
        <v>32.026388752624868</v>
      </c>
    </row>
    <row r="4840" spans="1:6" s="12" customFormat="1" ht="15" customHeight="1" x14ac:dyDescent="0.2">
      <c r="A4840" s="13" t="s">
        <v>4847</v>
      </c>
      <c r="B4840" s="13" t="s">
        <v>7</v>
      </c>
      <c r="C4840" s="14">
        <v>199.79438315636335</v>
      </c>
      <c r="D4840" s="14">
        <v>20.998615004323305</v>
      </c>
      <c r="E4840" s="14">
        <v>181.92302262411832</v>
      </c>
      <c r="F4840" s="14">
        <v>63.983853841468822</v>
      </c>
    </row>
    <row r="4841" spans="1:6" s="12" customFormat="1" ht="15" customHeight="1" x14ac:dyDescent="0.2">
      <c r="A4841" s="13" t="s">
        <v>4848</v>
      </c>
      <c r="B4841" s="13" t="s">
        <v>7</v>
      </c>
      <c r="C4841" s="14">
        <v>416.73228677381536</v>
      </c>
      <c r="D4841" s="14">
        <v>21.059960542731233</v>
      </c>
      <c r="E4841" s="14">
        <v>437.23343344928668</v>
      </c>
      <c r="F4841" s="14">
        <v>47.443380664771595</v>
      </c>
    </row>
    <row r="4842" spans="1:6" s="12" customFormat="1" ht="15" customHeight="1" x14ac:dyDescent="0.2">
      <c r="A4842" s="13" t="s">
        <v>4849</v>
      </c>
      <c r="B4842" s="13" t="s">
        <v>7</v>
      </c>
      <c r="C4842" s="14">
        <v>150.0531470363683</v>
      </c>
      <c r="D4842" s="14">
        <v>8.0902277768937747</v>
      </c>
      <c r="E4842" s="14">
        <v>227.45859800899333</v>
      </c>
      <c r="F4842" s="14">
        <v>37.651534392516631</v>
      </c>
    </row>
    <row r="4843" spans="1:6" s="12" customFormat="1" ht="15" customHeight="1" x14ac:dyDescent="0.2">
      <c r="A4843" s="13" t="s">
        <v>4850</v>
      </c>
      <c r="B4843" s="13" t="s">
        <v>7</v>
      </c>
      <c r="C4843" s="14">
        <v>261.36977001826568</v>
      </c>
      <c r="D4843" s="14">
        <v>21.581727354075454</v>
      </c>
      <c r="E4843" s="14">
        <v>326.201021206951</v>
      </c>
      <c r="F4843" s="14">
        <v>22.02690827332092</v>
      </c>
    </row>
    <row r="4844" spans="1:6" s="12" customFormat="1" ht="15" customHeight="1" x14ac:dyDescent="0.2">
      <c r="A4844" s="13" t="s">
        <v>4851</v>
      </c>
      <c r="B4844" s="13" t="s">
        <v>7</v>
      </c>
      <c r="C4844" s="14">
        <v>405.24141968208932</v>
      </c>
      <c r="D4844" s="14">
        <v>17.428062906915905</v>
      </c>
      <c r="E4844" s="14">
        <v>354.39352710081999</v>
      </c>
      <c r="F4844" s="14">
        <v>65.881017635835804</v>
      </c>
    </row>
    <row r="4845" spans="1:6" s="12" customFormat="1" ht="15" customHeight="1" x14ac:dyDescent="0.2">
      <c r="A4845" s="13" t="s">
        <v>4852</v>
      </c>
      <c r="B4845" s="13" t="s">
        <v>7</v>
      </c>
      <c r="C4845" s="14">
        <v>259.52089534597098</v>
      </c>
      <c r="D4845" s="14">
        <v>12.384842196109025</v>
      </c>
      <c r="E4845" s="14">
        <v>160.57819423690034</v>
      </c>
      <c r="F4845" s="14">
        <v>10.431209654621938</v>
      </c>
    </row>
    <row r="4846" spans="1:6" s="12" customFormat="1" ht="15" customHeight="1" x14ac:dyDescent="0.2">
      <c r="A4846" s="13" t="s">
        <v>4853</v>
      </c>
      <c r="B4846" s="13" t="s">
        <v>7</v>
      </c>
      <c r="C4846" s="14">
        <v>232.72995310211033</v>
      </c>
      <c r="D4846" s="14">
        <v>5.9729717839243763</v>
      </c>
      <c r="E4846" s="14">
        <v>221.473556906867</v>
      </c>
      <c r="F4846" s="14">
        <v>18.695154103969951</v>
      </c>
    </row>
    <row r="4847" spans="1:6" s="12" customFormat="1" ht="15" customHeight="1" x14ac:dyDescent="0.2">
      <c r="A4847" s="13" t="s">
        <v>4854</v>
      </c>
      <c r="B4847" s="13" t="s">
        <v>7</v>
      </c>
      <c r="C4847" s="14">
        <v>297.24699822582534</v>
      </c>
      <c r="D4847" s="14">
        <v>9.4185876100518868</v>
      </c>
      <c r="E4847" s="14">
        <v>359.70225422021832</v>
      </c>
      <c r="F4847" s="14">
        <v>54.190961533793292</v>
      </c>
    </row>
    <row r="4848" spans="1:6" s="12" customFormat="1" ht="15" customHeight="1" x14ac:dyDescent="0.2">
      <c r="A4848" s="13" t="s">
        <v>4855</v>
      </c>
      <c r="B4848" s="13" t="s">
        <v>7</v>
      </c>
      <c r="C4848" s="14">
        <v>850.93805163137768</v>
      </c>
      <c r="D4848" s="14">
        <v>54.492997496095484</v>
      </c>
      <c r="E4848" s="14">
        <v>564.72439126800668</v>
      </c>
      <c r="F4848" s="14">
        <v>45.67186052703758</v>
      </c>
    </row>
    <row r="4849" spans="1:6" s="12" customFormat="1" ht="15" customHeight="1" x14ac:dyDescent="0.2">
      <c r="A4849" s="13" t="s">
        <v>4856</v>
      </c>
      <c r="B4849" s="13" t="s">
        <v>7</v>
      </c>
      <c r="C4849" s="14">
        <v>790.44276809967175</v>
      </c>
      <c r="D4849" s="14">
        <v>61.669176494497115</v>
      </c>
      <c r="E4849" s="14">
        <v>749.08422153469508</v>
      </c>
      <c r="F4849" s="14">
        <v>104.52362971577163</v>
      </c>
    </row>
    <row r="4850" spans="1:6" s="12" customFormat="1" ht="15" customHeight="1" x14ac:dyDescent="0.2">
      <c r="A4850" s="13" t="s">
        <v>4857</v>
      </c>
      <c r="B4850" s="13" t="s">
        <v>7</v>
      </c>
      <c r="C4850" s="14">
        <v>341.65179771208096</v>
      </c>
      <c r="D4850" s="14">
        <v>32.292472742613249</v>
      </c>
      <c r="E4850" s="14">
        <v>295.55118806790233</v>
      </c>
      <c r="F4850" s="14">
        <v>34.69901357509567</v>
      </c>
    </row>
    <row r="4851" spans="1:6" s="12" customFormat="1" ht="15" customHeight="1" x14ac:dyDescent="0.2">
      <c r="A4851" s="13" t="s">
        <v>4858</v>
      </c>
      <c r="B4851" s="13" t="s">
        <v>7</v>
      </c>
      <c r="C4851" s="14">
        <v>923.56427890905627</v>
      </c>
      <c r="D4851" s="14">
        <v>40.802610990726443</v>
      </c>
      <c r="E4851" s="14">
        <v>497.91266210996861</v>
      </c>
      <c r="F4851" s="14">
        <v>9.2543858511484007</v>
      </c>
    </row>
    <row r="4852" spans="1:6" s="12" customFormat="1" ht="15" customHeight="1" x14ac:dyDescent="0.2">
      <c r="A4852" s="13" t="s">
        <v>4859</v>
      </c>
      <c r="B4852" s="13" t="s">
        <v>7</v>
      </c>
      <c r="C4852" s="14">
        <v>63.169625288653542</v>
      </c>
      <c r="D4852" s="14">
        <v>14.447434192068512</v>
      </c>
      <c r="E4852" s="14">
        <v>155.01903507355269</v>
      </c>
      <c r="F4852" s="14">
        <v>29.323012818461713</v>
      </c>
    </row>
    <row r="4853" spans="1:6" s="12" customFormat="1" ht="15" customHeight="1" x14ac:dyDescent="0.2">
      <c r="A4853" s="13" t="s">
        <v>4860</v>
      </c>
      <c r="B4853" s="13" t="s">
        <v>7</v>
      </c>
      <c r="C4853" s="14">
        <v>477.35705261956099</v>
      </c>
      <c r="D4853" s="14">
        <v>9.6494992974935325</v>
      </c>
      <c r="E4853" s="14">
        <v>573.39321642631796</v>
      </c>
      <c r="F4853" s="14">
        <v>27.724407007180393</v>
      </c>
    </row>
    <row r="4854" spans="1:6" s="12" customFormat="1" ht="15" customHeight="1" x14ac:dyDescent="0.2">
      <c r="A4854" s="13" t="s">
        <v>4861</v>
      </c>
      <c r="B4854" s="13" t="s">
        <v>7</v>
      </c>
      <c r="C4854" s="14">
        <v>232.45626431764535</v>
      </c>
      <c r="D4854" s="14">
        <v>4.4341697727294509</v>
      </c>
      <c r="E4854" s="14">
        <v>275.01037581587963</v>
      </c>
      <c r="F4854" s="14">
        <v>75.968291427106209</v>
      </c>
    </row>
    <row r="4855" spans="1:6" s="12" customFormat="1" ht="15" customHeight="1" x14ac:dyDescent="0.2">
      <c r="A4855" s="13" t="s">
        <v>4862</v>
      </c>
      <c r="B4855" s="13" t="s">
        <v>7</v>
      </c>
      <c r="C4855" s="14">
        <v>220.10624019651166</v>
      </c>
      <c r="D4855" s="14">
        <v>16.588344152379502</v>
      </c>
      <c r="E4855" s="14">
        <v>495.68881748142803</v>
      </c>
      <c r="F4855" s="14">
        <v>74.409428132040546</v>
      </c>
    </row>
    <row r="4856" spans="1:6" s="12" customFormat="1" ht="15" customHeight="1" x14ac:dyDescent="0.2">
      <c r="A4856" s="13" t="s">
        <v>4863</v>
      </c>
      <c r="B4856" s="13" t="s">
        <v>7</v>
      </c>
      <c r="C4856" s="14">
        <v>401.92062644751132</v>
      </c>
      <c r="D4856" s="14">
        <v>17.107649358870017</v>
      </c>
      <c r="E4856" s="14">
        <v>653.97748501458761</v>
      </c>
      <c r="F4856" s="14">
        <v>183.63119152584127</v>
      </c>
    </row>
    <row r="4857" spans="1:6" s="12" customFormat="1" ht="15" customHeight="1" x14ac:dyDescent="0.2">
      <c r="A4857" s="13" t="s">
        <v>4864</v>
      </c>
      <c r="B4857" s="13" t="s">
        <v>7</v>
      </c>
      <c r="C4857" s="14">
        <v>326.55599445013371</v>
      </c>
      <c r="D4857" s="14">
        <v>16.383649260111927</v>
      </c>
      <c r="E4857" s="14">
        <v>600.14994912721409</v>
      </c>
      <c r="F4857" s="14">
        <v>56.483864239060047</v>
      </c>
    </row>
    <row r="4858" spans="1:6" s="12" customFormat="1" ht="15" customHeight="1" x14ac:dyDescent="0.2">
      <c r="A4858" s="13" t="s">
        <v>4865</v>
      </c>
      <c r="B4858" s="13" t="s">
        <v>7</v>
      </c>
      <c r="C4858" s="14">
        <v>275.45433852814864</v>
      </c>
      <c r="D4858" s="14">
        <v>22.736540348241657</v>
      </c>
      <c r="E4858" s="14">
        <v>736.88467198046203</v>
      </c>
      <c r="F4858" s="14">
        <v>49.522990342420393</v>
      </c>
    </row>
    <row r="4859" spans="1:6" s="12" customFormat="1" ht="15" customHeight="1" x14ac:dyDescent="0.2">
      <c r="A4859" s="13" t="s">
        <v>4866</v>
      </c>
      <c r="B4859" s="13" t="s">
        <v>7</v>
      </c>
      <c r="C4859" s="14">
        <v>472.69531830016604</v>
      </c>
      <c r="D4859" s="14">
        <v>46.547904835556899</v>
      </c>
      <c r="E4859" s="14">
        <v>371.15724226890865</v>
      </c>
      <c r="F4859" s="14">
        <v>27.714295688267054</v>
      </c>
    </row>
    <row r="4860" spans="1:6" s="12" customFormat="1" ht="15" customHeight="1" x14ac:dyDescent="0.2">
      <c r="A4860" s="13" t="s">
        <v>4867</v>
      </c>
      <c r="B4860" s="13" t="s">
        <v>7</v>
      </c>
      <c r="C4860" s="14">
        <v>458.155737505849</v>
      </c>
      <c r="D4860" s="14">
        <v>40.720886951576546</v>
      </c>
      <c r="E4860" s="14">
        <v>396.52595760823465</v>
      </c>
      <c r="F4860" s="14">
        <v>68.909628201240224</v>
      </c>
    </row>
    <row r="4861" spans="1:6" s="12" customFormat="1" ht="15" customHeight="1" x14ac:dyDescent="0.2">
      <c r="A4861" s="13" t="s">
        <v>4868</v>
      </c>
      <c r="B4861" s="13" t="s">
        <v>7</v>
      </c>
      <c r="C4861" s="14">
        <v>439.59138138519262</v>
      </c>
      <c r="D4861" s="14">
        <v>36.988039542033533</v>
      </c>
      <c r="E4861" s="14">
        <v>384.38926431363103</v>
      </c>
      <c r="F4861" s="14">
        <v>63.87910399029743</v>
      </c>
    </row>
    <row r="4862" spans="1:6" s="12" customFormat="1" ht="15" customHeight="1" x14ac:dyDescent="0.2">
      <c r="A4862" s="13" t="s">
        <v>4869</v>
      </c>
      <c r="B4862" s="13" t="s">
        <v>7</v>
      </c>
      <c r="C4862" s="14">
        <v>422.31974050365938</v>
      </c>
      <c r="D4862" s="14">
        <v>19.737788341206855</v>
      </c>
      <c r="E4862" s="14">
        <v>768.34053879911244</v>
      </c>
      <c r="F4862" s="14">
        <v>65.101738905698241</v>
      </c>
    </row>
    <row r="4863" spans="1:6" s="12" customFormat="1" ht="15" customHeight="1" x14ac:dyDescent="0.2">
      <c r="A4863" s="13" t="s">
        <v>4870</v>
      </c>
      <c r="B4863" s="13" t="s">
        <v>7</v>
      </c>
      <c r="C4863" s="14">
        <v>468.53804226832563</v>
      </c>
      <c r="D4863" s="14">
        <v>34.471286273090918</v>
      </c>
      <c r="E4863" s="14">
        <v>839.99162120786434</v>
      </c>
      <c r="F4863" s="14">
        <v>86.994925974576645</v>
      </c>
    </row>
    <row r="4864" spans="1:6" s="12" customFormat="1" ht="15" customHeight="1" x14ac:dyDescent="0.2">
      <c r="A4864" s="13" t="s">
        <v>4871</v>
      </c>
      <c r="B4864" s="13" t="s">
        <v>7</v>
      </c>
      <c r="C4864" s="14">
        <v>100.62392109873822</v>
      </c>
      <c r="D4864" s="14">
        <v>25.968659853977471</v>
      </c>
      <c r="E4864" s="14">
        <v>467.70136852431602</v>
      </c>
      <c r="F4864" s="14">
        <v>70.286014323319904</v>
      </c>
    </row>
    <row r="4865" spans="1:6" s="12" customFormat="1" ht="15" customHeight="1" x14ac:dyDescent="0.2">
      <c r="A4865" s="13" t="s">
        <v>4872</v>
      </c>
      <c r="B4865" s="13" t="s">
        <v>7</v>
      </c>
      <c r="C4865" s="14">
        <v>145.08922319312535</v>
      </c>
      <c r="D4865" s="14">
        <v>13.71739560556912</v>
      </c>
      <c r="E4865" s="14">
        <v>266.7049395165227</v>
      </c>
      <c r="F4865" s="14">
        <v>55.517813857748628</v>
      </c>
    </row>
    <row r="4866" spans="1:6" s="12" customFormat="1" ht="15" customHeight="1" x14ac:dyDescent="0.2">
      <c r="A4866" s="13" t="s">
        <v>4873</v>
      </c>
      <c r="B4866" s="13" t="s">
        <v>7</v>
      </c>
      <c r="C4866" s="14">
        <v>175.37609421635867</v>
      </c>
      <c r="D4866" s="14">
        <v>22.346095796646836</v>
      </c>
      <c r="E4866" s="14">
        <v>456.8745394469077</v>
      </c>
      <c r="F4866" s="14">
        <v>64.12823779828291</v>
      </c>
    </row>
    <row r="4867" spans="1:6" s="12" customFormat="1" ht="15" customHeight="1" x14ac:dyDescent="0.2">
      <c r="A4867" s="13" t="s">
        <v>4874</v>
      </c>
      <c r="B4867" s="13" t="s">
        <v>7</v>
      </c>
      <c r="C4867" s="14">
        <v>384.76797283643668</v>
      </c>
      <c r="D4867" s="14">
        <v>21.903907577147177</v>
      </c>
      <c r="E4867" s="14">
        <v>604.36659858126711</v>
      </c>
      <c r="F4867" s="14">
        <v>7.8743172117382576</v>
      </c>
    </row>
    <row r="4868" spans="1:6" s="12" customFormat="1" ht="15" customHeight="1" x14ac:dyDescent="0.2">
      <c r="A4868" s="13" t="s">
        <v>4875</v>
      </c>
      <c r="B4868" s="13" t="s">
        <v>7</v>
      </c>
      <c r="C4868" s="14">
        <v>203.10790535737837</v>
      </c>
      <c r="D4868" s="14">
        <v>13.361004828844818</v>
      </c>
      <c r="E4868" s="14">
        <v>473.36028525184702</v>
      </c>
      <c r="F4868" s="14">
        <v>46.244501350984578</v>
      </c>
    </row>
    <row r="4869" spans="1:6" s="12" customFormat="1" ht="15" customHeight="1" x14ac:dyDescent="0.2">
      <c r="A4869" s="13" t="s">
        <v>4876</v>
      </c>
      <c r="B4869" s="13" t="s">
        <v>7</v>
      </c>
      <c r="C4869" s="14">
        <v>119.12907431832633</v>
      </c>
      <c r="D4869" s="14">
        <v>8.734920578399608</v>
      </c>
      <c r="E4869" s="14">
        <v>223.43655014489164</v>
      </c>
      <c r="F4869" s="14">
        <v>11.775427703374648</v>
      </c>
    </row>
    <row r="4870" spans="1:6" s="12" customFormat="1" ht="15" customHeight="1" x14ac:dyDescent="0.2">
      <c r="A4870" s="13" t="s">
        <v>4877</v>
      </c>
      <c r="B4870" s="13" t="s">
        <v>7</v>
      </c>
      <c r="C4870" s="14">
        <v>46.746831565301768</v>
      </c>
      <c r="D4870" s="14">
        <v>1.5790356185008347</v>
      </c>
      <c r="E4870" s="14">
        <v>264.10494041369702</v>
      </c>
      <c r="F4870" s="14">
        <v>116.5276698667212</v>
      </c>
    </row>
    <row r="4871" spans="1:6" s="12" customFormat="1" ht="15" customHeight="1" x14ac:dyDescent="0.2">
      <c r="A4871" s="13" t="s">
        <v>4878</v>
      </c>
      <c r="B4871" s="13" t="s">
        <v>7</v>
      </c>
      <c r="C4871" s="14">
        <v>186.5343114763767</v>
      </c>
      <c r="D4871" s="14">
        <v>19.43683219050568</v>
      </c>
      <c r="E4871" s="14">
        <v>308.10507504200967</v>
      </c>
      <c r="F4871" s="14">
        <v>52.531087903333088</v>
      </c>
    </row>
    <row r="4872" spans="1:6" s="12" customFormat="1" ht="15" customHeight="1" x14ac:dyDescent="0.2">
      <c r="A4872" s="13" t="s">
        <v>4879</v>
      </c>
      <c r="B4872" s="13" t="s">
        <v>7</v>
      </c>
      <c r="C4872" s="14">
        <v>196.18858531537634</v>
      </c>
      <c r="D4872" s="14">
        <v>21.802769051100121</v>
      </c>
      <c r="E4872" s="14">
        <v>268.03900151234001</v>
      </c>
      <c r="F4872" s="14">
        <v>39.677287327478084</v>
      </c>
    </row>
    <row r="4873" spans="1:6" s="12" customFormat="1" ht="15" customHeight="1" x14ac:dyDescent="0.2">
      <c r="A4873" s="13" t="s">
        <v>4880</v>
      </c>
      <c r="B4873" s="13" t="s">
        <v>7</v>
      </c>
      <c r="C4873" s="14">
        <v>206.26573969194166</v>
      </c>
      <c r="D4873" s="14">
        <v>20.776108875524809</v>
      </c>
      <c r="E4873" s="14">
        <v>282.18219797499398</v>
      </c>
      <c r="F4873" s="14">
        <v>57.858213557012903</v>
      </c>
    </row>
    <row r="4874" spans="1:6" s="12" customFormat="1" ht="15" customHeight="1" x14ac:dyDescent="0.2">
      <c r="A4874" s="13" t="s">
        <v>4881</v>
      </c>
      <c r="B4874" s="13" t="s">
        <v>7</v>
      </c>
      <c r="C4874" s="14">
        <v>61.646659519615433</v>
      </c>
      <c r="D4874" s="14">
        <v>9.6067447261483565</v>
      </c>
      <c r="E4874" s="14">
        <v>49.225457974276104</v>
      </c>
      <c r="F4874" s="14">
        <v>16.412630702121248</v>
      </c>
    </row>
    <row r="4875" spans="1:6" s="12" customFormat="1" ht="15" customHeight="1" x14ac:dyDescent="0.2">
      <c r="A4875" s="13" t="s">
        <v>4882</v>
      </c>
      <c r="B4875" s="13" t="s">
        <v>7</v>
      </c>
      <c r="C4875" s="14">
        <v>760.33010706808102</v>
      </c>
      <c r="D4875" s="14">
        <v>15.511834011657276</v>
      </c>
      <c r="E4875" s="14">
        <v>1023.23013176912</v>
      </c>
      <c r="F4875" s="14">
        <v>51.290088748368923</v>
      </c>
    </row>
    <row r="4876" spans="1:6" s="12" customFormat="1" ht="15" customHeight="1" x14ac:dyDescent="0.2">
      <c r="A4876" s="13" t="s">
        <v>4883</v>
      </c>
      <c r="B4876" s="13" t="s">
        <v>7</v>
      </c>
      <c r="C4876" s="14">
        <v>359.95872822176301</v>
      </c>
      <c r="D4876" s="14">
        <v>11.492989849938198</v>
      </c>
      <c r="E4876" s="14">
        <v>567.6331922272343</v>
      </c>
      <c r="F4876" s="14">
        <v>46.444483039595866</v>
      </c>
    </row>
    <row r="4877" spans="1:6" s="12" customFormat="1" ht="15" customHeight="1" x14ac:dyDescent="0.2">
      <c r="A4877" s="13" t="s">
        <v>4884</v>
      </c>
      <c r="B4877" s="13" t="s">
        <v>7</v>
      </c>
      <c r="C4877" s="14">
        <v>264.55758912370169</v>
      </c>
      <c r="D4877" s="14">
        <v>23.968510893704995</v>
      </c>
      <c r="E4877" s="14">
        <v>359.27560001051432</v>
      </c>
      <c r="F4877" s="14">
        <v>31.042246308274709</v>
      </c>
    </row>
    <row r="4878" spans="1:6" s="12" customFormat="1" ht="15" customHeight="1" x14ac:dyDescent="0.2">
      <c r="A4878" s="13" t="s">
        <v>4885</v>
      </c>
      <c r="B4878" s="13" t="s">
        <v>7</v>
      </c>
      <c r="C4878" s="14">
        <v>507.26388610686269</v>
      </c>
      <c r="D4878" s="14">
        <v>40.288281982855509</v>
      </c>
      <c r="E4878" s="14">
        <v>977.72337315512812</v>
      </c>
      <c r="F4878" s="14">
        <v>123.70036330907926</v>
      </c>
    </row>
    <row r="4879" spans="1:6" s="12" customFormat="1" ht="15" customHeight="1" x14ac:dyDescent="0.2">
      <c r="A4879" s="13" t="s">
        <v>4886</v>
      </c>
      <c r="B4879" s="13" t="s">
        <v>7</v>
      </c>
      <c r="C4879" s="14">
        <v>485.33847199181201</v>
      </c>
      <c r="D4879" s="14">
        <v>22.10481040194199</v>
      </c>
      <c r="E4879" s="14">
        <v>792.20797732666597</v>
      </c>
      <c r="F4879" s="14">
        <v>39.196695745493862</v>
      </c>
    </row>
    <row r="4880" spans="1:6" s="12" customFormat="1" ht="15" customHeight="1" x14ac:dyDescent="0.2">
      <c r="A4880" s="13" t="s">
        <v>4887</v>
      </c>
      <c r="B4880" s="13" t="s">
        <v>7</v>
      </c>
      <c r="C4880" s="14">
        <v>335.86748401385302</v>
      </c>
      <c r="D4880" s="14">
        <v>22.781859484389081</v>
      </c>
      <c r="E4880" s="14">
        <v>251.16628270650531</v>
      </c>
      <c r="F4880" s="14">
        <v>52.612546777580356</v>
      </c>
    </row>
    <row r="4881" spans="1:6" s="12" customFormat="1" ht="15" customHeight="1" x14ac:dyDescent="0.2">
      <c r="A4881" s="13" t="s">
        <v>4888</v>
      </c>
      <c r="B4881" s="13" t="s">
        <v>7</v>
      </c>
      <c r="C4881" s="14">
        <v>1691.4406361913368</v>
      </c>
      <c r="D4881" s="14">
        <v>15.294956666764778</v>
      </c>
      <c r="E4881" s="14">
        <v>2005.0099374567865</v>
      </c>
      <c r="F4881" s="14">
        <v>37.528929123682495</v>
      </c>
    </row>
    <row r="4882" spans="1:6" s="12" customFormat="1" ht="15" customHeight="1" x14ac:dyDescent="0.2">
      <c r="A4882" s="13" t="s">
        <v>4889</v>
      </c>
      <c r="B4882" s="13" t="s">
        <v>7</v>
      </c>
      <c r="C4882" s="14">
        <v>216.09207019360068</v>
      </c>
      <c r="D4882" s="14">
        <v>3.6011566286849326</v>
      </c>
      <c r="E4882" s="14">
        <v>314.99809165561436</v>
      </c>
      <c r="F4882" s="14">
        <v>22.712684853567225</v>
      </c>
    </row>
    <row r="4883" spans="1:6" s="12" customFormat="1" ht="15" customHeight="1" x14ac:dyDescent="0.2">
      <c r="A4883" s="13" t="s">
        <v>4890</v>
      </c>
      <c r="B4883" s="13" t="s">
        <v>16</v>
      </c>
      <c r="C4883" s="14">
        <v>4.4522196254580573</v>
      </c>
      <c r="D4883" s="14">
        <v>1.8450926648578283</v>
      </c>
      <c r="E4883" s="14">
        <v>11.557098425888498</v>
      </c>
      <c r="F4883" s="14">
        <v>6.2667159667808541</v>
      </c>
    </row>
    <row r="4884" spans="1:6" s="12" customFormat="1" ht="15" customHeight="1" x14ac:dyDescent="0.2">
      <c r="A4884" s="13" t="s">
        <v>4891</v>
      </c>
      <c r="B4884" s="13" t="s">
        <v>16</v>
      </c>
      <c r="C4884" s="14">
        <v>7.6133473574851207</v>
      </c>
      <c r="D4884" s="14">
        <v>3.0024765134083746</v>
      </c>
      <c r="E4884" s="14">
        <v>116.6892853363005</v>
      </c>
      <c r="F4884" s="14">
        <v>37.990587851647504</v>
      </c>
    </row>
    <row r="4885" spans="1:6" s="12" customFormat="1" ht="15" customHeight="1" x14ac:dyDescent="0.2">
      <c r="A4885" s="13" t="s">
        <v>4892</v>
      </c>
      <c r="B4885" s="13" t="s">
        <v>16</v>
      </c>
      <c r="C4885" s="14">
        <v>2.3920145402651292</v>
      </c>
      <c r="D4885" s="14">
        <v>1.6401252757045934</v>
      </c>
      <c r="E4885" s="14">
        <v>12.235402041825763</v>
      </c>
      <c r="F4885" s="14">
        <v>6.9942650898692476</v>
      </c>
    </row>
    <row r="4886" spans="1:6" s="12" customFormat="1" ht="15" customHeight="1" x14ac:dyDescent="0.2">
      <c r="A4886" s="13" t="s">
        <v>4893</v>
      </c>
      <c r="B4886" s="13" t="s">
        <v>16</v>
      </c>
      <c r="C4886" s="14">
        <v>4.6935480545138963</v>
      </c>
      <c r="D4886" s="14">
        <v>2.3336850214746838</v>
      </c>
      <c r="E4886" s="14">
        <v>16.0570119614306</v>
      </c>
      <c r="F4886" s="14">
        <v>8.0352796881725084</v>
      </c>
    </row>
    <row r="4887" spans="1:6" s="12" customFormat="1" ht="15" customHeight="1" x14ac:dyDescent="0.2">
      <c r="A4887" s="13" t="s">
        <v>4894</v>
      </c>
      <c r="B4887" s="13" t="s">
        <v>16</v>
      </c>
      <c r="C4887" s="14">
        <v>17.589320045898663</v>
      </c>
      <c r="D4887" s="14">
        <v>2.0191446896984186</v>
      </c>
      <c r="E4887" s="14">
        <v>17.275620328275867</v>
      </c>
      <c r="F4887" s="14">
        <v>5.8080543756391005</v>
      </c>
    </row>
    <row r="4888" spans="1:6" s="12" customFormat="1" ht="15" customHeight="1" x14ac:dyDescent="0.2">
      <c r="A4888" s="13" t="s">
        <v>4895</v>
      </c>
      <c r="B4888" s="13" t="s">
        <v>16</v>
      </c>
      <c r="C4888" s="14">
        <v>2.6392167219481597</v>
      </c>
      <c r="D4888" s="14">
        <v>1.3924666216844772</v>
      </c>
      <c r="E4888" s="14">
        <v>12.756164006610367</v>
      </c>
      <c r="F4888" s="14">
        <v>3.609388076393667</v>
      </c>
    </row>
    <row r="4889" spans="1:6" s="12" customFormat="1" ht="15" customHeight="1" x14ac:dyDescent="0.2">
      <c r="A4889" s="13" t="s">
        <v>4896</v>
      </c>
      <c r="B4889" s="13" t="s">
        <v>16</v>
      </c>
      <c r="C4889" s="14">
        <v>5.0050392637050871</v>
      </c>
      <c r="D4889" s="14">
        <v>0.96304405012142913</v>
      </c>
      <c r="E4889" s="14">
        <v>16.628141116550115</v>
      </c>
      <c r="F4889" s="14">
        <v>7.0930789190686809</v>
      </c>
    </row>
    <row r="4890" spans="1:6" s="12" customFormat="1" ht="15" customHeight="1" x14ac:dyDescent="0.2">
      <c r="A4890" s="13" t="s">
        <v>4897</v>
      </c>
      <c r="B4890" s="13" t="s">
        <v>16</v>
      </c>
      <c r="C4890" s="14">
        <v>1.5055028843220726</v>
      </c>
      <c r="D4890" s="14">
        <v>0.52145977561095391</v>
      </c>
      <c r="E4890" s="14">
        <v>7.6935870295445703</v>
      </c>
      <c r="F4890" s="14">
        <v>3.4473441453512379</v>
      </c>
    </row>
    <row r="4891" spans="1:6" s="12" customFormat="1" ht="15" customHeight="1" x14ac:dyDescent="0.2">
      <c r="A4891" s="13" t="s">
        <v>4898</v>
      </c>
      <c r="B4891" s="13" t="s">
        <v>16</v>
      </c>
      <c r="C4891" s="14">
        <v>4.9330624604642432</v>
      </c>
      <c r="D4891" s="14">
        <v>0.79918076691333817</v>
      </c>
      <c r="E4891" s="14">
        <v>31.376097131948836</v>
      </c>
      <c r="F4891" s="14">
        <v>6.4462554789681485</v>
      </c>
    </row>
    <row r="4892" spans="1:6" s="12" customFormat="1" ht="15" customHeight="1" x14ac:dyDescent="0.2">
      <c r="A4892" s="13" t="s">
        <v>4899</v>
      </c>
      <c r="B4892" s="13" t="s">
        <v>16</v>
      </c>
      <c r="C4892" s="14">
        <v>8.0568186031479154</v>
      </c>
      <c r="D4892" s="14">
        <v>3.3076543190685137</v>
      </c>
      <c r="E4892" s="14">
        <v>32.628141261937436</v>
      </c>
      <c r="F4892" s="14">
        <v>14.018666473066345</v>
      </c>
    </row>
    <row r="4893" spans="1:6" s="12" customFormat="1" ht="15" customHeight="1" x14ac:dyDescent="0.2">
      <c r="A4893" s="13" t="s">
        <v>4900</v>
      </c>
      <c r="B4893" s="13" t="s">
        <v>16</v>
      </c>
      <c r="C4893" s="14">
        <v>12.908471001051469</v>
      </c>
      <c r="D4893" s="14">
        <v>4.1325246240923175</v>
      </c>
      <c r="E4893" s="14">
        <v>117.5025673672144</v>
      </c>
      <c r="F4893" s="14">
        <v>17.955087890791461</v>
      </c>
    </row>
    <row r="4894" spans="1:6" s="12" customFormat="1" ht="15" customHeight="1" x14ac:dyDescent="0.2">
      <c r="A4894" s="13" t="s">
        <v>4901</v>
      </c>
      <c r="B4894" s="13" t="s">
        <v>16</v>
      </c>
      <c r="C4894" s="14">
        <v>2.2568372929650566</v>
      </c>
      <c r="D4894" s="14">
        <v>1.1962273273051849</v>
      </c>
      <c r="E4894" s="14">
        <v>9.8876380707169265</v>
      </c>
      <c r="F4894" s="14">
        <v>8.5206812961488758</v>
      </c>
    </row>
    <row r="4895" spans="1:6" s="12" customFormat="1" ht="15" customHeight="1" x14ac:dyDescent="0.2">
      <c r="A4895" s="13" t="s">
        <v>4902</v>
      </c>
      <c r="B4895" s="13" t="s">
        <v>16</v>
      </c>
      <c r="C4895" s="14">
        <v>6.0482720753148138</v>
      </c>
      <c r="D4895" s="14">
        <v>2.2125703689863565</v>
      </c>
      <c r="E4895" s="14">
        <v>40.24436541815183</v>
      </c>
      <c r="F4895" s="14">
        <v>10.63776713301997</v>
      </c>
    </row>
    <row r="4896" spans="1:6" s="12" customFormat="1" ht="15" customHeight="1" x14ac:dyDescent="0.2">
      <c r="A4896" s="13" t="s">
        <v>4903</v>
      </c>
      <c r="B4896" s="13" t="s">
        <v>16</v>
      </c>
      <c r="C4896" s="14">
        <v>13.531815715298007</v>
      </c>
      <c r="D4896" s="14">
        <v>5.8627810006248327</v>
      </c>
      <c r="E4896" s="14">
        <v>30.576726078173959</v>
      </c>
      <c r="F4896" s="14">
        <v>21.413639918331626</v>
      </c>
    </row>
    <row r="4897" spans="1:6" s="12" customFormat="1" ht="15" customHeight="1" x14ac:dyDescent="0.2">
      <c r="A4897" s="13" t="s">
        <v>4904</v>
      </c>
      <c r="B4897" s="13" t="s">
        <v>16</v>
      </c>
      <c r="C4897" s="14">
        <v>4.4162312238376336</v>
      </c>
      <c r="D4897" s="14">
        <v>1.4393918729800872</v>
      </c>
      <c r="E4897" s="14">
        <v>10.711188902994875</v>
      </c>
      <c r="F4897" s="14">
        <v>2.9242609843073688</v>
      </c>
    </row>
    <row r="4898" spans="1:6" s="12" customFormat="1" ht="15" customHeight="1" x14ac:dyDescent="0.2">
      <c r="A4898" s="13" t="s">
        <v>4905</v>
      </c>
      <c r="B4898" s="13" t="s">
        <v>16</v>
      </c>
      <c r="C4898" s="14">
        <v>5.6444172774834405</v>
      </c>
      <c r="D4898" s="14">
        <v>0.95502687475133563</v>
      </c>
      <c r="E4898" s="14">
        <v>13.200575914788679</v>
      </c>
      <c r="F4898" s="14">
        <v>4.1197417399202232</v>
      </c>
    </row>
    <row r="4899" spans="1:6" s="12" customFormat="1" ht="15" customHeight="1" x14ac:dyDescent="0.2">
      <c r="A4899" s="13" t="s">
        <v>4906</v>
      </c>
      <c r="B4899" s="13" t="s">
        <v>16</v>
      </c>
      <c r="C4899" s="14">
        <v>6.8423516030993596</v>
      </c>
      <c r="D4899" s="14">
        <v>3.6583673183053969</v>
      </c>
      <c r="E4899" s="14">
        <v>51.246457844948907</v>
      </c>
      <c r="F4899" s="14">
        <v>26.602292124627411</v>
      </c>
    </row>
    <row r="4900" spans="1:6" s="12" customFormat="1" ht="15" customHeight="1" x14ac:dyDescent="0.2">
      <c r="A4900" s="13" t="s">
        <v>4907</v>
      </c>
      <c r="B4900" s="13" t="s">
        <v>16</v>
      </c>
      <c r="C4900" s="14">
        <v>6.0228055164631664</v>
      </c>
      <c r="D4900" s="14">
        <v>4.4898496468835756</v>
      </c>
      <c r="E4900" s="14">
        <v>29.782986833383532</v>
      </c>
      <c r="F4900" s="14">
        <v>5.7674724768763745</v>
      </c>
    </row>
    <row r="4901" spans="1:6" s="12" customFormat="1" ht="15" customHeight="1" x14ac:dyDescent="0.2">
      <c r="A4901" s="13" t="s">
        <v>4908</v>
      </c>
      <c r="B4901" s="13" t="s">
        <v>16</v>
      </c>
      <c r="C4901" s="14">
        <v>8.2017922535602032</v>
      </c>
      <c r="D4901" s="14">
        <v>4.1728680843536869</v>
      </c>
      <c r="E4901" s="14">
        <v>37.181237892306669</v>
      </c>
      <c r="F4901" s="14">
        <v>5.06083669253346</v>
      </c>
    </row>
    <row r="4902" spans="1:6" s="12" customFormat="1" ht="15" customHeight="1" x14ac:dyDescent="0.2">
      <c r="A4902" s="13" t="s">
        <v>4909</v>
      </c>
      <c r="B4902" s="13" t="s">
        <v>16</v>
      </c>
      <c r="C4902" s="14">
        <v>2.9779885130964794</v>
      </c>
      <c r="D4902" s="14">
        <v>2.1555839699690917</v>
      </c>
      <c r="E4902" s="14">
        <v>15.356349654877667</v>
      </c>
      <c r="F4902" s="14">
        <v>3.1693998105115684</v>
      </c>
    </row>
    <row r="4903" spans="1:6" s="12" customFormat="1" ht="15" customHeight="1" x14ac:dyDescent="0.2">
      <c r="A4903" s="13" t="s">
        <v>4910</v>
      </c>
      <c r="B4903" s="13" t="s">
        <v>16</v>
      </c>
      <c r="C4903" s="14">
        <v>5.6160481120773866</v>
      </c>
      <c r="D4903" s="14">
        <v>3.9285954672862622</v>
      </c>
      <c r="E4903" s="14">
        <v>25.902748555408436</v>
      </c>
      <c r="F4903" s="14">
        <v>16.874518800268756</v>
      </c>
    </row>
    <row r="4904" spans="1:6" s="12" customFormat="1" ht="15" customHeight="1" x14ac:dyDescent="0.2">
      <c r="A4904" s="13" t="s">
        <v>4911</v>
      </c>
      <c r="B4904" s="13" t="s">
        <v>16</v>
      </c>
      <c r="C4904" s="14">
        <v>6.8969813065319494</v>
      </c>
      <c r="D4904" s="14">
        <v>2.2579781891468818</v>
      </c>
      <c r="E4904" s="14">
        <v>30.154672860611299</v>
      </c>
      <c r="F4904" s="14">
        <v>11.936084325528748</v>
      </c>
    </row>
    <row r="4905" spans="1:6" s="12" customFormat="1" ht="15" customHeight="1" x14ac:dyDescent="0.2">
      <c r="A4905" s="13" t="s">
        <v>4912</v>
      </c>
      <c r="B4905" s="13" t="s">
        <v>14</v>
      </c>
      <c r="C4905" s="14">
        <v>41.454541988771567</v>
      </c>
      <c r="D4905" s="14">
        <v>6.5072139534635918</v>
      </c>
      <c r="E4905" s="14">
        <v>386.49785985876002</v>
      </c>
      <c r="F4905" s="14">
        <v>87.842544110387692</v>
      </c>
    </row>
    <row r="4906" spans="1:6" s="12" customFormat="1" ht="15" customHeight="1" x14ac:dyDescent="0.2">
      <c r="A4906" s="13" t="s">
        <v>4913</v>
      </c>
      <c r="B4906" s="13" t="s">
        <v>14</v>
      </c>
      <c r="C4906" s="14">
        <v>7640.4065335743971</v>
      </c>
      <c r="D4906" s="14">
        <v>2176.4434212882102</v>
      </c>
      <c r="E4906" s="14">
        <v>224152.75279581803</v>
      </c>
      <c r="F4906" s="14">
        <v>118395.59161350036</v>
      </c>
    </row>
    <row r="4907" spans="1:6" s="12" customFormat="1" ht="15" customHeight="1" x14ac:dyDescent="0.2">
      <c r="A4907" s="13" t="s">
        <v>4914</v>
      </c>
      <c r="B4907" s="13" t="s">
        <v>14</v>
      </c>
      <c r="C4907" s="14">
        <v>3747.9297750669666</v>
      </c>
      <c r="D4907" s="14">
        <v>1337.2355878979636</v>
      </c>
      <c r="E4907" s="14">
        <v>151244.29831407868</v>
      </c>
      <c r="F4907" s="14">
        <v>47531.79706665047</v>
      </c>
    </row>
    <row r="4908" spans="1:6" s="12" customFormat="1" ht="15" customHeight="1" x14ac:dyDescent="0.2">
      <c r="A4908" s="13" t="s">
        <v>4915</v>
      </c>
      <c r="B4908" s="13" t="s">
        <v>7</v>
      </c>
      <c r="C4908" s="14">
        <v>442.10128825948033</v>
      </c>
      <c r="D4908" s="14">
        <v>23.07831257147809</v>
      </c>
      <c r="E4908" s="14">
        <v>388.01501928076135</v>
      </c>
      <c r="F4908" s="14">
        <v>42.66952482878547</v>
      </c>
    </row>
    <row r="4909" spans="1:6" s="12" customFormat="1" ht="15" customHeight="1" x14ac:dyDescent="0.2">
      <c r="A4909" s="13" t="s">
        <v>4916</v>
      </c>
      <c r="B4909" s="13" t="s">
        <v>7</v>
      </c>
      <c r="C4909" s="14">
        <v>399.4538908706167</v>
      </c>
      <c r="D4909" s="14">
        <v>12.083113060540589</v>
      </c>
      <c r="E4909" s="14">
        <v>373.25138520069396</v>
      </c>
      <c r="F4909" s="14">
        <v>43.832675051914443</v>
      </c>
    </row>
    <row r="4910" spans="1:6" s="12" customFormat="1" ht="15" customHeight="1" x14ac:dyDescent="0.2">
      <c r="A4910" s="13" t="s">
        <v>4917</v>
      </c>
      <c r="B4910" s="13" t="s">
        <v>7</v>
      </c>
      <c r="C4910" s="14">
        <v>99.883314999347078</v>
      </c>
      <c r="D4910" s="14">
        <v>4.6668713882795103</v>
      </c>
      <c r="E4910" s="14">
        <v>167.93614236129201</v>
      </c>
      <c r="F4910" s="14">
        <v>22.664790489888976</v>
      </c>
    </row>
    <row r="4911" spans="1:6" s="12" customFormat="1" ht="15" customHeight="1" x14ac:dyDescent="0.2">
      <c r="A4911" s="13" t="s">
        <v>4918</v>
      </c>
      <c r="B4911" s="13" t="s">
        <v>7</v>
      </c>
      <c r="C4911" s="14">
        <v>375.33978810613598</v>
      </c>
      <c r="D4911" s="14">
        <v>23.703252308732033</v>
      </c>
      <c r="E4911" s="14">
        <v>985.75791026349543</v>
      </c>
      <c r="F4911" s="14">
        <v>332.4936035779682</v>
      </c>
    </row>
    <row r="4912" spans="1:6" s="12" customFormat="1" ht="15" customHeight="1" x14ac:dyDescent="0.2">
      <c r="A4912" s="13" t="s">
        <v>4919</v>
      </c>
      <c r="B4912" s="13" t="s">
        <v>7</v>
      </c>
      <c r="C4912" s="14">
        <v>101.37487276531613</v>
      </c>
      <c r="D4912" s="14">
        <v>14.566043145764088</v>
      </c>
      <c r="E4912" s="14">
        <v>73.78107782812971</v>
      </c>
      <c r="F4912" s="14">
        <v>8.7350520750786966</v>
      </c>
    </row>
    <row r="4913" spans="1:6" s="12" customFormat="1" ht="15" customHeight="1" x14ac:dyDescent="0.2">
      <c r="A4913" s="13" t="s">
        <v>4920</v>
      </c>
      <c r="B4913" s="13" t="s">
        <v>7</v>
      </c>
      <c r="C4913" s="14">
        <v>91.72492476506676</v>
      </c>
      <c r="D4913" s="14">
        <v>11.843659726160951</v>
      </c>
      <c r="E4913" s="14">
        <v>176.13678492404267</v>
      </c>
      <c r="F4913" s="14">
        <v>58.807717930707547</v>
      </c>
    </row>
    <row r="4914" spans="1:6" s="12" customFormat="1" ht="15" customHeight="1" x14ac:dyDescent="0.2">
      <c r="A4914" s="13" t="s">
        <v>4921</v>
      </c>
      <c r="B4914" s="13" t="s">
        <v>7</v>
      </c>
      <c r="C4914" s="14">
        <v>427.06206580310732</v>
      </c>
      <c r="D4914" s="14">
        <v>13.291245996560663</v>
      </c>
      <c r="E4914" s="14">
        <v>665.07442146715232</v>
      </c>
      <c r="F4914" s="14">
        <v>64.232346306535177</v>
      </c>
    </row>
    <row r="4915" spans="1:6" s="12" customFormat="1" ht="15" customHeight="1" x14ac:dyDescent="0.2">
      <c r="A4915" s="13" t="s">
        <v>4922</v>
      </c>
      <c r="B4915" s="13" t="s">
        <v>7</v>
      </c>
      <c r="C4915" s="14">
        <v>116.67528976711401</v>
      </c>
      <c r="D4915" s="14">
        <v>12.438953100486572</v>
      </c>
      <c r="E4915" s="14">
        <v>170.90076568547568</v>
      </c>
      <c r="F4915" s="14">
        <v>12.212737546844044</v>
      </c>
    </row>
    <row r="4916" spans="1:6" s="12" customFormat="1" ht="15" customHeight="1" x14ac:dyDescent="0.2">
      <c r="A4916" s="13" t="s">
        <v>4923</v>
      </c>
      <c r="B4916" s="13" t="s">
        <v>7</v>
      </c>
      <c r="C4916" s="14">
        <v>227.02058989698068</v>
      </c>
      <c r="D4916" s="14">
        <v>10.861832267177277</v>
      </c>
      <c r="E4916" s="14">
        <v>318.17704590131399</v>
      </c>
      <c r="F4916" s="14">
        <v>39.385422802747577</v>
      </c>
    </row>
    <row r="4917" spans="1:6" s="12" customFormat="1" ht="15" customHeight="1" x14ac:dyDescent="0.2">
      <c r="A4917" s="13" t="s">
        <v>4924</v>
      </c>
      <c r="B4917" s="13" t="s">
        <v>7</v>
      </c>
      <c r="C4917" s="14">
        <v>358.29405920979099</v>
      </c>
      <c r="D4917" s="14">
        <v>33.838808380506357</v>
      </c>
      <c r="E4917" s="14">
        <v>506.48117997885009</v>
      </c>
      <c r="F4917" s="14">
        <v>30.05911828674164</v>
      </c>
    </row>
    <row r="4918" spans="1:6" s="12" customFormat="1" ht="15" customHeight="1" x14ac:dyDescent="0.2">
      <c r="A4918" s="13" t="s">
        <v>4925</v>
      </c>
      <c r="B4918" s="13" t="s">
        <v>7</v>
      </c>
      <c r="C4918" s="14">
        <v>68.353518824939968</v>
      </c>
      <c r="D4918" s="14">
        <v>11.433246890255049</v>
      </c>
      <c r="E4918" s="14">
        <v>121.00546980885834</v>
      </c>
      <c r="F4918" s="14">
        <v>17.567011818838207</v>
      </c>
    </row>
    <row r="4919" spans="1:6" s="12" customFormat="1" ht="15" customHeight="1" x14ac:dyDescent="0.2">
      <c r="A4919" s="13" t="s">
        <v>4926</v>
      </c>
      <c r="B4919" s="13" t="s">
        <v>7</v>
      </c>
      <c r="C4919" s="14">
        <v>361.39397934023032</v>
      </c>
      <c r="D4919" s="14">
        <v>3.872677885658153</v>
      </c>
      <c r="E4919" s="14">
        <v>430.65471795598432</v>
      </c>
      <c r="F4919" s="14">
        <v>46.6156580996957</v>
      </c>
    </row>
    <row r="4920" spans="1:6" s="12" customFormat="1" ht="15" customHeight="1" x14ac:dyDescent="0.2">
      <c r="A4920" s="13" t="s">
        <v>4927</v>
      </c>
      <c r="B4920" s="13" t="s">
        <v>7</v>
      </c>
      <c r="C4920" s="14">
        <v>204.88248982842529</v>
      </c>
      <c r="D4920" s="14">
        <v>13.914694543507139</v>
      </c>
      <c r="E4920" s="14">
        <v>313.02843579176232</v>
      </c>
      <c r="F4920" s="14">
        <v>42.179136000572406</v>
      </c>
    </row>
    <row r="4921" spans="1:6" s="12" customFormat="1" ht="15" customHeight="1" x14ac:dyDescent="0.2">
      <c r="A4921" s="13" t="s">
        <v>4928</v>
      </c>
      <c r="B4921" s="13" t="s">
        <v>7</v>
      </c>
      <c r="C4921" s="14">
        <v>111.726940740904</v>
      </c>
      <c r="D4921" s="14">
        <v>8.7776647359707383</v>
      </c>
      <c r="E4921" s="14">
        <v>107.05487721390567</v>
      </c>
      <c r="F4921" s="14">
        <v>5.6880833806941196</v>
      </c>
    </row>
    <row r="4922" spans="1:6" s="12" customFormat="1" ht="15" customHeight="1" x14ac:dyDescent="0.2">
      <c r="A4922" s="13" t="s">
        <v>4929</v>
      </c>
      <c r="B4922" s="13" t="s">
        <v>7</v>
      </c>
      <c r="C4922" s="14">
        <v>117.54912370751966</v>
      </c>
      <c r="D4922" s="14">
        <v>8.4083908116990891</v>
      </c>
      <c r="E4922" s="14">
        <v>112.66521183875135</v>
      </c>
      <c r="F4922" s="14">
        <v>9.8248832079514834</v>
      </c>
    </row>
    <row r="4923" spans="1:6" s="12" customFormat="1" ht="15" customHeight="1" x14ac:dyDescent="0.2">
      <c r="A4923" s="13" t="s">
        <v>4930</v>
      </c>
      <c r="B4923" s="13" t="s">
        <v>7</v>
      </c>
      <c r="C4923" s="14">
        <v>381.74157276598334</v>
      </c>
      <c r="D4923" s="14">
        <v>27.369034475662012</v>
      </c>
      <c r="E4923" s="14">
        <v>333.19555438322828</v>
      </c>
      <c r="F4923" s="14">
        <v>89.446843315910172</v>
      </c>
    </row>
    <row r="4924" spans="1:6" s="12" customFormat="1" ht="15" customHeight="1" x14ac:dyDescent="0.2">
      <c r="A4924" s="13" t="s">
        <v>4931</v>
      </c>
      <c r="B4924" s="13" t="s">
        <v>7</v>
      </c>
      <c r="C4924" s="14">
        <v>407.09789229646896</v>
      </c>
      <c r="D4924" s="14">
        <v>30.782920780960573</v>
      </c>
      <c r="E4924" s="14">
        <v>619.7884077656646</v>
      </c>
      <c r="F4924" s="14">
        <v>63.293513672792983</v>
      </c>
    </row>
    <row r="4925" spans="1:6" s="12" customFormat="1" ht="15" customHeight="1" x14ac:dyDescent="0.2">
      <c r="A4925" s="13" t="s">
        <v>4932</v>
      </c>
      <c r="B4925" s="13" t="s">
        <v>7</v>
      </c>
      <c r="C4925" s="14">
        <v>173.829476759503</v>
      </c>
      <c r="D4925" s="14">
        <v>14.337297412664139</v>
      </c>
      <c r="E4925" s="14">
        <v>167.38295745008801</v>
      </c>
      <c r="F4925" s="14">
        <v>5.8264279284945575</v>
      </c>
    </row>
    <row r="4926" spans="1:6" s="12" customFormat="1" ht="15" customHeight="1" x14ac:dyDescent="0.2">
      <c r="A4926" s="13" t="s">
        <v>4933</v>
      </c>
      <c r="B4926" s="13" t="s">
        <v>7</v>
      </c>
      <c r="C4926" s="14">
        <v>325.08394050467001</v>
      </c>
      <c r="D4926" s="14">
        <v>24.284312275715322</v>
      </c>
      <c r="E4926" s="14">
        <v>317.77736937448634</v>
      </c>
      <c r="F4926" s="14">
        <v>14.138292001195634</v>
      </c>
    </row>
    <row r="4927" spans="1:6" s="12" customFormat="1" ht="15" customHeight="1" x14ac:dyDescent="0.2">
      <c r="A4927" s="13" t="s">
        <v>4934</v>
      </c>
      <c r="B4927" s="13" t="s">
        <v>7</v>
      </c>
      <c r="C4927" s="14">
        <v>236.61089695986365</v>
      </c>
      <c r="D4927" s="14">
        <v>16.80643905520639</v>
      </c>
      <c r="E4927" s="14">
        <v>517.34140881916335</v>
      </c>
      <c r="F4927" s="14">
        <v>91.752667126396119</v>
      </c>
    </row>
    <row r="4928" spans="1:6" s="12" customFormat="1" ht="15" customHeight="1" x14ac:dyDescent="0.2">
      <c r="A4928" s="13" t="s">
        <v>4935</v>
      </c>
      <c r="B4928" s="13" t="s">
        <v>7</v>
      </c>
      <c r="C4928" s="14">
        <v>130.672141930571</v>
      </c>
      <c r="D4928" s="14">
        <v>1.0399369034267665</v>
      </c>
      <c r="E4928" s="14">
        <v>243.98964692064831</v>
      </c>
      <c r="F4928" s="14">
        <v>11.71473609690594</v>
      </c>
    </row>
    <row r="4929" spans="1:6" s="12" customFormat="1" ht="15" customHeight="1" x14ac:dyDescent="0.2">
      <c r="A4929" s="13" t="s">
        <v>4936</v>
      </c>
      <c r="B4929" s="13" t="s">
        <v>7</v>
      </c>
      <c r="C4929" s="14">
        <v>447.72271074928364</v>
      </c>
      <c r="D4929" s="14">
        <v>29.750832213343237</v>
      </c>
      <c r="E4929" s="14">
        <v>208.52461239819232</v>
      </c>
      <c r="F4929" s="14">
        <v>14.136621098608041</v>
      </c>
    </row>
    <row r="4930" spans="1:6" s="12" customFormat="1" ht="15" customHeight="1" x14ac:dyDescent="0.2">
      <c r="A4930" s="13" t="s">
        <v>4937</v>
      </c>
      <c r="B4930" s="13" t="s">
        <v>7</v>
      </c>
      <c r="C4930" s="14">
        <v>190.94548422089065</v>
      </c>
      <c r="D4930" s="14">
        <v>9.428009896446639</v>
      </c>
      <c r="E4930" s="14">
        <v>459.47673272850335</v>
      </c>
      <c r="F4930" s="14">
        <v>99.137789163244136</v>
      </c>
    </row>
    <row r="4931" spans="1:6" s="12" customFormat="1" ht="15" customHeight="1" x14ac:dyDescent="0.2">
      <c r="A4931" s="13" t="s">
        <v>4938</v>
      </c>
      <c r="B4931" s="13" t="s">
        <v>7</v>
      </c>
      <c r="C4931" s="14">
        <v>328.51562030100769</v>
      </c>
      <c r="D4931" s="14">
        <v>41.222441774153744</v>
      </c>
      <c r="E4931" s="14">
        <v>201.20654011709132</v>
      </c>
      <c r="F4931" s="14">
        <v>15.984627693886349</v>
      </c>
    </row>
    <row r="4932" spans="1:6" s="12" customFormat="1" ht="15" customHeight="1" x14ac:dyDescent="0.2">
      <c r="A4932" s="13" t="s">
        <v>4939</v>
      </c>
      <c r="B4932" s="13" t="s">
        <v>7</v>
      </c>
      <c r="C4932" s="14">
        <v>258.096234609791</v>
      </c>
      <c r="D4932" s="14">
        <v>9.7999555468965109</v>
      </c>
      <c r="E4932" s="14">
        <v>516.91333270161465</v>
      </c>
      <c r="F4932" s="14">
        <v>29.717903469603673</v>
      </c>
    </row>
    <row r="4933" spans="1:6" s="12" customFormat="1" ht="15" customHeight="1" x14ac:dyDescent="0.2">
      <c r="A4933" s="13" t="s">
        <v>4940</v>
      </c>
      <c r="B4933" s="13" t="s">
        <v>7</v>
      </c>
      <c r="C4933" s="14">
        <v>402.78123986129231</v>
      </c>
      <c r="D4933" s="14">
        <v>28.293596388656997</v>
      </c>
      <c r="E4933" s="14">
        <v>1031.08990279778</v>
      </c>
      <c r="F4933" s="14">
        <v>10.973609463665516</v>
      </c>
    </row>
    <row r="4934" spans="1:6" s="12" customFormat="1" ht="15" customHeight="1" x14ac:dyDescent="0.2">
      <c r="A4934" s="13" t="s">
        <v>4941</v>
      </c>
      <c r="B4934" s="13" t="s">
        <v>7</v>
      </c>
      <c r="C4934" s="14">
        <v>202.03646090559968</v>
      </c>
      <c r="D4934" s="14">
        <v>1.8300934618494895</v>
      </c>
      <c r="E4934" s="14">
        <v>305.93623459618334</v>
      </c>
      <c r="F4934" s="14">
        <v>46.448910342217182</v>
      </c>
    </row>
    <row r="4935" spans="1:6" s="12" customFormat="1" ht="15" customHeight="1" x14ac:dyDescent="0.2">
      <c r="A4935" s="13" t="s">
        <v>4942</v>
      </c>
      <c r="B4935" s="13" t="s">
        <v>7</v>
      </c>
      <c r="C4935" s="14">
        <v>335.71511634405437</v>
      </c>
      <c r="D4935" s="14">
        <v>35.199041616356716</v>
      </c>
      <c r="E4935" s="14">
        <v>957.12171227680665</v>
      </c>
      <c r="F4935" s="14">
        <v>96.641006722471388</v>
      </c>
    </row>
    <row r="4936" spans="1:6" s="12" customFormat="1" ht="15" customHeight="1" x14ac:dyDescent="0.2">
      <c r="A4936" s="13" t="s">
        <v>4943</v>
      </c>
      <c r="B4936" s="13" t="s">
        <v>7</v>
      </c>
      <c r="C4936" s="14">
        <v>173.69234756213268</v>
      </c>
      <c r="D4936" s="14">
        <v>15.213048557816553</v>
      </c>
      <c r="E4936" s="14">
        <v>311.16781147685333</v>
      </c>
      <c r="F4936" s="14">
        <v>47.44610682815707</v>
      </c>
    </row>
    <row r="4937" spans="1:6" s="12" customFormat="1" ht="15" customHeight="1" x14ac:dyDescent="0.2">
      <c r="A4937" s="13" t="s">
        <v>4944</v>
      </c>
      <c r="B4937" s="13" t="s">
        <v>7</v>
      </c>
      <c r="C4937" s="14">
        <v>141.84428301481233</v>
      </c>
      <c r="D4937" s="14">
        <v>16.912232820801368</v>
      </c>
      <c r="E4937" s="14">
        <v>174.20987480833102</v>
      </c>
      <c r="F4937" s="14">
        <v>21.439073885077505</v>
      </c>
    </row>
    <row r="4938" spans="1:6" s="12" customFormat="1" ht="15" customHeight="1" x14ac:dyDescent="0.2">
      <c r="A4938" s="13" t="s">
        <v>4945</v>
      </c>
      <c r="B4938" s="13" t="s">
        <v>7</v>
      </c>
      <c r="C4938" s="14">
        <v>407.02227420173296</v>
      </c>
      <c r="D4938" s="14">
        <v>38.33357183235686</v>
      </c>
      <c r="E4938" s="14">
        <v>1005.8939195384277</v>
      </c>
      <c r="F4938" s="14">
        <v>237.55081612855514</v>
      </c>
    </row>
    <row r="4939" spans="1:6" s="12" customFormat="1" ht="15" customHeight="1" x14ac:dyDescent="0.2">
      <c r="A4939" s="13" t="s">
        <v>4946</v>
      </c>
      <c r="B4939" s="13" t="s">
        <v>7</v>
      </c>
      <c r="C4939" s="14">
        <v>328.57322665557302</v>
      </c>
      <c r="D4939" s="14">
        <v>27.896699216308985</v>
      </c>
      <c r="E4939" s="14">
        <v>593.13085499250963</v>
      </c>
      <c r="F4939" s="14">
        <v>119.32625060216982</v>
      </c>
    </row>
    <row r="4940" spans="1:6" s="12" customFormat="1" ht="15" customHeight="1" x14ac:dyDescent="0.2">
      <c r="A4940" s="13" t="s">
        <v>4947</v>
      </c>
      <c r="B4940" s="13" t="s">
        <v>7</v>
      </c>
      <c r="C4940" s="14">
        <v>329.27161000070868</v>
      </c>
      <c r="D4940" s="14">
        <v>6.6928746457253485</v>
      </c>
      <c r="E4940" s="14">
        <v>415.20788472168169</v>
      </c>
      <c r="F4940" s="14">
        <v>52.963484585954014</v>
      </c>
    </row>
    <row r="4941" spans="1:6" s="12" customFormat="1" ht="15" customHeight="1" x14ac:dyDescent="0.2">
      <c r="A4941" s="13" t="s">
        <v>4948</v>
      </c>
      <c r="B4941" s="13" t="s">
        <v>7</v>
      </c>
      <c r="C4941" s="14">
        <v>136.605986687777</v>
      </c>
      <c r="D4941" s="14">
        <v>10.805717839110718</v>
      </c>
      <c r="E4941" s="14">
        <v>146.27726148861134</v>
      </c>
      <c r="F4941" s="14">
        <v>9.7763812315648178</v>
      </c>
    </row>
    <row r="4942" spans="1:6" s="12" customFormat="1" ht="15" customHeight="1" x14ac:dyDescent="0.2">
      <c r="A4942" s="13" t="s">
        <v>4949</v>
      </c>
      <c r="B4942" s="13" t="s">
        <v>7</v>
      </c>
      <c r="C4942" s="14">
        <v>277.91277837041866</v>
      </c>
      <c r="D4942" s="14">
        <v>27.514630598917094</v>
      </c>
      <c r="E4942" s="14">
        <v>445.00136290210867</v>
      </c>
      <c r="F4942" s="14">
        <v>14.610862671765535</v>
      </c>
    </row>
    <row r="4943" spans="1:6" s="12" customFormat="1" ht="15" customHeight="1" x14ac:dyDescent="0.2">
      <c r="A4943" s="13" t="s">
        <v>4950</v>
      </c>
      <c r="B4943" s="13" t="s">
        <v>7</v>
      </c>
      <c r="C4943" s="14">
        <v>277.74503345329737</v>
      </c>
      <c r="D4943" s="14">
        <v>24.380348906029514</v>
      </c>
      <c r="E4943" s="14">
        <v>423.929343249574</v>
      </c>
      <c r="F4943" s="14">
        <v>66.305281004900564</v>
      </c>
    </row>
    <row r="4944" spans="1:6" s="12" customFormat="1" ht="15" customHeight="1" x14ac:dyDescent="0.2">
      <c r="A4944" s="13" t="s">
        <v>4951</v>
      </c>
      <c r="B4944" s="13" t="s">
        <v>7</v>
      </c>
      <c r="C4944" s="14">
        <v>224.28973502604902</v>
      </c>
      <c r="D4944" s="14">
        <v>8.6843293970437756</v>
      </c>
      <c r="E4944" s="14">
        <v>357.35934978716864</v>
      </c>
      <c r="F4944" s="14">
        <v>5.7352913938295744</v>
      </c>
    </row>
    <row r="4945" spans="1:6" s="12" customFormat="1" ht="15" customHeight="1" x14ac:dyDescent="0.2">
      <c r="A4945" s="13" t="s">
        <v>4952</v>
      </c>
      <c r="B4945" s="13" t="s">
        <v>7</v>
      </c>
      <c r="C4945" s="14">
        <v>275.12589185798669</v>
      </c>
      <c r="D4945" s="14">
        <v>58.147415404149214</v>
      </c>
      <c r="E4945" s="14">
        <v>259.14596772215037</v>
      </c>
      <c r="F4945" s="14">
        <v>38.669114127613589</v>
      </c>
    </row>
    <row r="4946" spans="1:6" s="12" customFormat="1" ht="15" customHeight="1" x14ac:dyDescent="0.2">
      <c r="A4946" s="13" t="s">
        <v>4953</v>
      </c>
      <c r="B4946" s="13" t="s">
        <v>7</v>
      </c>
      <c r="C4946" s="14">
        <v>223.18590977266035</v>
      </c>
      <c r="D4946" s="14">
        <v>3.749188656869701</v>
      </c>
      <c r="E4946" s="14">
        <v>123.95800324379002</v>
      </c>
      <c r="F4946" s="14">
        <v>34.216896972655618</v>
      </c>
    </row>
    <row r="4947" spans="1:6" s="12" customFormat="1" ht="15" customHeight="1" x14ac:dyDescent="0.2">
      <c r="A4947" s="13" t="s">
        <v>4954</v>
      </c>
      <c r="B4947" s="13" t="s">
        <v>7</v>
      </c>
      <c r="C4947" s="14">
        <v>86.134411751359195</v>
      </c>
      <c r="D4947" s="14">
        <v>2.1825145292730799</v>
      </c>
      <c r="E4947" s="14">
        <v>140.26925797026635</v>
      </c>
      <c r="F4947" s="14">
        <v>14.667141606155296</v>
      </c>
    </row>
    <row r="4948" spans="1:6" s="12" customFormat="1" ht="15" customHeight="1" x14ac:dyDescent="0.2">
      <c r="A4948" s="13" t="s">
        <v>4955</v>
      </c>
      <c r="B4948" s="13" t="s">
        <v>7</v>
      </c>
      <c r="C4948" s="14">
        <v>428.16090662175066</v>
      </c>
      <c r="D4948" s="14">
        <v>39.254895028947061</v>
      </c>
      <c r="E4948" s="14">
        <v>647.71738699865057</v>
      </c>
      <c r="F4948" s="14">
        <v>80.357476271199872</v>
      </c>
    </row>
    <row r="4949" spans="1:6" s="12" customFormat="1" ht="15" customHeight="1" x14ac:dyDescent="0.2">
      <c r="A4949" s="13" t="s">
        <v>4956</v>
      </c>
      <c r="B4949" s="13" t="s">
        <v>7</v>
      </c>
      <c r="C4949" s="14">
        <v>232.87696599245601</v>
      </c>
      <c r="D4949" s="14">
        <v>21.37446534307886</v>
      </c>
      <c r="E4949" s="14">
        <v>173.97337174164068</v>
      </c>
      <c r="F4949" s="14">
        <v>9.4244656410692116</v>
      </c>
    </row>
    <row r="4950" spans="1:6" s="12" customFormat="1" ht="15" customHeight="1" x14ac:dyDescent="0.2">
      <c r="A4950" s="13" t="s">
        <v>4957</v>
      </c>
      <c r="B4950" s="13" t="s">
        <v>7</v>
      </c>
      <c r="C4950" s="14">
        <v>342.84011275809502</v>
      </c>
      <c r="D4950" s="14">
        <v>29.171416006369448</v>
      </c>
      <c r="E4950" s="14">
        <v>466.38989585383433</v>
      </c>
      <c r="F4950" s="14">
        <v>40.670075717447467</v>
      </c>
    </row>
    <row r="4951" spans="1:6" s="12" customFormat="1" ht="15" customHeight="1" x14ac:dyDescent="0.2">
      <c r="A4951" s="13" t="s">
        <v>4958</v>
      </c>
      <c r="B4951" s="13" t="s">
        <v>7</v>
      </c>
      <c r="C4951" s="14">
        <v>164.56079915858666</v>
      </c>
      <c r="D4951" s="14">
        <v>14.601942517650553</v>
      </c>
      <c r="E4951" s="14">
        <v>95.893644593748036</v>
      </c>
      <c r="F4951" s="14">
        <v>29.625001561070111</v>
      </c>
    </row>
    <row r="4952" spans="1:6" s="12" customFormat="1" ht="15" customHeight="1" x14ac:dyDescent="0.2">
      <c r="A4952" s="13" t="s">
        <v>4959</v>
      </c>
      <c r="B4952" s="13" t="s">
        <v>7</v>
      </c>
      <c r="C4952" s="14">
        <v>227.41742017220565</v>
      </c>
      <c r="D4952" s="14">
        <v>42.099596534019163</v>
      </c>
      <c r="E4952" s="14">
        <v>290.4221387445927</v>
      </c>
      <c r="F4952" s="14">
        <v>49.83436683967718</v>
      </c>
    </row>
    <row r="4953" spans="1:6" s="12" customFormat="1" ht="15" customHeight="1" x14ac:dyDescent="0.2">
      <c r="A4953" s="13" t="s">
        <v>4960</v>
      </c>
      <c r="B4953" s="13" t="s">
        <v>7</v>
      </c>
      <c r="C4953" s="14">
        <v>263.78056293937965</v>
      </c>
      <c r="D4953" s="14">
        <v>11.29455255985625</v>
      </c>
      <c r="E4953" s="14">
        <v>380.34221039974364</v>
      </c>
      <c r="F4953" s="14">
        <v>20.503885262750138</v>
      </c>
    </row>
    <row r="4954" spans="1:6" s="12" customFormat="1" ht="15" customHeight="1" x14ac:dyDescent="0.2">
      <c r="A4954" s="13" t="s">
        <v>4961</v>
      </c>
      <c r="B4954" s="13" t="s">
        <v>7</v>
      </c>
      <c r="C4954" s="14">
        <v>323.61796508246033</v>
      </c>
      <c r="D4954" s="14">
        <v>22.51394613126779</v>
      </c>
      <c r="E4954" s="14">
        <v>302.66780958778264</v>
      </c>
      <c r="F4954" s="14">
        <v>27.855605032020694</v>
      </c>
    </row>
    <row r="4955" spans="1:6" s="12" customFormat="1" ht="15" customHeight="1" x14ac:dyDescent="0.2">
      <c r="A4955" s="13" t="s">
        <v>4962</v>
      </c>
      <c r="B4955" s="13" t="s">
        <v>7</v>
      </c>
      <c r="C4955" s="14">
        <v>392.8740208140307</v>
      </c>
      <c r="D4955" s="14">
        <v>22.60503044212393</v>
      </c>
      <c r="E4955" s="14">
        <v>399.44926518116336</v>
      </c>
      <c r="F4955" s="14">
        <v>50.712556321930158</v>
      </c>
    </row>
    <row r="4956" spans="1:6" s="12" customFormat="1" ht="15" customHeight="1" x14ac:dyDescent="0.2">
      <c r="A4956" s="13" t="s">
        <v>4963</v>
      </c>
      <c r="B4956" s="13" t="s">
        <v>7</v>
      </c>
      <c r="C4956" s="14">
        <v>926.3767243577721</v>
      </c>
      <c r="D4956" s="14">
        <v>97.533534413453026</v>
      </c>
      <c r="E4956" s="14">
        <v>753.68603281283367</v>
      </c>
      <c r="F4956" s="14">
        <v>56.589938132483439</v>
      </c>
    </row>
    <row r="4957" spans="1:6" s="12" customFormat="1" ht="15" customHeight="1" x14ac:dyDescent="0.2">
      <c r="A4957" s="13" t="s">
        <v>4964</v>
      </c>
      <c r="B4957" s="13" t="s">
        <v>7</v>
      </c>
      <c r="C4957" s="14">
        <v>334.09820622894239</v>
      </c>
      <c r="D4957" s="14">
        <v>18.82248336901818</v>
      </c>
      <c r="E4957" s="14">
        <v>302.65693706081538</v>
      </c>
      <c r="F4957" s="14">
        <v>41.866724900114782</v>
      </c>
    </row>
    <row r="4958" spans="1:6" s="12" customFormat="1" ht="15" customHeight="1" x14ac:dyDescent="0.2">
      <c r="A4958" s="13" t="s">
        <v>4965</v>
      </c>
      <c r="B4958" s="13" t="s">
        <v>7</v>
      </c>
      <c r="C4958" s="14">
        <v>229.30519994588767</v>
      </c>
      <c r="D4958" s="14">
        <v>39.597519674653469</v>
      </c>
      <c r="E4958" s="14">
        <v>161.50407799205598</v>
      </c>
      <c r="F4958" s="14">
        <v>20.126073030820624</v>
      </c>
    </row>
    <row r="4959" spans="1:6" s="12" customFormat="1" ht="15" customHeight="1" x14ac:dyDescent="0.2">
      <c r="A4959" s="13" t="s">
        <v>4966</v>
      </c>
      <c r="B4959" s="13" t="s">
        <v>7</v>
      </c>
      <c r="C4959" s="14">
        <v>418.63177951333836</v>
      </c>
      <c r="D4959" s="14">
        <v>23.234278349019831</v>
      </c>
      <c r="E4959" s="14">
        <v>780.90254630712968</v>
      </c>
      <c r="F4959" s="14">
        <v>150.45348722440139</v>
      </c>
    </row>
    <row r="4960" spans="1:6" s="12" customFormat="1" ht="15" customHeight="1" x14ac:dyDescent="0.2">
      <c r="A4960" s="13" t="s">
        <v>4967</v>
      </c>
      <c r="B4960" s="13" t="s">
        <v>7</v>
      </c>
      <c r="C4960" s="14">
        <v>323.01477304001298</v>
      </c>
      <c r="D4960" s="14">
        <v>27.314192613809006</v>
      </c>
      <c r="E4960" s="14">
        <v>204.65927991396097</v>
      </c>
      <c r="F4960" s="14">
        <v>16.508438337417385</v>
      </c>
    </row>
    <row r="4961" spans="1:6" s="12" customFormat="1" ht="15" customHeight="1" x14ac:dyDescent="0.2">
      <c r="A4961" s="13" t="s">
        <v>4968</v>
      </c>
      <c r="B4961" s="13" t="s">
        <v>7</v>
      </c>
      <c r="C4961" s="14">
        <v>306.67044503233768</v>
      </c>
      <c r="D4961" s="14">
        <v>19.141295276449213</v>
      </c>
      <c r="E4961" s="14">
        <v>594.69997205801337</v>
      </c>
      <c r="F4961" s="14">
        <v>41.207376722644291</v>
      </c>
    </row>
    <row r="4962" spans="1:6" s="12" customFormat="1" ht="15" customHeight="1" x14ac:dyDescent="0.2">
      <c r="A4962" s="13" t="s">
        <v>4969</v>
      </c>
      <c r="B4962" s="13" t="s">
        <v>7</v>
      </c>
      <c r="C4962" s="14">
        <v>131.51751687192265</v>
      </c>
      <c r="D4962" s="14">
        <v>6.8148933919253967</v>
      </c>
      <c r="E4962" s="14">
        <v>222.0611903979383</v>
      </c>
      <c r="F4962" s="14">
        <v>40.910187556692044</v>
      </c>
    </row>
    <row r="4963" spans="1:6" s="12" customFormat="1" ht="15" customHeight="1" x14ac:dyDescent="0.2">
      <c r="A4963" s="13" t="s">
        <v>4970</v>
      </c>
      <c r="B4963" s="13" t="s">
        <v>7</v>
      </c>
      <c r="C4963" s="14">
        <v>82.728327544065309</v>
      </c>
      <c r="D4963" s="14">
        <v>1.0463338455511428</v>
      </c>
      <c r="E4963" s="14">
        <v>410.33426943654234</v>
      </c>
      <c r="F4963" s="14">
        <v>138.51289113521682</v>
      </c>
    </row>
    <row r="4964" spans="1:6" s="12" customFormat="1" ht="15" customHeight="1" x14ac:dyDescent="0.2">
      <c r="A4964" s="13" t="s">
        <v>4971</v>
      </c>
      <c r="B4964" s="13" t="s">
        <v>7</v>
      </c>
      <c r="C4964" s="14">
        <v>209.74480114813468</v>
      </c>
      <c r="D4964" s="14">
        <v>14.768259084158856</v>
      </c>
      <c r="E4964" s="14">
        <v>116.79807633944499</v>
      </c>
      <c r="F4964" s="14">
        <v>6.1271396118572357</v>
      </c>
    </row>
    <row r="4965" spans="1:6" s="12" customFormat="1" ht="15" customHeight="1" x14ac:dyDescent="0.2">
      <c r="A4965" s="13" t="s">
        <v>4972</v>
      </c>
      <c r="B4965" s="13" t="s">
        <v>7</v>
      </c>
      <c r="C4965" s="14">
        <v>230.98609293480567</v>
      </c>
      <c r="D4965" s="14">
        <v>6.3391450435774761</v>
      </c>
      <c r="E4965" s="14">
        <v>302.09987751707899</v>
      </c>
      <c r="F4965" s="14">
        <v>55.507302875331348</v>
      </c>
    </row>
    <row r="4966" spans="1:6" s="12" customFormat="1" ht="15" customHeight="1" x14ac:dyDescent="0.2">
      <c r="A4966" s="13" t="s">
        <v>4973</v>
      </c>
      <c r="B4966" s="13" t="s">
        <v>7</v>
      </c>
      <c r="C4966" s="14">
        <v>97.754987221879787</v>
      </c>
      <c r="D4966" s="14">
        <v>7.6483096193375406</v>
      </c>
      <c r="E4966" s="14">
        <v>164.00938361431733</v>
      </c>
      <c r="F4966" s="14">
        <v>15.437525302053272</v>
      </c>
    </row>
    <row r="4967" spans="1:6" s="12" customFormat="1" ht="15" customHeight="1" x14ac:dyDescent="0.2">
      <c r="A4967" s="13" t="s">
        <v>4974</v>
      </c>
      <c r="B4967" s="13" t="s">
        <v>7</v>
      </c>
      <c r="C4967" s="14">
        <v>201.81209598635903</v>
      </c>
      <c r="D4967" s="14">
        <v>15.908395251302112</v>
      </c>
      <c r="E4967" s="14">
        <v>465.4998825863907</v>
      </c>
      <c r="F4967" s="14">
        <v>33.02259145242644</v>
      </c>
    </row>
    <row r="4968" spans="1:6" s="12" customFormat="1" ht="15" customHeight="1" x14ac:dyDescent="0.2">
      <c r="A4968" s="13" t="s">
        <v>4975</v>
      </c>
      <c r="B4968" s="13" t="s">
        <v>7</v>
      </c>
      <c r="C4968" s="14">
        <v>294.68136586374067</v>
      </c>
      <c r="D4968" s="14">
        <v>33.764794329453224</v>
      </c>
      <c r="E4968" s="14">
        <v>379.53074945671733</v>
      </c>
      <c r="F4968" s="14">
        <v>25.645386904092501</v>
      </c>
    </row>
    <row r="4969" spans="1:6" s="12" customFormat="1" ht="15" customHeight="1" x14ac:dyDescent="0.2">
      <c r="A4969" s="13" t="s">
        <v>4976</v>
      </c>
      <c r="B4969" s="13" t="s">
        <v>7</v>
      </c>
      <c r="C4969" s="14">
        <v>219.04400378722531</v>
      </c>
      <c r="D4969" s="14">
        <v>10.587906288310094</v>
      </c>
      <c r="E4969" s="14">
        <v>448.73132588036168</v>
      </c>
      <c r="F4969" s="14">
        <v>81.989750009554101</v>
      </c>
    </row>
    <row r="4970" spans="1:6" s="12" customFormat="1" ht="15" customHeight="1" x14ac:dyDescent="0.2">
      <c r="A4970" s="13" t="s">
        <v>4977</v>
      </c>
      <c r="B4970" s="13" t="s">
        <v>7</v>
      </c>
      <c r="C4970" s="14">
        <v>211.7665452126067</v>
      </c>
      <c r="D4970" s="14">
        <v>18.942431081906602</v>
      </c>
      <c r="E4970" s="14">
        <v>413.43612744387036</v>
      </c>
      <c r="F4970" s="14">
        <v>67.474790995320603</v>
      </c>
    </row>
    <row r="4971" spans="1:6" s="12" customFormat="1" ht="15" customHeight="1" x14ac:dyDescent="0.2">
      <c r="A4971" s="13" t="s">
        <v>4978</v>
      </c>
      <c r="B4971" s="13" t="s">
        <v>7</v>
      </c>
      <c r="C4971" s="14">
        <v>144.026144711347</v>
      </c>
      <c r="D4971" s="14">
        <v>17.773786816187297</v>
      </c>
      <c r="E4971" s="14">
        <v>246.42603738305635</v>
      </c>
      <c r="F4971" s="14">
        <v>41.34887708284451</v>
      </c>
    </row>
    <row r="4972" spans="1:6" s="12" customFormat="1" ht="15" customHeight="1" x14ac:dyDescent="0.2">
      <c r="A4972" s="13" t="s">
        <v>4979</v>
      </c>
      <c r="B4972" s="13" t="s">
        <v>7</v>
      </c>
      <c r="C4972" s="14">
        <v>243.48590267471832</v>
      </c>
      <c r="D4972" s="14">
        <v>12.305551618527929</v>
      </c>
      <c r="E4972" s="14">
        <v>543.82538678573337</v>
      </c>
      <c r="F4972" s="14">
        <v>18.641449103317751</v>
      </c>
    </row>
    <row r="4973" spans="1:6" s="12" customFormat="1" ht="15" customHeight="1" x14ac:dyDescent="0.2">
      <c r="A4973" s="13" t="s">
        <v>4980</v>
      </c>
      <c r="B4973" s="13" t="s">
        <v>7</v>
      </c>
      <c r="C4973" s="14">
        <v>62.575532704706973</v>
      </c>
      <c r="D4973" s="14">
        <v>2.7927612667418047</v>
      </c>
      <c r="E4973" s="14">
        <v>58.645517175035501</v>
      </c>
      <c r="F4973" s="14">
        <v>10.151406136631227</v>
      </c>
    </row>
    <row r="4974" spans="1:6" s="12" customFormat="1" ht="15" customHeight="1" x14ac:dyDescent="0.2">
      <c r="A4974" s="13" t="s">
        <v>4981</v>
      </c>
      <c r="B4974" s="13" t="s">
        <v>7</v>
      </c>
      <c r="C4974" s="14">
        <v>107.21848300746267</v>
      </c>
      <c r="D4974" s="14">
        <v>2.9608723748829684</v>
      </c>
      <c r="E4974" s="14">
        <v>136.63036429692235</v>
      </c>
      <c r="F4974" s="14">
        <v>38.935064219175366</v>
      </c>
    </row>
    <row r="4975" spans="1:6" s="12" customFormat="1" ht="15" customHeight="1" x14ac:dyDescent="0.2">
      <c r="A4975" s="13" t="s">
        <v>4982</v>
      </c>
      <c r="B4975" s="13" t="s">
        <v>7</v>
      </c>
      <c r="C4975" s="14">
        <v>131.35127431914535</v>
      </c>
      <c r="D4975" s="14">
        <v>20.928486097939537</v>
      </c>
      <c r="E4975" s="14">
        <v>122.713207465113</v>
      </c>
      <c r="F4975" s="14">
        <v>23.314884860717914</v>
      </c>
    </row>
    <row r="4976" spans="1:6" s="12" customFormat="1" ht="15" customHeight="1" x14ac:dyDescent="0.2">
      <c r="A4976" s="13" t="s">
        <v>4983</v>
      </c>
      <c r="B4976" s="13" t="s">
        <v>7</v>
      </c>
      <c r="C4976" s="14">
        <v>147.64253928760832</v>
      </c>
      <c r="D4976" s="14">
        <v>6.178984500645706</v>
      </c>
      <c r="E4976" s="14">
        <v>172.286171688114</v>
      </c>
      <c r="F4976" s="14">
        <v>24.31905962728716</v>
      </c>
    </row>
    <row r="4977" spans="1:6" s="12" customFormat="1" ht="15" customHeight="1" x14ac:dyDescent="0.2">
      <c r="A4977" s="13" t="s">
        <v>4984</v>
      </c>
      <c r="B4977" s="13" t="s">
        <v>7</v>
      </c>
      <c r="C4977" s="14">
        <v>408.73778564983263</v>
      </c>
      <c r="D4977" s="14">
        <v>22.018015709569905</v>
      </c>
      <c r="E4977" s="14">
        <v>434.98360595447474</v>
      </c>
      <c r="F4977" s="14">
        <v>33.322049016981317</v>
      </c>
    </row>
    <row r="4978" spans="1:6" s="12" customFormat="1" ht="15" customHeight="1" x14ac:dyDescent="0.2">
      <c r="A4978" s="13" t="s">
        <v>4985</v>
      </c>
      <c r="B4978" s="13" t="s">
        <v>7</v>
      </c>
      <c r="C4978" s="14">
        <v>334.35649266275334</v>
      </c>
      <c r="D4978" s="14">
        <v>28.271119020156132</v>
      </c>
      <c r="E4978" s="14">
        <v>269.12565191426165</v>
      </c>
      <c r="F4978" s="14">
        <v>15.557789485058896</v>
      </c>
    </row>
    <row r="4979" spans="1:6" s="12" customFormat="1" ht="15" customHeight="1" x14ac:dyDescent="0.2">
      <c r="A4979" s="13" t="s">
        <v>4986</v>
      </c>
      <c r="B4979" s="13" t="s">
        <v>7</v>
      </c>
      <c r="C4979" s="14">
        <v>136.50448359616269</v>
      </c>
      <c r="D4979" s="14">
        <v>2.8127327375558897</v>
      </c>
      <c r="E4979" s="14">
        <v>111.33963355664885</v>
      </c>
      <c r="F4979" s="14">
        <v>20.746953536823156</v>
      </c>
    </row>
    <row r="4980" spans="1:6" s="12" customFormat="1" ht="15" customHeight="1" x14ac:dyDescent="0.2">
      <c r="A4980" s="13" t="s">
        <v>4987</v>
      </c>
      <c r="B4980" s="13" t="s">
        <v>7</v>
      </c>
      <c r="C4980" s="14">
        <v>270.2841435992587</v>
      </c>
      <c r="D4980" s="14">
        <v>7.7123674453849258</v>
      </c>
      <c r="E4980" s="14">
        <v>423.58483945078297</v>
      </c>
      <c r="F4980" s="14">
        <v>18.1250688153136</v>
      </c>
    </row>
    <row r="4981" spans="1:6" s="12" customFormat="1" ht="15" customHeight="1" x14ac:dyDescent="0.2">
      <c r="A4981" s="13" t="s">
        <v>4988</v>
      </c>
      <c r="B4981" s="13" t="s">
        <v>7</v>
      </c>
      <c r="C4981" s="14">
        <v>125.72449789781633</v>
      </c>
      <c r="D4981" s="14">
        <v>1.1480830798222883</v>
      </c>
      <c r="E4981" s="14">
        <v>211.246860300902</v>
      </c>
      <c r="F4981" s="14">
        <v>44.307426376251804</v>
      </c>
    </row>
    <row r="4982" spans="1:6" s="12" customFormat="1" ht="15" customHeight="1" x14ac:dyDescent="0.2">
      <c r="A4982" s="13" t="s">
        <v>4989</v>
      </c>
      <c r="B4982" s="13" t="s">
        <v>7</v>
      </c>
      <c r="C4982" s="14">
        <v>285.14449218477802</v>
      </c>
      <c r="D4982" s="14">
        <v>22.794477162611532</v>
      </c>
      <c r="E4982" s="14">
        <v>335.27920596796963</v>
      </c>
      <c r="F4982" s="14">
        <v>36.378663190482683</v>
      </c>
    </row>
    <row r="4983" spans="1:6" s="12" customFormat="1" ht="15" customHeight="1" x14ac:dyDescent="0.2">
      <c r="A4983" s="13" t="s">
        <v>4990</v>
      </c>
      <c r="B4983" s="13" t="s">
        <v>7</v>
      </c>
      <c r="C4983" s="14">
        <v>295.24235305434871</v>
      </c>
      <c r="D4983" s="14">
        <v>14.513469864707158</v>
      </c>
      <c r="E4983" s="14">
        <v>501.28963757571563</v>
      </c>
      <c r="F4983" s="14">
        <v>42.401695419896356</v>
      </c>
    </row>
    <row r="4984" spans="1:6" s="12" customFormat="1" ht="15" customHeight="1" x14ac:dyDescent="0.2">
      <c r="A4984" s="13" t="s">
        <v>4991</v>
      </c>
      <c r="B4984" s="13" t="s">
        <v>7</v>
      </c>
      <c r="C4984" s="14">
        <v>218.71373419718566</v>
      </c>
      <c r="D4984" s="14">
        <v>4.7581960081767578</v>
      </c>
      <c r="E4984" s="14">
        <v>336.16926514672997</v>
      </c>
      <c r="F4984" s="14">
        <v>38.371950933983058</v>
      </c>
    </row>
    <row r="4985" spans="1:6" s="12" customFormat="1" ht="15" customHeight="1" x14ac:dyDescent="0.2">
      <c r="A4985" s="13" t="s">
        <v>4992</v>
      </c>
      <c r="B4985" s="13" t="s">
        <v>7</v>
      </c>
      <c r="C4985" s="14">
        <v>66.551126749917898</v>
      </c>
      <c r="D4985" s="14">
        <v>1.7211039652388798</v>
      </c>
      <c r="E4985" s="14">
        <v>148.61293557046898</v>
      </c>
      <c r="F4985" s="14">
        <v>9.632911520906287</v>
      </c>
    </row>
    <row r="4986" spans="1:6" s="12" customFormat="1" ht="15" customHeight="1" x14ac:dyDescent="0.2">
      <c r="A4986" s="13" t="s">
        <v>4993</v>
      </c>
      <c r="B4986" s="13" t="s">
        <v>7</v>
      </c>
      <c r="C4986" s="14">
        <v>329.37383683612302</v>
      </c>
      <c r="D4986" s="14">
        <v>33.67136910151325</v>
      </c>
      <c r="E4986" s="14">
        <v>843.9056863399843</v>
      </c>
      <c r="F4986" s="14">
        <v>19.161707524682168</v>
      </c>
    </row>
    <row r="4987" spans="1:6" s="12" customFormat="1" ht="15" customHeight="1" x14ac:dyDescent="0.2">
      <c r="A4987" s="13" t="s">
        <v>4994</v>
      </c>
      <c r="B4987" s="13" t="s">
        <v>7</v>
      </c>
      <c r="C4987" s="14">
        <v>272.51371906061098</v>
      </c>
      <c r="D4987" s="14">
        <v>43.952193491664865</v>
      </c>
      <c r="E4987" s="14">
        <v>541.86057245982136</v>
      </c>
      <c r="F4987" s="14">
        <v>62.749590959141564</v>
      </c>
    </row>
    <row r="4988" spans="1:6" s="12" customFormat="1" ht="15" customHeight="1" x14ac:dyDescent="0.2">
      <c r="A4988" s="13" t="s">
        <v>4995</v>
      </c>
      <c r="B4988" s="13" t="s">
        <v>7</v>
      </c>
      <c r="C4988" s="14">
        <v>51.264791097581103</v>
      </c>
      <c r="D4988" s="14">
        <v>11.580287391424473</v>
      </c>
      <c r="E4988" s="14">
        <v>153.02521743131669</v>
      </c>
      <c r="F4988" s="14">
        <v>8.0327077204979087</v>
      </c>
    </row>
    <row r="4989" spans="1:6" s="12" customFormat="1" ht="15" customHeight="1" x14ac:dyDescent="0.2">
      <c r="A4989" s="13" t="s">
        <v>4996</v>
      </c>
      <c r="B4989" s="13" t="s">
        <v>7</v>
      </c>
      <c r="C4989" s="14">
        <v>141.12489772446867</v>
      </c>
      <c r="D4989" s="14">
        <v>4.0892097071508031</v>
      </c>
      <c r="E4989" s="14">
        <v>279.47380704906601</v>
      </c>
      <c r="F4989" s="14">
        <v>91.907959104464922</v>
      </c>
    </row>
    <row r="4990" spans="1:6" s="12" customFormat="1" ht="15" customHeight="1" x14ac:dyDescent="0.2">
      <c r="A4990" s="13" t="s">
        <v>4997</v>
      </c>
      <c r="B4990" s="13" t="s">
        <v>7</v>
      </c>
      <c r="C4990" s="14">
        <v>134.04477719900635</v>
      </c>
      <c r="D4990" s="14">
        <v>8.3249521283141839</v>
      </c>
      <c r="E4990" s="14">
        <v>340.24509983126131</v>
      </c>
      <c r="F4990" s="14">
        <v>25.38336629645837</v>
      </c>
    </row>
    <row r="4991" spans="1:6" s="12" customFormat="1" ht="15" customHeight="1" x14ac:dyDescent="0.2">
      <c r="A4991" s="13" t="s">
        <v>4998</v>
      </c>
      <c r="B4991" s="13" t="s">
        <v>7</v>
      </c>
      <c r="C4991" s="14">
        <v>238.096826636234</v>
      </c>
      <c r="D4991" s="14">
        <v>19.985865120512816</v>
      </c>
      <c r="E4991" s="14">
        <v>353.4184755174943</v>
      </c>
      <c r="F4991" s="14">
        <v>8.4730221970944459</v>
      </c>
    </row>
    <row r="4992" spans="1:6" s="12" customFormat="1" ht="15" customHeight="1" x14ac:dyDescent="0.2">
      <c r="A4992" s="13" t="s">
        <v>4999</v>
      </c>
      <c r="B4992" s="13" t="s">
        <v>7</v>
      </c>
      <c r="C4992" s="14">
        <v>451.05434468630864</v>
      </c>
      <c r="D4992" s="14">
        <v>24.613153490737066</v>
      </c>
      <c r="E4992" s="14">
        <v>312.84351727769035</v>
      </c>
      <c r="F4992" s="14">
        <v>47.141923050855489</v>
      </c>
    </row>
    <row r="4993" spans="1:6" s="12" customFormat="1" ht="15" customHeight="1" x14ac:dyDescent="0.2">
      <c r="A4993" s="13" t="s">
        <v>5000</v>
      </c>
      <c r="B4993" s="13" t="s">
        <v>7</v>
      </c>
      <c r="C4993" s="14">
        <v>328.03548330738568</v>
      </c>
      <c r="D4993" s="14">
        <v>30.19801920050465</v>
      </c>
      <c r="E4993" s="14">
        <v>251.23900858745569</v>
      </c>
      <c r="F4993" s="14">
        <v>58.930685845788901</v>
      </c>
    </row>
    <row r="4994" spans="1:6" s="12" customFormat="1" ht="15" customHeight="1" x14ac:dyDescent="0.2">
      <c r="A4994" s="13" t="s">
        <v>5001</v>
      </c>
      <c r="B4994" s="13" t="s">
        <v>7</v>
      </c>
      <c r="C4994" s="14">
        <v>181.86908449395102</v>
      </c>
      <c r="D4994" s="14">
        <v>4.2897795734105904</v>
      </c>
      <c r="E4994" s="14">
        <v>244.88793126720566</v>
      </c>
      <c r="F4994" s="14">
        <v>29.289402515009737</v>
      </c>
    </row>
    <row r="4995" spans="1:6" s="12" customFormat="1" ht="15" customHeight="1" x14ac:dyDescent="0.2">
      <c r="A4995" s="13" t="s">
        <v>5002</v>
      </c>
      <c r="B4995" s="13" t="s">
        <v>7</v>
      </c>
      <c r="C4995" s="14">
        <v>443.56019191369404</v>
      </c>
      <c r="D4995" s="14">
        <v>27.90347543538428</v>
      </c>
      <c r="E4995" s="14">
        <v>622.47785963107265</v>
      </c>
      <c r="F4995" s="14">
        <v>25.555255133020065</v>
      </c>
    </row>
    <row r="4996" spans="1:6" s="12" customFormat="1" ht="15" customHeight="1" x14ac:dyDescent="0.2">
      <c r="A4996" s="13" t="s">
        <v>5003</v>
      </c>
      <c r="B4996" s="13" t="s">
        <v>7</v>
      </c>
      <c r="C4996" s="14">
        <v>143.08978936907766</v>
      </c>
      <c r="D4996" s="14">
        <v>23.698805079905643</v>
      </c>
      <c r="E4996" s="14">
        <v>109.08877524499341</v>
      </c>
      <c r="F4996" s="14">
        <v>11.052799719750768</v>
      </c>
    </row>
    <row r="4997" spans="1:6" s="12" customFormat="1" ht="15" customHeight="1" x14ac:dyDescent="0.2">
      <c r="A4997" s="13" t="s">
        <v>5004</v>
      </c>
      <c r="B4997" s="13" t="s">
        <v>7</v>
      </c>
      <c r="C4997" s="14">
        <v>53.166892687312561</v>
      </c>
      <c r="D4997" s="14">
        <v>1.4381498462892068</v>
      </c>
      <c r="E4997" s="14">
        <v>70.981449051970671</v>
      </c>
      <c r="F4997" s="14">
        <v>6.7737101109035809</v>
      </c>
    </row>
    <row r="4998" spans="1:6" s="12" customFormat="1" ht="15" customHeight="1" x14ac:dyDescent="0.2">
      <c r="A4998" s="13" t="s">
        <v>5005</v>
      </c>
      <c r="B4998" s="13" t="s">
        <v>7</v>
      </c>
      <c r="C4998" s="14">
        <v>76.21626512927854</v>
      </c>
      <c r="D4998" s="14">
        <v>10.233306894341117</v>
      </c>
      <c r="E4998" s="14">
        <v>179.00069186767598</v>
      </c>
      <c r="F4998" s="14">
        <v>18.058440758528953</v>
      </c>
    </row>
    <row r="4999" spans="1:6" s="12" customFormat="1" ht="15" customHeight="1" x14ac:dyDescent="0.2">
      <c r="A4999" s="13" t="s">
        <v>5006</v>
      </c>
      <c r="B4999" s="13" t="s">
        <v>7</v>
      </c>
      <c r="C4999" s="14">
        <v>76.086688324460496</v>
      </c>
      <c r="D4999" s="14">
        <v>11.516021477065927</v>
      </c>
      <c r="E4999" s="14">
        <v>299.27384869448701</v>
      </c>
      <c r="F4999" s="14">
        <v>94.436616781637639</v>
      </c>
    </row>
    <row r="5000" spans="1:6" s="12" customFormat="1" ht="15" customHeight="1" x14ac:dyDescent="0.2">
      <c r="A5000" s="13" t="s">
        <v>5007</v>
      </c>
      <c r="B5000" s="13" t="s">
        <v>7</v>
      </c>
      <c r="C5000" s="14">
        <v>114.30783117368996</v>
      </c>
      <c r="D5000" s="14">
        <v>14.344683463141459</v>
      </c>
      <c r="E5000" s="14">
        <v>146.21480440902533</v>
      </c>
      <c r="F5000" s="14">
        <v>19.271701951924278</v>
      </c>
    </row>
    <row r="5001" spans="1:6" s="12" customFormat="1" ht="15" customHeight="1" x14ac:dyDescent="0.2">
      <c r="A5001" s="13" t="s">
        <v>5008</v>
      </c>
      <c r="B5001" s="13" t="s">
        <v>7</v>
      </c>
      <c r="C5001" s="14">
        <v>139.54256432820932</v>
      </c>
      <c r="D5001" s="14">
        <v>8.007017374528111</v>
      </c>
      <c r="E5001" s="14">
        <v>70.238076997515108</v>
      </c>
      <c r="F5001" s="14">
        <v>11.639910167259021</v>
      </c>
    </row>
    <row r="5002" spans="1:6" s="12" customFormat="1" ht="15" customHeight="1" x14ac:dyDescent="0.2">
      <c r="A5002" s="13" t="s">
        <v>5009</v>
      </c>
      <c r="B5002" s="13" t="s">
        <v>7</v>
      </c>
      <c r="C5002" s="14">
        <v>149.91647081643768</v>
      </c>
      <c r="D5002" s="14">
        <v>25.269013036306401</v>
      </c>
      <c r="E5002" s="14">
        <v>46.812421019088596</v>
      </c>
      <c r="F5002" s="14">
        <v>21.621010824859496</v>
      </c>
    </row>
    <row r="5003" spans="1:6" s="12" customFormat="1" ht="15" customHeight="1" x14ac:dyDescent="0.2">
      <c r="A5003" s="13" t="s">
        <v>5010</v>
      </c>
      <c r="B5003" s="13" t="s">
        <v>7</v>
      </c>
      <c r="C5003" s="14">
        <v>502.32766732797103</v>
      </c>
      <c r="D5003" s="14">
        <v>13.340835245987268</v>
      </c>
      <c r="E5003" s="14">
        <v>323.79224006421902</v>
      </c>
      <c r="F5003" s="14">
        <v>35.023173635755313</v>
      </c>
    </row>
    <row r="5004" spans="1:6" s="12" customFormat="1" ht="15" customHeight="1" x14ac:dyDescent="0.2">
      <c r="A5004" s="13" t="s">
        <v>5011</v>
      </c>
      <c r="B5004" s="13" t="s">
        <v>7</v>
      </c>
      <c r="C5004" s="14">
        <v>272.36881479764537</v>
      </c>
      <c r="D5004" s="14">
        <v>21.7192504268526</v>
      </c>
      <c r="E5004" s="14">
        <v>234.22692300910398</v>
      </c>
      <c r="F5004" s="14">
        <v>45.325516665662946</v>
      </c>
    </row>
    <row r="5005" spans="1:6" s="12" customFormat="1" ht="15" customHeight="1" x14ac:dyDescent="0.2">
      <c r="A5005" s="13" t="s">
        <v>5012</v>
      </c>
      <c r="B5005" s="13" t="s">
        <v>7</v>
      </c>
      <c r="C5005" s="14">
        <v>256.49956530426897</v>
      </c>
      <c r="D5005" s="14">
        <v>40.51858261919304</v>
      </c>
      <c r="E5005" s="14">
        <v>614.10720434799407</v>
      </c>
      <c r="F5005" s="14">
        <v>76.16684494628683</v>
      </c>
    </row>
    <row r="5006" spans="1:6" s="12" customFormat="1" ht="15" customHeight="1" x14ac:dyDescent="0.2">
      <c r="A5006" s="13" t="s">
        <v>5013</v>
      </c>
      <c r="B5006" s="13" t="s">
        <v>7</v>
      </c>
      <c r="C5006" s="14">
        <v>379.89173854043202</v>
      </c>
      <c r="D5006" s="14">
        <v>10.32377600398199</v>
      </c>
      <c r="E5006" s="14">
        <v>542.62050285058569</v>
      </c>
      <c r="F5006" s="14">
        <v>92.022869838470768</v>
      </c>
    </row>
    <row r="5007" spans="1:6" s="12" customFormat="1" ht="15" customHeight="1" x14ac:dyDescent="0.2">
      <c r="A5007" s="13" t="s">
        <v>5014</v>
      </c>
      <c r="B5007" s="13" t="s">
        <v>7</v>
      </c>
      <c r="C5007" s="14">
        <v>114.07897653747334</v>
      </c>
      <c r="D5007" s="14">
        <v>13.084432282746551</v>
      </c>
      <c r="E5007" s="14">
        <v>70.658912852793506</v>
      </c>
      <c r="F5007" s="14">
        <v>21.484414709245939</v>
      </c>
    </row>
    <row r="5008" spans="1:6" s="12" customFormat="1" ht="15" customHeight="1" x14ac:dyDescent="0.2">
      <c r="A5008" s="13" t="s">
        <v>5015</v>
      </c>
      <c r="B5008" s="13" t="s">
        <v>7</v>
      </c>
      <c r="C5008" s="14">
        <v>188.86387230636799</v>
      </c>
      <c r="D5008" s="14">
        <v>10.13226271057454</v>
      </c>
      <c r="E5008" s="14">
        <v>183.96698491100997</v>
      </c>
      <c r="F5008" s="14">
        <v>59.429954313631988</v>
      </c>
    </row>
    <row r="5009" spans="1:6" s="12" customFormat="1" ht="15" customHeight="1" x14ac:dyDescent="0.2">
      <c r="A5009" s="13" t="s">
        <v>5016</v>
      </c>
      <c r="B5009" s="13" t="s">
        <v>7</v>
      </c>
      <c r="C5009" s="14">
        <v>478.91799963269096</v>
      </c>
      <c r="D5009" s="14">
        <v>9.5607722204601799</v>
      </c>
      <c r="E5009" s="14">
        <v>209.20633564422499</v>
      </c>
      <c r="F5009" s="14">
        <v>40.022230693010812</v>
      </c>
    </row>
    <row r="5010" spans="1:6" s="12" customFormat="1" ht="15" customHeight="1" x14ac:dyDescent="0.2">
      <c r="A5010" s="13" t="s">
        <v>5017</v>
      </c>
      <c r="B5010" s="13" t="s">
        <v>7</v>
      </c>
      <c r="C5010" s="14">
        <v>288.90088837406302</v>
      </c>
      <c r="D5010" s="14">
        <v>23.186759031072878</v>
      </c>
      <c r="E5010" s="14">
        <v>156.205806219463</v>
      </c>
      <c r="F5010" s="14">
        <v>38.035696183162848</v>
      </c>
    </row>
    <row r="5011" spans="1:6" s="12" customFormat="1" ht="15" customHeight="1" x14ac:dyDescent="0.2">
      <c r="A5011" s="13" t="s">
        <v>5018</v>
      </c>
      <c r="B5011" s="13" t="s">
        <v>7</v>
      </c>
      <c r="C5011" s="14">
        <v>188.40298542137802</v>
      </c>
      <c r="D5011" s="14">
        <v>17.660592287325571</v>
      </c>
      <c r="E5011" s="14">
        <v>104.61223321679093</v>
      </c>
      <c r="F5011" s="14">
        <v>13.886544060859267</v>
      </c>
    </row>
    <row r="5012" spans="1:6" s="12" customFormat="1" ht="15" customHeight="1" x14ac:dyDescent="0.2">
      <c r="A5012" s="13" t="s">
        <v>5019</v>
      </c>
      <c r="B5012" s="13" t="s">
        <v>7</v>
      </c>
      <c r="C5012" s="14">
        <v>346.28613566461098</v>
      </c>
      <c r="D5012" s="14">
        <v>13.112514100571349</v>
      </c>
      <c r="E5012" s="14">
        <v>493.626892950502</v>
      </c>
      <c r="F5012" s="14">
        <v>18.722828681427458</v>
      </c>
    </row>
    <row r="5013" spans="1:6" s="12" customFormat="1" ht="15" customHeight="1" x14ac:dyDescent="0.2">
      <c r="A5013" s="13" t="s">
        <v>5020</v>
      </c>
      <c r="B5013" s="13" t="s">
        <v>7</v>
      </c>
      <c r="C5013" s="14">
        <v>106.09991865654631</v>
      </c>
      <c r="D5013" s="14">
        <v>7.8938501631247231</v>
      </c>
      <c r="E5013" s="14">
        <v>447.10941681103304</v>
      </c>
      <c r="F5013" s="14">
        <v>92.686927896513282</v>
      </c>
    </row>
    <row r="5014" spans="1:6" s="12" customFormat="1" ht="15" customHeight="1" x14ac:dyDescent="0.2">
      <c r="A5014" s="13" t="s">
        <v>5021</v>
      </c>
      <c r="B5014" s="13" t="s">
        <v>7</v>
      </c>
      <c r="C5014" s="14">
        <v>124.94551976342332</v>
      </c>
      <c r="D5014" s="14">
        <v>8.9086972522251955</v>
      </c>
      <c r="E5014" s="14">
        <v>408.95494842328799</v>
      </c>
      <c r="F5014" s="14">
        <v>54.645391230478474</v>
      </c>
    </row>
    <row r="5015" spans="1:6" s="12" customFormat="1" ht="15" customHeight="1" x14ac:dyDescent="0.2">
      <c r="A5015" s="13" t="s">
        <v>5022</v>
      </c>
      <c r="B5015" s="13" t="s">
        <v>7</v>
      </c>
      <c r="C5015" s="14">
        <v>512.61694440075371</v>
      </c>
      <c r="D5015" s="14">
        <v>21.87314216997261</v>
      </c>
      <c r="E5015" s="14">
        <v>971.43131528425056</v>
      </c>
      <c r="F5015" s="14">
        <v>109.54594975078919</v>
      </c>
    </row>
    <row r="5016" spans="1:6" s="12" customFormat="1" ht="15" customHeight="1" x14ac:dyDescent="0.2">
      <c r="A5016" s="13" t="s">
        <v>5023</v>
      </c>
      <c r="B5016" s="13" t="s">
        <v>7</v>
      </c>
      <c r="C5016" s="14">
        <v>45.142707749719229</v>
      </c>
      <c r="D5016" s="14">
        <v>10.050618928837869</v>
      </c>
      <c r="E5016" s="14">
        <v>145.39145812230765</v>
      </c>
      <c r="F5016" s="14">
        <v>32.858505111234365</v>
      </c>
    </row>
    <row r="5017" spans="1:6" s="12" customFormat="1" ht="15" customHeight="1" x14ac:dyDescent="0.2">
      <c r="A5017" s="13" t="s">
        <v>5024</v>
      </c>
      <c r="B5017" s="13" t="s">
        <v>7</v>
      </c>
      <c r="C5017" s="14">
        <v>208.17535023803933</v>
      </c>
      <c r="D5017" s="14">
        <v>20.585860097422611</v>
      </c>
      <c r="E5017" s="14">
        <v>819.84083031798627</v>
      </c>
      <c r="F5017" s="14">
        <v>108.02061051832501</v>
      </c>
    </row>
    <row r="5018" spans="1:6" s="12" customFormat="1" ht="15" customHeight="1" x14ac:dyDescent="0.2">
      <c r="A5018" s="13" t="s">
        <v>5025</v>
      </c>
      <c r="B5018" s="13" t="s">
        <v>7</v>
      </c>
      <c r="C5018" s="14">
        <v>1117.8792931345467</v>
      </c>
      <c r="D5018" s="14">
        <v>71.576707813447641</v>
      </c>
      <c r="E5018" s="14">
        <v>1662.5527097953466</v>
      </c>
      <c r="F5018" s="14">
        <v>228.76863133019214</v>
      </c>
    </row>
    <row r="5019" spans="1:6" s="12" customFormat="1" ht="15" customHeight="1" x14ac:dyDescent="0.2">
      <c r="A5019" s="13" t="s">
        <v>5026</v>
      </c>
      <c r="B5019" s="13" t="s">
        <v>7</v>
      </c>
      <c r="C5019" s="14">
        <v>165.28873389542832</v>
      </c>
      <c r="D5019" s="14">
        <v>15.661430867057639</v>
      </c>
      <c r="E5019" s="14">
        <v>176.81751335347067</v>
      </c>
      <c r="F5019" s="14">
        <v>26.592364238773222</v>
      </c>
    </row>
    <row r="5020" spans="1:6" s="12" customFormat="1" ht="15" customHeight="1" x14ac:dyDescent="0.2">
      <c r="A5020" s="13" t="s">
        <v>5027</v>
      </c>
      <c r="B5020" s="13" t="s">
        <v>7</v>
      </c>
      <c r="C5020" s="14">
        <v>170.25179521997799</v>
      </c>
      <c r="D5020" s="14">
        <v>10.472662518952538</v>
      </c>
      <c r="E5020" s="14">
        <v>378.6495830827933</v>
      </c>
      <c r="F5020" s="14">
        <v>25.744843733823821</v>
      </c>
    </row>
    <row r="5021" spans="1:6" s="12" customFormat="1" ht="15" customHeight="1" x14ac:dyDescent="0.2">
      <c r="A5021" s="13" t="s">
        <v>5028</v>
      </c>
      <c r="B5021" s="13" t="s">
        <v>7</v>
      </c>
      <c r="C5021" s="14">
        <v>314.90668751834261</v>
      </c>
      <c r="D5021" s="14">
        <v>30.732608848351326</v>
      </c>
      <c r="E5021" s="14">
        <v>387.92860496835164</v>
      </c>
      <c r="F5021" s="14">
        <v>30.148324528848896</v>
      </c>
    </row>
    <row r="5022" spans="1:6" s="12" customFormat="1" ht="15" customHeight="1" x14ac:dyDescent="0.2">
      <c r="A5022" s="13" t="s">
        <v>5029</v>
      </c>
      <c r="B5022" s="13" t="s">
        <v>7</v>
      </c>
      <c r="C5022" s="14">
        <v>173.02276591364168</v>
      </c>
      <c r="D5022" s="14">
        <v>5.9547358537528341</v>
      </c>
      <c r="E5022" s="14">
        <v>252.29324413199902</v>
      </c>
      <c r="F5022" s="14">
        <v>47.898499563702202</v>
      </c>
    </row>
    <row r="5023" spans="1:6" s="12" customFormat="1" ht="15" customHeight="1" x14ac:dyDescent="0.2">
      <c r="A5023" s="13" t="s">
        <v>5030</v>
      </c>
      <c r="B5023" s="13" t="s">
        <v>7</v>
      </c>
      <c r="C5023" s="14">
        <v>79.460549255381636</v>
      </c>
      <c r="D5023" s="14">
        <v>7.0664866639587709</v>
      </c>
      <c r="E5023" s="14">
        <v>198.873477394166</v>
      </c>
      <c r="F5023" s="14">
        <v>24.052095102531613</v>
      </c>
    </row>
    <row r="5024" spans="1:6" s="12" customFormat="1" ht="15" customHeight="1" x14ac:dyDescent="0.2">
      <c r="A5024" s="13" t="s">
        <v>5031</v>
      </c>
      <c r="B5024" s="13" t="s">
        <v>7</v>
      </c>
      <c r="C5024" s="14">
        <v>733.08279530332402</v>
      </c>
      <c r="D5024" s="14">
        <v>23.32414618109275</v>
      </c>
      <c r="E5024" s="14">
        <v>1619.6699093390469</v>
      </c>
      <c r="F5024" s="14">
        <v>190.4960165956941</v>
      </c>
    </row>
    <row r="5025" spans="1:6" s="12" customFormat="1" ht="15" customHeight="1" x14ac:dyDescent="0.2">
      <c r="A5025" s="13" t="s">
        <v>5032</v>
      </c>
      <c r="B5025" s="13" t="s">
        <v>7</v>
      </c>
      <c r="C5025" s="14">
        <v>255.00810457286366</v>
      </c>
      <c r="D5025" s="14">
        <v>6.0836392850835566</v>
      </c>
      <c r="E5025" s="14">
        <v>389.84688082514504</v>
      </c>
      <c r="F5025" s="14">
        <v>17.354256634440301</v>
      </c>
    </row>
    <row r="5026" spans="1:6" s="12" customFormat="1" ht="15" customHeight="1" x14ac:dyDescent="0.2">
      <c r="A5026" s="13" t="s">
        <v>5033</v>
      </c>
      <c r="B5026" s="13" t="s">
        <v>7</v>
      </c>
      <c r="C5026" s="14">
        <v>33.340827529574135</v>
      </c>
      <c r="D5026" s="14">
        <v>8.2754103597084185</v>
      </c>
      <c r="E5026" s="14">
        <v>62.724185764178493</v>
      </c>
      <c r="F5026" s="14">
        <v>5.1103971686743002</v>
      </c>
    </row>
    <row r="5027" spans="1:6" s="12" customFormat="1" ht="15" customHeight="1" x14ac:dyDescent="0.2">
      <c r="A5027" s="13" t="s">
        <v>5034</v>
      </c>
      <c r="B5027" s="13" t="s">
        <v>7</v>
      </c>
      <c r="C5027" s="14">
        <v>235.15709267737466</v>
      </c>
      <c r="D5027" s="14">
        <v>20.535296331424369</v>
      </c>
      <c r="E5027" s="14">
        <v>268.20983241490967</v>
      </c>
      <c r="F5027" s="14">
        <v>21.544908245828292</v>
      </c>
    </row>
    <row r="5028" spans="1:6" s="12" customFormat="1" ht="15" customHeight="1" x14ac:dyDescent="0.2">
      <c r="A5028" s="13" t="s">
        <v>5035</v>
      </c>
      <c r="B5028" s="13" t="s">
        <v>7</v>
      </c>
      <c r="C5028" s="14">
        <v>1195.9289245452599</v>
      </c>
      <c r="D5028" s="14">
        <v>24.733526235031217</v>
      </c>
      <c r="E5028" s="14">
        <v>1678.0885165226734</v>
      </c>
      <c r="F5028" s="14">
        <v>96.641300577178356</v>
      </c>
    </row>
    <row r="5029" spans="1:6" s="12" customFormat="1" ht="15" customHeight="1" x14ac:dyDescent="0.2">
      <c r="A5029" s="13" t="s">
        <v>5036</v>
      </c>
      <c r="B5029" s="13" t="s">
        <v>7</v>
      </c>
      <c r="C5029" s="14">
        <v>103.1277558027594</v>
      </c>
      <c r="D5029" s="14">
        <v>14.410744339360498</v>
      </c>
      <c r="E5029" s="14">
        <v>84.063773433413942</v>
      </c>
      <c r="F5029" s="14">
        <v>13.852266240197576</v>
      </c>
    </row>
    <row r="5030" spans="1:6" s="12" customFormat="1" ht="15" customHeight="1" x14ac:dyDescent="0.2">
      <c r="A5030" s="13" t="s">
        <v>5037</v>
      </c>
      <c r="B5030" s="13" t="s">
        <v>7</v>
      </c>
      <c r="C5030" s="14">
        <v>807.59755628938592</v>
      </c>
      <c r="D5030" s="14">
        <v>16.860096315148098</v>
      </c>
      <c r="E5030" s="14">
        <v>822.31326790246965</v>
      </c>
      <c r="F5030" s="14">
        <v>75.837454851786902</v>
      </c>
    </row>
    <row r="5031" spans="1:6" s="12" customFormat="1" ht="15" customHeight="1" x14ac:dyDescent="0.2">
      <c r="A5031" s="13" t="s">
        <v>5038</v>
      </c>
      <c r="B5031" s="13" t="s">
        <v>7</v>
      </c>
      <c r="C5031" s="14">
        <v>648.65035815754629</v>
      </c>
      <c r="D5031" s="14">
        <v>80.552596980098798</v>
      </c>
      <c r="E5031" s="14">
        <v>343.92812516035337</v>
      </c>
      <c r="F5031" s="14">
        <v>46.192702789378089</v>
      </c>
    </row>
    <row r="5032" spans="1:6" s="12" customFormat="1" ht="15" customHeight="1" x14ac:dyDescent="0.2">
      <c r="A5032" s="13" t="s">
        <v>5039</v>
      </c>
      <c r="B5032" s="13" t="s">
        <v>7</v>
      </c>
      <c r="C5032" s="14">
        <v>907.37384657816472</v>
      </c>
      <c r="D5032" s="14">
        <v>127.48658746609526</v>
      </c>
      <c r="E5032" s="14">
        <v>359.24759151079462</v>
      </c>
      <c r="F5032" s="14">
        <v>24.812161704983051</v>
      </c>
    </row>
    <row r="5033" spans="1:6" s="12" customFormat="1" ht="15" customHeight="1" x14ac:dyDescent="0.2">
      <c r="A5033" s="13" t="s">
        <v>5040</v>
      </c>
      <c r="B5033" s="13" t="s">
        <v>7</v>
      </c>
      <c r="C5033" s="14">
        <v>584.23866854055632</v>
      </c>
      <c r="D5033" s="14">
        <v>47.568292575163724</v>
      </c>
      <c r="E5033" s="14">
        <v>544.64610371340007</v>
      </c>
      <c r="F5033" s="14">
        <v>33.315342432740245</v>
      </c>
    </row>
    <row r="5034" spans="1:6" s="12" customFormat="1" ht="15" customHeight="1" x14ac:dyDescent="0.2">
      <c r="A5034" s="13" t="s">
        <v>5041</v>
      </c>
      <c r="B5034" s="13" t="s">
        <v>7</v>
      </c>
      <c r="C5034" s="14">
        <v>717.17412947561161</v>
      </c>
      <c r="D5034" s="14">
        <v>34.26500156362021</v>
      </c>
      <c r="E5034" s="14">
        <v>304.30623290414132</v>
      </c>
      <c r="F5034" s="14">
        <v>104.77666866216052</v>
      </c>
    </row>
    <row r="5035" spans="1:6" s="12" customFormat="1" ht="15" customHeight="1" x14ac:dyDescent="0.2">
      <c r="A5035" s="13" t="s">
        <v>5042</v>
      </c>
      <c r="B5035" s="13" t="s">
        <v>7</v>
      </c>
      <c r="C5035" s="14">
        <v>64.5659381535569</v>
      </c>
      <c r="D5035" s="14">
        <v>5.1602730950274482</v>
      </c>
      <c r="E5035" s="14">
        <v>55.869055360655672</v>
      </c>
      <c r="F5035" s="14">
        <v>11.125765034097208</v>
      </c>
    </row>
    <row r="5036" spans="1:6" s="12" customFormat="1" ht="15" customHeight="1" x14ac:dyDescent="0.2">
      <c r="A5036" s="13" t="s">
        <v>5043</v>
      </c>
      <c r="B5036" s="13" t="s">
        <v>7</v>
      </c>
      <c r="C5036" s="14">
        <v>599.20340068218673</v>
      </c>
      <c r="D5036" s="14">
        <v>32.275947089205488</v>
      </c>
      <c r="E5036" s="14">
        <v>712.81996650366727</v>
      </c>
      <c r="F5036" s="14">
        <v>46.383373067592792</v>
      </c>
    </row>
    <row r="5037" spans="1:6" s="12" customFormat="1" ht="15" customHeight="1" x14ac:dyDescent="0.2">
      <c r="A5037" s="13" t="s">
        <v>5044</v>
      </c>
      <c r="B5037" s="13" t="s">
        <v>7</v>
      </c>
      <c r="C5037" s="14">
        <v>335.21796689937065</v>
      </c>
      <c r="D5037" s="14">
        <v>38.004749206800987</v>
      </c>
      <c r="E5037" s="14">
        <v>327.30219622269198</v>
      </c>
      <c r="F5037" s="14">
        <v>85.482030755029029</v>
      </c>
    </row>
    <row r="5038" spans="1:6" s="12" customFormat="1" ht="15" customHeight="1" x14ac:dyDescent="0.2">
      <c r="A5038" s="13" t="s">
        <v>5045</v>
      </c>
      <c r="B5038" s="13" t="s">
        <v>7</v>
      </c>
      <c r="C5038" s="14">
        <v>275.83524578368969</v>
      </c>
      <c r="D5038" s="14">
        <v>7.300273067769929</v>
      </c>
      <c r="E5038" s="14">
        <v>673.47082898178189</v>
      </c>
      <c r="F5038" s="14">
        <v>157.18479672088358</v>
      </c>
    </row>
    <row r="5039" spans="1:6" s="12" customFormat="1" ht="15" customHeight="1" x14ac:dyDescent="0.2">
      <c r="A5039" s="13" t="s">
        <v>5046</v>
      </c>
      <c r="B5039" s="13" t="s">
        <v>7</v>
      </c>
      <c r="C5039" s="14">
        <v>88.868963208020304</v>
      </c>
      <c r="D5039" s="14">
        <v>3.5697036549479848</v>
      </c>
      <c r="E5039" s="14">
        <v>89.031247838794357</v>
      </c>
      <c r="F5039" s="14">
        <v>32.825125279201522</v>
      </c>
    </row>
    <row r="5040" spans="1:6" s="12" customFormat="1" ht="15" customHeight="1" x14ac:dyDescent="0.2">
      <c r="A5040" s="13" t="s">
        <v>5047</v>
      </c>
      <c r="B5040" s="13" t="s">
        <v>7</v>
      </c>
      <c r="C5040" s="14">
        <v>327.90817816024429</v>
      </c>
      <c r="D5040" s="14">
        <v>5.756579732877281</v>
      </c>
      <c r="E5040" s="14">
        <v>473.13058544510903</v>
      </c>
      <c r="F5040" s="14">
        <v>47.211907629555476</v>
      </c>
    </row>
    <row r="5041" spans="1:6" s="12" customFormat="1" ht="15" customHeight="1" x14ac:dyDescent="0.2">
      <c r="A5041" s="13" t="s">
        <v>5048</v>
      </c>
      <c r="B5041" s="13" t="s">
        <v>7</v>
      </c>
      <c r="C5041" s="14">
        <v>160.12193544293334</v>
      </c>
      <c r="D5041" s="14">
        <v>16.674815280554231</v>
      </c>
      <c r="E5041" s="14">
        <v>184.03223989496931</v>
      </c>
      <c r="F5041" s="14">
        <v>22.574717627195014</v>
      </c>
    </row>
    <row r="5042" spans="1:6" s="12" customFormat="1" ht="15" customHeight="1" x14ac:dyDescent="0.2">
      <c r="A5042" s="13" t="s">
        <v>5049</v>
      </c>
      <c r="B5042" s="13" t="s">
        <v>7</v>
      </c>
      <c r="C5042" s="14">
        <v>126.32906507914201</v>
      </c>
      <c r="D5042" s="14">
        <v>11.719751203187126</v>
      </c>
      <c r="E5042" s="14">
        <v>177.00122441633565</v>
      </c>
      <c r="F5042" s="14">
        <v>63.109709406179661</v>
      </c>
    </row>
    <row r="5043" spans="1:6" s="12" customFormat="1" ht="15" customHeight="1" x14ac:dyDescent="0.2">
      <c r="A5043" s="13" t="s">
        <v>5050</v>
      </c>
      <c r="B5043" s="13" t="s">
        <v>7</v>
      </c>
      <c r="C5043" s="14">
        <v>96.133831356963825</v>
      </c>
      <c r="D5043" s="14">
        <v>8.2650939752765069</v>
      </c>
      <c r="E5043" s="14">
        <v>220.05006014858702</v>
      </c>
      <c r="F5043" s="14">
        <v>61.001389830002822</v>
      </c>
    </row>
    <row r="5044" spans="1:6" s="12" customFormat="1" ht="15" customHeight="1" x14ac:dyDescent="0.2">
      <c r="A5044" s="13" t="s">
        <v>5051</v>
      </c>
      <c r="B5044" s="13" t="s">
        <v>7</v>
      </c>
      <c r="C5044" s="14">
        <v>388.80513762702799</v>
      </c>
      <c r="D5044" s="14">
        <v>34.605740435170866</v>
      </c>
      <c r="E5044" s="14">
        <v>640.37074840354398</v>
      </c>
      <c r="F5044" s="14">
        <v>61.823103006244203</v>
      </c>
    </row>
    <row r="5045" spans="1:6" s="12" customFormat="1" ht="15" customHeight="1" x14ac:dyDescent="0.2">
      <c r="A5045" s="13" t="s">
        <v>5052</v>
      </c>
      <c r="B5045" s="13" t="s">
        <v>7</v>
      </c>
      <c r="C5045" s="14">
        <v>163.20721096662433</v>
      </c>
      <c r="D5045" s="14">
        <v>6.8527097944219584</v>
      </c>
      <c r="E5045" s="14">
        <v>261.39297931247035</v>
      </c>
      <c r="F5045" s="14">
        <v>27.380056914490545</v>
      </c>
    </row>
    <row r="5046" spans="1:6" s="12" customFormat="1" ht="15" customHeight="1" x14ac:dyDescent="0.2">
      <c r="A5046" s="13" t="s">
        <v>5053</v>
      </c>
      <c r="B5046" s="13" t="s">
        <v>7</v>
      </c>
      <c r="C5046" s="14">
        <v>227.637539341642</v>
      </c>
      <c r="D5046" s="14">
        <v>30.087966994545177</v>
      </c>
      <c r="E5046" s="14">
        <v>220.96952182371365</v>
      </c>
      <c r="F5046" s="14">
        <v>4.0065138581773629</v>
      </c>
    </row>
    <row r="5047" spans="1:6" s="12" customFormat="1" ht="15" customHeight="1" x14ac:dyDescent="0.2">
      <c r="A5047" s="13" t="s">
        <v>5054</v>
      </c>
      <c r="B5047" s="13" t="s">
        <v>7</v>
      </c>
      <c r="C5047" s="14">
        <v>709.67006832418031</v>
      </c>
      <c r="D5047" s="14">
        <v>12.911356835926668</v>
      </c>
      <c r="E5047" s="14">
        <v>473.91729888426738</v>
      </c>
      <c r="F5047" s="14">
        <v>28.866118946368655</v>
      </c>
    </row>
    <row r="5048" spans="1:6" s="12" customFormat="1" ht="15" customHeight="1" x14ac:dyDescent="0.2">
      <c r="A5048" s="13" t="s">
        <v>5055</v>
      </c>
      <c r="B5048" s="13" t="s">
        <v>7</v>
      </c>
      <c r="C5048" s="14">
        <v>119.47299442244567</v>
      </c>
      <c r="D5048" s="14">
        <v>6.638392368433891</v>
      </c>
      <c r="E5048" s="14">
        <v>45.049883725679535</v>
      </c>
      <c r="F5048" s="14">
        <v>13.066275149440701</v>
      </c>
    </row>
    <row r="5049" spans="1:6" s="12" customFormat="1" ht="15" customHeight="1" x14ac:dyDescent="0.2">
      <c r="A5049" s="13" t="s">
        <v>5056</v>
      </c>
      <c r="B5049" s="13" t="s">
        <v>7</v>
      </c>
      <c r="C5049" s="14">
        <v>240.38380072024935</v>
      </c>
      <c r="D5049" s="14">
        <v>21.901674811660797</v>
      </c>
      <c r="E5049" s="14">
        <v>146.83087349105531</v>
      </c>
      <c r="F5049" s="14">
        <v>19.315793066264501</v>
      </c>
    </row>
    <row r="5050" spans="1:6" s="12" customFormat="1" ht="15" customHeight="1" x14ac:dyDescent="0.2">
      <c r="A5050" s="13" t="s">
        <v>5057</v>
      </c>
      <c r="B5050" s="13" t="s">
        <v>7</v>
      </c>
      <c r="C5050" s="14">
        <v>189.73502970497432</v>
      </c>
      <c r="D5050" s="14">
        <v>30.847842903591314</v>
      </c>
      <c r="E5050" s="14">
        <v>139.50715140085131</v>
      </c>
      <c r="F5050" s="14">
        <v>12.528845882208307</v>
      </c>
    </row>
    <row r="5051" spans="1:6" s="12" customFormat="1" ht="15" customHeight="1" x14ac:dyDescent="0.2">
      <c r="A5051" s="13" t="s">
        <v>5058</v>
      </c>
      <c r="B5051" s="13" t="s">
        <v>7</v>
      </c>
      <c r="C5051" s="14">
        <v>502.43275206833533</v>
      </c>
      <c r="D5051" s="14">
        <v>43.663187520108281</v>
      </c>
      <c r="E5051" s="14">
        <v>324.47416785581203</v>
      </c>
      <c r="F5051" s="14">
        <v>35.893103821549332</v>
      </c>
    </row>
    <row r="5052" spans="1:6" s="12" customFormat="1" ht="15" customHeight="1" x14ac:dyDescent="0.2">
      <c r="A5052" s="13" t="s">
        <v>5059</v>
      </c>
      <c r="B5052" s="13" t="s">
        <v>7</v>
      </c>
      <c r="C5052" s="14">
        <v>190.53500893664668</v>
      </c>
      <c r="D5052" s="14">
        <v>17.100325234072308</v>
      </c>
      <c r="E5052" s="14">
        <v>373.4770157404173</v>
      </c>
      <c r="F5052" s="14">
        <v>32.955126257316167</v>
      </c>
    </row>
    <row r="5053" spans="1:6" s="12" customFormat="1" ht="15" customHeight="1" x14ac:dyDescent="0.2">
      <c r="A5053" s="13" t="s">
        <v>5060</v>
      </c>
      <c r="B5053" s="13" t="s">
        <v>7</v>
      </c>
      <c r="C5053" s="14">
        <v>122.59629843561733</v>
      </c>
      <c r="D5053" s="14">
        <v>10.408355970668861</v>
      </c>
      <c r="E5053" s="14">
        <v>95.686748568984228</v>
      </c>
      <c r="F5053" s="14">
        <v>36.581563172191466</v>
      </c>
    </row>
    <row r="5054" spans="1:6" s="12" customFormat="1" ht="15" customHeight="1" x14ac:dyDescent="0.2">
      <c r="A5054" s="13" t="s">
        <v>5061</v>
      </c>
      <c r="B5054" s="13" t="s">
        <v>7</v>
      </c>
      <c r="C5054" s="14">
        <v>553.36802666264964</v>
      </c>
      <c r="D5054" s="14">
        <v>30.25285395726679</v>
      </c>
      <c r="E5054" s="14">
        <v>825.01804456382013</v>
      </c>
      <c r="F5054" s="14">
        <v>60.685928726705718</v>
      </c>
    </row>
    <row r="5055" spans="1:6" s="12" customFormat="1" ht="15" customHeight="1" x14ac:dyDescent="0.2">
      <c r="A5055" s="13" t="s">
        <v>5062</v>
      </c>
      <c r="B5055" s="13" t="s">
        <v>7</v>
      </c>
      <c r="C5055" s="14">
        <v>293.51250654491469</v>
      </c>
      <c r="D5055" s="14">
        <v>5.0825299811368962</v>
      </c>
      <c r="E5055" s="14">
        <v>330.42795746248703</v>
      </c>
      <c r="F5055" s="14">
        <v>22.311746231085763</v>
      </c>
    </row>
    <row r="5056" spans="1:6" s="12" customFormat="1" ht="15" customHeight="1" x14ac:dyDescent="0.2">
      <c r="A5056" s="13" t="s">
        <v>5063</v>
      </c>
      <c r="B5056" s="13" t="s">
        <v>7</v>
      </c>
      <c r="C5056" s="14">
        <v>310.84467132870901</v>
      </c>
      <c r="D5056" s="14">
        <v>15.861021696244473</v>
      </c>
      <c r="E5056" s="14">
        <v>345.57701191255836</v>
      </c>
      <c r="F5056" s="14">
        <v>63.905772338515995</v>
      </c>
    </row>
    <row r="5057" spans="1:6" s="12" customFormat="1" ht="15" customHeight="1" x14ac:dyDescent="0.2">
      <c r="A5057" s="13" t="s">
        <v>5064</v>
      </c>
      <c r="B5057" s="13" t="s">
        <v>7</v>
      </c>
      <c r="C5057" s="14">
        <v>503.0084979547434</v>
      </c>
      <c r="D5057" s="14">
        <v>35.777615811391939</v>
      </c>
      <c r="E5057" s="14">
        <v>504.92553871020436</v>
      </c>
      <c r="F5057" s="14">
        <v>46.036147136521024</v>
      </c>
    </row>
    <row r="5058" spans="1:6" s="12" customFormat="1" ht="15" customHeight="1" x14ac:dyDescent="0.2">
      <c r="A5058" s="13" t="s">
        <v>5065</v>
      </c>
      <c r="B5058" s="13" t="s">
        <v>7</v>
      </c>
      <c r="C5058" s="14">
        <v>47.444535868242035</v>
      </c>
      <c r="D5058" s="14">
        <v>6.6708800298600908</v>
      </c>
      <c r="E5058" s="14">
        <v>114.78372109448112</v>
      </c>
      <c r="F5058" s="14">
        <v>22.547201049201679</v>
      </c>
    </row>
    <row r="5059" spans="1:6" s="12" customFormat="1" ht="15" customHeight="1" x14ac:dyDescent="0.2">
      <c r="A5059" s="13" t="s">
        <v>5066</v>
      </c>
      <c r="B5059" s="13" t="s">
        <v>7</v>
      </c>
      <c r="C5059" s="14">
        <v>896.34903035164996</v>
      </c>
      <c r="D5059" s="14">
        <v>31.121742228265074</v>
      </c>
      <c r="E5059" s="14">
        <v>1696.6522101028932</v>
      </c>
      <c r="F5059" s="14">
        <v>128.71467957952029</v>
      </c>
    </row>
    <row r="5060" spans="1:6" s="12" customFormat="1" ht="15" customHeight="1" x14ac:dyDescent="0.2">
      <c r="A5060" s="13" t="s">
        <v>5067</v>
      </c>
      <c r="B5060" s="13" t="s">
        <v>7</v>
      </c>
      <c r="C5060" s="14">
        <v>233.15185999320602</v>
      </c>
      <c r="D5060" s="14">
        <v>7.6497847450673593</v>
      </c>
      <c r="E5060" s="14">
        <v>223.34428147781765</v>
      </c>
      <c r="F5060" s="14">
        <v>10.620658606417676</v>
      </c>
    </row>
    <row r="5061" spans="1:6" s="12" customFormat="1" ht="15" customHeight="1" x14ac:dyDescent="0.2">
      <c r="A5061" s="13" t="s">
        <v>5068</v>
      </c>
      <c r="B5061" s="13" t="s">
        <v>7</v>
      </c>
      <c r="C5061" s="14">
        <v>293.85651563475267</v>
      </c>
      <c r="D5061" s="14">
        <v>9.3834974711278782</v>
      </c>
      <c r="E5061" s="14">
        <v>177.15979688433166</v>
      </c>
      <c r="F5061" s="14">
        <v>14.766074639837106</v>
      </c>
    </row>
    <row r="5062" spans="1:6" s="12" customFormat="1" ht="15" customHeight="1" x14ac:dyDescent="0.2">
      <c r="A5062" s="13" t="s">
        <v>5069</v>
      </c>
      <c r="B5062" s="13" t="s">
        <v>7</v>
      </c>
      <c r="C5062" s="14">
        <v>203.19972062987199</v>
      </c>
      <c r="D5062" s="14">
        <v>18.890185640799903</v>
      </c>
      <c r="E5062" s="14">
        <v>225.13784772099902</v>
      </c>
      <c r="F5062" s="14">
        <v>20.240377107862528</v>
      </c>
    </row>
    <row r="5063" spans="1:6" s="12" customFormat="1" ht="15" customHeight="1" x14ac:dyDescent="0.2">
      <c r="A5063" s="13" t="s">
        <v>5070</v>
      </c>
      <c r="B5063" s="13" t="s">
        <v>7</v>
      </c>
      <c r="C5063" s="14">
        <v>739.54255720175354</v>
      </c>
      <c r="D5063" s="14">
        <v>49.109941882461285</v>
      </c>
      <c r="E5063" s="14">
        <v>601.58247932445499</v>
      </c>
      <c r="F5063" s="14">
        <v>51.015726142540615</v>
      </c>
    </row>
    <row r="5064" spans="1:6" s="12" customFormat="1" ht="15" customHeight="1" x14ac:dyDescent="0.2">
      <c r="A5064" s="13" t="s">
        <v>5071</v>
      </c>
      <c r="B5064" s="13" t="s">
        <v>7</v>
      </c>
      <c r="C5064" s="14">
        <v>671.87035513320234</v>
      </c>
      <c r="D5064" s="14">
        <v>60.438201365603412</v>
      </c>
      <c r="E5064" s="14">
        <v>563.60712100743433</v>
      </c>
      <c r="F5064" s="14">
        <v>33.70796047454963</v>
      </c>
    </row>
    <row r="5065" spans="1:6" s="12" customFormat="1" ht="15" customHeight="1" x14ac:dyDescent="0.2">
      <c r="A5065" s="13" t="s">
        <v>5072</v>
      </c>
      <c r="B5065" s="13" t="s">
        <v>7</v>
      </c>
      <c r="C5065" s="14">
        <v>482.74353940610939</v>
      </c>
      <c r="D5065" s="14">
        <v>16.251321722827267</v>
      </c>
      <c r="E5065" s="14">
        <v>760.835895461375</v>
      </c>
      <c r="F5065" s="14">
        <v>104.32989185981947</v>
      </c>
    </row>
    <row r="5066" spans="1:6" s="12" customFormat="1" ht="15" customHeight="1" x14ac:dyDescent="0.2">
      <c r="A5066" s="13" t="s">
        <v>5073</v>
      </c>
      <c r="B5066" s="13" t="s">
        <v>7</v>
      </c>
      <c r="C5066" s="14">
        <v>83.571525318519491</v>
      </c>
      <c r="D5066" s="14">
        <v>11.617187918142847</v>
      </c>
      <c r="E5066" s="14">
        <v>490.80246267011768</v>
      </c>
      <c r="F5066" s="14">
        <v>94.941794470351624</v>
      </c>
    </row>
    <row r="5067" spans="1:6" s="12" customFormat="1" ht="15" customHeight="1" x14ac:dyDescent="0.2">
      <c r="A5067" s="13" t="s">
        <v>5074</v>
      </c>
      <c r="B5067" s="13" t="s">
        <v>7</v>
      </c>
      <c r="C5067" s="14">
        <v>20.903766104208966</v>
      </c>
      <c r="D5067" s="14">
        <v>4.5912148003088511</v>
      </c>
      <c r="E5067" s="14">
        <v>33.117270551347097</v>
      </c>
      <c r="F5067" s="14">
        <v>9.5375603509803764</v>
      </c>
    </row>
    <row r="5068" spans="1:6" s="12" customFormat="1" ht="15" customHeight="1" x14ac:dyDescent="0.2">
      <c r="A5068" s="13" t="s">
        <v>5075</v>
      </c>
      <c r="B5068" s="13" t="s">
        <v>7</v>
      </c>
      <c r="C5068" s="14">
        <v>43.984773461927801</v>
      </c>
      <c r="D5068" s="14">
        <v>4.0759896305911987</v>
      </c>
      <c r="E5068" s="14">
        <v>50.556872610923598</v>
      </c>
      <c r="F5068" s="14">
        <v>12.462106896509617</v>
      </c>
    </row>
    <row r="5069" spans="1:6" s="12" customFormat="1" ht="15" customHeight="1" x14ac:dyDescent="0.2">
      <c r="A5069" s="13" t="s">
        <v>5076</v>
      </c>
      <c r="B5069" s="13" t="s">
        <v>7</v>
      </c>
      <c r="C5069" s="14">
        <v>214.55103103716934</v>
      </c>
      <c r="D5069" s="14">
        <v>10.031879368552836</v>
      </c>
      <c r="E5069" s="14">
        <v>138.79883165186632</v>
      </c>
      <c r="F5069" s="14">
        <v>24.27058629888738</v>
      </c>
    </row>
    <row r="5070" spans="1:6" s="12" customFormat="1" ht="15" customHeight="1" x14ac:dyDescent="0.2">
      <c r="A5070" s="13" t="s">
        <v>5077</v>
      </c>
      <c r="B5070" s="13" t="s">
        <v>7</v>
      </c>
      <c r="C5070" s="14">
        <v>207.76353435433001</v>
      </c>
      <c r="D5070" s="14">
        <v>8.6988028797054646</v>
      </c>
      <c r="E5070" s="14">
        <v>537.33023370011063</v>
      </c>
      <c r="F5070" s="14">
        <v>51.050149540515648</v>
      </c>
    </row>
    <row r="5071" spans="1:6" s="12" customFormat="1" ht="15" customHeight="1" x14ac:dyDescent="0.2">
      <c r="A5071" s="13" t="s">
        <v>5078</v>
      </c>
      <c r="B5071" s="13" t="s">
        <v>7</v>
      </c>
      <c r="C5071" s="14">
        <v>134.94904634393933</v>
      </c>
      <c r="D5071" s="14">
        <v>24.670175157113203</v>
      </c>
      <c r="E5071" s="14">
        <v>177.800631470349</v>
      </c>
      <c r="F5071" s="14">
        <v>25.032030311325379</v>
      </c>
    </row>
    <row r="5072" spans="1:6" s="12" customFormat="1" ht="15" customHeight="1" x14ac:dyDescent="0.2">
      <c r="A5072" s="13" t="s">
        <v>5079</v>
      </c>
      <c r="B5072" s="13" t="s">
        <v>7</v>
      </c>
      <c r="C5072" s="14">
        <v>102.25457961042044</v>
      </c>
      <c r="D5072" s="14">
        <v>12.506859737270092</v>
      </c>
      <c r="E5072" s="14">
        <v>203.92698493203298</v>
      </c>
      <c r="F5072" s="14">
        <v>23.274078799036996</v>
      </c>
    </row>
    <row r="5073" spans="1:6" s="12" customFormat="1" ht="15" customHeight="1" x14ac:dyDescent="0.2">
      <c r="A5073" s="13" t="s">
        <v>5080</v>
      </c>
      <c r="B5073" s="13" t="s">
        <v>7</v>
      </c>
      <c r="C5073" s="14">
        <v>96.203178863795486</v>
      </c>
      <c r="D5073" s="14">
        <v>15.437216915578546</v>
      </c>
      <c r="E5073" s="14">
        <v>222.50783248512468</v>
      </c>
      <c r="F5073" s="14">
        <v>29.111284091706956</v>
      </c>
    </row>
    <row r="5074" spans="1:6" s="12" customFormat="1" ht="15" customHeight="1" x14ac:dyDescent="0.2">
      <c r="A5074" s="13" t="s">
        <v>5081</v>
      </c>
      <c r="B5074" s="13" t="s">
        <v>7</v>
      </c>
      <c r="C5074" s="14">
        <v>574.17386793228127</v>
      </c>
      <c r="D5074" s="14">
        <v>37.85818290740955</v>
      </c>
      <c r="E5074" s="14">
        <v>511.57860471582597</v>
      </c>
      <c r="F5074" s="14">
        <v>77.46153470798977</v>
      </c>
    </row>
    <row r="5075" spans="1:6" s="12" customFormat="1" ht="15" customHeight="1" x14ac:dyDescent="0.2">
      <c r="A5075" s="13" t="s">
        <v>5082</v>
      </c>
      <c r="B5075" s="13" t="s">
        <v>7</v>
      </c>
      <c r="C5075" s="14">
        <v>672.67610853915403</v>
      </c>
      <c r="D5075" s="14">
        <v>63.363169518515967</v>
      </c>
      <c r="E5075" s="14">
        <v>468.34586328622703</v>
      </c>
      <c r="F5075" s="14">
        <v>74.332036962937721</v>
      </c>
    </row>
    <row r="5076" spans="1:6" s="12" customFormat="1" ht="15" customHeight="1" x14ac:dyDescent="0.2">
      <c r="A5076" s="13" t="s">
        <v>5083</v>
      </c>
      <c r="B5076" s="13" t="s">
        <v>7</v>
      </c>
      <c r="C5076" s="14">
        <v>478.28490491279371</v>
      </c>
      <c r="D5076" s="14">
        <v>23.581274812921155</v>
      </c>
      <c r="E5076" s="14">
        <v>672.35359472144762</v>
      </c>
      <c r="F5076" s="14">
        <v>27.751411049645998</v>
      </c>
    </row>
    <row r="5077" spans="1:6" s="12" customFormat="1" ht="15" customHeight="1" x14ac:dyDescent="0.2">
      <c r="A5077" s="13" t="s">
        <v>5084</v>
      </c>
      <c r="B5077" s="13" t="s">
        <v>7</v>
      </c>
      <c r="C5077" s="14">
        <v>480.29158932420336</v>
      </c>
      <c r="D5077" s="14">
        <v>24.997814580110134</v>
      </c>
      <c r="E5077" s="14">
        <v>521.79157689009264</v>
      </c>
      <c r="F5077" s="14">
        <v>17.476260766806814</v>
      </c>
    </row>
    <row r="5078" spans="1:6" s="12" customFormat="1" ht="15" customHeight="1" x14ac:dyDescent="0.2">
      <c r="A5078" s="13" t="s">
        <v>5085</v>
      </c>
      <c r="B5078" s="13" t="s">
        <v>7</v>
      </c>
      <c r="C5078" s="14">
        <v>197.11122329990499</v>
      </c>
      <c r="D5078" s="14">
        <v>10.37381087844739</v>
      </c>
      <c r="E5078" s="14">
        <v>256.081827379581</v>
      </c>
      <c r="F5078" s="14">
        <v>35.790482661596066</v>
      </c>
    </row>
    <row r="5079" spans="1:6" s="12" customFormat="1" ht="15" customHeight="1" x14ac:dyDescent="0.2">
      <c r="A5079" s="13" t="s">
        <v>5086</v>
      </c>
      <c r="B5079" s="13" t="s">
        <v>7</v>
      </c>
      <c r="C5079" s="14">
        <v>467.52798338957297</v>
      </c>
      <c r="D5079" s="14">
        <v>18.146484140659876</v>
      </c>
      <c r="E5079" s="14">
        <v>392.82558367178967</v>
      </c>
      <c r="F5079" s="14">
        <v>67.139371570120375</v>
      </c>
    </row>
    <row r="5080" spans="1:6" s="12" customFormat="1" ht="15" customHeight="1" x14ac:dyDescent="0.2">
      <c r="A5080" s="13" t="s">
        <v>5087</v>
      </c>
      <c r="B5080" s="13" t="s">
        <v>7</v>
      </c>
      <c r="C5080" s="14">
        <v>2458.9901910257868</v>
      </c>
      <c r="D5080" s="14">
        <v>179.3912153339441</v>
      </c>
      <c r="E5080" s="14">
        <v>2090.9978330126132</v>
      </c>
      <c r="F5080" s="14">
        <v>131.46596791189282</v>
      </c>
    </row>
    <row r="5081" spans="1:6" s="12" customFormat="1" ht="15" customHeight="1" x14ac:dyDescent="0.2">
      <c r="A5081" s="13" t="s">
        <v>5088</v>
      </c>
      <c r="B5081" s="13" t="s">
        <v>7</v>
      </c>
      <c r="C5081" s="14">
        <v>408.33238378605301</v>
      </c>
      <c r="D5081" s="14">
        <v>19.325560789802406</v>
      </c>
      <c r="E5081" s="14">
        <v>189.03720133038897</v>
      </c>
      <c r="F5081" s="14">
        <v>16.270834971404362</v>
      </c>
    </row>
    <row r="5082" spans="1:6" s="12" customFormat="1" ht="15" customHeight="1" x14ac:dyDescent="0.2">
      <c r="A5082" s="13" t="s">
        <v>5089</v>
      </c>
      <c r="B5082" s="13" t="s">
        <v>7</v>
      </c>
      <c r="C5082" s="14">
        <v>393.2758836173187</v>
      </c>
      <c r="D5082" s="14">
        <v>6.6406637920724814</v>
      </c>
      <c r="E5082" s="14">
        <v>410.67315942646798</v>
      </c>
      <c r="F5082" s="14">
        <v>30.025711967852995</v>
      </c>
    </row>
    <row r="5083" spans="1:6" s="12" customFormat="1" ht="15" customHeight="1" x14ac:dyDescent="0.2">
      <c r="A5083" s="13" t="s">
        <v>5090</v>
      </c>
      <c r="B5083" s="13" t="s">
        <v>7</v>
      </c>
      <c r="C5083" s="14">
        <v>336.67396879495828</v>
      </c>
      <c r="D5083" s="14">
        <v>9.8546712831484271</v>
      </c>
      <c r="E5083" s="14">
        <v>394.91026607337432</v>
      </c>
      <c r="F5083" s="14">
        <v>38.158168233321391</v>
      </c>
    </row>
    <row r="5084" spans="1:6" s="12" customFormat="1" ht="15" customHeight="1" x14ac:dyDescent="0.2">
      <c r="A5084" s="13" t="s">
        <v>5091</v>
      </c>
      <c r="B5084" s="13" t="s">
        <v>7</v>
      </c>
      <c r="C5084" s="14">
        <v>147.52441538377101</v>
      </c>
      <c r="D5084" s="14">
        <v>16.626519423118374</v>
      </c>
      <c r="E5084" s="14">
        <v>99.441468962183365</v>
      </c>
      <c r="F5084" s="14">
        <v>10.210613311293347</v>
      </c>
    </row>
    <row r="5085" spans="1:6" s="12" customFormat="1" ht="15" customHeight="1" x14ac:dyDescent="0.2">
      <c r="A5085" s="13" t="s">
        <v>5092</v>
      </c>
      <c r="B5085" s="13" t="s">
        <v>7</v>
      </c>
      <c r="C5085" s="14">
        <v>79.356054571493971</v>
      </c>
      <c r="D5085" s="14">
        <v>3.1302299469432224</v>
      </c>
      <c r="E5085" s="14">
        <v>155.99889219457998</v>
      </c>
      <c r="F5085" s="14">
        <v>27.247630502702162</v>
      </c>
    </row>
    <row r="5086" spans="1:6" s="12" customFormat="1" ht="15" customHeight="1" x14ac:dyDescent="0.2">
      <c r="A5086" s="13" t="s">
        <v>5093</v>
      </c>
      <c r="B5086" s="13" t="s">
        <v>7</v>
      </c>
      <c r="C5086" s="14">
        <v>194.36084331433901</v>
      </c>
      <c r="D5086" s="14">
        <v>24.904006243976799</v>
      </c>
      <c r="E5086" s="14">
        <v>576.96662448098198</v>
      </c>
      <c r="F5086" s="14">
        <v>127.46127155353838</v>
      </c>
    </row>
    <row r="5087" spans="1:6" s="12" customFormat="1" ht="15" customHeight="1" x14ac:dyDescent="0.2">
      <c r="A5087" s="13" t="s">
        <v>5094</v>
      </c>
      <c r="B5087" s="13" t="s">
        <v>7</v>
      </c>
      <c r="C5087" s="14">
        <v>417.07422982453164</v>
      </c>
      <c r="D5087" s="14">
        <v>32.118145166126297</v>
      </c>
      <c r="E5087" s="14">
        <v>549.92748005903968</v>
      </c>
      <c r="F5087" s="14">
        <v>37.881929563345736</v>
      </c>
    </row>
    <row r="5088" spans="1:6" s="12" customFormat="1" ht="15" customHeight="1" x14ac:dyDescent="0.2">
      <c r="A5088" s="13" t="s">
        <v>5095</v>
      </c>
      <c r="B5088" s="13" t="s">
        <v>7</v>
      </c>
      <c r="C5088" s="14">
        <v>322.37925718604532</v>
      </c>
      <c r="D5088" s="14">
        <v>25.711015612756338</v>
      </c>
      <c r="E5088" s="14">
        <v>345.68501264465834</v>
      </c>
      <c r="F5088" s="14">
        <v>25.929404598664753</v>
      </c>
    </row>
    <row r="5089" spans="1:6" s="12" customFormat="1" ht="15" customHeight="1" x14ac:dyDescent="0.2">
      <c r="A5089" s="13" t="s">
        <v>5096</v>
      </c>
      <c r="B5089" s="13" t="s">
        <v>7</v>
      </c>
      <c r="C5089" s="14">
        <v>65.004350919896297</v>
      </c>
      <c r="D5089" s="14">
        <v>14.787401746245724</v>
      </c>
      <c r="E5089" s="14">
        <v>42.665868086935099</v>
      </c>
      <c r="F5089" s="14">
        <v>8.3180764181410485</v>
      </c>
    </row>
    <row r="5090" spans="1:6" s="12" customFormat="1" ht="15" customHeight="1" x14ac:dyDescent="0.2">
      <c r="A5090" s="13" t="s">
        <v>5097</v>
      </c>
      <c r="B5090" s="13" t="s">
        <v>7</v>
      </c>
      <c r="C5090" s="14">
        <v>80.020536848259766</v>
      </c>
      <c r="D5090" s="14">
        <v>14.314959329085074</v>
      </c>
      <c r="E5090" s="14">
        <v>38.1808603451368</v>
      </c>
      <c r="F5090" s="14">
        <v>1.7295513167752412</v>
      </c>
    </row>
    <row r="5091" spans="1:6" s="12" customFormat="1" ht="15" customHeight="1" x14ac:dyDescent="0.2">
      <c r="A5091" s="13" t="s">
        <v>5098</v>
      </c>
      <c r="B5091" s="13" t="s">
        <v>7</v>
      </c>
      <c r="C5091" s="14">
        <v>274.330784237427</v>
      </c>
      <c r="D5091" s="14">
        <v>31.365240123286767</v>
      </c>
      <c r="E5091" s="14">
        <v>159.37086748814298</v>
      </c>
      <c r="F5091" s="14">
        <v>16.645544439124901</v>
      </c>
    </row>
    <row r="5092" spans="1:6" s="12" customFormat="1" ht="15" customHeight="1" x14ac:dyDescent="0.2">
      <c r="A5092" s="13" t="s">
        <v>5099</v>
      </c>
      <c r="B5092" s="13" t="s">
        <v>7</v>
      </c>
      <c r="C5092" s="14">
        <v>70.533319987412597</v>
      </c>
      <c r="D5092" s="14">
        <v>3.1872978216595569</v>
      </c>
      <c r="E5092" s="14">
        <v>101.92239026038153</v>
      </c>
      <c r="F5092" s="14">
        <v>15.803745285724263</v>
      </c>
    </row>
    <row r="5093" spans="1:6" s="12" customFormat="1" ht="15" customHeight="1" x14ac:dyDescent="0.2">
      <c r="A5093" s="13" t="s">
        <v>5100</v>
      </c>
      <c r="B5093" s="13" t="s">
        <v>7</v>
      </c>
      <c r="C5093" s="14">
        <v>512.92594508842797</v>
      </c>
      <c r="D5093" s="14">
        <v>34.728692074660394</v>
      </c>
      <c r="E5093" s="14">
        <v>606.49075764610041</v>
      </c>
      <c r="F5093" s="14">
        <v>43.371256756436374</v>
      </c>
    </row>
    <row r="5094" spans="1:6" s="12" customFormat="1" ht="15" customHeight="1" x14ac:dyDescent="0.2">
      <c r="A5094" s="13" t="s">
        <v>5101</v>
      </c>
      <c r="B5094" s="13" t="s">
        <v>7</v>
      </c>
      <c r="C5094" s="14">
        <v>753.28366874714902</v>
      </c>
      <c r="D5094" s="14">
        <v>36.153665424066183</v>
      </c>
      <c r="E5094" s="14">
        <v>923.41698486875066</v>
      </c>
      <c r="F5094" s="14">
        <v>128.20167951232713</v>
      </c>
    </row>
    <row r="5095" spans="1:6" s="12" customFormat="1" ht="15" customHeight="1" x14ac:dyDescent="0.2">
      <c r="A5095" s="13" t="s">
        <v>5102</v>
      </c>
      <c r="B5095" s="13" t="s">
        <v>7</v>
      </c>
      <c r="C5095" s="14">
        <v>93.426608575577688</v>
      </c>
      <c r="D5095" s="14">
        <v>6.1590097951741152</v>
      </c>
      <c r="E5095" s="14">
        <v>175.10817715500767</v>
      </c>
      <c r="F5095" s="14">
        <v>20.326478168023847</v>
      </c>
    </row>
    <row r="5096" spans="1:6" s="12" customFormat="1" ht="15" customHeight="1" x14ac:dyDescent="0.2">
      <c r="A5096" s="13" t="s">
        <v>5103</v>
      </c>
      <c r="B5096" s="13" t="s">
        <v>7</v>
      </c>
      <c r="C5096" s="14">
        <v>81.41508208751894</v>
      </c>
      <c r="D5096" s="14">
        <v>15.085614152853932</v>
      </c>
      <c r="E5096" s="14">
        <v>116.80190506066133</v>
      </c>
      <c r="F5096" s="14">
        <v>9.117057927470066</v>
      </c>
    </row>
    <row r="5097" spans="1:6" s="12" customFormat="1" ht="15" customHeight="1" x14ac:dyDescent="0.2">
      <c r="A5097" s="13" t="s">
        <v>5104</v>
      </c>
      <c r="B5097" s="13" t="s">
        <v>7</v>
      </c>
      <c r="C5097" s="14">
        <v>49.859134807005063</v>
      </c>
      <c r="D5097" s="14">
        <v>7.1337546336137061</v>
      </c>
      <c r="E5097" s="14">
        <v>71.818084590105002</v>
      </c>
      <c r="F5097" s="14">
        <v>22.429209906490911</v>
      </c>
    </row>
    <row r="5098" spans="1:6" s="12" customFormat="1" ht="15" customHeight="1" x14ac:dyDescent="0.2">
      <c r="A5098" s="13" t="s">
        <v>5105</v>
      </c>
      <c r="B5098" s="13" t="s">
        <v>7</v>
      </c>
      <c r="C5098" s="14">
        <v>110.438456849753</v>
      </c>
      <c r="D5098" s="14">
        <v>7.397394786776136</v>
      </c>
      <c r="E5098" s="14">
        <v>82.460598879045037</v>
      </c>
      <c r="F5098" s="14">
        <v>35.506243214998584</v>
      </c>
    </row>
    <row r="5099" spans="1:6" s="12" customFormat="1" ht="15" customHeight="1" x14ac:dyDescent="0.2">
      <c r="A5099" s="13" t="s">
        <v>5106</v>
      </c>
      <c r="B5099" s="13" t="s">
        <v>7</v>
      </c>
      <c r="C5099" s="14">
        <v>493.27808800463299</v>
      </c>
      <c r="D5099" s="14">
        <v>48.352446667269078</v>
      </c>
      <c r="E5099" s="14">
        <v>593.50372238178363</v>
      </c>
      <c r="F5099" s="14">
        <v>25.17276680019274</v>
      </c>
    </row>
    <row r="5100" spans="1:6" s="12" customFormat="1" ht="15" customHeight="1" x14ac:dyDescent="0.2">
      <c r="A5100" s="13" t="s">
        <v>5107</v>
      </c>
      <c r="B5100" s="13" t="s">
        <v>7</v>
      </c>
      <c r="C5100" s="14">
        <v>715.13644660238617</v>
      </c>
      <c r="D5100" s="14">
        <v>5.5466245455641374</v>
      </c>
      <c r="E5100" s="14">
        <v>544.7069622507787</v>
      </c>
      <c r="F5100" s="14">
        <v>45.141606638640454</v>
      </c>
    </row>
    <row r="5101" spans="1:6" s="12" customFormat="1" ht="15" customHeight="1" x14ac:dyDescent="0.2">
      <c r="A5101" s="13" t="s">
        <v>5108</v>
      </c>
      <c r="B5101" s="13" t="s">
        <v>7</v>
      </c>
      <c r="C5101" s="14">
        <v>240.08045026423034</v>
      </c>
      <c r="D5101" s="14">
        <v>47.26271502410966</v>
      </c>
      <c r="E5101" s="14">
        <v>200.525420596662</v>
      </c>
      <c r="F5101" s="14">
        <v>27.774672439039644</v>
      </c>
    </row>
    <row r="5102" spans="1:6" s="12" customFormat="1" ht="15" customHeight="1" x14ac:dyDescent="0.2">
      <c r="A5102" s="13" t="s">
        <v>5109</v>
      </c>
      <c r="B5102" s="13" t="s">
        <v>7</v>
      </c>
      <c r="C5102" s="14">
        <v>96.989276859501459</v>
      </c>
      <c r="D5102" s="14">
        <v>0.29050139436441824</v>
      </c>
      <c r="E5102" s="14">
        <v>36.544835753108501</v>
      </c>
      <c r="F5102" s="14">
        <v>7.6078237550894299</v>
      </c>
    </row>
    <row r="5103" spans="1:6" s="12" customFormat="1" ht="15" customHeight="1" x14ac:dyDescent="0.2">
      <c r="A5103" s="13" t="s">
        <v>5110</v>
      </c>
      <c r="B5103" s="13" t="s">
        <v>7</v>
      </c>
      <c r="C5103" s="14">
        <v>604.61734602213028</v>
      </c>
      <c r="D5103" s="14">
        <v>26.183239165706059</v>
      </c>
      <c r="E5103" s="14">
        <v>324.91754894714728</v>
      </c>
      <c r="F5103" s="14">
        <v>35.536060170947991</v>
      </c>
    </row>
    <row r="5104" spans="1:6" s="12" customFormat="1" ht="15" customHeight="1" x14ac:dyDescent="0.2">
      <c r="A5104" s="13" t="s">
        <v>5111</v>
      </c>
      <c r="B5104" s="13" t="s">
        <v>7</v>
      </c>
      <c r="C5104" s="14">
        <v>215.06797805870369</v>
      </c>
      <c r="D5104" s="14">
        <v>12.510792728019698</v>
      </c>
      <c r="E5104" s="14">
        <v>193.57055062907435</v>
      </c>
      <c r="F5104" s="14">
        <v>25.776030559599672</v>
      </c>
    </row>
    <row r="5105" spans="1:6" s="12" customFormat="1" ht="15" customHeight="1" x14ac:dyDescent="0.2">
      <c r="A5105" s="13" t="s">
        <v>5112</v>
      </c>
      <c r="B5105" s="13" t="s">
        <v>7</v>
      </c>
      <c r="C5105" s="14">
        <v>373.91394429572762</v>
      </c>
      <c r="D5105" s="14">
        <v>29.940063335594768</v>
      </c>
      <c r="E5105" s="14">
        <v>299.78437785814532</v>
      </c>
      <c r="F5105" s="14">
        <v>29.833406747084403</v>
      </c>
    </row>
    <row r="5106" spans="1:6" s="12" customFormat="1" ht="15" customHeight="1" x14ac:dyDescent="0.2">
      <c r="A5106" s="13" t="s">
        <v>5113</v>
      </c>
      <c r="B5106" s="13" t="s">
        <v>7</v>
      </c>
      <c r="C5106" s="14">
        <v>795.0752557938257</v>
      </c>
      <c r="D5106" s="14">
        <v>42.461761172037839</v>
      </c>
      <c r="E5106" s="14">
        <v>753.86612778908466</v>
      </c>
      <c r="F5106" s="14">
        <v>43.309964789389433</v>
      </c>
    </row>
    <row r="5107" spans="1:6" s="12" customFormat="1" ht="15" customHeight="1" x14ac:dyDescent="0.2">
      <c r="A5107" s="13" t="s">
        <v>5114</v>
      </c>
      <c r="B5107" s="13" t="s">
        <v>7</v>
      </c>
      <c r="C5107" s="14">
        <v>321.46203447164538</v>
      </c>
      <c r="D5107" s="14">
        <v>25.97838443645826</v>
      </c>
      <c r="E5107" s="14">
        <v>637.94917373428427</v>
      </c>
      <c r="F5107" s="14">
        <v>214.91998342812946</v>
      </c>
    </row>
    <row r="5108" spans="1:6" s="12" customFormat="1" ht="15" customHeight="1" x14ac:dyDescent="0.2">
      <c r="A5108" s="13" t="s">
        <v>5115</v>
      </c>
      <c r="B5108" s="13" t="s">
        <v>7</v>
      </c>
      <c r="C5108" s="14">
        <v>361.72392922266431</v>
      </c>
      <c r="D5108" s="14">
        <v>57.453972455215315</v>
      </c>
      <c r="E5108" s="14">
        <v>207.73832605027397</v>
      </c>
      <c r="F5108" s="14">
        <v>8.4775827667086432</v>
      </c>
    </row>
    <row r="5109" spans="1:6" s="12" customFormat="1" ht="15" customHeight="1" x14ac:dyDescent="0.2">
      <c r="A5109" s="13" t="s">
        <v>5116</v>
      </c>
      <c r="B5109" s="13" t="s">
        <v>7</v>
      </c>
      <c r="C5109" s="14">
        <v>656.61412523308627</v>
      </c>
      <c r="D5109" s="14">
        <v>45.669155687334161</v>
      </c>
      <c r="E5109" s="14">
        <v>449.00489879692969</v>
      </c>
      <c r="F5109" s="14">
        <v>20.079507015774492</v>
      </c>
    </row>
    <row r="5110" spans="1:6" s="12" customFormat="1" ht="15" customHeight="1" x14ac:dyDescent="0.2">
      <c r="A5110" s="13" t="s">
        <v>5117</v>
      </c>
      <c r="B5110" s="13" t="s">
        <v>7</v>
      </c>
      <c r="C5110" s="14">
        <v>338.36288505628471</v>
      </c>
      <c r="D5110" s="14">
        <v>5.2333379920078693</v>
      </c>
      <c r="E5110" s="14">
        <v>261.071660475577</v>
      </c>
      <c r="F5110" s="14">
        <v>35.02762899722584</v>
      </c>
    </row>
    <row r="5111" spans="1:6" s="12" customFormat="1" ht="15" customHeight="1" x14ac:dyDescent="0.2">
      <c r="A5111" s="13" t="s">
        <v>5118</v>
      </c>
      <c r="B5111" s="13" t="s">
        <v>7</v>
      </c>
      <c r="C5111" s="14">
        <v>543.67818805649529</v>
      </c>
      <c r="D5111" s="14">
        <v>24.663114853511857</v>
      </c>
      <c r="E5111" s="14">
        <v>268.69152680756633</v>
      </c>
      <c r="F5111" s="14">
        <v>21.208809114361244</v>
      </c>
    </row>
    <row r="5112" spans="1:6" s="12" customFormat="1" ht="15" customHeight="1" x14ac:dyDescent="0.2">
      <c r="A5112" s="13" t="s">
        <v>5119</v>
      </c>
      <c r="B5112" s="13" t="s">
        <v>7</v>
      </c>
      <c r="C5112" s="14">
        <v>1089.2323282924724</v>
      </c>
      <c r="D5112" s="14">
        <v>104.74300697483605</v>
      </c>
      <c r="E5112" s="14">
        <v>472.15050577840231</v>
      </c>
      <c r="F5112" s="14">
        <v>44.029822101370485</v>
      </c>
    </row>
    <row r="5113" spans="1:6" s="12" customFormat="1" ht="15" customHeight="1" x14ac:dyDescent="0.2">
      <c r="A5113" s="13" t="s">
        <v>5120</v>
      </c>
      <c r="B5113" s="13" t="s">
        <v>7</v>
      </c>
      <c r="C5113" s="14">
        <v>355.70495567511063</v>
      </c>
      <c r="D5113" s="14">
        <v>22.012624334455907</v>
      </c>
      <c r="E5113" s="14">
        <v>291.63629666449998</v>
      </c>
      <c r="F5113" s="14">
        <v>27.795835433553052</v>
      </c>
    </row>
    <row r="5114" spans="1:6" s="12" customFormat="1" ht="15" customHeight="1" x14ac:dyDescent="0.2">
      <c r="A5114" s="13" t="s">
        <v>5121</v>
      </c>
      <c r="B5114" s="13" t="s">
        <v>7</v>
      </c>
      <c r="C5114" s="14">
        <v>131.64511577540998</v>
      </c>
      <c r="D5114" s="14">
        <v>33.758371832333665</v>
      </c>
      <c r="E5114" s="14">
        <v>153.21520002900766</v>
      </c>
      <c r="F5114" s="14">
        <v>42.86949293987837</v>
      </c>
    </row>
    <row r="5115" spans="1:6" s="12" customFormat="1" ht="15" customHeight="1" x14ac:dyDescent="0.2">
      <c r="A5115" s="13" t="s">
        <v>5122</v>
      </c>
      <c r="B5115" s="13" t="s">
        <v>7</v>
      </c>
      <c r="C5115" s="14">
        <v>348.67932692611629</v>
      </c>
      <c r="D5115" s="14">
        <v>15.108298777540959</v>
      </c>
      <c r="E5115" s="14">
        <v>188.08997170134168</v>
      </c>
      <c r="F5115" s="14">
        <v>21.389502388507577</v>
      </c>
    </row>
    <row r="5116" spans="1:6" s="12" customFormat="1" ht="15" customHeight="1" x14ac:dyDescent="0.2">
      <c r="A5116" s="13" t="s">
        <v>5123</v>
      </c>
      <c r="B5116" s="13" t="s">
        <v>7</v>
      </c>
      <c r="C5116" s="14">
        <v>897.67734955447168</v>
      </c>
      <c r="D5116" s="14">
        <v>70.624779120305263</v>
      </c>
      <c r="E5116" s="14">
        <v>810.34595569139435</v>
      </c>
      <c r="F5116" s="14">
        <v>201.26085733158195</v>
      </c>
    </row>
    <row r="5117" spans="1:6" s="12" customFormat="1" ht="15" customHeight="1" x14ac:dyDescent="0.2">
      <c r="A5117" s="13" t="s">
        <v>5124</v>
      </c>
      <c r="B5117" s="13" t="s">
        <v>326</v>
      </c>
      <c r="C5117" s="14">
        <v>209.65486674240833</v>
      </c>
      <c r="D5117" s="14">
        <v>19.275791618492427</v>
      </c>
      <c r="E5117" s="14">
        <v>249.75187338754299</v>
      </c>
      <c r="F5117" s="14">
        <v>7.4202994265661744</v>
      </c>
    </row>
    <row r="5118" spans="1:6" s="12" customFormat="1" ht="15" customHeight="1" x14ac:dyDescent="0.2">
      <c r="A5118" s="13" t="s">
        <v>5125</v>
      </c>
      <c r="B5118" s="13" t="s">
        <v>326</v>
      </c>
      <c r="C5118" s="14">
        <v>14.679611750313734</v>
      </c>
      <c r="D5118" s="14">
        <v>3.0647823822894003</v>
      </c>
      <c r="E5118" s="14">
        <v>18.749466276771901</v>
      </c>
      <c r="F5118" s="14">
        <v>3.3630804108039167</v>
      </c>
    </row>
    <row r="5119" spans="1:6" s="12" customFormat="1" ht="15" customHeight="1" x14ac:dyDescent="0.2">
      <c r="A5119" s="13" t="s">
        <v>5126</v>
      </c>
      <c r="B5119" s="13" t="s">
        <v>326</v>
      </c>
      <c r="C5119" s="14">
        <v>80.469244544684059</v>
      </c>
      <c r="D5119" s="14">
        <v>7.8549561322596766</v>
      </c>
      <c r="E5119" s="14">
        <v>66.937229042694867</v>
      </c>
      <c r="F5119" s="14">
        <v>8.7790289752515172</v>
      </c>
    </row>
    <row r="5120" spans="1:6" s="12" customFormat="1" ht="15" customHeight="1" x14ac:dyDescent="0.2">
      <c r="A5120" s="13" t="s">
        <v>5127</v>
      </c>
      <c r="B5120" s="13" t="s">
        <v>7</v>
      </c>
      <c r="C5120" s="14">
        <v>224.40894751333568</v>
      </c>
      <c r="D5120" s="14">
        <v>4.2664867568067439</v>
      </c>
      <c r="E5120" s="14">
        <v>85.675413701378787</v>
      </c>
      <c r="F5120" s="14">
        <v>6.6765035465734517</v>
      </c>
    </row>
    <row r="5121" spans="1:6" s="12" customFormat="1" ht="15" customHeight="1" x14ac:dyDescent="0.2">
      <c r="A5121" s="13" t="s">
        <v>5128</v>
      </c>
      <c r="B5121" s="13" t="s">
        <v>7</v>
      </c>
      <c r="C5121" s="14">
        <v>46.3929788269621</v>
      </c>
      <c r="D5121" s="14">
        <v>11.571257207716767</v>
      </c>
      <c r="E5121" s="14">
        <v>10.477297195235936</v>
      </c>
      <c r="F5121" s="14">
        <v>4.5530226250968697</v>
      </c>
    </row>
    <row r="5122" spans="1:6" s="12" customFormat="1" ht="15" customHeight="1" x14ac:dyDescent="0.2">
      <c r="A5122" s="13" t="s">
        <v>5129</v>
      </c>
      <c r="B5122" s="13" t="s">
        <v>7</v>
      </c>
      <c r="C5122" s="14">
        <v>123.13027284935386</v>
      </c>
      <c r="D5122" s="14">
        <v>26.706473762337982</v>
      </c>
      <c r="E5122" s="14">
        <v>105.91725589604619</v>
      </c>
      <c r="F5122" s="14">
        <v>12.092080432874292</v>
      </c>
    </row>
    <row r="5123" spans="1:6" s="12" customFormat="1" ht="15" customHeight="1" x14ac:dyDescent="0.2">
      <c r="A5123" s="13" t="s">
        <v>5130</v>
      </c>
      <c r="B5123" s="13" t="s">
        <v>7</v>
      </c>
      <c r="C5123" s="14">
        <v>88.624595093373372</v>
      </c>
      <c r="D5123" s="14">
        <v>4.5883180281150491</v>
      </c>
      <c r="E5123" s="14">
        <v>121.51677124344212</v>
      </c>
      <c r="F5123" s="14">
        <v>27.271708570934631</v>
      </c>
    </row>
    <row r="5124" spans="1:6" s="12" customFormat="1" ht="15" customHeight="1" x14ac:dyDescent="0.2">
      <c r="A5124" s="13" t="s">
        <v>5131</v>
      </c>
      <c r="B5124" s="13" t="s">
        <v>326</v>
      </c>
      <c r="C5124" s="14">
        <v>104.02027829036614</v>
      </c>
      <c r="D5124" s="14">
        <v>6.2935129444666051</v>
      </c>
      <c r="E5124" s="14">
        <v>151.42767468593198</v>
      </c>
      <c r="F5124" s="14">
        <v>30.058230579762302</v>
      </c>
    </row>
    <row r="5125" spans="1:6" s="12" customFormat="1" ht="15" customHeight="1" x14ac:dyDescent="0.2">
      <c r="A5125" s="13" t="s">
        <v>5132</v>
      </c>
      <c r="B5125" s="13" t="s">
        <v>7</v>
      </c>
      <c r="C5125" s="14">
        <v>598.29098527902102</v>
      </c>
      <c r="D5125" s="14">
        <v>66.647420878128941</v>
      </c>
      <c r="E5125" s="14">
        <v>537.79298903224742</v>
      </c>
      <c r="F5125" s="14">
        <v>97.956186056505956</v>
      </c>
    </row>
    <row r="5126" spans="1:6" s="12" customFormat="1" ht="15" customHeight="1" x14ac:dyDescent="0.2">
      <c r="A5126" s="13" t="s">
        <v>5133</v>
      </c>
      <c r="B5126" s="13" t="s">
        <v>7</v>
      </c>
      <c r="C5126" s="14">
        <v>638.8727346654473</v>
      </c>
      <c r="D5126" s="14">
        <v>72.424060394047217</v>
      </c>
      <c r="E5126" s="14">
        <v>207.89586770142637</v>
      </c>
      <c r="F5126" s="14">
        <v>17.665344170706774</v>
      </c>
    </row>
    <row r="5127" spans="1:6" s="12" customFormat="1" ht="15" customHeight="1" x14ac:dyDescent="0.2">
      <c r="A5127" s="13" t="s">
        <v>5134</v>
      </c>
      <c r="B5127" s="13" t="s">
        <v>7</v>
      </c>
      <c r="C5127" s="14">
        <v>299.48598650029703</v>
      </c>
      <c r="D5127" s="14">
        <v>47.124667330076051</v>
      </c>
      <c r="E5127" s="14">
        <v>272.21478030649735</v>
      </c>
      <c r="F5127" s="14">
        <v>40.939508450122354</v>
      </c>
    </row>
    <row r="5128" spans="1:6" s="12" customFormat="1" ht="15" customHeight="1" x14ac:dyDescent="0.2">
      <c r="A5128" s="13" t="s">
        <v>5135</v>
      </c>
      <c r="B5128" s="13" t="s">
        <v>7</v>
      </c>
      <c r="C5128" s="14">
        <v>510.50676109398233</v>
      </c>
      <c r="D5128" s="14">
        <v>55.294441860356613</v>
      </c>
      <c r="E5128" s="14">
        <v>240.918053681207</v>
      </c>
      <c r="F5128" s="14">
        <v>4.2121985962011781</v>
      </c>
    </row>
    <row r="5129" spans="1:6" s="12" customFormat="1" ht="15" customHeight="1" x14ac:dyDescent="0.2">
      <c r="A5129" s="13" t="s">
        <v>5136</v>
      </c>
      <c r="B5129" s="13" t="s">
        <v>7</v>
      </c>
      <c r="C5129" s="14">
        <v>369.78208037643299</v>
      </c>
      <c r="D5129" s="14">
        <v>39.092900405602784</v>
      </c>
      <c r="E5129" s="14">
        <v>399.14747113027465</v>
      </c>
      <c r="F5129" s="14">
        <v>5.0471194698702089</v>
      </c>
    </row>
    <row r="5130" spans="1:6" s="12" customFormat="1" ht="15" customHeight="1" x14ac:dyDescent="0.2">
      <c r="A5130" s="13" t="s">
        <v>5137</v>
      </c>
      <c r="B5130" s="13" t="s">
        <v>7</v>
      </c>
      <c r="C5130" s="14">
        <v>330.61913841976133</v>
      </c>
      <c r="D5130" s="14">
        <v>38.710399675678119</v>
      </c>
      <c r="E5130" s="14">
        <v>288.58948692916465</v>
      </c>
      <c r="F5130" s="14">
        <v>30.679927469692672</v>
      </c>
    </row>
    <row r="5131" spans="1:6" s="12" customFormat="1" ht="15" customHeight="1" x14ac:dyDescent="0.2">
      <c r="A5131" s="13" t="s">
        <v>5138</v>
      </c>
      <c r="B5131" s="13" t="s">
        <v>7</v>
      </c>
      <c r="C5131" s="14">
        <v>1025.7372373333017</v>
      </c>
      <c r="D5131" s="14">
        <v>95.946615541763194</v>
      </c>
      <c r="E5131" s="14">
        <v>507.13228336623132</v>
      </c>
      <c r="F5131" s="14">
        <v>31.778444723569937</v>
      </c>
    </row>
    <row r="5132" spans="1:6" s="12" customFormat="1" ht="15" customHeight="1" x14ac:dyDescent="0.2">
      <c r="A5132" s="13" t="s">
        <v>5139</v>
      </c>
      <c r="B5132" s="13" t="s">
        <v>7</v>
      </c>
      <c r="C5132" s="14">
        <v>405.06088296037973</v>
      </c>
      <c r="D5132" s="14">
        <v>63.796325189496521</v>
      </c>
      <c r="E5132" s="14">
        <v>133.86880827628633</v>
      </c>
      <c r="F5132" s="14">
        <v>25.510427496783983</v>
      </c>
    </row>
    <row r="5133" spans="1:6" s="12" customFormat="1" ht="15" customHeight="1" x14ac:dyDescent="0.2">
      <c r="A5133" s="13" t="s">
        <v>5140</v>
      </c>
      <c r="B5133" s="13" t="s">
        <v>7</v>
      </c>
      <c r="C5133" s="14">
        <v>703.12774401917193</v>
      </c>
      <c r="D5133" s="14">
        <v>115.45403039497536</v>
      </c>
      <c r="E5133" s="14">
        <v>156.96246752533466</v>
      </c>
      <c r="F5133" s="14">
        <v>3.4938703600146206</v>
      </c>
    </row>
    <row r="5134" spans="1:6" s="12" customFormat="1" ht="15" customHeight="1" x14ac:dyDescent="0.2">
      <c r="A5134" s="13" t="s">
        <v>5141</v>
      </c>
      <c r="B5134" s="13" t="s">
        <v>5142</v>
      </c>
      <c r="C5134" s="14">
        <v>804.81228804802288</v>
      </c>
      <c r="D5134" s="14">
        <v>304.77473797392923</v>
      </c>
      <c r="E5134" s="14">
        <v>30160.741416559133</v>
      </c>
      <c r="F5134" s="14">
        <v>18143.550241685967</v>
      </c>
    </row>
    <row r="5135" spans="1:6" s="12" customFormat="1" ht="15" customHeight="1" x14ac:dyDescent="0.2">
      <c r="A5135" s="13" t="s">
        <v>5143</v>
      </c>
      <c r="B5135" s="13" t="s">
        <v>7</v>
      </c>
      <c r="C5135" s="14">
        <v>74.974291482517131</v>
      </c>
      <c r="D5135" s="14">
        <v>13.888261216815549</v>
      </c>
      <c r="E5135" s="14">
        <v>60.920555265193798</v>
      </c>
      <c r="F5135" s="14">
        <v>1.2161564533098974</v>
      </c>
    </row>
    <row r="5136" spans="1:6" s="12" customFormat="1" ht="15" customHeight="1" x14ac:dyDescent="0.2">
      <c r="A5136" s="13" t="s">
        <v>5144</v>
      </c>
      <c r="B5136" s="13" t="s">
        <v>7</v>
      </c>
      <c r="C5136" s="14">
        <v>480.85076164377801</v>
      </c>
      <c r="D5136" s="14">
        <v>32.419222332519986</v>
      </c>
      <c r="E5136" s="14">
        <v>1077.7174053027932</v>
      </c>
      <c r="F5136" s="14">
        <v>28.649354397240746</v>
      </c>
    </row>
    <row r="5137" spans="1:6" s="12" customFormat="1" ht="15" customHeight="1" x14ac:dyDescent="0.2">
      <c r="A5137" s="13" t="s">
        <v>5145</v>
      </c>
      <c r="B5137" s="13" t="s">
        <v>7</v>
      </c>
      <c r="C5137" s="14">
        <v>173.55424641414933</v>
      </c>
      <c r="D5137" s="14">
        <v>23.215393145822851</v>
      </c>
      <c r="E5137" s="14">
        <v>248.90496904804468</v>
      </c>
      <c r="F5137" s="14">
        <v>44.240184092309157</v>
      </c>
    </row>
    <row r="5138" spans="1:6" s="12" customFormat="1" ht="15" customHeight="1" x14ac:dyDescent="0.2">
      <c r="A5138" s="13" t="s">
        <v>5146</v>
      </c>
      <c r="B5138" s="13" t="s">
        <v>7</v>
      </c>
      <c r="C5138" s="14">
        <v>72.018799230127698</v>
      </c>
      <c r="D5138" s="14">
        <v>8.6364798287589988</v>
      </c>
      <c r="E5138" s="14">
        <v>139.35041802086235</v>
      </c>
      <c r="F5138" s="14">
        <v>18.908214289238622</v>
      </c>
    </row>
    <row r="5139" spans="1:6" s="12" customFormat="1" ht="15" customHeight="1" x14ac:dyDescent="0.2">
      <c r="A5139" s="13" t="s">
        <v>5147</v>
      </c>
      <c r="B5139" s="13" t="s">
        <v>7</v>
      </c>
      <c r="C5139" s="14">
        <v>126.482205433987</v>
      </c>
      <c r="D5139" s="14">
        <v>10.413670634809495</v>
      </c>
      <c r="E5139" s="14">
        <v>771.82952217457603</v>
      </c>
      <c r="F5139" s="14">
        <v>136.11604631659856</v>
      </c>
    </row>
    <row r="5140" spans="1:6" s="12" customFormat="1" ht="15" customHeight="1" x14ac:dyDescent="0.2">
      <c r="A5140" s="13" t="s">
        <v>5148</v>
      </c>
      <c r="B5140" s="13" t="s">
        <v>7</v>
      </c>
      <c r="C5140" s="14">
        <v>339.40620600568496</v>
      </c>
      <c r="D5140" s="14">
        <v>19.038403546855591</v>
      </c>
      <c r="E5140" s="14">
        <v>234.774662656765</v>
      </c>
      <c r="F5140" s="14">
        <v>7.6934611370411563</v>
      </c>
    </row>
    <row r="5141" spans="1:6" s="12" customFormat="1" ht="15" customHeight="1" x14ac:dyDescent="0.2">
      <c r="A5141" s="13" t="s">
        <v>5149</v>
      </c>
      <c r="B5141" s="13" t="s">
        <v>7</v>
      </c>
      <c r="C5141" s="14">
        <v>294.68722001809505</v>
      </c>
      <c r="D5141" s="14">
        <v>4.1791641690044523</v>
      </c>
      <c r="E5141" s="14">
        <v>385.94809457765132</v>
      </c>
      <c r="F5141" s="14">
        <v>56.141655418433487</v>
      </c>
    </row>
    <row r="5142" spans="1:6" s="12" customFormat="1" ht="15" customHeight="1" x14ac:dyDescent="0.2">
      <c r="A5142" s="13" t="s">
        <v>5150</v>
      </c>
      <c r="B5142" s="13" t="s">
        <v>7</v>
      </c>
      <c r="C5142" s="14">
        <v>133.69208158363367</v>
      </c>
      <c r="D5142" s="14">
        <v>7.2824247739315764</v>
      </c>
      <c r="E5142" s="14">
        <v>1143.5958583534145</v>
      </c>
      <c r="F5142" s="14">
        <v>425.18090835032501</v>
      </c>
    </row>
    <row r="5143" spans="1:6" s="12" customFormat="1" ht="15" customHeight="1" x14ac:dyDescent="0.2">
      <c r="A5143" s="13" t="s">
        <v>5151</v>
      </c>
      <c r="B5143" s="13" t="s">
        <v>7</v>
      </c>
      <c r="C5143" s="14">
        <v>170.52249071631331</v>
      </c>
      <c r="D5143" s="14">
        <v>29.353629650301844</v>
      </c>
      <c r="E5143" s="14">
        <v>962.53915030983171</v>
      </c>
      <c r="F5143" s="14">
        <v>313.72286663184974</v>
      </c>
    </row>
    <row r="5144" spans="1:6" s="12" customFormat="1" ht="15" customHeight="1" x14ac:dyDescent="0.2">
      <c r="A5144" s="13" t="s">
        <v>5152</v>
      </c>
      <c r="B5144" s="13" t="s">
        <v>7</v>
      </c>
      <c r="C5144" s="14">
        <v>114.20651240650223</v>
      </c>
      <c r="D5144" s="14">
        <v>26.434481220234211</v>
      </c>
      <c r="E5144" s="14">
        <v>583.70364398528466</v>
      </c>
      <c r="F5144" s="14">
        <v>191.16298888732214</v>
      </c>
    </row>
    <row r="5145" spans="1:6" s="12" customFormat="1" ht="15" customHeight="1" x14ac:dyDescent="0.2">
      <c r="A5145" s="13" t="s">
        <v>5153</v>
      </c>
      <c r="B5145" s="13" t="s">
        <v>7</v>
      </c>
      <c r="C5145" s="14">
        <v>228.85434188175398</v>
      </c>
      <c r="D5145" s="14">
        <v>3.5490556346973627</v>
      </c>
      <c r="E5145" s="14">
        <v>854.40385822859298</v>
      </c>
      <c r="F5145" s="14">
        <v>255.34465716103588</v>
      </c>
    </row>
    <row r="5146" spans="1:6" s="12" customFormat="1" ht="15" customHeight="1" x14ac:dyDescent="0.2">
      <c r="A5146" s="13" t="s">
        <v>5154</v>
      </c>
      <c r="B5146" s="13" t="s">
        <v>7</v>
      </c>
      <c r="C5146" s="14">
        <v>171.94939715890999</v>
      </c>
      <c r="D5146" s="14">
        <v>26.164612672162757</v>
      </c>
      <c r="E5146" s="14">
        <v>1008.4451943596499</v>
      </c>
      <c r="F5146" s="14">
        <v>395.36735159642348</v>
      </c>
    </row>
    <row r="5147" spans="1:6" s="12" customFormat="1" ht="15" customHeight="1" x14ac:dyDescent="0.2">
      <c r="A5147" s="13" t="s">
        <v>5155</v>
      </c>
      <c r="B5147" s="13" t="s">
        <v>7</v>
      </c>
      <c r="C5147" s="14">
        <v>228.2025390163823</v>
      </c>
      <c r="D5147" s="14">
        <v>12.392896832695659</v>
      </c>
      <c r="E5147" s="14">
        <v>643.43119256998102</v>
      </c>
      <c r="F5147" s="14">
        <v>208.36092819351597</v>
      </c>
    </row>
    <row r="5148" spans="1:6" s="12" customFormat="1" ht="15" customHeight="1" x14ac:dyDescent="0.2">
      <c r="A5148" s="13" t="s">
        <v>5156</v>
      </c>
      <c r="B5148" s="13" t="s">
        <v>7</v>
      </c>
      <c r="C5148" s="14">
        <v>39.3116121928133</v>
      </c>
      <c r="D5148" s="14">
        <v>2.0138648568484707</v>
      </c>
      <c r="E5148" s="14">
        <v>15.934931706869067</v>
      </c>
      <c r="F5148" s="14">
        <v>1.8082231915332061</v>
      </c>
    </row>
    <row r="5149" spans="1:6" s="12" customFormat="1" ht="15" customHeight="1" x14ac:dyDescent="0.2">
      <c r="A5149" s="13" t="s">
        <v>5157</v>
      </c>
      <c r="B5149" s="13" t="s">
        <v>7</v>
      </c>
      <c r="C5149" s="14">
        <v>522.74439374522797</v>
      </c>
      <c r="D5149" s="14">
        <v>39.476444854462635</v>
      </c>
      <c r="E5149" s="14">
        <v>536.92007573731678</v>
      </c>
      <c r="F5149" s="14">
        <v>71.822070032733308</v>
      </c>
    </row>
    <row r="5150" spans="1:6" s="12" customFormat="1" ht="15" customHeight="1" x14ac:dyDescent="0.2">
      <c r="A5150" s="13" t="s">
        <v>5158</v>
      </c>
      <c r="B5150" s="13" t="s">
        <v>16</v>
      </c>
      <c r="C5150" s="14">
        <v>73.915868291796272</v>
      </c>
      <c r="D5150" s="14">
        <v>14.481289070455038</v>
      </c>
      <c r="E5150" s="14">
        <v>102.61843357467387</v>
      </c>
      <c r="F5150" s="14">
        <v>18.295234010916708</v>
      </c>
    </row>
    <row r="5151" spans="1:6" s="12" customFormat="1" ht="15" customHeight="1" x14ac:dyDescent="0.2">
      <c r="A5151" s="13" t="s">
        <v>5159</v>
      </c>
      <c r="B5151" s="13" t="s">
        <v>7</v>
      </c>
      <c r="C5151" s="14">
        <v>146.04997865285432</v>
      </c>
      <c r="D5151" s="14">
        <v>12.758457052612165</v>
      </c>
      <c r="E5151" s="14">
        <v>101.71006697219366</v>
      </c>
      <c r="F5151" s="14">
        <v>8.7011773341197767</v>
      </c>
    </row>
    <row r="5152" spans="1:6" s="12" customFormat="1" ht="15" customHeight="1" x14ac:dyDescent="0.2">
      <c r="A5152" s="13" t="s">
        <v>5160</v>
      </c>
      <c r="B5152" s="13" t="s">
        <v>7</v>
      </c>
      <c r="C5152" s="14">
        <v>326.50889330134004</v>
      </c>
      <c r="D5152" s="14">
        <v>31.553112914906748</v>
      </c>
      <c r="E5152" s="14">
        <v>232.62816290143533</v>
      </c>
      <c r="F5152" s="14">
        <v>24.531219267670174</v>
      </c>
    </row>
    <row r="5153" spans="1:6" s="12" customFormat="1" ht="15" customHeight="1" x14ac:dyDescent="0.2">
      <c r="A5153" s="13" t="s">
        <v>5161</v>
      </c>
      <c r="B5153" s="13" t="s">
        <v>7</v>
      </c>
      <c r="C5153" s="14">
        <v>211.63100566944232</v>
      </c>
      <c r="D5153" s="14">
        <v>4.3905364183674545</v>
      </c>
      <c r="E5153" s="14">
        <v>250.27646407354402</v>
      </c>
      <c r="F5153" s="14">
        <v>10.529877171142729</v>
      </c>
    </row>
    <row r="5154" spans="1:6" s="12" customFormat="1" ht="15" customHeight="1" x14ac:dyDescent="0.2">
      <c r="A5154" s="13" t="s">
        <v>5162</v>
      </c>
      <c r="B5154" s="13" t="s">
        <v>7</v>
      </c>
      <c r="C5154" s="14">
        <v>254.099918282505</v>
      </c>
      <c r="D5154" s="14">
        <v>35.517333959049814</v>
      </c>
      <c r="E5154" s="14">
        <v>412.74288203395139</v>
      </c>
      <c r="F5154" s="14">
        <v>38.282578951680307</v>
      </c>
    </row>
    <row r="5155" spans="1:6" s="12" customFormat="1" ht="15" customHeight="1" x14ac:dyDescent="0.2">
      <c r="A5155" s="13" t="s">
        <v>5163</v>
      </c>
      <c r="B5155" s="13" t="s">
        <v>7</v>
      </c>
      <c r="C5155" s="14">
        <v>25.328048247571669</v>
      </c>
      <c r="D5155" s="14">
        <v>1.2174230616956128</v>
      </c>
      <c r="E5155" s="14">
        <v>63.082973630991198</v>
      </c>
      <c r="F5155" s="14">
        <v>24.087830782268732</v>
      </c>
    </row>
    <row r="5156" spans="1:6" s="12" customFormat="1" ht="15" customHeight="1" x14ac:dyDescent="0.2">
      <c r="A5156" s="13" t="s">
        <v>5164</v>
      </c>
      <c r="B5156" s="13" t="s">
        <v>7</v>
      </c>
      <c r="C5156" s="14">
        <v>25.384286355554767</v>
      </c>
      <c r="D5156" s="14">
        <v>5.7329844240868528</v>
      </c>
      <c r="E5156" s="14">
        <v>68.097004505609533</v>
      </c>
      <c r="F5156" s="14">
        <v>5.4676720763512243</v>
      </c>
    </row>
    <row r="5157" spans="1:6" s="12" customFormat="1" ht="15" customHeight="1" x14ac:dyDescent="0.2">
      <c r="A5157" s="13" t="s">
        <v>5165</v>
      </c>
      <c r="B5157" s="13" t="s">
        <v>7</v>
      </c>
      <c r="C5157" s="14">
        <v>345.72177329173672</v>
      </c>
      <c r="D5157" s="14">
        <v>5.8078565151866686</v>
      </c>
      <c r="E5157" s="14">
        <v>326.01811032620799</v>
      </c>
      <c r="F5157" s="14">
        <v>57.272761085938519</v>
      </c>
    </row>
    <row r="5158" spans="1:6" s="12" customFormat="1" ht="15" customHeight="1" x14ac:dyDescent="0.2">
      <c r="A5158" s="13" t="s">
        <v>5166</v>
      </c>
      <c r="B5158" s="13" t="s">
        <v>7</v>
      </c>
      <c r="C5158" s="14">
        <v>192.30857251583498</v>
      </c>
      <c r="D5158" s="14">
        <v>23.738098872644752</v>
      </c>
      <c r="E5158" s="14">
        <v>232.75384933153364</v>
      </c>
      <c r="F5158" s="14">
        <v>34.88072088842766</v>
      </c>
    </row>
    <row r="5159" spans="1:6" s="12" customFormat="1" ht="15" customHeight="1" x14ac:dyDescent="0.2">
      <c r="A5159" s="13" t="s">
        <v>5167</v>
      </c>
      <c r="B5159" s="13" t="s">
        <v>7</v>
      </c>
      <c r="C5159" s="14">
        <v>79.957267016753988</v>
      </c>
      <c r="D5159" s="14">
        <v>7.4490689276343502</v>
      </c>
      <c r="E5159" s="14">
        <v>155.9171148745497</v>
      </c>
      <c r="F5159" s="14">
        <v>6.0921939444505924</v>
      </c>
    </row>
    <row r="5160" spans="1:6" s="12" customFormat="1" ht="15" customHeight="1" x14ac:dyDescent="0.2">
      <c r="A5160" s="13" t="s">
        <v>5168</v>
      </c>
      <c r="B5160" s="13" t="s">
        <v>7</v>
      </c>
      <c r="C5160" s="14">
        <v>309.112352200175</v>
      </c>
      <c r="D5160" s="14">
        <v>12.593582630226738</v>
      </c>
      <c r="E5160" s="14">
        <v>298.21279997891298</v>
      </c>
      <c r="F5160" s="14">
        <v>56.611727180116254</v>
      </c>
    </row>
    <row r="5161" spans="1:6" s="12" customFormat="1" ht="15" customHeight="1" x14ac:dyDescent="0.2">
      <c r="A5161" s="13" t="s">
        <v>5169</v>
      </c>
      <c r="B5161" s="13" t="s">
        <v>7</v>
      </c>
      <c r="C5161" s="14">
        <v>208.69147648121032</v>
      </c>
      <c r="D5161" s="14">
        <v>16.861546427724122</v>
      </c>
      <c r="E5161" s="14">
        <v>519.054609739081</v>
      </c>
      <c r="F5161" s="14">
        <v>14.043190775567281</v>
      </c>
    </row>
    <row r="5162" spans="1:6" s="12" customFormat="1" ht="15" customHeight="1" x14ac:dyDescent="0.2">
      <c r="A5162" s="13" t="s">
        <v>5170</v>
      </c>
      <c r="B5162" s="13" t="s">
        <v>7</v>
      </c>
      <c r="C5162" s="14">
        <v>291.05327907645773</v>
      </c>
      <c r="D5162" s="14">
        <v>27.313832037886378</v>
      </c>
      <c r="E5162" s="14">
        <v>345.31895842641535</v>
      </c>
      <c r="F5162" s="14">
        <v>40.576008783778271</v>
      </c>
    </row>
    <row r="5163" spans="1:6" s="12" customFormat="1" ht="15" customHeight="1" x14ac:dyDescent="0.2">
      <c r="A5163" s="13" t="s">
        <v>5171</v>
      </c>
      <c r="B5163" s="13" t="s">
        <v>7</v>
      </c>
      <c r="C5163" s="14">
        <v>121.27073755939766</v>
      </c>
      <c r="D5163" s="14">
        <v>12.34341415315669</v>
      </c>
      <c r="E5163" s="14">
        <v>211.40903894443466</v>
      </c>
      <c r="F5163" s="14">
        <v>32.428285157946469</v>
      </c>
    </row>
    <row r="5164" spans="1:6" s="12" customFormat="1" ht="15" customHeight="1" x14ac:dyDescent="0.2">
      <c r="A5164" s="13" t="s">
        <v>5172</v>
      </c>
      <c r="B5164" s="13" t="s">
        <v>7</v>
      </c>
      <c r="C5164" s="14">
        <v>356.13268822551566</v>
      </c>
      <c r="D5164" s="14">
        <v>17.438348021192439</v>
      </c>
      <c r="E5164" s="14">
        <v>320.97750094875568</v>
      </c>
      <c r="F5164" s="14">
        <v>36.288195562713383</v>
      </c>
    </row>
    <row r="5165" spans="1:6" s="12" customFormat="1" ht="15" customHeight="1" x14ac:dyDescent="0.2">
      <c r="A5165" s="13" t="s">
        <v>5173</v>
      </c>
      <c r="B5165" s="13" t="s">
        <v>7</v>
      </c>
      <c r="C5165" s="14">
        <v>211.81870399279532</v>
      </c>
      <c r="D5165" s="14">
        <v>5.6537693055976339</v>
      </c>
      <c r="E5165" s="14">
        <v>362.25209067826972</v>
      </c>
      <c r="F5165" s="14">
        <v>26.221856721993973</v>
      </c>
    </row>
    <row r="5166" spans="1:6" s="12" customFormat="1" ht="15" customHeight="1" x14ac:dyDescent="0.2">
      <c r="A5166" s="13" t="s">
        <v>5174</v>
      </c>
      <c r="B5166" s="13" t="s">
        <v>7</v>
      </c>
      <c r="C5166" s="14">
        <v>924.03099865427123</v>
      </c>
      <c r="D5166" s="14">
        <v>26.601254781023748</v>
      </c>
      <c r="E5166" s="14">
        <v>718.03928494976333</v>
      </c>
      <c r="F5166" s="14">
        <v>90.76489677385338</v>
      </c>
    </row>
    <row r="5167" spans="1:6" s="12" customFormat="1" ht="15" customHeight="1" x14ac:dyDescent="0.2">
      <c r="A5167" s="13" t="s">
        <v>5175</v>
      </c>
      <c r="B5167" s="13" t="s">
        <v>7</v>
      </c>
      <c r="C5167" s="14">
        <v>200.05365509469132</v>
      </c>
      <c r="D5167" s="14">
        <v>19.505177440295132</v>
      </c>
      <c r="E5167" s="14">
        <v>187.45356956214368</v>
      </c>
      <c r="F5167" s="14">
        <v>12.273693390113092</v>
      </c>
    </row>
    <row r="5168" spans="1:6" s="12" customFormat="1" ht="15" customHeight="1" x14ac:dyDescent="0.2">
      <c r="A5168" s="13" t="s">
        <v>5176</v>
      </c>
      <c r="B5168" s="13" t="s">
        <v>7</v>
      </c>
      <c r="C5168" s="14">
        <v>119.94331456675467</v>
      </c>
      <c r="D5168" s="14">
        <v>11.424124752263216</v>
      </c>
      <c r="E5168" s="14">
        <v>186.49726058281865</v>
      </c>
      <c r="F5168" s="14">
        <v>57.544769212722919</v>
      </c>
    </row>
    <row r="5169" spans="1:6" s="12" customFormat="1" ht="15" customHeight="1" x14ac:dyDescent="0.2">
      <c r="A5169" s="13" t="s">
        <v>5177</v>
      </c>
      <c r="B5169" s="13" t="s">
        <v>7</v>
      </c>
      <c r="C5169" s="14">
        <v>282.03980733136063</v>
      </c>
      <c r="D5169" s="14">
        <v>1.8744245573706035</v>
      </c>
      <c r="E5169" s="14">
        <v>485.94111390859263</v>
      </c>
      <c r="F5169" s="14">
        <v>168.37914960354476</v>
      </c>
    </row>
    <row r="5170" spans="1:6" s="12" customFormat="1" ht="15" customHeight="1" x14ac:dyDescent="0.2">
      <c r="A5170" s="13" t="s">
        <v>5178</v>
      </c>
      <c r="B5170" s="13" t="s">
        <v>7</v>
      </c>
      <c r="C5170" s="14">
        <v>277.93332183312697</v>
      </c>
      <c r="D5170" s="14">
        <v>6.5027012488082603</v>
      </c>
      <c r="E5170" s="14">
        <v>596.12179827360899</v>
      </c>
      <c r="F5170" s="14">
        <v>120.6725884673811</v>
      </c>
    </row>
    <row r="5171" spans="1:6" s="12" customFormat="1" ht="15" customHeight="1" x14ac:dyDescent="0.2">
      <c r="A5171" s="13" t="s">
        <v>5179</v>
      </c>
      <c r="B5171" s="13" t="s">
        <v>7</v>
      </c>
      <c r="C5171" s="14">
        <v>123.94442326413468</v>
      </c>
      <c r="D5171" s="14">
        <v>8.9428299463478584</v>
      </c>
      <c r="E5171" s="14">
        <v>111.57735398562382</v>
      </c>
      <c r="F5171" s="14">
        <v>35.945031053392668</v>
      </c>
    </row>
    <row r="5172" spans="1:6" s="12" customFormat="1" ht="15" customHeight="1" x14ac:dyDescent="0.2">
      <c r="A5172" s="13" t="s">
        <v>5180</v>
      </c>
      <c r="B5172" s="13" t="s">
        <v>326</v>
      </c>
      <c r="C5172" s="14">
        <v>147.117000231319</v>
      </c>
      <c r="D5172" s="14">
        <v>7.9101718600764714</v>
      </c>
      <c r="E5172" s="14">
        <v>204.76465128701034</v>
      </c>
      <c r="F5172" s="14">
        <v>25.202582026436161</v>
      </c>
    </row>
    <row r="5173" spans="1:6" s="12" customFormat="1" ht="15" customHeight="1" x14ac:dyDescent="0.2">
      <c r="A5173" s="13" t="s">
        <v>5181</v>
      </c>
      <c r="B5173" s="13" t="s">
        <v>7</v>
      </c>
      <c r="C5173" s="14">
        <v>820.43918301109841</v>
      </c>
      <c r="D5173" s="14">
        <v>58.095776375593857</v>
      </c>
      <c r="E5173" s="14">
        <v>1598.7209188463601</v>
      </c>
      <c r="F5173" s="14">
        <v>200.8158227162468</v>
      </c>
    </row>
    <row r="5174" spans="1:6" s="12" customFormat="1" ht="15" customHeight="1" x14ac:dyDescent="0.2">
      <c r="A5174" s="13" t="s">
        <v>5182</v>
      </c>
      <c r="B5174" s="13" t="s">
        <v>7</v>
      </c>
      <c r="C5174" s="14">
        <v>618.229217107311</v>
      </c>
      <c r="D5174" s="14">
        <v>17.238066751284013</v>
      </c>
      <c r="E5174" s="14">
        <v>1069.833462584676</v>
      </c>
      <c r="F5174" s="14">
        <v>108.74169169855324</v>
      </c>
    </row>
    <row r="5175" spans="1:6" s="12" customFormat="1" ht="15" customHeight="1" x14ac:dyDescent="0.2">
      <c r="A5175" s="13" t="s">
        <v>5183</v>
      </c>
      <c r="B5175" s="13" t="s">
        <v>7</v>
      </c>
      <c r="C5175" s="14">
        <v>428.26516888789473</v>
      </c>
      <c r="D5175" s="14">
        <v>16.222716094688405</v>
      </c>
      <c r="E5175" s="14">
        <v>282.64110658579534</v>
      </c>
      <c r="F5175" s="14">
        <v>9.9001586878019463</v>
      </c>
    </row>
    <row r="5176" spans="1:6" s="12" customFormat="1" ht="15" customHeight="1" x14ac:dyDescent="0.2">
      <c r="A5176" s="13" t="s">
        <v>5184</v>
      </c>
      <c r="B5176" s="13" t="s">
        <v>7</v>
      </c>
      <c r="C5176" s="14">
        <v>321.4795675917357</v>
      </c>
      <c r="D5176" s="14">
        <v>29.790348175160752</v>
      </c>
      <c r="E5176" s="14">
        <v>307.11029412711963</v>
      </c>
      <c r="F5176" s="14">
        <v>70.04384524939907</v>
      </c>
    </row>
    <row r="5177" spans="1:6" s="12" customFormat="1" ht="15" customHeight="1" x14ac:dyDescent="0.2">
      <c r="A5177" s="13" t="s">
        <v>5185</v>
      </c>
      <c r="B5177" s="13" t="s">
        <v>7</v>
      </c>
      <c r="C5177" s="14">
        <v>59.570489674409068</v>
      </c>
      <c r="D5177" s="14">
        <v>5.7528972484236833</v>
      </c>
      <c r="E5177" s="14">
        <v>104.70087770820908</v>
      </c>
      <c r="F5177" s="14">
        <v>28.901161196884743</v>
      </c>
    </row>
    <row r="5178" spans="1:6" s="12" customFormat="1" ht="15" customHeight="1" x14ac:dyDescent="0.2">
      <c r="A5178" s="13" t="s">
        <v>5186</v>
      </c>
      <c r="B5178" s="13" t="s">
        <v>7</v>
      </c>
      <c r="C5178" s="14">
        <v>78.719285407924204</v>
      </c>
      <c r="D5178" s="14">
        <v>11.935480837748802</v>
      </c>
      <c r="E5178" s="14">
        <v>98.373757620782428</v>
      </c>
      <c r="F5178" s="14">
        <v>5.3581680787010546</v>
      </c>
    </row>
    <row r="5179" spans="1:6" s="12" customFormat="1" ht="15" customHeight="1" x14ac:dyDescent="0.2">
      <c r="A5179" s="13" t="s">
        <v>5187</v>
      </c>
      <c r="B5179" s="13" t="s">
        <v>7</v>
      </c>
      <c r="C5179" s="14">
        <v>129.98160558226132</v>
      </c>
      <c r="D5179" s="14">
        <v>10.869344085780128</v>
      </c>
      <c r="E5179" s="14">
        <v>146.15619405077368</v>
      </c>
      <c r="F5179" s="14">
        <v>17.398317468787074</v>
      </c>
    </row>
    <row r="5180" spans="1:6" s="12" customFormat="1" ht="15" customHeight="1" x14ac:dyDescent="0.2">
      <c r="A5180" s="13" t="s">
        <v>5188</v>
      </c>
      <c r="B5180" s="13" t="s">
        <v>7</v>
      </c>
      <c r="C5180" s="14">
        <v>149.11293673520433</v>
      </c>
      <c r="D5180" s="14">
        <v>3.9627796569098885</v>
      </c>
      <c r="E5180" s="14">
        <v>116.88289210964734</v>
      </c>
      <c r="F5180" s="14">
        <v>10.835845930969805</v>
      </c>
    </row>
    <row r="5181" spans="1:6" s="12" customFormat="1" ht="15" customHeight="1" x14ac:dyDescent="0.2">
      <c r="A5181" s="13" t="s">
        <v>5189</v>
      </c>
      <c r="B5181" s="13" t="s">
        <v>7</v>
      </c>
      <c r="C5181" s="14">
        <v>129.98437110977935</v>
      </c>
      <c r="D5181" s="14">
        <v>6.4676948765952718</v>
      </c>
      <c r="E5181" s="14">
        <v>102.78140248925065</v>
      </c>
      <c r="F5181" s="14">
        <v>3.2477113569628848</v>
      </c>
    </row>
    <row r="5182" spans="1:6" s="12" customFormat="1" ht="15" customHeight="1" x14ac:dyDescent="0.2">
      <c r="A5182" s="13" t="s">
        <v>5190</v>
      </c>
      <c r="B5182" s="13" t="s">
        <v>7</v>
      </c>
      <c r="C5182" s="14">
        <v>254.66203494896331</v>
      </c>
      <c r="D5182" s="14">
        <v>26.152900271131649</v>
      </c>
      <c r="E5182" s="14">
        <v>847.55482272553274</v>
      </c>
      <c r="F5182" s="14">
        <v>172.91119421155278</v>
      </c>
    </row>
    <row r="5183" spans="1:6" s="12" customFormat="1" ht="15" customHeight="1" x14ac:dyDescent="0.2">
      <c r="A5183" s="13" t="s">
        <v>5191</v>
      </c>
      <c r="B5183" s="13" t="s">
        <v>7</v>
      </c>
      <c r="C5183" s="14">
        <v>424.07364909009294</v>
      </c>
      <c r="D5183" s="14">
        <v>54.727752185151026</v>
      </c>
      <c r="E5183" s="14">
        <v>660.05154369901459</v>
      </c>
      <c r="F5183" s="14">
        <v>42.643319290277844</v>
      </c>
    </row>
    <row r="5184" spans="1:6" s="12" customFormat="1" ht="15" customHeight="1" x14ac:dyDescent="0.2">
      <c r="A5184" s="13" t="s">
        <v>5192</v>
      </c>
      <c r="B5184" s="13" t="s">
        <v>7</v>
      </c>
      <c r="C5184" s="14">
        <v>28.795450336300934</v>
      </c>
      <c r="D5184" s="14">
        <v>5.4303436072454359</v>
      </c>
      <c r="E5184" s="14">
        <v>56.742165112104999</v>
      </c>
      <c r="F5184" s="14">
        <v>11.800852569255122</v>
      </c>
    </row>
    <row r="5185" spans="1:6" s="12" customFormat="1" ht="15" customHeight="1" x14ac:dyDescent="0.2">
      <c r="A5185" s="13" t="s">
        <v>5193</v>
      </c>
      <c r="B5185" s="13" t="s">
        <v>7</v>
      </c>
      <c r="C5185" s="14">
        <v>138.29603157702533</v>
      </c>
      <c r="D5185" s="14">
        <v>14.891845641835374</v>
      </c>
      <c r="E5185" s="14">
        <v>262.12610056568036</v>
      </c>
      <c r="F5185" s="14">
        <v>56.42506459119415</v>
      </c>
    </row>
    <row r="5186" spans="1:6" s="12" customFormat="1" ht="15" customHeight="1" x14ac:dyDescent="0.2">
      <c r="A5186" s="13" t="s">
        <v>5194</v>
      </c>
      <c r="B5186" s="13" t="s">
        <v>326</v>
      </c>
      <c r="C5186" s="14">
        <v>118.07559382202135</v>
      </c>
      <c r="D5186" s="14">
        <v>8.2869790515640744</v>
      </c>
      <c r="E5186" s="14">
        <v>134.575724117546</v>
      </c>
      <c r="F5186" s="14">
        <v>26.378348522920504</v>
      </c>
    </row>
    <row r="5187" spans="1:6" s="12" customFormat="1" ht="15" customHeight="1" x14ac:dyDescent="0.2">
      <c r="A5187" s="13" t="s">
        <v>5195</v>
      </c>
      <c r="B5187" s="13" t="s">
        <v>7</v>
      </c>
      <c r="C5187" s="14">
        <v>67.105760411270424</v>
      </c>
      <c r="D5187" s="14">
        <v>2.8971895627356341</v>
      </c>
      <c r="E5187" s="14">
        <v>151.19841997055266</v>
      </c>
      <c r="F5187" s="14">
        <v>15.761449081373701</v>
      </c>
    </row>
    <row r="5188" spans="1:6" s="12" customFormat="1" ht="15" customHeight="1" x14ac:dyDescent="0.2">
      <c r="A5188" s="13" t="s">
        <v>5196</v>
      </c>
      <c r="B5188" s="13" t="s">
        <v>7</v>
      </c>
      <c r="C5188" s="14">
        <v>675.6496792665057</v>
      </c>
      <c r="D5188" s="14">
        <v>48.694851878021673</v>
      </c>
      <c r="E5188" s="14">
        <v>740.19053001854479</v>
      </c>
      <c r="F5188" s="14">
        <v>104.66018065988391</v>
      </c>
    </row>
    <row r="5189" spans="1:6" s="12" customFormat="1" ht="15" customHeight="1" x14ac:dyDescent="0.2">
      <c r="A5189" s="13" t="s">
        <v>5197</v>
      </c>
      <c r="B5189" s="13" t="s">
        <v>7</v>
      </c>
      <c r="C5189" s="14">
        <v>707.32733040375035</v>
      </c>
      <c r="D5189" s="14">
        <v>21.139166962771618</v>
      </c>
      <c r="E5189" s="14">
        <v>982.03569290623398</v>
      </c>
      <c r="F5189" s="14">
        <v>46.366693808029375</v>
      </c>
    </row>
    <row r="5190" spans="1:6" s="12" customFormat="1" ht="15" customHeight="1" x14ac:dyDescent="0.2">
      <c r="A5190" s="13" t="s">
        <v>5198</v>
      </c>
      <c r="B5190" s="13" t="s">
        <v>7</v>
      </c>
      <c r="C5190" s="14">
        <v>564.11077149770199</v>
      </c>
      <c r="D5190" s="14">
        <v>37.987740810230974</v>
      </c>
      <c r="E5190" s="14">
        <v>1134.2207750798043</v>
      </c>
      <c r="F5190" s="14">
        <v>288.65134978250239</v>
      </c>
    </row>
    <row r="5191" spans="1:6" s="12" customFormat="1" ht="15" customHeight="1" x14ac:dyDescent="0.2">
      <c r="A5191" s="13" t="s">
        <v>5199</v>
      </c>
      <c r="B5191" s="13" t="s">
        <v>7</v>
      </c>
      <c r="C5191" s="14">
        <v>339.09891330090863</v>
      </c>
      <c r="D5191" s="14">
        <v>29.248956084844725</v>
      </c>
      <c r="E5191" s="14">
        <v>574.37082536821799</v>
      </c>
      <c r="F5191" s="14">
        <v>112.64204619361105</v>
      </c>
    </row>
    <row r="5192" spans="1:6" s="12" customFormat="1" ht="15" customHeight="1" x14ac:dyDescent="0.2">
      <c r="A5192" s="13" t="s">
        <v>5200</v>
      </c>
      <c r="B5192" s="13" t="s">
        <v>7</v>
      </c>
      <c r="C5192" s="14">
        <v>193.10617150583903</v>
      </c>
      <c r="D5192" s="14">
        <v>14.906795895469513</v>
      </c>
      <c r="E5192" s="14">
        <v>653.37103691903928</v>
      </c>
      <c r="F5192" s="14">
        <v>141.03412367951324</v>
      </c>
    </row>
    <row r="5193" spans="1:6" s="12" customFormat="1" ht="15" customHeight="1" x14ac:dyDescent="0.2">
      <c r="A5193" s="13" t="s">
        <v>5201</v>
      </c>
      <c r="B5193" s="13" t="s">
        <v>7</v>
      </c>
      <c r="C5193" s="14">
        <v>226.39806596109767</v>
      </c>
      <c r="D5193" s="14">
        <v>34.934741312357446</v>
      </c>
      <c r="E5193" s="14">
        <v>359.98027758372467</v>
      </c>
      <c r="F5193" s="14">
        <v>56.309679414109226</v>
      </c>
    </row>
    <row r="5194" spans="1:6" s="12" customFormat="1" ht="15" customHeight="1" x14ac:dyDescent="0.2">
      <c r="A5194" s="13" t="s">
        <v>5202</v>
      </c>
      <c r="B5194" s="13" t="s">
        <v>7</v>
      </c>
      <c r="C5194" s="14">
        <v>227.48306474031963</v>
      </c>
      <c r="D5194" s="14">
        <v>6.450928861946541</v>
      </c>
      <c r="E5194" s="14">
        <v>398.70808730547805</v>
      </c>
      <c r="F5194" s="14">
        <v>71.514063546350059</v>
      </c>
    </row>
    <row r="5195" spans="1:6" s="12" customFormat="1" ht="15" customHeight="1" x14ac:dyDescent="0.2">
      <c r="A5195" s="13" t="s">
        <v>5203</v>
      </c>
      <c r="B5195" s="13" t="s">
        <v>7</v>
      </c>
      <c r="C5195" s="14">
        <v>314.13727717852231</v>
      </c>
      <c r="D5195" s="14">
        <v>42.467704389401405</v>
      </c>
      <c r="E5195" s="14">
        <v>708.01645582946821</v>
      </c>
      <c r="F5195" s="14">
        <v>70.014920988916955</v>
      </c>
    </row>
    <row r="5196" spans="1:6" s="12" customFormat="1" ht="15" customHeight="1" x14ac:dyDescent="0.2">
      <c r="A5196" s="13" t="s">
        <v>5204</v>
      </c>
      <c r="B5196" s="13" t="s">
        <v>7</v>
      </c>
      <c r="C5196" s="14">
        <v>286.09431456462801</v>
      </c>
      <c r="D5196" s="14">
        <v>48.818442012584654</v>
      </c>
      <c r="E5196" s="14">
        <v>471.75964014485567</v>
      </c>
      <c r="F5196" s="14">
        <v>132.10208957629413</v>
      </c>
    </row>
    <row r="5197" spans="1:6" s="12" customFormat="1" ht="15" customHeight="1" x14ac:dyDescent="0.2">
      <c r="A5197" s="13" t="s">
        <v>5205</v>
      </c>
      <c r="B5197" s="13" t="s">
        <v>7</v>
      </c>
      <c r="C5197" s="14">
        <v>118.92858799958766</v>
      </c>
      <c r="D5197" s="14">
        <v>3.1961653436702293</v>
      </c>
      <c r="E5197" s="14">
        <v>388.87644823408033</v>
      </c>
      <c r="F5197" s="14">
        <v>92.315881536821507</v>
      </c>
    </row>
    <row r="5198" spans="1:6" s="12" customFormat="1" ht="15" customHeight="1" x14ac:dyDescent="0.2">
      <c r="A5198" s="13" t="s">
        <v>5206</v>
      </c>
      <c r="B5198" s="13" t="s">
        <v>7</v>
      </c>
      <c r="C5198" s="14">
        <v>177.48137996075698</v>
      </c>
      <c r="D5198" s="14">
        <v>6.3312991329267998</v>
      </c>
      <c r="E5198" s="14">
        <v>225.94748757613766</v>
      </c>
      <c r="F5198" s="14">
        <v>21.848226336790024</v>
      </c>
    </row>
    <row r="5199" spans="1:6" s="12" customFormat="1" ht="15" customHeight="1" x14ac:dyDescent="0.2">
      <c r="A5199" s="13" t="s">
        <v>5207</v>
      </c>
      <c r="B5199" s="13" t="s">
        <v>7</v>
      </c>
      <c r="C5199" s="14">
        <v>450.85463020468768</v>
      </c>
      <c r="D5199" s="14">
        <v>65.355837238541497</v>
      </c>
      <c r="E5199" s="14">
        <v>941.60055461934519</v>
      </c>
      <c r="F5199" s="14">
        <v>39.190608280835903</v>
      </c>
    </row>
    <row r="5200" spans="1:6" s="12" customFormat="1" ht="15" customHeight="1" x14ac:dyDescent="0.2">
      <c r="A5200" s="13" t="s">
        <v>5208</v>
      </c>
      <c r="B5200" s="13" t="s">
        <v>7</v>
      </c>
      <c r="C5200" s="14">
        <v>566.47729903291474</v>
      </c>
      <c r="D5200" s="14">
        <v>31.216959263054573</v>
      </c>
      <c r="E5200" s="14">
        <v>2291.7358959879898</v>
      </c>
      <c r="F5200" s="14">
        <v>373.91882739528978</v>
      </c>
    </row>
    <row r="5201" spans="1:6" s="12" customFormat="1" ht="15" customHeight="1" x14ac:dyDescent="0.2">
      <c r="A5201" s="13" t="s">
        <v>5209</v>
      </c>
      <c r="B5201" s="13" t="s">
        <v>7</v>
      </c>
      <c r="C5201" s="14">
        <v>305.46062697035899</v>
      </c>
      <c r="D5201" s="14">
        <v>16.801172156619717</v>
      </c>
      <c r="E5201" s="14">
        <v>206.23525423977466</v>
      </c>
      <c r="F5201" s="14">
        <v>29.521809403073156</v>
      </c>
    </row>
    <row r="5202" spans="1:6" s="12" customFormat="1" ht="15" customHeight="1" x14ac:dyDescent="0.2">
      <c r="A5202" s="13" t="s">
        <v>5210</v>
      </c>
      <c r="B5202" s="13" t="s">
        <v>7</v>
      </c>
      <c r="C5202" s="14">
        <v>410.3142870337947</v>
      </c>
      <c r="D5202" s="14">
        <v>7.2437290929084197</v>
      </c>
      <c r="E5202" s="14">
        <v>433.36068406842134</v>
      </c>
      <c r="F5202" s="14">
        <v>42.267576721642811</v>
      </c>
    </row>
    <row r="5203" spans="1:6" s="12" customFormat="1" ht="15" customHeight="1" x14ac:dyDescent="0.2">
      <c r="A5203" s="13" t="s">
        <v>5211</v>
      </c>
      <c r="B5203" s="13" t="s">
        <v>7</v>
      </c>
      <c r="C5203" s="14">
        <v>246.28716768466998</v>
      </c>
      <c r="D5203" s="14">
        <v>20.764847446829435</v>
      </c>
      <c r="E5203" s="14">
        <v>204.76161283683896</v>
      </c>
      <c r="F5203" s="14">
        <v>14.288916994580136</v>
      </c>
    </row>
    <row r="5204" spans="1:6" s="12" customFormat="1" ht="15" customHeight="1" x14ac:dyDescent="0.2">
      <c r="A5204" s="13" t="s">
        <v>5212</v>
      </c>
      <c r="B5204" s="13" t="s">
        <v>7</v>
      </c>
      <c r="C5204" s="14">
        <v>620.26755688067465</v>
      </c>
      <c r="D5204" s="14">
        <v>28.369241840745939</v>
      </c>
      <c r="E5204" s="14">
        <v>761.96443742895769</v>
      </c>
      <c r="F5204" s="14">
        <v>47.051435517923125</v>
      </c>
    </row>
    <row r="5205" spans="1:6" s="12" customFormat="1" ht="15" customHeight="1" x14ac:dyDescent="0.2">
      <c r="A5205" s="13" t="s">
        <v>5213</v>
      </c>
      <c r="B5205" s="13" t="s">
        <v>7</v>
      </c>
      <c r="C5205" s="14">
        <v>166.53421895556468</v>
      </c>
      <c r="D5205" s="14">
        <v>16.017158062782411</v>
      </c>
      <c r="E5205" s="14">
        <v>585.97209145009163</v>
      </c>
      <c r="F5205" s="14">
        <v>6.3082797151950185</v>
      </c>
    </row>
    <row r="5206" spans="1:6" s="12" customFormat="1" ht="15" customHeight="1" x14ac:dyDescent="0.2">
      <c r="A5206" s="13" t="s">
        <v>5214</v>
      </c>
      <c r="B5206" s="13" t="s">
        <v>7</v>
      </c>
      <c r="C5206" s="14">
        <v>653.08831422246396</v>
      </c>
      <c r="D5206" s="14">
        <v>16.254689403708912</v>
      </c>
      <c r="E5206" s="14">
        <v>786.34280430021261</v>
      </c>
      <c r="F5206" s="14">
        <v>58.049450795670552</v>
      </c>
    </row>
    <row r="5207" spans="1:6" s="12" customFormat="1" ht="15" customHeight="1" x14ac:dyDescent="0.2">
      <c r="A5207" s="13" t="s">
        <v>5215</v>
      </c>
      <c r="B5207" s="13" t="s">
        <v>7</v>
      </c>
      <c r="C5207" s="14">
        <v>276.09770688400232</v>
      </c>
      <c r="D5207" s="14">
        <v>15.4215856002665</v>
      </c>
      <c r="E5207" s="14">
        <v>1293.892706892399</v>
      </c>
      <c r="F5207" s="14">
        <v>639.9665722534578</v>
      </c>
    </row>
    <row r="5208" spans="1:6" s="12" customFormat="1" ht="15" customHeight="1" x14ac:dyDescent="0.2">
      <c r="A5208" s="13" t="s">
        <v>5216</v>
      </c>
      <c r="B5208" s="13" t="s">
        <v>7</v>
      </c>
      <c r="C5208" s="14">
        <v>272.12370079714134</v>
      </c>
      <c r="D5208" s="14">
        <v>11.959403091166942</v>
      </c>
      <c r="E5208" s="14">
        <v>321.00368836058766</v>
      </c>
      <c r="F5208" s="14">
        <v>25.25781064236137</v>
      </c>
    </row>
    <row r="5209" spans="1:6" s="12" customFormat="1" ht="15" customHeight="1" x14ac:dyDescent="0.2">
      <c r="A5209" s="13" t="s">
        <v>5217</v>
      </c>
      <c r="B5209" s="13" t="s">
        <v>7</v>
      </c>
      <c r="C5209" s="14">
        <v>1003.800747014967</v>
      </c>
      <c r="D5209" s="14">
        <v>65.17173215186628</v>
      </c>
      <c r="E5209" s="14">
        <v>802.03236804675237</v>
      </c>
      <c r="F5209" s="14">
        <v>56.567559387576992</v>
      </c>
    </row>
    <row r="5210" spans="1:6" s="12" customFormat="1" ht="15" customHeight="1" x14ac:dyDescent="0.2">
      <c r="A5210" s="13" t="s">
        <v>5218</v>
      </c>
      <c r="B5210" s="13" t="s">
        <v>7</v>
      </c>
      <c r="C5210" s="14">
        <v>245.49714703847931</v>
      </c>
      <c r="D5210" s="14">
        <v>5.436143497445487</v>
      </c>
      <c r="E5210" s="14">
        <v>250.289362233959</v>
      </c>
      <c r="F5210" s="14">
        <v>24.350807849231945</v>
      </c>
    </row>
    <row r="5211" spans="1:6" s="12" customFormat="1" ht="15" customHeight="1" x14ac:dyDescent="0.2">
      <c r="A5211" s="13" t="s">
        <v>5219</v>
      </c>
      <c r="B5211" s="13" t="s">
        <v>7</v>
      </c>
      <c r="C5211" s="14">
        <v>415.42296396775401</v>
      </c>
      <c r="D5211" s="14">
        <v>33.371956693464888</v>
      </c>
      <c r="E5211" s="14">
        <v>937.77996560550639</v>
      </c>
      <c r="F5211" s="14">
        <v>184.01832631030268</v>
      </c>
    </row>
    <row r="5212" spans="1:6" s="12" customFormat="1" ht="15" customHeight="1" x14ac:dyDescent="0.2">
      <c r="A5212" s="13" t="s">
        <v>5220</v>
      </c>
      <c r="B5212" s="13" t="s">
        <v>7</v>
      </c>
      <c r="C5212" s="14">
        <v>199.53752800359302</v>
      </c>
      <c r="D5212" s="14">
        <v>32.117132377375405</v>
      </c>
      <c r="E5212" s="14">
        <v>503.32681460277371</v>
      </c>
      <c r="F5212" s="14">
        <v>86.415268779997717</v>
      </c>
    </row>
    <row r="5213" spans="1:6" s="12" customFormat="1" ht="15" customHeight="1" x14ac:dyDescent="0.2">
      <c r="A5213" s="13" t="s">
        <v>5221</v>
      </c>
      <c r="B5213" s="13" t="s">
        <v>7</v>
      </c>
      <c r="C5213" s="14">
        <v>287.27552330323232</v>
      </c>
      <c r="D5213" s="14">
        <v>40.997255611914312</v>
      </c>
      <c r="E5213" s="14">
        <v>650.13650085418158</v>
      </c>
      <c r="F5213" s="14">
        <v>62.235444638494478</v>
      </c>
    </row>
    <row r="5214" spans="1:6" s="12" customFormat="1" ht="15" customHeight="1" x14ac:dyDescent="0.2">
      <c r="A5214" s="13" t="s">
        <v>5222</v>
      </c>
      <c r="B5214" s="13" t="s">
        <v>7</v>
      </c>
      <c r="C5214" s="14">
        <v>108.96597122097897</v>
      </c>
      <c r="D5214" s="14">
        <v>10.051657253589406</v>
      </c>
      <c r="E5214" s="14">
        <v>195.81417858953697</v>
      </c>
      <c r="F5214" s="14">
        <v>12.869242636506392</v>
      </c>
    </row>
    <row r="5215" spans="1:6" s="12" customFormat="1" ht="15" customHeight="1" x14ac:dyDescent="0.2">
      <c r="A5215" s="13" t="s">
        <v>5223</v>
      </c>
      <c r="B5215" s="13" t="s">
        <v>7</v>
      </c>
      <c r="C5215" s="14">
        <v>352.59750359831929</v>
      </c>
      <c r="D5215" s="14">
        <v>42.236302165462078</v>
      </c>
      <c r="E5215" s="14">
        <v>477.36804904792734</v>
      </c>
      <c r="F5215" s="14">
        <v>66.30561577892118</v>
      </c>
    </row>
    <row r="5216" spans="1:6" s="12" customFormat="1" ht="15" customHeight="1" x14ac:dyDescent="0.2">
      <c r="A5216" s="13" t="s">
        <v>5224</v>
      </c>
      <c r="B5216" s="13" t="s">
        <v>7</v>
      </c>
      <c r="C5216" s="14">
        <v>336.07030587265564</v>
      </c>
      <c r="D5216" s="14">
        <v>16.79704150971385</v>
      </c>
      <c r="E5216" s="14">
        <v>167.88235554086233</v>
      </c>
      <c r="F5216" s="14">
        <v>28.967706923100543</v>
      </c>
    </row>
    <row r="5217" spans="1:6" s="12" customFormat="1" ht="15" customHeight="1" x14ac:dyDescent="0.2">
      <c r="A5217" s="13" t="s">
        <v>5225</v>
      </c>
      <c r="B5217" s="13" t="s">
        <v>7</v>
      </c>
      <c r="C5217" s="14">
        <v>631.20043557498229</v>
      </c>
      <c r="D5217" s="14">
        <v>22.848116408679164</v>
      </c>
      <c r="E5217" s="14">
        <v>579.48806134831273</v>
      </c>
      <c r="F5217" s="14">
        <v>32.458152388720684</v>
      </c>
    </row>
    <row r="5218" spans="1:6" s="12" customFormat="1" ht="15" customHeight="1" x14ac:dyDescent="0.2">
      <c r="A5218" s="13" t="s">
        <v>5226</v>
      </c>
      <c r="B5218" s="13" t="s">
        <v>7</v>
      </c>
      <c r="C5218" s="14">
        <v>129.50951145932001</v>
      </c>
      <c r="D5218" s="14">
        <v>24.873452057532159</v>
      </c>
      <c r="E5218" s="14">
        <v>120.89185526789232</v>
      </c>
      <c r="F5218" s="14">
        <v>10.332736021207667</v>
      </c>
    </row>
    <row r="5219" spans="1:6" s="12" customFormat="1" ht="15" customHeight="1" x14ac:dyDescent="0.2">
      <c r="A5219" s="13" t="s">
        <v>5227</v>
      </c>
      <c r="B5219" s="13" t="s">
        <v>7</v>
      </c>
      <c r="C5219" s="14">
        <v>191.79868486494033</v>
      </c>
      <c r="D5219" s="14">
        <v>25.66176678308203</v>
      </c>
      <c r="E5219" s="14">
        <v>125.38773553665798</v>
      </c>
      <c r="F5219" s="14">
        <v>24.79010281219831</v>
      </c>
    </row>
    <row r="5220" spans="1:6" s="12" customFormat="1" ht="15" customHeight="1" x14ac:dyDescent="0.2">
      <c r="A5220" s="13" t="s">
        <v>5228</v>
      </c>
      <c r="B5220" s="13" t="s">
        <v>7</v>
      </c>
      <c r="C5220" s="14">
        <v>311.23120032086098</v>
      </c>
      <c r="D5220" s="14">
        <v>35.073298388435553</v>
      </c>
      <c r="E5220" s="14">
        <v>205.78582415929267</v>
      </c>
      <c r="F5220" s="14">
        <v>35.946061272531431</v>
      </c>
    </row>
    <row r="5221" spans="1:6" s="12" customFormat="1" ht="15" customHeight="1" x14ac:dyDescent="0.2">
      <c r="A5221" s="13" t="s">
        <v>5229</v>
      </c>
      <c r="B5221" s="13" t="s">
        <v>7</v>
      </c>
      <c r="C5221" s="14">
        <v>407.77790764993802</v>
      </c>
      <c r="D5221" s="14">
        <v>24.923443811720148</v>
      </c>
      <c r="E5221" s="14">
        <v>345.96884445151233</v>
      </c>
      <c r="F5221" s="14">
        <v>16.121575081486075</v>
      </c>
    </row>
    <row r="5222" spans="1:6" s="12" customFormat="1" ht="15" customHeight="1" x14ac:dyDescent="0.2">
      <c r="A5222" s="13" t="s">
        <v>5230</v>
      </c>
      <c r="B5222" s="13" t="s">
        <v>7</v>
      </c>
      <c r="C5222" s="14">
        <v>576.8307540054293</v>
      </c>
      <c r="D5222" s="14">
        <v>35.570186566977064</v>
      </c>
      <c r="E5222" s="14">
        <v>799.40076235771176</v>
      </c>
      <c r="F5222" s="14">
        <v>102.18088122132536</v>
      </c>
    </row>
    <row r="5223" spans="1:6" s="12" customFormat="1" ht="15" customHeight="1" x14ac:dyDescent="0.2">
      <c r="A5223" s="13" t="s">
        <v>5231</v>
      </c>
      <c r="B5223" s="13" t="s">
        <v>7</v>
      </c>
      <c r="C5223" s="14">
        <v>109.00187063688033</v>
      </c>
      <c r="D5223" s="14">
        <v>8.4240476310740764</v>
      </c>
      <c r="E5223" s="14">
        <v>257.33567459733831</v>
      </c>
      <c r="F5223" s="14">
        <v>13.126218906477016</v>
      </c>
    </row>
    <row r="5224" spans="1:6" s="12" customFormat="1" ht="15" customHeight="1" x14ac:dyDescent="0.2">
      <c r="A5224" s="13" t="s">
        <v>5232</v>
      </c>
      <c r="B5224" s="13" t="s">
        <v>7</v>
      </c>
      <c r="C5224" s="14">
        <v>233.00887833733768</v>
      </c>
      <c r="D5224" s="14">
        <v>15.366285892110556</v>
      </c>
      <c r="E5224" s="14">
        <v>426.7849710250527</v>
      </c>
      <c r="F5224" s="14">
        <v>41.164221274283292</v>
      </c>
    </row>
    <row r="5225" spans="1:6" s="12" customFormat="1" ht="15" customHeight="1" x14ac:dyDescent="0.2">
      <c r="A5225" s="13" t="s">
        <v>5233</v>
      </c>
      <c r="B5225" s="13" t="s">
        <v>7</v>
      </c>
      <c r="C5225" s="14">
        <v>501.14256189014264</v>
      </c>
      <c r="D5225" s="14">
        <v>26.339718393601881</v>
      </c>
      <c r="E5225" s="14">
        <v>512.53391887854536</v>
      </c>
      <c r="F5225" s="14">
        <v>62.432544367141944</v>
      </c>
    </row>
    <row r="5226" spans="1:6" s="12" customFormat="1" ht="15" customHeight="1" x14ac:dyDescent="0.2">
      <c r="A5226" s="13" t="s">
        <v>5234</v>
      </c>
      <c r="B5226" s="13" t="s">
        <v>7</v>
      </c>
      <c r="C5226" s="14">
        <v>143.91314782635101</v>
      </c>
      <c r="D5226" s="14">
        <v>1.6550505978008669</v>
      </c>
      <c r="E5226" s="14">
        <v>179.65382088850501</v>
      </c>
      <c r="F5226" s="14">
        <v>17.538875633824471</v>
      </c>
    </row>
    <row r="5227" spans="1:6" s="12" customFormat="1" ht="15" customHeight="1" x14ac:dyDescent="0.2">
      <c r="A5227" s="13" t="s">
        <v>5235</v>
      </c>
      <c r="B5227" s="13" t="s">
        <v>7</v>
      </c>
      <c r="C5227" s="14">
        <v>388.83617698124431</v>
      </c>
      <c r="D5227" s="14">
        <v>30.43425507833545</v>
      </c>
      <c r="E5227" s="14">
        <v>596.8291592062277</v>
      </c>
      <c r="F5227" s="14">
        <v>60.191331875065281</v>
      </c>
    </row>
    <row r="5228" spans="1:6" s="12" customFormat="1" ht="15" customHeight="1" x14ac:dyDescent="0.2">
      <c r="A5228" s="13" t="s">
        <v>5236</v>
      </c>
      <c r="B5228" s="13" t="s">
        <v>7</v>
      </c>
      <c r="C5228" s="14">
        <v>592.77582975588132</v>
      </c>
      <c r="D5228" s="14">
        <v>37.864842414476442</v>
      </c>
      <c r="E5228" s="14">
        <v>765.1238668886532</v>
      </c>
      <c r="F5228" s="14">
        <v>66.713415264210568</v>
      </c>
    </row>
    <row r="5229" spans="1:6" s="12" customFormat="1" ht="15" customHeight="1" x14ac:dyDescent="0.2">
      <c r="A5229" s="13" t="s">
        <v>5237</v>
      </c>
      <c r="B5229" s="13" t="s">
        <v>7</v>
      </c>
      <c r="C5229" s="14">
        <v>1112.3530495500765</v>
      </c>
      <c r="D5229" s="14">
        <v>46.49073251008614</v>
      </c>
      <c r="E5229" s="14">
        <v>2586.2099823627304</v>
      </c>
      <c r="F5229" s="14">
        <v>104.51970243019473</v>
      </c>
    </row>
    <row r="5230" spans="1:6" s="12" customFormat="1" ht="15" customHeight="1" x14ac:dyDescent="0.2">
      <c r="A5230" s="13" t="s">
        <v>5238</v>
      </c>
      <c r="B5230" s="13" t="s">
        <v>326</v>
      </c>
      <c r="C5230" s="14">
        <v>892.51812340142169</v>
      </c>
      <c r="D5230" s="14">
        <v>49.97445323699931</v>
      </c>
      <c r="E5230" s="14">
        <v>1095.6372897582612</v>
      </c>
      <c r="F5230" s="14">
        <v>83.491132147513085</v>
      </c>
    </row>
    <row r="5231" spans="1:6" s="12" customFormat="1" ht="15" customHeight="1" x14ac:dyDescent="0.2">
      <c r="A5231" s="13" t="s">
        <v>5239</v>
      </c>
      <c r="B5231" s="13" t="s">
        <v>7</v>
      </c>
      <c r="C5231" s="14">
        <v>383.37943842884198</v>
      </c>
      <c r="D5231" s="14">
        <v>3.3429889999875524</v>
      </c>
      <c r="E5231" s="14">
        <v>295.62915466683603</v>
      </c>
      <c r="F5231" s="14">
        <v>31.534664636209637</v>
      </c>
    </row>
    <row r="5232" spans="1:6" s="12" customFormat="1" ht="15" customHeight="1" x14ac:dyDescent="0.2">
      <c r="A5232" s="13" t="s">
        <v>5240</v>
      </c>
      <c r="B5232" s="13" t="s">
        <v>7</v>
      </c>
      <c r="C5232" s="14">
        <v>315.56567793661799</v>
      </c>
      <c r="D5232" s="14">
        <v>16.649066922337322</v>
      </c>
      <c r="E5232" s="14">
        <v>396.32287230456836</v>
      </c>
      <c r="F5232" s="14">
        <v>18.622655553062071</v>
      </c>
    </row>
    <row r="5233" spans="1:6" s="12" customFormat="1" ht="15" customHeight="1" x14ac:dyDescent="0.2">
      <c r="A5233" s="13" t="s">
        <v>5241</v>
      </c>
      <c r="B5233" s="13" t="s">
        <v>7</v>
      </c>
      <c r="C5233" s="14">
        <v>88.831318308531806</v>
      </c>
      <c r="D5233" s="14">
        <v>6.2978737863199168</v>
      </c>
      <c r="E5233" s="14">
        <v>110.74231698969737</v>
      </c>
      <c r="F5233" s="14">
        <v>10.558075995364346</v>
      </c>
    </row>
    <row r="5234" spans="1:6" s="12" customFormat="1" ht="15" customHeight="1" x14ac:dyDescent="0.2">
      <c r="A5234" s="13" t="s">
        <v>5242</v>
      </c>
      <c r="B5234" s="13" t="s">
        <v>7</v>
      </c>
      <c r="C5234" s="14">
        <v>307.44309728459166</v>
      </c>
      <c r="D5234" s="14">
        <v>15.431072291421268</v>
      </c>
      <c r="E5234" s="14">
        <v>515.78599818523867</v>
      </c>
      <c r="F5234" s="14">
        <v>54.740331319215478</v>
      </c>
    </row>
    <row r="5235" spans="1:6" s="12" customFormat="1" ht="15" customHeight="1" x14ac:dyDescent="0.2">
      <c r="A5235" s="13" t="s">
        <v>5243</v>
      </c>
      <c r="B5235" s="13" t="s">
        <v>7</v>
      </c>
      <c r="C5235" s="14">
        <v>340.02068452710267</v>
      </c>
      <c r="D5235" s="14">
        <v>49.173336057493039</v>
      </c>
      <c r="E5235" s="14">
        <v>546.37139452256872</v>
      </c>
      <c r="F5235" s="14">
        <v>57.718967857428069</v>
      </c>
    </row>
    <row r="5236" spans="1:6" s="12" customFormat="1" ht="15" customHeight="1" x14ac:dyDescent="0.2">
      <c r="A5236" s="13" t="s">
        <v>5244</v>
      </c>
      <c r="B5236" s="13" t="s">
        <v>7</v>
      </c>
      <c r="C5236" s="14">
        <v>402.44201678856098</v>
      </c>
      <c r="D5236" s="14">
        <v>24.496672508095962</v>
      </c>
      <c r="E5236" s="14">
        <v>561.55711782043738</v>
      </c>
      <c r="F5236" s="14">
        <v>92.865541322267021</v>
      </c>
    </row>
    <row r="5237" spans="1:6" s="12" customFormat="1" ht="15" customHeight="1" x14ac:dyDescent="0.2">
      <c r="A5237" s="13" t="s">
        <v>5245</v>
      </c>
      <c r="B5237" s="13" t="s">
        <v>7</v>
      </c>
      <c r="C5237" s="14">
        <v>371.09100465136038</v>
      </c>
      <c r="D5237" s="14">
        <v>42.063695681120343</v>
      </c>
      <c r="E5237" s="14">
        <v>1834.5651762990601</v>
      </c>
      <c r="F5237" s="14">
        <v>435.1976435252634</v>
      </c>
    </row>
    <row r="5238" spans="1:6" s="12" customFormat="1" ht="15" customHeight="1" x14ac:dyDescent="0.2">
      <c r="A5238" s="13" t="s">
        <v>5246</v>
      </c>
      <c r="B5238" s="13" t="s">
        <v>7</v>
      </c>
      <c r="C5238" s="14">
        <v>585.80181782391628</v>
      </c>
      <c r="D5238" s="14">
        <v>11.675527144641395</v>
      </c>
      <c r="E5238" s="14">
        <v>732.99072727090788</v>
      </c>
      <c r="F5238" s="14">
        <v>72.826783901149028</v>
      </c>
    </row>
    <row r="5239" spans="1:6" s="12" customFormat="1" ht="15" customHeight="1" x14ac:dyDescent="0.2">
      <c r="A5239" s="13" t="s">
        <v>5247</v>
      </c>
      <c r="B5239" s="13" t="s">
        <v>7</v>
      </c>
      <c r="C5239" s="14">
        <v>258.54052197668568</v>
      </c>
      <c r="D5239" s="14">
        <v>22.007430014196213</v>
      </c>
      <c r="E5239" s="14">
        <v>273.69065188844098</v>
      </c>
      <c r="F5239" s="14">
        <v>47.536500191645757</v>
      </c>
    </row>
    <row r="5240" spans="1:6" s="12" customFormat="1" ht="15" customHeight="1" x14ac:dyDescent="0.2">
      <c r="A5240" s="13" t="s">
        <v>5248</v>
      </c>
      <c r="B5240" s="13" t="s">
        <v>7</v>
      </c>
      <c r="C5240" s="14">
        <v>97.632872128038841</v>
      </c>
      <c r="D5240" s="14">
        <v>7.3012213951121732</v>
      </c>
      <c r="E5240" s="14">
        <v>110.90629872099798</v>
      </c>
      <c r="F5240" s="14">
        <v>19.318713372218369</v>
      </c>
    </row>
    <row r="5241" spans="1:6" s="12" customFormat="1" ht="15" customHeight="1" x14ac:dyDescent="0.2">
      <c r="A5241" s="13" t="s">
        <v>5249</v>
      </c>
      <c r="B5241" s="13" t="s">
        <v>7</v>
      </c>
      <c r="C5241" s="14">
        <v>132.55530761421599</v>
      </c>
      <c r="D5241" s="14">
        <v>2.2345657009065136</v>
      </c>
      <c r="E5241" s="14">
        <v>216.78649467824502</v>
      </c>
      <c r="F5241" s="14">
        <v>19.961091792946746</v>
      </c>
    </row>
    <row r="5242" spans="1:6" s="12" customFormat="1" ht="15" customHeight="1" x14ac:dyDescent="0.2">
      <c r="A5242" s="13" t="s">
        <v>5250</v>
      </c>
      <c r="B5242" s="13" t="s">
        <v>7</v>
      </c>
      <c r="C5242" s="14">
        <v>377.37023448521171</v>
      </c>
      <c r="D5242" s="14">
        <v>34.138454411744085</v>
      </c>
      <c r="E5242" s="14">
        <v>1555.0155428294736</v>
      </c>
      <c r="F5242" s="14">
        <v>646.85979448899354</v>
      </c>
    </row>
    <row r="5243" spans="1:6" s="12" customFormat="1" ht="15" customHeight="1" x14ac:dyDescent="0.2">
      <c r="A5243" s="13" t="s">
        <v>5251</v>
      </c>
      <c r="B5243" s="13" t="s">
        <v>7</v>
      </c>
      <c r="C5243" s="14">
        <v>237.65265039711531</v>
      </c>
      <c r="D5243" s="14">
        <v>17.530735081586915</v>
      </c>
      <c r="E5243" s="14">
        <v>333.02936047303837</v>
      </c>
      <c r="F5243" s="14">
        <v>18.708918276842613</v>
      </c>
    </row>
    <row r="5244" spans="1:6" s="12" customFormat="1" ht="15" customHeight="1" x14ac:dyDescent="0.2">
      <c r="A5244" s="13" t="s">
        <v>5252</v>
      </c>
      <c r="B5244" s="13" t="s">
        <v>7</v>
      </c>
      <c r="C5244" s="14">
        <v>507.91686569347439</v>
      </c>
      <c r="D5244" s="14">
        <v>16.497787287931025</v>
      </c>
      <c r="E5244" s="14">
        <v>1152.819157785688</v>
      </c>
      <c r="F5244" s="14">
        <v>247.8076688010205</v>
      </c>
    </row>
    <row r="5245" spans="1:6" s="12" customFormat="1" ht="15" customHeight="1" x14ac:dyDescent="0.2">
      <c r="A5245" s="13" t="s">
        <v>5253</v>
      </c>
      <c r="B5245" s="13" t="s">
        <v>7</v>
      </c>
      <c r="C5245" s="14">
        <v>510.60428920215298</v>
      </c>
      <c r="D5245" s="14">
        <v>44.907105617258559</v>
      </c>
      <c r="E5245" s="14">
        <v>505.38523759205037</v>
      </c>
      <c r="F5245" s="14">
        <v>21.955231382626721</v>
      </c>
    </row>
    <row r="5246" spans="1:6" s="12" customFormat="1" ht="15" customHeight="1" x14ac:dyDescent="0.2">
      <c r="A5246" s="13" t="s">
        <v>5254</v>
      </c>
      <c r="B5246" s="13" t="s">
        <v>7</v>
      </c>
      <c r="C5246" s="14">
        <v>216.45301514613701</v>
      </c>
      <c r="D5246" s="14">
        <v>29.114332250160942</v>
      </c>
      <c r="E5246" s="14">
        <v>204.27268809298934</v>
      </c>
      <c r="F5246" s="14">
        <v>20.671727110975414</v>
      </c>
    </row>
    <row r="5247" spans="1:6" s="12" customFormat="1" ht="15" customHeight="1" x14ac:dyDescent="0.2">
      <c r="A5247" s="13" t="s">
        <v>5255</v>
      </c>
      <c r="B5247" s="13" t="s">
        <v>326</v>
      </c>
      <c r="C5247" s="14">
        <v>323.52530604161763</v>
      </c>
      <c r="D5247" s="14">
        <v>13.79320254209291</v>
      </c>
      <c r="E5247" s="14">
        <v>467.00795456907468</v>
      </c>
      <c r="F5247" s="14">
        <v>45.957210421473661</v>
      </c>
    </row>
    <row r="5248" spans="1:6" s="12" customFormat="1" ht="15" customHeight="1" x14ac:dyDescent="0.2">
      <c r="A5248" s="13" t="s">
        <v>5256</v>
      </c>
      <c r="B5248" s="13" t="s">
        <v>7</v>
      </c>
      <c r="C5248" s="14">
        <v>134.04411945094</v>
      </c>
      <c r="D5248" s="14">
        <v>21.345957383743944</v>
      </c>
      <c r="E5248" s="14">
        <v>157.37605502930202</v>
      </c>
      <c r="F5248" s="14">
        <v>7.1214600061753321</v>
      </c>
    </row>
    <row r="5249" spans="1:6" s="12" customFormat="1" ht="15" customHeight="1" x14ac:dyDescent="0.2">
      <c r="A5249" s="13" t="s">
        <v>5257</v>
      </c>
      <c r="B5249" s="13" t="s">
        <v>7</v>
      </c>
      <c r="C5249" s="14">
        <v>592.44771519068206</v>
      </c>
      <c r="D5249" s="14">
        <v>18.514416794675338</v>
      </c>
      <c r="E5249" s="14">
        <v>830.2429768187809</v>
      </c>
      <c r="F5249" s="14">
        <v>41.452469993831585</v>
      </c>
    </row>
    <row r="5250" spans="1:6" s="12" customFormat="1" ht="15" customHeight="1" x14ac:dyDescent="0.2">
      <c r="A5250" s="13" t="s">
        <v>5258</v>
      </c>
      <c r="B5250" s="13" t="s">
        <v>7</v>
      </c>
      <c r="C5250" s="14">
        <v>112.64182156225301</v>
      </c>
      <c r="D5250" s="14">
        <v>7.0340455004864664</v>
      </c>
      <c r="E5250" s="14">
        <v>478.1639284711303</v>
      </c>
      <c r="F5250" s="14">
        <v>181.06280886035796</v>
      </c>
    </row>
    <row r="5251" spans="1:6" s="12" customFormat="1" ht="15" customHeight="1" x14ac:dyDescent="0.2">
      <c r="A5251" s="13" t="s">
        <v>5259</v>
      </c>
      <c r="B5251" s="13" t="s">
        <v>7</v>
      </c>
      <c r="C5251" s="14">
        <v>77.077674218090507</v>
      </c>
      <c r="D5251" s="14">
        <v>13.619091570853437</v>
      </c>
      <c r="E5251" s="14">
        <v>106.79500263987534</v>
      </c>
      <c r="F5251" s="14">
        <v>3.0979363545394976</v>
      </c>
    </row>
    <row r="5252" spans="1:6" s="12" customFormat="1" ht="15" customHeight="1" x14ac:dyDescent="0.2">
      <c r="A5252" s="13" t="s">
        <v>5260</v>
      </c>
      <c r="B5252" s="13" t="s">
        <v>7</v>
      </c>
      <c r="C5252" s="14">
        <v>380.78545904340768</v>
      </c>
      <c r="D5252" s="14">
        <v>28.327218192843944</v>
      </c>
      <c r="E5252" s="14">
        <v>348.79668627295132</v>
      </c>
      <c r="F5252" s="14">
        <v>21.028514793155924</v>
      </c>
    </row>
    <row r="5253" spans="1:6" s="12" customFormat="1" ht="15" customHeight="1" x14ac:dyDescent="0.2">
      <c r="A5253" s="13" t="s">
        <v>5261</v>
      </c>
      <c r="B5253" s="13" t="s">
        <v>7</v>
      </c>
      <c r="C5253" s="14">
        <v>693.84135998385864</v>
      </c>
      <c r="D5253" s="14">
        <v>39.748991322386949</v>
      </c>
      <c r="E5253" s="14">
        <v>662.23775075231367</v>
      </c>
      <c r="F5253" s="14">
        <v>106.24564491372315</v>
      </c>
    </row>
    <row r="5254" spans="1:6" s="12" customFormat="1" ht="15" customHeight="1" x14ac:dyDescent="0.2">
      <c r="A5254" s="13" t="s">
        <v>5262</v>
      </c>
      <c r="B5254" s="13" t="s">
        <v>7</v>
      </c>
      <c r="C5254" s="14">
        <v>108.75727730540599</v>
      </c>
      <c r="D5254" s="14">
        <v>8.9565510259608558</v>
      </c>
      <c r="E5254" s="14">
        <v>178.00007459824064</v>
      </c>
      <c r="F5254" s="14">
        <v>24.856510216873634</v>
      </c>
    </row>
    <row r="5255" spans="1:6" s="12" customFormat="1" ht="15" customHeight="1" x14ac:dyDescent="0.2">
      <c r="A5255" s="13" t="s">
        <v>5263</v>
      </c>
      <c r="B5255" s="13" t="s">
        <v>7</v>
      </c>
      <c r="C5255" s="14">
        <v>376.58055738454033</v>
      </c>
      <c r="D5255" s="14">
        <v>7.1127935842455949</v>
      </c>
      <c r="E5255" s="14">
        <v>636.99939483570336</v>
      </c>
      <c r="F5255" s="14">
        <v>82.731328761524921</v>
      </c>
    </row>
    <row r="5256" spans="1:6" s="12" customFormat="1" ht="15" customHeight="1" x14ac:dyDescent="0.2">
      <c r="A5256" s="13" t="s">
        <v>5264</v>
      </c>
      <c r="B5256" s="13" t="s">
        <v>7</v>
      </c>
      <c r="C5256" s="14">
        <v>637.962690915797</v>
      </c>
      <c r="D5256" s="14">
        <v>23.767467012469307</v>
      </c>
      <c r="E5256" s="14">
        <v>1267.8743197073666</v>
      </c>
      <c r="F5256" s="14">
        <v>83.722669613742198</v>
      </c>
    </row>
    <row r="5257" spans="1:6" s="12" customFormat="1" ht="15" customHeight="1" x14ac:dyDescent="0.2">
      <c r="A5257" s="13" t="s">
        <v>5265</v>
      </c>
      <c r="B5257" s="13" t="s">
        <v>7</v>
      </c>
      <c r="C5257" s="14">
        <v>141.82754387389667</v>
      </c>
      <c r="D5257" s="14">
        <v>23.375477640772171</v>
      </c>
      <c r="E5257" s="14">
        <v>453.48806745072199</v>
      </c>
      <c r="F5257" s="14">
        <v>86.737409822850111</v>
      </c>
    </row>
    <row r="5258" spans="1:6" s="12" customFormat="1" ht="15" customHeight="1" x14ac:dyDescent="0.2">
      <c r="A5258" s="13" t="s">
        <v>5266</v>
      </c>
      <c r="B5258" s="13" t="s">
        <v>7</v>
      </c>
      <c r="C5258" s="14">
        <v>159.736042904719</v>
      </c>
      <c r="D5258" s="14">
        <v>22.926118291241696</v>
      </c>
      <c r="E5258" s="14">
        <v>145.59353060925034</v>
      </c>
      <c r="F5258" s="14">
        <v>16.734268548027714</v>
      </c>
    </row>
    <row r="5259" spans="1:6" s="12" customFormat="1" ht="15" customHeight="1" x14ac:dyDescent="0.2">
      <c r="A5259" s="13" t="s">
        <v>5267</v>
      </c>
      <c r="B5259" s="13" t="s">
        <v>7</v>
      </c>
      <c r="C5259" s="14">
        <v>54.944995772650962</v>
      </c>
      <c r="D5259" s="14">
        <v>2.6239808984510864</v>
      </c>
      <c r="E5259" s="14">
        <v>50.581052389426667</v>
      </c>
      <c r="F5259" s="14">
        <v>9.9242058868885152</v>
      </c>
    </row>
    <row r="5260" spans="1:6" s="12" customFormat="1" ht="15" customHeight="1" x14ac:dyDescent="0.2">
      <c r="A5260" s="13" t="s">
        <v>5268</v>
      </c>
      <c r="B5260" s="13" t="s">
        <v>7</v>
      </c>
      <c r="C5260" s="14">
        <v>243.09157181778232</v>
      </c>
      <c r="D5260" s="14">
        <v>27.67939733944123</v>
      </c>
      <c r="E5260" s="14">
        <v>338.33046615024301</v>
      </c>
      <c r="F5260" s="14">
        <v>11.998004285015426</v>
      </c>
    </row>
    <row r="5261" spans="1:6" s="12" customFormat="1" ht="15" customHeight="1" x14ac:dyDescent="0.2">
      <c r="A5261" s="13" t="s">
        <v>5269</v>
      </c>
      <c r="B5261" s="13" t="s">
        <v>7</v>
      </c>
      <c r="C5261" s="14">
        <v>506.99336688610902</v>
      </c>
      <c r="D5261" s="14">
        <v>9.9556498812645113</v>
      </c>
      <c r="E5261" s="14">
        <v>314.57301798799898</v>
      </c>
      <c r="F5261" s="14">
        <v>51.217906678692856</v>
      </c>
    </row>
    <row r="5262" spans="1:6" s="12" customFormat="1" ht="15" customHeight="1" x14ac:dyDescent="0.2">
      <c r="A5262" s="13" t="s">
        <v>5270</v>
      </c>
      <c r="B5262" s="13" t="s">
        <v>7</v>
      </c>
      <c r="C5262" s="14">
        <v>284.91570439222301</v>
      </c>
      <c r="D5262" s="14">
        <v>4.4910099262039935</v>
      </c>
      <c r="E5262" s="14">
        <v>327.80180694806734</v>
      </c>
      <c r="F5262" s="14">
        <v>38.414100293711805</v>
      </c>
    </row>
    <row r="5263" spans="1:6" s="12" customFormat="1" ht="15" customHeight="1" x14ac:dyDescent="0.2">
      <c r="A5263" s="13" t="s">
        <v>5271</v>
      </c>
      <c r="B5263" s="13" t="s">
        <v>7</v>
      </c>
      <c r="C5263" s="14">
        <v>270.84684862633702</v>
      </c>
      <c r="D5263" s="14">
        <v>20.403225493198811</v>
      </c>
      <c r="E5263" s="14">
        <v>537.45313213691372</v>
      </c>
      <c r="F5263" s="14">
        <v>80.705498106063004</v>
      </c>
    </row>
    <row r="5264" spans="1:6" s="12" customFormat="1" ht="15" customHeight="1" x14ac:dyDescent="0.2">
      <c r="A5264" s="13" t="s">
        <v>5272</v>
      </c>
      <c r="B5264" s="13" t="s">
        <v>7</v>
      </c>
      <c r="C5264" s="14">
        <v>311.91046639675938</v>
      </c>
      <c r="D5264" s="14">
        <v>26.866334914275139</v>
      </c>
      <c r="E5264" s="14">
        <v>874.94026412295568</v>
      </c>
      <c r="F5264" s="14">
        <v>177.38854408424083</v>
      </c>
    </row>
    <row r="5265" spans="1:6" s="12" customFormat="1" ht="15" customHeight="1" x14ac:dyDescent="0.2">
      <c r="A5265" s="13" t="s">
        <v>5273</v>
      </c>
      <c r="B5265" s="13" t="s">
        <v>7</v>
      </c>
      <c r="C5265" s="14">
        <v>207.04301958813633</v>
      </c>
      <c r="D5265" s="14">
        <v>11.017546435122021</v>
      </c>
      <c r="E5265" s="14">
        <v>523.94151427563702</v>
      </c>
      <c r="F5265" s="14">
        <v>59.73735868151936</v>
      </c>
    </row>
    <row r="5266" spans="1:6" s="12" customFormat="1" ht="15" customHeight="1" x14ac:dyDescent="0.2">
      <c r="A5266" s="13" t="s">
        <v>5274</v>
      </c>
      <c r="B5266" s="13" t="s">
        <v>7</v>
      </c>
      <c r="C5266" s="14">
        <v>537.80145027895333</v>
      </c>
      <c r="D5266" s="14">
        <v>30.904209774194147</v>
      </c>
      <c r="E5266" s="14">
        <v>1207.53127967708</v>
      </c>
      <c r="F5266" s="14">
        <v>75.304782299944478</v>
      </c>
    </row>
    <row r="5267" spans="1:6" s="12" customFormat="1" ht="15" customHeight="1" x14ac:dyDescent="0.2">
      <c r="A5267" s="13" t="s">
        <v>5275</v>
      </c>
      <c r="B5267" s="13" t="s">
        <v>7</v>
      </c>
      <c r="C5267" s="14">
        <v>592.76020514967468</v>
      </c>
      <c r="D5267" s="14">
        <v>26.724493525889805</v>
      </c>
      <c r="E5267" s="14">
        <v>856.3447954111989</v>
      </c>
      <c r="F5267" s="14">
        <v>156.42633455079041</v>
      </c>
    </row>
    <row r="5268" spans="1:6" s="12" customFormat="1" ht="15" customHeight="1" x14ac:dyDescent="0.2">
      <c r="A5268" s="13" t="s">
        <v>5276</v>
      </c>
      <c r="B5268" s="13" t="s">
        <v>7</v>
      </c>
      <c r="C5268" s="14">
        <v>235.669372858423</v>
      </c>
      <c r="D5268" s="14">
        <v>31.959551775410858</v>
      </c>
      <c r="E5268" s="14">
        <v>606.69343385864602</v>
      </c>
      <c r="F5268" s="14">
        <v>132.02232905897631</v>
      </c>
    </row>
    <row r="5269" spans="1:6" s="12" customFormat="1" ht="15" customHeight="1" x14ac:dyDescent="0.2">
      <c r="A5269" s="13" t="s">
        <v>5277</v>
      </c>
      <c r="B5269" s="13" t="s">
        <v>7</v>
      </c>
      <c r="C5269" s="14">
        <v>109.57836325707426</v>
      </c>
      <c r="D5269" s="14">
        <v>9.9118605582353165</v>
      </c>
      <c r="E5269" s="14">
        <v>184.446236490057</v>
      </c>
      <c r="F5269" s="14">
        <v>25.736998044208462</v>
      </c>
    </row>
    <row r="5270" spans="1:6" s="12" customFormat="1" ht="15" customHeight="1" x14ac:dyDescent="0.2">
      <c r="A5270" s="13" t="s">
        <v>5278</v>
      </c>
      <c r="B5270" s="13" t="s">
        <v>7</v>
      </c>
      <c r="C5270" s="14">
        <v>408.17423770233364</v>
      </c>
      <c r="D5270" s="14">
        <v>36.324443880240757</v>
      </c>
      <c r="E5270" s="14">
        <v>1079.9162879708294</v>
      </c>
      <c r="F5270" s="14">
        <v>99.795249464542763</v>
      </c>
    </row>
    <row r="5271" spans="1:6" s="12" customFormat="1" ht="15" customHeight="1" x14ac:dyDescent="0.2">
      <c r="A5271" s="13" t="s">
        <v>5279</v>
      </c>
      <c r="B5271" s="13" t="s">
        <v>7</v>
      </c>
      <c r="C5271" s="14">
        <v>433.9688890622844</v>
      </c>
      <c r="D5271" s="14">
        <v>48.984153498922694</v>
      </c>
      <c r="E5271" s="14">
        <v>1328.66132655447</v>
      </c>
      <c r="F5271" s="14">
        <v>169.14037892045513</v>
      </c>
    </row>
    <row r="5272" spans="1:6" s="12" customFormat="1" ht="15" customHeight="1" x14ac:dyDescent="0.2">
      <c r="A5272" s="13" t="s">
        <v>5280</v>
      </c>
      <c r="B5272" s="13" t="s">
        <v>7</v>
      </c>
      <c r="C5272" s="14">
        <v>274.99068357185735</v>
      </c>
      <c r="D5272" s="14">
        <v>33.67879435863977</v>
      </c>
      <c r="E5272" s="14">
        <v>906.36560108355059</v>
      </c>
      <c r="F5272" s="14">
        <v>99.37497768881714</v>
      </c>
    </row>
    <row r="5273" spans="1:6" s="12" customFormat="1" ht="15" customHeight="1" x14ac:dyDescent="0.2">
      <c r="A5273" s="13" t="s">
        <v>5281</v>
      </c>
      <c r="B5273" s="13" t="s">
        <v>7</v>
      </c>
      <c r="C5273" s="14">
        <v>174.95264661230303</v>
      </c>
      <c r="D5273" s="14">
        <v>24.582420835392384</v>
      </c>
      <c r="E5273" s="14">
        <v>274.75291796629898</v>
      </c>
      <c r="F5273" s="14">
        <v>19.432393612386754</v>
      </c>
    </row>
    <row r="5274" spans="1:6" s="12" customFormat="1" ht="15" customHeight="1" x14ac:dyDescent="0.2">
      <c r="A5274" s="13" t="s">
        <v>5282</v>
      </c>
      <c r="B5274" s="13" t="s">
        <v>7</v>
      </c>
      <c r="C5274" s="14">
        <v>216.25105750188399</v>
      </c>
      <c r="D5274" s="14">
        <v>7.0017279295841046</v>
      </c>
      <c r="E5274" s="14">
        <v>486.86157040032435</v>
      </c>
      <c r="F5274" s="14">
        <v>148.72426377102326</v>
      </c>
    </row>
    <row r="5275" spans="1:6" s="12" customFormat="1" ht="15" customHeight="1" x14ac:dyDescent="0.2">
      <c r="A5275" s="13" t="s">
        <v>5283</v>
      </c>
      <c r="B5275" s="13" t="s">
        <v>7</v>
      </c>
      <c r="C5275" s="14">
        <v>359.05781931795565</v>
      </c>
      <c r="D5275" s="14">
        <v>15.966665558794865</v>
      </c>
      <c r="E5275" s="14">
        <v>598.53808631356969</v>
      </c>
      <c r="F5275" s="14">
        <v>21.205083214087793</v>
      </c>
    </row>
    <row r="5276" spans="1:6" s="12" customFormat="1" ht="15" customHeight="1" x14ac:dyDescent="0.2">
      <c r="A5276" s="13" t="s">
        <v>5284</v>
      </c>
      <c r="B5276" s="13" t="s">
        <v>7</v>
      </c>
      <c r="C5276" s="14">
        <v>566.08765631059362</v>
      </c>
      <c r="D5276" s="14">
        <v>61.25031437051728</v>
      </c>
      <c r="E5276" s="14">
        <v>183.86645507590035</v>
      </c>
      <c r="F5276" s="14">
        <v>37.378877904109089</v>
      </c>
    </row>
    <row r="5277" spans="1:6" s="12" customFormat="1" ht="15" customHeight="1" x14ac:dyDescent="0.2">
      <c r="A5277" s="13" t="s">
        <v>5285</v>
      </c>
      <c r="B5277" s="13" t="s">
        <v>7</v>
      </c>
      <c r="C5277" s="14">
        <v>815.90008753766733</v>
      </c>
      <c r="D5277" s="14">
        <v>151.5989314724626</v>
      </c>
      <c r="E5277" s="14">
        <v>387.42659551864602</v>
      </c>
      <c r="F5277" s="14">
        <v>19.612900356163998</v>
      </c>
    </row>
    <row r="5278" spans="1:6" s="12" customFormat="1" ht="15" customHeight="1" x14ac:dyDescent="0.2">
      <c r="A5278" s="13" t="s">
        <v>5286</v>
      </c>
      <c r="B5278" s="13" t="s">
        <v>7</v>
      </c>
      <c r="C5278" s="14">
        <v>608.68548162741934</v>
      </c>
      <c r="D5278" s="14">
        <v>50.862092013100501</v>
      </c>
      <c r="E5278" s="14">
        <v>284.12180170556002</v>
      </c>
      <c r="F5278" s="14">
        <v>60.99735743172706</v>
      </c>
    </row>
    <row r="5279" spans="1:6" s="12" customFormat="1" ht="15" customHeight="1" x14ac:dyDescent="0.2">
      <c r="A5279" s="13" t="s">
        <v>5287</v>
      </c>
      <c r="B5279" s="13" t="s">
        <v>7</v>
      </c>
      <c r="C5279" s="14">
        <v>748.32939957084966</v>
      </c>
      <c r="D5279" s="14">
        <v>39.350898185202084</v>
      </c>
      <c r="E5279" s="14">
        <v>430.9972060324053</v>
      </c>
      <c r="F5279" s="14">
        <v>40.295121046657862</v>
      </c>
    </row>
    <row r="5280" spans="1:6" s="12" customFormat="1" ht="15" customHeight="1" x14ac:dyDescent="0.2">
      <c r="A5280" s="13" t="s">
        <v>5288</v>
      </c>
      <c r="B5280" s="13" t="s">
        <v>7</v>
      </c>
      <c r="C5280" s="14">
        <v>566.27043873871969</v>
      </c>
      <c r="D5280" s="14">
        <v>20.316544978786567</v>
      </c>
      <c r="E5280" s="14">
        <v>682.76446548175602</v>
      </c>
      <c r="F5280" s="14">
        <v>83.912557165284994</v>
      </c>
    </row>
    <row r="5281" spans="1:6" s="12" customFormat="1" ht="15" customHeight="1" x14ac:dyDescent="0.2">
      <c r="A5281" s="13" t="s">
        <v>5289</v>
      </c>
      <c r="B5281" s="13" t="s">
        <v>7</v>
      </c>
      <c r="C5281" s="14">
        <v>412.25305352355736</v>
      </c>
      <c r="D5281" s="14">
        <v>27.971386659454328</v>
      </c>
      <c r="E5281" s="14">
        <v>526.874709470006</v>
      </c>
      <c r="F5281" s="14">
        <v>9.5483484972581874</v>
      </c>
    </row>
    <row r="5282" spans="1:6" s="12" customFormat="1" ht="15" customHeight="1" x14ac:dyDescent="0.2">
      <c r="A5282" s="13" t="s">
        <v>5290</v>
      </c>
      <c r="B5282" s="13" t="s">
        <v>7</v>
      </c>
      <c r="C5282" s="14">
        <v>599.07193877095995</v>
      </c>
      <c r="D5282" s="14">
        <v>13.693483998617882</v>
      </c>
      <c r="E5282" s="14">
        <v>681.66474837409703</v>
      </c>
      <c r="F5282" s="14">
        <v>187.77538207446736</v>
      </c>
    </row>
    <row r="5283" spans="1:6" s="12" customFormat="1" ht="15" customHeight="1" x14ac:dyDescent="0.2">
      <c r="A5283" s="13" t="s">
        <v>5291</v>
      </c>
      <c r="B5283" s="13" t="s">
        <v>7</v>
      </c>
      <c r="C5283" s="14">
        <v>836.11083778217073</v>
      </c>
      <c r="D5283" s="14">
        <v>49.35268035518925</v>
      </c>
      <c r="E5283" s="14">
        <v>673.34540109760144</v>
      </c>
      <c r="F5283" s="14">
        <v>60.570271354627934</v>
      </c>
    </row>
    <row r="5284" spans="1:6" s="12" customFormat="1" ht="15" customHeight="1" x14ac:dyDescent="0.2">
      <c r="A5284" s="13" t="s">
        <v>5292</v>
      </c>
      <c r="B5284" s="13" t="s">
        <v>7</v>
      </c>
      <c r="C5284" s="14">
        <v>363.08926152816866</v>
      </c>
      <c r="D5284" s="14">
        <v>31.43061079493727</v>
      </c>
      <c r="E5284" s="14">
        <v>269.75540942775166</v>
      </c>
      <c r="F5284" s="14">
        <v>13.440808812074009</v>
      </c>
    </row>
    <row r="5285" spans="1:6" s="12" customFormat="1" ht="15" customHeight="1" x14ac:dyDescent="0.2">
      <c r="A5285" s="13" t="s">
        <v>5293</v>
      </c>
      <c r="B5285" s="13" t="s">
        <v>7</v>
      </c>
      <c r="C5285" s="14">
        <v>836.84412009754942</v>
      </c>
      <c r="D5285" s="14">
        <v>60.948299417143048</v>
      </c>
      <c r="E5285" s="14">
        <v>420.83375677707136</v>
      </c>
      <c r="F5285" s="14">
        <v>36.941870513403472</v>
      </c>
    </row>
    <row r="5286" spans="1:6" s="12" customFormat="1" ht="15" customHeight="1" x14ac:dyDescent="0.2">
      <c r="A5286" s="13" t="s">
        <v>5294</v>
      </c>
      <c r="B5286" s="13" t="s">
        <v>7</v>
      </c>
      <c r="C5286" s="14">
        <v>974.06524305481196</v>
      </c>
      <c r="D5286" s="14">
        <v>48.226598899901937</v>
      </c>
      <c r="E5286" s="14">
        <v>741.203672357512</v>
      </c>
      <c r="F5286" s="14">
        <v>42.359799412186653</v>
      </c>
    </row>
    <row r="5287" spans="1:6" s="12" customFormat="1" ht="15" customHeight="1" x14ac:dyDescent="0.2">
      <c r="A5287" s="13" t="s">
        <v>5295</v>
      </c>
      <c r="B5287" s="13" t="s">
        <v>7</v>
      </c>
      <c r="C5287" s="14">
        <v>434.19921841572801</v>
      </c>
      <c r="D5287" s="14">
        <v>9.1149155770243802</v>
      </c>
      <c r="E5287" s="14">
        <v>464.57017011001898</v>
      </c>
      <c r="F5287" s="14">
        <v>41.181807814151384</v>
      </c>
    </row>
    <row r="5288" spans="1:6" s="12" customFormat="1" ht="15" customHeight="1" x14ac:dyDescent="0.2">
      <c r="A5288" s="13" t="s">
        <v>5296</v>
      </c>
      <c r="B5288" s="13" t="s">
        <v>7</v>
      </c>
      <c r="C5288" s="14">
        <v>201.1843496929273</v>
      </c>
      <c r="D5288" s="14">
        <v>7.1293294690245954</v>
      </c>
      <c r="E5288" s="14">
        <v>245.25760966110434</v>
      </c>
      <c r="F5288" s="14">
        <v>17.942285165294287</v>
      </c>
    </row>
    <row r="5289" spans="1:6" s="12" customFormat="1" ht="15" customHeight="1" x14ac:dyDescent="0.2">
      <c r="A5289" s="13" t="s">
        <v>5297</v>
      </c>
      <c r="B5289" s="13" t="s">
        <v>7</v>
      </c>
      <c r="C5289" s="14">
        <v>152.29925602008134</v>
      </c>
      <c r="D5289" s="14">
        <v>25.826351675241185</v>
      </c>
      <c r="E5289" s="14">
        <v>162.2589362101597</v>
      </c>
      <c r="F5289" s="14">
        <v>7.8894936168657424</v>
      </c>
    </row>
    <row r="5290" spans="1:6" s="12" customFormat="1" ht="15" customHeight="1" x14ac:dyDescent="0.2">
      <c r="A5290" s="13" t="s">
        <v>5298</v>
      </c>
      <c r="B5290" s="13" t="s">
        <v>7</v>
      </c>
      <c r="C5290" s="14">
        <v>389.59681011395531</v>
      </c>
      <c r="D5290" s="14">
        <v>41.682596628996286</v>
      </c>
      <c r="E5290" s="14">
        <v>216.71478161401865</v>
      </c>
      <c r="F5290" s="14">
        <v>10.509652632398774</v>
      </c>
    </row>
    <row r="5291" spans="1:6" s="12" customFormat="1" ht="15" customHeight="1" x14ac:dyDescent="0.2">
      <c r="A5291" s="13" t="s">
        <v>5299</v>
      </c>
      <c r="B5291" s="13" t="s">
        <v>7</v>
      </c>
      <c r="C5291" s="14">
        <v>314.32293075688239</v>
      </c>
      <c r="D5291" s="14">
        <v>30.315903294233497</v>
      </c>
      <c r="E5291" s="14">
        <v>303.70467852485302</v>
      </c>
      <c r="F5291" s="14">
        <v>33.917571035786679</v>
      </c>
    </row>
    <row r="5292" spans="1:6" s="12" customFormat="1" ht="15" customHeight="1" x14ac:dyDescent="0.2">
      <c r="A5292" s="13" t="s">
        <v>5300</v>
      </c>
      <c r="B5292" s="13" t="s">
        <v>7</v>
      </c>
      <c r="C5292" s="14">
        <v>211.94952775422834</v>
      </c>
      <c r="D5292" s="14">
        <v>4.376370622609925</v>
      </c>
      <c r="E5292" s="14">
        <v>158.84243008080702</v>
      </c>
      <c r="F5292" s="14">
        <v>48.888255104031387</v>
      </c>
    </row>
    <row r="5293" spans="1:6" s="12" customFormat="1" ht="15" customHeight="1" x14ac:dyDescent="0.2">
      <c r="A5293" s="13" t="s">
        <v>5301</v>
      </c>
      <c r="B5293" s="13" t="s">
        <v>7</v>
      </c>
      <c r="C5293" s="14">
        <v>312.72667268847067</v>
      </c>
      <c r="D5293" s="14">
        <v>39.623386150773456</v>
      </c>
      <c r="E5293" s="14">
        <v>384.92049962534003</v>
      </c>
      <c r="F5293" s="14">
        <v>41.506375812041604</v>
      </c>
    </row>
    <row r="5294" spans="1:6" s="12" customFormat="1" ht="15" customHeight="1" x14ac:dyDescent="0.2">
      <c r="A5294" s="13" t="s">
        <v>5302</v>
      </c>
      <c r="B5294" s="13" t="s">
        <v>7</v>
      </c>
      <c r="C5294" s="14">
        <v>184.73819719017567</v>
      </c>
      <c r="D5294" s="14">
        <v>19.851940995575617</v>
      </c>
      <c r="E5294" s="14">
        <v>216.34752803361002</v>
      </c>
      <c r="F5294" s="14">
        <v>17.334632146796473</v>
      </c>
    </row>
    <row r="5295" spans="1:6" s="12" customFormat="1" ht="15" customHeight="1" x14ac:dyDescent="0.2">
      <c r="A5295" s="13" t="s">
        <v>5303</v>
      </c>
      <c r="B5295" s="13" t="s">
        <v>7</v>
      </c>
      <c r="C5295" s="14">
        <v>165.08749533784399</v>
      </c>
      <c r="D5295" s="14">
        <v>17.106613457096611</v>
      </c>
      <c r="E5295" s="14">
        <v>92.767855442755831</v>
      </c>
      <c r="F5295" s="14">
        <v>32.746859436007661</v>
      </c>
    </row>
    <row r="5296" spans="1:6" s="12" customFormat="1" ht="15" customHeight="1" x14ac:dyDescent="0.2">
      <c r="A5296" s="13" t="s">
        <v>5304</v>
      </c>
      <c r="B5296" s="13" t="s">
        <v>7</v>
      </c>
      <c r="C5296" s="14">
        <v>293.10728985348902</v>
      </c>
      <c r="D5296" s="14">
        <v>14.053964066756604</v>
      </c>
      <c r="E5296" s="14">
        <v>456.18921002533767</v>
      </c>
      <c r="F5296" s="14">
        <v>67.71619137835556</v>
      </c>
    </row>
    <row r="5297" spans="1:6" s="12" customFormat="1" ht="15" customHeight="1" x14ac:dyDescent="0.2">
      <c r="A5297" s="13" t="s">
        <v>5305</v>
      </c>
      <c r="B5297" s="13" t="s">
        <v>7</v>
      </c>
      <c r="C5297" s="14">
        <v>436.03027341250203</v>
      </c>
      <c r="D5297" s="14">
        <v>14.407889527186001</v>
      </c>
      <c r="E5297" s="14">
        <v>300.73727529641536</v>
      </c>
      <c r="F5297" s="14">
        <v>86.171197432892342</v>
      </c>
    </row>
    <row r="5298" spans="1:6" s="12" customFormat="1" ht="15" customHeight="1" x14ac:dyDescent="0.2">
      <c r="A5298" s="13" t="s">
        <v>5306</v>
      </c>
      <c r="B5298" s="13" t="s">
        <v>7</v>
      </c>
      <c r="C5298" s="14">
        <v>328.1590990697137</v>
      </c>
      <c r="D5298" s="14">
        <v>41.673645275439583</v>
      </c>
      <c r="E5298" s="14">
        <v>313.03248705865764</v>
      </c>
      <c r="F5298" s="14">
        <v>15.44620632193849</v>
      </c>
    </row>
    <row r="5299" spans="1:6" s="12" customFormat="1" ht="15" customHeight="1" x14ac:dyDescent="0.2">
      <c r="A5299" s="13" t="s">
        <v>5307</v>
      </c>
      <c r="B5299" s="13" t="s">
        <v>7</v>
      </c>
      <c r="C5299" s="14">
        <v>358.11101067243567</v>
      </c>
      <c r="D5299" s="14">
        <v>15.785506374269762</v>
      </c>
      <c r="E5299" s="14">
        <v>399.48230176426404</v>
      </c>
      <c r="F5299" s="14">
        <v>36.448004649165512</v>
      </c>
    </row>
    <row r="5300" spans="1:6" s="12" customFormat="1" ht="15" customHeight="1" x14ac:dyDescent="0.2">
      <c r="A5300" s="13" t="s">
        <v>5308</v>
      </c>
      <c r="B5300" s="13" t="s">
        <v>7</v>
      </c>
      <c r="C5300" s="14">
        <v>316.09444100292501</v>
      </c>
      <c r="D5300" s="14">
        <v>13.656773078110474</v>
      </c>
      <c r="E5300" s="14">
        <v>735.57561603443003</v>
      </c>
      <c r="F5300" s="14">
        <v>59.143035010133737</v>
      </c>
    </row>
    <row r="5301" spans="1:6" s="12" customFormat="1" ht="15" customHeight="1" x14ac:dyDescent="0.2">
      <c r="A5301" s="13" t="s">
        <v>5309</v>
      </c>
      <c r="B5301" s="13" t="s">
        <v>7</v>
      </c>
      <c r="C5301" s="14">
        <v>298.19503338175861</v>
      </c>
      <c r="D5301" s="14">
        <v>7.5903294923317164</v>
      </c>
      <c r="E5301" s="14">
        <v>538.62096422230331</v>
      </c>
      <c r="F5301" s="14">
        <v>36.74764826299046</v>
      </c>
    </row>
    <row r="5302" spans="1:6" s="12" customFormat="1" ht="15" customHeight="1" x14ac:dyDescent="0.2">
      <c r="A5302" s="13" t="s">
        <v>5310</v>
      </c>
      <c r="B5302" s="13" t="s">
        <v>7</v>
      </c>
      <c r="C5302" s="14">
        <v>349.04760286358061</v>
      </c>
      <c r="D5302" s="14">
        <v>35.525512958559474</v>
      </c>
      <c r="E5302" s="14">
        <v>414.09669136145266</v>
      </c>
      <c r="F5302" s="14">
        <v>38.868924780213263</v>
      </c>
    </row>
    <row r="5303" spans="1:6" s="12" customFormat="1" ht="15" customHeight="1" x14ac:dyDescent="0.2">
      <c r="A5303" s="13" t="s">
        <v>5311</v>
      </c>
      <c r="B5303" s="13" t="s">
        <v>7</v>
      </c>
      <c r="C5303" s="14">
        <v>113.76283723814053</v>
      </c>
      <c r="D5303" s="14">
        <v>15.3265795878988</v>
      </c>
      <c r="E5303" s="14">
        <v>118.21714065090634</v>
      </c>
      <c r="F5303" s="14">
        <v>27.446985165838925</v>
      </c>
    </row>
    <row r="5304" spans="1:6" s="12" customFormat="1" ht="15" customHeight="1" x14ac:dyDescent="0.2">
      <c r="A5304" s="13" t="s">
        <v>5312</v>
      </c>
      <c r="B5304" s="13" t="s">
        <v>7</v>
      </c>
      <c r="C5304" s="14">
        <v>388.41162034753899</v>
      </c>
      <c r="D5304" s="14">
        <v>23.899864781129743</v>
      </c>
      <c r="E5304" s="14">
        <v>579.77817460107065</v>
      </c>
      <c r="F5304" s="14">
        <v>73.783449480332052</v>
      </c>
    </row>
    <row r="5305" spans="1:6" s="12" customFormat="1" ht="15" customHeight="1" x14ac:dyDescent="0.2">
      <c r="A5305" s="13" t="s">
        <v>5313</v>
      </c>
      <c r="B5305" s="13" t="s">
        <v>7</v>
      </c>
      <c r="C5305" s="14">
        <v>459.85361105907003</v>
      </c>
      <c r="D5305" s="14">
        <v>47.061126611766767</v>
      </c>
      <c r="E5305" s="14">
        <v>915.00501383441826</v>
      </c>
      <c r="F5305" s="14">
        <v>160.17343938534339</v>
      </c>
    </row>
    <row r="5306" spans="1:6" s="12" customFormat="1" ht="15" customHeight="1" x14ac:dyDescent="0.2">
      <c r="A5306" s="13" t="s">
        <v>5314</v>
      </c>
      <c r="B5306" s="13" t="s">
        <v>7</v>
      </c>
      <c r="C5306" s="14">
        <v>417.41288879204768</v>
      </c>
      <c r="D5306" s="14">
        <v>51.382443838277482</v>
      </c>
      <c r="E5306" s="14">
        <v>1318.27425439274</v>
      </c>
      <c r="F5306" s="14">
        <v>113.55506203290079</v>
      </c>
    </row>
    <row r="5307" spans="1:6" s="12" customFormat="1" ht="15" customHeight="1" x14ac:dyDescent="0.2">
      <c r="A5307" s="13" t="s">
        <v>5315</v>
      </c>
      <c r="B5307" s="13" t="s">
        <v>7</v>
      </c>
      <c r="C5307" s="14">
        <v>45.338772043072169</v>
      </c>
      <c r="D5307" s="14">
        <v>3.3242279996814976</v>
      </c>
      <c r="E5307" s="14">
        <v>50.262549457026068</v>
      </c>
      <c r="F5307" s="14">
        <v>12.553415743091316</v>
      </c>
    </row>
    <row r="5308" spans="1:6" s="12" customFormat="1" ht="15" customHeight="1" x14ac:dyDescent="0.2">
      <c r="A5308" s="13" t="s">
        <v>5316</v>
      </c>
      <c r="B5308" s="13" t="s">
        <v>7</v>
      </c>
      <c r="C5308" s="14">
        <v>239.41372778610798</v>
      </c>
      <c r="D5308" s="14">
        <v>22.607914317395146</v>
      </c>
      <c r="E5308" s="14">
        <v>258.46948519410034</v>
      </c>
      <c r="F5308" s="14">
        <v>58.043868761588726</v>
      </c>
    </row>
    <row r="5309" spans="1:6" s="12" customFormat="1" ht="15" customHeight="1" x14ac:dyDescent="0.2">
      <c r="A5309" s="13" t="s">
        <v>5317</v>
      </c>
      <c r="B5309" s="13" t="s">
        <v>7</v>
      </c>
      <c r="C5309" s="14">
        <v>409.31178690058232</v>
      </c>
      <c r="D5309" s="14">
        <v>23.308984068558946</v>
      </c>
      <c r="E5309" s="14">
        <v>387.13753108285033</v>
      </c>
      <c r="F5309" s="14">
        <v>105.57362785286567</v>
      </c>
    </row>
    <row r="5310" spans="1:6" s="12" customFormat="1" ht="15" customHeight="1" x14ac:dyDescent="0.2">
      <c r="A5310" s="13" t="s">
        <v>5318</v>
      </c>
      <c r="B5310" s="13" t="s">
        <v>7</v>
      </c>
      <c r="C5310" s="14">
        <v>379.28585671090167</v>
      </c>
      <c r="D5310" s="14">
        <v>8.140820830308936</v>
      </c>
      <c r="E5310" s="14">
        <v>713.12038455802724</v>
      </c>
      <c r="F5310" s="14">
        <v>73.573747972627274</v>
      </c>
    </row>
    <row r="5311" spans="1:6" s="12" customFormat="1" ht="15" customHeight="1" x14ac:dyDescent="0.2">
      <c r="A5311" s="13" t="s">
        <v>5319</v>
      </c>
      <c r="B5311" s="13" t="s">
        <v>7</v>
      </c>
      <c r="C5311" s="14">
        <v>425.39252263623803</v>
      </c>
      <c r="D5311" s="14">
        <v>49.045199721881197</v>
      </c>
      <c r="E5311" s="14">
        <v>978.54929480054204</v>
      </c>
      <c r="F5311" s="14">
        <v>50.258393955568927</v>
      </c>
    </row>
    <row r="5312" spans="1:6" s="12" customFormat="1" ht="15" customHeight="1" x14ac:dyDescent="0.2">
      <c r="A5312" s="13" t="s">
        <v>5320</v>
      </c>
      <c r="B5312" s="13" t="s">
        <v>7</v>
      </c>
      <c r="C5312" s="14">
        <v>301.888413451411</v>
      </c>
      <c r="D5312" s="14">
        <v>50.375164393448941</v>
      </c>
      <c r="E5312" s="14">
        <v>572.69135475760004</v>
      </c>
      <c r="F5312" s="14">
        <v>55.316971016329532</v>
      </c>
    </row>
    <row r="5313" spans="1:6" s="12" customFormat="1" ht="15" customHeight="1" x14ac:dyDescent="0.2">
      <c r="A5313" s="13" t="s">
        <v>5321</v>
      </c>
      <c r="B5313" s="13" t="s">
        <v>7</v>
      </c>
      <c r="C5313" s="14">
        <v>173.59964932474497</v>
      </c>
      <c r="D5313" s="14">
        <v>21.895410877742908</v>
      </c>
      <c r="E5313" s="14">
        <v>318.31427249541798</v>
      </c>
      <c r="F5313" s="14">
        <v>58.378619144195561</v>
      </c>
    </row>
    <row r="5314" spans="1:6" s="12" customFormat="1" ht="15" customHeight="1" x14ac:dyDescent="0.2">
      <c r="A5314" s="13" t="s">
        <v>5322</v>
      </c>
      <c r="B5314" s="13" t="s">
        <v>7</v>
      </c>
      <c r="C5314" s="14">
        <v>196.69064980735865</v>
      </c>
      <c r="D5314" s="14">
        <v>36.225516669028451</v>
      </c>
      <c r="E5314" s="14">
        <v>208.42408256308269</v>
      </c>
      <c r="F5314" s="14">
        <v>14.976639168715398</v>
      </c>
    </row>
    <row r="5315" spans="1:6" s="12" customFormat="1" ht="15" customHeight="1" x14ac:dyDescent="0.2">
      <c r="A5315" s="13" t="s">
        <v>5323</v>
      </c>
      <c r="B5315" s="13" t="s">
        <v>7</v>
      </c>
      <c r="C5315" s="14">
        <v>1286.0395416924332</v>
      </c>
      <c r="D5315" s="14">
        <v>79.005584469465504</v>
      </c>
      <c r="E5315" s="14">
        <v>954.0130590985649</v>
      </c>
      <c r="F5315" s="14">
        <v>95.412243962287917</v>
      </c>
    </row>
    <row r="5316" spans="1:6" s="12" customFormat="1" ht="15" customHeight="1" x14ac:dyDescent="0.2">
      <c r="A5316" s="13" t="s">
        <v>5324</v>
      </c>
      <c r="B5316" s="13" t="s">
        <v>326</v>
      </c>
      <c r="C5316" s="14">
        <v>452.69892956599966</v>
      </c>
      <c r="D5316" s="14">
        <v>37.815290183022491</v>
      </c>
      <c r="E5316" s="14">
        <v>424.22306267786865</v>
      </c>
      <c r="F5316" s="14">
        <v>39.009486408294435</v>
      </c>
    </row>
    <row r="5317" spans="1:6" s="12" customFormat="1" ht="15" customHeight="1" x14ac:dyDescent="0.2">
      <c r="A5317" s="13" t="s">
        <v>5325</v>
      </c>
      <c r="B5317" s="13" t="s">
        <v>7</v>
      </c>
      <c r="C5317" s="14">
        <v>208.99462301453033</v>
      </c>
      <c r="D5317" s="14">
        <v>8.5704880738988578</v>
      </c>
      <c r="E5317" s="14">
        <v>269.29729108799467</v>
      </c>
      <c r="F5317" s="14">
        <v>50.290658711628978</v>
      </c>
    </row>
    <row r="5318" spans="1:6" s="12" customFormat="1" ht="15" customHeight="1" x14ac:dyDescent="0.2">
      <c r="A5318" s="13" t="s">
        <v>5326</v>
      </c>
      <c r="B5318" s="13" t="s">
        <v>7</v>
      </c>
      <c r="C5318" s="14">
        <v>76.967237242057294</v>
      </c>
      <c r="D5318" s="14">
        <v>4.054830648103545</v>
      </c>
      <c r="E5318" s="14">
        <v>162.66788672174667</v>
      </c>
      <c r="F5318" s="14">
        <v>7.858300190364246</v>
      </c>
    </row>
    <row r="5319" spans="1:6" s="12" customFormat="1" ht="15" customHeight="1" x14ac:dyDescent="0.2">
      <c r="A5319" s="13" t="s">
        <v>5327</v>
      </c>
      <c r="B5319" s="13" t="s">
        <v>7</v>
      </c>
      <c r="C5319" s="14">
        <v>194.66739182911434</v>
      </c>
      <c r="D5319" s="14">
        <v>27.211657083572192</v>
      </c>
      <c r="E5319" s="14">
        <v>998.84611508876367</v>
      </c>
      <c r="F5319" s="14">
        <v>142.45691838511183</v>
      </c>
    </row>
    <row r="5320" spans="1:6" s="12" customFormat="1" ht="15" customHeight="1" x14ac:dyDescent="0.2">
      <c r="A5320" s="13" t="s">
        <v>5328</v>
      </c>
      <c r="B5320" s="13" t="s">
        <v>7</v>
      </c>
      <c r="C5320" s="14">
        <v>89.501330792404801</v>
      </c>
      <c r="D5320" s="14">
        <v>17.941148768671244</v>
      </c>
      <c r="E5320" s="14">
        <v>286.75279375791996</v>
      </c>
      <c r="F5320" s="14">
        <v>105.35331855172169</v>
      </c>
    </row>
    <row r="5321" spans="1:6" s="12" customFormat="1" ht="15" customHeight="1" x14ac:dyDescent="0.2">
      <c r="A5321" s="13" t="s">
        <v>5329</v>
      </c>
      <c r="B5321" s="13" t="s">
        <v>7</v>
      </c>
      <c r="C5321" s="14">
        <v>207.042928906561</v>
      </c>
      <c r="D5321" s="14">
        <v>52.716723422936475</v>
      </c>
      <c r="E5321" s="14">
        <v>975.35358758404936</v>
      </c>
      <c r="F5321" s="14">
        <v>113.41198022618543</v>
      </c>
    </row>
    <row r="5322" spans="1:6" s="12" customFormat="1" ht="15" customHeight="1" x14ac:dyDescent="0.2">
      <c r="A5322" s="13" t="s">
        <v>5330</v>
      </c>
      <c r="B5322" s="13" t="s">
        <v>7</v>
      </c>
      <c r="C5322" s="14">
        <v>127.30558518538935</v>
      </c>
      <c r="D5322" s="14">
        <v>13.84335899692085</v>
      </c>
      <c r="E5322" s="14">
        <v>282.61771707833634</v>
      </c>
      <c r="F5322" s="14">
        <v>52.521472836245692</v>
      </c>
    </row>
    <row r="5323" spans="1:6" s="12" customFormat="1" ht="15" customHeight="1" x14ac:dyDescent="0.2">
      <c r="A5323" s="13" t="s">
        <v>5331</v>
      </c>
      <c r="B5323" s="13" t="s">
        <v>7</v>
      </c>
      <c r="C5323" s="14">
        <v>211.64320445628002</v>
      </c>
      <c r="D5323" s="14">
        <v>17.151112823545095</v>
      </c>
      <c r="E5323" s="14">
        <v>605.78178017115499</v>
      </c>
      <c r="F5323" s="14">
        <v>121.59529415474006</v>
      </c>
    </row>
    <row r="5324" spans="1:6" s="12" customFormat="1" ht="15" customHeight="1" x14ac:dyDescent="0.2">
      <c r="A5324" s="13" t="s">
        <v>5332</v>
      </c>
      <c r="B5324" s="13" t="s">
        <v>7</v>
      </c>
      <c r="C5324" s="14">
        <v>180.12694851610399</v>
      </c>
      <c r="D5324" s="14">
        <v>29.404386704524697</v>
      </c>
      <c r="E5324" s="14">
        <v>415.26352054119633</v>
      </c>
      <c r="F5324" s="14">
        <v>38.248666937330889</v>
      </c>
    </row>
    <row r="5325" spans="1:6" s="12" customFormat="1" ht="15" customHeight="1" x14ac:dyDescent="0.2">
      <c r="A5325" s="13" t="s">
        <v>5333</v>
      </c>
      <c r="B5325" s="13" t="s">
        <v>7</v>
      </c>
      <c r="C5325" s="14">
        <v>186.43498555166002</v>
      </c>
      <c r="D5325" s="14">
        <v>16.204825405873738</v>
      </c>
      <c r="E5325" s="14">
        <v>678.51286835611938</v>
      </c>
      <c r="F5325" s="14">
        <v>121.45028217786749</v>
      </c>
    </row>
    <row r="5326" spans="1:6" s="12" customFormat="1" ht="15" customHeight="1" x14ac:dyDescent="0.2">
      <c r="A5326" s="13" t="s">
        <v>5334</v>
      </c>
      <c r="B5326" s="13" t="s">
        <v>7</v>
      </c>
      <c r="C5326" s="14">
        <v>75.067812194124571</v>
      </c>
      <c r="D5326" s="14">
        <v>11.220037450573539</v>
      </c>
      <c r="E5326" s="14">
        <v>388.2364399193454</v>
      </c>
      <c r="F5326" s="14">
        <v>59.737327558964218</v>
      </c>
    </row>
    <row r="5327" spans="1:6" s="12" customFormat="1" ht="15" customHeight="1" x14ac:dyDescent="0.2">
      <c r="A5327" s="13" t="s">
        <v>5335</v>
      </c>
      <c r="B5327" s="13" t="s">
        <v>7</v>
      </c>
      <c r="C5327" s="14">
        <v>129.51899196402965</v>
      </c>
      <c r="D5327" s="14">
        <v>21.47535271938467</v>
      </c>
      <c r="E5327" s="14">
        <v>346.62158238133998</v>
      </c>
      <c r="F5327" s="14">
        <v>105.18686795005692</v>
      </c>
    </row>
    <row r="5328" spans="1:6" s="12" customFormat="1" ht="15" customHeight="1" x14ac:dyDescent="0.2">
      <c r="A5328" s="13" t="s">
        <v>5336</v>
      </c>
      <c r="B5328" s="13" t="s">
        <v>7</v>
      </c>
      <c r="C5328" s="14">
        <v>13.2868592400312</v>
      </c>
      <c r="D5328" s="14">
        <v>1.4961735250273773</v>
      </c>
      <c r="E5328" s="14">
        <v>27.100801319406362</v>
      </c>
      <c r="F5328" s="14">
        <v>18.343332157497052</v>
      </c>
    </row>
    <row r="5329" spans="1:6" s="12" customFormat="1" ht="15" customHeight="1" x14ac:dyDescent="0.2">
      <c r="A5329" s="13" t="s">
        <v>5337</v>
      </c>
      <c r="B5329" s="13" t="s">
        <v>7</v>
      </c>
      <c r="C5329" s="14">
        <v>253.56274115288065</v>
      </c>
      <c r="D5329" s="14">
        <v>17.838220253615741</v>
      </c>
      <c r="E5329" s="14">
        <v>370.41364766877365</v>
      </c>
      <c r="F5329" s="14">
        <v>67.008823557831903</v>
      </c>
    </row>
    <row r="5330" spans="1:6" s="12" customFormat="1" ht="15" customHeight="1" x14ac:dyDescent="0.2">
      <c r="A5330" s="13" t="s">
        <v>5338</v>
      </c>
      <c r="B5330" s="13" t="s">
        <v>7</v>
      </c>
      <c r="C5330" s="14">
        <v>372.19308526909032</v>
      </c>
      <c r="D5330" s="14">
        <v>26.111157053668062</v>
      </c>
      <c r="E5330" s="14">
        <v>708.52133518402331</v>
      </c>
      <c r="F5330" s="14">
        <v>34.111862873107313</v>
      </c>
    </row>
    <row r="5331" spans="1:6" s="12" customFormat="1" ht="15" customHeight="1" x14ac:dyDescent="0.2">
      <c r="A5331" s="13" t="s">
        <v>5339</v>
      </c>
      <c r="B5331" s="13" t="s">
        <v>7</v>
      </c>
      <c r="C5331" s="14">
        <v>328.58241509979263</v>
      </c>
      <c r="D5331" s="14">
        <v>32.629557213351092</v>
      </c>
      <c r="E5331" s="14">
        <v>502.58200264035463</v>
      </c>
      <c r="F5331" s="14">
        <v>28.085519427560982</v>
      </c>
    </row>
    <row r="5332" spans="1:6" s="12" customFormat="1" ht="15" customHeight="1" x14ac:dyDescent="0.2">
      <c r="A5332" s="13" t="s">
        <v>5340</v>
      </c>
      <c r="B5332" s="13" t="s">
        <v>7</v>
      </c>
      <c r="C5332" s="14">
        <v>244.82024075804802</v>
      </c>
      <c r="D5332" s="14">
        <v>20.154696924451493</v>
      </c>
      <c r="E5332" s="14">
        <v>420.14961680658934</v>
      </c>
      <c r="F5332" s="14">
        <v>17.801450996354962</v>
      </c>
    </row>
    <row r="5333" spans="1:6" s="12" customFormat="1" ht="15" customHeight="1" x14ac:dyDescent="0.2">
      <c r="A5333" s="13" t="s">
        <v>5341</v>
      </c>
      <c r="B5333" s="13" t="s">
        <v>7</v>
      </c>
      <c r="C5333" s="14">
        <v>208.25168137507634</v>
      </c>
      <c r="D5333" s="14">
        <v>12.992758639978172</v>
      </c>
      <c r="E5333" s="14">
        <v>296.95935194119903</v>
      </c>
      <c r="F5333" s="14">
        <v>23.978542962019421</v>
      </c>
    </row>
    <row r="5334" spans="1:6" s="12" customFormat="1" ht="15" customHeight="1" x14ac:dyDescent="0.2">
      <c r="A5334" s="13" t="s">
        <v>5342</v>
      </c>
      <c r="B5334" s="13" t="s">
        <v>7</v>
      </c>
      <c r="C5334" s="14">
        <v>289.92185268557768</v>
      </c>
      <c r="D5334" s="14">
        <v>10.888441073510673</v>
      </c>
      <c r="E5334" s="14">
        <v>267.53434470346468</v>
      </c>
      <c r="F5334" s="14">
        <v>37.636733376689904</v>
      </c>
    </row>
    <row r="5335" spans="1:6" s="12" customFormat="1" ht="15" customHeight="1" x14ac:dyDescent="0.2">
      <c r="A5335" s="13" t="s">
        <v>5343</v>
      </c>
      <c r="B5335" s="13" t="s">
        <v>7</v>
      </c>
      <c r="C5335" s="14">
        <v>325.33281963042162</v>
      </c>
      <c r="D5335" s="14">
        <v>18.559194780338647</v>
      </c>
      <c r="E5335" s="14">
        <v>260.70926643322804</v>
      </c>
      <c r="F5335" s="14">
        <v>48.313405740033538</v>
      </c>
    </row>
    <row r="5336" spans="1:6" s="12" customFormat="1" ht="15" customHeight="1" x14ac:dyDescent="0.2">
      <c r="A5336" s="13" t="s">
        <v>5344</v>
      </c>
      <c r="B5336" s="13" t="s">
        <v>7</v>
      </c>
      <c r="C5336" s="14">
        <v>419.94827027403062</v>
      </c>
      <c r="D5336" s="14">
        <v>12.666432178654304</v>
      </c>
      <c r="E5336" s="14">
        <v>447.35175623226831</v>
      </c>
      <c r="F5336" s="14">
        <v>46.275300946036793</v>
      </c>
    </row>
    <row r="5337" spans="1:6" s="12" customFormat="1" ht="15" customHeight="1" x14ac:dyDescent="0.2">
      <c r="A5337" s="13" t="s">
        <v>5345</v>
      </c>
      <c r="B5337" s="13" t="s">
        <v>7</v>
      </c>
      <c r="C5337" s="14">
        <v>357.50628596587268</v>
      </c>
      <c r="D5337" s="14">
        <v>31.942900010988499</v>
      </c>
      <c r="E5337" s="14">
        <v>193.11044265610767</v>
      </c>
      <c r="F5337" s="14">
        <v>13.253361938439275</v>
      </c>
    </row>
    <row r="5338" spans="1:6" s="12" customFormat="1" ht="15" customHeight="1" x14ac:dyDescent="0.2">
      <c r="A5338" s="13" t="s">
        <v>5346</v>
      </c>
      <c r="B5338" s="13" t="s">
        <v>7</v>
      </c>
      <c r="C5338" s="14">
        <v>228.24684359882903</v>
      </c>
      <c r="D5338" s="14">
        <v>38.984090495373586</v>
      </c>
      <c r="E5338" s="14">
        <v>363.14417549047766</v>
      </c>
      <c r="F5338" s="14">
        <v>69.637283300722729</v>
      </c>
    </row>
    <row r="5339" spans="1:6" s="12" customFormat="1" ht="15" customHeight="1" x14ac:dyDescent="0.2">
      <c r="A5339" s="13" t="s">
        <v>5347</v>
      </c>
      <c r="B5339" s="13" t="s">
        <v>7</v>
      </c>
      <c r="C5339" s="14">
        <v>270.99729114525434</v>
      </c>
      <c r="D5339" s="14">
        <v>18.943266447984737</v>
      </c>
      <c r="E5339" s="14">
        <v>841.86595195435166</v>
      </c>
      <c r="F5339" s="14">
        <v>79.36575537330512</v>
      </c>
    </row>
    <row r="5340" spans="1:6" s="12" customFormat="1" ht="15" customHeight="1" x14ac:dyDescent="0.2">
      <c r="A5340" s="13" t="s">
        <v>5348</v>
      </c>
      <c r="B5340" s="13" t="s">
        <v>7</v>
      </c>
      <c r="C5340" s="14">
        <v>285.19948418407466</v>
      </c>
      <c r="D5340" s="14">
        <v>13.314236691198682</v>
      </c>
      <c r="E5340" s="14">
        <v>174.71251589483734</v>
      </c>
      <c r="F5340" s="14">
        <v>36.989328779744191</v>
      </c>
    </row>
    <row r="5341" spans="1:6" s="12" customFormat="1" ht="15" customHeight="1" x14ac:dyDescent="0.2">
      <c r="A5341" s="13" t="s">
        <v>5349</v>
      </c>
      <c r="B5341" s="13" t="s">
        <v>7</v>
      </c>
      <c r="C5341" s="14">
        <v>435.50384419040194</v>
      </c>
      <c r="D5341" s="14">
        <v>21.98970454202022</v>
      </c>
      <c r="E5341" s="14">
        <v>407.98956191572398</v>
      </c>
      <c r="F5341" s="14">
        <v>96.207828666495359</v>
      </c>
    </row>
    <row r="5342" spans="1:6" s="12" customFormat="1" ht="15" customHeight="1" x14ac:dyDescent="0.2">
      <c r="A5342" s="13" t="s">
        <v>5350</v>
      </c>
      <c r="B5342" s="13" t="s">
        <v>7</v>
      </c>
      <c r="C5342" s="14">
        <v>438.51530928947363</v>
      </c>
      <c r="D5342" s="14">
        <v>16.206256971132149</v>
      </c>
      <c r="E5342" s="14">
        <v>707.59445661226255</v>
      </c>
      <c r="F5342" s="14">
        <v>78.127870228854988</v>
      </c>
    </row>
    <row r="5343" spans="1:6" s="12" customFormat="1" ht="15" customHeight="1" x14ac:dyDescent="0.2">
      <c r="A5343" s="13" t="s">
        <v>5351</v>
      </c>
      <c r="B5343" s="13" t="s">
        <v>7</v>
      </c>
      <c r="C5343" s="14">
        <v>164.33461936831233</v>
      </c>
      <c r="D5343" s="14">
        <v>17.483937556111609</v>
      </c>
      <c r="E5343" s="14">
        <v>609.64814347222932</v>
      </c>
      <c r="F5343" s="14">
        <v>38.58618521197284</v>
      </c>
    </row>
    <row r="5344" spans="1:6" s="12" customFormat="1" ht="15" customHeight="1" x14ac:dyDescent="0.2">
      <c r="A5344" s="13" t="s">
        <v>5352</v>
      </c>
      <c r="B5344" s="13" t="s">
        <v>7</v>
      </c>
      <c r="C5344" s="14">
        <v>90.355256028182723</v>
      </c>
      <c r="D5344" s="14">
        <v>21.885902411777359</v>
      </c>
      <c r="E5344" s="14">
        <v>232.38499720891733</v>
      </c>
      <c r="F5344" s="14">
        <v>6.2390757749301216</v>
      </c>
    </row>
    <row r="5345" spans="1:6" s="12" customFormat="1" ht="15" customHeight="1" x14ac:dyDescent="0.2">
      <c r="A5345" s="13" t="s">
        <v>5353</v>
      </c>
      <c r="B5345" s="13" t="s">
        <v>7</v>
      </c>
      <c r="C5345" s="14">
        <v>129.837514048815</v>
      </c>
      <c r="D5345" s="14">
        <v>13.078199384280298</v>
      </c>
      <c r="E5345" s="14">
        <v>373.98565181571195</v>
      </c>
      <c r="F5345" s="14">
        <v>85.656048938035369</v>
      </c>
    </row>
    <row r="5346" spans="1:6" s="12" customFormat="1" ht="15" customHeight="1" x14ac:dyDescent="0.2">
      <c r="A5346" s="13" t="s">
        <v>5354</v>
      </c>
      <c r="B5346" s="13" t="s">
        <v>7</v>
      </c>
      <c r="C5346" s="14">
        <v>576.51098030689707</v>
      </c>
      <c r="D5346" s="14">
        <v>24.86294244848499</v>
      </c>
      <c r="E5346" s="14">
        <v>813.47321266154631</v>
      </c>
      <c r="F5346" s="14">
        <v>48.908684891807852</v>
      </c>
    </row>
    <row r="5347" spans="1:6" s="12" customFormat="1" ht="15" customHeight="1" x14ac:dyDescent="0.2">
      <c r="A5347" s="13" t="s">
        <v>5355</v>
      </c>
      <c r="B5347" s="13" t="s">
        <v>7</v>
      </c>
      <c r="C5347" s="14">
        <v>164.94794331054734</v>
      </c>
      <c r="D5347" s="14">
        <v>10.319533561425819</v>
      </c>
      <c r="E5347" s="14">
        <v>720.62881252770205</v>
      </c>
      <c r="F5347" s="14">
        <v>92.007666590617703</v>
      </c>
    </row>
    <row r="5348" spans="1:6" s="12" customFormat="1" ht="15" customHeight="1" x14ac:dyDescent="0.2">
      <c r="A5348" s="13" t="s">
        <v>5356</v>
      </c>
      <c r="B5348" s="13" t="s">
        <v>7</v>
      </c>
      <c r="C5348" s="14">
        <v>470.66577278840032</v>
      </c>
      <c r="D5348" s="14">
        <v>25.108949436225632</v>
      </c>
      <c r="E5348" s="14">
        <v>955.86944560113898</v>
      </c>
      <c r="F5348" s="14">
        <v>55.099491350542159</v>
      </c>
    </row>
    <row r="5349" spans="1:6" s="12" customFormat="1" ht="15" customHeight="1" x14ac:dyDescent="0.2">
      <c r="A5349" s="13" t="s">
        <v>5357</v>
      </c>
      <c r="B5349" s="13" t="s">
        <v>7</v>
      </c>
      <c r="C5349" s="14">
        <v>177.84867759462034</v>
      </c>
      <c r="D5349" s="14">
        <v>17.030061359095281</v>
      </c>
      <c r="E5349" s="14">
        <v>1360.0980680444063</v>
      </c>
      <c r="F5349" s="14">
        <v>638.76645263194325</v>
      </c>
    </row>
    <row r="5350" spans="1:6" s="12" customFormat="1" ht="15" customHeight="1" x14ac:dyDescent="0.2">
      <c r="A5350" s="13" t="s">
        <v>5358</v>
      </c>
      <c r="B5350" s="13" t="s">
        <v>7</v>
      </c>
      <c r="C5350" s="14">
        <v>109.45239405226634</v>
      </c>
      <c r="D5350" s="14">
        <v>10.879235586903292</v>
      </c>
      <c r="E5350" s="14">
        <v>136.64506554510567</v>
      </c>
      <c r="F5350" s="14">
        <v>21.613806943974652</v>
      </c>
    </row>
    <row r="5351" spans="1:6" s="12" customFormat="1" ht="15" customHeight="1" x14ac:dyDescent="0.2">
      <c r="A5351" s="13" t="s">
        <v>5359</v>
      </c>
      <c r="B5351" s="13" t="s">
        <v>7</v>
      </c>
      <c r="C5351" s="14">
        <v>118.14233332657233</v>
      </c>
      <c r="D5351" s="14">
        <v>11.534968893074721</v>
      </c>
      <c r="E5351" s="14">
        <v>128.66904070535466</v>
      </c>
      <c r="F5351" s="14">
        <v>15.628382653570313</v>
      </c>
    </row>
    <row r="5352" spans="1:6" s="12" customFormat="1" ht="15" customHeight="1" x14ac:dyDescent="0.2">
      <c r="A5352" s="13" t="s">
        <v>5360</v>
      </c>
      <c r="B5352" s="13" t="s">
        <v>7</v>
      </c>
      <c r="C5352" s="14">
        <v>321.52968374027904</v>
      </c>
      <c r="D5352" s="14">
        <v>20.150890959639941</v>
      </c>
      <c r="E5352" s="14">
        <v>750.86003007940178</v>
      </c>
      <c r="F5352" s="14">
        <v>30.026749212586349</v>
      </c>
    </row>
    <row r="5353" spans="1:6" s="12" customFormat="1" ht="15" customHeight="1" x14ac:dyDescent="0.2">
      <c r="A5353" s="13" t="s">
        <v>5361</v>
      </c>
      <c r="B5353" s="13" t="s">
        <v>7</v>
      </c>
      <c r="C5353" s="14">
        <v>273.69910035236967</v>
      </c>
      <c r="D5353" s="14">
        <v>32.006791683155726</v>
      </c>
      <c r="E5353" s="14">
        <v>572.81666000777398</v>
      </c>
      <c r="F5353" s="14">
        <v>41.595003895062298</v>
      </c>
    </row>
    <row r="5354" spans="1:6" s="12" customFormat="1" ht="15" customHeight="1" x14ac:dyDescent="0.2">
      <c r="A5354" s="13" t="s">
        <v>5362</v>
      </c>
      <c r="B5354" s="13" t="s">
        <v>7</v>
      </c>
      <c r="C5354" s="14">
        <v>276.31087176620696</v>
      </c>
      <c r="D5354" s="14">
        <v>8.2057029391150209</v>
      </c>
      <c r="E5354" s="14">
        <v>254.29571403327199</v>
      </c>
      <c r="F5354" s="14">
        <v>17.003794277669517</v>
      </c>
    </row>
    <row r="5355" spans="1:6" s="12" customFormat="1" ht="15" customHeight="1" x14ac:dyDescent="0.2">
      <c r="A5355" s="13" t="s">
        <v>5363</v>
      </c>
      <c r="B5355" s="13" t="s">
        <v>7</v>
      </c>
      <c r="C5355" s="14">
        <v>368.88950205528369</v>
      </c>
      <c r="D5355" s="14">
        <v>54.317405673761535</v>
      </c>
      <c r="E5355" s="14">
        <v>1240.5148332650133</v>
      </c>
      <c r="F5355" s="14">
        <v>138.40125930529274</v>
      </c>
    </row>
    <row r="5356" spans="1:6" s="12" customFormat="1" ht="15" customHeight="1" x14ac:dyDescent="0.2">
      <c r="A5356" s="13" t="s">
        <v>5364</v>
      </c>
      <c r="B5356" s="13" t="s">
        <v>7</v>
      </c>
      <c r="C5356" s="14">
        <v>415.21184002133833</v>
      </c>
      <c r="D5356" s="14">
        <v>12.817610379428558</v>
      </c>
      <c r="E5356" s="14">
        <v>853.93415718034203</v>
      </c>
      <c r="F5356" s="14">
        <v>39.571688373312931</v>
      </c>
    </row>
    <row r="5357" spans="1:6" s="12" customFormat="1" ht="15" customHeight="1" x14ac:dyDescent="0.2">
      <c r="A5357" s="13" t="s">
        <v>5365</v>
      </c>
      <c r="B5357" s="13" t="s">
        <v>7</v>
      </c>
      <c r="C5357" s="14">
        <v>319.35961128932831</v>
      </c>
      <c r="D5357" s="14">
        <v>17.689398821668689</v>
      </c>
      <c r="E5357" s="14">
        <v>544.00631794434469</v>
      </c>
      <c r="F5357" s="14">
        <v>64.585576486982205</v>
      </c>
    </row>
    <row r="5358" spans="1:6" s="12" customFormat="1" ht="15" customHeight="1" x14ac:dyDescent="0.2">
      <c r="A5358" s="13" t="s">
        <v>5366</v>
      </c>
      <c r="B5358" s="13" t="s">
        <v>7</v>
      </c>
      <c r="C5358" s="14">
        <v>383.67260889175532</v>
      </c>
      <c r="D5358" s="14">
        <v>35.55808016950963</v>
      </c>
      <c r="E5358" s="14">
        <v>1058.0634371449955</v>
      </c>
      <c r="F5358" s="14">
        <v>109.63322483505048</v>
      </c>
    </row>
    <row r="5359" spans="1:6" s="12" customFormat="1" ht="15" customHeight="1" x14ac:dyDescent="0.2">
      <c r="A5359" s="13" t="s">
        <v>5367</v>
      </c>
      <c r="B5359" s="13" t="s">
        <v>7</v>
      </c>
      <c r="C5359" s="14">
        <v>641.00848156563336</v>
      </c>
      <c r="D5359" s="14">
        <v>13.272859691985273</v>
      </c>
      <c r="E5359" s="14">
        <v>1229.6922519110201</v>
      </c>
      <c r="F5359" s="14">
        <v>76.374151285534921</v>
      </c>
    </row>
    <row r="5360" spans="1:6" s="12" customFormat="1" ht="15" customHeight="1" x14ac:dyDescent="0.2">
      <c r="A5360" s="13" t="s">
        <v>5368</v>
      </c>
      <c r="B5360" s="13" t="s">
        <v>7</v>
      </c>
      <c r="C5360" s="14">
        <v>800.03201422622226</v>
      </c>
      <c r="D5360" s="14">
        <v>25.904785473574709</v>
      </c>
      <c r="E5360" s="14">
        <v>740.4036795780147</v>
      </c>
      <c r="F5360" s="14">
        <v>55.419117603598735</v>
      </c>
    </row>
    <row r="5361" spans="1:6" s="12" customFormat="1" ht="15" customHeight="1" x14ac:dyDescent="0.2">
      <c r="A5361" s="13" t="s">
        <v>5369</v>
      </c>
      <c r="B5361" s="13" t="s">
        <v>7</v>
      </c>
      <c r="C5361" s="14">
        <v>381.98872600642034</v>
      </c>
      <c r="D5361" s="14">
        <v>5.1395525290864637</v>
      </c>
      <c r="E5361" s="14">
        <v>332.35751493736836</v>
      </c>
      <c r="F5361" s="14">
        <v>23.12968685500234</v>
      </c>
    </row>
    <row r="5362" spans="1:6" s="12" customFormat="1" ht="15" customHeight="1" x14ac:dyDescent="0.2">
      <c r="A5362" s="13" t="s">
        <v>5370</v>
      </c>
      <c r="B5362" s="13" t="s">
        <v>7</v>
      </c>
      <c r="C5362" s="14">
        <v>1226.2537998025734</v>
      </c>
      <c r="D5362" s="14">
        <v>96.784813965386277</v>
      </c>
      <c r="E5362" s="14">
        <v>609.74910039857832</v>
      </c>
      <c r="F5362" s="14">
        <v>41.184192624308103</v>
      </c>
    </row>
    <row r="5363" spans="1:6" s="12" customFormat="1" ht="15" customHeight="1" x14ac:dyDescent="0.2">
      <c r="A5363" s="13" t="s">
        <v>5371</v>
      </c>
      <c r="B5363" s="13" t="s">
        <v>7</v>
      </c>
      <c r="C5363" s="14">
        <v>38.327951779051766</v>
      </c>
      <c r="D5363" s="14">
        <v>5.0828221334375252</v>
      </c>
      <c r="E5363" s="14">
        <v>82.979130664821326</v>
      </c>
      <c r="F5363" s="14">
        <v>13.988709546187527</v>
      </c>
    </row>
    <row r="5364" spans="1:6" s="12" customFormat="1" ht="15" customHeight="1" x14ac:dyDescent="0.2">
      <c r="A5364" s="13" t="s">
        <v>5372</v>
      </c>
      <c r="B5364" s="13" t="s">
        <v>7</v>
      </c>
      <c r="C5364" s="14">
        <v>310.13757465884999</v>
      </c>
      <c r="D5364" s="14">
        <v>30.352998642805105</v>
      </c>
      <c r="E5364" s="14">
        <v>247.09125629313735</v>
      </c>
      <c r="F5364" s="14">
        <v>13.77772645146227</v>
      </c>
    </row>
    <row r="5365" spans="1:6" s="12" customFormat="1" ht="15" customHeight="1" x14ac:dyDescent="0.2">
      <c r="A5365" s="13" t="s">
        <v>5373</v>
      </c>
      <c r="B5365" s="13" t="s">
        <v>7</v>
      </c>
      <c r="C5365" s="14">
        <v>243.65602232844768</v>
      </c>
      <c r="D5365" s="14">
        <v>30.880141286460326</v>
      </c>
      <c r="E5365" s="14">
        <v>126.03238084377251</v>
      </c>
      <c r="F5365" s="14">
        <v>28.931122873052466</v>
      </c>
    </row>
    <row r="5366" spans="1:6" s="12" customFormat="1" ht="15" customHeight="1" x14ac:dyDescent="0.2">
      <c r="A5366" s="13" t="s">
        <v>5374</v>
      </c>
      <c r="B5366" s="13" t="s">
        <v>7</v>
      </c>
      <c r="C5366" s="14">
        <v>391.37498809180005</v>
      </c>
      <c r="D5366" s="14">
        <v>32.443350151724005</v>
      </c>
      <c r="E5366" s="14">
        <v>397.54187176241498</v>
      </c>
      <c r="F5366" s="14">
        <v>78.876819043331039</v>
      </c>
    </row>
    <row r="5367" spans="1:6" s="12" customFormat="1" ht="15" customHeight="1" x14ac:dyDescent="0.2">
      <c r="A5367" s="13" t="s">
        <v>5375</v>
      </c>
      <c r="B5367" s="13" t="s">
        <v>7</v>
      </c>
      <c r="C5367" s="14">
        <v>329.535344856824</v>
      </c>
      <c r="D5367" s="14">
        <v>14.441551668500979</v>
      </c>
      <c r="E5367" s="14">
        <v>366.5290129442173</v>
      </c>
      <c r="F5367" s="14">
        <v>46.264066515696285</v>
      </c>
    </row>
    <row r="5368" spans="1:6" s="12" customFormat="1" ht="15" customHeight="1" x14ac:dyDescent="0.2">
      <c r="A5368" s="13" t="s">
        <v>5376</v>
      </c>
      <c r="B5368" s="13" t="s">
        <v>7</v>
      </c>
      <c r="C5368" s="14">
        <v>314.49721183182834</v>
      </c>
      <c r="D5368" s="14">
        <v>30.971017630638912</v>
      </c>
      <c r="E5368" s="14">
        <v>385.00351230777369</v>
      </c>
      <c r="F5368" s="14">
        <v>71.28315062805035</v>
      </c>
    </row>
    <row r="5369" spans="1:6" s="12" customFormat="1" ht="15" customHeight="1" x14ac:dyDescent="0.2">
      <c r="A5369" s="13" t="s">
        <v>5377</v>
      </c>
      <c r="B5369" s="13" t="s">
        <v>7</v>
      </c>
      <c r="C5369" s="14">
        <v>314.55206675208871</v>
      </c>
      <c r="D5369" s="14">
        <v>23.416515315585269</v>
      </c>
      <c r="E5369" s="14">
        <v>421.46633019505333</v>
      </c>
      <c r="F5369" s="14">
        <v>28.935615100277793</v>
      </c>
    </row>
    <row r="5370" spans="1:6" s="12" customFormat="1" ht="15" customHeight="1" x14ac:dyDescent="0.2">
      <c r="A5370" s="13" t="s">
        <v>5378</v>
      </c>
      <c r="B5370" s="13" t="s">
        <v>7</v>
      </c>
      <c r="C5370" s="14">
        <v>115.61597641058366</v>
      </c>
      <c r="D5370" s="14">
        <v>12.891302570246054</v>
      </c>
      <c r="E5370" s="14">
        <v>302.62226593526867</v>
      </c>
      <c r="F5370" s="14">
        <v>32.919590091313012</v>
      </c>
    </row>
    <row r="5371" spans="1:6" s="12" customFormat="1" ht="15" customHeight="1" x14ac:dyDescent="0.2">
      <c r="A5371" s="13" t="s">
        <v>5379</v>
      </c>
      <c r="B5371" s="13" t="s">
        <v>7</v>
      </c>
      <c r="C5371" s="14">
        <v>3384.90632097655</v>
      </c>
      <c r="D5371" s="14">
        <v>84.754864050021425</v>
      </c>
      <c r="E5371" s="14">
        <v>3782.1220209026501</v>
      </c>
      <c r="F5371" s="14">
        <v>208.93842613319126</v>
      </c>
    </row>
    <row r="5372" spans="1:6" s="12" customFormat="1" ht="15" customHeight="1" x14ac:dyDescent="0.2">
      <c r="A5372" s="13" t="s">
        <v>5380</v>
      </c>
      <c r="B5372" s="13" t="s">
        <v>7</v>
      </c>
      <c r="C5372" s="14">
        <v>486.98275252252802</v>
      </c>
      <c r="D5372" s="14">
        <v>23.004123088236359</v>
      </c>
      <c r="E5372" s="14">
        <v>554.97956568906227</v>
      </c>
      <c r="F5372" s="14">
        <v>35.9182624070909</v>
      </c>
    </row>
    <row r="5373" spans="1:6" s="12" customFormat="1" ht="15" customHeight="1" x14ac:dyDescent="0.2">
      <c r="A5373" s="13" t="s">
        <v>5381</v>
      </c>
      <c r="B5373" s="13" t="s">
        <v>7</v>
      </c>
      <c r="C5373" s="14">
        <v>100.51232869559409</v>
      </c>
      <c r="D5373" s="14">
        <v>4.830569605348332</v>
      </c>
      <c r="E5373" s="14">
        <v>108.1580499518974</v>
      </c>
      <c r="F5373" s="14">
        <v>11.423750488863071</v>
      </c>
    </row>
    <row r="5374" spans="1:6" s="12" customFormat="1" ht="15" customHeight="1" x14ac:dyDescent="0.2">
      <c r="A5374" s="13" t="s">
        <v>5382</v>
      </c>
      <c r="B5374" s="13" t="s">
        <v>7</v>
      </c>
      <c r="C5374" s="14">
        <v>177.03130867488233</v>
      </c>
      <c r="D5374" s="14">
        <v>12.355903479719279</v>
      </c>
      <c r="E5374" s="14">
        <v>331.18001777621799</v>
      </c>
      <c r="F5374" s="14">
        <v>42.58731966738722</v>
      </c>
    </row>
    <row r="5375" spans="1:6" s="12" customFormat="1" ht="15" customHeight="1" x14ac:dyDescent="0.2">
      <c r="A5375" s="13" t="s">
        <v>5383</v>
      </c>
      <c r="B5375" s="13" t="s">
        <v>7</v>
      </c>
      <c r="C5375" s="14">
        <v>84.848173566624794</v>
      </c>
      <c r="D5375" s="14">
        <v>7.121175233402858</v>
      </c>
      <c r="E5375" s="14">
        <v>103.85113946409916</v>
      </c>
      <c r="F5375" s="14">
        <v>19.325687999072155</v>
      </c>
    </row>
    <row r="5376" spans="1:6" s="12" customFormat="1" ht="15" customHeight="1" x14ac:dyDescent="0.2">
      <c r="A5376" s="13" t="s">
        <v>5384</v>
      </c>
      <c r="B5376" s="13" t="s">
        <v>7</v>
      </c>
      <c r="C5376" s="14">
        <v>250.87882905757667</v>
      </c>
      <c r="D5376" s="14">
        <v>7.0351061524030074</v>
      </c>
      <c r="E5376" s="14">
        <v>139.20438053347701</v>
      </c>
      <c r="F5376" s="14">
        <v>43.588869038409385</v>
      </c>
    </row>
    <row r="5377" spans="1:6" s="12" customFormat="1" ht="15" customHeight="1" x14ac:dyDescent="0.2">
      <c r="A5377" s="13" t="s">
        <v>5385</v>
      </c>
      <c r="B5377" s="13" t="s">
        <v>7</v>
      </c>
      <c r="C5377" s="14">
        <v>205.68176406664202</v>
      </c>
      <c r="D5377" s="14">
        <v>26.433932515761608</v>
      </c>
      <c r="E5377" s="14">
        <v>430.12327000967366</v>
      </c>
      <c r="F5377" s="14">
        <v>52.016128236975703</v>
      </c>
    </row>
    <row r="5378" spans="1:6" s="12" customFormat="1" ht="15" customHeight="1" x14ac:dyDescent="0.2">
      <c r="A5378" s="13" t="s">
        <v>5386</v>
      </c>
      <c r="B5378" s="13" t="s">
        <v>7</v>
      </c>
      <c r="C5378" s="14">
        <v>144.41943677400766</v>
      </c>
      <c r="D5378" s="14">
        <v>14.928279158513231</v>
      </c>
      <c r="E5378" s="14">
        <v>159.289880439157</v>
      </c>
      <c r="F5378" s="14">
        <v>30.85506186431309</v>
      </c>
    </row>
    <row r="5379" spans="1:6" s="12" customFormat="1" ht="15" customHeight="1" x14ac:dyDescent="0.2">
      <c r="A5379" s="13" t="s">
        <v>5387</v>
      </c>
      <c r="B5379" s="13" t="s">
        <v>7</v>
      </c>
      <c r="C5379" s="14">
        <v>365.41426875879705</v>
      </c>
      <c r="D5379" s="14">
        <v>24.151254534247826</v>
      </c>
      <c r="E5379" s="14">
        <v>439.56752698905501</v>
      </c>
      <c r="F5379" s="14">
        <v>45.562461293619535</v>
      </c>
    </row>
    <row r="5380" spans="1:6" s="12" customFormat="1" ht="15" customHeight="1" x14ac:dyDescent="0.2">
      <c r="A5380" s="13" t="s">
        <v>5388</v>
      </c>
      <c r="B5380" s="13" t="s">
        <v>7</v>
      </c>
      <c r="C5380" s="14">
        <v>109.174782617316</v>
      </c>
      <c r="D5380" s="14">
        <v>5.8971127943519503</v>
      </c>
      <c r="E5380" s="14">
        <v>96.233697945600795</v>
      </c>
      <c r="F5380" s="14">
        <v>20.0357031585574</v>
      </c>
    </row>
    <row r="5381" spans="1:6" s="12" customFormat="1" ht="15" customHeight="1" x14ac:dyDescent="0.2">
      <c r="A5381" s="13" t="s">
        <v>5389</v>
      </c>
      <c r="B5381" s="13" t="s">
        <v>7</v>
      </c>
      <c r="C5381" s="14">
        <v>229.98027811000034</v>
      </c>
      <c r="D5381" s="14">
        <v>24.921063107796563</v>
      </c>
      <c r="E5381" s="14">
        <v>475.75335232967171</v>
      </c>
      <c r="F5381" s="14">
        <v>12.353173064411736</v>
      </c>
    </row>
    <row r="5382" spans="1:6" s="12" customFormat="1" ht="15" customHeight="1" x14ac:dyDescent="0.2">
      <c r="A5382" s="13" t="s">
        <v>5390</v>
      </c>
      <c r="B5382" s="13" t="s">
        <v>7</v>
      </c>
      <c r="C5382" s="14">
        <v>341.44514134058471</v>
      </c>
      <c r="D5382" s="14">
        <v>14.810364201945601</v>
      </c>
      <c r="E5382" s="14">
        <v>529.62881259377036</v>
      </c>
      <c r="F5382" s="14">
        <v>7.8878396782746361</v>
      </c>
    </row>
    <row r="5383" spans="1:6" s="12" customFormat="1" ht="15" customHeight="1" x14ac:dyDescent="0.2">
      <c r="A5383" s="13" t="s">
        <v>5391</v>
      </c>
      <c r="B5383" s="13" t="s">
        <v>7</v>
      </c>
      <c r="C5383" s="14">
        <v>189.29979200740664</v>
      </c>
      <c r="D5383" s="14">
        <v>16.300729426607486</v>
      </c>
      <c r="E5383" s="14">
        <v>286.67807824375967</v>
      </c>
      <c r="F5383" s="14">
        <v>24.825084051095207</v>
      </c>
    </row>
    <row r="5384" spans="1:6" s="12" customFormat="1" ht="15" customHeight="1" x14ac:dyDescent="0.2">
      <c r="A5384" s="13" t="s">
        <v>5392</v>
      </c>
      <c r="B5384" s="13" t="s">
        <v>7</v>
      </c>
      <c r="C5384" s="14">
        <v>490.97241467191606</v>
      </c>
      <c r="D5384" s="14">
        <v>30.591511262809536</v>
      </c>
      <c r="E5384" s="14">
        <v>658.77592351612634</v>
      </c>
      <c r="F5384" s="14">
        <v>41.404945832553715</v>
      </c>
    </row>
    <row r="5385" spans="1:6" s="12" customFormat="1" ht="15" customHeight="1" x14ac:dyDescent="0.2">
      <c r="A5385" s="13" t="s">
        <v>5393</v>
      </c>
      <c r="B5385" s="13" t="s">
        <v>7</v>
      </c>
      <c r="C5385" s="14">
        <v>106.92136775200697</v>
      </c>
      <c r="D5385" s="14">
        <v>11.501780394330531</v>
      </c>
      <c r="E5385" s="14">
        <v>171.46928348166367</v>
      </c>
      <c r="F5385" s="14">
        <v>14.570103325013116</v>
      </c>
    </row>
    <row r="5386" spans="1:6" s="12" customFormat="1" ht="15" customHeight="1" x14ac:dyDescent="0.2">
      <c r="A5386" s="13" t="s">
        <v>5394</v>
      </c>
      <c r="B5386" s="13" t="s">
        <v>7</v>
      </c>
      <c r="C5386" s="14">
        <v>181.45311904707299</v>
      </c>
      <c r="D5386" s="14">
        <v>14.007077069684012</v>
      </c>
      <c r="E5386" s="14">
        <v>227.61231093892965</v>
      </c>
      <c r="F5386" s="14">
        <v>29.824538228348562</v>
      </c>
    </row>
    <row r="5387" spans="1:6" s="12" customFormat="1" ht="15" customHeight="1" x14ac:dyDescent="0.2">
      <c r="A5387" s="13" t="s">
        <v>5395</v>
      </c>
      <c r="B5387" s="13" t="s">
        <v>7</v>
      </c>
      <c r="C5387" s="14">
        <v>483.72633645324896</v>
      </c>
      <c r="D5387" s="14">
        <v>38.608999293827779</v>
      </c>
      <c r="E5387" s="14">
        <v>610.64132584491097</v>
      </c>
      <c r="F5387" s="14">
        <v>24.895403962183554</v>
      </c>
    </row>
    <row r="5388" spans="1:6" s="12" customFormat="1" ht="15" customHeight="1" x14ac:dyDescent="0.2">
      <c r="A5388" s="13" t="s">
        <v>5396</v>
      </c>
      <c r="B5388" s="13" t="s">
        <v>7</v>
      </c>
      <c r="C5388" s="14">
        <v>128.73768083335801</v>
      </c>
      <c r="D5388" s="14">
        <v>5.4265634287924938</v>
      </c>
      <c r="E5388" s="14">
        <v>217.37072653934001</v>
      </c>
      <c r="F5388" s="14">
        <v>15.613997166507678</v>
      </c>
    </row>
    <row r="5389" spans="1:6" s="12" customFormat="1" ht="15" customHeight="1" x14ac:dyDescent="0.2">
      <c r="A5389" s="13" t="s">
        <v>5397</v>
      </c>
      <c r="B5389" s="13" t="s">
        <v>7</v>
      </c>
      <c r="C5389" s="14">
        <v>225.90288721682933</v>
      </c>
      <c r="D5389" s="14">
        <v>21.752411956968256</v>
      </c>
      <c r="E5389" s="14">
        <v>216.31792099168266</v>
      </c>
      <c r="F5389" s="14">
        <v>15.362496805964666</v>
      </c>
    </row>
    <row r="5390" spans="1:6" s="12" customFormat="1" ht="15" customHeight="1" x14ac:dyDescent="0.2">
      <c r="A5390" s="13" t="s">
        <v>5398</v>
      </c>
      <c r="B5390" s="13" t="s">
        <v>7</v>
      </c>
      <c r="C5390" s="14">
        <v>37.971627269540171</v>
      </c>
      <c r="D5390" s="14">
        <v>9.9180571509888544</v>
      </c>
      <c r="E5390" s="14">
        <v>79.268523927250371</v>
      </c>
      <c r="F5390" s="14">
        <v>6.9112055346851422</v>
      </c>
    </row>
    <row r="5391" spans="1:6" s="12" customFormat="1" ht="15" customHeight="1" x14ac:dyDescent="0.2">
      <c r="A5391" s="13" t="s">
        <v>5399</v>
      </c>
      <c r="B5391" s="13" t="s">
        <v>7</v>
      </c>
      <c r="C5391" s="14">
        <v>611.35559373225124</v>
      </c>
      <c r="D5391" s="14">
        <v>18.25297422037054</v>
      </c>
      <c r="E5391" s="14">
        <v>796.45770745309937</v>
      </c>
      <c r="F5391" s="14">
        <v>125.51944563747098</v>
      </c>
    </row>
    <row r="5392" spans="1:6" s="12" customFormat="1" ht="15" customHeight="1" x14ac:dyDescent="0.2">
      <c r="A5392" s="13" t="s">
        <v>5400</v>
      </c>
      <c r="B5392" s="13" t="s">
        <v>7</v>
      </c>
      <c r="C5392" s="14">
        <v>495.51157075783868</v>
      </c>
      <c r="D5392" s="14">
        <v>48.614360200079375</v>
      </c>
      <c r="E5392" s="14">
        <v>414.06323759819037</v>
      </c>
      <c r="F5392" s="14">
        <v>7.1707536467045889</v>
      </c>
    </row>
    <row r="5393" spans="1:6" s="12" customFormat="1" ht="15" customHeight="1" x14ac:dyDescent="0.2">
      <c r="A5393" s="13" t="s">
        <v>5401</v>
      </c>
      <c r="B5393" s="13" t="s">
        <v>7</v>
      </c>
      <c r="C5393" s="14">
        <v>148.47217553370299</v>
      </c>
      <c r="D5393" s="14">
        <v>9.0966838926177509</v>
      </c>
      <c r="E5393" s="14">
        <v>324.48684347054729</v>
      </c>
      <c r="F5393" s="14">
        <v>23.253208944753617</v>
      </c>
    </row>
    <row r="5394" spans="1:6" s="12" customFormat="1" ht="15" customHeight="1" x14ac:dyDescent="0.2">
      <c r="A5394" s="13" t="s">
        <v>5402</v>
      </c>
      <c r="B5394" s="13" t="s">
        <v>7</v>
      </c>
      <c r="C5394" s="14">
        <v>354.188704035336</v>
      </c>
      <c r="D5394" s="14">
        <v>5.6057140263980685</v>
      </c>
      <c r="E5394" s="14">
        <v>550.07355354666299</v>
      </c>
      <c r="F5394" s="14">
        <v>115.26206659292177</v>
      </c>
    </row>
    <row r="5395" spans="1:6" s="12" customFormat="1" ht="15" customHeight="1" x14ac:dyDescent="0.2">
      <c r="A5395" s="13" t="s">
        <v>5403</v>
      </c>
      <c r="B5395" s="13" t="s">
        <v>7</v>
      </c>
      <c r="C5395" s="14">
        <v>350.22086545744804</v>
      </c>
      <c r="D5395" s="14">
        <v>23.667894468376385</v>
      </c>
      <c r="E5395" s="14">
        <v>703.4853807990703</v>
      </c>
      <c r="F5395" s="14">
        <v>170.45489993691351</v>
      </c>
    </row>
    <row r="5396" spans="1:6" s="12" customFormat="1" ht="15" customHeight="1" x14ac:dyDescent="0.2">
      <c r="A5396" s="13" t="s">
        <v>5404</v>
      </c>
      <c r="B5396" s="13" t="s">
        <v>7</v>
      </c>
      <c r="C5396" s="14">
        <v>87.999346522374196</v>
      </c>
      <c r="D5396" s="14">
        <v>15.768689706728752</v>
      </c>
      <c r="E5396" s="14">
        <v>72.533670690520736</v>
      </c>
      <c r="F5396" s="14">
        <v>20.232616132310145</v>
      </c>
    </row>
    <row r="5397" spans="1:6" s="12" customFormat="1" ht="15" customHeight="1" x14ac:dyDescent="0.2">
      <c r="A5397" s="13" t="s">
        <v>5405</v>
      </c>
      <c r="B5397" s="13" t="s">
        <v>7</v>
      </c>
      <c r="C5397" s="14">
        <v>322.60448462397932</v>
      </c>
      <c r="D5397" s="14">
        <v>31.057332835839205</v>
      </c>
      <c r="E5397" s="14">
        <v>360.40558188606036</v>
      </c>
      <c r="F5397" s="14">
        <v>95.909360821529802</v>
      </c>
    </row>
    <row r="5398" spans="1:6" s="12" customFormat="1" ht="15" customHeight="1" x14ac:dyDescent="0.2">
      <c r="A5398" s="13" t="s">
        <v>5406</v>
      </c>
      <c r="B5398" s="13" t="s">
        <v>7</v>
      </c>
      <c r="C5398" s="14">
        <v>215.95845410546167</v>
      </c>
      <c r="D5398" s="14">
        <v>22.687131660048081</v>
      </c>
      <c r="E5398" s="14">
        <v>281.90700851609932</v>
      </c>
      <c r="F5398" s="14">
        <v>18.234923823013261</v>
      </c>
    </row>
    <row r="5399" spans="1:6" s="12" customFormat="1" ht="15" customHeight="1" x14ac:dyDescent="0.2">
      <c r="A5399" s="13" t="s">
        <v>5407</v>
      </c>
      <c r="B5399" s="13" t="s">
        <v>7</v>
      </c>
      <c r="C5399" s="14">
        <v>268.65078809957669</v>
      </c>
      <c r="D5399" s="14">
        <v>2.6733545912468073</v>
      </c>
      <c r="E5399" s="14">
        <v>404.08051495590695</v>
      </c>
      <c r="F5399" s="14">
        <v>16.044250248096834</v>
      </c>
    </row>
    <row r="5400" spans="1:6" s="12" customFormat="1" ht="15" customHeight="1" x14ac:dyDescent="0.2">
      <c r="A5400" s="13" t="s">
        <v>5408</v>
      </c>
      <c r="B5400" s="13" t="s">
        <v>7</v>
      </c>
      <c r="C5400" s="14">
        <v>286.00133962538234</v>
      </c>
      <c r="D5400" s="14">
        <v>17.774184207319948</v>
      </c>
      <c r="E5400" s="14">
        <v>398.13336997494071</v>
      </c>
      <c r="F5400" s="14">
        <v>55.985387468589174</v>
      </c>
    </row>
    <row r="5401" spans="1:6" s="12" customFormat="1" ht="15" customHeight="1" x14ac:dyDescent="0.2">
      <c r="A5401" s="13" t="s">
        <v>5409</v>
      </c>
      <c r="B5401" s="13" t="s">
        <v>7</v>
      </c>
      <c r="C5401" s="14">
        <v>344.28609133788632</v>
      </c>
      <c r="D5401" s="14">
        <v>12.588711123700959</v>
      </c>
      <c r="E5401" s="14">
        <v>591.4595555493313</v>
      </c>
      <c r="F5401" s="14">
        <v>38.868401854969072</v>
      </c>
    </row>
    <row r="5402" spans="1:6" s="12" customFormat="1" ht="15" customHeight="1" x14ac:dyDescent="0.2">
      <c r="A5402" s="13" t="s">
        <v>5410</v>
      </c>
      <c r="B5402" s="13" t="s">
        <v>7</v>
      </c>
      <c r="C5402" s="14">
        <v>487.89085618015537</v>
      </c>
      <c r="D5402" s="14">
        <v>10.760634474947238</v>
      </c>
      <c r="E5402" s="14">
        <v>420.04142952904766</v>
      </c>
      <c r="F5402" s="14">
        <v>23.335515460203833</v>
      </c>
    </row>
    <row r="5403" spans="1:6" s="12" customFormat="1" ht="15" customHeight="1" x14ac:dyDescent="0.2">
      <c r="A5403" s="13" t="s">
        <v>5411</v>
      </c>
      <c r="B5403" s="13" t="s">
        <v>7</v>
      </c>
      <c r="C5403" s="14">
        <v>113.12221226774767</v>
      </c>
      <c r="D5403" s="14">
        <v>10.34760078694498</v>
      </c>
      <c r="E5403" s="14">
        <v>202.30385850042001</v>
      </c>
      <c r="F5403" s="14">
        <v>10.723297816961805</v>
      </c>
    </row>
    <row r="5404" spans="1:6" s="12" customFormat="1" ht="15" customHeight="1" x14ac:dyDescent="0.2">
      <c r="A5404" s="13" t="s">
        <v>5412</v>
      </c>
      <c r="B5404" s="13" t="s">
        <v>7</v>
      </c>
      <c r="C5404" s="14">
        <v>60.396408888573269</v>
      </c>
      <c r="D5404" s="14">
        <v>5.8106689059681562</v>
      </c>
      <c r="E5404" s="14">
        <v>193.08344697311236</v>
      </c>
      <c r="F5404" s="14">
        <v>9.5081976541356816</v>
      </c>
    </row>
    <row r="5405" spans="1:6" s="12" customFormat="1" ht="15" customHeight="1" x14ac:dyDescent="0.2">
      <c r="A5405" s="13" t="s">
        <v>5413</v>
      </c>
      <c r="B5405" s="13" t="s">
        <v>7</v>
      </c>
      <c r="C5405" s="14">
        <v>363.71850679423125</v>
      </c>
      <c r="D5405" s="14">
        <v>31.884210306950902</v>
      </c>
      <c r="E5405" s="14">
        <v>516.25118824194362</v>
      </c>
      <c r="F5405" s="14">
        <v>98.874399091623516</v>
      </c>
    </row>
    <row r="5406" spans="1:6" s="12" customFormat="1" ht="15" customHeight="1" x14ac:dyDescent="0.2">
      <c r="A5406" s="13" t="s">
        <v>5414</v>
      </c>
      <c r="B5406" s="13" t="s">
        <v>7</v>
      </c>
      <c r="C5406" s="14">
        <v>71.477226874306041</v>
      </c>
      <c r="D5406" s="14">
        <v>5.4663512251153561</v>
      </c>
      <c r="E5406" s="14">
        <v>84.230571069206832</v>
      </c>
      <c r="F5406" s="14">
        <v>24.944168755024869</v>
      </c>
    </row>
    <row r="5407" spans="1:6" s="12" customFormat="1" ht="15" customHeight="1" x14ac:dyDescent="0.2">
      <c r="A5407" s="13" t="s">
        <v>5415</v>
      </c>
      <c r="B5407" s="13" t="s">
        <v>7</v>
      </c>
      <c r="C5407" s="14">
        <v>334.70503956288502</v>
      </c>
      <c r="D5407" s="14">
        <v>8.5731734731042586</v>
      </c>
      <c r="E5407" s="14">
        <v>794.27353412228933</v>
      </c>
      <c r="F5407" s="14">
        <v>195.86191599362326</v>
      </c>
    </row>
    <row r="5408" spans="1:6" s="12" customFormat="1" ht="15" customHeight="1" x14ac:dyDescent="0.2">
      <c r="A5408" s="13" t="s">
        <v>5416</v>
      </c>
      <c r="B5408" s="13" t="s">
        <v>7</v>
      </c>
      <c r="C5408" s="14">
        <v>430.02987432309834</v>
      </c>
      <c r="D5408" s="14">
        <v>24.17040803415485</v>
      </c>
      <c r="E5408" s="14">
        <v>670.62070047020404</v>
      </c>
      <c r="F5408" s="14">
        <v>58.257127657437543</v>
      </c>
    </row>
    <row r="5409" spans="1:6" s="12" customFormat="1" ht="15" customHeight="1" x14ac:dyDescent="0.2">
      <c r="A5409" s="13" t="s">
        <v>5417</v>
      </c>
      <c r="B5409" s="13" t="s">
        <v>7</v>
      </c>
      <c r="C5409" s="14">
        <v>271.94117123295933</v>
      </c>
      <c r="D5409" s="14">
        <v>24.309730641569018</v>
      </c>
      <c r="E5409" s="14">
        <v>327.71055109771703</v>
      </c>
      <c r="F5409" s="14">
        <v>44.385786432407976</v>
      </c>
    </row>
    <row r="5410" spans="1:6" s="12" customFormat="1" ht="15" customHeight="1" x14ac:dyDescent="0.2">
      <c r="A5410" s="13" t="s">
        <v>5418</v>
      </c>
      <c r="B5410" s="13" t="s">
        <v>7</v>
      </c>
      <c r="C5410" s="14">
        <v>220.62830873182835</v>
      </c>
      <c r="D5410" s="14">
        <v>6.8472851433896453</v>
      </c>
      <c r="E5410" s="14">
        <v>228.93165368644466</v>
      </c>
      <c r="F5410" s="14">
        <v>27.022383850753481</v>
      </c>
    </row>
    <row r="5411" spans="1:6" s="12" customFormat="1" ht="15" customHeight="1" x14ac:dyDescent="0.2">
      <c r="A5411" s="13" t="s">
        <v>5419</v>
      </c>
      <c r="B5411" s="13" t="s">
        <v>7</v>
      </c>
      <c r="C5411" s="14">
        <v>306.172686780834</v>
      </c>
      <c r="D5411" s="14">
        <v>4.2160942798244809</v>
      </c>
      <c r="E5411" s="14">
        <v>456.63242257135136</v>
      </c>
      <c r="F5411" s="14">
        <v>38.541149984334268</v>
      </c>
    </row>
    <row r="5412" spans="1:6" s="12" customFormat="1" ht="15" customHeight="1" x14ac:dyDescent="0.2">
      <c r="A5412" s="13" t="s">
        <v>5420</v>
      </c>
      <c r="B5412" s="13" t="s">
        <v>7</v>
      </c>
      <c r="C5412" s="14">
        <v>305.32375148486102</v>
      </c>
      <c r="D5412" s="14">
        <v>10.732697864445816</v>
      </c>
      <c r="E5412" s="14">
        <v>495.31125909941699</v>
      </c>
      <c r="F5412" s="14">
        <v>21.288353573166564</v>
      </c>
    </row>
    <row r="5413" spans="1:6" s="12" customFormat="1" ht="15" customHeight="1" x14ac:dyDescent="0.2">
      <c r="A5413" s="13" t="s">
        <v>5421</v>
      </c>
      <c r="B5413" s="13" t="s">
        <v>7</v>
      </c>
      <c r="C5413" s="14">
        <v>296.50559729933133</v>
      </c>
      <c r="D5413" s="14">
        <v>7.8259057287248979</v>
      </c>
      <c r="E5413" s="14">
        <v>497.48296945009298</v>
      </c>
      <c r="F5413" s="14">
        <v>65.106804668330469</v>
      </c>
    </row>
    <row r="5414" spans="1:6" s="12" customFormat="1" ht="15" customHeight="1" x14ac:dyDescent="0.2">
      <c r="A5414" s="13" t="s">
        <v>5422</v>
      </c>
      <c r="B5414" s="13" t="s">
        <v>7</v>
      </c>
      <c r="C5414" s="14">
        <v>637.78635185057408</v>
      </c>
      <c r="D5414" s="14">
        <v>35.992030999713315</v>
      </c>
      <c r="E5414" s="14">
        <v>407.38923298776103</v>
      </c>
      <c r="F5414" s="14">
        <v>121.37626469325726</v>
      </c>
    </row>
    <row r="5415" spans="1:6" s="12" customFormat="1" ht="15" customHeight="1" x14ac:dyDescent="0.2">
      <c r="A5415" s="13" t="s">
        <v>5423</v>
      </c>
      <c r="B5415" s="13" t="s">
        <v>7</v>
      </c>
      <c r="C5415" s="14">
        <v>599.18095251479701</v>
      </c>
      <c r="D5415" s="14">
        <v>28.608089717265099</v>
      </c>
      <c r="E5415" s="14">
        <v>551.72467047787666</v>
      </c>
      <c r="F5415" s="14">
        <v>50.141710001949654</v>
      </c>
    </row>
    <row r="5416" spans="1:6" s="12" customFormat="1" ht="15" customHeight="1" x14ac:dyDescent="0.2">
      <c r="A5416" s="13" t="s">
        <v>5424</v>
      </c>
      <c r="B5416" s="13" t="s">
        <v>7</v>
      </c>
      <c r="C5416" s="14">
        <v>351.70482697718762</v>
      </c>
      <c r="D5416" s="14">
        <v>33.755513998728965</v>
      </c>
      <c r="E5416" s="14">
        <v>262.94400158885537</v>
      </c>
      <c r="F5416" s="14">
        <v>41.727908091217934</v>
      </c>
    </row>
    <row r="5417" spans="1:6" s="12" customFormat="1" ht="15" customHeight="1" x14ac:dyDescent="0.2">
      <c r="A5417" s="13" t="s">
        <v>5425</v>
      </c>
      <c r="B5417" s="13" t="s">
        <v>7</v>
      </c>
      <c r="C5417" s="14">
        <v>536.53332637401343</v>
      </c>
      <c r="D5417" s="14">
        <v>9.5014931363036741</v>
      </c>
      <c r="E5417" s="14">
        <v>832.7267239325497</v>
      </c>
      <c r="F5417" s="14">
        <v>96.768026252723345</v>
      </c>
    </row>
    <row r="5418" spans="1:6" s="12" customFormat="1" ht="15" customHeight="1" x14ac:dyDescent="0.2">
      <c r="A5418" s="13" t="s">
        <v>5426</v>
      </c>
      <c r="B5418" s="13" t="s">
        <v>7</v>
      </c>
      <c r="C5418" s="14">
        <v>453.35417911443136</v>
      </c>
      <c r="D5418" s="14">
        <v>56.813093299266242</v>
      </c>
      <c r="E5418" s="14">
        <v>646.83891389521239</v>
      </c>
      <c r="F5418" s="14">
        <v>129.70814647139301</v>
      </c>
    </row>
    <row r="5419" spans="1:6" s="12" customFormat="1" ht="15" customHeight="1" x14ac:dyDescent="0.2">
      <c r="A5419" s="13" t="s">
        <v>5427</v>
      </c>
      <c r="B5419" s="13" t="s">
        <v>7</v>
      </c>
      <c r="C5419" s="14">
        <v>427.05746411042668</v>
      </c>
      <c r="D5419" s="14">
        <v>32.901023943845239</v>
      </c>
      <c r="E5419" s="14">
        <v>602.467660965037</v>
      </c>
      <c r="F5419" s="14">
        <v>32.338408644553596</v>
      </c>
    </row>
    <row r="5420" spans="1:6" s="12" customFormat="1" ht="15" customHeight="1" x14ac:dyDescent="0.2">
      <c r="A5420" s="13" t="s">
        <v>5428</v>
      </c>
      <c r="B5420" s="13" t="s">
        <v>7</v>
      </c>
      <c r="C5420" s="14">
        <v>1114.3233130286269</v>
      </c>
      <c r="D5420" s="14">
        <v>71.373372257393939</v>
      </c>
      <c r="E5420" s="14">
        <v>1215.7888095998335</v>
      </c>
      <c r="F5420" s="14">
        <v>209.01039351645542</v>
      </c>
    </row>
    <row r="5421" spans="1:6" s="12" customFormat="1" ht="15" customHeight="1" x14ac:dyDescent="0.2">
      <c r="A5421" s="13" t="s">
        <v>5429</v>
      </c>
      <c r="B5421" s="13" t="s">
        <v>7</v>
      </c>
      <c r="C5421" s="14">
        <v>336.843890031049</v>
      </c>
      <c r="D5421" s="14">
        <v>25.564393334876506</v>
      </c>
      <c r="E5421" s="14">
        <v>291.35265949212834</v>
      </c>
      <c r="F5421" s="14">
        <v>67.899539120633051</v>
      </c>
    </row>
    <row r="5422" spans="1:6" s="12" customFormat="1" ht="15" customHeight="1" x14ac:dyDescent="0.2">
      <c r="A5422" s="13" t="s">
        <v>5430</v>
      </c>
      <c r="B5422" s="13" t="s">
        <v>7</v>
      </c>
      <c r="C5422" s="14">
        <v>412.76666795108304</v>
      </c>
      <c r="D5422" s="14">
        <v>6.3804573288100705</v>
      </c>
      <c r="E5422" s="14">
        <v>335.566316770794</v>
      </c>
      <c r="F5422" s="14">
        <v>57.553580969771204</v>
      </c>
    </row>
    <row r="5423" spans="1:6" s="12" customFormat="1" ht="15" customHeight="1" x14ac:dyDescent="0.2">
      <c r="A5423" s="13" t="s">
        <v>5431</v>
      </c>
      <c r="B5423" s="13" t="s">
        <v>7</v>
      </c>
      <c r="C5423" s="14">
        <v>146.57980265549332</v>
      </c>
      <c r="D5423" s="14">
        <v>7.1484498182674816</v>
      </c>
      <c r="E5423" s="14">
        <v>239.85315824429867</v>
      </c>
      <c r="F5423" s="14">
        <v>1.0434077155530732</v>
      </c>
    </row>
    <row r="5424" spans="1:6" s="12" customFormat="1" ht="15" customHeight="1" x14ac:dyDescent="0.2">
      <c r="A5424" s="13" t="s">
        <v>5432</v>
      </c>
      <c r="B5424" s="13" t="s">
        <v>7</v>
      </c>
      <c r="C5424" s="14">
        <v>234.6407884627657</v>
      </c>
      <c r="D5424" s="14">
        <v>34.249511486471356</v>
      </c>
      <c r="E5424" s="14">
        <v>366.28727724858504</v>
      </c>
      <c r="F5424" s="14">
        <v>71.530178827760977</v>
      </c>
    </row>
    <row r="5425" spans="1:6" s="12" customFormat="1" ht="15" customHeight="1" x14ac:dyDescent="0.2">
      <c r="A5425" s="13" t="s">
        <v>5433</v>
      </c>
      <c r="B5425" s="13" t="s">
        <v>7</v>
      </c>
      <c r="C5425" s="14">
        <v>794.92309543843805</v>
      </c>
      <c r="D5425" s="14">
        <v>25.486216280088808</v>
      </c>
      <c r="E5425" s="14">
        <v>947.84607402110476</v>
      </c>
      <c r="F5425" s="14">
        <v>49.84660259101895</v>
      </c>
    </row>
    <row r="5426" spans="1:6" s="12" customFormat="1" ht="15" customHeight="1" x14ac:dyDescent="0.2">
      <c r="A5426" s="13" t="s">
        <v>5434</v>
      </c>
      <c r="B5426" s="13" t="s">
        <v>7</v>
      </c>
      <c r="C5426" s="14">
        <v>160.78050222674267</v>
      </c>
      <c r="D5426" s="14">
        <v>13.068503967603421</v>
      </c>
      <c r="E5426" s="14">
        <v>348.46969962683562</v>
      </c>
      <c r="F5426" s="14">
        <v>86.207617021859974</v>
      </c>
    </row>
    <row r="5427" spans="1:6" s="12" customFormat="1" ht="15" customHeight="1" x14ac:dyDescent="0.2">
      <c r="A5427" s="13" t="s">
        <v>5435</v>
      </c>
      <c r="B5427" s="13" t="s">
        <v>7</v>
      </c>
      <c r="C5427" s="14">
        <v>497.42902660490671</v>
      </c>
      <c r="D5427" s="14">
        <v>30.852544741174857</v>
      </c>
      <c r="E5427" s="14">
        <v>499.45520067263897</v>
      </c>
      <c r="F5427" s="14">
        <v>28.389400161021406</v>
      </c>
    </row>
    <row r="5428" spans="1:6" s="12" customFormat="1" ht="15" customHeight="1" x14ac:dyDescent="0.2">
      <c r="A5428" s="13" t="s">
        <v>5436</v>
      </c>
      <c r="B5428" s="13" t="s">
        <v>7</v>
      </c>
      <c r="C5428" s="14">
        <v>40.981455469016332</v>
      </c>
      <c r="D5428" s="14">
        <v>4.557030152137723</v>
      </c>
      <c r="E5428" s="14">
        <v>39.968776779214203</v>
      </c>
      <c r="F5428" s="14">
        <v>14.377600624488062</v>
      </c>
    </row>
    <row r="5429" spans="1:6" s="12" customFormat="1" ht="15" customHeight="1" x14ac:dyDescent="0.2">
      <c r="A5429" s="13" t="s">
        <v>5437</v>
      </c>
      <c r="B5429" s="13" t="s">
        <v>7</v>
      </c>
      <c r="C5429" s="14">
        <v>520.50207753387895</v>
      </c>
      <c r="D5429" s="14">
        <v>25.319825175053541</v>
      </c>
      <c r="E5429" s="14">
        <v>885.89266508549792</v>
      </c>
      <c r="F5429" s="14">
        <v>46.949174082996045</v>
      </c>
    </row>
    <row r="5430" spans="1:6" s="12" customFormat="1" ht="15" customHeight="1" x14ac:dyDescent="0.2">
      <c r="A5430" s="13" t="s">
        <v>5438</v>
      </c>
      <c r="B5430" s="13" t="s">
        <v>7</v>
      </c>
      <c r="C5430" s="14">
        <v>689.73592048081628</v>
      </c>
      <c r="D5430" s="14">
        <v>27.84026803076592</v>
      </c>
      <c r="E5430" s="14">
        <v>320.82921528224335</v>
      </c>
      <c r="F5430" s="14">
        <v>15.900859147330603</v>
      </c>
    </row>
    <row r="5431" spans="1:6" s="12" customFormat="1" ht="15" customHeight="1" x14ac:dyDescent="0.2">
      <c r="A5431" s="13" t="s">
        <v>5439</v>
      </c>
      <c r="B5431" s="13" t="s">
        <v>7</v>
      </c>
      <c r="C5431" s="14">
        <v>603.58574958799863</v>
      </c>
      <c r="D5431" s="14">
        <v>27.843239500565005</v>
      </c>
      <c r="E5431" s="14">
        <v>1359.9116031664432</v>
      </c>
      <c r="F5431" s="14">
        <v>261.82690110766572</v>
      </c>
    </row>
    <row r="5432" spans="1:6" s="12" customFormat="1" ht="15" customHeight="1" x14ac:dyDescent="0.2">
      <c r="A5432" s="13" t="s">
        <v>5440</v>
      </c>
      <c r="B5432" s="13" t="s">
        <v>7</v>
      </c>
      <c r="C5432" s="14">
        <v>252.69233133598769</v>
      </c>
      <c r="D5432" s="14">
        <v>10.247033780439921</v>
      </c>
      <c r="E5432" s="14">
        <v>330.66729443378932</v>
      </c>
      <c r="F5432" s="14">
        <v>33.945901103789936</v>
      </c>
    </row>
    <row r="5433" spans="1:6" s="12" customFormat="1" ht="15" customHeight="1" x14ac:dyDescent="0.2">
      <c r="A5433" s="13" t="s">
        <v>5441</v>
      </c>
      <c r="B5433" s="13" t="s">
        <v>7</v>
      </c>
      <c r="C5433" s="14">
        <v>470.79482426705698</v>
      </c>
      <c r="D5433" s="14">
        <v>31.609298110665843</v>
      </c>
      <c r="E5433" s="14">
        <v>573.06970341065505</v>
      </c>
      <c r="F5433" s="14">
        <v>88.823233053679303</v>
      </c>
    </row>
    <row r="5434" spans="1:6" s="12" customFormat="1" ht="15" customHeight="1" x14ac:dyDescent="0.2">
      <c r="A5434" s="13" t="s">
        <v>5442</v>
      </c>
      <c r="B5434" s="13" t="s">
        <v>7</v>
      </c>
      <c r="C5434" s="14">
        <v>1135.0300698098799</v>
      </c>
      <c r="D5434" s="14">
        <v>149.0966991359179</v>
      </c>
      <c r="E5434" s="14">
        <v>1018.4245594612361</v>
      </c>
      <c r="F5434" s="14">
        <v>151.81249996681746</v>
      </c>
    </row>
    <row r="5435" spans="1:6" s="12" customFormat="1" ht="15" customHeight="1" x14ac:dyDescent="0.2">
      <c r="A5435" s="13" t="s">
        <v>5443</v>
      </c>
      <c r="B5435" s="13" t="s">
        <v>7</v>
      </c>
      <c r="C5435" s="14">
        <v>452.81729998079368</v>
      </c>
      <c r="D5435" s="14">
        <v>31.912696828029006</v>
      </c>
      <c r="E5435" s="14">
        <v>287.5280210334293</v>
      </c>
      <c r="F5435" s="14">
        <v>61.679374605587491</v>
      </c>
    </row>
    <row r="5436" spans="1:6" s="12" customFormat="1" ht="15" customHeight="1" x14ac:dyDescent="0.2">
      <c r="A5436" s="13" t="s">
        <v>5444</v>
      </c>
      <c r="B5436" s="13" t="s">
        <v>7</v>
      </c>
      <c r="C5436" s="14">
        <v>814.79876635969924</v>
      </c>
      <c r="D5436" s="14">
        <v>66.213667658719459</v>
      </c>
      <c r="E5436" s="14">
        <v>353.22368738210167</v>
      </c>
      <c r="F5436" s="14">
        <v>58.517818552111706</v>
      </c>
    </row>
    <row r="5437" spans="1:6" s="12" customFormat="1" ht="15" customHeight="1" x14ac:dyDescent="0.2">
      <c r="A5437" s="13" t="s">
        <v>5445</v>
      </c>
      <c r="B5437" s="13" t="s">
        <v>7</v>
      </c>
      <c r="C5437" s="14">
        <v>432.926015585264</v>
      </c>
      <c r="D5437" s="14">
        <v>43.558674526889789</v>
      </c>
      <c r="E5437" s="14">
        <v>254.501597241312</v>
      </c>
      <c r="F5437" s="14">
        <v>13.419235359359806</v>
      </c>
    </row>
    <row r="5438" spans="1:6" s="12" customFormat="1" ht="15" customHeight="1" x14ac:dyDescent="0.2">
      <c r="A5438" s="13" t="s">
        <v>5446</v>
      </c>
      <c r="B5438" s="13" t="s">
        <v>7</v>
      </c>
      <c r="C5438" s="14">
        <v>182.45247006277432</v>
      </c>
      <c r="D5438" s="14">
        <v>21.495297265804918</v>
      </c>
      <c r="E5438" s="14">
        <v>90.624358137359692</v>
      </c>
      <c r="F5438" s="14">
        <v>31.783891405301922</v>
      </c>
    </row>
    <row r="5439" spans="1:6" s="12" customFormat="1" ht="15" customHeight="1" x14ac:dyDescent="0.2">
      <c r="A5439" s="13" t="s">
        <v>5447</v>
      </c>
      <c r="B5439" s="13" t="s">
        <v>7</v>
      </c>
      <c r="C5439" s="14">
        <v>262.23961446452404</v>
      </c>
      <c r="D5439" s="14">
        <v>44.934339581689066</v>
      </c>
      <c r="E5439" s="14">
        <v>157.83739836467169</v>
      </c>
      <c r="F5439" s="14">
        <v>23.351852020040418</v>
      </c>
    </row>
    <row r="5440" spans="1:6" s="12" customFormat="1" ht="15" customHeight="1" x14ac:dyDescent="0.2">
      <c r="A5440" s="13" t="s">
        <v>5448</v>
      </c>
      <c r="B5440" s="13" t="s">
        <v>7</v>
      </c>
      <c r="C5440" s="14">
        <v>160.43728076309131</v>
      </c>
      <c r="D5440" s="14">
        <v>22.757992779000038</v>
      </c>
      <c r="E5440" s="14">
        <v>80.811267035480796</v>
      </c>
      <c r="F5440" s="14">
        <v>1.4724434793067886</v>
      </c>
    </row>
    <row r="5441" spans="1:6" s="12" customFormat="1" ht="15" customHeight="1" x14ac:dyDescent="0.2">
      <c r="A5441" s="13" t="s">
        <v>5449</v>
      </c>
      <c r="B5441" s="13" t="s">
        <v>7</v>
      </c>
      <c r="C5441" s="14">
        <v>656.14397066285903</v>
      </c>
      <c r="D5441" s="14">
        <v>43.037932932430877</v>
      </c>
      <c r="E5441" s="14">
        <v>481.86573240446097</v>
      </c>
      <c r="F5441" s="14">
        <v>61.007089254007546</v>
      </c>
    </row>
    <row r="5442" spans="1:6" s="12" customFormat="1" ht="15" customHeight="1" x14ac:dyDescent="0.2">
      <c r="A5442" s="13" t="s">
        <v>5450</v>
      </c>
      <c r="B5442" s="13" t="s">
        <v>7</v>
      </c>
      <c r="C5442" s="14">
        <v>368.37493146621432</v>
      </c>
      <c r="D5442" s="14">
        <v>13.732959294563958</v>
      </c>
      <c r="E5442" s="14">
        <v>267.89598447500765</v>
      </c>
      <c r="F5442" s="14">
        <v>32.632664260557533</v>
      </c>
    </row>
    <row r="5443" spans="1:6" s="12" customFormat="1" ht="15" customHeight="1" x14ac:dyDescent="0.2">
      <c r="A5443" s="13" t="s">
        <v>5451</v>
      </c>
      <c r="B5443" s="13" t="s">
        <v>7</v>
      </c>
      <c r="C5443" s="14">
        <v>278.41475133289669</v>
      </c>
      <c r="D5443" s="14">
        <v>42.844097193761769</v>
      </c>
      <c r="E5443" s="14">
        <v>434.615339557342</v>
      </c>
      <c r="F5443" s="14">
        <v>36.942716591937938</v>
      </c>
    </row>
    <row r="5444" spans="1:6" s="12" customFormat="1" ht="15" customHeight="1" x14ac:dyDescent="0.2">
      <c r="A5444" s="13" t="s">
        <v>5452</v>
      </c>
      <c r="B5444" s="13" t="s">
        <v>326</v>
      </c>
      <c r="C5444" s="14">
        <v>141.72218751924365</v>
      </c>
      <c r="D5444" s="14">
        <v>8.1914267607324511</v>
      </c>
      <c r="E5444" s="14">
        <v>148.31660478324235</v>
      </c>
      <c r="F5444" s="14">
        <v>33.496604310653112</v>
      </c>
    </row>
    <row r="5445" spans="1:6" s="12" customFormat="1" ht="15" customHeight="1" x14ac:dyDescent="0.2">
      <c r="A5445" s="13" t="s">
        <v>5453</v>
      </c>
      <c r="B5445" s="13" t="s">
        <v>7</v>
      </c>
      <c r="C5445" s="14">
        <v>358.65768155205433</v>
      </c>
      <c r="D5445" s="14">
        <v>18.883564208405335</v>
      </c>
      <c r="E5445" s="14">
        <v>536.18457375989522</v>
      </c>
      <c r="F5445" s="14">
        <v>25.508954054449539</v>
      </c>
    </row>
    <row r="5446" spans="1:6" s="12" customFormat="1" ht="15" customHeight="1" x14ac:dyDescent="0.2">
      <c r="A5446" s="13" t="s">
        <v>5454</v>
      </c>
      <c r="B5446" s="13" t="s">
        <v>7</v>
      </c>
      <c r="C5446" s="14">
        <v>383.72925188386034</v>
      </c>
      <c r="D5446" s="14">
        <v>16.028557703971678</v>
      </c>
      <c r="E5446" s="14">
        <v>183.81629243112602</v>
      </c>
      <c r="F5446" s="14">
        <v>17.071674354806806</v>
      </c>
    </row>
    <row r="5447" spans="1:6" s="12" customFormat="1" ht="15" customHeight="1" x14ac:dyDescent="0.2">
      <c r="A5447" s="13" t="s">
        <v>5455</v>
      </c>
      <c r="B5447" s="13" t="s">
        <v>7</v>
      </c>
      <c r="C5447" s="14">
        <v>984.73043574747135</v>
      </c>
      <c r="D5447" s="14">
        <v>25.399392846559458</v>
      </c>
      <c r="E5447" s="14">
        <v>1386.4288843510733</v>
      </c>
      <c r="F5447" s="14">
        <v>59.574242648366869</v>
      </c>
    </row>
    <row r="5448" spans="1:6" s="12" customFormat="1" ht="15" customHeight="1" x14ac:dyDescent="0.2">
      <c r="A5448" s="13" t="s">
        <v>5456</v>
      </c>
      <c r="B5448" s="13" t="s">
        <v>7</v>
      </c>
      <c r="C5448" s="14">
        <v>310.64869602107495</v>
      </c>
      <c r="D5448" s="14">
        <v>8.0792032003209524</v>
      </c>
      <c r="E5448" s="14">
        <v>565.68591305411701</v>
      </c>
      <c r="F5448" s="14">
        <v>52.459375248407717</v>
      </c>
    </row>
    <row r="5449" spans="1:6" s="12" customFormat="1" ht="15" customHeight="1" x14ac:dyDescent="0.2">
      <c r="A5449" s="13" t="s">
        <v>5457</v>
      </c>
      <c r="B5449" s="13" t="s">
        <v>7</v>
      </c>
      <c r="C5449" s="14">
        <v>464.3565535265447</v>
      </c>
      <c r="D5449" s="14">
        <v>34.035332014467684</v>
      </c>
      <c r="E5449" s="14">
        <v>287.12893023208602</v>
      </c>
      <c r="F5449" s="14">
        <v>21.40146893296799</v>
      </c>
    </row>
    <row r="5450" spans="1:6" s="12" customFormat="1" ht="15" customHeight="1" x14ac:dyDescent="0.2">
      <c r="A5450" s="13" t="s">
        <v>5458</v>
      </c>
      <c r="B5450" s="13" t="s">
        <v>7</v>
      </c>
      <c r="C5450" s="14">
        <v>249.02679806685535</v>
      </c>
      <c r="D5450" s="14">
        <v>3.3223014193154037</v>
      </c>
      <c r="E5450" s="14">
        <v>296.07559220846201</v>
      </c>
      <c r="F5450" s="14">
        <v>52.759915126567954</v>
      </c>
    </row>
    <row r="5451" spans="1:6" s="12" customFormat="1" ht="15" customHeight="1" x14ac:dyDescent="0.2">
      <c r="A5451" s="13" t="s">
        <v>5459</v>
      </c>
      <c r="B5451" s="13" t="s">
        <v>7</v>
      </c>
      <c r="C5451" s="14">
        <v>208.85272994211064</v>
      </c>
      <c r="D5451" s="14">
        <v>28.607711487480451</v>
      </c>
      <c r="E5451" s="14">
        <v>98.29821583533959</v>
      </c>
      <c r="F5451" s="14">
        <v>26.630040235175866</v>
      </c>
    </row>
    <row r="5452" spans="1:6" s="12" customFormat="1" ht="15" customHeight="1" x14ac:dyDescent="0.2">
      <c r="A5452" s="13" t="s">
        <v>5460</v>
      </c>
      <c r="B5452" s="13" t="s">
        <v>7</v>
      </c>
      <c r="C5452" s="14">
        <v>263.06331477146068</v>
      </c>
      <c r="D5452" s="14">
        <v>13.750133535440748</v>
      </c>
      <c r="E5452" s="14">
        <v>309.68510063471865</v>
      </c>
      <c r="F5452" s="14">
        <v>21.667653325905064</v>
      </c>
    </row>
    <row r="5453" spans="1:6" s="12" customFormat="1" ht="15" customHeight="1" x14ac:dyDescent="0.2">
      <c r="A5453" s="13" t="s">
        <v>5461</v>
      </c>
      <c r="B5453" s="13" t="s">
        <v>7</v>
      </c>
      <c r="C5453" s="14">
        <v>700.80753211991339</v>
      </c>
      <c r="D5453" s="14">
        <v>18.31303206086265</v>
      </c>
      <c r="E5453" s="14">
        <v>874.83053230356438</v>
      </c>
      <c r="F5453" s="14">
        <v>57.865145792687876</v>
      </c>
    </row>
    <row r="5454" spans="1:6" s="12" customFormat="1" ht="15" customHeight="1" x14ac:dyDescent="0.2">
      <c r="A5454" s="13" t="s">
        <v>5462</v>
      </c>
      <c r="B5454" s="13" t="s">
        <v>7</v>
      </c>
      <c r="C5454" s="14">
        <v>657.68303742301896</v>
      </c>
      <c r="D5454" s="14">
        <v>20.296245975120012</v>
      </c>
      <c r="E5454" s="14">
        <v>808.24751622470012</v>
      </c>
      <c r="F5454" s="14">
        <v>229.42202785097084</v>
      </c>
    </row>
    <row r="5455" spans="1:6" s="12" customFormat="1" ht="15" customHeight="1" x14ac:dyDescent="0.2">
      <c r="A5455" s="13" t="s">
        <v>5463</v>
      </c>
      <c r="B5455" s="13" t="s">
        <v>7</v>
      </c>
      <c r="C5455" s="14">
        <v>920.66707671055917</v>
      </c>
      <c r="D5455" s="14">
        <v>49.400451357035536</v>
      </c>
      <c r="E5455" s="14">
        <v>1214.6453078381501</v>
      </c>
      <c r="F5455" s="14">
        <v>21.38090336004441</v>
      </c>
    </row>
    <row r="5456" spans="1:6" s="12" customFormat="1" ht="15" customHeight="1" x14ac:dyDescent="0.2">
      <c r="A5456" s="13" t="s">
        <v>5464</v>
      </c>
      <c r="B5456" s="13" t="s">
        <v>7</v>
      </c>
      <c r="C5456" s="14">
        <v>498.51607648210967</v>
      </c>
      <c r="D5456" s="14">
        <v>62.991082951595651</v>
      </c>
      <c r="E5456" s="14">
        <v>712.12195155628433</v>
      </c>
      <c r="F5456" s="14">
        <v>62.778315534804889</v>
      </c>
    </row>
    <row r="5457" spans="1:6" s="12" customFormat="1" ht="15" customHeight="1" x14ac:dyDescent="0.2">
      <c r="A5457" s="13" t="s">
        <v>5465</v>
      </c>
      <c r="B5457" s="13" t="s">
        <v>7</v>
      </c>
      <c r="C5457" s="14">
        <v>123.45969951897332</v>
      </c>
      <c r="D5457" s="14">
        <v>20.635141519315329</v>
      </c>
      <c r="E5457" s="14">
        <v>2170.3852513764764</v>
      </c>
      <c r="F5457" s="14">
        <v>1022.5602751691791</v>
      </c>
    </row>
    <row r="5458" spans="1:6" s="12" customFormat="1" ht="15" customHeight="1" x14ac:dyDescent="0.2">
      <c r="A5458" s="13" t="s">
        <v>5466</v>
      </c>
      <c r="B5458" s="13" t="s">
        <v>7</v>
      </c>
      <c r="C5458" s="14">
        <v>504.16862815977737</v>
      </c>
      <c r="D5458" s="14">
        <v>6.3213517594317974</v>
      </c>
      <c r="E5458" s="14">
        <v>568.03973592545003</v>
      </c>
      <c r="F5458" s="14">
        <v>11.870727835153339</v>
      </c>
    </row>
    <row r="5459" spans="1:6" s="12" customFormat="1" ht="15" customHeight="1" x14ac:dyDescent="0.2">
      <c r="A5459" s="13" t="s">
        <v>5467</v>
      </c>
      <c r="B5459" s="13" t="s">
        <v>7</v>
      </c>
      <c r="C5459" s="14">
        <v>221.84320656725868</v>
      </c>
      <c r="D5459" s="14">
        <v>14.98661147962194</v>
      </c>
      <c r="E5459" s="14">
        <v>122.37779110564001</v>
      </c>
      <c r="F5459" s="14">
        <v>5.0915902522226544</v>
      </c>
    </row>
    <row r="5460" spans="1:6" s="12" customFormat="1" ht="15" customHeight="1" x14ac:dyDescent="0.2">
      <c r="A5460" s="13" t="s">
        <v>5468</v>
      </c>
      <c r="B5460" s="13" t="s">
        <v>7</v>
      </c>
      <c r="C5460" s="14">
        <v>495.87748605190728</v>
      </c>
      <c r="D5460" s="14">
        <v>50.480486580402385</v>
      </c>
      <c r="E5460" s="14">
        <v>209.03148138595668</v>
      </c>
      <c r="F5460" s="14">
        <v>30.022250326931022</v>
      </c>
    </row>
    <row r="5461" spans="1:6" s="12" customFormat="1" ht="15" customHeight="1" x14ac:dyDescent="0.2">
      <c r="A5461" s="13" t="s">
        <v>5469</v>
      </c>
      <c r="B5461" s="13" t="s">
        <v>7</v>
      </c>
      <c r="C5461" s="14">
        <v>703.08643018107102</v>
      </c>
      <c r="D5461" s="14">
        <v>113.13886557423238</v>
      </c>
      <c r="E5461" s="14">
        <v>310.41741361676571</v>
      </c>
      <c r="F5461" s="14">
        <v>53.97267947635229</v>
      </c>
    </row>
    <row r="5462" spans="1:6" s="12" customFormat="1" ht="15" customHeight="1" x14ac:dyDescent="0.2">
      <c r="A5462" s="13" t="s">
        <v>5470</v>
      </c>
      <c r="B5462" s="13" t="s">
        <v>7</v>
      </c>
      <c r="C5462" s="14">
        <v>808.45192645375971</v>
      </c>
      <c r="D5462" s="14">
        <v>69.863131600414746</v>
      </c>
      <c r="E5462" s="14">
        <v>385.51680337556735</v>
      </c>
      <c r="F5462" s="14">
        <v>32.416133666116167</v>
      </c>
    </row>
    <row r="5463" spans="1:6" s="12" customFormat="1" ht="15" customHeight="1" x14ac:dyDescent="0.2">
      <c r="A5463" s="13" t="s">
        <v>5471</v>
      </c>
      <c r="B5463" s="13" t="s">
        <v>7</v>
      </c>
      <c r="C5463" s="14">
        <v>824.98361728811199</v>
      </c>
      <c r="D5463" s="14">
        <v>48.556026401394789</v>
      </c>
      <c r="E5463" s="14">
        <v>720.56007400221154</v>
      </c>
      <c r="F5463" s="14">
        <v>87.991597684083246</v>
      </c>
    </row>
    <row r="5464" spans="1:6" s="12" customFormat="1" ht="15" customHeight="1" x14ac:dyDescent="0.2">
      <c r="A5464" s="13" t="s">
        <v>5472</v>
      </c>
      <c r="B5464" s="13" t="s">
        <v>7</v>
      </c>
      <c r="C5464" s="14">
        <v>545.78930411733461</v>
      </c>
      <c r="D5464" s="14">
        <v>10.927799452021757</v>
      </c>
      <c r="E5464" s="14">
        <v>668.9323010545121</v>
      </c>
      <c r="F5464" s="14">
        <v>91.828897321311359</v>
      </c>
    </row>
    <row r="5465" spans="1:6" s="12" customFormat="1" ht="15" customHeight="1" x14ac:dyDescent="0.2">
      <c r="A5465" s="13" t="s">
        <v>5473</v>
      </c>
      <c r="B5465" s="13" t="s">
        <v>7</v>
      </c>
      <c r="C5465" s="14">
        <v>696.29993055217744</v>
      </c>
      <c r="D5465" s="14">
        <v>58.470065552662874</v>
      </c>
      <c r="E5465" s="14">
        <v>330.81013483675832</v>
      </c>
      <c r="F5465" s="14">
        <v>13.54095320890721</v>
      </c>
    </row>
    <row r="5466" spans="1:6" s="12" customFormat="1" ht="15" customHeight="1" x14ac:dyDescent="0.2">
      <c r="A5466" s="13" t="s">
        <v>5474</v>
      </c>
      <c r="B5466" s="13" t="s">
        <v>7</v>
      </c>
      <c r="C5466" s="14">
        <v>291.91135387540498</v>
      </c>
      <c r="D5466" s="14">
        <v>15.087843080326198</v>
      </c>
      <c r="E5466" s="14">
        <v>693.32810498892604</v>
      </c>
      <c r="F5466" s="14">
        <v>151.84368471932169</v>
      </c>
    </row>
    <row r="5467" spans="1:6" s="12" customFormat="1" ht="15" customHeight="1" x14ac:dyDescent="0.2">
      <c r="A5467" s="13" t="s">
        <v>5475</v>
      </c>
      <c r="B5467" s="13" t="s">
        <v>7</v>
      </c>
      <c r="C5467" s="14">
        <v>269.02307736910234</v>
      </c>
      <c r="D5467" s="14">
        <v>10.303703884930783</v>
      </c>
      <c r="E5467" s="14">
        <v>186.26377796618067</v>
      </c>
      <c r="F5467" s="14">
        <v>19.631983270157136</v>
      </c>
    </row>
    <row r="5468" spans="1:6" s="12" customFormat="1" ht="15" customHeight="1" x14ac:dyDescent="0.2">
      <c r="A5468" s="13" t="s">
        <v>5476</v>
      </c>
      <c r="B5468" s="13" t="s">
        <v>7</v>
      </c>
      <c r="C5468" s="14">
        <v>344.01593356506868</v>
      </c>
      <c r="D5468" s="14">
        <v>54.73883945422282</v>
      </c>
      <c r="E5468" s="14">
        <v>179.52066356141563</v>
      </c>
      <c r="F5468" s="14">
        <v>27.725667366628635</v>
      </c>
    </row>
    <row r="5469" spans="1:6" s="12" customFormat="1" ht="15" customHeight="1" x14ac:dyDescent="0.2">
      <c r="A5469" s="13" t="s">
        <v>5477</v>
      </c>
      <c r="B5469" s="13" t="s">
        <v>7</v>
      </c>
      <c r="C5469" s="14">
        <v>639.96248957949376</v>
      </c>
      <c r="D5469" s="14">
        <v>41.113228822950553</v>
      </c>
      <c r="E5469" s="14">
        <v>693.32413563358432</v>
      </c>
      <c r="F5469" s="14">
        <v>105.37448553474589</v>
      </c>
    </row>
    <row r="5470" spans="1:6" s="12" customFormat="1" ht="15" customHeight="1" x14ac:dyDescent="0.2">
      <c r="A5470" s="13" t="s">
        <v>5478</v>
      </c>
      <c r="B5470" s="13" t="s">
        <v>7</v>
      </c>
      <c r="C5470" s="14">
        <v>517.50650950323063</v>
      </c>
      <c r="D5470" s="14">
        <v>13.657284978063281</v>
      </c>
      <c r="E5470" s="14">
        <v>497.21299462002071</v>
      </c>
      <c r="F5470" s="14">
        <v>31.369282606186587</v>
      </c>
    </row>
    <row r="5471" spans="1:6" s="12" customFormat="1" ht="15" customHeight="1" x14ac:dyDescent="0.2">
      <c r="A5471" s="13" t="s">
        <v>5479</v>
      </c>
      <c r="B5471" s="13" t="s">
        <v>7</v>
      </c>
      <c r="C5471" s="14">
        <v>763.13532152770676</v>
      </c>
      <c r="D5471" s="14">
        <v>7.0082334334011351</v>
      </c>
      <c r="E5471" s="14">
        <v>813.87835245203667</v>
      </c>
      <c r="F5471" s="14">
        <v>100.80603541332542</v>
      </c>
    </row>
    <row r="5472" spans="1:6" s="12" customFormat="1" ht="15" customHeight="1" x14ac:dyDescent="0.2">
      <c r="A5472" s="13" t="s">
        <v>5480</v>
      </c>
      <c r="B5472" s="13" t="s">
        <v>7</v>
      </c>
      <c r="C5472" s="14">
        <v>398.71076405880802</v>
      </c>
      <c r="D5472" s="14">
        <v>5.1268786308064254</v>
      </c>
      <c r="E5472" s="14">
        <v>384.82902122931029</v>
      </c>
      <c r="F5472" s="14">
        <v>3.7235109449231762</v>
      </c>
    </row>
    <row r="5473" spans="1:6" s="12" customFormat="1" ht="15" customHeight="1" x14ac:dyDescent="0.2">
      <c r="A5473" s="13" t="s">
        <v>5481</v>
      </c>
      <c r="B5473" s="13" t="s">
        <v>7</v>
      </c>
      <c r="C5473" s="14">
        <v>230.44408974360101</v>
      </c>
      <c r="D5473" s="14">
        <v>7.750502373258243</v>
      </c>
      <c r="E5473" s="14">
        <v>142.90751637405668</v>
      </c>
      <c r="F5473" s="14">
        <v>6.5107269845404554</v>
      </c>
    </row>
    <row r="5474" spans="1:6" s="12" customFormat="1" ht="15" customHeight="1" x14ac:dyDescent="0.2">
      <c r="A5474" s="13" t="s">
        <v>5482</v>
      </c>
      <c r="B5474" s="13" t="s">
        <v>7</v>
      </c>
      <c r="C5474" s="14">
        <v>51.845754684406671</v>
      </c>
      <c r="D5474" s="14">
        <v>10.118665209228036</v>
      </c>
      <c r="E5474" s="14">
        <v>40.922669034089068</v>
      </c>
      <c r="F5474" s="14">
        <v>4.3191719455741246</v>
      </c>
    </row>
    <row r="5475" spans="1:6" s="12" customFormat="1" ht="15" customHeight="1" x14ac:dyDescent="0.2">
      <c r="A5475" s="13" t="s">
        <v>5483</v>
      </c>
      <c r="B5475" s="13" t="s">
        <v>7</v>
      </c>
      <c r="C5475" s="14">
        <v>344.18130204972431</v>
      </c>
      <c r="D5475" s="14">
        <v>3.6258442357874872</v>
      </c>
      <c r="E5475" s="14">
        <v>484.00618317064436</v>
      </c>
      <c r="F5475" s="14">
        <v>46.480260286327095</v>
      </c>
    </row>
    <row r="5476" spans="1:6" s="12" customFormat="1" ht="15" customHeight="1" x14ac:dyDescent="0.2">
      <c r="A5476" s="13" t="s">
        <v>5484</v>
      </c>
      <c r="B5476" s="13" t="s">
        <v>7</v>
      </c>
      <c r="C5476" s="14">
        <v>135.10919077519034</v>
      </c>
      <c r="D5476" s="14">
        <v>12.96719969437223</v>
      </c>
      <c r="E5476" s="14">
        <v>290.98195028138599</v>
      </c>
      <c r="F5476" s="14">
        <v>39.868230824955184</v>
      </c>
    </row>
    <row r="5477" spans="1:6" s="12" customFormat="1" ht="15" customHeight="1" x14ac:dyDescent="0.2">
      <c r="A5477" s="13" t="s">
        <v>5485</v>
      </c>
      <c r="B5477" s="13" t="s">
        <v>7</v>
      </c>
      <c r="C5477" s="14">
        <v>259.60310108356333</v>
      </c>
      <c r="D5477" s="14">
        <v>23.363968703919692</v>
      </c>
      <c r="E5477" s="14">
        <v>241.69587431553001</v>
      </c>
      <c r="F5477" s="14">
        <v>19.196776717673483</v>
      </c>
    </row>
    <row r="5478" spans="1:6" s="12" customFormat="1" ht="15" customHeight="1" x14ac:dyDescent="0.2">
      <c r="A5478" s="13" t="s">
        <v>5486</v>
      </c>
      <c r="B5478" s="13" t="s">
        <v>7</v>
      </c>
      <c r="C5478" s="14">
        <v>749.4773594840907</v>
      </c>
      <c r="D5478" s="14">
        <v>52.883828415939931</v>
      </c>
      <c r="E5478" s="14">
        <v>620.89459104263199</v>
      </c>
      <c r="F5478" s="14">
        <v>48.120996649548552</v>
      </c>
    </row>
    <row r="5479" spans="1:6" s="12" customFormat="1" ht="15" customHeight="1" x14ac:dyDescent="0.2">
      <c r="A5479" s="13" t="s">
        <v>5487</v>
      </c>
      <c r="B5479" s="13" t="s">
        <v>7</v>
      </c>
      <c r="C5479" s="14">
        <v>743.60789104425567</v>
      </c>
      <c r="D5479" s="14">
        <v>20.457881136246705</v>
      </c>
      <c r="E5479" s="14">
        <v>951.2647644181485</v>
      </c>
      <c r="F5479" s="14">
        <v>92.867863955698709</v>
      </c>
    </row>
    <row r="5480" spans="1:6" s="12" customFormat="1" ht="15" customHeight="1" x14ac:dyDescent="0.2">
      <c r="A5480" s="13" t="s">
        <v>5488</v>
      </c>
      <c r="B5480" s="13" t="s">
        <v>7</v>
      </c>
      <c r="C5480" s="14">
        <v>202.92215728823899</v>
      </c>
      <c r="D5480" s="14">
        <v>21.241096254103976</v>
      </c>
      <c r="E5480" s="14">
        <v>359.2336805336563</v>
      </c>
      <c r="F5480" s="14">
        <v>24.185627113461845</v>
      </c>
    </row>
    <row r="5481" spans="1:6" s="12" customFormat="1" ht="15" customHeight="1" x14ac:dyDescent="0.2">
      <c r="A5481" s="13" t="s">
        <v>5489</v>
      </c>
      <c r="B5481" s="13" t="s">
        <v>16</v>
      </c>
      <c r="C5481" s="14">
        <v>6.9757833668122595</v>
      </c>
      <c r="D5481" s="14">
        <v>1.1223384656514837</v>
      </c>
      <c r="E5481" s="14">
        <v>15.922841817617529</v>
      </c>
      <c r="F5481" s="14">
        <v>8.3687899758761226</v>
      </c>
    </row>
    <row r="5482" spans="1:6" s="12" customFormat="1" ht="15" customHeight="1" x14ac:dyDescent="0.2">
      <c r="A5482" s="13" t="s">
        <v>5490</v>
      </c>
      <c r="B5482" s="13" t="s">
        <v>16</v>
      </c>
      <c r="C5482" s="14">
        <v>9.0330858454507617</v>
      </c>
      <c r="D5482" s="14">
        <v>0.40872431867414966</v>
      </c>
      <c r="E5482" s="14">
        <v>41.517169696548102</v>
      </c>
      <c r="F5482" s="14">
        <v>10.636031996143506</v>
      </c>
    </row>
    <row r="5483" spans="1:6" s="12" customFormat="1" ht="15" customHeight="1" x14ac:dyDescent="0.2">
      <c r="A5483" s="13" t="s">
        <v>5491</v>
      </c>
      <c r="B5483" s="13" t="s">
        <v>16</v>
      </c>
      <c r="C5483" s="14">
        <v>3.6336935827524806</v>
      </c>
      <c r="D5483" s="14">
        <v>3.5364500494532018</v>
      </c>
      <c r="E5483" s="14">
        <v>8.3485191381422563</v>
      </c>
      <c r="F5483" s="14">
        <v>1.0096397145373575</v>
      </c>
    </row>
    <row r="5484" spans="1:6" s="12" customFormat="1" ht="15" customHeight="1" x14ac:dyDescent="0.2">
      <c r="A5484" s="13" t="s">
        <v>5492</v>
      </c>
      <c r="B5484" s="13" t="s">
        <v>16</v>
      </c>
      <c r="C5484" s="14">
        <v>8.440218076061603</v>
      </c>
      <c r="D5484" s="14">
        <v>4.5129243038904976</v>
      </c>
      <c r="E5484" s="14">
        <v>17.8187409836762</v>
      </c>
      <c r="F5484" s="14">
        <v>4.1090924170436205</v>
      </c>
    </row>
    <row r="5485" spans="1:6" s="12" customFormat="1" ht="15" customHeight="1" x14ac:dyDescent="0.2">
      <c r="A5485" s="13" t="s">
        <v>5493</v>
      </c>
      <c r="B5485" s="13" t="s">
        <v>7</v>
      </c>
      <c r="C5485" s="14">
        <v>841.17547369912836</v>
      </c>
      <c r="D5485" s="14">
        <v>29.394197314445716</v>
      </c>
      <c r="E5485" s="14">
        <v>639.65636975433438</v>
      </c>
      <c r="F5485" s="14">
        <v>32.59260456897016</v>
      </c>
    </row>
    <row r="5486" spans="1:6" s="12" customFormat="1" ht="15" customHeight="1" x14ac:dyDescent="0.2">
      <c r="A5486" s="13" t="s">
        <v>5494</v>
      </c>
      <c r="B5486" s="13" t="s">
        <v>7</v>
      </c>
      <c r="C5486" s="14">
        <v>382.46648741550598</v>
      </c>
      <c r="D5486" s="14">
        <v>23.378106261530061</v>
      </c>
      <c r="E5486" s="14">
        <v>921.32882883671493</v>
      </c>
      <c r="F5486" s="14">
        <v>151.12449598685288</v>
      </c>
    </row>
    <row r="5487" spans="1:6" s="12" customFormat="1" ht="15" customHeight="1" x14ac:dyDescent="0.2">
      <c r="A5487" s="13" t="s">
        <v>5495</v>
      </c>
      <c r="B5487" s="13" t="s">
        <v>7</v>
      </c>
      <c r="C5487" s="14">
        <v>71.005228937999775</v>
      </c>
      <c r="D5487" s="14">
        <v>2.4865115769818842</v>
      </c>
      <c r="E5487" s="14">
        <v>117.88069347459033</v>
      </c>
      <c r="F5487" s="14">
        <v>13.286066678471892</v>
      </c>
    </row>
    <row r="5488" spans="1:6" s="12" customFormat="1" ht="15" customHeight="1" x14ac:dyDescent="0.2">
      <c r="A5488" s="13" t="s">
        <v>5496</v>
      </c>
      <c r="B5488" s="13" t="s">
        <v>7</v>
      </c>
      <c r="C5488" s="14">
        <v>750.35835713948643</v>
      </c>
      <c r="D5488" s="14">
        <v>50.364380808312404</v>
      </c>
      <c r="E5488" s="14">
        <v>997.17243492137197</v>
      </c>
      <c r="F5488" s="14">
        <v>48.610800084189627</v>
      </c>
    </row>
    <row r="5489" spans="1:6" s="12" customFormat="1" ht="15" customHeight="1" x14ac:dyDescent="0.2">
      <c r="A5489" s="13" t="s">
        <v>5497</v>
      </c>
      <c r="B5489" s="13" t="s">
        <v>7</v>
      </c>
      <c r="C5489" s="14">
        <v>249.19478779907601</v>
      </c>
      <c r="D5489" s="14">
        <v>18.868112958321607</v>
      </c>
      <c r="E5489" s="14">
        <v>211.65019700362402</v>
      </c>
      <c r="F5489" s="14">
        <v>30.930439562510994</v>
      </c>
    </row>
    <row r="5490" spans="1:6" s="12" customFormat="1" ht="15" customHeight="1" x14ac:dyDescent="0.2">
      <c r="A5490" s="13" t="s">
        <v>5498</v>
      </c>
      <c r="B5490" s="13" t="s">
        <v>7</v>
      </c>
      <c r="C5490" s="14">
        <v>27.505809322183101</v>
      </c>
      <c r="D5490" s="14">
        <v>8.7034353810899958</v>
      </c>
      <c r="E5490" s="14">
        <v>85.817241287624014</v>
      </c>
      <c r="F5490" s="14">
        <v>24.907056604810109</v>
      </c>
    </row>
    <row r="5491" spans="1:6" s="12" customFormat="1" ht="15" customHeight="1" x14ac:dyDescent="0.2">
      <c r="A5491" s="13" t="s">
        <v>5499</v>
      </c>
      <c r="B5491" s="13" t="s">
        <v>7</v>
      </c>
      <c r="C5491" s="14">
        <v>99.343783579314803</v>
      </c>
      <c r="D5491" s="14">
        <v>7.7040095570888285</v>
      </c>
      <c r="E5491" s="14">
        <v>766.77594263623212</v>
      </c>
      <c r="F5491" s="14">
        <v>275.58669738067539</v>
      </c>
    </row>
    <row r="5492" spans="1:6" s="12" customFormat="1" ht="15" customHeight="1" x14ac:dyDescent="0.2">
      <c r="A5492" s="13" t="s">
        <v>5500</v>
      </c>
      <c r="B5492" s="13" t="s">
        <v>7</v>
      </c>
      <c r="C5492" s="14">
        <v>60.924262190797698</v>
      </c>
      <c r="D5492" s="14">
        <v>4.0101799942927352</v>
      </c>
      <c r="E5492" s="14">
        <v>273.10397721373664</v>
      </c>
      <c r="F5492" s="14">
        <v>91.921002981421609</v>
      </c>
    </row>
    <row r="5493" spans="1:6" s="12" customFormat="1" ht="15" customHeight="1" x14ac:dyDescent="0.2">
      <c r="A5493" s="13" t="s">
        <v>5501</v>
      </c>
      <c r="B5493" s="13" t="s">
        <v>7</v>
      </c>
      <c r="C5493" s="14">
        <v>456.19701337021337</v>
      </c>
      <c r="D5493" s="14">
        <v>7.0735606328087357</v>
      </c>
      <c r="E5493" s="14">
        <v>465.46099164862602</v>
      </c>
      <c r="F5493" s="14">
        <v>59.789157036589906</v>
      </c>
    </row>
    <row r="5494" spans="1:6" s="12" customFormat="1" ht="15" customHeight="1" x14ac:dyDescent="0.2">
      <c r="A5494" s="13" t="s">
        <v>5502</v>
      </c>
      <c r="B5494" s="13" t="s">
        <v>7</v>
      </c>
      <c r="C5494" s="14">
        <v>56.639128038537734</v>
      </c>
      <c r="D5494" s="14">
        <v>12.206965740302667</v>
      </c>
      <c r="E5494" s="14">
        <v>135.27013288939199</v>
      </c>
      <c r="F5494" s="14">
        <v>43.86657748720441</v>
      </c>
    </row>
    <row r="5495" spans="1:6" s="12" customFormat="1" ht="15" customHeight="1" x14ac:dyDescent="0.2">
      <c r="A5495" s="13" t="s">
        <v>5503</v>
      </c>
      <c r="B5495" s="13" t="s">
        <v>7</v>
      </c>
      <c r="C5495" s="14">
        <v>378.54576958468402</v>
      </c>
      <c r="D5495" s="14">
        <v>14.882264785141155</v>
      </c>
      <c r="E5495" s="14">
        <v>436.28196600790233</v>
      </c>
      <c r="F5495" s="14">
        <v>17.672258802393454</v>
      </c>
    </row>
    <row r="5496" spans="1:6" s="12" customFormat="1" ht="15" customHeight="1" x14ac:dyDescent="0.2">
      <c r="A5496" s="13" t="s">
        <v>5504</v>
      </c>
      <c r="B5496" s="13" t="s">
        <v>7</v>
      </c>
      <c r="C5496" s="14">
        <v>532.11024224601931</v>
      </c>
      <c r="D5496" s="14">
        <v>27.142585991526371</v>
      </c>
      <c r="E5496" s="14">
        <v>243.49023082975566</v>
      </c>
      <c r="F5496" s="14">
        <v>11.116389320240865</v>
      </c>
    </row>
    <row r="5497" spans="1:6" s="12" customFormat="1" ht="15" customHeight="1" x14ac:dyDescent="0.2">
      <c r="A5497" s="13" t="s">
        <v>5505</v>
      </c>
      <c r="B5497" s="13" t="s">
        <v>7</v>
      </c>
      <c r="C5497" s="14">
        <v>289.29859695705028</v>
      </c>
      <c r="D5497" s="14">
        <v>23.961683595023988</v>
      </c>
      <c r="E5497" s="14">
        <v>243.16044627926667</v>
      </c>
      <c r="F5497" s="14">
        <v>15.56861959791372</v>
      </c>
    </row>
    <row r="5498" spans="1:6" s="12" customFormat="1" ht="15" customHeight="1" x14ac:dyDescent="0.2">
      <c r="A5498" s="13" t="s">
        <v>5506</v>
      </c>
      <c r="B5498" s="13" t="s">
        <v>7</v>
      </c>
      <c r="C5498" s="14">
        <v>430.41452075262669</v>
      </c>
      <c r="D5498" s="14">
        <v>32.05888125709518</v>
      </c>
      <c r="E5498" s="14">
        <v>521.22146055169742</v>
      </c>
      <c r="F5498" s="14">
        <v>11.150269909780725</v>
      </c>
    </row>
    <row r="5499" spans="1:6" s="12" customFormat="1" ht="15" customHeight="1" x14ac:dyDescent="0.2">
      <c r="A5499" s="13" t="s">
        <v>5507</v>
      </c>
      <c r="B5499" s="13" t="s">
        <v>7</v>
      </c>
      <c r="C5499" s="14">
        <v>484.00741925710167</v>
      </c>
      <c r="D5499" s="14">
        <v>20.035472610360326</v>
      </c>
      <c r="E5499" s="14">
        <v>440.35218688356832</v>
      </c>
      <c r="F5499" s="14">
        <v>66.96921903990156</v>
      </c>
    </row>
    <row r="5500" spans="1:6" s="12" customFormat="1" ht="15" customHeight="1" x14ac:dyDescent="0.2">
      <c r="A5500" s="13" t="s">
        <v>5508</v>
      </c>
      <c r="B5500" s="13" t="s">
        <v>7</v>
      </c>
      <c r="C5500" s="14">
        <v>389.53809938687232</v>
      </c>
      <c r="D5500" s="14">
        <v>21.153920725032343</v>
      </c>
      <c r="E5500" s="14">
        <v>191.07350617484835</v>
      </c>
      <c r="F5500" s="14">
        <v>38.811032655500341</v>
      </c>
    </row>
    <row r="5501" spans="1:6" s="12" customFormat="1" ht="15" customHeight="1" x14ac:dyDescent="0.2">
      <c r="A5501" s="13" t="s">
        <v>5509</v>
      </c>
      <c r="B5501" s="13" t="s">
        <v>7</v>
      </c>
      <c r="C5501" s="14">
        <v>422.07119687458271</v>
      </c>
      <c r="D5501" s="14">
        <v>8.7022495120919157</v>
      </c>
      <c r="E5501" s="14">
        <v>792.09658305363098</v>
      </c>
      <c r="F5501" s="14">
        <v>90.30883611037369</v>
      </c>
    </row>
    <row r="5502" spans="1:6" s="12" customFormat="1" ht="15" customHeight="1" x14ac:dyDescent="0.2">
      <c r="A5502" s="13" t="s">
        <v>5510</v>
      </c>
      <c r="B5502" s="13" t="s">
        <v>7</v>
      </c>
      <c r="C5502" s="14">
        <v>370.24676088171503</v>
      </c>
      <c r="D5502" s="14">
        <v>11.113498496746608</v>
      </c>
      <c r="E5502" s="14">
        <v>584.19306782084971</v>
      </c>
      <c r="F5502" s="14">
        <v>59.156117026585449</v>
      </c>
    </row>
    <row r="5503" spans="1:6" s="12" customFormat="1" ht="15" customHeight="1" x14ac:dyDescent="0.2">
      <c r="A5503" s="13" t="s">
        <v>5511</v>
      </c>
      <c r="B5503" s="13" t="s">
        <v>7</v>
      </c>
      <c r="C5503" s="14">
        <v>261.3967764421493</v>
      </c>
      <c r="D5503" s="14">
        <v>34.078331603569076</v>
      </c>
      <c r="E5503" s="14">
        <v>433.63462016479406</v>
      </c>
      <c r="F5503" s="14">
        <v>100.1880762360931</v>
      </c>
    </row>
    <row r="5504" spans="1:6" s="12" customFormat="1" ht="15" customHeight="1" x14ac:dyDescent="0.2">
      <c r="A5504" s="13" t="s">
        <v>5512</v>
      </c>
      <c r="B5504" s="13" t="s">
        <v>7</v>
      </c>
      <c r="C5504" s="14">
        <v>164.35278174142468</v>
      </c>
      <c r="D5504" s="14">
        <v>17.825633805826449</v>
      </c>
      <c r="E5504" s="14">
        <v>322.78978370677765</v>
      </c>
      <c r="F5504" s="14">
        <v>35.827364690800067</v>
      </c>
    </row>
    <row r="5505" spans="1:6" s="12" customFormat="1" ht="15" customHeight="1" x14ac:dyDescent="0.2">
      <c r="A5505" s="13" t="s">
        <v>5513</v>
      </c>
      <c r="B5505" s="13" t="s">
        <v>7</v>
      </c>
      <c r="C5505" s="14">
        <v>135.33638976146699</v>
      </c>
      <c r="D5505" s="14">
        <v>10.605392278632934</v>
      </c>
      <c r="E5505" s="14">
        <v>137.83748650011933</v>
      </c>
      <c r="F5505" s="14">
        <v>7.6388524464574035</v>
      </c>
    </row>
    <row r="5506" spans="1:6" s="12" customFormat="1" ht="15" customHeight="1" x14ac:dyDescent="0.2">
      <c r="A5506" s="13" t="s">
        <v>5514</v>
      </c>
      <c r="B5506" s="13" t="s">
        <v>7</v>
      </c>
      <c r="C5506" s="14">
        <v>70.217543831872192</v>
      </c>
      <c r="D5506" s="14">
        <v>10.499997063251636</v>
      </c>
      <c r="E5506" s="14">
        <v>163.88829817636065</v>
      </c>
      <c r="F5506" s="14">
        <v>20.380906472555608</v>
      </c>
    </row>
    <row r="5507" spans="1:6" s="12" customFormat="1" ht="15" customHeight="1" x14ac:dyDescent="0.2">
      <c r="A5507" s="13" t="s">
        <v>5515</v>
      </c>
      <c r="B5507" s="13" t="s">
        <v>7</v>
      </c>
      <c r="C5507" s="14">
        <v>275.03000711127066</v>
      </c>
      <c r="D5507" s="14">
        <v>7.857368081591356</v>
      </c>
      <c r="E5507" s="14">
        <v>315.57566089088169</v>
      </c>
      <c r="F5507" s="14">
        <v>19.840520156727116</v>
      </c>
    </row>
    <row r="5508" spans="1:6" s="12" customFormat="1" ht="15" customHeight="1" x14ac:dyDescent="0.2">
      <c r="A5508" s="13" t="s">
        <v>5516</v>
      </c>
      <c r="B5508" s="13" t="s">
        <v>7</v>
      </c>
      <c r="C5508" s="14">
        <v>89.57729878564912</v>
      </c>
      <c r="D5508" s="14">
        <v>17.240771649415986</v>
      </c>
      <c r="E5508" s="14">
        <v>41.395089441986563</v>
      </c>
      <c r="F5508" s="14">
        <v>16.278435473407637</v>
      </c>
    </row>
    <row r="5509" spans="1:6" s="12" customFormat="1" ht="15" customHeight="1" x14ac:dyDescent="0.2">
      <c r="A5509" s="13" t="s">
        <v>5517</v>
      </c>
      <c r="B5509" s="13" t="s">
        <v>326</v>
      </c>
      <c r="C5509" s="14">
        <v>219.50808788304334</v>
      </c>
      <c r="D5509" s="14">
        <v>6.505632193012965</v>
      </c>
      <c r="E5509" s="14">
        <v>211.83633287998001</v>
      </c>
      <c r="F5509" s="14">
        <v>37.188656516149067</v>
      </c>
    </row>
    <row r="5510" spans="1:6" s="12" customFormat="1" ht="15" customHeight="1" x14ac:dyDescent="0.2">
      <c r="A5510" s="13" t="s">
        <v>5518</v>
      </c>
      <c r="B5510" s="13" t="s">
        <v>7</v>
      </c>
      <c r="C5510" s="14">
        <v>290.40709074678102</v>
      </c>
      <c r="D5510" s="14">
        <v>41.939125096677508</v>
      </c>
      <c r="E5510" s="14">
        <v>83.725523169329463</v>
      </c>
      <c r="F5510" s="14">
        <v>8.1349676929687327</v>
      </c>
    </row>
    <row r="5511" spans="1:6" s="12" customFormat="1" ht="15" customHeight="1" x14ac:dyDescent="0.2">
      <c r="A5511" s="13" t="s">
        <v>5519</v>
      </c>
      <c r="B5511" s="13" t="s">
        <v>7</v>
      </c>
      <c r="C5511" s="14">
        <v>94.872334291424806</v>
      </c>
      <c r="D5511" s="14">
        <v>14.062744257477243</v>
      </c>
      <c r="E5511" s="14">
        <v>33.729492912042168</v>
      </c>
      <c r="F5511" s="14">
        <v>22.587317813767307</v>
      </c>
    </row>
    <row r="5512" spans="1:6" s="12" customFormat="1" ht="15" customHeight="1" x14ac:dyDescent="0.2">
      <c r="A5512" s="13" t="s">
        <v>5520</v>
      </c>
      <c r="B5512" s="13" t="s">
        <v>326</v>
      </c>
      <c r="C5512" s="14">
        <v>914.14180871028873</v>
      </c>
      <c r="D5512" s="14">
        <v>9.9586811088009171</v>
      </c>
      <c r="E5512" s="14">
        <v>1066.4513690349534</v>
      </c>
      <c r="F5512" s="14">
        <v>54.505378044700869</v>
      </c>
    </row>
    <row r="5513" spans="1:6" s="12" customFormat="1" ht="15" customHeight="1" x14ac:dyDescent="0.2">
      <c r="A5513" s="13" t="s">
        <v>5521</v>
      </c>
      <c r="B5513" s="13" t="s">
        <v>7</v>
      </c>
      <c r="C5513" s="14">
        <v>649.86915395762071</v>
      </c>
      <c r="D5513" s="14">
        <v>31.601191605638391</v>
      </c>
      <c r="E5513" s="14">
        <v>651.68245095790598</v>
      </c>
      <c r="F5513" s="14">
        <v>40.117124610110082</v>
      </c>
    </row>
    <row r="5514" spans="1:6" s="12" customFormat="1" ht="15" customHeight="1" x14ac:dyDescent="0.2">
      <c r="A5514" s="13" t="s">
        <v>5522</v>
      </c>
      <c r="B5514" s="13" t="s">
        <v>7</v>
      </c>
      <c r="C5514" s="14">
        <v>347.08783527653833</v>
      </c>
      <c r="D5514" s="14">
        <v>28.757722602887821</v>
      </c>
      <c r="E5514" s="14">
        <v>137.98395107874401</v>
      </c>
      <c r="F5514" s="14">
        <v>16.298965453182994</v>
      </c>
    </row>
    <row r="5515" spans="1:6" s="12" customFormat="1" ht="15" customHeight="1" x14ac:dyDescent="0.2">
      <c r="A5515" s="13" t="s">
        <v>5523</v>
      </c>
      <c r="B5515" s="13" t="s">
        <v>7</v>
      </c>
      <c r="C5515" s="14">
        <v>114.812169019205</v>
      </c>
      <c r="D5515" s="14">
        <v>4.1643054780205153</v>
      </c>
      <c r="E5515" s="14">
        <v>48.263100005805398</v>
      </c>
      <c r="F5515" s="14">
        <v>10.051791229933288</v>
      </c>
    </row>
    <row r="5516" spans="1:6" s="12" customFormat="1" ht="15" customHeight="1" x14ac:dyDescent="0.2">
      <c r="A5516" s="13" t="s">
        <v>5524</v>
      </c>
      <c r="B5516" s="13" t="s">
        <v>7</v>
      </c>
      <c r="C5516" s="14">
        <v>366.74679366694932</v>
      </c>
      <c r="D5516" s="14">
        <v>22.706696099009573</v>
      </c>
      <c r="E5516" s="14">
        <v>186.35663235873901</v>
      </c>
      <c r="F5516" s="14">
        <v>30.769140124853475</v>
      </c>
    </row>
    <row r="5517" spans="1:6" s="12" customFormat="1" ht="15" customHeight="1" x14ac:dyDescent="0.2">
      <c r="A5517" s="13" t="s">
        <v>5525</v>
      </c>
      <c r="B5517" s="13" t="s">
        <v>326</v>
      </c>
      <c r="C5517" s="14">
        <v>214.85669489119468</v>
      </c>
      <c r="D5517" s="14">
        <v>30.917455927948019</v>
      </c>
      <c r="E5517" s="14">
        <v>201.26616329206669</v>
      </c>
      <c r="F5517" s="14">
        <v>11.198212709751134</v>
      </c>
    </row>
    <row r="5518" spans="1:6" s="12" customFormat="1" ht="15" customHeight="1" x14ac:dyDescent="0.2">
      <c r="A5518" s="13" t="s">
        <v>5526</v>
      </c>
      <c r="B5518" s="13" t="s">
        <v>7</v>
      </c>
      <c r="C5518" s="14">
        <v>343.76485767414601</v>
      </c>
      <c r="D5518" s="14">
        <v>26.575050873588793</v>
      </c>
      <c r="E5518" s="14">
        <v>129.44967724416969</v>
      </c>
      <c r="F5518" s="14">
        <v>24.510697972240255</v>
      </c>
    </row>
    <row r="5519" spans="1:6" s="12" customFormat="1" ht="15" customHeight="1" x14ac:dyDescent="0.2">
      <c r="A5519" s="13" t="s">
        <v>5527</v>
      </c>
      <c r="B5519" s="13" t="s">
        <v>7</v>
      </c>
      <c r="C5519" s="14">
        <v>696.68134268767926</v>
      </c>
      <c r="D5519" s="14">
        <v>28.434152867626995</v>
      </c>
      <c r="E5519" s="14">
        <v>772.89701905933896</v>
      </c>
      <c r="F5519" s="14">
        <v>47.705348085009909</v>
      </c>
    </row>
    <row r="5520" spans="1:6" s="12" customFormat="1" ht="15" customHeight="1" x14ac:dyDescent="0.2">
      <c r="A5520" s="13" t="s">
        <v>5528</v>
      </c>
      <c r="B5520" s="13" t="s">
        <v>7</v>
      </c>
      <c r="C5520" s="14">
        <v>476.51353089785943</v>
      </c>
      <c r="D5520" s="14">
        <v>40.660109664668312</v>
      </c>
      <c r="E5520" s="14">
        <v>213.07187267401665</v>
      </c>
      <c r="F5520" s="14">
        <v>45.15894628328688</v>
      </c>
    </row>
    <row r="5521" spans="1:6" s="12" customFormat="1" ht="15" customHeight="1" x14ac:dyDescent="0.2">
      <c r="A5521" s="13" t="s">
        <v>5529</v>
      </c>
      <c r="B5521" s="13" t="s">
        <v>7</v>
      </c>
      <c r="C5521" s="14">
        <v>75.922395177968895</v>
      </c>
      <c r="D5521" s="14">
        <v>9.2388414326445467</v>
      </c>
      <c r="E5521" s="14">
        <v>19.504119949315434</v>
      </c>
      <c r="F5521" s="14">
        <v>4.2922771219643421</v>
      </c>
    </row>
    <row r="5522" spans="1:6" s="12" customFormat="1" ht="15" customHeight="1" x14ac:dyDescent="0.2">
      <c r="A5522" s="13" t="s">
        <v>5530</v>
      </c>
      <c r="B5522" s="13" t="s">
        <v>7</v>
      </c>
      <c r="C5522" s="14">
        <v>67.8192034094684</v>
      </c>
      <c r="D5522" s="14">
        <v>10.817040708440178</v>
      </c>
      <c r="E5522" s="14">
        <v>47.957495233819827</v>
      </c>
      <c r="F5522" s="14">
        <v>11.621564500237644</v>
      </c>
    </row>
    <row r="5523" spans="1:6" s="12" customFormat="1" ht="15" customHeight="1" x14ac:dyDescent="0.2">
      <c r="A5523" s="13" t="s">
        <v>5531</v>
      </c>
      <c r="B5523" s="13" t="s">
        <v>7</v>
      </c>
      <c r="C5523" s="14">
        <v>320.63448471087332</v>
      </c>
      <c r="D5523" s="14">
        <v>20.46296964815668</v>
      </c>
      <c r="E5523" s="14">
        <v>236.95765462552899</v>
      </c>
      <c r="F5523" s="14">
        <v>44.422809316582679</v>
      </c>
    </row>
    <row r="5524" spans="1:6" s="12" customFormat="1" ht="15" customHeight="1" x14ac:dyDescent="0.2">
      <c r="A5524" s="13" t="s">
        <v>5532</v>
      </c>
      <c r="B5524" s="13" t="s">
        <v>7</v>
      </c>
      <c r="C5524" s="14">
        <v>219.26371892046834</v>
      </c>
      <c r="D5524" s="14">
        <v>21.848166303195928</v>
      </c>
      <c r="E5524" s="14">
        <v>217.04073744329102</v>
      </c>
      <c r="F5524" s="14">
        <v>10.035800491230956</v>
      </c>
    </row>
    <row r="5525" spans="1:6" s="12" customFormat="1" ht="15" customHeight="1" x14ac:dyDescent="0.2">
      <c r="A5525" s="13" t="s">
        <v>5533</v>
      </c>
      <c r="B5525" s="13" t="s">
        <v>7</v>
      </c>
      <c r="C5525" s="14">
        <v>219.41810623192796</v>
      </c>
      <c r="D5525" s="14">
        <v>14.426434425735062</v>
      </c>
      <c r="E5525" s="14">
        <v>398.72924663392831</v>
      </c>
      <c r="F5525" s="14">
        <v>15.657773981439671</v>
      </c>
    </row>
    <row r="5526" spans="1:6" s="12" customFormat="1" ht="15" customHeight="1" x14ac:dyDescent="0.2">
      <c r="A5526" s="13" t="s">
        <v>5534</v>
      </c>
      <c r="B5526" s="13" t="s">
        <v>7</v>
      </c>
      <c r="C5526" s="14">
        <v>22.904693395827703</v>
      </c>
      <c r="D5526" s="14">
        <v>3.4163481161162768</v>
      </c>
      <c r="E5526" s="14">
        <v>77.666947915089324</v>
      </c>
      <c r="F5526" s="14">
        <v>4.614773050875109</v>
      </c>
    </row>
    <row r="5527" spans="1:6" s="12" customFormat="1" ht="15" customHeight="1" x14ac:dyDescent="0.2">
      <c r="A5527" s="13" t="s">
        <v>5535</v>
      </c>
      <c r="B5527" s="13" t="s">
        <v>7</v>
      </c>
      <c r="C5527" s="14">
        <v>17.283634049816332</v>
      </c>
      <c r="D5527" s="14">
        <v>2.1563463546529498</v>
      </c>
      <c r="E5527" s="14">
        <v>29.449373561678765</v>
      </c>
      <c r="F5527" s="14">
        <v>9.1809019310139846</v>
      </c>
    </row>
    <row r="5528" spans="1:6" s="12" customFormat="1" ht="15" customHeight="1" x14ac:dyDescent="0.2">
      <c r="A5528" s="13" t="s">
        <v>5536</v>
      </c>
      <c r="B5528" s="13" t="s">
        <v>7</v>
      </c>
      <c r="C5528" s="14">
        <v>154.01441237323368</v>
      </c>
      <c r="D5528" s="14">
        <v>13.752636137042293</v>
      </c>
      <c r="E5528" s="14">
        <v>171.751739291989</v>
      </c>
      <c r="F5528" s="14">
        <v>42.428400453215474</v>
      </c>
    </row>
    <row r="5529" spans="1:6" s="12" customFormat="1" ht="15" customHeight="1" x14ac:dyDescent="0.2">
      <c r="A5529" s="13" t="s">
        <v>5537</v>
      </c>
      <c r="B5529" s="13" t="s">
        <v>7</v>
      </c>
      <c r="C5529" s="14">
        <v>159.99233734398669</v>
      </c>
      <c r="D5529" s="14">
        <v>9.5821931080418015</v>
      </c>
      <c r="E5529" s="14">
        <v>171.18502458356966</v>
      </c>
      <c r="F5529" s="14">
        <v>5.3202781490684474</v>
      </c>
    </row>
    <row r="5530" spans="1:6" s="12" customFormat="1" ht="15" customHeight="1" x14ac:dyDescent="0.2">
      <c r="A5530" s="13" t="s">
        <v>5538</v>
      </c>
      <c r="B5530" s="13" t="s">
        <v>7</v>
      </c>
      <c r="C5530" s="14">
        <v>878.42992388405185</v>
      </c>
      <c r="D5530" s="14">
        <v>54.708985007347692</v>
      </c>
      <c r="E5530" s="14">
        <v>400.08666213696597</v>
      </c>
      <c r="F5530" s="14">
        <v>10.587023994851377</v>
      </c>
    </row>
    <row r="5531" spans="1:6" s="12" customFormat="1" ht="15" customHeight="1" x14ac:dyDescent="0.2">
      <c r="A5531" s="13" t="s">
        <v>5539</v>
      </c>
      <c r="B5531" s="13" t="s">
        <v>7</v>
      </c>
      <c r="C5531" s="14">
        <v>1122.9794743422035</v>
      </c>
      <c r="D5531" s="14">
        <v>117.47782472255379</v>
      </c>
      <c r="E5531" s="14">
        <v>291.24204740109599</v>
      </c>
      <c r="F5531" s="14">
        <v>4.8655177257423921</v>
      </c>
    </row>
    <row r="5532" spans="1:6" s="12" customFormat="1" ht="15" customHeight="1" x14ac:dyDescent="0.2">
      <c r="A5532" s="13" t="s">
        <v>5540</v>
      </c>
      <c r="B5532" s="13" t="s">
        <v>7</v>
      </c>
      <c r="C5532" s="14">
        <v>434.38044827284574</v>
      </c>
      <c r="D5532" s="14">
        <v>40.415905657115466</v>
      </c>
      <c r="E5532" s="14">
        <v>215.78567286324969</v>
      </c>
      <c r="F5532" s="14">
        <v>38.217709192377256</v>
      </c>
    </row>
    <row r="5533" spans="1:6" s="12" customFormat="1" ht="15" customHeight="1" x14ac:dyDescent="0.2">
      <c r="A5533" s="13" t="s">
        <v>5541</v>
      </c>
      <c r="B5533" s="13" t="s">
        <v>7</v>
      </c>
      <c r="C5533" s="14">
        <v>1155.9047050737533</v>
      </c>
      <c r="D5533" s="14">
        <v>63.281809621460738</v>
      </c>
      <c r="E5533" s="14">
        <v>638.24034389304529</v>
      </c>
      <c r="F5533" s="14">
        <v>34.260918153072588</v>
      </c>
    </row>
    <row r="5534" spans="1:6" s="12" customFormat="1" ht="15" customHeight="1" x14ac:dyDescent="0.2">
      <c r="A5534" s="13" t="s">
        <v>5542</v>
      </c>
      <c r="B5534" s="13" t="s">
        <v>7</v>
      </c>
      <c r="C5534" s="14">
        <v>545.66110965231167</v>
      </c>
      <c r="D5534" s="14">
        <v>7.8250811617104086</v>
      </c>
      <c r="E5534" s="14">
        <v>770.75055530424743</v>
      </c>
      <c r="F5534" s="14">
        <v>97.106400377163695</v>
      </c>
    </row>
    <row r="5535" spans="1:6" s="12" customFormat="1" ht="15" customHeight="1" x14ac:dyDescent="0.2">
      <c r="A5535" s="13" t="s">
        <v>5543</v>
      </c>
      <c r="B5535" s="13" t="s">
        <v>7</v>
      </c>
      <c r="C5535" s="14">
        <v>220.43707050005469</v>
      </c>
      <c r="D5535" s="14">
        <v>15.654253721862489</v>
      </c>
      <c r="E5535" s="14">
        <v>203.47512012698269</v>
      </c>
      <c r="F5535" s="14">
        <v>21.262797242204226</v>
      </c>
    </row>
    <row r="5536" spans="1:6" s="12" customFormat="1" ht="15" customHeight="1" x14ac:dyDescent="0.2">
      <c r="A5536" s="13" t="s">
        <v>5544</v>
      </c>
      <c r="B5536" s="13" t="s">
        <v>7</v>
      </c>
      <c r="C5536" s="14">
        <v>6.3480843187699536</v>
      </c>
      <c r="D5536" s="14">
        <v>0.35824406272229375</v>
      </c>
      <c r="E5536" s="14">
        <v>1.2828685342000561</v>
      </c>
      <c r="F5536" s="14">
        <v>1.4904730865869555</v>
      </c>
    </row>
    <row r="5537" spans="1:6" s="12" customFormat="1" ht="15" customHeight="1" x14ac:dyDescent="0.2">
      <c r="A5537" s="13" t="s">
        <v>5545</v>
      </c>
      <c r="B5537" s="13" t="s">
        <v>7</v>
      </c>
      <c r="C5537" s="14">
        <v>99.436961593330679</v>
      </c>
      <c r="D5537" s="14">
        <v>13.358465730752433</v>
      </c>
      <c r="E5537" s="14">
        <v>48.931134820378531</v>
      </c>
      <c r="F5537" s="14">
        <v>13.718453517472508</v>
      </c>
    </row>
    <row r="5538" spans="1:6" s="12" customFormat="1" ht="15" customHeight="1" x14ac:dyDescent="0.2">
      <c r="A5538" s="13" t="s">
        <v>5546</v>
      </c>
      <c r="B5538" s="13" t="s">
        <v>7</v>
      </c>
      <c r="C5538" s="14">
        <v>66.128562958684199</v>
      </c>
      <c r="D5538" s="14">
        <v>18.197652285186521</v>
      </c>
      <c r="E5538" s="14">
        <v>21.322656242043902</v>
      </c>
      <c r="F5538" s="14">
        <v>4.3163514853479361</v>
      </c>
    </row>
    <row r="5539" spans="1:6" s="12" customFormat="1" ht="15" customHeight="1" x14ac:dyDescent="0.2">
      <c r="A5539" s="13" t="s">
        <v>5547</v>
      </c>
      <c r="B5539" s="13" t="s">
        <v>7</v>
      </c>
      <c r="C5539" s="14">
        <v>31.641232748170136</v>
      </c>
      <c r="D5539" s="14">
        <v>3.5198560372036143</v>
      </c>
      <c r="E5539" s="14">
        <v>9.3062401142333098</v>
      </c>
      <c r="F5539" s="14">
        <v>6.0893346215097015</v>
      </c>
    </row>
    <row r="5540" spans="1:6" s="12" customFormat="1" ht="15" customHeight="1" x14ac:dyDescent="0.2">
      <c r="A5540" s="13" t="s">
        <v>5548</v>
      </c>
      <c r="B5540" s="13" t="s">
        <v>7</v>
      </c>
      <c r="C5540" s="14">
        <v>27.510889095635402</v>
      </c>
      <c r="D5540" s="14">
        <v>6.9554947031615972</v>
      </c>
      <c r="E5540" s="14">
        <v>42.732944158782139</v>
      </c>
      <c r="F5540" s="14">
        <v>19.634762381045356</v>
      </c>
    </row>
    <row r="5541" spans="1:6" s="12" customFormat="1" ht="15" customHeight="1" x14ac:dyDescent="0.2">
      <c r="A5541" s="13" t="s">
        <v>5549</v>
      </c>
      <c r="B5541" s="13" t="s">
        <v>7</v>
      </c>
      <c r="C5541" s="14">
        <v>47.582684261614837</v>
      </c>
      <c r="D5541" s="14">
        <v>7.8283141301021342</v>
      </c>
      <c r="E5541" s="14">
        <v>51.650584818715139</v>
      </c>
      <c r="F5541" s="14">
        <v>23.334248549971704</v>
      </c>
    </row>
    <row r="5542" spans="1:6" s="12" customFormat="1" ht="15" customHeight="1" x14ac:dyDescent="0.2">
      <c r="A5542" s="13" t="s">
        <v>5550</v>
      </c>
      <c r="B5542" s="13" t="s">
        <v>7</v>
      </c>
      <c r="C5542" s="14">
        <v>3.2825173862115533</v>
      </c>
      <c r="D5542" s="14">
        <v>1.2819631316180693</v>
      </c>
      <c r="E5542" s="14">
        <v>1.1067969136478866</v>
      </c>
      <c r="F5542" s="14">
        <v>0.97941473232727727</v>
      </c>
    </row>
    <row r="5543" spans="1:6" s="12" customFormat="1" ht="15" customHeight="1" x14ac:dyDescent="0.2">
      <c r="A5543" s="13" t="s">
        <v>5551</v>
      </c>
      <c r="B5543" s="13" t="s">
        <v>7</v>
      </c>
      <c r="C5543" s="14">
        <v>15.003733429653233</v>
      </c>
      <c r="D5543" s="14">
        <v>6.6348598920873405</v>
      </c>
      <c r="E5543" s="14">
        <v>17.895091040282498</v>
      </c>
      <c r="F5543" s="14">
        <v>5.1364335553135243</v>
      </c>
    </row>
    <row r="5544" spans="1:6" s="12" customFormat="1" ht="15" customHeight="1" x14ac:dyDescent="0.2">
      <c r="A5544" s="13" t="s">
        <v>5552</v>
      </c>
      <c r="B5544" s="13" t="s">
        <v>7</v>
      </c>
      <c r="C5544" s="14">
        <v>11.483652739633518</v>
      </c>
      <c r="D5544" s="14">
        <v>2.6368752356065941</v>
      </c>
      <c r="E5544" s="14">
        <v>5.541437465111323</v>
      </c>
      <c r="F5544" s="14">
        <v>2.3935231013997229</v>
      </c>
    </row>
    <row r="5545" spans="1:6" s="12" customFormat="1" ht="15" customHeight="1" x14ac:dyDescent="0.2">
      <c r="A5545" s="13" t="s">
        <v>5553</v>
      </c>
      <c r="B5545" s="13" t="s">
        <v>7</v>
      </c>
      <c r="C5545" s="14">
        <v>24.820944874538934</v>
      </c>
      <c r="D5545" s="14">
        <v>2.0751639284410786</v>
      </c>
      <c r="E5545" s="14">
        <v>10.010526596441975</v>
      </c>
      <c r="F5545" s="14">
        <v>6.6924915494116162</v>
      </c>
    </row>
    <row r="5546" spans="1:6" s="12" customFormat="1" ht="15" customHeight="1" x14ac:dyDescent="0.2">
      <c r="A5546" s="13" t="s">
        <v>5554</v>
      </c>
      <c r="B5546" s="13" t="s">
        <v>7</v>
      </c>
      <c r="C5546" s="14">
        <v>103.8806104781619</v>
      </c>
      <c r="D5546" s="14">
        <v>7.0290881251574913</v>
      </c>
      <c r="E5546" s="14">
        <v>63.174247481460363</v>
      </c>
      <c r="F5546" s="14">
        <v>22.8210964179864</v>
      </c>
    </row>
    <row r="5547" spans="1:6" s="12" customFormat="1" ht="15" customHeight="1" x14ac:dyDescent="0.2">
      <c r="A5547" s="13" t="s">
        <v>5555</v>
      </c>
      <c r="B5547" s="13" t="s">
        <v>7</v>
      </c>
      <c r="C5547" s="14">
        <v>143.155146533834</v>
      </c>
      <c r="D5547" s="14">
        <v>20.7804687303374</v>
      </c>
      <c r="E5547" s="14">
        <v>50.17955477471137</v>
      </c>
      <c r="F5547" s="14">
        <v>12.584026800774515</v>
      </c>
    </row>
    <row r="5548" spans="1:6" s="12" customFormat="1" ht="15" customHeight="1" x14ac:dyDescent="0.2">
      <c r="A5548" s="13" t="s">
        <v>5556</v>
      </c>
      <c r="B5548" s="13" t="s">
        <v>7</v>
      </c>
      <c r="C5548" s="14">
        <v>4.4453258289002635</v>
      </c>
      <c r="D5548" s="14">
        <v>3.5179935483507365</v>
      </c>
      <c r="E5548" s="14">
        <v>3.1098705405242835</v>
      </c>
      <c r="F5548" s="14">
        <v>3.2675640389985499</v>
      </c>
    </row>
    <row r="5549" spans="1:6" s="12" customFormat="1" ht="15" customHeight="1" x14ac:dyDescent="0.2">
      <c r="A5549" s="13" t="s">
        <v>5557</v>
      </c>
      <c r="B5549" s="13" t="s">
        <v>7</v>
      </c>
      <c r="C5549" s="14">
        <v>194.67764120966635</v>
      </c>
      <c r="D5549" s="14">
        <v>9.379198361478478</v>
      </c>
      <c r="E5549" s="14">
        <v>127.72442243523899</v>
      </c>
      <c r="F5549" s="14">
        <v>18.152427509369907</v>
      </c>
    </row>
    <row r="5550" spans="1:6" s="12" customFormat="1" ht="15" customHeight="1" x14ac:dyDescent="0.2">
      <c r="A5550" s="13" t="s">
        <v>5558</v>
      </c>
      <c r="B5550" s="13" t="s">
        <v>7</v>
      </c>
      <c r="C5550" s="14">
        <v>9.3532163347869126</v>
      </c>
      <c r="D5550" s="14">
        <v>3.8182213979714454</v>
      </c>
      <c r="E5550" s="14">
        <v>4.7104337359614696</v>
      </c>
      <c r="F5550" s="14">
        <v>1.552557809253218</v>
      </c>
    </row>
    <row r="5551" spans="1:6" s="12" customFormat="1" ht="15" customHeight="1" x14ac:dyDescent="0.2">
      <c r="A5551" s="13" t="s">
        <v>5559</v>
      </c>
      <c r="B5551" s="13" t="s">
        <v>7</v>
      </c>
      <c r="C5551" s="14">
        <v>115.26167154273234</v>
      </c>
      <c r="D5551" s="14">
        <v>9.778316687504482</v>
      </c>
      <c r="E5551" s="14">
        <v>121.29416115377133</v>
      </c>
      <c r="F5551" s="14">
        <v>14.926736345352179</v>
      </c>
    </row>
    <row r="5552" spans="1:6" s="12" customFormat="1" ht="15" customHeight="1" x14ac:dyDescent="0.2">
      <c r="A5552" s="13" t="s">
        <v>5560</v>
      </c>
      <c r="B5552" s="13" t="s">
        <v>7</v>
      </c>
      <c r="C5552" s="14">
        <v>717.43491363185501</v>
      </c>
      <c r="D5552" s="14">
        <v>40.659724554787054</v>
      </c>
      <c r="E5552" s="14">
        <v>371.002329976807</v>
      </c>
      <c r="F5552" s="14">
        <v>33.177865630721428</v>
      </c>
    </row>
    <row r="5553" spans="1:6" s="12" customFormat="1" ht="15" customHeight="1" x14ac:dyDescent="0.2">
      <c r="A5553" s="13" t="s">
        <v>5561</v>
      </c>
      <c r="B5553" s="13" t="s">
        <v>7</v>
      </c>
      <c r="C5553" s="14">
        <v>91.151129980800377</v>
      </c>
      <c r="D5553" s="14">
        <v>1.097057613392421</v>
      </c>
      <c r="E5553" s="14">
        <v>28.921158700022232</v>
      </c>
      <c r="F5553" s="14">
        <v>7.9842874602979617</v>
      </c>
    </row>
    <row r="5554" spans="1:6" s="12" customFormat="1" ht="15" customHeight="1" x14ac:dyDescent="0.2">
      <c r="A5554" s="13" t="s">
        <v>5562</v>
      </c>
      <c r="B5554" s="13" t="s">
        <v>7</v>
      </c>
      <c r="C5554" s="14">
        <v>152.05044543384835</v>
      </c>
      <c r="D5554" s="14">
        <v>14.943099485054725</v>
      </c>
      <c r="E5554" s="14">
        <v>130.54742271873766</v>
      </c>
      <c r="F5554" s="14">
        <v>18.229315766278958</v>
      </c>
    </row>
    <row r="5555" spans="1:6" s="12" customFormat="1" ht="15" customHeight="1" x14ac:dyDescent="0.2">
      <c r="A5555" s="13" t="s">
        <v>5563</v>
      </c>
      <c r="B5555" s="13" t="s">
        <v>7</v>
      </c>
      <c r="C5555" s="14">
        <v>219.56316886805931</v>
      </c>
      <c r="D5555" s="14">
        <v>8.0328569580259845</v>
      </c>
      <c r="E5555" s="14">
        <v>374.69440674497832</v>
      </c>
      <c r="F5555" s="14">
        <v>43.104138575638203</v>
      </c>
    </row>
    <row r="5556" spans="1:6" s="12" customFormat="1" ht="15" customHeight="1" x14ac:dyDescent="0.2">
      <c r="A5556" s="13" t="s">
        <v>5564</v>
      </c>
      <c r="B5556" s="13" t="s">
        <v>7</v>
      </c>
      <c r="C5556" s="14">
        <v>291.18536939277766</v>
      </c>
      <c r="D5556" s="14">
        <v>14.216905902935244</v>
      </c>
      <c r="E5556" s="14">
        <v>171.83351661201934</v>
      </c>
      <c r="F5556" s="14">
        <v>13.084630994078191</v>
      </c>
    </row>
    <row r="5557" spans="1:6" s="12" customFormat="1" ht="15" customHeight="1" x14ac:dyDescent="0.2">
      <c r="A5557" s="13" t="s">
        <v>5565</v>
      </c>
      <c r="B5557" s="13" t="s">
        <v>326</v>
      </c>
      <c r="C5557" s="14">
        <v>379.77495142685638</v>
      </c>
      <c r="D5557" s="14">
        <v>67.718803186802674</v>
      </c>
      <c r="E5557" s="14">
        <v>159.53182876939067</v>
      </c>
      <c r="F5557" s="14">
        <v>12.908454826786119</v>
      </c>
    </row>
    <row r="5558" spans="1:6" s="12" customFormat="1" ht="15" customHeight="1" x14ac:dyDescent="0.2">
      <c r="A5558" s="13" t="s">
        <v>5566</v>
      </c>
      <c r="B5558" s="13" t="s">
        <v>326</v>
      </c>
      <c r="C5558" s="14">
        <v>1.5472964990513567</v>
      </c>
      <c r="D5558" s="14">
        <v>1.6185504571339746</v>
      </c>
      <c r="E5558" s="14">
        <v>5.2042000177507637</v>
      </c>
      <c r="F5558" s="14">
        <v>2.9151461069336144</v>
      </c>
    </row>
    <row r="5559" spans="1:6" s="12" customFormat="1" ht="15" customHeight="1" x14ac:dyDescent="0.2">
      <c r="A5559" s="13" t="s">
        <v>5567</v>
      </c>
      <c r="B5559" s="13" t="s">
        <v>7</v>
      </c>
      <c r="C5559" s="14">
        <v>3.611492774247647</v>
      </c>
      <c r="D5559" s="14">
        <v>0.42752479645508479</v>
      </c>
      <c r="E5559" s="14">
        <v>1.4244915748850167</v>
      </c>
      <c r="F5559" s="14">
        <v>1.407583475246025</v>
      </c>
    </row>
    <row r="5560" spans="1:6" s="12" customFormat="1" ht="15" customHeight="1" x14ac:dyDescent="0.2">
      <c r="A5560" s="13" t="s">
        <v>5568</v>
      </c>
      <c r="B5560" s="13" t="s">
        <v>7</v>
      </c>
      <c r="C5560" s="14">
        <v>71.683135664088809</v>
      </c>
      <c r="D5560" s="14">
        <v>11.033490375355674</v>
      </c>
      <c r="E5560" s="14">
        <v>39.732069166962994</v>
      </c>
      <c r="F5560" s="14">
        <v>4.33293085762587</v>
      </c>
    </row>
    <row r="5561" spans="1:6" s="12" customFormat="1" ht="15" customHeight="1" x14ac:dyDescent="0.2">
      <c r="A5561" s="13" t="s">
        <v>5569</v>
      </c>
      <c r="B5561" s="13" t="s">
        <v>7</v>
      </c>
      <c r="C5561" s="14">
        <v>151.59885557707</v>
      </c>
      <c r="D5561" s="14">
        <v>15.399841222033123</v>
      </c>
      <c r="E5561" s="14">
        <v>128.79033068887202</v>
      </c>
      <c r="F5561" s="14">
        <v>27.357817571616714</v>
      </c>
    </row>
    <row r="5562" spans="1:6" s="12" customFormat="1" ht="15" customHeight="1" x14ac:dyDescent="0.2">
      <c r="A5562" s="13" t="s">
        <v>5570</v>
      </c>
      <c r="B5562" s="13" t="s">
        <v>326</v>
      </c>
      <c r="C5562" s="14">
        <v>34.22073999323343</v>
      </c>
      <c r="D5562" s="14">
        <v>6.0667989992604783</v>
      </c>
      <c r="E5562" s="14">
        <v>27.342954195200733</v>
      </c>
      <c r="F5562" s="14">
        <v>2.8765895922522984</v>
      </c>
    </row>
    <row r="5563" spans="1:6" s="12" customFormat="1" ht="15" customHeight="1" x14ac:dyDescent="0.2">
      <c r="A5563" s="13" t="s">
        <v>5571</v>
      </c>
      <c r="B5563" s="13" t="s">
        <v>7</v>
      </c>
      <c r="C5563" s="14">
        <v>108.311128670016</v>
      </c>
      <c r="D5563" s="14">
        <v>3.8593868049605895</v>
      </c>
      <c r="E5563" s="14">
        <v>141.20159980568928</v>
      </c>
      <c r="F5563" s="14">
        <v>37.307338682617974</v>
      </c>
    </row>
    <row r="5564" spans="1:6" s="12" customFormat="1" ht="15" customHeight="1" x14ac:dyDescent="0.2">
      <c r="A5564" s="13" t="s">
        <v>5572</v>
      </c>
      <c r="B5564" s="13" t="s">
        <v>7</v>
      </c>
      <c r="C5564" s="14">
        <v>361.7996009157784</v>
      </c>
      <c r="D5564" s="14">
        <v>18.93855834854666</v>
      </c>
      <c r="E5564" s="14">
        <v>194.09698040308135</v>
      </c>
      <c r="F5564" s="14">
        <v>51.85856360957127</v>
      </c>
    </row>
    <row r="5565" spans="1:6" s="12" customFormat="1" ht="15" customHeight="1" x14ac:dyDescent="0.2">
      <c r="A5565" s="13" t="s">
        <v>5573</v>
      </c>
      <c r="B5565" s="13" t="s">
        <v>7</v>
      </c>
      <c r="C5565" s="14">
        <v>171.05957250723034</v>
      </c>
      <c r="D5565" s="14">
        <v>12.850102339804362</v>
      </c>
      <c r="E5565" s="14">
        <v>155.10687129380767</v>
      </c>
      <c r="F5565" s="14">
        <v>31.461794631208214</v>
      </c>
    </row>
    <row r="5566" spans="1:6" s="12" customFormat="1" ht="15" customHeight="1" x14ac:dyDescent="0.2">
      <c r="A5566" s="13" t="s">
        <v>5574</v>
      </c>
      <c r="B5566" s="13" t="s">
        <v>326</v>
      </c>
      <c r="C5566" s="14">
        <v>378.519421756795</v>
      </c>
      <c r="D5566" s="14">
        <v>29.801524942301199</v>
      </c>
      <c r="E5566" s="14">
        <v>442.03895984585535</v>
      </c>
      <c r="F5566" s="14">
        <v>104.37854291722981</v>
      </c>
    </row>
    <row r="5567" spans="1:6" s="12" customFormat="1" ht="15" customHeight="1" x14ac:dyDescent="0.2">
      <c r="A5567" s="13" t="s">
        <v>5575</v>
      </c>
      <c r="B5567" s="13" t="s">
        <v>7</v>
      </c>
      <c r="C5567" s="14">
        <v>789.20273146183933</v>
      </c>
      <c r="D5567" s="14">
        <v>17.494214940774071</v>
      </c>
      <c r="E5567" s="14">
        <v>695.28166378591004</v>
      </c>
      <c r="F5567" s="14">
        <v>132.90973298569057</v>
      </c>
    </row>
    <row r="5568" spans="1:6" s="12" customFormat="1" ht="15" customHeight="1" x14ac:dyDescent="0.2">
      <c r="A5568" s="13" t="s">
        <v>5576</v>
      </c>
      <c r="B5568" s="13" t="s">
        <v>7</v>
      </c>
      <c r="C5568" s="14">
        <v>45.038959799617032</v>
      </c>
      <c r="D5568" s="14">
        <v>3.3918543602306306</v>
      </c>
      <c r="E5568" s="14">
        <v>71.425656414588559</v>
      </c>
      <c r="F5568" s="14">
        <v>28.700893980394298</v>
      </c>
    </row>
    <row r="5569" spans="1:6" s="12" customFormat="1" ht="15" customHeight="1" x14ac:dyDescent="0.2">
      <c r="A5569" s="13" t="s">
        <v>5577</v>
      </c>
      <c r="B5569" s="13" t="s">
        <v>7</v>
      </c>
      <c r="C5569" s="14">
        <v>152.78096222170936</v>
      </c>
      <c r="D5569" s="14">
        <v>10.736711307978696</v>
      </c>
      <c r="E5569" s="14">
        <v>240.93860928405468</v>
      </c>
      <c r="F5569" s="14">
        <v>20.293688952200636</v>
      </c>
    </row>
    <row r="5570" spans="1:6" s="12" customFormat="1" ht="15" customHeight="1" x14ac:dyDescent="0.2">
      <c r="A5570" s="13" t="s">
        <v>5578</v>
      </c>
      <c r="B5570" s="13" t="s">
        <v>7</v>
      </c>
      <c r="C5570" s="14">
        <v>535.08859051119555</v>
      </c>
      <c r="D5570" s="14">
        <v>73.358571362192976</v>
      </c>
      <c r="E5570" s="14">
        <v>788.18127447006634</v>
      </c>
      <c r="F5570" s="14">
        <v>30.920057939378882</v>
      </c>
    </row>
    <row r="5571" spans="1:6" s="12" customFormat="1" ht="15" customHeight="1" x14ac:dyDescent="0.2">
      <c r="A5571" s="13" t="s">
        <v>5579</v>
      </c>
      <c r="B5571" s="13" t="s">
        <v>7</v>
      </c>
      <c r="C5571" s="14">
        <v>57.343089684098267</v>
      </c>
      <c r="D5571" s="14">
        <v>11.273918803859583</v>
      </c>
      <c r="E5571" s="14">
        <v>72.45610327163017</v>
      </c>
      <c r="F5571" s="14">
        <v>26.344748921584166</v>
      </c>
    </row>
    <row r="5572" spans="1:6" s="12" customFormat="1" ht="15" customHeight="1" x14ac:dyDescent="0.2">
      <c r="A5572" s="13" t="s">
        <v>5580</v>
      </c>
      <c r="B5572" s="13" t="s">
        <v>7</v>
      </c>
      <c r="C5572" s="14">
        <v>285.19723847765835</v>
      </c>
      <c r="D5572" s="14">
        <v>6.9798262766173149</v>
      </c>
      <c r="E5572" s="14">
        <v>178.27949195839469</v>
      </c>
      <c r="F5572" s="14">
        <v>27.887717027667101</v>
      </c>
    </row>
    <row r="5573" spans="1:6" s="12" customFormat="1" ht="15" customHeight="1" x14ac:dyDescent="0.2">
      <c r="A5573" s="13" t="s">
        <v>5581</v>
      </c>
      <c r="B5573" s="13" t="s">
        <v>7</v>
      </c>
      <c r="C5573" s="14">
        <v>230.80322702601964</v>
      </c>
      <c r="D5573" s="14">
        <v>15.803555394119144</v>
      </c>
      <c r="E5573" s="14">
        <v>188.96933498749766</v>
      </c>
      <c r="F5573" s="14">
        <v>42.550633278300104</v>
      </c>
    </row>
    <row r="5574" spans="1:6" s="12" customFormat="1" ht="15" customHeight="1" x14ac:dyDescent="0.2">
      <c r="A5574" s="13" t="s">
        <v>5582</v>
      </c>
      <c r="B5574" s="13" t="s">
        <v>7</v>
      </c>
      <c r="C5574" s="14">
        <v>2.6363141153937297</v>
      </c>
      <c r="D5574" s="14">
        <v>1.3792222239201011</v>
      </c>
      <c r="E5574" s="14">
        <v>1.4589401547522234</v>
      </c>
      <c r="F5574" s="14">
        <v>2.5269584732332513</v>
      </c>
    </row>
    <row r="5575" spans="1:6" s="12" customFormat="1" ht="15" customHeight="1" x14ac:dyDescent="0.2">
      <c r="A5575" s="13" t="s">
        <v>5583</v>
      </c>
      <c r="B5575" s="13" t="s">
        <v>7</v>
      </c>
      <c r="C5575" s="14">
        <v>63.353873537233767</v>
      </c>
      <c r="D5575" s="14">
        <v>10.229274969971206</v>
      </c>
      <c r="E5575" s="14">
        <v>45.776546898622875</v>
      </c>
      <c r="F5575" s="14">
        <v>28.927194547124721</v>
      </c>
    </row>
    <row r="5576" spans="1:6" s="12" customFormat="1" ht="15" customHeight="1" x14ac:dyDescent="0.2">
      <c r="A5576" s="13" t="s">
        <v>5584</v>
      </c>
      <c r="B5576" s="13" t="s">
        <v>7</v>
      </c>
      <c r="C5576" s="14">
        <v>34.930506851902834</v>
      </c>
      <c r="D5576" s="14">
        <v>6.5951762853979208</v>
      </c>
      <c r="E5576" s="14">
        <v>13.495911885410147</v>
      </c>
      <c r="F5576" s="14">
        <v>6.1732400988724692</v>
      </c>
    </row>
    <row r="5577" spans="1:6" s="12" customFormat="1" ht="15" customHeight="1" x14ac:dyDescent="0.2">
      <c r="A5577" s="13" t="s">
        <v>5585</v>
      </c>
      <c r="B5577" s="13" t="s">
        <v>7</v>
      </c>
      <c r="C5577" s="14">
        <v>29.809136413336631</v>
      </c>
      <c r="D5577" s="14">
        <v>10.695373947405693</v>
      </c>
      <c r="E5577" s="14">
        <v>22.399641568204231</v>
      </c>
      <c r="F5577" s="14">
        <v>7.8976416395178015</v>
      </c>
    </row>
    <row r="5578" spans="1:6" s="12" customFormat="1" ht="15" customHeight="1" x14ac:dyDescent="0.2">
      <c r="A5578" s="13" t="s">
        <v>5586</v>
      </c>
      <c r="B5578" s="13" t="s">
        <v>326</v>
      </c>
      <c r="C5578" s="14">
        <v>292.45788852391468</v>
      </c>
      <c r="D5578" s="14">
        <v>21.969535539518727</v>
      </c>
      <c r="E5578" s="14">
        <v>615.15455472102997</v>
      </c>
      <c r="F5578" s="14">
        <v>118.39208156980828</v>
      </c>
    </row>
    <row r="5579" spans="1:6" s="12" customFormat="1" ht="15" customHeight="1" x14ac:dyDescent="0.2">
      <c r="A5579" s="13" t="s">
        <v>5587</v>
      </c>
      <c r="B5579" s="13" t="s">
        <v>7</v>
      </c>
      <c r="C5579" s="14">
        <v>54.441815050103308</v>
      </c>
      <c r="D5579" s="14">
        <v>7.6163398150127231</v>
      </c>
      <c r="E5579" s="14">
        <v>58.652970071907397</v>
      </c>
      <c r="F5579" s="14">
        <v>12.629730646522278</v>
      </c>
    </row>
    <row r="5580" spans="1:6" s="12" customFormat="1" ht="15" customHeight="1" x14ac:dyDescent="0.2">
      <c r="A5580" s="13" t="s">
        <v>5588</v>
      </c>
      <c r="B5580" s="13" t="s">
        <v>7</v>
      </c>
      <c r="C5580" s="14">
        <v>11.820315903402298</v>
      </c>
      <c r="D5580" s="14">
        <v>5.1078755304492747</v>
      </c>
      <c r="E5580" s="14">
        <v>9.2717915343660895</v>
      </c>
      <c r="F5580" s="14">
        <v>4.9376418571253149</v>
      </c>
    </row>
    <row r="5581" spans="1:6" s="12" customFormat="1" ht="15" customHeight="1" x14ac:dyDescent="0.2">
      <c r="A5581" s="13" t="s">
        <v>5589</v>
      </c>
      <c r="B5581" s="13" t="s">
        <v>7</v>
      </c>
      <c r="C5581" s="14">
        <v>84.467382095991482</v>
      </c>
      <c r="D5581" s="14">
        <v>7.8458942895941846</v>
      </c>
      <c r="E5581" s="14">
        <v>179.44893249707002</v>
      </c>
      <c r="F5581" s="14">
        <v>31.176591631927369</v>
      </c>
    </row>
    <row r="5582" spans="1:6" s="12" customFormat="1" ht="15" customHeight="1" x14ac:dyDescent="0.2">
      <c r="A5582" s="13" t="s">
        <v>5590</v>
      </c>
      <c r="B5582" s="13" t="s">
        <v>7</v>
      </c>
      <c r="C5582" s="14">
        <v>54.661805189347525</v>
      </c>
      <c r="D5582" s="14">
        <v>4.1262427993802619</v>
      </c>
      <c r="E5582" s="14">
        <v>53.488868443127394</v>
      </c>
      <c r="F5582" s="14">
        <v>15.75441436095775</v>
      </c>
    </row>
    <row r="5583" spans="1:6" s="12" customFormat="1" ht="15" customHeight="1" x14ac:dyDescent="0.2">
      <c r="A5583" s="13" t="s">
        <v>5591</v>
      </c>
      <c r="B5583" s="13" t="s">
        <v>7</v>
      </c>
      <c r="C5583" s="14">
        <v>193.02700714969433</v>
      </c>
      <c r="D5583" s="14">
        <v>18.316537394857427</v>
      </c>
      <c r="E5583" s="14">
        <v>255.49819924408931</v>
      </c>
      <c r="F5583" s="14">
        <v>33.589116022604451</v>
      </c>
    </row>
    <row r="5584" spans="1:6" s="12" customFormat="1" ht="15" customHeight="1" x14ac:dyDescent="0.2">
      <c r="A5584" s="13" t="s">
        <v>5592</v>
      </c>
      <c r="B5584" s="13" t="s">
        <v>7</v>
      </c>
      <c r="C5584" s="14">
        <v>57.581946341982196</v>
      </c>
      <c r="D5584" s="14">
        <v>11.21578348055816</v>
      </c>
      <c r="E5584" s="14">
        <v>66.562727110974905</v>
      </c>
      <c r="F5584" s="14">
        <v>13.588731982809602</v>
      </c>
    </row>
    <row r="5585" spans="1:6" s="12" customFormat="1" ht="15" customHeight="1" x14ac:dyDescent="0.2">
      <c r="A5585" s="13" t="s">
        <v>5593</v>
      </c>
      <c r="B5585" s="13" t="s">
        <v>7</v>
      </c>
      <c r="C5585" s="14">
        <v>341.16226580775634</v>
      </c>
      <c r="D5585" s="14">
        <v>18.898279229848733</v>
      </c>
      <c r="E5585" s="14">
        <v>258.29904538253265</v>
      </c>
      <c r="F5585" s="14">
        <v>31.88916697567446</v>
      </c>
    </row>
    <row r="5586" spans="1:6" s="12" customFormat="1" ht="15" customHeight="1" x14ac:dyDescent="0.2">
      <c r="A5586" s="13" t="s">
        <v>5594</v>
      </c>
      <c r="B5586" s="13" t="s">
        <v>7</v>
      </c>
      <c r="C5586" s="14">
        <v>96.77769993564668</v>
      </c>
      <c r="D5586" s="14">
        <v>9.0057302908307051</v>
      </c>
      <c r="E5586" s="14">
        <v>57.300999832412572</v>
      </c>
      <c r="F5586" s="14">
        <v>11.311567809450322</v>
      </c>
    </row>
    <row r="5587" spans="1:6" s="12" customFormat="1" ht="15" customHeight="1" x14ac:dyDescent="0.2">
      <c r="A5587" s="13" t="s">
        <v>5595</v>
      </c>
      <c r="B5587" s="13" t="s">
        <v>7</v>
      </c>
      <c r="C5587" s="14">
        <v>176.62321617609064</v>
      </c>
      <c r="D5587" s="14">
        <v>14.251949369400334</v>
      </c>
      <c r="E5587" s="14">
        <v>131.44651533645867</v>
      </c>
      <c r="F5587" s="14">
        <v>10.476416364325678</v>
      </c>
    </row>
    <row r="5588" spans="1:6" s="12" customFormat="1" ht="15" customHeight="1" x14ac:dyDescent="0.2">
      <c r="A5588" s="13" t="s">
        <v>5596</v>
      </c>
      <c r="B5588" s="13" t="s">
        <v>7</v>
      </c>
      <c r="C5588" s="14">
        <v>284.23840732088269</v>
      </c>
      <c r="D5588" s="14">
        <v>17.340624791992209</v>
      </c>
      <c r="E5588" s="14">
        <v>277.97640304778901</v>
      </c>
      <c r="F5588" s="14">
        <v>20.061321427699177</v>
      </c>
    </row>
    <row r="5589" spans="1:6" s="12" customFormat="1" ht="15" customHeight="1" x14ac:dyDescent="0.2">
      <c r="A5589" s="13" t="s">
        <v>5597</v>
      </c>
      <c r="B5589" s="13" t="s">
        <v>7</v>
      </c>
      <c r="C5589" s="14">
        <v>82.554190749072063</v>
      </c>
      <c r="D5589" s="14">
        <v>2.6774520478562129</v>
      </c>
      <c r="E5589" s="14">
        <v>46.105523177948037</v>
      </c>
      <c r="F5589" s="14">
        <v>16.731069026988045</v>
      </c>
    </row>
    <row r="5590" spans="1:6" s="12" customFormat="1" ht="15" customHeight="1" x14ac:dyDescent="0.2">
      <c r="A5590" s="13" t="s">
        <v>5598</v>
      </c>
      <c r="B5590" s="13" t="s">
        <v>7</v>
      </c>
      <c r="C5590" s="14">
        <v>204.51975045105632</v>
      </c>
      <c r="D5590" s="14">
        <v>7.0851217987660151</v>
      </c>
      <c r="E5590" s="14">
        <v>186.19647934865432</v>
      </c>
      <c r="F5590" s="14">
        <v>21.377899220321005</v>
      </c>
    </row>
    <row r="5591" spans="1:6" s="12" customFormat="1" ht="15" customHeight="1" x14ac:dyDescent="0.2">
      <c r="A5591" s="13" t="s">
        <v>5599</v>
      </c>
      <c r="B5591" s="13" t="s">
        <v>7</v>
      </c>
      <c r="C5591" s="14">
        <v>42.974921049658143</v>
      </c>
      <c r="D5591" s="14">
        <v>7.354877086791654</v>
      </c>
      <c r="E5591" s="14">
        <v>30.927048231390899</v>
      </c>
      <c r="F5591" s="14">
        <v>7.7516086372644448</v>
      </c>
    </row>
    <row r="5592" spans="1:6" s="12" customFormat="1" ht="15" customHeight="1" x14ac:dyDescent="0.2">
      <c r="A5592" s="13" t="s">
        <v>5600</v>
      </c>
      <c r="B5592" s="13" t="s">
        <v>7</v>
      </c>
      <c r="C5592" s="14">
        <v>225.15148426866799</v>
      </c>
      <c r="D5592" s="14">
        <v>22.048408501283856</v>
      </c>
      <c r="E5592" s="14">
        <v>192.29434472070167</v>
      </c>
      <c r="F5592" s="14">
        <v>6.767574648727277</v>
      </c>
    </row>
    <row r="5593" spans="1:6" s="12" customFormat="1" ht="15" customHeight="1" x14ac:dyDescent="0.2">
      <c r="A5593" s="13" t="s">
        <v>5601</v>
      </c>
      <c r="B5593" s="13" t="s">
        <v>7</v>
      </c>
      <c r="C5593" s="14">
        <v>19.624353176514035</v>
      </c>
      <c r="D5593" s="14">
        <v>2.725746795963317</v>
      </c>
      <c r="E5593" s="14">
        <v>24.425073885696303</v>
      </c>
      <c r="F5593" s="14">
        <v>2.2305703003730728</v>
      </c>
    </row>
    <row r="5594" spans="1:6" s="12" customFormat="1" ht="15" customHeight="1" x14ac:dyDescent="0.2">
      <c r="A5594" s="13" t="s">
        <v>5602</v>
      </c>
      <c r="B5594" s="13" t="s">
        <v>7</v>
      </c>
      <c r="C5594" s="14">
        <v>1037.8733174123779</v>
      </c>
      <c r="D5594" s="14">
        <v>85.2297096984923</v>
      </c>
      <c r="E5594" s="14">
        <v>1381.0315127402566</v>
      </c>
      <c r="F5594" s="14">
        <v>155.69715840274102</v>
      </c>
    </row>
    <row r="5595" spans="1:6" s="12" customFormat="1" ht="15" customHeight="1" x14ac:dyDescent="0.2">
      <c r="A5595" s="13" t="s">
        <v>5603</v>
      </c>
      <c r="B5595" s="13" t="s">
        <v>7</v>
      </c>
      <c r="C5595" s="14">
        <v>156.19192693688834</v>
      </c>
      <c r="D5595" s="14">
        <v>28.182440369817069</v>
      </c>
      <c r="E5595" s="14">
        <v>238.41920613921266</v>
      </c>
      <c r="F5595" s="14">
        <v>43.664247371545684</v>
      </c>
    </row>
    <row r="5596" spans="1:6" s="12" customFormat="1" ht="15" customHeight="1" x14ac:dyDescent="0.2">
      <c r="A5596" s="13" t="s">
        <v>5604</v>
      </c>
      <c r="B5596" s="13" t="s">
        <v>7</v>
      </c>
      <c r="C5596" s="14">
        <v>101.2752049909363</v>
      </c>
      <c r="D5596" s="14">
        <v>7.1046138885492347</v>
      </c>
      <c r="E5596" s="14">
        <v>55.130320298579761</v>
      </c>
      <c r="F5596" s="14">
        <v>4.5813368772479475</v>
      </c>
    </row>
    <row r="5597" spans="1:6" s="12" customFormat="1" ht="15" customHeight="1" x14ac:dyDescent="0.2">
      <c r="A5597" s="13" t="s">
        <v>5605</v>
      </c>
      <c r="B5597" s="13" t="s">
        <v>7</v>
      </c>
      <c r="C5597" s="14">
        <v>100.19568917343196</v>
      </c>
      <c r="D5597" s="14">
        <v>9.3843566694352152</v>
      </c>
      <c r="E5597" s="14">
        <v>53.882913160970837</v>
      </c>
      <c r="F5597" s="14">
        <v>11.597779853098146</v>
      </c>
    </row>
    <row r="5598" spans="1:6" s="12" customFormat="1" ht="15" customHeight="1" x14ac:dyDescent="0.2">
      <c r="A5598" s="13" t="s">
        <v>5606</v>
      </c>
      <c r="B5598" s="13" t="s">
        <v>7</v>
      </c>
      <c r="C5598" s="14">
        <v>67.277063139227593</v>
      </c>
      <c r="D5598" s="14">
        <v>1.796986529995956</v>
      </c>
      <c r="E5598" s="14">
        <v>47.065047241807434</v>
      </c>
      <c r="F5598" s="14">
        <v>3.0071961281297002</v>
      </c>
    </row>
    <row r="5599" spans="1:6" s="12" customFormat="1" ht="15" customHeight="1" x14ac:dyDescent="0.2">
      <c r="A5599" s="13" t="s">
        <v>5607</v>
      </c>
      <c r="B5599" s="13" t="s">
        <v>7</v>
      </c>
      <c r="C5599" s="14">
        <v>141.07484926751567</v>
      </c>
      <c r="D5599" s="14">
        <v>28.872380653092211</v>
      </c>
      <c r="E5599" s="14">
        <v>51.864933740350637</v>
      </c>
      <c r="F5599" s="14">
        <v>15.692377730717959</v>
      </c>
    </row>
    <row r="5600" spans="1:6" s="12" customFormat="1" ht="15" customHeight="1" x14ac:dyDescent="0.2">
      <c r="A5600" s="13" t="s">
        <v>5608</v>
      </c>
      <c r="B5600" s="13" t="s">
        <v>7</v>
      </c>
      <c r="C5600" s="14">
        <v>236.17028107536566</v>
      </c>
      <c r="D5600" s="14">
        <v>27.287202801505828</v>
      </c>
      <c r="E5600" s="14">
        <v>140.20116908169601</v>
      </c>
      <c r="F5600" s="14">
        <v>10.904626844781221</v>
      </c>
    </row>
    <row r="5601" spans="1:6" s="12" customFormat="1" ht="15" customHeight="1" x14ac:dyDescent="0.2">
      <c r="A5601" s="13" t="s">
        <v>5609</v>
      </c>
      <c r="B5601" s="13" t="s">
        <v>7</v>
      </c>
      <c r="C5601" s="14">
        <v>124.33051972504767</v>
      </c>
      <c r="D5601" s="14">
        <v>7.9076042016387307</v>
      </c>
      <c r="E5601" s="14">
        <v>47.145226019629909</v>
      </c>
      <c r="F5601" s="14">
        <v>10.420653675782583</v>
      </c>
    </row>
    <row r="5602" spans="1:6" s="12" customFormat="1" ht="15" customHeight="1" x14ac:dyDescent="0.2">
      <c r="A5602" s="13" t="s">
        <v>5610</v>
      </c>
      <c r="B5602" s="13" t="s">
        <v>7</v>
      </c>
      <c r="C5602" s="14">
        <v>679.0894091344403</v>
      </c>
      <c r="D5602" s="14">
        <v>39.332772884745083</v>
      </c>
      <c r="E5602" s="14">
        <v>337.47044110464998</v>
      </c>
      <c r="F5602" s="14">
        <v>26.120821887805128</v>
      </c>
    </row>
    <row r="5603" spans="1:6" s="12" customFormat="1" ht="15" customHeight="1" x14ac:dyDescent="0.2">
      <c r="A5603" s="13" t="s">
        <v>5611</v>
      </c>
      <c r="B5603" s="13" t="s">
        <v>7</v>
      </c>
      <c r="C5603" s="14">
        <v>551.51048336723738</v>
      </c>
      <c r="D5603" s="14">
        <v>15.051276706316171</v>
      </c>
      <c r="E5603" s="14">
        <v>602.36072705001777</v>
      </c>
      <c r="F5603" s="14">
        <v>73.869133775974731</v>
      </c>
    </row>
    <row r="5604" spans="1:6" s="12" customFormat="1" ht="15" customHeight="1" x14ac:dyDescent="0.2">
      <c r="A5604" s="13" t="s">
        <v>5612</v>
      </c>
      <c r="B5604" s="13" t="s">
        <v>7</v>
      </c>
      <c r="C5604" s="14">
        <v>347.08849132874798</v>
      </c>
      <c r="D5604" s="14">
        <v>9.4033113905398196</v>
      </c>
      <c r="E5604" s="14">
        <v>244.62141206746699</v>
      </c>
      <c r="F5604" s="14">
        <v>8.6200257165757108</v>
      </c>
    </row>
    <row r="5605" spans="1:6" s="12" customFormat="1" ht="15" customHeight="1" x14ac:dyDescent="0.2">
      <c r="A5605" s="13" t="s">
        <v>5613</v>
      </c>
      <c r="B5605" s="13" t="s">
        <v>7</v>
      </c>
      <c r="C5605" s="14">
        <v>422.22181566908199</v>
      </c>
      <c r="D5605" s="14">
        <v>64.291359781558072</v>
      </c>
      <c r="E5605" s="14">
        <v>948.13335336925172</v>
      </c>
      <c r="F5605" s="14">
        <v>34.311203769301265</v>
      </c>
    </row>
    <row r="5606" spans="1:6" s="12" customFormat="1" ht="15" customHeight="1" x14ac:dyDescent="0.2">
      <c r="A5606" s="13" t="s">
        <v>5614</v>
      </c>
      <c r="B5606" s="13" t="s">
        <v>7</v>
      </c>
      <c r="C5606" s="14">
        <v>1692.3203208943867</v>
      </c>
      <c r="D5606" s="14">
        <v>56.900374147997098</v>
      </c>
      <c r="E5606" s="14">
        <v>1465.5481737065202</v>
      </c>
      <c r="F5606" s="14">
        <v>160.62010474153513</v>
      </c>
    </row>
    <row r="5607" spans="1:6" s="12" customFormat="1" ht="15" customHeight="1" x14ac:dyDescent="0.2">
      <c r="A5607" s="13" t="s">
        <v>5615</v>
      </c>
      <c r="B5607" s="13" t="s">
        <v>7</v>
      </c>
      <c r="C5607" s="14">
        <v>474.23268046914035</v>
      </c>
      <c r="D5607" s="14">
        <v>30.491182752315702</v>
      </c>
      <c r="E5607" s="14">
        <v>134.43892461468201</v>
      </c>
      <c r="F5607" s="14">
        <v>26.305441823594457</v>
      </c>
    </row>
    <row r="5608" spans="1:6" s="12" customFormat="1" ht="15" customHeight="1" x14ac:dyDescent="0.2">
      <c r="A5608" s="13" t="s">
        <v>5616</v>
      </c>
      <c r="B5608" s="13" t="s">
        <v>7</v>
      </c>
      <c r="C5608" s="14">
        <v>663.06892059918698</v>
      </c>
      <c r="D5608" s="14">
        <v>91.447331396083868</v>
      </c>
      <c r="E5608" s="14">
        <v>260.58414772849466</v>
      </c>
      <c r="F5608" s="14">
        <v>29.089107051827455</v>
      </c>
    </row>
    <row r="5609" spans="1:6" s="12" customFormat="1" ht="15" customHeight="1" x14ac:dyDescent="0.2">
      <c r="A5609" s="13" t="s">
        <v>5617</v>
      </c>
      <c r="B5609" s="13" t="s">
        <v>7</v>
      </c>
      <c r="C5609" s="14">
        <v>884.44986599050571</v>
      </c>
      <c r="D5609" s="14">
        <v>20.994492558498131</v>
      </c>
      <c r="E5609" s="14">
        <v>398.43090821337336</v>
      </c>
      <c r="F5609" s="14">
        <v>61.226152558831515</v>
      </c>
    </row>
    <row r="5610" spans="1:6" s="12" customFormat="1" ht="15" customHeight="1" x14ac:dyDescent="0.2">
      <c r="A5610" s="13" t="s">
        <v>5618</v>
      </c>
      <c r="B5610" s="13" t="s">
        <v>7</v>
      </c>
      <c r="C5610" s="14">
        <v>240.73093763346932</v>
      </c>
      <c r="D5610" s="14">
        <v>29.010220582372355</v>
      </c>
      <c r="E5610" s="14">
        <v>108.06961000603997</v>
      </c>
      <c r="F5610" s="14">
        <v>23.76356908044967</v>
      </c>
    </row>
    <row r="5611" spans="1:6" s="12" customFormat="1" ht="15" customHeight="1" x14ac:dyDescent="0.2">
      <c r="A5611" s="13" t="s">
        <v>5619</v>
      </c>
      <c r="B5611" s="13" t="s">
        <v>7</v>
      </c>
      <c r="C5611" s="14">
        <v>161.13670925548999</v>
      </c>
      <c r="D5611" s="14">
        <v>18.925560561390078</v>
      </c>
      <c r="E5611" s="14">
        <v>92.437467166664234</v>
      </c>
      <c r="F5611" s="14">
        <v>22.905378399682533</v>
      </c>
    </row>
    <row r="5612" spans="1:6" s="12" customFormat="1" ht="15" customHeight="1" x14ac:dyDescent="0.2">
      <c r="A5612" s="13" t="s">
        <v>5620</v>
      </c>
      <c r="B5612" s="13" t="s">
        <v>7</v>
      </c>
      <c r="C5612" s="14">
        <v>132.62794216552334</v>
      </c>
      <c r="D5612" s="14">
        <v>14.691608522738413</v>
      </c>
      <c r="E5612" s="14">
        <v>134.68209030720001</v>
      </c>
      <c r="F5612" s="14">
        <v>5.4525618572427108</v>
      </c>
    </row>
    <row r="5613" spans="1:6" s="12" customFormat="1" ht="15" customHeight="1" x14ac:dyDescent="0.2">
      <c r="A5613" s="13" t="s">
        <v>5621</v>
      </c>
      <c r="B5613" s="13" t="s">
        <v>326</v>
      </c>
      <c r="C5613" s="14">
        <v>14.518967944162034</v>
      </c>
      <c r="D5613" s="14">
        <v>1.8087924591405584</v>
      </c>
      <c r="E5613" s="14">
        <v>7.6861341326726809</v>
      </c>
      <c r="F5613" s="14">
        <v>3.0031005130374755</v>
      </c>
    </row>
    <row r="5614" spans="1:6" s="12" customFormat="1" ht="15" customHeight="1" x14ac:dyDescent="0.2">
      <c r="A5614" s="13" t="s">
        <v>5622</v>
      </c>
      <c r="B5614" s="13" t="s">
        <v>7</v>
      </c>
      <c r="C5614" s="14">
        <v>495.174563200622</v>
      </c>
      <c r="D5614" s="14">
        <v>47.068716545010915</v>
      </c>
      <c r="E5614" s="14">
        <v>166.72822988705067</v>
      </c>
      <c r="F5614" s="14">
        <v>28.397312236110356</v>
      </c>
    </row>
    <row r="5615" spans="1:6" s="12" customFormat="1" ht="15" customHeight="1" x14ac:dyDescent="0.2">
      <c r="A5615" s="13" t="s">
        <v>5623</v>
      </c>
      <c r="B5615" s="13" t="s">
        <v>7</v>
      </c>
      <c r="C5615" s="14">
        <v>441.75618423320537</v>
      </c>
      <c r="D5615" s="14">
        <v>48.225649954494351</v>
      </c>
      <c r="E5615" s="14">
        <v>201.50651308009265</v>
      </c>
      <c r="F5615" s="14">
        <v>33.234064059242236</v>
      </c>
    </row>
    <row r="5616" spans="1:6" s="12" customFormat="1" ht="15" customHeight="1" x14ac:dyDescent="0.2">
      <c r="A5616" s="13" t="s">
        <v>5624</v>
      </c>
      <c r="B5616" s="13" t="s">
        <v>7</v>
      </c>
      <c r="C5616" s="14">
        <v>916.17518449510737</v>
      </c>
      <c r="D5616" s="14">
        <v>27.947463571354543</v>
      </c>
      <c r="E5616" s="14">
        <v>660.25318909471741</v>
      </c>
      <c r="F5616" s="14">
        <v>59.931085335650472</v>
      </c>
    </row>
    <row r="5617" spans="1:6" s="12" customFormat="1" ht="15" customHeight="1" x14ac:dyDescent="0.2">
      <c r="A5617" s="13" t="s">
        <v>5625</v>
      </c>
      <c r="B5617" s="13" t="s">
        <v>7</v>
      </c>
      <c r="C5617" s="14">
        <v>189.03372415501201</v>
      </c>
      <c r="D5617" s="14">
        <v>22.651262242549574</v>
      </c>
      <c r="E5617" s="14">
        <v>118.63534714713366</v>
      </c>
      <c r="F5617" s="14">
        <v>11.984993549028257</v>
      </c>
    </row>
    <row r="5618" spans="1:6" s="12" customFormat="1" ht="15" customHeight="1" x14ac:dyDescent="0.2">
      <c r="A5618" s="13" t="s">
        <v>5626</v>
      </c>
      <c r="B5618" s="13" t="s">
        <v>7</v>
      </c>
      <c r="C5618" s="14">
        <v>351.44560313217698</v>
      </c>
      <c r="D5618" s="14">
        <v>29.245432512117564</v>
      </c>
      <c r="E5618" s="14">
        <v>162.69751176379302</v>
      </c>
      <c r="F5618" s="14">
        <v>48.745483556336829</v>
      </c>
    </row>
    <row r="5619" spans="1:6" s="12" customFormat="1" ht="15" customHeight="1" x14ac:dyDescent="0.2">
      <c r="A5619" s="13" t="s">
        <v>5627</v>
      </c>
      <c r="B5619" s="13" t="s">
        <v>7</v>
      </c>
      <c r="C5619" s="14">
        <v>207.36367074650232</v>
      </c>
      <c r="D5619" s="14">
        <v>9.2814851756367158</v>
      </c>
      <c r="E5619" s="14">
        <v>91.864330378215996</v>
      </c>
      <c r="F5619" s="14">
        <v>14.186597224538353</v>
      </c>
    </row>
    <row r="5620" spans="1:6" s="12" customFormat="1" ht="15" customHeight="1" x14ac:dyDescent="0.2">
      <c r="A5620" s="13" t="s">
        <v>5628</v>
      </c>
      <c r="B5620" s="13" t="s">
        <v>7</v>
      </c>
      <c r="C5620" s="14">
        <v>454.33207775127033</v>
      </c>
      <c r="D5620" s="14">
        <v>11.519472023408587</v>
      </c>
      <c r="E5620" s="14">
        <v>436.38595147334507</v>
      </c>
      <c r="F5620" s="14">
        <v>152.4152782559521</v>
      </c>
    </row>
    <row r="5621" spans="1:6" s="12" customFormat="1" ht="15" customHeight="1" x14ac:dyDescent="0.2">
      <c r="A5621" s="13" t="s">
        <v>5629</v>
      </c>
      <c r="B5621" s="13" t="s">
        <v>7</v>
      </c>
      <c r="C5621" s="14">
        <v>15.535940217745235</v>
      </c>
      <c r="D5621" s="14">
        <v>2.8796878073949306</v>
      </c>
      <c r="E5621" s="14">
        <v>4.6032592751437136</v>
      </c>
      <c r="F5621" s="14">
        <v>4.0055524279004588</v>
      </c>
    </row>
    <row r="5622" spans="1:6" s="12" customFormat="1" ht="15" customHeight="1" x14ac:dyDescent="0.2">
      <c r="A5622" s="13" t="s">
        <v>5630</v>
      </c>
      <c r="B5622" s="13" t="s">
        <v>7</v>
      </c>
      <c r="C5622" s="14">
        <v>538.92955732110966</v>
      </c>
      <c r="D5622" s="14">
        <v>8.5924161696763957</v>
      </c>
      <c r="E5622" s="14">
        <v>382.11139231886136</v>
      </c>
      <c r="F5622" s="14">
        <v>20.571983418493506</v>
      </c>
    </row>
    <row r="5623" spans="1:6" s="12" customFormat="1" ht="15" customHeight="1" x14ac:dyDescent="0.2">
      <c r="A5623" s="13" t="s">
        <v>5631</v>
      </c>
      <c r="B5623" s="13" t="s">
        <v>7</v>
      </c>
      <c r="C5623" s="14">
        <v>353.14404629567366</v>
      </c>
      <c r="D5623" s="14">
        <v>34.096367122589989</v>
      </c>
      <c r="E5623" s="14">
        <v>336.7065494475853</v>
      </c>
      <c r="F5623" s="14">
        <v>49.803612141021475</v>
      </c>
    </row>
    <row r="5624" spans="1:6" s="12" customFormat="1" ht="15" customHeight="1" x14ac:dyDescent="0.2">
      <c r="A5624" s="13" t="s">
        <v>5632</v>
      </c>
      <c r="B5624" s="13" t="s">
        <v>7</v>
      </c>
      <c r="C5624" s="14">
        <v>192.81826429287568</v>
      </c>
      <c r="D5624" s="14">
        <v>12.51192862143094</v>
      </c>
      <c r="E5624" s="14">
        <v>258.43562233971733</v>
      </c>
      <c r="F5624" s="14">
        <v>43.508173082831945</v>
      </c>
    </row>
    <row r="5625" spans="1:6" s="12" customFormat="1" ht="15" customHeight="1" x14ac:dyDescent="0.2">
      <c r="A5625" s="13" t="s">
        <v>5633</v>
      </c>
      <c r="B5625" s="13" t="s">
        <v>7</v>
      </c>
      <c r="C5625" s="14">
        <v>15.790104735504366</v>
      </c>
      <c r="D5625" s="14">
        <v>5.0567190026968376</v>
      </c>
      <c r="E5625" s="14">
        <v>17.857826555923051</v>
      </c>
      <c r="F5625" s="14">
        <v>10.794306594496485</v>
      </c>
    </row>
    <row r="5626" spans="1:6" s="12" customFormat="1" ht="15" customHeight="1" x14ac:dyDescent="0.2">
      <c r="A5626" s="13" t="s">
        <v>5634</v>
      </c>
      <c r="B5626" s="13" t="s">
        <v>7</v>
      </c>
      <c r="C5626" s="14">
        <v>304.17302689203069</v>
      </c>
      <c r="D5626" s="14">
        <v>28.873761905946367</v>
      </c>
      <c r="E5626" s="14">
        <v>200.54879210400168</v>
      </c>
      <c r="F5626" s="14">
        <v>28.078731563675941</v>
      </c>
    </row>
    <row r="5627" spans="1:6" s="12" customFormat="1" ht="15" customHeight="1" x14ac:dyDescent="0.2">
      <c r="A5627" s="13" t="s">
        <v>5635</v>
      </c>
      <c r="B5627" s="13" t="s">
        <v>7</v>
      </c>
      <c r="C5627" s="14">
        <v>198.73181125040165</v>
      </c>
      <c r="D5627" s="14">
        <v>6.6403011149563582</v>
      </c>
      <c r="E5627" s="14">
        <v>132.56621041052134</v>
      </c>
      <c r="F5627" s="14">
        <v>33.755455444051471</v>
      </c>
    </row>
    <row r="5628" spans="1:6" s="12" customFormat="1" ht="15" customHeight="1" x14ac:dyDescent="0.2">
      <c r="A5628" s="13" t="s">
        <v>5636</v>
      </c>
      <c r="B5628" s="13" t="s">
        <v>7</v>
      </c>
      <c r="C5628" s="14">
        <v>14.581216883808965</v>
      </c>
      <c r="D5628" s="14">
        <v>2.6771967769886582</v>
      </c>
      <c r="E5628" s="14">
        <v>16.796759840230404</v>
      </c>
      <c r="F5628" s="14">
        <v>5.7151911109601707</v>
      </c>
    </row>
    <row r="5629" spans="1:6" s="12" customFormat="1" ht="15" customHeight="1" x14ac:dyDescent="0.2">
      <c r="A5629" s="13" t="s">
        <v>5637</v>
      </c>
      <c r="B5629" s="13" t="s">
        <v>7</v>
      </c>
      <c r="C5629" s="14">
        <v>46.478448619044464</v>
      </c>
      <c r="D5629" s="14">
        <v>8.1134069584908346</v>
      </c>
      <c r="E5629" s="14">
        <v>36.956620169307037</v>
      </c>
      <c r="F5629" s="14">
        <v>23.059971254213995</v>
      </c>
    </row>
    <row r="5630" spans="1:6" s="12" customFormat="1" ht="15" customHeight="1" x14ac:dyDescent="0.2">
      <c r="A5630" s="13" t="s">
        <v>5638</v>
      </c>
      <c r="B5630" s="13" t="s">
        <v>7</v>
      </c>
      <c r="C5630" s="14">
        <v>6.1533346736216536</v>
      </c>
      <c r="D5630" s="14">
        <v>3.1909032207015464</v>
      </c>
      <c r="E5630" s="14">
        <v>10.167055430870697</v>
      </c>
      <c r="F5630" s="14">
        <v>5.0569509546120388</v>
      </c>
    </row>
    <row r="5631" spans="1:6" s="12" customFormat="1" ht="15" customHeight="1" x14ac:dyDescent="0.2">
      <c r="A5631" s="13" t="s">
        <v>5639</v>
      </c>
      <c r="B5631" s="13" t="s">
        <v>7</v>
      </c>
      <c r="C5631" s="14">
        <v>5.9112122653909198</v>
      </c>
      <c r="D5631" s="14">
        <v>2.4889187116287852</v>
      </c>
      <c r="E5631" s="14">
        <v>9.5167603146526663</v>
      </c>
      <c r="F5631" s="14">
        <v>8.2477454609434027</v>
      </c>
    </row>
    <row r="5632" spans="1:6" s="12" customFormat="1" ht="15" customHeight="1" x14ac:dyDescent="0.2">
      <c r="A5632" s="13" t="s">
        <v>5640</v>
      </c>
      <c r="B5632" s="13" t="s">
        <v>7</v>
      </c>
      <c r="C5632" s="14">
        <v>134.58530821676834</v>
      </c>
      <c r="D5632" s="14">
        <v>22.413235860851263</v>
      </c>
      <c r="E5632" s="14">
        <v>127.75686338177745</v>
      </c>
      <c r="F5632" s="14">
        <v>59.625414816516603</v>
      </c>
    </row>
    <row r="5633" spans="1:6" s="12" customFormat="1" ht="15" customHeight="1" x14ac:dyDescent="0.2">
      <c r="A5633" s="13" t="s">
        <v>5641</v>
      </c>
      <c r="B5633" s="13" t="s">
        <v>7</v>
      </c>
      <c r="C5633" s="14">
        <v>93.240046081062772</v>
      </c>
      <c r="D5633" s="14">
        <v>17.732398186273898</v>
      </c>
      <c r="E5633" s="14">
        <v>76.230384451071913</v>
      </c>
      <c r="F5633" s="14">
        <v>38.573536893692484</v>
      </c>
    </row>
    <row r="5634" spans="1:6" s="12" customFormat="1" ht="15" customHeight="1" x14ac:dyDescent="0.2">
      <c r="A5634" s="13" t="s">
        <v>5642</v>
      </c>
      <c r="B5634" s="13" t="s">
        <v>7</v>
      </c>
      <c r="C5634" s="14">
        <v>37.181538931759036</v>
      </c>
      <c r="D5634" s="14">
        <v>5.5251836903170766</v>
      </c>
      <c r="E5634" s="14">
        <v>28.293222274419865</v>
      </c>
      <c r="F5634" s="14">
        <v>9.8877204110616823</v>
      </c>
    </row>
    <row r="5635" spans="1:6" s="12" customFormat="1" ht="15" customHeight="1" x14ac:dyDescent="0.2">
      <c r="A5635" s="13" t="s">
        <v>5643</v>
      </c>
      <c r="B5635" s="13" t="s">
        <v>7</v>
      </c>
      <c r="C5635" s="14">
        <v>121.162636123428</v>
      </c>
      <c r="D5635" s="14">
        <v>11.521038935696021</v>
      </c>
      <c r="E5635" s="14">
        <v>84.603873638761669</v>
      </c>
      <c r="F5635" s="14">
        <v>31.838011440315068</v>
      </c>
    </row>
    <row r="5636" spans="1:6" s="12" customFormat="1" ht="15" customHeight="1" x14ac:dyDescent="0.2">
      <c r="A5636" s="13" t="s">
        <v>5644</v>
      </c>
      <c r="B5636" s="13" t="s">
        <v>7</v>
      </c>
      <c r="C5636" s="14">
        <v>169.17132705013299</v>
      </c>
      <c r="D5636" s="14">
        <v>18.326593150225289</v>
      </c>
      <c r="E5636" s="14">
        <v>285.00458462181103</v>
      </c>
      <c r="F5636" s="14">
        <v>16.044157184982534</v>
      </c>
    </row>
    <row r="5637" spans="1:6" s="12" customFormat="1" ht="15" customHeight="1" x14ac:dyDescent="0.2">
      <c r="A5637" s="13" t="s">
        <v>5645</v>
      </c>
      <c r="B5637" s="13" t="s">
        <v>326</v>
      </c>
      <c r="C5637" s="14">
        <v>81.978581093772121</v>
      </c>
      <c r="D5637" s="14">
        <v>7.4699390246324038</v>
      </c>
      <c r="E5637" s="14">
        <v>101.3186516134009</v>
      </c>
      <c r="F5637" s="14">
        <v>59.480337453252794</v>
      </c>
    </row>
    <row r="5638" spans="1:6" s="12" customFormat="1" ht="15" customHeight="1" x14ac:dyDescent="0.2">
      <c r="A5638" s="13" t="s">
        <v>5646</v>
      </c>
      <c r="B5638" s="13" t="s">
        <v>326</v>
      </c>
      <c r="C5638" s="14">
        <v>215.01529945741333</v>
      </c>
      <c r="D5638" s="14">
        <v>14.79644864986841</v>
      </c>
      <c r="E5638" s="14">
        <v>183.64868652416999</v>
      </c>
      <c r="F5638" s="14">
        <v>24.221263521608151</v>
      </c>
    </row>
    <row r="5639" spans="1:6" s="12" customFormat="1" ht="15" customHeight="1" x14ac:dyDescent="0.2">
      <c r="A5639" s="13" t="s">
        <v>5647</v>
      </c>
      <c r="B5639" s="13" t="s">
        <v>7</v>
      </c>
      <c r="C5639" s="14">
        <v>24.761735620483066</v>
      </c>
      <c r="D5639" s="14">
        <v>1.9144647462859055</v>
      </c>
      <c r="E5639" s="14">
        <v>8.7695595389810226</v>
      </c>
      <c r="F5639" s="14">
        <v>6.7154793303330429</v>
      </c>
    </row>
    <row r="5640" spans="1:6" s="12" customFormat="1" ht="15" customHeight="1" x14ac:dyDescent="0.2">
      <c r="A5640" s="13" t="s">
        <v>5648</v>
      </c>
      <c r="B5640" s="13" t="s">
        <v>7</v>
      </c>
      <c r="C5640" s="14">
        <v>162.31657188956967</v>
      </c>
      <c r="D5640" s="14">
        <v>9.7077462737499705</v>
      </c>
      <c r="E5640" s="14">
        <v>90.350386040749129</v>
      </c>
      <c r="F5640" s="14">
        <v>5.8022865168019395</v>
      </c>
    </row>
    <row r="5641" spans="1:6" s="12" customFormat="1" ht="15" customHeight="1" x14ac:dyDescent="0.2">
      <c r="A5641" s="13" t="s">
        <v>5649</v>
      </c>
      <c r="B5641" s="13" t="s">
        <v>7</v>
      </c>
      <c r="C5641" s="14">
        <v>31.062651946797398</v>
      </c>
      <c r="D5641" s="14">
        <v>7.5416362562455985</v>
      </c>
      <c r="E5641" s="14">
        <v>13.1008543508428</v>
      </c>
      <c r="F5641" s="14">
        <v>0.98695513693744419</v>
      </c>
    </row>
    <row r="5642" spans="1:6" s="12" customFormat="1" ht="15" customHeight="1" x14ac:dyDescent="0.2">
      <c r="A5642" s="13" t="s">
        <v>5650</v>
      </c>
      <c r="B5642" s="13" t="s">
        <v>7</v>
      </c>
      <c r="C5642" s="14">
        <v>43.258542468344103</v>
      </c>
      <c r="D5642" s="14">
        <v>8.8685694809303683</v>
      </c>
      <c r="E5642" s="14">
        <v>23.66760430866049</v>
      </c>
      <c r="F5642" s="14">
        <v>14.10726099971675</v>
      </c>
    </row>
    <row r="5643" spans="1:6" s="12" customFormat="1" ht="15" customHeight="1" x14ac:dyDescent="0.2">
      <c r="A5643" s="13" t="s">
        <v>5651</v>
      </c>
      <c r="B5643" s="13" t="s">
        <v>7</v>
      </c>
      <c r="C5643" s="14">
        <v>37.136685185237901</v>
      </c>
      <c r="D5643" s="14">
        <v>4.3045955238236253</v>
      </c>
      <c r="E5643" s="14">
        <v>37.503569545923462</v>
      </c>
      <c r="F5643" s="14">
        <v>8.0809838607244036</v>
      </c>
    </row>
    <row r="5644" spans="1:6" s="12" customFormat="1" ht="15" customHeight="1" x14ac:dyDescent="0.2">
      <c r="A5644" s="13" t="s">
        <v>5652</v>
      </c>
      <c r="B5644" s="13" t="s">
        <v>326</v>
      </c>
      <c r="C5644" s="14">
        <v>14.869055557254066</v>
      </c>
      <c r="D5644" s="14">
        <v>4.0162570374277342</v>
      </c>
      <c r="E5644" s="14">
        <v>37.62927397614073</v>
      </c>
      <c r="F5644" s="14">
        <v>6.4206180849895942</v>
      </c>
    </row>
    <row r="5645" spans="1:6" s="12" customFormat="1" ht="15" customHeight="1" x14ac:dyDescent="0.2">
      <c r="A5645" s="13" t="s">
        <v>5653</v>
      </c>
      <c r="B5645" s="13" t="s">
        <v>7</v>
      </c>
      <c r="C5645" s="14">
        <v>326.66202645526869</v>
      </c>
      <c r="D5645" s="14">
        <v>53.964032112942498</v>
      </c>
      <c r="E5645" s="14">
        <v>1673.7626573405271</v>
      </c>
      <c r="F5645" s="14">
        <v>892.01272732843108</v>
      </c>
    </row>
    <row r="5646" spans="1:6" s="12" customFormat="1" ht="15" customHeight="1" x14ac:dyDescent="0.2">
      <c r="A5646" s="13" t="s">
        <v>5654</v>
      </c>
      <c r="B5646" s="13" t="s">
        <v>326</v>
      </c>
      <c r="C5646" s="14">
        <v>80.756563397027506</v>
      </c>
      <c r="D5646" s="14">
        <v>3.1965703872622582</v>
      </c>
      <c r="E5646" s="14">
        <v>99.509371305312825</v>
      </c>
      <c r="F5646" s="14">
        <v>38.137819981126569</v>
      </c>
    </row>
    <row r="5647" spans="1:6" s="12" customFormat="1" ht="15" customHeight="1" x14ac:dyDescent="0.2">
      <c r="A5647" s="13" t="s">
        <v>5655</v>
      </c>
      <c r="B5647" s="13" t="s">
        <v>7</v>
      </c>
      <c r="C5647" s="14">
        <v>53.359307640325632</v>
      </c>
      <c r="D5647" s="14">
        <v>6.4937558356081846</v>
      </c>
      <c r="E5647" s="14">
        <v>88.042515913050735</v>
      </c>
      <c r="F5647" s="14">
        <v>37.931106153356573</v>
      </c>
    </row>
    <row r="5648" spans="1:6" s="12" customFormat="1" ht="15" customHeight="1" x14ac:dyDescent="0.2">
      <c r="A5648" s="13" t="s">
        <v>5656</v>
      </c>
      <c r="B5648" s="13" t="s">
        <v>7</v>
      </c>
      <c r="C5648" s="14">
        <v>60.987168030582893</v>
      </c>
      <c r="D5648" s="14">
        <v>5.0917532182506999</v>
      </c>
      <c r="E5648" s="14">
        <v>104.08099790508176</v>
      </c>
      <c r="F5648" s="14">
        <v>24.494015576262779</v>
      </c>
    </row>
    <row r="5649" spans="1:6" s="12" customFormat="1" ht="15" customHeight="1" x14ac:dyDescent="0.2">
      <c r="A5649" s="13" t="s">
        <v>5657</v>
      </c>
      <c r="B5649" s="13" t="s">
        <v>7</v>
      </c>
      <c r="C5649" s="14">
        <v>26.924032157910101</v>
      </c>
      <c r="D5649" s="14">
        <v>0.71667790898767691</v>
      </c>
      <c r="E5649" s="14">
        <v>13.82468361917495</v>
      </c>
      <c r="F5649" s="14">
        <v>8.128372401658492</v>
      </c>
    </row>
    <row r="5650" spans="1:6" s="12" customFormat="1" ht="15" customHeight="1" x14ac:dyDescent="0.2">
      <c r="A5650" s="13" t="s">
        <v>5658</v>
      </c>
      <c r="B5650" s="13" t="s">
        <v>7</v>
      </c>
      <c r="C5650" s="14">
        <v>2.5653573560834895</v>
      </c>
      <c r="D5650" s="14">
        <v>2.1145709766962697</v>
      </c>
      <c r="E5650" s="14">
        <v>5.3728187414310433</v>
      </c>
      <c r="F5650" s="14">
        <v>0.63135448777692094</v>
      </c>
    </row>
    <row r="5651" spans="1:6" s="12" customFormat="1" ht="15" customHeight="1" x14ac:dyDescent="0.2">
      <c r="A5651" s="13" t="s">
        <v>5659</v>
      </c>
      <c r="B5651" s="13" t="s">
        <v>7</v>
      </c>
      <c r="C5651" s="14">
        <v>6.467728489367274</v>
      </c>
      <c r="D5651" s="14">
        <v>2.3882419378603097</v>
      </c>
      <c r="E5651" s="14">
        <v>2.9757003967112134</v>
      </c>
      <c r="F5651" s="14">
        <v>1.6034294414734116</v>
      </c>
    </row>
    <row r="5652" spans="1:6" s="12" customFormat="1" ht="15" customHeight="1" x14ac:dyDescent="0.2">
      <c r="A5652" s="13" t="s">
        <v>5660</v>
      </c>
      <c r="B5652" s="13" t="s">
        <v>7</v>
      </c>
      <c r="C5652" s="14">
        <v>27.024083522282968</v>
      </c>
      <c r="D5652" s="14">
        <v>5.2443233020481435</v>
      </c>
      <c r="E5652" s="14">
        <v>19.367133901010117</v>
      </c>
      <c r="F5652" s="14">
        <v>13.94284430178327</v>
      </c>
    </row>
    <row r="5653" spans="1:6" s="12" customFormat="1" ht="15" customHeight="1" x14ac:dyDescent="0.2">
      <c r="A5653" s="13" t="s">
        <v>5661</v>
      </c>
      <c r="B5653" s="13" t="s">
        <v>7</v>
      </c>
      <c r="C5653" s="14">
        <v>9.0145130831569045</v>
      </c>
      <c r="D5653" s="14">
        <v>2.1460430054070221</v>
      </c>
      <c r="E5653" s="14">
        <v>19.868353079671298</v>
      </c>
      <c r="F5653" s="14">
        <v>8.3457527774248046</v>
      </c>
    </row>
    <row r="5654" spans="1:6" s="12" customFormat="1" ht="15" customHeight="1" x14ac:dyDescent="0.2">
      <c r="A5654" s="13" t="s">
        <v>5662</v>
      </c>
      <c r="B5654" s="13" t="s">
        <v>7</v>
      </c>
      <c r="C5654" s="14">
        <v>265.57717024749331</v>
      </c>
      <c r="D5654" s="14">
        <v>10.297170733926922</v>
      </c>
      <c r="E5654" s="14">
        <v>206.43490191322635</v>
      </c>
      <c r="F5654" s="14">
        <v>20.537978049596493</v>
      </c>
    </row>
    <row r="5655" spans="1:6" s="12" customFormat="1" ht="15" customHeight="1" x14ac:dyDescent="0.2">
      <c r="A5655" s="13" t="s">
        <v>5663</v>
      </c>
      <c r="B5655" s="13" t="s">
        <v>7</v>
      </c>
      <c r="C5655" s="14">
        <v>695.44155425665974</v>
      </c>
      <c r="D5655" s="14">
        <v>59.592912136437803</v>
      </c>
      <c r="E5655" s="14">
        <v>497.44769459894269</v>
      </c>
      <c r="F5655" s="14">
        <v>10.009221353458869</v>
      </c>
    </row>
    <row r="5656" spans="1:6" s="12" customFormat="1" ht="15" customHeight="1" x14ac:dyDescent="0.2">
      <c r="A5656" s="13" t="s">
        <v>5664</v>
      </c>
      <c r="B5656" s="13" t="s">
        <v>7</v>
      </c>
      <c r="C5656" s="14">
        <v>232.88973354164099</v>
      </c>
      <c r="D5656" s="14">
        <v>17.940154053022926</v>
      </c>
      <c r="E5656" s="14">
        <v>147.84297692413887</v>
      </c>
      <c r="F5656" s="14">
        <v>69.937878574505774</v>
      </c>
    </row>
    <row r="5657" spans="1:6" s="12" customFormat="1" ht="15" customHeight="1" x14ac:dyDescent="0.2">
      <c r="A5657" s="13" t="s">
        <v>5665</v>
      </c>
      <c r="B5657" s="13" t="s">
        <v>7</v>
      </c>
      <c r="C5657" s="14">
        <v>266.72111132361437</v>
      </c>
      <c r="D5657" s="14">
        <v>19.159101214845482</v>
      </c>
      <c r="E5657" s="14">
        <v>420.34138449192966</v>
      </c>
      <c r="F5657" s="14">
        <v>31.948620090452813</v>
      </c>
    </row>
    <row r="5658" spans="1:6" s="12" customFormat="1" ht="15" customHeight="1" x14ac:dyDescent="0.2">
      <c r="A5658" s="13" t="s">
        <v>5666</v>
      </c>
      <c r="B5658" s="13" t="s">
        <v>7</v>
      </c>
      <c r="C5658" s="14">
        <v>467.41638929057268</v>
      </c>
      <c r="D5658" s="14">
        <v>25.783022384877228</v>
      </c>
      <c r="E5658" s="14">
        <v>411.37463000418438</v>
      </c>
      <c r="F5658" s="14">
        <v>36.333031832656715</v>
      </c>
    </row>
    <row r="5659" spans="1:6" s="12" customFormat="1" ht="15" customHeight="1" x14ac:dyDescent="0.2">
      <c r="A5659" s="13" t="s">
        <v>5667</v>
      </c>
      <c r="B5659" s="13" t="s">
        <v>7</v>
      </c>
      <c r="C5659" s="14">
        <v>224.7310291048137</v>
      </c>
      <c r="D5659" s="14">
        <v>3.2932477256835884</v>
      </c>
      <c r="E5659" s="14">
        <v>202.203533210871</v>
      </c>
      <c r="F5659" s="14">
        <v>37.199675080800752</v>
      </c>
    </row>
    <row r="5660" spans="1:6" s="12" customFormat="1" ht="15" customHeight="1" x14ac:dyDescent="0.2">
      <c r="A5660" s="13" t="s">
        <v>5668</v>
      </c>
      <c r="B5660" s="13" t="s">
        <v>7</v>
      </c>
      <c r="C5660" s="14">
        <v>553.365828201623</v>
      </c>
      <c r="D5660" s="14">
        <v>31.646264566944978</v>
      </c>
      <c r="E5660" s="14">
        <v>420.59744834486264</v>
      </c>
      <c r="F5660" s="14">
        <v>52.801070367943431</v>
      </c>
    </row>
    <row r="5661" spans="1:6" s="12" customFormat="1" ht="15" customHeight="1" x14ac:dyDescent="0.2">
      <c r="A5661" s="13" t="s">
        <v>5669</v>
      </c>
      <c r="B5661" s="13" t="s">
        <v>326</v>
      </c>
      <c r="C5661" s="14">
        <v>117.16529339922344</v>
      </c>
      <c r="D5661" s="14">
        <v>19.644164716538402</v>
      </c>
      <c r="E5661" s="14">
        <v>73.028227243354522</v>
      </c>
      <c r="F5661" s="14">
        <v>17.811032817934265</v>
      </c>
    </row>
    <row r="5662" spans="1:6" s="12" customFormat="1" ht="15" customHeight="1" x14ac:dyDescent="0.2">
      <c r="A5662" s="13" t="s">
        <v>5670</v>
      </c>
      <c r="B5662" s="13" t="s">
        <v>7</v>
      </c>
      <c r="C5662" s="14">
        <v>392.58450350066067</v>
      </c>
      <c r="D5662" s="14">
        <v>30.697244710779827</v>
      </c>
      <c r="E5662" s="14">
        <v>619.66694923682542</v>
      </c>
      <c r="F5662" s="14">
        <v>37.293337593948948</v>
      </c>
    </row>
    <row r="5663" spans="1:6" s="12" customFormat="1" ht="15" customHeight="1" x14ac:dyDescent="0.2">
      <c r="A5663" s="13" t="s">
        <v>5671</v>
      </c>
      <c r="B5663" s="13" t="s">
        <v>7</v>
      </c>
      <c r="C5663" s="14">
        <v>404.61079503750767</v>
      </c>
      <c r="D5663" s="14">
        <v>49.862616020638853</v>
      </c>
      <c r="E5663" s="14">
        <v>251.84259668923301</v>
      </c>
      <c r="F5663" s="14">
        <v>38.040293827620175</v>
      </c>
    </row>
    <row r="5664" spans="1:6" s="12" customFormat="1" ht="15" customHeight="1" x14ac:dyDescent="0.2">
      <c r="A5664" s="13" t="s">
        <v>5672</v>
      </c>
      <c r="B5664" s="13" t="s">
        <v>7</v>
      </c>
      <c r="C5664" s="14">
        <v>1.4539128664805683</v>
      </c>
      <c r="D5664" s="14">
        <v>0.64745248422423007</v>
      </c>
      <c r="E5664" s="14">
        <v>2.65800573547408</v>
      </c>
      <c r="F5664" s="14">
        <v>3.4190460581064452</v>
      </c>
    </row>
    <row r="5665" spans="1:6" s="12" customFormat="1" ht="15" customHeight="1" x14ac:dyDescent="0.2">
      <c r="A5665" s="13" t="s">
        <v>5673</v>
      </c>
      <c r="B5665" s="13" t="s">
        <v>7</v>
      </c>
      <c r="C5665" s="14">
        <v>238.86208486910064</v>
      </c>
      <c r="D5665" s="14">
        <v>32.926459377954139</v>
      </c>
      <c r="E5665" s="14">
        <v>185.91645826289766</v>
      </c>
      <c r="F5665" s="14">
        <v>39.310506078828269</v>
      </c>
    </row>
    <row r="5666" spans="1:6" s="12" customFormat="1" ht="15" customHeight="1" x14ac:dyDescent="0.2">
      <c r="A5666" s="13" t="s">
        <v>5674</v>
      </c>
      <c r="B5666" s="13" t="s">
        <v>7</v>
      </c>
      <c r="C5666" s="14">
        <v>77.019532253354669</v>
      </c>
      <c r="D5666" s="14">
        <v>12.40634329872181</v>
      </c>
      <c r="E5666" s="14">
        <v>23.026565177082698</v>
      </c>
      <c r="F5666" s="14">
        <v>9.3224600933198101</v>
      </c>
    </row>
    <row r="5667" spans="1:6" s="12" customFormat="1" ht="15" customHeight="1" x14ac:dyDescent="0.2">
      <c r="A5667" s="13" t="s">
        <v>5675</v>
      </c>
      <c r="B5667" s="13" t="s">
        <v>7</v>
      </c>
      <c r="C5667" s="14">
        <v>479.79829483841564</v>
      </c>
      <c r="D5667" s="14">
        <v>23.952947197132929</v>
      </c>
      <c r="E5667" s="14">
        <v>522.70016603825263</v>
      </c>
      <c r="F5667" s="14">
        <v>40.383251265735097</v>
      </c>
    </row>
    <row r="5668" spans="1:6" s="12" customFormat="1" ht="15" customHeight="1" x14ac:dyDescent="0.2">
      <c r="A5668" s="13" t="s">
        <v>5676</v>
      </c>
      <c r="B5668" s="13" t="s">
        <v>7</v>
      </c>
      <c r="C5668" s="14">
        <v>149.92102992085998</v>
      </c>
      <c r="D5668" s="14">
        <v>15.96523846565826</v>
      </c>
      <c r="E5668" s="14">
        <v>66.204934060767002</v>
      </c>
      <c r="F5668" s="14">
        <v>13.351863937026408</v>
      </c>
    </row>
    <row r="5669" spans="1:6" s="12" customFormat="1" ht="15" customHeight="1" x14ac:dyDescent="0.2">
      <c r="A5669" s="13" t="s">
        <v>5677</v>
      </c>
      <c r="B5669" s="13" t="s">
        <v>7</v>
      </c>
      <c r="C5669" s="14">
        <v>1199.3952253445668</v>
      </c>
      <c r="D5669" s="14">
        <v>122.96643926829933</v>
      </c>
      <c r="E5669" s="14">
        <v>508.22419248625465</v>
      </c>
      <c r="F5669" s="14">
        <v>89.077884888673921</v>
      </c>
    </row>
    <row r="5670" spans="1:6" s="12" customFormat="1" ht="15" customHeight="1" x14ac:dyDescent="0.2">
      <c r="A5670" s="13" t="s">
        <v>5678</v>
      </c>
      <c r="B5670" s="13" t="s">
        <v>7</v>
      </c>
      <c r="C5670" s="14">
        <v>260.84386781818301</v>
      </c>
      <c r="D5670" s="14">
        <v>27.32134679929089</v>
      </c>
      <c r="E5670" s="14">
        <v>196.79869070306299</v>
      </c>
      <c r="F5670" s="14">
        <v>33.938219014315266</v>
      </c>
    </row>
    <row r="5671" spans="1:6" s="12" customFormat="1" ht="15" customHeight="1" x14ac:dyDescent="0.2">
      <c r="A5671" s="13" t="s">
        <v>5679</v>
      </c>
      <c r="B5671" s="13" t="s">
        <v>7</v>
      </c>
      <c r="C5671" s="14">
        <v>371.99678940592139</v>
      </c>
      <c r="D5671" s="14">
        <v>16.254192769345426</v>
      </c>
      <c r="E5671" s="14">
        <v>567.87899718988137</v>
      </c>
      <c r="F5671" s="14">
        <v>59.890976519393853</v>
      </c>
    </row>
    <row r="5672" spans="1:6" s="12" customFormat="1" ht="15" customHeight="1" x14ac:dyDescent="0.2">
      <c r="A5672" s="13" t="s">
        <v>5680</v>
      </c>
      <c r="B5672" s="13" t="s">
        <v>7</v>
      </c>
      <c r="C5672" s="14">
        <v>187.00530981495265</v>
      </c>
      <c r="D5672" s="14">
        <v>8.6523029583518198</v>
      </c>
      <c r="E5672" s="14">
        <v>134.92604627076267</v>
      </c>
      <c r="F5672" s="14">
        <v>11.05477483024633</v>
      </c>
    </row>
    <row r="5673" spans="1:6" s="12" customFormat="1" ht="15" customHeight="1" x14ac:dyDescent="0.2">
      <c r="A5673" s="13" t="s">
        <v>5681</v>
      </c>
      <c r="B5673" s="13" t="s">
        <v>7</v>
      </c>
      <c r="C5673" s="14">
        <v>6804.25871625946</v>
      </c>
      <c r="D5673" s="14">
        <v>291.68845901746573</v>
      </c>
      <c r="E5673" s="14">
        <v>7600.1889162552134</v>
      </c>
      <c r="F5673" s="14">
        <v>906.31716772112543</v>
      </c>
    </row>
    <row r="5674" spans="1:6" s="12" customFormat="1" ht="15" customHeight="1" x14ac:dyDescent="0.2">
      <c r="A5674" s="13" t="s">
        <v>5682</v>
      </c>
      <c r="B5674" s="13" t="s">
        <v>7</v>
      </c>
      <c r="C5674" s="14">
        <v>817.43490165572666</v>
      </c>
      <c r="D5674" s="14">
        <v>36.925389003190688</v>
      </c>
      <c r="E5674" s="14">
        <v>424.1876012812773</v>
      </c>
      <c r="F5674" s="14">
        <v>27.727011933882533</v>
      </c>
    </row>
    <row r="5675" spans="1:6" s="12" customFormat="1" ht="15" customHeight="1" x14ac:dyDescent="0.2">
      <c r="A5675" s="13" t="s">
        <v>5683</v>
      </c>
      <c r="B5675" s="13" t="s">
        <v>7</v>
      </c>
      <c r="C5675" s="14">
        <v>229.28642791802667</v>
      </c>
      <c r="D5675" s="14">
        <v>24.998365682899685</v>
      </c>
      <c r="E5675" s="14">
        <v>218.64511135982534</v>
      </c>
      <c r="F5675" s="14">
        <v>52.399533807854311</v>
      </c>
    </row>
    <row r="5676" spans="1:6" s="12" customFormat="1" ht="15" customHeight="1" x14ac:dyDescent="0.2">
      <c r="A5676" s="13" t="s">
        <v>5684</v>
      </c>
      <c r="B5676" s="13" t="s">
        <v>7</v>
      </c>
      <c r="C5676" s="14">
        <v>205.41968570839435</v>
      </c>
      <c r="D5676" s="14">
        <v>32.622627794159889</v>
      </c>
      <c r="E5676" s="14">
        <v>397.10189230105601</v>
      </c>
      <c r="F5676" s="14">
        <v>43.203487073005967</v>
      </c>
    </row>
    <row r="5677" spans="1:6" s="12" customFormat="1" ht="15" customHeight="1" x14ac:dyDescent="0.2">
      <c r="A5677" s="13" t="s">
        <v>5685</v>
      </c>
      <c r="B5677" s="13" t="s">
        <v>7</v>
      </c>
      <c r="C5677" s="14">
        <v>102.76733151925281</v>
      </c>
      <c r="D5677" s="14">
        <v>13.327697241461843</v>
      </c>
      <c r="E5677" s="14">
        <v>86.080740037310235</v>
      </c>
      <c r="F5677" s="14">
        <v>8.6902215630974116</v>
      </c>
    </row>
    <row r="5678" spans="1:6" s="12" customFormat="1" ht="15" customHeight="1" x14ac:dyDescent="0.2">
      <c r="A5678" s="13" t="s">
        <v>5686</v>
      </c>
      <c r="B5678" s="13" t="s">
        <v>7</v>
      </c>
      <c r="C5678" s="14">
        <v>157.21590413480564</v>
      </c>
      <c r="D5678" s="14">
        <v>25.224860117323562</v>
      </c>
      <c r="E5678" s="14">
        <v>65.911214632472579</v>
      </c>
      <c r="F5678" s="14">
        <v>31.082874433977885</v>
      </c>
    </row>
    <row r="5679" spans="1:6" s="12" customFormat="1" ht="15" customHeight="1" x14ac:dyDescent="0.2">
      <c r="A5679" s="13" t="s">
        <v>5687</v>
      </c>
      <c r="B5679" s="13" t="s">
        <v>7</v>
      </c>
      <c r="C5679" s="14">
        <v>25.248089064324102</v>
      </c>
      <c r="D5679" s="14">
        <v>3.1854254479320225</v>
      </c>
      <c r="E5679" s="14">
        <v>16.413792194914603</v>
      </c>
      <c r="F5679" s="14">
        <v>4.7051920978549076</v>
      </c>
    </row>
    <row r="5680" spans="1:6" s="12" customFormat="1" ht="15" customHeight="1" x14ac:dyDescent="0.2">
      <c r="A5680" s="13" t="s">
        <v>5688</v>
      </c>
      <c r="B5680" s="13" t="s">
        <v>7</v>
      </c>
      <c r="C5680" s="14">
        <v>6.7569503505352992</v>
      </c>
      <c r="D5680" s="14">
        <v>3.2978804005323781</v>
      </c>
      <c r="E5680" s="14">
        <v>14.234646947486022</v>
      </c>
      <c r="F5680" s="14">
        <v>5.0293489410005359</v>
      </c>
    </row>
    <row r="5681" spans="1:6" s="12" customFormat="1" ht="15" customHeight="1" x14ac:dyDescent="0.2">
      <c r="A5681" s="13" t="s">
        <v>5689</v>
      </c>
      <c r="B5681" s="13" t="s">
        <v>7</v>
      </c>
      <c r="C5681" s="14">
        <v>49.27125782534916</v>
      </c>
      <c r="D5681" s="14">
        <v>2.4610664782331577</v>
      </c>
      <c r="E5681" s="14">
        <v>24.847127103258899</v>
      </c>
      <c r="F5681" s="14">
        <v>10.867961217081341</v>
      </c>
    </row>
    <row r="5682" spans="1:6" s="12" customFormat="1" ht="15" customHeight="1" x14ac:dyDescent="0.2">
      <c r="A5682" s="13" t="s">
        <v>5690</v>
      </c>
      <c r="B5682" s="13" t="s">
        <v>7</v>
      </c>
      <c r="C5682" s="14">
        <v>113.58942503487567</v>
      </c>
      <c r="D5682" s="14">
        <v>10.68911190678689</v>
      </c>
      <c r="E5682" s="14">
        <v>96.114433595531395</v>
      </c>
      <c r="F5682" s="14">
        <v>16.186694650266066</v>
      </c>
    </row>
    <row r="5683" spans="1:6" s="12" customFormat="1" ht="15" customHeight="1" x14ac:dyDescent="0.2">
      <c r="A5683" s="13" t="s">
        <v>5691</v>
      </c>
      <c r="B5683" s="13" t="s">
        <v>7</v>
      </c>
      <c r="C5683" s="14">
        <v>4.1174390243130965</v>
      </c>
      <c r="D5683" s="14">
        <v>2.0398067121970564</v>
      </c>
      <c r="E5683" s="14">
        <v>45.914527763533066</v>
      </c>
      <c r="F5683" s="14">
        <v>30.164580452584264</v>
      </c>
    </row>
    <row r="5684" spans="1:6" s="12" customFormat="1" ht="15" customHeight="1" x14ac:dyDescent="0.2">
      <c r="A5684" s="13" t="s">
        <v>5692</v>
      </c>
      <c r="B5684" s="13" t="s">
        <v>7</v>
      </c>
      <c r="C5684" s="14">
        <v>327.43170756144997</v>
      </c>
      <c r="D5684" s="14">
        <v>51.648547665467774</v>
      </c>
      <c r="E5684" s="14">
        <v>1675.4075387371538</v>
      </c>
      <c r="F5684" s="14">
        <v>970.11061596318189</v>
      </c>
    </row>
    <row r="5685" spans="1:6" s="12" customFormat="1" ht="15" customHeight="1" x14ac:dyDescent="0.2">
      <c r="A5685" s="13" t="s">
        <v>5693</v>
      </c>
      <c r="B5685" s="13" t="s">
        <v>326</v>
      </c>
      <c r="C5685" s="14">
        <v>8.2564219569928081</v>
      </c>
      <c r="D5685" s="14">
        <v>3.7888999704125599</v>
      </c>
      <c r="E5685" s="14">
        <v>15.912573016253418</v>
      </c>
      <c r="F5685" s="14">
        <v>10.216296163679971</v>
      </c>
    </row>
    <row r="5686" spans="1:6" s="12" customFormat="1" ht="15" customHeight="1" x14ac:dyDescent="0.2">
      <c r="A5686" s="13" t="s">
        <v>5694</v>
      </c>
      <c r="B5686" s="13" t="s">
        <v>7</v>
      </c>
      <c r="C5686" s="14">
        <v>2.4981657220209001</v>
      </c>
      <c r="D5686" s="14">
        <v>0.20566017269847953</v>
      </c>
      <c r="E5686" s="14">
        <v>4.0246772231523469</v>
      </c>
      <c r="F5686" s="14">
        <v>5.4391051844684437</v>
      </c>
    </row>
    <row r="5687" spans="1:6" s="12" customFormat="1" ht="15" customHeight="1" x14ac:dyDescent="0.2">
      <c r="A5687" s="13" t="s">
        <v>5695</v>
      </c>
      <c r="B5687" s="13" t="s">
        <v>7</v>
      </c>
      <c r="C5687" s="14">
        <v>68.891845876615562</v>
      </c>
      <c r="D5687" s="14">
        <v>6.267249701656822</v>
      </c>
      <c r="E5687" s="14">
        <v>16.352347932052069</v>
      </c>
      <c r="F5687" s="14">
        <v>4.1773970338412232</v>
      </c>
    </row>
    <row r="5688" spans="1:6" s="12" customFormat="1" ht="15" customHeight="1" x14ac:dyDescent="0.2">
      <c r="A5688" s="13" t="s">
        <v>5696</v>
      </c>
      <c r="B5688" s="13" t="s">
        <v>326</v>
      </c>
      <c r="C5688" s="14">
        <v>11.125445667498113</v>
      </c>
      <c r="D5688" s="14">
        <v>6.6614942523362606</v>
      </c>
      <c r="E5688" s="14">
        <v>0.97262676983481666</v>
      </c>
      <c r="F5688" s="14">
        <v>1.6846389821555026</v>
      </c>
    </row>
    <row r="5689" spans="1:6" s="12" customFormat="1" ht="15" customHeight="1" x14ac:dyDescent="0.2">
      <c r="A5689" s="13" t="s">
        <v>5697</v>
      </c>
      <c r="B5689" s="13" t="s">
        <v>7</v>
      </c>
      <c r="C5689" s="14">
        <v>233.42874514057166</v>
      </c>
      <c r="D5689" s="14">
        <v>14.302705061345412</v>
      </c>
      <c r="E5689" s="14">
        <v>204.16673099445597</v>
      </c>
      <c r="F5689" s="14">
        <v>46.885951113435546</v>
      </c>
    </row>
    <row r="5690" spans="1:6" s="12" customFormat="1" ht="15" customHeight="1" x14ac:dyDescent="0.2">
      <c r="A5690" s="13" t="s">
        <v>5698</v>
      </c>
      <c r="B5690" s="13" t="s">
        <v>7</v>
      </c>
      <c r="C5690" s="14">
        <v>237.25451182667402</v>
      </c>
      <c r="D5690" s="14">
        <v>12.091287043015365</v>
      </c>
      <c r="E5690" s="14">
        <v>205.43548400595668</v>
      </c>
      <c r="F5690" s="14">
        <v>46.791672230651699</v>
      </c>
    </row>
    <row r="5691" spans="1:6" s="12" customFormat="1" ht="15" customHeight="1" x14ac:dyDescent="0.2">
      <c r="A5691" s="13" t="s">
        <v>5699</v>
      </c>
      <c r="B5691" s="13" t="s">
        <v>7</v>
      </c>
      <c r="C5691" s="14">
        <v>6.2147896340937026</v>
      </c>
      <c r="D5691" s="14">
        <v>4.4423081575330992</v>
      </c>
      <c r="E5691" s="14">
        <v>5.5339845682394326</v>
      </c>
      <c r="F5691" s="14">
        <v>4.8970736616363828</v>
      </c>
    </row>
    <row r="5692" spans="1:6" s="12" customFormat="1" ht="15" customHeight="1" x14ac:dyDescent="0.2">
      <c r="A5692" s="13" t="s">
        <v>5700</v>
      </c>
      <c r="B5692" s="13" t="s">
        <v>326</v>
      </c>
      <c r="C5692" s="14">
        <v>976.5403675916906</v>
      </c>
      <c r="D5692" s="14">
        <v>95.9546478257963</v>
      </c>
      <c r="E5692" s="14">
        <v>289.89591351614598</v>
      </c>
      <c r="F5692" s="14">
        <v>39.203269350949739</v>
      </c>
    </row>
    <row r="5693" spans="1:6" s="12" customFormat="1" ht="15" customHeight="1" x14ac:dyDescent="0.2">
      <c r="A5693" s="13" t="s">
        <v>5701</v>
      </c>
      <c r="B5693" s="13" t="s">
        <v>7</v>
      </c>
      <c r="C5693" s="14">
        <v>762.69273494279435</v>
      </c>
      <c r="D5693" s="14">
        <v>41.421931438188516</v>
      </c>
      <c r="E5693" s="14">
        <v>247.93354164037501</v>
      </c>
      <c r="F5693" s="14">
        <v>24.897963506205567</v>
      </c>
    </row>
    <row r="5694" spans="1:6" s="12" customFormat="1" ht="15" customHeight="1" x14ac:dyDescent="0.2">
      <c r="A5694" s="13" t="s">
        <v>5702</v>
      </c>
      <c r="B5694" s="13" t="s">
        <v>7</v>
      </c>
      <c r="C5694" s="14">
        <v>339.41030577967996</v>
      </c>
      <c r="D5694" s="14">
        <v>50.569365127603945</v>
      </c>
      <c r="E5694" s="14">
        <v>138.53916162339567</v>
      </c>
      <c r="F5694" s="14">
        <v>11.937207035492118</v>
      </c>
    </row>
    <row r="5695" spans="1:6" s="12" customFormat="1" ht="15" customHeight="1" x14ac:dyDescent="0.2">
      <c r="A5695" s="13" t="s">
        <v>5703</v>
      </c>
      <c r="B5695" s="13" t="s">
        <v>7</v>
      </c>
      <c r="C5695" s="14">
        <v>730.42987616477569</v>
      </c>
      <c r="D5695" s="14">
        <v>67.450655104745522</v>
      </c>
      <c r="E5695" s="14">
        <v>351.85094890515802</v>
      </c>
      <c r="F5695" s="14">
        <v>77.976456633277863</v>
      </c>
    </row>
    <row r="5696" spans="1:6" s="12" customFormat="1" ht="15" customHeight="1" x14ac:dyDescent="0.2">
      <c r="A5696" s="13" t="s">
        <v>5704</v>
      </c>
      <c r="B5696" s="13" t="s">
        <v>7</v>
      </c>
      <c r="C5696" s="14">
        <v>541.08575658493794</v>
      </c>
      <c r="D5696" s="14">
        <v>46.782188309405058</v>
      </c>
      <c r="E5696" s="14">
        <v>293.78279641982937</v>
      </c>
      <c r="F5696" s="14">
        <v>45.443467059459032</v>
      </c>
    </row>
    <row r="5697" spans="1:6" s="12" customFormat="1" ht="15" customHeight="1" x14ac:dyDescent="0.2">
      <c r="A5697" s="13" t="s">
        <v>5705</v>
      </c>
      <c r="B5697" s="13" t="s">
        <v>7</v>
      </c>
      <c r="C5697" s="14">
        <v>206.42672619568501</v>
      </c>
      <c r="D5697" s="14">
        <v>5.4144133127859133</v>
      </c>
      <c r="E5697" s="14">
        <v>104.65775886918567</v>
      </c>
      <c r="F5697" s="14">
        <v>3.5918932064238627</v>
      </c>
    </row>
    <row r="5698" spans="1:6" s="12" customFormat="1" ht="15" customHeight="1" x14ac:dyDescent="0.2">
      <c r="A5698" s="13" t="s">
        <v>5706</v>
      </c>
      <c r="B5698" s="13" t="s">
        <v>7</v>
      </c>
      <c r="C5698" s="14">
        <v>531.57876979435639</v>
      </c>
      <c r="D5698" s="14">
        <v>53.657314091852506</v>
      </c>
      <c r="E5698" s="14">
        <v>272.43498358279669</v>
      </c>
      <c r="F5698" s="14">
        <v>43.818179841189313</v>
      </c>
    </row>
    <row r="5699" spans="1:6" s="12" customFormat="1" ht="15" customHeight="1" x14ac:dyDescent="0.2">
      <c r="A5699" s="13" t="s">
        <v>5707</v>
      </c>
      <c r="B5699" s="13" t="s">
        <v>7</v>
      </c>
      <c r="C5699" s="14">
        <v>252.36421931457267</v>
      </c>
      <c r="D5699" s="14">
        <v>19.983343156771802</v>
      </c>
      <c r="E5699" s="14">
        <v>131.64494564762634</v>
      </c>
      <c r="F5699" s="14">
        <v>11.284747952108619</v>
      </c>
    </row>
    <row r="5700" spans="1:6" s="12" customFormat="1" ht="15" customHeight="1" x14ac:dyDescent="0.2">
      <c r="A5700" s="13" t="s">
        <v>5708</v>
      </c>
      <c r="B5700" s="13" t="s">
        <v>7</v>
      </c>
      <c r="C5700" s="14">
        <v>635.78515760179778</v>
      </c>
      <c r="D5700" s="14">
        <v>33.091585581652978</v>
      </c>
      <c r="E5700" s="14">
        <v>433.40076445727328</v>
      </c>
      <c r="F5700" s="14">
        <v>26.089015666529697</v>
      </c>
    </row>
    <row r="5701" spans="1:6" s="12" customFormat="1" ht="15" customHeight="1" x14ac:dyDescent="0.2">
      <c r="A5701" s="13" t="s">
        <v>5709</v>
      </c>
      <c r="B5701" s="13" t="s">
        <v>7</v>
      </c>
      <c r="C5701" s="14">
        <v>5151.9595904525368</v>
      </c>
      <c r="D5701" s="14">
        <v>1152.7568578093856</v>
      </c>
      <c r="E5701" s="14">
        <v>3184.94131409188</v>
      </c>
      <c r="F5701" s="14">
        <v>185.42603433889957</v>
      </c>
    </row>
    <row r="5702" spans="1:6" s="12" customFormat="1" ht="15" customHeight="1" x14ac:dyDescent="0.2">
      <c r="A5702" s="13" t="s">
        <v>5710</v>
      </c>
      <c r="B5702" s="13" t="s">
        <v>7</v>
      </c>
      <c r="C5702" s="14">
        <v>373.00861336653435</v>
      </c>
      <c r="D5702" s="14">
        <v>12.629837646386465</v>
      </c>
      <c r="E5702" s="14">
        <v>102.21491032651045</v>
      </c>
      <c r="F5702" s="14">
        <v>11.274054323581597</v>
      </c>
    </row>
    <row r="5703" spans="1:6" s="12" customFormat="1" ht="15" customHeight="1" x14ac:dyDescent="0.2">
      <c r="A5703" s="13" t="s">
        <v>5711</v>
      </c>
      <c r="B5703" s="13" t="s">
        <v>7</v>
      </c>
      <c r="C5703" s="14">
        <v>368.94834350841569</v>
      </c>
      <c r="D5703" s="14">
        <v>7.8947895076993033</v>
      </c>
      <c r="E5703" s="14">
        <v>113.08161524721049</v>
      </c>
      <c r="F5703" s="14">
        <v>18.032935110994963</v>
      </c>
    </row>
    <row r="5704" spans="1:6" s="12" customFormat="1" ht="15" customHeight="1" x14ac:dyDescent="0.2">
      <c r="A5704" s="13" t="s">
        <v>5712</v>
      </c>
      <c r="B5704" s="13" t="s">
        <v>7</v>
      </c>
      <c r="C5704" s="14">
        <v>130.04727779749268</v>
      </c>
      <c r="D5704" s="14">
        <v>19.193957167343115</v>
      </c>
      <c r="E5704" s="14">
        <v>75.975128869302068</v>
      </c>
      <c r="F5704" s="14">
        <v>5.9373680950093179</v>
      </c>
    </row>
    <row r="5705" spans="1:6" s="12" customFormat="1" ht="15" customHeight="1" x14ac:dyDescent="0.2">
      <c r="A5705" s="13" t="s">
        <v>5713</v>
      </c>
      <c r="B5705" s="13" t="s">
        <v>7</v>
      </c>
      <c r="C5705" s="14">
        <v>55.646917330350298</v>
      </c>
      <c r="D5705" s="14">
        <v>7.4512256053969521</v>
      </c>
      <c r="E5705" s="14">
        <v>46.011433422986698</v>
      </c>
      <c r="F5705" s="14">
        <v>16.265110460895329</v>
      </c>
    </row>
    <row r="5706" spans="1:6" s="12" customFormat="1" ht="15" customHeight="1" x14ac:dyDescent="0.2">
      <c r="A5706" s="13" t="s">
        <v>5714</v>
      </c>
      <c r="B5706" s="13" t="s">
        <v>7</v>
      </c>
      <c r="C5706" s="14">
        <v>214.28024485925866</v>
      </c>
      <c r="D5706" s="14">
        <v>8.3052748563924794</v>
      </c>
      <c r="E5706" s="14">
        <v>133.38814470047234</v>
      </c>
      <c r="F5706" s="14">
        <v>18.392558996865144</v>
      </c>
    </row>
    <row r="5707" spans="1:6" s="12" customFormat="1" ht="15" customHeight="1" x14ac:dyDescent="0.2">
      <c r="A5707" s="13" t="s">
        <v>5715</v>
      </c>
      <c r="B5707" s="13" t="s">
        <v>7</v>
      </c>
      <c r="C5707" s="14">
        <v>442.35098435439198</v>
      </c>
      <c r="D5707" s="14">
        <v>74.525349692663113</v>
      </c>
      <c r="E5707" s="14">
        <v>156.98583903267468</v>
      </c>
      <c r="F5707" s="14">
        <v>12.155775830960073</v>
      </c>
    </row>
    <row r="5708" spans="1:6" s="12" customFormat="1" ht="15" customHeight="1" x14ac:dyDescent="0.2">
      <c r="A5708" s="13" t="s">
        <v>5716</v>
      </c>
      <c r="B5708" s="13" t="s">
        <v>7</v>
      </c>
      <c r="C5708" s="14">
        <v>161.18700676718402</v>
      </c>
      <c r="D5708" s="14">
        <v>18.327367736824787</v>
      </c>
      <c r="E5708" s="14">
        <v>21.866789714168068</v>
      </c>
      <c r="F5708" s="14">
        <v>6.0616128987637516</v>
      </c>
    </row>
    <row r="5709" spans="1:6" s="12" customFormat="1" ht="15" customHeight="1" x14ac:dyDescent="0.2">
      <c r="A5709" s="13" t="s">
        <v>5717</v>
      </c>
      <c r="B5709" s="13" t="s">
        <v>7</v>
      </c>
      <c r="C5709" s="14">
        <v>374.36623914596174</v>
      </c>
      <c r="D5709" s="14">
        <v>12.993323656493695</v>
      </c>
      <c r="E5709" s="14">
        <v>81.519382238905592</v>
      </c>
      <c r="F5709" s="14">
        <v>12.275758564757984</v>
      </c>
    </row>
    <row r="5710" spans="1:6" s="12" customFormat="1" ht="15" customHeight="1" x14ac:dyDescent="0.2">
      <c r="A5710" s="13" t="s">
        <v>5718</v>
      </c>
      <c r="B5710" s="13" t="s">
        <v>7</v>
      </c>
      <c r="C5710" s="14">
        <v>1662.4829860861635</v>
      </c>
      <c r="D5710" s="14">
        <v>97.100585493259658</v>
      </c>
      <c r="E5710" s="14">
        <v>347.75232843877069</v>
      </c>
      <c r="F5710" s="14">
        <v>52.493749751017781</v>
      </c>
    </row>
    <row r="5711" spans="1:6" s="12" customFormat="1" ht="15" customHeight="1" x14ac:dyDescent="0.2">
      <c r="A5711" s="13" t="s">
        <v>5719</v>
      </c>
      <c r="B5711" s="13" t="s">
        <v>7</v>
      </c>
      <c r="C5711" s="14">
        <v>3158.379791479927</v>
      </c>
      <c r="D5711" s="14">
        <v>206.15902651871798</v>
      </c>
      <c r="E5711" s="14">
        <v>788.21530586977167</v>
      </c>
      <c r="F5711" s="14">
        <v>137.36427009046514</v>
      </c>
    </row>
    <row r="5712" spans="1:6" s="12" customFormat="1" ht="15" customHeight="1" x14ac:dyDescent="0.2">
      <c r="A5712" s="13" t="s">
        <v>5720</v>
      </c>
      <c r="B5712" s="13" t="s">
        <v>7</v>
      </c>
      <c r="C5712" s="14">
        <v>586.02144185809345</v>
      </c>
      <c r="D5712" s="14">
        <v>86.412841110257347</v>
      </c>
      <c r="E5712" s="14">
        <v>207.07070032682134</v>
      </c>
      <c r="F5712" s="14">
        <v>68.919302256909774</v>
      </c>
    </row>
    <row r="5713" spans="1:6" s="12" customFormat="1" ht="15" customHeight="1" x14ac:dyDescent="0.2">
      <c r="A5713" s="13" t="s">
        <v>5721</v>
      </c>
      <c r="B5713" s="13" t="s">
        <v>7</v>
      </c>
      <c r="C5713" s="14">
        <v>768.15955899752373</v>
      </c>
      <c r="D5713" s="14">
        <v>91.868962388766064</v>
      </c>
      <c r="E5713" s="14">
        <v>217.26070017379166</v>
      </c>
      <c r="F5713" s="14">
        <v>80.547759188630053</v>
      </c>
    </row>
    <row r="5714" spans="1:6" s="12" customFormat="1" ht="15" customHeight="1" x14ac:dyDescent="0.2">
      <c r="A5714" s="13" t="s">
        <v>5722</v>
      </c>
      <c r="B5714" s="13" t="s">
        <v>7</v>
      </c>
      <c r="C5714" s="14">
        <v>901.80050819788687</v>
      </c>
      <c r="D5714" s="14">
        <v>56.307263223119868</v>
      </c>
      <c r="E5714" s="14">
        <v>313.35522780339534</v>
      </c>
      <c r="F5714" s="14">
        <v>60.928987189762871</v>
      </c>
    </row>
    <row r="5715" spans="1:6" s="12" customFormat="1" ht="15" customHeight="1" x14ac:dyDescent="0.2">
      <c r="A5715" s="13" t="s">
        <v>5723</v>
      </c>
      <c r="B5715" s="13" t="s">
        <v>7</v>
      </c>
      <c r="C5715" s="14">
        <v>1808.9944297135669</v>
      </c>
      <c r="D5715" s="14">
        <v>189.32091346181295</v>
      </c>
      <c r="E5715" s="14">
        <v>723.92036849764338</v>
      </c>
      <c r="F5715" s="14">
        <v>149.13456843873033</v>
      </c>
    </row>
  </sheetData>
  <mergeCells count="4">
    <mergeCell ref="B1:E1"/>
    <mergeCell ref="C4:D4"/>
    <mergeCell ref="E4:F4"/>
    <mergeCell ref="G4:H4"/>
  </mergeCells>
  <conditionalFormatting sqref="B1">
    <cfRule type="duplicateValues" dxfId="2" priority="3"/>
  </conditionalFormatting>
  <conditionalFormatting sqref="C1">
    <cfRule type="duplicateValues" dxfId="1" priority="1"/>
    <cfRule type="duplicateValues" dxfId="0" priority="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mer-Digruber Astrid</dc:creator>
  <cp:lastModifiedBy>Laimer-Digruber Astrid</cp:lastModifiedBy>
  <dcterms:created xsi:type="dcterms:W3CDTF">2026-02-20T14:22:17Z</dcterms:created>
  <dcterms:modified xsi:type="dcterms:W3CDTF">2026-02-20T14:23:06Z</dcterms:modified>
</cp:coreProperties>
</file>